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20730" windowHeight="11760" activeTab="1"/>
  </bookViews>
  <sheets>
    <sheet name="Table S2A" sheetId="6" r:id="rId1"/>
    <sheet name="Table S2B" sheetId="5" r:id="rId2"/>
  </sheets>
  <calcPr calcId="144525"/>
</workbook>
</file>

<file path=xl/calcChain.xml><?xml version="1.0" encoding="utf-8"?>
<calcChain xmlns="http://schemas.openxmlformats.org/spreadsheetml/2006/main">
  <c r="H160" i="5" l="1"/>
  <c r="H159" i="5"/>
  <c r="H158" i="5"/>
  <c r="H157" i="5"/>
  <c r="H156" i="5"/>
  <c r="H155" i="5"/>
  <c r="H154" i="5"/>
  <c r="H153" i="5"/>
  <c r="H152" i="5"/>
  <c r="H151" i="5"/>
  <c r="H150" i="5"/>
  <c r="H149" i="5"/>
  <c r="H148" i="5"/>
  <c r="H147" i="5"/>
  <c r="H146" i="5"/>
  <c r="H145" i="5"/>
  <c r="H144" i="5"/>
  <c r="H143" i="5"/>
  <c r="H142" i="5"/>
  <c r="H141" i="5"/>
  <c r="H140" i="5"/>
  <c r="H139" i="5"/>
  <c r="H138" i="5"/>
  <c r="H137" i="5"/>
  <c r="H136" i="5"/>
  <c r="H135" i="5"/>
  <c r="H134" i="5"/>
  <c r="H133" i="5"/>
  <c r="H132" i="5"/>
  <c r="H131" i="5"/>
  <c r="H130" i="5"/>
  <c r="H129" i="5"/>
  <c r="H128" i="5"/>
  <c r="H127" i="5"/>
  <c r="H126" i="5"/>
  <c r="H125" i="5"/>
  <c r="H124" i="5"/>
  <c r="H123" i="5"/>
  <c r="H122" i="5"/>
  <c r="H121" i="5"/>
  <c r="H120" i="5"/>
  <c r="H119" i="5"/>
  <c r="H118" i="5"/>
  <c r="H117" i="5"/>
  <c r="H116" i="5"/>
  <c r="H115" i="5"/>
  <c r="H114" i="5"/>
  <c r="H113" i="5"/>
  <c r="H112" i="5"/>
  <c r="H111" i="5"/>
  <c r="H110" i="5"/>
  <c r="H109" i="5"/>
  <c r="H108" i="5"/>
  <c r="H107" i="5"/>
  <c r="H106" i="5"/>
  <c r="H105" i="5"/>
  <c r="H104" i="5"/>
  <c r="H103" i="5"/>
  <c r="H102" i="5"/>
  <c r="H101" i="5"/>
  <c r="H100" i="5"/>
  <c r="H99" i="5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</calcChain>
</file>

<file path=xl/sharedStrings.xml><?xml version="1.0" encoding="utf-8"?>
<sst xmlns="http://schemas.openxmlformats.org/spreadsheetml/2006/main" count="27412" uniqueCount="7509">
  <si>
    <r>
      <t>Supplementary Table S2A. DEGs (N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 xml:space="preserve"> VS N</t>
    </r>
    <r>
      <rPr>
        <vertAlign val="subscript"/>
        <sz val="11"/>
        <color theme="1"/>
        <rFont val="Times New Roman"/>
        <family val="1"/>
      </rPr>
      <t>225</t>
    </r>
    <r>
      <rPr>
        <sz val="11"/>
        <color theme="1"/>
        <rFont val="Times New Roman"/>
        <family val="1"/>
      </rPr>
      <t>) that differentially expressed  at one time point</t>
    </r>
  </si>
  <si>
    <t>Stage</t>
  </si>
  <si>
    <t>id</t>
  </si>
  <si>
    <t>log2(FC)</t>
  </si>
  <si>
    <t>Pvalue</t>
  </si>
  <si>
    <t>FDR</t>
  </si>
  <si>
    <t>Symbol</t>
  </si>
  <si>
    <t>Description</t>
  </si>
  <si>
    <t>KEGG_A_class</t>
  </si>
  <si>
    <t>KEGG_B_class</t>
  </si>
  <si>
    <t>Pathway</t>
  </si>
  <si>
    <t>K_ID</t>
  </si>
  <si>
    <t>GO Component</t>
  </si>
  <si>
    <t>GO Function</t>
  </si>
  <si>
    <t>GO Process</t>
  </si>
  <si>
    <t>10 DAA</t>
  </si>
  <si>
    <t>Traes_4BS_22D3CD79C</t>
  </si>
  <si>
    <t>-</t>
  </si>
  <si>
    <t>PREDICTED: flocculation protein FLO11-like [Brachypodium distachyon]</t>
  </si>
  <si>
    <t>Traes_5DS_EEC7B4413</t>
  </si>
  <si>
    <t>Os12g0534100 [Oryza sativa Japonica Group]</t>
  </si>
  <si>
    <t>GO:0008150//biological_process</t>
  </si>
  <si>
    <t>Traes_6BS_C1B079F55</t>
  </si>
  <si>
    <t>PREDICTED: AP-4 complex subunit mu [Setaria italica]</t>
  </si>
  <si>
    <t>GO:0005622//intracellular;GO:0044424//intracellular part;GO:0005623//cell;GO:0044464//cell part;GO:0005737//cytoplasm;GO:0005575//cellular_component;GO:0016020//membrane</t>
  </si>
  <si>
    <t>GO:0051234//establishment of localization;GO:0008150//biological_process;GO:0006810//transport;GO:0051179//localization</t>
  </si>
  <si>
    <t>XLOC_082227</t>
  </si>
  <si>
    <t>TCONS_00115271</t>
  </si>
  <si>
    <t>rRNA biogenesis protein rrp5 [Aegilops tauschii]</t>
  </si>
  <si>
    <t>GO:0005622//intracellular;GO:0043231//intracellular membrane-bounded organelle;GO:0043227//membrane-bounded organelle;GO:0044424//intracellular part;GO:0044464//cell part;GO:0043226//organelle;GO:0043229//intracellular organelle;GO:0005623//cell</t>
  </si>
  <si>
    <t>GO:0003676//nucleic acid binding;GO:0097159//organic cyclic compound binding;GO:1901363//heterocyclic compound binding;GO:0005488//binding</t>
  </si>
  <si>
    <t>GO:0044237//cellular metabolic process;GO:0044699//single-organism process;GO:0006725//cellular aromatic compound metabolic process;GO:0006139//nucleobase-containing compound metabolic process;GO:0043170//macromolecule metabolic process;GO:0006807//nitrogen compound metabolic process;GO:1901360//organic cyclic compound metabolic process;GO:0034641//cellular nitrogen compound metabolic process;GO:0090304//nucleic acid metabolic process;GO:0016070//RNA metabolic process;GO:0009987//cellular process;GO:0044238//primary metabolic process;GO:0006396//RNA processing;GO:0010467//gene expression;GO:0044260//cellular macromolecule metabolic process;GO:0071704//organic substance metabolic process;GO:0046483//heterocycle metabolic process;GO:0008152//metabolic process</t>
  </si>
  <si>
    <t>XLOC_099107</t>
  </si>
  <si>
    <t>TCONS_00136016</t>
  </si>
  <si>
    <t>XLOC_102371</t>
  </si>
  <si>
    <t>TCONS_00139840</t>
  </si>
  <si>
    <t>Traes_1BS_D8AED68B0</t>
  </si>
  <si>
    <t>OSIGBa0145N07.11 [Oryza sativa Indica Group]</t>
  </si>
  <si>
    <t>Traes_2BL_316434127</t>
  </si>
  <si>
    <t>Os12g0244500 [Oryza sativa Japonica Group]</t>
  </si>
  <si>
    <t>Traes_2BS_E02990F3C</t>
  </si>
  <si>
    <t>Lectin-domain containing receptor kinase A4.3 [Aegilops tauschii]</t>
  </si>
  <si>
    <t>GO:0016740//transferase activity;GO:0003824//catalytic activity;GO:1901265//nucleoside phosphate binding;GO:1901363//heterocyclic compound binding;GO:0000166//nucleotide binding;GO:0030246//carbohydrate binding;GO:0097159//organic cyclic compound binding;GO:0003674//molecular_function;GO:0016301//kinase activity;GO:0005488//binding;GO:0036094//small molecule binding;GO:0016772//transferase activity, transferring phosphorus-containing groups</t>
  </si>
  <si>
    <t>GO:0009987//cellular process;GO:0044267//cellular protein metabolic process;GO:0036211//protein modification process;GO:0043412//macromolecule modification;GO:0019538//protein metabolic process;GO:0044237//cellular metabolic process;GO:0044238//primary metabolic process;GO:0006464//cellular protein modification process;GO:0071704//organic substance metabolic process;GO:0008150//biological_process;GO:0044260//cellular macromolecule metabolic process;GO:0043170//macromolecule metabolic process;GO:0008152//metabolic process</t>
  </si>
  <si>
    <t>Traes_3AL_B812E6045</t>
  </si>
  <si>
    <t>Os01g0653800 [Oryza sativa Japonica Group]</t>
  </si>
  <si>
    <t>Traes_3AS_1669C55DA</t>
  </si>
  <si>
    <t>meiosis 5 [Triticum aestivum]</t>
  </si>
  <si>
    <t>Traes_4BS_FDDCC1586</t>
  </si>
  <si>
    <t>PREDICTED: probable magnesium transporter NIPA4 [Brachypodium distachyon]</t>
  </si>
  <si>
    <t>GO:0016020//membrane;GO:0005575//cellular_component</t>
  </si>
  <si>
    <t>GO:0003674//molecular_function;GO:0005215//transporter activity</t>
  </si>
  <si>
    <t>GO:0051234//establishment of localization;GO:0051179//localization;GO:0006810//transport;GO:0008150//biological_process;GO:0009987//cellular process</t>
  </si>
  <si>
    <t>Traes_7AS_75065AE411</t>
  </si>
  <si>
    <t>PREDICTED: probable folate-biopterin transporter 2-like [Oryza brachyantha]</t>
  </si>
  <si>
    <t>GO:0051234//establishment of localization;GO:0051179//localization;GO:0008150//biological_process;GO:0006810//transport</t>
  </si>
  <si>
    <t>TRAES3BF051600120CFD_g</t>
  </si>
  <si>
    <t>Os03g0559700 [Oryza sativa Japonica Group]</t>
  </si>
  <si>
    <t>XLOC_002866</t>
  </si>
  <si>
    <t>TCONS_00004156</t>
  </si>
  <si>
    <t>PREDICTED: histone deacetylase 5 [Setaria italica]</t>
  </si>
  <si>
    <t>GO:0003824//catalytic activity</t>
  </si>
  <si>
    <t>XLOC_028489</t>
  </si>
  <si>
    <t>TCONS_00039777</t>
  </si>
  <si>
    <t>Cysteine-rich receptor-like protein kinase 25 [Triticum urartu]</t>
  </si>
  <si>
    <t>XLOC_033436</t>
  </si>
  <si>
    <t>TCONS_00047918</t>
  </si>
  <si>
    <t>unnamed protein product [Triticum aestivum]</t>
  </si>
  <si>
    <t>XLOC_073134</t>
  </si>
  <si>
    <t>TCONS_00103477</t>
  </si>
  <si>
    <t>Tyrosyl-tRNA synthetase [Triticum urartu]</t>
  </si>
  <si>
    <t>GO:0043226//organelle;GO:0005737//cytoplasm;GO:0044422//organelle part;GO:0043227//membrane-bounded organelle;GO:0005623//cell;GO:0009536//plastid;GO:0044424//intracellular part;GO:0005622//intracellular;GO:0044446//intracellular organelle part;GO:0044464//cell part;GO:0043229//intracellular organelle;GO:0044444//cytoplasmic part;GO:0043231//intracellular membrane-bounded organelle;GO:0009532//plastid stroma;GO:0044435//plastid part</t>
  </si>
  <si>
    <t>GO:0001882//nucleoside binding;GO:0032549//ribonucleoside binding;GO:0032550//purine ribonucleoside binding;GO:0003824//catalytic activity;GO:0016875//ligase activity, forming carbon-oxygen bonds;GO:0003676//nucleic acid binding;GO:0097367//carbohydrate derivative binding;GO:0004812//aminoacyl-tRNA ligase activity;GO:0097159//organic cyclic compound binding;GO:0016874//ligase activity;GO:0001883//purine nucleoside binding;GO:1901363//heterocyclic compound binding;GO:0036094//small molecule binding;GO:0016876//ligase activity, forming aminoacyl-tRNA and related compounds;GO:0005488//binding</t>
  </si>
  <si>
    <t>GO:0006520//cellular amino acid metabolic process;GO:0034660//ncRNA metabolic process;GO:0044281//small molecule metabolic process;GO:0032502//developmental process;GO:0043038//amino acid activation;GO:0006629//lipid metabolic process;GO:0071704//organic substance metabolic process;GO:0046483//heterocycle metabolic process;GO:0090304//nucleic acid metabolic process;GO:0046471//phosphatidylglycerol metabolic process;GO:0019752//carboxylic acid metabolic process;GO:0006796//phosphate-containing compound metabolic process;GO:0044260//cellular macromolecule metabolic process;GO:0043039//tRNA aminoacylation;GO:0044271//cellular nitrogen compound biosynthetic process;GO:0044699//single-organism process;GO:0044249//cellular biosynthetic process;GO:0009059//macromolecule biosynthetic process;GO:0016043//cellular component organization;GO:0019637//organophosphate metabolic process;GO:0043436//oxoacid metabolic process;GO:0034645//cellular macromolecule biosynthetic process;GO:0044802//single-organism membrane organization;GO:0009668//plastid membrane organization;GO:0071840//cellular component organization or biogenesis;GO:0006139//nucleobase-containing compound metabolic process;GO:0006082//organic acid metabolic process;GO:0046486//glycerolipid metabolic process;GO:0000003//reproduction;GO:0006399//tRNA metabolic process;GO:1901564//organonitrogen compound metabolic process;GO:0009058//biosynthetic process;GO:0044763//single-organism cellular process;GO:0044710//single-organism metabolic process;GO:0006793//phosphorus metabolic process;GO:0043170//macromolecule metabolic process;GO:1901360//organic cyclic compound metabolic process;GO:1901566//organonitrogen compound biosynthetic process;GO:0044238//primary metabolic process;GO:0006996//organelle organization;GO:0061024//membrane organization;GO:0010467//gene expression;GO:0009987//cellular process;GO:0034641//cellular nitrogen compound metabolic process;GO:0006518//peptide metabolic process;GO:0008152//metabolic process;GO:0003006//developmental process involved in reproduction;GO:0022414//reproductive process;GO:0006418//tRNA aminoacylation for protein translation;GO:0019538//protein metabolic process;GO:0006725//cellular aromatic compound metabolic process;GO:0044237//cellular metabolic process;GO:1901576//organic substance biosynthetic process;GO:0006650//glycerophospholipid metabolic process;GO:0009657//plastid organization;GO:0006644//phospholipid metabolic process;GO:0043043//peptide biosynthetic process;GO:0006807//nitrogen compound metabolic process;GO:0043604//amide biosynthetic process;GO:0006412//translation;GO:0016070//RNA metabolic process;GO:0043603//cellular amide metabolic process;GO:0044255//cellular lipid metabolic process;GO:0044267//cellular protein metabolic process</t>
  </si>
  <si>
    <t>XLOC_103104</t>
  </si>
  <si>
    <t>TCONS_00140796</t>
  </si>
  <si>
    <t>XLOC_104706</t>
  </si>
  <si>
    <t>TCONS_00142929</t>
  </si>
  <si>
    <t>XLOC_116107</t>
  </si>
  <si>
    <t>TCONS_00157327</t>
  </si>
  <si>
    <t>Os05g0467700 [Oryza sativa Japonica Group]</t>
  </si>
  <si>
    <t>XLOC_120172</t>
  </si>
  <si>
    <t>TCONS_00162557</t>
  </si>
  <si>
    <t>XLOC_122796</t>
  </si>
  <si>
    <t>TCONS_00165822</t>
  </si>
  <si>
    <t>Coatomer subunit beta'-2 [Triticum urartu]</t>
  </si>
  <si>
    <t>GO:0032549//ribonucleoside binding;GO:0001883//purine nucleoside binding;GO:0016772//transferase activity, transferring phosphorus-containing groups;GO:0032550//purine ribonucleoside binding;GO:1901363//heterocyclic compound binding;GO:0097159//organic cyclic compound binding;GO:0097367//carbohydrate derivative binding;GO:0003824//catalytic activity;GO:0016740//transferase activity;GO:0036094//small molecule binding;GO:0001882//nucleoside binding;GO:0016301//kinase activity;GO:0016773//phosphotransferase activity, alcohol group as acceptor;GO:0005488//binding;GO:0004672//protein kinase activity</t>
  </si>
  <si>
    <t>GO:0019538//protein metabolic process;GO:0071704//organic substance metabolic process;GO:0043170//macromolecule metabolic process;GO:0044267//cellular protein metabolic process;GO:0044237//cellular metabolic process;GO:0008152//metabolic process;GO:0036211//protein modification process;GO:0043412//macromolecule modification;GO:0044260//cellular macromolecule metabolic process;GO:0006464//cellular protein modification process;GO:0009987//cellular process;GO:0044238//primary metabolic process</t>
  </si>
  <si>
    <t>Traes_2DL_D13018A01</t>
  </si>
  <si>
    <t>Chloroplast processing peptidase [Triticum urartu]</t>
  </si>
  <si>
    <t>Genetic Information Processing</t>
  </si>
  <si>
    <t>Folding, sorting and degradation</t>
  </si>
  <si>
    <t>ko03060//Protein export</t>
  </si>
  <si>
    <t>K03100</t>
  </si>
  <si>
    <t>GO:0003674//molecular_function;GO:0003824//catalytic activity;GO:0016787//hydrolase activity</t>
  </si>
  <si>
    <t>GO:0008150//biological_process;GO:0043170//macromolecule metabolic process;GO:0019538//protein metabolic process;GO:0044238//primary metabolic process;GO:0008152//metabolic process;GO:0071704//organic substance metabolic process</t>
  </si>
  <si>
    <t>Traes_5DS_436DB5B2B</t>
  </si>
  <si>
    <t>ribosomal protein S18 (chloroplast) [Triticum aestivum]</t>
  </si>
  <si>
    <t>Translation</t>
  </si>
  <si>
    <t>ko03010//Ribosome</t>
  </si>
  <si>
    <t>K02963</t>
  </si>
  <si>
    <t>GO:0005737//cytoplasm;GO:0043228//non-membrane-bounded organelle;GO:0044444//cytoplasmic part;GO:0005575//cellular_component;GO:0032991//macromolecular complex;GO:0043232//intracellular non-membrane-bounded organelle;GO:0044424//intracellular part;GO:0005623//cell;GO:0043226//organelle;GO:0043229//intracellular organelle;GO:0005840//ribosome;GO:0044464//cell part;GO:0030529//intracellular ribonucleoprotein complex;GO:0005622//intracellular;GO:1990904//ribonucleoprotein complex</t>
  </si>
  <si>
    <t>GO:0005198//structural molecule activity;GO:0003674//molecular_function</t>
  </si>
  <si>
    <t>GO:0034641//cellular nitrogen compound metabolic process;GO:0009058//biosynthetic process;GO:0009059//macromolecule biosynthetic process;GO:0006807//nitrogen compound metabolic process;GO:0043603//cellular amide metabolic process;GO:0019538//protein metabolic process;GO:0043170//macromolecule metabolic process;GO:0044267//cellular protein metabolic process;GO:1901564//organonitrogen compound metabolic process;GO:0009987//cellular process;GO:0010467//gene expression;GO:0044260//cellular macromolecule metabolic process;GO:0008152//metabolic process;GO:0006412//translation;GO:0034645//cellular macromolecule biosynthetic process;GO:0044271//cellular nitrogen compound biosynthetic process;GO:0006518//peptide metabolic process;GO:0044249//cellular biosynthetic process;GO:1901576//organic substance biosynthetic process;GO:1901566//organonitrogen compound biosynthetic process;GO:0071704//organic substance metabolic process;GO:0044237//cellular metabolic process;GO:0044238//primary metabolic process;GO:0008150//biological_process;GO:0043604//amide biosynthetic process;GO:0043043//peptide biosynthetic process</t>
  </si>
  <si>
    <t>Traes_1BL_CD62BC4C3</t>
  </si>
  <si>
    <t>Peptide transporter PTR2 [Aegilops tauschii]</t>
  </si>
  <si>
    <t>GO:0005575//cellular_component;GO:0016020//membrane</t>
  </si>
  <si>
    <t>GO:0005215//transporter activity;GO:0003674//molecular_function</t>
  </si>
  <si>
    <t>GO:0006810//transport;GO:0051179//localization;GO:0008150//biological_process;GO:0051234//establishment of localization</t>
  </si>
  <si>
    <t>Traes_2AS_56F42A681</t>
  </si>
  <si>
    <t>Traes_2AS_6DCA4AADD</t>
  </si>
  <si>
    <t>OSJNBa0068L06.9 [Oryza sativa Japonica Group]</t>
  </si>
  <si>
    <t>GO:0003824//catalytic activity;GO:0003674//molecular_function;GO:0016787//hydrolase activity</t>
  </si>
  <si>
    <t>GO:0008150//biological_process;GO:0043170//macromolecule metabolic process;GO:0071704//organic substance metabolic process;GO:0008152//metabolic process;GO:0044238//primary metabolic process;GO:0019538//protein metabolic process</t>
  </si>
  <si>
    <t>Traes_3AL_11EF77756</t>
  </si>
  <si>
    <t>PREDICTED: caffeoylshikimate esterase isoform X1 [Brachypodium distachyon]</t>
  </si>
  <si>
    <t>Traes_4AL_89EAC5E10</t>
  </si>
  <si>
    <t>PREDICTED: tricin synthase 1-like [Brachypodium distachyon]</t>
  </si>
  <si>
    <t>GO:0016740//transferase activity;GO:0003674//molecular_function;GO:0003824//catalytic activity</t>
  </si>
  <si>
    <t>GO:0008152//metabolic process;GO:0008150//biological_process</t>
  </si>
  <si>
    <t>Traes_4AL_9D2CBC88D</t>
  </si>
  <si>
    <t>hypothetical protein F775_27180 [Aegilops tauschii]</t>
  </si>
  <si>
    <t>Traes_5BS_333253B8B</t>
  </si>
  <si>
    <t>Aspartic proteinase Asp1 [Aegilops tauschii]</t>
  </si>
  <si>
    <t>GO:0016787//hydrolase activity;GO:0003674//molecular_function;GO:0003824//catalytic activity</t>
  </si>
  <si>
    <t>GO:0043170//macromolecule metabolic process;GO:0044238//primary metabolic process;GO:0008152//metabolic process;GO:0071704//organic substance metabolic process;GO:0008150//biological_process;GO:0019538//protein metabolic process</t>
  </si>
  <si>
    <t>Traes_7BL_52E2D8300</t>
  </si>
  <si>
    <t>Os10g0457932 [Oryza sativa Japonica Group]</t>
  </si>
  <si>
    <t>GO:0008152//metabolic process;GO:0016043//cellular component organization;GO:0006725//cellular aromatic compound metabolic process;GO:0071704//organic substance metabolic process;GO:0006139//nucleobase-containing compound metabolic process;GO:0006950//response to stress;GO:0009987//cellular process;GO:0050896//response to stimulus;GO:0008150//biological_process;GO:0043170//macromolecule metabolic process;GO:1901360//organic cyclic compound metabolic process;GO:0006807//nitrogen compound metabolic process;GO:0046483//heterocycle metabolic process;GO:0071840//cellular component organization or biogenesis;GO:0090304//nucleic acid metabolic process;GO:0044238//primary metabolic process;GO:0006259//DNA metabolic process;GO:0044260//cellular macromolecule metabolic process;GO:0034641//cellular nitrogen compound metabolic process;GO:0044237//cellular metabolic process</t>
  </si>
  <si>
    <t>Traes_7BL_A00A9C1B3</t>
  </si>
  <si>
    <t>Ananain [Triticum urartu]</t>
  </si>
  <si>
    <t>GO:0071704//organic substance metabolic process;GO:0008152//metabolic process;GO:0019538//protein metabolic process;GO:0008150//biological_process;GO:0044238//primary metabolic process;GO:0043170//macromolecule metabolic process</t>
  </si>
  <si>
    <t>XLOC_003997</t>
  </si>
  <si>
    <t>TCONS_00005475</t>
  </si>
  <si>
    <t>hypothetical protein F775_20219 [Aegilops tauschii]</t>
  </si>
  <si>
    <t>XLOC_011036</t>
  </si>
  <si>
    <t>TCONS_00015460</t>
  </si>
  <si>
    <t>XLOC_052173</t>
  </si>
  <si>
    <t>TCONS_00074190</t>
  </si>
  <si>
    <t>XLOC_053041</t>
  </si>
  <si>
    <t>TCONS_00075581</t>
  </si>
  <si>
    <t>SKP1-like protein 11 [Aegilops tauschii]</t>
  </si>
  <si>
    <t>GO:0044238//primary metabolic process;GO:0051603//proteolysis involved in cellular protein catabolic process;GO:0009057//macromolecule catabolic process;GO:0044248//cellular catabolic process;GO:0044265//cellular macromolecule catabolic process;GO:0043170//macromolecule metabolic process;GO:0009056//catabolic process;GO:0044237//cellular metabolic process;GO:0044257//cellular protein catabolic process;GO:0043632//modification-dependent macromolecule catabolic process;GO:0019941//modification-dependent protein catabolic process;GO:0030163//protein catabolic process;GO:0008152//metabolic process;GO:0044260//cellular macromolecule metabolic process;GO:0019538//protein metabolic process;GO:0006508//proteolysis;GO:0044267//cellular protein metabolic process;GO:0009987//cellular process;GO:0071704//organic substance metabolic process;GO:1901575//organic substance catabolic process</t>
  </si>
  <si>
    <t>XLOC_068972</t>
  </si>
  <si>
    <t>TCONS_00097642</t>
  </si>
  <si>
    <t>XLOC_070448</t>
  </si>
  <si>
    <t>TCONS_00099758</t>
  </si>
  <si>
    <t>XLOC_072096</t>
  </si>
  <si>
    <t>TCONS_00101959</t>
  </si>
  <si>
    <t>PREDICTED: UDP-sugar pyrophosphorylase 1-like [Glycine max]</t>
  </si>
  <si>
    <t>GO:0044464//cell part;GO:0044444//cytoplasmic part;GO:0005737//cytoplasm;GO:0044424//intracellular part;GO:0042995//cell projection;GO:0005622//intracellular;GO:0005623//cell</t>
  </si>
  <si>
    <t>GO:0016772//transferase activity, transferring phosphorus-containing groups;GO:0003824//catalytic activity;GO:0070569//uridylyltransferase activity;GO:0051748//UTP-monosaccharide-1-phosphate uridylyltransferase activity;GO:0016740//transferase activity;GO:0016779//nucleotidyltransferase activity</t>
  </si>
  <si>
    <t>GO:0007275//multicellular organism development;GO:0044767//single-organism developmental process;GO:0046483//heterocycle metabolic process;GO:1901360//organic cyclic compound metabolic process;GO:0044707//single-multicellular organism process;GO:1901362//organic cyclic compound biosynthetic process;GO:0055086//nucleobase-containing small molecule metabolic process;GO:1901576//organic substance biosynthetic process;GO:0048229//gametophyte development;GO:0009058//biosynthetic process;GO:0006793//phosphorus metabolic process;GO:0032502//developmental process;GO:0008152//metabolic process;GO:0006139//nucleobase-containing compound metabolic process;GO:0009225//nucleotide-sugar metabolic process;GO:1901135//carbohydrate derivative metabolic process;GO:0018130//heterocycle biosynthetic process;GO:0044249//cellular biosynthetic process;GO:0044710//single-organism metabolic process;GO:0006796//phosphate-containing compound metabolic process;GO:0071704//organic substance metabolic process;GO:0044238//primary metabolic process;GO:0032501//multicellular organismal process;GO:1901293//nucleoside phosphate biosynthetic process;GO:0044763//single-organism cellular process;GO:0009987//cellular process;GO:0044271//cellular nitrogen compound biosynthetic process;GO:0019637//organophosphate metabolic process;GO:0009165//nucleotide biosynthetic process;GO:0006725//cellular aromatic compound metabolic process;GO:0034641//cellular nitrogen compound metabolic process;GO:0044711//single-organism biosynthetic process;GO:0044237//cellular metabolic process;GO:0006753//nucleoside phosphate metabolic process;GO:0044281//small molecule metabolic process;GO:0009117//nucleotide metabolic process;GO:0090407//organophosphate biosynthetic process;GO:0044699//single-organism process;GO:0019438//aromatic compound biosynthetic process;GO:0006807//nitrogen compound metabolic process;GO:0034654//nucleobase-containing compound biosynthetic process</t>
  </si>
  <si>
    <t>XLOC_077586</t>
  </si>
  <si>
    <t>TCONS_00109666</t>
  </si>
  <si>
    <t>hypothetical protein F775_24313 [Aegilops tauschii]</t>
  </si>
  <si>
    <t>XLOC_083659</t>
  </si>
  <si>
    <t>TCONS_00117068</t>
  </si>
  <si>
    <t>Paired amphipathic helix protein Sin3 [Aegilops tauschii]</t>
  </si>
  <si>
    <t>GO:0043231//intracellular membrane-bounded organelle;GO:0043227//membrane-bounded organelle;GO:0043229//intracellular organelle;GO:0005622//intracellular;GO:0043226//organelle;GO:0044424//intracellular part;GO:0044464//cell part;GO:0005623//cell</t>
  </si>
  <si>
    <t>GO:0060255//regulation of macromolecule metabolic process;GO:0065007//biological regulation;GO:0019222//regulation of metabolic process;GO:0050789//regulation of biological process;GO:0010468//regulation of gene expression</t>
  </si>
  <si>
    <t>XLOC_087728</t>
  </si>
  <si>
    <t>TCONS_00122204</t>
  </si>
  <si>
    <t>Os03g0249900 [Oryza sativa Japonica Group]</t>
  </si>
  <si>
    <t>XLOC_098807</t>
  </si>
  <si>
    <t>TCONS_00135652</t>
  </si>
  <si>
    <t>NBS2-RDG2A [Hordeum vulgare subsp. vulgare]</t>
  </si>
  <si>
    <t>GO:0097367//carbohydrate derivative binding;GO:0032550//purine ribonucleoside binding;GO:0001883//purine nucleoside binding;GO:0036094//small molecule binding;GO:0032549//ribonucleoside binding;GO:1901363//heterocyclic compound binding;GO:0005488//binding;GO:0001882//nucleoside binding;GO:0097159//organic cyclic compound binding</t>
  </si>
  <si>
    <t>XLOC_104803</t>
  </si>
  <si>
    <t>TCONS_00143080</t>
  </si>
  <si>
    <t>XLOC_104951</t>
  </si>
  <si>
    <t>TCONS_00143284</t>
  </si>
  <si>
    <t>XLOC_115447</t>
  </si>
  <si>
    <t>TCONS_00156569</t>
  </si>
  <si>
    <t>Zinc finger MYND domain-containing protein 15 [Triticum urartu]</t>
  </si>
  <si>
    <t>GO:0005488//binding;GO:0016787//hydrolase activity;GO:0003824//catalytic activity;GO:0043169//cation binding;GO:0043167//ion binding</t>
  </si>
  <si>
    <t>XLOC_116495</t>
  </si>
  <si>
    <t>TCONS_00157894</t>
  </si>
  <si>
    <t>PREDICTED: receptor-like serine/threonine-protein kinase SD1-8 [Brachypodium distachyon]</t>
  </si>
  <si>
    <t>GO:0044424//intracellular part;GO:0044464//cell part;GO:0005622//intracellular;GO:0043231//intracellular membrane-bounded organelle;GO:0043229//intracellular organelle;GO:0043227//membrane-bounded organelle;GO:0005623//cell;GO:0043226//organelle</t>
  </si>
  <si>
    <t>GO:0016301//kinase activity;GO:0016772//transferase activity, transferring phosphorus-containing groups;GO:0016740//transferase activity;GO:0003824//catalytic activity</t>
  </si>
  <si>
    <t>GO:0009987//cellular process</t>
  </si>
  <si>
    <t>XLOC_119614</t>
  </si>
  <si>
    <t>TCONS_00161872</t>
  </si>
  <si>
    <t>Wall-associated receptor kinase 5 [Triticum urartu]</t>
  </si>
  <si>
    <t>GO:0003824//catalytic activity;GO:1901363//heterocyclic compound binding;GO:0046872//metal ion binding;GO:0032550//purine ribonucleoside binding;GO:0097159//organic cyclic compound binding;GO:0001871//pattern binding;GO:0005488//binding;GO:0016772//transferase activity, transferring phosphorus-containing groups;GO:0004672//protein kinase activity;GO:0048037//cofactor binding;GO:0097367//carbohydrate derivative binding;GO:0016740//transferase activity;GO:0001882//nucleoside binding;GO:0036094//small molecule binding;GO:0043169//cation binding;GO:0016773//phosphotransferase activity, alcohol group as acceptor;GO:0032549//ribonucleoside binding;GO:0016301//kinase activity;GO:0043167//ion binding;GO:0001883//purine nucleoside binding</t>
  </si>
  <si>
    <t>GO:0044260//cellular macromolecule metabolic process;GO:0006793//phosphorus metabolic process;GO:0006464//cellular protein modification process;GO:0044238//primary metabolic process;GO:0043412//macromolecule modification;GO:0071704//organic substance metabolic process;GO:0006796//phosphate-containing compound metabolic process;GO:0009987//cellular process;GO:0044237//cellular metabolic process;GO:0044267//cellular protein metabolic process;GO:0019538//protein metabolic process;GO:0043170//macromolecule metabolic process;GO:0008152//metabolic process;GO:0036211//protein modification process</t>
  </si>
  <si>
    <t>XLOC_130901</t>
  </si>
  <si>
    <t>TCONS_00175763</t>
  </si>
  <si>
    <t>PREDICTED: protein JASON-like isoform X1 [Setaria italica]</t>
  </si>
  <si>
    <t>XLOC_131139</t>
  </si>
  <si>
    <t>TCONS_00176044</t>
  </si>
  <si>
    <t>Methyl-CpG-binding domain-containing protein 9 [Triticum urartu]</t>
  </si>
  <si>
    <t>GO:0016020//membrane</t>
  </si>
  <si>
    <t>GO:0043169//cation binding;GO:0005488//binding;GO:0043167//ion binding;GO:0046872//metal ion binding;GO:0046914//transition metal ion binding</t>
  </si>
  <si>
    <t>XLOC_116105</t>
  </si>
  <si>
    <t>TCONS_00157322</t>
  </si>
  <si>
    <t>glucose-1-phosphate adenylyltransferase [Hordeum vulgare subsp. vulgare]</t>
  </si>
  <si>
    <t>Metabolism</t>
  </si>
  <si>
    <t>Carbohydrate metabolism</t>
  </si>
  <si>
    <t>ko00500//Starch and sucrose metabolism;ko00520//Amino sugar and nucleotide sugar metabolism</t>
  </si>
  <si>
    <t>K00975</t>
  </si>
  <si>
    <t>GO:0043229//intracellular organelle;GO:0043227//membrane-bounded organelle;GO:0005623//cell;GO:0043226//organelle;GO:0005622//intracellular;GO:0005737//cytoplasm;GO:0044444//cytoplasmic part;GO:0043231//intracellular membrane-bounded organelle;GO:0044424//intracellular part;GO:0044464//cell part;GO:0009536//plastid</t>
  </si>
  <si>
    <t>GO:0016740//transferase activity;GO:0003824//catalytic activity;GO:0070566//adenylyltransferase activity;GO:0016772//transferase activity, transferring phosphorus-containing groups;GO:0016779//nucleotidyltransferase activity</t>
  </si>
  <si>
    <t>GO:0044260//cellular macromolecule metabolic process;GO:0055114//oxidation-reduction process;GO:0015980//energy derivation by oxidation of organic compounds;GO:0008152//metabolic process;GO:0044710//single-organism metabolic process;GO:0005976//polysaccharide metabolic process;GO:0044723//single-organism carbohydrate metabolic process;GO:0009987//cellular process;GO:0044237//cellular metabolic process;GO:0044264//cellular polysaccharide metabolic process;GO:0071704//organic substance metabolic process;GO:0005975//carbohydrate metabolic process;GO:0044238//primary metabolic process;GO:0043170//macromolecule metabolic process;GO:0044699//single-organism process;GO:0005977//glycogen metabolic process;GO:0044042//glucan metabolic process;GO:0006073//cellular glucan metabolic process;GO:0044262//cellular carbohydrate metabolic process;GO:0006091//generation of precursor metabolites and energy;GO:0044763//single-organism cellular process;GO:0006112//energy reserve metabolic process;GO:0005982//starch metabolic process</t>
  </si>
  <si>
    <t>Traes_6AS_78E4A18D6</t>
  </si>
  <si>
    <t>NADH-plastoquinone oxidoreductase subunit 5 (chloroplast) [Triticum timopheevii]</t>
  </si>
  <si>
    <t>Energy metabolism</t>
  </si>
  <si>
    <t>ko00190//Oxidative phosphorylation</t>
  </si>
  <si>
    <t>K05577</t>
  </si>
  <si>
    <t>GO:0003824//catalytic activity;GO:0003674//molecular_function</t>
  </si>
  <si>
    <t>GO:0006139//nucleobase-containing compound metabolic process;GO:0008150//biological_process;GO:0006725//cellular aromatic compound metabolic process;GO:0034641//cellular nitrogen compound metabolic process;GO:0009987//cellular process;GO:0008152//metabolic process;GO:0071704//organic substance metabolic process;GO:0006807//nitrogen compound metabolic process;GO:0044237//cellular metabolic process;GO:1901360//organic cyclic compound metabolic process;GO:0046483//heterocycle metabolic process;GO:0006091//generation of precursor metabolites and energy;GO:0044238//primary metabolic process</t>
  </si>
  <si>
    <t>Traes_5BS_8AAC93AED</t>
  </si>
  <si>
    <t>DNA-directed RNA polymerase subunit beta [Triticum urartu]</t>
  </si>
  <si>
    <t>Genetic Information Processing;Metabolism</t>
  </si>
  <si>
    <t>Nucleotide metabolism;Transcription</t>
  </si>
  <si>
    <t>ko00230//Purine metabolism;ko00240//Pyrimidine metabolism;ko03020//RNA polymerase</t>
  </si>
  <si>
    <t>K03043</t>
  </si>
  <si>
    <t>GO:0003677//DNA binding;GO:1901363//heterocyclic compound binding;GO:0097159//organic cyclic compound binding;GO:0005488//binding;GO:0003676//nucleic acid binding;GO:0003824//catalytic activity;GO:0003674//molecular_function;GO:0016740//transferase activity</t>
  </si>
  <si>
    <t>GO:0008152//metabolic process;GO:0006807//nitrogen compound metabolic process;GO:0071704//organic substance metabolic process;GO:0044238//primary metabolic process;GO:0006139//nucleobase-containing compound metabolic process;GO:0008150//biological_process;GO:0044237//cellular metabolic process;GO:0046483//heterocycle metabolic process;GO:1901360//organic cyclic compound metabolic process;GO:0009987//cellular process;GO:0009058//biosynthetic process;GO:0006725//cellular aromatic compound metabolic process;GO:0034641//cellular nitrogen compound metabolic process</t>
  </si>
  <si>
    <t>XLOC_131367</t>
  </si>
  <si>
    <t>TCONS_00176318</t>
  </si>
  <si>
    <t>Cu/Zn superoxide dismutase [Triticum aestivum]</t>
  </si>
  <si>
    <t>Cellular Processes</t>
  </si>
  <si>
    <t>Transport and catabolism</t>
  </si>
  <si>
    <t>ko04146//Peroxisome</t>
  </si>
  <si>
    <t>K04565</t>
  </si>
  <si>
    <t>GO:0043229//intracellular organelle;GO:0043227//membrane-bounded organelle;GO:0044422//organelle part;GO:0043226//organelle;GO:0044435//plastid part;GO:0009532//plastid stroma;GO:0005576//extracellular region;GO:0043231//intracellular membrane-bounded organelle;GO:0005623//cell;GO:0005622//intracellular;GO:0044446//intracellular organelle part;GO:0005737//cytoplasm;GO:0044464//cell part;GO:0009536//plastid;GO:0044424//intracellular part;GO:0044444//cytoplasmic part</t>
  </si>
  <si>
    <t>GO:0005488//binding;GO:0043167//ion binding;GO:0043169//cation binding;GO:0003824//catalytic activity;GO:0016209//antioxidant activity</t>
  </si>
  <si>
    <t>GO:0009987//cellular process;GO:0044699//single-organism process;GO:0006801//superoxide metabolic process;GO:0044763//single-organism cellular process;GO:0044710//single-organism metabolic process;GO:0008152//metabolic process;GO:0009404//toxin metabolic process;GO:0050896//response to stimulus;GO:0072593//reactive oxygen species metabolic process;GO:0006950//response to stress;GO:0044237//cellular metabolic process;GO:0019748//secondary metabolic process</t>
  </si>
  <si>
    <t>Traes_5BL_01B2A4A96</t>
  </si>
  <si>
    <t>Calreticulin [Aegilops tauschii]</t>
  </si>
  <si>
    <t>Genetic Information Processing;Cellular Processes</t>
  </si>
  <si>
    <t>Transport and catabolism;Folding, sorting and degradation</t>
  </si>
  <si>
    <t>ko04141//Protein processing in endoplasmic reticulum;ko04145//Phagosome</t>
  </si>
  <si>
    <t>K08057</t>
  </si>
  <si>
    <t>GO:0043229//intracellular organelle;GO:0005783//endoplasmic reticulum;GO:0012505//endomembrane system;GO:0044424//intracellular part;GO:0043231//intracellular membrane-bounded organelle;GO:0044464//cell part;GO:0043227//membrane-bounded organelle;GO:0044444//cytoplasmic part;GO:0043226//organelle;GO:0005623//cell;GO:0005622//intracellular;GO:0005737//cytoplasm;GO:0005575//cellular_component</t>
  </si>
  <si>
    <t>GO:0005515//protein binding;GO:0005488//binding;GO:0003674//molecular_function</t>
  </si>
  <si>
    <t>GO:0071704//organic substance metabolic process;GO:0008152//metabolic process;GO:0044238//primary metabolic process;GO:0008150//biological_process;GO:0019538//protein metabolic process;GO:0009987//cellular process;GO:0043170//macromolecule metabolic process</t>
  </si>
  <si>
    <t>Traes_5BL_DCBA0D416</t>
  </si>
  <si>
    <t>GO:0043231//intracellular membrane-bounded organelle;GO:0005737//cytoplasm;GO:0043226//organelle;GO:0005783//endoplasmic reticulum;GO:0044464//cell part;GO:0005623//cell;GO:0043229//intracellular organelle;GO:0044424//intracellular part;GO:0012505//endomembrane system;GO:0005575//cellular_component;GO:0043227//membrane-bounded organelle;GO:0005622//intracellular;GO:0044444//cytoplasmic part</t>
  </si>
  <si>
    <t>GO:0005515//protein binding;GO:0003674//molecular_function;GO:0005488//binding</t>
  </si>
  <si>
    <t>GO:0009987//cellular process;GO:0071704//organic substance metabolic process;GO:0019538//protein metabolic process;GO:0008150//biological_process;GO:0043170//macromolecule metabolic process;GO:0044238//primary metabolic process;GO:0008152//metabolic process</t>
  </si>
  <si>
    <t>XLOC_000135</t>
  </si>
  <si>
    <t>TCONS_00000170</t>
  </si>
  <si>
    <t>Calreticulin [Triticum urartu]</t>
  </si>
  <si>
    <t>GO:0005622//intracellular;GO:0044432//endoplasmic reticulum part;GO:0043227//membrane-bounded organelle;GO:0044444//cytoplasmic part;GO:0044464//cell part;GO:0043231//intracellular membrane-bounded organelle;GO:0005737//cytoplasm;GO:0005783//endoplasmic reticulum;GO:0043229//intracellular organelle;GO:0044446//intracellular organelle part;GO:0005623//cell;GO:0044424//intracellular part;GO:0012505//endomembrane system;GO:0043226//organelle;GO:0044422//organelle part</t>
  </si>
  <si>
    <t>GO:0043167//ion binding;GO:0005488//binding;GO:0005515//protein binding;GO:0046872//metal ion binding;GO:0043169//cation binding</t>
  </si>
  <si>
    <t>GO:0006874//cellular calcium ion homeostasis;GO:0019725//cellular homeostasis;GO:0044707//single-multicellular organism process;GO:0008152//metabolic process;GO:0065007//biological regulation;GO:0043170//macromolecule metabolic process;GO:0044237//cellular metabolic process;GO:0048878//chemical homeostasis;GO:0055065//metal ion homeostasis;GO:0032501//multicellular organismal process;GO:0050801//ion homeostasis;GO:0055074//calcium ion homeostasis;GO:0006873//cellular ion homeostasis;GO:0065008//regulation of biological quality;GO:0072507//divalent inorganic cation homeostasis;GO:0072503//cellular divalent inorganic cation homeostasis;GO:0055082//cellular chemical homeostasis;GO:0044763//single-organism cellular process;GO:0044267//cellular protein metabolic process;GO:0030003//cellular cation homeostasis;GO:0055080//cation homeostasis;GO:0044260//cellular macromolecule metabolic process;GO:0042592//homeostatic process;GO:0071704//organic substance metabolic process;GO:0044699//single-organism process;GO:0044238//primary metabolic process;GO:0009987//cellular process;GO:0019538//protein metabolic process;GO:0098771//inorganic ion homeostasis;GO:0006875//cellular metal ion homeostasis</t>
  </si>
  <si>
    <t>Traes_1AL_F3CFD43EB</t>
  </si>
  <si>
    <t>PREDICTED: ATPase SWSAP1 [Elaeis guineensis]</t>
  </si>
  <si>
    <t>Traes_1BL_EEE547F72</t>
  </si>
  <si>
    <t>Traes_1BS_44CE2D44E</t>
  </si>
  <si>
    <t>Os05g0184901 [Oryza sativa Japonica Group]</t>
  </si>
  <si>
    <t>Traes_1DL_F88E5106B</t>
  </si>
  <si>
    <t>DNA topoisomerase 1 [Aegilops tauschii]</t>
  </si>
  <si>
    <t>GO:0005622//intracellular;GO:0005575//cellular_component;GO:0044464//cell part;GO:0005623//cell</t>
  </si>
  <si>
    <t>GO:0003674//molecular_function;GO:0003824//catalytic activity;GO:1901363//heterocyclic compound binding;GO:0097159//organic cyclic compound binding;GO:0003676//nucleic acid binding;GO:0005488//binding;GO:0003677//DNA binding</t>
  </si>
  <si>
    <t>GO:0006807//nitrogen compound metabolic process;GO:0071704//organic substance metabolic process;GO:0006139//nucleobase-containing compound metabolic process;GO:0006259//DNA metabolic process;GO:0044237//cellular metabolic process;GO:0044238//primary metabolic process;GO:0044260//cellular macromolecule metabolic process;GO:0071840//cellular component organization or biogenesis;GO:0090304//nucleic acid metabolic process;GO:0008152//metabolic process;GO:1901360//organic cyclic compound metabolic process;GO:0008150//biological_process;GO:0006725//cellular aromatic compound metabolic process;GO:0009987//cellular process;GO:0016043//cellular component organization;GO:0043170//macromolecule metabolic process;GO:0034641//cellular nitrogen compound metabolic process;GO:0046483//heterocycle metabolic process</t>
  </si>
  <si>
    <t>Traes_2AL_14C6F7F45</t>
  </si>
  <si>
    <t>OSJNBa0005N02.3 [Oryza sativa Japonica Group]</t>
  </si>
  <si>
    <t>GO:0005488//binding;GO:0003674//molecular_function;GO:0005515//protein binding</t>
  </si>
  <si>
    <t>Traes_2AL_1BC2CBE14</t>
  </si>
  <si>
    <t>OSJNBa0053K19.22 [Oryza sativa Japonica Group]</t>
  </si>
  <si>
    <t>Traes_2AL_B5DE57D18</t>
  </si>
  <si>
    <t>R2R3-MYB protein [Triticum aestivum]</t>
  </si>
  <si>
    <t>Traes_2AS_157D5D836</t>
  </si>
  <si>
    <t>RanBP2-type zinc finger protein [Aegilops tauschii]</t>
  </si>
  <si>
    <t>GO:0005488//binding;GO:0003674//molecular_function</t>
  </si>
  <si>
    <t>Traes_3DL_B7E220606</t>
  </si>
  <si>
    <t>CHD3-type chromatin-remodeling factor PICKLE [Aegilops tauschii]</t>
  </si>
  <si>
    <t>GO:0005575//cellular_component;GO:0005622//intracellular;GO:0005623//cell;GO:0005634//nucleus;GO:0043229//intracellular organelle;GO:0044424//intracellular part;GO:0043227//membrane-bounded organelle;GO:0043231//intracellular membrane-bounded organelle;GO:0044464//cell part;GO:0043226//organelle</t>
  </si>
  <si>
    <t>GO:0000166//nucleotide binding;GO:0003674//molecular_function;GO:0003824//catalytic activity;GO:0003677//DNA binding;GO:0016787//hydrolase activity;GO:0097159//organic cyclic compound binding;GO:0003676//nucleic acid binding;GO:0005488//binding;GO:1901363//heterocyclic compound binding;GO:0036094//small molecule binding;GO:1901265//nucleoside phosphate binding</t>
  </si>
  <si>
    <t>GO:0009987//cellular process;GO:0016043//cellular component organization;GO:0008150//biological_process;GO:0071840//cellular component organization or biogenesis;GO:0008152//metabolic process</t>
  </si>
  <si>
    <t>Traes_3DS_0166803C6</t>
  </si>
  <si>
    <t>Nuclease S1 [Aegilops tauschii]</t>
  </si>
  <si>
    <t>GO:0003674//molecular_function;GO:0016788//hydrolase activity, acting on ester bonds;GO:0003676//nucleic acid binding;GO:0005488//binding;GO:0016787//hydrolase activity;GO:0097159//organic cyclic compound binding;GO:0004518//nuclease activity;GO:0003824//catalytic activity;GO:1901363//heterocyclic compound binding</t>
  </si>
  <si>
    <t>GO:1901360//organic cyclic compound metabolic process;GO:0044237//cellular metabolic process;GO:0071704//organic substance metabolic process;GO:0044238//primary metabolic process;GO:0009987//cellular process;GO:0006725//cellular aromatic compound metabolic process;GO:0090304//nucleic acid metabolic process;GO:0009056//catabolic process;GO:0043170//macromolecule metabolic process;GO:0034641//cellular nitrogen compound metabolic process;GO:0008150//biological_process;GO:0006259//DNA metabolic process;GO:0006139//nucleobase-containing compound metabolic process;GO:0046483//heterocycle metabolic process;GO:0006807//nitrogen compound metabolic process;GO:0044260//cellular macromolecule metabolic process;GO:0008152//metabolic process</t>
  </si>
  <si>
    <t>Traes_3DS_56394AF06</t>
  </si>
  <si>
    <t>Traes_4BL_042C2D5EC</t>
  </si>
  <si>
    <t>Protein BREAST CANCER SUSCEPTIBILITY 1-like protein [Aegilops tauschii]</t>
  </si>
  <si>
    <t>GO:0008150//biological_process;GO:0006725//cellular aromatic compound metabolic process;GO:0043170//macromolecule metabolic process;GO:0006807//nitrogen compound metabolic process;GO:0006259//DNA metabolic process;GO:0009987//cellular process;GO:0044260//cellular macromolecule metabolic process;GO:0006139//nucleobase-containing compound metabolic process;GO:0050896//response to stimulus;GO:0090304//nucleic acid metabolic process;GO:0006950//response to stress;GO:0034641//cellular nitrogen compound metabolic process;GO:0008152//metabolic process;GO:0044237//cellular metabolic process;GO:0071704//organic substance metabolic process;GO:0044238//primary metabolic process;GO:1901360//organic cyclic compound metabolic process;GO:0046483//heterocycle metabolic process</t>
  </si>
  <si>
    <t>Traes_4BS_B835EB7F8</t>
  </si>
  <si>
    <t>GO:0008150//biological_process;GO:0006810//transport;GO:0009987//cellular process;GO:0051234//establishment of localization;GO:0051179//localization</t>
  </si>
  <si>
    <t>Traes_5AL_8973F1B9A</t>
  </si>
  <si>
    <t>ATP-dependent Clp protease proteolytic subunit-related protein 1, chloroplastic [Aegilops tauschii]</t>
  </si>
  <si>
    <t>Traes_5BS_5A27D3130</t>
  </si>
  <si>
    <t>PREDICTED: protein P21-like [Brachypodium distachyon]</t>
  </si>
  <si>
    <t>Traes_5BS_94E7558B31</t>
  </si>
  <si>
    <t>pectinesterase inhibitor domain containing protein precursor [Zea mays]</t>
  </si>
  <si>
    <t>GO:0030234//enzyme regulator activity;GO:0016787//hydrolase activity;GO:0003674//molecular_function;GO:0003824//catalytic activity;GO:0098772//molecular function regulator</t>
  </si>
  <si>
    <t>GO:0008150//biological_process;GO:0008152//metabolic process</t>
  </si>
  <si>
    <t>Traes_5BS_DEFB8C76E</t>
  </si>
  <si>
    <t>HOTR, partial [Triticum aestivum]</t>
  </si>
  <si>
    <t>GO:0009987//cellular process;GO:0008150//biological_process;GO:0008152//metabolic process</t>
  </si>
  <si>
    <t>Traes_5DL_7ACECB300</t>
  </si>
  <si>
    <t>Subtilisin-like protease [Aegilops tauschii]</t>
  </si>
  <si>
    <t>Traes_6AL_ED19B39CA</t>
  </si>
  <si>
    <t>Methyltransferase-like protein 16 [Triticum urartu]</t>
  </si>
  <si>
    <t>GO:0003674//molecular_function;GO:0005515//protein binding;GO:0005488//binding</t>
  </si>
  <si>
    <t>Traes_6BL_86194D0C5</t>
  </si>
  <si>
    <t>Auxin-induced protein 5NG4 [Aegilops tauschii]</t>
  </si>
  <si>
    <t>GO:0006810//transport;GO:0009987//cellular process;GO:0051179//localization;GO:0008150//biological_process;GO:0051234//establishment of localization</t>
  </si>
  <si>
    <t>Traes_6DL_2E37AE82C</t>
  </si>
  <si>
    <t>PREDICTED: glutathione S-transferase omega-like 2 [Brachypodium distachyon]</t>
  </si>
  <si>
    <t>GO:0008152//metabolic process;GO:0009056//catabolic process;GO:0044710//single-organism metabolic process;GO:0044699//single-organism process;GO:0009987//cellular process;GO:0019748//secondary metabolic process;GO:0008150//biological_process</t>
  </si>
  <si>
    <t>Traes_6DL_4B69D3147</t>
  </si>
  <si>
    <t>RBP1 [Hordeum vulgare]</t>
  </si>
  <si>
    <t>GO:0003676//nucleic acid binding;GO:0036094//small molecule binding;GO:0005488//binding;GO:1901363//heterocyclic compound binding;GO:0000166//nucleotide binding;GO:0003674//molecular_function;GO:1901265//nucleoside phosphate binding;GO:0097159//organic cyclic compound binding</t>
  </si>
  <si>
    <t>Traes_6DS_79B5AFE42</t>
  </si>
  <si>
    <t>Traes_7AL_3B44FC5C9</t>
  </si>
  <si>
    <t>ureide permease 4 [Brachypodium distachyon]</t>
  </si>
  <si>
    <t>GO:0051234//establishment of localization;GO:0051179//localization;GO:0006810//transport;GO:0008150//biological_process</t>
  </si>
  <si>
    <t>Traes_7AL_E31C941C3</t>
  </si>
  <si>
    <t>Disease resistance protein RGA2 [Aegilops tauschii]</t>
  </si>
  <si>
    <t>GO:1901363//heterocyclic compound binding;GO:0036094//small molecule binding;GO:1901265//nucleoside phosphate binding;GO:0000166//nucleotide binding;GO:0005488//binding;GO:0003674//molecular_function;GO:0097159//organic cyclic compound binding</t>
  </si>
  <si>
    <t>Traes_7AL_E72D60708</t>
  </si>
  <si>
    <t>Os05g0145700 [Oryza sativa Japonica Group]</t>
  </si>
  <si>
    <t>GO:0003674//molecular_function;GO:0003824//catalytic activity</t>
  </si>
  <si>
    <t>Traes_7BL_0EB00BE06</t>
  </si>
  <si>
    <t>Traes_7BL_32D057953</t>
  </si>
  <si>
    <t>Traes_7DL_3D00F89CD1</t>
  </si>
  <si>
    <t>PREDICTED: pentatricopeptide repeat-containing protein At4g15720 [Brachypodium distachyon]</t>
  </si>
  <si>
    <t>Traes_7DL_7D9ECCAE5</t>
  </si>
  <si>
    <t>PREDICTED: mediator of RNA polymerase II transcription subunit 19a-like [Setaria italica]</t>
  </si>
  <si>
    <t>Traes_7DL_9423AB6A4</t>
  </si>
  <si>
    <t>Protein kinase APK1A, chloroplastic [Triticum urartu]</t>
  </si>
  <si>
    <t>GO:0003674//molecular_function;GO:0003824//catalytic activity;GO:1901363//heterocyclic compound binding;GO:0005488//binding;GO:1901265//nucleoside phosphate binding;GO:0036094//small molecule binding;GO:0016740//transferase activity;GO:0016772//transferase activity, transferring phosphorus-containing groups;GO:0000166//nucleotide binding;GO:0016301//kinase activity;GO:0097159//organic cyclic compound binding</t>
  </si>
  <si>
    <t>GO:0019538//protein metabolic process;GO:0006464//cellular protein modification process;GO:0044267//cellular protein metabolic process;GO:0036211//protein modification process;GO:0043170//macromolecule metabolic process;GO:0008150//biological_process;GO:0008152//metabolic process;GO:0044237//cellular metabolic process;GO:0044260//cellular macromolecule metabolic process;GO:0009987//cellular process;GO:0043412//macromolecule modification;GO:0071704//organic substance metabolic process;GO:0044238//primary metabolic process</t>
  </si>
  <si>
    <t>Traes_7DS_B810102FB</t>
  </si>
  <si>
    <t>Traes_7DS_C664804C5</t>
  </si>
  <si>
    <t>PREDICTED: large proline-rich protein BAG6 [Brachypodium distachyon]</t>
  </si>
  <si>
    <t>TRAES3BF053500090CFD_g</t>
  </si>
  <si>
    <t>Metacaspase-1 [Aegilops tauschii]</t>
  </si>
  <si>
    <t>GO:0016787//hydrolase activity;GO:0003824//catalytic activity;GO:0003674//molecular_function</t>
  </si>
  <si>
    <t>GO:0019538//protein metabolic process;GO:0008150//biological_process;GO:0071704//organic substance metabolic process;GO:0043170//macromolecule metabolic process;GO:0044238//primary metabolic process;GO:0008152//metabolic process</t>
  </si>
  <si>
    <t>XLOC_001541</t>
  </si>
  <si>
    <t>TCONS_00002205</t>
  </si>
  <si>
    <t>PREDICTED: phospholipase A1-II 7-like [Brachypodium distachyon]</t>
  </si>
  <si>
    <t>GO:0005622//intracellular;GO:0005623//cell;GO:0044464//cell part;GO:0044424//intracellular part</t>
  </si>
  <si>
    <t>GO:0004620//phospholipase activity;GO:0016298//lipase activity;GO:0003824//catalytic activity;GO:0016787//hydrolase activity;GO:0016788//hydrolase activity, acting on ester bonds</t>
  </si>
  <si>
    <t>GO:0071704//organic substance metabolic process;GO:0006629//lipid metabolic process;GO:0044710//single-organism metabolic process;GO:0044699//single-organism process;GO:0044238//primary metabolic process;GO:0008152//metabolic process</t>
  </si>
  <si>
    <t>XLOC_001899</t>
  </si>
  <si>
    <t>TCONS_00002695</t>
  </si>
  <si>
    <t>XLOC_002772</t>
  </si>
  <si>
    <t>TCONS_00004022</t>
  </si>
  <si>
    <t>Putative salt tolerance-like protein [Aegilops tauschii]</t>
  </si>
  <si>
    <t>XLOC_004683</t>
  </si>
  <si>
    <t>TCONS_00006551</t>
  </si>
  <si>
    <t>Exostosin-1 [Aegilops tauschii]</t>
  </si>
  <si>
    <t>XLOC_006011</t>
  </si>
  <si>
    <t>TCONS_00008487</t>
  </si>
  <si>
    <t>hypothetical protein F775_08372 [Aegilops tauschii]</t>
  </si>
  <si>
    <t>XLOC_008598</t>
  </si>
  <si>
    <t>TCONS_00012101</t>
  </si>
  <si>
    <t>hypothetical protein F775_24597 [Aegilops tauschii]</t>
  </si>
  <si>
    <t>XLOC_020075</t>
  </si>
  <si>
    <t>TCONS_00027928</t>
  </si>
  <si>
    <t>Os08g0431100, partial [Oryza sativa Japonica Group]</t>
  </si>
  <si>
    <t>GO:0044424//intracellular part;GO:0043226//organelle;GO:0043227//membrane-bounded organelle;GO:0005623//cell;GO:0043229//intracellular organelle;GO:0005622//intracellular;GO:0043231//intracellular membrane-bounded organelle;GO:0044464//cell part</t>
  </si>
  <si>
    <t>GO:0005488//binding</t>
  </si>
  <si>
    <t>XLOC_020144</t>
  </si>
  <si>
    <t>TCONS_00028023</t>
  </si>
  <si>
    <t>PREDICTED: pollen-specific leucine-rich repeat extensin-like protein 1-like [Oryza brachyantha]</t>
  </si>
  <si>
    <t>GO:0043167//ion binding;GO:0043169//cation binding;GO:0005488//binding</t>
  </si>
  <si>
    <t>GO:0006812//cation transport;GO:0006811//ion transport;GO:0051234//establishment of localization;GO:0044699//single-organism process;GO:0044765//single-organism transport;GO:1902578//single-organism localization;GO:0006810//transport;GO:0051179//localization</t>
  </si>
  <si>
    <t>XLOC_023138</t>
  </si>
  <si>
    <t>TCONS_00032364</t>
  </si>
  <si>
    <t>PREDICTED: probable mitochondrial saccharopine dehydrogenase-like oxidoreductase At5g39410-like [Solanum tuberosum]</t>
  </si>
  <si>
    <t>GO:0044444//cytoplasmic part;GO:0044464//cell part;GO:0044424//intracellular part;GO:0043229//intracellular organelle;GO:0043227//membrane-bounded organelle;GO:0005622//intracellular;GO:0043226//organelle;GO:0016020//membrane;GO:0043231//intracellular membrane-bounded organelle;GO:0005623//cell;GO:0005737//cytoplasm</t>
  </si>
  <si>
    <t>XLOC_027815</t>
  </si>
  <si>
    <t>TCONS_00038547</t>
  </si>
  <si>
    <t>XLOC_029570</t>
  </si>
  <si>
    <t>TCONS_00041748</t>
  </si>
  <si>
    <t>Protein FAR1-RELATED SEQUENCE 5 [Aegilops tauschii]</t>
  </si>
  <si>
    <t>XLOC_030931</t>
  </si>
  <si>
    <t>TCONS_00043692</t>
  </si>
  <si>
    <t>hypothetical protein F775_07730 [Aegilops tauschii]</t>
  </si>
  <si>
    <t>XLOC_031146</t>
  </si>
  <si>
    <t>TCONS_00044027</t>
  </si>
  <si>
    <t>XLOC_032137</t>
  </si>
  <si>
    <t>TCONS_00045779</t>
  </si>
  <si>
    <t>XLOC_032559</t>
  </si>
  <si>
    <t>TCONS_00046520</t>
  </si>
  <si>
    <t>PREDICTED: protein FAR1-RELATED SEQUENCE 5-like [Brachypodium distachyon]</t>
  </si>
  <si>
    <t>XLOC_033606</t>
  </si>
  <si>
    <t>TCONS_00048133</t>
  </si>
  <si>
    <t>DNA-binding protein EMBP-1 [Triticum urartu]</t>
  </si>
  <si>
    <t>GO:0043226//organelle;GO:0043229//intracellular organelle;GO:0005622//intracellular;GO:0005623//cell;GO:0043231//intracellular membrane-bounded organelle;GO:0043227//membrane-bounded organelle;GO:0044424//intracellular part;GO:0044464//cell part</t>
  </si>
  <si>
    <t>GO:0005488//binding;GO:0097159//organic cyclic compound binding;GO:0001071//nucleic acid binding transcription factor activity;GO:0003676//nucleic acid binding;GO:0003677//DNA binding;GO:1901363//heterocyclic compound binding</t>
  </si>
  <si>
    <t>GO:0071495//cellular response to endogenous stimulus;GO:0071704//organic substance metabolic process;GO:0051716//cellular response to stimulus;GO:0034645//cellular macromolecule biosynthetic process;GO:0009755//hormone-mediated signaling pathway;GO:0071310//cellular response to organic substance;GO:0060255//regulation of macromolecule metabolic process;GO:0044249//cellular biosynthetic process;GO:0044763//single-organism cellular process;GO:0009719//response to endogenous stimulus;GO:0023052//signaling;GO:0050789//regulation of biological process;GO:0009987//cellular process;GO:0050896//response to stimulus;GO:0032870//cellular response to hormone stimulus;GO:0007154//cell communication;GO:0044237//cellular metabolic process;GO:0009725//response to hormone;GO:0010033//response to organic substance;GO:0044700//single organism signaling;GO:0009059//macromolecule biosynthetic process;GO:0010468//regulation of gene expression;GO:0042221//response to chemical;GO:0019222//regulation of metabolic process;GO:0007165//signal transduction;GO:0008152//metabolic process;GO:0050794//regulation of cellular process;GO:0044699//single-organism process;GO:1901576//organic substance biosynthetic process;GO:0043170//macromolecule metabolic process;GO:0044260//cellular macromolecule metabolic process;GO:0065007//biological regulation;GO:0009058//biosynthetic process;GO:0070887//cellular response to chemical stimulus</t>
  </si>
  <si>
    <t>XLOC_043325</t>
  </si>
  <si>
    <t>TCONS_00061535</t>
  </si>
  <si>
    <t>OSJNBb0033P05.11 [Oryza sativa Japonica Group]</t>
  </si>
  <si>
    <t>XLOC_043799</t>
  </si>
  <si>
    <t>TCONS_00062393</t>
  </si>
  <si>
    <t>XLOC_046616</t>
  </si>
  <si>
    <t>TCONS_00066389</t>
  </si>
  <si>
    <t>Phosphatidylcholine-sterol acyltransferase [Aegilops tauschii]</t>
  </si>
  <si>
    <t>GO:0044424//intracellular part;GO:0005623//cell;GO:0043227//membrane-bounded organelle;GO:0043229//intracellular organelle;GO:0044464//cell part;GO:0043226//organelle;GO:0005622//intracellular;GO:0043231//intracellular membrane-bounded organelle</t>
  </si>
  <si>
    <t>GO:0003824//catalytic activity;GO:0016746//transferase activity, transferring acyl groups;GO:0016740//transferase activity;GO:0016747//transferase activity, transferring acyl groups other than amino-acyl groups</t>
  </si>
  <si>
    <t>GO:0044238//primary metabolic process;GO:0008152//metabolic process</t>
  </si>
  <si>
    <t>XLOC_048615</t>
  </si>
  <si>
    <t>TCONS_00069250</t>
  </si>
  <si>
    <t>XLOC_052499</t>
  </si>
  <si>
    <t>TCONS_00074735</t>
  </si>
  <si>
    <t>PREDICTED: peptidyl-prolyl cis-trans isomerase Pin1-like [Oryza brachyantha]</t>
  </si>
  <si>
    <t>GO:0019538//protein metabolic process;GO:0008152//metabolic process;GO:0009987//cellular process;GO:0044699//single-organism process;GO:0050896//response to stimulus;GO:0044260//cellular macromolecule metabolic process;GO:0044238//primary metabolic process;GO:0043170//macromolecule metabolic process;GO:0044267//cellular protein metabolic process;GO:0044237//cellular metabolic process;GO:0071704//organic substance metabolic process</t>
  </si>
  <si>
    <t>XLOC_058729</t>
  </si>
  <si>
    <t>TCONS_00083260</t>
  </si>
  <si>
    <t>Chaperone protein dnaJ 10 [Triticum urartu]</t>
  </si>
  <si>
    <t>XLOC_062151</t>
  </si>
  <si>
    <t>TCONS_00088084</t>
  </si>
  <si>
    <t>hypothetical protein TRIUR3_05863 [Triticum urartu]</t>
  </si>
  <si>
    <t>XLOC_065674</t>
  </si>
  <si>
    <t>TCONS_00093093</t>
  </si>
  <si>
    <t>XLOC_068929</t>
  </si>
  <si>
    <t>TCONS_00097577</t>
  </si>
  <si>
    <t>XLOC_071807</t>
  </si>
  <si>
    <t>TCONS_00101487</t>
  </si>
  <si>
    <t>XLOC_071913</t>
  </si>
  <si>
    <t>TCONS_00101673</t>
  </si>
  <si>
    <t>Protein FAR1-RELATED SEQUENCE 5 [Triticum urartu]</t>
  </si>
  <si>
    <t>GO:0046872//metal ion binding;GO:0046914//transition metal ion binding;GO:0043169//cation binding;GO:0043167//ion binding;GO:0005488//binding;GO:0097159//organic cyclic compound binding</t>
  </si>
  <si>
    <t>XLOC_071962</t>
  </si>
  <si>
    <t>TCONS_00101772</t>
  </si>
  <si>
    <t>OSJNBa0095H06.12 [Oryza sativa Japonica Group]</t>
  </si>
  <si>
    <t>GO:0043229//intracellular organelle;GO:0043226//organelle;GO:0043227//membrane-bounded organelle;GO:0043231//intracellular membrane-bounded organelle;GO:0044464//cell part;GO:0005623//cell;GO:0044424//intracellular part;GO:0005622//intracellular</t>
  </si>
  <si>
    <t>XLOC_073152</t>
  </si>
  <si>
    <t>TCONS_00103504</t>
  </si>
  <si>
    <t>XLOC_073355</t>
  </si>
  <si>
    <t>TCONS_00103829</t>
  </si>
  <si>
    <t>Elongation factor 1-gamma 2 [Aegilops tauschii]</t>
  </si>
  <si>
    <t>GO:0044260//cellular macromolecule metabolic process;GO:0009058//biosynthetic process;GO:0044237//cellular metabolic process;GO:0009987//cellular process;GO:0034645//cellular macromolecule biosynthetic process;GO:0044249//cellular biosynthetic process;GO:0010467//gene expression;GO:0008152//metabolic process;GO:0071704//organic substance metabolic process;GO:0043170//macromolecule metabolic process;GO:1901576//organic substance biosynthetic process;GO:0009059//macromolecule biosynthetic process</t>
  </si>
  <si>
    <t>XLOC_074033</t>
  </si>
  <si>
    <t>TCONS_00104805</t>
  </si>
  <si>
    <t>PREDICTED: disease resistance protein RGA2-like [Setaria italica]</t>
  </si>
  <si>
    <t>GO:0001883//purine nucleoside binding;GO:0036094//small molecule binding;GO:0032549//ribonucleoside binding;GO:1901363//heterocyclic compound binding;GO:0097367//carbohydrate derivative binding;GO:0097159//organic cyclic compound binding;GO:0005488//binding;GO:0001882//nucleoside binding;GO:0032550//purine ribonucleoside binding</t>
  </si>
  <si>
    <t>XLOC_075544</t>
  </si>
  <si>
    <t>TCONS_00106651</t>
  </si>
  <si>
    <t>XLOC_075634</t>
  </si>
  <si>
    <t>TCONS_00106788</t>
  </si>
  <si>
    <t>hypothetical protein F775_06474 [Aegilops tauschii]</t>
  </si>
  <si>
    <t>XLOC_077451</t>
  </si>
  <si>
    <t>TCONS_00109460</t>
  </si>
  <si>
    <t>hypothetical protein F775_05923 [Aegilops tauschii]</t>
  </si>
  <si>
    <t>XLOC_081562</t>
  </si>
  <si>
    <t>TCONS_00114482</t>
  </si>
  <si>
    <t>XLOC_082225</t>
  </si>
  <si>
    <t>TCONS_00115268</t>
  </si>
  <si>
    <t>hypothetical protein TRIUR3_26104 [Triticum urartu]</t>
  </si>
  <si>
    <t>XLOC_086327</t>
  </si>
  <si>
    <t>TCONS_00120479</t>
  </si>
  <si>
    <t>XLOC_088907</t>
  </si>
  <si>
    <t>TCONS_00123676</t>
  </si>
  <si>
    <t>hypothetical protein F775_30076 [Aegilops tauschii]</t>
  </si>
  <si>
    <t>XLOC_089079</t>
  </si>
  <si>
    <t>TCONS_00123889</t>
  </si>
  <si>
    <t>hypothetical protein F775_24673 [Aegilops tauschii]</t>
  </si>
  <si>
    <t>XLOC_089136</t>
  </si>
  <si>
    <t>TCONS_00123958</t>
  </si>
  <si>
    <t>XLOC_089465</t>
  </si>
  <si>
    <t>TCONS_00124397</t>
  </si>
  <si>
    <t>hypothetical protein F775_07339 [Aegilops tauschii]</t>
  </si>
  <si>
    <t>XLOC_089578</t>
  </si>
  <si>
    <t>TCONS_00124534</t>
  </si>
  <si>
    <t>Pumilio-like protein [Aegilops tauschii]</t>
  </si>
  <si>
    <t>GO:0005488//binding;GO:1901363//heterocyclic compound binding;GO:0097159//organic cyclic compound binding;GO:0003676//nucleic acid binding</t>
  </si>
  <si>
    <t>XLOC_095017</t>
  </si>
  <si>
    <t>TCONS_00130983</t>
  </si>
  <si>
    <t>Serine/threonine-protein kinase SMG1 [Aegilops tauschii]</t>
  </si>
  <si>
    <t>GO:0044464//cell part;GO:0005623//cell;GO:0005622//intracellular;GO:0044424//intracellular part</t>
  </si>
  <si>
    <t>GO:0003824//catalytic activity;GO:0016740//transferase activity;GO:0005488//binding;GO:0016772//transferase activity, transferring phosphorus-containing groups</t>
  </si>
  <si>
    <t>GO:0044237//cellular metabolic process;GO:0008152//metabolic process;GO:0009987//cellular process</t>
  </si>
  <si>
    <t>XLOC_097218</t>
  </si>
  <si>
    <t>TCONS_00133663</t>
  </si>
  <si>
    <t>XLOC_097513</t>
  </si>
  <si>
    <t>TCONS_00134012</t>
  </si>
  <si>
    <t>XLOC_097637</t>
  </si>
  <si>
    <t>TCONS_00134167</t>
  </si>
  <si>
    <t>Os02g0113400 [Oryza sativa Japonica Group]</t>
  </si>
  <si>
    <t>XLOC_101607</t>
  </si>
  <si>
    <t>TCONS_00138939</t>
  </si>
  <si>
    <t>hypothetical protein F775_24515 [Aegilops tauschii]</t>
  </si>
  <si>
    <t>XLOC_102904</t>
  </si>
  <si>
    <t>TCONS_00140545</t>
  </si>
  <si>
    <t>PREDICTED: glycine, alanine and asparagine-rich protein [Setaria italica]</t>
  </si>
  <si>
    <t>GO:0005623//cell;GO:0044424//intracellular part;GO:0043229//intracellular organelle;GO:0005622//intracellular;GO:0043227//membrane-bounded organelle;GO:0044464//cell part;GO:0043231//intracellular membrane-bounded organelle;GO:0043226//organelle</t>
  </si>
  <si>
    <t>XLOC_103142</t>
  </si>
  <si>
    <t>TCONS_00140842</t>
  </si>
  <si>
    <t>Adenylosuccinate synthetase 2, chloroplastic [Triticum urartu]</t>
  </si>
  <si>
    <t>GO:0043227//membrane-bounded organelle;GO:0031974//membrane-enclosed lumen;GO:0005634//nucleus;GO:0030684//preribosome;GO:0030529//intracellular ribonucleoprotein complex;GO:0070013//intracellular organelle lumen;GO:0031981//nuclear lumen;GO:0043232//intracellular non-membrane-bounded organelle;GO:0044464//cell part;GO:0005623//cell;GO:0043229//intracellular organelle;GO:0043233//organelle lumen;GO:0043226//organelle;GO:0005622//intracellular;GO:0032991//macromolecular complex;GO:0044446//intracellular organelle part;GO:0044422//organelle part;GO:0044424//intracellular part;GO:0043231//intracellular membrane-bounded organelle;GO:0043228//non-membrane-bounded organelle;GO:0044428//nuclear part;GO:1990904//ribonucleoprotein complex</t>
  </si>
  <si>
    <t>GO:0097367//carbohydrate derivative binding;GO:0043169//cation binding;GO:0003824//catalytic activity;GO:0043167//ion binding;GO:0032550//purine ribonucleoside binding;GO:0097159//organic cyclic compound binding;GO:0016874//ligase activity;GO:0036094//small molecule binding;GO:0001883//purine nucleoside binding;GO:0032549//ribonucleoside binding;GO:1901363//heterocyclic compound binding;GO:0016879//ligase activity, forming carbon-nitrogen bonds;GO:0005488//binding;GO:0001882//nucleoside binding</t>
  </si>
  <si>
    <t>GO:0019637//organophosphate metabolic process;GO:0009126//purine nucleoside monophosphate metabolic process;GO:0006886//intracellular protein transport;GO:0016070//RNA metabolic process;GO:0042451//purine nucleoside biosynthetic process;GO:0044260//cellular macromolecule metabolic process;GO:0045184//establishment of protein localization;GO:0072522//purine-containing compound biosynthetic process;GO:0006796//phosphate-containing compound metabolic process;GO:0006364//rRNA processing;GO:0009161//ribonucleoside monophosphate metabolic process;GO:0046128//purine ribonucleoside metabolic process;GO:0044710//single-organism metabolic process;GO:0009058//biosynthetic process;GO:0009168//purine ribonucleoside monophosphate biosynthetic process;GO:0042273//ribosomal large subunit biogenesis;GO:0009123//nucleoside monophosphate metabolic process;GO:0006164//purine nucleotide biosynthetic process;GO:0015031//protein transport;GO:0034613//cellular protein localization;GO:0046033//AMP metabolic process;GO:0006725//cellular aromatic compound metabolic process;GO:0019438//aromatic compound biosynthetic process;GO:0090304//nucleic acid metabolic process;GO:0034470//ncRNA processing;GO:0009259//ribonucleotide metabolic process;GO:0009117//nucleotide metabolic process;GO:0019693//ribose phosphate metabolic process;GO:0046483//heterocycle metabolic process;GO:0009156//ribonucleoside monophosphate biosynthetic process;GO:0009163//nucleoside biosynthetic process;GO:0044763//single-organism cellular process;GO:0046907//intracellular transport;GO:0046129//purine ribonucleoside biosynthetic process;GO:1901135//carbohydrate derivative metabolic process;GO:0071840//cellular component organization or biogenesis;GO:0044249//cellular biosynthetic process;GO:0009116//nucleoside metabolic process;GO:0009165//nucleotide biosynthetic process;GO:0009150//purine ribonucleotide metabolic process;GO:0051234//establishment of localization;GO:0000470//maturation of LSU-rRNA;GO:0042455//ribonucleoside biosynthetic process;GO:1901659//glycosyl compound biosynthetic process;GO:1901362//organic cyclic compound biosynthetic process;GO:0000460//maturation of 5.8S rRNA;GO:0044711//single-organism biosynthetic process;GO:0006396//RNA processing;GO:0008152//metabolic process;GO:0072521//purine-containing compound metabolic process;GO:0042278//purine nucleoside metabolic process;GO:0008104//protein localization;GO:0006139//nucleobase-containing compound metabolic process;GO:0006753//nucleoside phosphate metabolic process;GO:0051179//localization;GO:0034654//nucleobase-containing compound biosynthetic process;GO:0071702//organic substance transport;GO:0006163//purine nucleotide metabolic process;GO:1901566//organonitrogen compound biosynthetic process;GO:0009119//ribonucleoside metabolic process;GO:0044699//single-organism process;GO:0009127//purine nucleoside monophosphate biosynthetic process;GO:0043170//macromolecule metabolic process;GO:0034641//cellular nitrogen compound metabolic process;GO:0022613//ribonucleoprotein complex biogenesis;GO:0006167//AMP biosynthetic process;GO:0044085//cellular component biogenesis;GO:0006810//transport;GO:0009260//ribonucleotide biosynthetic process;GO:0051649//establishment of localization in cell;GO:0010467//gene expression;GO:0070727//cellular macromolecule localization;GO:0044281//small molecule metabolic process;GO:1901657//glycosyl compound metabolic process;GO:0044271//cellular nitrogen compound biosynthetic process;GO:0006807//nitrogen compound metabolic process;GO:1901360//organic cyclic compound metabolic process;GO:0009152//purine ribonucleotide biosynthetic process;GO:0044238//primary metabolic process;GO:1901564//organonitrogen compound metabolic process;GO:0046390//ribose phosphate biosynthetic process;GO:0042254//ribosome biogenesis;GO:1901293//nucleoside phosphate biosynthetic process;GO:0009987//cellular process;GO:1901137//carbohydrate derivative biosynthetic process;GO:0016072//rRNA metabolic process;GO:0009124//nucleoside monophosphate biosynthetic process;GO:0090407//organophosphate biosynthetic process;GO:0071704//organic substance metabolic process;GO:0009167//purine ribonucleoside monophosphate metabolic process;GO:0051641//cellular localization;GO:1901576//organic substance biosynthetic process;GO:0055086//nucleobase-containing small molecule metabolic process;GO:0006793//phosphorus metabolic process;GO:0018130//heterocycle biosynthetic process;GO:0033036//macromolecule localization;GO:0034660//ncRNA metabolic process;GO:0044237//cellular metabolic process</t>
  </si>
  <si>
    <t>XLOC_104144</t>
  </si>
  <si>
    <t>TCONS_00142143</t>
  </si>
  <si>
    <t>XLOC_106740</t>
  </si>
  <si>
    <t>TCONS_00145507</t>
  </si>
  <si>
    <t>PREDICTED: REF/SRPP-like protein OsI_017815 [Brachypodium distachyon]</t>
  </si>
  <si>
    <t>XLOC_107270</t>
  </si>
  <si>
    <t>TCONS_00146150</t>
  </si>
  <si>
    <t>hypothetical protein F775_32788 [Aegilops tauschii]</t>
  </si>
  <si>
    <t>XLOC_108480</t>
  </si>
  <si>
    <t>TCONS_00147674</t>
  </si>
  <si>
    <t>GO:0005488//binding;GO:0043167//ion binding;GO:0097159//organic cyclic compound binding</t>
  </si>
  <si>
    <t>XLOC_108720</t>
  </si>
  <si>
    <t>TCONS_00148001</t>
  </si>
  <si>
    <t>Polyubiquitin 4 [Triticum urartu]</t>
  </si>
  <si>
    <t>GO:0043227//membrane-bounded organelle;GO:0043226//organelle;GO:0044424//intracellular part;GO:0005622//intracellular;GO:0005623//cell;GO:0043231//intracellular membrane-bounded organelle;GO:0043229//intracellular organelle;GO:0044464//cell part</t>
  </si>
  <si>
    <t>GO:0008152//metabolic process;GO:0043170//macromolecule metabolic process;GO:0071704//organic substance metabolic process;GO:0044267//cellular protein metabolic process;GO:0044238//primary metabolic process;GO:0009987//cellular process;GO:0044237//cellular metabolic process;GO:0019538//protein metabolic process;GO:0044260//cellular macromolecule metabolic process</t>
  </si>
  <si>
    <t>XLOC_108760</t>
  </si>
  <si>
    <t>TCONS_00148048</t>
  </si>
  <si>
    <t>salt-inducible protein [Leymus chinensis]</t>
  </si>
  <si>
    <t>GO:0005622//intracellular;GO:0005694//chromosome;GO:0044422//organelle part;GO:0043228//non-membrane-bounded organelle;GO:0005623//cell;GO:0032991//macromolecular complex;GO:0043229//intracellular organelle;GO:0043231//intracellular membrane-bounded organelle;GO:0043227//membrane-bounded organelle;GO:0044427//chromosomal part;GO:0044464//cell part;GO:0043226//organelle;GO:0044446//intracellular organelle part;GO:0044424//intracellular part;GO:0043232//intracellular non-membrane-bounded organelle;GO:0000785//chromatin</t>
  </si>
  <si>
    <t>GO:0097159//organic cyclic compound binding;GO:0005488//binding;GO:0046983//protein dimerization activity;GO:0003676//nucleic acid binding;GO:1901363//heterocyclic compound binding;GO:0005515//protein binding</t>
  </si>
  <si>
    <t>XLOC_112495</t>
  </si>
  <si>
    <t>TCONS_00152772</t>
  </si>
  <si>
    <t>XLOC_112689</t>
  </si>
  <si>
    <t>TCONS_00153027</t>
  </si>
  <si>
    <t>XLOC_112874</t>
  </si>
  <si>
    <t>TCONS_00153286</t>
  </si>
  <si>
    <t>hypothetical protein F775_00750 [Aegilops tauschii]</t>
  </si>
  <si>
    <t>XLOC_119214</t>
  </si>
  <si>
    <t>TCONS_00161351</t>
  </si>
  <si>
    <t>Protein IQ-DOMAIN 31 [Triticum urartu]</t>
  </si>
  <si>
    <t>XLOC_119656</t>
  </si>
  <si>
    <t>TCONS_00161928</t>
  </si>
  <si>
    <t>hypothetical protein TRIUR3_29098 [Triticum urartu]</t>
  </si>
  <si>
    <t>XLOC_121938</t>
  </si>
  <si>
    <t>TCONS_00164759</t>
  </si>
  <si>
    <t>XLOC_124945</t>
  </si>
  <si>
    <t>TCONS_00168504</t>
  </si>
  <si>
    <t>PREDICTED: apoptosis inhibitor 5-A-like [Brachypodium distachyon]</t>
  </si>
  <si>
    <t>XLOC_127585</t>
  </si>
  <si>
    <t>TCONS_00171713</t>
  </si>
  <si>
    <t>Protein grpE [Triticum urartu]</t>
  </si>
  <si>
    <t>GO:0005623//cell;GO:0043227//membrane-bounded organelle;GO:0043231//intracellular membrane-bounded organelle;GO:0005622//intracellular;GO:0044464//cell part;GO:0043229//intracellular organelle;GO:0043226//organelle;GO:0044444//cytoplasmic part;GO:0005737//cytoplasm;GO:0044424//intracellular part</t>
  </si>
  <si>
    <t>XLOC_128958</t>
  </si>
  <si>
    <t>TCONS_00173349</t>
  </si>
  <si>
    <t>hypothetical protein F775_24232 [Aegilops tauschii]</t>
  </si>
  <si>
    <t>XLOC_129622</t>
  </si>
  <si>
    <t>TCONS_00174204</t>
  </si>
  <si>
    <t>XLOC_130312</t>
  </si>
  <si>
    <t>TCONS_00175066</t>
  </si>
  <si>
    <t>XLOC_132270</t>
  </si>
  <si>
    <t>TCONS_00177429</t>
  </si>
  <si>
    <t>NBS-LRR class RGA [Aegilops tauschii]</t>
  </si>
  <si>
    <t>GO:0032550//purine ribonucleoside binding;GO:0036094//small molecule binding;GO:0005488//binding;GO:0032549//ribonucleoside binding;GO:0097159//organic cyclic compound binding;GO:0097367//carbohydrate derivative binding;GO:0001883//purine nucleoside binding;GO:1901363//heterocyclic compound binding;GO:0001882//nucleoside binding</t>
  </si>
  <si>
    <t>Traes_4AL_A10FB6994</t>
  </si>
  <si>
    <t>PREDICTED: bisdemethoxycurcumin synthase-like [Brachypodium distachyon]</t>
  </si>
  <si>
    <t>Biosynthesis of other secondary metabolites</t>
  </si>
  <si>
    <t>ko00945//Stilbenoid, diarylheptanoid and gingerol biosynthesis</t>
  </si>
  <si>
    <t>K17212</t>
  </si>
  <si>
    <t>GO:0003674//molecular_function;GO:0016740//transferase activity;GO:0003824//catalytic activity</t>
  </si>
  <si>
    <t>GO:0008150//biological_process;GO:0009058//biosynthetic process;GO:0008152//metabolic process</t>
  </si>
  <si>
    <t>Traes_3B_52F9AF137</t>
  </si>
  <si>
    <t>PREDICTED: non-specific phospholipase C2 [Brachypodium distachyon]</t>
  </si>
  <si>
    <t>Carbohydrate metabolism;Lipid metabolism</t>
  </si>
  <si>
    <t>ko00564//Glycerophospholipid metabolism;ko00562//Inositol phosphate metabolism;ko00565//Ether lipid metabolism</t>
  </si>
  <si>
    <t>K01114</t>
  </si>
  <si>
    <t>Traes_5DL_2D747BFCE</t>
  </si>
  <si>
    <t>PREDICTED: beta-glucosidase 32-like [Brachypodium distachyon]</t>
  </si>
  <si>
    <t>Carbohydrate metabolism;Metabolism of other amino acids;Biosynthesis of other secondary metabolites</t>
  </si>
  <si>
    <t>ko00940//Phenylpropanoid biosynthesis;ko00500//Starch and sucrose metabolism;ko00460//Cyanoamino acid metabolism</t>
  </si>
  <si>
    <t>K01188</t>
  </si>
  <si>
    <t>GO:0071704//organic substance metabolic process;GO:0005975//carbohydrate metabolic process;GO:0008152//metabolic process;GO:0008150//biological_process;GO:0044238//primary metabolic process</t>
  </si>
  <si>
    <t>Traes_2AL_688678052</t>
  </si>
  <si>
    <t>Ferredoxin-3, chloroplastic [Triticum urartu]</t>
  </si>
  <si>
    <t>ko00195//Photosynthesis</t>
  </si>
  <si>
    <t>K02639</t>
  </si>
  <si>
    <t>GO:0008152//metabolic process;GO:0006091//generation of precursor metabolites and energy;GO:0008150//biological_process;GO:0009987//cellular process;GO:0044237//cellular metabolic process</t>
  </si>
  <si>
    <t>Traes_3AS_768E72E33</t>
  </si>
  <si>
    <t>GO:0008150//biological_process;GO:0006091//generation of precursor metabolites and energy;GO:0006725//cellular aromatic compound metabolic process;GO:0006139//nucleobase-containing compound metabolic process;GO:0071704//organic substance metabolic process;GO:0044237//cellular metabolic process;GO:0034641//cellular nitrogen compound metabolic process;GO:0006807//nitrogen compound metabolic process;GO:0044238//primary metabolic process;GO:0046483//heterocycle metabolic process;GO:1901360//organic cyclic compound metabolic process;GO:0008152//metabolic process;GO:0009987//cellular process</t>
  </si>
  <si>
    <t>XLOC_017597</t>
  </si>
  <si>
    <t>TCONS_00024607</t>
  </si>
  <si>
    <t>LHCI-680, photosystem I antenna protein [Hordeum vulgare subsp. vulgare]</t>
  </si>
  <si>
    <t>ko00196//Photosynthesis - antenna proteins</t>
  </si>
  <si>
    <t>K08908</t>
  </si>
  <si>
    <t>GO:0044425//membrane part;GO:0005737//cytoplasm;GO:0044436//thylakoid part;GO:0044446//intracellular organelle part;GO:0044424//intracellular part;GO:0043231//intracellular membrane-bounded organelle;GO:0016020//membrane;GO:0009521//photosystem;GO:0044444//cytoplasmic part;GO:0031224//intrinsic component of membrane;GO:0009579//thylakoid;GO:0044464//cell part;GO:0044422//organelle part;GO:0044435//plastid part;GO:0043227//membrane-bounded organelle;GO:0043229//intracellular organelle;GO:0044434//chloroplast part;GO:0032991//macromolecular complex;GO:0005623//cell;GO:0031976//plastid thylakoid;GO:0098796//membrane protein complex;GO:0005622//intracellular;GO:0034357//photosynthetic membrane;GO:0043234//protein complex;GO:0009536//plastid;GO:0009507//chloroplast;GO:0031984//organelle subcompartment;GO:0043226//organelle</t>
  </si>
  <si>
    <t>GO:0003824//catalytic activity;GO:0016874//ligase activity;GO:0043169//cation binding;GO:0005488//binding;GO:0043167//ion binding;GO:0046906//tetrapyrrole binding;GO:0097159//organic cyclic compound binding;GO:1901363//heterocyclic compound binding</t>
  </si>
  <si>
    <t>GO:0006464//cellular protein modification process;GO:0044237//cellular metabolic process;GO:0009987//cellular process;GO:0071704//organic substance metabolic process;GO:0036211//protein modification process;GO:0006091//generation of precursor metabolites and energy;GO:0044238//primary metabolic process;GO:0019538//protein metabolic process;GO:0043170//macromolecule metabolic process;GO:0008152//metabolic process;GO:0044260//cellular macromolecule metabolic process;GO:0044267//cellular protein metabolic process;GO:0043412//macromolecule modification</t>
  </si>
  <si>
    <t>Traes_6BL_256CF1ED4</t>
  </si>
  <si>
    <t>26S protease regulatory subunit 6A-like protein [Triticum urartu]</t>
  </si>
  <si>
    <t>ko03050//Proteasome</t>
  </si>
  <si>
    <t>K03065</t>
  </si>
  <si>
    <t>GO:0005488//binding;GO:1901265//nucleoside phosphate binding;GO:1901363//heterocyclic compound binding;GO:0036094//small molecule binding;GO:0097159//organic cyclic compound binding;GO:0003674//molecular_function;GO:0000166//nucleotide binding</t>
  </si>
  <si>
    <t>XLOC_087806</t>
  </si>
  <si>
    <t>TCONS_00122296</t>
  </si>
  <si>
    <t>ubiquitin activating enzyme [Triticum aestivum]</t>
  </si>
  <si>
    <t>ko04120//Ubiquitin mediated proteolysis</t>
  </si>
  <si>
    <t>K03178</t>
  </si>
  <si>
    <t>Traes_7BL_78CC6F2AF</t>
  </si>
  <si>
    <t>ribulose-1,5-bisphosphate carboxylase/oxygenase large subunit, partial (chloroplast) [Bromus pumpellianus]</t>
  </si>
  <si>
    <t>Global and Overview;Energy metabolism;Carbohydrate metabolism</t>
  </si>
  <si>
    <t>ko01200//Carbon metabolism;ko00710//Carbon fixation in photosynthetic organisms;ko00630//Glyoxylate and dicarboxylate metabolism</t>
  </si>
  <si>
    <t>K01601</t>
  </si>
  <si>
    <t>GO:0003824//catalytic activity;GO:0003674//molecular_function;GO:0005488//binding</t>
  </si>
  <si>
    <t>Traes_2AL_2612F72B9</t>
  </si>
  <si>
    <t>3-oxoacyl-[acyl-carrier-protein] synthase I, chloroplastic [Triticum urartu]</t>
  </si>
  <si>
    <t>Metabolism of cofactors and vitamins;Global and Overview;Lipid metabolism</t>
  </si>
  <si>
    <t>ko01212//Fatty acid metabolism;ko00061//Fatty acid biosynthesis;ko00780//Biotin metabolism</t>
  </si>
  <si>
    <t>K09458</t>
  </si>
  <si>
    <t>GO:0003674//molecular_function;GO:0003824//catalytic activity;GO:0016740//transferase activity</t>
  </si>
  <si>
    <t>Traes_7DL_B76848797</t>
  </si>
  <si>
    <t>PREDICTED: diacylglycerol kinase 4 [Brachypodium distachyon]</t>
  </si>
  <si>
    <t>Environmental Information Processing;Metabolism</t>
  </si>
  <si>
    <t>Signal transduction;Lipid metabolism</t>
  </si>
  <si>
    <t>ko00564//Glycerophospholipid metabolism;ko04070//Phosphatidylinositol signaling system;ko00561//Glycerolipid metabolism</t>
  </si>
  <si>
    <t>K00901</t>
  </si>
  <si>
    <t>GO:0003674//molecular_function;GO:0016772//transferase activity, transferring phosphorus-containing groups;GO:0016301//kinase activity;GO:0003824//catalytic activity;GO:0016740//transferase activity</t>
  </si>
  <si>
    <t>GO:0007165//signal transduction;GO:0050896//response to stimulus;GO:0050789//regulation of biological process;GO:0044763//single-organism cellular process;GO:0050794//regulation of cellular process;GO:0023052//signaling;GO:0009987//cellular process;GO:0008150//biological_process;GO:0044699//single-organism process;GO:0065007//biological regulation;GO:0051716//cellular response to stimulus;GO:0044700//single organism signaling;GO:0007154//cell communication;GO:0008152//metabolic process</t>
  </si>
  <si>
    <t>Traes_6AL_F8B86A41E</t>
  </si>
  <si>
    <t>ribosomal protein S3 (chloroplast) [Hordeum vulgare subsp. vulgare]</t>
  </si>
  <si>
    <t>K02982</t>
  </si>
  <si>
    <t>GO:0043226//organelle;GO:0043229//intracellular organelle;GO:0044424//intracellular part;GO:0005737//cytoplasm;GO:0043232//intracellular non-membrane-bounded organelle;GO:0005622//intracellular;GO:0044444//cytoplasmic part;GO:1990904//ribonucleoprotein complex;GO:0044464//cell part;GO:0005840//ribosome;GO:0005575//cellular_component;GO:0030529//intracellular ribonucleoprotein complex;GO:0043228//non-membrane-bounded organelle;GO:0005623//cell;GO:0032991//macromolecular complex</t>
  </si>
  <si>
    <t>GO:0005488//binding;GO:0097159//organic cyclic compound binding;GO:0005198//structural molecule activity;GO:0003674//molecular_function;GO:1901363//heterocyclic compound binding;GO:0003723//RNA binding;GO:0003676//nucleic acid binding</t>
  </si>
  <si>
    <t>GO:1901564//organonitrogen compound metabolic process;GO:0008152//metabolic process;GO:0044237//cellular metabolic process;GO:0010467//gene expression;GO:0034645//cellular macromolecule biosynthetic process;GO:0006412//translation;GO:0006807//nitrogen compound metabolic process;GO:0044260//cellular macromolecule metabolic process;GO:0043603//cellular amide metabolic process;GO:0044267//cellular protein metabolic process;GO:0071704//organic substance metabolic process;GO:0043170//macromolecule metabolic process;GO:0009059//macromolecule biosynthetic process;GO:1901576//organic substance biosynthetic process;GO:0044271//cellular nitrogen compound biosynthetic process;GO:0044249//cellular biosynthetic process;GO:1901566//organonitrogen compound biosynthetic process;GO:0043604//amide biosynthetic process;GO:0019538//protein metabolic process;GO:0044238//primary metabolic process;GO:0006518//peptide metabolic process;GO:0043043//peptide biosynthetic process;GO:0009987//cellular process;GO:0009058//biosynthetic process;GO:0034641//cellular nitrogen compound metabolic process;GO:0008150//biological_process</t>
  </si>
  <si>
    <t>XLOC_023152</t>
  </si>
  <si>
    <t>TCONS_00032394</t>
  </si>
  <si>
    <t>40S ribosomal protein S27 [Zea mays]</t>
  </si>
  <si>
    <t>K02978</t>
  </si>
  <si>
    <t>GO:0044464//cell part;GO:0005623//cell;GO:0005622//intracellular</t>
  </si>
  <si>
    <t>XLOC_072519</t>
  </si>
  <si>
    <t>TCONS_00102579</t>
  </si>
  <si>
    <t>4-coumarate--CoA ligase-like 4 [Triticum urartu]</t>
  </si>
  <si>
    <t>K02991</t>
  </si>
  <si>
    <t>GO:0005622//intracellular;GO:0043229//intracellular organelle;GO:0030529//intracellular ribonucleoprotein complex;GO:1990904//ribonucleoprotein complex;GO:0043231//intracellular membrane-bounded organelle;GO:0044464//cell part;GO:0043226//organelle;GO:0043227//membrane-bounded organelle;GO:0005623//cell;GO:0032991//macromolecular complex;GO:0044424//intracellular part</t>
  </si>
  <si>
    <t>GO:0016740//transferase activity;GO:0005488//binding;GO:0046914//transition metal ion binding;GO:0043169//cation binding;GO:0016741//transferase activity, transferring one-carbon groups;GO:0046872//metal ion binding;GO:0043167//ion binding;GO:0003824//catalytic activity</t>
  </si>
  <si>
    <t>GO:0006325//chromatin organization;GO:0018205//peptidyl-lysine modification;GO:0050793//regulation of developmental process;GO:0044699//single-organism process;GO:0036211//protein modification process;GO:0043170//macromolecule metabolic process;GO:0034968//histone lysine methylation;GO:0019538//protein metabolic process;GO:0016568//chromatin modification;GO:0018193//peptidyl-amino acid modification;GO:0044710//single-organism metabolic process;GO:0008213//protein alkylation;GO:0048580//regulation of post-embryonic development;GO:0032259//methylation;GO:0016043//cellular component organization;GO:0050789//regulation of biological process;GO:0016570//histone modification;GO:0022414//reproductive process;GO:0044238//primary metabolic process;GO:0003006//developmental process involved in reproduction;GO:0043933//macromolecular complex subunit organization;GO:0065007//biological regulation;GO:0018022//peptidyl-lysine methylation;GO:0051239//regulation of multicellular organismal process;GO:0044260//cellular macromolecule metabolic process;GO:0009987//cellular process;GO:0051276//chromosome organization;GO:0043414//macromolecule methylation;GO:0071840//cellular component organization or biogenesis;GO:1902589//single-organism organelle organization;GO:0032502//developmental process;GO:0006464//cellular protein modification process;GO:0006479//protein methylation;GO:0008152//metabolic process;GO:0071704//organic substance metabolic process;GO:2000026//regulation of multicellular organismal development;GO:0006996//organelle organization;GO:0044763//single-organism cellular process;GO:0000003//reproduction;GO:0043412//macromolecule modification;GO:0016571//histone methylation;GO:0044267//cellular protein metabolic process;GO:0016569//covalent chromatin modification;GO:0044237//cellular metabolic process</t>
  </si>
  <si>
    <t>XLOC_089260</t>
  </si>
  <si>
    <t>TCONS_00124129</t>
  </si>
  <si>
    <t>RNA-binding protein 8A [Triticum urartu]</t>
  </si>
  <si>
    <t>Translation;Transcription</t>
  </si>
  <si>
    <t>ko03040//Spliceosome;ko03013//RNA transport;ko03015//mRNA surveillance pathway</t>
  </si>
  <si>
    <t>K12876</t>
  </si>
  <si>
    <t>GO:0044422//organelle part;GO:0005622//intracellular;GO:0005654//nucleoplasm;GO:0043231//intracellular membrane-bounded organelle;GO:0070013//intracellular organelle lumen;GO:0031974//membrane-enclosed lumen;GO:0044428//nuclear part;GO:0043227//membrane-bounded organelle;GO:0032991//macromolecular complex;GO:0043232//intracellular non-membrane-bounded organelle;GO:0043226//organelle;GO:0043228//non-membrane-bounded organelle;GO:0044446//intracellular organelle part;GO:0044464//cell part;GO:0043233//organelle lumen;GO:0043229//intracellular organelle;GO:0031981//nuclear lumen;GO:0043234//protein complex;GO:0044451//nucleoplasm part;GO:0044424//intracellular part;GO:0005634//nucleus;GO:0005623//cell</t>
  </si>
  <si>
    <t>GO:0003676//nucleic acid binding;GO:1901363//heterocyclic compound binding;GO:0005488//binding;GO:0097159//organic cyclic compound binding;GO:0036094//small molecule binding</t>
  </si>
  <si>
    <t>GO:0008152//metabolic process;GO:0071704//organic substance metabolic process;GO:0043170//macromolecule metabolic process;GO:0010467//gene expression</t>
  </si>
  <si>
    <t>XLOC_106261</t>
  </si>
  <si>
    <t>TCONS_00144931</t>
  </si>
  <si>
    <t>Protein transport protein Sec61 subunit alpha [Aegilops tauschii]</t>
  </si>
  <si>
    <t>ko04141//Protein processing in endoplasmic reticulum;ko04145//Phagosome;ko03060//Protein export</t>
  </si>
  <si>
    <t>K10956</t>
  </si>
  <si>
    <t>Traes_1AL_A5860C535</t>
  </si>
  <si>
    <t>Protein synthesis inhibitor I [Aegilops tauschii]</t>
  </si>
  <si>
    <t>GO:1901564//organonitrogen compound metabolic process;GO:0044260//cellular macromolecule metabolic process;GO:0043170//macromolecule metabolic process;GO:0044271//cellular nitrogen compound biosynthetic process;GO:1901566//organonitrogen compound biosynthetic process;GO:0008152//metabolic process;GO:0071704//organic substance metabolic process;GO:0006807//nitrogen compound metabolic process;GO:0006950//response to stress;GO:0008150//biological_process;GO:0009059//macromolecule biosynthetic process;GO:0043043//peptide biosynthetic process;GO:0034645//cellular macromolecule biosynthetic process;GO:0050896//response to stimulus;GO:0034641//cellular nitrogen compound metabolic process;GO:0009987//cellular process;GO:0044249//cellular biosynthetic process;GO:1901576//organic substance biosynthetic process;GO:0044238//primary metabolic process;GO:0044237//cellular metabolic process;GO:0044267//cellular protein metabolic process;GO:0043604//amide biosynthetic process;GO:0010467//gene expression;GO:0009058//biosynthetic process;GO:0006412//translation;GO:0043603//cellular amide metabolic process;GO:0019538//protein metabolic process;GO:0006518//peptide metabolic process</t>
  </si>
  <si>
    <t>Traes_1AS_FB0310A96</t>
  </si>
  <si>
    <t>RGA1a [Aegilops tauschii]</t>
  </si>
  <si>
    <t>GO:0005488//binding;GO:0097159//organic cyclic compound binding;GO:1901363//heterocyclic compound binding;GO:1901265//nucleoside phosphate binding;GO:0036094//small molecule binding;GO:0000166//nucleotide binding;GO:0003674//molecular_function</t>
  </si>
  <si>
    <t>Traes_1BL_CC7DEED87</t>
  </si>
  <si>
    <t>hypothetical protein TRIUR3_33902 [Triticum urartu]</t>
  </si>
  <si>
    <t>Traes_1BS_C362E6D6E</t>
  </si>
  <si>
    <t>Traes_1BS_DC30245241</t>
  </si>
  <si>
    <t>hypothetical protein TRIUR3_18707 [Triticum urartu]</t>
  </si>
  <si>
    <t>Traes_1BS_FF6ECA0DB</t>
  </si>
  <si>
    <t>PREDICTED: transcription factor bHLH68 [Brachypodium distachyon]</t>
  </si>
  <si>
    <t>Traes_1DL_3B7F46E4C</t>
  </si>
  <si>
    <t>PREDICTED: probable histone acetyltransferase HAC-like 1 [Brachypodium distachyon]</t>
  </si>
  <si>
    <t>Traes_1DL_867246F64</t>
  </si>
  <si>
    <t>PREDICTED: GDSL esterase/lipase At5g45670-like [Brachypodium distachyon]</t>
  </si>
  <si>
    <t>GO:0003674//molecular_function;GO:0016787//hydrolase activity;GO:0003824//catalytic activity</t>
  </si>
  <si>
    <t>Traes_1DS_B664B901C</t>
  </si>
  <si>
    <t>Cysteine-rich receptor-like protein kinase 25 [Aegilops tauschii]</t>
  </si>
  <si>
    <t>Traes_2AL_024B0565B</t>
  </si>
  <si>
    <t>Endo-1,4-beta-xylanase Z [Aegilops tauschii]</t>
  </si>
  <si>
    <t>GO:0003824//catalytic activity;GO:0016787//hydrolase activity;GO:0003674//molecular_function</t>
  </si>
  <si>
    <t>GO:0008150//biological_process;GO:0071704//organic substance metabolic process;GO:0044238//primary metabolic process;GO:0005975//carbohydrate metabolic process;GO:0008152//metabolic process</t>
  </si>
  <si>
    <t>Traes_2AL_3A4A862F7</t>
  </si>
  <si>
    <t>PREDICTED: BTB/POZ domain-containing protein POB1-like isoform X2 [Musa acuminata subsp. malaccensis]</t>
  </si>
  <si>
    <t>Traes_2AL_723E42163</t>
  </si>
  <si>
    <t>GO:0097159//organic cyclic compound binding;GO:0003674//molecular_function;GO:0003676//nucleic acid binding;GO:0003677//DNA binding;GO:0001071//nucleic acid binding transcription factor activity;GO:0005488//binding;GO:0003700//transcription factor activity, sequence-specific DNA binding;GO:1901363//heterocyclic compound binding</t>
  </si>
  <si>
    <t>GO:0009987//cellular process;GO:0046483//heterocycle metabolic process;GO:0034641//cellular nitrogen compound metabolic process;GO:0008150//biological_process;GO:1901360//organic cyclic compound metabolic process;GO:0009058//biosynthetic process;GO:0008152//metabolic process;GO:0006725//cellular aromatic compound metabolic process;GO:0006139//nucleobase-containing compound metabolic process;GO:0044238//primary metabolic process;GO:0071704//organic substance metabolic process;GO:0006807//nitrogen compound metabolic process;GO:0044237//cellular metabolic process</t>
  </si>
  <si>
    <t>Traes_2AL_D6D12A561</t>
  </si>
  <si>
    <t>Auxin-induced protein [Aegilops tauschii]</t>
  </si>
  <si>
    <t>Traes_2AL_FB30FBDAA</t>
  </si>
  <si>
    <t>PREDICTED: protein MKS1-like [Brachypodium distachyon]</t>
  </si>
  <si>
    <t>Traes_2AS_172B21BF7</t>
  </si>
  <si>
    <t>Cyclin-T1-4 [Aegilops tauschii]</t>
  </si>
  <si>
    <t>GO:0003824//catalytic activity;GO:0016740//transferase activity;GO:0003674//molecular_function;GO:0016772//transferase activity, transferring phosphorus-containing groups;GO:0016301//kinase activity</t>
  </si>
  <si>
    <t>GO:0044267//cellular protein metabolic process;GO:0006725//cellular aromatic compound metabolic process;GO:0019538//protein metabolic process;GO:0043170//macromolecule metabolic process;GO:0008150//biological_process;GO:0008152//metabolic process;GO:0044763//single-organism cellular process;GO:0046483//heterocycle metabolic process;GO:0044238//primary metabolic process;GO:0043412//macromolecule modification;GO:0009987//cellular process;GO:0036211//protein modification process;GO:0007049//cell cycle;GO:0006464//cellular protein modification process;GO:0009058//biosynthetic process;GO:0044260//cellular macromolecule metabolic process;GO:0006139//nucleobase-containing compound metabolic process;GO:0006807//nitrogen compound metabolic process;GO:0044699//single-organism process;GO:0034641//cellular nitrogen compound metabolic process;GO:0044237//cellular metabolic process;GO:0071704//organic substance metabolic process;GO:1901360//organic cyclic compound metabolic process</t>
  </si>
  <si>
    <t>Traes_2AS_6E0ABF54E</t>
  </si>
  <si>
    <t>Lupus brain antigen 1-like protein [Aegilops tauschii]</t>
  </si>
  <si>
    <t>Traes_2AS_854EBDA01</t>
  </si>
  <si>
    <t>Traes_2BL_1CADFF28C</t>
  </si>
  <si>
    <t>Traes_2BL_26A883081</t>
  </si>
  <si>
    <t>Os04g0635700 [Oryza sativa Japonica Group]</t>
  </si>
  <si>
    <t>Traes_2BL_5A8297D8E</t>
  </si>
  <si>
    <t>GO:0044238//primary metabolic process;GO:0005975//carbohydrate metabolic process;GO:0071704//organic substance metabolic process;GO:0008150//biological_process;GO:0008152//metabolic process</t>
  </si>
  <si>
    <t>Traes_2BL_638E108B8</t>
  </si>
  <si>
    <t>Carboxyl-terminal-processing protease [Triticum urartu]</t>
  </si>
  <si>
    <t>Traes_2BL_78D03FFA1</t>
  </si>
  <si>
    <t>Vacuolar-processing enzyme beta-isozyme [Aegilops tauschii]</t>
  </si>
  <si>
    <t>GO:0044238//primary metabolic process;GO:0071704//organic substance metabolic process;GO:0019538//protein metabolic process;GO:0008152//metabolic process;GO:0043170//macromolecule metabolic process;GO:0008150//biological_process</t>
  </si>
  <si>
    <t>Traes_2BL_A3D46B3C3</t>
  </si>
  <si>
    <t>Serine/threonine-protein kinase CBK1 [Triticum urartu]</t>
  </si>
  <si>
    <t>GO:0050896//response to stimulus;GO:0009719//response to endogenous stimulus;GO:0008150//biological_process</t>
  </si>
  <si>
    <t>Traes_2BS_28EB7EB86</t>
  </si>
  <si>
    <t>Os05g0531500 [Oryza sativa Japonica Group]</t>
  </si>
  <si>
    <t>Traes_2BS_FE6DCCDCE</t>
  </si>
  <si>
    <t>Hydroquinone glucosyltransferase [Aegilops tauschii]</t>
  </si>
  <si>
    <t>GO:0003824//catalytic activity;GO:0003674//molecular_function;GO:0016740//transferase activity</t>
  </si>
  <si>
    <t>Traes_2DL_622F4AD96</t>
  </si>
  <si>
    <t>Malate dehydrogenase (NADP) 1, chloroplastic [Aegilops tauschii]</t>
  </si>
  <si>
    <t>Traes_2DL_A2D230DB9</t>
  </si>
  <si>
    <t>Traes_2DL_B320A2B24</t>
  </si>
  <si>
    <t>PREDICTED: probable inactive leucine-rich repeat receptor-like protein kinase At1g66830 [Brachypodium distachyon]</t>
  </si>
  <si>
    <t>Traes_2DL_D4710E9B3</t>
  </si>
  <si>
    <t>hypothetical protein F775_52061 [Aegilops tauschii]</t>
  </si>
  <si>
    <t>Traes_3AL_3445B0339</t>
  </si>
  <si>
    <t>PREDICTED: probable LRR receptor-like serine/threonine-protein kinase At1g51810 [Brachypodium distachyon]</t>
  </si>
  <si>
    <t>GO:0016740//transferase activity;GO:0005488//binding;GO:1901265//nucleoside phosphate binding;GO:0097159//organic cyclic compound binding;GO:0003824//catalytic activity;GO:0016772//transferase activity, transferring phosphorus-containing groups;GO:0016301//kinase activity;GO:0000166//nucleotide binding;GO:0036094//small molecule binding;GO:1901363//heterocyclic compound binding;GO:0003674//molecular_function</t>
  </si>
  <si>
    <t>GO:0008150//biological_process;GO:0044238//primary metabolic process;GO:0043170//macromolecule metabolic process;GO:0019538//protein metabolic process;GO:0036211//protein modification process;GO:0006464//cellular protein modification process;GO:0043412//macromolecule modification;GO:0044237//cellular metabolic process;GO:0071704//organic substance metabolic process;GO:0008152//metabolic process;GO:0044260//cellular macromolecule metabolic process;GO:0044267//cellular protein metabolic process;GO:0009987//cellular process</t>
  </si>
  <si>
    <t>Traes_3AL_398647708</t>
  </si>
  <si>
    <t>hypothetical protein TRIUR3_26670 [Triticum urartu]</t>
  </si>
  <si>
    <t>Traes_3AL_979D57E90</t>
  </si>
  <si>
    <t>Os01g0956500 [Oryza sativa Japonica Group]</t>
  </si>
  <si>
    <t>Traes_3AL_C363BAADA</t>
  </si>
  <si>
    <t>Traes_3AS_697F2FC13</t>
  </si>
  <si>
    <t>PREDICTED: GDSL esterase/lipase At4g10955-like [Brachypodium distachyon]</t>
  </si>
  <si>
    <t>GO:0044699//single-organism process;GO:0071704//organic substance metabolic process;GO:0008150//biological_process;GO:0044238//primary metabolic process;GO:0044710//single-organism metabolic process;GO:0008152//metabolic process;GO:0006629//lipid metabolic process</t>
  </si>
  <si>
    <t>Traes_3AS_A4672BA2A</t>
  </si>
  <si>
    <t>Traes_3B_AA48C0F6F</t>
  </si>
  <si>
    <t>Os01g0197900 [Oryza sativa Japonica Group]</t>
  </si>
  <si>
    <t>Traes_3B_B192F863A</t>
  </si>
  <si>
    <t>cellulose synthase-like family C4 protein, partial [Hordeum vulgare subsp. vulgare]</t>
  </si>
  <si>
    <t>Traes_3B_CD8232E8F</t>
  </si>
  <si>
    <t>Traes_3DL_5809F1CF5</t>
  </si>
  <si>
    <t>Traes_3DL_A466BAECF</t>
  </si>
  <si>
    <t>PREDICTED: probable LRR receptor-like serine/threonine-protein kinase At1g56130 isoform X2 [Brachypodium distachyon]</t>
  </si>
  <si>
    <t>GO:0003674//molecular_function;GO:0097159//organic cyclic compound binding;GO:0016740//transferase activity;GO:0003824//catalytic activity;GO:0016772//transferase activity, transferring phosphorus-containing groups;GO:0000166//nucleotide binding;GO:0016301//kinase activity;GO:1901265//nucleoside phosphate binding;GO:0036094//small molecule binding;GO:0005488//binding;GO:1901363//heterocyclic compound binding</t>
  </si>
  <si>
    <t>GO:0009987//cellular process;GO:0008152//metabolic process;GO:0036211//protein modification process;GO:0043170//macromolecule metabolic process;GO:0043412//macromolecule modification;GO:0006464//cellular protein modification process;GO:0044238//primary metabolic process;GO:0019538//protein metabolic process;GO:0044260//cellular macromolecule metabolic process;GO:0044237//cellular metabolic process;GO:0044267//cellular protein metabolic process;GO:0071704//organic substance metabolic process;GO:0008150//biological_process</t>
  </si>
  <si>
    <t>Traes_3DL_F7DDDFC5D</t>
  </si>
  <si>
    <t>Os11g0241700 [Oryza sativa Japonica Group]</t>
  </si>
  <si>
    <t>Traes_3DS_6873B48F6</t>
  </si>
  <si>
    <t>lipid transfer protein [Triticum aestivum]</t>
  </si>
  <si>
    <t>GO:0008289//lipid binding;GO:0003674//molecular_function;GO:0005488//binding</t>
  </si>
  <si>
    <t>GO:0006810//transport;GO:0008150//biological_process;GO:0051179//localization;GO:0051234//establishment of localization</t>
  </si>
  <si>
    <t>Traes_4AL_B92C3A462</t>
  </si>
  <si>
    <t>PREDICTED: osmotin-like protein [Setaria italica]</t>
  </si>
  <si>
    <t>Traes_4AL_FA171F7B7</t>
  </si>
  <si>
    <t>chloride channel 1 [Triticum aestivum]</t>
  </si>
  <si>
    <t>GO:0009987//cellular process;GO:0051234//establishment of localization;GO:0051179//localization;GO:0006810//transport;GO:0008150//biological_process</t>
  </si>
  <si>
    <t>Traes_4AS_FF5C27E0A</t>
  </si>
  <si>
    <t>Polygalacturonase [Aegilops tauschii]</t>
  </si>
  <si>
    <t>GO:0005575//cellular_component;GO:0005576//extracellular region</t>
  </si>
  <si>
    <t>GO:0044238//primary metabolic process;GO:0005975//carbohydrate metabolic process;GO:0071840//cellular component organization or biogenesis;GO:0071704//organic substance metabolic process;GO:0008152//metabolic process;GO:0016043//cellular component organization;GO:0008150//biological_process;GO:0009987//cellular process</t>
  </si>
  <si>
    <t>Traes_4BL_61C703587</t>
  </si>
  <si>
    <t>PREDICTED: remorin-like [Brachypodium distachyon]</t>
  </si>
  <si>
    <t>Traes_4BL_7FC11CC89</t>
  </si>
  <si>
    <t>GDSL esterase/lipase LTL1 [Aegilops tauschii]</t>
  </si>
  <si>
    <t>Traes_4BL_DA9E43953</t>
  </si>
  <si>
    <t>Traes_4BS_C330847D8</t>
  </si>
  <si>
    <t>Traes_4BS_D4A43B609</t>
  </si>
  <si>
    <t>LRR receptor-like serine/threonine-protein kinase FEI 1 [Aegilops tauschii]</t>
  </si>
  <si>
    <t>Traes_4DL_ECEE169A7</t>
  </si>
  <si>
    <t>sulphate transporter [Triticum aestivum]</t>
  </si>
  <si>
    <t>GO:0043229//intracellular organelle;GO:0005622//intracellular;GO:0005575//cellular_component;GO:0016020//membrane;GO:0043231//intracellular membrane-bounded organelle;GO:0044464//cell part;GO:0043226//organelle;GO:0044444//cytoplasmic part;GO:0005737//cytoplasm;GO:0005623//cell;GO:0044424//intracellular part;GO:0009536//plastid;GO:0043227//membrane-bounded organelle</t>
  </si>
  <si>
    <t>GO:0006810//transport;GO:0009987//cellular process;GO:0051234//establishment of localization;GO:0051179//localization;GO:0008150//biological_process</t>
  </si>
  <si>
    <t>Traes_4DS_06A5CFDBB</t>
  </si>
  <si>
    <t>Traes_4DS_9C2FD9F381</t>
  </si>
  <si>
    <t>transcription factor PCF3, partial [Oryza sativa Japonica Group]</t>
  </si>
  <si>
    <t>Traes_5AL_55A1DA70A</t>
  </si>
  <si>
    <t>copper transporter [Triticum aestivum]</t>
  </si>
  <si>
    <t>GO:0051179//localization;GO:0006810//transport;GO:0008150//biological_process;GO:0009987//cellular process;GO:0051234//establishment of localization</t>
  </si>
  <si>
    <t>Traes_5AS_4D26392A5</t>
  </si>
  <si>
    <t>ABC transporter D family member 1 [Aegilops tauschii]</t>
  </si>
  <si>
    <t>GO:0005488//binding;GO:0016772//transferase activity, transferring phosphorus-containing groups;GO:0003674//molecular_function;GO:0016301//kinase activity;GO:0003824//catalytic activity;GO:0016740//transferase activity</t>
  </si>
  <si>
    <t>GO:0071704//organic substance metabolic process;GO:0009987//cellular process;GO:0008150//biological_process;GO:0005975//carbohydrate metabolic process;GO:0008152//metabolic process;GO:0044238//primary metabolic process</t>
  </si>
  <si>
    <t>Traes_5BL_049CB21F11</t>
  </si>
  <si>
    <t>hypothetical protein F775_42649 [Aegilops tauschii]</t>
  </si>
  <si>
    <t>Traes_5BL_29CC4827A</t>
  </si>
  <si>
    <t>PREDICTED: SWI/SNF complex subunit SWI3C [Brachypodium distachyon]</t>
  </si>
  <si>
    <t>GO:0097159//organic cyclic compound binding;GO:0003677//DNA binding;GO:0005515//protein binding;GO:0003674//molecular_function;GO:0003676//nucleic acid binding;GO:1901363//heterocyclic compound binding;GO:0005488//binding</t>
  </si>
  <si>
    <t>Traes_5BL_5CF390AA8</t>
  </si>
  <si>
    <t>Traes_5BL_6216A6108</t>
  </si>
  <si>
    <t>Protein Rf1, mitochondrial [Triticum urartu]</t>
  </si>
  <si>
    <t>Traes_5BL_97BEC5636</t>
  </si>
  <si>
    <t>MATE efflux family protein 5 [Triticum urartu]</t>
  </si>
  <si>
    <t>GO:0006810//transport;GO:0051234//establishment of localization;GO:0009987//cellular process;GO:0008150//biological_process;GO:0051179//localization</t>
  </si>
  <si>
    <t>Traes_5BS_A90A5DA3F</t>
  </si>
  <si>
    <t>Traes_5BS_B452CCF9E</t>
  </si>
  <si>
    <t>hypothetical protein TRIUR3_32900 [Triticum urartu]</t>
  </si>
  <si>
    <t>Traes_5DL_515DF8026</t>
  </si>
  <si>
    <t>Disease resistance protein RGA2 [Triticum urartu]</t>
  </si>
  <si>
    <t>GO:0003674//molecular_function;GO:0005488//binding;GO:0097159//organic cyclic compound binding;GO:0036094//small molecule binding;GO:0000166//nucleotide binding;GO:1901265//nucleoside phosphate binding;GO:1901363//heterocyclic compound binding</t>
  </si>
  <si>
    <t>Traes_5DL_A95A73FFE</t>
  </si>
  <si>
    <t>Os05g0305100 [Oryza sativa Japonica Group]</t>
  </si>
  <si>
    <t>GO:0005575//cellular_component;GO:0043227//membrane-bounded organelle;GO:0043229//intracellular organelle;GO:0044424//intracellular part;GO:0005622//intracellular;GO:0044464//cell part;GO:0043226//organelle;GO:0005634//nucleus;GO:0043231//intracellular membrane-bounded organelle;GO:0005623//cell</t>
  </si>
  <si>
    <t>GO:0008150//biological_process;GO:0009058//biosynthetic process;GO:0034641//cellular nitrogen compound metabolic process;GO:0044238//primary metabolic process;GO:1901360//organic cyclic compound metabolic process;GO:0006725//cellular aromatic compound metabolic process;GO:0046483//heterocycle metabolic process;GO:0044237//cellular metabolic process;GO:0071704//organic substance metabolic process;GO:0009987//cellular process;GO:0006139//nucleobase-containing compound metabolic process;GO:0006807//nitrogen compound metabolic process;GO:0008152//metabolic process</t>
  </si>
  <si>
    <t>Traes_5DL_C85A9E355</t>
  </si>
  <si>
    <t>Traes_5DS_9F8E2BBB4</t>
  </si>
  <si>
    <t>Os10g0458300 [Oryza sativa Japonica Group]</t>
  </si>
  <si>
    <t>Traes_6AL_141339B48</t>
  </si>
  <si>
    <t>M-1 [Triticum monococcum]</t>
  </si>
  <si>
    <t>GO:0008150//biological_process;GO:0050896//response to stimulus;GO:0006950//response to stress;GO:0009607//response to biotic stimulus;GO:0009605//response to external stimulus</t>
  </si>
  <si>
    <t>Traes_6AL_A76DBAFED</t>
  </si>
  <si>
    <t>hypothetical protein TRIUR3_20939 [Triticum urartu]</t>
  </si>
  <si>
    <t>Traes_6AL_A9FBD28C1</t>
  </si>
  <si>
    <t>Aquaporin PIP1-5 [Aegilops tauschii]</t>
  </si>
  <si>
    <t>GO:0006810//transport;GO:0008150//biological_process;GO:0051234//establishment of localization;GO:0051179//localization</t>
  </si>
  <si>
    <t>Traes_6AS_5AEE83D56</t>
  </si>
  <si>
    <t>Transcription factor RF2b [Aegilops tauschii]</t>
  </si>
  <si>
    <t>Traes_6BL_2B6AA38EE</t>
  </si>
  <si>
    <t>H0711G06.10 [Oryza sativa Indica Group]</t>
  </si>
  <si>
    <t>Traes_6BL_64978E136</t>
  </si>
  <si>
    <t>Traes_6BL_A529F273B</t>
  </si>
  <si>
    <t>Traes_6BS_736D95F6C</t>
  </si>
  <si>
    <t>Histone H2B.2 [Triticum urartu]</t>
  </si>
  <si>
    <t>GO:0005622//intracellular;GO:0005575//cellular_component;GO:0043226//organelle;GO:0044424//intracellular part;GO:0005623//cell;GO:0043227//membrane-bounded organelle;GO:0043229//intracellular organelle;GO:0044464//cell part;GO:0005634//nucleus;GO:0043231//intracellular membrane-bounded organelle</t>
  </si>
  <si>
    <t>GO:0003676//nucleic acid binding;GO:0003674//molecular_function;GO:0097159//organic cyclic compound binding;GO:0005488//binding;GO:0003677//DNA binding;GO:0005515//protein binding;GO:1901363//heterocyclic compound binding</t>
  </si>
  <si>
    <t>Traes_6BS_89265ECAD</t>
  </si>
  <si>
    <t>GO:0008152//metabolic process;GO:0019538//protein metabolic process;GO:0044238//primary metabolic process;GO:0008150//biological_process;GO:0043170//macromolecule metabolic process;GO:0071704//organic substance metabolic process</t>
  </si>
  <si>
    <t>Traes_6BS_9BE4E2745</t>
  </si>
  <si>
    <t>Os10g0474300 [Oryza sativa Japonica Group]</t>
  </si>
  <si>
    <t>Traes_6DL_176343CF3</t>
  </si>
  <si>
    <t>HVA22-like protein h [Aegilops tauschii]</t>
  </si>
  <si>
    <t>Traes_6DL_7E4EE095C</t>
  </si>
  <si>
    <t>Traes_6DL_A3DCB5C33</t>
  </si>
  <si>
    <t>PREDICTED: DEAD-box ATP-dependent RNA helicase ISE2, chloroplastic [Brachypodium distachyon]</t>
  </si>
  <si>
    <t>GO:0043227//membrane-bounded organelle;GO:0005622//intracellular;GO:0043231//intracellular membrane-bounded organelle;GO:0044464//cell part;GO:0005623//cell;GO:0044444//cytoplasmic part;GO:0044424//intracellular part;GO:0005575//cellular_component;GO:0009536//plastid;GO:0043229//intracellular organelle;GO:0043226//organelle;GO:0005737//cytoplasm</t>
  </si>
  <si>
    <t>GO:1901265//nucleoside phosphate binding;GO:0003674//molecular_function;GO:1901363//heterocyclic compound binding;GO:0016787//hydrolase activity;GO:0036094//small molecule binding;GO:0000166//nucleotide binding;GO:0003676//nucleic acid binding;GO:0097159//organic cyclic compound binding;GO:0003824//catalytic activity;GO:0005488//binding</t>
  </si>
  <si>
    <t>GO:0008152//metabolic process;GO:0051234//establishment of localization;GO:0008150//biological_process;GO:0009791//post-embryonic development;GO:0044767//single-organism developmental process;GO:0007275//multicellular organism development;GO:0010468//regulation of gene expression;GO:0065007//biological regulation;GO:0071704//organic substance metabolic process;GO:0048856//anatomical structure development;GO:0046483//heterocycle metabolic process;GO:0019222//regulation of metabolic process;GO:0060255//regulation of macromolecule metabolic process;GO:0006807//nitrogen compound metabolic process;GO:1901360//organic cyclic compound metabolic process;GO:0006139//nucleobase-containing compound metabolic process;GO:0009987//cellular process;GO:0051179//localization;GO:0044237//cellular metabolic process;GO:0006725//cellular aromatic compound metabolic process;GO:0034641//cellular nitrogen compound metabolic process;GO:0044238//primary metabolic process;GO:0040029//regulation of gene expression, epigenetic;GO:0044707//single-multicellular organism process;GO:0050789//regulation of biological process;GO:0006810//transport;GO:0044699//single-organism process;GO:0009790//embryo development;GO:0032501//multicellular organismal process;GO:0032502//developmental process</t>
  </si>
  <si>
    <t>Traes_6DL_F1E889CE5</t>
  </si>
  <si>
    <t>mitogen-activated protein kinase-like [Oryza sativa Japonica Group]</t>
  </si>
  <si>
    <t>Traes_6DL_F22923A16</t>
  </si>
  <si>
    <t>U-box domain-containing protein 33 [Aegilops tauschii]</t>
  </si>
  <si>
    <t>GO:0000166//nucleotide binding;GO:0003824//catalytic activity;GO:0003674//molecular_function;GO:1901265//nucleoside phosphate binding;GO:0036094//small molecule binding;GO:0016301//kinase activity;GO:0005488//binding;GO:0016772//transferase activity, transferring phosphorus-containing groups;GO:0016740//transferase activity;GO:0097159//organic cyclic compound binding;GO:1901363//heterocyclic compound binding</t>
  </si>
  <si>
    <t>GO:0006950//response to stress;GO:0044260//cellular macromolecule metabolic process;GO:0008152//metabolic process;GO:0043170//macromolecule metabolic process;GO:0071704//organic substance metabolic process;GO:0019538//protein metabolic process;GO:0043412//macromolecule modification;GO:0044238//primary metabolic process;GO:0044237//cellular metabolic process;GO:0008150//biological_process;GO:0006464//cellular protein modification process;GO:0009987//cellular process;GO:0044267//cellular protein metabolic process;GO:0050896//response to stimulus;GO:0036211//protein modification process</t>
  </si>
  <si>
    <t>Traes_6DS_1188E0036</t>
  </si>
  <si>
    <t>Traes_7AL_3665A263E</t>
  </si>
  <si>
    <t>Os01g0152500 [Oryza sativa Japonica Group]</t>
  </si>
  <si>
    <t>Traes_7AS_8E7623358</t>
  </si>
  <si>
    <t>Traes_7AS_C67EDE227</t>
  </si>
  <si>
    <t>PREDICTED: senescence-induced receptor-like serine/threonine-protein kinase [Musa acuminata subsp. malaccensis]</t>
  </si>
  <si>
    <t>GO:0003674//molecular_function;GO:0016740//transferase activity;GO:0016772//transferase activity, transferring phosphorus-containing groups;GO:0003824//catalytic activity;GO:0016301//kinase activity</t>
  </si>
  <si>
    <t>GO:0044237//cellular metabolic process;GO:0071704//organic substance metabolic process;GO:0036211//protein modification process;GO:0043412//macromolecule modification;GO:0044238//primary metabolic process;GO:0008150//biological_process;GO:0009987//cellular process;GO:0043170//macromolecule metabolic process;GO:0006464//cellular protein modification process;GO:0008152//metabolic process;GO:0019538//protein metabolic process;GO:0044267//cellular protein metabolic process;GO:0044260//cellular macromolecule metabolic process</t>
  </si>
  <si>
    <t>Traes_7BL_0459A249B</t>
  </si>
  <si>
    <t>Heat stress transcription factor A-3 [Aegilops tauschii]</t>
  </si>
  <si>
    <t>Traes_7BL_8BCDD43E2</t>
  </si>
  <si>
    <t>LOC100284741 [Zea mays]</t>
  </si>
  <si>
    <t>Traes_7BS_322A365D4</t>
  </si>
  <si>
    <t>Epoxide hydrolase 2 [Triticum urartu]</t>
  </si>
  <si>
    <t>Traes_7BS_8270B6C7A</t>
  </si>
  <si>
    <t>hypothetical protein F775_25913 [Aegilops tauschii]</t>
  </si>
  <si>
    <t>Traes_7BS_937CB56CF</t>
  </si>
  <si>
    <t>hypothetical protein TRIUR3_32665 [Triticum urartu]</t>
  </si>
  <si>
    <t>Traes_7BS_AA539F8C6</t>
  </si>
  <si>
    <t>Os06g0484800 [Oryza sativa Japonica Group]</t>
  </si>
  <si>
    <t>Traes_7BS_E6D872C77</t>
  </si>
  <si>
    <t>Traes_7DL_D9AF9D18B</t>
  </si>
  <si>
    <t>(+)-delta-cadinene synthase isozyme XC14 [Aegilops tauschii]</t>
  </si>
  <si>
    <t>GO:0003674//molecular_function;GO:0005488//binding;GO:0003824//catalytic activity</t>
  </si>
  <si>
    <t>TRAES3BF115000180CFD_g</t>
  </si>
  <si>
    <t>Os02g0113800 [Oryza sativa Japonica Group]</t>
  </si>
  <si>
    <t>GO:0000166//nucleotide binding;GO:0097159//organic cyclic compound binding;GO:0036094//small molecule binding;GO:1901363//heterocyclic compound binding;GO:1901265//nucleoside phosphate binding;GO:0003676//nucleic acid binding;GO:0005488//binding;GO:0003674//molecular_function</t>
  </si>
  <si>
    <t>XLOC_000518</t>
  </si>
  <si>
    <t>TCONS_00000755</t>
  </si>
  <si>
    <t>hypothetical protein F775_11991 [Aegilops tauschii]</t>
  </si>
  <si>
    <t>XLOC_002168</t>
  </si>
  <si>
    <t>TCONS_00003163</t>
  </si>
  <si>
    <t>LOC100282103 [Zea mays]</t>
  </si>
  <si>
    <t>GO:0044699//single-organism process;GO:0051234//establishment of localization;GO:0044763//single-organism cellular process;GO:0051179//localization;GO:0009987//cellular process</t>
  </si>
  <si>
    <t>XLOC_002287</t>
  </si>
  <si>
    <t>TCONS_00003344</t>
  </si>
  <si>
    <t>HEAT repeat-containing protein 5A [Triticum urartu]</t>
  </si>
  <si>
    <t>XLOC_002861</t>
  </si>
  <si>
    <t>TCONS_00004149</t>
  </si>
  <si>
    <t>PREDICTED: methyltransferase-like protein 22 [Brachypodium distachyon]</t>
  </si>
  <si>
    <t>XLOC_003772</t>
  </si>
  <si>
    <t>TCONS_00005179</t>
  </si>
  <si>
    <t>hypothetical protein TRIUR3_18774 [Triticum urartu]</t>
  </si>
  <si>
    <t>XLOC_003773</t>
  </si>
  <si>
    <t>TCONS_00005180</t>
  </si>
  <si>
    <t>XLOC_004802</t>
  </si>
  <si>
    <t>TCONS_00006742</t>
  </si>
  <si>
    <t>XLOC_004846</t>
  </si>
  <si>
    <t>TCONS_00006811</t>
  </si>
  <si>
    <t>Os01g0869500 [Oryza sativa Japonica Group]</t>
  </si>
  <si>
    <t>XLOC_004868</t>
  </si>
  <si>
    <t>TCONS_00006839</t>
  </si>
  <si>
    <t>XLOC_005124</t>
  </si>
  <si>
    <t>TCONS_00007206</t>
  </si>
  <si>
    <t>XLOC_005423</t>
  </si>
  <si>
    <t>TCONS_00007617</t>
  </si>
  <si>
    <t>hypothetical protein TRIUR3_18558 [Triticum urartu]</t>
  </si>
  <si>
    <t>XLOC_005718</t>
  </si>
  <si>
    <t>TCONS_00008009</t>
  </si>
  <si>
    <t>XLOC_005719</t>
  </si>
  <si>
    <t>TCONS_00008010</t>
  </si>
  <si>
    <t>XLOC_006897</t>
  </si>
  <si>
    <t>TCONS_00009858</t>
  </si>
  <si>
    <t>XLOC_007118</t>
  </si>
  <si>
    <t>TCONS_00010160</t>
  </si>
  <si>
    <t>hypothetical protein TRIUR3_26926 [Triticum urartu]</t>
  </si>
  <si>
    <t>XLOC_007960</t>
  </si>
  <si>
    <t>TCONS_00011089</t>
  </si>
  <si>
    <t>hypothetical protein TRIUR3_21470 [Triticum urartu]</t>
  </si>
  <si>
    <t>XLOC_009222</t>
  </si>
  <si>
    <t>TCONS_00012973</t>
  </si>
  <si>
    <t>Casein kinase I isoform delta-like protein [Aegilops tauschii]</t>
  </si>
  <si>
    <t>XLOC_009284</t>
  </si>
  <si>
    <t>TCONS_00013067</t>
  </si>
  <si>
    <t>Protein FAR-RED ELONGATED HYPOCOTYL 3 [Aegilops tauschii]</t>
  </si>
  <si>
    <t>XLOC_011051</t>
  </si>
  <si>
    <t>TCONS_00015483</t>
  </si>
  <si>
    <t>XLOC_011267</t>
  </si>
  <si>
    <t>TCONS_00015797</t>
  </si>
  <si>
    <t>hypothetical protein TRIUR3_03047 [Triticum urartu]</t>
  </si>
  <si>
    <t>XLOC_011609</t>
  </si>
  <si>
    <t>TCONS_00016291</t>
  </si>
  <si>
    <t>hypothetical protein TRIUR3_28495 [Triticum urartu]</t>
  </si>
  <si>
    <t>XLOC_012653</t>
  </si>
  <si>
    <t>TCONS_00017743</t>
  </si>
  <si>
    <t>hypothetical protein F775_24471 [Aegilops tauschii]</t>
  </si>
  <si>
    <t>XLOC_012805</t>
  </si>
  <si>
    <t>TCONS_00017967</t>
  </si>
  <si>
    <t>XLOC_015412</t>
  </si>
  <si>
    <t>TCONS_00021440</t>
  </si>
  <si>
    <t>hypothetical protein TRIUR3_27685 [Triticum urartu]</t>
  </si>
  <si>
    <t>XLOC_015878</t>
  </si>
  <si>
    <t>TCONS_00022121</t>
  </si>
  <si>
    <t>40S ribosomal protein S20 [Triticum urartu]</t>
  </si>
  <si>
    <t>XLOC_016073</t>
  </si>
  <si>
    <t>TCONS_00022437</t>
  </si>
  <si>
    <t>XLOC_016230</t>
  </si>
  <si>
    <t>TCONS_00022693</t>
  </si>
  <si>
    <t>XLOC_016801</t>
  </si>
  <si>
    <t>TCONS_00023469</t>
  </si>
  <si>
    <t>XLOC_017413</t>
  </si>
  <si>
    <t>TCONS_00024318</t>
  </si>
  <si>
    <t>hypothetical protein F775_24239 [Aegilops tauschii]</t>
  </si>
  <si>
    <t>XLOC_017881</t>
  </si>
  <si>
    <t>TCONS_00025057</t>
  </si>
  <si>
    <t>XLOC_017980</t>
  </si>
  <si>
    <t>TCONS_00025233</t>
  </si>
  <si>
    <t>predicted protein [Hordeum vulgare subsp. vulgare]</t>
  </si>
  <si>
    <t>GO:0043167//ion binding;GO:0043169//cation binding;GO:0046872//metal ion binding;GO:0005488//binding</t>
  </si>
  <si>
    <t>XLOC_018741</t>
  </si>
  <si>
    <t>TCONS_00026335</t>
  </si>
  <si>
    <t>hypothetical protein F775_43610 [Aegilops tauschii]</t>
  </si>
  <si>
    <t>XLOC_022072</t>
  </si>
  <si>
    <t>TCONS_00030735</t>
  </si>
  <si>
    <t>Protein notum-like protein [Aegilops tauschii]</t>
  </si>
  <si>
    <t>XLOC_022401</t>
  </si>
  <si>
    <t>TCONS_00031229</t>
  </si>
  <si>
    <t>Benzoate carboxyl methyltransferase [Aegilops tauschii]</t>
  </si>
  <si>
    <t>GO:0016740//transferase activity;GO:0003824//catalytic activity;GO:0016741//transferase activity, transferring one-carbon groups</t>
  </si>
  <si>
    <t>GO:0008152//metabolic process</t>
  </si>
  <si>
    <t>XLOC_022996</t>
  </si>
  <si>
    <t>TCONS_00032136</t>
  </si>
  <si>
    <t>Zinc finger CCCH domain-containing protein 8 [Triticum urartu]</t>
  </si>
  <si>
    <t>GO:0043229//intracellular organelle;GO:0005622//intracellular;GO:0044424//intracellular part;GO:0043227//membrane-bounded organelle;GO:0043226//organelle;GO:0043231//intracellular membrane-bounded organelle;GO:0005634//nucleus;GO:0044464//cell part;GO:0005623//cell</t>
  </si>
  <si>
    <t>GO:0043170//macromolecule metabolic process;GO:0030154//cell differentiation;GO:0006725//cellular aromatic compound metabolic process;GO:0046483//heterocycle metabolic process;GO:0044260//cellular macromolecule metabolic process;GO:0044707//single-multicellular organism process;GO:0032502//developmental process;GO:0010467//gene expression;GO:0006807//nitrogen compound metabolic process;GO:0048869//cellular developmental process;GO:0007275//multicellular organism development;GO:0032501//multicellular organismal process;GO:0044238//primary metabolic process;GO:0009987//cellular process;GO:0006139//nucleobase-containing compound metabolic process;GO:0090304//nucleic acid metabolic process;GO:0008152//metabolic process;GO:0044767//single-organism developmental process;GO:0071704//organic substance metabolic process;GO:1901360//organic cyclic compound metabolic process;GO:0044237//cellular metabolic process;GO:0016070//RNA metabolic process;GO:0044699//single-organism process;GO:0044763//single-organism cellular process;GO:0034641//cellular nitrogen compound metabolic process</t>
  </si>
  <si>
    <t>XLOC_024361</t>
  </si>
  <si>
    <t>TCONS_00033783</t>
  </si>
  <si>
    <t>Os07g0666200 [Oryza sativa Japonica Group]</t>
  </si>
  <si>
    <t>XLOC_024416</t>
  </si>
  <si>
    <t>TCONS_00033867</t>
  </si>
  <si>
    <t>GO:0046872//metal ion binding;GO:0046914//transition metal ion binding;GO:0043167//ion binding;GO:0043169//cation binding;GO:0005488//binding;GO:0097159//organic cyclic compound binding</t>
  </si>
  <si>
    <t>XLOC_025117</t>
  </si>
  <si>
    <t>TCONS_00034908</t>
  </si>
  <si>
    <t>helicase-like protein [Oryza sativa Japonica Group]</t>
  </si>
  <si>
    <t>GO:0043227//membrane-bounded organelle;GO:0005623//cell;GO:0043231//intracellular membrane-bounded organelle;GO:0044464//cell part;GO:0005622//intracellular;GO:0043226//organelle;GO:0043229//intracellular organelle;GO:0044424//intracellular part</t>
  </si>
  <si>
    <t>GO:0003824//catalytic activity;GO:0016818//hydrolase activity, acting on acid anhydrides, in phosphorus-containing anhydrides;GO:0097159//organic cyclic compound binding;GO:0004386//helicase activity;GO:0016462//pyrophosphatase activity;GO:0005488//binding;GO:0016787//hydrolase activity;GO:0016817//hydrolase activity, acting on acid anhydrides;GO:0017111//nucleoside-triphosphatase activity</t>
  </si>
  <si>
    <t>GO:0016043//cellular component organization;GO:0034641//cellular nitrogen compound metabolic process;GO:0071840//cellular component organization or biogenesis;GO:0071704//organic substance metabolic process;GO:0006139//nucleobase-containing compound metabolic process;GO:0044260//cellular macromolecule metabolic process;GO:1901360//organic cyclic compound metabolic process;GO:0006259//DNA metabolic process;GO:0006725//cellular aromatic compound metabolic process;GO:0090304//nucleic acid metabolic process;GO:0043170//macromolecule metabolic process;GO:0051276//chromosome organization;GO:0009987//cellular process;GO:0006996//organelle organization;GO:0006807//nitrogen compound metabolic process;GO:0046483//heterocycle metabolic process;GO:0044238//primary metabolic process;GO:0008152//metabolic process;GO:0044237//cellular metabolic process</t>
  </si>
  <si>
    <t>XLOC_026185</t>
  </si>
  <si>
    <t>TCONS_00036412</t>
  </si>
  <si>
    <t>PREDICTED: uncharacterized protein LOC100841092 [Brachypodium distachyon]</t>
  </si>
  <si>
    <t>XLOC_026281</t>
  </si>
  <si>
    <t>TCONS_00036535</t>
  </si>
  <si>
    <t>hypothetical protein TRIUR3_26525 [Triticum urartu]</t>
  </si>
  <si>
    <t>XLOC_027620</t>
  </si>
  <si>
    <t>TCONS_00038217</t>
  </si>
  <si>
    <t>PREDICTED: probable E3 ubiquitin-protein ligase RNF144A-B-like, partial [Oryza brachyantha]</t>
  </si>
  <si>
    <t>GO:0043167//ion binding;GO:0005488//binding;GO:0043169//cation binding;GO:0046872//metal ion binding</t>
  </si>
  <si>
    <t>XLOC_027839</t>
  </si>
  <si>
    <t>TCONS_00038586</t>
  </si>
  <si>
    <t>PREDICTED: aspartic proteinase nepenthesin-1-like, partial [Oryza brachyantha]</t>
  </si>
  <si>
    <t>GO:0016787//hydrolase activity;GO:0003824//catalytic activity</t>
  </si>
  <si>
    <t>XLOC_027861</t>
  </si>
  <si>
    <t>TCONS_00038630</t>
  </si>
  <si>
    <t>Os01g0176500 [Oryza sativa Japonica Group]</t>
  </si>
  <si>
    <t>GO:0044702//single organism reproductive process;GO:0065003//macromolecular complex assembly;GO:0044237//cellular metabolic process;GO:0045934//negative regulation of nucleobase-containing compound metabolic process;GO:0065007//biological regulation;GO:0071103//DNA conformation change;GO:0006325//chromatin organization;GO:0050794//regulation of cellular process;GO:0009653//anatomical structure morphogenesis;GO:0061458//reproductive system development;GO:0022607//cellular component assembly;GO:0006281//DNA repair;GO:0051172//negative regulation of nitrogen compound metabolic process;GO:0043933//macromolecular complex subunit organization;GO:0006305//DNA alkylation;GO:0048437//floral organ development;GO:0006259//DNA metabolic process;GO:0048519//negative regulation of biological process;GO:0016569//covalent chromatin modification;GO:0019538//protein metabolic process;GO:0006304//DNA modification;GO:0031324//negative regulation of cellular metabolic process;GO:0048563//post-embryonic organ morphogenesis;GO:0044763//single-organism cellular process;GO:0044085//cellular component biogenesis;GO:0006355//regulation of transcription, DNA-templated;GO:0044267//cellular protein metabolic process;GO:0019222//regulation of metabolic process;GO:0006310//DNA recombination;GO:0032501//multicellular organismal process;GO:0006950//response to stress;GO:0071840//cellular component organization or biogenesis;GO:0006464//cellular protein modification process;GO:0019219//regulation of nucleobase-containing compound metabolic process;GO:0006996//organelle organization;GO:0031497//chromatin assembly;GO:0006807//nitrogen compound metabolic process;GO:0006342//chromatin silencing;GO:0051726//regulation of cell cycle;GO:0032506//cytokinetic process;GO:0016458//gene silencing;GO:0051252//regulation of RNA metabolic process;GO:0008152//metabolic process;GO:0031323//regulation of cellular metabolic process;GO:0090567//reproductive shoot system development;GO:2000113//negative regulation of cellular macromolecule biosynthetic process;GO:0009908//flower development;GO:0009887//organ morphogenesis;GO:0018193//peptidyl-amino acid modification;GO:0051301//cell division;GO:0051171//regulation of nitrogen compound metabolic process;GO:0045814//negative regulation of gene expression, epigenetic;GO:0032502//developmental process;GO:0044699//single-organism process;GO:0009791//post-embryonic development;GO:0009886//post-embryonic morphogenesis;GO:0009892//negative regulation of metabolic process;GO:0022414//reproductive process;GO:0003006//developmental process involved in reproduction;GO:0061640//cytoskeleton-dependent cytokinesis;GO:0000281//mitotic cytokinesis;GO:0031326//regulation of cellular biosynthetic process;GO:1902589//single-organism organelle organization;GO:0036211//protein modification process;GO:0060255//regulation of macromolecule metabolic process;GO:0000725//recombinational repair;GO:0007275//multicellular organism development;GO:0044707//single-multicellular organism process;GO:0048646//anatomical structure formation involved in morphogenesis;GO:0006725//cellular aromatic compound metabolic process;GO:2000112//regulation of cellular macromolecule biosynthetic process;GO:0008213//protein alkylation;GO:0006139//nucleobase-containing compound metabolic process;GO:0044767//single-organism developmental process;GO:0000003//reproduction;GO:0009987//cellular process;GO:0010468//regulation of gene expression;GO:0043170//macromolecule metabolic process;GO:0009890//negative regulation of biosynthetic process;GO:1903047//mitotic cell cycle process;GO:0034641//cellular nitrogen compound metabolic process;GO:0006333//chromatin assembly or disassembly;GO:0080090//regulation of primary metabolic process;GO:0006479//protein methylation;GO:0046483//heterocycle metabolic process;GO:0048523//negative regulation of cellular process;GO:0000278//mitotic cell cycle;GO:0007017//microtubule-based process;GO:0016043//cellular component organization;GO:0040029//regulation of gene expression, epigenetic;GO:1903506//regulation of nucleic acid-templated transcription;GO:0016568//chromatin modification;GO:0043412//macromolecule modification;GO:0044238//primary metabolic process;GO:0044260//cellular macromolecule metabolic process;GO:0010629//negative regulation of gene expression;GO:0022402//cell cycle process;GO:1901360//organic cyclic compound metabolic process;GO:1903507//negative regulation of nucleic acid-templated transcription;GO:0018022//peptidyl-lysine methylation;GO:0051276//chromosome organization;GO:0048513//animal organ development;GO:0048608//reproductive structure development;GO:0048856//anatomical structure development;GO:0044710//single-organism metabolic process;GO:0099402//plant organ development;GO:0010558//negative regulation of macromolecule biosynthetic process;GO:0045892//negative regulation of transcription, DNA-templated;GO:0031327//negative regulation of cellular biosynthetic process;GO:0051253//negative regulation of RNA metabolic process;GO:0033554//cellular response to stress;GO:0032259//methylation;GO:0034968//histone lysine methylation;GO:0006974//cellular response to DNA damage stimulus;GO:0007049//cell cycle;GO:0006323//DNA packaging;GO:0016571//histone methylation;GO:0016570//histone modification;GO:0071704//organic substance metabolic process;GO:0048444//floral organ morphogenesis;GO:1902410//mitotic cytokinetic process;GO:0051716//cellular response to stimulus;GO:0018205//peptidyl-lysine modification;GO:0050896//response to stimulus;GO:0048569//post-embryonic organ development;GO:1902679//negative regulation of RNA biosynthetic process;GO:0048731//system development;GO:0050789//regulation of biological process;GO:0010556//regulation of macromolecule biosynthetic process;GO:0090304//nucleic acid metabolic process;GO:2001141//regulation of RNA biosynthetic process;GO:0048367//shoot system development;GO:0009889//regulation of biosynthetic process;GO:0043414//macromolecule methylation;GO:0000910//cytokinesis;GO:0048449//floral organ formation;GO:0010605//negative regulation of macromolecule metabolic process</t>
  </si>
  <si>
    <t>XLOC_028170</t>
  </si>
  <si>
    <t>TCONS_00039127</t>
  </si>
  <si>
    <t>expressed protein [Oryza sativa Japonica Group]</t>
  </si>
  <si>
    <t>GO:0043231//intracellular membrane-bounded organelle;GO:0005622//intracellular;GO:0005623//cell;GO:0043226//organelle;GO:0043227//membrane-bounded organelle;GO:0044424//intracellular part;GO:0043229//intracellular organelle;GO:0044464//cell part</t>
  </si>
  <si>
    <t>GO:0016817//hydrolase activity, acting on acid anhydrides;GO:1901363//heterocyclic compound binding;GO:0016462//pyrophosphatase activity;GO:0017111//nucleoside-triphosphatase activity;GO:0032549//ribonucleoside binding;GO:0005488//binding;GO:0036094//small molecule binding;GO:0032550//purine ribonucleoside binding;GO:0001882//nucleoside binding;GO:0097367//carbohydrate derivative binding;GO:0004386//helicase activity;GO:0016787//hydrolase activity;GO:0001883//purine nucleoside binding;GO:0003824//catalytic activity;GO:0097159//organic cyclic compound binding;GO:0016818//hydrolase activity, acting on acid anhydrides, in phosphorus-containing anhydrides</t>
  </si>
  <si>
    <t>GO:0090304//nucleic acid metabolic process;GO:0044237//cellular metabolic process;GO:0044260//cellular macromolecule metabolic process;GO:0051276//chromosome organization;GO:0006807//nitrogen compound metabolic process;GO:0071704//organic substance metabolic process;GO:0006725//cellular aromatic compound metabolic process;GO:0008152//metabolic process;GO:1901360//organic cyclic compound metabolic process;GO:0006139//nucleobase-containing compound metabolic process;GO:0006259//DNA metabolic process;GO:0032392//DNA geometric change;GO:0009987//cellular process;GO:0071840//cellular component organization or biogenesis;GO:0034641//cellular nitrogen compound metabolic process;GO:0071103//DNA conformation change;GO:0016043//cellular component organization;GO:0043170//macromolecule metabolic process;GO:0044238//primary metabolic process;GO:0006996//organelle organization;GO:0046483//heterocycle metabolic process</t>
  </si>
  <si>
    <t>XLOC_028363</t>
  </si>
  <si>
    <t>TCONS_00039497</t>
  </si>
  <si>
    <t>XLOC_028369</t>
  </si>
  <si>
    <t>TCONS_00039521</t>
  </si>
  <si>
    <t>Threonyl-tRNA synthetase, mitochondrial [Triticum urartu]</t>
  </si>
  <si>
    <t>GO:0005694//chromosome;GO:0031224//intrinsic component of membrane;GO:0043229//intracellular organelle;GO:0044464//cell part;GO:0032991//macromolecular complex;GO:0044444//cytoplasmic part;GO:0043234//protein complex;GO:0005634//nucleus;GO:0043232//intracellular non-membrane-bounded organelle;GO:0031010//ISWI-type complex;GO:0005622//intracellular;GO:0098687//chromosomal region;GO:0043228//non-membrane-bounded organelle;GO:0070603//SWI/SNF superfamily-type complex;GO:0043231//intracellular membrane-bounded organelle;GO:0009536//plastid;GO:0044435//plastid part;GO:0044427//chromosomal part;GO:0044424//intracellular part;GO:0044446//intracellular organelle part;GO:0044425//membrane part;GO:0043226//organelle;GO:0016020//membrane;GO:0044422//organelle part;GO:0005737//cytoplasm;GO:0044428//nuclear part;GO:0043227//membrane-bounded organelle;GO:0005623//cell</t>
  </si>
  <si>
    <t>GO:0043167//ion binding;GO:0003824//catalytic activity;GO:0003682//chromatin binding;GO:0016462//pyrophosphatase activity;GO:0004518//nuclease activity;GO:0032550//purine ribonucleoside binding;GO:0016788//hydrolase activity, acting on ester bonds;GO:0016779//nucleotidyltransferase activity;GO:0036094//small molecule binding;GO:0043169//cation binding;GO:0016787//hydrolase activity;GO:0016818//hydrolase activity, acting on acid anhydrides, in phosphorus-containing anhydrides;GO:0017111//nucleoside-triphosphatase activity;GO:0016817//hydrolase activity, acting on acid anhydrides;GO:0044877//macromolecular complex binding;GO:0016875//ligase activity, forming carbon-oxygen bonds;GO:0097159//organic cyclic compound binding;GO:0003676//nucleic acid binding;GO:0016301//kinase activity;GO:0034062//RNA polymerase activity;GO:0032549//ribonucleoside binding;GO:1901363//heterocyclic compound binding;GO:0016740//transferase activity;GO:0001882//nucleoside binding;GO:0001883//purine nucleoside binding;GO:0016772//transferase activity, transferring phosphorus-containing groups;GO:0097367//carbohydrate derivative binding;GO:0005488//binding;GO:0016876//ligase activity, forming aminoacyl-tRNA and related compounds;GO:0016874//ligase activity</t>
  </si>
  <si>
    <t>GO:0019752//carboxylic acid metabolic process;GO:0009148//pyrimidine nucleoside triphosphate biosynthetic process;GO:0019637//organophosphate metabolic process;GO:0043436//oxoacid metabolic process;GO:0009208//pyrimidine ribonucleoside triphosphate metabolic process;GO:0043039//tRNA aminoacylation;GO:0006753//nucleoside phosphate metabolic process;GO:0090407//organophosphate biosynthetic process;GO:0006399//tRNA metabolic process;GO:0044249//cellular biosynthetic process;GO:1901564//organonitrogen compound metabolic process;GO:0009059//macromolecule biosynthetic process;GO:0051276//chromosome organization;GO:0006520//cellular amino acid metabolic process;GO:0006338//chromatin remodeling;GO:0065007//biological regulation;GO:0009209//pyrimidine ribonucleoside triphosphate biosynthetic process;GO:1901576//organic substance biosynthetic process;GO:0055086//nucleobase-containing small molecule metabolic process;GO:0000278//mitotic cell cycle;GO:0019438//aromatic compound biosynthetic process;GO:0006807//nitrogen compound metabolic process;GO:0009628//response to abiotic stimulus;GO:0006082//organic acid metabolic process;GO:1901293//nucleoside phosphate biosynthetic process;GO:0018130//heterocycle biosynthetic process;GO:0019538//protein metabolic process;GO:0034660//ncRNA metabolic process;GO:0009165//nucleotide biosynthetic process;GO:0016043//cellular component organization;GO:0050794//regulation of cellular process;GO:0043412//macromolecule modification;GO:0019693//ribose phosphate metabolic process;GO:1901566//organonitrogen compound biosynthetic process;GO:0009058//biosynthetic process;GO:0071704//organic substance metabolic process;GO:0016070//RNA metabolic process;GO:0016568//chromatin modification;GO:0009416//response to light stimulus;GO:0009259//ribonucleotide metabolic process;GO:0009142//nucleoside triphosphate biosynthetic process;GO:0044237//cellular metabolic process;GO:0036211//protein modification process;GO:0006464//cellular protein modification process;GO:0006139//nucleobase-containing compound metabolic process;GO:0006996//organelle organization;GO:0006725//cellular aromatic compound metabolic process;GO:0034645//cellular macromolecule biosynthetic process;GO:0046390//ribose phosphate biosynthetic process;GO:0009201//ribonucleoside triphosphate biosynthetic process;GO:0010467//gene expression;GO:0009199//ribonucleoside triphosphate metabolic process;GO:0071840//cellular component organization or biogenesis;GO:0006796//phosphate-containing compound metabolic process;GO:0050896//response to stimulus;GO:1901137//carbohydrate derivative biosynthetic process;GO:0044260//cellular macromolecule metabolic process;GO:0009987//cellular process;GO:0090305//nucleic acid phosphodiester bond hydrolysis;GO:0009117//nucleotide metabolic process;GO:0007049//cell cycle;GO:0044699//single-organism process;GO:0043170//macromolecule metabolic process;GO:0009314//response to radiation;GO:0044710//single-organism metabolic process;GO:0044700//single organism signaling;GO:0008152//metabolic process;GO:0007165//signal transduction;GO:0034654//nucleobase-containing compound biosynthetic process;GO:0043933//macromolecular complex subunit organization;GO:0043038//amino acid activation;GO:0023052//signaling;GO:1901362//organic cyclic compound biosynthetic process;GO:0009260//ribonucleotide biosynthetic process;GO:1901360//organic cyclic compound metabolic process;GO:0009147//pyrimidine nucleoside triphosphate metabolic process;GO:1901135//carbohydrate derivative metabolic process;GO:0046483//heterocycle metabolic process;GO:0034641//cellular nitrogen compound metabolic process;GO:0044281//small molecule metabolic process;GO:0051716//cellular response to stimulus;GO:0050789//regulation of biological process;GO:0007154//cell communication;GO:0044271//cellular nitrogen compound biosynthetic process;GO:0044267//cellular protein metabolic process;GO:0090304//nucleic acid metabolic process;GO:0044763//single-organism cellular process;GO:0044711//single-organism biosynthetic process;GO:0044238//primary metabolic process;GO:0009141//nucleoside triphosphate metabolic process;GO:0006325//chromatin organization;GO:0006793//phosphorus metabolic process</t>
  </si>
  <si>
    <t>XLOC_028391</t>
  </si>
  <si>
    <t>TCONS_00039575</t>
  </si>
  <si>
    <t>XLOC_028428</t>
  </si>
  <si>
    <t>TCONS_00039638</t>
  </si>
  <si>
    <t>hypothetical protein F775_00566 [Aegilops tauschii]</t>
  </si>
  <si>
    <t>GO:0005488//binding;GO:0005515//protein binding</t>
  </si>
  <si>
    <t>XLOC_028468</t>
  </si>
  <si>
    <t>TCONS_00039738</t>
  </si>
  <si>
    <t>Retrovirus-related Pol polyprotein LINE-1 [Triticum urartu]</t>
  </si>
  <si>
    <t>GO:0005623//cell;GO:0044464//cell part;GO:0043231//intracellular membrane-bounded organelle;GO:0005622//intracellular;GO:0043229//intracellular organelle;GO:0044424//intracellular part;GO:0043227//membrane-bounded organelle;GO:0043226//organelle</t>
  </si>
  <si>
    <t>GO:0036094//small molecule binding;GO:0001882//nucleoside binding;GO:0016817//hydrolase activity, acting on acid anhydrides;GO:0043167//ion binding;GO:0016740//transferase activity;GO:0046914//transition metal ion binding;GO:0003676//nucleic acid binding;GO:0016462//pyrophosphatase activity;GO:0005488//binding;GO:0001883//purine nucleoside binding;GO:1901363//heterocyclic compound binding;GO:0097367//carbohydrate derivative binding;GO:0032549//ribonucleoside binding;GO:0046872//metal ion binding;GO:0003824//catalytic activity;GO:0016818//hydrolase activity, acting on acid anhydrides, in phosphorus-containing anhydrides;GO:0097159//organic cyclic compound binding;GO:0016787//hydrolase activity;GO:0032550//purine ribonucleoside binding;GO:0016772//transferase activity, transferring phosphorus-containing groups;GO:0017111//nucleoside-triphosphatase activity;GO:0043169//cation binding</t>
  </si>
  <si>
    <t>GO:0000278//mitotic cell cycle;GO:0010467//gene expression;GO:0032774//RNA biosynthetic process;GO:0019438//aromatic compound biosynthetic process;GO:0071704//organic substance metabolic process;GO:1901360//organic cyclic compound metabolic process;GO:0008104//protein localization;GO:0051179//localization;GO:0097659//nucleic acid-templated transcription;GO:0006351//transcription, DNA-templated;GO:0046907//intracellular transport;GO:0034654//nucleobase-containing compound biosynthetic process;GO:0051234//establishment of localization;GO:0006807//nitrogen compound metabolic process;GO:0051641//cellular localization;GO:0065007//biological regulation;GO:1901362//organic cyclic compound biosynthetic process;GO:0071840//cellular component organization or biogenesis;GO:0007049//cell cycle;GO:0016070//RNA metabolic process;GO:0044237//cellular metabolic process;GO:0050794//regulation of cellular process;GO:0006810//transport;GO:0009987//cellular process;GO:0044238//primary metabolic process;GO:0006796//phosphate-containing compound metabolic process;GO:0034641//cellular nitrogen compound metabolic process;GO:0006725//cellular aromatic compound metabolic process;GO:0044271//cellular nitrogen compound biosynthetic process;GO:0018130//heterocycle biosynthetic process;GO:0050789//regulation of biological process;GO:0044765//single-organism transport;GO:0044249//cellular biosynthetic process;GO:0016043//cellular component organization;GO:0044260//cellular macromolecule metabolic process;GO:1902582//single-organism intracellular transport;GO:0043170//macromolecule metabolic process;GO:0044699//single-organism process;GO:0044763//single-organism cellular process;GO:1901576//organic substance biosynthetic process;GO:0006996//organelle organization;GO:0090304//nucleic acid metabolic process;GO:0006325//chromatin organization;GO:0006793//phosphorus metabolic process;GO:0033036//macromolecule localization;GO:0006139//nucleobase-containing compound metabolic process;GO:1902578//single-organism localization;GO:0046483//heterocycle metabolic process;GO:0034645//cellular macromolecule biosynthetic process;GO:0008152//metabolic process;GO:0009059//macromolecule biosynthetic process;GO:0009058//biosynthetic process;GO:0043933//macromolecular complex subunit organization;GO:0051649//establishment of localization in cell;GO:0051276//chromosome organization</t>
  </si>
  <si>
    <t>XLOC_028530</t>
  </si>
  <si>
    <t>TCONS_00039848</t>
  </si>
  <si>
    <t>hypothetical protein F775_23746 [Aegilops tauschii]</t>
  </si>
  <si>
    <t>GO:0031224//intrinsic component of membrane;GO:0044425//membrane part;GO:0016020//membrane</t>
  </si>
  <si>
    <t>GO:0030198//extracellular matrix organization;GO:0043062//extracellular structure organization;GO:0016043//cellular component organization;GO:0044763//single-organism cellular process;GO:0071840//cellular component organization or biogenesis;GO:0040007//growth;GO:0009987//cellular process;GO:0044699//single-organism process</t>
  </si>
  <si>
    <t>XLOC_028719</t>
  </si>
  <si>
    <t>TCONS_00040207</t>
  </si>
  <si>
    <t>XLOC_030860</t>
  </si>
  <si>
    <t>TCONS_00043609</t>
  </si>
  <si>
    <t>XLOC_031115</t>
  </si>
  <si>
    <t>TCONS_00043965</t>
  </si>
  <si>
    <t>Structural maintenance of chromosomes protein 6 [Aegilops tauschii]</t>
  </si>
  <si>
    <t>GO:0043234//protein complex;GO:0032991//macromolecular complex</t>
  </si>
  <si>
    <t>GO:0090304//nucleic acid metabolic process;GO:0006974//cellular response to DNA damage stimulus;GO:0034641//cellular nitrogen compound metabolic process;GO:0033554//cellular response to stress;GO:0050896//response to stimulus;GO:0044237//cellular metabolic process;GO:1901360//organic cyclic compound metabolic process;GO:0006281//DNA repair;GO:0008152//metabolic process;GO:0044260//cellular macromolecule metabolic process;GO:0006725//cellular aromatic compound metabolic process;GO:0044763//single-organism cellular process;GO:0046483//heterocycle metabolic process;GO:0006259//DNA metabolic process;GO:0000725//recombinational repair;GO:0043170//macromolecule metabolic process;GO:0006139//nucleobase-containing compound metabolic process;GO:0071704//organic substance metabolic process;GO:0006807//nitrogen compound metabolic process;GO:0009987//cellular process;GO:0006310//DNA recombination;GO:0044699//single-organism process;GO:0044238//primary metabolic process;GO:0006950//response to stress;GO:0044710//single-organism metabolic process;GO:0051716//cellular response to stimulus</t>
  </si>
  <si>
    <t>XLOC_031401</t>
  </si>
  <si>
    <t>TCONS_00044473</t>
  </si>
  <si>
    <t>GO:0005488//binding;GO:0097159//organic cyclic compound binding;GO:0016772//transferase activity, transferring phosphorus-containing groups;GO:0016301//kinase activity;GO:0016740//transferase activity;GO:0043167//ion binding;GO:0003824//catalytic activity</t>
  </si>
  <si>
    <t>XLOC_031844</t>
  </si>
  <si>
    <t>TCONS_00045226</t>
  </si>
  <si>
    <t>Phospholipid-transporting ATPase 1 [Aegilops tauschii]</t>
  </si>
  <si>
    <t>GO:0046872//metal ion binding;GO:0005548//phospholipid transporter activity;GO:0008324//cation transmembrane transporter activity;GO:0036094//small molecule binding;GO:0032549//ribonucleoside binding;GO:0043169//cation binding;GO:0097159//organic cyclic compound binding;GO:0001882//nucleoside binding;GO:0003824//catalytic activity;GO:0005319//lipid transporter activity;GO:0043167//ion binding;GO:0022857//transmembrane transporter activity;GO:0097367//carbohydrate derivative binding;GO:0005215//transporter activity;GO:0015075//ion transmembrane transporter activity;GO:1901363//heterocyclic compound binding;GO:0022892//substrate-specific transporter activity;GO:0032550//purine ribonucleoside binding;GO:0022891//substrate-specific transmembrane transporter activity;GO:0001883//purine nucleoside binding;GO:0005488//binding</t>
  </si>
  <si>
    <t>GO:1902578//single-organism localization;GO:0046907//intracellular transport;GO:0033036//macromolecule localization;GO:0006810//transport;GO:0009893//positive regulation of metabolic process;GO:0010876//lipid localization;GO:0048518//positive regulation of biological process;GO:0050794//regulation of cellular process;GO:0006886//intracellular protein transport;GO:0015031//protein transport;GO:0015914//phospholipid transport;GO:0044765//single-organism transport;GO:0034613//cellular protein localization;GO:0051179//localization;GO:0050789//regulation of biological process;GO:0019222//regulation of metabolic process;GO:0070727//cellular macromolecule localization;GO:0051234//establishment of localization;GO:0065007//biological regulation;GO:0044699//single-organism process;GO:0045184//establishment of protein localization;GO:0009891//positive regulation of biosynthetic process;GO:0006812//cation transport;GO:0015748//organophosphate ester transport;GO:0051649//establishment of localization in cell;GO:0008104//protein localization;GO:0006811//ion transport;GO:0006869//lipid transport;GO:0006605//protein targeting;GO:0010941//regulation of cell death;GO:0051641//cellular localization;GO:0015711//organic anion transport;GO:0009889//regulation of biosynthetic process;GO:0043067//regulation of programmed cell death;GO:0071702//organic substance transport;GO:1902582//single-organism intracellular transport;GO:0006820//anion transport</t>
  </si>
  <si>
    <t>XLOC_031915</t>
  </si>
  <si>
    <t>TCONS_00045366</t>
  </si>
  <si>
    <t>hypothetical protein F775_29905 [Aegilops tauschii]</t>
  </si>
  <si>
    <t>XLOC_031959</t>
  </si>
  <si>
    <t>TCONS_00045453</t>
  </si>
  <si>
    <t>XLOC_032946</t>
  </si>
  <si>
    <t>TCONS_00047165</t>
  </si>
  <si>
    <t>PREDICTED: TLC domain-containing protein 2 [Elaeis guineensis]</t>
  </si>
  <si>
    <t>GO:0031224//intrinsic component of membrane;GO:0016020//membrane;GO:0044425//membrane part</t>
  </si>
  <si>
    <t>XLOC_034933</t>
  </si>
  <si>
    <t>TCONS_00049609</t>
  </si>
  <si>
    <t>Pre-mRNA-processing factor 39 [Aegilops tauschii]</t>
  </si>
  <si>
    <t>GO:0043229//intracellular organelle;GO:0043226//organelle;GO:0044424//intracellular part;GO:0005623//cell;GO:0044464//cell part;GO:0043227//membrane-bounded organelle;GO:0043231//intracellular membrane-bounded organelle;GO:0005622//intracellular</t>
  </si>
  <si>
    <t>GO:0044237//cellular metabolic process;GO:0006396//RNA processing;GO:0008152//metabolic process;GO:0006807//nitrogen compound metabolic process;GO:0046483//heterocycle metabolic process;GO:0034641//cellular nitrogen compound metabolic process;GO:0044238//primary metabolic process;GO:1901360//organic cyclic compound metabolic process;GO:0044260//cellular macromolecule metabolic process;GO:0043170//macromolecule metabolic process;GO:0071704//organic substance metabolic process;GO:0010467//gene expression;GO:0009987//cellular process;GO:0016070//RNA metabolic process;GO:0090304//nucleic acid metabolic process;GO:0006725//cellular aromatic compound metabolic process;GO:0006139//nucleobase-containing compound metabolic process</t>
  </si>
  <si>
    <t>XLOC_035608</t>
  </si>
  <si>
    <t>TCONS_00050577</t>
  </si>
  <si>
    <t>N-acetyltransferase ESCO2 [Aegilops tauschii]</t>
  </si>
  <si>
    <t>GO:0044707//single-multicellular organism process;GO:0044699//single-organism process;GO:0007275//multicellular organism development;GO:0044767//single-organism developmental process;GO:0009987//cellular process;GO:0032501//multicellular organismal process;GO:0032502//developmental process;GO:0044763//single-organism cellular process</t>
  </si>
  <si>
    <t>XLOC_036384</t>
  </si>
  <si>
    <t>TCONS_00051582</t>
  </si>
  <si>
    <t>XLOC_036617</t>
  </si>
  <si>
    <t>TCONS_00051950</t>
  </si>
  <si>
    <t>XLOC_036758</t>
  </si>
  <si>
    <t>TCONS_00052175</t>
  </si>
  <si>
    <t>respiratory burst oxidase-like protein J [Hordeum vulgare subsp. vulgare]</t>
  </si>
  <si>
    <t>XLOC_038196</t>
  </si>
  <si>
    <t>TCONS_00054063</t>
  </si>
  <si>
    <t>MADS-box transcription factor 29 [Aegilops tauschii]</t>
  </si>
  <si>
    <t>GO:0009059//macromolecule biosynthetic process;GO:0008152//metabolic process;GO:0010467//gene expression;GO:0009987//cellular process;GO:0044249//cellular biosynthetic process;GO:0044237//cellular metabolic process;GO:1901576//organic substance biosynthetic process;GO:0044260//cellular macromolecule metabolic process;GO:0043170//macromolecule metabolic process;GO:0009058//biosynthetic process;GO:0034645//cellular macromolecule biosynthetic process;GO:0071704//organic substance metabolic process</t>
  </si>
  <si>
    <t>XLOC_040101</t>
  </si>
  <si>
    <t>TCONS_00056876</t>
  </si>
  <si>
    <t>PREDICTED: protein SDA1 homolog [Brachypodium distachyon]</t>
  </si>
  <si>
    <t>GO:0071840//cellular component organization or biogenesis;GO:0022613//ribonucleoprotein complex biogenesis;GO:1902578//single-organism localization;GO:0071166//ribonucleoprotein complex localization;GO:0051641//cellular localization;GO:0007010//cytoskeleton organization;GO:0033753//establishment of ribosome localization;GO:0051179//localization;GO:0044765//single-organism transport;GO:0006913//nucleocytoplasmic transport;GO:0071426//ribonucleoprotein complex export from nucleus;GO:0044085//cellular component biogenesis;GO:0051169//nuclear transport;GO:0016043//cellular component organization;GO:1902582//single-organism intracellular transport;GO:0009987//cellular process;GO:0000054//ribosomal subunit export from nucleus;GO:0051656//establishment of organelle localization;GO:0006996//organelle organization;GO:0051649//establishment of localization in cell;GO:0033750//ribosome localization;GO:0051168//nuclear export;GO:0006810//transport;GO:0044699//single-organism process;GO:0042254//ribosome biogenesis;GO:0051234//establishment of localization;GO:0046907//intracellular transport;GO:0071428//rRNA-containing ribonucleoprotein complex export from nucleus;GO:0016482//cytoplasmic transport;GO:1902580//single-organism cellular localization;GO:0051640//organelle localization</t>
  </si>
  <si>
    <t>XLOC_040316</t>
  </si>
  <si>
    <t>TCONS_00057214</t>
  </si>
  <si>
    <t>XLOC_040734</t>
  </si>
  <si>
    <t>TCONS_00057749</t>
  </si>
  <si>
    <t>hypothetical protein TRIUR3_23843 [Triticum urartu]</t>
  </si>
  <si>
    <t>XLOC_041383</t>
  </si>
  <si>
    <t>TCONS_00058498</t>
  </si>
  <si>
    <t>XLOC_041468</t>
  </si>
  <si>
    <t>TCONS_00058630</t>
  </si>
  <si>
    <t>XLOC_041676</t>
  </si>
  <si>
    <t>TCONS_00058976</t>
  </si>
  <si>
    <t>Mono- and diacylglycerol lipase [Aegilops tauschii]</t>
  </si>
  <si>
    <t>XLOC_042006</t>
  </si>
  <si>
    <t>TCONS_00059530</t>
  </si>
  <si>
    <t>Breast cancer type 2 susceptibility protein-like protein [Aegilops tauschii]</t>
  </si>
  <si>
    <t>GO:0043226//organelle;GO:0005623//cell;GO:0044424//intracellular part;GO:0043231//intracellular membrane-bounded organelle;GO:0043229//intracellular organelle;GO:0005622//intracellular;GO:0044464//cell part;GO:0043227//membrane-bounded organelle</t>
  </si>
  <si>
    <t>GO:0005488//binding;GO:0097159//organic cyclic compound binding;GO:1901363//heterocyclic compound binding;GO:0003676//nucleic acid binding</t>
  </si>
  <si>
    <t>GO:0051234//establishment of localization;GO:0033036//macromolecule localization;GO:0006974//cellular response to DNA damage stimulus;GO:0051716//cellular response to stimulus;GO:0008152//metabolic process;GO:1901360//organic cyclic compound metabolic process;GO:0044710//single-organism metabolic process;GO:0071702//organic substance transport;GO:0010605//negative regulation of macromolecule metabolic process;GO:0046907//intracellular transport;GO:0006807//nitrogen compound metabolic process;GO:0065007//biological regulation;GO:0006139//nucleobase-containing compound metabolic process;GO:0006913//nucleocytoplasmic transport;GO:0051649//establishment of localization in cell;GO:0050896//response to stimulus;GO:0034641//cellular nitrogen compound metabolic process;GO:0051179//localization;GO:0090304//nucleic acid metabolic process;GO:0010629//negative regulation of gene expression;GO:0010468//regulation of gene expression;GO:0044699//single-organism process;GO:0006725//cellular aromatic compound metabolic process;GO:0060255//regulation of macromolecule metabolic process;GO:0044238//primary metabolic process;GO:0006259//DNA metabolic process;GO:0033554//cellular response to stress;GO:0016458//gene silencing;GO:0050789//regulation of biological process;GO:0046483//heterocycle metabolic process;GO:0006810//transport;GO:0044237//cellular metabolic process;GO:0044260//cellular macromolecule metabolic process;GO:0006281//DNA repair;GO:0019222//regulation of metabolic process;GO:0009987//cellular process;GO:0048519//negative regulation of biological process;GO:0043170//macromolecule metabolic process;GO:0006950//response to stress;GO:0051169//nuclear transport;GO:0051641//cellular localization;GO:0016482//cytoplasmic transport;GO:0071704//organic substance metabolic process;GO:0044763//single-organism cellular process;GO:0009892//negative regulation of metabolic process</t>
  </si>
  <si>
    <t>XLOC_042038</t>
  </si>
  <si>
    <t>TCONS_00059597</t>
  </si>
  <si>
    <t>XLOC_042338</t>
  </si>
  <si>
    <t>TCONS_00060081</t>
  </si>
  <si>
    <t>PREDICTED: light-mediated development protein DET1 isoform X2 [Setaria italica]</t>
  </si>
  <si>
    <t>GO:1901363//heterocyclic compound binding;GO:0016462//pyrophosphatase activity;GO:0016787//hydrolase activity;GO:0016817//hydrolase activity, acting on acid anhydrides;GO:0005488//binding;GO:0097159//organic cyclic compound binding;GO:0003676//nucleic acid binding;GO:0017111//nucleoside-triphosphatase activity;GO:0016818//hydrolase activity, acting on acid anhydrides, in phosphorus-containing anhydrides;GO:0003824//catalytic activity;GO:0036094//small molecule binding</t>
  </si>
  <si>
    <t>XLOC_042690</t>
  </si>
  <si>
    <t>TCONS_00060592</t>
  </si>
  <si>
    <t>GO:0044424//intracellular part;GO:0005622//intracellular;GO:0005623//cell;GO:0044464//cell part</t>
  </si>
  <si>
    <t>XLOC_043535</t>
  </si>
  <si>
    <t>TCONS_00061898</t>
  </si>
  <si>
    <t>Disease resistance RPP8-like protein 3 [Aegilops tauschii]</t>
  </si>
  <si>
    <t>GO:0044424//intracellular part;GO:0042579//microbody;GO:0043227//membrane-bounded organelle;GO:0044464//cell part;GO:0043234//protein complex;GO:0044444//cytoplasmic part;GO:0043226//organelle;GO:0043229//intracellular organelle;GO:0043231//intracellular membrane-bounded organelle;GO:0005623//cell;GO:0032991//macromolecular complex;GO:0005737//cytoplasm;GO:0005622//intracellular</t>
  </si>
  <si>
    <t>GO:0016772//transferase activity, transferring phosphorus-containing groups;GO:0032549//ribonucleoside binding;GO:0005488//binding;GO:0015036//disulfide oxidoreductase activity;GO:0015037//peptide disulfide oxidoreductase activity;GO:1901265//nucleoside phosphate binding;GO:0004672//protein kinase activity;GO:0016773//phosphotransferase activity, alcohol group as acceptor;GO:0032550//purine ribonucleoside binding;GO:0016667//oxidoreductase activity, acting on a sulfur group of donors;GO:0003824//catalytic activity;GO:0016651//oxidoreductase activity, acting on NAD(P)H;GO:0001883//purine nucleoside binding;GO:0016301//kinase activity;GO:0000166//nucleotide binding;GO:0001882//nucleoside binding;GO:0016740//transferase activity;GO:0016491//oxidoreductase activity;GO:0097367//carbohydrate derivative binding;GO:0097159//organic cyclic compound binding;GO:0036094//small molecule binding;GO:0015038//glutathione disulfide oxidoreductase activity;GO:1901363//heterocyclic compound binding</t>
  </si>
  <si>
    <t>GO:0050657//nucleic acid transport;GO:0015931//nucleobase-containing compound transport;GO:0019748//secondary metabolic process;GO:0071705//nitrogen compound transport;GO:0006464//cellular protein modification process;GO:0036211//protein modification process;GO:0050658//RNA transport;GO:0051168//nuclear export;GO:0065008//regulation of biological quality;GO:0034613//cellular protein localization;GO:0009404//toxin metabolic process;GO:0043412//macromolecule modification;GO:0051236//establishment of RNA localization;GO:0044699//single-organism process;GO:0051641//cellular localization;GO:0006790//sulfur compound metabolic process;GO:0006793//phosphorus metabolic process;GO:0051169//nuclear transport;GO:0016482//cytoplasmic transport;GO:0006403//RNA localization;GO:0051234//establishment of localization;GO:0042592//homeostatic process;GO:0044267//cellular protein metabolic process;GO:0006796//phosphate-containing compound metabolic process;GO:0044237//cellular metabolic process;GO:0008152//metabolic process;GO:0044238//primary metabolic process;GO:0016192//vesicle-mediated transport;GO:0070727//cellular macromolecule localization;GO:0043170//macromolecule metabolic process;GO:0065007//biological regulation;GO:0006913//nucleocytoplasmic transport;GO:0019725//cellular homeostasis;GO:0009987//cellular process;GO:0071702//organic substance transport;GO:0044763//single-organism cellular process;GO:0051179//localization;GO:0051649//establishment of localization in cell;GO:0006405//RNA export from nucleus;GO:0006886//intracellular protein transport;GO:0044260//cellular macromolecule metabolic process;GO:0071704//organic substance metabolic process;GO:0008104//protein localization;GO:0015031//protein transport;GO:0019538//protein metabolic process;GO:0046907//intracellular transport;GO:0006810//transport;GO:0045184//establishment of protein localization;GO:0044710//single-organism metabolic process;GO:0033036//macromolecule localization</t>
  </si>
  <si>
    <t>XLOC_043763</t>
  </si>
  <si>
    <t>TCONS_00062321</t>
  </si>
  <si>
    <t>hypothetical protein F775_25111 [Aegilops tauschii]</t>
  </si>
  <si>
    <t>XLOC_043782</t>
  </si>
  <si>
    <t>TCONS_00062362</t>
  </si>
  <si>
    <t>GO:0043226//organelle;GO:0005886//plasma membrane;GO:0031224//intrinsic component of membrane;GO:0005623//cell;GO:0043231//intracellular membrane-bounded organelle;GO:0043227//membrane-bounded organelle;GO:0071944//cell periphery;GO:0044422//organelle part;GO:0043229//intracellular organelle;GO:0016020//membrane;GO:0044459//plasma membrane part;GO:0031090//organelle membrane;GO:0044464//cell part;GO:0044424//intracellular part;GO:0044425//membrane part;GO:0005622//intracellular</t>
  </si>
  <si>
    <t>GO:0016817//hydrolase activity, acting on acid anhydrides;GO:0022892//substrate-specific transporter activity;GO:0043167//ion binding;GO:0008135//translation factor activity, RNA binding;GO:0003723//RNA binding;GO:0032549//ribonucleoside binding;GO:0036094//small molecule binding;GO:0016818//hydrolase activity, acting on acid anhydrides, in phosphorus-containing anhydrides;GO:0016758//transferase activity, transferring hexosyl groups;GO:0005215//transporter activity;GO:0032550//purine ribonucleoside binding;GO:1901363//heterocyclic compound binding;GO:0017111//nucleoside-triphosphatase activity;GO:0016757//transferase activity, transferring glycosyl groups;GO:0097367//carbohydrate derivative binding;GO:0016788//hydrolase activity, acting on ester bonds;GO:0046914//transition metal ion binding;GO:0005488//binding;GO:0005085//guanyl-nucleotide exchange factor activity;GO:0016462//pyrophosphatase activity;GO:0046527//glucosyltransferase activity;GO:0005548//phospholipid transporter activity;GO:0008194//UDP-glycosyltransferase activity;GO:0043169//cation binding;GO:0098772//molecular function regulator;GO:0016740//transferase activity;GO:0016787//hydrolase activity;GO:0003824//catalytic activity;GO:0005319//lipid transporter activity;GO:0016301//kinase activity;GO:0035251//UDP-glucosyltransferase activity;GO:0046872//metal ion binding;GO:0001882//nucleoside binding;GO:0001883//purine nucleoside binding;GO:0016772//transferase activity, transferring phosphorus-containing groups;GO:0003676//nucleic acid binding;GO:0097159//organic cyclic compound binding</t>
  </si>
  <si>
    <t>GO:0044249//cellular biosynthetic process;GO:0006811//ion transport;GO:0009987//cellular process;GO:0050790//regulation of catalytic activity;GO:0019538//protein metabolic process;GO:0043087//regulation of GTPase activity;GO:0044763//single-organism cellular process;GO:0016043//cellular component organization;GO:0044042//glucan metabolic process;GO:0015748//organophosphate ester transport;GO:0006793//phosphorus metabolic process;GO:1901576//organic substance biosynthetic process;GO:0044267//cellular protein metabolic process;GO:0051276//chromosome organization;GO:0051273//beta-glucan metabolic process;GO:0050794//regulation of cellular process;GO:0044237//cellular metabolic process;GO:0051179//localization;GO:0019222//regulation of metabolic process;GO:0051336//regulation of hydrolase activity;GO:1903506//regulation of nucleic acid-templated transcription;GO:0006497//protein lipidation;GO:0009059//macromolecule biosynthetic process;GO:0015711//organic anion transport;GO:0005976//polysaccharide metabolic process;GO:0042158//lipoprotein biosynthetic process;GO:0050789//regulation of biological process;GO:0006869//lipid transport;GO:0006074//(1-&gt;3)-beta-D-glucan metabolic process;GO:0044264//cellular polysaccharide metabolic process;GO:0044260//cellular macromolecule metabolic process;GO:0065009//regulation of molecular function;GO:0008152//metabolic process;GO:0060255//regulation of macromolecule metabolic process;GO:0044262//cellular carbohydrate metabolic process;GO:0043170//macromolecule metabolic process;GO:0034645//cellular macromolecule biosynthetic process;GO:0009058//biosynthetic process;GO:0006355//regulation of transcription, DNA-templated;GO:0071840//cellular component organization or biogenesis;GO:0071704//organic substance metabolic process;GO:0043412//macromolecule modification;GO:0065007//biological regulation;GO:0006464//cellular protein modification process;GO:0006796//phosphate-containing compound metabolic process;GO:0044765//single-organism transport;GO:0006810//transport;GO:0010876//lipid localization;GO:0043933//macromolecular complex subunit organization;GO:0044699//single-organism process;GO:0005975//carbohydrate metabolic process;GO:0006325//chromatin organization;GO:0015914//phospholipid transport;GO:2000112//regulation of cellular macromolecule biosynthetic process;GO:0051171//regulation of nitrogen compound metabolic process;GO:0010468//regulation of gene expression;GO:0071702//organic substance transport;GO:0051252//regulation of RNA metabolic process;GO:0080090//regulation of primary metabolic process;GO:1902578//single-organism localization;GO:0006073//cellular glucan metabolic process;GO:0006820//anion transport;GO:0006996//organelle organization;GO:0009889//regulation of biosynthetic process;GO:0051234//establishment of localization;GO:0019219//regulation of nucleobase-containing compound metabolic process;GO:2001141//regulation of RNA biosynthetic process;GO:0010556//regulation of macromolecule biosynthetic process;GO:0031323//regulation of cellular metabolic process;GO:0042157//lipoprotein metabolic process;GO:0036211//protein modification process;GO:0031326//regulation of cellular biosynthetic process;GO:0033036//macromolecule localization;GO:0007049//cell cycle;GO:0044238//primary metabolic process</t>
  </si>
  <si>
    <t>XLOC_043968</t>
  </si>
  <si>
    <t>TCONS_00062684</t>
  </si>
  <si>
    <t>SWI/SNF-related matrix-associated actin-dependent regulator of chromatin subfamily A containing DEAD/H box 1 [Triticum urartu]</t>
  </si>
  <si>
    <t>XLOC_044016</t>
  </si>
  <si>
    <t>TCONS_00062761</t>
  </si>
  <si>
    <t>XLOC_044043</t>
  </si>
  <si>
    <t>TCONS_00062803</t>
  </si>
  <si>
    <t>XLOC_045322</t>
  </si>
  <si>
    <t>TCONS_00064436</t>
  </si>
  <si>
    <t>hypothetical protein TRIUR3_18775 [Triticum urartu]</t>
  </si>
  <si>
    <t>XLOC_045747</t>
  </si>
  <si>
    <t>TCONS_00065070</t>
  </si>
  <si>
    <t>XLOC_045780</t>
  </si>
  <si>
    <t>TCONS_00065121</t>
  </si>
  <si>
    <t>Os01g0858700 [Oryza sativa Japonica Group]</t>
  </si>
  <si>
    <t>XLOC_046045</t>
  </si>
  <si>
    <t>TCONS_00065526</t>
  </si>
  <si>
    <t>hypothetical protein F775_30833 [Aegilops tauschii]</t>
  </si>
  <si>
    <t>XLOC_046373</t>
  </si>
  <si>
    <t>TCONS_00066005</t>
  </si>
  <si>
    <t>hv711N16.16, partial [Hordeum vulgare subsp. vulgare]</t>
  </si>
  <si>
    <t>GO:0043226//organelle;GO:0044424//intracellular part;GO:0005623//cell;GO:0043229//intracellular organelle;GO:0043227//membrane-bounded organelle;GO:0044464//cell part;GO:0005622//intracellular;GO:0043231//intracellular membrane-bounded organelle</t>
  </si>
  <si>
    <t>XLOC_046440</t>
  </si>
  <si>
    <t>TCONS_00066112</t>
  </si>
  <si>
    <t>hypothetical protein TRIUR3_18940 [Triticum urartu]</t>
  </si>
  <si>
    <t>XLOC_046726</t>
  </si>
  <si>
    <t>TCONS_00066569</t>
  </si>
  <si>
    <t>XLOC_047003</t>
  </si>
  <si>
    <t>TCONS_00066980</t>
  </si>
  <si>
    <t>hypothetical protein F775_25310 [Aegilops tauschii]</t>
  </si>
  <si>
    <t>XLOC_047976</t>
  </si>
  <si>
    <t>TCONS_00068339</t>
  </si>
  <si>
    <t>XLOC_050129</t>
  </si>
  <si>
    <t>TCONS_00071252</t>
  </si>
  <si>
    <t>XLOC_050318</t>
  </si>
  <si>
    <t>TCONS_00071544</t>
  </si>
  <si>
    <t>agenet domain-containing protein / bromo-adjacent homology (BAH) domain-containing protein-like [Oryza sativa Japonica Group]</t>
  </si>
  <si>
    <t>GO:0005911//cell-cell junction;GO:0030054//cell junction</t>
  </si>
  <si>
    <t>GO:1901363//heterocyclic compound binding;GO:0097159//organic cyclic compound binding;GO:0005488//binding;GO:0003676//nucleic acid binding</t>
  </si>
  <si>
    <t>GO:0051276//chromosome organization;GO:0006325//chromatin organization;GO:0043933//macromolecular complex subunit organization;GO:0071840//cellular component organization or biogenesis;GO:0009987//cellular process;GO:0016043//cellular component organization;GO:0006996//organelle organization</t>
  </si>
  <si>
    <t>XLOC_050578</t>
  </si>
  <si>
    <t>TCONS_00071946</t>
  </si>
  <si>
    <t>XLOC_050766</t>
  </si>
  <si>
    <t>TCONS_00072228</t>
  </si>
  <si>
    <t>nodulation receptor kinase [Zea mays]</t>
  </si>
  <si>
    <t>GO:0003824//catalytic activity;GO:0016301//kinase activity;GO:0016740//transferase activity;GO:0005488//binding;GO:0043167//ion binding;GO:0016772//transferase activity, transferring phosphorus-containing groups</t>
  </si>
  <si>
    <t>GO:0044699//single-organism process;GO:0065007//biological regulation;GO:0050794//regulation of cellular process;GO:0050789//regulation of biological process;GO:0044763//single-organism cellular process;GO:0009987//cellular process;GO:0008152//metabolic process;GO:0050896//response to stimulus;GO:0051716//cellular response to stimulus</t>
  </si>
  <si>
    <t>XLOC_052602</t>
  </si>
  <si>
    <t>TCONS_00074907</t>
  </si>
  <si>
    <t>XLOC_052797</t>
  </si>
  <si>
    <t>TCONS_00075231</t>
  </si>
  <si>
    <t>Anthocyanidin 5,3-O-glucosyltransferase [Aegilops tauschii]</t>
  </si>
  <si>
    <t>GO:0044464//cell part;GO:0043226//organelle;GO:0043231//intracellular membrane-bounded organelle;GO:0016020//membrane;GO:0043229//intracellular organelle;GO:0031090//organelle membrane;GO:0005623//cell;GO:0043227//membrane-bounded organelle;GO:0044425//membrane part;GO:0031224//intrinsic component of membrane;GO:0044424//intracellular part;GO:0044422//organelle part;GO:0005622//intracellular</t>
  </si>
  <si>
    <t>GO:0003824//catalytic activity;GO:0016740//transferase activity;GO:0016757//transferase activity, transferring glycosyl groups</t>
  </si>
  <si>
    <t>GO:0043067//regulation of programmed cell death;GO:0006886//intracellular protein transport;GO:0034613//cellular protein localization;GO:0006605//protein targeting;GO:0015698//inorganic anion transport;GO:0051649//establishment of localization in cell;GO:0008104//protein localization;GO:0051049//regulation of transport;GO:0033036//macromolecule localization;GO:0051641//cellular localization;GO:0015672//monovalent inorganic cation transport;GO:0015711//organic anion transport;GO:0070727//cellular macromolecule localization;GO:1902582//single-organism intracellular transport;GO:0050794//regulation of cellular process;GO:1902578//single-organism localization;GO:0006810//transport;GO:0071705//nitrogen compound transport;GO:0044699//single-organism process;GO:0050789//regulation of biological process;GO:0032879//regulation of localization;GO:0006812//cation transport;GO:0006820//anion transport;GO:0065007//biological regulation;GO:0010941//regulation of cell death;GO:0044765//single-organism transport;GO:0051179//localization;GO:0071702//organic substance transport;GO:0015849//organic acid transport;GO:0046942//carboxylic acid transport;GO:0016482//cytoplasmic transport;GO:0015748//organophosphate ester transport;GO:0045184//establishment of protein localization;GO:0006811//ion transport;GO:0006865//amino acid transport;GO:0046907//intracellular transport;GO:0015031//protein transport;GO:0051234//establishment of localization</t>
  </si>
  <si>
    <t>XLOC_054741</t>
  </si>
  <si>
    <t>TCONS_00077685</t>
  </si>
  <si>
    <t>XLOC_054820</t>
  </si>
  <si>
    <t>TCONS_00077806</t>
  </si>
  <si>
    <t>hypothetical protein F775_43613 [Aegilops tauschii]</t>
  </si>
  <si>
    <t>XLOC_055619</t>
  </si>
  <si>
    <t>TCONS_00079009</t>
  </si>
  <si>
    <t>XLOC_056859</t>
  </si>
  <si>
    <t>TCONS_00080776</t>
  </si>
  <si>
    <t>XLOC_057443</t>
  </si>
  <si>
    <t>TCONS_00081686</t>
  </si>
  <si>
    <t>XLOC_059387</t>
  </si>
  <si>
    <t>TCONS_00084236</t>
  </si>
  <si>
    <t>hypothetical protein TRIUR3_08101 [Triticum urartu]</t>
  </si>
  <si>
    <t>XLOC_060005</t>
  </si>
  <si>
    <t>TCONS_00085146</t>
  </si>
  <si>
    <t>hypothetical protein F775_24011 [Aegilops tauschii]</t>
  </si>
  <si>
    <t>XLOC_060654</t>
  </si>
  <si>
    <t>TCONS_00086065</t>
  </si>
  <si>
    <t>hypothetical protein TRIUR3_22011 [Triticum urartu]</t>
  </si>
  <si>
    <t>XLOC_060829</t>
  </si>
  <si>
    <t>TCONS_00086367</t>
  </si>
  <si>
    <t>XLOC_061522</t>
  </si>
  <si>
    <t>TCONS_00087385</t>
  </si>
  <si>
    <t>hypothetical protein F775_27266 [Aegilops tauschii]</t>
  </si>
  <si>
    <t>XLOC_062281</t>
  </si>
  <si>
    <t>TCONS_00088302</t>
  </si>
  <si>
    <t>hypothetical protein TRIUR3_09027 [Triticum urartu]</t>
  </si>
  <si>
    <t>XLOC_062593</t>
  </si>
  <si>
    <t>TCONS_00088780</t>
  </si>
  <si>
    <t>hypothetical protein TRIUR3_13667 [Triticum urartu]</t>
  </si>
  <si>
    <t>XLOC_062607</t>
  </si>
  <si>
    <t>TCONS_00088805</t>
  </si>
  <si>
    <t>XLOC_062980</t>
  </si>
  <si>
    <t>TCONS_00089356</t>
  </si>
  <si>
    <t>OSIGBa0092E09.9 [Oryza sativa Indica Group]</t>
  </si>
  <si>
    <t>XLOC_063382</t>
  </si>
  <si>
    <t>TCONS_00089923</t>
  </si>
  <si>
    <t>hypothetical protein TRIUR3_18635 [Triticum urartu]</t>
  </si>
  <si>
    <t>XLOC_063836</t>
  </si>
  <si>
    <t>TCONS_00090656</t>
  </si>
  <si>
    <t>XLOC_064688</t>
  </si>
  <si>
    <t>TCONS_00091638</t>
  </si>
  <si>
    <t>Disease resistance protein RPP13 [Aegilops tauschii]</t>
  </si>
  <si>
    <t>GO:0005488//binding;GO:0001882//nucleoside binding;GO:1901363//heterocyclic compound binding;GO:0097367//carbohydrate derivative binding;GO:0001883//purine nucleoside binding;GO:0036094//small molecule binding;GO:0032550//purine ribonucleoside binding;GO:0032549//ribonucleoside binding;GO:0097159//organic cyclic compound binding</t>
  </si>
  <si>
    <t>XLOC_065237</t>
  </si>
  <si>
    <t>TCONS_00092407</t>
  </si>
  <si>
    <t>PREDICTED: callose synthase 5 [Brachypodium distachyon]</t>
  </si>
  <si>
    <t>XLOC_065500</t>
  </si>
  <si>
    <t>TCONS_00092840</t>
  </si>
  <si>
    <t>hypothetical protein TRIUR3_15331 [Triticum urartu]</t>
  </si>
  <si>
    <t>XLOC_065610</t>
  </si>
  <si>
    <t>TCONS_00092996</t>
  </si>
  <si>
    <t>P0660F12.15 [Oryza sativa Japonica Group]</t>
  </si>
  <si>
    <t>GO:0097159//organic cyclic compound binding;GO:0005488//binding</t>
  </si>
  <si>
    <t>XLOC_066362</t>
  </si>
  <si>
    <t>TCONS_00094066</t>
  </si>
  <si>
    <t>hypothetical protein F775_25157 [Aegilops tauschii]</t>
  </si>
  <si>
    <t>XLOC_066517</t>
  </si>
  <si>
    <t>TCONS_00094315</t>
  </si>
  <si>
    <t>hypothetical protein F775_23842 [Aegilops tauschii]</t>
  </si>
  <si>
    <t>XLOC_066666</t>
  </si>
  <si>
    <t>TCONS_00094553</t>
  </si>
  <si>
    <t>hypothetical protein F775_25098 [Aegilops tauschii]</t>
  </si>
  <si>
    <t>XLOC_067293</t>
  </si>
  <si>
    <t>TCONS_00095493</t>
  </si>
  <si>
    <t>hypothetical protein F775_19181 [Aegilops tauschii]</t>
  </si>
  <si>
    <t>XLOC_068120</t>
  </si>
  <si>
    <t>TCONS_00096434</t>
  </si>
  <si>
    <t>60 kDa jasmonate-induced protein [Triticum urartu]</t>
  </si>
  <si>
    <t>GO:0043231//intracellular membrane-bounded organelle;GO:0044464//cell part;GO:0043229//intracellular organelle;GO:0044424//intracellular part;GO:0005623//cell;GO:0005622//intracellular;GO:0043227//membrane-bounded organelle;GO:0043226//organelle</t>
  </si>
  <si>
    <t>GO:0016787//hydrolase activity;GO:0016799//hydrolase activity, hydrolyzing N-glycosyl compounds;GO:0016798//hydrolase activity, acting on glycosyl bonds;GO:0003824//catalytic activity;GO:0030597//RNA glycosylase activity</t>
  </si>
  <si>
    <t>GO:0010608//posttranscriptional regulation of gene expression;GO:0080090//regulation of primary metabolic process;GO:0031323//regulation of cellular metabolic process;GO:0006417//regulation of translation;GO:0065007//biological regulation;GO:0051171//regulation of nitrogen compound metabolic process;GO:0019222//regulation of metabolic process;GO:0060255//regulation of macromolecule metabolic process;GO:0032268//regulation of cellular protein metabolic process;GO:0010468//regulation of gene expression;GO:0031326//regulation of cellular biosynthetic process;GO:0050794//regulation of cellular process;GO:0034248//regulation of cellular amide metabolic process;GO:0009889//regulation of biosynthetic process;GO:0006950//response to stress;GO:0050789//regulation of biological process;GO:0010556//regulation of macromolecule biosynthetic process;GO:2000112//regulation of cellular macromolecule biosynthetic process;GO:0051246//regulation of protein metabolic process;GO:0050896//response to stimulus</t>
  </si>
  <si>
    <t>XLOC_068397</t>
  </si>
  <si>
    <t>TCONS_00096792</t>
  </si>
  <si>
    <t>XLOC_069282</t>
  </si>
  <si>
    <t>TCONS_00098073</t>
  </si>
  <si>
    <t>XLOC_071664</t>
  </si>
  <si>
    <t>TCONS_00101225</t>
  </si>
  <si>
    <t>Disease resistance protein RPM1 [Aegilops tauschii]</t>
  </si>
  <si>
    <t>GO:0043231//intracellular membrane-bounded organelle;GO:0005623//cell;GO:0009536//plastid;GO:0005622//intracellular;GO:0044424//intracellular part;GO:0044444//cytoplasmic part;GO:0005737//cytoplasm;GO:0043227//membrane-bounded organelle;GO:0043229//intracellular organelle;GO:0044464//cell part;GO:0043226//organelle</t>
  </si>
  <si>
    <t>GO:0016874//ligase activity;GO:0032549//ribonucleoside binding;GO:0016881//acid-amino acid ligase activity;GO:0016879//ligase activity, forming carbon-nitrogen bonds;GO:0005488//binding;GO:0036094//small molecule binding;GO:0097367//carbohydrate derivative binding;GO:0097159//organic cyclic compound binding;GO:0001883//purine nucleoside binding;GO:0016787//hydrolase activity;GO:0032550//purine ribonucleoside binding;GO:0001882//nucleoside binding;GO:0008233//peptidase activity;GO:0003824//catalytic activity;GO:1901363//heterocyclic compound binding;GO:0070011//peptidase activity, acting on L-amino acid peptides</t>
  </si>
  <si>
    <t>GO:0043170//macromolecule metabolic process;GO:0044699//single-organism process;GO:0044763//single-organism cellular process;GO:0044237//cellular metabolic process;GO:0044802//single-organism membrane organization;GO:0051128//regulation of cellular component organization;GO:0022604//regulation of cell morphogenesis;GO:0006807//nitrogen compound metabolic process;GO:0006139//nucleobase-containing compound metabolic process;GO:0065007//biological regulation;GO:1903506//regulation of nucleic acid-templated transcription;GO:0009658//chloroplast organization;GO:0008152//metabolic process;GO:0010556//regulation of macromolecule biosynthetic process;GO:0031326//regulation of cellular biosynthetic process;GO:0009889//regulation of biosynthetic process;GO:0009987//cellular process;GO:0016043//cellular component organization;GO:0034641//cellular nitrogen compound metabolic process;GO:0009657//plastid organization;GO:0019538//protein metabolic process;GO:0090304//nucleic acid metabolic process;GO:0071704//organic substance metabolic process;GO:0006725//cellular aromatic compound metabolic process;GO:0016070//RNA metabolic process;GO:0034660//ncRNA metabolic process;GO:0061024//membrane organization;GO:0006996//organelle organization;GO:0071840//cellular component organization or biogenesis;GO:0051252//regulation of RNA metabolic process;GO:0044260//cellular macromolecule metabolic process;GO:2001141//regulation of RNA biosynthetic process;GO:0050794//regulation of cellular process;GO:0050789//regulation of biological process;GO:0019222//regulation of metabolic process;GO:0019219//regulation of nucleobase-containing compound metabolic process;GO:0050793//regulation of developmental process;GO:0031323//regulation of cellular metabolic process;GO:0009668//plastid membrane organization;GO:2000112//regulation of cellular macromolecule biosynthetic process;GO:0010468//regulation of gene expression;GO:1901360//organic cyclic compound metabolic process;GO:0060255//regulation of macromolecule metabolic process;GO:0016072//rRNA metabolic process;GO:0006355//regulation of transcription, DNA-templated;GO:0051171//regulation of nitrogen compound metabolic process;GO:0046483//heterocycle metabolic process;GO:0044238//primary metabolic process;GO:0022603//regulation of anatomical structure morphogenesis;GO:0080090//regulation of primary metabolic process</t>
  </si>
  <si>
    <t>XLOC_071817</t>
  </si>
  <si>
    <t>TCONS_00101500</t>
  </si>
  <si>
    <t>GO:0003677//DNA binding;GO:0005488//binding;GO:0003824//catalytic activity;GO:0070011//peptidase activity, acting on L-amino acid peptides;GO:1901363//heterocyclic compound binding;GO:0008233//peptidase activity;GO:0016787//hydrolase activity;GO:0003676//nucleic acid binding;GO:0097159//organic cyclic compound binding</t>
  </si>
  <si>
    <t>GO:0044238//primary metabolic process;GO:0010467//gene expression;GO:0071704//organic substance metabolic process;GO:0008152//metabolic process;GO:0043170//macromolecule metabolic process;GO:0019538//protein metabolic process</t>
  </si>
  <si>
    <t>XLOC_071921</t>
  </si>
  <si>
    <t>TCONS_00101698</t>
  </si>
  <si>
    <t>XLOC_072261</t>
  </si>
  <si>
    <t>TCONS_00102211</t>
  </si>
  <si>
    <t>XLOC_072354</t>
  </si>
  <si>
    <t>TCONS_00102350</t>
  </si>
  <si>
    <t>GO:0006950//response to stress;GO:0006281//DNA repair;GO:0033554//cellular response to stress;GO:0006139//nucleobase-containing compound metabolic process;GO:0043170//macromolecule metabolic process;GO:0044699//single-organism process;GO:0006974//cellular response to DNA damage stimulus;GO:0044710//single-organism metabolic process;GO:0044260//cellular macromolecule metabolic process;GO:0050896//response to stimulus;GO:0008152//metabolic process;GO:0071704//organic substance metabolic process;GO:0044238//primary metabolic process;GO:0009987//cellular process;GO:0046483//heterocycle metabolic process;GO:1901360//organic cyclic compound metabolic process;GO:0006259//DNA metabolic process;GO:0006725//cellular aromatic compound metabolic process;GO:0090304//nucleic acid metabolic process;GO:0034641//cellular nitrogen compound metabolic process;GO:0044763//single-organism cellular process;GO:0051716//cellular response to stimulus;GO:0006807//nitrogen compound metabolic process;GO:0044237//cellular metabolic process</t>
  </si>
  <si>
    <t>XLOC_073162</t>
  </si>
  <si>
    <t>TCONS_00103524</t>
  </si>
  <si>
    <t>hypothetical protein F775_24108 [Aegilops tauschii]</t>
  </si>
  <si>
    <t>XLOC_073183</t>
  </si>
  <si>
    <t>TCONS_00103564</t>
  </si>
  <si>
    <t>integrase [Populus trichocarpa]</t>
  </si>
  <si>
    <t>XLOC_073368</t>
  </si>
  <si>
    <t>TCONS_00103849</t>
  </si>
  <si>
    <t>hypothetical protein OsJ_07834 [Oryza sativa Japonica Group]</t>
  </si>
  <si>
    <t>XLOC_074928</t>
  </si>
  <si>
    <t>TCONS_00105767</t>
  </si>
  <si>
    <t>XLOC_075422</t>
  </si>
  <si>
    <t>TCONS_00106470</t>
  </si>
  <si>
    <t>hypothetical protein TRIUR3_22866 [Triticum urartu]</t>
  </si>
  <si>
    <t>XLOC_075639</t>
  </si>
  <si>
    <t>TCONS_00106797</t>
  </si>
  <si>
    <t>XLOC_077033</t>
  </si>
  <si>
    <t>TCONS_00108825</t>
  </si>
  <si>
    <t>Endonuclease III-like protein 1 [Triticum urartu]</t>
  </si>
  <si>
    <t>GO:0097159//organic cyclic compound binding;GO:0016788//hydrolase activity, acting on ester bonds;GO:0003824//catalytic activity;GO:0003676//nucleic acid binding;GO:0004518//nuclease activity;GO:0005488//binding;GO:1901363//heterocyclic compound binding;GO:0016787//hydrolase activity</t>
  </si>
  <si>
    <t>GO:0006259//DNA metabolic process;GO:0044260//cellular macromolecule metabolic process;GO:0050896//response to stimulus;GO:0006281//DNA repair;GO:0006950//response to stress;GO:0044238//primary metabolic process;GO:0044237//cellular metabolic process;GO:0051716//cellular response to stimulus;GO:0034641//cellular nitrogen compound metabolic process;GO:0006807//nitrogen compound metabolic process;GO:0044763//single-organism cellular process;GO:1901360//organic cyclic compound metabolic process;GO:0046483//heterocycle metabolic process;GO:0033554//cellular response to stress;GO:0006974//cellular response to DNA damage stimulus;GO:0044710//single-organism metabolic process;GO:0090304//nucleic acid metabolic process;GO:0009987//cellular process;GO:0006139//nucleobase-containing compound metabolic process;GO:0008152//metabolic process;GO:0044699//single-organism process;GO:0006725//cellular aromatic compound metabolic process;GO:0043170//macromolecule metabolic process;GO:0071704//organic substance metabolic process</t>
  </si>
  <si>
    <t>XLOC_077139</t>
  </si>
  <si>
    <t>TCONS_00108990</t>
  </si>
  <si>
    <t>Os07g0456700 [Oryza sativa Japonica Group]</t>
  </si>
  <si>
    <t>GO:0005622//intracellular;GO:0043229//intracellular organelle;GO:0005623//cell;GO:0044424//intracellular part;GO:0044464//cell part;GO:0043231//intracellular membrane-bounded organelle;GO:0043227//membrane-bounded organelle;GO:0043226//organelle</t>
  </si>
  <si>
    <t>GO:0016787//hydrolase activity;GO:0016798//hydrolase activity, acting on glycosyl bonds;GO:0003824//catalytic activity</t>
  </si>
  <si>
    <t>GO:0008152//metabolic process;GO:0044238//primary metabolic process;GO:0071704//organic substance metabolic process</t>
  </si>
  <si>
    <t>XLOC_077240</t>
  </si>
  <si>
    <t>TCONS_00109151</t>
  </si>
  <si>
    <t>OSIGBa0145N07.3 [Oryza sativa Indica Group]</t>
  </si>
  <si>
    <t>GO:0044260//cellular macromolecule metabolic process;GO:0006139//nucleobase-containing compound metabolic process;GO:0071704//organic substance metabolic process;GO:0006725//cellular aromatic compound metabolic process;GO:0090304//nucleic acid metabolic process;GO:0009987//cellular process;GO:0034641//cellular nitrogen compound metabolic process;GO:0044238//primary metabolic process;GO:0043170//macromolecule metabolic process;GO:0008152//metabolic process;GO:1901360//organic cyclic compound metabolic process;GO:0046483//heterocycle metabolic process;GO:0006807//nitrogen compound metabolic process;GO:0044237//cellular metabolic process;GO:0006259//DNA metabolic process</t>
  </si>
  <si>
    <t>XLOC_077352</t>
  </si>
  <si>
    <t>TCONS_00109312</t>
  </si>
  <si>
    <t>hypothetical protein TRIUR3_13665 [Triticum urartu]</t>
  </si>
  <si>
    <t>XLOC_077670</t>
  </si>
  <si>
    <t>TCONS_00109793</t>
  </si>
  <si>
    <t>PREDICTED: 65-kDa microtubule-associated protein 3 [Brachypodium distachyon]</t>
  </si>
  <si>
    <t>GO:0015631//tubulin binding;GO:0008092//cytoskeletal protein binding;GO:0005488//binding;GO:0005515//protein binding</t>
  </si>
  <si>
    <t>GO:0007017//microtubule-based process;GO:0044699//single-organism process;GO:0022402//cell cycle process;GO:0007049//cell cycle;GO:0044763//single-organism cellular process;GO:0009987//cellular process</t>
  </si>
  <si>
    <t>XLOC_077836</t>
  </si>
  <si>
    <t>TCONS_00110071</t>
  </si>
  <si>
    <t>XLOC_079760</t>
  </si>
  <si>
    <t>TCONS_00112350</t>
  </si>
  <si>
    <t>hypothetical protein TRIUR3_04179 [Triticum urartu]</t>
  </si>
  <si>
    <t>XLOC_080016</t>
  </si>
  <si>
    <t>TCONS_00112689</t>
  </si>
  <si>
    <t>hypothetical protein F775_31570 [Aegilops tauschii]</t>
  </si>
  <si>
    <t>XLOC_080835</t>
  </si>
  <si>
    <t>TCONS_00113625</t>
  </si>
  <si>
    <t>hypothetical protein TRIUR3_22429 [Triticum urartu]</t>
  </si>
  <si>
    <t>XLOC_081188</t>
  </si>
  <si>
    <t>TCONS_00114024</t>
  </si>
  <si>
    <t>XLOC_081665</t>
  </si>
  <si>
    <t>TCONS_00114604</t>
  </si>
  <si>
    <t>Os12g0529100 [Oryza sativa Japonica Group]</t>
  </si>
  <si>
    <t>XLOC_082048</t>
  </si>
  <si>
    <t>TCONS_00115064</t>
  </si>
  <si>
    <t>CPS protein [Aegilops tauschii]</t>
  </si>
  <si>
    <t>GO:0016829//lyase activity;GO:0005488//binding;GO:0003824//catalytic activity;GO:0043167//ion binding;GO:0046872//metal ion binding;GO:0043169//cation binding</t>
  </si>
  <si>
    <t>XLOC_082116</t>
  </si>
  <si>
    <t>TCONS_00115142</t>
  </si>
  <si>
    <t>XLOC_086146</t>
  </si>
  <si>
    <t>TCONS_00120234</t>
  </si>
  <si>
    <t>PREDICTED: ultraviolet-B receptor UVR8-like [Gossypium raimondii]</t>
  </si>
  <si>
    <t>XLOC_086726</t>
  </si>
  <si>
    <t>TCONS_00120975</t>
  </si>
  <si>
    <t>hypothetical protein F775_01688 [Aegilops tauschii]</t>
  </si>
  <si>
    <t>XLOC_086867</t>
  </si>
  <si>
    <t>TCONS_00121145</t>
  </si>
  <si>
    <t>hypothetical protein F775_24261 [Aegilops tauschii]</t>
  </si>
  <si>
    <t>XLOC_087146</t>
  </si>
  <si>
    <t>TCONS_00121503</t>
  </si>
  <si>
    <t>hypothetical protein TRIUR3_33892 [Triticum urartu]</t>
  </si>
  <si>
    <t>XLOC_087344</t>
  </si>
  <si>
    <t>TCONS_00121730</t>
  </si>
  <si>
    <t>XLOC_087864</t>
  </si>
  <si>
    <t>TCONS_00122378</t>
  </si>
  <si>
    <t>hypothetical protein TRIUR3_28833 [Triticum urartu]</t>
  </si>
  <si>
    <t>XLOC_088023</t>
  </si>
  <si>
    <t>TCONS_00122574</t>
  </si>
  <si>
    <t>TOM1-like protein 2 [Aegilops tauschii]</t>
  </si>
  <si>
    <t>XLOC_088103</t>
  </si>
  <si>
    <t>TCONS_00122703</t>
  </si>
  <si>
    <t>hypothetical protein TRIUR3_09605 [Triticum urartu]</t>
  </si>
  <si>
    <t>XLOC_088212</t>
  </si>
  <si>
    <t>TCONS_00122836</t>
  </si>
  <si>
    <t>hypothetical protein TRIUR3_13223 [Triticum urartu]</t>
  </si>
  <si>
    <t>XLOC_088847</t>
  </si>
  <si>
    <t>TCONS_00123602</t>
  </si>
  <si>
    <t>XLOC_088891</t>
  </si>
  <si>
    <t>TCONS_00123656</t>
  </si>
  <si>
    <t>XLOC_089749</t>
  </si>
  <si>
    <t>TCONS_00124738</t>
  </si>
  <si>
    <t>Os04g0266400 [Oryza sativa Japonica Group]</t>
  </si>
  <si>
    <t>GO:0043231//intracellular membrane-bounded organelle;GO:0005622//intracellular;GO:0044424//intracellular part;GO:0043226//organelle;GO:0043229//intracellular organelle;GO:0043227//membrane-bounded organelle;GO:0005623//cell;GO:0044464//cell part</t>
  </si>
  <si>
    <t>GO:1901363//heterocyclic compound binding;GO:0005488//binding;GO:0003676//nucleic acid binding;GO:0097159//organic cyclic compound binding</t>
  </si>
  <si>
    <t>XLOC_090200</t>
  </si>
  <si>
    <t>TCONS_00125258</t>
  </si>
  <si>
    <t>XLOC_090215</t>
  </si>
  <si>
    <t>TCONS_00125275</t>
  </si>
  <si>
    <t>XLOC_090516</t>
  </si>
  <si>
    <t>TCONS_00125665</t>
  </si>
  <si>
    <t>hypothetical protein TRIUR3_26073 [Triticum urartu]</t>
  </si>
  <si>
    <t>XLOC_090629</t>
  </si>
  <si>
    <t>TCONS_00125812</t>
  </si>
  <si>
    <t>hypothetical protein TRIUR3_16834 [Triticum urartu]</t>
  </si>
  <si>
    <t>XLOC_091041</t>
  </si>
  <si>
    <t>TCONS_00126356</t>
  </si>
  <si>
    <t>hypothetical protein TRIUR3_23801 [Triticum urartu]</t>
  </si>
  <si>
    <t>XLOC_091073</t>
  </si>
  <si>
    <t>TCONS_00126400</t>
  </si>
  <si>
    <t>XLOC_092792</t>
  </si>
  <si>
    <t>TCONS_00128225</t>
  </si>
  <si>
    <t>hypothetical protein F775_28177 [Aegilops tauschii]</t>
  </si>
  <si>
    <t>XLOC_094397</t>
  </si>
  <si>
    <t>TCONS_00130205</t>
  </si>
  <si>
    <t>Iron sulfur cluster assembly protein 1, mitochondrial [Triticum urartu]</t>
  </si>
  <si>
    <t>GO:0043167//ion binding;GO:0003824//catalytic activity;GO:0005488//binding</t>
  </si>
  <si>
    <t>GO:0009058//biosynthetic process;GO:0008152//metabolic process;GO:0009987//cellular process</t>
  </si>
  <si>
    <t>XLOC_095367</t>
  </si>
  <si>
    <t>TCONS_00131370</t>
  </si>
  <si>
    <t>XLOC_095809</t>
  </si>
  <si>
    <t>TCONS_00131886</t>
  </si>
  <si>
    <t>XLOC_096689</t>
  </si>
  <si>
    <t>TCONS_00133021</t>
  </si>
  <si>
    <t>Dof zinc finger protein [Aegilops tauschii]</t>
  </si>
  <si>
    <t>XLOC_097785</t>
  </si>
  <si>
    <t>TCONS_00134349</t>
  </si>
  <si>
    <t>OSJNBa0016O02.1 [Oryza sativa Japonica Group]</t>
  </si>
  <si>
    <t>GO:0043226//organelle;GO:0043229//intracellular organelle;GO:0044444//cytoplasmic part;GO:0044464//cell part;GO:0009536//plastid;GO:0043231//intracellular membrane-bounded organelle;GO:0044424//intracellular part;GO:0005623//cell;GO:0005737//cytoplasm;GO:0005622//intracellular;GO:0043227//membrane-bounded organelle</t>
  </si>
  <si>
    <t>GO:1901363//heterocyclic compound binding;GO:0005488//binding;GO:0036094//small molecule binding;GO:0016787//hydrolase activity;GO:0003824//catalytic activity;GO:0043167//ion binding;GO:0097159//organic cyclic compound binding</t>
  </si>
  <si>
    <t>XLOC_098006</t>
  </si>
  <si>
    <t>TCONS_00134624</t>
  </si>
  <si>
    <t>hypothetical protein TRIUR3_18241 [Triticum urartu]</t>
  </si>
  <si>
    <t>XLOC_098612</t>
  </si>
  <si>
    <t>TCONS_00135392</t>
  </si>
  <si>
    <t>XLOC_098638</t>
  </si>
  <si>
    <t>TCONS_00135427</t>
  </si>
  <si>
    <t>XLOC_098929</t>
  </si>
  <si>
    <t>TCONS_00135809</t>
  </si>
  <si>
    <t>hypothetical protein TRIUR3_33168 [Triticum urartu]</t>
  </si>
  <si>
    <t>XLOC_100465</t>
  </si>
  <si>
    <t>TCONS_00137649</t>
  </si>
  <si>
    <t>hypothetical protein TRIUR3_30658 [Triticum urartu]</t>
  </si>
  <si>
    <t>XLOC_100519</t>
  </si>
  <si>
    <t>TCONS_00137718</t>
  </si>
  <si>
    <t>hypothetical protein TRIUR3_21278 [Triticum urartu]</t>
  </si>
  <si>
    <t>XLOC_101212</t>
  </si>
  <si>
    <t>TCONS_00138471</t>
  </si>
  <si>
    <t>XLOC_103579</t>
  </si>
  <si>
    <t>TCONS_00141401</t>
  </si>
  <si>
    <t>XLOC_104975</t>
  </si>
  <si>
    <t>TCONS_00143318</t>
  </si>
  <si>
    <t>XLOC_105515</t>
  </si>
  <si>
    <t>TCONS_00143939</t>
  </si>
  <si>
    <t>XLOC_105526</t>
  </si>
  <si>
    <t>TCONS_00143954</t>
  </si>
  <si>
    <t>hypothetical protein F775_00328 [Aegilops tauschii]</t>
  </si>
  <si>
    <t>XLOC_106211</t>
  </si>
  <si>
    <t>TCONS_00144864</t>
  </si>
  <si>
    <t>XLOC_106774</t>
  </si>
  <si>
    <t>TCONS_00145550</t>
  </si>
  <si>
    <t>PREDICTED: adenosine kinase [Brachypodium distachyon]</t>
  </si>
  <si>
    <t>GO:0016740//transferase activity;GO:0016772//transferase activity, transferring phosphorus-containing groups;GO:0003824//catalytic activity</t>
  </si>
  <si>
    <t>GO:0044237//cellular metabolic process;GO:0006796//phosphate-containing compound metabolic process;GO:0006793//phosphorus metabolic process;GO:0008152//metabolic process;GO:0009987//cellular process</t>
  </si>
  <si>
    <t>XLOC_106867</t>
  </si>
  <si>
    <t>TCONS_00145665</t>
  </si>
  <si>
    <t>Os03g0139000 [Oryza sativa Japonica Group]</t>
  </si>
  <si>
    <t>GO:0044464//cell part;GO:0043226//organelle;GO:0005622//intracellular;GO:0044424//intracellular part;GO:0043227//membrane-bounded organelle;GO:0005623//cell;GO:0043231//intracellular membrane-bounded organelle;GO:0043229//intracellular organelle</t>
  </si>
  <si>
    <t>GO:0043170//macromolecule metabolic process;GO:0009987//cellular process;GO:0034641//cellular nitrogen compound metabolic process;GO:1901360//organic cyclic compound metabolic process;GO:0009451//RNA modification;GO:0090304//nucleic acid metabolic process;GO:0006139//nucleobase-containing compound metabolic process;GO:0016070//RNA metabolic process;GO:0044238//primary metabolic process;GO:0071704//organic substance metabolic process;GO:0044237//cellular metabolic process;GO:0043412//macromolecule modification;GO:0046483//heterocycle metabolic process;GO:0008152//metabolic process;GO:0006725//cellular aromatic compound metabolic process;GO:0006807//nitrogen compound metabolic process;GO:0044260//cellular macromolecule metabolic process</t>
  </si>
  <si>
    <t>XLOC_106904</t>
  </si>
  <si>
    <t>TCONS_00145710</t>
  </si>
  <si>
    <t>GO:0003824//catalytic activity;GO:0016740//transferase activity;GO:0016772//transferase activity, transferring phosphorus-containing groups</t>
  </si>
  <si>
    <t>GO:0006796//phosphate-containing compound metabolic process;GO:0009987//cellular process;GO:0008152//metabolic process;GO:0044237//cellular metabolic process;GO:0006793//phosphorus metabolic process</t>
  </si>
  <si>
    <t>XLOC_107643</t>
  </si>
  <si>
    <t>TCONS_00146573</t>
  </si>
  <si>
    <t>GO:0005515//protein binding;GO:0003824//catalytic activity;GO:0016740//transferase activity;GO:0016787//hydrolase activity;GO:0016757//transferase activity, transferring glycosyl groups;GO:0004175//endopeptidase activity;GO:0016763//transferase activity, transferring pentosyl groups;GO:0008233//peptidase activity;GO:0070011//peptidase activity, acting on L-amino acid peptides;GO:0005488//binding;GO:0097159//organic cyclic compound binding</t>
  </si>
  <si>
    <t>GO:0008152//metabolic process;GO:0019538//protein metabolic process;GO:0044238//primary metabolic process;GO:0043170//macromolecule metabolic process;GO:0071704//organic substance metabolic process</t>
  </si>
  <si>
    <t>XLOC_111258</t>
  </si>
  <si>
    <t>TCONS_00151187</t>
  </si>
  <si>
    <t>Os03g0302800 [Oryza sativa Japonica Group]</t>
  </si>
  <si>
    <t>GO:0045934//negative regulation of nucleobase-containing compound metabolic process;GO:0010629//negative regulation of gene expression;GO:2000113//negative regulation of cellular macromolecule biosynthetic process;GO:0044763//single-organism cellular process;GO:0031324//negative regulation of cellular metabolic process;GO:0010558//negative regulation of macromolecule biosynthetic process;GO:0043933//macromolecular complex subunit organization;GO:0010468//regulation of gene expression;GO:0006996//organelle organization;GO:0045814//negative regulation of gene expression, epigenetic;GO:0006325//chromatin organization;GO:0051276//chromosome organization;GO:0071840//cellular component organization or biogenesis;GO:0050789//regulation of biological process;GO:2000112//regulation of cellular macromolecule biosynthetic process;GO:0010605//negative regulation of macromolecule metabolic process;GO:1903507//negative regulation of nucleic acid-templated transcription;GO:0031326//regulation of cellular biosynthetic process;GO:0016458//gene silencing;GO:0007049//cell cycle;GO:0010556//regulation of macromolecule biosynthetic process;GO:1903506//regulation of nucleic acid-templated transcription;GO:0044699//single-organism process;GO:0031327//negative regulation of cellular biosynthetic process;GO:0080090//regulation of primary metabolic process;GO:0033043//regulation of organelle organization;GO:0051128//regulation of cellular component organization;GO:0007059//chromosome segregation;GO:0022402//cell cycle process;GO:0048519//negative regulation of biological process;GO:0009987//cellular process;GO:0009889//regulation of biosynthetic process;GO:0040029//regulation of gene expression, epigenetic;GO:0006342//chromatin silencing;GO:0048523//negative regulation of cellular process;GO:0019222//regulation of metabolic process;GO:0051252//regulation of RNA metabolic process;GO:0019219//regulation of nucleobase-containing compound metabolic process;GO:0051171//regulation of nitrogen compound metabolic process;GO:0065007//biological regulation;GO:0009890//negative regulation of biosynthetic process;GO:0031323//regulation of cellular metabolic process;GO:0016043//cellular component organization;GO:0006355//regulation of transcription, DNA-templated;GO:0050794//regulation of cellular process;GO:0009892//negative regulation of metabolic process;GO:0060255//regulation of macromolecule metabolic process;GO:2001141//regulation of RNA biosynthetic process;GO:0045892//negative regulation of transcription, DNA-templated;GO:0051253//negative regulation of RNA metabolic process;GO:0051172//negative regulation of nitrogen compound metabolic process;GO:1902679//negative regulation of RNA biosynthetic process</t>
  </si>
  <si>
    <t>XLOC_111746</t>
  </si>
  <si>
    <t>TCONS_00151832</t>
  </si>
  <si>
    <t>hypothetical protein TRIUR3_27713 [Triticum urartu]</t>
  </si>
  <si>
    <t>GO:0016757//transferase activity, transferring glycosyl groups;GO:0016740//transferase activity;GO:0003824//catalytic activity</t>
  </si>
  <si>
    <t>XLOC_112201</t>
  </si>
  <si>
    <t>TCONS_00152417</t>
  </si>
  <si>
    <t>XLOC_113369</t>
  </si>
  <si>
    <t>TCONS_00153957</t>
  </si>
  <si>
    <t>PREDICTED: CRS2-associated factor 1, mitochondrial [Brachypodium distachyon]</t>
  </si>
  <si>
    <t>GO:0071704//organic substance metabolic process;GO:0034641//cellular nitrogen compound metabolic process;GO:0090304//nucleic acid metabolic process;GO:0008152//metabolic process;GO:0010467//gene expression;GO:0006725//cellular aromatic compound metabolic process;GO:0006396//RNA processing;GO:0043170//macromolecule metabolic process;GO:0006139//nucleobase-containing compound metabolic process;GO:0046483//heterocycle metabolic process;GO:0044237//cellular metabolic process;GO:1901360//organic cyclic compound metabolic process;GO:0006807//nitrogen compound metabolic process;GO:0016070//RNA metabolic process;GO:0044260//cellular macromolecule metabolic process;GO:0044238//primary metabolic process;GO:0009987//cellular process</t>
  </si>
  <si>
    <t>XLOC_114862</t>
  </si>
  <si>
    <t>TCONS_00155837</t>
  </si>
  <si>
    <t>hypothetical protein TRIUR3_26902 [Triticum urartu]</t>
  </si>
  <si>
    <t>XLOC_114902</t>
  </si>
  <si>
    <t>TCONS_00155885</t>
  </si>
  <si>
    <t>hypothetical protein TRIUR3_32179 [Triticum urartu]</t>
  </si>
  <si>
    <t>XLOC_115129</t>
  </si>
  <si>
    <t>TCONS_00156171</t>
  </si>
  <si>
    <t>PREDICTED: ectopic P granules protein 3-like [Oryza brachyantha]</t>
  </si>
  <si>
    <t>XLOC_115579</t>
  </si>
  <si>
    <t>TCONS_00156720</t>
  </si>
  <si>
    <t>XLOC_116169</t>
  </si>
  <si>
    <t>TCONS_00157416</t>
  </si>
  <si>
    <t>PREDICTED: LOW QUALITY PROTEIN: dicarboxylate transporter 1, chloroplastic [Brachypodium distachyon]</t>
  </si>
  <si>
    <t>GO:0043226//organelle;GO:0005737//cytoplasm;GO:0031984//organelle subcompartment;GO:0005623//cell;GO:0044464//cell part;GO:0009579//thylakoid;GO:0044424//intracellular part;GO:0044422//organelle part;GO:0009528//plastid inner membrane;GO:0016020//membrane;GO:0031224//intrinsic component of membrane;GO:0019866//organelle inner membrane;GO:0005622//intracellular;GO:0009526//plastid envelope;GO:0044444//cytoplasmic part;GO:0043227//membrane-bounded organelle;GO:0044435//plastid part;GO:0043229//intracellular organelle;GO:0044446//intracellular organelle part;GO:0031090//organelle membrane;GO:0044425//membrane part;GO:0042170//plastid membrane;GO:0031975//envelope;GO:0031976//plastid thylakoid;GO:0043231//intracellular membrane-bounded organelle;GO:0031967//organelle envelope;GO:0009536//plastid</t>
  </si>
  <si>
    <t>GO:0046943//carboxylic acid transmembrane transporter activity;GO:0015556//C4-dicarboxylate transmembrane transporter activity;GO:0022891//substrate-specific transmembrane transporter activity;GO:0008509//anion transmembrane transporter activity;GO:0005342//organic acid transmembrane transporter activity;GO:0022892//substrate-specific transporter activity;GO:0005215//transporter activity;GO:0008514//organic anion transmembrane transporter activity;GO:0022857//transmembrane transporter activity;GO:0005310//dicarboxylic acid transmembrane transporter activity;GO:0015075//ion transmembrane transporter activity</t>
  </si>
  <si>
    <t>GO:1901360//organic cyclic compound metabolic process;GO:0006835//dicarboxylic acid transport;GO:0043170//macromolecule metabolic process;GO:0044042//glucan metabolic process;GO:1901362//organic cyclic compound biosynthetic process;GO:0044711//single-organism biosynthetic process;GO:0015729//oxaloacetate transport;GO:1901700//response to oxygen-containing compound;GO:0044237//cellular metabolic process;GO:0019752//carboxylic acid metabolic process;GO:0006812//cation transport;GO:0008202//steroid metabolic process;GO:0051234//establishment of localization;GO:1901564//organonitrogen compound metabolic process;GO:0044699//single-organism process;GO:0044085//cellular component biogenesis;GO:0006950//response to stress;GO:0071702//organic substance transport;GO:0009743//response to carbohydrate;GO:0044763//single-organism cellular process;GO:0009987//cellular process;GO:0043436//oxoacid metabolic process;GO:0046942//carboxylic acid transport;GO:0040007//growth;GO:0015849//organic acid transport;GO:0044765//single-organism transport;GO:0009746//response to hexose;GO:0009058//biosynthetic process;GO:0009064//glutamine family amino acid metabolic process;GO:0071840//cellular component organization or biogenesis;GO:0042044//fluid transport;GO:0051179//localization;GO:0009628//response to abiotic stimulus;GO:0050896//response to stimulus;GO:0034284//response to monosaccharide;GO:0015740//C4-dicarboxylate transport;GO:0006807//nitrogen compound metabolic process;GO:0006082//organic acid metabolic process;GO:0044264//cellular polysaccharide metabolic process;GO:0015711//organic anion transport;GO:0008610//lipid biosynthetic process;GO:0044260//cellular macromolecule metabolic process;GO:0043648//dicarboxylic acid metabolic process;GO:0044710//single-organism metabolic process;GO:0006694//steroid biosynthetic process;GO:0006073//cellular glucan metabolic process;GO:1901576//organic substance biosynthetic process;GO:0006811//ion transport;GO:0006970//response to osmotic stress;GO:0044281//small molecule metabolic process;GO:0042546//cell wall biogenesis;GO:0071554//cell wall organization or biogenesis;GO:0015743//malate transport;GO:0051273//beta-glucan metabolic process;GO:0005976//polysaccharide metabolic process;GO:0006810//transport;GO:0030001//metal ion transport;GO:0006629//lipid metabolic process;GO:0044238//primary metabolic process;GO:0071704//organic substance metabolic process;GO:0006536//glutamate metabolic process;GO:0008152//metabolic process;GO:0006520//cellular amino acid metabolic process;GO:1901605//alpha-amino acid metabolic process;GO:0044262//cellular carbohydrate metabolic process;GO:0005975//carbohydrate metabolic process;GO:0010033//response to organic substance;GO:0042221//response to chemical;GO:0006820//anion transport;GO:1902578//single-organism localization</t>
  </si>
  <si>
    <t>XLOC_116339</t>
  </si>
  <si>
    <t>TCONS_00157683</t>
  </si>
  <si>
    <t>Auxin-responsive protein IAA19 [Triticum urartu]</t>
  </si>
  <si>
    <t>GO:0044464//cell part;GO:0043226//organelle;GO:0043229//intracellular organelle;GO:0044424//intracellular part;GO:0005623//cell;GO:0043231//intracellular membrane-bounded organelle;GO:0005622//intracellular;GO:0043227//membrane-bounded organelle</t>
  </si>
  <si>
    <t>GO:0005515//protein binding;GO:0005488//binding</t>
  </si>
  <si>
    <t>GO:0009755//hormone-mediated signaling pathway;GO:0007154//cell communication;GO:0044249//cellular biosynthetic process;GO:1901576//organic substance biosynthetic process;GO:0023052//signaling;GO:0065007//biological regulation;GO:0060255//regulation of macromolecule metabolic process;GO:0009058//biosynthetic process;GO:0008152//metabolic process;GO:0050896//response to stimulus;GO:0009725//response to hormone;GO:0009059//macromolecule biosynthetic process;GO:0044260//cellular macromolecule metabolic process;GO:0071495//cellular response to endogenous stimulus;GO:0010033//response to organic substance;GO:0019222//regulation of metabolic process;GO:0044699//single-organism process;GO:0009987//cellular process;GO:0051716//cellular response to stimulus;GO:0071310//cellular response to organic substance;GO:0007165//signal transduction;GO:0044763//single-organism cellular process;GO:0071704//organic substance metabolic process;GO:0034645//cellular macromolecule biosynthetic process;GO:0042221//response to chemical;GO:0050794//regulation of cellular process;GO:0044237//cellular metabolic process;GO:0050789//regulation of biological process;GO:0070887//cellular response to chemical stimulus;GO:0043170//macromolecule metabolic process;GO:0009719//response to endogenous stimulus;GO:0010468//regulation of gene expression;GO:0032870//cellular response to hormone stimulus;GO:0044700//single organism signaling</t>
  </si>
  <si>
    <t>XLOC_116886</t>
  </si>
  <si>
    <t>TCONS_00158368</t>
  </si>
  <si>
    <t>XLOC_117315</t>
  </si>
  <si>
    <t>TCONS_00158939</t>
  </si>
  <si>
    <t>hypothetical protein F775_09419 [Aegilops tauschii]</t>
  </si>
  <si>
    <t>XLOC_118326</t>
  </si>
  <si>
    <t>TCONS_00160248</t>
  </si>
  <si>
    <t>PREDICTED: type I inositol 1,4,5-trisphosphate 5-phosphatase CVP2-like [Setaria italica]</t>
  </si>
  <si>
    <t>GO:0003824//catalytic activity;GO:0016740//transferase activity;GO:0016301//kinase activity;GO:0016772//transferase activity, transferring phosphorus-containing groups</t>
  </si>
  <si>
    <t>GO:0044699//single-organism process;GO:0006650//glycerophospholipid metabolic process;GO:0071704//organic substance metabolic process;GO:0008152//metabolic process;GO:0044237//cellular metabolic process;GO:0019637//organophosphate metabolic process;GO:0044710//single-organism metabolic process;GO:0044763//single-organism cellular process;GO:0044238//primary metabolic process;GO:0006796//phosphate-containing compound metabolic process;GO:0006629//lipid metabolic process;GO:0046486//glycerolipid metabolic process;GO:0044255//cellular lipid metabolic process;GO:0006644//phospholipid metabolic process;GO:0046488//phosphatidylinositol metabolic process;GO:0006793//phosphorus metabolic process;GO:0009987//cellular process</t>
  </si>
  <si>
    <t>XLOC_118336</t>
  </si>
  <si>
    <t>TCONS_00160261</t>
  </si>
  <si>
    <t>hypothetical protein TRIUR3_29929 [Triticum urartu]</t>
  </si>
  <si>
    <t>XLOC_118397</t>
  </si>
  <si>
    <t>TCONS_00160343</t>
  </si>
  <si>
    <t>PREDICTED: nucleobase-ascorbate transporter 6-like isoform X2 [Brachypodium distachyon]</t>
  </si>
  <si>
    <t>XLOC_119295</t>
  </si>
  <si>
    <t>TCONS_00161461</t>
  </si>
  <si>
    <t>hypothetical protein TRIUR3_31600 [Triticum urartu]</t>
  </si>
  <si>
    <t>XLOC_120005</t>
  </si>
  <si>
    <t>TCONS_00162356</t>
  </si>
  <si>
    <t>WD repeat-containing protein 3-like protein [Triticum urartu]</t>
  </si>
  <si>
    <t>XLOC_121048</t>
  </si>
  <si>
    <t>TCONS_00163634</t>
  </si>
  <si>
    <t>hypothetical protein F775_25031 [Aegilops tauschii]</t>
  </si>
  <si>
    <t>XLOC_121187</t>
  </si>
  <si>
    <t>TCONS_00163804</t>
  </si>
  <si>
    <t>XLOC_121317</t>
  </si>
  <si>
    <t>TCONS_00163977</t>
  </si>
  <si>
    <t>XLOC_121529</t>
  </si>
  <si>
    <t>TCONS_00164239</t>
  </si>
  <si>
    <t>RAB5-interacting protein [Zea mays]</t>
  </si>
  <si>
    <t>GO:0005623//cell;GO:0043227//membrane-bounded organelle;GO:0044464//cell part;GO:0043229//intracellular organelle;GO:0005622//intracellular;GO:0043226//organelle;GO:0043231//intracellular membrane-bounded organelle;GO:0044424//intracellular part</t>
  </si>
  <si>
    <t>XLOC_121836</t>
  </si>
  <si>
    <t>TCONS_00164631</t>
  </si>
  <si>
    <t>XLOC_123448</t>
  </si>
  <si>
    <t>TCONS_00166633</t>
  </si>
  <si>
    <t>XLOC_123608</t>
  </si>
  <si>
    <t>TCONS_00166841</t>
  </si>
  <si>
    <t>hypothetical protein TRIUR3_14504 [Triticum urartu]</t>
  </si>
  <si>
    <t>XLOC_124839</t>
  </si>
  <si>
    <t>TCONS_00168367</t>
  </si>
  <si>
    <t>PH01B001I13.11 [Phyllostachys edulis]</t>
  </si>
  <si>
    <t>GO:0044424//intracellular part;GO:0043229//intracellular organelle;GO:0005737//cytoplasm;GO:0044444//cytoplasmic part;GO:0043226//organelle;GO:0043231//intracellular membrane-bounded organelle;GO:0044464//cell part;GO:0043227//membrane-bounded organelle;GO:0005622//intracellular;GO:0005623//cell</t>
  </si>
  <si>
    <t>GO:0036094//small molecule binding;GO:0003824//catalytic activity;GO:0016772//transferase activity, transferring phosphorus-containing groups;GO:0097159//organic cyclic compound binding;GO:0005488//binding;GO:0016740//transferase activity;GO:1901363//heterocyclic compound binding</t>
  </si>
  <si>
    <t>GO:0006139//nucleobase-containing compound metabolic process;GO:0046483//heterocycle metabolic process;GO:0044237//cellular metabolic process;GO:0006725//cellular aromatic compound metabolic process;GO:0071704//organic substance metabolic process;GO:0009987//cellular process;GO:0006807//nitrogen compound metabolic process;GO:0034641//cellular nitrogen compound metabolic process;GO:0043170//macromolecule metabolic process;GO:1901360//organic cyclic compound metabolic process;GO:0008152//metabolic process;GO:0090304//nucleic acid metabolic process;GO:0044238//primary metabolic process;GO:0044260//cellular macromolecule metabolic process</t>
  </si>
  <si>
    <t>XLOC_124947</t>
  </si>
  <si>
    <t>TCONS_00168508</t>
  </si>
  <si>
    <t>hypothetical protein F775_25161 [Aegilops tauschii]</t>
  </si>
  <si>
    <t>GO:0034660//ncRNA metabolic process;GO:0090304//nucleic acid metabolic process;GO:0006139//nucleobase-containing compound metabolic process;GO:0043170//macromolecule metabolic process;GO:0071704//organic substance metabolic process;GO:0006725//cellular aromatic compound metabolic process;GO:1901360//organic cyclic compound metabolic process;GO:0008152//metabolic process;GO:0034641//cellular nitrogen compound metabolic process;GO:0046483//heterocycle metabolic process;GO:0044237//cellular metabolic process;GO:0006807//nitrogen compound metabolic process;GO:0044238//primary metabolic process;GO:0044260//cellular macromolecule metabolic process;GO:0016072//rRNA metabolic process;GO:0016070//RNA metabolic process;GO:0009987//cellular process</t>
  </si>
  <si>
    <t>XLOC_125038</t>
  </si>
  <si>
    <t>TCONS_00168632</t>
  </si>
  <si>
    <t>XLOC_126142</t>
  </si>
  <si>
    <t>TCONS_00170005</t>
  </si>
  <si>
    <t>hypothetical protein F775_24034 [Aegilops tauschii]</t>
  </si>
  <si>
    <t>XLOC_126642</t>
  </si>
  <si>
    <t>TCONS_00170667</t>
  </si>
  <si>
    <t>XLOC_127379</t>
  </si>
  <si>
    <t>TCONS_00171483</t>
  </si>
  <si>
    <t>XLOC_127774</t>
  </si>
  <si>
    <t>TCONS_00171956</t>
  </si>
  <si>
    <t>PREDICTED: transmembrane protein 64 [Brachypodium distachyon]</t>
  </si>
  <si>
    <t>GO:0016740//transferase activity;GO:0003824//catalytic activity;GO:0016757//transferase activity, transferring glycosyl groups</t>
  </si>
  <si>
    <t>XLOC_128039</t>
  </si>
  <si>
    <t>TCONS_00172295</t>
  </si>
  <si>
    <t>XLOC_128824</t>
  </si>
  <si>
    <t>TCONS_00173191</t>
  </si>
  <si>
    <t>WD repeat-containing protein 26 [Triticum urartu]</t>
  </si>
  <si>
    <t>XLOC_128999</t>
  </si>
  <si>
    <t>TCONS_00173396</t>
  </si>
  <si>
    <t>RNA-binding protein 24 [Aegilops tauschii]</t>
  </si>
  <si>
    <t>XLOC_130206</t>
  </si>
  <si>
    <t>TCONS_00174938</t>
  </si>
  <si>
    <t>DnaJ homolog subfamily B member 13 [Aegilops tauschii]</t>
  </si>
  <si>
    <t>XLOC_130757</t>
  </si>
  <si>
    <t>TCONS_00175592</t>
  </si>
  <si>
    <t>XLOC_131653</t>
  </si>
  <si>
    <t>TCONS_00176658</t>
  </si>
  <si>
    <t>XLOC_131954</t>
  </si>
  <si>
    <t>TCONS_00177016</t>
  </si>
  <si>
    <t>GO:0005488//binding;GO:0043167//ion binding;GO:0046914//transition metal ion binding;GO:0046872//metal ion binding;GO:0043169//cation binding</t>
  </si>
  <si>
    <t>Traes_5DL_E4BFDF31C</t>
  </si>
  <si>
    <t>ACC oxidase [Hordeum vulgare]</t>
  </si>
  <si>
    <t>Amino acid metabolism</t>
  </si>
  <si>
    <t>ko00270//Cysteine and methionine metabolism</t>
  </si>
  <si>
    <t>K05933</t>
  </si>
  <si>
    <t>XLOC_010785</t>
  </si>
  <si>
    <t>TCONS_00015057</t>
  </si>
  <si>
    <t>Histone-lysine N-methyltransferase, H3 lysine-9 specific SUVH4 [Aegilops tauschii]</t>
  </si>
  <si>
    <t>ko00310//Lysine degradation</t>
  </si>
  <si>
    <t>K11420</t>
  </si>
  <si>
    <t>GO:0043229//intracellular organelle;GO:0044424//intracellular part;GO:0043228//non-membrane-bounded organelle;GO:0005622//intracellular;GO:0005623//cell;GO:0043226//organelle;GO:0044464//cell part;GO:0043232//intracellular non-membrane-bounded organelle</t>
  </si>
  <si>
    <t>GO:0097159//organic cyclic compound binding;GO:0016741//transferase activity, transferring one-carbon groups;GO:0008757//S-adenosylmethionine-dependent methyltransferase activity;GO:1901363//heterocyclic compound binding;GO:1901265//nucleoside phosphate binding;GO:0008168//methyltransferase activity;GO:0016278//lysine N-methyltransferase activity;GO:0008170//N-methyltransferase activity;GO:0016740//transferase activity;GO:0003824//catalytic activity;GO:0036094//small molecule binding;GO:0000166//nucleotide binding;GO:0005488//binding;GO:0008276//protein methyltransferase activity;GO:0016279//protein-lysine N-methyltransferase activity</t>
  </si>
  <si>
    <t>GO:0043412//macromolecule modification;GO:0010605//negative regulation of macromolecule metabolic process;GO:0016570//histone modification;GO:0032259//methylation;GO:2001141//regulation of RNA biosynthetic process;GO:0071840//cellular component organization or biogenesis;GO:0009890//negative regulation of biosynthetic process;GO:0031327//negative regulation of cellular biosynthetic process;GO:0048523//negative regulation of cellular process;GO:0051252//regulation of RNA metabolic process;GO:0032501//multicellular organismal process;GO:0048519//negative regulation of biological process;GO:0006807//nitrogen compound metabolic process;GO:0016568//chromatin modification;GO:0016569//covalent chromatin modification;GO:0044267//cellular protein metabolic process;GO:0007275//multicellular organism development;GO:0065007//biological regulation;GO:0010558//negative regulation of macromolecule biosynthetic process;GO:0018205//peptidyl-lysine modification;GO:0071704//organic substance metabolic process;GO:0090304//nucleic acid metabolic process;GO:0006355//regulation of transcription, DNA-templated;GO:0010556//regulation of macromolecule biosynthetic process;GO:0016043//cellular component organization;GO:0008213//protein alkylation;GO:0031326//regulation of cellular biosynthetic process;GO:0046483//heterocycle metabolic process;GO:0044710//single-organism metabolic process;GO:0008152//metabolic process;GO:0031324//negative regulation of cellular metabolic process;GO:0051253//negative regulation of RNA metabolic process;GO:0036211//protein modification process;GO:0044237//cellular metabolic process;GO:0040029//regulation of gene expression, epigenetic;GO:2000112//regulation of cellular macromolecule biosynthetic process;GO:0010629//negative regulation of gene expression;GO:0043414//macromolecule methylation;GO:0006996//organelle organization;GO:0009987//cellular process;GO:0051171//regulation of nitrogen compound metabolic process;GO:2000113//negative regulation of cellular macromolecule biosynthetic process;GO:0016571//histone methylation;GO:0045934//negative regulation of nucleobase-containing compound metabolic process;GO:0050794//regulation of cellular process;GO:0031323//regulation of cellular metabolic process;GO:0051276//chromosome organization;GO:0019219//regulation of nucleobase-containing compound metabolic process;GO:0051172//negative regulation of nitrogen compound metabolic process;GO:0006342//chromatin silencing;GO:0044699//single-organism process;GO:1902589//single-organism organelle organization;GO:0044767//single-organism developmental process;GO:0006464//cellular protein modification process;GO:0080090//regulation of primary metabolic process;GO:0019222//regulation of metabolic process;GO:0009892//negative regulation of metabolic process;GO:0044238//primary metabolic process;GO:0006725//cellular aromatic compound metabolic process;GO:0006325//chromatin organization;GO:1901360//organic cyclic compound metabolic process;GO:0032502//developmental process;GO:0050896//response to stimulus;GO:0010468//regulation of gene expression;GO:0009889//regulation of biosynthetic process;GO:0045814//negative regulation of gene expression, epigenetic;GO:0060255//regulation of macromolecule metabolic process;GO:0018022//peptidyl-lysine methylation;GO:0050789//regulation of biological process;GO:0044707//single-multicellular organism process;GO:0043170//macromolecule metabolic process;GO:0031047//gene silencing by RNA;GO:0006139//nucleobase-containing compound metabolic process;GO:1902679//negative regulation of RNA biosynthetic process;GO:0006259//DNA metabolic process;GO:0034641//cellular nitrogen compound metabolic process;GO:0016458//gene silencing;GO:0070647//protein modification by small protein conjugation or removal;GO:0044260//cellular macromolecule metabolic process;GO:0019538//protein metabolic process;GO:0006479//protein methylation;GO:0045892//negative regulation of transcription, DNA-templated;GO:1903507//negative regulation of nucleic acid-templated transcription;GO:0043933//macromolecular complex subunit organization;GO:0044763//single-organism cellular process;GO:0018193//peptidyl-amino acid modification;GO:1903506//regulation of nucleic acid-templated transcription</t>
  </si>
  <si>
    <t>XLOC_017127</t>
  </si>
  <si>
    <t>TCONS_00023911</t>
  </si>
  <si>
    <t>lysine-ketoglutarate reductase/saccharopine dehydrogenase bifunctional enzyme-like [Oryza sativa Japonica Group]</t>
  </si>
  <si>
    <t>K14157</t>
  </si>
  <si>
    <t>GO:0044424//intracellular part;GO:0044444//cytoplasmic part;GO:0044464//cell part;GO:0043231//intracellular membrane-bounded organelle;GO:0043227//membrane-bounded organelle;GO:0043229//intracellular organelle;GO:0005737//cytoplasm;GO:0005622//intracellular;GO:0043226//organelle;GO:0005623//cell</t>
  </si>
  <si>
    <t>GO:0016491//oxidoreductase activity;GO:0016646//oxidoreductase activity, acting on the CH-NH group of donors, NAD or NADP as acceptor;GO:0016645//oxidoreductase activity, acting on the CH-NH group of donors;GO:0004753//saccharopine dehydrogenase activity;GO:0003824//catalytic activity</t>
  </si>
  <si>
    <t>GO:0006082//organic acid metabolic process;GO:0009063//cellular amino acid catabolic process;GO:0009743//response to carbohydrate;GO:0010033//response to organic substance;GO:0044237//cellular metabolic process;GO:0046440//L-lysine metabolic process;GO:0006554//lysine catabolic process;GO:0042221//response to chemical;GO:0009056//catabolic process;GO:0044248//cellular catabolic process;GO:0016054//organic acid catabolic process;GO:0009068//aspartate family amino acid catabolic process;GO:0050896//response to stimulus;GO:1901565//organonitrogen compound catabolic process;GO:1901606//alpha-amino acid catabolic process;GO:0006553//lysine metabolic process;GO:0071704//organic substance metabolic process;GO:0019477//L-lysine catabolic process;GO:0009066//aspartate family amino acid metabolic process;GO:1901700//response to oxygen-containing compound;GO:1901605//alpha-amino acid metabolic process;GO:0044710//single-organism metabolic process;GO:0044699//single-organism process;GO:1901564//organonitrogen compound metabolic process;GO:1901575//organic substance catabolic process;GO:0008152//metabolic process;GO:0009987//cellular process;GO:0044281//small molecule metabolic process;GO:0046395//carboxylic acid catabolic process;GO:0019752//carboxylic acid metabolic process;GO:0006520//cellular amino acid metabolic process;GO:0044282//small molecule catabolic process;GO:0043436//oxoacid metabolic process;GO:0044238//primary metabolic process;GO:0006807//nitrogen compound metabolic process;GO:0044712//single-organism catabolic process;GO:0044763//single-organism cellular process</t>
  </si>
  <si>
    <t>Traes_2DL_03E388B44</t>
  </si>
  <si>
    <t>Phenylalanine ammonia-lyase [Triticum urartu]</t>
  </si>
  <si>
    <t>Amino acid metabolism;Biosynthesis of other secondary metabolites</t>
  </si>
  <si>
    <t>ko00940//Phenylpropanoid biosynthesis;ko00360//Phenylalanine metabolism</t>
  </si>
  <si>
    <t>K10775</t>
  </si>
  <si>
    <t>GO:0005575//cellular_component;GO:0044424//intracellular part;GO:0005737//cytoplasm;GO:0005622//intracellular;GO:0005623//cell;GO:0044464//cell part</t>
  </si>
  <si>
    <t>GO:0009987//cellular process;GO:0009058//biosynthetic process;GO:0044710//single-organism metabolic process;GO:0044699//single-organism process;GO:0008150//biological_process;GO:0008152//metabolic process;GO:0009056//catabolic process;GO:0019748//secondary metabolic process</t>
  </si>
  <si>
    <t>Traes_3AS_3216E0032</t>
  </si>
  <si>
    <t>Os11g0629500 [Oryza sativa Japonica Group]</t>
  </si>
  <si>
    <t>Amino acid metabolism;Global and Overview</t>
  </si>
  <si>
    <t>ko01200//Carbon metabolism;ko01230//Biosynthesis of amino acids;ko00260//Glycine, serine and threonine metabolism</t>
  </si>
  <si>
    <t>K01079</t>
  </si>
  <si>
    <t>GO:0008150//biological_process;GO:0009058//biosynthetic process;GO:0009987//cellular process;GO:0008152//metabolic process</t>
  </si>
  <si>
    <t>XLOC_129696</t>
  </si>
  <si>
    <t>TCONS_00174314</t>
  </si>
  <si>
    <t>PREDICTED: 1-(5-phosphoribosyl)-5-[(5-phosphoribosylamino)methylideneamino] imidazole-4-carboxamide isomerase, chloroplastic-like [Oryza brachyantha]</t>
  </si>
  <si>
    <t>ko01230//Biosynthesis of amino acids;ko00340//Histidine metabolism</t>
  </si>
  <si>
    <t>K01814</t>
  </si>
  <si>
    <t>GO:0044444//cytoplasmic part;GO:0043229//intracellular organelle;GO:0043227//membrane-bounded organelle;GO:0044424//intracellular part;GO:0043226//organelle;GO:0005622//intracellular;GO:0043231//intracellular membrane-bounded organelle;GO:0005623//cell;GO:0044464//cell part;GO:0009536//plastid;GO:0005737//cytoplasm</t>
  </si>
  <si>
    <t>GO:0016861//intramolecular oxidoreductase activity, interconverting aldoses and ketoses;GO:0003824//catalytic activity;GO:0016853//isomerase activity;GO:0016860//intramolecular oxidoreductase activity</t>
  </si>
  <si>
    <t>GO:0046483//heterocycle metabolic process;GO:0008152//metabolic process;GO:0006725//cellular aromatic compound metabolic process;GO:0052803//imidazole-containing compound metabolic process;GO:0044699//single-organism process;GO:0071840//cellular component organization or biogenesis;GO:0044237//cellular metabolic process;GO:1901605//alpha-amino acid metabolic process;GO:0034641//cellular nitrogen compound metabolic process;GO:0016043//cellular component organization;GO:0044763//single-organism cellular process;GO:0007017//microtubule-based process;GO:0006082//organic acid metabolic process;GO:1901564//organonitrogen compound metabolic process;GO:0007010//cytoskeleton organization;GO:0000226//microtubule cytoskeleton organization;GO:0006520//cellular amino acid metabolic process;GO:1901360//organic cyclic compound metabolic process;GO:0006547//histidine metabolic process;GO:0019752//carboxylic acid metabolic process;GO:0006996//organelle organization;GO:0006807//nitrogen compound metabolic process;GO:0043436//oxoacid metabolic process;GO:0044238//primary metabolic process;GO:0044281//small molecule metabolic process;GO:0009987//cellular process;GO:1902589//single-organism organelle organization;GO:0071704//organic substance metabolic process;GO:0044710//single-organism metabolic process</t>
  </si>
  <si>
    <t>Traes_2DS_2F8D8BB67</t>
  </si>
  <si>
    <t>glutamate dehydrogenase [Triticum aestivum]</t>
  </si>
  <si>
    <t>Amino acid metabolism;Global and Overview;Energy metabolism</t>
  </si>
  <si>
    <t>ko01200//Carbon metabolism;ko00250//Alanine, aspartate and glutamate metabolism;ko00910//Nitrogen metabolism;ko00220//Arginine biosynthesis</t>
  </si>
  <si>
    <t>K00261</t>
  </si>
  <si>
    <t>GO:0009987//cellular process;GO:0008152//metabolic process;GO:0008150//biological_process</t>
  </si>
  <si>
    <t>Traes_6DL_7CDC20F31</t>
  </si>
  <si>
    <t>flavonol synthase [Triticum aestivum]</t>
  </si>
  <si>
    <t>ko00941//Flavonoid biosynthesis</t>
  </si>
  <si>
    <t>K05278</t>
  </si>
  <si>
    <t>Traes_6DL_A62FA83DC</t>
  </si>
  <si>
    <t>Dihydroflavonol-4-reductase [Aegilops tauschii]</t>
  </si>
  <si>
    <t>ko00940//Phenylpropanoid biosynthesis</t>
  </si>
  <si>
    <t>K09753</t>
  </si>
  <si>
    <t>GO:0005488//binding;GO:0003674//molecular_function;GO:0003824//catalytic activity</t>
  </si>
  <si>
    <t>Traes_2AL_77DE42E1C</t>
  </si>
  <si>
    <t>UDP-glucose 6-dehydrogenase [Aegilops tauschii]</t>
  </si>
  <si>
    <t>ko00500//Starch and sucrose metabolism;ko00520//Amino sugar and nucleotide sugar metabolism;ko00040//Pentose and glucuronate interconversions;ko00053//Ascorbate and aldarate metabolism</t>
  </si>
  <si>
    <t>K00012</t>
  </si>
  <si>
    <t>GO:1901363//heterocyclic compound binding;GO:0003824//catalytic activity;GO:1901265//nucleoside phosphate binding;GO:0000166//nucleotide binding;GO:0003674//molecular_function;GO:0036094//small molecule binding;GO:0097159//organic cyclic compound binding;GO:0005488//binding</t>
  </si>
  <si>
    <t>XLOC_014132</t>
  </si>
  <si>
    <t>TCONS_00019857</t>
  </si>
  <si>
    <t>PREDICTED: probable alpha-glucosidase Os06g0675700 [Brachypodium distachyon]</t>
  </si>
  <si>
    <t>ko00500//Starch and sucrose metabolism;ko00052//Galactose metabolism</t>
  </si>
  <si>
    <t>K01187</t>
  </si>
  <si>
    <t>GO:0005623//cell;GO:0044464//cell part</t>
  </si>
  <si>
    <t>GO:0004553//hydrolase activity, hydrolyzing O-glycosyl compounds;GO:0005488//binding;GO:0003824//catalytic activity;GO:0090599//alpha-glucosidase activity;GO:0016787//hydrolase activity;GO:0015926//glucosidase activity;GO:0016798//hydrolase activity, acting on glycosyl bonds</t>
  </si>
  <si>
    <t>GO:0008152//metabolic process;GO:0009987//cellular process;GO:0006807//nitrogen compound metabolic process;GO:0044237//cellular metabolic process;GO:0044238//primary metabolic process;GO:0071704//organic substance metabolic process</t>
  </si>
  <si>
    <t>XLOC_050634</t>
  </si>
  <si>
    <t>TCONS_00072025</t>
  </si>
  <si>
    <t>ko00520//Amino sugar and nucleotide sugar metabolism;ko00051//Fructose and mannose metabolism</t>
  </si>
  <si>
    <t>K01809</t>
  </si>
  <si>
    <t>XLOC_114728</t>
  </si>
  <si>
    <t>TCONS_00155657</t>
  </si>
  <si>
    <t>fructose-6-phosphate-2-kinase/fructose-2,6-bisphosphatase [Oryza sativa Indica Group]</t>
  </si>
  <si>
    <t>ko00051//Fructose and mannose metabolism</t>
  </si>
  <si>
    <t>K01103</t>
  </si>
  <si>
    <t>GO:0016773//phosphotransferase activity, alcohol group as acceptor;GO:0001883//purine nucleoside binding;GO:0036094//small molecule binding;GO:0016301//kinase activity;GO:0050308//sugar-phosphatase activity;GO:0008443//phosphofructokinase activity;GO:0019200//carbohydrate kinase activity;GO:0016772//transferase activity, transferring phosphorus-containing groups;GO:0005488//binding;GO:0016788//hydrolase activity, acting on ester bonds;GO:0030246//carbohydrate binding;GO:0003824//catalytic activity;GO:0097159//organic cyclic compound binding;GO:0032549//ribonucleoside binding;GO:0032550//purine ribonucleoside binding;GO:0016791//phosphatase activity;GO:0001871//pattern binding;GO:0030247//polysaccharide binding;GO:0016787//hydrolase activity;GO:0001882//nucleoside binding;GO:0016740//transferase activity;GO:0019203//carbohydrate phosphatase activity;GO:0097367//carbohydrate derivative binding;GO:1901363//heterocyclic compound binding;GO:0042578//phosphoric ester hydrolase activity</t>
  </si>
  <si>
    <t>GO:0006793//phosphorus metabolic process;GO:0005975//carbohydrate metabolic process;GO:0044238//primary metabolic process;GO:0005996//monosaccharide metabolic process;GO:0006796//phosphate-containing compound metabolic process;GO:0016310//phosphorylation;GO:0071704//organic substance metabolic process;GO:0008152//metabolic process;GO:0044237//cellular metabolic process;GO:0009987//cellular process;GO:0044710//single-organism metabolic process;GO:0044281//small molecule metabolic process;GO:0044699//single-organism process;GO:0044723//single-organism carbohydrate metabolic process;GO:0019318//hexose metabolic process</t>
  </si>
  <si>
    <t>XLOC_120330</t>
  </si>
  <si>
    <t>TCONS_00162744</t>
  </si>
  <si>
    <t>PREDICTED: probable L-ascorbate peroxidase 3 [Setaria italica]</t>
  </si>
  <si>
    <t>Carbohydrate metabolism;Metabolism of other amino acids</t>
  </si>
  <si>
    <t>ko00480//Glutathione metabolism;ko00053//Ascorbate and aldarate metabolism</t>
  </si>
  <si>
    <t>K00434</t>
  </si>
  <si>
    <t>GO:0003824//catalytic activity;GO:0016491//oxidoreductase activity;GO:0016209//antioxidant activity;GO:0005488//binding</t>
  </si>
  <si>
    <t>GO:0044699//single-organism process;GO:0008152//metabolic process;GO:0044710//single-organism metabolic process</t>
  </si>
  <si>
    <t>EPlTAEG00000010007</t>
  </si>
  <si>
    <t>photosystem II CP43 chlorophyll apoprotein, partial (chloroplast) [Triticum timopheevii]</t>
  </si>
  <si>
    <t>K02705</t>
  </si>
  <si>
    <t>GO:0009579//thylakoid;GO:0043227//membrane-bounded organelle;GO:0005737//cytoplasm;GO:0044444//cytoplasmic part;GO:0005575//cellular_component;GO:0044464//cell part;GO:0016020//membrane;GO:0005622//intracellular;GO:0043229//intracellular organelle;GO:0043226//organelle;GO:0005623//cell;GO:0044424//intracellular part;GO:0043231//intracellular membrane-bounded organelle;GO:0009536//plastid</t>
  </si>
  <si>
    <t>GO:0003674//molecular_function;GO:0005488//binding</t>
  </si>
  <si>
    <t>GO:0044238//primary metabolic process;GO:0019538//protein metabolic process;GO:0043170//macromolecule metabolic process;GO:0043412//macromolecule modification;GO:0008150//biological_process;GO:0009987//cellular process;GO:0036211//protein modification process;GO:0044260//cellular macromolecule metabolic process;GO:0015979//photosynthesis;GO:0044267//cellular protein metabolic process;GO:0006091//generation of precursor metabolites and energy;GO:0071704//organic substance metabolic process;GO:0044237//cellular metabolic process;GO:0006464//cellular protein modification process;GO:0008152//metabolic process</t>
  </si>
  <si>
    <t>Traes_1AS_0A92A2224</t>
  </si>
  <si>
    <t>GO:0043231//intracellular membrane-bounded organelle;GO:0044464//cell part;GO:0043229//intracellular organelle;GO:0044424//intracellular part;GO:0005622//intracellular;GO:0044444//cytoplasmic part;GO:0005737//cytoplasm;GO:0043227//membrane-bounded organelle;GO:0005575//cellular_component;GO:0016020//membrane;GO:0009536//plastid;GO:0005623//cell;GO:0009579//thylakoid;GO:0043226//organelle</t>
  </si>
  <si>
    <t>GO:0043170//macromolecule metabolic process;GO:0044267//cellular protein metabolic process;GO:0015979//photosynthesis;GO:0019538//protein metabolic process;GO:0006091//generation of precursor metabolites and energy;GO:0008150//biological_process;GO:0043412//macromolecule modification;GO:0044260//cellular macromolecule metabolic process;GO:0006464//cellular protein modification process;GO:0036211//protein modification process;GO:0009987//cellular process;GO:0044237//cellular metabolic process;GO:0071704//organic substance metabolic process;GO:0008152//metabolic process;GO:0044238//primary metabolic process</t>
  </si>
  <si>
    <t>Traes_1BS_0A92A2224</t>
  </si>
  <si>
    <t>GO:0009536//plastid;GO:0005575//cellular_component;GO:0043226//organelle;GO:0044444//cytoplasmic part;GO:0044464//cell part;GO:0043229//intracellular organelle;GO:0044424//intracellular part;GO:0005622//intracellular;GO:0043231//intracellular membrane-bounded organelle;GO:0009579//thylakoid;GO:0016020//membrane;GO:0005623//cell;GO:0043227//membrane-bounded organelle;GO:0005737//cytoplasm</t>
  </si>
  <si>
    <t>GO:0071704//organic substance metabolic process;GO:0044260//cellular macromolecule metabolic process;GO:0044267//cellular protein metabolic process;GO:0036211//protein modification process;GO:0043170//macromolecule metabolic process;GO:0009987//cellular process;GO:0006464//cellular protein modification process;GO:0006091//generation of precursor metabolites and energy;GO:0008152//metabolic process;GO:0044238//primary metabolic process;GO:0044237//cellular metabolic process;GO:0019538//protein metabolic process;GO:0008150//biological_process;GO:0043412//macromolecule modification;GO:0015979//photosynthesis</t>
  </si>
  <si>
    <t>Traes_2AL_0A92A2224</t>
  </si>
  <si>
    <t>GO:0005575//cellular_component;GO:0044444//cytoplasmic part;GO:0005622//intracellular;GO:0043231//intracellular membrane-bounded organelle;GO:0043229//intracellular organelle;GO:0005623//cell;GO:0009536//plastid;GO:0005737//cytoplasm;GO:0044464//cell part;GO:0044424//intracellular part;GO:0009579//thylakoid;GO:0016020//membrane;GO:0043227//membrane-bounded organelle;GO:0043226//organelle</t>
  </si>
  <si>
    <t>GO:0015979//photosynthesis;GO:0006091//generation of precursor metabolites and energy;GO:0008152//metabolic process;GO:0006464//cellular protein modification process;GO:0044260//cellular macromolecule metabolic process;GO:0043412//macromolecule modification;GO:0036211//protein modification process;GO:0009987//cellular process;GO:0019538//protein metabolic process;GO:0008150//biological_process;GO:0044237//cellular metabolic process;GO:0071704//organic substance metabolic process;GO:0043170//macromolecule metabolic process;GO:0044238//primary metabolic process;GO:0044267//cellular protein metabolic process</t>
  </si>
  <si>
    <t>Traes_2BS_0A92A2224</t>
  </si>
  <si>
    <t>GO:0009536//plastid;GO:0043227//membrane-bounded organelle;GO:0043226//organelle;GO:0044424//intracellular part;GO:0016020//membrane;GO:0043231//intracellular membrane-bounded organelle;GO:0005737//cytoplasm;GO:0044464//cell part;GO:0009579//thylakoid;GO:0005623//cell;GO:0044444//cytoplasmic part;GO:0005575//cellular_component;GO:0043229//intracellular organelle;GO:0005622//intracellular</t>
  </si>
  <si>
    <t>GO:0006091//generation of precursor metabolites and energy;GO:0043412//macromolecule modification;GO:0044238//primary metabolic process;GO:0015979//photosynthesis;GO:0036211//protein modification process;GO:0044267//cellular protein metabolic process;GO:0008150//biological_process;GO:0071704//organic substance metabolic process;GO:0019538//protein metabolic process;GO:0043170//macromolecule metabolic process;GO:0009987//cellular process;GO:0008152//metabolic process;GO:0044260//cellular macromolecule metabolic process;GO:0006464//cellular protein modification process;GO:0044237//cellular metabolic process</t>
  </si>
  <si>
    <t>Traes_3AL_0A92A2224</t>
  </si>
  <si>
    <t>GO:0005737//cytoplasm;GO:0043231//intracellular membrane-bounded organelle;GO:0043229//intracellular organelle;GO:0043226//organelle;GO:0009579//thylakoid;GO:0016020//membrane;GO:0044444//cytoplasmic part;GO:0005575//cellular_component;GO:0044424//intracellular part;GO:0005623//cell;GO:0005622//intracellular;GO:0009536//plastid;GO:0043227//membrane-bounded organelle;GO:0044464//cell part</t>
  </si>
  <si>
    <t>GO:0044267//cellular protein metabolic process;GO:0008152//metabolic process;GO:0044238//primary metabolic process;GO:0015979//photosynthesis;GO:0006091//generation of precursor metabolites and energy;GO:0009987//cellular process;GO:0044260//cellular macromolecule metabolic process;GO:0071704//organic substance metabolic process;GO:0006464//cellular protein modification process;GO:0019538//protein metabolic process;GO:0043170//macromolecule metabolic process;GO:0044237//cellular metabolic process;GO:0036211//protein modification process;GO:0008150//biological_process;GO:0043412//macromolecule modification</t>
  </si>
  <si>
    <t>Traes_3DL_0A92A2224</t>
  </si>
  <si>
    <t>GO:0005575//cellular_component;GO:0009579//thylakoid;GO:0009536//plastid;GO:0044424//intracellular part;GO:0044464//cell part;GO:0044444//cytoplasmic part;GO:0043226//organelle;GO:0043231//intracellular membrane-bounded organelle;GO:0016020//membrane;GO:0005737//cytoplasm;GO:0005622//intracellular;GO:0043229//intracellular organelle;GO:0005623//cell;GO:0043227//membrane-bounded organelle</t>
  </si>
  <si>
    <t>GO:0019538//protein metabolic process;GO:0008150//biological_process;GO:0043412//macromolecule modification;GO:0009987//cellular process;GO:0044237//cellular metabolic process;GO:0006091//generation of precursor metabolites and energy;GO:0044260//cellular macromolecule metabolic process;GO:0071704//organic substance metabolic process;GO:0043170//macromolecule metabolic process;GO:0044267//cellular protein metabolic process;GO:0008152//metabolic process;GO:0015979//photosynthesis;GO:0036211//protein modification process;GO:0044238//primary metabolic process;GO:0006464//cellular protein modification process</t>
  </si>
  <si>
    <t>Traes_3DL_0A92A22241</t>
  </si>
  <si>
    <t>GO:0005623//cell;GO:0044444//cytoplasmic part;GO:0043229//intracellular organelle;GO:0016020//membrane;GO:0005622//intracellular;GO:0005737//cytoplasm;GO:0043226//organelle;GO:0009536//plastid;GO:0043231//intracellular membrane-bounded organelle;GO:0044424//intracellular part;GO:0043227//membrane-bounded organelle;GO:0009579//thylakoid;GO:0044464//cell part;GO:0005575//cellular_component</t>
  </si>
  <si>
    <t>GO:0044237//cellular metabolic process;GO:0071704//organic substance metabolic process;GO:0006464//cellular protein modification process;GO:0036211//protein modification process;GO:0006091//generation of precursor metabolites and energy;GO:0044267//cellular protein metabolic process;GO:0019538//protein metabolic process;GO:0044260//cellular macromolecule metabolic process;GO:0015979//photosynthesis;GO:0008150//biological_process;GO:0009987//cellular process;GO:0008152//metabolic process;GO:0043170//macromolecule metabolic process;GO:0044238//primary metabolic process;GO:0043412//macromolecule modification</t>
  </si>
  <si>
    <t>Traes_4AL_0A92A2224</t>
  </si>
  <si>
    <t>GO:0044424//intracellular part;GO:0043231//intracellular membrane-bounded organelle;GO:0005575//cellular_component;GO:0043226//organelle;GO:0005622//intracellular;GO:0009579//thylakoid;GO:0005737//cytoplasm;GO:0044464//cell part;GO:0043227//membrane-bounded organelle;GO:0043229//intracellular organelle;GO:0016020//membrane;GO:0009536//plastid;GO:0005623//cell;GO:0044444//cytoplasmic part</t>
  </si>
  <si>
    <t>GO:0036211//protein modification process;GO:0008152//metabolic process;GO:0043170//macromolecule metabolic process;GO:0071704//organic substance metabolic process;GO:0015979//photosynthesis;GO:0043412//macromolecule modification;GO:0008150//biological_process;GO:0019538//protein metabolic process;GO:0044237//cellular metabolic process;GO:0044260//cellular macromolecule metabolic process;GO:0006464//cellular protein modification process;GO:0044238//primary metabolic process;GO:0044267//cellular protein metabolic process;GO:0006091//generation of precursor metabolites and energy;GO:0009987//cellular process</t>
  </si>
  <si>
    <t>Traes_4AL_D7702A458</t>
  </si>
  <si>
    <t>Plasma membrane ATPase 1 [Triticum urartu]</t>
  </si>
  <si>
    <t>K01535</t>
  </si>
  <si>
    <t>GO:0003824//catalytic activity;GO:0097159//organic cyclic compound binding;GO:0000166//nucleotide binding;GO:0003674//molecular_function;GO:0005488//binding;GO:0016787//hydrolase activity;GO:1901265//nucleoside phosphate binding;GO:0036094//small molecule binding;GO:1901363//heterocyclic compound binding</t>
  </si>
  <si>
    <t>GO:0034641//cellular nitrogen compound metabolic process;GO:0006807//nitrogen compound metabolic process;GO:0008152//metabolic process;GO:1901360//organic cyclic compound metabolic process;GO:0009987//cellular process;GO:0006725//cellular aromatic compound metabolic process;GO:0009058//biosynthetic process;GO:0008150//biological_process;GO:0044238//primary metabolic process;GO:0044237//cellular metabolic process;GO:0071704//organic substance metabolic process;GO:0046483//heterocycle metabolic process;GO:0006139//nucleobase-containing compound metabolic process</t>
  </si>
  <si>
    <t>Traes_4BL_0A92A2224</t>
  </si>
  <si>
    <t>GO:0005623//cell;GO:0044424//intracellular part;GO:0043231//intracellular membrane-bounded organelle;GO:0005622//intracellular;GO:0009536//plastid;GO:0005737//cytoplasm;GO:0009579//thylakoid;GO:0043229//intracellular organelle;GO:0043226//organelle;GO:0005575//cellular_component;GO:0044464//cell part;GO:0043227//membrane-bounded organelle;GO:0016020//membrane;GO:0044444//cytoplasmic part</t>
  </si>
  <si>
    <t>GO:0044237//cellular metabolic process;GO:0006091//generation of precursor metabolites and energy;GO:0043170//macromolecule metabolic process;GO:0044238//primary metabolic process;GO:0044260//cellular macromolecule metabolic process;GO:0015979//photosynthesis;GO:0006464//cellular protein modification process;GO:0008150//biological_process;GO:0009987//cellular process;GO:0071704//organic substance metabolic process;GO:0019538//protein metabolic process;GO:0008152//metabolic process;GO:0044267//cellular protein metabolic process;GO:0036211//protein modification process;GO:0043412//macromolecule modification</t>
  </si>
  <si>
    <t>Traes_4BS_6BEA71161</t>
  </si>
  <si>
    <t>Plasma membrane ATPase 1 [Aegilops tauschii]</t>
  </si>
  <si>
    <t>GO:0036094//small molecule binding;GO:0003824//catalytic activity;GO:0000166//nucleotide binding;GO:0005488//binding;GO:1901265//nucleoside phosphate binding;GO:0016787//hydrolase activity;GO:0003674//molecular_function;GO:1901363//heterocyclic compound binding;GO:0097159//organic cyclic compound binding</t>
  </si>
  <si>
    <t>GO:0008152//metabolic process;GO:0006725//cellular aromatic compound metabolic process;GO:0006807//nitrogen compound metabolic process;GO:0044237//cellular metabolic process;GO:0008150//biological_process;GO:0009987//cellular process;GO:0071704//organic substance metabolic process;GO:1901360//organic cyclic compound metabolic process;GO:0044238//primary metabolic process;GO:0046483//heterocycle metabolic process;GO:0034641//cellular nitrogen compound metabolic process;GO:0009058//biosynthetic process;GO:0006139//nucleobase-containing compound metabolic process</t>
  </si>
  <si>
    <t>Traes_4DS_0A92A2224</t>
  </si>
  <si>
    <t>GO:0044444//cytoplasmic part;GO:0044464//cell part;GO:0043231//intracellular membrane-bounded organelle;GO:0009579//thylakoid;GO:0005623//cell;GO:0016020//membrane;GO:0043227//membrane-bounded organelle;GO:0009536//plastid;GO:0005575//cellular_component;GO:0043226//organelle;GO:0043229//intracellular organelle;GO:0005737//cytoplasm;GO:0005622//intracellular;GO:0044424//intracellular part</t>
  </si>
  <si>
    <t>GO:0044260//cellular macromolecule metabolic process;GO:0043170//macromolecule metabolic process;GO:0044237//cellular metabolic process;GO:0006091//generation of precursor metabolites and energy;GO:0019538//protein metabolic process;GO:0036211//protein modification process;GO:0008150//biological_process;GO:0044238//primary metabolic process;GO:0071704//organic substance metabolic process;GO:0006464//cellular protein modification process;GO:0008152//metabolic process;GO:0043412//macromolecule modification;GO:0015979//photosynthesis;GO:0044267//cellular protein metabolic process;GO:0009987//cellular process</t>
  </si>
  <si>
    <t>Traes_5AS_0A92A2224</t>
  </si>
  <si>
    <t>GO:0005622//intracellular;GO:0016020//membrane;GO:0043227//membrane-bounded organelle;GO:0043231//intracellular membrane-bounded organelle;GO:0005737//cytoplasm;GO:0044464//cell part;GO:0044424//intracellular part;GO:0005575//cellular_component;GO:0043229//intracellular organelle;GO:0005623//cell;GO:0009536//plastid;GO:0044444//cytoplasmic part;GO:0043226//organelle;GO:0009579//thylakoid</t>
  </si>
  <si>
    <t>GO:0008152//metabolic process;GO:0043412//macromolecule modification;GO:0036211//protein modification process;GO:0044238//primary metabolic process;GO:0019538//protein metabolic process;GO:0043170//macromolecule metabolic process;GO:0071704//organic substance metabolic process;GO:0044260//cellular macromolecule metabolic process;GO:0006091//generation of precursor metabolites and energy;GO:0015979//photosynthesis;GO:0009987//cellular process;GO:0008150//biological_process;GO:0006464//cellular protein modification process;GO:0044267//cellular protein metabolic process;GO:0044237//cellular metabolic process</t>
  </si>
  <si>
    <t>Traes_5BL_0A92A2224</t>
  </si>
  <si>
    <t>GO:0005623//cell;GO:0009579//thylakoid;GO:0043231//intracellular membrane-bounded organelle;GO:0044444//cytoplasmic part;GO:0016020//membrane;GO:0009536//plastid;GO:0005575//cellular_component;GO:0044464//cell part;GO:0005737//cytoplasm;GO:0043226//organelle;GO:0043229//intracellular organelle;GO:0005622//intracellular;GO:0044424//intracellular part;GO:0043227//membrane-bounded organelle</t>
  </si>
  <si>
    <t>GO:0036211//protein modification process;GO:0015979//photosynthesis;GO:0019538//protein metabolic process;GO:0009987//cellular process;GO:0008152//metabolic process;GO:0044267//cellular protein metabolic process;GO:0006091//generation of precursor metabolites and energy;GO:0044238//primary metabolic process;GO:0043170//macromolecule metabolic process;GO:0008150//biological_process;GO:0044260//cellular macromolecule metabolic process;GO:0071704//organic substance metabolic process;GO:0044237//cellular metabolic process;GO:0043412//macromolecule modification;GO:0006464//cellular protein modification process</t>
  </si>
  <si>
    <t>Traes_5BS_0A92A2224</t>
  </si>
  <si>
    <t>GO:0043226//organelle;GO:0016020//membrane;GO:0005622//intracellular;GO:0005737//cytoplasm;GO:0009536//plastid;GO:0009579//thylakoid;GO:0043231//intracellular membrane-bounded organelle;GO:0005575//cellular_component;GO:0005623//cell;GO:0044464//cell part;GO:0044444//cytoplasmic part;GO:0043227//membrane-bounded organelle;GO:0044424//intracellular part;GO:0043229//intracellular organelle</t>
  </si>
  <si>
    <t>GO:0006464//cellular protein modification process;GO:0043412//macromolecule modification;GO:0015979//photosynthesis;GO:0008152//metabolic process;GO:0019538//protein metabolic process;GO:0044238//primary metabolic process;GO:0071704//organic substance metabolic process;GO:0044267//cellular protein metabolic process;GO:0036211//protein modification process;GO:0043170//macromolecule metabolic process;GO:0006091//generation of precursor metabolites and energy;GO:0044260//cellular macromolecule metabolic process;GO:0044237//cellular metabolic process;GO:0008150//biological_process;GO:0009987//cellular process</t>
  </si>
  <si>
    <t>Traes_6AS_0A92A2224</t>
  </si>
  <si>
    <t>GO:0044464//cell part;GO:0016020//membrane;GO:0043226//organelle;GO:0043227//membrane-bounded organelle;GO:0009579//thylakoid;GO:0005622//intracellular;GO:0005737//cytoplasm;GO:0005575//cellular_component;GO:0043229//intracellular organelle;GO:0009536//plastid;GO:0044444//cytoplasmic part;GO:0043231//intracellular membrane-bounded organelle;GO:0044424//intracellular part;GO:0005623//cell</t>
  </si>
  <si>
    <t>GO:0043170//macromolecule metabolic process;GO:0008150//biological_process;GO:0015979//photosynthesis;GO:0009987//cellular process;GO:0044237//cellular metabolic process;GO:0044260//cellular macromolecule metabolic process;GO:0006464//cellular protein modification process;GO:0019538//protein metabolic process;GO:0008152//metabolic process;GO:0044238//primary metabolic process;GO:0006091//generation of precursor metabolites and energy;GO:0044267//cellular protein metabolic process;GO:0071704//organic substance metabolic process;GO:0043412//macromolecule modification;GO:0036211//protein modification process</t>
  </si>
  <si>
    <t>Traes_6BS_0A92A2224</t>
  </si>
  <si>
    <t>GO:0005737//cytoplasm;GO:0009536//plastid;GO:0044444//cytoplasmic part;GO:0005623//cell;GO:0043227//membrane-bounded organelle;GO:0005622//intracellular;GO:0044424//intracellular part;GO:0043226//organelle;GO:0043231//intracellular membrane-bounded organelle;GO:0043229//intracellular organelle;GO:0016020//membrane;GO:0044464//cell part;GO:0005575//cellular_component;GO:0009579//thylakoid</t>
  </si>
  <si>
    <t>GO:0015979//photosynthesis;GO:0036211//protein modification process;GO:0043412//macromolecule modification;GO:0019538//protein metabolic process;GO:0043170//macromolecule metabolic process;GO:0008152//metabolic process;GO:0006464//cellular protein modification process;GO:0006091//generation of precursor metabolites and energy;GO:0009987//cellular process;GO:0044237//cellular metabolic process;GO:0071704//organic substance metabolic process;GO:0008150//biological_process;GO:0044238//primary metabolic process;GO:0044267//cellular protein metabolic process;GO:0044260//cellular macromolecule metabolic process</t>
  </si>
  <si>
    <t>Traes_6DL_0A92A2224</t>
  </si>
  <si>
    <t>GO:0005575//cellular_component;GO:0009536//plastid;GO:0043229//intracellular organelle;GO:0044464//cell part;GO:0016020//membrane;GO:0043226//organelle;GO:0005737//cytoplasm;GO:0009579//thylakoid;GO:0005623//cell;GO:0005622//intracellular;GO:0044444//cytoplasmic part;GO:0044424//intracellular part;GO:0043231//intracellular membrane-bounded organelle;GO:0043227//membrane-bounded organelle</t>
  </si>
  <si>
    <t>GO:0006091//generation of precursor metabolites and energy;GO:0043170//macromolecule metabolic process;GO:0044238//primary metabolic process;GO:0036211//protein modification process;GO:0009987//cellular process;GO:0006464//cellular protein modification process;GO:0071704//organic substance metabolic process;GO:0019538//protein metabolic process;GO:0044260//cellular macromolecule metabolic process;GO:0044267//cellular protein metabolic process;GO:0008150//biological_process;GO:0008152//metabolic process;GO:0044237//cellular metabolic process;GO:0015979//photosynthesis;GO:0043412//macromolecule modification</t>
  </si>
  <si>
    <t>Traes_7AL_0A92A2224</t>
  </si>
  <si>
    <t>GO:0044444//cytoplasmic part;GO:0043231//intracellular membrane-bounded organelle;GO:0016020//membrane;GO:0005622//intracellular;GO:0043227//membrane-bounded organelle;GO:0009579//thylakoid;GO:0009536//plastid;GO:0005623//cell;GO:0044464//cell part;GO:0043229//intracellular organelle;GO:0043226//organelle;GO:0044424//intracellular part;GO:0005575//cellular_component;GO:0005737//cytoplasm</t>
  </si>
  <si>
    <t>GO:0044238//primary metabolic process;GO:0006091//generation of precursor metabolites and energy;GO:0015979//photosynthesis;GO:0036211//protein modification process;GO:0009987//cellular process;GO:0006464//cellular protein modification process;GO:0044267//cellular protein metabolic process;GO:0008152//metabolic process;GO:0044237//cellular metabolic process;GO:0044260//cellular macromolecule metabolic process;GO:0043412//macromolecule modification;GO:0071704//organic substance metabolic process;GO:0043170//macromolecule metabolic process;GO:0008150//biological_process;GO:0019538//protein metabolic process</t>
  </si>
  <si>
    <t>Traes_7AS_BE3419D5C</t>
  </si>
  <si>
    <t>GO:0044237//cellular metabolic process;GO:0006725//cellular aromatic compound metabolic process;GO:0046483//heterocycle metabolic process;GO:0044238//primary metabolic process;GO:0006091//generation of precursor metabolites and energy;GO:0008150//biological_process;GO:0071704//organic substance metabolic process;GO:0009987//cellular process;GO:0006139//nucleobase-containing compound metabolic process;GO:0008152//metabolic process;GO:0034641//cellular nitrogen compound metabolic process;GO:0006807//nitrogen compound metabolic process;GO:1901360//organic cyclic compound metabolic process</t>
  </si>
  <si>
    <t>TRAES3BF096900150CFD_g</t>
  </si>
  <si>
    <t>NADH dehydrogenase subunit 2 (chloroplast) [Triticum macha]</t>
  </si>
  <si>
    <t>K05573</t>
  </si>
  <si>
    <t>GO:0044238//primary metabolic process;GO:0006807//nitrogen compound metabolic process;GO:0006725//cellular aromatic compound metabolic process;GO:0046483//heterocycle metabolic process;GO:0034641//cellular nitrogen compound metabolic process;GO:0071704//organic substance metabolic process;GO:0008152//metabolic process;GO:0044237//cellular metabolic process;GO:0006091//generation of precursor metabolites and energy;GO:1901360//organic cyclic compound metabolic process;GO:0006139//nucleobase-containing compound metabolic process;GO:0009987//cellular process;GO:0008150//biological_process</t>
  </si>
  <si>
    <t>XLOC_041585</t>
  </si>
  <si>
    <t>TCONS_00058813</t>
  </si>
  <si>
    <t>Plasma membrane ATPase [Aegilops tauschii]</t>
  </si>
  <si>
    <t>GO:0016020//membrane;GO:0005623//cell;GO:0044425//membrane part;GO:0043226//organelle;GO:0005622//intracellular;GO:0043231//intracellular membrane-bounded organelle;GO:0043227//membrane-bounded organelle;GO:0044424//intracellular part;GO:0043229//intracellular organelle;GO:0044464//cell part;GO:0031224//intrinsic component of membrane</t>
  </si>
  <si>
    <t>GO:1901363//heterocyclic compound binding;GO:0001883//purine nucleoside binding;GO:0003824//catalytic activity;GO:0001882//nucleoside binding;GO:0017111//nucleoside-triphosphatase activity;GO:0016817//hydrolase activity, acting on acid anhydrides;GO:0016818//hydrolase activity, acting on acid anhydrides, in phosphorus-containing anhydrides;GO:0036094//small molecule binding;GO:0097367//carbohydrate derivative binding;GO:0032550//purine ribonucleoside binding;GO:0016462//pyrophosphatase activity;GO:0043167//ion binding;GO:0032549//ribonucleoside binding;GO:0005488//binding;GO:0016787//hydrolase activity;GO:0097159//organic cyclic compound binding;GO:0043169//cation binding</t>
  </si>
  <si>
    <t>GO:0044237//cellular metabolic process;GO:0006753//nucleoside phosphate metabolic process;GO:0046483//heterocycle metabolic process;GO:0008152//metabolic process;GO:0072521//purine-containing compound metabolic process;GO:1901576//organic substance biosynthetic process;GO:1901360//organic cyclic compound metabolic process;GO:0006796//phosphate-containing compound metabolic process;GO:1901362//organic cyclic compound biosynthetic process;GO:0044281//small molecule metabolic process;GO:0072522//purine-containing compound biosynthetic process;GO:1901293//nucleoside phosphate biosynthetic process;GO:0044249//cellular biosynthetic process;GO:0006164//purine nucleotide biosynthetic process;GO:0006725//cellular aromatic compound metabolic process;GO:0044699//single-organism process;GO:0051179//localization;GO:0009165//nucleotide biosynthetic process;GO:0009259//ribonucleotide metabolic process;GO:0046390//ribose phosphate biosynthetic process;GO:0044710//single-organism metabolic process;GO:1902578//single-organism localization;GO:0071704//organic substance metabolic process;GO:0044765//single-organism transport;GO:0006793//phosphorus metabolic process;GO:0009260//ribonucleotide biosynthetic process;GO:1901137//carbohydrate derivative biosynthetic process;GO:0006810//transport;GO:0044238//primary metabolic process;GO:0009117//nucleotide metabolic process;GO:0009987//cellular process;GO:0006807//nitrogen compound metabolic process;GO:0044271//cellular nitrogen compound biosynthetic process;GO:0018130//heterocycle biosynthetic process;GO:1901135//carbohydrate derivative metabolic process;GO:0044711//single-organism biosynthetic process;GO:1901566//organonitrogen compound biosynthetic process;GO:0006139//nucleobase-containing compound metabolic process;GO:0034654//nucleobase-containing compound biosynthetic process;GO:0019693//ribose phosphate metabolic process;GO:0044763//single-organism cellular process;GO:0019637//organophosphate metabolic process;GO:0006811//ion transport;GO:0055086//nucleobase-containing small molecule metabolic process;GO:0090407//organophosphate biosynthetic process;GO:0009152//purine ribonucleotide biosynthetic process;GO:0019438//aromatic compound biosynthetic process;GO:0034641//cellular nitrogen compound metabolic process;GO:0006163//purine nucleotide metabolic process;GO:0051234//establishment of localization;GO:0009150//purine ribonucleotide metabolic process;GO:1901564//organonitrogen compound metabolic process;GO:0009058//biosynthetic process</t>
  </si>
  <si>
    <t>XLOC_100357</t>
  </si>
  <si>
    <t>TCONS_00137505</t>
  </si>
  <si>
    <t>PREDICTED: probable calcium-binding protein CML12-like [Oryza brachyantha]</t>
  </si>
  <si>
    <t>Organismal Systems</t>
  </si>
  <si>
    <t>Environmental adaptation</t>
  </si>
  <si>
    <t>ko04626//Plant-pathogen interaction</t>
  </si>
  <si>
    <t>K13448</t>
  </si>
  <si>
    <t>Traes_3DL_64BF1EBCA</t>
  </si>
  <si>
    <t>RING finger and CHY zinc finger domain-containing protein 1 [Triticum urartu]</t>
  </si>
  <si>
    <t>K10144</t>
  </si>
  <si>
    <t>Traes_5AS_329D02E70</t>
  </si>
  <si>
    <t>CCR4-NOT transcription complex subunit 2 [Aegilops tauschii]</t>
  </si>
  <si>
    <t>ko03018//RNA degradation</t>
  </si>
  <si>
    <t>K12605</t>
  </si>
  <si>
    <t>Traes_7BL_D0AF3A86B</t>
  </si>
  <si>
    <t>PREDICTED: enhancer of mRNA-decapping protein 4-like [Brachypodium distachyon]</t>
  </si>
  <si>
    <t>K12616</t>
  </si>
  <si>
    <t>Traes_7BS_C222B0121</t>
  </si>
  <si>
    <t>23.1 kDa heat-shock protein [Aegilops longissima]</t>
  </si>
  <si>
    <t>ko04141//Protein processing in endoplasmic reticulum</t>
  </si>
  <si>
    <t>K13993</t>
  </si>
  <si>
    <t>XLOC_032257</t>
  </si>
  <si>
    <t>TCONS_00045982</t>
  </si>
  <si>
    <t>E3 ubiquitin-protein ligase SINAT5 [Triticum urartu]</t>
  </si>
  <si>
    <t>K04506</t>
  </si>
  <si>
    <t>GO:0005623//cell;GO:0044424//intracellular part;GO:0043227//membrane-bounded organelle;GO:0043226//organelle;GO:0043229//intracellular organelle;GO:0044464//cell part;GO:0043231//intracellular membrane-bounded organelle;GO:0005622//intracellular</t>
  </si>
  <si>
    <t>GO:0043169//cation binding;GO:0019787//ubiquitin-like protein transferase activity;GO:0005488//binding;GO:0016740//transferase activity;GO:0046872//metal ion binding;GO:0046914//transition metal ion binding;GO:0003824//catalytic activity;GO:0043167//ion binding</t>
  </si>
  <si>
    <t>GO:0044267//cellular protein metabolic process;GO:0051603//proteolysis involved in cellular protein catabolic process;GO:0032446//protein modification by small protein conjugation;GO:0044699//single-organism process;GO:0006464//cellular protein modification process;GO:0044237//cellular metabolic process;GO:1901575//organic substance catabolic process;GO:0009057//macromolecule catabolic process;GO:0032501//multicellular organismal process;GO:0070647//protein modification by small protein conjugation or removal;GO:0008152//metabolic process;GO:0019941//modification-dependent protein catabolic process;GO:0043632//modification-dependent macromolecule catabolic process;GO:0071704//organic substance metabolic process;GO:0044265//cellular macromolecule catabolic process;GO:0044707//single-multicellular organism process;GO:0019538//protein metabolic process;GO:0044260//cellular macromolecule metabolic process;GO:0009987//cellular process;GO:0044248//cellular catabolic process;GO:0036211//protein modification process;GO:0043412//macromolecule modification;GO:0043170//macromolecule metabolic process;GO:0009056//catabolic process;GO:0044257//cellular protein catabolic process;GO:0044238//primary metabolic process;GO:0006508//proteolysis;GO:0030163//protein catabolic process</t>
  </si>
  <si>
    <t>XLOC_053732</t>
  </si>
  <si>
    <t>TCONS_00076508</t>
  </si>
  <si>
    <t>Tetratricopeptide repeat protein 37 [Aegilops tauschii]</t>
  </si>
  <si>
    <t>K12600</t>
  </si>
  <si>
    <t>XLOC_054852</t>
  </si>
  <si>
    <t>TCONS_00077858</t>
  </si>
  <si>
    <t>geranylgeranylated protein ATGP1, partial [Triticum aestivum]</t>
  </si>
  <si>
    <t>ko04130//SNARE interactions in vesicular transport</t>
  </si>
  <si>
    <t>K08516</t>
  </si>
  <si>
    <t>GO:0043232//intracellular non-membrane-bounded organelle;GO:0005694//chromosome;GO:0005623//cell;GO:0043227//membrane-bounded organelle;GO:0044425//membrane part;GO:0043229//intracellular organelle;GO:0032991//macromolecular complex;GO:0044446//intracellular organelle part;GO:0044464//cell part;GO:0043231//intracellular membrane-bounded organelle;GO:0031224//intrinsic component of membrane;GO:0016020//membrane;GO:0044424//intracellular part;GO:0043226//organelle;GO:0000785//chromatin;GO:0044422//organelle part;GO:0005622//intracellular;GO:0044427//chromosomal part;GO:0043228//non-membrane-bounded organelle</t>
  </si>
  <si>
    <t>GO:0016791//phosphatase activity;GO:0003824//catalytic activity;GO:0005488//binding;GO:0019203//carbohydrate phosphatase activity;GO:0005515//protein binding;GO:0003676//nucleic acid binding;GO:0016787//hydrolase activity;GO:0042578//phosphoric ester hydrolase activity;GO:0046983//protein dimerization activity;GO:1901363//heterocyclic compound binding;GO:0016788//hydrolase activity, acting on ester bonds;GO:0097159//organic cyclic compound binding;GO:0050308//sugar-phosphatase activity</t>
  </si>
  <si>
    <t>GO:0009987//cellular process;GO:0044237//cellular metabolic process;GO:0051179//localization;GO:0051234//establishment of localization;GO:0006793//phosphorus metabolic process;GO:0006796//phosphate-containing compound metabolic process;GO:0044238//primary metabolic process;GO:0006810//transport;GO:0008152//metabolic process</t>
  </si>
  <si>
    <t>XLOC_060842</t>
  </si>
  <si>
    <t>TCONS_00086384</t>
  </si>
  <si>
    <t>PREDICTED: general negative regulator of transcription subunit 3 isoform X4 [Setaria italica]</t>
  </si>
  <si>
    <t>K12580</t>
  </si>
  <si>
    <t>XLOC_104764</t>
  </si>
  <si>
    <t>TCONS_00143026</t>
  </si>
  <si>
    <t>PREDICTED: light-mediated development protein DET1 isoform X3 [Nelumbo nucifera]</t>
  </si>
  <si>
    <t>K10571</t>
  </si>
  <si>
    <t>GO:0044699//single-organism process</t>
  </si>
  <si>
    <t>XLOC_028514</t>
  </si>
  <si>
    <t>TCONS_00039825</t>
  </si>
  <si>
    <t>Citrate synthase 4, mitochondrial [Triticum urartu]</t>
  </si>
  <si>
    <t>Global and Overview;Carbohydrate metabolism</t>
  </si>
  <si>
    <t>ko01200//Carbon metabolism;ko01230//Biosynthesis of amino acids;ko00630//Glyoxylate and dicarboxylate metabolism;ko00020//Citrate cycle (TCA cycle);ko01210//2-Oxocarboxylic acid metabolism</t>
  </si>
  <si>
    <t>K01647</t>
  </si>
  <si>
    <t>GO:0003824//catalytic activity;GO:0036440//citrate synthase activity;GO:0016740//transferase activity;GO:0046912//transferase activity, transferring acyl groups, acyl groups converted into alkyl on transfer;GO:0016746//transferase activity, transferring acyl groups</t>
  </si>
  <si>
    <t>GO:0008152//metabolic process;GO:0006082//organic acid metabolic process;GO:0044763//single-organism cellular process;GO:0043436//oxoacid metabolic process;GO:0044237//cellular metabolic process;GO:0009987//cellular process;GO:0044238//primary metabolic process;GO:0005975//carbohydrate metabolic process;GO:0044281//small molecule metabolic process;GO:0019752//carboxylic acid metabolic process;GO:0071704//organic substance metabolic process;GO:0006101//citrate metabolic process;GO:0072350//tricarboxylic acid metabolic process;GO:0044699//single-organism process;GO:0044710//single-organism metabolic process</t>
  </si>
  <si>
    <t>Traes_4DL_85C90C56C</t>
  </si>
  <si>
    <t>ribulose-1,5-bisphosphate carboxylase/oxygenase large subunit (plastid) [Phleum alpinum]</t>
  </si>
  <si>
    <t>Traes_5AS_1DE0F7494</t>
  </si>
  <si>
    <t>Succinate dehydrogenase [ubiquinone] flavoprotein subunit, mitochondrial [Triticum urartu]</t>
  </si>
  <si>
    <t>ko00190//Oxidative phosphorylation;ko01200//Carbon metabolism;ko00020//Citrate cycle (TCA cycle)</t>
  </si>
  <si>
    <t>K00234</t>
  </si>
  <si>
    <t>Traes_6BS_83D68B5AE1</t>
  </si>
  <si>
    <t>PREDICTED: probable ribose-5-phosphate isomerase 3, chloroplastic [Brachypodium distachyon]</t>
  </si>
  <si>
    <t>ko01200//Carbon metabolism;ko01230//Biosynthesis of amino acids;ko00710//Carbon fixation in photosynthetic organisms;ko00030//Pentose phosphate pathway</t>
  </si>
  <si>
    <t>K01807</t>
  </si>
  <si>
    <t>GO:0006139//nucleobase-containing compound metabolic process;GO:0046483//heterocycle metabolic process;GO:0009987//cellular process;GO:0044237//cellular metabolic process;GO:0071704//organic substance metabolic process;GO:0006725//cellular aromatic compound metabolic process;GO:0008152//metabolic process;GO:0008150//biological_process;GO:0044238//primary metabolic process;GO:0006807//nitrogen compound metabolic process;GO:1901360//organic cyclic compound metabolic process;GO:0034641//cellular nitrogen compound metabolic process</t>
  </si>
  <si>
    <t>Traes_7BL_409D8E4DD</t>
  </si>
  <si>
    <t>glyceraldehyde-3-phosphate dehydrogenase [Triticum aestivum]</t>
  </si>
  <si>
    <t>ko01200//Carbon metabolism;ko01230//Biosynthesis of amino acids;ko00010//Glycolysis / Gluconeogenesis;ko00710//Carbon fixation in photosynthetic organisms</t>
  </si>
  <si>
    <t>K00134</t>
  </si>
  <si>
    <t>Traes_4BL_FA7EB1648</t>
  </si>
  <si>
    <t>6-phosphofructokinase 3 [Aegilops tauschii]</t>
  </si>
  <si>
    <t>Global and Overview;Folding, sorting and degradation;Carbohydrate metabolism</t>
  </si>
  <si>
    <t>ko01200//Carbon metabolism;ko01230//Biosynthesis of amino acids;ko00010//Glycolysis / Gluconeogenesis;ko03018//RNA degradation;ko00052//Galactose metabolism;ko00051//Fructose and mannose metabolism;ko00030//Pentose phosphate pathway</t>
  </si>
  <si>
    <t>K00850</t>
  </si>
  <si>
    <t>GO:0044238//primary metabolic process;GO:0005975//carbohydrate metabolic process;GO:0006091//generation of precursor metabolites and energy;GO:0006725//cellular aromatic compound metabolic process;GO:0008150//biological_process;GO:1901360//organic cyclic compound metabolic process;GO:0044237//cellular metabolic process;GO:0006807//nitrogen compound metabolic process;GO:0006139//nucleobase-containing compound metabolic process;GO:0009056//catabolic process;GO:0009987//cellular process;GO:0071704//organic substance metabolic process;GO:0034641//cellular nitrogen compound metabolic process;GO:0008152//metabolic process;GO:0046483//heterocycle metabolic process</t>
  </si>
  <si>
    <t>Traes_1BL_EA40F9ABE</t>
  </si>
  <si>
    <t>3-ketoacyl-CoA synthase 11 [Aegilops tauschii]</t>
  </si>
  <si>
    <t>Lipid metabolism</t>
  </si>
  <si>
    <t>ko00062//Fatty acid elongation</t>
  </si>
  <si>
    <t>K15397</t>
  </si>
  <si>
    <t>GO:0003824//catalytic activity;GO:0016740//transferase activity;GO:0003674//molecular_function</t>
  </si>
  <si>
    <t>GO:0044699//single-organism process;GO:0009987//cellular process;GO:0071704//organic substance metabolic process;GO:0044710//single-organism metabolic process;GO:0008152//metabolic process;GO:0006629//lipid metabolic process;GO:0008150//biological_process;GO:0044238//primary metabolic process;GO:0009058//biosynthetic process</t>
  </si>
  <si>
    <t>Traes_4BL_523D155E21</t>
  </si>
  <si>
    <t>AOS [Triticum aestivum]</t>
  </si>
  <si>
    <t>ko00592//alpha-Linolenic acid metabolism</t>
  </si>
  <si>
    <t>K01723</t>
  </si>
  <si>
    <t>Traes_4DL_B3E978E9F</t>
  </si>
  <si>
    <t>allene oxide synthase [Hordeum vulgare subsp. vulgare]</t>
  </si>
  <si>
    <t>Traes_5BL_8C451BEE1</t>
  </si>
  <si>
    <t>Caffeine synthase 1 [Triticum urartu]</t>
  </si>
  <si>
    <t>K08241</t>
  </si>
  <si>
    <t>XLOC_082482</t>
  </si>
  <si>
    <t>TCONS_00115563</t>
  </si>
  <si>
    <t>Dihydroneopterin aldolase [Aegilops tauschii]</t>
  </si>
  <si>
    <t>Metabolism of cofactors and vitamins</t>
  </si>
  <si>
    <t>ko00790//Folate biosynthesis</t>
  </si>
  <si>
    <t>K01633</t>
  </si>
  <si>
    <t>GO:0043231//intracellular membrane-bounded organelle;GO:0043226//organelle;GO:0044464//cell part;GO:0044424//intracellular part;GO:0043227//membrane-bounded organelle;GO:0005622//intracellular;GO:0043229//intracellular organelle;GO:0005623//cell</t>
  </si>
  <si>
    <t>GO:0016832//aldehyde-lyase activity;GO:0003824//catalytic activity;GO:0016829//lyase activity;GO:0016830//carbon-carbon lyase activity</t>
  </si>
  <si>
    <t>GO:0071704//organic substance metabolic process;GO:0006807//nitrogen compound metabolic process;GO:0008152//metabolic process;GO:0044237//cellular metabolic process;GO:0006575//cellular modified amino acid metabolic process;GO:0009987//cellular process;GO:1901564//organonitrogen compound metabolic process</t>
  </si>
  <si>
    <t>XLOC_119770</t>
  </si>
  <si>
    <t>TCONS_00162072</t>
  </si>
  <si>
    <t>37 kDa inner envelope membrane protein, chloroplastic [Aegilops tauschii]</t>
  </si>
  <si>
    <t>ko00130//Ubiquinone and other terpenoid-quinone biosynthesis</t>
  </si>
  <si>
    <t>K12502</t>
  </si>
  <si>
    <t>GO:0044446//intracellular organelle part;GO:0031975//envelope;GO:0044435//plastid part;GO:0009528//plastid inner membrane;GO:0044422//organelle part;GO:0005737//cytoplasm;GO:0016020//membrane;GO:0044425//membrane part;GO:0043227//membrane-bounded organelle;GO:0044464//cell part;GO:0031090//organelle membrane;GO:0005622//intracellular;GO:0005623//cell;GO:0043231//intracellular membrane-bounded organelle;GO:0031224//intrinsic component of membrane;GO:0042170//plastid membrane;GO:0043229//intracellular organelle;GO:0019866//organelle inner membrane;GO:0043226//organelle;GO:0009536//plastid;GO:0009526//plastid envelope;GO:0044424//intracellular part;GO:0031967//organelle envelope;GO:0044444//cytoplasmic part</t>
  </si>
  <si>
    <t>GO:0016772//transferase activity, transferring phosphorus-containing groups;GO:0016740//transferase activity;GO:0016741//transferase activity, transferring one-carbon groups;GO:0008168//methyltransferase activity;GO:0008757//S-adenosylmethionine-dependent methyltransferase activity;GO:0003824//catalytic activity</t>
  </si>
  <si>
    <t>GO:0044237//cellular metabolic process;GO:0006732//coenzyme metabolic process;GO:1901137//carbohydrate derivative biosynthetic process;GO:0019752//carboxylic acid metabolic process;GO:0006790//sulfur compound metabolic process;GO:0016143//S-glycoside metabolic process;GO:0046471//phosphatidylglycerol metabolic process;GO:0006650//glycerophospholipid metabolic process;GO:0044699//single-organism process;GO:0044763//single-organism cellular process;GO:0019757//glycosinolate metabolic process;GO:1901135//carbohydrate derivative metabolic process;GO:0044238//primary metabolic process;GO:0044711//single-organism biosynthetic process;GO:0046483//heterocycle metabolic process;GO:0006629//lipid metabolic process;GO:0042180//cellular ketone metabolic process;GO:0051188//cofactor biosynthetic process;GO:0044550//secondary metabolite biosynthetic process;GO:0044710//single-organism metabolic process;GO:0006793//phosphorus metabolic process;GO:0019758//glycosinolate biosynthetic process;GO:0006090//pyruvate metabolic process;GO:0009108//coenzyme biosynthetic process;GO:0032787//monocarboxylic acid metabolic process;GO:0044281//small molecule metabolic process;GO:0042181//ketone biosynthetic process;GO:0018130//heterocycle biosynthetic process;GO:0071704//organic substance metabolic process;GO:0006644//phospholipid metabolic process;GO:1901659//glycosyl compound biosynthetic process;GO:0044283//small molecule biosynthetic process;GO:0009058//biosynthetic process;GO:0008152//metabolic process;GO:0046486//glycerolipid metabolic process;GO:0051186//cofactor metabolic process;GO:1901657//glycosyl compound metabolic process;GO:0009987//cellular process;GO:0044249//cellular biosynthetic process;GO:1901576//organic substance biosynthetic process;GO:0044272//sulfur compound biosynthetic process;GO:0006082//organic acid metabolic process;GO:1901663//quinone biosynthetic process;GO:0044255//cellular lipid metabolic process;GO:0019637//organophosphate metabolic process;GO:0019748//secondary metabolic process;GO:0016144//S-glycoside biosynthetic process;GO:0006796//phosphate-containing compound metabolic process;GO:1901661//quinone metabolic process;GO:0043436//oxoacid metabolic process</t>
  </si>
  <si>
    <t>Traes_1AS_9EC8AB796</t>
  </si>
  <si>
    <t>tRNA Delta(2)-isopentenylpyrophosphate transferase [Aegilops tauschii]</t>
  </si>
  <si>
    <t>Metabolism of terpenoids and polyketides</t>
  </si>
  <si>
    <t>ko00908//Zeatin biosynthesis</t>
  </si>
  <si>
    <t>K10760</t>
  </si>
  <si>
    <t>GO:0044237//cellular metabolic process;GO:0071704//organic substance metabolic process;GO:0006725//cellular aromatic compound metabolic process;GO:0034641//cellular nitrogen compound metabolic process;GO:0006139//nucleobase-containing compound metabolic process;GO:0046483//heterocycle metabolic process;GO:1901360//organic cyclic compound metabolic process;GO:0044238//primary metabolic process;GO:0006807//nitrogen compound metabolic process;GO:0009987//cellular process;GO:0008152//metabolic process;GO:0008150//biological_process</t>
  </si>
  <si>
    <t>XLOC_076950</t>
  </si>
  <si>
    <t>TCONS_00108713</t>
  </si>
  <si>
    <t>Protein EFR3-like protein B [Triticum urartu]</t>
  </si>
  <si>
    <t>ko00906//Carotenoid biosynthesis</t>
  </si>
  <si>
    <t>K06444</t>
  </si>
  <si>
    <t>GO:0044444//cytoplasmic part;GO:0043231//intracellular membrane-bounded organelle;GO:0044464//cell part;GO:0005622//intracellular;GO:0005623//cell;GO:0009536//plastid;GO:0043226//organelle;GO:0016020//membrane;GO:0043227//membrane-bounded organelle;GO:0043229//intracellular organelle;GO:0044424//intracellular part;GO:0005737//cytoplasm</t>
  </si>
  <si>
    <t>GO:0044699//single-organism process;GO:0044710//single-organism metabolic process;GO:0008152//metabolic process</t>
  </si>
  <si>
    <t>Traes_5BL_CEF9391B8</t>
  </si>
  <si>
    <t>Nudix hydrolase 14, chloroplastic [Aegilops tauschii]</t>
  </si>
  <si>
    <t>Nucleotide metabolism;Carbohydrate metabolism</t>
  </si>
  <si>
    <t>ko00500//Starch and sucrose metabolism;ko00230//Purine metabolism;ko00051//Fructose and mannose metabolism</t>
  </si>
  <si>
    <t>K18447</t>
  </si>
  <si>
    <t>XLOC_044191</t>
  </si>
  <si>
    <t>TCONS_00063041</t>
  </si>
  <si>
    <t>PREDICTED: ribonucleoside-diphosphate reductase large subunit isoform X2 [Sesamum indicum]</t>
  </si>
  <si>
    <t>Nucleotide metabolism;Metabolism of other amino acids</t>
  </si>
  <si>
    <t>ko00230//Purine metabolism;ko00240//Pyrimidine metabolism;ko00480//Glutathione metabolism</t>
  </si>
  <si>
    <t>K10807</t>
  </si>
  <si>
    <t>Traes_5BL_20921892A</t>
  </si>
  <si>
    <t>RNA polymerase beta subunit, partial [Oldeania alpina]</t>
  </si>
  <si>
    <t>GO:0003674//molecular_function;GO:0003676//nucleic acid binding;GO:0016740//transferase activity;GO:0005488//binding;GO:0003677//DNA binding;GO:1901363//heterocyclic compound binding;GO:0097159//organic cyclic compound binding;GO:0003824//catalytic activity</t>
  </si>
  <si>
    <t>GO:0044238//primary metabolic process;GO:0034641//cellular nitrogen compound metabolic process;GO:0071704//organic substance metabolic process;GO:0008150//biological_process;GO:0046483//heterocycle metabolic process;GO:0009987//cellular process;GO:0006807//nitrogen compound metabolic process;GO:0008152//metabolic process;GO:0009058//biosynthetic process;GO:1901360//organic cyclic compound metabolic process;GO:0044237//cellular metabolic process;GO:0006725//cellular aromatic compound metabolic process;GO:0006139//nucleobase-containing compound metabolic process</t>
  </si>
  <si>
    <t>Traes_5BL_6FD8A0EF6</t>
  </si>
  <si>
    <t>Os05g0523100 [Oryza sativa Japonica Group]</t>
  </si>
  <si>
    <t>Replication and repair</t>
  </si>
  <si>
    <t>ko03420//Nucleotide excision repair;ko03440//Homologous recombination;ko03030//DNA replication;ko03430//Mismatch repair</t>
  </si>
  <si>
    <t>K07466</t>
  </si>
  <si>
    <t>XLOC_007964</t>
  </si>
  <si>
    <t>TCONS_00011097</t>
  </si>
  <si>
    <t>Protein PROLIFERA [Aegilops tauschii]</t>
  </si>
  <si>
    <t>ko03030//DNA replication</t>
  </si>
  <si>
    <t>K02210</t>
  </si>
  <si>
    <t>GO:0043227//membrane-bounded organelle;GO:0043226//organelle;GO:0043231//intracellular membrane-bounded organelle;GO:0043234//protein complex;GO:0043229//intracellular organelle;GO:0044464//cell part;GO:0032991//macromolecular complex;GO:0005622//intracellular;GO:0005623//cell;GO:0044424//intracellular part</t>
  </si>
  <si>
    <t>GO:0003824//catalytic activity;GO:1901363//heterocyclic compound binding;GO:0097367//carbohydrate derivative binding;GO:0017111//nucleoside-triphosphatase activity;GO:0004386//helicase activity;GO:0016462//pyrophosphatase activity;GO:0036094//small molecule binding;GO:0003676//nucleic acid binding;GO:0097159//organic cyclic compound binding;GO:0032550//purine ribonucleoside binding;GO:0001883//purine nucleoside binding;GO:0005488//binding;GO:0016787//hydrolase activity;GO:0016818//hydrolase activity, acting on acid anhydrides, in phosphorus-containing anhydrides;GO:0032549//ribonucleoside binding;GO:0016817//hydrolase activity, acting on acid anhydrides;GO:0001882//nucleoside binding</t>
  </si>
  <si>
    <t>GO:0032392//DNA geometric change;GO:1901360//organic cyclic compound metabolic process;GO:0010605//negative regulation of macromolecule metabolic process;GO:0016043//cellular component organization;GO:1901576//organic substance biosynthetic process;GO:0034645//cellular macromolecule biosynthetic process;GO:0009059//macromolecule biosynthetic process;GO:0006325//chromatin organization;GO:0048519//negative regulation of biological process;GO:0090304//nucleic acid metabolic process;GO:0065007//biological regulation;GO:0034641//cellular nitrogen compound metabolic process;GO:0009987//cellular process;GO:0019538//protein metabolic process;GO:0006725//cellular aromatic compound metabolic process;GO:0044237//cellular metabolic process;GO:1902589//single-organism organelle organization;GO:0043170//macromolecule metabolic process;GO:0044700//single organism signaling;GO:0008152//metabolic process;GO:0010629//negative regulation of gene expression;GO:0071310//cellular response to organic substance;GO:0051276//chromosome organization;GO:0016458//gene silencing;GO:0044249//cellular biosynthetic process;GO:0006305//DNA alkylation;GO:1901701//cellular response to oxygen-containing compound;GO:0006996//organelle organization;GO:0006139//nucleobase-containing compound metabolic process;GO:0006479//protein methylation;GO:0006807//nitrogen compound metabolic process;GO:0071103//DNA conformation change;GO:0050896//response to stimulus;GO:0044267//cellular protein metabolic process;GO:0007154//cell communication;GO:0032508//DNA duplex unwinding;GO:0006304//DNA modification;GO:0043414//macromolecule methylation;GO:0007165//signal transduction;GO:0044763//single-organism cellular process;GO:0070887//cellular response to chemical stimulus;GO:0010033//response to organic substance;GO:0016568//chromatin modification;GO:0019222//regulation of metabolic process;GO:0016569//covalent chromatin modification;GO:0010468//regulation of gene expression;GO:0051716//cellular response to stimulus;GO:0016570//histone modification;GO:0043933//macromolecular complex subunit organization;GO:0032259//methylation;GO:0044238//primary metabolic process;GO:0016571//histone methylation;GO:0042221//response to chemical;GO:0008213//protein alkylation;GO:0071704//organic substance metabolic process;GO:0043412//macromolecule modification;GO:0018193//peptidyl-amino acid modification;GO:0018205//peptidyl-lysine modification;GO:0044260//cellular macromolecule metabolic process;GO:0018022//peptidyl-lysine methylation;GO:0071322//cellular response to carbohydrate stimulus;GO:0036211//protein modification process;GO:0006464//cellular protein modification process;GO:0009756//carbohydrate mediated signaling;GO:0050789//regulation of biological process;GO:0050794//regulation of cellular process;GO:0006259//DNA metabolic process;GO:0046483//heterocycle metabolic process;GO:0034968//histone lysine methylation;GO:0023052//signaling;GO:0009058//biosynthetic process;GO:0044699//single-organism process;GO:1901700//response to oxygen-containing compound;GO:0009743//response to carbohydrate;GO:0009892//negative regulation of metabolic process;GO:0060255//regulation of macromolecule metabolic process;GO:0071840//cellular component organization or biogenesis;GO:0044710//single-organism metabolic process</t>
  </si>
  <si>
    <t>XLOC_118402</t>
  </si>
  <si>
    <t>TCONS_00160350</t>
  </si>
  <si>
    <t>GO:0043227//membrane-bounded organelle;GO:0005622//intracellular;GO:0043231//intracellular membrane-bounded organelle;GO:0044424//intracellular part;GO:0043234//protein complex;GO:0005623//cell;GO:0032991//macromolecular complex;GO:0043229//intracellular organelle;GO:0044464//cell part;GO:0043226//organelle</t>
  </si>
  <si>
    <t>GO:0017111//nucleoside-triphosphatase activity;GO:0016462//pyrophosphatase activity;GO:0016818//hydrolase activity, acting on acid anhydrides, in phosphorus-containing anhydrides;GO:0016787//hydrolase activity;GO:0004386//helicase activity;GO:0001883//purine nucleoside binding;GO:0097159//organic cyclic compound binding;GO:0001882//nucleoside binding;GO:0005488//binding;GO:0016817//hydrolase activity, acting on acid anhydrides;GO:0032550//purine ribonucleoside binding;GO:1901363//heterocyclic compound binding;GO:0032549//ribonucleoside binding;GO:0036094//small molecule binding;GO:0003676//nucleic acid binding;GO:0097367//carbohydrate derivative binding;GO:0003824//catalytic activity</t>
  </si>
  <si>
    <t>GO:0032392//DNA geometric change;GO:0071310//cellular response to organic substance;GO:0016571//histone methylation;GO:0016043//cellular component organization;GO:0007154//cell communication;GO:0006305//DNA alkylation;GO:0048519//negative regulation of biological process;GO:0044237//cellular metabolic process;GO:0008152//metabolic process;GO:0018205//peptidyl-lysine modification;GO:0010629//negative regulation of gene expression;GO:0044699//single-organism process;GO:0006807//nitrogen compound metabolic process;GO:0065007//biological regulation;GO:0009756//carbohydrate mediated signaling;GO:0009743//response to carbohydrate;GO:0036211//protein modification process;GO:0070887//cellular response to chemical stimulus;GO:0071322//cellular response to carbohydrate stimulus;GO:0006259//DNA metabolic process;GO:0046483//heterocycle metabolic process;GO:0071840//cellular component organization or biogenesis;GO:0006996//organelle organization;GO:0043412//macromolecule modification;GO:1901576//organic substance biosynthetic process;GO:0034968//histone lysine methylation;GO:0009058//biosynthetic process;GO:0034645//cellular macromolecule biosynthetic process;GO:0044763//single-organism cellular process;GO:0060255//regulation of macromolecule metabolic process;GO:0006325//chromatin organization;GO:0019222//regulation of metabolic process;GO:0018193//peptidyl-amino acid modification;GO:0090304//nucleic acid metabolic process;GO:0044249//cellular biosynthetic process;GO:0016569//covalent chromatin modification;GO:0018022//peptidyl-lysine methylation;GO:1902589//single-organism organelle organization;GO:1901701//cellular response to oxygen-containing compound;GO:0006479//protein methylation;GO:0006304//DNA modification;GO:0042221//response to chemical;GO:0044700//single organism signaling;GO:0010468//regulation of gene expression;GO:0043170//macromolecule metabolic process;GO:0050789//regulation of biological process;GO:0009059//macromolecule biosynthetic process;GO:0044267//cellular protein metabolic process;GO:0016458//gene silencing;GO:0006139//nucleobase-containing compound metabolic process;GO:0016568//chromatin modification;GO:0023052//signaling;GO:1901360//organic cyclic compound metabolic process;GO:0044260//cellular macromolecule metabolic process;GO:0071704//organic substance metabolic process;GO:1901700//response to oxygen-containing compound;GO:0032508//DNA duplex unwinding;GO:0043933//macromolecular complex subunit organization;GO:0009987//cellular process;GO:0010605//negative regulation of macromolecule metabolic process;GO:0044238//primary metabolic process;GO:0071103//DNA conformation change;GO:0050794//regulation of cellular process;GO:0032259//methylation;GO:0019538//protein metabolic process;GO:0034641//cellular nitrogen compound metabolic process;GO:0016570//histone modification;GO:0006725//cellular aromatic compound metabolic process;GO:0010033//response to organic substance;GO:0043414//macromolecule methylation;GO:0009892//negative regulation of metabolic process;GO:0007165//signal transduction;GO:0051276//chromosome organization;GO:0051716//cellular response to stimulus;GO:0044710//single-organism metabolic process;GO:0008213//protein alkylation;GO:0050896//response to stimulus;GO:0006464//cellular protein modification process</t>
  </si>
  <si>
    <t>Traes_3DS_981B4E4D9</t>
  </si>
  <si>
    <t>two-component response regulator [Medicago truncatula]</t>
  </si>
  <si>
    <t>Environmental Information Processing</t>
  </si>
  <si>
    <t>Signal transduction</t>
  </si>
  <si>
    <t>ko04075//Plant hormone signal transduction</t>
  </si>
  <si>
    <t>K14491</t>
  </si>
  <si>
    <t>GO:0003674//molecular_function;GO:0097159//organic cyclic compound binding;GO:0003677//DNA binding;GO:0003676//nucleic acid binding;GO:0005488//binding;GO:1901363//heterocyclic compound binding</t>
  </si>
  <si>
    <t>Traes_6AL_14CC00300</t>
  </si>
  <si>
    <t>K14484</t>
  </si>
  <si>
    <t>GO:0005623//cell;GO:0005622//intracellular;GO:0005634//nucleus;GO:0043231//intracellular membrane-bounded organelle;GO:0044424//intracellular part;GO:0044464//cell part;GO:0043227//membrane-bounded organelle;GO:0043229//intracellular organelle;GO:0005575//cellular_component;GO:0043226//organelle</t>
  </si>
  <si>
    <t>GO:0006139//nucleobase-containing compound metabolic process;GO:0006807//nitrogen compound metabolic process;GO:0008150//biological_process;GO:0009987//cellular process;GO:0044238//primary metabolic process;GO:0006725//cellular aromatic compound metabolic process;GO:0046483//heterocycle metabolic process;GO:0071704//organic substance metabolic process;GO:1901360//organic cyclic compound metabolic process;GO:0044237//cellular metabolic process;GO:0009058//biosynthetic process;GO:0034641//cellular nitrogen compound metabolic process;GO:0008152//metabolic process</t>
  </si>
  <si>
    <t>XLOC_072530</t>
  </si>
  <si>
    <t>TCONS_00102602</t>
  </si>
  <si>
    <t>Two-component response regulator ARR12 [Aegilops tauschii]</t>
  </si>
  <si>
    <t>Traes_1AS_2787B96B5</t>
  </si>
  <si>
    <t>PREDICTED: thioredoxin-like protein YLS8 isoform X2 [Setaria italica]</t>
  </si>
  <si>
    <t>Transcription</t>
  </si>
  <si>
    <t>ko03040//Spliceosome</t>
  </si>
  <si>
    <t>K12859</t>
  </si>
  <si>
    <t>GO:0044464//cell part;GO:0043229//intracellular organelle;GO:0005623//cell;GO:0044424//intracellular part;GO:0005622//intracellular;GO:0005634//nucleus;GO:0043227//membrane-bounded organelle;GO:0043231//intracellular membrane-bounded organelle;GO:0043226//organelle;GO:0005575//cellular_component</t>
  </si>
  <si>
    <t>GO:0034641//cellular nitrogen compound metabolic process;GO:0016043//cellular component organization;GO:0044237//cellular metabolic process;GO:0071840//cellular component organization or biogenesis;GO:0071704//organic substance metabolic process;GO:0006807//nitrogen compound metabolic process;GO:0044699//single-organism process;GO:0007049//cell cycle;GO:0006725//cellular aromatic compound metabolic process;GO:1901360//organic cyclic compound metabolic process;GO:0044238//primary metabolic process;GO:0008150//biological_process;GO:0044763//single-organism cellular process;GO:0009987//cellular process;GO:0006139//nucleobase-containing compound metabolic process;GO:0046483//heterocycle metabolic process;GO:0008152//metabolic process</t>
  </si>
  <si>
    <t>Traes_1AS_55C3069F7</t>
  </si>
  <si>
    <t>U1 small nuclear ribonucleoprotein 70 kDa [Triticum urartu]</t>
  </si>
  <si>
    <t>K11093</t>
  </si>
  <si>
    <t>GO:1901265//nucleoside phosphate binding;GO:0003676//nucleic acid binding;GO:0036094//small molecule binding;GO:0003674//molecular_function;GO:1901363//heterocyclic compound binding;GO:0097159//organic cyclic compound binding;GO:0000166//nucleotide binding;GO:0005488//binding</t>
  </si>
  <si>
    <t>Traes_2BS_0FBFC9127</t>
  </si>
  <si>
    <t>PREDICTED: splicing factor 3B subunit 3 isoform X2 [Brachypodium distachyon]</t>
  </si>
  <si>
    <t>K12830</t>
  </si>
  <si>
    <t>Traes_3DL_B7D81FEBA</t>
  </si>
  <si>
    <t>DEAD-box ATP-dependent RNA helicase 40 [Aegilops tauschii]</t>
  </si>
  <si>
    <t>K12823</t>
  </si>
  <si>
    <t>GO:1901265//nucleoside phosphate binding;GO:0003676//nucleic acid binding;GO:0097159//organic cyclic compound binding;GO:0003674//molecular_function;GO:1901363//heterocyclic compound binding;GO:0005488//binding;GO:0000166//nucleotide binding;GO:0036094//small molecule binding</t>
  </si>
  <si>
    <t>Traes_7DL_996E054DB</t>
  </si>
  <si>
    <t>DNA-damage-repair/toleration protein [Aegilops tauschii]</t>
  </si>
  <si>
    <t>K12840</t>
  </si>
  <si>
    <t>Traes_7DL_83B926810</t>
  </si>
  <si>
    <t>Glutaminyl-tRNA synthetase [Triticum urartu]</t>
  </si>
  <si>
    <t>ko00970//Aminoacyl-tRNA biosynthesis</t>
  </si>
  <si>
    <t>K01886</t>
  </si>
  <si>
    <t>GO:0044464//cell part;GO:0005622//intracellular;GO:0005575//cellular_component;GO:0044424//intracellular part;GO:0005623//cell;GO:0005737//cytoplasm</t>
  </si>
  <si>
    <t>GO:1901265//nucleoside phosphate binding;GO:0003674//molecular_function;GO:0097159//organic cyclic compound binding;GO:1901363//heterocyclic compound binding;GO:0036094//small molecule binding;GO:0003824//catalytic activity;GO:0005488//binding;GO:0000166//nucleotide binding</t>
  </si>
  <si>
    <t>GO:0044267//cellular protein metabolic process;GO:0044260//cellular macromolecule metabolic process;GO:0009987//cellular process;GO:0046483//heterocycle metabolic process;GO:0006807//nitrogen compound metabolic process;GO:0006139//nucleobase-containing compound metabolic process;GO:1901360//organic cyclic compound metabolic process;GO:0009059//macromolecule biosynthetic process;GO:0043170//macromolecule metabolic process;GO:0044238//primary metabolic process;GO:0043604//amide biosynthetic process;GO:0044249//cellular biosynthetic process;GO:0044237//cellular metabolic process;GO:0006518//peptide metabolic process;GO:0008150//biological_process;GO:0019538//protein metabolic process;GO:0009058//biosynthetic process;GO:1901564//organonitrogen compound metabolic process;GO:1901566//organonitrogen compound biosynthetic process;GO:0010467//gene expression;GO:0044271//cellular nitrogen compound biosynthetic process;GO:0043603//cellular amide metabolic process;GO:0034641//cellular nitrogen compound metabolic process;GO:1901576//organic substance biosynthetic process;GO:0043043//peptide biosynthetic process;GO:0071704//organic substance metabolic process;GO:0008152//metabolic process;GO:0034645//cellular macromolecule biosynthetic process;GO:0006412//translation;GO:0006725//cellular aromatic compound metabolic process</t>
  </si>
  <si>
    <t>XLOC_017739</t>
  </si>
  <si>
    <t>TCONS_00024835</t>
  </si>
  <si>
    <t>60S ribosomal protein L28-1 [Aegilops tauschii]</t>
  </si>
  <si>
    <t>K02903</t>
  </si>
  <si>
    <t>GO:0005623//cell;GO:0043232//intracellular non-membrane-bounded organelle;GO:0043228//non-membrane-bounded organelle;GO:0044424//intracellular part;GO:0043229//intracellular organelle;GO:0044464//cell part;GO:0043226//organelle;GO:0005737//cytoplasm;GO:0005622//intracellular</t>
  </si>
  <si>
    <t>GO:0044763//single-organism cellular process;GO:0071704//organic substance metabolic process;GO:0006796//phosphate-containing compound metabolic process;GO:0044238//primary metabolic process;GO:0008152//metabolic process;GO:0009987//cellular process;GO:0044237//cellular metabolic process;GO:0044699//single-organism process;GO:0006793//phosphorus metabolic process</t>
  </si>
  <si>
    <t>XLOC_024545</t>
  </si>
  <si>
    <t>TCONS_00034075</t>
  </si>
  <si>
    <t>K01866</t>
  </si>
  <si>
    <t>GO:0044424//intracellular part;GO:0043227//membrane-bounded organelle;GO:0043229//intracellular organelle;GO:0043226//organelle;GO:0044464//cell part;GO:0043231//intracellular membrane-bounded organelle;GO:0005622//intracellular;GO:0005623//cell</t>
  </si>
  <si>
    <t>GO:1901363//heterocyclic compound binding;GO:0097159//organic cyclic compound binding;GO:0016874//ligase activity;GO:0005488//binding;GO:0003824//catalytic activity</t>
  </si>
  <si>
    <t>GO:0051234//establishment of localization;GO:0051179//localization</t>
  </si>
  <si>
    <t>XLOC_054847</t>
  </si>
  <si>
    <t>TCONS_00077848</t>
  </si>
  <si>
    <t>Alanyl-tRNA synthetase, cytoplasmic [Aegilops tauschii]</t>
  </si>
  <si>
    <t>K01872</t>
  </si>
  <si>
    <t>XLOC_056116</t>
  </si>
  <si>
    <t>TCONS_00079720</t>
  </si>
  <si>
    <t>Tyrosyl-tRNA synthetase [Aegilops tauschii]</t>
  </si>
  <si>
    <t>XLOC_059634</t>
  </si>
  <si>
    <t>TCONS_00084594</t>
  </si>
  <si>
    <t>PREDICTED: U3 small nucleolar ribonucleoprotein protein IMP4-like [Oryza brachyantha]</t>
  </si>
  <si>
    <t>ko03008//Ribosome biogenesis in eukaryotes</t>
  </si>
  <si>
    <t>K14561</t>
  </si>
  <si>
    <t>GO:0070013//intracellular organelle lumen;GO:0019012//virion;GO:0044451//nucleoplasm part;GO:0043226//organelle;GO:0043228//non-membrane-bounded organelle;GO:1990904//ribonucleoprotein complex;GO:0044446//intracellular organelle part;GO:0030529//intracellular ribonucleoprotein complex;GO:0031981//nuclear lumen;GO:0044424//intracellular part;GO:0043233//organelle lumen;GO:0005623//cell;GO:0044423//virion part;GO:0043232//intracellular non-membrane-bounded organelle;GO:0044464//cell part;GO:0031974//membrane-enclosed lumen;GO:0005622//intracellular;GO:0043231//intracellular membrane-bounded organelle;GO:0044422//organelle part;GO:0044428//nuclear part;GO:0016604//nuclear body;GO:0005634//nucleus;GO:0005654//nucleoplasm;GO:0043229//intracellular organelle;GO:0032991//macromolecular complex;GO:0043227//membrane-bounded organelle</t>
  </si>
  <si>
    <t>GO:0046483//heterocycle metabolic process;GO:0016072//rRNA metabolic process;GO:0090305//nucleic acid phosphodiester bond hydrolysis;GO:0009987//cellular process;GO:0006364//rRNA processing;GO:0010467//gene expression;GO:0044238//primary metabolic process;GO:0006139//nucleobase-containing compound metabolic process;GO:0044085//cellular component biogenesis;GO:0071704//organic substance metabolic process;GO:0042254//ribosome biogenesis;GO:0016070//RNA metabolic process;GO:1901360//organic cyclic compound metabolic process;GO:0006807//nitrogen compound metabolic process;GO:0071840//cellular component organization or biogenesis;GO:0006396//RNA processing;GO:0043412//macromolecule modification;GO:0000469//cleavage involved in rRNA processing;GO:0009451//RNA modification;GO:0008152//metabolic process;GO:0044260//cellular macromolecule metabolic process;GO:0034470//ncRNA processing;GO:0034641//cellular nitrogen compound metabolic process;GO:0090304//nucleic acid metabolic process;GO:0043170//macromolecule metabolic process;GO:0034660//ncRNA metabolic process;GO:0044237//cellular metabolic process;GO:0022613//ribonucleoprotein complex biogenesis;GO:0090501//RNA phosphodiester bond hydrolysis;GO:0006725//cellular aromatic compound metabolic process</t>
  </si>
  <si>
    <t>XLOC_061439</t>
  </si>
  <si>
    <t>TCONS_00087268</t>
  </si>
  <si>
    <t>PREDICTED: probable nucleolar protein 5-2 [Brachypodium distachyon]</t>
  </si>
  <si>
    <t>K14565</t>
  </si>
  <si>
    <t>XLOC_062495</t>
  </si>
  <si>
    <t>TCONS_00088637</t>
  </si>
  <si>
    <t>PREDICTED: eukaryotic translation initiation factor 3 subunit A-like [Oryza brachyantha]</t>
  </si>
  <si>
    <t>ko03013//RNA transport</t>
  </si>
  <si>
    <t>K03254</t>
  </si>
  <si>
    <t>GO:0005622//intracellular;GO:0030529//intracellular ribonucleoprotein complex;GO:1990904//ribonucleoprotein complex;GO:0044464//cell part;GO:0043234//protein complex;GO:0005623//cell;GO:0070993//translation preinitiation complex;GO:0044444//cytoplasmic part;GO:0044424//intracellular part;GO:0032991//macromolecular complex;GO:0005737//cytoplasm</t>
  </si>
  <si>
    <t>GO:0008135//translation factor activity, RNA binding;GO:0003676//nucleic acid binding;GO:0097159//organic cyclic compound binding;GO:0003723//RNA binding;GO:0005488//binding;GO:1901363//heterocyclic compound binding</t>
  </si>
  <si>
    <t>GO:0016043//cellular component organization;GO:0034622//cellular macromolecular complex assembly;GO:0080090//regulation of primary metabolic process;GO:0071840//cellular component organization or biogenesis;GO:0019222//regulation of metabolic process;GO:0060255//regulation of macromolecule metabolic process;GO:0050789//regulation of biological process;GO:0051171//regulation of nitrogen compound metabolic process;GO:0034248//regulation of cellular amide metabolic process;GO:0010468//regulation of gene expression;GO:0022607//cellular component assembly;GO:0071826//ribonucleoprotein complex subunit organization;GO:0010556//regulation of macromolecule biosynthetic process;GO:0043933//macromolecular complex subunit organization;GO:0032268//regulation of cellular protein metabolic process;GO:0050794//regulation of cellular process;GO:0009889//regulation of biosynthetic process;GO:0031323//regulation of cellular metabolic process;GO:0010608//posttranscriptional regulation of gene expression;GO:0065007//biological regulation;GO:0065003//macromolecular complex assembly;GO:0044085//cellular component biogenesis;GO:0051246//regulation of protein metabolic process;GO:2000112//regulation of cellular macromolecule biosynthetic process;GO:0009987//cellular process;GO:0022613//ribonucleoprotein complex biogenesis;GO:0031326//regulation of cellular biosynthetic process;GO:0006417//regulation of translation;GO:0022618//ribonucleoprotein complex assembly</t>
  </si>
  <si>
    <t>XLOC_109979</t>
  </si>
  <si>
    <t>TCONS_00149550</t>
  </si>
  <si>
    <t>K02936</t>
  </si>
  <si>
    <t>XLOC_120308</t>
  </si>
  <si>
    <t>TCONS_00162716</t>
  </si>
  <si>
    <t>PREDICTED: HBS1-like protein isoform X2 [Brachypodium distachyon]</t>
  </si>
  <si>
    <t>ko03015//mRNA surveillance pathway</t>
  </si>
  <si>
    <t>K14416</t>
  </si>
  <si>
    <t>GO:0001883//purine nucleoside binding;GO:0043167//ion binding;GO:0016818//hydrolase activity, acting on acid anhydrides, in phosphorus-containing anhydrides;GO:0003824//catalytic activity;GO:0032550//purine ribonucleoside binding;GO:0017111//nucleoside-triphosphatase activity;GO:0016787//hydrolase activity;GO:0032549//ribonucleoside binding;GO:0001882//nucleoside binding;GO:0016462//pyrophosphatase activity;GO:1901363//heterocyclic compound binding;GO:0097159//organic cyclic compound binding;GO:0097367//carbohydrate derivative binding;GO:0016817//hydrolase activity, acting on acid anhydrides;GO:0005488//binding;GO:0036094//small molecule binding</t>
  </si>
  <si>
    <t>XLOC_122361</t>
  </si>
  <si>
    <t>TCONS_00165303</t>
  </si>
  <si>
    <t>Os12g0631600 [Oryza sativa Japonica Group]</t>
  </si>
  <si>
    <t>K14295</t>
  </si>
  <si>
    <t>GO:0006810//transport;GO:0051179//localization;GO:0051234//establishment of localization</t>
  </si>
  <si>
    <t>XLOC_022412</t>
  </si>
  <si>
    <t>TCONS_00031246</t>
  </si>
  <si>
    <t>Disease resistance protein RPM1 [Triticum urartu]</t>
  </si>
  <si>
    <t>ko04144//Endocytosis</t>
  </si>
  <si>
    <t>K18443</t>
  </si>
  <si>
    <t>GO:0010646//regulation of cell communication;GO:0048583//regulation of response to stimulus;GO:0065007//biological regulation;GO:0050794//regulation of cellular process;GO:0023051//regulation of signaling;GO:0051056//regulation of small GTPase mediated signal transduction;GO:0046578//regulation of Ras protein signal transduction;GO:0050789//regulation of biological process;GO:0009966//regulation of signal transduction;GO:0032012//regulation of ARF protein signal transduction;GO:1902531//regulation of intracellular signal transduction</t>
  </si>
  <si>
    <t>XLOC_033140</t>
  </si>
  <si>
    <t>TCONS_00047496</t>
  </si>
  <si>
    <t>Nuclear pore complex protein [Aegilops tauschii]</t>
  </si>
  <si>
    <t>Cellular Processes;Metabolism</t>
  </si>
  <si>
    <t>Transport and catabolism;Energy metabolism</t>
  </si>
  <si>
    <t>ko00190//Oxidative phosphorylation;ko04145//Phagosome</t>
  </si>
  <si>
    <t>K02147</t>
  </si>
  <si>
    <t>GO:0044425//membrane part;GO:0044464//cell part;GO:0016020//membrane;GO:0044424//intracellular part;GO:0005622//intracellular;GO:0070603//SWI/SNF superfamily-type complex;GO:0016469//proton-transporting two-sector ATPase complex;GO:0005634//nucleus;GO:0043226//organelle;GO:0032991//macromolecular complex;GO:0005623//cell;GO:0043229//intracellular organelle;GO:0033176//proton-transporting V-type ATPase complex;GO:0044446//intracellular organelle part;GO:0043231//intracellular membrane-bounded organelle;GO:0043227//membrane-bounded organelle;GO:0098796//membrane protein complex;GO:0044428//nuclear part;GO:0044422//organelle part;GO:0031224//intrinsic component of membrane;GO:0031010//ISWI-type complex;GO:0043234//protein complex</t>
  </si>
  <si>
    <t>GO:0016787//hydrolase activity;GO:0003682//chromatin binding;GO:0016779//nucleotidyltransferase activity;GO:0003824//catalytic activity;GO:0001883//purine nucleoside binding;GO:0016875//ligase activity, forming carbon-oxygen bonds;GO:0016876//ligase activity, forming aminoacyl-tRNA and related compounds;GO:0097159//organic cyclic compound binding;GO:0016887//ATPase activity;GO:0004549//tRNA-specific ribonuclease activity;GO:0016818//hydrolase activity, acting on acid anhydrides, in phosphorus-containing anhydrides;GO:0016788//hydrolase activity, acting on ester bonds;GO:0004812//aminoacyl-tRNA ligase activity;GO:0032550//purine ribonucleoside binding;GO:0016874//ligase activity;GO:0016817//hydrolase activity, acting on acid anhydrides;GO:0016772//transferase activity, transferring phosphorus-containing groups;GO:0097367//carbohydrate derivative binding;GO:0005488//binding;GO:0017111//nucleoside-triphosphatase activity;GO:1901363//heterocyclic compound binding;GO:0044877//macromolecular complex binding;GO:0016462//pyrophosphatase activity;GO:0043167//ion binding;GO:0043169//cation binding;GO:0003676//nucleic acid binding;GO:0042623//ATPase activity, coupled;GO:0032549//ribonucleoside binding;GO:0004518//nuclease activity;GO:0001882//nucleoside binding;GO:0005215//transporter activity;GO:0016740//transferase activity;GO:0004540//ribonuclease activity;GO:0022857//transmembrane transporter activity;GO:0036094//small molecule binding;GO:0034062//RNA polymerase activity</t>
  </si>
  <si>
    <t>GO:0018130//heterocycle biosynthetic process;GO:0044711//single-organism biosynthetic process;GO:0006418//tRNA aminoacylation for protein translation;GO:0044271//cellular nitrogen compound biosynthetic process;GO:0072522//purine-containing compound biosynthetic process;GO:0090304//nucleic acid metabolic process;GO:0019538//protein metabolic process;GO:0055086//nucleobase-containing small molecule metabolic process;GO:0060255//regulation of macromolecule metabolic process;GO:0016568//chromatin modification;GO:0044765//single-organism transport;GO:0019752//carboxylic acid metabolic process;GO:0032501//multicellular organismal process;GO:0015672//monovalent inorganic cation transport;GO:0044249//cellular biosynthetic process;GO:0006399//tRNA metabolic process;GO:0097659//nucleic acid-templated transcription;GO:0034660//ncRNA metabolic process;GO:0051234//establishment of localization;GO:0009058//biosynthetic process;GO:0044710//single-organism metabolic process;GO:0007049//cell cycle;GO:0019438//aromatic compound biosynthetic process;GO:0036211//protein modification process;GO:0015992//proton transport;GO:0006753//nucleoside phosphate metabolic process;GO:1901576//organic substance biosynthetic process;GO:1902578//single-organism localization;GO:0006396//RNA processing;GO:0071840//cellular component organization or biogenesis;GO:0034645//cellular macromolecule biosynthetic process;GO:0090501//RNA phosphodiester bond hydrolysis;GO:0006996//organelle organization;GO:0006338//chromatin remodeling;GO:0006164//purine nucleotide biosynthetic process;GO:0090407//organophosphate biosynthetic process;GO:0098662//inorganic cation transmembrane transport;GO:0044763//single-organism cellular process;GO:0044281//small molecule metabolic process;GO:1903046//meiotic cell cycle process;GO:0009059//macromolecule biosynthetic process;GO:1901135//carbohydrate derivative metabolic process;GO:0006518//peptide metabolic process;GO:0043039//tRNA aminoacylation;GO:1902600//hydrogen ion transmembrane transport;GO:0044699//single-organism process;GO:0043436//oxoacid metabolic process;GO:0090305//nucleic acid phosphodiester bond hydrolysis;GO:0009889//regulation of biosynthetic process;GO:0015988//energy coupled proton transmembrane transport, against electrochemical gradient;GO:0043603//cellular amide metabolic process;GO:0006810//transport;GO:0034641//cellular nitrogen compound metabolic process;GO:1901564//organonitrogen compound metabolic process;GO:0006163//purine nucleotide metabolic process;GO:0006725//cellular aromatic compound metabolic process;GO:0000394//RNA splicing, via endonucleolytic cleavage and ligation;GO:0044267//cellular protein metabolic process;GO:0043933//macromolecular complex subunit organization;GO:0006812//cation transport;GO:0008152//metabolic process;GO:0019222//regulation of metabolic process;GO:0034654//nucleobase-containing compound biosynthetic process;GO:0031323//regulation of cellular metabolic process;GO:0098655//cation transmembrane transport;GO:0006259//DNA metabolic process;GO:0006520//cellular amino acid metabolic process;GO:0009117//nucleotide metabolic process;GO:0007126//meiotic nuclear division;GO:0046390//ribose phosphate biosynthetic process;GO:0065007//biological regulation;GO:0019219//regulation of nucleobase-containing compound metabolic process;GO:0006412//translation;GO:0080090//regulation of primary metabolic process;GO:0006464//cellular protein modification process;GO:0043170//macromolecule metabolic process;GO:0006325//chromatin organization;GO:0050896//response to stimulus;GO:0050794//regulation of cellular process;GO:0009987//cellular process;GO:0044237//cellular metabolic process;GO:2000112//regulation of cellular macromolecule biosynthetic process;GO:0010468//regulation of gene expression;GO:1901360//organic cyclic compound metabolic process;GO:1902589//single-organism organelle organization;GO:0009165//nucleotide biosynthetic process;GO:0051321//meiotic cell cycle;GO:0010467//gene expression;GO:0019637//organophosphate metabolic process;GO:0031326//regulation of cellular biosynthetic process;GO:0009260//ribonucleotide biosynthetic process;GO:1901566//organonitrogen compound biosynthetic process;GO:0044702//single organism reproductive process;GO:0006818//hydrogen transport;GO:0022414//reproductive process;GO:0019693//ribose phosphate metabolic process;GO:0055085//transmembrane transport;GO:0006796//phosphate-containing compound metabolic process;GO:0006082//organic acid metabolic process;GO:0006793//phosphorus metabolic process;GO:0043038//amino acid activation;GO:0000003//reproduction;GO:0043412//macromolecule modification;GO:0008380//RNA splicing;GO:0051179//localization;GO:0006351//transcription, DNA-templated;GO:1901293//nucleoside phosphate biosynthetic process;GO:0044238//primary metabolic process;GO:0043604//amide biosynthetic process;GO:0010556//regulation of macromolecule biosynthetic process;GO:0034220//ion transmembrane transport;GO:1901137//carbohydrate derivative biosynthetic process;GO:0051276//chromosome organization;GO:0048285//organelle fission;GO:0032774//RNA biosynthetic process;GO:0006807//nitrogen compound metabolic process;GO:0009259//ribonucleotide metabolic process;GO:0050789//regulation of biological process;GO:0006139//nucleobase-containing compound metabolic process;GO:1901362//organic cyclic compound biosynthetic process;GO:0051171//regulation of nitrogen compound metabolic process;GO:0044260//cellular macromolecule metabolic process;GO:0016043//cellular component organization;GO:0006811//ion transport;GO:0009150//purine ribonucleotide metabolic process;GO:0071704//organic substance metabolic process;GO:0000280//nuclear division;GO:0009152//purine ribonucleotide biosynthetic process;GO:0046483//heterocycle metabolic process;GO:0043043//peptide biosynthetic process;GO:0098660//inorganic ion transmembrane transport;GO:0016070//RNA metabolic process;GO:0072521//purine-containing compound metabolic process;GO:0022402//cell cycle process</t>
  </si>
  <si>
    <t>Traes_2BL_DD0425EB5</t>
  </si>
  <si>
    <t>PREDICTED: 2-oxoglutarate-dependent dioxygenase DAO-like [Brachypodium distachyon]</t>
  </si>
  <si>
    <t>GO:0003824//catalytic activity;GO:0005488//binding;GO:0003674//molecular_function</t>
  </si>
  <si>
    <t>Traes_2DL_2EE1DA37D</t>
  </si>
  <si>
    <t>Flavonol 3-sulfotransferase [Triticum urartu]</t>
  </si>
  <si>
    <t>Traes_3B_FBE2447AA2</t>
  </si>
  <si>
    <t>glucan endo-1,3-beta-glucosidase isoenzyme I [Hordeum vulgare]</t>
  </si>
  <si>
    <t>GO:0071704//organic substance metabolic process;GO:0005975//carbohydrate metabolic process;GO:0044238//primary metabolic process;GO:0008150//biological_process;GO:0008152//metabolic process</t>
  </si>
  <si>
    <t>Traes_4AL_CA2EC7BFF1</t>
  </si>
  <si>
    <t>hypothetical protein F775_00332 [Aegilops tauschii]</t>
  </si>
  <si>
    <t>Traes_4BS_41CE5FA93</t>
  </si>
  <si>
    <t>PREDICTED: LOW QUALITY PROTEIN: protein SHOOT GRAVITROPISM 6 [Brachypodium distachyon]</t>
  </si>
  <si>
    <t>Traes_5BL_B80DDB1B7</t>
  </si>
  <si>
    <t>pore-forming toxin-like protein Hfr-2 [Triticum aestivum]</t>
  </si>
  <si>
    <t>Traes_5DL_92E9067DE</t>
  </si>
  <si>
    <t>PREDICTED: formin-B-like [Brachypodium distachyon]</t>
  </si>
  <si>
    <t>Traes_6DS_BC39F2DDC</t>
  </si>
  <si>
    <t>Os02g0552700 [Oryza sativa Japonica Group]</t>
  </si>
  <si>
    <t>Traes_7DL_106F36D5F</t>
  </si>
  <si>
    <t>L-gulonolactone oxidase [Aegilops tauschii]</t>
  </si>
  <si>
    <t>GO:0036094//small molecule binding;GO:1901265//nucleoside phosphate binding;GO:0003824//catalytic activity;GO:0005488//binding;GO:1901363//heterocyclic compound binding;GO:0000166//nucleotide binding;GO:0003674//molecular_function;GO:0097159//organic cyclic compound binding</t>
  </si>
  <si>
    <t>Traes_7DS_627D5887E</t>
  </si>
  <si>
    <t>TRAES3BF039300010CFD_g</t>
  </si>
  <si>
    <t>GO:0008152//metabolic process;GO:0005975//carbohydrate metabolic process;GO:0008150//biological_process;GO:0071704//organic substance metabolic process;GO:0044238//primary metabolic process</t>
  </si>
  <si>
    <t>TRAES3BF072000010CFD_g</t>
  </si>
  <si>
    <t>Zinc finger CCCH domain-containing protein 6 [Aegilops tauschii]</t>
  </si>
  <si>
    <t>TRAES3BF072100010CFD_g</t>
  </si>
  <si>
    <t>TRAES3BF105800110CFD_g</t>
  </si>
  <si>
    <t>Lysine-specific demethylase 5A [Aegilops tauschii]</t>
  </si>
  <si>
    <t>GO:1901363//heterocyclic compound binding;GO:0005488//binding;GO:0003676//nucleic acid binding;GO:0097159//organic cyclic compound binding;GO:0003674//molecular_function</t>
  </si>
  <si>
    <t>TRAES3BF129300010CFD_g</t>
  </si>
  <si>
    <t>XLOC_000119</t>
  </si>
  <si>
    <t>TCONS_00000150</t>
  </si>
  <si>
    <t>F-box protein [Aegilops tauschii]</t>
  </si>
  <si>
    <t>XLOC_001219</t>
  </si>
  <si>
    <t>TCONS_00001758</t>
  </si>
  <si>
    <t>XLOC_027214</t>
  </si>
  <si>
    <t>TCONS_00037646</t>
  </si>
  <si>
    <t>hypothetical protein TRIUR3_07768 [Triticum urartu]</t>
  </si>
  <si>
    <t>XLOC_030670</t>
  </si>
  <si>
    <t>TCONS_00043335</t>
  </si>
  <si>
    <t>XLOC_032252</t>
  </si>
  <si>
    <t>TCONS_00045970</t>
  </si>
  <si>
    <t>Os04g0488700 [Oryza sativa Japonica Group]</t>
  </si>
  <si>
    <t>GO:0032549//ribonucleoside binding;GO:0016772//transferase activity, transferring phosphorus-containing groups;GO:0005488//binding;GO:0001883//purine nucleoside binding;GO:0004672//protein kinase activity;GO:1901363//heterocyclic compound binding;GO:0001882//nucleoside binding;GO:0043169//cation binding;GO:0032550//purine ribonucleoside binding;GO:0046872//metal ion binding;GO:0016740//transferase activity;GO:0003824//catalytic activity;GO:0043167//ion binding;GO:0016301//kinase activity;GO:0016773//phosphotransferase activity, alcohol group as acceptor;GO:0097367//carbohydrate derivative binding;GO:0046914//transition metal ion binding;GO:0097159//organic cyclic compound binding;GO:0036094//small molecule binding</t>
  </si>
  <si>
    <t>GO:0044237//cellular metabolic process;GO:0044238//primary metabolic process;GO:0036211//protein modification process;GO:0044699//single-organism process;GO:0043412//macromolecule modification;GO:0071704//organic substance metabolic process;GO:0019538//protein metabolic process;GO:0044710//single-organism metabolic process;GO:0006796//phosphate-containing compound metabolic process;GO:0043170//macromolecule metabolic process;GO:0044260//cellular macromolecule metabolic process;GO:0006793//phosphorus metabolic process;GO:0044267//cellular protein metabolic process;GO:0008152//metabolic process;GO:0006464//cellular protein modification process;GO:0009987//cellular process</t>
  </si>
  <si>
    <t>XLOC_052468</t>
  </si>
  <si>
    <t>TCONS_00074694</t>
  </si>
  <si>
    <t>XLOC_062163</t>
  </si>
  <si>
    <t>TCONS_00088099</t>
  </si>
  <si>
    <t>hypothetical protein TRIUR3_02956 [Triticum urartu]</t>
  </si>
  <si>
    <t>XLOC_064207</t>
  </si>
  <si>
    <t>TCONS_00091153</t>
  </si>
  <si>
    <t>hypothetical protein TRIUR3_23099 [Triticum urartu]</t>
  </si>
  <si>
    <t>XLOC_073966</t>
  </si>
  <si>
    <t>TCONS_00104716</t>
  </si>
  <si>
    <t>NBS-LRR protein [Triticum turgidum subsp. durum]</t>
  </si>
  <si>
    <t>GO:0005488//binding;GO:0032550//purine ribonucleoside binding;GO:0032549//ribonucleoside binding;GO:1901363//heterocyclic compound binding;GO:0001882//nucleoside binding;GO:0036094//small molecule binding;GO:0097159//organic cyclic compound binding;GO:0097367//carbohydrate derivative binding;GO:0001883//purine nucleoside binding</t>
  </si>
  <si>
    <t>XLOC_078010</t>
  </si>
  <si>
    <t>TCONS_00110322</t>
  </si>
  <si>
    <t>hypothetical protein F775_08448 [Aegilops tauschii]</t>
  </si>
  <si>
    <t>XLOC_078142</t>
  </si>
  <si>
    <t>TCONS_00110512</t>
  </si>
  <si>
    <t>XLOC_079792</t>
  </si>
  <si>
    <t>TCONS_00112397</t>
  </si>
  <si>
    <t>Os03g0663900 [Oryza sativa Japonica Group]</t>
  </si>
  <si>
    <t>XLOC_085941</t>
  </si>
  <si>
    <t>TCONS_00119967</t>
  </si>
  <si>
    <t>hypothetical protein TRIUR3_07534 [Triticum urartu]</t>
  </si>
  <si>
    <t>XLOC_086091</t>
  </si>
  <si>
    <t>TCONS_00120162</t>
  </si>
  <si>
    <t>Kelch domain-containing protein 4 [Triticum urartu]</t>
  </si>
  <si>
    <t>GO:0044765//single-organism transport;GO:1902578//single-organism localization;GO:0051179//localization;GO:0044699//single-organism process;GO:0051234//establishment of localization;GO:0006810//transport</t>
  </si>
  <si>
    <t>XLOC_086320</t>
  </si>
  <si>
    <t>TCONS_00120469</t>
  </si>
  <si>
    <t>WRKY45-like transcription factor [Triticum aestivum]</t>
  </si>
  <si>
    <t>GO:0003676//nucleic acid binding;GO:0003677//DNA binding;GO:0097159//organic cyclic compound binding;GO:1901363//heterocyclic compound binding;GO:0001071//nucleic acid binding transcription factor activity;GO:0005488//binding</t>
  </si>
  <si>
    <t>GO:0065007//biological regulation;GO:0060255//regulation of macromolecule metabolic process;GO:0010468//regulation of gene expression;GO:0050789//regulation of biological process;GO:0019222//regulation of metabolic process</t>
  </si>
  <si>
    <t>XLOC_086328</t>
  </si>
  <si>
    <t>TCONS_00120480</t>
  </si>
  <si>
    <t>XLOC_086907</t>
  </si>
  <si>
    <t>TCONS_00121197</t>
  </si>
  <si>
    <t>hypothetical protein TRIUR3_07536 [Triticum urartu]</t>
  </si>
  <si>
    <t>XLOC_088826</t>
  </si>
  <si>
    <t>TCONS_00123573</t>
  </si>
  <si>
    <t>XLOC_090379</t>
  </si>
  <si>
    <t>TCONS_00125485</t>
  </si>
  <si>
    <t>Os05g0341100 [Oryza sativa Japonica Group]</t>
  </si>
  <si>
    <t>GO:0005623//cell;GO:0043227//membrane-bounded organelle;GO:0005622//intracellular;GO:0044464//cell part;GO:0043229//intracellular organelle;GO:0043231//intracellular membrane-bounded organelle;GO:0043226//organelle;GO:0044424//intracellular part</t>
  </si>
  <si>
    <t>XLOC_095916</t>
  </si>
  <si>
    <t>TCONS_00132017</t>
  </si>
  <si>
    <t>Os10g0487600 [Oryza sativa Japonica Group]</t>
  </si>
  <si>
    <t>XLOC_102774</t>
  </si>
  <si>
    <t>TCONS_00140369</t>
  </si>
  <si>
    <t>GO:0044446//intracellular organelle part;GO:0043231//intracellular membrane-bounded organelle;GO:0030684//preribosome;GO:0044428//nuclear part;GO:0043228//non-membrane-bounded organelle;GO:0031974//membrane-enclosed lumen;GO:0043232//intracellular non-membrane-bounded organelle;GO:1990904//ribonucleoprotein complex;GO:0043233//organelle lumen;GO:0005634//nucleus;GO:0005623//cell;GO:0044464//cell part;GO:0070013//intracellular organelle lumen;GO:0030529//intracellular ribonucleoprotein complex;GO:0032991//macromolecular complex;GO:0043226//organelle;GO:0044424//intracellular part;GO:0005622//intracellular;GO:0044422//organelle part;GO:0031981//nuclear lumen;GO:0043227//membrane-bounded organelle;GO:0043229//intracellular organelle</t>
  </si>
  <si>
    <t>GO:0032549//ribonucleoside binding;GO:0001882//nucleoside binding;GO:0043167//ion binding;GO:0005488//binding;GO:0003824//catalytic activity;GO:0043169//cation binding;GO:0036094//small molecule binding;GO:0001883//purine nucleoside binding;GO:1901363//heterocyclic compound binding;GO:0097159//organic cyclic compound binding;GO:0032550//purine ribonucleoside binding;GO:0016879//ligase activity, forming carbon-nitrogen bonds;GO:0097367//carbohydrate derivative binding;GO:0016874//ligase activity</t>
  </si>
  <si>
    <t>GO:0009259//ribonucleotide metabolic process;GO:1901293//nucleoside phosphate biosynthetic process;GO:0009167//purine ribonucleoside monophosphate metabolic process;GO:0072522//purine-containing compound biosynthetic process;GO:1901576//organic substance biosynthetic process;GO:0006167//AMP biosynthetic process;GO:0034641//cellular nitrogen compound metabolic process;GO:0009116//nucleoside metabolic process;GO:0072521//purine-containing compound metabolic process;GO:0009126//purine nucleoside monophosphate metabolic process;GO:0042273//ribosomal large subunit biogenesis;GO:0009152//purine ribonucleotide biosynthetic process;GO:0034470//ncRNA processing;GO:0019637//organophosphate metabolic process;GO:0044085//cellular component biogenesis;GO:0046128//purine ribonucleoside metabolic process;GO:0042278//purine nucleoside metabolic process;GO:0009156//ribonucleoside monophosphate biosynthetic process;GO:1901135//carbohydrate derivative metabolic process;GO:0044260//cellular macromolecule metabolic process;GO:0006807//nitrogen compound metabolic process;GO:0008104//protein localization;GO:0051649//establishment of localization in cell;GO:0033036//macromolecule localization;GO:0006139//nucleobase-containing compound metabolic process;GO:0034613//cellular protein localization;GO:0042451//purine nucleoside biosynthetic process;GO:1901137//carbohydrate derivative biosynthetic process;GO:0009123//nucleoside monophosphate metabolic process;GO:0015031//protein transport;GO:0034654//nucleobase-containing compound biosynthetic process;GO:0006364//rRNA processing;GO:0044699//single-organism process;GO:0044711//single-organism biosynthetic process;GO:0051179//localization;GO:1901360//organic cyclic compound metabolic process;GO:0019693//ribose phosphate metabolic process;GO:0006725//cellular aromatic compound metabolic process;GO:0009987//cellular process;GO:0042455//ribonucleoside biosynthetic process;GO:0022613//ribonucleoprotein complex biogenesis;GO:0000460//maturation of 5.8S rRNA;GO:0071840//cellular component organization or biogenesis;GO:0009163//nucleoside biosynthetic process;GO:0043170//macromolecule metabolic process;GO:0006164//purine nucleotide biosynthetic process;GO:0006163//purine nucleotide metabolic process;GO:1901566//organonitrogen compound biosynthetic process;GO:0055086//nucleobase-containing small molecule metabolic process;GO:0044763//single-organism cellular process;GO:0000470//maturation of LSU-rRNA;GO:0046129//purine ribonucleoside biosynthetic process;GO:0009117//nucleotide metabolic process;GO:0042254//ribosome biogenesis;GO:0090304//nucleic acid metabolic process;GO:0009058//biosynthetic process;GO:0045184//establishment of protein localization;GO:0016072//rRNA metabolic process;GO:0090407//organophosphate biosynthetic process;GO:0006886//intracellular protein transport;GO:0071702//organic substance transport;GO:0051641//cellular localization;GO:0006753//nucleoside phosphate metabolic process;GO:1901362//organic cyclic compound biosynthetic process;GO:0051234//establishment of localization;GO:0009127//purine nucleoside monophosphate biosynthetic process;GO:0034660//ncRNA metabolic process;GO:0009168//purine ribonucleoside monophosphate biosynthetic process;GO:0010467//gene expression;GO:0009119//ribonucleoside metabolic process;GO:0071704//organic substance metabolic process;GO:0046907//intracellular transport;GO:0009150//purine ribonucleotide metabolic process;GO:0044710//single-organism metabolic process;GO:0044281//small molecule metabolic process;GO:0006396//RNA processing;GO:0044238//primary metabolic process;GO:0070727//cellular macromolecule localization;GO:0008152//metabolic process;GO:0009124//nucleoside monophosphate biosynthetic process;GO:0046390//ribose phosphate biosynthetic process;GO:1901659//glycosyl compound biosynthetic process;GO:1901657//glycosyl compound metabolic process;GO:0006810//transport;GO:0019438//aromatic compound biosynthetic process;GO:0046483//heterocycle metabolic process;GO:0016070//RNA metabolic process;GO:0009165//nucleotide biosynthetic process;GO:0044271//cellular nitrogen compound biosynthetic process;GO:0044249//cellular biosynthetic process;GO:1901564//organonitrogen compound metabolic process;GO:0006796//phosphate-containing compound metabolic process;GO:0009161//ribonucleoside monophosphate metabolic process;GO:0009260//ribonucleotide biosynthetic process;GO:0046033//AMP metabolic process;GO:0044237//cellular metabolic process;GO:0006793//phosphorus metabolic process;GO:0018130//heterocycle biosynthetic process</t>
  </si>
  <si>
    <t>XLOC_103756</t>
  </si>
  <si>
    <t>TCONS_00141627</t>
  </si>
  <si>
    <t>XLOC_106909</t>
  </si>
  <si>
    <t>TCONS_00145715</t>
  </si>
  <si>
    <t>XLOC_114051</t>
  </si>
  <si>
    <t>TCONS_00154823</t>
  </si>
  <si>
    <t>Chaperone protein dnaJ 1, mitochondrial [Triticum urartu]</t>
  </si>
  <si>
    <t>GO:0043226//organelle;GO:0043229//intracellular organelle;GO:0044464//cell part;GO:0043227//membrane-bounded organelle;GO:0005623//cell;GO:0043231//intracellular membrane-bounded organelle;GO:0005622//intracellular;GO:0044424//intracellular part</t>
  </si>
  <si>
    <t>GO:0001883//purine nucleoside binding;GO:0043167//ion binding;GO:0001882//nucleoside binding;GO:0097367//carbohydrate derivative binding;GO:0005515//protein binding;GO:0032550//purine ribonucleoside binding;GO:0043169//cation binding;GO:0005488//binding;GO:0097159//organic cyclic compound binding;GO:1901363//heterocyclic compound binding;GO:0032549//ribonucleoside binding;GO:0036094//small molecule binding</t>
  </si>
  <si>
    <t>GO:0016043//cellular component organization;GO:0061024//membrane organization;GO:0044802//single-organism membrane organization;GO:0048646//anatomical structure formation involved in morphogenesis;GO:0048284//organelle fusion;GO:0006458//'de novo' protein folding;GO:0032502//developmental process;GO:0006457//protein folding;GO:0007349//cellularization;GO:0006997//nucleus organization;GO:0009987//cellular process;GO:0006950//response to stress;GO:0007275//multicellular organism development;GO:0071840//cellular component organization or biogenesis;GO:0044699//single-organism process;GO:0048856//anatomical structure development;GO:0044763//single-organism cellular process;GO:0032501//multicellular organismal process;GO:0009653//anatomical structure morphogenesis;GO:0003006//developmental process involved in reproduction;GO:0044707//single-multicellular organism process;GO:0048229//gametophyte development;GO:0006996//organelle organization;GO:0051084//'de novo' posttranslational protein folding;GO:0022414//reproductive process;GO:0000003//reproduction;GO:0000741//karyogamy;GO:0061025//membrane fusion;GO:1902589//single-organism organelle organization;GO:0090174//organelle membrane fusion;GO:0044767//single-organism developmental process;GO:0044801//single-organism membrane fusion;GO:0050896//response to stimulus</t>
  </si>
  <si>
    <t>XLOC_115061</t>
  </si>
  <si>
    <t>TCONS_00156094</t>
  </si>
  <si>
    <t>PREDICTED: protein vip1-like [Oryza brachyantha]</t>
  </si>
  <si>
    <t>GO:0005488//binding;GO:0097159//organic cyclic compound binding;GO:0036094//small molecule binding</t>
  </si>
  <si>
    <t>XLOC_119290</t>
  </si>
  <si>
    <t>TCONS_00161455</t>
  </si>
  <si>
    <t>Ubiquitin carboxyl-terminal hydrolase 18 [Triticum urartu]</t>
  </si>
  <si>
    <t>GO:0003824//catalytic activity;GO:0016787//hydrolase activity</t>
  </si>
  <si>
    <t>GO:0019941//modification-dependent protein catabolic process;GO:0019538//protein metabolic process;GO:0009987//cellular process;GO:0051603//proteolysis involved in cellular protein catabolic process;GO:0044248//cellular catabolic process;GO:0044257//cellular protein catabolic process;GO:0044265//cellular macromolecule catabolic process;GO:0009057//macromolecule catabolic process;GO:0008152//metabolic process;GO:0030163//protein catabolic process;GO:0044237//cellular metabolic process;GO:0043170//macromolecule metabolic process;GO:0044238//primary metabolic process;GO:0006508//proteolysis;GO:0043632//modification-dependent macromolecule catabolic process;GO:0044260//cellular macromolecule metabolic process;GO:0044267//cellular protein metabolic process;GO:0071704//organic substance metabolic process;GO:0009056//catabolic process;GO:1901575//organic substance catabolic process</t>
  </si>
  <si>
    <t>XLOC_120572</t>
  </si>
  <si>
    <t>TCONS_00163054</t>
  </si>
  <si>
    <t>XLOC_126015</t>
  </si>
  <si>
    <t>TCONS_00169834</t>
  </si>
  <si>
    <t>XLOC_126293</t>
  </si>
  <si>
    <t>TCONS_00170194</t>
  </si>
  <si>
    <t>Os08g0224200 [Oryza sativa Japonica Group]</t>
  </si>
  <si>
    <t>GO:0043229//intracellular organelle;GO:0043227//membrane-bounded organelle;GO:0043226//organelle;GO:0043231//intracellular membrane-bounded organelle;GO:0005622//intracellular;GO:0044424//intracellular part;GO:0044464//cell part;GO:0005623//cell</t>
  </si>
  <si>
    <t>XLOC_129566</t>
  </si>
  <si>
    <t>TCONS_00174125</t>
  </si>
  <si>
    <t>GO:0043227//membrane-bounded organelle;GO:0005622//intracellular;GO:0044424//intracellular part;GO:0005623//cell;GO:0043226//organelle;GO:0043229//intracellular organelle;GO:0044464//cell part;GO:0043231//intracellular membrane-bounded organelle</t>
  </si>
  <si>
    <t>XLOC_130689</t>
  </si>
  <si>
    <t>TCONS_00175505</t>
  </si>
  <si>
    <t>PREDICTED: F-box protein At3g07870-like [Brachypodium distachyon]</t>
  </si>
  <si>
    <t>XLOC_131288</t>
  </si>
  <si>
    <t>TCONS_00176221</t>
  </si>
  <si>
    <t>Os07g0666400 [Oryza sativa Japonica Group]</t>
  </si>
  <si>
    <t>Traes_2AL_0C8275227</t>
  </si>
  <si>
    <t>fructan 6-exohydrolase [Triticum aestivum]</t>
  </si>
  <si>
    <t>K01193</t>
  </si>
  <si>
    <t>Traes_2AL_3BAFCC8C5</t>
  </si>
  <si>
    <t>GO:0008150//biological_process;GO:0071704//organic substance metabolic process;GO:0008152//metabolic process;GO:0044238//primary metabolic process;GO:0005975//carbohydrate metabolic process</t>
  </si>
  <si>
    <t>Traes_2AL_E2B960C41</t>
  </si>
  <si>
    <t>GO:0071704//organic substance metabolic process;GO:0005975//carbohydrate metabolic process;GO:0008150//biological_process;GO:0044238//primary metabolic process;GO:0008152//metabolic process</t>
  </si>
  <si>
    <t>Traes_1BS_9A6B90822</t>
  </si>
  <si>
    <t>cytochrome f (chloroplast) [Triticum monococcum]</t>
  </si>
  <si>
    <t>K02634</t>
  </si>
  <si>
    <t>GO:0005575//cellular_component;GO:0044464//cell part;GO:0016020//membrane;GO:0044424//intracellular part;GO:0005622//intracellular;GO:0005623//cell;GO:0009579//thylakoid</t>
  </si>
  <si>
    <t>GO:0009987//cellular process;GO:0008150//biological_process;GO:0008152//metabolic process;GO:0015979//photosynthesis;GO:0044237//cellular metabolic process</t>
  </si>
  <si>
    <t>Traes_3AL_148573198</t>
  </si>
  <si>
    <t>atp1 (mitochondrion) [Triticum aestivum]</t>
  </si>
  <si>
    <t>K02132</t>
  </si>
  <si>
    <t>GO:0005622//intracellular;GO:0044464//cell part;GO:0016020//membrane;GO:0005575//cellular_component;GO:0005623//cell</t>
  </si>
  <si>
    <t>GO:0005215//transporter activity;GO:0005488//binding;GO:0016787//hydrolase activity;GO:0003674//molecular_function;GO:0003824//catalytic activity;GO:0036094//small molecule binding;GO:0000166//nucleotide binding;GO:1901363//heterocyclic compound binding;GO:1901265//nucleoside phosphate binding;GO:0097159//organic cyclic compound binding</t>
  </si>
  <si>
    <t>GO:0006725//cellular aromatic compound metabolic process;GO:0051234//establishment of localization;GO:0009058//biosynthetic process;GO:0006810//transport;GO:0071704//organic substance metabolic process;GO:0006807//nitrogen compound metabolic process;GO:0008152//metabolic process;GO:0051179//localization;GO:0046483//heterocycle metabolic process;GO:0009987//cellular process;GO:0044238//primary metabolic process;GO:0008150//biological_process;GO:0006139//nucleobase-containing compound metabolic process;GO:0044237//cellular metabolic process;GO:1901360//organic cyclic compound metabolic process;GO:0034641//cellular nitrogen compound metabolic process</t>
  </si>
  <si>
    <t>Traes_3DS_B1E22853B</t>
  </si>
  <si>
    <t>PsbC, partial (chloroplast) [Deschampsia antarctica]</t>
  </si>
  <si>
    <t>GO:0016020//membrane;GO:0009579//thylakoid;GO:0044424//intracellular part;GO:0044464//cell part;GO:0005623//cell;GO:0005622//intracellular;GO:0005575//cellular_component</t>
  </si>
  <si>
    <t>GO:0071704//organic substance metabolic process;GO:0009987//cellular process;GO:0008150//biological_process;GO:0044260//cellular macromolecule metabolic process;GO:0044238//primary metabolic process;GO:0008152//metabolic process;GO:0044267//cellular protein metabolic process;GO:0036211//protein modification process;GO:0043412//macromolecule modification;GO:0043170//macromolecule metabolic process;GO:0006464//cellular protein modification process;GO:0015979//photosynthesis;GO:0006091//generation of precursor metabolites and energy;GO:0019538//protein metabolic process;GO:0044237//cellular metabolic process</t>
  </si>
  <si>
    <t>Traes_5BL_F1C371F46</t>
  </si>
  <si>
    <t>ATP synthase subunit a, chloroplastic [Triticum urartu]</t>
  </si>
  <si>
    <t>ko00190//Oxidative phosphorylation;ko00195//Photosynthesis</t>
  </si>
  <si>
    <t>K02108</t>
  </si>
  <si>
    <t>GO:0016020//membrane;GO:0044464//cell part;GO:0005622//intracellular;GO:0005575//cellular_component;GO:0005623//cell</t>
  </si>
  <si>
    <t>GO:0006807//nitrogen compound metabolic process;GO:0034641//cellular nitrogen compound metabolic process;GO:1901360//organic cyclic compound metabolic process;GO:0009058//biosynthetic process;GO:0044238//primary metabolic process;GO:0009987//cellular process;GO:0006139//nucleobase-containing compound metabolic process;GO:0051234//establishment of localization;GO:0008152//metabolic process;GO:0046483//heterocycle metabolic process;GO:0008150//biological_process;GO:0044237//cellular metabolic process;GO:0051179//localization;GO:0006810//transport;GO:0071704//organic substance metabolic process;GO:0006725//cellular aromatic compound metabolic process</t>
  </si>
  <si>
    <t>XLOC_085734</t>
  </si>
  <si>
    <t>TCONS_00119692</t>
  </si>
  <si>
    <t>NADP-dependent malic enzyme, chloroplastic [Triticum urartu]</t>
  </si>
  <si>
    <t>ko01200//Carbon metabolism;ko00710//Carbon fixation in photosynthetic organisms;ko00620//Pyruvate metabolism</t>
  </si>
  <si>
    <t>K00029</t>
  </si>
  <si>
    <t>Traes_1DS_1EB6E04F8</t>
  </si>
  <si>
    <t>Os10g0545200 [Oryza sativa Japonica Group]</t>
  </si>
  <si>
    <t>ko00100//Steroid biosynthesis</t>
  </si>
  <si>
    <t>K14423</t>
  </si>
  <si>
    <t>GO:0005488//binding;GO:0003824//catalytic activity;GO:0003674//molecular_function</t>
  </si>
  <si>
    <t>GO:0071704//organic substance metabolic process;GO:0006629//lipid metabolic process;GO:0044238//primary metabolic process;GO:0008150//biological_process;GO:0044699//single-organism process;GO:0044710//single-organism metabolic process;GO:0009987//cellular process;GO:0009058//biosynthetic process;GO:0008152//metabolic process</t>
  </si>
  <si>
    <t>XLOC_006908</t>
  </si>
  <si>
    <t>TCONS_00009878</t>
  </si>
  <si>
    <t>GO:0005622//intracellular;GO:0005623//cell;GO:0043229//intracellular organelle;GO:0044424//intracellular part;GO:0044464//cell part;GO:0043227//membrane-bounded organelle;GO:0043226//organelle;GO:0043231//intracellular membrane-bounded organelle</t>
  </si>
  <si>
    <t>GO:0016740//transferase activity;GO:0016746//transferase activity, transferring acyl groups;GO:0003824//catalytic activity</t>
  </si>
  <si>
    <t>GO:0071704//organic substance metabolic process;GO:0032787//monocarboxylic acid metabolic process;GO:0006631//fatty acid metabolic process;GO:0044255//cellular lipid metabolic process;GO:0044763//single-organism cellular process;GO:0044710//single-organism metabolic process;GO:0009987//cellular process;GO:0019752//carboxylic acid metabolic process;GO:0008152//metabolic process;GO:0043436//oxoacid metabolic process;GO:0044281//small molecule metabolic process;GO:0044238//primary metabolic process;GO:0044699//single-organism process;GO:0044237//cellular metabolic process;GO:0006629//lipid metabolic process;GO:0006082//organic acid metabolic process</t>
  </si>
  <si>
    <t>XLOC_118505</t>
  </si>
  <si>
    <t>TCONS_00160494</t>
  </si>
  <si>
    <t>PREDICTED: 2-aminoethanethiol dioxygenase-like isoform X1 [Brachypodium distachyon]</t>
  </si>
  <si>
    <t>Metabolism of other amino acids</t>
  </si>
  <si>
    <t>ko00430//Taurine and hypotaurine metabolism</t>
  </si>
  <si>
    <t>K10712</t>
  </si>
  <si>
    <t>GO:0016702//oxidoreductase activity, acting on single donors with incorporation of molecular oxygen, incorporation of two atoms of oxygen;GO:0016491//oxidoreductase activity;GO:0003824//catalytic activity;GO:0051213//dioxygenase activity;GO:0016701//oxidoreductase activity, acting on single donors with incorporation of molecular oxygen</t>
  </si>
  <si>
    <t>Traes_7DL_5DF358135</t>
  </si>
  <si>
    <t>Diphosphomevalonate decarboxylase [Triticum urartu]</t>
  </si>
  <si>
    <t>ko00900//Terpenoid backbone biosynthesis</t>
  </si>
  <si>
    <t>K01597</t>
  </si>
  <si>
    <t>GO:0044710//single-organism metabolic process;GO:0009058//biosynthetic process;GO:0044699//single-organism process;GO:0071704//organic substance metabolic process;GO:0008150//biological_process;GO:0008152//metabolic process;GO:0006629//lipid metabolic process;GO:0009987//cellular process;GO:0044238//primary metabolic process</t>
  </si>
  <si>
    <t>Traes_2AS_C411984C9</t>
  </si>
  <si>
    <t>RNA polymerase beta subunit (chloroplast) [Triticum aestivum]</t>
  </si>
  <si>
    <t>GO:0016740//transferase activity;GO:0003676//nucleic acid binding;GO:0003824//catalytic activity;GO:0003677//DNA binding;GO:1901363//heterocyclic compound binding;GO:0005488//binding;GO:0097159//organic cyclic compound binding;GO:0003674//molecular_function</t>
  </si>
  <si>
    <t>GO:0006139//nucleobase-containing compound metabolic process;GO:0008150//biological_process;GO:0044237//cellular metabolic process;GO:0046483//heterocycle metabolic process;GO:0006807//nitrogen compound metabolic process;GO:0071704//organic substance metabolic process;GO:0034641//cellular nitrogen compound metabolic process;GO:0009058//biosynthetic process;GO:0008152//metabolic process;GO:0009987//cellular process;GO:1901360//organic cyclic compound metabolic process;GO:0044238//primary metabolic process;GO:0006725//cellular aromatic compound metabolic process</t>
  </si>
  <si>
    <t>XLOC_041284</t>
  </si>
  <si>
    <t>TCONS_00058327</t>
  </si>
  <si>
    <t>histidine-containing phosphotransfer protein [Triticum aestivum]</t>
  </si>
  <si>
    <t>K14490</t>
  </si>
  <si>
    <t>GO:0060089//molecular transducer activity</t>
  </si>
  <si>
    <t>GO:0051716//cellular response to stimulus;GO:0035556//intracellular signal transduction;GO:0050896//response to stimulus;GO:0044699//single-organism process;GO:0007154//cell communication;GO:0044763//single-organism cellular process;GO:0065007//biological regulation;GO:0007165//signal transduction;GO:0023052//signaling;GO:0044700//single organism signaling;GO:0050789//regulation of biological process;GO:0050794//regulation of cellular process;GO:0009987//cellular process</t>
  </si>
  <si>
    <t>XLOC_109927</t>
  </si>
  <si>
    <t>TCONS_00149481</t>
  </si>
  <si>
    <t>Histidine-containing phosphotransfer protein 1 [Aegilops tauschii]</t>
  </si>
  <si>
    <t>GO:0050896//response to stimulus;GO:0007165//signal transduction;GO:0009987//cellular process;GO:0044700//single organism signaling;GO:0065007//biological regulation;GO:0044699//single-organism process;GO:0007154//cell communication;GO:0050794//regulation of cellular process;GO:0050789//regulation of biological process;GO:0035556//intracellular signal transduction;GO:0051716//cellular response to stimulus;GO:0044763//single-organism cellular process;GO:0023052//signaling</t>
  </si>
  <si>
    <t>XLOC_059616</t>
  </si>
  <si>
    <t>TCONS_00084570</t>
  </si>
  <si>
    <t>60S ribosomal protein L12 [Triticum urartu]</t>
  </si>
  <si>
    <t>K02870</t>
  </si>
  <si>
    <t>GO:0005623//cell;GO:0044424//intracellular part;GO:0032991//macromolecular complex;GO:0030529//intracellular ribonucleoprotein complex;GO:0044464//cell part;GO:0005622//intracellular;GO:1990904//ribonucleoprotein complex</t>
  </si>
  <si>
    <t>GO:0005198//structural molecule activity</t>
  </si>
  <si>
    <t>GO:0043170//macromolecule metabolic process;GO:0010467//gene expression;GO:0071704//organic substance metabolic process;GO:0008152//metabolic process</t>
  </si>
  <si>
    <t>XLOC_130767</t>
  </si>
  <si>
    <t>TCONS_00175608</t>
  </si>
  <si>
    <t>GO:0043226//organelle;GO:0043227//membrane-bounded organelle;GO:0005576//extracellular region;GO:0044446//intracellular organelle part;GO:0005622//intracellular;GO:0043231//intracellular membrane-bounded organelle;GO:0044444//cytoplasmic part;GO:0005623//cell;GO:0044464//cell part;GO:0009532//plastid stroma;GO:0043229//intracellular organelle;GO:0009536//plastid;GO:0044422//organelle part;GO:0005737//cytoplasm;GO:0044435//plastid part;GO:0044424//intracellular part</t>
  </si>
  <si>
    <t>GO:0043169//cation binding;GO:0043167//ion binding;GO:0005488//binding;GO:0003824//catalytic activity;GO:0016209//antioxidant activity</t>
  </si>
  <si>
    <t>GO:0044699//single-organism process;GO:0019748//secondary metabolic process;GO:0006950//response to stress;GO:0006801//superoxide metabolic process;GO:0044710//single-organism metabolic process;GO:0044763//single-organism cellular process;GO:0044237//cellular metabolic process;GO:0009987//cellular process;GO:0008152//metabolic process;GO:0072593//reactive oxygen species metabolic process;GO:0009404//toxin metabolic process;GO:0050896//response to stimulus</t>
  </si>
  <si>
    <t>15 DAA</t>
  </si>
  <si>
    <t>XLOC_126088</t>
  </si>
  <si>
    <t>TCONS_00169935</t>
  </si>
  <si>
    <t>PREDICTED: choline transporter-like protein 2 [Brachypodium distachyon]</t>
  </si>
  <si>
    <t>GO:0044425//membrane part;GO:0016020//membrane;GO:0031224//intrinsic component of membrane;GO:0030054//cell junction;GO:0005911//cell-cell junction</t>
  </si>
  <si>
    <t>XLOC_061334</t>
  </si>
  <si>
    <t>TCONS_00087121</t>
  </si>
  <si>
    <t>PREDICTED: carbonyl reductase [NADPH] 2 [Brachypodium distachyon]</t>
  </si>
  <si>
    <t>GO:0005623//cell;GO:0043227//membrane-bounded organelle;GO:0005737//cytoplasm;GO:0043231//intracellular membrane-bounded organelle;GO:0043229//intracellular organelle;GO:0044424//intracellular part;GO:0044464//cell part;GO:0043226//organelle;GO:0042579//microbody;GO:0044444//cytoplasmic part;GO:0005622//intracellular</t>
  </si>
  <si>
    <t>GO:0008152//metabolic process;GO:0044699//single-organism process;GO:0044710//single-organism metabolic process</t>
  </si>
  <si>
    <t>Traes_3AS_22DCCA460</t>
  </si>
  <si>
    <t>PREDICTED: protein PHLOEM PROTEIN 2-LIKE A1-like [Brachypodium distachyon]</t>
  </si>
  <si>
    <t>GO:0005488//binding;GO:0030246//carbohydrate binding;GO:0005515//protein binding;GO:0003674//molecular_function</t>
  </si>
  <si>
    <t>GO:0008152//metabolic process;GO:0008150//biological_process;GO:0044763//single-organism cellular process;GO:0009607//response to biotic stimulus;GO:0051179//localization;GO:0009605//response to external stimulus;GO:0009628//response to abiotic stimulus;GO:0050896//response to stimulus;GO:0009987//cellular process;GO:0051234//establishment of localization;GO:0009058//biosynthetic process;GO:0071840//cellular component organization or biogenesis;GO:0044699//single-organism process;GO:0008219//cell death;GO:0016043//cellular component organization;GO:0016265//death;GO:0006950//response to stress;GO:0006810//transport</t>
  </si>
  <si>
    <t>Traes_4BS_C66F3A22A</t>
  </si>
  <si>
    <t>PREDICTED: acyl-coenzyme A thioesterase 13-like [Oryza brachyantha]</t>
  </si>
  <si>
    <t>Traes_5AS_92B909FC9</t>
  </si>
  <si>
    <t>GO:0036094//small molecule binding;GO:1901363//heterocyclic compound binding;GO:0000166//nucleotide binding;GO:0003674//molecular_function;GO:1901265//nucleoside phosphate binding;GO:0005488//binding;GO:0097159//organic cyclic compound binding</t>
  </si>
  <si>
    <t>Traes_5BL_6D2126519</t>
  </si>
  <si>
    <t>chloroplast purple acid phosphatase isoform c [Hordeum vulgare]</t>
  </si>
  <si>
    <t>GO:0016787//hydrolase activity;GO:0005488//binding;GO:0003824//catalytic activity;GO:0003674//molecular_function</t>
  </si>
  <si>
    <t>XLOC_013477</t>
  </si>
  <si>
    <t>TCONS_00018959</t>
  </si>
  <si>
    <t>XLOC_041491</t>
  </si>
  <si>
    <t>TCONS_00058664</t>
  </si>
  <si>
    <t>XLOC_062185</t>
  </si>
  <si>
    <t>TCONS_00088134</t>
  </si>
  <si>
    <t>Xylose isomerase [Triticum urartu]</t>
  </si>
  <si>
    <t>GO:0003824//catalytic activity;GO:0016853//isomerase activity</t>
  </si>
  <si>
    <t>XLOC_086083</t>
  </si>
  <si>
    <t>TCONS_00120153</t>
  </si>
  <si>
    <t>Double-stranded RNA-binding protein 4 [Triticum urartu]</t>
  </si>
  <si>
    <t>GO:0003676//nucleic acid binding;GO:0005488//binding;GO:1901363//heterocyclic compound binding;GO:0003723//RNA binding;GO:0097159//organic cyclic compound binding;GO:0008135//translation factor activity, RNA binding</t>
  </si>
  <si>
    <t>GO:0044238//primary metabolic process;GO:1901576//organic substance biosynthetic process;GO:0034645//cellular macromolecule biosynthetic process;GO:0009987//cellular process;GO:0044260//cellular macromolecule metabolic process;GO:0043170//macromolecule metabolic process;GO:0044237//cellular metabolic process;GO:0008152//metabolic process;GO:0044249//cellular biosynthetic process;GO:0071704//organic substance metabolic process;GO:0009059//macromolecule biosynthetic process;GO:0009058//biosynthetic process</t>
  </si>
  <si>
    <t>XLOC_094699</t>
  </si>
  <si>
    <t>TCONS_00130607</t>
  </si>
  <si>
    <t>PREDICTED: phosphoglycerate mutase-like protein 1 [Brachypodium distachyon]</t>
  </si>
  <si>
    <t>GO:0005622//intracellular;GO:0044424//intracellular part;GO:0043229//intracellular organelle;GO:0044464//cell part;GO:0005623//cell;GO:0043226//organelle;GO:0043231//intracellular membrane-bounded organelle;GO:0043227//membrane-bounded organelle</t>
  </si>
  <si>
    <t>XLOC_012637</t>
  </si>
  <si>
    <t>TCONS_00017723</t>
  </si>
  <si>
    <t>ribosomal protein S20 [Triticum aestivum]</t>
  </si>
  <si>
    <t>K02969</t>
  </si>
  <si>
    <t>GO:1990904//ribonucleoprotein complex;GO:0044446//intracellular organelle part;GO:0043229//intracellular organelle;GO:0044422//organelle part;GO:0005622//intracellular;GO:0044444//cytoplasmic part;GO:0044391//ribosomal subunit;GO:0032991//macromolecular complex;GO:0043228//non-membrane-bounded organelle;GO:0005840//ribosome;GO:0005623//cell;GO:0030529//intracellular ribonucleoprotein complex;GO:0043226//organelle;GO:0044424//intracellular part;GO:0005737//cytoplasm;GO:0044464//cell part;GO:0043232//intracellular non-membrane-bounded organelle</t>
  </si>
  <si>
    <t>GO:1901363//heterocyclic compound binding;GO:0003676//nucleic acid binding;GO:0005198//structural molecule activity;GO:0005488//binding;GO:0097159//organic cyclic compound binding</t>
  </si>
  <si>
    <t>GO:0010467//gene expression;GO:0043170//macromolecule metabolic process;GO:0008152//metabolic process;GO:0071704//organic substance metabolic process</t>
  </si>
  <si>
    <t>Traes_1AL_19AF54D53</t>
  </si>
  <si>
    <t>GDSL esterase/lipase LTL1 [Triticum urartu]</t>
  </si>
  <si>
    <t>Traes_1AL_9B91417F7</t>
  </si>
  <si>
    <t>PREDICTED: urea-proton symporter DUR3 [Brachypodium distachyon]</t>
  </si>
  <si>
    <t>GO:0051179//localization;GO:0051234//establishment of localization;GO:0009987//cellular process;GO:0006810//transport;GO:0008150//biological_process</t>
  </si>
  <si>
    <t>Traes_1BS_DD55B7D8F</t>
  </si>
  <si>
    <t>plasma membrane intrinsic protein [Triticum aestivum]</t>
  </si>
  <si>
    <t>GO:0008150//biological_process;GO:0006810//transport;GO:0051179//localization;GO:0051234//establishment of localization</t>
  </si>
  <si>
    <t>Traes_2BL_63CB9A0E1</t>
  </si>
  <si>
    <t>PREDICTED: retrovirus-related Pol polyprotein from transposon TNT 1-94 [Brachypodium distachyon]</t>
  </si>
  <si>
    <t>GO:0005488//binding;GO:0003676//nucleic acid binding;GO:0003674//molecular_function;GO:0097159//organic cyclic compound binding;GO:1901363//heterocyclic compound binding</t>
  </si>
  <si>
    <t>Traes_2BL_CE1674DC5</t>
  </si>
  <si>
    <t>PREDICTED: snakin-2-like [Brachypodium distachyon]</t>
  </si>
  <si>
    <t>GO:0044464//cell part;GO:0005575//cellular_component;GO:0005886//plasma membrane;GO:0005623//cell;GO:0071944//cell periphery;GO:0016020//membrane</t>
  </si>
  <si>
    <t>GO:0009628//response to abiotic stimulus;GO:0050896//response to stimulus;GO:0009987//cellular process;GO:0008152//metabolic process;GO:0008150//biological_process;GO:0009719//response to endogenous stimulus;GO:0006950//response to stress</t>
  </si>
  <si>
    <t>Traes_4AS_3255E67D0</t>
  </si>
  <si>
    <t>catalytic/ oxidoreductase, acting on NADH or NADPH [Zea mays]</t>
  </si>
  <si>
    <t>Traes_4AS_A0528FD54</t>
  </si>
  <si>
    <t>Os11g0695900 [Oryza sativa Japonica Group]</t>
  </si>
  <si>
    <t>Traes_5BL_D53A846BE</t>
  </si>
  <si>
    <t>C2H2 zinc finger protein [Triticum aestivum]</t>
  </si>
  <si>
    <t>Traes_5BS_F0734AFDD</t>
  </si>
  <si>
    <t>Traes_5DL_CAA2E6646</t>
  </si>
  <si>
    <t>Flavonoid 3'-monooxygenase [Triticum urartu]</t>
  </si>
  <si>
    <t>Traes_7AL_CABAF9880</t>
  </si>
  <si>
    <t>Aspartic proteinase nepenthesin-2 [Aegilops tauschii]</t>
  </si>
  <si>
    <t>GO:0008150//biological_process;GO:0044238//primary metabolic process;GO:0043170//macromolecule metabolic process;GO:0008152//metabolic process;GO:0019538//protein metabolic process;GO:0071704//organic substance metabolic process</t>
  </si>
  <si>
    <t>Traes_7AL_E7C586D38</t>
  </si>
  <si>
    <t>PREDICTED: protein argonaute 1D-like [Brachypodium distachyon]</t>
  </si>
  <si>
    <t>GO:0097159//organic cyclic compound binding;GO:0003674//molecular_function;GO:1901363//heterocyclic compound binding;GO:0005488//binding;GO:0003676//nucleic acid binding</t>
  </si>
  <si>
    <t>Traes_7DL_5E70ECC77</t>
  </si>
  <si>
    <t>hypothetical protein F775_09183 [Aegilops tauschii]</t>
  </si>
  <si>
    <t>Traes_7DL_FBD53083F</t>
  </si>
  <si>
    <t>PREDICTED: neurogenic locus notch homolog protein 1-like [Zea mays]</t>
  </si>
  <si>
    <t>Traes_7DS_381B5358F</t>
  </si>
  <si>
    <t>Ubiquitin carboxyl-terminal hydrolase 2 [Aegilops tauschii]</t>
  </si>
  <si>
    <t>GO:0009056//catabolic process;GO:0044238//primary metabolic process;GO:0043170//macromolecule metabolic process;GO:0043412//macromolecule modification;GO:0019538//protein metabolic process;GO:0006464//cellular protein modification process;GO:0044237//cellular metabolic process;GO:0036211//protein modification process;GO:0044260//cellular macromolecule metabolic process;GO:0009987//cellular process;GO:0008152//metabolic process;GO:0071704//organic substance metabolic process;GO:0044267//cellular protein metabolic process;GO:0008150//biological_process</t>
  </si>
  <si>
    <t>TRAES3BF058100130CFD_g</t>
  </si>
  <si>
    <t>Cytochrome P450 704C1 [Aegilops tauschii]</t>
  </si>
  <si>
    <t>XLOC_038847</t>
  </si>
  <si>
    <t>TCONS_00055026</t>
  </si>
  <si>
    <t>F-box domain containing protein, expressed [Triticum aestivum]</t>
  </si>
  <si>
    <t>XLOC_059039</t>
  </si>
  <si>
    <t>TCONS_00083688</t>
  </si>
  <si>
    <t>P0402A09.14 [Oryza sativa Japonica Group]</t>
  </si>
  <si>
    <t>XLOC_064831</t>
  </si>
  <si>
    <t>TCONS_00091820</t>
  </si>
  <si>
    <t>Os09g0551300 [Oryza sativa Japonica Group]</t>
  </si>
  <si>
    <t>GO:0005622//intracellular;GO:0043229//intracellular organelle;GO:0043231//intracellular membrane-bounded organelle;GO:0044464//cell part;GO:0043226//organelle;GO:0043227//membrane-bounded organelle;GO:0044424//intracellular part;GO:0005623//cell</t>
  </si>
  <si>
    <t>GO:0016740//transferase activity;GO:0003824//catalytic activity</t>
  </si>
  <si>
    <t>XLOC_088640</t>
  </si>
  <si>
    <t>TCONS_00123342</t>
  </si>
  <si>
    <t>Os04g0585700 [Oryza sativa Japonica Group]</t>
  </si>
  <si>
    <t>XLOC_107055</t>
  </si>
  <si>
    <t>TCONS_00145910</t>
  </si>
  <si>
    <t>Leucine-rich repeat-containing protein 1 [Triticum urartu]</t>
  </si>
  <si>
    <t>GO:0032550//purine ribonucleoside binding;GO:0005488//binding;GO:0097367//carbohydrate derivative binding;GO:0001883//purine nucleoside binding;GO:0036094//small molecule binding;GO:0097159//organic cyclic compound binding;GO:1901363//heterocyclic compound binding;GO:0032549//ribonucleoside binding;GO:0001882//nucleoside binding</t>
  </si>
  <si>
    <t>XLOC_108420</t>
  </si>
  <si>
    <t>TCONS_00147591</t>
  </si>
  <si>
    <t>PREDICTED: BAG family molecular chaperone regulator 6 isoform X2 [Brachypodium distachyon]</t>
  </si>
  <si>
    <t>GO:0030054//cell junction;GO:0005911//cell-cell junction</t>
  </si>
  <si>
    <t>GO:0009607//response to biotic stimulus;GO:0009605//response to external stimulus;GO:0043067//regulation of programmed cell death;GO:0032502//developmental process;GO:0009266//response to temperature stimulus;GO:0051707//response to other organism;GO:0009987//cellular process;GO:0071704//organic substance metabolic process;GO:0000003//reproduction;GO:0051704//multi-organism process;GO:0048522//positive regulation of cellular process;GO:0003006//developmental process involved in reproduction;GO:0008152//metabolic process;GO:0050896//response to stimulus;GO:0009408//response to heat;GO:0019538//protein metabolic process;GO:0065007//biological regulation;GO:0044260//cellular macromolecule metabolic process;GO:0043170//macromolecule metabolic process;GO:0043207//response to external biotic stimulus;GO:0010941//regulation of cell death;GO:0009628//response to abiotic stimulus;GO:0048518//positive regulation of biological process;GO:0044238//primary metabolic process;GO:0050794//regulation of cellular process;GO:0006950//response to stress;GO:0033554//cellular response to stress;GO:0044267//cellular protein metabolic process;GO:0051716//cellular response to stimulus;GO:0043068//positive regulation of programmed cell death;GO:0044237//cellular metabolic process;GO:0050789//regulation of biological process;GO:0022414//reproductive process;GO:0009620//response to fungus;GO:0010942//positive regulation of cell death</t>
  </si>
  <si>
    <t>Traes_2BS_8B4CB340F</t>
  </si>
  <si>
    <t>Beta-glucosidase 16 [Triticum urartu]</t>
  </si>
  <si>
    <t>K05350</t>
  </si>
  <si>
    <t>EPlTAEG00000010008</t>
  </si>
  <si>
    <t>NADH dehydrogenase subunit K (chloroplast) [Triticum aestivum]</t>
  </si>
  <si>
    <t>K05582</t>
  </si>
  <si>
    <t>GO:0005575//cellular_component;GO:0005737//cytoplasm;GO:0009579//thylakoid;GO:0044464//cell part;GO:0044424//intracellular part;GO:0005622//intracellular;GO:0044444//cytoplasmic part;GO:0009536//plastid;GO:0043227//membrane-bounded organelle;GO:0043231//intracellular membrane-bounded organelle;GO:0043226//organelle;GO:0005623//cell;GO:0016020//membrane;GO:0043229//intracellular organelle</t>
  </si>
  <si>
    <t>GO:0006091//generation of precursor metabolites and energy;GO:0051234//establishment of localization;GO:0009987//cellular process;GO:0006810//transport;GO:0008150//biological_process;GO:0051179//localization;GO:0015979//photosynthesis;GO:0008152//metabolic process;GO:0044237//cellular metabolic process</t>
  </si>
  <si>
    <t>Traes_2AL_4DEC7A6BC</t>
  </si>
  <si>
    <t>atp9 (mitochondrion) [Triticum aestivum]</t>
  </si>
  <si>
    <t>K02128</t>
  </si>
  <si>
    <t>GO:0005622//intracellular;GO:0044444//cytoplasmic part;GO:0016020//membrane;GO:0043226//organelle;GO:0044424//intracellular part;GO:0043227//membrane-bounded organelle;GO:0005739//mitochondrion;GO:0005623//cell;GO:0005737//cytoplasm;GO:0005575//cellular_component;GO:0044464//cell part;GO:0043231//intracellular membrane-bounded organelle;GO:0043229//intracellular organelle</t>
  </si>
  <si>
    <t>GO:0051234//establishment of localization;GO:0046483//heterocycle metabolic process;GO:0006810//transport;GO:0008152//metabolic process;GO:0044237//cellular metabolic process;GO:0008150//biological_process;GO:0034641//cellular nitrogen compound metabolic process;GO:0009058//biosynthetic process;GO:0051179//localization;GO:0071704//organic substance metabolic process;GO:0006139//nucleobase-containing compound metabolic process;GO:0006807//nitrogen compound metabolic process;GO:0044238//primary metabolic process;GO:1901360//organic cyclic compound metabolic process;GO:0009987//cellular process;GO:0006725//cellular aromatic compound metabolic process</t>
  </si>
  <si>
    <t>Traes_2BS_F10DFB01C</t>
  </si>
  <si>
    <t>photosystem I subunit N [Hordeum vulgare subsp. vulgare]</t>
  </si>
  <si>
    <t>K02701</t>
  </si>
  <si>
    <t>GO:0009579//thylakoid;GO:0005623//cell;GO:0005575//cellular_component;GO:0044464//cell part;GO:0044424//intracellular part;GO:0005622//intracellular;GO:0016020//membrane</t>
  </si>
  <si>
    <t>GO:0008150//biological_process;GO:0008152//metabolic process;GO:0015979//photosynthesis;GO:0044237//cellular metabolic process;GO:0009987//cellular process</t>
  </si>
  <si>
    <t>Traes_3AL_0C7CB044E</t>
  </si>
  <si>
    <t>WRKY27 transcription factor [Triticum aestivum]</t>
  </si>
  <si>
    <t>K13424</t>
  </si>
  <si>
    <t>XLOC_027185</t>
  </si>
  <si>
    <t>TCONS_00037610</t>
  </si>
  <si>
    <t>E3 ubiquitin-protein ligase SINA-like 10 [Aegilops tauschii]</t>
  </si>
  <si>
    <t>GO:0005622//intracellular;GO:0043227//membrane-bounded organelle;GO:0044464//cell part;GO:0043231//intracellular membrane-bounded organelle;GO:0043229//intracellular organelle;GO:0005623//cell;GO:0044424//intracellular part;GO:0043226//organelle</t>
  </si>
  <si>
    <t>GO:0005488//binding;GO:0016740//transferase activity;GO:0003824//catalytic activity;GO:0046872//metal ion binding;GO:0043169//cation binding;GO:0019787//ubiquitin-like protein transferase activity;GO:0043167//ion binding;GO:0046914//transition metal ion binding</t>
  </si>
  <si>
    <t>GO:0030163//protein catabolic process;GO:0071704//organic substance metabolic process;GO:0036211//protein modification process;GO:0044707//single-multicellular organism process;GO:0051603//proteolysis involved in cellular protein catabolic process;GO:0044257//cellular protein catabolic process;GO:0032446//protein modification by small protein conjugation;GO:0009057//macromolecule catabolic process;GO:0044237//cellular metabolic process;GO:0044260//cellular macromolecule metabolic process;GO:0006508//proteolysis;GO:0044265//cellular macromolecule catabolic process;GO:0008152//metabolic process;GO:1901575//organic substance catabolic process;GO:0019538//protein metabolic process;GO:0019941//modification-dependent protein catabolic process;GO:0044267//cellular protein metabolic process;GO:0044699//single-organism process;GO:0044248//cellular catabolic process;GO:0070647//protein modification by small protein conjugation or removal;GO:0043632//modification-dependent macromolecule catabolic process;GO:0043170//macromolecule metabolic process;GO:0006464//cellular protein modification process;GO:0044238//primary metabolic process;GO:0009987//cellular process;GO:0009056//catabolic process;GO:0032501//multicellular organismal process;GO:0043412//macromolecule modification</t>
  </si>
  <si>
    <t>XLOC_011483</t>
  </si>
  <si>
    <t>TCONS_00016108</t>
  </si>
  <si>
    <t>Adenosine deaminase-like protein [Triticum urartu]</t>
  </si>
  <si>
    <t>Nucleotide metabolism</t>
  </si>
  <si>
    <t>ko00230//Purine metabolism</t>
  </si>
  <si>
    <t>K01488</t>
  </si>
  <si>
    <t>GO:0019438//aromatic compound biosynthetic process;GO:0044281//small molecule metabolic process;GO:0044710//single-organism metabolic process;GO:0006139//nucleobase-containing compound metabolic process;GO:1901576//organic substance biosynthetic process;GO:0006807//nitrogen compound metabolic process;GO:0046483//heterocycle metabolic process;GO:0044711//single-organism biosynthetic process;GO:0071704//organic substance metabolic process;GO:1901362//organic cyclic compound biosynthetic process;GO:0044238//primary metabolic process;GO:0055086//nucleobase-containing small molecule metabolic process;GO:0009058//biosynthetic process;GO:0044763//single-organism cellular process;GO:0044271//cellular nitrogen compound biosynthetic process;GO:1901360//organic cyclic compound metabolic process;GO:0034654//nucleobase-containing compound biosynthetic process;GO:0018130//heterocycle biosynthetic process;GO:0008152//metabolic process;GO:0006725//cellular aromatic compound metabolic process;GO:0044699//single-organism process;GO:0044237//cellular metabolic process;GO:0034641//cellular nitrogen compound metabolic process;GO:0009987//cellular process;GO:0044249//cellular biosynthetic process</t>
  </si>
  <si>
    <t>Traes_1AL_513ECD5EB</t>
  </si>
  <si>
    <t>photosystem I assembly protein Ycf4 (plastid) [Hordeum jubatum]</t>
  </si>
  <si>
    <t>GO:0009579//thylakoid;GO:0044464//cell part;GO:0005575//cellular_component;GO:0005623//cell;GO:0044424//intracellular part;GO:0005622//intracellular;GO:0016020//membrane</t>
  </si>
  <si>
    <t>GO:0008150//biological_process;GO:0009987//cellular process;GO:0008152//metabolic process;GO:0015979//photosynthesis;GO:0044237//cellular metabolic process</t>
  </si>
  <si>
    <t>Traes_1AS_A7436B900</t>
  </si>
  <si>
    <t>Os01g0187400 [Oryza sativa Japonica Group]</t>
  </si>
  <si>
    <t>Traes_1BL_78992C9A0</t>
  </si>
  <si>
    <t>Os10g0489100 [Oryza sativa Japonica Group]</t>
  </si>
  <si>
    <t>GO:0036211//protein modification process;GO:0019538//protein metabolic process;GO:0043412//macromolecule modification;GO:0044267//cellular protein metabolic process;GO:0044238//primary metabolic process;GO:0006464//cellular protein modification process;GO:0044260//cellular macromolecule metabolic process;GO:0044237//cellular metabolic process;GO:0009987//cellular process;GO:0008152//metabolic process;GO:0008150//biological_process;GO:0071704//organic substance metabolic process;GO:0043170//macromolecule metabolic process</t>
  </si>
  <si>
    <t>Traes_1BL_D391EB3FA</t>
  </si>
  <si>
    <t>Aldose reductase [Triticum urartu]</t>
  </si>
  <si>
    <t>GO:0007275//multicellular organism development;GO:0044699//single-organism process;GO:0032501//multicellular organismal process;GO:0050896//response to stimulus;GO:0009791//post-embryonic development;GO:0008152//metabolic process;GO:0032502//developmental process;GO:0008150//biological_process;GO:0006950//response to stress;GO:0009628//response to abiotic stimulus;GO:0044767//single-organism developmental process;GO:0044707//single-multicellular organism process</t>
  </si>
  <si>
    <t>Traes_1DL_2FF2B5844</t>
  </si>
  <si>
    <t>Os05g0565400 [Oryza sativa Japonica Group]</t>
  </si>
  <si>
    <t>Traes_1DL_6B61FFF3F</t>
  </si>
  <si>
    <t>PREDICTED: gibberellin-regulated protein 12-like [Oryza brachyantha]</t>
  </si>
  <si>
    <t>Traes_1DL_6E7BF6915</t>
  </si>
  <si>
    <t>Traes_2AL_F289C5675</t>
  </si>
  <si>
    <t>PREDICTED: xyloglucan endotransglucosylase/hydrolase protein 9-like [Oryza brachyantha]</t>
  </si>
  <si>
    <t>GO:0044464//cell part;GO:0030312//external encapsulating structure;GO:0005618//cell wall;GO:0005576//extracellular region;GO:0005623//cell;GO:0071944//cell periphery;GO:0005575//cellular_component</t>
  </si>
  <si>
    <t>GO:0016740//transferase activity;GO:0003674//molecular_function;GO:0003824//catalytic activity;GO:0016787//hydrolase activity</t>
  </si>
  <si>
    <t>GO:0016043//cellular component organization;GO:0071840//cellular component organization or biogenesis;GO:0071704//organic substance metabolic process;GO:0005975//carbohydrate metabolic process;GO:0008150//biological_process;GO:0008152//metabolic process;GO:0009987//cellular process;GO:0044238//primary metabolic process</t>
  </si>
  <si>
    <t>Traes_2AS_7E8F8471C</t>
  </si>
  <si>
    <t>Subtilisin-like protease [Triticum urartu]</t>
  </si>
  <si>
    <t>GO:0019538//protein metabolic process;GO:0071704//organic substance metabolic process;GO:0008152//metabolic process;GO:0044238//primary metabolic process;GO:0008150//biological_process;GO:0043170//macromolecule metabolic process</t>
  </si>
  <si>
    <t>Traes_2BS_ADDECA43A</t>
  </si>
  <si>
    <t>Os07g0680600 [Oryza sativa Japonica Group]</t>
  </si>
  <si>
    <t>Traes_2BS_B65714572</t>
  </si>
  <si>
    <t>WRKY transcription factor WRKY1A [Triticum aestivum]</t>
  </si>
  <si>
    <t>GO:0003677//DNA binding;GO:1901363//heterocyclic compound binding;GO:0001071//nucleic acid binding transcription factor activity;GO:0003674//molecular_function;GO:0003700//transcription factor activity, sequence-specific DNA binding;GO:0005488//binding;GO:0097159//organic cyclic compound binding;GO:0003676//nucleic acid binding</t>
  </si>
  <si>
    <t>GO:0006139//nucleobase-containing compound metabolic process;GO:0008150//biological_process;GO:0046483//heterocycle metabolic process;GO:0044238//primary metabolic process;GO:0008152//metabolic process;GO:0009987//cellular process;GO:0044237//cellular metabolic process;GO:1901360//organic cyclic compound metabolic process;GO:0009058//biosynthetic process;GO:0006725//cellular aromatic compound metabolic process;GO:0071704//organic substance metabolic process;GO:0006807//nitrogen compound metabolic process;GO:0034641//cellular nitrogen compound metabolic process</t>
  </si>
  <si>
    <t>Traes_2DL_25D1C0017</t>
  </si>
  <si>
    <t>Os04g0635500 [Oryza sativa Japonica Group]</t>
  </si>
  <si>
    <t>Traes_2DL_A168393D5</t>
  </si>
  <si>
    <t>PREDICTED: probable receptor-like protein kinase At5g47070 [Brachypodium distachyon]</t>
  </si>
  <si>
    <t>GO:0036094//small molecule binding;GO:1901363//heterocyclic compound binding;GO:0003824//catalytic activity;GO:0016772//transferase activity, transferring phosphorus-containing groups;GO:0097159//organic cyclic compound binding;GO:0003674//molecular_function;GO:0016740//transferase activity;GO:0005488//binding;GO:1901265//nucleoside phosphate binding;GO:0016301//kinase activity;GO:0000166//nucleotide binding</t>
  </si>
  <si>
    <t>GO:0071704//organic substance metabolic process;GO:0036211//protein modification process;GO:0044267//cellular protein metabolic process;GO:0044238//primary metabolic process;GO:0043412//macromolecule modification;GO:0044237//cellular metabolic process;GO:0044260//cellular macromolecule metabolic process;GO:0009987//cellular process;GO:0008152//metabolic process;GO:0043170//macromolecule metabolic process;GO:0006464//cellular protein modification process;GO:0008150//biological_process;GO:0019538//protein metabolic process</t>
  </si>
  <si>
    <t>Traes_2DL_FAF4631B2</t>
  </si>
  <si>
    <t>Peptide transporter PTR1 [Aegilops tauschii]</t>
  </si>
  <si>
    <t>GO:0006810//transport;GO:0051234//establishment of localization;GO:0051179//localization;GO:0008150//biological_process</t>
  </si>
  <si>
    <t>Traes_2DS_78D9A3898</t>
  </si>
  <si>
    <t>Secologanin synthase [Aegilops tauschii]</t>
  </si>
  <si>
    <t>Traes_3AL_C76651E2F</t>
  </si>
  <si>
    <t>PREDICTED: ribosomal RNA-processing protein 12-like [Brachypodium distachyon]</t>
  </si>
  <si>
    <t>Traes_3AS_03F5CA04E</t>
  </si>
  <si>
    <t>Metacaspase-1 [Triticum urartu]</t>
  </si>
  <si>
    <t>Traes_3B_19DAE91FF</t>
  </si>
  <si>
    <t>nonspecific lipid transfer protein 5 [Triticum aestivum]</t>
  </si>
  <si>
    <t>GO:0003674//molecular_function;GO:0008289//lipid binding;GO:0005488//binding</t>
  </si>
  <si>
    <t>GO:0008150//biological_process;GO:0006810//transport;GO:0051234//establishment of localization;GO:0051179//localization</t>
  </si>
  <si>
    <t>Traes_3B_224A6B7E5</t>
  </si>
  <si>
    <t>Sulfotransferase 16 [Triticum urartu]</t>
  </si>
  <si>
    <t>GO:0044424//intracellular part;GO:0043231//intracellular membrane-bounded organelle;GO:0044464//cell part;GO:0043229//intracellular organelle;GO:0044444//cytoplasmic part;GO:0005739//mitochondrion;GO:0043226//organelle;GO:0005623//cell;GO:0043227//membrane-bounded organelle;GO:0005575//cellular_component;GO:0005622//intracellular;GO:0005737//cytoplasm</t>
  </si>
  <si>
    <t>GO:1901363//heterocyclic compound binding;GO:0003676//nucleic acid binding;GO:0005488//binding;GO:0003677//DNA binding;GO:0097159//organic cyclic compound binding;GO:0003674//molecular_function</t>
  </si>
  <si>
    <t>GO:0009058//biosynthetic process;GO:0008150//biological_process;GO:0046483//heterocycle metabolic process;GO:0034641//cellular nitrogen compound metabolic process;GO:0006725//cellular aromatic compound metabolic process;GO:0071704//organic substance metabolic process;GO:0006139//nucleobase-containing compound metabolic process;GO:0044237//cellular metabolic process;GO:0006807//nitrogen compound metabolic process;GO:0009987//cellular process;GO:0008152//metabolic process;GO:0044238//primary metabolic process;GO:1901360//organic cyclic compound metabolic process</t>
  </si>
  <si>
    <t>Traes_4BL_00E60CBAD</t>
  </si>
  <si>
    <t>Transmembrane protein [Medicago truncatula]</t>
  </si>
  <si>
    <t>Traes_4BL_F7ADB6D0E</t>
  </si>
  <si>
    <t>Traes_4BS_04CFBA13E</t>
  </si>
  <si>
    <t>Traes_4BS_18A8CC8E3</t>
  </si>
  <si>
    <t>Protein argonaute 12 [Triticum urartu]</t>
  </si>
  <si>
    <t>GO:0097159//organic cyclic compound binding;GO:0003674//molecular_function;GO:0005488//binding;GO:1901363//heterocyclic compound binding;GO:0003676//nucleic acid binding</t>
  </si>
  <si>
    <t>Traes_4DL_7C2B0F74C</t>
  </si>
  <si>
    <t>Os11g0241200 [Oryza sativa Japonica Group]</t>
  </si>
  <si>
    <t>Traes_4DL_EC8D96B56</t>
  </si>
  <si>
    <t>PREDICTED: uncharacterized protein LOC104582437 [Brachypodium distachyon]</t>
  </si>
  <si>
    <t>Traes_4DS_51D4A19F4</t>
  </si>
  <si>
    <t>PREDICTED: malonyl-CoA:anthocyanidin 5-O-glucoside-6''-O-malonyltransferase-like [Setaria italica]</t>
  </si>
  <si>
    <t>Traes_4DS_5835552DF</t>
  </si>
  <si>
    <t>Os12g0164600 [Oryza sativa Japonica Group]</t>
  </si>
  <si>
    <t>Traes_4DS_C08427091</t>
  </si>
  <si>
    <t>hypothetical protein F775_26663 [Aegilops tauschii]</t>
  </si>
  <si>
    <t>Traes_5AL_2502ED952</t>
  </si>
  <si>
    <t>Traes_5AL_FD240602A</t>
  </si>
  <si>
    <t>NEDD8-activating enzyme E1 regulatory subunit [Triticum urartu]</t>
  </si>
  <si>
    <t>Traes_5AS_4A9BA8AD6</t>
  </si>
  <si>
    <t>PREDICTED: chloroplast stem-loop binding protein of 41 kDa b, chloroplastic [Setaria italica]</t>
  </si>
  <si>
    <t>Traes_5BL_C3FDCBE71</t>
  </si>
  <si>
    <t>Chemocyanin [Triticum urartu]</t>
  </si>
  <si>
    <t>GO:0003674//molecular_function</t>
  </si>
  <si>
    <t>Traes_5BL_E37A190A8</t>
  </si>
  <si>
    <t>Os09g0386500 [Oryza sativa Japonica Group]</t>
  </si>
  <si>
    <t>GO:0043227//membrane-bounded organelle;GO:0044424//intracellular part;GO:0043229//intracellular organelle;GO:0044464//cell part;GO:0005623//cell;GO:0043226//organelle;GO:0043231//intracellular membrane-bounded organelle;GO:0005634//nucleus;GO:0005622//intracellular;GO:0005575//cellular_component</t>
  </si>
  <si>
    <t>GO:0005515//protein binding;GO:0003682//chromatin binding;GO:0005488//binding;GO:0044877//macromolecular complex binding;GO:0003674//molecular_function</t>
  </si>
  <si>
    <t>Traes_5BL_F6A4A672F</t>
  </si>
  <si>
    <t>ubiquitin-protein ligase [Zea mays]</t>
  </si>
  <si>
    <t>GO:0003824//catalytic activity;GO:0005488//binding;GO:0016740//transferase activity;GO:0005515//protein binding;GO:0003674//molecular_function</t>
  </si>
  <si>
    <t>GO:0008150//biological_process;GO:0006464//cellular protein modification process;GO:0044267//cellular protein metabolic process;GO:0044238//primary metabolic process;GO:0043412//macromolecule modification;GO:0043170//macromolecule metabolic process;GO:0036211//protein modification process;GO:0009987//cellular process;GO:0044260//cellular macromolecule metabolic process;GO:0071704//organic substance metabolic process;GO:0044237//cellular metabolic process;GO:0008152//metabolic process;GO:0019538//protein metabolic process</t>
  </si>
  <si>
    <t>Traes_5BS_5DC7489A0</t>
  </si>
  <si>
    <t>Traes_5BS_E903B34DB</t>
  </si>
  <si>
    <t>Os12g0594000 [Oryza sativa Japonica Group]</t>
  </si>
  <si>
    <t>Traes_5DL_005F556FC1</t>
  </si>
  <si>
    <t>Protein kinase domain containing protein [Oryza sativa Japonica Group]</t>
  </si>
  <si>
    <t>GO:0003824//catalytic activity;GO:0097159//organic cyclic compound binding;GO:0016772//transferase activity, transferring phosphorus-containing groups;GO:0005488//binding;GO:1901265//nucleoside phosphate binding;GO:0016740//transferase activity;GO:1901363//heterocyclic compound binding;GO:0000166//nucleotide binding;GO:0036094//small molecule binding;GO:0016301//kinase activity;GO:0003674//molecular_function</t>
  </si>
  <si>
    <t>GO:0019538//protein metabolic process;GO:0044238//primary metabolic process;GO:0036211//protein modification process;GO:0071704//organic substance metabolic process;GO:0006464//cellular protein modification process;GO:0008152//metabolic process;GO:0008150//biological_process;GO:0043412//macromolecule modification;GO:0009987//cellular process;GO:0044237//cellular metabolic process;GO:0044267//cellular protein metabolic process;GO:0043170//macromolecule metabolic process;GO:0044260//cellular macromolecule metabolic process</t>
  </si>
  <si>
    <t>Traes_6AL_9CC1C1B13</t>
  </si>
  <si>
    <t>Aspartic proteinase nepenthesin-2 [Triticum urartu]</t>
  </si>
  <si>
    <t>GO:0019538//protein metabolic process;GO:0044238//primary metabolic process;GO:0071704//organic substance metabolic process;GO:0008152//metabolic process;GO:0043170//macromolecule metabolic process;GO:0008150//biological_process</t>
  </si>
  <si>
    <t>Traes_6BL_4C5D70E60</t>
  </si>
  <si>
    <t>Traes_6BL_9BBAC9D2A</t>
  </si>
  <si>
    <t>LETM1 and EF-hand domain-containing protein 1, mitochondrial [Aegilops tauschii]</t>
  </si>
  <si>
    <t>Traes_7AL_A00A370A4</t>
  </si>
  <si>
    <t>Os06g0612900 [Oryza sativa Japonica Group]</t>
  </si>
  <si>
    <t>Traes_7DL_9782ACB70</t>
  </si>
  <si>
    <t>Germin-like protein 5-1 [Aegilops tauschii]</t>
  </si>
  <si>
    <t>GO:0005576//extracellular region;GO:0005575//cellular_component</t>
  </si>
  <si>
    <t>Traes_7DS_E1211276E</t>
  </si>
  <si>
    <t>LOC100282121 [Zea mays]</t>
  </si>
  <si>
    <t>GO:0005737//cytoplasm;GO:0044424//intracellular part;GO:0005623//cell;GO:0005575//cellular_component;GO:0005829//cytosol;GO:0005622//intracellular;GO:0044464//cell part;GO:0044444//cytoplasmic part</t>
  </si>
  <si>
    <t>GO:0003677//DNA binding;GO:1901363//heterocyclic compound binding;GO:0097159//organic cyclic compound binding;GO:0003674//molecular_function;GO:0005488//binding;GO:0003676//nucleic acid binding</t>
  </si>
  <si>
    <t>GO:0044702//single organism reproductive process;GO:0008150//biological_process;GO:0022414//reproductive process;GO:0000003//reproduction;GO:0048856//anatomical structure development;GO:0009908//flower development;GO:0048731//system development;GO:0090567//reproductive shoot system development;GO:0003006//developmental process involved in reproduction;GO:0007275//multicellular organism development;GO:0044707//single-multicellular organism process;GO:0061458//reproductive system development;GO:0032501//multicellular organismal process;GO:0044767//single-organism developmental process;GO:0048608//reproductive structure development;GO:0009791//post-embryonic development;GO:0044699//single-organism process;GO:0009653//anatomical structure morphogenesis;GO:0032502//developmental process;GO:0048367//shoot system development</t>
  </si>
  <si>
    <t>TRAES3BF036000140CFD_g</t>
  </si>
  <si>
    <t>Os01g0958200 [Oryza sativa Japonica Group]</t>
  </si>
  <si>
    <t>TRAES3BF068400010CFD_g</t>
  </si>
  <si>
    <t>PREDICTED: early nodulin-like protein 2 [Brachypodium distachyon]</t>
  </si>
  <si>
    <t>XLOC_007029</t>
  </si>
  <si>
    <t>TCONS_00010032</t>
  </si>
  <si>
    <t>hypothetical protein F775_23889 [Aegilops tauschii]</t>
  </si>
  <si>
    <t>XLOC_007793</t>
  </si>
  <si>
    <t>TCONS_00010861</t>
  </si>
  <si>
    <t>hypothetical protein F775_28945 [Aegilops tauschii]</t>
  </si>
  <si>
    <t>XLOC_009607</t>
  </si>
  <si>
    <t>TCONS_00013537</t>
  </si>
  <si>
    <t>PREDICTED: protein TAPETUM DETERMINANT 1-like [Cicer arietinum]</t>
  </si>
  <si>
    <t>XLOC_017495</t>
  </si>
  <si>
    <t>TCONS_00024444</t>
  </si>
  <si>
    <t>Glucan endo-1,3-beta-glucosidase, acidic isoform [Aegilops tauschii]</t>
  </si>
  <si>
    <t>GO:0043227//membrane-bounded organelle;GO:0044464//cell part;GO:0043229//intracellular organelle;GO:0043226//organelle;GO:0005623//cell;GO:0044424//intracellular part;GO:0005622//intracellular;GO:0043231//intracellular membrane-bounded organelle</t>
  </si>
  <si>
    <t>GO:0004553//hydrolase activity, hydrolyzing O-glycosyl compounds;GO:0016787//hydrolase activity;GO:0003824//catalytic activity;GO:0016798//hydrolase activity, acting on glycosyl bonds</t>
  </si>
  <si>
    <t>GO:0008152//metabolic process;GO:0044238//primary metabolic process</t>
  </si>
  <si>
    <t>XLOC_018131</t>
  </si>
  <si>
    <t>TCONS_00025454</t>
  </si>
  <si>
    <t>XLOC_022074</t>
  </si>
  <si>
    <t>TCONS_00030738</t>
  </si>
  <si>
    <t>XLOC_025320</t>
  </si>
  <si>
    <t>TCONS_00035186</t>
  </si>
  <si>
    <t>hypothetical protein TRIUR3_13205 [Triticum urartu]</t>
  </si>
  <si>
    <t>XLOC_028390</t>
  </si>
  <si>
    <t>TCONS_00039573</t>
  </si>
  <si>
    <t>PREDICTED: cyclin-T1-4-like isoform X1 [Brachypodium distachyon]</t>
  </si>
  <si>
    <t>GO:0005623//cell;GO:0044424//intracellular part;GO:0043227//membrane-bounded organelle;GO:0043229//intracellular organelle;GO:0043231//intracellular membrane-bounded organelle;GO:0043226//organelle;GO:0044464//cell part;GO:0005622//intracellular</t>
  </si>
  <si>
    <t>GO:0019900//kinase binding;GO:0005488//binding;GO:0003824//catalytic activity;GO:0043169//cation binding;GO:0016491//oxidoreductase activity;GO:0046872//metal ion binding;GO:0097159//organic cyclic compound binding;GO:0005515//protein binding;GO:0019899//enzyme binding;GO:0046906//tetrapyrrole binding;GO:0046914//transition metal ion binding;GO:1901363//heterocyclic compound binding;GO:0043167//ion binding</t>
  </si>
  <si>
    <t>GO:0065007//biological regulation;GO:0060255//regulation of macromolecule metabolic process;GO:0019222//regulation of metabolic process;GO:0050794//regulation of cellular process;GO:0044699//single-organism process;GO:0050789//regulation of biological process;GO:0044710//single-organism metabolic process;GO:0010468//regulation of gene expression;GO:0051726//regulation of cell cycle;GO:0008152//metabolic process</t>
  </si>
  <si>
    <t>XLOC_040096</t>
  </si>
  <si>
    <t>TCONS_00056865</t>
  </si>
  <si>
    <t>XLOC_045431</t>
  </si>
  <si>
    <t>TCONS_00064615</t>
  </si>
  <si>
    <t>Transposon Ty3-G Gag-Pol polyprotein [Triticum urartu]</t>
  </si>
  <si>
    <t>GO:0097159//organic cyclic compound binding;GO:0043167//ion binding;GO:0005488//binding;GO:0046872//metal ion binding;GO:0043169//cation binding;GO:0046914//transition metal ion binding</t>
  </si>
  <si>
    <t>XLOC_046568</t>
  </si>
  <si>
    <t>TCONS_00066314</t>
  </si>
  <si>
    <t>Os12g0128000 [Oryza sativa Japonica Group]</t>
  </si>
  <si>
    <t>XLOC_048772</t>
  </si>
  <si>
    <t>TCONS_00069481</t>
  </si>
  <si>
    <t>hypothetical protein TRIUR3_00971 [Triticum urartu]</t>
  </si>
  <si>
    <t>XLOC_049896</t>
  </si>
  <si>
    <t>TCONS_00070912</t>
  </si>
  <si>
    <t>Os12g0194100 [Oryza sativa Japonica Group]</t>
  </si>
  <si>
    <t>XLOC_050457</t>
  </si>
  <si>
    <t>TCONS_00071758</t>
  </si>
  <si>
    <t>endonuclease/ nucleic acid binding protein [Zea mays]</t>
  </si>
  <si>
    <t>XLOC_051923</t>
  </si>
  <si>
    <t>TCONS_00073834</t>
  </si>
  <si>
    <t>Ankyrin repeat and SOCS box protein 3 [Triticum urartu]</t>
  </si>
  <si>
    <t>GO:0043227//membrane-bounded organelle;GO:0005622//intracellular;GO:0044464//cell part;GO:0043231//intracellular membrane-bounded organelle;GO:0043226//organelle;GO:0005623//cell;GO:0044424//intracellular part;GO:0043229//intracellular organelle</t>
  </si>
  <si>
    <t>XLOC_062127</t>
  </si>
  <si>
    <t>TCONS_00088047</t>
  </si>
  <si>
    <t>XLOC_065044</t>
  </si>
  <si>
    <t>TCONS_00092109</t>
  </si>
  <si>
    <t>GDSL esterase/lipase [Aegilops tauschii]</t>
  </si>
  <si>
    <t>GO:0043231//intracellular membrane-bounded organelle;GO:0005623//cell;GO:0044424//intracellular part;GO:0005622//intracellular;GO:0043229//intracellular organelle;GO:0043226//organelle;GO:0043227//membrane-bounded organelle;GO:0044464//cell part</t>
  </si>
  <si>
    <t>GO:0003824//catalytic activity;GO:0016787//hydrolase activity;GO:0016788//hydrolase activity, acting on ester bonds</t>
  </si>
  <si>
    <t>XLOC_072847</t>
  </si>
  <si>
    <t>TCONS_00103040</t>
  </si>
  <si>
    <t>Os07g0213400 [Oryza sativa Japonica Group]</t>
  </si>
  <si>
    <t>XLOC_075109</t>
  </si>
  <si>
    <t>TCONS_00105998</t>
  </si>
  <si>
    <t>PREDICTED: AT-hook motif nuclear-localized protein 10-like [Setaria italica]</t>
  </si>
  <si>
    <t>GO:0003676//nucleic acid binding;GO:0005488//binding;GO:1901363//heterocyclic compound binding;GO:0097159//organic cyclic compound binding</t>
  </si>
  <si>
    <t>XLOC_077879</t>
  </si>
  <si>
    <t>TCONS_00110130</t>
  </si>
  <si>
    <t>Os08g0162600 [Oryza sativa Japonica Group]</t>
  </si>
  <si>
    <t>GO:0005622//intracellular;GO:0043226//organelle;GO:0044424//intracellular part;GO:0031967//organelle envelope;GO:0009507//chloroplast;GO:0043229//intracellular organelle;GO:0044446//intracellular organelle part;GO:0009536//plastid;GO:0044464//cell part;GO:0009579//thylakoid;GO:0005623//cell;GO:0005737//cytoplasm;GO:0009526//plastid envelope;GO:0044422//organelle part;GO:0031975//envelope;GO:0044435//plastid part;GO:0044434//chloroplast part;GO:0031976//plastid thylakoid;GO:0044444//cytoplasmic part;GO:0043227//membrane-bounded organelle;GO:0031984//organelle subcompartment;GO:0043231//intracellular membrane-bounded organelle</t>
  </si>
  <si>
    <t>GO:0043167//ion binding;GO:0043169//cation binding;GO:0046914//transition metal ion binding;GO:0005488//binding;GO:0046872//metal ion binding</t>
  </si>
  <si>
    <t>GO:0008152//metabolic process;GO:0006725//cellular aromatic compound metabolic process;GO:0070271//protein complex biogenesis;GO:0046496//nicotinamide nucleotide metabolic process;GO:0006139//nucleobase-containing compound metabolic process;GO:0019362//pyridine nucleotide metabolic process;GO:0043623//cellular protein complex assembly;GO:0043170//macromolecule metabolic process;GO:0016072//rRNA metabolic process;GO:0009639//response to red or far red light;GO:0065003//macromolecular complex assembly;GO:0009628//response to abiotic stimulus;GO:0072524//pyridine-containing compound metabolic process;GO:0009987//cellular process;GO:0044281//small molecule metabolic process;GO:0034660//ncRNA metabolic process;GO:0034641//cellular nitrogen compound metabolic process;GO:0071840//cellular component organization or biogenesis;GO:0006732//coenzyme metabolic process;GO:0006793//phosphorus metabolic process;GO:0055086//nucleobase-containing small molecule metabolic process;GO:0006739//NADP metabolic process;GO:0006753//nucleoside phosphate metabolic process;GO:0009117//nucleotide metabolic process;GO:0009314//response to radiation;GO:1901564//organonitrogen compound metabolic process;GO:0071822//protein complex subunit organization;GO:0006996//organelle organization;GO:0050896//response to stimulus;GO:0043933//macromolecular complex subunit organization;GO:0044085//cellular component biogenesis;GO:0044238//primary metabolic process;GO:0006807//nitrogen compound metabolic process;GO:0016043//cellular component organization;GO:0044237//cellular metabolic process;GO:0006733//oxidoreduction coenzyme metabolic process;GO:0051186//cofactor metabolic process;GO:0034622//cellular macromolecular complex assembly;GO:0046483//heterocycle metabolic process;GO:1901360//organic cyclic compound metabolic process;GO:0006461//protein complex assembly;GO:0044710//single-organism metabolic process;GO:0044699//single-organism process;GO:0009416//response to light stimulus;GO:0019637//organophosphate metabolic process;GO:0044763//single-organism cellular process;GO:0022607//cellular component assembly;GO:0006796//phosphate-containing compound metabolic process;GO:0090304//nucleic acid metabolic process;GO:0044260//cellular macromolecule metabolic process;GO:0016070//RNA metabolic process;GO:0071704//organic substance metabolic process</t>
  </si>
  <si>
    <t>XLOC_079684</t>
  </si>
  <si>
    <t>TCONS_00112255</t>
  </si>
  <si>
    <t>hypothetical protein TRIUR3_13994 [Triticum urartu]</t>
  </si>
  <si>
    <t>XLOC_081949</t>
  </si>
  <si>
    <t>TCONS_00114948</t>
  </si>
  <si>
    <t>hypothetical protein TRIUR3_34913 [Triticum urartu]</t>
  </si>
  <si>
    <t>XLOC_084041</t>
  </si>
  <si>
    <t>TCONS_00117561</t>
  </si>
  <si>
    <t>hypothetical protein TRIUR3_10096 [Triticum urartu]</t>
  </si>
  <si>
    <t>XLOC_086236</t>
  </si>
  <si>
    <t>TCONS_00120345</t>
  </si>
  <si>
    <t>PREDICTED: ATP-dependent RNA helicase DHX36-like isoform X2 [Brachypodium distachyon]</t>
  </si>
  <si>
    <t>GO:0005623//cell;GO:0043226//organelle;GO:0043229//intracellular organelle;GO:0044424//intracellular part;GO:0005622//intracellular;GO:0044464//cell part;GO:0043231//intracellular membrane-bounded organelle;GO:0043227//membrane-bounded organelle</t>
  </si>
  <si>
    <t>GO:0005488//binding;GO:0036094//small molecule binding;GO:1901363//heterocyclic compound binding;GO:0016818//hydrolase activity, acting on acid anhydrides, in phosphorus-containing anhydrides;GO:0016817//hydrolase activity, acting on acid anhydrides;GO:0001882//nucleoside binding;GO:0001883//purine nucleoside binding;GO:0016462//pyrophosphatase activity;GO:0032550//purine ribonucleoside binding;GO:0097159//organic cyclic compound binding;GO:0003824//catalytic activity;GO:0032549//ribonucleoside binding;GO:0016787//hydrolase activity;GO:0097367//carbohydrate derivative binding;GO:0017111//nucleoside-triphosphatase activity</t>
  </si>
  <si>
    <t>XLOC_116372</t>
  </si>
  <si>
    <t>TCONS_00157727</t>
  </si>
  <si>
    <t>GO:0016787//hydrolase activity;GO:0008233//peptidase activity;GO:0003824//catalytic activity</t>
  </si>
  <si>
    <t>XLOC_117011</t>
  </si>
  <si>
    <t>TCONS_00158535</t>
  </si>
  <si>
    <t>hypothetical protein TRIUR3_01071 [Triticum urartu]</t>
  </si>
  <si>
    <t>XLOC_117524</t>
  </si>
  <si>
    <t>TCONS_00159218</t>
  </si>
  <si>
    <t>XLOC_120450</t>
  </si>
  <si>
    <t>TCONS_00162913</t>
  </si>
  <si>
    <t>Os02g0815700 [Oryza sativa Japonica Group]</t>
  </si>
  <si>
    <t>GO:0043231//intracellular membrane-bounded organelle;GO:0043227//membrane-bounded organelle;GO:0044464//cell part;GO:0005623//cell;GO:0044424//intracellular part;GO:0005622//intracellular;GO:0043226//organelle;GO:0043229//intracellular organelle</t>
  </si>
  <si>
    <t>GO:0016787//hydrolase activity;GO:0003824//catalytic activity;GO:0008233//peptidase activity</t>
  </si>
  <si>
    <t>XLOC_121629</t>
  </si>
  <si>
    <t>TCONS_00164356</t>
  </si>
  <si>
    <t>UDP-N-acetylmuramoyl-L-alanyl-D-glutamate--2, 6-diaminopimelate ligase [Aegilops tauschii]</t>
  </si>
  <si>
    <t>XLOC_130005</t>
  </si>
  <si>
    <t>TCONS_00174693</t>
  </si>
  <si>
    <t>Beta-1,3-galactosyltransferase 15 [Aegilops tauschii]</t>
  </si>
  <si>
    <t>GO:0005623//cell;GO:0016020//membrane;GO:0044422//organelle part;GO:0043227//membrane-bounded organelle;GO:0044464//cell part;GO:0005622//intracellular;GO:0044425//membrane part;GO:0044424//intracellular part;GO:0043231//intracellular membrane-bounded organelle;GO:0031090//organelle membrane;GO:0031224//intrinsic component of membrane;GO:0043226//organelle;GO:0043229//intracellular organelle</t>
  </si>
  <si>
    <t>GO:0016740//transferase activity;GO:0003824//catalytic activity;GO:0035250//UDP-galactosyltransferase activity;GO:0016758//transferase activity, transferring hexosyl groups;GO:0008378//galactosyltransferase activity;GO:0005488//binding;GO:0008194//UDP-glycosyltransferase activity;GO:0016757//transferase activity, transferring glycosyl groups</t>
  </si>
  <si>
    <t>GO:0036211//protein modification process;GO:0044262//cellular carbohydrate metabolic process;GO:0009059//macromolecule biosynthetic process;GO:0044723//single-organism carbohydrate metabolic process;GO:0009058//biosynthetic process;GO:0009987//cellular process;GO:0008152//metabolic process;GO:0044237//cellular metabolic process;GO:0005976//polysaccharide metabolic process;GO:0016051//carbohydrate biosynthetic process;GO:0019538//protein metabolic process;GO:0044711//single-organism biosynthetic process;GO:0006464//cellular protein modification process;GO:0043170//macromolecule metabolic process;GO:0044260//cellular macromolecule metabolic process;GO:0044267//cellular protein metabolic process;GO:0044238//primary metabolic process;GO:0033692//cellular polysaccharide biosynthetic process;GO:0005975//carbohydrate metabolic process;GO:0034637//cellular carbohydrate biosynthetic process;GO:0044699//single-organism process;GO:0043412//macromolecule modification;GO:0044249//cellular biosynthetic process;GO:0044763//single-organism cellular process;GO:1901576//organic substance biosynthetic process;GO:0071704//organic substance metabolic process;GO:0034645//cellular macromolecule biosynthetic process;GO:0044710//single-organism metabolic process;GO:0000271//polysaccharide biosynthetic process;GO:0044264//cellular polysaccharide metabolic process</t>
  </si>
  <si>
    <t>Traes_6AL_1B9430C58</t>
  </si>
  <si>
    <t>ACC oxidase [Triticum aestivum]</t>
  </si>
  <si>
    <t>Traes_2AL_0DDC60D6E</t>
  </si>
  <si>
    <t>Phenylalanine ammonia-lyase [Aegilops tauschii]</t>
  </si>
  <si>
    <t>GO:0005622//intracellular;GO:0044464//cell part;GO:0044424//intracellular part;GO:0005737//cytoplasm;GO:0005575//cellular_component;GO:0005623//cell</t>
  </si>
  <si>
    <t>GO:0044710//single-organism metabolic process;GO:0009058//biosynthetic process;GO:0009987//cellular process;GO:0008150//biological_process;GO:0009056//catabolic process;GO:0019748//secondary metabolic process;GO:0044699//single-organism process;GO:0008152//metabolic process</t>
  </si>
  <si>
    <t>Traes_2AS_EC4ADE04E</t>
  </si>
  <si>
    <t>GO:0005575//cellular_component;GO:0005622//intracellular;GO:0044424//intracellular part;GO:0005737//cytoplasm;GO:0005623//cell;GO:0044464//cell part</t>
  </si>
  <si>
    <t>GO:0009056//catabolic process;GO:0009987//cellular process;GO:0008150//biological_process;GO:0009058//biosynthetic process;GO:0044699//single-organism process;GO:0008152//metabolic process;GO:0044710//single-organism metabolic process;GO:0019748//secondary metabolic process</t>
  </si>
  <si>
    <t>Traes_4DL_2FA43439B</t>
  </si>
  <si>
    <t>2,3-bisphosphoglycerate-independent phosphoglycerate mutase [Triticum urartu]</t>
  </si>
  <si>
    <t>Amino acid metabolism;Global and Overview;Carbohydrate metabolism</t>
  </si>
  <si>
    <t>ko01200//Carbon metabolism;ko01230//Biosynthesis of amino acids;ko00010//Glycolysis / Gluconeogenesis;ko00260//Glycine, serine and threonine metabolism</t>
  </si>
  <si>
    <t>K15633</t>
  </si>
  <si>
    <t>GO:0044424//intracellular part;GO:0005575//cellular_component;GO:0005737//cytoplasm;GO:0044464//cell part;GO:0005623//cell;GO:0005622//intracellular</t>
  </si>
  <si>
    <t>GO:0005975//carbohydrate metabolic process;GO:0008150//biological_process;GO:0044238//primary metabolic process;GO:0008152//metabolic process;GO:0009056//catabolic process;GO:0071704//organic substance metabolic process</t>
  </si>
  <si>
    <t>Traes_4DL_614C6B143</t>
  </si>
  <si>
    <t>PREDICTED: 2,3-bisphosphoglycerate-independent phosphoglycerate mutase-like isoform X1 [Zea mays]</t>
  </si>
  <si>
    <t>GO:0005737//cytoplasm;GO:0044424//intracellular part;GO:0005623//cell;GO:0005575//cellular_component;GO:0005622//intracellular;GO:0044464//cell part</t>
  </si>
  <si>
    <t>GO:0005975//carbohydrate metabolic process;GO:0071704//organic substance metabolic process;GO:0044238//primary metabolic process;GO:0008152//metabolic process;GO:0008150//biological_process;GO:0009056//catabolic process</t>
  </si>
  <si>
    <t>Traes_4DS_C179A7CA5</t>
  </si>
  <si>
    <t>Alcohol dehydrogenase 3 [Aegilops tauschii]</t>
  </si>
  <si>
    <t>Amino acid metabolism;Global and Overview;Carbohydrate metabolism;Lipid metabolism</t>
  </si>
  <si>
    <t>ko00010//Glycolysis / Gluconeogenesis;ko00350//Tyrosine metabolism;ko00071//Fatty acid degradation;ko01220//Degradation of aromatic compounds</t>
  </si>
  <si>
    <t>K00001</t>
  </si>
  <si>
    <t>Traes_5BL_EF6914D8B</t>
  </si>
  <si>
    <t>PREDICTED: shikimate O-hydroxycinnamoyltransferase-like [Setaria italica]</t>
  </si>
  <si>
    <t>ko00940//Phenylpropanoid biosynthesis;ko00941//Flavonoid biosynthesis;ko00945//Stilbenoid, diarylheptanoid and gingerol biosynthesis</t>
  </si>
  <si>
    <t>K13065</t>
  </si>
  <si>
    <t>Traes_2BL_773BDCEBD</t>
  </si>
  <si>
    <t>PREDICTED: probable alpha-glucosidase Os06g0675700 isoform X2 [Zea mays]</t>
  </si>
  <si>
    <t>GO:0005975//carbohydrate metabolic process;GO:0008152//metabolic process;GO:0008150//biological_process;GO:0071704//organic substance metabolic process;GO:0044238//primary metabolic process</t>
  </si>
  <si>
    <t>Traes_5AL_829C0A478</t>
  </si>
  <si>
    <t>Alpha-amylase AMY3 [Triticum urartu]</t>
  </si>
  <si>
    <t>ko00500//Starch and sucrose metabolism</t>
  </si>
  <si>
    <t>K01176</t>
  </si>
  <si>
    <t>GO:0003674//molecular_function;GO:0003824//catalytic activity;GO:0016787//hydrolase activity;GO:0005488//binding</t>
  </si>
  <si>
    <t>GO:0005975//carbohydrate metabolic process;GO:0044238//primary metabolic process;GO:0008152//metabolic process;GO:0071704//organic substance metabolic process;GO:0008150//biological_process</t>
  </si>
  <si>
    <t>Traes_5DL_91B56C21D</t>
  </si>
  <si>
    <t>Alpha-amylase AMY3 [Aegilops tauschii]</t>
  </si>
  <si>
    <t>GO:0003824//catalytic activity;GO:0005488//binding;GO:0016787//hydrolase activity;GO:0003674//molecular_function</t>
  </si>
  <si>
    <t>GO:0044238//primary metabolic process;GO:0071704//organic substance metabolic process;GO:0008152//metabolic process;GO:0008150//biological_process;GO:0005975//carbohydrate metabolic process</t>
  </si>
  <si>
    <t>Traes_6AL_07D3EB2D3</t>
  </si>
  <si>
    <t>Chitinase 6 [Triticum urartu]</t>
  </si>
  <si>
    <t>ko00520//Amino sugar and nucleotide sugar metabolism</t>
  </si>
  <si>
    <t>K01183</t>
  </si>
  <si>
    <t>GO:0003824//catalytic activity;GO:0003674//molecular_function;GO:0005488//binding;GO:0016787//hydrolase activity</t>
  </si>
  <si>
    <t>GO:0044238//primary metabolic process;GO:0009987//cellular process;GO:0008150//biological_process;GO:0005975//carbohydrate metabolic process;GO:0008152//metabolic process;GO:0009056//catabolic process;GO:0071704//organic substance metabolic process</t>
  </si>
  <si>
    <t>Traes_6AS_8ED966774</t>
  </si>
  <si>
    <t>xylanase inhibitor XIP-III [Triticum aestivum]</t>
  </si>
  <si>
    <t>GO:0071704//organic substance metabolic process;GO:0008152//metabolic process;GO:0009987//cellular process;GO:0009056//catabolic process;GO:0008150//biological_process;GO:0005975//carbohydrate metabolic process;GO:0044238//primary metabolic process</t>
  </si>
  <si>
    <t>Traes_2DL_0721580AC</t>
  </si>
  <si>
    <t>PREDICTED: photosystem II D2 protein-like [Solanum tuberosum]</t>
  </si>
  <si>
    <t>K02706</t>
  </si>
  <si>
    <t>GO:0015979//photosynthesis;GO:0044237//cellular metabolic process;GO:0008150//biological_process;GO:0009987//cellular process;GO:0006091//generation of precursor metabolites and energy;GO:0008152//metabolic process</t>
  </si>
  <si>
    <t>Traes_1BS_EF67E5A24</t>
  </si>
  <si>
    <t>WRKY14 transcription factor [Triticum aestivum]</t>
  </si>
  <si>
    <t>GO:0003676//nucleic acid binding;GO:1901363//heterocyclic compound binding;GO:0001071//nucleic acid binding transcription factor activity;GO:0097159//organic cyclic compound binding;GO:0005488//binding;GO:0003700//transcription factor activity, sequence-specific DNA binding;GO:0003677//DNA binding;GO:0003674//molecular_function</t>
  </si>
  <si>
    <t>GO:0006807//nitrogen compound metabolic process;GO:0071704//organic substance metabolic process;GO:0009987//cellular process;GO:0044237//cellular metabolic process;GO:0006139//nucleobase-containing compound metabolic process;GO:0009058//biosynthetic process;GO:0034641//cellular nitrogen compound metabolic process;GO:0008150//biological_process;GO:0006725//cellular aromatic compound metabolic process;GO:1901360//organic cyclic compound metabolic process;GO:0044238//primary metabolic process;GO:0008152//metabolic process;GO:0046483//heterocycle metabolic process</t>
  </si>
  <si>
    <t>Traes_4AL_A8C2B1294</t>
  </si>
  <si>
    <t>Chaperone protein dnaJ 49 [Aegilops tauschii]</t>
  </si>
  <si>
    <t>K09518</t>
  </si>
  <si>
    <t>XLOC_027085</t>
  </si>
  <si>
    <t>TCONS_00037485</t>
  </si>
  <si>
    <t>GO:0043227//membrane-bounded organelle;GO:0044464//cell part;GO:0043226//organelle;GO:0043229//intracellular organelle;GO:0044424//intracellular part;GO:0005622//intracellular;GO:0043231//intracellular membrane-bounded organelle;GO:0005623//cell</t>
  </si>
  <si>
    <t>GO:0016740//transferase activity;GO:0046872//metal ion binding;GO:0046914//transition metal ion binding;GO:0003824//catalytic activity;GO:0019787//ubiquitin-like protein transferase activity;GO:0005488//binding;GO:0043167//ion binding;GO:0043169//cation binding</t>
  </si>
  <si>
    <t>GO:0032501//multicellular organismal process;GO:0044257//cellular protein catabolic process;GO:0044238//primary metabolic process;GO:0044237//cellular metabolic process;GO:0009057//macromolecule catabolic process;GO:0008152//metabolic process;GO:0051603//proteolysis involved in cellular protein catabolic process;GO:0006508//proteolysis;GO:0044248//cellular catabolic process;GO:1901575//organic substance catabolic process;GO:0044699//single-organism process;GO:0044267//cellular protein metabolic process;GO:0070647//protein modification by small protein conjugation or removal;GO:0071704//organic substance metabolic process;GO:0043412//macromolecule modification;GO:0043632//modification-dependent macromolecule catabolic process;GO:0043170//macromolecule metabolic process;GO:0036211//protein modification process;GO:0019538//protein metabolic process;GO:0009056//catabolic process;GO:0044707//single-multicellular organism process;GO:0030163//protein catabolic process;GO:0032446//protein modification by small protein conjugation;GO:0044260//cellular macromolecule metabolic process;GO:0019941//modification-dependent protein catabolic process;GO:0044265//cellular macromolecule catabolic process;GO:0009987//cellular process;GO:0006464//cellular protein modification process</t>
  </si>
  <si>
    <t>XLOC_119371</t>
  </si>
  <si>
    <t>TCONS_00161558</t>
  </si>
  <si>
    <t>RING finger protein 185 [Aegilops tauschii]</t>
  </si>
  <si>
    <t>K10666</t>
  </si>
  <si>
    <t>Traes_2AS_C3EF3A27F</t>
  </si>
  <si>
    <t>Ribulose bisphosphate carboxylase small chain PW9, chloroplastic [Aegilops tauschii]</t>
  </si>
  <si>
    <t>K01602</t>
  </si>
  <si>
    <t>GO:0043231//intracellular membrane-bounded organelle;GO:0043227//membrane-bounded organelle;GO:0043229//intracellular organelle;GO:0005622//intracellular;GO:0044424//intracellular part;GO:0044464//cell part;GO:0043226//organelle;GO:0005737//cytoplasm;GO:0005623//cell;GO:0009536//plastid;GO:0005575//cellular_component;GO:0044444//cytoplasmic part</t>
  </si>
  <si>
    <t>GO:0009058//biosynthetic process;GO:0008152//metabolic process;GO:0008150//biological_process;GO:0009987//cellular process;GO:0015979//photosynthesis;GO:0044237//cellular metabolic process</t>
  </si>
  <si>
    <t>Traes_2BS_23E094F33</t>
  </si>
  <si>
    <t>ribulose-1,5-bisphosphate carboxylase/oxygenase small subunit [Triticum aestivum]</t>
  </si>
  <si>
    <t>GO:0043231//intracellular membrane-bounded organelle;GO:0005737//cytoplasm;GO:0043227//membrane-bounded organelle;GO:0005575//cellular_component;GO:0009536//plastid;GO:0005622//intracellular;GO:0044424//intracellular part;GO:0044444//cytoplasmic part;GO:0044464//cell part;GO:0005623//cell;GO:0043229//intracellular organelle;GO:0043226//organelle</t>
  </si>
  <si>
    <t>GO:0009987//cellular process;GO:0009058//biosynthetic process;GO:0008152//metabolic process;GO:0044237//cellular metabolic process;GO:0015979//photosynthesis;GO:0008150//biological_process</t>
  </si>
  <si>
    <t>Traes_2DS_DB37EBC5E</t>
  </si>
  <si>
    <t>Acyl-(acyl-carrier-protein) desaturase, chloroplastic [Aegilops tauschii]</t>
  </si>
  <si>
    <t>Global and Overview;Lipid metabolism</t>
  </si>
  <si>
    <t>ko01212//Fatty acid metabolism;ko01040//Biosynthesis of unsaturated fatty acids;ko00061//Fatty acid biosynthesis</t>
  </si>
  <si>
    <t>K03921</t>
  </si>
  <si>
    <t>GO:0008152//metabolic process;GO:0009987//cellular process;GO:0044238//primary metabolic process;GO:0006629//lipid metabolic process;GO:0008150//biological_process;GO:0044699//single-organism process;GO:0071704//organic substance metabolic process;GO:0044710//single-organism metabolic process</t>
  </si>
  <si>
    <t>Traes_6AL_29B5777D0</t>
  </si>
  <si>
    <t>PREDICTED: probable peroxygenase 5 [Brachypodium distachyon]</t>
  </si>
  <si>
    <t>ko00073//Cutin, suberine and wax biosynthesis</t>
  </si>
  <si>
    <t>K17991</t>
  </si>
  <si>
    <t>Traes_3B_FC09F8277</t>
  </si>
  <si>
    <t>Os01g0709400 [Oryza sativa Japonica Group]</t>
  </si>
  <si>
    <t>Metabolism of cofactors and vitamins;Nucleotide metabolism</t>
  </si>
  <si>
    <t>ko00230//Purine metabolism;ko00240//Pyrimidine metabolism;ko00760//Nicotinate and nicotinamide metabolism</t>
  </si>
  <si>
    <t>K03787</t>
  </si>
  <si>
    <t>Traes_2DL_7469AFA17</t>
  </si>
  <si>
    <t>Short-chain dehydrogenase/reductase 2 [Aegilops tauschii]</t>
  </si>
  <si>
    <t>ko00902//Monoterpenoid biosynthesis</t>
  </si>
  <si>
    <t>K15095</t>
  </si>
  <si>
    <t>Traes_5DL_4D14CF9AF</t>
  </si>
  <si>
    <t>Protein farnesyltransferase/geranylgeranyltransferase type-1 subunit alpha [Aegilops tauschii]</t>
  </si>
  <si>
    <t>K05955</t>
  </si>
  <si>
    <t>GO:0036211//protein modification process;GO:0044260//cellular macromolecule metabolic process;GO:0043170//macromolecule metabolic process;GO:0008152//metabolic process;GO:0044237//cellular metabolic process;GO:0044238//primary metabolic process;GO:0071704//organic substance metabolic process;GO:0044267//cellular protein metabolic process;GO:0009987//cellular process;GO:0006464//cellular protein modification process;GO:0043412//macromolecule modification;GO:0019538//protein metabolic process;GO:0008150//biological_process</t>
  </si>
  <si>
    <t>Traes_3DL_E1485757F</t>
  </si>
  <si>
    <t>PREDICTED: histidine-containing phosphotransfer protein 4-like isoform X2 [Brachypodium distachyon]</t>
  </si>
  <si>
    <t>GO:0003674//molecular_function;GO:0004871//signal transducer activity</t>
  </si>
  <si>
    <t>GO:0007165//signal transduction;GO:0023052//signaling;GO:0044763//single-organism cellular process;GO:0044700//single organism signaling;GO:0007154//cell communication;GO:0050789//regulation of biological process;GO:0065007//biological regulation;GO:0008150//biological_process;GO:0044699//single-organism process;GO:0050896//response to stimulus;GO:0050794//regulation of cellular process;GO:0009987//cellular process;GO:0051716//cellular response to stimulus</t>
  </si>
  <si>
    <t>XLOC_037912</t>
  </si>
  <si>
    <t>TCONS_00053630</t>
  </si>
  <si>
    <t>GO:0043231//intracellular membrane-bounded organelle;GO:0043227//membrane-bounded organelle;GO:0043229//intracellular organelle;GO:0044424//intracellular part;GO:0044464//cell part;GO:0043226//organelle;GO:0005623//cell;GO:0005622//intracellular</t>
  </si>
  <si>
    <t>GO:0009719//response to endogenous stimulus;GO:0044699//single-organism process;GO:0009725//response to hormone;GO:0010608//posttranscriptional regulation of gene expression;GO:1901576//organic substance biosynthetic process;GO:0044260//cellular macromolecule metabolic process;GO:0009987//cellular process;GO:0044700//single organism signaling;GO:0065007//biological regulation;GO:0060255//regulation of macromolecule metabolic process;GO:0050789//regulation of biological process;GO:0050794//regulation of cellular process;GO:0071495//cellular response to endogenous stimulus;GO:0042221//response to chemical;GO:0007154//cell communication;GO:0071704//organic substance metabolic process;GO:0007165//signal transduction;GO:0071310//cellular response to organic substance;GO:0034645//cellular macromolecule biosynthetic process;GO:0009058//biosynthetic process;GO:0044763//single-organism cellular process;GO:0044237//cellular metabolic process;GO:0044249//cellular biosynthetic process;GO:0043170//macromolecule metabolic process;GO:0050896//response to stimulus;GO:0032870//cellular response to hormone stimulus;GO:0008152//metabolic process;GO:0023052//signaling;GO:0010033//response to organic substance;GO:0009755//hormone-mediated signaling pathway;GO:0009059//macromolecule biosynthetic process;GO:0019222//regulation of metabolic process;GO:0010468//regulation of gene expression;GO:0070887//cellular response to chemical stimulus;GO:0051716//cellular response to stimulus</t>
  </si>
  <si>
    <t>Traes_1DS_DABE8C075</t>
  </si>
  <si>
    <t>ribosomal protein L22 (chloroplast) [Hordeum vulgare subsp. vulgare]</t>
  </si>
  <si>
    <t>K02890</t>
  </si>
  <si>
    <t>GO:0044424//intracellular part;GO:0043226//organelle;GO:0030529//intracellular ribonucleoprotein complex;GO:0043228//non-membrane-bounded organelle;GO:0043229//intracellular organelle;GO:0005623//cell;GO:0044464//cell part;GO:0044444//cytoplasmic part;GO:1990904//ribonucleoprotein complex;GO:0005622//intracellular;GO:0043232//intracellular non-membrane-bounded organelle;GO:0032991//macromolecular complex;GO:0005840//ribosome;GO:0005737//cytoplasm;GO:0005575//cellular_component</t>
  </si>
  <si>
    <t>GO:0003674//molecular_function;GO:0005198//structural molecule activity</t>
  </si>
  <si>
    <t>GO:0044237//cellular metabolic process;GO:0034645//cellular macromolecule biosynthetic process;GO:0043043//peptide biosynthetic process;GO:0044271//cellular nitrogen compound biosynthetic process;GO:0044260//cellular macromolecule metabolic process;GO:0071704//organic substance metabolic process;GO:0006518//peptide metabolic process;GO:1901564//organonitrogen compound metabolic process;GO:0044267//cellular protein metabolic process;GO:0043604//amide biosynthetic process;GO:0009987//cellular process;GO:0043603//cellular amide metabolic process;GO:0008152//metabolic process;GO:0009058//biosynthetic process;GO:0006807//nitrogen compound metabolic process;GO:0008150//biological_process;GO:0006412//translation;GO:0043170//macromolecule metabolic process;GO:0010467//gene expression;GO:0044249//cellular biosynthetic process;GO:0044238//primary metabolic process;GO:1901566//organonitrogen compound biosynthetic process;GO:0009059//macromolecule biosynthetic process;GO:1901576//organic substance biosynthetic process;GO:0034641//cellular nitrogen compound metabolic process;GO:0019538//protein metabolic process</t>
  </si>
  <si>
    <t>Traes_6DS_DABE8C075</t>
  </si>
  <si>
    <t>GO:0044444//cytoplasmic part;GO:0043228//non-membrane-bounded organelle;GO:0044464//cell part;GO:0005737//cytoplasm;GO:0043232//intracellular non-membrane-bounded organelle;GO:0030529//intracellular ribonucleoprotein complex;GO:0043229//intracellular organelle;GO:0005622//intracellular;GO:0032991//macromolecular complex;GO:0005840//ribosome;GO:0005623//cell;GO:0043226//organelle;GO:0005575//cellular_component;GO:1990904//ribonucleoprotein complex;GO:0044424//intracellular part</t>
  </si>
  <si>
    <t>GO:1901576//organic substance biosynthetic process;GO:0044237//cellular metabolic process;GO:0043170//macromolecule metabolic process;GO:0044271//cellular nitrogen compound biosynthetic process;GO:0006518//peptide metabolic process;GO:0044260//cellular macromolecule metabolic process;GO:0009987//cellular process;GO:0009058//biosynthetic process;GO:0009059//macromolecule biosynthetic process;GO:0044238//primary metabolic process;GO:0044267//cellular protein metabolic process;GO:0019538//protein metabolic process;GO:0043043//peptide biosynthetic process;GO:0010467//gene expression;GO:0043603//cellular amide metabolic process;GO:1901566//organonitrogen compound biosynthetic process;GO:0008150//biological_process;GO:0008152//metabolic process;GO:0043604//amide biosynthetic process;GO:0034645//cellular macromolecule biosynthetic process;GO:0044249//cellular biosynthetic process;GO:0034641//cellular nitrogen compound metabolic process;GO:0071704//organic substance metabolic process;GO:0006412//translation;GO:0006807//nitrogen compound metabolic process;GO:1901564//organonitrogen compound metabolic process</t>
  </si>
  <si>
    <t>Traes_7DL_DABE8C075</t>
  </si>
  <si>
    <t>GO:1990904//ribonucleoprotein complex;GO:0005840//ribosome;GO:0043232//intracellular non-membrane-bounded organelle;GO:0005622//intracellular;GO:0044464//cell part;GO:0032991//macromolecular complex;GO:0044424//intracellular part;GO:0043226//organelle;GO:0044444//cytoplasmic part;GO:0043228//non-membrane-bounded organelle;GO:0005623//cell;GO:0030529//intracellular ribonucleoprotein complex;GO:0005575//cellular_component;GO:0043229//intracellular organelle;GO:0005737//cytoplasm</t>
  </si>
  <si>
    <t>GO:0034645//cellular macromolecule biosynthetic process;GO:0010467//gene expression;GO:0034641//cellular nitrogen compound metabolic process;GO:0043043//peptide biosynthetic process;GO:0006412//translation;GO:0043604//amide biosynthetic process;GO:0006518//peptide metabolic process;GO:0019538//protein metabolic process;GO:0044267//cellular protein metabolic process;GO:0071704//organic substance metabolic process;GO:1901564//organonitrogen compound metabolic process;GO:0008150//biological_process;GO:0008152//metabolic process;GO:0006807//nitrogen compound metabolic process;GO:0009059//macromolecule biosynthetic process;GO:0044260//cellular macromolecule metabolic process;GO:0043603//cellular amide metabolic process;GO:1901576//organic substance biosynthetic process;GO:0009058//biosynthetic process;GO:0044238//primary metabolic process;GO:0044237//cellular metabolic process;GO:0043170//macromolecule metabolic process;GO:0009987//cellular process;GO:1901566//organonitrogen compound biosynthetic process;GO:0044271//cellular nitrogen compound biosynthetic process;GO:0044249//cellular biosynthetic process</t>
  </si>
  <si>
    <t>Traes_5BL_A8CB3ACF6</t>
  </si>
  <si>
    <t>Os01g0265100 [Oryza sativa Japonica Group]</t>
  </si>
  <si>
    <t>K07937</t>
  </si>
  <si>
    <t>GO:0005622//intracellular;GO:0005623//cell;GO:0044464//cell part;GO:0005575//cellular_component</t>
  </si>
  <si>
    <t>GO:1901363//heterocyclic compound binding;GO:0097159//organic cyclic compound binding;GO:0005488//binding;GO:0036094//small molecule binding;GO:0000166//nucleotide binding;GO:0003674//molecular_function;GO:1901265//nucleoside phosphate binding</t>
  </si>
  <si>
    <t>GO:0007154//cell communication;GO:0050896//response to stimulus;GO:0050794//regulation of cellular process;GO:0050789//regulation of biological process;GO:0007165//signal transduction;GO:0044763//single-organism cellular process;GO:0008150//biological_process;GO:0023052//signaling;GO:0051716//cellular response to stimulus;GO:0065007//biological regulation;GO:0044700//single organism signaling;GO:0044699//single-organism process;GO:0009987//cellular process</t>
  </si>
  <si>
    <t>Traes_1AL_5184A1376</t>
  </si>
  <si>
    <t>PREDICTED: low-temperature-induced 65 kDa protein-like [Brachypodium distachyon]</t>
  </si>
  <si>
    <t>Traes_1AL_5321917F4</t>
  </si>
  <si>
    <t>Deoxycytidine kinase [Triticum urartu]</t>
  </si>
  <si>
    <t>GO:0000166//nucleotide binding;GO:0005488//binding;GO:0016740//transferase activity;GO:1901265//nucleoside phosphate binding;GO:0016301//kinase activity;GO:1901363//heterocyclic compound binding;GO:0036094//small molecule binding;GO:0003824//catalytic activity;GO:0003674//molecular_function;GO:0097159//organic cyclic compound binding;GO:0016772//transferase activity, transferring phosphorus-containing groups</t>
  </si>
  <si>
    <t>GO:0009058//biosynthetic process;GO:0006807//nitrogen compound metabolic process;GO:0034641//cellular nitrogen compound metabolic process;GO:0008150//biological_process;GO:0046483//heterocycle metabolic process;GO:0044237//cellular metabolic process;GO:0006725//cellular aromatic compound metabolic process;GO:0008152//metabolic process;GO:0071704//organic substance metabolic process;GO:0006139//nucleobase-containing compound metabolic process;GO:0009987//cellular process;GO:0044238//primary metabolic process;GO:1901360//organic cyclic compound metabolic process</t>
  </si>
  <si>
    <t>Traes_1AL_B2719B0C3</t>
  </si>
  <si>
    <t>Os10g0485500 [Oryza sativa Japonica Group]</t>
  </si>
  <si>
    <t>Traes_1AL_C9A9FA2AB</t>
  </si>
  <si>
    <t>PREDICTED: probable protein ABIL4 isoform X1 [Brachypodium distachyon]</t>
  </si>
  <si>
    <t>Traes_1AL_EEF9D88DA</t>
  </si>
  <si>
    <t>Protein BRASSINOSTEROID INSENSITIVE 1 [Aegilops tauschii]</t>
  </si>
  <si>
    <t>GO:0005488//binding;GO:0005515//protein binding;GO:0003674//molecular_function</t>
  </si>
  <si>
    <t>Traes_1AS_3B57A5261</t>
  </si>
  <si>
    <t>Endoglucanase 14 [Triticum urartu]</t>
  </si>
  <si>
    <t>GO:0071704//organic substance metabolic process;GO:0009987//cellular process;GO:0008150//biological_process;GO:0009056//catabolic process;GO:0005975//carbohydrate metabolic process;GO:0008152//metabolic process;GO:0044238//primary metabolic process</t>
  </si>
  <si>
    <t>Traes_1AS_AA6B839C5</t>
  </si>
  <si>
    <t>12S seed storage globulin 1 [Triticum urartu]</t>
  </si>
  <si>
    <t>Traes_1AS_E8827D028</t>
  </si>
  <si>
    <t>Traes_1BL_30BE09849</t>
  </si>
  <si>
    <t>Traes_1BL_5763093BF</t>
  </si>
  <si>
    <t>GO:0043170//macromolecule metabolic process;GO:0008152//metabolic process;GO:0071704//organic substance metabolic process;GO:0008150//biological_process;GO:0044238//primary metabolic process;GO:0019538//protein metabolic process</t>
  </si>
  <si>
    <t>Traes_1BL_A64CEC09F</t>
  </si>
  <si>
    <t>Os05g0396900 [Oryza sativa Japonica Group]</t>
  </si>
  <si>
    <t>Traes_1BL_A8F40C64A</t>
  </si>
  <si>
    <t>PREDICTED: probable DNA replication complex GINS protein PSF3 isoform X3 [Brachypodium distachyon]</t>
  </si>
  <si>
    <t>GO:0043226//organelle;GO:0043227//membrane-bounded organelle;GO:0005623//cell;GO:0044424//intracellular part;GO:0044464//cell part;GO:0043229//intracellular organelle;GO:0005575//cellular_component;GO:0043231//intracellular membrane-bounded organelle;GO:0005634//nucleus;GO:0005622//intracellular</t>
  </si>
  <si>
    <t>GO:0090304//nucleic acid metabolic process;GO:0009058//biosynthetic process;GO:0044237//cellular metabolic process;GO:0046483//heterocycle metabolic process;GO:0044260//cellular macromolecule metabolic process;GO:0008150//biological_process;GO:0044238//primary metabolic process;GO:0009987//cellular process;GO:0043170//macromolecule metabolic process;GO:0006807//nitrogen compound metabolic process;GO:0008152//metabolic process;GO:1901360//organic cyclic compound metabolic process;GO:0006259//DNA metabolic process;GO:0034641//cellular nitrogen compound metabolic process;GO:0071704//organic substance metabolic process;GO:0006725//cellular aromatic compound metabolic process;GO:0006139//nucleobase-containing compound metabolic process</t>
  </si>
  <si>
    <t>Traes_1BL_CC9CF3F5F</t>
  </si>
  <si>
    <t>Iron sulfur cluster assembly protein 1, mitochondrial [Aegilops tauschii]</t>
  </si>
  <si>
    <t>GO:0009058//biosynthetic process;GO:0009987//cellular process;GO:0008150//biological_process;GO:0008152//metabolic process;GO:0016043//cellular component organization;GO:0071840//cellular component organization or biogenesis</t>
  </si>
  <si>
    <t>Traes_1BS_DD370D1C7</t>
  </si>
  <si>
    <t>Endo-1,4-beta-xylanase A [Aegilops tauschii]</t>
  </si>
  <si>
    <t>GO:0005975//carbohydrate metabolic process;GO:0044238//primary metabolic process;GO:0008150//biological_process;GO:0071704//organic substance metabolic process;GO:0008152//metabolic process</t>
  </si>
  <si>
    <t>Traes_1DL_C774A8BC6</t>
  </si>
  <si>
    <t>Hybrid signal transduction histidine kinase I [Aegilops tauschii]</t>
  </si>
  <si>
    <t>GO:0065007//biological regulation;GO:0044699//single-organism process;GO:0007165//signal transduction;GO:0023052//signaling;GO:0044763//single-organism cellular process;GO:0007154//cell communication;GO:0050794//regulation of cellular process;GO:0008150//biological_process;GO:0051716//cellular response to stimulus;GO:0009987//cellular process;GO:0050789//regulation of biological process;GO:0044700//single organism signaling;GO:0050896//response to stimulus</t>
  </si>
  <si>
    <t>Traes_1DS_427E0E3C7</t>
  </si>
  <si>
    <t>GO:0009987//cellular process;GO:0071704//organic substance metabolic process;GO:0005975//carbohydrate metabolic process;GO:0044238//primary metabolic process;GO:0008152//metabolic process;GO:0008150//biological_process;GO:0009056//catabolic process</t>
  </si>
  <si>
    <t>Traes_1DS_8B0FC9013</t>
  </si>
  <si>
    <t>Wall-associated receptor kinase 2 [Aegilops tauschii]</t>
  </si>
  <si>
    <t>GO:0030246//carbohydrate binding;GO:0016301//kinase activity;GO:0016772//transferase activity, transferring phosphorus-containing groups;GO:0003824//catalytic activity;GO:0003674//molecular_function;GO:0036094//small molecule binding;GO:1901363//heterocyclic compound binding;GO:0000166//nucleotide binding;GO:0016740//transferase activity;GO:0097159//organic cyclic compound binding;GO:1901265//nucleoside phosphate binding;GO:0005488//binding;GO:0005515//protein binding</t>
  </si>
  <si>
    <t>GO:0008150//biological_process;GO:0043170//macromolecule metabolic process;GO:0043412//macromolecule modification;GO:0006464//cellular protein modification process;GO:0009987//cellular process;GO:0036211//protein modification process;GO:0044260//cellular macromolecule metabolic process;GO:0044237//cellular metabolic process;GO:0008152//metabolic process;GO:0019538//protein metabolic process;GO:0071704//organic substance metabolic process;GO:0044267//cellular protein metabolic process;GO:0044238//primary metabolic process</t>
  </si>
  <si>
    <t>Traes_1DS_A40C8EB4F</t>
  </si>
  <si>
    <t>carboxyl-terminal proteinase [Zea mays]</t>
  </si>
  <si>
    <t>Traes_2AL_C4C77D3C7</t>
  </si>
  <si>
    <t>black hull 4 [Oryza barthii]</t>
  </si>
  <si>
    <t>Traes_2AS_0E225338F</t>
  </si>
  <si>
    <t>Chemocyanin [Aegilops tauschii]</t>
  </si>
  <si>
    <t>Traes_2AS_46D52F2BB</t>
  </si>
  <si>
    <t>Reticuline oxidase-like protein [Triticum urartu]</t>
  </si>
  <si>
    <t>Traes_2AS_CD170CE8C</t>
  </si>
  <si>
    <t>Os07g0274700, partial [Oryza sativa Japonica Group]</t>
  </si>
  <si>
    <t>Traes_2BL_253F52620</t>
  </si>
  <si>
    <t>PREDICTED: cell wall / vacuolar inhibitor of fructosidase 2-like [Zea mays]</t>
  </si>
  <si>
    <t>GO:0016787//hydrolase activity;GO:0030234//enzyme regulator activity;GO:0098772//molecular function regulator;GO:0003674//molecular_function;GO:0003824//catalytic activity</t>
  </si>
  <si>
    <t>Traes_2BL_4C44CEB25</t>
  </si>
  <si>
    <t>RNA polymerase II C-terminal domain phosphatase-like protein 1 [Aegilops tauschii]</t>
  </si>
  <si>
    <t>Traes_2BL_88C68B86E</t>
  </si>
  <si>
    <t>Glutamate receptor 3.1 [Aegilops tauschii]</t>
  </si>
  <si>
    <t>GO:0004871//signal transducer activity;GO:0060089//molecular transducer activity;GO:0005215//transporter activity;GO:0003674//molecular_function;GO:0004872//receptor activity</t>
  </si>
  <si>
    <t>GO:0009987//cellular process;GO:0050789//regulation of biological process;GO:0051234//establishment of localization;GO:0065007//biological regulation;GO:0050794//regulation of cellular process;GO:0044699//single-organism process;GO:0007154//cell communication;GO:0008150//biological_process;GO:0007165//signal transduction;GO:0051716//cellular response to stimulus;GO:0006810//transport;GO:0050896//response to stimulus;GO:0044763//single-organism cellular process;GO:0023052//signaling;GO:0051179//localization;GO:0044700//single organism signaling</t>
  </si>
  <si>
    <t>Traes_2BL_A82C980C0</t>
  </si>
  <si>
    <t>metal ion binding protein [Zea mays]</t>
  </si>
  <si>
    <t>GO:0051234//establishment of localization;GO:0006810//transport;GO:0008150//biological_process;GO:0051179//localization</t>
  </si>
  <si>
    <t>Traes_2BL_FD8C2F815</t>
  </si>
  <si>
    <t>PREDICTED: myb-related protein Zm1-like [Oryza brachyantha]</t>
  </si>
  <si>
    <t>GO:0003676//nucleic acid binding;GO:1901363//heterocyclic compound binding;GO:0097159//organic cyclic compound binding;GO:0005488//binding;GO:0003674//molecular_function;GO:0003682//chromatin binding;GO:0003677//DNA binding;GO:0044877//macromolecular complex binding</t>
  </si>
  <si>
    <t>Traes_2BS_3D6E7A3E4</t>
  </si>
  <si>
    <t>PREDICTED: 3'-N-debenzoyl-2'-deoxytaxol N-benzoyltransferase-like [Brachypodium distachyon]</t>
  </si>
  <si>
    <t>Traes_2BS_900CEA95A</t>
  </si>
  <si>
    <t>NAD-dependent deacetylase sirtuin-6 [Aegilops tauschii]</t>
  </si>
  <si>
    <t>GO:1901363//heterocyclic compound binding;GO:0003674//molecular_function;GO:0000166//nucleotide binding;GO:0097159//organic cyclic compound binding;GO:1901265//nucleoside phosphate binding;GO:0005488//binding;GO:0036094//small molecule binding</t>
  </si>
  <si>
    <t>Traes_2BS_CD0E277C1</t>
  </si>
  <si>
    <t>PREDICTED: transcription factor bHLH148 [Brachypodium distachyon]</t>
  </si>
  <si>
    <t>Traes_2BS_DA24A64DC</t>
  </si>
  <si>
    <t>Reticuline oxidase-like protein [Aegilops tauschii]</t>
  </si>
  <si>
    <t>GO:0000166//nucleotide binding;GO:0097159//organic cyclic compound binding;GO:0036094//small molecule binding;GO:1901265//nucleoside phosphate binding;GO:0003674//molecular_function;GO:0003824//catalytic activity;GO:1901363//heterocyclic compound binding;GO:0005488//binding</t>
  </si>
  <si>
    <t>Traes_2BS_E089A7A85</t>
  </si>
  <si>
    <t>GO:0036094//small molecule binding;GO:1901265//nucleoside phosphate binding;GO:0097159//organic cyclic compound binding;GO:0000166//nucleotide binding;GO:0003674//molecular_function;GO:1901363//heterocyclic compound binding;GO:0003824//catalytic activity;GO:0005488//binding</t>
  </si>
  <si>
    <t>Traes_2BS_ED3652A2E</t>
  </si>
  <si>
    <t>GO:0019538//protein metabolic process;GO:0044238//primary metabolic process;GO:0008150//biological_process;GO:0043170//macromolecule metabolic process;GO:0071704//organic substance metabolic process;GO:0008152//metabolic process</t>
  </si>
  <si>
    <t>Traes_3AL_0B42A98E1</t>
  </si>
  <si>
    <t>papain-like cysteine proteinase [Hordeum vulgare subsp. vulgare]</t>
  </si>
  <si>
    <t>GO:0008152//metabolic process;GO:0019538//protein metabolic process;GO:0071704//organic substance metabolic process;GO:0044238//primary metabolic process;GO:0008150//biological_process;GO:0043170//macromolecule metabolic process</t>
  </si>
  <si>
    <t>Traes_3AL_91AE60F99</t>
  </si>
  <si>
    <t>PREDICTED: zinc finger MYM-type protein 1-like [Prunus mume]</t>
  </si>
  <si>
    <t>GO:1901363//heterocyclic compound binding;GO:0097159//organic cyclic compound binding;GO:0003676//nucleic acid binding;GO:0003674//molecular_function;GO:0005488//binding;GO:0005515//protein binding</t>
  </si>
  <si>
    <t>Traes_3AL_E3BF20F0D</t>
  </si>
  <si>
    <t>Transcription factor MYB86 [Aegilops tauschii]</t>
  </si>
  <si>
    <t>GO:0003676//nucleic acid binding;GO:1901363//heterocyclic compound binding;GO:0005488//binding;GO:0003674//molecular_function;GO:0097159//organic cyclic compound binding;GO:0044877//macromolecular complex binding;GO:0003677//DNA binding;GO:0003682//chromatin binding</t>
  </si>
  <si>
    <t>Traes_3AS_3F8424E4E</t>
  </si>
  <si>
    <t>Protein argonaute 18 [Triticum urartu]</t>
  </si>
  <si>
    <t>GO:0005515//protein binding;GO:0003676//nucleic acid binding;GO:0003674//molecular_function;GO:0097159//organic cyclic compound binding;GO:1901363//heterocyclic compound binding;GO:0005488//binding</t>
  </si>
  <si>
    <t>GO:0008150//biological_process;GO:0009987//cellular process;GO:0008152//metabolic process</t>
  </si>
  <si>
    <t>Traes_3B_8FCD39B95</t>
  </si>
  <si>
    <t>Structural maintenance of chromosomes protein 2-1 [Aegilops tauschii]</t>
  </si>
  <si>
    <t>GO:0005634//nucleus;GO:0044464//cell part;GO:0005575//cellular_component;GO:0043226//organelle;GO:0044424//intracellular part;GO:0005622//intracellular;GO:0043227//membrane-bounded organelle;GO:0005623//cell;GO:0043231//intracellular membrane-bounded organelle;GO:0043229//intracellular organelle</t>
  </si>
  <si>
    <t>GO:0005488//binding;GO:1901363//heterocyclic compound binding;GO:0097159//organic cyclic compound binding;GO:1901265//nucleoside phosphate binding;GO:0000166//nucleotide binding;GO:0003674//molecular_function;GO:0036094//small molecule binding;GO:0005515//protein binding</t>
  </si>
  <si>
    <t>GO:0007049//cell cycle;GO:0009987//cellular process;GO:0016043//cellular component organization;GO:0071840//cellular component organization or biogenesis;GO:0044699//single-organism process;GO:0008150//biological_process;GO:0044763//single-organism cellular process</t>
  </si>
  <si>
    <t>Traes_3DL_91DE9F6A4</t>
  </si>
  <si>
    <t>PREDICTED: protein XRI1 isoform X1 [Brachypodium distachyon]</t>
  </si>
  <si>
    <t>Traes_3DL_B169475E8</t>
  </si>
  <si>
    <t>PREDICTED: protein notum homolog [Brachypodium distachyon]</t>
  </si>
  <si>
    <t>Traes_3DL_C0D2DEFF0</t>
  </si>
  <si>
    <t>PR61 [Triticum aestivum]</t>
  </si>
  <si>
    <t>Traes_3DL_DC7F3CCE3</t>
  </si>
  <si>
    <t>chloroplast processing enzyme-like protein [Oryza sativa Japonica Group]</t>
  </si>
  <si>
    <t>Traes_4AL_4AE9E46B4</t>
  </si>
  <si>
    <t>PREDICTED: probable beta-D-xylosidase 7 isoform X2 [Brachypodium distachyon]</t>
  </si>
  <si>
    <t>GO:0071704//organic substance metabolic process;GO:0008150//biological_process;GO:0008152//metabolic process;GO:0044238//primary metabolic process;GO:0005975//carbohydrate metabolic process</t>
  </si>
  <si>
    <t>Traes_4AL_CE629C65F</t>
  </si>
  <si>
    <t>Phytosulfokine receptor 2 [Aegilops tauschii]</t>
  </si>
  <si>
    <t>GO:0003674//molecular_function;GO:0005488//binding;GO:0005515//protein binding</t>
  </si>
  <si>
    <t>Traes_4AS_5574058B4</t>
  </si>
  <si>
    <t>blue copper protein [Triticum aestivum]</t>
  </si>
  <si>
    <t>Traes_4AS_718C8149C</t>
  </si>
  <si>
    <t>PREDICTED: BURP domain-containing protein 4-like [Brachypodium distachyon]</t>
  </si>
  <si>
    <t>Traes_4AS_B25B75944</t>
  </si>
  <si>
    <t>PREDICTED: probable protein phosphatase 2C 32 [Brachypodium distachyon]</t>
  </si>
  <si>
    <t>GO:0003824//catalytic activity;GO:0005488//binding;GO:0003674//molecular_function;GO:0016787//hydrolase activity</t>
  </si>
  <si>
    <t>GO:0043412//macromolecule modification;GO:0036211//protein modification process;GO:0019538//protein metabolic process;GO:0044267//cellular protein metabolic process;GO:0044238//primary metabolic process;GO:0008150//biological_process;GO:0044237//cellular metabolic process;GO:0009987//cellular process;GO:0006464//cellular protein modification process;GO:0044260//cellular macromolecule metabolic process;GO:0043170//macromolecule metabolic process;GO:0071704//organic substance metabolic process;GO:0008152//metabolic process</t>
  </si>
  <si>
    <t>Traes_4AS_CAC6C49E0</t>
  </si>
  <si>
    <t>PREDICTED: ADP-ribosylation factor-like protein 8B-like [Oryza brachyantha]</t>
  </si>
  <si>
    <t>GO:0044464//cell part;GO:0005623//cell;GO:0005622//intracellular;GO:0005575//cellular_component</t>
  </si>
  <si>
    <t>GO:1901363//heterocyclic compound binding;GO:0036094//small molecule binding;GO:0003674//molecular_function;GO:0097159//organic cyclic compound binding;GO:1901265//nucleoside phosphate binding;GO:0000166//nucleotide binding;GO:0005488//binding</t>
  </si>
  <si>
    <t>GO:0050794//regulation of cellular process;GO:0008150//biological_process;GO:0044699//single-organism process;GO:0051234//establishment of localization;GO:0006810//transport;GO:0050789//regulation of biological process;GO:0051179//localization;GO:0023052//signaling;GO:0007165//signal transduction;GO:0065007//biological regulation;GO:0044763//single-organism cellular process;GO:0050896//response to stimulus;GO:0007154//cell communication;GO:0051716//cellular response to stimulus;GO:0044700//single organism signaling;GO:0009987//cellular process</t>
  </si>
  <si>
    <t>Traes_4BL_2332FA74A</t>
  </si>
  <si>
    <t>Traes_4BL_56845B461</t>
  </si>
  <si>
    <t>Traes_4BL_BC8BE37B2</t>
  </si>
  <si>
    <t>Cytochrome P450 86B1 [Triticum urartu]</t>
  </si>
  <si>
    <t>Traes_4BL_C2EC51C4E</t>
  </si>
  <si>
    <t>orf137 (chloroplast) [Puelia olyriformis]</t>
  </si>
  <si>
    <t>Traes_4BL_EC52872951</t>
  </si>
  <si>
    <t>PREDICTED: bromodomain-containing protein DDB_G0270170-like [Brachypodium distachyon]</t>
  </si>
  <si>
    <t>Traes_4BL_FFABE2057</t>
  </si>
  <si>
    <t>Traes_4BS_126C538FF</t>
  </si>
  <si>
    <t>Traes_4BS_73F83F708</t>
  </si>
  <si>
    <t>GO:0008152//metabolic process;GO:0071704//organic substance metabolic process;GO:0044238//primary metabolic process;GO:0005975//carbohydrate metabolic process;GO:0008150//biological_process</t>
  </si>
  <si>
    <t>Traes_4DL_1757AA108</t>
  </si>
  <si>
    <t>BnaA09g51150D [Brassica napus]</t>
  </si>
  <si>
    <t>Traes_4DL_42B14A244</t>
  </si>
  <si>
    <t>PREDICTED: protein ASPARTIC PROTEASE IN GUARD CELL 2 [Brachypodium distachyon]</t>
  </si>
  <si>
    <t>GO:0008152//metabolic process;GO:0071704//organic substance metabolic process;GO:0008150//biological_process;GO:0044238//primary metabolic process;GO:0019538//protein metabolic process;GO:0043170//macromolecule metabolic process</t>
  </si>
  <si>
    <t>Traes_4DL_6104363D7</t>
  </si>
  <si>
    <t>PREDICTED: RING-H2 finger protein ATL16-like [Setaria italica]</t>
  </si>
  <si>
    <t>GO:0046483//heterocycle metabolic process;GO:0006950//response to stress;GO:0090304//nucleic acid metabolic process;GO:0044260//cellular macromolecule metabolic process;GO:0044237//cellular metabolic process;GO:0009987//cellular process;GO:0044238//primary metabolic process;GO:0006725//cellular aromatic compound metabolic process;GO:0008152//metabolic process;GO:0050896//response to stimulus;GO:0034641//cellular nitrogen compound metabolic process;GO:0071704//organic substance metabolic process;GO:1901360//organic cyclic compound metabolic process;GO:0006807//nitrogen compound metabolic process;GO:0043170//macromolecule metabolic process;GO:0008150//biological_process;GO:0006139//nucleobase-containing compound metabolic process;GO:0006259//DNA metabolic process</t>
  </si>
  <si>
    <t>Traes_4DL_C48B2CF26</t>
  </si>
  <si>
    <t>Os03g0379400 [Oryza sativa Japonica Group]</t>
  </si>
  <si>
    <t>GO:0032501//multicellular organismal process;GO:0030154//cell differentiation;GO:0048869//cellular developmental process;GO:0044707//single-multicellular organism process;GO:0032502//developmental process;GO:0044767//single-organism developmental process;GO:0007275//multicellular organism development;GO:0044699//single-organism process;GO:0000003//reproduction;GO:0044763//single-organism cellular process;GO:0009987//cellular process;GO:0008150//biological_process</t>
  </si>
  <si>
    <t>Traes_4DL_C7294E42F</t>
  </si>
  <si>
    <t>Curcuminoid synthase [Triticum urartu]</t>
  </si>
  <si>
    <t>GO:0016740//transferase activity;GO:0003824//catalytic activity;GO:0003674//molecular_function</t>
  </si>
  <si>
    <t>Traes_4DS_37A53FCC2</t>
  </si>
  <si>
    <t>Galactoside 2-alpha-L-fucosyltransferase [Aegilops tauschii]</t>
  </si>
  <si>
    <t>GO:0071704//organic substance metabolic process;GO:0009987//cellular process;GO:0008150//biological_process;GO:0005975//carbohydrate metabolic process;GO:0044238//primary metabolic process;GO:0008152//metabolic process</t>
  </si>
  <si>
    <t>Traes_4DS_40CA33DB1</t>
  </si>
  <si>
    <t>PREDICTED: probable beta-D-xylosidase 7 isoform X1 [Brachypodium distachyon]</t>
  </si>
  <si>
    <t>GO:0071704//organic substance metabolic process;GO:0008150//biological_process;GO:0044238//primary metabolic process;GO:0008152//metabolic process;GO:0005975//carbohydrate metabolic process</t>
  </si>
  <si>
    <t>Traes_4DS_B191C76EE</t>
  </si>
  <si>
    <t>o-succinylbenzoate synthase [Aegilops tauschii]</t>
  </si>
  <si>
    <t>Traes_5AL_1C01224F9</t>
  </si>
  <si>
    <t>serpin [Triticum aestivum]</t>
  </si>
  <si>
    <t>GO:0005575//cellular_component;GO:0005576//extracellular region;GO:0005615//extracellular space;GO:0044421//extracellular region part</t>
  </si>
  <si>
    <t>Traes_5AL_2A7B1750B</t>
  </si>
  <si>
    <t>Cortical cell-delineating protein [Aegilops tauschii]</t>
  </si>
  <si>
    <t>Traes_5AL_34AB73954</t>
  </si>
  <si>
    <t>WD repeat-containing protein 6 [Triticum urartu]</t>
  </si>
  <si>
    <t>Traes_5AL_6CBEA6C79</t>
  </si>
  <si>
    <t>Traes_5AL_F810183C8</t>
  </si>
  <si>
    <t>PREDICTED: pyridoxine/pyridoxamine 5'-phosphate oxidase 2 isoform X2 [Brachypodium distachyon]</t>
  </si>
  <si>
    <t>GO:1901265//nucleoside phosphate binding;GO:0000166//nucleotide binding;GO:0097159//organic cyclic compound binding;GO:0003674//molecular_function;GO:1901363//heterocyclic compound binding;GO:0036094//small molecule binding;GO:0005488//binding;GO:0003824//catalytic activity</t>
  </si>
  <si>
    <t>Traes_5AS_2DF3526B4</t>
  </si>
  <si>
    <t>Os12g0508200 [Oryza sativa Japonica Group]</t>
  </si>
  <si>
    <t>Traes_5AS_CA2819DDB</t>
  </si>
  <si>
    <t>hypothetical protein TRIUR3_02362 [Triticum urartu]</t>
  </si>
  <si>
    <t>Traes_5AS_F9C66508D</t>
  </si>
  <si>
    <t>Traes_5BL_295EE93F9</t>
  </si>
  <si>
    <t>Traes_5BL_3C4FA0AE5</t>
  </si>
  <si>
    <t>UDP-glycosyltransferase UGT75E2 [Avena strigosa]</t>
  </si>
  <si>
    <t>Traes_5BL_5089BFA5B</t>
  </si>
  <si>
    <t>cellulase [Hordeum vulgare subsp. vulgare]</t>
  </si>
  <si>
    <t>GO:0071704//organic substance metabolic process;GO:0008150//biological_process;GO:0009987//cellular process;GO:0008152//metabolic process;GO:0009056//catabolic process;GO:0005975//carbohydrate metabolic process;GO:0044238//primary metabolic process</t>
  </si>
  <si>
    <t>Traes_5BL_5CFD958FC</t>
  </si>
  <si>
    <t>Traes_5BL_696231E79</t>
  </si>
  <si>
    <t>thylakoid soluble phosphoprotein [Spinacia oleracea]</t>
  </si>
  <si>
    <t>Traes_5BL_6E019E8E7</t>
  </si>
  <si>
    <t>PAPhy_a3 [Triticum aestivum]</t>
  </si>
  <si>
    <t>GO:0016787//hydrolase activity;GO:0003824//catalytic activity;GO:0005488//binding;GO:0003674//molecular_function</t>
  </si>
  <si>
    <t>Traes_5BL_873E079B3</t>
  </si>
  <si>
    <t>Os09g0542900 [Oryza sativa Japonica Group]</t>
  </si>
  <si>
    <t>Traes_5BL_AEAB140B2</t>
  </si>
  <si>
    <t>PREDICTED: RING-H2 finger protein ATL67-like [Brachypodium distachyon]</t>
  </si>
  <si>
    <t>Traes_5BL_BCA852AC9</t>
  </si>
  <si>
    <t>Traes_5BL_CAF503D8D</t>
  </si>
  <si>
    <t>Cytochrome b5 [Aegilops tauschii]</t>
  </si>
  <si>
    <t>Traes_5BL_F274E082E</t>
  </si>
  <si>
    <t>Kinesin-related protein 4 [Aegilops tauschii]</t>
  </si>
  <si>
    <t>GO:0044464//cell part;GO:0043232//intracellular non-membrane-bounded organelle;GO:0043226//organelle;GO:0005622//intracellular;GO:0043228//non-membrane-bounded organelle;GO:0005856//cytoskeleton;GO:0044424//intracellular part;GO:0043229//intracellular organelle;GO:0005623//cell;GO:0005575//cellular_component</t>
  </si>
  <si>
    <t>GO:1901265//nucleoside phosphate binding;GO:0005515//protein binding;GO:0000166//nucleotide binding;GO:0016818//hydrolase activity, acting on acid anhydrides, in phosphorus-containing anhydrides;GO:0003824//catalytic activity;GO:0036094//small molecule binding;GO:0003774//motor activity;GO:0016817//hydrolase activity, acting on acid anhydrides;GO:0017111//nucleoside-triphosphatase activity;GO:0003674//molecular_function;GO:0016787//hydrolase activity;GO:0016462//pyrophosphatase activity;GO:1901363//heterocyclic compound binding;GO:0005488//binding;GO:0097159//organic cyclic compound binding</t>
  </si>
  <si>
    <t>GO:0008152//metabolic process;GO:0008150//biological_process;GO:0009987//cellular process</t>
  </si>
  <si>
    <t>Traes_5BL_FC6D62A99</t>
  </si>
  <si>
    <t>Hydroxysteroid 11-beta-dehydrogenase 1-like protein [Aegilops tauschii]</t>
  </si>
  <si>
    <t>Traes_5BS_D87BD194D</t>
  </si>
  <si>
    <t>Dehydrogenase/reductase SDR family protein 7-like protein [Triticum urartu]</t>
  </si>
  <si>
    <t>Traes_5DL_195C3765C</t>
  </si>
  <si>
    <t>Traes_5DL_1D17F685A</t>
  </si>
  <si>
    <t>ABA induced plasma membrane protein PM 19 [Triticum aestivum]</t>
  </si>
  <si>
    <t>Traes_5DL_3098148D3</t>
  </si>
  <si>
    <t>Os09g0279400 [Oryza sativa Japonica Group]</t>
  </si>
  <si>
    <t>Traes_5DL_CED73A333</t>
  </si>
  <si>
    <t>Traes_5DS_EC1DE283F</t>
  </si>
  <si>
    <t>Os02g0491300 [Oryza sativa Japonica Group]</t>
  </si>
  <si>
    <t>Traes_6AL_31A70E50A</t>
  </si>
  <si>
    <t>E3 ubiquitin-protein ligase PRT1 [Triticum urartu]</t>
  </si>
  <si>
    <t>Traes_6AS_6FE528AD1</t>
  </si>
  <si>
    <t>photosystem II 5 kD family protein [Populus trichocarpa]</t>
  </si>
  <si>
    <t>Traes_6BS_746041E12</t>
  </si>
  <si>
    <t>Traes_6DL_5F7D8CF66</t>
  </si>
  <si>
    <t>RNA-binding protein 38 [Aegilops tauschii]</t>
  </si>
  <si>
    <t>GO:0000166//nucleotide binding;GO:0097159//organic cyclic compound binding;GO:0005488//binding;GO:0003674//molecular_function;GO:1901363//heterocyclic compound binding;GO:1901265//nucleoside phosphate binding;GO:0036094//small molecule binding;GO:0003676//nucleic acid binding</t>
  </si>
  <si>
    <t>Traes_6DL_FB126FD7E</t>
  </si>
  <si>
    <t>Blue copper protein [Triticum urartu]</t>
  </si>
  <si>
    <t>Traes_7AS_D66432928</t>
  </si>
  <si>
    <t>PHD-finger family protein [Triticum monococcum]</t>
  </si>
  <si>
    <t>Traes_7DL_1916B1C53</t>
  </si>
  <si>
    <t>GO:0006629//lipid metabolic process;GO:0008150//biological_process;GO:0071704//organic substance metabolic process;GO:0044238//primary metabolic process;GO:0044699//single-organism process;GO:0008152//metabolic process;GO:0044710//single-organism metabolic process</t>
  </si>
  <si>
    <t>Traes_7DL_8E6EEB79B</t>
  </si>
  <si>
    <t>Traes_7DS_71ADD7C7C</t>
  </si>
  <si>
    <t>hypothetical protein TRIUR3_27348 [Triticum urartu]</t>
  </si>
  <si>
    <t>Traes_7DS_B1FD1C84F</t>
  </si>
  <si>
    <t>expressed protein [Brachypodium sylvaticum]</t>
  </si>
  <si>
    <t>GO:0003676//nucleic acid binding;GO:0003674//molecular_function;GO:1901363//heterocyclic compound binding;GO:0005488//binding;GO:0003677//DNA binding;GO:0097159//organic cyclic compound binding</t>
  </si>
  <si>
    <t>GO:0044237//cellular metabolic process;GO:0006725//cellular aromatic compound metabolic process;GO:0044238//primary metabolic process;GO:0034641//cellular nitrogen compound metabolic process;GO:0006807//nitrogen compound metabolic process;GO:0009987//cellular process;GO:0009058//biosynthetic process;GO:0008150//biological_process;GO:0046483//heterocycle metabolic process;GO:1901360//organic cyclic compound metabolic process;GO:0008152//metabolic process;GO:0006139//nucleobase-containing compound metabolic process;GO:0071704//organic substance metabolic process</t>
  </si>
  <si>
    <t>TRAES3BF024300250CFD_g</t>
  </si>
  <si>
    <t>OJ1485_B09.3 [Oryza sativa Japonica Group]</t>
  </si>
  <si>
    <t>TRAES3BF080100010CFD_g</t>
  </si>
  <si>
    <t>Cysteine proteinase inhibitor 8 [Aegilops tauschii]</t>
  </si>
  <si>
    <t>GO:0030234//enzyme regulator activity;GO:0098772//molecular function regulator;GO:0003824//catalytic activity;GO:0016787//hydrolase activity;GO:0003674//molecular_function</t>
  </si>
  <si>
    <t>GO:0019538//protein metabolic process;GO:0008150//biological_process;GO:0044238//primary metabolic process;GO:0009987//cellular process;GO:0008152//metabolic process;GO:0071704//organic substance metabolic process;GO:0043170//macromolecule metabolic process</t>
  </si>
  <si>
    <t>TRAES3BF171600010CFD_g</t>
  </si>
  <si>
    <t>PREDICTED: ethylene-responsive transcription factor ERF071-like [Brachypodium distachyon]</t>
  </si>
  <si>
    <t>GO:0043231//intracellular membrane-bounded organelle;GO:0043227//membrane-bounded organelle;GO:0005623//cell;GO:0043229//intracellular organelle;GO:0005622//intracellular;GO:0043226//organelle;GO:0005575//cellular_component;GO:0044424//intracellular part;GO:0044464//cell part;GO:0005634//nucleus</t>
  </si>
  <si>
    <t>GO:0097159//organic cyclic compound binding;GO:0005488//binding;GO:0003700//transcription factor activity, sequence-specific DNA binding;GO:0003674//molecular_function;GO:0001071//nucleic acid binding transcription factor activity;GO:0003676//nucleic acid binding;GO:0003677//DNA binding;GO:1901363//heterocyclic compound binding</t>
  </si>
  <si>
    <t>GO:0046483//heterocycle metabolic process;GO:0006139//nucleobase-containing compound metabolic process;GO:0009987//cellular process;GO:0006725//cellular aromatic compound metabolic process;GO:1901360//organic cyclic compound metabolic process;GO:0009058//biosynthetic process;GO:0008152//metabolic process;GO:0044238//primary metabolic process;GO:0034641//cellular nitrogen compound metabolic process;GO:0071704//organic substance metabolic process;GO:0006807//nitrogen compound metabolic process;GO:0044237//cellular metabolic process;GO:0008150//biological_process</t>
  </si>
  <si>
    <t>TRAES3BF274200020CFD_g</t>
  </si>
  <si>
    <t>PREDICTED: probable leucine-rich repeat receptor-like protein kinase At5g49770 [Brachypodium distachyon]</t>
  </si>
  <si>
    <t>GO:1901265//nucleoside phosphate binding;GO:0003674//molecular_function;GO:0000166//nucleotide binding;GO:0036094//small molecule binding;GO:0097159//organic cyclic compound binding;GO:0016772//transferase activity, transferring phosphorus-containing groups;GO:0005488//binding;GO:0016740//transferase activity;GO:0003824//catalytic activity;GO:1901363//heterocyclic compound binding;GO:0016301//kinase activity</t>
  </si>
  <si>
    <t>GO:0006464//cellular protein modification process;GO:0044237//cellular metabolic process;GO:0008150//biological_process;GO:0019538//protein metabolic process;GO:0009987//cellular process;GO:0044260//cellular macromolecule metabolic process;GO:0044238//primary metabolic process;GO:0043412//macromolecule modification;GO:0043170//macromolecule metabolic process;GO:0071704//organic substance metabolic process;GO:0008152//metabolic process;GO:0036211//protein modification process;GO:0044267//cellular protein metabolic process</t>
  </si>
  <si>
    <t>XLOC_000949</t>
  </si>
  <si>
    <t>TCONS_00001371</t>
  </si>
  <si>
    <t>hypothetical protein F775_23859 [Aegilops tauschii]</t>
  </si>
  <si>
    <t>XLOC_001485</t>
  </si>
  <si>
    <t>TCONS_00002131</t>
  </si>
  <si>
    <t>XLOC_002825</t>
  </si>
  <si>
    <t>TCONS_00004093</t>
  </si>
  <si>
    <t>GO:0005622//intracellular;GO:0044424//intracellular part;GO:0005623//cell;GO:0043227//membrane-bounded organelle;GO:0043231//intracellular membrane-bounded organelle;GO:0043229//intracellular organelle;GO:0044464//cell part;GO:0043226//organelle</t>
  </si>
  <si>
    <t>XLOC_003047</t>
  </si>
  <si>
    <t>TCONS_00004394</t>
  </si>
  <si>
    <t>Os11g0636200 [Oryza sativa Japonica Group]</t>
  </si>
  <si>
    <t>GO:0005622//intracellular;GO:0043231//intracellular membrane-bounded organelle;GO:0043227//membrane-bounded organelle;GO:0044424//intracellular part;GO:0044464//cell part;GO:0005623//cell;GO:0043229//intracellular organelle;GO:0043226//organelle</t>
  </si>
  <si>
    <t>XLOC_006402</t>
  </si>
  <si>
    <t>TCONS_00009105</t>
  </si>
  <si>
    <t>XLOC_006716</t>
  </si>
  <si>
    <t>TCONS_00009595</t>
  </si>
  <si>
    <t>XLOC_008517</t>
  </si>
  <si>
    <t>TCONS_00011978</t>
  </si>
  <si>
    <t>PREDICTED: probable LRR receptor-like serine/threonine-protein kinase At1g63430 [Brachypodium distachyon]</t>
  </si>
  <si>
    <t>GO:0016772//transferase activity, transferring phosphorus-containing groups;GO:0016301//kinase activity;GO:0003824//catalytic activity;GO:0016740//transferase activity</t>
  </si>
  <si>
    <t>GO:0008152//metabolic process;GO:0044237//cellular metabolic process;GO:0009987//cellular process</t>
  </si>
  <si>
    <t>XLOC_012317</t>
  </si>
  <si>
    <t>TCONS_00017281</t>
  </si>
  <si>
    <t>hypothetical protein F775_24823 [Aegilops tauschii]</t>
  </si>
  <si>
    <t>XLOC_015170</t>
  </si>
  <si>
    <t>TCONS_00021086</t>
  </si>
  <si>
    <t>Os03g0173700 [Oryza sativa Japonica Group]</t>
  </si>
  <si>
    <t>XLOC_016256</t>
  </si>
  <si>
    <t>TCONS_00022736</t>
  </si>
  <si>
    <t>XLOC_018650</t>
  </si>
  <si>
    <t>TCONS_00026223</t>
  </si>
  <si>
    <t>XLOC_018740</t>
  </si>
  <si>
    <t>TCONS_00026334</t>
  </si>
  <si>
    <t>XLOC_020424</t>
  </si>
  <si>
    <t>TCONS_00028429</t>
  </si>
  <si>
    <t>Os04g0513000, partial [Oryza sativa Japonica Group]</t>
  </si>
  <si>
    <t>GO:0044424//intracellular part;GO:0044446//intracellular organelle part;GO:0044435//plastid part;GO:0044434//chloroplast part;GO:0005622//intracellular;GO:0005623//cell;GO:0044444//cytoplasmic part;GO:0043231//intracellular membrane-bounded organelle;GO:0044422//organelle part;GO:0043226//organelle;GO:0043227//membrane-bounded organelle;GO:0005737//cytoplasm;GO:0043229//intracellular organelle;GO:0044464//cell part;GO:0009507//chloroplast;GO:0009536//plastid</t>
  </si>
  <si>
    <t>XLOC_020576</t>
  </si>
  <si>
    <t>TCONS_00028660</t>
  </si>
  <si>
    <t>Glucose-6-phosphate/phosphate translocator 1, chloroplastic [Aegilops tauschii]</t>
  </si>
  <si>
    <t>GO:0043227//membrane-bounded organelle;GO:0005622//intracellular;GO:0005623//cell;GO:0043229//intracellular organelle;GO:0044444//cytoplasmic part;GO:0044464//cell part;GO:0005737//cytoplasm;GO:0043231//intracellular membrane-bounded organelle;GO:0043226//organelle;GO:0044424//intracellular part</t>
  </si>
  <si>
    <t>GO:0005488//binding;GO:0003824//catalytic activity;GO:1901363//heterocyclic compound binding;GO:0016874//ligase activity;GO:0097159//organic cyclic compound binding</t>
  </si>
  <si>
    <t>GO:0006412//translation;GO:0016043//cellular component organization;GO:1901564//organonitrogen compound metabolic process;GO:0000003//reproduction;GO:0044260//cellular macromolecule metabolic process;GO:0044267//cellular protein metabolic process;GO:0009987//cellular process;GO:0019538//protein metabolic process;GO:0032502//developmental process;GO:0009058//biosynthetic process;GO:0044271//cellular nitrogen compound biosynthetic process;GO:0006518//peptide metabolic process;GO:0044249//cellular biosynthetic process;GO:1901576//organic substance biosynthetic process;GO:0043603//cellular amide metabolic process;GO:1901566//organonitrogen compound biosynthetic process;GO:0009059//macromolecule biosynthetic process;GO:0043604//amide biosynthetic process;GO:0003006//developmental process involved in reproduction;GO:0034645//cellular macromolecule biosynthetic process;GO:0006807//nitrogen compound metabolic process;GO:0044710//single-organism metabolic process;GO:0044699//single-organism process;GO:0044237//cellular metabolic process;GO:0071704//organic substance metabolic process;GO:0010467//gene expression;GO:0044763//single-organism cellular process;GO:0034641//cellular nitrogen compound metabolic process;GO:0043043//peptide biosynthetic process;GO:0008152//metabolic process;GO:0071840//cellular component organization or biogenesis;GO:0044238//primary metabolic process;GO:0022414//reproductive process;GO:0043170//macromolecule metabolic process</t>
  </si>
  <si>
    <t>XLOC_021628</t>
  </si>
  <si>
    <t>TCONS_00030168</t>
  </si>
  <si>
    <t>pre-mrna-splicing factor rse1 [Gossypium arboreum]</t>
  </si>
  <si>
    <t>XLOC_021737</t>
  </si>
  <si>
    <t>TCONS_00030313</t>
  </si>
  <si>
    <t>XLOC_024297</t>
  </si>
  <si>
    <t>TCONS_00033703</t>
  </si>
  <si>
    <t>hypothetical protein F775_07319 [Aegilops tauschii]</t>
  </si>
  <si>
    <t>XLOC_025574</t>
  </si>
  <si>
    <t>TCONS_00035494</t>
  </si>
  <si>
    <t>hypothetical protein F775_16874 [Aegilops tauschii]</t>
  </si>
  <si>
    <t>XLOC_030450</t>
  </si>
  <si>
    <t>TCONS_00043058</t>
  </si>
  <si>
    <t>Os10g0370400 [Oryza sativa Japonica Group]</t>
  </si>
  <si>
    <t>XLOC_030828</t>
  </si>
  <si>
    <t>TCONS_00043568</t>
  </si>
  <si>
    <t>hypothetical protein TRIUR3_33959 [Triticum urartu]</t>
  </si>
  <si>
    <t>XLOC_034889</t>
  </si>
  <si>
    <t>TCONS_00049553</t>
  </si>
  <si>
    <t>hypothetical protein F775_18463 [Aegilops tauschii]</t>
  </si>
  <si>
    <t>XLOC_035826</t>
  </si>
  <si>
    <t>TCONS_00050903</t>
  </si>
  <si>
    <t>defensin [Triticum aestivum]</t>
  </si>
  <si>
    <t>GO:0050896//response to stimulus;GO:0006950//response to stress</t>
  </si>
  <si>
    <t>XLOC_037172</t>
  </si>
  <si>
    <t>TCONS_00052784</t>
  </si>
  <si>
    <t>hypothetical protein TRIUR3_24825 [Triticum urartu]</t>
  </si>
  <si>
    <t>XLOC_038403</t>
  </si>
  <si>
    <t>TCONS_00054381</t>
  </si>
  <si>
    <t>Chaperone protein DnaJ [Triticum urartu]</t>
  </si>
  <si>
    <t>XLOC_038645</t>
  </si>
  <si>
    <t>TCONS_00054750</t>
  </si>
  <si>
    <t>Homeobox-leucine zipper protein ROC5 [Aegilops tauschii]</t>
  </si>
  <si>
    <t>GO:0003676//nucleic acid binding;GO:1901363//heterocyclic compound binding;GO:0003677//DNA binding;GO:0005488//binding;GO:0097159//organic cyclic compound binding</t>
  </si>
  <si>
    <t>XLOC_038783</t>
  </si>
  <si>
    <t>TCONS_00054950</t>
  </si>
  <si>
    <t>hypothetical protein F775_25909 [Aegilops tauschii]</t>
  </si>
  <si>
    <t>XLOC_040046</t>
  </si>
  <si>
    <t>TCONS_00056793</t>
  </si>
  <si>
    <t>XLOC_040254</t>
  </si>
  <si>
    <t>TCONS_00057127</t>
  </si>
  <si>
    <t>Transcription factor ICE1 [Aegilops tauschii]</t>
  </si>
  <si>
    <t>GO:0043227//membrane-bounded organelle;GO:0005622//intracellular;GO:0043231//intracellular membrane-bounded organelle;GO:0043226//organelle;GO:0005623//cell;GO:0043229//intracellular organelle;GO:0044424//intracellular part;GO:0044464//cell part</t>
  </si>
  <si>
    <t>XLOC_046044</t>
  </si>
  <si>
    <t>TCONS_00065523</t>
  </si>
  <si>
    <t>XLOC_046468</t>
  </si>
  <si>
    <t>TCONS_00066152</t>
  </si>
  <si>
    <t>Ribulose bisphosphate carboxylase/oxygenase activase B, chloroplastic [Triticum urartu]</t>
  </si>
  <si>
    <t>GO:0005737//cytoplasm;GO:0043226//organelle;GO:0005623//cell;GO:0005622//intracellular;GO:0044464//cell part;GO:0044435//plastid part;GO:0009536//plastid;GO:0009532//plastid stroma;GO:0044446//intracellular organelle part;GO:0044422//organelle part;GO:0044444//cytoplasmic part;GO:0043231//intracellular membrane-bounded organelle;GO:0044424//intracellular part;GO:0043229//intracellular organelle;GO:0043227//membrane-bounded organelle</t>
  </si>
  <si>
    <t>GO:1901363//heterocyclic compound binding;GO:0032550//purine ribonucleoside binding;GO:0001071//nucleic acid binding transcription factor activity;GO:0097367//carbohydrate derivative binding;GO:0032549//ribonucleoside binding;GO:0005488//binding;GO:0097159//organic cyclic compound binding;GO:0001882//nucleoside binding;GO:0036094//small molecule binding;GO:0001883//purine nucleoside binding</t>
  </si>
  <si>
    <t>XLOC_047009</t>
  </si>
  <si>
    <t>TCONS_00066987</t>
  </si>
  <si>
    <t>XLOC_047968</t>
  </si>
  <si>
    <t>TCONS_00068323</t>
  </si>
  <si>
    <t>Os01g0776500, partial [Oryza sativa Japonica Group]</t>
  </si>
  <si>
    <t>GO:0043226//organelle;GO:0043229//intracellular organelle;GO:0044424//intracellular part;GO:0005623//cell;GO:0044464//cell part;GO:0043227//membrane-bounded organelle;GO:0005622//intracellular;GO:0043231//intracellular membrane-bounded organelle</t>
  </si>
  <si>
    <t>XLOC_050182</t>
  </si>
  <si>
    <t>TCONS_00071333</t>
  </si>
  <si>
    <t>hypothetical protein F775_24142 [Aegilops tauschii]</t>
  </si>
  <si>
    <t>XLOC_051978</t>
  </si>
  <si>
    <t>TCONS_00073912</t>
  </si>
  <si>
    <t>XLOC_052100</t>
  </si>
  <si>
    <t>TCONS_00074066</t>
  </si>
  <si>
    <t>hypothetical protein F775_24455 [Aegilops tauschii]</t>
  </si>
  <si>
    <t>XLOC_053758</t>
  </si>
  <si>
    <t>TCONS_00076538</t>
  </si>
  <si>
    <t>hypothetical protein TRIUR3_12288 [Triticum urartu]</t>
  </si>
  <si>
    <t>XLOC_058714</t>
  </si>
  <si>
    <t>TCONS_00083241</t>
  </si>
  <si>
    <t>hypothetical protein F775_24651 [Aegilops tauschii]</t>
  </si>
  <si>
    <t>XLOC_058907</t>
  </si>
  <si>
    <t>TCONS_00083484</t>
  </si>
  <si>
    <t>Os03g0668000 [Oryza sativa Japonica Group]</t>
  </si>
  <si>
    <t>XLOC_059074</t>
  </si>
  <si>
    <t>TCONS_00083735</t>
  </si>
  <si>
    <t>hypothetical protein TRIUR3_29160 [Triticum urartu]</t>
  </si>
  <si>
    <t>XLOC_059098</t>
  </si>
  <si>
    <t>TCONS_00083766</t>
  </si>
  <si>
    <t>hypothetical protein TRIUR3_24513 [Triticum urartu]</t>
  </si>
  <si>
    <t>XLOC_059493</t>
  </si>
  <si>
    <t>TCONS_00084397</t>
  </si>
  <si>
    <t>XLOC_063887</t>
  </si>
  <si>
    <t>TCONS_00090730</t>
  </si>
  <si>
    <t>Os10g0192300 [Oryza sativa Japonica Group]</t>
  </si>
  <si>
    <t>GO:0003824//catalytic activity;GO:0017111//nucleoside-triphosphatase activity;GO:0004386//helicase activity;GO:0016787//hydrolase activity;GO:0016817//hydrolase activity, acting on acid anhydrides;GO:0016462//pyrophosphatase activity;GO:0016818//hydrolase activity, acting on acid anhydrides, in phosphorus-containing anhydrides</t>
  </si>
  <si>
    <t>GO:0006259//DNA metabolic process;GO:0006139//nucleobase-containing compound metabolic process;GO:0071840//cellular component organization or biogenesis;GO:0006725//cellular aromatic compound metabolic process;GO:0090304//nucleic acid metabolic process;GO:0071704//organic substance metabolic process;GO:0044238//primary metabolic process;GO:1901360//organic cyclic compound metabolic process;GO:0009987//cellular process;GO:0006807//nitrogen compound metabolic process;GO:0044260//cellular macromolecule metabolic process;GO:0051276//chromosome organization;GO:0008152//metabolic process;GO:0016043//cellular component organization;GO:0043170//macromolecule metabolic process;GO:0034641//cellular nitrogen compound metabolic process;GO:0006996//organelle organization;GO:0044237//cellular metabolic process;GO:0046483//heterocycle metabolic process</t>
  </si>
  <si>
    <t>XLOC_064069</t>
  </si>
  <si>
    <t>TCONS_00090980</t>
  </si>
  <si>
    <t>XLOC_065300</t>
  </si>
  <si>
    <t>TCONS_00092500</t>
  </si>
  <si>
    <t>PLATZ transcription factor [Zea mays]</t>
  </si>
  <si>
    <t>XLOC_065792</t>
  </si>
  <si>
    <t>TCONS_00093260</t>
  </si>
  <si>
    <t>OSJNBa0038P21.10 [Oryza sativa Japonica Group]</t>
  </si>
  <si>
    <t>GO:0005623//cell;GO:0043226//organelle;GO:0044424//intracellular part;GO:0005622//intracellular;GO:0043229//intracellular organelle;GO:0044464//cell part</t>
  </si>
  <si>
    <t>GO:0003824//catalytic activity;GO:1901363//heterocyclic compound binding;GO:0097159//organic cyclic compound binding;GO:0016772//transferase activity, transferring phosphorus-containing groups;GO:0005488//binding;GO:0016740//transferase activity</t>
  </si>
  <si>
    <t>GO:0009987//cellular process;GO:0044238//primary metabolic process;GO:0006807//nitrogen compound metabolic process;GO:0071704//organic substance metabolic process;GO:0043170//macromolecule metabolic process;GO:0046483//heterocycle metabolic process;GO:0006725//cellular aromatic compound metabolic process;GO:0008152//metabolic process;GO:0006139//nucleobase-containing compound metabolic process;GO:1901360//organic cyclic compound metabolic process;GO:0044260//cellular macromolecule metabolic process;GO:0034641//cellular nitrogen compound metabolic process;GO:0044237//cellular metabolic process</t>
  </si>
  <si>
    <t>XLOC_065817</t>
  </si>
  <si>
    <t>TCONS_00093293</t>
  </si>
  <si>
    <t>hypothetical protein F775_27944 [Aegilops tauschii]</t>
  </si>
  <si>
    <t>XLOC_066082</t>
  </si>
  <si>
    <t>TCONS_00093686</t>
  </si>
  <si>
    <t>hypothetical protein F775_08043 [Aegilops tauschii]</t>
  </si>
  <si>
    <t>XLOC_067452</t>
  </si>
  <si>
    <t>TCONS_00095721</t>
  </si>
  <si>
    <t>hypothetical protein TRIUR3_10205 [Triticum urartu]</t>
  </si>
  <si>
    <t>XLOC_069095</t>
  </si>
  <si>
    <t>TCONS_00097805</t>
  </si>
  <si>
    <t>XLOC_069424</t>
  </si>
  <si>
    <t>TCONS_00098258</t>
  </si>
  <si>
    <t>hypothetical protein SORBIDRAFT_06g002290 [Sorghum bicolor]</t>
  </si>
  <si>
    <t>XLOC_069456</t>
  </si>
  <si>
    <t>TCONS_00098300</t>
  </si>
  <si>
    <t>hypothetical protein F775_02551 [Aegilops tauschii]</t>
  </si>
  <si>
    <t>XLOC_072790</t>
  </si>
  <si>
    <t>TCONS_00102965</t>
  </si>
  <si>
    <t>GO:0005488//binding;GO:0003676//nucleic acid binding;GO:1901363//heterocyclic compound binding;GO:0097159//organic cyclic compound binding</t>
  </si>
  <si>
    <t>GO:0007275//multicellular organism development;GO:0000003//reproduction;GO:0044767//single-organism developmental process;GO:0044707//single-multicellular organism process;GO:0003006//developmental process involved in reproduction;GO:0032501//multicellular organismal process;GO:0032502//developmental process;GO:0044699//single-organism process;GO:0022414//reproductive process</t>
  </si>
  <si>
    <t>XLOC_075167</t>
  </si>
  <si>
    <t>TCONS_00106073</t>
  </si>
  <si>
    <t>Defensin Tk-AMP-D6 [Aegilops tauschii]</t>
  </si>
  <si>
    <t>GO:0006950//response to stress;GO:0050896//response to stimulus</t>
  </si>
  <si>
    <t>XLOC_075450</t>
  </si>
  <si>
    <t>TCONS_00106512</t>
  </si>
  <si>
    <t>PREDICTED: F-box/FBD/LRR-repeat protein At4g00160-like [Brachypodium distachyon]</t>
  </si>
  <si>
    <t>XLOC_077985</t>
  </si>
  <si>
    <t>TCONS_00110290</t>
  </si>
  <si>
    <t>XLOC_079612</t>
  </si>
  <si>
    <t>TCONS_00112174</t>
  </si>
  <si>
    <t>XLOC_082888</t>
  </si>
  <si>
    <t>TCONS_00116056</t>
  </si>
  <si>
    <t>XLOC_083691</t>
  </si>
  <si>
    <t>TCONS_00117106</t>
  </si>
  <si>
    <t>XLOC_088124</t>
  </si>
  <si>
    <t>TCONS_00122728</t>
  </si>
  <si>
    <t>XLOC_088793</t>
  </si>
  <si>
    <t>TCONS_00123528</t>
  </si>
  <si>
    <t>XLOC_089155</t>
  </si>
  <si>
    <t>TCONS_00123984</t>
  </si>
  <si>
    <t>XLOC_094147</t>
  </si>
  <si>
    <t>TCONS_00129863</t>
  </si>
  <si>
    <t>Endothelin-converting enzyme 2 [Aegilops tauschii]</t>
  </si>
  <si>
    <t>XLOC_096890</t>
  </si>
  <si>
    <t>TCONS_00133248</t>
  </si>
  <si>
    <t>XLOC_097248</t>
  </si>
  <si>
    <t>TCONS_00133695</t>
  </si>
  <si>
    <t>hypothetical protein TRIUR3_27537 [Triticum urartu]</t>
  </si>
  <si>
    <t>XLOC_097912</t>
  </si>
  <si>
    <t>TCONS_00134521</t>
  </si>
  <si>
    <t>hypothetical protein F775_26229 [Aegilops tauschii]</t>
  </si>
  <si>
    <t>XLOC_103715</t>
  </si>
  <si>
    <t>TCONS_00141583</t>
  </si>
  <si>
    <t>XLOC_104768</t>
  </si>
  <si>
    <t>TCONS_00143033</t>
  </si>
  <si>
    <t>hypothetical protein TRIUR3_31712 [Triticum urartu]</t>
  </si>
  <si>
    <t>XLOC_105945</t>
  </si>
  <si>
    <t>TCONS_00144535</t>
  </si>
  <si>
    <t>XLOC_106897</t>
  </si>
  <si>
    <t>TCONS_00145698</t>
  </si>
  <si>
    <t>XLOC_107302</t>
  </si>
  <si>
    <t>TCONS_00146183</t>
  </si>
  <si>
    <t>hypothetical protein TRIUR3_25617 [Triticum urartu]</t>
  </si>
  <si>
    <t>XLOC_110348</t>
  </si>
  <si>
    <t>TCONS_00150058</t>
  </si>
  <si>
    <t>XLOC_115652</t>
  </si>
  <si>
    <t>TCONS_00156797</t>
  </si>
  <si>
    <t>XLOC_117990</t>
  </si>
  <si>
    <t>TCONS_00159825</t>
  </si>
  <si>
    <t>GO:0044464//cell part;GO:0044424//intracellular part;GO:0005623//cell;GO:0043227//membrane-bounded organelle;GO:0043231//intracellular membrane-bounded organelle;GO:0005622//intracellular;GO:0043226//organelle;GO:0043229//intracellular organelle</t>
  </si>
  <si>
    <t>GO:0008152//metabolic process;GO:0044042//glucan metabolic process;GO:0051273//beta-glucan metabolic process;GO:0044238//primary metabolic process;GO:0009987//cellular process;GO:0071704//organic substance metabolic process;GO:0005975//carbohydrate metabolic process;GO:0044264//cellular polysaccharide metabolic process;GO:0006073//cellular glucan metabolic process;GO:0030243//cellulose metabolic process;GO:0044262//cellular carbohydrate metabolic process;GO:0044260//cellular macromolecule metabolic process;GO:0016043//cellular component organization;GO:0045229//external encapsulating structure organization;GO:0005976//polysaccharide metabolic process;GO:0044237//cellular metabolic process;GO:0071840//cellular component organization or biogenesis;GO:0043170//macromolecule metabolic process</t>
  </si>
  <si>
    <t>XLOC_120675</t>
  </si>
  <si>
    <t>TCONS_00163179</t>
  </si>
  <si>
    <t>Defensin-like protein [Aegilops tauschii]</t>
  </si>
  <si>
    <t>XLOC_120834</t>
  </si>
  <si>
    <t>TCONS_00163380</t>
  </si>
  <si>
    <t>hypothetical protein TRIUR3_29693 [Triticum urartu]</t>
  </si>
  <si>
    <t>XLOC_123325</t>
  </si>
  <si>
    <t>TCONS_00166486</t>
  </si>
  <si>
    <t>hypothetical protein TRIUR3_31890 [Triticum urartu]</t>
  </si>
  <si>
    <t>XLOC_123943</t>
  </si>
  <si>
    <t>TCONS_00167249</t>
  </si>
  <si>
    <t>Os12g0572500 [Oryza sativa Japonica Group]</t>
  </si>
  <si>
    <t>XLOC_124276</t>
  </si>
  <si>
    <t>TCONS_00167663</t>
  </si>
  <si>
    <t>hypothetical protein F775_14277 [Aegilops tauschii]</t>
  </si>
  <si>
    <t>XLOC_124627</t>
  </si>
  <si>
    <t>TCONS_00168112</t>
  </si>
  <si>
    <t>Zinc finger CCCH domain-containing protein 18 [Triticum urartu]</t>
  </si>
  <si>
    <t>GO:1901363//heterocyclic compound binding;GO:0003676//nucleic acid binding;GO:0097159//organic cyclic compound binding;GO:0043167//ion binding;GO:0043169//cation binding;GO:0005488//binding</t>
  </si>
  <si>
    <t>XLOC_129269</t>
  </si>
  <si>
    <t>TCONS_00173735</t>
  </si>
  <si>
    <t>GO:0097159//organic cyclic compound binding;GO:0032549//ribonucleoside binding;GO:0005488//binding;GO:1901363//heterocyclic compound binding;GO:0001883//purine nucleoside binding;GO:0097367//carbohydrate derivative binding;GO:0032550//purine ribonucleoside binding;GO:0001882//nucleoside binding;GO:0036094//small molecule binding</t>
  </si>
  <si>
    <t>Traes_4DL_06C6DB821</t>
  </si>
  <si>
    <t>Asparagine synthetase (glutamine-hydrolyzing) [Aegilops tauschii]</t>
  </si>
  <si>
    <t>ko00250//Alanine, aspartate and glutamate metabolism</t>
  </si>
  <si>
    <t>K01953</t>
  </si>
  <si>
    <t>GO:0009987//cellular process;GO:0009058//biosynthetic process;GO:0008150//biological_process;GO:0008152//metabolic process</t>
  </si>
  <si>
    <t>Traes_6AL_EB6D01B8E</t>
  </si>
  <si>
    <t>phenylalanine ammonia-lyase, partial [Triticum aestivum]</t>
  </si>
  <si>
    <t>Traes_5DL_CADFEAFEF</t>
  </si>
  <si>
    <t>cinnamyl alcohol dehydrogenase [Lolium perenne]</t>
  </si>
  <si>
    <t>K00083</t>
  </si>
  <si>
    <t>TRAES3BF072500040CFD_g</t>
  </si>
  <si>
    <t>Peroxidase 12 [Aegilops tauschii]</t>
  </si>
  <si>
    <t>K00430</t>
  </si>
  <si>
    <t>GO:0006950//response to stress;GO:0050896//response to stimulus;GO:0008152//metabolic process;GO:0008150//biological_process</t>
  </si>
  <si>
    <t>XLOC_017525</t>
  </si>
  <si>
    <t>TCONS_00024482</t>
  </si>
  <si>
    <t>Peroxidase 2 [Aegilops tauschii]</t>
  </si>
  <si>
    <t>GO:0043226//organelle;GO:0044464//cell part;GO:0043229//intracellular organelle;GO:0043227//membrane-bounded organelle;GO:0044424//intracellular part;GO:0005623//cell;GO:0005622//intracellular;GO:0043231//intracellular membrane-bounded organelle</t>
  </si>
  <si>
    <t>GO:0003824//catalytic activity;GO:0005488//binding;GO:0046906//tetrapyrrole binding;GO:0016209//antioxidant activity;GO:0043167//ion binding;GO:0043169//cation binding;GO:0097159//organic cyclic compound binding;GO:1901363//heterocyclic compound binding</t>
  </si>
  <si>
    <t>GO:0006950//response to stress;GO:0050896//response to stimulus;GO:0044710//single-organism metabolic process;GO:0008152//metabolic process;GO:0044699//single-organism process</t>
  </si>
  <si>
    <t>Traes_2AL_45CEAFCF2</t>
  </si>
  <si>
    <t>high pI alpha-glucosidase [Hordeum vulgare subsp. vulgare]</t>
  </si>
  <si>
    <t>Traes_2BL_33E5CFD18</t>
  </si>
  <si>
    <t>GO:0016787//hydrolase activity;GO:0003674//molecular_function;GO:0030246//carbohydrate binding;GO:0005488//binding;GO:0003824//catalytic activity</t>
  </si>
  <si>
    <t>GO:0044238//primary metabolic process;GO:0008150//biological_process;GO:0005975//carbohydrate metabolic process;GO:0008152//metabolic process;GO:0071704//organic substance metabolic process</t>
  </si>
  <si>
    <t>Traes_2BL_385CA793F</t>
  </si>
  <si>
    <t>Polygalacturonase ADPG1 [Aegilops tauschii]</t>
  </si>
  <si>
    <t>ko00500//Starch and sucrose metabolism;ko00040//Pentose and glucuronate interconversions</t>
  </si>
  <si>
    <t>K01213</t>
  </si>
  <si>
    <t>GO:0005975//carbohydrate metabolic process;GO:0008152//metabolic process;GO:0009987//cellular process;GO:0071840//cellular component organization or biogenesis;GO:0008150//biological_process;GO:0044238//primary metabolic process;GO:0016043//cellular component organization;GO:0071704//organic substance metabolic process</t>
  </si>
  <si>
    <t>Traes_2BL_7911433A3</t>
  </si>
  <si>
    <t>PREDICTED: probable alpha-glucosidase Os06g0675700 isoform X1 [Zea mays]</t>
  </si>
  <si>
    <t>GO:0030246//carbohydrate binding;GO:0003824//catalytic activity;GO:0003674//molecular_function;GO:0016787//hydrolase activity;GO:0005488//binding</t>
  </si>
  <si>
    <t>GO:0008152//metabolic process;GO:0005975//carbohydrate metabolic process;GO:0071704//organic substance metabolic process;GO:0008150//biological_process;GO:0044238//primary metabolic process</t>
  </si>
  <si>
    <t>Traes_2BS_A1909D302</t>
  </si>
  <si>
    <t>beta-amylase [Triticum aestivum]</t>
  </si>
  <si>
    <t>K01177</t>
  </si>
  <si>
    <t>GO:0071704//organic substance metabolic process;GO:0008150//biological_process;GO:0005975//carbohydrate metabolic process;GO:0009056//catabolic process;GO:0008152//metabolic process;GO:0044238//primary metabolic process</t>
  </si>
  <si>
    <t>Traes_2DS_F9046EDBB</t>
  </si>
  <si>
    <t>Glycosyltransferase QUASIMODO1 [Aegilops tauschii]</t>
  </si>
  <si>
    <t>K13648</t>
  </si>
  <si>
    <t>Traes_5BL_4329BF6A2</t>
  </si>
  <si>
    <t>GO:0005488//binding;GO:0003824//catalytic activity;GO:0003674//molecular_function;GO:0016787//hydrolase activity</t>
  </si>
  <si>
    <t>GO:0005975//carbohydrate metabolic process;GO:0071704//organic substance metabolic process;GO:0008150//biological_process;GO:0044238//primary metabolic process;GO:0008152//metabolic process</t>
  </si>
  <si>
    <t>Traes_5BL_AC845F1C1</t>
  </si>
  <si>
    <t>alpha-amylase [Triticum aestivum]</t>
  </si>
  <si>
    <t>GO:0016787//hydrolase activity;GO:0005488//binding;GO:0003674//molecular_function;GO:0003824//catalytic activity</t>
  </si>
  <si>
    <t>GO:0044238//primary metabolic process;GO:0008150//biological_process;GO:0071704//organic substance metabolic process;GO:0005975//carbohydrate metabolic process;GO:0008152//metabolic process</t>
  </si>
  <si>
    <t>Traes_5BL_D1DF6C31E</t>
  </si>
  <si>
    <t>GO:0008150//biological_process;GO:0071704//organic substance metabolic process;GO:0005975//carbohydrate metabolic process;GO:0008152//metabolic process;GO:0044238//primary metabolic process</t>
  </si>
  <si>
    <t>XLOC_020674</t>
  </si>
  <si>
    <t>TCONS_00028803</t>
  </si>
  <si>
    <t>PREDICTED: mannose-6-phosphate isomerase 1-like [Brachypodium distachyon]</t>
  </si>
  <si>
    <t>Traes_2BL_E3222439E</t>
  </si>
  <si>
    <t>PREDICTED: thylakoid lumenal 29 kDa protein, chloroplastic isoform X3 [Brachypodium distachyon]</t>
  </si>
  <si>
    <t>GO:0005575//cellular_component;GO:0044444//cytoplasmic part;GO:0005737//cytoplasm;GO:0043231//intracellular membrane-bounded organelle;GO:0009579//thylakoid;GO:0044424//intracellular part;GO:0043229//intracellular organelle;GO:0016020//membrane;GO:0044464//cell part;GO:0005622//intracellular;GO:0043227//membrane-bounded organelle;GO:0009536//plastid;GO:0043226//organelle;GO:0005634//nucleus;GO:0005623//cell</t>
  </si>
  <si>
    <t>GO:0005488//binding;GO:0003674//molecular_function;GO:0005515//protein binding;GO:0003824//catalytic activity</t>
  </si>
  <si>
    <t>GO:0005975//carbohydrate metabolic process;GO:0009987//cellular process;GO:0009653//anatomical structure morphogenesis;GO:0032502//developmental process;GO:0006139//nucleobase-containing compound metabolic process;GO:0008152//metabolic process;GO:0006629//lipid metabolic process;GO:0046483//heterocycle metabolic process;GO:0044710//single-organism metabolic process;GO:0050896//response to stimulus;GO:0006950//response to stress;GO:0071704//organic substance metabolic process;GO:0019748//secondary metabolic process;GO:0015979//photosynthesis;GO:0009058//biosynthetic process;GO:0006091//generation of precursor metabolites and energy;GO:0007275//multicellular organism development;GO:0009791//post-embryonic development;GO:0044237//cellular metabolic process;GO:0044767//single-organism developmental process;GO:0006807//nitrogen compound metabolic process;GO:0048856//anatomical structure development;GO:0009628//response to abiotic stimulus;GO:0044707//single-multicellular organism process;GO:0034641//cellular nitrogen compound metabolic process;GO:1901360//organic cyclic compound metabolic process;GO:0032501//multicellular organismal process;GO:0044238//primary metabolic process;GO:0006725//cellular aromatic compound metabolic process;GO:0008150//biological_process;GO:0044699//single-organism process</t>
  </si>
  <si>
    <t>Traes_7AL_FBCF18845</t>
  </si>
  <si>
    <t>Beta-glucosidase 34 [Triticum urartu]</t>
  </si>
  <si>
    <t>GO:0044238//primary metabolic process;GO:0071704//organic substance metabolic process;GO:0008152//metabolic process;GO:0005975//carbohydrate metabolic process;GO:0008150//biological_process</t>
  </si>
  <si>
    <t>Traes_2AL_2317306B7</t>
  </si>
  <si>
    <t>salt stress-responsive protein [Triticum aestivum]</t>
  </si>
  <si>
    <t>K14332</t>
  </si>
  <si>
    <t>GO:0009579//thylakoid;GO:0043229//intracellular organelle;GO:0043226//organelle;GO:0044424//intracellular part;GO:0043231//intracellular membrane-bounded organelle;GO:0016020//membrane;GO:0044444//cytoplasmic part;GO:0009536//plastid;GO:0005575//cellular_component;GO:0044464//cell part;GO:0005622//intracellular;GO:0005737//cytoplasm;GO:0005623//cell;GO:0043227//membrane-bounded organelle</t>
  </si>
  <si>
    <t>GO:0016043//cellular component organization;GO:0034641//cellular nitrogen compound metabolic process;GO:0071840//cellular component organization or biogenesis;GO:0006810//transport;GO:0065007//biological regulation;GO:0043412//macromolecule modification;GO:0043170//macromolecule metabolic process;GO:0006464//cellular protein modification process;GO:0008150//biological_process;GO:0006725//cellular aromatic compound metabolic process;GO:0036211//protein modification process;GO:0009058//biosynthetic process;GO:0044260//cellular macromolecule metabolic process;GO:0065008//regulation of biological quality;GO:0044699//single-organism process;GO:0019725//cellular homeostasis;GO:0006807//nitrogen compound metabolic process;GO:0044238//primary metabolic process;GO:0044267//cellular protein metabolic process;GO:0019538//protein metabolic process;GO:0008152//metabolic process;GO:0071704//organic substance metabolic process;GO:0046483//heterocycle metabolic process;GO:0042592//homeostatic process;GO:0009987//cellular process;GO:0015979//photosynthesis;GO:0044763//single-organism cellular process;GO:0051179//localization;GO:0006091//generation of precursor metabolites and energy;GO:0044237//cellular metabolic process;GO:1901360//organic cyclic compound metabolic process;GO:0051234//establishment of localization;GO:0006139//nucleobase-containing compound metabolic process</t>
  </si>
  <si>
    <t>Traes_3AL_19A059FF8</t>
  </si>
  <si>
    <t>photosystem II D2 protein, partial (chloroplast) [Leymus chinensis]</t>
  </si>
  <si>
    <t>GO:0015979//photosynthesis;GO:0009987//cellular process;GO:0008152//metabolic process;GO:0008150//biological_process;GO:0006091//generation of precursor metabolites and energy;GO:0044237//cellular metabolic process</t>
  </si>
  <si>
    <t>Traes_3DS_52FA7014B</t>
  </si>
  <si>
    <t>ATP synthase CF0 subunit IV [Monachather paradoxus]</t>
  </si>
  <si>
    <t>GO:0044464//cell part;GO:0005575//cellular_component;GO:0005622//intracellular;GO:0005623//cell;GO:0016020//membrane</t>
  </si>
  <si>
    <t>GO:0008150//biological_process;GO:0071704//organic substance metabolic process;GO:0006725//cellular aromatic compound metabolic process;GO:0008152//metabolic process;GO:0009058//biosynthetic process;GO:0051234//establishment of localization;GO:0006810//transport;GO:0044238//primary metabolic process;GO:0051179//localization;GO:0006807//nitrogen compound metabolic process;GO:0044237//cellular metabolic process;GO:0009987//cellular process;GO:0034641//cellular nitrogen compound metabolic process;GO:0006139//nucleobase-containing compound metabolic process;GO:0046483//heterocycle metabolic process;GO:1901360//organic cyclic compound metabolic process</t>
  </si>
  <si>
    <t>Traes_3DS_747E90A65</t>
  </si>
  <si>
    <t>NADH-plastoquinone oxidoreductase subunit 5 (chloroplast) [Aegilops tauschii]</t>
  </si>
  <si>
    <t>GO:0071704//organic substance metabolic process;GO:0006725//cellular aromatic compound metabolic process;GO:0046483//heterocycle metabolic process;GO:0009987//cellular process;GO:0034641//cellular nitrogen compound metabolic process;GO:0006139//nucleobase-containing compound metabolic process;GO:0006807//nitrogen compound metabolic process;GO:0044237//cellular metabolic process;GO:0008150//biological_process;GO:1901360//organic cyclic compound metabolic process;GO:0008152//metabolic process;GO:0044238//primary metabolic process;GO:0006091//generation of precursor metabolites and energy</t>
  </si>
  <si>
    <t>Traes_3DS_8F1805C84</t>
  </si>
  <si>
    <t>photosystem II CP47 chlorophyll apoprotein (plastid) [Poa palustris]</t>
  </si>
  <si>
    <t>K02704</t>
  </si>
  <si>
    <t>GO:0044424//intracellular part;GO:0005623//cell;GO:0009579//thylakoid;GO:0005575//cellular_component;GO:0005622//intracellular;GO:0044464//cell part;GO:0016020//membrane</t>
  </si>
  <si>
    <t>GO:0043412//macromolecule modification;GO:0071704//organic substance metabolic process;GO:0044267//cellular protein metabolic process;GO:0044237//cellular metabolic process;GO:0044260//cellular macromolecule metabolic process;GO:0015979//photosynthesis;GO:0019538//protein metabolic process;GO:0044238//primary metabolic process;GO:0009987//cellular process;GO:0043170//macromolecule metabolic process;GO:0036211//protein modification process;GO:0006091//generation of precursor metabolites and energy;GO:0008152//metabolic process;GO:0006464//cellular protein modification process;GO:0008150//biological_process</t>
  </si>
  <si>
    <t>Traes_5DL_1F44EFC2C</t>
  </si>
  <si>
    <t>Chlorophyll a-b binding protein, chloroplastic [Aegilops tauschii]</t>
  </si>
  <si>
    <t>K08912</t>
  </si>
  <si>
    <t>GO:0009536//plastid;GO:0044464//cell part;GO:0044444//cytoplasmic part;GO:0043231//intracellular membrane-bounded organelle;GO:0043227//membrane-bounded organelle;GO:0016020//membrane;GO:0043226//organelle;GO:0009579//thylakoid;GO:0005737//cytoplasm;GO:0044424//intracellular part;GO:0005622//intracellular;GO:0043229//intracellular organelle;GO:0005623//cell;GO:0005575//cellular_component</t>
  </si>
  <si>
    <t>GO:0008150//biological_process;GO:0036211//protein modification process;GO:0019538//protein metabolic process;GO:0044260//cellular macromolecule metabolic process;GO:0044238//primary metabolic process;GO:0008152//metabolic process;GO:0071704//organic substance metabolic process;GO:0015979//photosynthesis;GO:0043170//macromolecule metabolic process;GO:0006464//cellular protein modification process;GO:0044237//cellular metabolic process;GO:0009987//cellular process;GO:0044267//cellular protein metabolic process;GO:0006091//generation of precursor metabolites and energy;GO:0043412//macromolecule modification</t>
  </si>
  <si>
    <t>Traes_7DS_B7F82017C</t>
  </si>
  <si>
    <t>ATP synthase CF0 A subunit (chloroplast) [Agrostis stolonifera]</t>
  </si>
  <si>
    <t>GO:0005623//cell;GO:0005622//intracellular;GO:0005575//cellular_component;GO:0044464//cell part;GO:0016020//membrane</t>
  </si>
  <si>
    <t>GO:0046483//heterocycle metabolic process;GO:0009058//biosynthetic process;GO:0008150//biological_process;GO:0044237//cellular metabolic process;GO:0006139//nucleobase-containing compound metabolic process;GO:1901360//organic cyclic compound metabolic process;GO:0006725//cellular aromatic compound metabolic process;GO:0008152//metabolic process;GO:0009987//cellular process;GO:0071704//organic substance metabolic process;GO:0051234//establishment of localization;GO:0051179//localization;GO:0006810//transport;GO:0034641//cellular nitrogen compound metabolic process;GO:0006807//nitrogen compound metabolic process;GO:0044238//primary metabolic process</t>
  </si>
  <si>
    <t>Traes_3B_990298FF5</t>
  </si>
  <si>
    <t>GO:0003674//molecular_function;GO:1901363//heterocyclic compound binding;GO:0001071//nucleic acid binding transcription factor activity;GO:0003700//transcription factor activity, sequence-specific DNA binding;GO:0003676//nucleic acid binding;GO:0003677//DNA binding;GO:0097159//organic cyclic compound binding;GO:0005488//binding</t>
  </si>
  <si>
    <t>GO:0046483//heterocycle metabolic process;GO:0071704//organic substance metabolic process;GO:0044238//primary metabolic process;GO:1901360//organic cyclic compound metabolic process;GO:0006139//nucleobase-containing compound metabolic process;GO:0006725//cellular aromatic compound metabolic process;GO:0008150//biological_process;GO:0006807//nitrogen compound metabolic process;GO:0009987//cellular process;GO:0034641//cellular nitrogen compound metabolic process;GO:0008152//metabolic process;GO:0044237//cellular metabolic process;GO:0009058//biosynthetic process</t>
  </si>
  <si>
    <t>Traes_4AL_EFF299FCF</t>
  </si>
  <si>
    <t>K13457</t>
  </si>
  <si>
    <t>GO:0003674//molecular_function;GO:0005488//binding;GO:1901363//heterocyclic compound binding;GO:1901265//nucleoside phosphate binding;GO:0036094//small molecule binding;GO:0000166//nucleotide binding;GO:0097159//organic cyclic compound binding</t>
  </si>
  <si>
    <t>XLOC_052374</t>
  </si>
  <si>
    <t>TCONS_00074528</t>
  </si>
  <si>
    <t>E3 ubiquitin-protein ligase RNF5 [Aegilops tauschii]</t>
  </si>
  <si>
    <t>GO:0043167//ion binding;GO:0003824//catalytic activity;GO:0043169//cation binding;GO:0046872//metal ion binding;GO:0046914//transition metal ion binding;GO:0005488//binding</t>
  </si>
  <si>
    <t>XLOC_054965</t>
  </si>
  <si>
    <t>TCONS_00078026</t>
  </si>
  <si>
    <t>GO:0046872//metal ion binding;GO:0043167//ion binding;GO:0003824//catalytic activity;GO:0005488//binding;GO:0043169//cation binding;GO:0046914//transition metal ion binding</t>
  </si>
  <si>
    <t>Traes_2AS_3953901E4</t>
  </si>
  <si>
    <t>GO:0005575//cellular_component;GO:0044464//cell part;GO:0005737//cytoplasm;GO:0043229//intracellular organelle;GO:0005623//cell;GO:0043227//membrane-bounded organelle;GO:0044444//cytoplasmic part;GO:0044424//intracellular part;GO:0043226//organelle;GO:0043231//intracellular membrane-bounded organelle;GO:0009536//plastid;GO:0005622//intracellular</t>
  </si>
  <si>
    <t>GO:0044237//cellular metabolic process;GO:0008150//biological_process;GO:0009987//cellular process;GO:0008152//metabolic process;GO:0015979//photosynthesis;GO:0009058//biosynthetic process</t>
  </si>
  <si>
    <t>Traes_2AS_E6E3B4B88</t>
  </si>
  <si>
    <t>Transketolase, chloroplastic [Aegilops tauschii]</t>
  </si>
  <si>
    <t>K00615</t>
  </si>
  <si>
    <t>Traes_2BS_ADC2F0EB8</t>
  </si>
  <si>
    <t>GO:0005622//intracellular;GO:0044424//intracellular part;GO:0005575//cellular_component;GO:0044464//cell part;GO:0005623//cell;GO:0005737//cytoplasm;GO:0043229//intracellular organelle;GO:0043231//intracellular membrane-bounded organelle;GO:0043226//organelle;GO:0044444//cytoplasmic part;GO:0043227//membrane-bounded organelle;GO:0009536//plastid</t>
  </si>
  <si>
    <t>GO:0009987//cellular process;GO:0008150//biological_process;GO:0015979//photosynthesis;GO:0044237//cellular metabolic process;GO:0008152//metabolic process;GO:0009058//biosynthetic process</t>
  </si>
  <si>
    <t>Traes_2DS_F6B4C05C5</t>
  </si>
  <si>
    <t>Ribulose bisphosphate carboxylase small chain PWS4.3, chloroplastic [Triticum urartu]</t>
  </si>
  <si>
    <t>GO:0044424//intracellular part;GO:0043226//organelle;GO:0044444//cytoplasmic part;GO:0009536//plastid;GO:0005623//cell;GO:0005622//intracellular;GO:0043229//intracellular organelle;GO:0043231//intracellular membrane-bounded organelle;GO:0044464//cell part;GO:0005575//cellular_component;GO:0005737//cytoplasm;GO:0043227//membrane-bounded organelle</t>
  </si>
  <si>
    <t>GO:0015979//photosynthesis;GO:0009987//cellular process;GO:0009058//biosynthetic process;GO:0008152//metabolic process;GO:0044237//cellular metabolic process;GO:0008150//biological_process</t>
  </si>
  <si>
    <t>Traes_5BL_402FB4A3F</t>
  </si>
  <si>
    <t>PREDICTED: succinate dehydrogenase [ubiquinone] iron-sulfur subunit 3, mitochondrial [Brachypodium distachyon]</t>
  </si>
  <si>
    <t>K00235</t>
  </si>
  <si>
    <t>GO:0044237//cellular metabolic process;GO:0008152//metabolic process;GO:0006091//generation of precursor metabolites and energy;GO:0008150//biological_process;GO:0009987//cellular process</t>
  </si>
  <si>
    <t>Traes_6AS_1610AD6E8</t>
  </si>
  <si>
    <t>ribulose-1,5-bisphosphate carboxylase/oxygenase large subunit (chloroplast) [Psathyrostachys fragilis subsp. fragilis]</t>
  </si>
  <si>
    <t>Traes_6BL_7799EECBB</t>
  </si>
  <si>
    <t>ribulose-1,5-bisphosphate carboxylase/oxygenase large subunit, partial (chloroplast) [Triticum aestivum]</t>
  </si>
  <si>
    <t>GO:0003674//molecular_function;GO:0003824//catalytic activity;GO:0005488//binding</t>
  </si>
  <si>
    <t>Traes_1DL_CD211C1E2</t>
  </si>
  <si>
    <t>Phosphoethanolamine N-methyltransferase 1 [Aegilops tauschii]</t>
  </si>
  <si>
    <t>ko00564//Glycerophospholipid metabolism</t>
  </si>
  <si>
    <t>K05929</t>
  </si>
  <si>
    <t>GO:0006629//lipid metabolic process;GO:0008152//metabolic process;GO:0044699//single-organism process;GO:0009058//biosynthetic process;GO:0009987//cellular process;GO:0071704//organic substance metabolic process;GO:0044710//single-organism metabolic process;GO:0044238//primary metabolic process;GO:0008150//biological_process</t>
  </si>
  <si>
    <t>Traes_2BL_A73179F08</t>
  </si>
  <si>
    <t>Group XV phospholipase A2 [Aegilops tauschii]</t>
  </si>
  <si>
    <t>K06129</t>
  </si>
  <si>
    <t>GO:0044710//single-organism metabolic process;GO:0071704//organic substance metabolic process;GO:0044699//single-organism process;GO:0008150//biological_process;GO:0044238//primary metabolic process;GO:0006629//lipid metabolic process;GO:0008152//metabolic process</t>
  </si>
  <si>
    <t>Traes_2DL_8E6F2EB56</t>
  </si>
  <si>
    <t>GO:0044710//single-organism metabolic process;GO:0044238//primary metabolic process;GO:0008150//biological_process;GO:0008152//metabolic process;GO:0044699//single-organism process;GO:0006629//lipid metabolic process;GO:0071704//organic substance metabolic process</t>
  </si>
  <si>
    <t>Traes_2DL_8E6F2EB561</t>
  </si>
  <si>
    <t>GO:0006629//lipid metabolic process;GO:0071704//organic substance metabolic process;GO:0008152//metabolic process;GO:0044710//single-organism metabolic process;GO:0044699//single-organism process;GO:0008150//biological_process;GO:0044238//primary metabolic process</t>
  </si>
  <si>
    <t>Traes_6BL_A7A807541</t>
  </si>
  <si>
    <t>Traes_4AS_1FF67D54C</t>
  </si>
  <si>
    <t>Flavoprotein wrbA [Aegilops tauschii]</t>
  </si>
  <si>
    <t>K03809</t>
  </si>
  <si>
    <t>GO:0097159//organic cyclic compound binding;GO:1901363//heterocyclic compound binding;GO:0005488//binding;GO:0036094//small molecule binding;GO:0003674//molecular_function;GO:1901265//nucleoside phosphate binding;GO:0003824//catalytic activity;GO:0000166//nucleotide binding</t>
  </si>
  <si>
    <t>GO:0071704//organic substance metabolic process;GO:0006725//cellular aromatic compound metabolic process;GO:0034641//cellular nitrogen compound metabolic process;GO:0008152//metabolic process;GO:0009058//biosynthetic process;GO:0044238//primary metabolic process;GO:0008150//biological_process;GO:0006807//nitrogen compound metabolic process;GO:0046483//heterocycle metabolic process;GO:0006139//nucleobase-containing compound metabolic process;GO:1901360//organic cyclic compound metabolic process;GO:0044237//cellular metabolic process;GO:0009987//cellular process</t>
  </si>
  <si>
    <t>Traes_6AL_C7B8E9A8D</t>
  </si>
  <si>
    <t>PREDICTED: protein PHYLLO, chloroplastic [Brachypodium distachyon]</t>
  </si>
  <si>
    <t>K14759</t>
  </si>
  <si>
    <t>Traes_7DL_211D5CA44</t>
  </si>
  <si>
    <t>Ent-copalyl diphosphate synthase 1, chloroplastic [Aegilops tauschii]</t>
  </si>
  <si>
    <t>ko00904//Diterpenoid biosynthesis</t>
  </si>
  <si>
    <t>K04120</t>
  </si>
  <si>
    <t>Traes_2DL_0EA361FF0</t>
  </si>
  <si>
    <t>Allantoinase [Aegilops tauschii]</t>
  </si>
  <si>
    <t>K01466</t>
  </si>
  <si>
    <t>Traes_3B_9635D0895</t>
  </si>
  <si>
    <t>Pyruvate kinase isozyme G, chloroplastic [Triticum urartu]</t>
  </si>
  <si>
    <t>Nucleotide metabolism;Global and Overview;Carbohydrate metabolism</t>
  </si>
  <si>
    <t>ko01200//Carbon metabolism;ko01230//Biosynthesis of amino acids;ko00230//Purine metabolism;ko00010//Glycolysis / Gluconeogenesis;ko00620//Pyruvate metabolism</t>
  </si>
  <si>
    <t>K00873</t>
  </si>
  <si>
    <t>Traes_4BL_1BBF712A1</t>
  </si>
  <si>
    <t>Pyruvate kinase, cytosolic isozyme [Aegilops tauschii]</t>
  </si>
  <si>
    <t>GO:0003824//catalytic activity;GO:0003674//molecular_function;GO:0005488//binding;GO:0016740//transferase activity</t>
  </si>
  <si>
    <t>GO:0044237//cellular metabolic process;GO:0005975//carbohydrate metabolic process;GO:1901360//organic cyclic compound metabolic process;GO:0044238//primary metabolic process;GO:0046483//heterocycle metabolic process;GO:0006091//generation of precursor metabolites and energy;GO:0006725//cellular aromatic compound metabolic process;GO:0009987//cellular process;GO:0009056//catabolic process;GO:0006807//nitrogen compound metabolic process;GO:0071704//organic substance metabolic process;GO:0008150//biological_process;GO:0006139//nucleobase-containing compound metabolic process;GO:0034641//cellular nitrogen compound metabolic process;GO:0008152//metabolic process</t>
  </si>
  <si>
    <t>EPlTAEG00000010025</t>
  </si>
  <si>
    <t>ribosomal protein S2, partial (chloroplast) [Triticum timopheevii]</t>
  </si>
  <si>
    <t>K03046</t>
  </si>
  <si>
    <t>GO:0043231//intracellular membrane-bounded organelle;GO:0005575//cellular_component;GO:0043229//intracellular organelle;GO:0044444//cytoplasmic part;GO:0044464//cell part;GO:0043226//organelle;GO:0044424//intracellular part;GO:0009536//plastid;GO:0043227//membrane-bounded organelle;GO:0005622//intracellular;GO:0005623//cell;GO:0005737//cytoplasm</t>
  </si>
  <si>
    <t>GO:0003674//molecular_function;GO:0016740//transferase activity;GO:0005488//binding;GO:0003676//nucleic acid binding;GO:1901363//heterocyclic compound binding;GO:0097159//organic cyclic compound binding;GO:0003824//catalytic activity;GO:0003677//DNA binding</t>
  </si>
  <si>
    <t>GO:0071704//organic substance metabolic process;GO:0006139//nucleobase-containing compound metabolic process;GO:0046483//heterocycle metabolic process;GO:1901360//organic cyclic compound metabolic process;GO:0009058//biosynthetic process;GO:0006725//cellular aromatic compound metabolic process;GO:0044237//cellular metabolic process;GO:0009987//cellular process;GO:0034641//cellular nitrogen compound metabolic process;GO:0044238//primary metabolic process;GO:0008152//metabolic process;GO:0008150//biological_process;GO:0006807//nitrogen compound metabolic process</t>
  </si>
  <si>
    <t>Traes_2DL_409B54C93</t>
  </si>
  <si>
    <t>GO:0003674//molecular_function;GO:0016740//transferase activity;GO:0005488//binding;GO:0003824//catalytic activity;GO:0003676//nucleic acid binding;GO:0003677//DNA binding;GO:1901363//heterocyclic compound binding;GO:0097159//organic cyclic compound binding</t>
  </si>
  <si>
    <t>GO:1901360//organic cyclic compound metabolic process;GO:0008152//metabolic process;GO:0009987//cellular process;GO:0006139//nucleobase-containing compound metabolic process;GO:0008150//biological_process;GO:0044238//primary metabolic process;GO:0071704//organic substance metabolic process;GO:0009058//biosynthetic process;GO:0006807//nitrogen compound metabolic process;GO:0046483//heterocycle metabolic process;GO:0044237//cellular metabolic process;GO:0034641//cellular nitrogen compound metabolic process;GO:0006725//cellular aromatic compound metabolic process</t>
  </si>
  <si>
    <t>Traes_4BS_A33D4A921</t>
  </si>
  <si>
    <t>DNA damage-binding protein 1a [Triticum urartu]</t>
  </si>
  <si>
    <t>XLOC_043130</t>
  </si>
  <si>
    <t>TCONS_00061199</t>
  </si>
  <si>
    <t>U4/U6.U5 tri-snRNP-associated protein 2 [Aegilops tauschii]</t>
  </si>
  <si>
    <t>K12847</t>
  </si>
  <si>
    <t>GO:0046914//transition metal ion binding;GO:0016787//hydrolase activity;GO:0046872//metal ion binding;GO:0005488//binding;GO:0043169//cation binding;GO:0043167//ion binding;GO:0003824//catalytic activity</t>
  </si>
  <si>
    <t>GO:0044237//cellular metabolic process;GO:0009056//catabolic process;GO:0030163//protein catabolic process;GO:0051603//proteolysis involved in cellular protein catabolic process;GO:0043632//modification-dependent macromolecule catabolic process;GO:0043170//macromolecule metabolic process;GO:0071704//organic substance metabolic process;GO:0044257//cellular protein catabolic process;GO:1901575//organic substance catabolic process;GO:0009057//macromolecule catabolic process;GO:0019538//protein metabolic process;GO:0019941//modification-dependent protein catabolic process;GO:0044238//primary metabolic process;GO:0009987//cellular process;GO:0008152//metabolic process;GO:0044248//cellular catabolic process;GO:0006508//proteolysis;GO:0044265//cellular macromolecule catabolic process;GO:0044260//cellular macromolecule metabolic process;GO:0044267//cellular protein metabolic process</t>
  </si>
  <si>
    <t>Traes_1BS_DD122AEA6</t>
  </si>
  <si>
    <t>GO:0044464//cell part;GO:0043232//intracellular non-membrane-bounded organelle;GO:0043229//intracellular organelle;GO:0044424//intracellular part;GO:0005840//ribosome;GO:0030529//intracellular ribonucleoprotein complex;GO:0043226//organelle;GO:0005737//cytoplasm;GO:0005575//cellular_component;GO:0032991//macromolecular complex;GO:0005622//intracellular;GO:0044444//cytoplasmic part;GO:1990904//ribonucleoprotein complex;GO:0005623//cell;GO:0043228//non-membrane-bounded organelle</t>
  </si>
  <si>
    <t>GO:0043603//cellular amide metabolic process;GO:0044237//cellular metabolic process;GO:0044271//cellular nitrogen compound biosynthetic process;GO:0071704//organic substance metabolic process;GO:0043604//amide biosynthetic process;GO:0008150//biological_process;GO:0044267//cellular protein metabolic process;GO:0044238//primary metabolic process;GO:1901576//organic substance biosynthetic process;GO:0008152//metabolic process;GO:1901566//organonitrogen compound biosynthetic process;GO:0009058//biosynthetic process;GO:0010467//gene expression;GO:1901564//organonitrogen compound metabolic process;GO:0006518//peptide metabolic process;GO:0006412//translation;GO:0009987//cellular process;GO:0006807//nitrogen compound metabolic process;GO:0044260//cellular macromolecule metabolic process;GO:0044249//cellular biosynthetic process;GO:0034641//cellular nitrogen compound metabolic process;GO:0043170//macromolecule metabolic process;GO:0043043//peptide biosynthetic process;GO:0034645//cellular macromolecule biosynthetic process;GO:0009059//macromolecule biosynthetic process;GO:0019538//protein metabolic process</t>
  </si>
  <si>
    <t>Traes_3B_D2B8D89441</t>
  </si>
  <si>
    <t>Small RNA degrading nuclease 5 [Aegilops tauschii]</t>
  </si>
  <si>
    <t>K14570</t>
  </si>
  <si>
    <t>GO:0003674//molecular_function;GO:0003676//nucleic acid binding;GO:1901363//heterocyclic compound binding;GO:0097159//organic cyclic compound binding;GO:0005488//binding</t>
  </si>
  <si>
    <t>XLOC_093297</t>
  </si>
  <si>
    <t>TCONS_00128895</t>
  </si>
  <si>
    <t>40S ribosomal protein S8 [Aegilops tauschii]</t>
  </si>
  <si>
    <t>K02995</t>
  </si>
  <si>
    <t>XLOC_102679</t>
  </si>
  <si>
    <t>TCONS_00140256</t>
  </si>
  <si>
    <t>Clathrin heavy chain 1 [Triticum urartu]</t>
  </si>
  <si>
    <t>K04646</t>
  </si>
  <si>
    <t>GO:0005622//intracellular;GO:0044464//cell part;GO:0031090//organelle membrane;GO:0031988//membrane-bounded vesicle;GO:0030662//coated vesicle membrane;GO:0030136//clathrin-coated vesicle;GO:0043231//intracellular membrane-bounded organelle;GO:0043234//protein complex;GO:0098796//membrane protein complex;GO:0048475//coated membrane;GO:0030118//clathrin coat;GO:0016023//cytoplasmic, membrane-bounded vesicle;GO:0044425//membrane part;GO:0044444//cytoplasmic part;GO:0012506//vesicle membrane;GO:0030120//vesicle coat;GO:0043227//membrane-bounded organelle;GO:0044446//intracellular organelle part;GO:0044422//organelle part;GO:0030135//coated vesicle;GO:0043229//intracellular organelle;GO:0098805//whole membrane;GO:0016020//membrane;GO:0030659//cytoplasmic vesicle membrane;GO:0098588//bounding membrane of organelle;GO:0005623//cell;GO:0005737//cytoplasm;GO:0044424//intracellular part;GO:0030665//clathrin-coated vesicle membrane;GO:0044433//cytoplasmic vesicle part;GO:0032991//macromolecular complex;GO:0031982//vesicle;GO:0031410//cytoplasmic vesicle;GO:0030125//clathrin vesicle coat;GO:0030117//membrane coat;GO:0043226//organelle</t>
  </si>
  <si>
    <t>GO:0015031//protein transport;GO:0051234//establishment of localization;GO:0033036//macromolecule localization;GO:0051179//localization;GO:0071702//organic substance transport;GO:0006810//transport;GO:0008104//protein localization;GO:0045184//establishment of protein localization</t>
  </si>
  <si>
    <t>XLOC_105543</t>
  </si>
  <si>
    <t>TCONS_00143976</t>
  </si>
  <si>
    <t>GO:0043229//intracellular organelle;GO:0005737//cytoplasm;GO:0043227//membrane-bounded organelle;GO:0044444//cytoplasmic part;GO:0043226//organelle;GO:0005623//cell;GO:0044464//cell part;GO:0044424//intracellular part;GO:0005622//intracellular;GO:0043231//intracellular membrane-bounded organelle</t>
  </si>
  <si>
    <t>Traes_1AL_2428A86D0</t>
  </si>
  <si>
    <t>GO:0007165//signal transduction;GO:0009987//cellular process;GO:0044700//single organism signaling;GO:0023052//signaling;GO:0050789//regulation of biological process;GO:0050896//response to stimulus;GO:0044763//single-organism cellular process;GO:0050794//regulation of cellular process;GO:0051716//cellular response to stimulus;GO:0007154//cell communication;GO:0008150//biological_process;GO:0065007//biological regulation;GO:0044699//single-organism process</t>
  </si>
  <si>
    <t>Traes_1AL_2E829656F</t>
  </si>
  <si>
    <t>Os10g0546200 [Oryza sativa Japonica Group]</t>
  </si>
  <si>
    <t>GO:0005575//cellular_component;GO:0005737//cytoplasm;GO:0005623//cell;GO:0005622//intracellular;GO:0005794//Golgi apparatus;GO:0044464//cell part;GO:0044444//cytoplasmic part;GO:0005768//endosome;GO:0043226//organelle;GO:0043231//intracellular membrane-bounded organelle;GO:0012505//endomembrane system;GO:0043229//intracellular organelle;GO:0044424//intracellular part;GO:0043227//membrane-bounded organelle</t>
  </si>
  <si>
    <t>Traes_1AL_738358449</t>
  </si>
  <si>
    <t>Histone H2B.2 [Aegilops tauschii]</t>
  </si>
  <si>
    <t>GO:0044424//intracellular part;GO:0044464//cell part;GO:0043227//membrane-bounded organelle;GO:0005622//intracellular;GO:0005634//nucleus;GO:0043226//organelle;GO:0005623//cell;GO:0005575//cellular_component;GO:0043229//intracellular organelle;GO:0043231//intracellular membrane-bounded organelle</t>
  </si>
  <si>
    <t>GO:0003674//molecular_function;GO:0005488//binding;GO:0097159//organic cyclic compound binding;GO:0005515//protein binding;GO:0003677//DNA binding;GO:0003676//nucleic acid binding;GO:1901363//heterocyclic compound binding</t>
  </si>
  <si>
    <t>Traes_1AL_ED2F30785</t>
  </si>
  <si>
    <t>Hybrid signal transduction histidine kinase I [Triticum urartu]</t>
  </si>
  <si>
    <t>GO:0050896//response to stimulus;GO:0051716//cellular response to stimulus;GO:0065007//biological regulation;GO:0044700//single organism signaling;GO:0007154//cell communication;GO:0023052//signaling;GO:0050789//regulation of biological process;GO:0009987//cellular process;GO:0050794//regulation of cellular process;GO:0008150//biological_process;GO:0044763//single-organism cellular process;GO:0044699//single-organism process;GO:0007165//signal transduction</t>
  </si>
  <si>
    <t>Traes_1AS_D6DB96973</t>
  </si>
  <si>
    <t>Traes_1AS_D8E37233E</t>
  </si>
  <si>
    <t>Traes_1BL_533D05ED2</t>
  </si>
  <si>
    <t>seven trans-membrane protein [Triticum aestivum]</t>
  </si>
  <si>
    <t>GO:0008150//biological_process;GO:0006950//response to stress;GO:0009607//response to biotic stimulus;GO:0050896//response to stimulus</t>
  </si>
  <si>
    <t>Traes_1BL_D34C62E8F</t>
  </si>
  <si>
    <t>Traes_1BS_059CCEC9E</t>
  </si>
  <si>
    <t>Os10g0346600 [Oryza sativa Japonica Group]</t>
  </si>
  <si>
    <t>Traes_1BS_A4FD92A76</t>
  </si>
  <si>
    <t>CER5-like protein [Triticum aestivum]</t>
  </si>
  <si>
    <t>GO:1901363//heterocyclic compound binding;GO:0016787//hydrolase activity;GO:1901265//nucleoside phosphate binding;GO:0000166//nucleotide binding;GO:0005488//binding;GO:0036094//small molecule binding;GO:0003674//molecular_function;GO:0003824//catalytic activity;GO:0097159//organic cyclic compound binding</t>
  </si>
  <si>
    <t>Traes_1BS_A4FD92A761</t>
  </si>
  <si>
    <t>GO:0000166//nucleotide binding;GO:0005488//binding;GO:0036094//small molecule binding;GO:0097159//organic cyclic compound binding;GO:1901363//heterocyclic compound binding;GO:0003674//molecular_function;GO:0016787//hydrolase activity;GO:1901265//nucleoside phosphate binding;GO:0003824//catalytic activity</t>
  </si>
  <si>
    <t>Traes_1DL_5C1D8768F</t>
  </si>
  <si>
    <t>GO:0008150//biological_process;GO:0065007//biological regulation;GO:0044699//single-organism process;GO:0044763//single-organism cellular process;GO:0050794//regulation of cellular process;GO:0044700//single organism signaling;GO:0007165//signal transduction;GO:0051716//cellular response to stimulus;GO:0050896//response to stimulus;GO:0050789//regulation of biological process;GO:0007154//cell communication;GO:0009987//cellular process;GO:0023052//signaling</t>
  </si>
  <si>
    <t>Traes_1DL_65C32A51A</t>
  </si>
  <si>
    <t>PREDICTED: cell number regulator 6-like [Brachypodium distachyon]</t>
  </si>
  <si>
    <t>Traes_1DL_F16C961F7</t>
  </si>
  <si>
    <t>Os05g0371100 [Oryza sativa Japonica Group]</t>
  </si>
  <si>
    <t>Traes_1DS_66857CD3F</t>
  </si>
  <si>
    <t>PREDICTED: leucine-rich repeat extensin-like protein 6 [Brachypodium distachyon]</t>
  </si>
  <si>
    <t>Traes_2AL_44725A666</t>
  </si>
  <si>
    <t>Sn1-specific diacylglycerol lipase alpha [Aegilops tauschii]</t>
  </si>
  <si>
    <t>Traes_2AL_EE7CA0809</t>
  </si>
  <si>
    <t>TPA: histone H4.3 [Zea mays]</t>
  </si>
  <si>
    <t>GO:0043233//organelle lumen;GO:0005730//nucleolus;GO:0005737//cytoplasm;GO:0044424//intracellular part;GO:0044428//nuclear part;GO:0043228//non-membrane-bounded organelle;GO:0043231//intracellular membrane-bounded organelle;GO:0043226//organelle;GO:0031974//membrane-enclosed lumen;GO:0009579//thylakoid;GO:0005622//intracellular;GO:0044446//intracellular organelle part;GO:0071944//cell periphery;GO:0005886//plasma membrane;GO:0043232//intracellular non-membrane-bounded organelle;GO:0043227//membrane-bounded organelle;GO:0005623//cell;GO:0009536//plastid;GO:0005575//cellular_component;GO:0005829//cytosol;GO:0043229//intracellular organelle;GO:0005773//vacuole;GO:0031981//nuclear lumen;GO:0044422//organelle part;GO:0044444//cytoplasmic part;GO:0070013//intracellular organelle lumen;GO:0044464//cell part;GO:0016020//membrane;GO:0005634//nucleus</t>
  </si>
  <si>
    <t>GO:0005515//protein binding;GO:1901363//heterocyclic compound binding;GO:0003676//nucleic acid binding;GO:0005488//binding;GO:0097159//organic cyclic compound binding;GO:0003677//DNA binding;GO:0003674//molecular_function</t>
  </si>
  <si>
    <t>GO:0016043//cellular component organization;GO:0071840//cellular component organization or biogenesis;GO:0009987//cellular process;GO:0008150//biological_process</t>
  </si>
  <si>
    <t>Traes_2AS_1D5642577</t>
  </si>
  <si>
    <t>carboxyl-terminal peptidase [Medicago truncatula]</t>
  </si>
  <si>
    <t>Traes_2BL_61913EA0B</t>
  </si>
  <si>
    <t>PREDICTED: Niemann-Pick C1 protein isoform X1 [Brachypodium distachyon]</t>
  </si>
  <si>
    <t>Traes_2BL_633BE9A98</t>
  </si>
  <si>
    <t>Os04g0605200 [Oryza sativa Japonica Group]</t>
  </si>
  <si>
    <t>Traes_2BL_76BE4AAF8</t>
  </si>
  <si>
    <t>PREDICTED: ABC transporter I family member 1 [Brachypodium distachyon]</t>
  </si>
  <si>
    <t>GO:0005575//cellular_component;GO:0044464//cell part;GO:0005623//cell;GO:0030312//external encapsulating structure;GO:0071944//cell periphery</t>
  </si>
  <si>
    <t>GO:0003674//molecular_function;GO:1901265//nucleoside phosphate binding;GO:0003824//catalytic activity;GO:0005215//transporter activity;GO:0005488//binding;GO:0036094//small molecule binding;GO:0000166//nucleotide binding;GO:0016787//hydrolase activity;GO:1901363//heterocyclic compound binding;GO:0097159//organic cyclic compound binding</t>
  </si>
  <si>
    <t>GO:0051179//localization;GO:0008150//biological_process;GO:0051234//establishment of localization;GO:0071840//cellular component organization or biogenesis;GO:0006810//transport;GO:0016043//cellular component organization;GO:0009987//cellular process;GO:0008152//metabolic process</t>
  </si>
  <si>
    <t>Traes_2BL_AE75D6172</t>
  </si>
  <si>
    <t>asparaginase [Hordeum vulgare subsp. vulgare]</t>
  </si>
  <si>
    <t>Traes_2BL_DE4C02E941</t>
  </si>
  <si>
    <t>GO:0098772//molecular function regulator;GO:0030234//enzyme regulator activity;GO:0016787//hydrolase activity;GO:0003674//molecular_function;GO:0003824//catalytic activity</t>
  </si>
  <si>
    <t>GO:0044238//primary metabolic process;GO:0071704//organic substance metabolic process;GO:0043170//macromolecule metabolic process;GO:0008150//biological_process;GO:0008152//metabolic process;GO:0009987//cellular process;GO:0019538//protein metabolic process</t>
  </si>
  <si>
    <t>Traes_2BS_0F9C19A22</t>
  </si>
  <si>
    <t>PREDICTED: COBW domain-containing protein 1 [Brachypodium distachyon]</t>
  </si>
  <si>
    <t>Traes_2BS_5D9CD75EE</t>
  </si>
  <si>
    <t>Traes_2BS_8638CFB50</t>
  </si>
  <si>
    <t>Os07g0596300 [Oryza sativa Japonica Group]</t>
  </si>
  <si>
    <t>GO:0043229//intracellular organelle;GO:0043226//organelle;GO:0044464//cell part;GO:0043232//intracellular non-membrane-bounded organelle;GO:0043228//non-membrane-bounded organelle;GO:0005575//cellular_component;GO:0005623//cell;GO:0005622//intracellular;GO:0044424//intracellular part;GO:0005856//cytoskeleton</t>
  </si>
  <si>
    <t>GO:0008150//biological_process;GO:0009987//cellular process;GO:0016043//cellular component organization;GO:0071840//cellular component organization or biogenesis</t>
  </si>
  <si>
    <t>Traes_2BS_AE7CF1B99</t>
  </si>
  <si>
    <t>Os12g0438100 [Oryza sativa Japonica Group]</t>
  </si>
  <si>
    <t>Traes_2DL_17184E96D</t>
  </si>
  <si>
    <t>Os02g0290000 [Oryza sativa Japonica Group]</t>
  </si>
  <si>
    <t>Traes_2DS_0791E6C67</t>
  </si>
  <si>
    <t>Traes_2DS_49D2A275E</t>
  </si>
  <si>
    <t>PREDICTED: protein WEAK CHLOROPLAST MOVEMENT UNDER BLUE LIGHT 1-like [Brachypodium distachyon]</t>
  </si>
  <si>
    <t>Traes_2DS_E4674ECD6</t>
  </si>
  <si>
    <t>PREDICTED: probable LRR receptor-like serine/threonine-protein kinase At3g47570 [Brachypodium distachyon]</t>
  </si>
  <si>
    <t>Traes_3AL_318C4390D</t>
  </si>
  <si>
    <t>PREDICTED: E3 ubiquitin-protein ligase complex slx8-rfp subunit slx8 [Brachypodium distachyon]</t>
  </si>
  <si>
    <t>Traes_3AL_AFAC3BC9F</t>
  </si>
  <si>
    <t>Os01g0960500 [Oryza sativa Japonica Group]</t>
  </si>
  <si>
    <t>Traes_3AL_E95E3E278</t>
  </si>
  <si>
    <t>Uncharacterized amino-acid permease C15C4.04c [Triticum urartu]</t>
  </si>
  <si>
    <t>GO:0051234//establishment of localization;GO:0006810//transport;GO:0051179//localization;GO:0009987//cellular process;GO:0008150//biological_process</t>
  </si>
  <si>
    <t>Traes_3B_B28A8F1C01</t>
  </si>
  <si>
    <t>xylanase inhibitor precursor, partial [Triticum aestivum]</t>
  </si>
  <si>
    <t>GO:0008150//biological_process;GO:0071704//organic substance metabolic process;GO:0044238//primary metabolic process;GO:0043170//macromolecule metabolic process;GO:0008152//metabolic process;GO:0019538//protein metabolic process</t>
  </si>
  <si>
    <t>Traes_3DL_068AA8013</t>
  </si>
  <si>
    <t>PREDICTED: transcriptional corepressor LEUNIG-like isoform X2 [Setaria italica]</t>
  </si>
  <si>
    <t>Traes_3DL_068AA80131</t>
  </si>
  <si>
    <t>Traes_3DL_C39C60F1B</t>
  </si>
  <si>
    <t>Traes_3DS_F46153655</t>
  </si>
  <si>
    <t>salt overly sensitive 1 [Triticum aestivum]</t>
  </si>
  <si>
    <t>Traes_4AL_24901C231</t>
  </si>
  <si>
    <t>Traes_4AL_2972B9FCD</t>
  </si>
  <si>
    <t>PREDICTED: glucan endo-1,3-beta-glucosidase 7 [Brachypodium distachyon]</t>
  </si>
  <si>
    <t>GO:0071704//organic substance metabolic process;GO:0008150//biological_process;GO:0044238//primary metabolic process;GO:0005975//carbohydrate metabolic process;GO:0008152//metabolic process</t>
  </si>
  <si>
    <t>Traes_4AL_2EC6083D7</t>
  </si>
  <si>
    <t>Elongation factor P [Triticum urartu]</t>
  </si>
  <si>
    <t>GO:0005575//cellular_component;GO:0009536//plastid;GO:0005623//cell;GO:0043226//organelle;GO:0043227//membrane-bounded organelle;GO:0044464//cell part;GO:0005737//cytoplasm;GO:0043231//intracellular membrane-bounded organelle;GO:0044424//intracellular part;GO:0005622//intracellular;GO:0044444//cytoplasmic part;GO:0043229//intracellular organelle</t>
  </si>
  <si>
    <t>GO:0005488//binding;GO:0003676//nucleic acid binding;GO:0008135//translation factor activity, RNA binding;GO:0097159//organic cyclic compound binding;GO:0003674//molecular_function;GO:0003723//RNA binding;GO:1901363//heterocyclic compound binding</t>
  </si>
  <si>
    <t>GO:1901576//organic substance biosynthetic process;GO:0006807//nitrogen compound metabolic process;GO:0008152//metabolic process;GO:0010467//gene expression;GO:0009987//cellular process;GO:0044271//cellular nitrogen compound biosynthetic process;GO:0006412//translation;GO:0044707//single-multicellular organism process;GO:0016043//cellular component organization;GO:0009790//embryo development;GO:0044699//single-organism process;GO:0051179//localization;GO:0071704//organic substance metabolic process;GO:0043604//amide biosynthetic process;GO:1901564//organonitrogen compound metabolic process;GO:0051234//establishment of localization;GO:0009059//macromolecule biosynthetic process;GO:0071840//cellular component organization or biogenesis;GO:0043043//peptide biosynthetic process;GO:0044267//cellular protein metabolic process;GO:0006810//transport;GO:0009791//post-embryonic development;GO:0006518//peptide metabolic process;GO:0043603//cellular amide metabolic process;GO:1901566//organonitrogen compound biosynthetic process;GO:0043170//macromolecule metabolic process;GO:0034641//cellular nitrogen compound metabolic process;GO:0008150//biological_process;GO:0048856//anatomical structure development;GO:0019538//protein metabolic process;GO:0044260//cellular macromolecule metabolic process;GO:0044238//primary metabolic process;GO:0007275//multicellular organism development;GO:0032501//multicellular organismal process;GO:0044767//single-organism developmental process;GO:0009058//biosynthetic process;GO:0032502//developmental process;GO:0044237//cellular metabolic process;GO:0034645//cellular macromolecule biosynthetic process;GO:0044249//cellular biosynthetic process</t>
  </si>
  <si>
    <t>Traes_4AL_5EC1ABB77</t>
  </si>
  <si>
    <t>Protein TRANSPARENT TESTA 12 [Aegilops tauschii]</t>
  </si>
  <si>
    <t>Traes_4AL_A4BB84417</t>
  </si>
  <si>
    <t>Serpin-Z1 [Aegilops tauschii]</t>
  </si>
  <si>
    <t>GO:0005615//extracellular space;GO:0005575//cellular_component;GO:0044421//extracellular region part;GO:0005576//extracellular region</t>
  </si>
  <si>
    <t>Traes_4AL_A8D79B8C5</t>
  </si>
  <si>
    <t>BnaC02g40970D [Brassica napus]</t>
  </si>
  <si>
    <t>Traes_4AL_CEBB43750</t>
  </si>
  <si>
    <t>hypothetical protein TRIUR3_30596 [Triticum urartu]</t>
  </si>
  <si>
    <t>Traes_4AS_705FE3DAC</t>
  </si>
  <si>
    <t>Mavicyanin [Triticum urartu]</t>
  </si>
  <si>
    <t>Traes_4AS_888458D6E</t>
  </si>
  <si>
    <t>Traes_4AS_B9E6D7176</t>
  </si>
  <si>
    <t>PREDICTED: serine/threonine-protein phosphatase 4 regulatory subunit 3-like [Brachypodium distachyon]</t>
  </si>
  <si>
    <t>Traes_4AS_BE6C4B0A8</t>
  </si>
  <si>
    <t>PREDICTED: paladin [Brachypodium distachyon]</t>
  </si>
  <si>
    <t>Traes_4AS_C26858DB5</t>
  </si>
  <si>
    <t>PREDICTED: G-type lectin S-receptor-like serine/threonine-protein kinase At2g19130 [Brachypodium distachyon]</t>
  </si>
  <si>
    <t>GO:0005488//binding;GO:1901363//heterocyclic compound binding;GO:1901265//nucleoside phosphate binding;GO:0000166//nucleotide binding;GO:0036094//small molecule binding;GO:0016772//transferase activity, transferring phosphorus-containing groups;GO:0097159//organic cyclic compound binding;GO:0003824//catalytic activity;GO:0016740//transferase activity;GO:0003674//molecular_function;GO:0016301//kinase activity</t>
  </si>
  <si>
    <t>GO:0008152//metabolic process;GO:0043170//macromolecule metabolic process;GO:0043412//macromolecule modification;GO:0044267//cellular protein metabolic process;GO:0044238//primary metabolic process;GO:0006464//cellular protein modification process;GO:0019538//protein metabolic process;GO:0008150//biological_process;GO:0071704//organic substance metabolic process;GO:0044237//cellular metabolic process;GO:0044260//cellular macromolecule metabolic process;GO:0036211//protein modification process;GO:0009987//cellular process</t>
  </si>
  <si>
    <t>Traes_4BL_0CCFC2D13</t>
  </si>
  <si>
    <t>Chalcone synthase 8 [Aegilops tauschii]</t>
  </si>
  <si>
    <t>GO:0008150//biological_process;GO:0008152//metabolic process;GO:0009058//biosynthetic process</t>
  </si>
  <si>
    <t>Traes_4BL_0CCFC2D131</t>
  </si>
  <si>
    <t>GO:0008152//metabolic process;GO:0008150//biological_process;GO:0009058//biosynthetic process</t>
  </si>
  <si>
    <t>Traes_4BL_273813B50</t>
  </si>
  <si>
    <t>GO:0009058//biosynthetic process;GO:0008152//metabolic process;GO:0008150//biological_process</t>
  </si>
  <si>
    <t>Traes_4BL_2934F4CCF</t>
  </si>
  <si>
    <t>retinoblastoma-related protein [Hordeum vulgare subsp. vulgare]</t>
  </si>
  <si>
    <t>GO:0044238//primary metabolic process;GO:0044237//cellular metabolic process;GO:0009987//cellular process;GO:0046483//heterocycle metabolic process;GO:0044699//single-organism process;GO:0009058//biosynthetic process;GO:0006725//cellular aromatic compound metabolic process;GO:0008150//biological_process;GO:0006807//nitrogen compound metabolic process;GO:0007049//cell cycle;GO:0071704//organic substance metabolic process;GO:0006139//nucleobase-containing compound metabolic process;GO:0034641//cellular nitrogen compound metabolic process;GO:0008152//metabolic process;GO:0044763//single-organism cellular process;GO:1901360//organic cyclic compound metabolic process</t>
  </si>
  <si>
    <t>Traes_4BL_95197062C</t>
  </si>
  <si>
    <t>GO:0016020//membrane;GO:0005773//vacuole;GO:0005737//cytoplasm;GO:0009536//plastid;GO:0044428//nuclear part;GO:0044446//intracellular organelle part;GO:0044424//intracellular part;GO:0043227//membrane-bounded organelle;GO:0031981//nuclear lumen;GO:0005575//cellular_component;GO:0005829//cytosol;GO:0005730//nucleolus;GO:0070013//intracellular organelle lumen;GO:0043232//intracellular non-membrane-bounded organelle;GO:0043226//organelle;GO:0009579//thylakoid;GO:0005634//nucleus;GO:0071944//cell periphery;GO:0005623//cell;GO:0043229//intracellular organelle;GO:0043233//organelle lumen;GO:0043231//intracellular membrane-bounded organelle;GO:0044444//cytoplasmic part;GO:0044464//cell part;GO:0005886//plasma membrane;GO:0043228//non-membrane-bounded organelle;GO:0044422//organelle part;GO:0005622//intracellular;GO:0031974//membrane-enclosed lumen</t>
  </si>
  <si>
    <t>GO:0097159//organic cyclic compound binding;GO:0003677//DNA binding;GO:0005488//binding;GO:1901363//heterocyclic compound binding;GO:0003676//nucleic acid binding;GO:0005515//protein binding;GO:0003674//molecular_function</t>
  </si>
  <si>
    <t>GO:0016043//cellular component organization;GO:0009987//cellular process;GO:0071840//cellular component organization or biogenesis;GO:0008150//biological_process</t>
  </si>
  <si>
    <t>Traes_4BL_96C906D61</t>
  </si>
  <si>
    <t>type 1 non specific lipid transfer protein precursor [Triticum aestivum]</t>
  </si>
  <si>
    <t>GO:0003674//molecular_function;GO:0005488//binding;GO:0008289//lipid binding</t>
  </si>
  <si>
    <t>Traes_4BL_A289962F6</t>
  </si>
  <si>
    <t>PREDICTED: cytochrome b561 and DOMON domain-containing protein At4g12980-like [Brachypodium distachyon]</t>
  </si>
  <si>
    <t>Traes_4BL_A289962F61</t>
  </si>
  <si>
    <t>Traes_4BL_DA9AD1FFA</t>
  </si>
  <si>
    <t>NAC domain-containing protein 29 [Triticum urartu]</t>
  </si>
  <si>
    <t>Traes_4BS_05C2C488C</t>
  </si>
  <si>
    <t>Traes_4BS_21FCA9F28</t>
  </si>
  <si>
    <t>Zinc finger protein CONSTANS-LIKE 13 [Triticum urartu]</t>
  </si>
  <si>
    <t>GO:0005575//cellular_component;GO:0044464//cell part;GO:0005623//cell;GO:0005622//intracellular</t>
  </si>
  <si>
    <t>Traes_4BS_A932D5162</t>
  </si>
  <si>
    <t>Os12g0174100 [Oryza sativa Japonica Group]</t>
  </si>
  <si>
    <t>Traes_4DL_1BC99566A</t>
  </si>
  <si>
    <t>MYB-related protein [Triticum aestivum]</t>
  </si>
  <si>
    <t>Traes_4DS_149AF313B</t>
  </si>
  <si>
    <t>Os11g0171700 [Oryza sativa Japonica Group]</t>
  </si>
  <si>
    <t>Traes_5AL_4F083B77E</t>
  </si>
  <si>
    <t>GO:0005622//intracellular;GO:0043231//intracellular membrane-bounded organelle;GO:0005634//nucleus;GO:0044424//intracellular part;GO:0005623//cell;GO:0005575//cellular_component;GO:0043226//organelle;GO:0043229//intracellular organelle;GO:0044464//cell part;GO:0043227//membrane-bounded organelle</t>
  </si>
  <si>
    <t>GO:1901363//heterocyclic compound binding;GO:0003674//molecular_function;GO:0005488//binding;GO:0003676//nucleic acid binding;GO:0097159//organic cyclic compound binding;GO:0003677//DNA binding;GO:0008289//lipid binding</t>
  </si>
  <si>
    <t>GO:0044237//cellular metabolic process;GO:0008150//biological_process;GO:1901360//organic cyclic compound metabolic process;GO:0006725//cellular aromatic compound metabolic process;GO:0009987//cellular process;GO:0006807//nitrogen compound metabolic process;GO:0071704//organic substance metabolic process;GO:0009058//biosynthetic process;GO:0008152//metabolic process;GO:0046483//heterocycle metabolic process;GO:0006139//nucleobase-containing compound metabolic process;GO:0034641//cellular nitrogen compound metabolic process;GO:0044238//primary metabolic process</t>
  </si>
  <si>
    <t>Traes_5AL_5B048E1D4</t>
  </si>
  <si>
    <t>Os03g0137600 [Oryza sativa Japonica Group]</t>
  </si>
  <si>
    <t>GO:0005886//plasma membrane;GO:0044464//cell part;GO:0005575//cellular_component;GO:0016020//membrane;GO:0071944//cell periphery;GO:0005623//cell</t>
  </si>
  <si>
    <t>Traes_5AL_9A9CE7530</t>
  </si>
  <si>
    <t>Protein FLUORESCENT IN BLUE LIGHT, chloroplastic [Triticum urartu]</t>
  </si>
  <si>
    <t>Traes_5AL_A16DD8D41</t>
  </si>
  <si>
    <t>PREDICTED: subtilisin-like protease SBT3.5 [Brachypodium distachyon]</t>
  </si>
  <si>
    <t>GO:0008150//biological_process;GO:0044238//primary metabolic process;GO:0019538//protein metabolic process;GO:0008152//metabolic process;GO:0043170//macromolecule metabolic process;GO:0071704//organic substance metabolic process</t>
  </si>
  <si>
    <t>Traes_5AL_EF49DF1E8</t>
  </si>
  <si>
    <t>Nucleobase-ascorbate transporter 6 [Triticum urartu]</t>
  </si>
  <si>
    <t>GO:0051179//localization;GO:0006810//transport;GO:0051234//establishment of localization;GO:0008150//biological_process;GO:0009987//cellular process</t>
  </si>
  <si>
    <t>Traes_5AS_DABEEA6DF</t>
  </si>
  <si>
    <t>Molybdenum cofactor sulfurase [Triticum urartu]</t>
  </si>
  <si>
    <t>Traes_5AS_F142D688A</t>
  </si>
  <si>
    <t>Traes_5BL_183A36BAC</t>
  </si>
  <si>
    <t>GO:0005615//extracellular space;GO:0044421//extracellular region part;GO:0005576//extracellular region;GO:0005575//cellular_component</t>
  </si>
  <si>
    <t>Traes_5BL_43BC70A681</t>
  </si>
  <si>
    <t>Traes_5BL_7C8F65A5E</t>
  </si>
  <si>
    <t>PREDICTED: L-type lectin-domain containing receptor kinase IV.1-like, partial [Setaria italica]</t>
  </si>
  <si>
    <t>GO:0036094//small molecule binding;GO:0030246//carbohydrate binding;GO:0016740//transferase activity;GO:1901363//heterocyclic compound binding;GO:0003674//molecular_function;GO:0000166//nucleotide binding;GO:0005488//binding;GO:0016772//transferase activity, transferring phosphorus-containing groups;GO:0003824//catalytic activity;GO:0097159//organic cyclic compound binding;GO:0016301//kinase activity;GO:1901265//nucleoside phosphate binding</t>
  </si>
  <si>
    <t>GO:0044238//primary metabolic process;GO:0006464//cellular protein modification process;GO:0043170//macromolecule metabolic process;GO:0043412//macromolecule modification;GO:0008150//biological_process;GO:0044260//cellular macromolecule metabolic process;GO:0008152//metabolic process;GO:0019538//protein metabolic process;GO:0071704//organic substance metabolic process;GO:0036211//protein modification process;GO:0044267//cellular protein metabolic process;GO:0044237//cellular metabolic process;GO:0009987//cellular process</t>
  </si>
  <si>
    <t>Traes_5BL_94E6EE2FE</t>
  </si>
  <si>
    <t>Traes_5BL_BB28CACE8</t>
  </si>
  <si>
    <t>PREDICTED: probable peptide/nitrate transporter At3g53960-like [Oryza brachyantha]</t>
  </si>
  <si>
    <t>Traes_5BS_6F5708B40</t>
  </si>
  <si>
    <t>PREDICTED: COBRA-like protein 5 [Brachypodium distachyon]</t>
  </si>
  <si>
    <t>GO:0044699//single-organism process;GO:0044763//single-organism cellular process;GO:0016049//cell growth;GO:0009987//cellular process;GO:0016043//cellular component organization;GO:0008150//biological_process;GO:0071840//cellular component organization or biogenesis;GO:0040007//growth</t>
  </si>
  <si>
    <t>Traes_5BS_6F5708B401</t>
  </si>
  <si>
    <t>GO:0016049//cell growth;GO:0016043//cellular component organization;GO:0044699//single-organism process;GO:0009987//cellular process;GO:0044763//single-organism cellular process;GO:0040007//growth;GO:0071840//cellular component organization or biogenesis;GO:0008150//biological_process</t>
  </si>
  <si>
    <t>Traes_5DL_0F8668BC6</t>
  </si>
  <si>
    <t>Os09g0436900 [Oryza sativa Japonica Group]</t>
  </si>
  <si>
    <t>GO:0005623//cell;GO:0044444//cytoplasmic part;GO:0005737//cytoplasm;GO:0044424//intracellular part;GO:0043226//organelle;GO:0009536//plastid;GO:0043227//membrane-bounded organelle;GO:0005575//cellular_component;GO:0043231//intracellular membrane-bounded organelle;GO:0043229//intracellular organelle;GO:0044464//cell part;GO:0005622//intracellular</t>
  </si>
  <si>
    <t>Traes_5DL_2D0C11D58</t>
  </si>
  <si>
    <t>GO:0005730//nucleolus;GO:0044422//organelle part;GO:0005634//nucleus;GO:0043229//intracellular organelle;GO:0070013//intracellular organelle lumen;GO:0071944//cell periphery;GO:0005737//cytoplasm;GO:0043226//organelle;GO:0043233//organelle lumen;GO:0031974//membrane-enclosed lumen;GO:0043231//intracellular membrane-bounded organelle;GO:0005622//intracellular;GO:0044444//cytoplasmic part;GO:0044424//intracellular part;GO:0044428//nuclear part;GO:0044446//intracellular organelle part;GO:0031981//nuclear lumen;GO:0005773//vacuole;GO:0043228//non-membrane-bounded organelle;GO:0016020//membrane;GO:0009579//thylakoid;GO:0005829//cytosol;GO:0005575//cellular_component;GO:0005886//plasma membrane;GO:0044464//cell part;GO:0043227//membrane-bounded organelle;GO:0005623//cell;GO:0043232//intracellular non-membrane-bounded organelle;GO:0009536//plastid</t>
  </si>
  <si>
    <t>GO:1901363//heterocyclic compound binding;GO:0005488//binding;GO:0003677//DNA binding;GO:0005515//protein binding;GO:0097159//organic cyclic compound binding;GO:0003676//nucleic acid binding;GO:0003674//molecular_function</t>
  </si>
  <si>
    <t>GO:0016043//cellular component organization;GO:0009987//cellular process;GO:0008150//biological_process;GO:0071840//cellular component organization or biogenesis</t>
  </si>
  <si>
    <t>Traes_5DL_3E9D34976</t>
  </si>
  <si>
    <t>expansin EXPA9 [Triticum aestivum]</t>
  </si>
  <si>
    <t>GO:0044464//cell part;GO:0016020//membrane;GO:0005623//cell;GO:0005576//extracellular region;GO:0005618//cell wall;GO:0005575//cellular_component;GO:0030312//external encapsulating structure;GO:0071944//cell periphery</t>
  </si>
  <si>
    <t>GO:0071840//cellular component organization or biogenesis;GO:0016043//cellular component organization;GO:0008150//biological_process;GO:0009987//cellular process</t>
  </si>
  <si>
    <t>Traes_5DL_9B467A4B5</t>
  </si>
  <si>
    <t>PREDICTED: gamma-tubulin complex component 3 [Brachypodium distachyon]</t>
  </si>
  <si>
    <t>GO:0043229//intracellular organelle;GO:0044464//cell part;GO:0044424//intracellular part;GO:0043228//non-membrane-bounded organelle;GO:0043232//intracellular non-membrane-bounded organelle;GO:0005622//intracellular;GO:0005623//cell;GO:0005856//cytoskeleton;GO:0043226//organelle;GO:0005575//cellular_component</t>
  </si>
  <si>
    <t>GO:0071840//cellular component organization or biogenesis;GO:0009987//cellular process;GO:0016043//cellular component organization;GO:0008150//biological_process</t>
  </si>
  <si>
    <t>Traes_5DS_3CDA32B3D</t>
  </si>
  <si>
    <t>Traes_5DS_45DC0D782</t>
  </si>
  <si>
    <t>Traes_6AL_4048F89A6</t>
  </si>
  <si>
    <t>Ubiquitin carboxyl-terminal hydrolase isozyme L5 [Aegilops tauschii]</t>
  </si>
  <si>
    <t>GO:0005623//cell;GO:0044464//cell part;GO:0005622//intracellular;GO:0005575//cellular_component</t>
  </si>
  <si>
    <t>GO:0009987//cellular process;GO:0008152//metabolic process;GO:0019538//protein metabolic process;GO:0071704//organic substance metabolic process;GO:0043170//macromolecule metabolic process;GO:0008150//biological_process;GO:0009056//catabolic process;GO:0044238//primary metabolic process</t>
  </si>
  <si>
    <t>Traes_6AL_AB24F642B</t>
  </si>
  <si>
    <t>ATP-dependent zinc metalloprotease FTSH 7, chloroplastic [Triticum urartu]</t>
  </si>
  <si>
    <t>GO:0000166//nucleotide binding;GO:0005488//binding;GO:0016787//hydrolase activity;GO:0036094//small molecule binding;GO:1901363//heterocyclic compound binding;GO:1901265//nucleoside phosphate binding;GO:0003674//molecular_function;GO:0097159//organic cyclic compound binding;GO:0003824//catalytic activity</t>
  </si>
  <si>
    <t>GO:0044238//primary metabolic process;GO:0043170//macromolecule metabolic process;GO:0008150//biological_process;GO:0071704//organic substance metabolic process;GO:0019538//protein metabolic process;GO:0008152//metabolic process</t>
  </si>
  <si>
    <t>Traes_6AL_E9AB516C0</t>
  </si>
  <si>
    <t>PREDICTED: pentatricopeptide repeat-containing protein At3g04130, mitochondrial [Brachypodium distachyon]</t>
  </si>
  <si>
    <t>Traes_6AS_36BCCE63D</t>
  </si>
  <si>
    <t>GO:0071704//organic substance metabolic process;GO:0044238//primary metabolic process;GO:0019538//protein metabolic process;GO:0043170//macromolecule metabolic process;GO:0008150//biological_process;GO:0008152//metabolic process</t>
  </si>
  <si>
    <t>Traes_6BL_28CC2BD8E</t>
  </si>
  <si>
    <t>PREDICTED: MAG2-interacting protein 2 isoform X1 [Brachypodium distachyon]</t>
  </si>
  <si>
    <t>Traes_6BL_B83BBF4B2</t>
  </si>
  <si>
    <t>PREDICTED: DEAD-box ATP-dependent RNA helicase 1 [Brachypodium distachyon]</t>
  </si>
  <si>
    <t>GO:1901363//heterocyclic compound binding;GO:0003676//nucleic acid binding;GO:0005515//protein binding;GO:0005488//binding;GO:0000166//nucleotide binding;GO:0036094//small molecule binding;GO:0003674//molecular_function;GO:0097159//organic cyclic compound binding;GO:1901265//nucleoside phosphate binding;GO:0016787//hydrolase activity;GO:0003824//catalytic activity</t>
  </si>
  <si>
    <t>GO:0009628//response to abiotic stimulus;GO:0044238//primary metabolic process;GO:0019538//protein metabolic process;GO:0009987//cellular process;GO:0043170//macromolecule metabolic process;GO:0006810//transport;GO:0051179//localization;GO:0043412//macromolecule modification;GO:0006464//cellular protein modification process;GO:0044763//single-organism cellular process;GO:0044260//cellular macromolecule metabolic process;GO:0009791//post-embryonic development;GO:0044237//cellular metabolic process;GO:0071704//organic substance metabolic process;GO:0030154//cell differentiation;GO:0044707//single-multicellular organism process;GO:0007275//multicellular organism development;GO:0050896//response to stimulus;GO:0032502//developmental process;GO:0008152//metabolic process;GO:0044767//single-organism developmental process;GO:0000003//reproduction;GO:0008150//biological_process;GO:0044267//cellular protein metabolic process;GO:0036211//protein modification process;GO:0032501//multicellular organismal process;GO:0051234//establishment of localization;GO:0044699//single-organism process;GO:0016043//cellular component organization;GO:0048869//cellular developmental process;GO:0071840//cellular component organization or biogenesis</t>
  </si>
  <si>
    <t>Traes_6DL_430BA68C9</t>
  </si>
  <si>
    <t>Galactoside 2-alpha-L-fucosyltransferase [Triticum urartu]</t>
  </si>
  <si>
    <t>GO:0009987//cellular process;GO:0008152//metabolic process;GO:0071704//organic substance metabolic process;GO:0008150//biological_process;GO:0044238//primary metabolic process;GO:0005975//carbohydrate metabolic process</t>
  </si>
  <si>
    <t>Traes_6DL_CD7C3EDDE</t>
  </si>
  <si>
    <t>BnaCnng49070D [Brassica napus]</t>
  </si>
  <si>
    <t>Traes_6DS_33B3D3EC2</t>
  </si>
  <si>
    <t>lipase class 3-like [Oryza sativa Japonica Group]</t>
  </si>
  <si>
    <t>GO:0006629//lipid metabolic process;GO:0008150//biological_process;GO:0044710//single-organism metabolic process;GO:0044699//single-organism process;GO:0071704//organic substance metabolic process;GO:0008152//metabolic process;GO:0044238//primary metabolic process</t>
  </si>
  <si>
    <t>Traes_6DS_357919158</t>
  </si>
  <si>
    <t>ALA-interacting subunit 3 [Triticum urartu]</t>
  </si>
  <si>
    <t>Traes_6DS_DA192A59D</t>
  </si>
  <si>
    <t>GO:0044238//primary metabolic process;GO:0008150//biological_process;GO:0008152//metabolic process;GO:0019538//protein metabolic process;GO:0071704//organic substance metabolic process;GO:0043170//macromolecule metabolic process</t>
  </si>
  <si>
    <t>Traes_7AS_26CAC27FF</t>
  </si>
  <si>
    <t>PREDICTED: amino acid permease 8-like [Brachypodium distachyon]</t>
  </si>
  <si>
    <t>Traes_7BL_6EF469A1F</t>
  </si>
  <si>
    <t>PREDICTED: lysine histidine transporter 1-like [Brachypodium distachyon]</t>
  </si>
  <si>
    <t>Traes_7BL_93E249A43</t>
  </si>
  <si>
    <t>Os06g0530200 [Oryza sativa Japonica Group]</t>
  </si>
  <si>
    <t>Traes_7BL_A6732AAAA</t>
  </si>
  <si>
    <t>hypothetical protein TRIUR3_21373 [Triticum urartu]</t>
  </si>
  <si>
    <t>Traes_7BS_4B4DD9FD0</t>
  </si>
  <si>
    <t>Traes_7BS_FD2B2DACD</t>
  </si>
  <si>
    <t>PREDICTED: mitochondrial import inner membrane translocase subunit TIM8 [Brachypodium distachyon]</t>
  </si>
  <si>
    <t>GO:0043229//intracellular organelle;GO:0043226//organelle;GO:0005739//mitochondrion;GO:0005737//cytoplasm;GO:0043227//membrane-bounded organelle;GO:0005623//cell;GO:0044444//cytoplasmic part;GO:0044464//cell part;GO:0044424//intracellular part;GO:0005622//intracellular;GO:0043231//intracellular membrane-bounded organelle;GO:0005575//cellular_component</t>
  </si>
  <si>
    <t>GO:0051179//localization;GO:0006810//transport;GO:0008150//biological_process;GO:0051234//establishment of localization</t>
  </si>
  <si>
    <t>Traes_7DL_94D5F8AFE</t>
  </si>
  <si>
    <t>PREDICTED: aspartic proteinase-like protein 1 [Brachypodium distachyon]</t>
  </si>
  <si>
    <t>GO:0008150//biological_process;GO:0019538//protein metabolic process;GO:0044238//primary metabolic process;GO:0071704//organic substance metabolic process;GO:0043170//macromolecule metabolic process;GO:0008152//metabolic process</t>
  </si>
  <si>
    <t>TRAES3BF044400110CFD_g</t>
  </si>
  <si>
    <t>Transcription repressor MYB4 [Triticum urartu]</t>
  </si>
  <si>
    <t>GO:0097159//organic cyclic compound binding;GO:0003682//chromatin binding;GO:0044877//macromolecular complex binding;GO:0003676//nucleic acid binding;GO:0003674//molecular_function;GO:0005488//binding;GO:1901363//heterocyclic compound binding;GO:0003677//DNA binding</t>
  </si>
  <si>
    <t>TRAES3BF046600030CFD_g</t>
  </si>
  <si>
    <t>PREDICTED: LOW QUALITY PROTEIN: cation/calcium exchanger 1-like [Brachypodium distachyon]</t>
  </si>
  <si>
    <t>GO:0006810//transport;GO:0009987//cellular process;GO:0051234//establishment of localization;GO:0008150//biological_process;GO:0051179//localization</t>
  </si>
  <si>
    <t>TRAES3BF050800220CFD_g</t>
  </si>
  <si>
    <t>HGA6 [Hordeum vulgare subsp. vulgare]</t>
  </si>
  <si>
    <t>TRAES3BF059100010CFD_g</t>
  </si>
  <si>
    <t>Histone chaperone ASF1B [Triticum urartu]</t>
  </si>
  <si>
    <t>GO:0043229//intracellular organelle;GO:0043226//organelle;GO:0005634//nucleus;GO:0044424//intracellular part;GO:0005575//cellular_component;GO:0043227//membrane-bounded organelle;GO:0043231//intracellular membrane-bounded organelle;GO:0005622//intracellular;GO:0005623//cell;GO:0044464//cell part</t>
  </si>
  <si>
    <t>GO:0071840//cellular component organization or biogenesis;GO:0009987//cellular process;GO:0008150//biological_process;GO:0016043//cellular component organization</t>
  </si>
  <si>
    <t>TRAES3BF093200230CFD_g</t>
  </si>
  <si>
    <t>PREDICTED: trypsin inhibitor 1-like [Setaria italica]</t>
  </si>
  <si>
    <t>GO:0003674//molecular_function;GO:0016787//hydrolase activity;GO:0003824//catalytic activity;GO:0098772//molecular function regulator;GO:0030234//enzyme regulator activity</t>
  </si>
  <si>
    <t>GO:0043170//macromolecule metabolic process;GO:0044238//primary metabolic process;GO:0008152//metabolic process;GO:0019538//protein metabolic process;GO:0006950//response to stress;GO:0008150//biological_process;GO:0071704//organic substance metabolic process;GO:0050896//response to stimulus;GO:0009987//cellular process</t>
  </si>
  <si>
    <t>TRAES3BF099900120CFD_g</t>
  </si>
  <si>
    <t>Protein argonaute 18 [Aegilops tauschii]</t>
  </si>
  <si>
    <t>GO:0005515//protein binding;GO:1901363//heterocyclic compound binding;GO:0005488//binding;GO:0003676//nucleic acid binding;GO:0003674//molecular_function;GO:0097159//organic cyclic compound binding</t>
  </si>
  <si>
    <t>XLOC_000878</t>
  </si>
  <si>
    <t>TCONS_00001284</t>
  </si>
  <si>
    <t>hypothetical protein TRIUR3_35257 [Triticum urartu]</t>
  </si>
  <si>
    <t>XLOC_003161</t>
  </si>
  <si>
    <t>TCONS_00004560</t>
  </si>
  <si>
    <t>hypothetical protein TRIUR3_18557 [Triticum urartu]</t>
  </si>
  <si>
    <t>XLOC_004148</t>
  </si>
  <si>
    <t>TCONS_00005726</t>
  </si>
  <si>
    <t>endosperm transfer cell specific PR9 precursor [Triticum aestivum]</t>
  </si>
  <si>
    <t>XLOC_005513</t>
  </si>
  <si>
    <t>TCONS_00007733</t>
  </si>
  <si>
    <t>gamma gliadin, partial [Triticum monococcum]</t>
  </si>
  <si>
    <t>GO:0044464//cell part;GO:0044424//intracellular part;GO:0005622//intracellular;GO:0005623//cell</t>
  </si>
  <si>
    <t>XLOC_005918</t>
  </si>
  <si>
    <t>TCONS_00008326</t>
  </si>
  <si>
    <t>XLOC_008551</t>
  </si>
  <si>
    <t>TCONS_00012035</t>
  </si>
  <si>
    <t>Somatic embryogenesis receptor kinase 2 [Aegilops tauschii]</t>
  </si>
  <si>
    <t>GO:0043231//intracellular membrane-bounded organelle;GO:0043229//intracellular organelle;GO:0005623//cell;GO:0043226//organelle;GO:0043227//membrane-bounded organelle;GO:0044464//cell part;GO:0044424//intracellular part;GO:0005622//intracellular</t>
  </si>
  <si>
    <t>GO:0044710//single-organism metabolic process;GO:0009987//cellular process;GO:0044281//small molecule metabolic process;GO:0050789//regulation of biological process;GO:0006090//pyruvate metabolic process;GO:0044765//single-organism transport;GO:0042743//hydrogen peroxide metabolic process;GO:0051704//multi-organism process;GO:0098542//defense response to other organism;GO:0051234//establishment of localization;GO:0051716//cellular response to stimulus;GO:0072593//reactive oxygen species metabolic process;GO:0006970//response to osmotic stress;GO:0006793//phosphorus metabolic process;GO:0010035//response to inorganic substance;GO:1902578//single-organism localization;GO:0045087//innate immune response;GO:0043436//oxoacid metabolic process;GO:0002376//immune system process;GO:0006996//organelle organization;GO:0009607//response to biotic stimulus;GO:0051707//response to other organism;GO:0010038//response to metal ion;GO:0009814//defense response, incompatible interaction;GO:0009605//response to external stimulus;GO:0019752//carboxylic acid metabolic process;GO:0050794//regulation of cellular process;GO:0008152//metabolic process;GO:0033554//cellular response to stress;GO:0006810//transport;GO:0044237//cellular metabolic process;GO:0042221//response to chemical;GO:0032787//monocarboxylic acid metabolic process;GO:0044763//single-organism cellular process;GO:0006952//defense response;GO:0071840//cellular component organization or biogenesis;GO:0071704//organic substance metabolic process;GO:0051179//localization;GO:0016043//cellular component organization;GO:0006950//response to stress;GO:0050896//response to stimulus;GO:0042044//fluid transport;GO:0043207//response to external biotic stimulus;GO:0006955//immune response;GO:0006796//phosphate-containing compound metabolic process;GO:0065007//biological regulation;GO:0044699//single-organism process;GO:0006082//organic acid metabolic process;GO:0009628//response to abiotic stimulus</t>
  </si>
  <si>
    <t>XLOC_008781</t>
  </si>
  <si>
    <t>TCONS_00012348</t>
  </si>
  <si>
    <t>XLOC_014100</t>
  </si>
  <si>
    <t>TCONS_00019817</t>
  </si>
  <si>
    <t>Os05g0125600 [Oryza sativa Japonica Group]</t>
  </si>
  <si>
    <t>XLOC_014729</t>
  </si>
  <si>
    <t>TCONS_00020470</t>
  </si>
  <si>
    <t>XLOC_018680</t>
  </si>
  <si>
    <t>TCONS_00026264</t>
  </si>
  <si>
    <t>XLOC_019178</t>
  </si>
  <si>
    <t>TCONS_00026937</t>
  </si>
  <si>
    <t>XLOC_019924</t>
  </si>
  <si>
    <t>TCONS_00027724</t>
  </si>
  <si>
    <t>XLOC_020687</t>
  </si>
  <si>
    <t>TCONS_00028822</t>
  </si>
  <si>
    <t>GO:0044464//cell part;GO:0005622//intracellular;GO:0044424//intracellular part;GO:0005623//cell;GO:0043226//organelle;GO:0043229//intracellular organelle;GO:0043231//intracellular membrane-bounded organelle;GO:0043227//membrane-bounded organelle</t>
  </si>
  <si>
    <t>GO:0003824//catalytic activity;GO:0016798//hydrolase activity, acting on glycosyl bonds;GO:0016787//hydrolase activity;GO:0004553//hydrolase activity, hydrolyzing O-glycosyl compounds</t>
  </si>
  <si>
    <t>XLOC_020917</t>
  </si>
  <si>
    <t>TCONS_00029189</t>
  </si>
  <si>
    <t>XLOC_021732</t>
  </si>
  <si>
    <t>TCONS_00030308</t>
  </si>
  <si>
    <t>XLOC_025297</t>
  </si>
  <si>
    <t>TCONS_00035154</t>
  </si>
  <si>
    <t>OSJNBa0009K15.17 [Oryza sativa Japonica Group]</t>
  </si>
  <si>
    <t>GO:0008152//metabolic process;GO:0009987//cellular process;GO:0044237//cellular metabolic process</t>
  </si>
  <si>
    <t>XLOC_028454</t>
  </si>
  <si>
    <t>TCONS_00039695</t>
  </si>
  <si>
    <t>PREDICTED: monoglyceride lipase [Brachypodium distachyon]</t>
  </si>
  <si>
    <t>GO:0003824//catalytic activity;GO:0016787//hydrolase activity;GO:0016788//hydrolase activity, acting on ester bonds;GO:0016298//lipase activity</t>
  </si>
  <si>
    <t>GO:1901698//response to nitrogen compound;GO:0042221//response to chemical;GO:0010243//response to organonitrogen compound;GO:0009719//response to endogenous stimulus;GO:0010033//response to organic substance;GO:0050896//response to stimulus</t>
  </si>
  <si>
    <t>XLOC_030488</t>
  </si>
  <si>
    <t>TCONS_00043102</t>
  </si>
  <si>
    <t>Os03g0802150 [Oryza sativa Japonica Group]</t>
  </si>
  <si>
    <t>XLOC_030872</t>
  </si>
  <si>
    <t>TCONS_00043623</t>
  </si>
  <si>
    <t>XLOC_031591</t>
  </si>
  <si>
    <t>TCONS_00044802</t>
  </si>
  <si>
    <t>Lipase [Triticum urartu]</t>
  </si>
  <si>
    <t>XLOC_035028</t>
  </si>
  <si>
    <t>TCONS_00049752</t>
  </si>
  <si>
    <t>PREDICTED: proton pump-interactor 1-like [Brachypodium distachyon]</t>
  </si>
  <si>
    <t>XLOC_036259</t>
  </si>
  <si>
    <t>TCONS_00051416</t>
  </si>
  <si>
    <t>XLOC_038799</t>
  </si>
  <si>
    <t>TCONS_00054970</t>
  </si>
  <si>
    <t>hypothetical protein TRIUR3_23633 [Triticum urartu]</t>
  </si>
  <si>
    <t>XLOC_040677</t>
  </si>
  <si>
    <t>TCONS_00057683</t>
  </si>
  <si>
    <t>Os07g0421000 [Oryza sativa Japonica Group]</t>
  </si>
  <si>
    <t>XLOC_042557</t>
  </si>
  <si>
    <t>TCONS_00060405</t>
  </si>
  <si>
    <t>Os06g0136100 [Oryza sativa Japonica Group]</t>
  </si>
  <si>
    <t>XLOC_042651</t>
  </si>
  <si>
    <t>TCONS_00060535</t>
  </si>
  <si>
    <t>XLOC_044155</t>
  </si>
  <si>
    <t>TCONS_00062981</t>
  </si>
  <si>
    <t>XLOC_044340</t>
  </si>
  <si>
    <t>TCONS_00063249</t>
  </si>
  <si>
    <t>XLOC_046126</t>
  </si>
  <si>
    <t>TCONS_00065644</t>
  </si>
  <si>
    <t>XLOC_046473</t>
  </si>
  <si>
    <t>TCONS_00066160</t>
  </si>
  <si>
    <t>GO:0005622//intracellular;GO:0044464//cell part;GO:0043229//intracellular organelle;GO:0043231//intracellular membrane-bounded organelle;GO:0043226//organelle;GO:0043227//membrane-bounded organelle;GO:0044424//intracellular part;GO:0005623//cell</t>
  </si>
  <si>
    <t>GO:0097159//organic cyclic compound binding;GO:0005488//binding;GO:0003676//nucleic acid binding;GO:0003677//DNA binding;GO:1901363//heterocyclic compound binding</t>
  </si>
  <si>
    <t>GO:0060255//regulation of macromolecule metabolic process;GO:0050789//regulation of biological process;GO:0065007//biological regulation;GO:0019222//regulation of metabolic process;GO:0010468//regulation of gene expression</t>
  </si>
  <si>
    <t>XLOC_050326</t>
  </si>
  <si>
    <t>TCONS_00071559</t>
  </si>
  <si>
    <t>XLOC_051556</t>
  </si>
  <si>
    <t>TCONS_00073344</t>
  </si>
  <si>
    <t>hypothetical protein TRIUR3_06504 [Triticum urartu]</t>
  </si>
  <si>
    <t>XLOC_052003</t>
  </si>
  <si>
    <t>TCONS_00073948</t>
  </si>
  <si>
    <t>XLOC_052827</t>
  </si>
  <si>
    <t>TCONS_00075276</t>
  </si>
  <si>
    <t>XLOC_054920</t>
  </si>
  <si>
    <t>TCONS_00077952</t>
  </si>
  <si>
    <t>XLOC_059832</t>
  </si>
  <si>
    <t>TCONS_00084897</t>
  </si>
  <si>
    <t>XLOC_059891</t>
  </si>
  <si>
    <t>TCONS_00084979</t>
  </si>
  <si>
    <t>Os07g0179600 [Oryza sativa Japonica Group]</t>
  </si>
  <si>
    <t>XLOC_061220</t>
  </si>
  <si>
    <t>TCONS_00086952</t>
  </si>
  <si>
    <t>XLOC_064126</t>
  </si>
  <si>
    <t>TCONS_00091055</t>
  </si>
  <si>
    <t>XLOC_071405</t>
  </si>
  <si>
    <t>TCONS_00100838</t>
  </si>
  <si>
    <t>Transcription factor MYB1R1 [Triticum urartu]</t>
  </si>
  <si>
    <t>GO:0043226//organelle;GO:0044424//intracellular part;GO:0043227//membrane-bounded organelle;GO:0044464//cell part;GO:0043231//intracellular membrane-bounded organelle;GO:0043229//intracellular organelle;GO:0005623//cell;GO:0005622//intracellular</t>
  </si>
  <si>
    <t>GO:1901363//heterocyclic compound binding;GO:0003676//nucleic acid binding;GO:0097159//organic cyclic compound binding;GO:0005488//binding</t>
  </si>
  <si>
    <t>XLOC_071623</t>
  </si>
  <si>
    <t>TCONS_00101148</t>
  </si>
  <si>
    <t>XLOC_075144</t>
  </si>
  <si>
    <t>TCONS_00106046</t>
  </si>
  <si>
    <t>XLOC_078143</t>
  </si>
  <si>
    <t>TCONS_00110513</t>
  </si>
  <si>
    <t>bifunctional inhibitor/lipid-transfer protein/seed storage 2S albumin superfamily protein [Arabidopsis thaliana]</t>
  </si>
  <si>
    <t>XLOC_078225</t>
  </si>
  <si>
    <t>TCONS_00110626</t>
  </si>
  <si>
    <t>hypothetical protein F775_25072 [Aegilops tauschii]</t>
  </si>
  <si>
    <t>XLOC_080655</t>
  </si>
  <si>
    <t>TCONS_00113409</t>
  </si>
  <si>
    <t>Os07g0285200 [Oryza sativa Japonica Group]</t>
  </si>
  <si>
    <t>XLOC_081785</t>
  </si>
  <si>
    <t>TCONS_00114747</t>
  </si>
  <si>
    <t>XLOC_083531</t>
  </si>
  <si>
    <t>TCONS_00116904</t>
  </si>
  <si>
    <t>Os06g0482200 [Oryza sativa Japonica Group]</t>
  </si>
  <si>
    <t>XLOC_084717</t>
  </si>
  <si>
    <t>TCONS_00118433</t>
  </si>
  <si>
    <t>XLOC_089964</t>
  </si>
  <si>
    <t>TCONS_00124987</t>
  </si>
  <si>
    <t>XLOC_098425</t>
  </si>
  <si>
    <t>TCONS_00135152</t>
  </si>
  <si>
    <t>XLOC_098844</t>
  </si>
  <si>
    <t>TCONS_00135700</t>
  </si>
  <si>
    <t>XLOC_100481</t>
  </si>
  <si>
    <t>TCONS_00137667</t>
  </si>
  <si>
    <t>XLOC_102129</t>
  </si>
  <si>
    <t>TCONS_00139546</t>
  </si>
  <si>
    <t>GO:0044444//cytoplasmic part;GO:0009536//plastid;GO:0005737//cytoplasm;GO:0043229//intracellular organelle;GO:0043231//intracellular membrane-bounded organelle;GO:0005622//intracellular;GO:0044464//cell part;GO:0044424//intracellular part;GO:0044446//intracellular organelle part;GO:0009532//plastid stroma;GO:0005623//cell;GO:0043226//organelle;GO:0044435//plastid part;GO:0044422//organelle part;GO:0043227//membrane-bounded organelle</t>
  </si>
  <si>
    <t>GO:0032549//ribonucleoside binding;GO:0001882//nucleoside binding;GO:0001071//nucleic acid binding transcription factor activity;GO:0097159//organic cyclic compound binding;GO:0001883//purine nucleoside binding;GO:0005488//binding;GO:1901363//heterocyclic compound binding;GO:0097367//carbohydrate derivative binding;GO:0032550//purine ribonucleoside binding;GO:0036094//small molecule binding</t>
  </si>
  <si>
    <t>XLOC_102667</t>
  </si>
  <si>
    <t>TCONS_00140240</t>
  </si>
  <si>
    <t>XLOC_102842</t>
  </si>
  <si>
    <t>TCONS_00140460</t>
  </si>
  <si>
    <t>XLOC_102866</t>
  </si>
  <si>
    <t>TCONS_00140490</t>
  </si>
  <si>
    <t>PREDICTED: early nodulin-93-like [Brachypodium distachyon]</t>
  </si>
  <si>
    <t>XLOC_103040</t>
  </si>
  <si>
    <t>TCONS_00140724</t>
  </si>
  <si>
    <t>hypothetical protein TRIUR3_11245 [Triticum urartu]</t>
  </si>
  <si>
    <t>XLOC_103584</t>
  </si>
  <si>
    <t>TCONS_00141406</t>
  </si>
  <si>
    <t>Os01g0946800 [Oryza sativa Japonica Group]</t>
  </si>
  <si>
    <t>GO:0016787//hydrolase activity;GO:0070011//peptidase activity, acting on L-amino acid peptides;GO:0008233//peptidase activity;GO:0003824//catalytic activity</t>
  </si>
  <si>
    <t>GO:0043170//macromolecule metabolic process;GO:0008152//metabolic process;GO:0019538//protein metabolic process;GO:0071704//organic substance metabolic process;GO:0044238//primary metabolic process</t>
  </si>
  <si>
    <t>XLOC_104491</t>
  </si>
  <si>
    <t>TCONS_00142618</t>
  </si>
  <si>
    <t>PREDICTED: amino acid permease 3-like [Brachypodium distachyon]</t>
  </si>
  <si>
    <t>XLOC_105011</t>
  </si>
  <si>
    <t>TCONS_00143369</t>
  </si>
  <si>
    <t>XLOC_106790</t>
  </si>
  <si>
    <t>TCONS_00145572</t>
  </si>
  <si>
    <t>XLOC_116159</t>
  </si>
  <si>
    <t>TCONS_00157404</t>
  </si>
  <si>
    <t>PREDICTED: E3 ubiquitin-protein ligase RGLG2-like [Brachypodium distachyon]</t>
  </si>
  <si>
    <t>GO:0043227//membrane-bounded organelle;GO:0043231//intracellular membrane-bounded organelle;GO:0005622//intracellular;GO:0044424//intracellular part;GO:0044464//cell part;GO:0043226//organelle;GO:0043229//intracellular organelle;GO:0005623//cell</t>
  </si>
  <si>
    <t>GO:0046872//metal ion binding;GO:0046914//transition metal ion binding;GO:0043167//ion binding;GO:0043169//cation binding;GO:0005488//binding</t>
  </si>
  <si>
    <t>XLOC_116365</t>
  </si>
  <si>
    <t>TCONS_00157718</t>
  </si>
  <si>
    <t>Ring finger and transmembrane domain-containing protein 2 [Aegilops tauschii]</t>
  </si>
  <si>
    <t>GO:0043169//cation binding;GO:0005488//binding;GO:0046872//metal ion binding;GO:0043167//ion binding</t>
  </si>
  <si>
    <t>XLOC_116857</t>
  </si>
  <si>
    <t>TCONS_00158323</t>
  </si>
  <si>
    <t>Os01g0175500 [Oryza sativa Japonica Group]</t>
  </si>
  <si>
    <t>XLOC_117232</t>
  </si>
  <si>
    <t>TCONS_00158833</t>
  </si>
  <si>
    <t>Os09g0517000 [Oryza sativa Japonica Group]</t>
  </si>
  <si>
    <t>GO:0044444//cytoplasmic part;GO:0005623//cell;GO:0043231//intracellular membrane-bounded organelle;GO:0044424//intracellular part;GO:0009536//plastid;GO:0043227//membrane-bounded organelle;GO:0043226//organelle;GO:0044464//cell part;GO:0043229//intracellular organelle;GO:0005737//cytoplasm;GO:0005622//intracellular</t>
  </si>
  <si>
    <t>XLOC_118108</t>
  </si>
  <si>
    <t>TCONS_00159964</t>
  </si>
  <si>
    <t>GO:0044464//cell part;GO:0031224//intrinsic component of membrane;GO:0044422//organelle part;GO:0005623//cell;GO:0005622//intracellular;GO:0043227//membrane-bounded organelle;GO:0044424//intracellular part;GO:0043231//intracellular membrane-bounded organelle;GO:0044425//membrane part;GO:0016020//membrane;GO:0043229//intracellular organelle;GO:0043226//organelle;GO:0031090//organelle membrane</t>
  </si>
  <si>
    <t>GO:1901363//heterocyclic compound binding;GO:0016301//kinase activity;GO:0001882//nucleoside binding;GO:0017111//nucleoside-triphosphatase activity;GO:0016817//hydrolase activity, acting on acid anhydrides;GO:0016787//hydrolase activity;GO:0005319//lipid transporter activity;GO:0046872//metal ion binding;GO:0003824//catalytic activity;GO:0036094//small molecule binding;GO:0016740//transferase activity;GO:0001883//purine nucleoside binding;GO:0043167//ion binding;GO:0046914//transition metal ion binding;GO:0005215//transporter activity;GO:0097159//organic cyclic compound binding;GO:0016818//hydrolase activity, acting on acid anhydrides, in phosphorus-containing anhydrides;GO:0032549//ribonucleoside binding;GO:0022892//substrate-specific transporter activity;GO:0016788//hydrolase activity, acting on ester bonds;GO:0005085//guanyl-nucleotide exchange factor activity;GO:0032550//purine ribonucleoside binding;GO:0043169//cation binding;GO:0098772//molecular function regulator;GO:0016772//transferase activity, transferring phosphorus-containing groups;GO:0003676//nucleic acid binding;GO:0016462//pyrophosphatase activity;GO:0005488//binding;GO:0005548//phospholipid transporter activity;GO:0097367//carbohydrate derivative binding</t>
  </si>
  <si>
    <t>GO:0015748//organophosphate ester transport;GO:0051171//regulation of nitrogen compound metabolic process;GO:0007049//cell cycle;GO:0071840//cellular component organization or biogenesis;GO:0015711//organic anion transport;GO:0031326//regulation of cellular biosynthetic process;GO:0050794//regulation of cellular process;GO:0019538//protein metabolic process;GO:0006325//chromatin organization;GO:0050790//regulation of catalytic activity;GO:0006796//phosphate-containing compound metabolic process;GO:0044765//single-organism transport;GO:0015914//phospholipid transport;GO:0036211//protein modification process;GO:0009059//macromolecule biosynthetic process;GO:0006497//protein lipidation;GO:2001141//regulation of RNA biosynthetic process;GO:0006464//cellular protein modification process;GO:0060255//regulation of macromolecule metabolic process;GO:0010468//regulation of gene expression;GO:0043087//regulation of GTPase activity;GO:0044763//single-organism cellular process;GO:0043170//macromolecule metabolic process;GO:0006820//anion transport;GO:0050789//regulation of biological process;GO:0051276//chromosome organization;GO:0044267//cellular protein metabolic process;GO:0031323//regulation of cellular metabolic process;GO:0042158//lipoprotein biosynthetic process;GO:0006811//ion transport;GO:0019222//regulation of metabolic process;GO:0044699//single-organism process;GO:0010556//regulation of macromolecule biosynthetic process;GO:0080090//regulation of primary metabolic process;GO:0009987//cellular process;GO:0044260//cellular macromolecule metabolic process;GO:1902578//single-organism localization;GO:1903506//regulation of nucleic acid-templated transcription;GO:0051336//regulation of hydrolase activity;GO:0006810//transport;GO:0071702//organic substance transport;GO:2000112//regulation of cellular macromolecule biosynthetic process;GO:0051252//regulation of RNA metabolic process;GO:0044237//cellular metabolic process;GO:0033036//macromolecule localization;GO:0043933//macromolecular complex subunit organization;GO:0071704//organic substance metabolic process;GO:0009889//regulation of biosynthetic process;GO:0044249//cellular biosynthetic process;GO:0051179//localization;GO:0019219//regulation of nucleobase-containing compound metabolic process;GO:0034645//cellular macromolecule biosynthetic process;GO:0051234//establishment of localization;GO:0006869//lipid transport;GO:0006355//regulation of transcription, DNA-templated;GO:0042157//lipoprotein metabolic process;GO:0010876//lipid localization;GO:0006996//organelle organization;GO:0009058//biosynthetic process;GO:1901576//organic substance biosynthetic process;GO:0008152//metabolic process;GO:0006793//phosphorus metabolic process;GO:0065009//regulation of molecular function;GO:0065007//biological regulation;GO:0016043//cellular component organization;GO:0044238//primary metabolic process;GO:0043412//macromolecule modification</t>
  </si>
  <si>
    <t>XLOC_119537</t>
  </si>
  <si>
    <t>TCONS_00161768</t>
  </si>
  <si>
    <t>Mitogen-activated protein kinase kinase kinase ANP1 [Aegilops tauschii]</t>
  </si>
  <si>
    <t>GO:0005623//cell;GO:0043229//intracellular organelle;GO:0043231//intracellular membrane-bounded organelle;GO:0043226//organelle;GO:0044464//cell part;GO:0044424//intracellular part;GO:0043227//membrane-bounded organelle;GO:0005622//intracellular</t>
  </si>
  <si>
    <t>GO:0001883//purine nucleoside binding;GO:0097367//carbohydrate derivative binding;GO:1901363//heterocyclic compound binding;GO:0005488//binding;GO:0016772//transferase activity, transferring phosphorus-containing groups;GO:0097159//organic cyclic compound binding;GO:0001882//nucleoside binding;GO:0016773//phosphotransferase activity, alcohol group as acceptor;GO:0016740//transferase activity;GO:0032549//ribonucleoside binding;GO:0036094//small molecule binding;GO:0003824//catalytic activity;GO:0016301//kinase activity;GO:0032550//purine ribonucleoside binding;GO:0004672//protein kinase activity</t>
  </si>
  <si>
    <t>GO:0019538//protein metabolic process;GO:0043170//macromolecule metabolic process;GO:0006796//phosphate-containing compound metabolic process;GO:0044237//cellular metabolic process;GO:0036211//protein modification process;GO:0044267//cellular protein metabolic process;GO:0071704//organic substance metabolic process;GO:0044260//cellular macromolecule metabolic process;GO:0006464//cellular protein modification process;GO:0006793//phosphorus metabolic process;GO:0043412//macromolecule modification;GO:0009987//cellular process;GO:0008152//metabolic process;GO:0044238//primary metabolic process</t>
  </si>
  <si>
    <t>XLOC_122163</t>
  </si>
  <si>
    <t>TCONS_00165037</t>
  </si>
  <si>
    <t>XLOC_123097</t>
  </si>
  <si>
    <t>TCONS_00166205</t>
  </si>
  <si>
    <t>hypothetical protein F775_43535 [Aegilops tauschii]</t>
  </si>
  <si>
    <t>XLOC_123388</t>
  </si>
  <si>
    <t>TCONS_00166564</t>
  </si>
  <si>
    <t>hypothetical protein F775_07728 [Aegilops tauschii]</t>
  </si>
  <si>
    <t>XLOC_124015</t>
  </si>
  <si>
    <t>TCONS_00167329</t>
  </si>
  <si>
    <t>PREDICTED: ATP-dependent (S)-NAD(P)H-hydrate dehydratase [Brachypodium distachyon]</t>
  </si>
  <si>
    <t>GO:0003824//catalytic activity;GO:0004672//protein kinase activity;GO:0016301//kinase activity;GO:0005488//binding;GO:0036094//small molecule binding;GO:1901363//heterocyclic compound binding;GO:0016773//phosphotransferase activity, alcohol group as acceptor;GO:0016829//lyase activity;GO:0016772//transferase activity, transferring phosphorus-containing groups;GO:0016740//transferase activity;GO:0097159//organic cyclic compound binding</t>
  </si>
  <si>
    <t>GO:0044238//primary metabolic process;GO:0006793//phosphorus metabolic process;GO:0071704//organic substance metabolic process;GO:0044237//cellular metabolic process;GO:0009987//cellular process;GO:0006796//phosphate-containing compound metabolic process;GO:0044699//single-organism process;GO:0008152//metabolic process</t>
  </si>
  <si>
    <t>XLOC_125791</t>
  </si>
  <si>
    <t>TCONS_00169545</t>
  </si>
  <si>
    <t>Vesicle-associated protein 1-1 [Triticum urartu]</t>
  </si>
  <si>
    <t>GO:0043227//membrane-bounded organelle;GO:0044444//cytoplasmic part;GO:0031090//organelle membrane;GO:0044464//cell part;GO:0044424//intracellular part;GO:0005622//intracellular;GO:0005794//Golgi apparatus;GO:0005737//cytoplasm;GO:0012505//endomembrane system;GO:0016020//membrane;GO:0043226//organelle;GO:0043229//intracellular organelle;GO:0098588//bounding membrane of organelle;GO:0044446//intracellular organelle part;GO:0044422//organelle part;GO:0005623//cell;GO:0043231//intracellular membrane-bounded organelle</t>
  </si>
  <si>
    <t>GO:0036094//small molecule binding;GO:0097159//organic cyclic compound binding;GO:0016301//kinase activity;GO:0003824//catalytic activity;GO:0005488//binding;GO:1901363//heterocyclic compound binding;GO:0016740//transferase activity;GO:0016772//transferase activity, transferring phosphorus-containing groups;GO:0004672//protein kinase activity;GO:0003676//nucleic acid binding;GO:0016773//phosphotransferase activity, alcohol group as acceptor</t>
  </si>
  <si>
    <t>GO:0009889//regulation of biosynthetic process;GO:0065007//biological regulation;GO:0051173//positive regulation of nitrogen compound metabolic process;GO:1901360//organic cyclic compound metabolic process;GO:0048518//positive regulation of biological process;GO:0006352//DNA-templated transcription, initiation;GO:0045935//positive regulation of nucleobase-containing compound metabolic process;GO:0097659//nucleic acid-templated transcription;GO:0080090//regulation of primary metabolic process;GO:0006793//phosphorus metabolic process;GO:0043170//macromolecule metabolic process;GO:0010557//positive regulation of macromolecule biosynthetic process;GO:1901576//organic substance biosynthetic process;GO:0032774//RNA biosynthetic process;GO:1901362//organic cyclic compound biosynthetic process;GO:0006355//regulation of transcription, DNA-templated;GO:0018130//heterocycle biosynthetic process;GO:0006139//nucleobase-containing compound metabolic process;GO:0031325//positive regulation of cellular metabolic process;GO:0044237//cellular metabolic process;GO:0010468//regulation of gene expression;GO:0009059//macromolecule biosynthetic process;GO:0031328//positive regulation of cellular biosynthetic process;GO:0009987//cellular process;GO:0050794//regulation of cellular process;GO:0031326//regulation of cellular biosynthetic process;GO:0045893//positive regulation of transcription, DNA-templated;GO:0008152//metabolic process;GO:0051179//localization;GO:0048522//positive regulation of cellular process;GO:0060255//regulation of macromolecule metabolic process;GO:0044249//cellular biosynthetic process;GO:0019222//regulation of metabolic process;GO:0019438//aromatic compound biosynthetic process;GO:2000112//regulation of cellular macromolecule biosynthetic process;GO:0016070//RNA metabolic process;GO:0051254//positive regulation of RNA metabolic process;GO:0006351//transcription, DNA-templated;GO:0009893//positive regulation of metabolic process;GO:0010604//positive regulation of macromolecule metabolic process;GO:0019219//regulation of nucleobase-containing compound metabolic process;GO:0010467//gene expression;GO:0009891//positive regulation of biosynthetic process;GO:0006807//nitrogen compound metabolic process;GO:0046483//heterocycle metabolic process;GO:0034654//nucleobase-containing compound biosynthetic process;GO:0032786//positive regulation of DNA-templated transcription, elongation;GO:0006810//transport;GO:2001141//regulation of RNA biosynthetic process;GO:0044238//primary metabolic process;GO:0071704//organic substance metabolic process;GO:0090304//nucleic acid metabolic process;GO:0006725//cellular aromatic compound metabolic process;GO:0010556//regulation of macromolecule biosynthetic process;GO:0044271//cellular nitrogen compound biosynthetic process;GO:0044260//cellular macromolecule metabolic process;GO:1903506//regulation of nucleic acid-templated transcription;GO:0050789//regulation of biological process;GO:0031323//regulation of cellular metabolic process;GO:0051252//regulation of RNA metabolic process;GO:1903508//positive regulation of nucleic acid-templated transcription;GO:0009058//biosynthetic process;GO:0051171//regulation of nitrogen compound metabolic process;GO:0051234//establishment of localization;GO:0006796//phosphate-containing compound metabolic process;GO:0010628//positive regulation of gene expression;GO:1902680//positive regulation of RNA biosynthetic process;GO:0032784//regulation of DNA-templated transcription, elongation;GO:0034645//cellular macromolecule biosynthetic process;GO:0034641//cellular nitrogen compound metabolic process</t>
  </si>
  <si>
    <t>XLOC_130306</t>
  </si>
  <si>
    <t>TCONS_00175059</t>
  </si>
  <si>
    <t>GO:0044464//cell part;GO:0043227//membrane-bounded organelle;GO:0043226//organelle;GO:0005623//cell;GO:0043231//intracellular membrane-bounded organelle;GO:0043229//intracellular organelle;GO:0005622//intracellular;GO:0044424//intracellular part</t>
  </si>
  <si>
    <t>XLOC_130967</t>
  </si>
  <si>
    <t>TCONS_00175842</t>
  </si>
  <si>
    <t>Traes_1AL_014F29DA6</t>
  </si>
  <si>
    <t>delta 1-pyrroline-5-carboxylate synthetase [Triticum aestivum]</t>
  </si>
  <si>
    <t>ko01230//Biosynthesis of amino acids;ko00330//Arginine and proline metabolism</t>
  </si>
  <si>
    <t>K12657</t>
  </si>
  <si>
    <t>Traes_3AS_B772BFA86</t>
  </si>
  <si>
    <t>PREDICTED: bifunctional 3-dehydroquinate dehydratase/shikimate dehydrogenase, chloroplastic-like [Brachypodium distachyon]</t>
  </si>
  <si>
    <t>ko01230//Biosynthesis of amino acids;ko00400//Phenylalanine, tyrosine and tryptophan biosynthesis</t>
  </si>
  <si>
    <t>K13832</t>
  </si>
  <si>
    <t>Traes_4AL_2DC24CE38</t>
  </si>
  <si>
    <t>alcohol dehydrogenase ADH2A [Triticum aestivum]</t>
  </si>
  <si>
    <t>Traes_2DS_E6C77EB38</t>
  </si>
  <si>
    <t>Acyl-CoA dehydrogenase family member 10 [Aegilops tauschii]</t>
  </si>
  <si>
    <t>Amino acid metabolism;Global and Overview;Carbohydrate metabolism;Metabolism of other amino acids;Lipid metabolism</t>
  </si>
  <si>
    <t>ko01200//Carbon metabolism;ko01212//Fatty acid metabolism;ko00071//Fatty acid degradation;ko00280//Valine, leucine and isoleucine degradation;ko00410//beta-Alanine metabolism;ko00640//Propanoate metabolism</t>
  </si>
  <si>
    <t>K00249</t>
  </si>
  <si>
    <t>Traes_5DL_A4599E8A7</t>
  </si>
  <si>
    <t>Alanine aminotransferase 2 [Triticum urartu]</t>
  </si>
  <si>
    <t>ko01200//Carbon metabolism;ko01230//Biosynthesis of amino acids;ko00710//Carbon fixation in photosynthetic organisms;ko01210//2-Oxocarboxylic acid metabolism;ko00250//Alanine, aspartate and glutamate metabolism;ko00220//Arginine biosynthesis</t>
  </si>
  <si>
    <t>K00814</t>
  </si>
  <si>
    <t>GO:0008152//metabolic process;GO:0009058//biosynthetic process;GO:0008150//biological_process</t>
  </si>
  <si>
    <t>XLOC_000237</t>
  </si>
  <si>
    <t>TCONS_00000323</t>
  </si>
  <si>
    <t>gamma-glutamylcysteine synthetase [Triticum aestivum]</t>
  </si>
  <si>
    <t>Amino acid metabolism;Metabolism of other amino acids</t>
  </si>
  <si>
    <t>ko00480//Glutathione metabolism;ko00270//Cysteine and methionine metabolism</t>
  </si>
  <si>
    <t>K01919</t>
  </si>
  <si>
    <t>GO:0044464//cell part;GO:0044424//intracellular part;GO:0009532//plastid stroma;GO:0043229//intracellular organelle;GO:0044422//organelle part;GO:0005622//intracellular;GO:0043226//organelle;GO:0043231//intracellular membrane-bounded organelle;GO:0044444//cytoplasmic part;GO:0044446//intracellular organelle part;GO:0005737//cytoplasm;GO:0005623//cell;GO:0043227//membrane-bounded organelle;GO:0044435//plastid part;GO:0009536//plastid</t>
  </si>
  <si>
    <t>GO:0032550//purine ribonucleoside binding;GO:0001882//nucleoside binding;GO:0005488//binding;GO:0032549//ribonucleoside binding;GO:1901363//heterocyclic compound binding;GO:0043169//cation binding;GO:0016874//ligase activity;GO:0097367//carbohydrate derivative binding;GO:0016879//ligase activity, forming carbon-nitrogen bonds;GO:0046872//metal ion binding;GO:0043167//ion binding;GO:0036094//small molecule binding;GO:0003824//catalytic activity;GO:0097159//organic cyclic compound binding;GO:0001883//purine nucleoside binding;GO:0016881//acid-amino acid ligase activity;GO:0046914//transition metal ion binding</t>
  </si>
  <si>
    <t>GO:0048608//reproductive structure development;GO:0044283//small molecule biosynthetic process;GO:0016144//S-glycoside biosynthetic process;GO:0006520//cellular amino acid metabolic process;GO:0043603//cellular amide metabolic process;GO:1901576//organic substance biosynthetic process;GO:0006970//response to osmotic stress;GO:0048856//anatomical structure development;GO:0048731//system development;GO:0006749//glutathione metabolic process;GO:0009058//biosynthetic process;GO:0044710//single-organism metabolic process;GO:0044767//single-organism developmental process;GO:0009628//response to abiotic stimulus;GO:0006082//organic acid metabolic process;GO:1901659//glycosyl compound biosynthetic process;GO:0044271//cellular nitrogen compound biosynthetic process;GO:0009607//response to biotic stimulus;GO:0006575//cellular modified amino acid metabolic process;GO:0046394//carboxylic acid biosynthetic process;GO:0030243//cellulose metabolic process;GO:0009617//response to bacterium;GO:0009620//response to fungus;GO:0051704//multi-organism process;GO:0006790//sulfur compound metabolic process;GO:0016143//S-glycoside metabolic process;GO:0032501//multicellular organismal process;GO:0006950//response to stress;GO:0050896//response to stimulus;GO:0044707//single-multicellular organism process;GO:0044249//cellular biosynthetic process;GO:0042742//defense response to bacterium;GO:0009791//post-embryonic development;GO:0019752//carboxylic acid metabolic process;GO:0019438//aromatic compound biosynthetic process;GO:0006090//pyruvate metabolic process;GO:0044260//cellular macromolecule metabolic process;GO:0044262//cellular carbohydrate metabolic process;GO:0044281//small molecule metabolic process;GO:0005975//carbohydrate metabolic process;GO:1901360//organic cyclic compound metabolic process;GO:0044042//glucan metabolic process;GO:1901137//carbohydrate derivative biosynthetic process;GO:1901564//organonitrogen compound metabolic process;GO:0018130//heterocycle biosynthetic process;GO:0034641//cellular nitrogen compound metabolic process;GO:0006952//defense response;GO:0006006//glucose metabolic process;GO:0032787//monocarboxylic acid metabolic process;GO:0043436//oxoacid metabolic process;GO:0044264//cellular polysaccharide metabolic process;GO:0044699//single-organism process;GO:0043170//macromolecule metabolic process;GO:0006807//nitrogen compound metabolic process;GO:1901566//organonitrogen compound biosynthetic process;GO:0000096//sulfur amino acid metabolic process;GO:0006073//cellular glucan metabolic process;GO:0042435//indole-containing compound biosynthetic process;GO:0009987//cellular process;GO:0046483//heterocycle metabolic process;GO:0044711//single-organism biosynthetic process;GO:0042430//indole-containing compound metabolic process;GO:0044237//cellular metabolic process;GO:1901135//carbohydrate derivative metabolic process;GO:0044763//single-organism cellular process;GO:0008152//metabolic process;GO:0044272//sulfur compound biosynthetic process;GO:0043207//response to external biotic stimulus;GO:0000097//sulfur amino acid biosynthetic process;GO:0009605//response to external stimulus;GO:0019318//hexose metabolic process;GO:0061458//reproductive system development;GO:0098542//defense response to other organism;GO:0009625//response to insect;GO:0044723//single-organism carbohydrate metabolic process;GO:0016053//organic acid biosynthetic process;GO:0007275//multicellular organism development;GO:0044702//single organism reproductive process;GO:0006725//cellular aromatic compound metabolic process;GO:0008652//cellular amino acid biosynthetic process;GO:0044550//secondary metabolite biosynthetic process;GO:0006518//peptide metabolic process;GO:0022414//reproductive process;GO:0044238//primary metabolic process;GO:0032502//developmental process;GO:1901362//organic cyclic compound biosynthetic process;GO:0048367//shoot system development;GO:0019748//secondary metabolic process;GO:0071704//organic substance metabolic process;GO:0005976//polysaccharide metabolic process;GO:0051273//beta-glucan metabolic process;GO:0005996//monosaccharide metabolic process;GO:1901657//glycosyl compound metabolic process;GO:0019757//glycosinolate metabolic process;GO:0000003//reproduction;GO:0019758//glycosinolate biosynthetic process;GO:0003006//developmental process involved in reproduction;GO:0090567//reproductive shoot system development;GO:0051707//response to other organism</t>
  </si>
  <si>
    <t>Traes_4AL_DF55853C2</t>
  </si>
  <si>
    <t>Peroxidase 4 [Triticum urartu]</t>
  </si>
  <si>
    <t>GO:0008150//biological_process;GO:0050896//response to stimulus;GO:0006950//response to stress;GO:0008152//metabolic process</t>
  </si>
  <si>
    <t>Traes_4BL_8AA727112</t>
  </si>
  <si>
    <t>Leucoanthocyanidin reductase [Triticum urartu]</t>
  </si>
  <si>
    <t>K13081</t>
  </si>
  <si>
    <t>Traes_5BL_3ED1B0234</t>
  </si>
  <si>
    <t>GO:0008152//metabolic process;GO:0050896//response to stimulus;GO:0006950//response to stress;GO:0008150//biological_process</t>
  </si>
  <si>
    <t>Traes_2DL_D11B74156</t>
  </si>
  <si>
    <t>PREDICTED: probable alpha-glucosidase Os06g0675700 [Setaria italica]</t>
  </si>
  <si>
    <t>GO:0005488//binding;GO:0003674//molecular_function;GO:0030246//carbohydrate binding;GO:0003824//catalytic activity</t>
  </si>
  <si>
    <t>GO:0005975//carbohydrate metabolic process;GO:0071704//organic substance metabolic process;GO:0044238//primary metabolic process;GO:0008152//metabolic process;GO:0008150//biological_process</t>
  </si>
  <si>
    <t>Traes_7BL_ABEAC99C8</t>
  </si>
  <si>
    <t>PREDICTED: probable inositol oxygenase [Brachypodium distachyon]</t>
  </si>
  <si>
    <t>ko00562//Inositol phosphate metabolism;ko00053//Ascorbate and aldarate metabolism</t>
  </si>
  <si>
    <t>K00469</t>
  </si>
  <si>
    <t>GO:0044464//cell part;GO:0005623//cell;GO:0005737//cytoplasm;GO:0044424//intracellular part;GO:0005622//intracellular;GO:0005575//cellular_component</t>
  </si>
  <si>
    <t>GO:0009987//cellular process;GO:0071704//organic substance metabolic process;GO:0008150//biological_process;GO:0005975//carbohydrate metabolic process;GO:0009056//catabolic process;GO:0008152//metabolic process;GO:0044238//primary metabolic process</t>
  </si>
  <si>
    <t>XLOC_114485</t>
  </si>
  <si>
    <t>TCONS_00155367</t>
  </si>
  <si>
    <t>GO:0043229//intracellular organelle;GO:0043226//organelle;GO:0005622//intracellular;GO:0044424//intracellular part;GO:0043227//membrane-bounded organelle;GO:0005623//cell;GO:0044464//cell part;GO:0043231//intracellular membrane-bounded organelle</t>
  </si>
  <si>
    <t>GO:0003824//catalytic activity;GO:0004553//hydrolase activity, hydrolyzing O-glycosyl compounds;GO:0016787//hydrolase activity;GO:0043169//cation binding;GO:0043167//ion binding;GO:0016798//hydrolase activity, acting on glycosyl bonds;GO:0005488//binding;GO:0046872//metal ion binding;GO:0016160//amylase activity</t>
  </si>
  <si>
    <t>GO:0044237//cellular metabolic process;GO:0044264//cellular polysaccharide metabolic process;GO:0005976//polysaccharide metabolic process;GO:0044699//single-organism process;GO:0044763//single-organism cellular process;GO:0006073//cellular glucan metabolic process;GO:0009987//cellular process;GO:0044723//single-organism carbohydrate metabolic process;GO:0044260//cellular macromolecule metabolic process;GO:0008152//metabolic process;GO:0005985//sucrose metabolic process;GO:0043170//macromolecule metabolic process;GO:0005975//carbohydrate metabolic process;GO:0044042//glucan metabolic process;GO:0009311//oligosaccharide metabolic process;GO:0044262//cellular carbohydrate metabolic process;GO:0005982//starch metabolic process;GO:0044710//single-organism metabolic process;GO:0071704//organic substance metabolic process;GO:0044238//primary metabolic process;GO:0005984//disaccharide metabolic process</t>
  </si>
  <si>
    <t>Traes_1BL_0D5375344</t>
  </si>
  <si>
    <t>chlorophyll a/b-binding protein Cab-1A, partial [Solanum lycopersicum]</t>
  </si>
  <si>
    <t>GO:0044444//cytoplasmic part;GO:0043227//membrane-bounded organelle;GO:0044424//intracellular part;GO:0005622//intracellular;GO:0043226//organelle;GO:0043229//intracellular organelle;GO:0043231//intracellular membrane-bounded organelle;GO:0009536//plastid;GO:0016020//membrane;GO:0005575//cellular_component;GO:0009579//thylakoid;GO:0005623//cell;GO:0005737//cytoplasm;GO:0044464//cell part</t>
  </si>
  <si>
    <t>GO:0044267//cellular protein metabolic process;GO:0043170//macromolecule metabolic process;GO:0044237//cellular metabolic process;GO:0015979//photosynthesis;GO:0043412//macromolecule modification;GO:0006091//generation of precursor metabolites and energy;GO:0019538//protein metabolic process;GO:0036211//protein modification process;GO:0044238//primary metabolic process;GO:0008152//metabolic process;GO:0008150//biological_process;GO:0009987//cellular process;GO:0006464//cellular protein modification process;GO:0071704//organic substance metabolic process;GO:0044260//cellular macromolecule metabolic process</t>
  </si>
  <si>
    <t>Traes_2DS_5814764C5</t>
  </si>
  <si>
    <t>GO:0005623//cell;GO:0005575//cellular_component;GO:0044424//intracellular part;GO:0009579//thylakoid;GO:0016020//membrane;GO:0005622//intracellular;GO:0044464//cell part</t>
  </si>
  <si>
    <t>GO:0008152//metabolic process;GO:0009987//cellular process;GO:0008150//biological_process;GO:0044237//cellular metabolic process;GO:0015979//photosynthesis</t>
  </si>
  <si>
    <t>Traes_2DS_C2CFC5948</t>
  </si>
  <si>
    <t>GO:0044424//intracellular part;GO:0044444//cytoplasmic part;GO:0005737//cytoplasm;GO:0009579//thylakoid;GO:0043229//intracellular organelle;GO:0005622//intracellular;GO:0016020//membrane;GO:0009536//plastid;GO:0043226//organelle;GO:0043227//membrane-bounded organelle;GO:0044464//cell part;GO:0005575//cellular_component;GO:0005623//cell;GO:0043231//intracellular membrane-bounded organelle</t>
  </si>
  <si>
    <t>GO:0006464//cellular protein modification process;GO:0015979//photosynthesis;GO:0009987//cellular process;GO:0008150//biological_process;GO:0071704//organic substance metabolic process;GO:0043412//macromolecule modification;GO:0044238//primary metabolic process;GO:0036211//protein modification process;GO:0019538//protein metabolic process;GO:0044260//cellular macromolecule metabolic process;GO:0044237//cellular metabolic process;GO:0006091//generation of precursor metabolites and energy;GO:0008152//metabolic process;GO:0043170//macromolecule metabolic process;GO:0044267//cellular protein metabolic process</t>
  </si>
  <si>
    <t>Traes_4BL_C99637B5E</t>
  </si>
  <si>
    <t>NADH-plastoquinone oxidoreductase subunit 2, partial [Oldeania alpina]</t>
  </si>
  <si>
    <t>Traes_5BL_5081CE9EC</t>
  </si>
  <si>
    <t>GO:0043227//membrane-bounded organelle;GO:0043231//intracellular membrane-bounded organelle;GO:0005737//cytoplasm;GO:0005575//cellular_component;GO:0044424//intracellular part;GO:0009536//plastid;GO:0043226//organelle;GO:0044464//cell part;GO:0044444//cytoplasmic part;GO:0005622//intracellular;GO:0043229//intracellular organelle;GO:0009579//thylakoid;GO:0016020//membrane;GO:0005623//cell</t>
  </si>
  <si>
    <t>GO:0009987//cellular process;GO:0019538//protein metabolic process;GO:0008150//biological_process;GO:0071704//organic substance metabolic process;GO:0044267//cellular protein metabolic process;GO:0044237//cellular metabolic process;GO:0043170//macromolecule metabolic process;GO:0044238//primary metabolic process;GO:0036211//protein modification process;GO:0043412//macromolecule modification;GO:0006091//generation of precursor metabolites and energy;GO:0006464//cellular protein modification process;GO:0015979//photosynthesis;GO:0044260//cellular macromolecule metabolic process;GO:0008152//metabolic process</t>
  </si>
  <si>
    <t>Traes_5BL_CB6155AD9</t>
  </si>
  <si>
    <t>photosystem II protein D2 [Festuca ovina]</t>
  </si>
  <si>
    <t>GO:0015979//photosynthesis;GO:0006091//generation of precursor metabolites and energy;GO:0044237//cellular metabolic process;GO:0008152//metabolic process;GO:0008150//biological_process;GO:0009987//cellular process</t>
  </si>
  <si>
    <t>Traes_3AS_DA65363CD</t>
  </si>
  <si>
    <t>Hypoxia up-regulated protein 1 [Triticum urartu]</t>
  </si>
  <si>
    <t>K09486</t>
  </si>
  <si>
    <t>GO:0003674//molecular_function;GO:0000166//nucleotide binding;GO:1901265//nucleoside phosphate binding;GO:0005488//binding;GO:1901363//heterocyclic compound binding;GO:0097159//organic cyclic compound binding;GO:0036094//small molecule binding</t>
  </si>
  <si>
    <t>Traes_4BS_94CA610E9</t>
  </si>
  <si>
    <t>E3 ubiquitin-protein ligase UPL7 [Triticum urartu]</t>
  </si>
  <si>
    <t>K10588</t>
  </si>
  <si>
    <t>GO:0006464//cellular protein modification process;GO:0019538//protein metabolic process;GO:0044238//primary metabolic process;GO:0009987//cellular process;GO:0044237//cellular metabolic process;GO:0043412//macromolecule modification;GO:0008152//metabolic process;GO:0044260//cellular macromolecule metabolic process;GO:0036211//protein modification process;GO:0044267//cellular protein metabolic process;GO:0043170//macromolecule metabolic process;GO:0071704//organic substance metabolic process;GO:0008150//biological_process</t>
  </si>
  <si>
    <t>XLOC_018315</t>
  </si>
  <si>
    <t>TCONS_00025714</t>
  </si>
  <si>
    <t>ubiquitin-conjugating enzyme 5, E2 [Selaginella moellendorffii]</t>
  </si>
  <si>
    <t>K10576</t>
  </si>
  <si>
    <t>Traes_2DS_FA532168A</t>
  </si>
  <si>
    <t>GO:0043231//intracellular membrane-bounded organelle;GO:0044464//cell part;GO:0043227//membrane-bounded organelle;GO:0005737//cytoplasm;GO:0005623//cell;GO:0005575//cellular_component;GO:0009536//plastid;GO:0043229//intracellular organelle;GO:0005622//intracellular;GO:0043226//organelle;GO:0044424//intracellular part;GO:0044444//cytoplasmic part</t>
  </si>
  <si>
    <t>GO:0009987//cellular process;GO:0008150//biological_process;GO:0015979//photosynthesis;GO:0044237//cellular metabolic process;GO:0009058//biosynthetic process;GO:0008152//metabolic process</t>
  </si>
  <si>
    <t>TRAES3BF066900080CFD_g</t>
  </si>
  <si>
    <t>NADP-dependent malic enzyme [Aegilops tauschii]</t>
  </si>
  <si>
    <t>GO:1901265//nucleoside phosphate binding;GO:0003824//catalytic activity;GO:0036094//small molecule binding;GO:0003674//molecular_function;GO:0097159//organic cyclic compound binding;GO:0005488//binding;GO:0000166//nucleotide binding;GO:1901363//heterocyclic compound binding</t>
  </si>
  <si>
    <t>GO:0008152//metabolic process;GO:0009987//cellular process;GO:0008150//biological_process</t>
  </si>
  <si>
    <t>Traes_4DL_B75BA7E6C</t>
  </si>
  <si>
    <t>PREDICTED: omega-3 fatty acid desaturase, chloroplastic-like [Brachypodium distachyon]</t>
  </si>
  <si>
    <t>ko01212//Fatty acid metabolism;ko01040//Biosynthesis of unsaturated fatty acids</t>
  </si>
  <si>
    <t>K10257</t>
  </si>
  <si>
    <t>GO:0008152//metabolic process;GO:0006629//lipid metabolic process;GO:0071704//organic substance metabolic process;GO:0044238//primary metabolic process;GO:0044699//single-organism process;GO:0008150//biological_process;GO:0044710//single-organism metabolic process</t>
  </si>
  <si>
    <t>Traes_7AL_DE59ED46C</t>
  </si>
  <si>
    <t>Myristoyl-acyl carrier protein thioesterase, chloroplastic [Triticum urartu]</t>
  </si>
  <si>
    <t>ko01212//Fatty acid metabolism;ko00061//Fatty acid biosynthesis</t>
  </si>
  <si>
    <t>K10781</t>
  </si>
  <si>
    <t>GO:0071704//organic substance metabolic process;GO:0009987//cellular process;GO:0008150//biological_process;GO:0008152//metabolic process;GO:0006629//lipid metabolic process;GO:0009058//biosynthetic process;GO:0044238//primary metabolic process;GO:0044699//single-organism process;GO:0044710//single-organism metabolic process</t>
  </si>
  <si>
    <t>Traes_7BL_56EBC7055</t>
  </si>
  <si>
    <t>Omega-6 fatty acid desaturase, endoplasmic reticulum isozyme 2 [Triticum urartu]</t>
  </si>
  <si>
    <t>K10256</t>
  </si>
  <si>
    <t>Traes_7DL_4DC5ACC8C</t>
  </si>
  <si>
    <t>PREDICTED: palmitoyl-acyl carrier protein thioesterase, chloroplastic-like [Brachypodium distachyon]</t>
  </si>
  <si>
    <t>GO:0044699//single-organism process;GO:0071704//organic substance metabolic process;GO:0006629//lipid metabolic process;GO:0009987//cellular process;GO:0008150//biological_process;GO:0044710//single-organism metabolic process;GO:0009058//biosynthetic process;GO:0044238//primary metabolic process;GO:0008152//metabolic process</t>
  </si>
  <si>
    <t>Traes_5AS_92A2909AB</t>
  </si>
  <si>
    <t>PREDICTED: heparanase-like protein 1 [Brachypodium distachyon]</t>
  </si>
  <si>
    <t>Glycan biosynthesis and metabolism</t>
  </si>
  <si>
    <t>ko00531//Glycosaminoglycan degradation</t>
  </si>
  <si>
    <t>K07964</t>
  </si>
  <si>
    <t>XLOC_086177</t>
  </si>
  <si>
    <t>TCONS_00120270</t>
  </si>
  <si>
    <t>PREDICTED: probable UDP-N-acetylglucosamine--peptide N-acetylglucosaminyltransferase SEC isoform X2 [Brachypodium distachyon]</t>
  </si>
  <si>
    <t>ko00514//Other types of O-glycan biosynthesis</t>
  </si>
  <si>
    <t>K09667</t>
  </si>
  <si>
    <t>GO:0003824//catalytic activity;GO:0016740//transferase activity</t>
  </si>
  <si>
    <t>GO:0044238//primary metabolic process;GO:0036211//protein modification process;GO:0044249//cellular biosynthetic process;GO:1901135//carbohydrate derivative metabolic process;GO:0044267//cellular protein metabolic process;GO:0043170//macromolecule metabolic process;GO:0044260//cellular macromolecule metabolic process;GO:0071704//organic substance metabolic process;GO:0034645//cellular macromolecule biosynthetic process;GO:0009987//cellular process;GO:0009058//biosynthetic process;GO:0044237//cellular metabolic process;GO:0006486//protein glycosylation;GO:0070085//glycosylation;GO:0009101//glycoprotein biosynthetic process;GO:0032501//multicellular organismal process;GO:0008152//metabolic process;GO:1901137//carbohydrate derivative biosynthetic process;GO:0043413//macromolecule glycosylation;GO:0044699//single-organism process;GO:0043412//macromolecule modification;GO:0005975//carbohydrate metabolic process;GO:0019538//protein metabolic process;GO:0044710//single-organism metabolic process;GO:0044707//single-multicellular organism process;GO:0006464//cellular protein modification process;GO:0009059//macromolecule biosynthetic process;GO:0044763//single-organism cellular process;GO:0009100//glycoprotein metabolic process;GO:1901576//organic substance biosynthetic process;GO:0044723//single-organism carbohydrate metabolic process</t>
  </si>
  <si>
    <t>Traes_4AS_424A4DD16</t>
  </si>
  <si>
    <t>3-ketoacyl-CoA synthase 1 [Aegilops tauschii]</t>
  </si>
  <si>
    <t>GO:0044710//single-organism metabolic process;GO:0008152//metabolic process;GO:0044238//primary metabolic process;GO:0006629//lipid metabolic process;GO:0009987//cellular process;GO:0008150//biological_process;GO:0044699//single-organism process;GO:0071704//organic substance metabolic process;GO:0009058//biosynthetic process</t>
  </si>
  <si>
    <t>Traes_4BL_A42FA833B</t>
  </si>
  <si>
    <t>GO:0071704//organic substance metabolic process;GO:0008152//metabolic process;GO:0006629//lipid metabolic process;GO:0009058//biosynthetic process;GO:0008150//biological_process;GO:0044699//single-organism process;GO:0044710//single-organism metabolic process;GO:0044238//primary metabolic process;GO:0009987//cellular process</t>
  </si>
  <si>
    <t>Traes_6DL_B9EAF84BD</t>
  </si>
  <si>
    <t>Protein WAX2 [Aegilops tauschii]</t>
  </si>
  <si>
    <t>K15404</t>
  </si>
  <si>
    <t>GO:0044710//single-organism metabolic process;GO:0044699//single-organism process;GO:0008152//metabolic process;GO:0009987//cellular process;GO:0009058//biosynthetic process;GO:0071704//organic substance metabolic process;GO:0044238//primary metabolic process;GO:0006629//lipid metabolic process;GO:0008150//biological_process</t>
  </si>
  <si>
    <t>Traes_5BL_D71570641</t>
  </si>
  <si>
    <t>PREDICTED: 4-hydroxyphenylacetaldehyde oxime monooxygenase-like [Brachypodium distachyon]</t>
  </si>
  <si>
    <t>ko00460//Cyanoamino acid metabolism</t>
  </si>
  <si>
    <t>K13029</t>
  </si>
  <si>
    <t>Traes_5DL_34500E36F</t>
  </si>
  <si>
    <t>Traes_2BS_209788B1B</t>
  </si>
  <si>
    <t>ko00905//Brassinosteroid biosynthesis</t>
  </si>
  <si>
    <t>K15639</t>
  </si>
  <si>
    <t>Traes_5BS_B626C522B</t>
  </si>
  <si>
    <t>9-cis-epoxycarotenoid dioxygenase [Triticum aestivum]</t>
  </si>
  <si>
    <t>K09840</t>
  </si>
  <si>
    <t>TRAES3BF113100060CFD_g</t>
  </si>
  <si>
    <t>Cytochrome P450 90B1 [Aegilops tauschii]</t>
  </si>
  <si>
    <t>K09587</t>
  </si>
  <si>
    <t>Traes_1BL_56BFDECCE</t>
  </si>
  <si>
    <t>PREDICTED: DNA polymerase epsilon catalytic subunit A isoform X1 [Brachypodium distachyon]</t>
  </si>
  <si>
    <t>Replication and repair;Nucleotide metabolism</t>
  </si>
  <si>
    <t>ko00230//Purine metabolism;ko00240//Pyrimidine metabolism;ko03420//Nucleotide excision repair;ko03030//DNA replication;ko03410//Base excision repair</t>
  </si>
  <si>
    <t>K02324</t>
  </si>
  <si>
    <t>GO:0005634//nucleus;GO:0005623//cell;GO:0043231//intracellular membrane-bounded organelle;GO:0044424//intracellular part;GO:0005575//cellular_component;GO:0005622//intracellular;GO:0043229//intracellular organelle;GO:0043227//membrane-bounded organelle;GO:0044464//cell part;GO:0043226//organelle</t>
  </si>
  <si>
    <t>GO:0003677//DNA binding;GO:0003676//nucleic acid binding;GO:0097159//organic cyclic compound binding;GO:0016740//transferase activity;GO:1901265//nucleoside phosphate binding;GO:0003824//catalytic activity;GO:1901363//heterocyclic compound binding;GO:0003674//molecular_function;GO:0005488//binding;GO:0036094//small molecule binding;GO:0000166//nucleotide binding</t>
  </si>
  <si>
    <t>GO:0043170//macromolecule metabolic process;GO:0008150//biological_process;GO:0044237//cellular metabolic process;GO:0044260//cellular macromolecule metabolic process;GO:0071704//organic substance metabolic process;GO:0009058//biosynthetic process;GO:0009987//cellular process;GO:0006725//cellular aromatic compound metabolic process;GO:0006259//DNA metabolic process;GO:0006950//response to stress;GO:0050896//response to stimulus;GO:0006807//nitrogen compound metabolic process;GO:1901360//organic cyclic compound metabolic process;GO:0034641//cellular nitrogen compound metabolic process;GO:0008152//metabolic process;GO:0044238//primary metabolic process;GO:0090304//nucleic acid metabolic process;GO:0046483//heterocycle metabolic process;GO:0006139//nucleobase-containing compound metabolic process</t>
  </si>
  <si>
    <t>Traes_2BL_BD5F3380A</t>
  </si>
  <si>
    <t>Two-component response regulator ARR9 [Triticum urartu]</t>
  </si>
  <si>
    <t>K14492</t>
  </si>
  <si>
    <t>GO:0007165//signal transduction;GO:0008150//biological_process;GO:0007154//cell communication;GO:0044700//single organism signaling;GO:0044763//single-organism cellular process;GO:0050896//response to stimulus;GO:0009987//cellular process;GO:0051716//cellular response to stimulus;GO:0044699//single-organism process;GO:0050794//regulation of cellular process;GO:0023052//signaling;GO:0065007//biological regulation;GO:0050789//regulation of biological process</t>
  </si>
  <si>
    <t>XLOC_110074</t>
  </si>
  <si>
    <t>TCONS_00149677</t>
  </si>
  <si>
    <t>GO:0044464//cell part;GO:0043227//membrane-bounded organelle;GO:0043231//intracellular membrane-bounded organelle;GO:0043229//intracellular organelle;GO:0044424//intracellular part;GO:0043226//organelle;GO:0005622//intracellular;GO:0005623//cell</t>
  </si>
  <si>
    <t>Traes_2DL_2FC93A5E5</t>
  </si>
  <si>
    <t>Valyl-tRNA synthetase [Aegilops tauschii]</t>
  </si>
  <si>
    <t>K01873</t>
  </si>
  <si>
    <t>GO:0044424//intracellular part;GO:0005622//intracellular;GO:0005623//cell;GO:0005737//cytoplasm;GO:0005575//cellular_component;GO:0044464//cell part</t>
  </si>
  <si>
    <t>GO:0003674//molecular_function;GO:0000166//nucleotide binding;GO:0036094//small molecule binding;GO:1901265//nucleoside phosphate binding;GO:0003824//catalytic activity;GO:1901363//heterocyclic compound binding;GO:0097159//organic cyclic compound binding;GO:0005488//binding</t>
  </si>
  <si>
    <t>GO:0006725//cellular aromatic compound metabolic process;GO:0043604//amide biosynthetic process;GO:0044238//primary metabolic process;GO:1901576//organic substance biosynthetic process;GO:0044271//cellular nitrogen compound biosynthetic process;GO:0034645//cellular macromolecule biosynthetic process;GO:0044249//cellular biosynthetic process;GO:0010467//gene expression;GO:0008152//metabolic process;GO:1901566//organonitrogen compound biosynthetic process;GO:0044267//cellular protein metabolic process;GO:0043043//peptide biosynthetic process;GO:0006412//translation;GO:0006518//peptide metabolic process;GO:0071704//organic substance metabolic process;GO:0044260//cellular macromolecule metabolic process;GO:0043603//cellular amide metabolic process;GO:0009059//macromolecule biosynthetic process;GO:0006807//nitrogen compound metabolic process;GO:0043170//macromolecule metabolic process;GO:1901564//organonitrogen compound metabolic process;GO:0009058//biosynthetic process;GO:0046483//heterocycle metabolic process;GO:0006139//nucleobase-containing compound metabolic process;GO:0034641//cellular nitrogen compound metabolic process;GO:1901360//organic cyclic compound metabolic process;GO:0019538//protein metabolic process;GO:0009987//cellular process;GO:0008150//biological_process;GO:0044237//cellular metabolic process</t>
  </si>
  <si>
    <t>Traes_2DS_8318AD213</t>
  </si>
  <si>
    <t>Os07g0523100 [Oryza sativa Japonica Group]</t>
  </si>
  <si>
    <t>K02929</t>
  </si>
  <si>
    <t>GO:0005840//ribosome;GO:0043232//intracellular non-membrane-bounded organelle;GO:0032991//macromolecular complex;GO:1990904//ribonucleoprotein complex;GO:0043229//intracellular organelle;GO:0005575//cellular_component;GO:0044444//cytoplasmic part;GO:0005622//intracellular;GO:0005623//cell;GO:0030529//intracellular ribonucleoprotein complex;GO:0044464//cell part;GO:0005737//cytoplasm;GO:0043228//non-membrane-bounded organelle;GO:0044424//intracellular part;GO:0043226//organelle</t>
  </si>
  <si>
    <t>GO:0006412//translation;GO:1901566//organonitrogen compound biosynthetic process;GO:0009059//macromolecule biosynthetic process;GO:0044237//cellular metabolic process;GO:0043603//cellular amide metabolic process;GO:1901576//organic substance biosynthetic process;GO:0006807//nitrogen compound metabolic process;GO:0034641//cellular nitrogen compound metabolic process;GO:1901564//organonitrogen compound metabolic process;GO:0044267//cellular protein metabolic process;GO:0043604//amide biosynthetic process;GO:0009987//cellular process;GO:0044238//primary metabolic process;GO:0010467//gene expression;GO:0019538//protein metabolic process;GO:0034645//cellular macromolecule biosynthetic process;GO:0044271//cellular nitrogen compound biosynthetic process;GO:0009058//biosynthetic process;GO:0044260//cellular macromolecule metabolic process;GO:0071704//organic substance metabolic process;GO:0043043//peptide biosynthetic process;GO:0008152//metabolic process;GO:0043170//macromolecule metabolic process;GO:0006518//peptide metabolic process;GO:0044249//cellular biosynthetic process;GO:0008150//biological_process</t>
  </si>
  <si>
    <t>Traes_3AL_137E874E4</t>
  </si>
  <si>
    <t>60S ribosomal protein L10a-1 [Triticum urartu]</t>
  </si>
  <si>
    <t>K02865</t>
  </si>
  <si>
    <t>GO:1901363//heterocyclic compound binding;GO:0097159//organic cyclic compound binding;GO:0003674//molecular_function;GO:0005488//binding;GO:0003723//RNA binding;GO:0003676//nucleic acid binding</t>
  </si>
  <si>
    <t>Traes_3AL_74778D9DF</t>
  </si>
  <si>
    <t>GO:0003674//molecular_function;GO:1901363//heterocyclic compound binding;GO:0097159//organic cyclic compound binding;GO:0003676//nucleic acid binding;GO:0003723//RNA binding;GO:0005488//binding</t>
  </si>
  <si>
    <t>Traes_6AS_9C1448815</t>
  </si>
  <si>
    <t>Peroxisome biogenesis protein 5 [Triticum urartu]</t>
  </si>
  <si>
    <t>K13342</t>
  </si>
  <si>
    <t>20 DAA</t>
  </si>
  <si>
    <t>Traes_4DL_8E52A4172</t>
  </si>
  <si>
    <t>Germin-like protein 8-5 [Aegilops tauschii]</t>
  </si>
  <si>
    <t>Traes_1BL_28B2386DF</t>
  </si>
  <si>
    <t>FKBP-B1a, partial [Triticum aestivum]</t>
  </si>
  <si>
    <t>GO:0008150//biological_process;GO:0044267//cellular protein metabolic process;GO:0006464//cellular protein modification process;GO:0043170//macromolecule metabolic process;GO:0036211//protein modification process;GO:0044238//primary metabolic process;GO:0043412//macromolecule modification;GO:0009987//cellular process;GO:0019538//protein metabolic process;GO:0008152//metabolic process;GO:0044237//cellular metabolic process;GO:0044260//cellular macromolecule metabolic process;GO:0071704//organic substance metabolic process</t>
  </si>
  <si>
    <t>Traes_2BL_B399BCCAC</t>
  </si>
  <si>
    <t>pathogenesis-related protein 4 [Hordeum vulgare]</t>
  </si>
  <si>
    <t>GO:0050896//response to stimulus;GO:0006950//response to stress;GO:0008150//biological_process;GO:0009607//response to biotic stimulus;GO:0009605//response to external stimulus</t>
  </si>
  <si>
    <t>XLOC_043537</t>
  </si>
  <si>
    <t>TCONS_00061901</t>
  </si>
  <si>
    <t>ribosomal protein-like [Oryza sativa Japonica Group]</t>
  </si>
  <si>
    <t>Traes_1BL_49BF78501</t>
  </si>
  <si>
    <t>PREDICTED: cyclin-P3-1 [Brachypodium distachyon]</t>
  </si>
  <si>
    <t>GO:0005488//binding;GO:0003674//molecular_function;GO:0016772//transferase activity, transferring phosphorus-containing groups;GO:0016301//kinase activity;GO:0005515//protein binding;GO:0016740//transferase activity;GO:0003824//catalytic activity</t>
  </si>
  <si>
    <t>GO:0044238//primary metabolic process;GO:0071704//organic substance metabolic process;GO:0008152//metabolic process;GO:0036211//protein modification process;GO:0043170//macromolecule metabolic process;GO:0044267//cellular protein metabolic process;GO:0044237//cellular metabolic process;GO:0006464//cellular protein modification process;GO:0044260//cellular macromolecule metabolic process;GO:0009987//cellular process;GO:0007049//cell cycle;GO:0044699//single-organism process;GO:0043412//macromolecule modification;GO:0044763//single-organism cellular process;GO:0019538//protein metabolic process;GO:0008150//biological_process</t>
  </si>
  <si>
    <t>Traes_1BL_E3A9B3AFD</t>
  </si>
  <si>
    <t>Traes_2DL_11CEF7069</t>
  </si>
  <si>
    <t>PREDICTED: probable amino acid permease 7 isoform X2 [Brachypodium distachyon]</t>
  </si>
  <si>
    <t>Traes_4DS_561918E1F</t>
  </si>
  <si>
    <t>PREDICTED: neurogenic protein mastermind-like [Setaria italica]</t>
  </si>
  <si>
    <t>Traes_5BL_29F85D616</t>
  </si>
  <si>
    <t>Voltage dependent anion channel (VDAC), partial [Triticum aestivum]</t>
  </si>
  <si>
    <t>GO:0005575//cellular_component;GO:0043227//membrane-bounded organelle;GO:0005622//intracellular;GO:0016020//membrane;GO:0043231//intracellular membrane-bounded organelle;GO:0044464//cell part;GO:0005737//cytoplasm;GO:0044444//cytoplasmic part;GO:0005623//cell;GO:0043229//intracellular organelle;GO:0044424//intracellular part;GO:0005739//mitochondrion;GO:0043226//organelle</t>
  </si>
  <si>
    <t>GO:0006810//transport;GO:0051179//localization;GO:0009987//cellular process;GO:0008150//biological_process;GO:0051234//establishment of localization</t>
  </si>
  <si>
    <t>Traes_6DS_C1B74A6EC</t>
  </si>
  <si>
    <t>PREDICTED: ultraviolet-B receptor UVR8-like [Brachypodium distachyon]</t>
  </si>
  <si>
    <t>Traes_7AS_F8561D80E</t>
  </si>
  <si>
    <t>ATP-dependent Clp protease proteolytic subunit (chloroplast) [Triticum aestivum]</t>
  </si>
  <si>
    <t>GO:0019538//protein metabolic process;GO:0071704//organic substance metabolic process;GO:0008150//biological_process;GO:0043170//macromolecule metabolic process;GO:0008152//metabolic process;GO:0044238//primary metabolic process</t>
  </si>
  <si>
    <t>Traes_7BL_A7049B8A3</t>
  </si>
  <si>
    <t>ATP-dependent Clp protease proteolytic subunit [Triticum urartu]</t>
  </si>
  <si>
    <t>GO:0044238//primary metabolic process;GO:0071704//organic substance metabolic process;GO:0008150//biological_process;GO:0019538//protein metabolic process;GO:0043170//macromolecule metabolic process;GO:0008152//metabolic process</t>
  </si>
  <si>
    <t>TRAES3BF035900030CFD_g</t>
  </si>
  <si>
    <t>Anthocyanin 3'-O-beta-glucosyltransferase [Aegilops tauschii]</t>
  </si>
  <si>
    <t>XLOC_011109</t>
  </si>
  <si>
    <t>TCONS_00015559</t>
  </si>
  <si>
    <t>XLOC_012549</t>
  </si>
  <si>
    <t>TCONS_00017594</t>
  </si>
  <si>
    <t>XLOC_033829</t>
  </si>
  <si>
    <t>TCONS_00048429</t>
  </si>
  <si>
    <t>Agamous-like MADS-box protein AGL62 [Triticum urartu]</t>
  </si>
  <si>
    <t>XLOC_065665</t>
  </si>
  <si>
    <t>TCONS_00093081</t>
  </si>
  <si>
    <t>hypothetical protein F775_24286 [Aegilops tauschii]</t>
  </si>
  <si>
    <t>XLOC_080919</t>
  </si>
  <si>
    <t>TCONS_00113723</t>
  </si>
  <si>
    <t>homeobox-like resistance [Triticum aestivum]</t>
  </si>
  <si>
    <t>GO:0003676//nucleic acid binding;GO:0097159//organic cyclic compound binding;GO:0005488//binding;GO:1901363//heterocyclic compound binding</t>
  </si>
  <si>
    <t>XLOC_080988</t>
  </si>
  <si>
    <t>TCONS_00113801</t>
  </si>
  <si>
    <t>XLOC_086420</t>
  </si>
  <si>
    <t>TCONS_00120602</t>
  </si>
  <si>
    <t>GO:0008233//peptidase activity;GO:0003824//catalytic activity;GO:0070011//peptidase activity, acting on L-amino acid peptides;GO:0016787//hydrolase activity</t>
  </si>
  <si>
    <t>GO:0071704//organic substance metabolic process;GO:0008152//metabolic process;GO:0043170//macromolecule metabolic process;GO:0044238//primary metabolic process;GO:0019538//protein metabolic process</t>
  </si>
  <si>
    <t>XLOC_098870</t>
  </si>
  <si>
    <t>TCONS_00135730</t>
  </si>
  <si>
    <t>hypothetical protein F775_15689 [Aegilops tauschii]</t>
  </si>
  <si>
    <t>XLOC_111510</t>
  </si>
  <si>
    <t>TCONS_00151522</t>
  </si>
  <si>
    <t>XLOC_116469</t>
  </si>
  <si>
    <t>TCONS_00157865</t>
  </si>
  <si>
    <t>Flavonol synthase/flavanone 3-hydroxylase [Aegilops tauschii]</t>
  </si>
  <si>
    <t>GO:0044424//intracellular part;GO:0032991//macromolecular complex;GO:0005623//cell;GO:0043226//organelle;GO:0043229//intracellular organelle;GO:0005622//intracellular;GO:0043234//protein complex;GO:0043227//membrane-bounded organelle;GO:0043231//intracellular membrane-bounded organelle;GO:0044464//cell part</t>
  </si>
  <si>
    <t>GO:0032550//purine ribonucleoside binding;GO:0003824//catalytic activity;GO:0097159//organic cyclic compound binding;GO:0044877//macromolecular complex binding;GO:0005488//binding;GO:0046872//metal ion binding;GO:0016817//hydrolase activity, acting on acid anhydrides;GO:0036094//small molecule binding;GO:0032549//ribonucleoside binding;GO:0017111//nucleoside-triphosphatase activity;GO:0016787//hydrolase activity;GO:0043169//cation binding;GO:0046914//transition metal ion binding;GO:0016705//oxidoreductase activity, acting on paired donors, with incorporation or reduction of molecular oxygen;GO:0016491//oxidoreductase activity;GO:0097367//carbohydrate derivative binding;GO:0001882//nucleoside binding;GO:0043167//ion binding;GO:0001883//purine nucleoside binding;GO:0043021//ribonucleoprotein complex binding;GO:0016462//pyrophosphatase activity;GO:1901363//heterocyclic compound binding;GO:0016818//hydrolase activity, acting on acid anhydrides, in phosphorus-containing anhydrides</t>
  </si>
  <si>
    <t>GO:0051649//establishment of localization in cell;GO:0016043//cellular component organization;GO:0051234//establishment of localization;GO:0070727//cellular macromolecule localization;GO:0006810//transport;GO:0051641//cellular localization;GO:0051179//localization;GO:0044802//single-organism membrane organization;GO:1902580//single-organism cellular localization;GO:0006605//protein targeting;GO:0071702//organic substance transport;GO:0090150//establishment of protein localization to membrane;GO:0045184//establishment of protein localization;GO:0044699//single-organism process;GO:0034613//cellular protein localization;GO:0016192//vesicle-mediated transport;GO:0006613//cotranslational protein targeting to membrane;GO:0009987//cellular process;GO:0071840//cellular component organization or biogenesis;GO:0008152//metabolic process;GO:0044763//single-organism cellular process;GO:0044765//single-organism transport;GO:0006612//protein targeting to membrane;GO:1902578//single-organism localization;GO:1902582//single-organism intracellular transport;GO:0008104//protein localization;GO:0033036//macromolecule localization;GO:0006886//intracellular protein transport;GO:0015031//protein transport;GO:0046907//intracellular transport;GO:0072657//protein localization to membrane;GO:0061024//membrane organization;GO:0044710//single-organism metabolic process</t>
  </si>
  <si>
    <t>Traes_6BL_B51240ACF</t>
  </si>
  <si>
    <t>Photosystem II 10 kDa polypeptide, chloroplastic [Aegilops tauschii]</t>
  </si>
  <si>
    <t>K03541</t>
  </si>
  <si>
    <t>GO:0016020//membrane;GO:0005623//cell;GO:0005575//cellular_component;GO:0009579//thylakoid;GO:0005622//intracellular;GO:0044424//intracellular part;GO:0044464//cell part</t>
  </si>
  <si>
    <t>GO:0044237//cellular metabolic process;GO:0008150//biological_process;GO:0015979//photosynthesis;GO:0008152//metabolic process;GO:0009987//cellular process</t>
  </si>
  <si>
    <t>XLOC_084615</t>
  </si>
  <si>
    <t>TCONS_00118291</t>
  </si>
  <si>
    <t>Endoplasmic reticulum mannosyl-oligosaccharide 1,2-alpha-mannosidase [Aegilops tauschii]</t>
  </si>
  <si>
    <t>Folding, sorting and degradation;Glycan biosynthesis and metabolism</t>
  </si>
  <si>
    <t>ko04141//Protein processing in endoplasmic reticulum;ko00510//N-Glycan biosynthesis</t>
  </si>
  <si>
    <t>K01230</t>
  </si>
  <si>
    <t>GO:0031984//organelle subcompartment;GO:0044424//intracellular part;GO:0031224//intrinsic component of membrane;GO:0044464//cell part;GO:0005622//intracellular;GO:0016020//membrane;GO:0043226//organelle;GO:0043229//intracellular organelle;GO:0044446//intracellular organelle part;GO:0005623//cell;GO:0043227//membrane-bounded organelle;GO:0044422//organelle part;GO:0043231//intracellular membrane-bounded organelle;GO:0044425//membrane part</t>
  </si>
  <si>
    <t>GO:0015923//mannosidase activity;GO:0015924//mannosyl-oligosaccharide mannosidase activity;GO:0003824//catalytic activity;GO:0005488//binding;GO:0016798//hydrolase activity, acting on glycosyl bonds;GO:0004553//hydrolase activity, hydrolyzing O-glycosyl compounds;GO:0046872//metal ion binding;GO:0004559//alpha-mannosidase activity;GO:0016787//hydrolase activity;GO:0043169//cation binding;GO:0043167//ion binding</t>
  </si>
  <si>
    <t>GO:0044238//primary metabolic process;GO:0006811//ion transport;GO:0043412//macromolecule modification;GO:0044267//cellular protein metabolic process;GO:0032502//developmental process;GO:0006464//cellular protein modification process;GO:0008152//metabolic process;GO:0051641//cellular localization;GO:0051649//establishment of localization in cell;GO:0044260//cellular macromolecule metabolic process;GO:0051179//localization;GO:0046907//intracellular transport;GO:0051234//establishment of localization;GO:0044767//single-organism developmental process;GO:0015849//organic acid transport;GO:0071702//organic substance transport;GO:0019538//protein metabolic process;GO:0071705//nitrogen compound transport;GO:0009987//cellular process;GO:0009311//oligosaccharide metabolic process;GO:0044699//single-organism process;GO:0046942//carboxylic acid transport;GO:0016482//cytoplasmic transport;GO:0005975//carbohydrate metabolic process;GO:0044237//cellular metabolic process;GO:0006810//transport;GO:0015711//organic anion transport;GO:0006820//anion transport;GO:0043170//macromolecule metabolic process;GO:0044765//single-organism transport;GO:1902578//single-organism localization;GO:0036211//protein modification process;GO:0006865//amino acid transport;GO:0044710//single-organism metabolic process;GO:0044723//single-organism carbohydrate metabolic process;GO:0071704//organic substance metabolic process</t>
  </si>
  <si>
    <t>XLOC_084616</t>
  </si>
  <si>
    <t>TCONS_00118292</t>
  </si>
  <si>
    <t>GO:0043227//membrane-bounded organelle;GO:0044446//intracellular organelle part;GO:0044464//cell part;GO:0044425//membrane part;GO:0016020//membrane;GO:0031224//intrinsic component of membrane;GO:0044422//organelle part;GO:0043229//intracellular organelle;GO:0031984//organelle subcompartment;GO:0044424//intracellular part;GO:0043231//intracellular membrane-bounded organelle;GO:0005623//cell;GO:0043226//organelle;GO:0005622//intracellular</t>
  </si>
  <si>
    <t>GO:0016787//hydrolase activity;GO:0015924//mannosyl-oligosaccharide mannosidase activity;GO:0005488//binding;GO:0046872//metal ion binding;GO:0015923//mannosidase activity;GO:0003824//catalytic activity;GO:0043167//ion binding;GO:0004559//alpha-mannosidase activity;GO:0043169//cation binding;GO:0004553//hydrolase activity, hydrolyzing O-glycosyl compounds;GO:0016798//hydrolase activity, acting on glycosyl bonds</t>
  </si>
  <si>
    <t>GO:0019538//protein metabolic process;GO:1902578//single-organism localization;GO:0008152//metabolic process;GO:0044723//single-organism carbohydrate metabolic process;GO:0015849//organic acid transport;GO:0006464//cellular protein modification process;GO:0044237//cellular metabolic process;GO:0051641//cellular localization;GO:0009987//cellular process;GO:0044765//single-organism transport;GO:0044267//cellular protein metabolic process;GO:0044238//primary metabolic process;GO:0043170//macromolecule metabolic process;GO:0044710//single-organism metabolic process;GO:0043412//macromolecule modification;GO:0036211//protein modification process;GO:0044260//cellular macromolecule metabolic process;GO:0071702//organic substance transport;GO:0006865//amino acid transport;GO:0051234//establishment of localization;GO:0071705//nitrogen compound transport;GO:0071704//organic substance metabolic process;GO:0051179//localization;GO:0046942//carboxylic acid transport;GO:0009311//oligosaccharide metabolic process;GO:0006811//ion transport;GO:0005975//carbohydrate metabolic process;GO:0016482//cytoplasmic transport;GO:0006810//transport;GO:0044767//single-organism developmental process;GO:0032502//developmental process;GO:0046907//intracellular transport;GO:0015711//organic anion transport;GO:0044699//single-organism process;GO:0051649//establishment of localization in cell;GO:0006820//anion transport</t>
  </si>
  <si>
    <t>Traes_6BL_30EFB4704</t>
  </si>
  <si>
    <t>ribosomal protein L17-like protein [Solanum tuberosum]</t>
  </si>
  <si>
    <t>K02894</t>
  </si>
  <si>
    <t>GO:0005622//intracellular;GO:0032991//macromolecular complex;GO:0005575//cellular_component;GO:0030529//intracellular ribonucleoprotein complex;GO:0043226//organelle;GO:0005737//cytoplasm;GO:1990904//ribonucleoprotein complex;GO:0005623//cell;GO:0044464//cell part;GO:0005840//ribosome;GO:0043232//intracellular non-membrane-bounded organelle;GO:0044424//intracellular part;GO:0044444//cytoplasmic part;GO:0043229//intracellular organelle;GO:0043228//non-membrane-bounded organelle</t>
  </si>
  <si>
    <t>GO:1901566//organonitrogen compound biosynthetic process;GO:1901564//organonitrogen compound metabolic process;GO:0009058//biosynthetic process;GO:0034641//cellular nitrogen compound metabolic process;GO:0071704//organic substance metabolic process;GO:0006412//translation;GO:0044271//cellular nitrogen compound biosynthetic process;GO:0044267//cellular protein metabolic process;GO:0019538//protein metabolic process;GO:0010467//gene expression;GO:0043043//peptide biosynthetic process;GO:1901576//organic substance biosynthetic process;GO:0009059//macromolecule biosynthetic process;GO:0043604//amide biosynthetic process;GO:0009987//cellular process;GO:0034645//cellular macromolecule biosynthetic process;GO:0044237//cellular metabolic process;GO:0008152//metabolic process;GO:0006518//peptide metabolic process;GO:0044260//cellular macromolecule metabolic process;GO:0043603//cellular amide metabolic process;GO:0044249//cellular biosynthetic process;GO:0043170//macromolecule metabolic process;GO:0006807//nitrogen compound metabolic process;GO:0008150//biological_process;GO:0044238//primary metabolic process</t>
  </si>
  <si>
    <t>Traes_1BL_4F50F34E3</t>
  </si>
  <si>
    <t>csAtPR5 [Triticum aestivum]</t>
  </si>
  <si>
    <t>Traes_1BL_C8C5419FE</t>
  </si>
  <si>
    <t>hypothetical protein F775_23866 [Aegilops tauschii]</t>
  </si>
  <si>
    <t>Traes_2BL_8495512BD1</t>
  </si>
  <si>
    <t>Traes_2DS_326E97FCE</t>
  </si>
  <si>
    <t>Protein AIG1 [Triticum urartu]</t>
  </si>
  <si>
    <t>GO:1901363//heterocyclic compound binding;GO:0003674//molecular_function;GO:0036094//small molecule binding;GO:1901265//nucleoside phosphate binding;GO:0097159//organic cyclic compound binding;GO:0005488//binding;GO:0000166//nucleotide binding</t>
  </si>
  <si>
    <t>Traes_5DL_A5D385E8D</t>
  </si>
  <si>
    <t>Traes_5DL_CEBA87E3F</t>
  </si>
  <si>
    <t>tritin [Triticum aestivum]</t>
  </si>
  <si>
    <t>GO:0009058//biosynthetic process;GO:0006807//nitrogen compound metabolic process;GO:0044271//cellular nitrogen compound biosynthetic process;GO:0006518//peptide metabolic process;GO:0043603//cellular amide metabolic process;GO:1901576//organic substance biosynthetic process;GO:0034645//cellular macromolecule biosynthetic process;GO:0034641//cellular nitrogen compound metabolic process;GO:0044267//cellular protein metabolic process;GO:0009059//macromolecule biosynthetic process;GO:0043043//peptide biosynthetic process;GO:0071704//organic substance metabolic process;GO:0010467//gene expression;GO:0008150//biological_process;GO:0044238//primary metabolic process;GO:0019538//protein metabolic process;GO:0043170//macromolecule metabolic process;GO:0009987//cellular process;GO:0044237//cellular metabolic process;GO:0043604//amide biosynthetic process;GO:1901566//organonitrogen compound biosynthetic process;GO:1901564//organonitrogen compound metabolic process;GO:0044249//cellular biosynthetic process;GO:0008152//metabolic process;GO:0044260//cellular macromolecule metabolic process;GO:0006412//translation</t>
  </si>
  <si>
    <t>Traes_5DS_EA2F39971</t>
  </si>
  <si>
    <t>Glucan 1,3-beta-glucosidase [Aegilops tauschii]</t>
  </si>
  <si>
    <t>GO:0003824//catalytic activity;GO:0005515//protein binding;GO:0003674//molecular_function;GO:0016787//hydrolase activity;GO:0005488//binding</t>
  </si>
  <si>
    <t>GO:0009987//cellular process;GO:0016043//cellular component organization;GO:0005975//carbohydrate metabolic process;GO:0071840//cellular component organization or biogenesis;GO:0008150//biological_process;GO:0008152//metabolic process;GO:0071704//organic substance metabolic process;GO:0044238//primary metabolic process</t>
  </si>
  <si>
    <t>TRAES3BF019300130CFD_g</t>
  </si>
  <si>
    <t>PREDICTED: protein YLS9-like [Brachypodium distachyon]</t>
  </si>
  <si>
    <t>XLOC_006028</t>
  </si>
  <si>
    <t>TCONS_00008509</t>
  </si>
  <si>
    <t>hypothetical protein TRIUR3_02338 [Triticum urartu]</t>
  </si>
  <si>
    <t>XLOC_008553</t>
  </si>
  <si>
    <t>TCONS_00012040</t>
  </si>
  <si>
    <t>PREDICTED: somatic embryogenesis receptor kinase 2-like [Zea mays]</t>
  </si>
  <si>
    <t>XLOC_009824</t>
  </si>
  <si>
    <t>TCONS_00013838</t>
  </si>
  <si>
    <t>Type V Thionin [Triticum aestivum]</t>
  </si>
  <si>
    <t>XLOC_010974</t>
  </si>
  <si>
    <t>TCONS_00015345</t>
  </si>
  <si>
    <t>PREDICTED: protein argonaute 1B isoform X1 [Brachypodium distachyon]</t>
  </si>
  <si>
    <t>XLOC_015081</t>
  </si>
  <si>
    <t>TCONS_00020954</t>
  </si>
  <si>
    <t>PREDICTED: probable pectinesterase 29 [Setaria italica]</t>
  </si>
  <si>
    <t>GO:0071944//cell periphery;GO:0043231//intracellular membrane-bounded organelle;GO:0044464//cell part;GO:0043227//membrane-bounded organelle;GO:0043226//organelle;GO:0030312//external encapsulating structure;GO:0044424//intracellular part;GO:0005622//intracellular;GO:0043229//intracellular organelle;GO:0005623//cell</t>
  </si>
  <si>
    <t>GO:0016788//hydrolase activity, acting on ester bonds;GO:0003824//catalytic activity;GO:0016787//hydrolase activity;GO:0052689//carboxylic ester hydrolase activity</t>
  </si>
  <si>
    <t>GO:0071554//cell wall organization or biogenesis;GO:0009987//cellular process;GO:0016043//cellular component organization;GO:0045229//external encapsulating structure organization;GO:0071840//cellular component organization or biogenesis;GO:0071555//cell wall organization</t>
  </si>
  <si>
    <t>XLOC_021416</t>
  </si>
  <si>
    <t>TCONS_00029884</t>
  </si>
  <si>
    <t>5a2 protein precursor [Zea mays]</t>
  </si>
  <si>
    <t>XLOC_043641</t>
  </si>
  <si>
    <t>TCONS_00062110</t>
  </si>
  <si>
    <t>Ulp1 protease family, C-terminal catalytic domain containing protein, expressed [Oryza sativa Japonica Group]</t>
  </si>
  <si>
    <t>XLOC_065583</t>
  </si>
  <si>
    <t>TCONS_00092953</t>
  </si>
  <si>
    <t>PREDICTED: mechanosensitive ion channel protein 6-like [Brachypodium distachyon]</t>
  </si>
  <si>
    <t>GO:0009987//cellular process;GO:0044763//single-organism cellular process;GO:0044699//single-organism process</t>
  </si>
  <si>
    <t>XLOC_069833</t>
  </si>
  <si>
    <t>TCONS_00098815</t>
  </si>
  <si>
    <t>hypothetical protein F775_43392 [Aegilops tauschii]</t>
  </si>
  <si>
    <t>XLOC_084513</t>
  </si>
  <si>
    <t>TCONS_00118163</t>
  </si>
  <si>
    <t>PREDICTED: transcription factor SOX-4-like [Brachypodium distachyon]</t>
  </si>
  <si>
    <t>XLOC_098928</t>
  </si>
  <si>
    <t>TCONS_00135808</t>
  </si>
  <si>
    <t>XLOC_105763</t>
  </si>
  <si>
    <t>TCONS_00144260</t>
  </si>
  <si>
    <t>F-box/LRR-repeat protein 25 [Aegilops tauschii]</t>
  </si>
  <si>
    <t>XLOC_108150</t>
  </si>
  <si>
    <t>TCONS_00147254</t>
  </si>
  <si>
    <t>GO:0044425//membrane part;GO:0016020//membrane;GO:0031224//intrinsic component of membrane</t>
  </si>
  <si>
    <t>GO:0015291//secondary active transmembrane transporter activity;GO:0022804//active transmembrane transporter activity;GO:0005215//transporter activity;GO:0022857//transmembrane transporter activity</t>
  </si>
  <si>
    <t>GO:0042221//response to chemical;GO:0051234//establishment of localization;GO:1902578//single-organism localization;GO:0006810//transport;GO:0015893//drug transport;GO:0051179//localization;GO:0044765//single-organism transport;GO:0044699//single-organism process;GO:0042493//response to drug;GO:0050896//response to stimulus;GO:0009987//cellular process;GO:0044763//single-organism cellular process</t>
  </si>
  <si>
    <t>XLOC_117215</t>
  </si>
  <si>
    <t>TCONS_00158808</t>
  </si>
  <si>
    <t>Os09g0507400 [Oryza sativa Japonica Group]</t>
  </si>
  <si>
    <t>XLOC_119535</t>
  </si>
  <si>
    <t>TCONS_00161766</t>
  </si>
  <si>
    <t>hypothetical protein TRIUR3_34368 [Triticum urartu]</t>
  </si>
  <si>
    <t>XLOC_119685</t>
  </si>
  <si>
    <t>TCONS_00161971</t>
  </si>
  <si>
    <t>OSIGBa0147O06.4 [Oryza sativa Indica Group]</t>
  </si>
  <si>
    <t>XLOC_133228</t>
  </si>
  <si>
    <t>TCONS_00178629</t>
  </si>
  <si>
    <t>Traes_4AS_CECD2CB54</t>
  </si>
  <si>
    <t>Peroxidase 70 [Triticum urartu]</t>
  </si>
  <si>
    <t>GO:0008152//metabolic process;GO:0006950//response to stress;GO:0008150//biological_process;GO:0050896//response to stimulus</t>
  </si>
  <si>
    <t>Traes_6DL_5C536D720</t>
  </si>
  <si>
    <t>ferredoxin-nitrite reductase precursor [Triticum aestivum]</t>
  </si>
  <si>
    <t>ko00910//Nitrogen metabolism</t>
  </si>
  <si>
    <t>K00366</t>
  </si>
  <si>
    <t>GO:0005739//mitochondrion;GO:0043226//organelle;GO:0005575//cellular_component;GO:0005737//cytoplasm;GO:0043231//intracellular membrane-bounded organelle;GO:0043229//intracellular organelle;GO:0044464//cell part;GO:0005576//extracellular region;GO:0044444//cytoplasmic part;GO:0043227//membrane-bounded organelle;GO:0044424//intracellular part;GO:0005623//cell;GO:0016020//membrane;GO:0009536//plastid;GO:0005622//intracellular</t>
  </si>
  <si>
    <t>GO:0009987//cellular process;GO:0006810//transport;GO:0051179//localization;GO:0051234//establishment of localization;GO:0008152//metabolic process;GO:0009058//biosynthetic process;GO:0008150//biological_process</t>
  </si>
  <si>
    <t>Traes_5BL_9FDF53F78</t>
  </si>
  <si>
    <t>HSP20 protein [Triticum aestivum]</t>
  </si>
  <si>
    <t>TRAES3BF010400150CFD_g</t>
  </si>
  <si>
    <t>small heat shock protein [Triticum aestivum]</t>
  </si>
  <si>
    <t>Traes_5BL_65E9B8484</t>
  </si>
  <si>
    <t>24-methylenesterol C-methyltransferase 2 [Aegilops tauschii]</t>
  </si>
  <si>
    <t>K08242</t>
  </si>
  <si>
    <t>GO:0044699//single-organism process;GO:0006629//lipid metabolic process;GO:0044710//single-organism metabolic process;GO:0008150//biological_process;GO:0044238//primary metabolic process;GO:0008152//metabolic process;GO:0071704//organic substance metabolic process;GO:0009058//biosynthetic process</t>
  </si>
  <si>
    <t>Traes_5DS_E7FDA5B26</t>
  </si>
  <si>
    <t>Obtusifoliol 14-alpha demethylase [Aegilops tauschii]</t>
  </si>
  <si>
    <t>K05917</t>
  </si>
  <si>
    <t>Traes_1AL_D1AF9EF20</t>
  </si>
  <si>
    <t>wali5 [Triticum aestivum]</t>
  </si>
  <si>
    <t>GO:0016787//hydrolase activity;GO:0098772//molecular function regulator;GO:0030234//enzyme regulator activity;GO:0003674//molecular_function;GO:0003824//catalytic activity</t>
  </si>
  <si>
    <t>GO:0044238//primary metabolic process;GO:0071704//organic substance metabolic process;GO:0043170//macromolecule metabolic process;GO:0019538//protein metabolic process;GO:0009987//cellular process;GO:0008150//biological_process;GO:0008152//metabolic process</t>
  </si>
  <si>
    <t>Traes_1BL_79D33BCB4</t>
  </si>
  <si>
    <t>Os05g0531100 [Oryza sativa Japonica Group]</t>
  </si>
  <si>
    <t>Traes_1BS_D0D706E9B</t>
  </si>
  <si>
    <t>Histone H2A.2.2 [Triticum urartu]</t>
  </si>
  <si>
    <t>GO:0044424//intracellular part;GO:0005575//cellular_component;GO:0005634//nucleus;GO:0044464//cell part;GO:0043231//intracellular membrane-bounded organelle;GO:0005623//cell;GO:0043226//organelle;GO:0043227//membrane-bounded organelle;GO:0043229//intracellular organelle;GO:0005622//intracellular</t>
  </si>
  <si>
    <t>GO:0005488//binding;GO:0003676//nucleic acid binding;GO:1901363//heterocyclic compound binding;GO:0003674//molecular_function;GO:0003677//DNA binding;GO:0097159//organic cyclic compound binding;GO:0005515//protein binding</t>
  </si>
  <si>
    <t>Traes_1DL_84DBF561A</t>
  </si>
  <si>
    <t>Traes_1DL_CA0E083CF</t>
  </si>
  <si>
    <t>KH domain-containing protein [Aegilops tauschii]</t>
  </si>
  <si>
    <t>GO:0005488//binding;GO:0097159//organic cyclic compound binding;GO:0003674//molecular_function;GO:0003676//nucleic acid binding;GO:0003723//RNA binding;GO:1901363//heterocyclic compound binding</t>
  </si>
  <si>
    <t>Traes_2AL_CC6133527</t>
  </si>
  <si>
    <t>PREDICTED: probable metal-nicotianamine transporter YSL12-like [Oryza brachyantha]</t>
  </si>
  <si>
    <t>GO:0009987//cellular process;GO:0051234//establishment of localization;GO:0008150//biological_process;GO:0051179//localization;GO:0006810//transport</t>
  </si>
  <si>
    <t>Traes_2AS_6EC1E8371</t>
  </si>
  <si>
    <t>Transmembrane protein 87B [Triticum urartu]</t>
  </si>
  <si>
    <t>Traes_2AS_B8DF22770</t>
  </si>
  <si>
    <t>Traes_2DS_49766D3F1</t>
  </si>
  <si>
    <t>Traes_2DS_62AF704FC</t>
  </si>
  <si>
    <t>Os07g0608100 [Oryza sativa Japonica Group]</t>
  </si>
  <si>
    <t>Traes_3AL_294877B24</t>
  </si>
  <si>
    <t>protein H2B-6 [Triticum aestivum]</t>
  </si>
  <si>
    <t>GO:0043229//intracellular organelle;GO:0043226//organelle;GO:0005634//nucleus;GO:0043227//membrane-bounded organelle;GO:0044464//cell part;GO:0005575//cellular_component;GO:0005623//cell;GO:0043231//intracellular membrane-bounded organelle;GO:0005622//intracellular;GO:0044424//intracellular part</t>
  </si>
  <si>
    <t>GO:0005488//binding;GO:0097159//organic cyclic compound binding;GO:0005515//protein binding;GO:1901363//heterocyclic compound binding;GO:0003676//nucleic acid binding;GO:0003677//DNA binding;GO:0003674//molecular_function</t>
  </si>
  <si>
    <t>Traes_3B_6ACAF6BA4</t>
  </si>
  <si>
    <t>Serine/threonine-protein kinase HT1 [Aegilops tauschii]</t>
  </si>
  <si>
    <t>GO:0005488//binding;GO:0016301//kinase activity;GO:1901265//nucleoside phosphate binding;GO:0003824//catalytic activity;GO:0000166//nucleotide binding;GO:0016740//transferase activity;GO:0036094//small molecule binding;GO:0097159//organic cyclic compound binding;GO:1901363//heterocyclic compound binding;GO:0003674//molecular_function;GO:0016772//transferase activity, transferring phosphorus-containing groups</t>
  </si>
  <si>
    <t>GO:0043170//macromolecule metabolic process;GO:0043412//macromolecule modification;GO:0044237//cellular metabolic process;GO:0044238//primary metabolic process;GO:0008150//biological_process;GO:0006464//cellular protein modification process;GO:0036211//protein modification process;GO:0009987//cellular process;GO:0008152//metabolic process;GO:0019538//protein metabolic process;GO:0044260//cellular macromolecule metabolic process;GO:0071704//organic substance metabolic process;GO:0044267//cellular protein metabolic process</t>
  </si>
  <si>
    <t>Traes_3DL_BA3BF5F13</t>
  </si>
  <si>
    <t>PREDICTED: BI1-like protein [Brachypodium distachyon]</t>
  </si>
  <si>
    <t>Traes_3DS_D115D6CB2</t>
  </si>
  <si>
    <t>uncharacterized protein LOC100501790 [Zea mays]</t>
  </si>
  <si>
    <t>Traes_4AL_B4D64A274</t>
  </si>
  <si>
    <t>Os11g0267000 [Oryza sativa Japonica Group]</t>
  </si>
  <si>
    <t>Traes_4BL_291AB24E3</t>
  </si>
  <si>
    <t>Os03g0103300 [Oryza sativa Japonica Group]</t>
  </si>
  <si>
    <t>Traes_5AL_FA3033A40</t>
  </si>
  <si>
    <t>Calcium-transporting ATPase 8, plasma membrane-type [Triticum urartu]</t>
  </si>
  <si>
    <t>GO:0097159//organic cyclic compound binding;GO:0016787//hydrolase activity;GO:0003674//molecular_function;GO:0005215//transporter activity;GO:0036094//small molecule binding;GO:0005515//protein binding;GO:0000166//nucleotide binding;GO:1901265//nucleoside phosphate binding;GO:0005488//binding;GO:1901363//heterocyclic compound binding;GO:0003824//catalytic activity</t>
  </si>
  <si>
    <t>GO:0006810//transport;GO:0008150//biological_process;GO:0009987//cellular process;GO:0051179//localization;GO:0051234//establishment of localization;GO:0008152//metabolic process</t>
  </si>
  <si>
    <t>Traes_5BL_D6C9D200D1</t>
  </si>
  <si>
    <t>GO:0009059//macromolecule biosynthetic process;GO:1901564//organonitrogen compound metabolic process;GO:0006950//response to stress;GO:0050896//response to stimulus;GO:0009058//biosynthetic process;GO:0006807//nitrogen compound metabolic process;GO:0044271//cellular nitrogen compound biosynthetic process;GO:0008150//biological_process;GO:0034641//cellular nitrogen compound metabolic process;GO:0044237//cellular metabolic process;GO:0008152//metabolic process;GO:0006412//translation;GO:0043170//macromolecule metabolic process;GO:0043604//amide biosynthetic process;GO:0043603//cellular amide metabolic process;GO:0034645//cellular macromolecule biosynthetic process;GO:1901566//organonitrogen compound biosynthetic process;GO:0009987//cellular process;GO:0071704//organic substance metabolic process;GO:0006518//peptide metabolic process;GO:0044238//primary metabolic process;GO:0010467//gene expression;GO:0044249//cellular biosynthetic process;GO:0019538//protein metabolic process;GO:0044267//cellular protein metabolic process;GO:0044260//cellular macromolecule metabolic process;GO:0043043//peptide biosynthetic process;GO:1901576//organic substance biosynthetic process</t>
  </si>
  <si>
    <t>Traes_5BL_DE8427D23</t>
  </si>
  <si>
    <t>PREDICTED: probable serine/threonine-protein kinase At1g18390 [Brachypodium distachyon]</t>
  </si>
  <si>
    <t>GO:0036094//small molecule binding;GO:0016740//transferase activity;GO:1901363//heterocyclic compound binding;GO:0016301//kinase activity;GO:0016772//transferase activity, transferring phosphorus-containing groups;GO:0003824//catalytic activity;GO:0000166//nucleotide binding;GO:0097159//organic cyclic compound binding;GO:1901265//nucleoside phosphate binding;GO:0003674//molecular_function;GO:0005488//binding</t>
  </si>
  <si>
    <t>GO:0044267//cellular protein metabolic process;GO:0008152//metabolic process;GO:0044237//cellular metabolic process;GO:0071704//organic substance metabolic process;GO:0043412//macromolecule modification;GO:0019538//protein metabolic process;GO:0044238//primary metabolic process;GO:0006464//cellular protein modification process;GO:0043170//macromolecule metabolic process;GO:0008150//biological_process;GO:0036211//protein modification process;GO:0009987//cellular process;GO:0044260//cellular macromolecule metabolic process</t>
  </si>
  <si>
    <t>Traes_5BL_F8E8723B6</t>
  </si>
  <si>
    <t>PREDICTED: microtubule-associated protein futsch-like [Zea mays]</t>
  </si>
  <si>
    <t>Traes_5BS_673FCF599</t>
  </si>
  <si>
    <t>Traes_5DL_A69B2A034</t>
  </si>
  <si>
    <t>type 1 non-specific lipid transfer protein precursor [Triticum aestivum]</t>
  </si>
  <si>
    <t>GO:0006810//transport;GO:0051234//establishment of localization;GO:0008150//biological_process;GO:0051179//localization</t>
  </si>
  <si>
    <t>Traes_5DL_DF4EA7BE9</t>
  </si>
  <si>
    <t>GO:0043043//peptide biosynthetic process;GO:0034641//cellular nitrogen compound metabolic process;GO:0044271//cellular nitrogen compound biosynthetic process;GO:0010467//gene expression;GO:0044237//cellular metabolic process;GO:0006518//peptide metabolic process;GO:0006807//nitrogen compound metabolic process;GO:0008152//metabolic process;GO:0044238//primary metabolic process;GO:0050896//response to stimulus;GO:1901576//organic substance biosynthetic process;GO:0034645//cellular macromolecule biosynthetic process;GO:0044249//cellular biosynthetic process;GO:0043604//amide biosynthetic process;GO:0043603//cellular amide metabolic process;GO:0044267//cellular protein metabolic process;GO:1901564//organonitrogen compound metabolic process;GO:0019538//protein metabolic process;GO:0008150//biological_process;GO:1901566//organonitrogen compound biosynthetic process;GO:0009059//macromolecule biosynthetic process;GO:0009058//biosynthetic process;GO:0044260//cellular macromolecule metabolic process;GO:0006412//translation;GO:0043170//macromolecule metabolic process;GO:0009987//cellular process;GO:0071704//organic substance metabolic process;GO:0006950//response to stress</t>
  </si>
  <si>
    <t>Traes_6BL_EDDFF9D8B</t>
  </si>
  <si>
    <t>clp protease proteolytic subunit [Eriachne stipacea]</t>
  </si>
  <si>
    <t>GO:0043170//macromolecule metabolic process;GO:0071704//organic substance metabolic process;GO:0008150//biological_process;GO:0008152//metabolic process;GO:0019538//protein metabolic process;GO:0044238//primary metabolic process</t>
  </si>
  <si>
    <t>Traes_6DL_996A9FA5E</t>
  </si>
  <si>
    <t>PREDICTED: bifunctional nuclease 1-like [Brachypodium distachyon]</t>
  </si>
  <si>
    <t>GO:0003674//molecular_function;GO:0016788//hydrolase activity, acting on ester bonds;GO:0016787//hydrolase activity;GO:0004518//nuclease activity;GO:0003824//catalytic activity</t>
  </si>
  <si>
    <t>GO:0071704//organic substance metabolic process;GO:0044238//primary metabolic process;GO:0006807//nitrogen compound metabolic process;GO:0046483//heterocycle metabolic process;GO:0006725//cellular aromatic compound metabolic process;GO:0044237//cellular metabolic process;GO:1901360//organic cyclic compound metabolic process;GO:0006139//nucleobase-containing compound metabolic process;GO:0034641//cellular nitrogen compound metabolic process;GO:0009987//cellular process;GO:0008150//biological_process;GO:0008152//metabolic process</t>
  </si>
  <si>
    <t>Traes_6DL_F9179CEF0</t>
  </si>
  <si>
    <t>Hippocampus abundant transcript 1 protein [Aegilops tauschii]</t>
  </si>
  <si>
    <t>Traes_6DS_FC6D9CA6B</t>
  </si>
  <si>
    <t>PREDICTED: zinc finger BED domain-containing protein RICESLEEPER 2-like [Setaria italica]</t>
  </si>
  <si>
    <t>GO:0005488//binding;GO:0003677//DNA binding;GO:0003676//nucleic acid binding;GO:0097159//organic cyclic compound binding;GO:0005515//protein binding;GO:0003674//molecular_function;GO:1901363//heterocyclic compound binding</t>
  </si>
  <si>
    <t>Traes_7BL_D5E96B3C6</t>
  </si>
  <si>
    <t>Os04g0461600, partial [Oryza sativa Japonica Group]</t>
  </si>
  <si>
    <t>XLOC_003011</t>
  </si>
  <si>
    <t>TCONS_00004351</t>
  </si>
  <si>
    <t>PREDICTED: F-box protein At5g07610-like [Brachypodium distachyon]</t>
  </si>
  <si>
    <t>GO:0043229//intracellular organelle;GO:0043226//organelle;GO:0044464//cell part;GO:0043227//membrane-bounded organelle;GO:0043231//intracellular membrane-bounded organelle;GO:0044424//intracellular part;GO:0005623//cell;GO:0005622//intracellular</t>
  </si>
  <si>
    <t>XLOC_021563</t>
  </si>
  <si>
    <t>TCONS_00030074</t>
  </si>
  <si>
    <t>GO:0044464//cell part;GO:0043229//intracellular organelle;GO:0005623//cell;GO:0044444//cytoplasmic part;GO:0043227//membrane-bounded organelle;GO:0043226//organelle;GO:0043231//intracellular membrane-bounded organelle;GO:0005622//intracellular;GO:0005737//cytoplasm;GO:0044424//intracellular part</t>
  </si>
  <si>
    <t>XLOC_051657</t>
  </si>
  <si>
    <t>TCONS_00073476</t>
  </si>
  <si>
    <t>XLOC_061414</t>
  </si>
  <si>
    <t>TCONS_00087231</t>
  </si>
  <si>
    <t>XLOC_064129</t>
  </si>
  <si>
    <t>TCONS_00091058</t>
  </si>
  <si>
    <t>XLOC_069533</t>
  </si>
  <si>
    <t>TCONS_00098390</t>
  </si>
  <si>
    <t>PREDICTED: protein FRA10AC1 [Setaria italica]</t>
  </si>
  <si>
    <t>XLOC_069546</t>
  </si>
  <si>
    <t>TCONS_00098406</t>
  </si>
  <si>
    <t>Os07g0555000 [Oryza sativa Japonica Group]</t>
  </si>
  <si>
    <t>XLOC_077822</t>
  </si>
  <si>
    <t>TCONS_00110042</t>
  </si>
  <si>
    <t>GO:0097367//carbohydrate derivative binding;GO:0005488//binding;GO:0001882//nucleoside binding;GO:0001883//purine nucleoside binding;GO:0032549//ribonucleoside binding;GO:1901363//heterocyclic compound binding;GO:0032550//purine ribonucleoside binding;GO:0097159//organic cyclic compound binding;GO:0036094//small molecule binding</t>
  </si>
  <si>
    <t>XLOC_081963</t>
  </si>
  <si>
    <t>TCONS_00114964</t>
  </si>
  <si>
    <t>XLOC_086979</t>
  </si>
  <si>
    <t>TCONS_00121286</t>
  </si>
  <si>
    <t>XLOC_088349</t>
  </si>
  <si>
    <t>TCONS_00123005</t>
  </si>
  <si>
    <t>PREDICTED: BTB/POZ and MATH domain-containing protein 2-like [Brachypodium distachyon]</t>
  </si>
  <si>
    <t>XLOC_089232</t>
  </si>
  <si>
    <t>TCONS_00124097</t>
  </si>
  <si>
    <t>Os04g0689800 [Oryza sativa Japonica Group]</t>
  </si>
  <si>
    <t>XLOC_104169</t>
  </si>
  <si>
    <t>TCONS_00142172</t>
  </si>
  <si>
    <t>hypothetical protein SORBIDRAFT_04g001390 [Sorghum bicolor]</t>
  </si>
  <si>
    <t>XLOC_125169</t>
  </si>
  <si>
    <t>TCONS_00168802</t>
  </si>
  <si>
    <t>XLOC_131140</t>
  </si>
  <si>
    <t>TCONS_00176045</t>
  </si>
  <si>
    <t>PREDICTED: UDP-galactose transporter 1 [Brachypodium distachyon]</t>
  </si>
  <si>
    <t>GO:0044425//membrane part;GO:0031224//intrinsic component of membrane;GO:0016020//membrane</t>
  </si>
  <si>
    <t>GO:0005488//binding;GO:0046872//metal ion binding;GO:0046914//transition metal ion binding;GO:0043167//ion binding;GO:0043169//cation binding</t>
  </si>
  <si>
    <t>Traes_4AS_50F2C4B5D</t>
  </si>
  <si>
    <t>Adenylosuccinate lyase [Aegilops tauschii]</t>
  </si>
  <si>
    <t>Amino acid metabolism;Nucleotide metabolism</t>
  </si>
  <si>
    <t>ko00230//Purine metabolism;ko00250//Alanine, aspartate and glutamate metabolism</t>
  </si>
  <si>
    <t>K01756</t>
  </si>
  <si>
    <t>GO:0009058//biosynthetic process;GO:0034641//cellular nitrogen compound metabolic process;GO:0006807//nitrogen compound metabolic process;GO:0044237//cellular metabolic process;GO:0006725//cellular aromatic compound metabolic process;GO:0006139//nucleobase-containing compound metabolic process;GO:0009987//cellular process;GO:0044238//primary metabolic process;GO:0046483//heterocycle metabolic process;GO:1901360//organic cyclic compound metabolic process;GO:0008152//metabolic process;GO:0071704//organic substance metabolic process;GO:0008150//biological_process</t>
  </si>
  <si>
    <t>Traes_4BL_7E9FC4E29</t>
  </si>
  <si>
    <t>PREDICTED: mannose-1-phosphate guanyltransferase alpha-like [Brachypodium distachyon]</t>
  </si>
  <si>
    <t>K00966</t>
  </si>
  <si>
    <t>Traes_6DL_212F37739</t>
  </si>
  <si>
    <t>NADH-plastoquinone oxidoreductase subunit 5 (chloroplast) [Aegilops bicornis]</t>
  </si>
  <si>
    <t>GO:0008152//metabolic process;GO:0006091//generation of precursor metabolites and energy;GO:0006807//nitrogen compound metabolic process;GO:0044237//cellular metabolic process;GO:0046483//heterocycle metabolic process;GO:0034641//cellular nitrogen compound metabolic process;GO:0006139//nucleobase-containing compound metabolic process;GO:0071704//organic substance metabolic process;GO:0009987//cellular process;GO:0044238//primary metabolic process;GO:0006725//cellular aromatic compound metabolic process;GO:1901360//organic cyclic compound metabolic process;GO:0008150//biological_process</t>
  </si>
  <si>
    <t>Traes_5BL_6A7F8A7CC</t>
  </si>
  <si>
    <t>PREDICTED: probable calcium-binding protein CML36-like [Oryza brachyantha]</t>
  </si>
  <si>
    <t>XLOC_072404</t>
  </si>
  <si>
    <t>TCONS_00102420</t>
  </si>
  <si>
    <t>Serine/threonine-protein kinase PBS1 [Triticum urartu]</t>
  </si>
  <si>
    <t>K13430</t>
  </si>
  <si>
    <t>GO:0001883//purine nucleoside binding;GO:0005488//binding;GO:0097159//organic cyclic compound binding;GO:0097367//carbohydrate derivative binding;GO:1901363//heterocyclic compound binding;GO:0003824//catalytic activity;GO:0016301//kinase activity;GO:0032549//ribonucleoside binding;GO:0016740//transferase activity;GO:0016772//transferase activity, transferring phosphorus-containing groups;GO:0001882//nucleoside binding;GO:0036094//small molecule binding;GO:0032550//purine ribonucleoside binding</t>
  </si>
  <si>
    <t>GO:0019538//protein metabolic process;GO:0006796//phosphate-containing compound metabolic process;GO:0008152//metabolic process;GO:0006464//cellular protein modification process;GO:0044267//cellular protein metabolic process;GO:0071704//organic substance metabolic process;GO:0043412//macromolecule modification;GO:0044238//primary metabolic process;GO:0044237//cellular metabolic process;GO:0044260//cellular macromolecule metabolic process;GO:0006793//phosphorus metabolic process;GO:0043170//macromolecule metabolic process;GO:0009987//cellular process;GO:0036211//protein modification process</t>
  </si>
  <si>
    <t>Traes_3DS_909E445F1</t>
  </si>
  <si>
    <t>heat shock protein 16.9 [Triticum aestivum]</t>
  </si>
  <si>
    <t>Traes_3DS_BC0C261A51</t>
  </si>
  <si>
    <t>16.9a kDa heat-shock protein [Triticum monococcum]</t>
  </si>
  <si>
    <t>Traes_6AS_EC32B6D94</t>
  </si>
  <si>
    <t>Protein disulfide isomerase-like 1-4 [Triticum urartu]</t>
  </si>
  <si>
    <t>K09580</t>
  </si>
  <si>
    <t>Traes_4DS_CFAB051C4</t>
  </si>
  <si>
    <t>PREDICTED: microsomal glutathione S-transferase 3 [Brachypodium distachyon]</t>
  </si>
  <si>
    <t>ko00480//Glutathione metabolism</t>
  </si>
  <si>
    <t>K00799</t>
  </si>
  <si>
    <t>Traes_4AL_761FA7038</t>
  </si>
  <si>
    <t>PREDICTED: phosphatidylinositol 4-kinase alpha 1 [Brachypodium distachyon]</t>
  </si>
  <si>
    <t>Signal transduction;Carbohydrate metabolism</t>
  </si>
  <si>
    <t>ko04070//Phosphatidylinositol signaling system;ko00562//Inositol phosphate metabolism</t>
  </si>
  <si>
    <t>K00888</t>
  </si>
  <si>
    <t>GO:0016301//kinase activity;GO:0003674//molecular_function;GO:0003824//catalytic activity;GO:0016740//transferase activity;GO:0005488//binding;GO:0016772//transferase activity, transferring phosphorus-containing groups</t>
  </si>
  <si>
    <t>GO:0050789//regulation of biological process;GO:0044238//primary metabolic process;GO:0007165//signal transduction;GO:0071704//organic substance metabolic process;GO:0008150//biological_process;GO:0044699//single-organism process;GO:0006629//lipid metabolic process;GO:0008152//metabolic process;GO:0023052//signaling;GO:0065007//biological regulation;GO:0051716//cellular response to stimulus;GO:0050794//regulation of cellular process;GO:0044710//single-organism metabolic process;GO:0044763//single-organism cellular process;GO:0044700//single organism signaling;GO:0050896//response to stimulus;GO:0007154//cell communication;GO:0009987//cellular process</t>
  </si>
  <si>
    <t>Traes_2BL_FFCF7A918</t>
  </si>
  <si>
    <t>60S ribosomal protein L7-2 [Triticum urartu]</t>
  </si>
  <si>
    <t>K02937</t>
  </si>
  <si>
    <t>GO:0005623//cell;GO:0005622//intracellular;GO:0043229//intracellular organelle;GO:0043232//intracellular non-membrane-bounded organelle;GO:0043226//organelle;GO:0005737//cytoplasm;GO:0044444//cytoplasmic part;GO:0030529//intracellular ribonucleoprotein complex;GO:0005840//ribosome;GO:0044424//intracellular part;GO:0005575//cellular_component;GO:1990904//ribonucleoprotein complex;GO:0032991//macromolecular complex;GO:0043228//non-membrane-bounded organelle;GO:0044464//cell part</t>
  </si>
  <si>
    <t>Traes_1BL_627D564A9</t>
  </si>
  <si>
    <t>heat shock protein [Cichorium intybus]</t>
  </si>
  <si>
    <t>Transport and catabolism;Transcription;Folding, sorting and degradation</t>
  </si>
  <si>
    <t>ko04141//Protein processing in endoplasmic reticulum;ko03040//Spliceosome;ko04144//Endocytosis</t>
  </si>
  <si>
    <t>K03283</t>
  </si>
  <si>
    <t>GO:0097159//organic cyclic compound binding;GO:1901265//nucleoside phosphate binding;GO:0003674//molecular_function;GO:1901363//heterocyclic compound binding;GO:0036094//small molecule binding;GO:0000166//nucleotide binding;GO:0005488//binding</t>
  </si>
  <si>
    <t>Traes_2AL_DD41076C7</t>
  </si>
  <si>
    <t>Traes_2BL_63F3C5B27</t>
  </si>
  <si>
    <t>Traes_5BL_2F24A84B0</t>
  </si>
  <si>
    <t>Os10g0549850 [Oryza sativa Japonica Group]</t>
  </si>
  <si>
    <t>XLOC_006221</t>
  </si>
  <si>
    <t>TCONS_00008837</t>
  </si>
  <si>
    <t>XLOC_016788</t>
  </si>
  <si>
    <t>TCONS_00023455</t>
  </si>
  <si>
    <t>ATP binding protein [Saccharum hybrid cultivar R570]</t>
  </si>
  <si>
    <t>GO:0043226//organelle;GO:0043231//intracellular membrane-bounded organelle;GO:0043227//membrane-bounded organelle;GO:0043229//intracellular organelle;GO:0044464//cell part;GO:0005622//intracellular;GO:0044424//intracellular part;GO:0005623//cell</t>
  </si>
  <si>
    <t>GO:0016773//phosphotransferase activity, alcohol group as acceptor;GO:0016772//transferase activity, transferring phosphorus-containing groups;GO:0016301//kinase activity;GO:0004672//protein kinase activity;GO:0003824//catalytic activity;GO:0016740//transferase activity</t>
  </si>
  <si>
    <t>GO:0006796//phosphate-containing compound metabolic process;GO:0008152//metabolic process;GO:0006793//phosphorus metabolic process;GO:0044237//cellular metabolic process;GO:0009987//cellular process</t>
  </si>
  <si>
    <t>XLOC_017402</t>
  </si>
  <si>
    <t>TCONS_00024297</t>
  </si>
  <si>
    <t>DD1A protein-like [Oryza sativa Japonica Group]</t>
  </si>
  <si>
    <t>GO:0005623//cell;GO:0043229//intracellular organelle;GO:0043227//membrane-bounded organelle;GO:0044424//intracellular part;GO:0043226//organelle;GO:0005622//intracellular;GO:0043231//intracellular membrane-bounded organelle;GO:0044464//cell part</t>
  </si>
  <si>
    <t>XLOC_084657</t>
  </si>
  <si>
    <t>TCONS_00118352</t>
  </si>
  <si>
    <t>Protein IQ-DOMAIN 1 [Triticum urartu]</t>
  </si>
  <si>
    <t>XLOC_085057</t>
  </si>
  <si>
    <t>TCONS_00118855</t>
  </si>
  <si>
    <t>XLOC_086825</t>
  </si>
  <si>
    <t>TCONS_00121098</t>
  </si>
  <si>
    <t>XLOC_088186</t>
  </si>
  <si>
    <t>TCONS_00122806</t>
  </si>
  <si>
    <t>Ankyrin repeat, PH and SEC7 domain containing protein secG [Triticum urartu]</t>
  </si>
  <si>
    <t>GO:0006793//phosphorus metabolic process;GO:0009987//cellular process;GO:0008152//metabolic process;GO:0006796//phosphate-containing compound metabolic process;GO:0044237//cellular metabolic process</t>
  </si>
  <si>
    <t>XLOC_090390</t>
  </si>
  <si>
    <t>TCONS_00125498</t>
  </si>
  <si>
    <t>Os07g0682700 [Oryza sativa Japonica Group]</t>
  </si>
  <si>
    <t>XLOC_108131</t>
  </si>
  <si>
    <t>TCONS_00147223</t>
  </si>
  <si>
    <t>PREDICTED: probable protein phosphatase 2C 31 [Setaria italica]</t>
  </si>
  <si>
    <t>XLOC_122399</t>
  </si>
  <si>
    <t>TCONS_00165347</t>
  </si>
  <si>
    <t>hypothetical protein TRIUR3_21793 [Triticum urartu]</t>
  </si>
  <si>
    <t>XLOC_125277</t>
  </si>
  <si>
    <t>TCONS_00168947</t>
  </si>
  <si>
    <t>XLOC_126470</t>
  </si>
  <si>
    <t>TCONS_00170434</t>
  </si>
  <si>
    <t>hypothetical protein F775_07605 [Aegilops tauschii]</t>
  </si>
  <si>
    <t>Traes_1BS_1182C63E2</t>
  </si>
  <si>
    <t>NADH dehydrogenase subunit 4 (chloroplast) [Triticum aestivum]</t>
  </si>
  <si>
    <t>K05575</t>
  </si>
  <si>
    <t>GO:0044444//cytoplasmic part;GO:0043226//organelle;GO:0005737//cytoplasm;GO:0044424//intracellular part;GO:0005622//intracellular;GO:0005575//cellular_component;GO:0043231//intracellular membrane-bounded organelle;GO:0044464//cell part;GO:0009579//thylakoid;GO:0043227//membrane-bounded organelle;GO:0016020//membrane;GO:0009536//plastid;GO:0043229//intracellular organelle;GO:0005623//cell</t>
  </si>
  <si>
    <t>GO:1901360//organic cyclic compound metabolic process;GO:0006139//nucleobase-containing compound metabolic process;GO:0006807//nitrogen compound metabolic process;GO:0044238//primary metabolic process;GO:0071704//organic substance metabolic process;GO:0044237//cellular metabolic process;GO:0006725//cellular aromatic compound metabolic process;GO:0006091//generation of precursor metabolites and energy;GO:0009987//cellular process;GO:0046483//heterocycle metabolic process;GO:0008152//metabolic process;GO:0008150//biological_process;GO:0034641//cellular nitrogen compound metabolic process</t>
  </si>
  <si>
    <t>Traes_2BL_9D381711E</t>
  </si>
  <si>
    <t>NADH-plastoquinone oxidoreductase subunit 5 (chloroplast) [Triticum monococcum subsp. aegilopoides]</t>
  </si>
  <si>
    <t>GO:0008150//biological_process;GO:0044238//primary metabolic process;GO:0006091//generation of precursor metabolites and energy;GO:0034641//cellular nitrogen compound metabolic process;GO:0008152//metabolic process;GO:0071704//organic substance metabolic process;GO:0006139//nucleobase-containing compound metabolic process;GO:1901360//organic cyclic compound metabolic process;GO:0006807//nitrogen compound metabolic process;GO:0046483//heterocycle metabolic process;GO:0044237//cellular metabolic process;GO:0009987//cellular process;GO:0006725//cellular aromatic compound metabolic process</t>
  </si>
  <si>
    <t>XLOC_083716</t>
  </si>
  <si>
    <t>TCONS_00117136</t>
  </si>
  <si>
    <t>GO:1901363//heterocyclic compound binding;GO:0001882//nucleoside binding;GO:0001883//purine nucleoside binding;GO:0097159//organic cyclic compound binding;GO:0032549//ribonucleoside binding;GO:0032550//purine ribonucleoside binding;GO:0097367//carbohydrate derivative binding;GO:0005488//binding;GO:0036094//small molecule binding</t>
  </si>
  <si>
    <t>Traes_6DS_F62660D19</t>
  </si>
  <si>
    <t>GO:0016740//transferase activity;GO:1901363//heterocyclic compound binding;GO:0003677//DNA binding;GO:0003824//catalytic activity;GO:0005488//binding;GO:0003676//nucleic acid binding;GO:0097159//organic cyclic compound binding;GO:0003674//molecular_function</t>
  </si>
  <si>
    <t>GO:0009058//biosynthetic process;GO:0008152//metabolic process;GO:0046483//heterocycle metabolic process;GO:0071704//organic substance metabolic process;GO:0008150//biological_process;GO:1901360//organic cyclic compound metabolic process;GO:0006139//nucleobase-containing compound metabolic process;GO:0006807//nitrogen compound metabolic process;GO:0009987//cellular process;GO:0006725//cellular aromatic compound metabolic process;GO:0034641//cellular nitrogen compound metabolic process;GO:0044238//primary metabolic process;GO:0044237//cellular metabolic process</t>
  </si>
  <si>
    <t>XLOC_059707</t>
  </si>
  <si>
    <t>TCONS_00084711</t>
  </si>
  <si>
    <t>GO:0030529//intracellular ribonucleoprotein complex;GO:1990904//ribonucleoprotein complex;GO:0005622//intracellular;GO:0032991//macromolecular complex;GO:0044464//cell part;GO:0044424//intracellular part;GO:0005623//cell</t>
  </si>
  <si>
    <t>25 DAA</t>
  </si>
  <si>
    <t>XLOC_022869</t>
  </si>
  <si>
    <t>TCONS_00031945</t>
  </si>
  <si>
    <t>Traes_1DS_C09B774C7</t>
  </si>
  <si>
    <t>ATPase inhibitor [Zea mays]</t>
  </si>
  <si>
    <t>GO:0005739//mitochondrion;GO:0043229//intracellular organelle;GO:0005622//intracellular;GO:0044444//cytoplasmic part;GO:0044424//intracellular part;GO:0043227//membrane-bounded organelle;GO:0043226//organelle;GO:0005623//cell;GO:0044464//cell part;GO:0005575//cellular_component;GO:0005737//cytoplasm;GO:0043231//intracellular membrane-bounded organelle</t>
  </si>
  <si>
    <t>GO:0098772//molecular function regulator;GO:0003824//catalytic activity;GO:0003674//molecular_function;GO:0030234//enzyme regulator activity</t>
  </si>
  <si>
    <t>GO:0006807//nitrogen compound metabolic process;GO:1901360//organic cyclic compound metabolic process;GO:0009987//cellular process;GO:0044237//cellular metabolic process;GO:0071704//organic substance metabolic process;GO:0044238//primary metabolic process;GO:0008150//biological_process;GO:0006725//cellular aromatic compound metabolic process;GO:0046483//heterocycle metabolic process;GO:0006139//nucleobase-containing compound metabolic process;GO:0008152//metabolic process;GO:0034641//cellular nitrogen compound metabolic process</t>
  </si>
  <si>
    <t>Traes_6DL_4A75BECEC</t>
  </si>
  <si>
    <t>U-box domain-containing protein 43 [Triticum urartu]</t>
  </si>
  <si>
    <t>XLOC_014915</t>
  </si>
  <si>
    <t>TCONS_00020715</t>
  </si>
  <si>
    <t>Os04g0243400 [Oryza sativa Japonica Group]</t>
  </si>
  <si>
    <t>XLOC_021616</t>
  </si>
  <si>
    <t>TCONS_00030150</t>
  </si>
  <si>
    <t>Os04g0166000 [Oryza sativa Japonica Group]</t>
  </si>
  <si>
    <t>GO:0003824//catalytic activity;GO:0016772//transferase activity, transferring phosphorus-containing groups;GO:0016740//transferase activity</t>
  </si>
  <si>
    <t>XLOC_120829</t>
  </si>
  <si>
    <t>TCONS_00163373</t>
  </si>
  <si>
    <t>PREDICTED: glycine-rich protein 2-like [Brachypodium distachyon]</t>
  </si>
  <si>
    <t>GO:0044464//cell part;GO:0005622//intracellular;GO:0005623//cell;GO:0044424//intracellular part</t>
  </si>
  <si>
    <t>GO:0005488//binding;GO:0046914//transition metal ion binding;GO:0004175//endopeptidase activity;GO:0003676//nucleic acid binding;GO:0043167//ion binding;GO:0008233//peptidase activity;GO:0016787//hydrolase activity;GO:0043169//cation binding;GO:0070011//peptidase activity, acting on L-amino acid peptides;GO:0003824//catalytic activity;GO:0097159//organic cyclic compound binding;GO:1901363//heterocyclic compound binding;GO:0046872//metal ion binding</t>
  </si>
  <si>
    <t>GO:0010468//regulation of gene expression;GO:0065007//biological regulation;GO:0019222//regulation of metabolic process;GO:0044238//primary metabolic process;GO:0008152//metabolic process;GO:0060255//regulation of macromolecule metabolic process;GO:0050789//regulation of biological process</t>
  </si>
  <si>
    <t>XLOC_133287</t>
  </si>
  <si>
    <t>TCONS_00178725</t>
  </si>
  <si>
    <t>Protein argonaute 1D [Triticum urartu]</t>
  </si>
  <si>
    <t>Traes_2DS_5E922783C</t>
  </si>
  <si>
    <t>Os07g0295800 [Oryza sativa Japonica Group]</t>
  </si>
  <si>
    <t>Traes_5BS_5B2E99702</t>
  </si>
  <si>
    <t>Os12g0623400 [Oryza sativa Japonica Group]</t>
  </si>
  <si>
    <t>GO:0005575//cellular_component</t>
  </si>
  <si>
    <t>GO:0008150//biological_process;GO:0046483//heterocycle metabolic process;GO:0043412//macromolecule modification;GO:0061458//reproductive system development;GO:0044238//primary metabolic process;GO:0016043//cellular component organization;GO:0071704//organic substance metabolic process;GO:0009987//cellular process;GO:0032501//multicellular organismal process;GO:0006464//cellular protein modification process;GO:0008152//metabolic process;GO:0048608//reproductive structure development;GO:0043170//macromolecule metabolic process;GO:0044237//cellular metabolic process;GO:0044699//single-organism process;GO:0044767//single-organism developmental process;GO:0044702//single organism reproductive process;GO:0003006//developmental process involved in reproduction;GO:0006807//nitrogen compound metabolic process;GO:0007275//multicellular organism development;GO:0044707//single-multicellular organism process;GO:0009908//flower development;GO:0044267//cellular protein metabolic process;GO:0022414//reproductive process;GO:0040029//regulation of gene expression, epigenetic;GO:0048731//system development;GO:0019222//regulation of metabolic process;GO:1901360//organic cyclic compound metabolic process;GO:0034641//cellular nitrogen compound metabolic process;GO:0090567//reproductive shoot system development;GO:0009791//post-embryonic development;GO:0065007//biological regulation;GO:0060255//regulation of macromolecule metabolic process;GO:0048367//shoot system development;GO:0019538//protein metabolic process;GO:0036211//protein modification process;GO:0000003//reproduction;GO:0044260//cellular macromolecule metabolic process;GO:0006259//DNA metabolic process;GO:0050789//regulation of biological process;GO:0048856//anatomical structure development;GO:0010468//regulation of gene expression;GO:0032502//developmental process;GO:0090304//nucleic acid metabolic process;GO:0006139//nucleobase-containing compound metabolic process;GO:0006725//cellular aromatic compound metabolic process;GO:0071840//cellular component organization or biogenesis;GO:0009058//biosynthetic process</t>
  </si>
  <si>
    <t>Traes_7AS_28F6458D3</t>
  </si>
  <si>
    <t>Iron-sulfur cluster co-chaperone protein HscB, mitochondrial [Triticum urartu]</t>
  </si>
  <si>
    <t>GO:0016043//cellular component organization;GO:0019538//protein metabolic process;GO:0043170//macromolecule metabolic process;GO:0071840//cellular component organization or biogenesis;GO:0008152//metabolic process;GO:0044238//primary metabolic process;GO:0071704//organic substance metabolic process;GO:0009987//cellular process;GO:0008150//biological_process</t>
  </si>
  <si>
    <t>Traes_7BS_560DA8FC2</t>
  </si>
  <si>
    <t>PREDICTED: pleiotropic drug resistance protein 5-like [Brachypodium distachyon]</t>
  </si>
  <si>
    <t>GO:0005488//binding;GO:0016787//hydrolase activity;GO:0000166//nucleotide binding;GO:1901363//heterocyclic compound binding;GO:1901265//nucleoside phosphate binding;GO:0036094//small molecule binding;GO:0003674//molecular_function;GO:0003824//catalytic activity;GO:0097159//organic cyclic compound binding</t>
  </si>
  <si>
    <t>TRAES3BF076300020CFD_g</t>
  </si>
  <si>
    <t>XLOC_005327</t>
  </si>
  <si>
    <t>TCONS_00007468</t>
  </si>
  <si>
    <t>XLOC_039972</t>
  </si>
  <si>
    <t>TCONS_00056654</t>
  </si>
  <si>
    <t>XLOC_047271</t>
  </si>
  <si>
    <t>TCONS_00067403</t>
  </si>
  <si>
    <t>XLOC_058970</t>
  </si>
  <si>
    <t>TCONS_00083578</t>
  </si>
  <si>
    <t>pollen allergen Sec c 5 [Secale cereale]</t>
  </si>
  <si>
    <t>GO:0002526//acute inflammatory response;GO:0002524//hypersensitivity;GO:0006952//defense response;GO:0050896//response to stimulus;GO:0002438//acute inflammatory response to antigenic stimulus;GO:0002437//inflammatory response to antigenic stimulus;GO:0006954//inflammatory response;GO:0002376//immune system process;GO:0006955//immune response;GO:0006950//response to stress</t>
  </si>
  <si>
    <t>XLOC_071906</t>
  </si>
  <si>
    <t>TCONS_00101659</t>
  </si>
  <si>
    <t>XLOC_097453</t>
  </si>
  <si>
    <t>TCONS_00133941</t>
  </si>
  <si>
    <t>hypothetical protein TRIUR3_06697 [Triticum urartu]</t>
  </si>
  <si>
    <t>Traes_2BS_232AE7601</t>
  </si>
  <si>
    <t>Peroxidase 21 [Aegilops tauschii]</t>
  </si>
  <si>
    <t>GO:0050896//response to stimulus;GO:0008152//metabolic process;GO:0008150//biological_process;GO:0006950//response to stress</t>
  </si>
  <si>
    <t>Traes_4BS_11DDF29B31</t>
  </si>
  <si>
    <t>xylanase inhibitor protein precursor [Triticum aestivum]</t>
  </si>
  <si>
    <t>GO:0008150//biological_process;GO:0044238//primary metabolic process;GO:0008152//metabolic process;GO:0071704//organic substance metabolic process;GO:0005975//carbohydrate metabolic process</t>
  </si>
  <si>
    <t>Traes_4AL_84CD4FDBD</t>
  </si>
  <si>
    <t>Chlorophyll a-b binding protein CP26, chloroplastic [Aegilops tauschii]</t>
  </si>
  <si>
    <t>K08916</t>
  </si>
  <si>
    <t>GO:0043227//membrane-bounded organelle;GO:0044424//intracellular part;GO:0005737//cytoplasm;GO:0009579//thylakoid;GO:0043231//intracellular membrane-bounded organelle;GO:0009536//plastid;GO:0043229//intracellular organelle;GO:0044464//cell part;GO:0043226//organelle;GO:0005622//intracellular;GO:0016020//membrane;GO:0044444//cytoplasmic part;GO:0005575//cellular_component;GO:0005623//cell</t>
  </si>
  <si>
    <t>GO:0019538//protein metabolic process;GO:0044267//cellular protein metabolic process;GO:0015979//photosynthesis;GO:0008150//biological_process;GO:0009987//cellular process;GO:0044237//cellular metabolic process;GO:0008152//metabolic process;GO:0044238//primary metabolic process;GO:0044260//cellular macromolecule metabolic process;GO:0043170//macromolecule metabolic process;GO:0006091//generation of precursor metabolites and energy;GO:0043412//macromolecule modification;GO:0006464//cellular protein modification process;GO:0036211//protein modification process;GO:0071704//organic substance metabolic process</t>
  </si>
  <si>
    <t>Traes_3DS_E1BF0B967</t>
  </si>
  <si>
    <t>16.9 kDa heat-shock protein [Triticum turgidum subsp. durum]</t>
  </si>
  <si>
    <t>EPlTAEG00000010136</t>
  </si>
  <si>
    <t>ribosomal protein small subunit 3 (mitochondrion) [Aegilops speltoides]</t>
  </si>
  <si>
    <t>GO:0005575//cellular_component;GO:0044464//cell part;GO:0032991//macromolecular complex;GO:0005737//cytoplasm;GO:0005840//ribosome;GO:0005623//cell;GO:0044424//intracellular part;GO:0005739//mitochondrion;GO:0043227//membrane-bounded organelle;GO:0005622//intracellular;GO:0043231//intracellular membrane-bounded organelle;GO:0043232//intracellular non-membrane-bounded organelle;GO:0030529//intracellular ribonucleoprotein complex;GO:0043228//non-membrane-bounded organelle;GO:0043229//intracellular organelle;GO:1990904//ribonucleoprotein complex;GO:0044444//cytoplasmic part;GO:0043226//organelle</t>
  </si>
  <si>
    <t>GO:1901363//heterocyclic compound binding;GO:0003723//RNA binding;GO:0005198//structural molecule activity;GO:0097159//organic cyclic compound binding;GO:0003676//nucleic acid binding;GO:0005488//binding;GO:0003674//molecular_function</t>
  </si>
  <si>
    <t>GO:0010467//gene expression;GO:1901576//organic substance biosynthetic process;GO:0008152//metabolic process;GO:0009987//cellular process;GO:0034645//cellular macromolecule biosynthetic process;GO:0044271//cellular nitrogen compound biosynthetic process;GO:0009058//biosynthetic process;GO:0071704//organic substance metabolic process;GO:0034641//cellular nitrogen compound metabolic process;GO:0019538//protein metabolic process;GO:0044260//cellular macromolecule metabolic process;GO:0044249//cellular biosynthetic process;GO:1901566//organonitrogen compound biosynthetic process;GO:1901564//organonitrogen compound metabolic process;GO:0044267//cellular protein metabolic process;GO:0008150//biological_process;GO:0044238//primary metabolic process;GO:0043603//cellular amide metabolic process;GO:0006807//nitrogen compound metabolic process;GO:0043170//macromolecule metabolic process;GO:0043043//peptide biosynthetic process;GO:0006412//translation;GO:0044237//cellular metabolic process;GO:0043604//amide biosynthetic process;GO:0009059//macromolecule biosynthetic process;GO:0006518//peptide metabolic process</t>
  </si>
  <si>
    <t>Traes_1BS_CCFD4F704</t>
  </si>
  <si>
    <t>OSJNBa0035M09.1 [Oryza sativa Japonica Group]</t>
  </si>
  <si>
    <t>Traes_1DS_23D74E26E</t>
  </si>
  <si>
    <t>Os05g0316000 [Oryza sativa Japonica Group]</t>
  </si>
  <si>
    <t>Traes_2BL_24878587D</t>
  </si>
  <si>
    <t>somatic embryogenesis receptor kinase 1 [Triticum aestivum]</t>
  </si>
  <si>
    <t>GO:0005488//binding;GO:0003674//molecular_function;GO:0097159//organic cyclic compound binding;GO:0016772//transferase activity, transferring phosphorus-containing groups;GO:0036094//small molecule binding;GO:1901363//heterocyclic compound binding;GO:0003824//catalytic activity;GO:0000166//nucleotide binding;GO:0016301//kinase activity;GO:0016740//transferase activity;GO:1901265//nucleoside phosphate binding</t>
  </si>
  <si>
    <t>GO:0044267//cellular protein metabolic process;GO:0009987//cellular process;GO:0044238//primary metabolic process;GO:0050896//response to stimulus;GO:0050789//regulation of biological process;GO:0043412//macromolecule modification;GO:0044237//cellular metabolic process;GO:0071704//organic substance metabolic process;GO:0065007//biological regulation;GO:0043170//macromolecule metabolic process;GO:0051716//cellular response to stimulus;GO:0044763//single-organism cellular process;GO:0023052//signaling;GO:0008152//metabolic process;GO:0036211//protein modification process;GO:0007165//signal transduction;GO:0044260//cellular macromolecule metabolic process;GO:0008150//biological_process;GO:0044700//single organism signaling;GO:0007154//cell communication;GO:0050794//regulation of cellular process;GO:0019538//protein metabolic process;GO:0044699//single-organism process;GO:0006464//cellular protein modification process</t>
  </si>
  <si>
    <t>Traes_2DL_BCE6645ED</t>
  </si>
  <si>
    <t>OSJNBa0028I23.15 [Oryza sativa Japonica Group]</t>
  </si>
  <si>
    <t>Traes_2DL_D267A495A</t>
  </si>
  <si>
    <t>thaumatin-like protein [Triticum aestivum]</t>
  </si>
  <si>
    <t>Traes_2DS_93A43B61E</t>
  </si>
  <si>
    <t>plasmalemma Na+/H+ antiporter [Indosasa sinica]</t>
  </si>
  <si>
    <t>GO:0051179//localization;GO:0006810//transport;GO:0051234//establishment of localization;GO:0009987//cellular process;GO:0008150//biological_process</t>
  </si>
  <si>
    <t>Traes_4BS_FFA687FA8</t>
  </si>
  <si>
    <t>Os03g0770900 [Oryza sativa Japonica Group]</t>
  </si>
  <si>
    <t>Traes_4DS_AD329AE27</t>
  </si>
  <si>
    <t>PREDICTED: 1,4-dihydroxy-2-naphthoyl-CoA thioesterase 1-like isoform X1 [Setaria italica]</t>
  </si>
  <si>
    <t>Traes_6BS_27BE3E745</t>
  </si>
  <si>
    <t>GO:0003674//molecular_function;GO:0000166//nucleotide binding;GO:1901363//heterocyclic compound binding;GO:0036094//small molecule binding;GO:1901265//nucleoside phosphate binding;GO:0097159//organic cyclic compound binding;GO:0005488//binding</t>
  </si>
  <si>
    <t>Traes_6DL_134445958</t>
  </si>
  <si>
    <t>cold acclimation protein WCS120 [Triticum aestivum]</t>
  </si>
  <si>
    <t>GO:0009628//response to abiotic stimulus;GO:0006950//response to stress;GO:0050896//response to stimulus;GO:0008150//biological_process</t>
  </si>
  <si>
    <t>Traes_6DS_38F105C68</t>
  </si>
  <si>
    <t>PREDICTED: vesicle transport protein SFT2B [Brachypodium distachyon]</t>
  </si>
  <si>
    <t>Traes_7BL_B5B363C77</t>
  </si>
  <si>
    <t>Traes_7DS_1F4C64537</t>
  </si>
  <si>
    <t>TRAES3BF069600320CFD_g</t>
  </si>
  <si>
    <t>Germin-like protein 1-3 [Aegilops tauschii]</t>
  </si>
  <si>
    <t>XLOC_003884</t>
  </si>
  <si>
    <t>TCONS_00005327</t>
  </si>
  <si>
    <t>Os08g0476600 [Oryza sativa Japonica Group]</t>
  </si>
  <si>
    <t>GO:0043227//membrane-bounded organelle;GO:0043229//intracellular organelle;GO:0044464//cell part;GO:0043231//intracellular membrane-bounded organelle;GO:0005623//cell;GO:0044424//intracellular part;GO:0005622//intracellular;GO:0043226//organelle</t>
  </si>
  <si>
    <t>GO:0003824//catalytic activity;GO:0005488//binding</t>
  </si>
  <si>
    <t>GO:0071704//organic substance metabolic process;GO:0050896//response to stimulus;GO:0044237//cellular metabolic process;GO:0044710//single-organism metabolic process;GO:0009987//cellular process;GO:0044699//single-organism process;GO:0044238//primary metabolic process;GO:0044763//single-organism cellular process;GO:0008152//metabolic process</t>
  </si>
  <si>
    <t>XLOC_016297</t>
  </si>
  <si>
    <t>TCONS_00022789</t>
  </si>
  <si>
    <t>hypothetical protein TRIUR3_14427 [Triticum urartu]</t>
  </si>
  <si>
    <t>XLOC_018659</t>
  </si>
  <si>
    <t>TCONS_00026233</t>
  </si>
  <si>
    <t>PREDICTED: probable methyltransferase PMT1 [Zea mays]</t>
  </si>
  <si>
    <t>XLOC_018969</t>
  </si>
  <si>
    <t>TCONS_00026671</t>
  </si>
  <si>
    <t>XLOC_023376</t>
  </si>
  <si>
    <t>TCONS_00032702</t>
  </si>
  <si>
    <t>H0702G05.11 [Oryza sativa Indica Group]</t>
  </si>
  <si>
    <t>GO:0065007//biological regulation;GO:0019222//regulation of metabolic process;GO:0010468//regulation of gene expression;GO:0050789//regulation of biological process;GO:0060255//regulation of macromolecule metabolic process</t>
  </si>
  <si>
    <t>XLOC_027483</t>
  </si>
  <si>
    <t>TCONS_00037990</t>
  </si>
  <si>
    <t>hypothetical protein F775_29090 [Aegilops tauschii]</t>
  </si>
  <si>
    <t>XLOC_028183</t>
  </si>
  <si>
    <t>TCONS_00039142</t>
  </si>
  <si>
    <t>XLOC_050094</t>
  </si>
  <si>
    <t>TCONS_00071191</t>
  </si>
  <si>
    <t>XLOC_052065</t>
  </si>
  <si>
    <t>TCONS_00074023</t>
  </si>
  <si>
    <t>WIR1A [Triticum aestivum]</t>
  </si>
  <si>
    <t>XLOC_061184</t>
  </si>
  <si>
    <t>TCONS_00086891</t>
  </si>
  <si>
    <t>XLOC_061306</t>
  </si>
  <si>
    <t>TCONS_00087080</t>
  </si>
  <si>
    <t>XLOC_070392</t>
  </si>
  <si>
    <t>TCONS_00099678</t>
  </si>
  <si>
    <t>XLOC_077920</t>
  </si>
  <si>
    <t>TCONS_00110194</t>
  </si>
  <si>
    <t>XLOC_080771</t>
  </si>
  <si>
    <t>TCONS_00113547</t>
  </si>
  <si>
    <t>horcolin [Hordeum vulgare subsp. vulgare]</t>
  </si>
  <si>
    <t>XLOC_081090</t>
  </si>
  <si>
    <t>TCONS_00113908</t>
  </si>
  <si>
    <t>XLOC_086796</t>
  </si>
  <si>
    <t>TCONS_00121059</t>
  </si>
  <si>
    <t>hypothetical protein F775_24629 [Aegilops tauschii]</t>
  </si>
  <si>
    <t>XLOC_086966</t>
  </si>
  <si>
    <t>TCONS_00121266</t>
  </si>
  <si>
    <t>Premnaspirodiene oxygenase [Triticum urartu]</t>
  </si>
  <si>
    <t>XLOC_087444</t>
  </si>
  <si>
    <t>TCONS_00121849</t>
  </si>
  <si>
    <t>Homeobox protein knotted-1-like 12 [Triticum urartu]</t>
  </si>
  <si>
    <t>GO:0097159//organic cyclic compound binding;GO:0003824//catalytic activity;GO:0005488//binding;GO:1901363//heterocyclic compound binding</t>
  </si>
  <si>
    <t>XLOC_097881</t>
  </si>
  <si>
    <t>TCONS_00134476</t>
  </si>
  <si>
    <t>XLOC_102727</t>
  </si>
  <si>
    <t>TCONS_00140313</t>
  </si>
  <si>
    <t>XLOC_106791</t>
  </si>
  <si>
    <t>TCONS_00145573</t>
  </si>
  <si>
    <t>XLOC_114386</t>
  </si>
  <si>
    <t>TCONS_00155246</t>
  </si>
  <si>
    <t>XLOC_116591</t>
  </si>
  <si>
    <t>TCONS_00158009</t>
  </si>
  <si>
    <t>PREDICTED: SCAR-like protein 1 [Brachypodium distachyon]</t>
  </si>
  <si>
    <t>GO:0043232//intracellular non-membrane-bounded organelle;GO:0043228//non-membrane-bounded organelle;GO:0044464//cell part;GO:0005623//cell;GO:0005622//intracellular;GO:0043229//intracellular organelle;GO:0044424//intracellular part;GO:0043226//organelle</t>
  </si>
  <si>
    <t>GO:0071840//cellular component organization or biogenesis;GO:0006996//organelle organization;GO:0007010//cytoskeleton organization;GO:0016043//cellular component organization;GO:0009987//cellular process</t>
  </si>
  <si>
    <t>XLOC_118328</t>
  </si>
  <si>
    <t>TCONS_00160251</t>
  </si>
  <si>
    <t>Acyl-CoA-binding domain-containing protein 4 [Triticum urartu]</t>
  </si>
  <si>
    <t>GO:0005623//cell;GO:0043229//intracellular organelle;GO:0043227//membrane-bounded organelle;GO:0043231//intracellular membrane-bounded organelle;GO:0005622//intracellular;GO:0044464//cell part;GO:0043226//organelle;GO:0044424//intracellular part</t>
  </si>
  <si>
    <t>XLOC_118814</t>
  </si>
  <si>
    <t>TCONS_00160889</t>
  </si>
  <si>
    <t>GO:0005623//cell;GO:0044464//cell part;GO:0043226//organelle;GO:0043227//membrane-bounded organelle;GO:0043229//intracellular organelle;GO:0005622//intracellular;GO:0043231//intracellular membrane-bounded organelle;GO:0044424//intracellular part</t>
  </si>
  <si>
    <t>XLOC_126307</t>
  </si>
  <si>
    <t>TCONS_00170211</t>
  </si>
  <si>
    <t>Traes_2AS_647C2FAA9</t>
  </si>
  <si>
    <t>GO:0005622//intracellular;GO:0044464//cell part;GO:0005737//cytoplasm;GO:0005575//cellular_component;GO:0044424//intracellular part;GO:0005623//cell;GO:0005829//cytosol;GO:0044444//cytoplasmic part</t>
  </si>
  <si>
    <t>GO:0009605//response to external stimulus;GO:0008150//biological_process;GO:0050896//response to stimulus;GO:0006950//response to stress;GO:0008152//metabolic process;GO:0009607//response to biotic stimulus</t>
  </si>
  <si>
    <t>Traes_2BS_B4AB09A4E</t>
  </si>
  <si>
    <t>GO:0008150//biological_process;GO:0008152//metabolic process;GO:0050896//response to stimulus;GO:0006950//response to stress</t>
  </si>
  <si>
    <t>Traes_2DS_9CFE43D77</t>
  </si>
  <si>
    <t>GO:0050896//response to stimulus;GO:0008150//biological_process;GO:0008152//metabolic process;GO:0006950//response to stress</t>
  </si>
  <si>
    <t>XLOC_085702</t>
  </si>
  <si>
    <t>TCONS_00119651</t>
  </si>
  <si>
    <t>Peroxidase 12 [Triticum urartu]</t>
  </si>
  <si>
    <t>GO:0043226//organelle;GO:0005622//intracellular;GO:0043227//membrane-bounded organelle;GO:0043231//intracellular membrane-bounded organelle;GO:0043229//intracellular organelle;GO:0044424//intracellular part;GO:0005623//cell;GO:0044464//cell part</t>
  </si>
  <si>
    <t>GO:0016209//antioxidant activity;GO:0043169//cation binding;GO:1901363//heterocyclic compound binding;GO:0005488//binding;GO:0046906//tetrapyrrole binding;GO:0003824//catalytic activity;GO:0097159//organic cyclic compound binding;GO:0043167//ion binding</t>
  </si>
  <si>
    <t>GO:0006950//response to stress;GO:0044699//single-organism process;GO:0008152//metabolic process;GO:0044710//single-organism metabolic process;GO:0050896//response to stimulus</t>
  </si>
  <si>
    <t>XLOC_091058</t>
  </si>
  <si>
    <t>TCONS_00126385</t>
  </si>
  <si>
    <t>Traes_1BL_5AD1617A8</t>
  </si>
  <si>
    <t>Chlorophyll a-b binding protein of LHCII type III, chloroplastic [Aegilops tauschii]</t>
  </si>
  <si>
    <t>K08914</t>
  </si>
  <si>
    <t>GO:0005622//intracellular;GO:0009579//thylakoid;GO:0044464//cell part;GO:0005623//cell;GO:0005575//cellular_component;GO:0044424//intracellular part;GO:0043231//intracellular membrane-bounded organelle;GO:0016020//membrane;GO:0005737//cytoplasm;GO:0043229//intracellular organelle;GO:0009536//plastid;GO:0043227//membrane-bounded organelle;GO:0044444//cytoplasmic part;GO:0043226//organelle</t>
  </si>
  <si>
    <t>GO:0043412//macromolecule modification;GO:0044238//primary metabolic process;GO:0044267//cellular protein metabolic process;GO:0019538//protein metabolic process;GO:0036211//protein modification process;GO:0044260//cellular macromolecule metabolic process;GO:0006464//cellular protein modification process;GO:0044237//cellular metabolic process;GO:0008150//biological_process;GO:0015979//photosynthesis;GO:0071704//organic substance metabolic process;GO:0008152//metabolic process;GO:0006091//generation of precursor metabolites and energy;GO:0009987//cellular process;GO:0043170//macromolecule metabolic process</t>
  </si>
  <si>
    <t>Traes_2DS_F7D244C5A</t>
  </si>
  <si>
    <t>Chlorophyll a-b binding protein 7, chloroplastic [Triticum urartu]</t>
  </si>
  <si>
    <t>GO:0044424//intracellular part;GO:0009579//thylakoid;GO:0043231//intracellular membrane-bounded organelle;GO:0005623//cell;GO:0005622//intracellular;GO:0043226//organelle;GO:0043229//intracellular organelle;GO:0043227//membrane-bounded organelle;GO:0016020//membrane;GO:0044444//cytoplasmic part;GO:0044464//cell part;GO:0005575//cellular_component;GO:0005737//cytoplasm;GO:0009536//plastid</t>
  </si>
  <si>
    <t>GO:0036211//protein modification process;GO:0008152//metabolic process;GO:0044238//primary metabolic process;GO:0009987//cellular process;GO:0015979//photosynthesis;GO:0008150//biological_process;GO:0043412//macromolecule modification;GO:0044237//cellular metabolic process;GO:0044267//cellular protein metabolic process;GO:0006091//generation of precursor metabolites and energy;GO:0019538//protein metabolic process;GO:0071704//organic substance metabolic process;GO:0044260//cellular macromolecule metabolic process;GO:0043170//macromolecule metabolic process;GO:0006464//cellular protein modification process</t>
  </si>
  <si>
    <t>Traes_7DS_226F2DC27</t>
  </si>
  <si>
    <t>GO:0044424//intracellular part;GO:0005623//cell;GO:0009579//thylakoid;GO:0043227//membrane-bounded organelle;GO:0044444//cytoplasmic part;GO:0043229//intracellular organelle;GO:0005575//cellular_component;GO:0005622//intracellular;GO:0044464//cell part;GO:0043226//organelle;GO:0009536//plastid;GO:0016020//membrane;GO:0043231//intracellular membrane-bounded organelle;GO:0005737//cytoplasm</t>
  </si>
  <si>
    <t>GO:0044260//cellular macromolecule metabolic process;GO:0008152//metabolic process;GO:0008150//biological_process;GO:0044238//primary metabolic process;GO:0043412//macromolecule modification;GO:0071704//organic substance metabolic process;GO:0019538//protein metabolic process;GO:0044267//cellular protein metabolic process;GO:0006464//cellular protein modification process;GO:0043170//macromolecule metabolic process;GO:0006091//generation of precursor metabolites and energy;GO:0009987//cellular process;GO:0044237//cellular metabolic process;GO:0036211//protein modification process;GO:0015979//photosynthesis</t>
  </si>
  <si>
    <t>Traes_3AS_396386369</t>
  </si>
  <si>
    <t>17.0 kDa heat-shock protein [Triticum monococcum]</t>
  </si>
  <si>
    <t>Traes_3AS_552E74797</t>
  </si>
  <si>
    <t>Traes_4BS_A3D28FB0E</t>
  </si>
  <si>
    <t>PREDICTED: pre-mRNA-splicing factor 18 [Brachypodium distachyon]</t>
  </si>
  <si>
    <t>K12817</t>
  </si>
  <si>
    <t>GO:0043231//intracellular membrane-bounded organelle;GO:0043226//organelle;GO:0044464//cell part;GO:0005634//nucleus;GO:0005575//cellular_component;GO:0044424//intracellular part;GO:0005623//cell;GO:0043227//membrane-bounded organelle;GO:0043229//intracellular organelle;GO:0005622//intracellular</t>
  </si>
  <si>
    <t>GO:0006807//nitrogen compound metabolic process;GO:0044237//cellular metabolic process;GO:0006725//cellular aromatic compound metabolic process;GO:1901360//organic cyclic compound metabolic process;GO:0008152//metabolic process;GO:0071704//organic substance metabolic process;GO:0044238//primary metabolic process;GO:0046483//heterocycle metabolic process;GO:0006139//nucleobase-containing compound metabolic process;GO:0009987//cellular process;GO:0008150//biological_process;GO:0034641//cellular nitrogen compound metabolic process</t>
  </si>
  <si>
    <t>Traes_2AL_E9D93DBD6</t>
  </si>
  <si>
    <t>Os05g0543300 [Oryza sativa Japonica Group]</t>
  </si>
  <si>
    <t>K14962</t>
  </si>
  <si>
    <t>Traes_3AL_1DF1A2927</t>
  </si>
  <si>
    <t>ribosomal protein L22 (chloroplast) [Triticum turgidum]</t>
  </si>
  <si>
    <t>GO:0044424//intracellular part;GO:0044464//cell part;GO:0043228//non-membrane-bounded organelle;GO:0032991//macromolecular complex;GO:0005737//cytoplasm;GO:0005840//ribosome;GO:0030529//intracellular ribonucleoprotein complex;GO:0005622//intracellular;GO:0043232//intracellular non-membrane-bounded organelle;GO:0043226//organelle;GO:0043229//intracellular organelle;GO:1990904//ribonucleoprotein complex;GO:0005623//cell;GO:0044444//cytoplasmic part;GO:0005575//cellular_component</t>
  </si>
  <si>
    <t>GO:0008152//metabolic process;GO:1901566//organonitrogen compound biosynthetic process;GO:0044237//cellular metabolic process;GO:0043603//cellular amide metabolic process;GO:0034645//cellular macromolecule biosynthetic process;GO:0043043//peptide biosynthetic process;GO:0043170//macromolecule metabolic process;GO:0008150//biological_process;GO:0006518//peptide metabolic process;GO:0043604//amide biosynthetic process;GO:0071704//organic substance metabolic process;GO:0006412//translation;GO:0044267//cellular protein metabolic process;GO:1901576//organic substance biosynthetic process;GO:0009059//macromolecule biosynthetic process;GO:0019538//protein metabolic process;GO:0006807//nitrogen compound metabolic process;GO:1901564//organonitrogen compound metabolic process;GO:0009058//biosynthetic process;GO:0044238//primary metabolic process;GO:0009987//cellular process;GO:0034641//cellular nitrogen compound metabolic process;GO:0044260//cellular macromolecule metabolic process;GO:0044271//cellular nitrogen compound biosynthetic process;GO:0044249//cellular biosynthetic process;GO:0010467//gene expression</t>
  </si>
  <si>
    <t>Traes_4DL_6AE4D9044</t>
  </si>
  <si>
    <t>ribosomal protein S8 (chloroplast) [Hordeum vulgare subsp. vulgare]</t>
  </si>
  <si>
    <t>K02994</t>
  </si>
  <si>
    <t>GO:0044464//cell part;GO:0005575//cellular_component;GO:0005622//intracellular;GO:0043228//non-membrane-bounded organelle;GO:0032991//macromolecular complex;GO:0044424//intracellular part;GO:0030529//intracellular ribonucleoprotein complex;GO:0005623//cell;GO:0043229//intracellular organelle;GO:0044444//cytoplasmic part;GO:1990904//ribonucleoprotein complex;GO:0043232//intracellular non-membrane-bounded organelle;GO:0043226//organelle;GO:0005840//ribosome;GO:0005737//cytoplasm</t>
  </si>
  <si>
    <t>GO:0044249//cellular biosynthetic process;GO:0043604//amide biosynthetic process;GO:0010467//gene expression;GO:0034645//cellular macromolecule biosynthetic process;GO:0044267//cellular protein metabolic process;GO:0043603//cellular amide metabolic process;GO:1901576//organic substance biosynthetic process;GO:0044237//cellular metabolic process;GO:0009987//cellular process;GO:0006518//peptide metabolic process;GO:0043043//peptide biosynthetic process;GO:0034641//cellular nitrogen compound metabolic process;GO:0044238//primary metabolic process;GO:0044271//cellular nitrogen compound biosynthetic process;GO:0009058//biosynthetic process;GO:1901566//organonitrogen compound biosynthetic process;GO:0006412//translation;GO:0006807//nitrogen compound metabolic process;GO:1901564//organonitrogen compound metabolic process;GO:0071704//organic substance metabolic process;GO:0009059//macromolecule biosynthetic process;GO:0008150//biological_process;GO:0008152//metabolic process;GO:0019538//protein metabolic process;GO:0043170//macromolecule metabolic process;GO:0044260//cellular macromolecule metabolic process</t>
  </si>
  <si>
    <t>Traes_1AL_095416BC0</t>
  </si>
  <si>
    <t>argonaute 4, partial [Triticum aestivum]</t>
  </si>
  <si>
    <t>GO:0005488//binding;GO:0005515//protein binding;GO:0003676//nucleic acid binding;GO:1901363//heterocyclic compound binding;GO:0003674//molecular_function;GO:0097159//organic cyclic compound binding</t>
  </si>
  <si>
    <t>Traes_1AL_A7100841D</t>
  </si>
  <si>
    <t>Formimidoyltransferase-cyclodeaminase [Aegilops tauschii]</t>
  </si>
  <si>
    <t>GO:0016740//transferase activity;GO:0005488//binding;GO:0003674//molecular_function;GO:0003824//catalytic activity</t>
  </si>
  <si>
    <t>Traes_1AS_7E694D0B0</t>
  </si>
  <si>
    <t>Traes_1AS_C7AC68B55</t>
  </si>
  <si>
    <t>PREDICTED: glycerol uptake protein 1 [Brachypodium distachyon]</t>
  </si>
  <si>
    <t>Traes_1BS_2D464CB3E</t>
  </si>
  <si>
    <t>AT-rich interactive domain-containing protein 2 [Glycine soja]</t>
  </si>
  <si>
    <t>Traes_2AL_94BE56A43</t>
  </si>
  <si>
    <t>PREDICTED: protein root UVB sensitive 1, chloroplastic [Brachypodium distachyon]</t>
  </si>
  <si>
    <t>Traes_2BL_0A9EBAF42</t>
  </si>
  <si>
    <t>PREDICTED: myristoylated alanine-rich C-kinase substrate-like [Setaria italica]</t>
  </si>
  <si>
    <t>Traes_2BL_0F97AA658</t>
  </si>
  <si>
    <t>Traes_2BL_31D360F79</t>
  </si>
  <si>
    <t>expansin EXPA7 [Triticum aestivum]</t>
  </si>
  <si>
    <t>GO:0016020//membrane;GO:0044464//cell part;GO:0005575//cellular_component;GO:0030312//external encapsulating structure;GO:0005576//extracellular region;GO:0071944//cell periphery;GO:0005623//cell;GO:0005618//cell wall</t>
  </si>
  <si>
    <t>GO:0008150//biological_process;GO:0009987//cellular process;GO:0071840//cellular component organization or biogenesis;GO:0016043//cellular component organization</t>
  </si>
  <si>
    <t>Traes_2BL_33410A32A</t>
  </si>
  <si>
    <t>heat shock factor protein 4 [Zea mays]</t>
  </si>
  <si>
    <t>GO:0043231//intracellular membrane-bounded organelle;GO:0005622//intracellular;GO:0043229//intracellular organelle;GO:0044464//cell part;GO:0005575//cellular_component;GO:0005634//nucleus;GO:0005623//cell;GO:0044424//intracellular part;GO:0043226//organelle;GO:0043227//membrane-bounded organelle</t>
  </si>
  <si>
    <t>GO:1901363//heterocyclic compound binding;GO:0005488//binding;GO:0003676//nucleic acid binding;GO:0097159//organic cyclic compound binding;GO:0003674//molecular_function;GO:0003677//DNA binding;GO:0003700//transcription factor activity, sequence-specific DNA binding;GO:0001071//nucleic acid binding transcription factor activity</t>
  </si>
  <si>
    <t>GO:0050896//response to stimulus;GO:0046483//heterocycle metabolic process;GO:1901360//organic cyclic compound metabolic process;GO:0006950//response to stress;GO:0034641//cellular nitrogen compound metabolic process;GO:0009058//biosynthetic process;GO:0009987//cellular process;GO:0006807//nitrogen compound metabolic process;GO:0008152//metabolic process;GO:0044237//cellular metabolic process;GO:0006139//nucleobase-containing compound metabolic process;GO:0006725//cellular aromatic compound metabolic process;GO:0009628//response to abiotic stimulus;GO:0008150//biological_process;GO:0071704//organic substance metabolic process;GO:0044238//primary metabolic process</t>
  </si>
  <si>
    <t>Traes_2BL_B2AE84667</t>
  </si>
  <si>
    <t>Traes_2BS_9B34A7A43</t>
  </si>
  <si>
    <t>PREDICTED: probable cellulose synthase A catalytic subunit 1 [UDP-forming] [Brachypodium distachyon]</t>
  </si>
  <si>
    <t>GO:0009058//biosynthetic process;GO:0008152//metabolic process;GO:0009987//cellular process;GO:0005975//carbohydrate metabolic process;GO:0071704//organic substance metabolic process;GO:0044238//primary metabolic process;GO:0008150//biological_process</t>
  </si>
  <si>
    <t>Traes_4BL_DFEFB5034</t>
  </si>
  <si>
    <t>Ribosomal RNA large subunit methyltransferase N 2 [Triticum urartu]</t>
  </si>
  <si>
    <t>GO:0005575//cellular_component;GO:0044464//cell part;GO:0005622//intracellular;GO:0005737//cytoplasm;GO:0044424//intracellular part;GO:0005623//cell</t>
  </si>
  <si>
    <t>GO:0016740//transferase activity;GO:0003674//molecular_function;GO:0003824//catalytic activity;GO:0005488//binding</t>
  </si>
  <si>
    <t>GO:0044238//primary metabolic process;GO:0044237//cellular metabolic process;GO:0006139//nucleobase-containing compound metabolic process;GO:0046483//heterocycle metabolic process;GO:0006725//cellular aromatic compound metabolic process;GO:0008150//biological_process;GO:0071704//organic substance metabolic process;GO:1901360//organic cyclic compound metabolic process;GO:0034641//cellular nitrogen compound metabolic process;GO:0008152//metabolic process;GO:0009987//cellular process;GO:0006807//nitrogen compound metabolic process</t>
  </si>
  <si>
    <t>Traes_4BS_3A97309DD</t>
  </si>
  <si>
    <t>Traes_4DL_259779FAE</t>
  </si>
  <si>
    <t>Traes_5AL_256162C5B</t>
  </si>
  <si>
    <t>Traes_5AL_8601FE131</t>
  </si>
  <si>
    <t>Traes_5BL_02C2EE096</t>
  </si>
  <si>
    <t>Translocase of chloroplast 132, chloroplastic [Aegilops tauschii]</t>
  </si>
  <si>
    <t>Traes_5BL_5FE09CFB2</t>
  </si>
  <si>
    <t>PREDICTED: RNA polymerase-associated protein LEO1 isoform X2 [Zea mays]</t>
  </si>
  <si>
    <t>GO:0043227//membrane-bounded organelle;GO:0005575//cellular_component;GO:0044446//intracellular organelle part;GO:0031974//membrane-enclosed lumen;GO:0044424//intracellular part;GO:0005623//cell;GO:0005654//nucleoplasm;GO:0043233//organelle lumen;GO:0031981//nuclear lumen;GO:0005634//nucleus;GO:0043231//intracellular membrane-bounded organelle;GO:0043229//intracellular organelle;GO:0070013//intracellular organelle lumen;GO:0043226//organelle;GO:0044428//nuclear part;GO:0044464//cell part;GO:0044422//organelle part;GO:0005622//intracellular</t>
  </si>
  <si>
    <t>GO:0006139//nucleobase-containing compound metabolic process;GO:0043412//macromolecule modification;GO:0044260//cellular macromolecule metabolic process;GO:0071704//organic substance metabolic process;GO:0006725//cellular aromatic compound metabolic process;GO:0046483//heterocycle metabolic process;GO:0016043//cellular component organization;GO:0036211//protein modification process;GO:0044237//cellular metabolic process;GO:0009987//cellular process;GO:0044238//primary metabolic process;GO:0043170//macromolecule metabolic process;GO:0006807//nitrogen compound metabolic process;GO:0044267//cellular protein metabolic process;GO:0019538//protein metabolic process;GO:0009058//biosynthetic process;GO:0006464//cellular protein modification process;GO:0008152//metabolic process;GO:1901360//organic cyclic compound metabolic process;GO:0008150//biological_process;GO:0034641//cellular nitrogen compound metabolic process;GO:0071840//cellular component organization or biogenesis</t>
  </si>
  <si>
    <t>Traes_5BL_9AA59B2EB</t>
  </si>
  <si>
    <t>PREDICTED: probable LRR receptor-like serine/threonine-protein kinase At1g67720 [Brachypodium distachyon]</t>
  </si>
  <si>
    <t>Traes_5BS_0B653DCAE</t>
  </si>
  <si>
    <t>Traes_5DL_5DC0E1715</t>
  </si>
  <si>
    <t>PREDICTED: transcription factor bHLH150-like [Brachypodium distachyon]</t>
  </si>
  <si>
    <t>Traes_6AL_9602983B3</t>
  </si>
  <si>
    <t>BAG domain containing protein [Zea mays]</t>
  </si>
  <si>
    <t>Traes_6AL_96DC2AECE</t>
  </si>
  <si>
    <t>Auxin-induced protein 5NG4 [Triticum urartu]</t>
  </si>
  <si>
    <t>GO:0006810//transport;GO:0051179//localization;GO:0051234//establishment of localization;GO:0008150//biological_process;GO:0009987//cellular process</t>
  </si>
  <si>
    <t>Traes_6BL_F48FA6909</t>
  </si>
  <si>
    <t>Os02g0732700 [Oryza sativa Japonica Group]</t>
  </si>
  <si>
    <t>Traes_6DL_0134751D2</t>
  </si>
  <si>
    <t>Pectinesterase 1 [Aegilops tauschii]</t>
  </si>
  <si>
    <t>GO:0005623//cell;GO:0071944//cell periphery;GO:0005618//cell wall;GO:0030312//external encapsulating structure;GO:0005575//cellular_component;GO:0044464//cell part</t>
  </si>
  <si>
    <t>GO:0016043//cellular component organization;GO:0008152//metabolic process;GO:0071840//cellular component organization or biogenesis;GO:0008150//biological_process;GO:0009987//cellular process</t>
  </si>
  <si>
    <t>Traes_6DL_0A59B823C</t>
  </si>
  <si>
    <t>Nitrate transporter 1.5 [Triticum urartu]</t>
  </si>
  <si>
    <t>Traes_6DL_DBD2A14D3</t>
  </si>
  <si>
    <t>Transcription factor GTE9 [Triticum urartu]</t>
  </si>
  <si>
    <t>Traes_7AL_DAFE84FC0</t>
  </si>
  <si>
    <t>Anaphase-promoting complex subunit 10 [Aegilops tauschii]</t>
  </si>
  <si>
    <t>Traes_7BL_A5A5A921E</t>
  </si>
  <si>
    <t>PREDICTED: protein trichome birefringence-like 26 [Brachypodium distachyon]</t>
  </si>
  <si>
    <t>Traes_7DL_F2481C047</t>
  </si>
  <si>
    <t>PREDICTED: phosphatidylinositol/phosphatidylcholine transfer protein SFH2-like isoform X2 [Brachypodium distachyon]</t>
  </si>
  <si>
    <t>Traes_7DS_69EBEC8DC</t>
  </si>
  <si>
    <t>F-box/kelch-repeat protein SKIP11 [Aegilops tauschii]</t>
  </si>
  <si>
    <t>TRAES3BF059600040CFD_g</t>
  </si>
  <si>
    <t>Cellulose synthase-like protein G3 [Aegilops tauschii]</t>
  </si>
  <si>
    <t>GO:0009987//cellular process;GO:0008152//metabolic process;GO:0044238//primary metabolic process;GO:0005975//carbohydrate metabolic process;GO:0071704//organic substance metabolic process;GO:0009058//biosynthetic process;GO:0008150//biological_process</t>
  </si>
  <si>
    <t>TRAES3BF099800070CFD_g</t>
  </si>
  <si>
    <t>PREDICTED: remodeling and spacing factor 1 [Phoenix dactylifera]</t>
  </si>
  <si>
    <t>XLOC_000550</t>
  </si>
  <si>
    <t>TCONS_00000801</t>
  </si>
  <si>
    <t>nucleic acid binding protein [Zea mays]</t>
  </si>
  <si>
    <t>XLOC_001229</t>
  </si>
  <si>
    <t>TCONS_00001769</t>
  </si>
  <si>
    <t>hypothetical protein TRIUR3_12487 [Triticum urartu]</t>
  </si>
  <si>
    <t>XLOC_013483</t>
  </si>
  <si>
    <t>TCONS_00018969</t>
  </si>
  <si>
    <t>Nucleobase-ascorbate transporter 6 [Aegilops tauschii]</t>
  </si>
  <si>
    <t>GO:0009987//cellular process;GO:0044763//single-organism cellular process;GO:0044699//single-organism process;GO:0051179//localization;GO:0051234//establishment of localization</t>
  </si>
  <si>
    <t>XLOC_013697</t>
  </si>
  <si>
    <t>TCONS_00019282</t>
  </si>
  <si>
    <t>XLOC_015511</t>
  </si>
  <si>
    <t>TCONS_00021586</t>
  </si>
  <si>
    <t>XLOC_018651</t>
  </si>
  <si>
    <t>TCONS_00026224</t>
  </si>
  <si>
    <t>ankyrin like protein [Arabidopsis thaliana]</t>
  </si>
  <si>
    <t>XLOC_021452</t>
  </si>
  <si>
    <t>TCONS_00029927</t>
  </si>
  <si>
    <t>glycine rich protein, partial [Hordeum vulgare subsp. vulgare]</t>
  </si>
  <si>
    <t>XLOC_022352</t>
  </si>
  <si>
    <t>TCONS_00031163</t>
  </si>
  <si>
    <t>XLOC_023057</t>
  </si>
  <si>
    <t>TCONS_00032246</t>
  </si>
  <si>
    <t>hypothetical protein F775_23760 [Aegilops tauschii]</t>
  </si>
  <si>
    <t>XLOC_036609</t>
  </si>
  <si>
    <t>TCONS_00051938</t>
  </si>
  <si>
    <t>XLOC_037149</t>
  </si>
  <si>
    <t>TCONS_00052753</t>
  </si>
  <si>
    <t>PREDICTED: major pollen allergen Art v 1-like [Setaria italica]</t>
  </si>
  <si>
    <t>XLOC_039238</t>
  </si>
  <si>
    <t>TCONS_00055546</t>
  </si>
  <si>
    <t>XLOC_041931</t>
  </si>
  <si>
    <t>TCONS_00059422</t>
  </si>
  <si>
    <t>Cytokinin-O-glucosyltransferase 2 [Aegilops tauschii]</t>
  </si>
  <si>
    <t>GO:0003824//catalytic activity;GO:0016757//transferase activity, transferring glycosyl groups;GO:0016740//transferase activity</t>
  </si>
  <si>
    <t>XLOC_046537</t>
  </si>
  <si>
    <t>TCONS_00066270</t>
  </si>
  <si>
    <t>XLOC_048134</t>
  </si>
  <si>
    <t>TCONS_00068565</t>
  </si>
  <si>
    <t>GO:0043229//intracellular organelle;GO:0043226//organelle;GO:0005623//cell;GO:0043227//membrane-bounded organelle;GO:0044464//cell part;GO:0043231//intracellular membrane-bounded organelle;GO:0005622//intracellular;GO:0044424//intracellular part</t>
  </si>
  <si>
    <t>GO:0032549//ribonucleoside binding;GO:0001883//purine nucleoside binding;GO:0001882//nucleoside binding;GO:0016301//kinase activity;GO:0016740//transferase activity;GO:0005488//binding;GO:0097367//carbohydrate derivative binding;GO:0004672//protein kinase activity;GO:0097159//organic cyclic compound binding;GO:1901363//heterocyclic compound binding;GO:0036094//small molecule binding;GO:0016772//transferase activity, transferring phosphorus-containing groups;GO:0003824//catalytic activity;GO:0016773//phosphotransferase activity, alcohol group as acceptor;GO:0032550//purine ribonucleoside binding</t>
  </si>
  <si>
    <t>GO:0044237//cellular metabolic process;GO:0044260//cellular macromolecule metabolic process;GO:0043412//macromolecule modification;GO:0009987//cellular process;GO:0044267//cellular protein metabolic process;GO:0071704//organic substance metabolic process;GO:0044238//primary metabolic process;GO:0036211//protein modification process;GO:0006796//phosphate-containing compound metabolic process;GO:0006793//phosphorus metabolic process;GO:0008152//metabolic process;GO:0019538//protein metabolic process;GO:0043170//macromolecule metabolic process;GO:0006464//cellular protein modification process</t>
  </si>
  <si>
    <t>XLOC_050555</t>
  </si>
  <si>
    <t>TCONS_00071909</t>
  </si>
  <si>
    <t>XLOC_052449</t>
  </si>
  <si>
    <t>TCONS_00074656</t>
  </si>
  <si>
    <t>PREDICTED: protein FAR1-RELATED SEQUENCE 9-like [Brachypodium distachyon]</t>
  </si>
  <si>
    <t>XLOC_063719</t>
  </si>
  <si>
    <t>TCONS_00090474</t>
  </si>
  <si>
    <t>XLOC_065067</t>
  </si>
  <si>
    <t>TCONS_00092146</t>
  </si>
  <si>
    <t>PREDICTED: cytochrome b561 domain-containing protein At2g30890 [Brachypodium distachyon]</t>
  </si>
  <si>
    <t>GO:0005623//cell;GO:0044464//cell part;GO:0005622//intracellular;GO:0044425//membrane part;GO:0043227//membrane-bounded organelle;GO:0031224//intrinsic component of membrane;GO:0043231//intracellular membrane-bounded organelle;GO:0043229//intracellular organelle;GO:0016020//membrane;GO:0044424//intracellular part;GO:0043226//organelle</t>
  </si>
  <si>
    <t>XLOC_071916</t>
  </si>
  <si>
    <t>TCONS_00101679</t>
  </si>
  <si>
    <t>PREDICTED: ankyrin repeat-containing protein At5g02620-like [Brachypodium distachyon]</t>
  </si>
  <si>
    <t>XLOC_072095</t>
  </si>
  <si>
    <t>TCONS_00101954</t>
  </si>
  <si>
    <t>XLOC_073423</t>
  </si>
  <si>
    <t>TCONS_00103935</t>
  </si>
  <si>
    <t>PREDICTED: probable E3 ubiquitin-protein ligase XBOS32 [Setaria italica]</t>
  </si>
  <si>
    <t>XLOC_073861</t>
  </si>
  <si>
    <t>TCONS_00104580</t>
  </si>
  <si>
    <t>PREDICTED: probable protein phosphatase 2C 60 [Brachypodium distachyon]</t>
  </si>
  <si>
    <t>GO:0016787//hydrolase activity;GO:0042578//phosphoric ester hydrolase activity;GO:0043167//ion binding;GO:0003824//catalytic activity;GO:0016791//phosphatase activity;GO:0016788//hydrolase activity, acting on ester bonds;GO:0005488//binding;GO:0043169//cation binding;GO:0004721//phosphoprotein phosphatase activity</t>
  </si>
  <si>
    <t>GO:0036211//protein modification process;GO:0071704//organic substance metabolic process;GO:0043412//macromolecule modification;GO:0044237//cellular metabolic process;GO:0043170//macromolecule metabolic process;GO:0019538//protein metabolic process;GO:0009987//cellular process;GO:0044267//cellular protein metabolic process;GO:0008152//metabolic process;GO:0006464//cellular protein modification process;GO:0044238//primary metabolic process;GO:0044260//cellular macromolecule metabolic process</t>
  </si>
  <si>
    <t>XLOC_075541</t>
  </si>
  <si>
    <t>TCONS_00106643</t>
  </si>
  <si>
    <t>E3 ubiquitin-protein ligase UPL1 [Aegilops tauschii]</t>
  </si>
  <si>
    <t>XLOC_083943</t>
  </si>
  <si>
    <t>TCONS_00117430</t>
  </si>
  <si>
    <t>Transcriptional activator DEMETER [Aegilops tauschii]</t>
  </si>
  <si>
    <t>GO:0005488//binding;GO:0051536//iron-sulfur cluster binding;GO:0051540//metal cluster binding</t>
  </si>
  <si>
    <t>GO:0071704//organic substance metabolic process;GO:0044237//cellular metabolic process;GO:0006259//DNA metabolic process;GO:0044238//primary metabolic process;GO:0044699//single-organism process;GO:1901360//organic cyclic compound metabolic process;GO:0006281//DNA repair;GO:0050896//response to stimulus;GO:0044260//cellular macromolecule metabolic process;GO:0051716//cellular response to stimulus;GO:0006807//nitrogen compound metabolic process;GO:0006725//cellular aromatic compound metabolic process;GO:0043170//macromolecule metabolic process;GO:0090304//nucleic acid metabolic process;GO:0034641//cellular nitrogen compound metabolic process;GO:0006139//nucleobase-containing compound metabolic process;GO:0006974//cellular response to DNA damage stimulus;GO:0006950//response to stress;GO:0044763//single-organism cellular process;GO:0046483//heterocycle metabolic process;GO:0009987//cellular process;GO:0008152//metabolic process;GO:0033554//cellular response to stress;GO:0044710//single-organism metabolic process</t>
  </si>
  <si>
    <t>XLOC_086010</t>
  </si>
  <si>
    <t>TCONS_00120067</t>
  </si>
  <si>
    <t>XLOC_088009</t>
  </si>
  <si>
    <t>TCONS_00122557</t>
  </si>
  <si>
    <t>hypothetical protein TRIUR3_35390 [Triticum urartu]</t>
  </si>
  <si>
    <t>GO:0050896//response to stimulus;GO:0006950//response to stress;GO:0009409//response to cold;GO:0009266//response to temperature stimulus;GO:0009628//response to abiotic stimulus</t>
  </si>
  <si>
    <t>XLOC_090297</t>
  </si>
  <si>
    <t>TCONS_00125388</t>
  </si>
  <si>
    <t>XLOC_094515</t>
  </si>
  <si>
    <t>TCONS_00130359</t>
  </si>
  <si>
    <t>hypothetical protein TRIUR3_24606 [Triticum urartu]</t>
  </si>
  <si>
    <t>XLOC_103901</t>
  </si>
  <si>
    <t>TCONS_00141839</t>
  </si>
  <si>
    <t>GO:0044424//intracellular part;GO:1990904//ribonucleoprotein complex;GO:0030529//intracellular ribonucleoprotein complex;GO:0044464//cell part;GO:0005623//cell;GO:0005622//intracellular;GO:0032991//macromolecular complex</t>
  </si>
  <si>
    <t>XLOC_104095</t>
  </si>
  <si>
    <t>TCONS_00142080</t>
  </si>
  <si>
    <t>OSJNBa0006A01.18 [Oryza sativa Japonica Group]</t>
  </si>
  <si>
    <t>GO:0044464//cell part;GO:0043227//membrane-bounded organelle;GO:0005623//cell;GO:0005622//intracellular;GO:0043226//organelle;GO:0044424//intracellular part;GO:0043229//intracellular organelle;GO:0043231//intracellular membrane-bounded organelle</t>
  </si>
  <si>
    <t>XLOC_114185</t>
  </si>
  <si>
    <t>TCONS_00154992</t>
  </si>
  <si>
    <t>ent-copalyl diphosphate synthase [Triticum aestivum]</t>
  </si>
  <si>
    <t>GO:0003824//catalytic activity;GO:0005488//binding;GO:0043167//ion binding;GO:0043169//cation binding;GO:0046872//metal ion binding;GO:0016829//lyase activity</t>
  </si>
  <si>
    <t>XLOC_116020</t>
  </si>
  <si>
    <t>TCONS_00157216</t>
  </si>
  <si>
    <t>PREDICTED: beta-carotene isomerase D27, chloroplastic-like [Oryza brachyantha]</t>
  </si>
  <si>
    <t>GO:0016020//membrane;GO:0031224//intrinsic component of membrane;GO:0044425//membrane part</t>
  </si>
  <si>
    <t>GO:0071840//cellular component organization or biogenesis;GO:0009987//cellular process;GO:0043062//extracellular structure organization;GO:0044699//single-organism process;GO:0044763//single-organism cellular process;GO:0040007//growth;GO:0016043//cellular component organization;GO:0030198//extracellular matrix organization</t>
  </si>
  <si>
    <t>XLOC_117133</t>
  </si>
  <si>
    <t>TCONS_00158704</t>
  </si>
  <si>
    <t>lipid transfer protein 1 precursor [Triticum aestivum]</t>
  </si>
  <si>
    <t>GO:1902578//single-organism localization;GO:0051179//localization;GO:0044765//single-organism transport;GO:0051234//establishment of localization;GO:0044699//single-organism process;GO:0006810//transport</t>
  </si>
  <si>
    <t>XLOC_121822</t>
  </si>
  <si>
    <t>TCONS_00164609</t>
  </si>
  <si>
    <t>Far upstream element-binding protein 3 [Aegilops tauschii]</t>
  </si>
  <si>
    <t>XLOC_126647</t>
  </si>
  <si>
    <t>TCONS_00170676</t>
  </si>
  <si>
    <t>PREDICTED: sodium/hydrogen exchanger 8 [Brachypodium distachyon]</t>
  </si>
  <si>
    <t>GO:0016020//membrane;GO:0044425//membrane part;GO:0031224//intrinsic component of membrane</t>
  </si>
  <si>
    <t>GO:0008324//cation transmembrane transporter activity;GO:0005215//transporter activity;GO:0022892//substrate-specific transporter activity;GO:0015078//hydrogen ion transmembrane transporter activity;GO:0015291//secondary active transmembrane transporter activity;GO:0022857//transmembrane transporter activity;GO:0022804//active transmembrane transporter activity;GO:0015077//monovalent inorganic cation transmembrane transporter activity;GO:0015075//ion transmembrane transporter activity;GO:0022891//substrate-specific transmembrane transporter activity;GO:0022890//inorganic cation transmembrane transporter activity</t>
  </si>
  <si>
    <t>GO:1902578//single-organism localization;GO:0006811//ion transport;GO:0009987//cellular process;GO:0015992//proton transport;GO:0051234//establishment of localization;GO:0006812//cation transport;GO:0006818//hydrogen transport;GO:0051179//localization;GO:0015672//monovalent inorganic cation transport;GO:0006810//transport;GO:0044763//single-organism cellular process;GO:0044765//single-organism transport;GO:0044699//single-organism process</t>
  </si>
  <si>
    <t>XLOC_114936</t>
  </si>
  <si>
    <t>TCONS_00155935</t>
  </si>
  <si>
    <t>Argininosuccinate lyase [Aegilops tauschii]</t>
  </si>
  <si>
    <t>ko01230//Biosynthesis of amino acids;ko00250//Alanine, aspartate and glutamate metabolism;ko00220//Arginine biosynthesis</t>
  </si>
  <si>
    <t>K01755</t>
  </si>
  <si>
    <t>GO:0005737//cytoplasm;GO:0009536//plastid;GO:0043226//organelle;GO:0043231//intracellular membrane-bounded organelle;GO:0044464//cell part;GO:0005622//intracellular;GO:0044424//intracellular part;GO:0005623//cell;GO:0044444//cytoplasmic part;GO:0043229//intracellular organelle;GO:0043227//membrane-bounded organelle</t>
  </si>
  <si>
    <t>GO:0009987//cellular process;GO:0044249//cellular biosynthetic process;GO:0044238//primary metabolic process;GO:0044281//small molecule metabolic process;GO:1901564//organonitrogen compound metabolic process;GO:0008652//cellular amino acid biosynthetic process;GO:0046394//carboxylic acid biosynthetic process;GO:0009058//biosynthetic process;GO:0044763//single-organism cellular process;GO:0044711//single-organism biosynthetic process;GO:0006807//nitrogen compound metabolic process;GO:0043436//oxoacid metabolic process;GO:0019752//carboxylic acid metabolic process;GO:0071704//organic substance metabolic process;GO:0044237//cellular metabolic process;GO:0044283//small molecule biosynthetic process;GO:0044710//single-organism metabolic process;GO:0044699//single-organism process;GO:0006082//organic acid metabolic process;GO:1901576//organic substance biosynthetic process;GO:0006520//cellular amino acid metabolic process;GO:0016053//organic acid biosynthetic process;GO:0008152//metabolic process;GO:1901566//organonitrogen compound biosynthetic process</t>
  </si>
  <si>
    <t>Traes_2BS_09313A224</t>
  </si>
  <si>
    <t>GO:0050896//response to stimulus;GO:0008152//metabolic process;GO:0006950//response to stress;GO:0008150//biological_process</t>
  </si>
  <si>
    <t>Traes_1AL_C42DE440F</t>
  </si>
  <si>
    <t>Photosystem I reaction center subunit VI, chloroplastic [Aegilops tauschii]</t>
  </si>
  <si>
    <t>K02695</t>
  </si>
  <si>
    <t>GO:0016020//membrane;GO:0005622//intracellular;GO:0044424//intracellular part;GO:0009579//thylakoid;GO:0044464//cell part;GO:0005575//cellular_component;GO:0005623//cell</t>
  </si>
  <si>
    <t>GO:0008150//biological_process;GO:0044237//cellular metabolic process;GO:0008152//metabolic process;GO:0009987//cellular process;GO:0015979//photosynthesis</t>
  </si>
  <si>
    <t>Traes_2AS_A18A69CB0</t>
  </si>
  <si>
    <t>type III LHCII CAB precursor protein [Hordeum vulgare]</t>
  </si>
  <si>
    <t>GO:0043229//intracellular organelle;GO:0043226//organelle;GO:0005622//intracellular;GO:0043227//membrane-bounded organelle;GO:0005575//cellular_component;GO:0009579//thylakoid;GO:0043231//intracellular membrane-bounded organelle;GO:0044424//intracellular part;GO:0005737//cytoplasm;GO:0044444//cytoplasmic part;GO:0016020//membrane;GO:0044464//cell part;GO:0009536//plastid;GO:0005623//cell</t>
  </si>
  <si>
    <t>GO:0005488//binding;GO:0003674//molecular_function;GO:0005198//structural molecule activity</t>
  </si>
  <si>
    <t>GO:0044260//cellular macromolecule metabolic process;GO:0044238//primary metabolic process;GO:0006091//generation of precursor metabolites and energy;GO:0044237//cellular metabolic process;GO:0043170//macromolecule metabolic process;GO:0008150//biological_process;GO:0071704//organic substance metabolic process;GO:0008152//metabolic process;GO:0015979//photosynthesis;GO:0019538//protein metabolic process;GO:0036211//protein modification process;GO:0044267//cellular protein metabolic process;GO:0009987//cellular process;GO:0043412//macromolecule modification;GO:0006464//cellular protein modification process</t>
  </si>
  <si>
    <t>Traes_2BS_F698CECA3</t>
  </si>
  <si>
    <t>Oxygen-evolving enhancer protein 3-1, chloroplastic [Aegilops tauschii]</t>
  </si>
  <si>
    <t>K08901</t>
  </si>
  <si>
    <t>GO:0044464//cell part;GO:0005622//intracellular;GO:0005575//cellular_component;GO:0005623//cell;GO:0009579//thylakoid;GO:0044424//intracellular part;GO:0016020//membrane</t>
  </si>
  <si>
    <t>GO:0044237//cellular metabolic process;GO:0008150//biological_process;GO:0015979//photosynthesis;GO:0009987//cellular process;GO:0008152//metabolic process</t>
  </si>
  <si>
    <t>Traes_3DS_0F9198100</t>
  </si>
  <si>
    <t>GO:0006091//generation of precursor metabolites and energy;GO:0008152//metabolic process;GO:0008150//biological_process;GO:0015979//photosynthesis;GO:0009987//cellular process;GO:0044237//cellular metabolic process</t>
  </si>
  <si>
    <t>Traes_4BS_A666283DF</t>
  </si>
  <si>
    <t>GO:0009536//plastid;GO:0043231//intracellular membrane-bounded organelle;GO:0044464//cell part;GO:0043229//intracellular organelle;GO:0044424//intracellular part;GO:0005622//intracellular;GO:0043226//organelle;GO:0005575//cellular_component;GO:0005737//cytoplasm;GO:0044444//cytoplasmic part;GO:0043227//membrane-bounded organelle;GO:0016020//membrane;GO:0009579//thylakoid;GO:0005623//cell</t>
  </si>
  <si>
    <t>GO:0008152//metabolic process;GO:0019538//protein metabolic process;GO:0008150//biological_process;GO:0015979//photosynthesis;GO:0043412//macromolecule modification;GO:0036211//protein modification process;GO:0043170//macromolecule metabolic process;GO:0044260//cellular macromolecule metabolic process;GO:0044237//cellular metabolic process;GO:0009987//cellular process;GO:0006464//cellular protein modification process;GO:0044238//primary metabolic process;GO:0044267//cellular protein metabolic process;GO:0071704//organic substance metabolic process;GO:0006091//generation of precursor metabolites and energy</t>
  </si>
  <si>
    <t>Traes_5BL_E3BC16326</t>
  </si>
  <si>
    <t>Chlorophyll a-b binding protein 1, chloroplastic [Triticum urartu]</t>
  </si>
  <si>
    <t>GO:0016020//membrane;GO:0043231//intracellular membrane-bounded organelle;GO:0044444//cytoplasmic part;GO:0009579//thylakoid;GO:0043226//organelle;GO:0009536//plastid;GO:0043229//intracellular organelle;GO:0005623//cell;GO:0005575//cellular_component;GO:0044424//intracellular part;GO:0044464//cell part;GO:0043227//membrane-bounded organelle;GO:0005737//cytoplasm;GO:0005622//intracellular</t>
  </si>
  <si>
    <t>GO:0015979//photosynthesis;GO:0019538//protein metabolic process;GO:0006464//cellular protein modification process;GO:0008152//metabolic process;GO:0043412//macromolecule modification;GO:0008150//biological_process;GO:0009987//cellular process;GO:0044267//cellular protein metabolic process;GO:0006091//generation of precursor metabolites and energy;GO:0044238//primary metabolic process;GO:0071704//organic substance metabolic process;GO:0036211//protein modification process;GO:0044260//cellular macromolecule metabolic process;GO:0043170//macromolecule metabolic process;GO:0044237//cellular metabolic process</t>
  </si>
  <si>
    <t>Traes_1AL_D8322513E</t>
  </si>
  <si>
    <t>16.9a kDa heat-shock protein [Triticum dicoccon]</t>
  </si>
  <si>
    <t>GO:0005575//cellular_component;GO:0005623//cell;GO:0005737//cytoplasm;GO:0044464//cell part;GO:0044424//intracellular part;GO:0005622//intracellular</t>
  </si>
  <si>
    <t>Traes_1DS_F2201D794</t>
  </si>
  <si>
    <t>E3 ubiquitin-protein ligase UPL6 [Aegilops tauschii]</t>
  </si>
  <si>
    <t>K10589</t>
  </si>
  <si>
    <t>Traes_4BL_B02609A29</t>
  </si>
  <si>
    <t>17.6 kDa class I heat shock protein [Medicago truncatula]</t>
  </si>
  <si>
    <t>Traes_4BL_D8322513E</t>
  </si>
  <si>
    <t>GO:0044424//intracellular part;GO:0044464//cell part;GO:0005737//cytoplasm;GO:0005622//intracellular;GO:0005623//cell;GO:0005575//cellular_component</t>
  </si>
  <si>
    <t>Traes_4BL_EB9CF2010</t>
  </si>
  <si>
    <t>PREDICTED: 17.9 kDa class I heat shock protein [Brachypodium distachyon]</t>
  </si>
  <si>
    <t>TRAES3BF066700080CFD_g</t>
  </si>
  <si>
    <t>17.4 kDa heat-shock protein [Triticum turgidum subsp. durum]</t>
  </si>
  <si>
    <t>Traes_2DS_22500FA4F</t>
  </si>
  <si>
    <t>NADP-dependent glyceraldehyde-3-phosphate dehydrogenase [Aegilops tauschii]</t>
  </si>
  <si>
    <t>ko01200//Carbon metabolism;ko00010//Glycolysis / Gluconeogenesis;ko00030//Pentose phosphate pathway</t>
  </si>
  <si>
    <t>K00131</t>
  </si>
  <si>
    <t>Traes_5DS_0575BE978</t>
  </si>
  <si>
    <t>PREDICTED: plant cysteine oxidase 2-like [Setaria italica]</t>
  </si>
  <si>
    <t>XLOC_117160</t>
  </si>
  <si>
    <t>TCONS_00158737</t>
  </si>
  <si>
    <t>PREDICTED: 4-hydroxy-3-methylbut-2-en-1-yl diphosphate synthase, chloroplastic [Vitis vinifera]</t>
  </si>
  <si>
    <t>K03526</t>
  </si>
  <si>
    <t>GO:0044283//small molecule biosynthetic process;GO:0044699//single-organism process;GO:0006796//phosphate-containing compound metabolic process;GO:0006950//response to stress;GO:0044238//primary metabolic process;GO:0044711//single-organism biosynthetic process;GO:0051707//response to other organism;GO:0044710//single-organism metabolic process;GO:0006629//lipid metabolic process;GO:0043436//oxoacid metabolic process;GO:0050896//response to stimulus;GO:0016053//organic acid biosynthetic process;GO:0009628//response to abiotic stimulus;GO:0044249//cellular biosynthetic process;GO:0032787//monocarboxylic acid metabolic process;GO:0051186//cofactor metabolic process;GO:0009058//biosynthetic process;GO:0008610//lipid biosynthetic process;GO:0044281//small molecule metabolic process;GO:0050789//regulation of biological process;GO:0009416//response to light stimulus;GO:0046394//carboxylic acid biosynthetic process;GO:0006793//phosphorus metabolic process;GO:0009314//response to radiation;GO:0043207//response to external biotic stimulus;GO:0006725//cellular aromatic compound metabolic process;GO:0008152//metabolic process;GO:0065007//biological regulation;GO:0009987//cellular process;GO:0050794//regulation of cellular process;GO:0044763//single-organism cellular process;GO:0019752//carboxylic acid metabolic process;GO:0051704//multi-organism process;GO:0009605//response to external stimulus;GO:0006807//nitrogen compound metabolic process;GO:0009607//response to biotic stimulus;GO:0044237//cellular metabolic process;GO:0044255//cellular lipid metabolic process;GO:0046483//heterocycle metabolic process;GO:0006082//organic acid metabolic process;GO:0071704//organic substance metabolic process;GO:1901360//organic cyclic compound metabolic process;GO:1901564//organonitrogen compound metabolic process;GO:0006952//defense response;GO:1901576//organic substance biosynthetic process</t>
  </si>
  <si>
    <t>XLOC_052780</t>
  </si>
  <si>
    <t>TCONS_00075205</t>
  </si>
  <si>
    <t>Replication factor C subunit 4 [Aegilops tauschii]</t>
  </si>
  <si>
    <t>ko03420//Nucleotide excision repair;ko03030//DNA replication;ko03430//Mismatch repair</t>
  </si>
  <si>
    <t>K10755</t>
  </si>
  <si>
    <t>GO:0005657//replication fork;GO:0043226//organelle;GO:0044464//cell part;GO:0005622//intracellular;GO:0005623//cell;GO:0005694//chromosome;GO:0044424//intracellular part;GO:0044427//chromosomal part;GO:0043232//intracellular non-membrane-bounded organelle;GO:0043231//intracellular membrane-bounded organelle;GO:0043229//intracellular organelle;GO:0043228//non-membrane-bounded organelle;GO:0043227//membrane-bounded organelle;GO:0044422//organelle part;GO:0044446//intracellular organelle part</t>
  </si>
  <si>
    <t>GO:0001883//purine nucleoside binding;GO:0016817//hydrolase activity, acting on acid anhydrides;GO:0003824//catalytic activity;GO:0001882//nucleoside binding;GO:0003676//nucleic acid binding;GO:0017111//nucleoside-triphosphatase activity;GO:0016787//hydrolase activity;GO:1901363//heterocyclic compound binding;GO:0005488//binding;GO:0097367//carbohydrate derivative binding;GO:0036094//small molecule binding;GO:0032550//purine ribonucleoside binding;GO:0097159//organic cyclic compound binding;GO:0032549//ribonucleoside binding;GO:0016818//hydrolase activity, acting on acid anhydrides, in phosphorus-containing anhydrides;GO:0016462//pyrophosphatase activity</t>
  </si>
  <si>
    <t>GO:0006221//pyrimidine nucleotide biosynthetic process;GO:0009165//nucleotide biosynthetic process;GO:0006139//nucleobase-containing compound metabolic process;GO:1901564//organonitrogen compound metabolic process;GO:0032502//developmental process;GO:0008152//metabolic process;GO:0046483//heterocycle metabolic process;GO:1901293//nucleoside phosphate biosynthetic process;GO:0006464//cellular protein modification process;GO:0044711//single-organism biosynthetic process;GO:1901362//organic cyclic compound biosynthetic process;GO:0065007//biological regulation;GO:0019637//organophosphate metabolic process;GO:1901566//organonitrogen compound biosynthetic process;GO:2000026//regulation of multicellular organismal development;GO:0000003//reproduction;GO:0044238//primary metabolic process;GO:0090407//organophosphate biosynthetic process;GO:0006753//nucleoside phosphate metabolic process;GO:0022414//reproductive process;GO:1901360//organic cyclic compound metabolic process;GO:0055086//nucleobase-containing small molecule metabolic process;GO:1901576//organic substance biosynthetic process;GO:0034641//cellular nitrogen compound metabolic process;GO:0003006//developmental process involved in reproduction;GO:0044763//single-organism cellular process;GO:0044237//cellular metabolic process;GO:0006796//phosphate-containing compound metabolic process;GO:0006807//nitrogen compound metabolic process;GO:0044267//cellular protein metabolic process;GO:0071704//organic substance metabolic process;GO:0006259//DNA metabolic process;GO:0009117//nucleotide metabolic process;GO:0036211//protein modification process;GO:0019538//protein metabolic process;GO:0006725//cellular aromatic compound metabolic process;GO:0051239//regulation of multicellular organismal process;GO:0043412//macromolecule modification;GO:0050789//regulation of biological process;GO:0018130//heterocycle biosynthetic process;GO:0044281//small molecule metabolic process;GO:0044710//single-organism metabolic process;GO:0044271//cellular nitrogen compound biosynthetic process;GO:0034654//nucleobase-containing compound biosynthetic process;GO:0050793//regulation of developmental process;GO:0043170//macromolecule metabolic process;GO:0009058//biosynthetic process;GO:0044249//cellular biosynthetic process;GO:0090304//nucleic acid metabolic process;GO:0009451//RNA modification;GO:0016070//RNA metabolic process;GO:0044260//cellular macromolecule metabolic process;GO:0072528//pyrimidine-containing compound biosynthetic process;GO:0044699//single-organism process;GO:0072527//pyrimidine-containing compound metabolic process;GO:0019438//aromatic compound biosynthetic process;GO:0006220//pyrimidine nucleotide metabolic process;GO:0048580//regulation of post-embryonic development;GO:0009987//cellular process;GO:0006793//phosphorus metabolic process</t>
  </si>
  <si>
    <t>XLOC_041282</t>
  </si>
  <si>
    <t>TCONS_00058325</t>
  </si>
  <si>
    <t>Histidine-containing phosphotransfer protein 1 [Triticum urartu]</t>
  </si>
  <si>
    <t>GO:0044700//single organism signaling;GO:0044763//single-organism cellular process;GO:0050896//response to stimulus;GO:0044699//single-organism process;GO:0051716//cellular response to stimulus;GO:0065007//biological regulation;GO:0007154//cell communication;GO:0050789//regulation of biological process;GO:0023052//signaling;GO:0007165//signal transduction;GO:0009987//cellular process;GO:0035556//intracellular signal transduction;GO:0050794//regulation of cellular process</t>
  </si>
  <si>
    <t>XLOC_015157</t>
  </si>
  <si>
    <t>TCONS_00021069</t>
  </si>
  <si>
    <t>PREDICTED: 116 kDa U5 small nuclear ribonucleoprotein component-like [Brachypodium distachyon]</t>
  </si>
  <si>
    <t>K12852</t>
  </si>
  <si>
    <t>GO:0032991//macromolecular complex;GO:0044423//virion part;GO:0019012//virion</t>
  </si>
  <si>
    <t>GO:0017111//nucleoside-triphosphatase activity;GO:0032549//ribonucleoside binding;GO:0016817//hydrolase activity, acting on acid anhydrides;GO:0097159//organic cyclic compound binding;GO:0016853//isomerase activity;GO:0016818//hydrolase activity, acting on acid anhydrides, in phosphorus-containing anhydrides;GO:0001883//purine nucleoside binding;GO:0032550//purine ribonucleoside binding;GO:0036094//small molecule binding;GO:1901363//heterocyclic compound binding;GO:0016462//pyrophosphatase activity;GO:0003676//nucleic acid binding;GO:0005488//binding;GO:0097367//carbohydrate derivative binding;GO:0008135//translation factor activity, RNA binding;GO:0003824//catalytic activity;GO:0001882//nucleoside binding;GO:0016787//hydrolase activity;GO:0003723//RNA binding</t>
  </si>
  <si>
    <t>GO:0010467//gene expression;GO:0034641//cellular nitrogen compound metabolic process;GO:0009058//biosynthetic process;GO:0006412//translation;GO:0043170//macromolecule metabolic process;GO:0043043//peptide biosynthetic process;GO:0034645//cellular macromolecule biosynthetic process;GO:0044260//cellular macromolecule metabolic process;GO:0009987//cellular process;GO:0008152//metabolic process;GO:0044271//cellular nitrogen compound biosynthetic process;GO:0044237//cellular metabolic process;GO:1901564//organonitrogen compound metabolic process;GO:0071704//organic substance metabolic process;GO:0044238//primary metabolic process;GO:0006807//nitrogen compound metabolic process;GO:0043603//cellular amide metabolic process;GO:1901576//organic substance biosynthetic process;GO:0019538//protein metabolic process;GO:0006518//peptide metabolic process;GO:0044249//cellular biosynthetic process;GO:1901566//organonitrogen compound biosynthetic process;GO:0044267//cellular protein metabolic process;GO:0043604//amide biosynthetic process;GO:0009059//macromolecule biosynthetic process</t>
  </si>
  <si>
    <t>Traes_4BL_4D370C9FA</t>
  </si>
  <si>
    <t>heat shock protein 70, partial [Triticum aestivum]</t>
  </si>
  <si>
    <t>GO:0003674//molecular_function;GO:0005488//binding;GO:0000166//nucleotide binding;GO:1901265//nucleoside phosphate binding;GO:0036094//small molecule binding;GO:0097159//organic cyclic compound binding;GO:1901363//heterocyclic compound binding</t>
  </si>
  <si>
    <t>Traes_4BL_4D370C9FA1</t>
  </si>
  <si>
    <t>GO:0036094//small molecule binding;GO:0000166//nucleotide binding;GO:0005488//binding;GO:0003674//molecular_function;GO:1901265//nucleoside phosphate binding;GO:1901363//heterocyclic compound binding;GO:0097159//organic cyclic compound binding</t>
  </si>
  <si>
    <t>Traes_2BL_FD1569D04</t>
  </si>
  <si>
    <t>GO:0005488//binding;GO:0097159//organic cyclic compound binding;GO:0016301//kinase activity;GO:0000166//nucleotide binding;GO:1901363//heterocyclic compound binding;GO:0016772//transferase activity, transferring phosphorus-containing groups;GO:0016740//transferase activity;GO:0003824//catalytic activity;GO:0003674//molecular_function;GO:1901265//nucleoside phosphate binding;GO:0036094//small molecule binding</t>
  </si>
  <si>
    <t>GO:0036211//protein modification process;GO:0065007//biological regulation;GO:0007154//cell communication;GO:0008150//biological_process;GO:0071704//organic substance metabolic process;GO:0043170//macromolecule metabolic process;GO:0044699//single-organism process;GO:0044260//cellular macromolecule metabolic process;GO:0008152//metabolic process;GO:0009987//cellular process;GO:0044238//primary metabolic process;GO:0051716//cellular response to stimulus;GO:0044763//single-organism cellular process;GO:0050789//regulation of biological process;GO:0023052//signaling;GO:0044700//single organism signaling;GO:0044237//cellular metabolic process;GO:0019538//protein metabolic process;GO:0006464//cellular protein modification process;GO:0050896//response to stimulus;GO:0007165//signal transduction;GO:0043412//macromolecule modification;GO:0044267//cellular protein metabolic process;GO:0050794//regulation of cellular process</t>
  </si>
  <si>
    <t>Traes_3B_EC9D0FC5F</t>
  </si>
  <si>
    <t>Leucine-rich repeat receptor protein kinase EXS [Aegilops tauschii]</t>
  </si>
  <si>
    <t>GO:0097159//organic cyclic compound binding;GO:1901363//heterocyclic compound binding;GO:0005488//binding;GO:0003824//catalytic activity;GO:0016772//transferase activity, transferring phosphorus-containing groups;GO:0036094//small molecule binding;GO:0005515//protein binding;GO:0003674//molecular_function;GO:0016740//transferase activity;GO:0000166//nucleotide binding;GO:0016301//kinase activity;GO:1901265//nucleoside phosphate binding</t>
  </si>
  <si>
    <t>GO:0044260//cellular macromolecule metabolic process;GO:0036211//protein modification process;GO:0006464//cellular protein modification process;GO:0044238//primary metabolic process;GO:0008152//metabolic process;GO:0043412//macromolecule modification;GO:0008150//biological_process;GO:0019538//protein metabolic process;GO:0044267//cellular protein metabolic process;GO:0009987//cellular process;GO:0043170//macromolecule metabolic process;GO:0044237//cellular metabolic process;GO:0071704//organic substance metabolic process</t>
  </si>
  <si>
    <t>Traes_4AL_670894B79</t>
  </si>
  <si>
    <t>methyltransferase WBSCR22 [Zea mays]</t>
  </si>
  <si>
    <t>Traes_5DL_0BF6684F3</t>
  </si>
  <si>
    <t>Carbonyl reductase (NADPH) 2 [Aegilops tauschii]</t>
  </si>
  <si>
    <t>GO:0043231//intracellular membrane-bounded organelle;GO:0005777//peroxisome;GO:0044464//cell part;GO:0044444//cytoplasmic part;GO:0005623//cell;GO:0005737//cytoplasm;GO:0043229//intracellular organelle;GO:0043227//membrane-bounded organelle;GO:0044424//intracellular part;GO:0043226//organelle;GO:0005575//cellular_component;GO:0042579//microbody;GO:0005622//intracellular</t>
  </si>
  <si>
    <t>XLOC_014989</t>
  </si>
  <si>
    <t>TCONS_00020819</t>
  </si>
  <si>
    <t>XLOC_026110</t>
  </si>
  <si>
    <t>TCONS_00036306</t>
  </si>
  <si>
    <t>Os03g0214200 [Oryza sativa Japonica Group]</t>
  </si>
  <si>
    <t>XLOC_043678</t>
  </si>
  <si>
    <t>TCONS_00062178</t>
  </si>
  <si>
    <t>XLOC_049199</t>
  </si>
  <si>
    <t>TCONS_00070065</t>
  </si>
  <si>
    <t>Universal stress protein A-like protein [Triticum urartu]</t>
  </si>
  <si>
    <t>GO:0005623//cell;GO:0044424//intracellular part;GO:0005622//intracellular;GO:0044464//cell part</t>
  </si>
  <si>
    <t>GO:0010033//response to organic substance;GO:0050896//response to stimulus;GO:0042221//response to chemical</t>
  </si>
  <si>
    <t>XLOC_072580</t>
  </si>
  <si>
    <t>TCONS_00102682</t>
  </si>
  <si>
    <t>GO:0032550//purine ribonucleoside binding;GO:0001882//nucleoside binding;GO:0097159//organic cyclic compound binding;GO:0032549//ribonucleoside binding;GO:0036094//small molecule binding;GO:0005488//binding;GO:0097367//carbohydrate derivative binding;GO:1901363//heterocyclic compound binding;GO:0001883//purine nucleoside binding</t>
  </si>
  <si>
    <t>XLOC_079824</t>
  </si>
  <si>
    <t>TCONS_00112434</t>
  </si>
  <si>
    <t>PREDICTED: LOW QUALITY PROTEIN: ABA-inducible protein PHV A1-like [Brachypodium distachyon]</t>
  </si>
  <si>
    <t>XLOC_084515</t>
  </si>
  <si>
    <t>TCONS_00118166</t>
  </si>
  <si>
    <t>PREDICTED: F-box protein SKIP1-like [Brachypodium distachyon]</t>
  </si>
  <si>
    <t>XLOC_108479</t>
  </si>
  <si>
    <t>TCONS_00147670</t>
  </si>
  <si>
    <t>XLOC_119862</t>
  </si>
  <si>
    <t>TCONS_00162188</t>
  </si>
  <si>
    <t>Os01g0881400, partial [Oryza sativa Japonica Group]</t>
  </si>
  <si>
    <t>XLOC_130205</t>
  </si>
  <si>
    <t>TCONS_00174936</t>
  </si>
  <si>
    <t>Traes_4DL_7CF374FEE</t>
  </si>
  <si>
    <t>ribulose-1,5-bisphosphate carboxylase/oxygenase large subunit, partial (chloroplast) [Papaver somniferum]</t>
  </si>
  <si>
    <t>30 DAA</t>
  </si>
  <si>
    <t>Traes_1AS_0988B4273</t>
  </si>
  <si>
    <t>XLOC_075260</t>
  </si>
  <si>
    <t>TCONS_00106206</t>
  </si>
  <si>
    <t>iron deficiency-responsive element binding factor 1 [Hordeum vulgare]</t>
  </si>
  <si>
    <t>GO:0044464//cell part;GO:0005623//cell;GO:0005622//intracellular;GO:0043227//membrane-bounded organelle;GO:0044424//intracellular part;GO:0043229//intracellular organelle;GO:0043231//intracellular membrane-bounded organelle;GO:0043226//organelle</t>
  </si>
  <si>
    <t>GO:0003676//nucleic acid binding;GO:0005488//binding;GO:0000975//regulatory region DNA binding;GO:0001071//nucleic acid binding transcription factor activity;GO:0097159//organic cyclic compound binding;GO:0001067//regulatory region nucleic acid binding;GO:1901363//heterocyclic compound binding;GO:0003677//DNA binding</t>
  </si>
  <si>
    <t>GO:0050789//regulation of biological process;GO:0044249//cellular biosynthetic process;GO:0044237//cellular metabolic process;GO:0008152//metabolic process;GO:0071704//organic substance metabolic process;GO:0009059//macromolecule biosynthetic process;GO:0010468//regulation of gene expression;GO:0009987//cellular process;GO:0065007//biological regulation;GO:0034645//cellular macromolecule biosynthetic process;GO:0044260//cellular macromolecule metabolic process;GO:0019222//regulation of metabolic process;GO:0060255//regulation of macromolecule metabolic process;GO:1901576//organic substance biosynthetic process;GO:0043170//macromolecule metabolic process;GO:0009058//biosynthetic process</t>
  </si>
  <si>
    <t>Traes_7DS_8B69EA343</t>
  </si>
  <si>
    <t>Glycerophosphodiester phosphodiesterase GDE1 [Aegilops tauschii]</t>
  </si>
  <si>
    <t>GO:0044238//primary metabolic process;GO:0006629//lipid metabolic process;GO:0008152//metabolic process;GO:0044710//single-organism metabolic process;GO:0044699//single-organism process;GO:0008150//biological_process;GO:0071704//organic substance metabolic process</t>
  </si>
  <si>
    <t>XLOC_072149</t>
  </si>
  <si>
    <t>TCONS_00102056</t>
  </si>
  <si>
    <t>Os05g0434000 [Oryza sativa Japonica Group]</t>
  </si>
  <si>
    <t>XLOC_084111</t>
  </si>
  <si>
    <t>TCONS_00117654</t>
  </si>
  <si>
    <t>GO:0044237//cellular metabolic process;GO:0009987//cellular process;GO:0008152//metabolic process</t>
  </si>
  <si>
    <t>XLOC_125681</t>
  </si>
  <si>
    <t>TCONS_00169407</t>
  </si>
  <si>
    <t>GO:0005623//cell;GO:0005622//intracellular;GO:0044464//cell part;GO:0043227//membrane-bounded organelle;GO:0043226//organelle;GO:0043229//intracellular organelle;GO:0044424//intracellular part;GO:0043231//intracellular membrane-bounded organelle</t>
  </si>
  <si>
    <t>GO:0003824//catalytic activity;GO:0016462//pyrophosphatase activity;GO:0016817//hydrolase activity, acting on acid anhydrides;GO:0017111//nucleoside-triphosphatase activity;GO:0004386//helicase activity;GO:0016787//hydrolase activity;GO:0016818//hydrolase activity, acting on acid anhydrides, in phosphorus-containing anhydrides</t>
  </si>
  <si>
    <t>GO:0016043//cellular component organization;GO:0044260//cellular macromolecule metabolic process;GO:0006725//cellular aromatic compound metabolic process;GO:0046483//heterocycle metabolic process;GO:1901360//organic cyclic compound metabolic process;GO:0044237//cellular metabolic process;GO:0034641//cellular nitrogen compound metabolic process;GO:0008152//metabolic process;GO:0043170//macromolecule metabolic process;GO:0006259//DNA metabolic process;GO:0006996//organelle organization;GO:0071704//organic substance metabolic process;GO:0071840//cellular component organization or biogenesis;GO:0009987//cellular process;GO:0090304//nucleic acid metabolic process;GO:0051276//chromosome organization;GO:0006139//nucleobase-containing compound metabolic process;GO:0044238//primary metabolic process;GO:0006807//nitrogen compound metabolic process</t>
  </si>
  <si>
    <t>Traes_3DS_B7D1D3B9D</t>
  </si>
  <si>
    <t>GO:0005623//cell;GO:0005622//intracellular;GO:0044424//intracellular part;GO:0009579//thylakoid;GO:0016020//membrane;GO:0044464//cell part;GO:0005575//cellular_component</t>
  </si>
  <si>
    <t>GO:0009987//cellular process;GO:0044237//cellular metabolic process;GO:0043412//macromolecule modification;GO:0008150//biological_process;GO:0019538//protein metabolic process;GO:0015979//photosynthesis;GO:0044267//cellular protein metabolic process;GO:0006464//cellular protein modification process;GO:0036211//protein modification process;GO:0043170//macromolecule metabolic process;GO:0008152//metabolic process;GO:0071704//organic substance metabolic process;GO:0006091//generation of precursor metabolites and energy;GO:0044260//cellular macromolecule metabolic process;GO:0044238//primary metabolic process</t>
  </si>
  <si>
    <t>Traes_7DL_988A0B630</t>
  </si>
  <si>
    <t>Luminal-binding protein [Aegilops tauschii]</t>
  </si>
  <si>
    <t>ko04141//Protein processing in endoplasmic reticulum;ko03060//Protein export</t>
  </si>
  <si>
    <t>K09490</t>
  </si>
  <si>
    <t>GO:0000166//nucleotide binding;GO:0036094//small molecule binding;GO:1901265//nucleoside phosphate binding;GO:0003674//molecular_function;GO:0097159//organic cyclic compound binding;GO:1901363//heterocyclic compound binding;GO:0005488//binding</t>
  </si>
  <si>
    <t>Traes_1DL_DBAFFE190</t>
  </si>
  <si>
    <t>PREDICTED: isoflavone reductase-like protein [Vitis vinifera]</t>
  </si>
  <si>
    <t>Traes_2AL_56247C7D9</t>
  </si>
  <si>
    <t>Sugar phosphate exchanger 2 [Aegilops tauschii]</t>
  </si>
  <si>
    <t>GO:0008150//biological_process;GO:0051234//establishment of localization;GO:0009987//cellular process;GO:0006810//transport;GO:0051179//localization</t>
  </si>
  <si>
    <t>Traes_2DL_61C443C56</t>
  </si>
  <si>
    <t>NAC domain-containing protein 29 [Aegilops tauschii]</t>
  </si>
  <si>
    <t>GO:0005634//nucleus;GO:0044464//cell part;GO:0005623//cell;GO:0005575//cellular_component;GO:0043231//intracellular membrane-bounded organelle;GO:0044424//intracellular part;GO:0043227//membrane-bounded organelle;GO:0043226//organelle;GO:0043229//intracellular organelle;GO:0005622//intracellular</t>
  </si>
  <si>
    <t>GO:0003677//DNA binding;GO:1901363//heterocyclic compound binding;GO:0001071//nucleic acid binding transcription factor activity;GO:0003676//nucleic acid binding;GO:0003700//transcription factor activity, sequence-specific DNA binding;GO:0005488//binding;GO:0097159//organic cyclic compound binding;GO:0003674//molecular_function</t>
  </si>
  <si>
    <t>GO:0044699//single-organism process;GO:0008152//metabolic process;GO:0032501//multicellular organismal process;GO:0009987//cellular process;GO:0008219//cell death;GO:1901360//organic cyclic compound metabolic process;GO:0032502//developmental process;GO:0044238//primary metabolic process;GO:0034641//cellular nitrogen compound metabolic process;GO:0009058//biosynthetic process;GO:0044763//single-organism cellular process;GO:0007275//multicellular organism development;GO:0044767//single-organism developmental process;GO:0006807//nitrogen compound metabolic process;GO:0008150//biological_process;GO:0044707//single-multicellular organism process;GO:0046483//heterocycle metabolic process;GO:0006139//nucleobase-containing compound metabolic process;GO:0044237//cellular metabolic process;GO:0071704//organic substance metabolic process;GO:0016265//death;GO:0006725//cellular aromatic compound metabolic process</t>
  </si>
  <si>
    <t>Traes_2DL_9E678AFFB</t>
  </si>
  <si>
    <t>Homeobox-leucine zipper protein ROC4 [Aegilops tauschii]</t>
  </si>
  <si>
    <t>GO:0008289//lipid binding;GO:0005488//binding;GO:0003674//molecular_function</t>
  </si>
  <si>
    <t>Traes_3AL_9E0B84E84</t>
  </si>
  <si>
    <t>PREDICTED: potassium transporter 5 [Brachypodium distachyon]</t>
  </si>
  <si>
    <t>Traes_3DS_6774BF63A</t>
  </si>
  <si>
    <t>PREDICTED: ABC transporter G family member 7 [Brachypodium distachyon]</t>
  </si>
  <si>
    <t>GO:1901363//heterocyclic compound binding;GO:0000166//nucleotide binding;GO:0003824//catalytic activity;GO:0005488//binding;GO:0097159//organic cyclic compound binding;GO:0003674//molecular_function;GO:1901265//nucleoside phosphate binding;GO:0016787//hydrolase activity;GO:0036094//small molecule binding</t>
  </si>
  <si>
    <t>Traes_5BL_1AE458202</t>
  </si>
  <si>
    <t>GO:0097159//organic cyclic compound binding;GO:0005488//binding;GO:0003682//chromatin binding;GO:0003676//nucleic acid binding;GO:0003674//molecular_function;GO:0044877//macromolecular complex binding;GO:1901363//heterocyclic compound binding;GO:0003677//DNA binding</t>
  </si>
  <si>
    <t>Traes_5BL_27DED314D</t>
  </si>
  <si>
    <t>PREDICTED: UDP-glycosyltransferase 83A1-like [Oryza brachyantha]</t>
  </si>
  <si>
    <t>Traes_5BL_33C016B58</t>
  </si>
  <si>
    <t>Leucine-rich repeat extensin-like protein 3 [Triticum urartu]</t>
  </si>
  <si>
    <t>Traes_5BL_79572CE25</t>
  </si>
  <si>
    <t>PREDICTED: kiwellin-like [Solanum tuberosum]</t>
  </si>
  <si>
    <t>Traes_7AL_8FA89220D</t>
  </si>
  <si>
    <t>Os06g0704000 [Oryza sativa Japonica Group]</t>
  </si>
  <si>
    <t>GO:0005488//binding;GO:1901363//heterocyclic compound binding;GO:0097159//organic cyclic compound binding;GO:0003676//nucleic acid binding;GO:0003674//molecular_function</t>
  </si>
  <si>
    <t>TRAES3BF060600150CFD_g</t>
  </si>
  <si>
    <t>PREDICTED: proline-rich receptor-like protein kinase PERK9 [Brachypodium distachyon]</t>
  </si>
  <si>
    <t>GO:0016301//kinase activity;GO:1901363//heterocyclic compound binding;GO:0016772//transferase activity, transferring phosphorus-containing groups;GO:0003674//molecular_function;GO:1901265//nucleoside phosphate binding;GO:0036094//small molecule binding;GO:0003824//catalytic activity;GO:0000166//nucleotide binding;GO:0005488//binding;GO:0016740//transferase activity;GO:0097159//organic cyclic compound binding</t>
  </si>
  <si>
    <t>GO:0043170//macromolecule metabolic process;GO:0019538//protein metabolic process;GO:0008152//metabolic process;GO:0044237//cellular metabolic process;GO:0006464//cellular protein modification process;GO:0036211//protein modification process;GO:0071704//organic substance metabolic process;GO:0044238//primary metabolic process;GO:0009987//cellular process;GO:0044260//cellular macromolecule metabolic process;GO:0008150//biological_process;GO:0044267//cellular protein metabolic process;GO:0043412//macromolecule modification</t>
  </si>
  <si>
    <t>XLOC_039721</t>
  </si>
  <si>
    <t>TCONS_00056255</t>
  </si>
  <si>
    <t>PREDICTED: gamma-interferon-inducible lysosomal thiol reductase-like isoform X1 [Brachypodium distachyon]</t>
  </si>
  <si>
    <t>GO:0005623//cell;GO:0005622//intracellular;GO:0044464//cell part;GO:0043229//intracellular organelle;GO:0043231//intracellular membrane-bounded organelle;GO:0044424//intracellular part;GO:0043226//organelle;GO:0043227//membrane-bounded organelle</t>
  </si>
  <si>
    <t>XLOC_081961</t>
  </si>
  <si>
    <t>TCONS_00114962</t>
  </si>
  <si>
    <t>XLOC_090819</t>
  </si>
  <si>
    <t>TCONS_00126078</t>
  </si>
  <si>
    <t>Traes_2BL_2D440C559</t>
  </si>
  <si>
    <t>chitinase IV precursor [Triticum aestivum]</t>
  </si>
  <si>
    <t>GO:0005488//binding;GO:0003824//catalytic activity;GO:0016787//hydrolase activity;GO:0003674//molecular_function</t>
  </si>
  <si>
    <t>GO:0009056//catabolic process;GO:0071704//organic substance metabolic process;GO:0008150//biological_process;GO:0044238//primary metabolic process;GO:0008152//metabolic process;GO:0005975//carbohydrate metabolic process;GO:0009987//cellular process</t>
  </si>
  <si>
    <t>Traes_5BS_BD107D52D</t>
  </si>
  <si>
    <t>alpha-galactosidase, partial [Hordeum vulgare subsp. vulgare]</t>
  </si>
  <si>
    <t>Carbohydrate metabolism;Glycan biosynthesis and metabolism;Lipid metabolism</t>
  </si>
  <si>
    <t>ko00052//Galactose metabolism;ko00561//Glycerolipid metabolism;ko00600//Sphingolipid metabolism;ko00603//Glycosphingolipid biosynthesis - globo series</t>
  </si>
  <si>
    <t>K07407</t>
  </si>
  <si>
    <t>GO:0008152//metabolic process;GO:0005975//carbohydrate metabolic process;GO:0071704//organic substance metabolic process;GO:0044238//primary metabolic process;GO:0008150//biological_process</t>
  </si>
  <si>
    <t>Traes_3DL_463803781</t>
  </si>
  <si>
    <t>GO:0005575//cellular_component;GO:0016020//membrane;GO:0005623//cell;GO:0005622//intracellular;GO:0009579//thylakoid;GO:0044424//intracellular part;GO:0044464//cell part</t>
  </si>
  <si>
    <t>GO:0009987//cellular process;GO:0008150//biological_process;GO:0006091//generation of precursor metabolites and energy;GO:0008152//metabolic process;GO:0044237//cellular metabolic process;GO:0015979//photosynthesis</t>
  </si>
  <si>
    <t>Traes_5BL_185FFF233</t>
  </si>
  <si>
    <t>Os01g0888500, partial [Oryza sativa Japonica Group]</t>
  </si>
  <si>
    <t>K01952</t>
  </si>
  <si>
    <t>Traes_1AL_D5664FB85</t>
  </si>
  <si>
    <t>PREDICTED: protein timeless homolog [Brachypodium distachyon]</t>
  </si>
  <si>
    <t>GO:0071704//organic substance metabolic process;GO:0043170//macromolecule metabolic process;GO:0006139//nucleobase-containing compound metabolic process;GO:0046483//heterocycle metabolic process;GO:0044237//cellular metabolic process;GO:0008150//biological_process;GO:0009987//cellular process;GO:0009058//biosynthetic process;GO:1901360//organic cyclic compound metabolic process;GO:0008152//metabolic process;GO:0034641//cellular nitrogen compound metabolic process;GO:0044260//cellular macromolecule metabolic process;GO:0006807//nitrogen compound metabolic process;GO:0044238//primary metabolic process;GO:0006725//cellular aromatic compound metabolic process;GO:0090304//nucleic acid metabolic process;GO:0006259//DNA metabolic process</t>
  </si>
  <si>
    <t>Traes_2AL_956419DF5</t>
  </si>
  <si>
    <t>PREDICTED: SPX domain-containing membrane protein OsI_17046 [Brachypodium distachyon]</t>
  </si>
  <si>
    <t>GO:0006810//transport;GO:0008150//biological_process;GO:0051179//localization;GO:0051234//establishment of localization;GO:0009987//cellular process</t>
  </si>
  <si>
    <t>Traes_3AL_8456B7FB8</t>
  </si>
  <si>
    <t>Calcineurin B-like protein 9 [Triticum urartu]</t>
  </si>
  <si>
    <t>Traes_3AS_075D3EB21</t>
  </si>
  <si>
    <t>Subtilisin-chymotrypsin inhibitor-2A [Triticum urartu]</t>
  </si>
  <si>
    <t>GO:0030234//enzyme regulator activity;GO:0016787//hydrolase activity;GO:0003824//catalytic activity;GO:0003674//molecular_function;GO:0098772//molecular function regulator</t>
  </si>
  <si>
    <t>GO:0006950//response to stress;GO:0043170//macromolecule metabolic process;GO:0008152//metabolic process;GO:0008150//biological_process;GO:0019538//protein metabolic process;GO:0009987//cellular process;GO:0044238//primary metabolic process;GO:0050896//response to stimulus;GO:0071704//organic substance metabolic process</t>
  </si>
  <si>
    <t>Traes_3DS_C74F56379</t>
  </si>
  <si>
    <t>PREDICTED: salt stress root protein RS1-like [Brachypodium distachyon]</t>
  </si>
  <si>
    <t>GO:0005886//plasma membrane;GO:0016020//membrane;GO:0071944//cell periphery;GO:0005575//cellular_component;GO:0044464//cell part;GO:0005623//cell</t>
  </si>
  <si>
    <t>GO:0008150//biological_process;GO:0009987//cellular process</t>
  </si>
  <si>
    <t>Traes_4AS_6587A7B68</t>
  </si>
  <si>
    <t>C2 domain protein [Triticum aestivum]</t>
  </si>
  <si>
    <t>Traes_4DL_C32B898CF</t>
  </si>
  <si>
    <t>Os03g0226700 [Oryza sativa Japonica Group]</t>
  </si>
  <si>
    <t>GO:0044424//intracellular part;GO:0005623//cell;GO:0044464//cell part;GO:0043229//intracellular organelle;GO:0030312//external encapsulating structure;GO:0005737//cytoplasm;GO:0043231//intracellular membrane-bounded organelle;GO:0043227//membrane-bounded organelle;GO:0043226//organelle;GO:0005575//cellular_component;GO:0009536//plastid;GO:0071944//cell periphery;GO:0005622//intracellular;GO:0005618//cell wall;GO:0044444//cytoplasmic part</t>
  </si>
  <si>
    <t>Traes_5BL_228D47CEC</t>
  </si>
  <si>
    <t>Os05g0391600 [Oryza sativa Japonica Group]</t>
  </si>
  <si>
    <t>Traes_5BL_775E720CC</t>
  </si>
  <si>
    <t>variant of histone H1 [Lilium longiflorum]</t>
  </si>
  <si>
    <t>GO:0044424//intracellular part;GO:0005634//nucleus;GO:0043229//intracellular organelle;GO:0005575//cellular_component;GO:0044464//cell part;GO:0043231//intracellular membrane-bounded organelle;GO:0043226//organelle;GO:0043227//membrane-bounded organelle;GO:0005622//intracellular;GO:0005623//cell</t>
  </si>
  <si>
    <t>GO:0097159//organic cyclic compound binding;GO:0003674//molecular_function;GO:1901363//heterocyclic compound binding;GO:0005488//binding;GO:0003676//nucleic acid binding;GO:0003677//DNA binding</t>
  </si>
  <si>
    <t>GO:0008150//biological_process;GO:0016043//cellular component organization;GO:0009987//cellular process;GO:0071840//cellular component organization or biogenesis</t>
  </si>
  <si>
    <t>Traes_5DL_0DBC61158</t>
  </si>
  <si>
    <t>Protein SRG1 [Aegilops tauschii]</t>
  </si>
  <si>
    <t>Traes_5DL_4A05C3E10</t>
  </si>
  <si>
    <t>Traes_6DL_088392534</t>
  </si>
  <si>
    <t>Cytochrome P450 71D8 [Aegilops tauschii]</t>
  </si>
  <si>
    <t>Traes_6DL_E4582581B</t>
  </si>
  <si>
    <t>S-like RNase [Triticum aestivum]</t>
  </si>
  <si>
    <t>GO:0004518//nuclease activity;GO:0005488//binding;GO:0097159//organic cyclic compound binding;GO:0003723//RNA binding;GO:0003824//catalytic activity;GO:0003674//molecular_function;GO:0016787//hydrolase activity;GO:1901363//heterocyclic compound binding;GO:0003676//nucleic acid binding;GO:0016788//hydrolase activity, acting on ester bonds</t>
  </si>
  <si>
    <t>GO:0044237//cellular metabolic process;GO:0006725//cellular aromatic compound metabolic process;GO:1901360//organic cyclic compound metabolic process;GO:0009987//cellular process;GO:0006807//nitrogen compound metabolic process;GO:0008150//biological_process;GO:0008152//metabolic process;GO:0044238//primary metabolic process;GO:0071704//organic substance metabolic process;GO:0006139//nucleobase-containing compound metabolic process;GO:0034641//cellular nitrogen compound metabolic process;GO:0046483//heterocycle metabolic process</t>
  </si>
  <si>
    <t>Traes_6DS_3237753C3</t>
  </si>
  <si>
    <t>PREDICTED: SNF1-related protein kinase regulatory subunit gamma-like PV42a [Setaria italica]</t>
  </si>
  <si>
    <t>Traes_7AS_E97B5EFAE</t>
  </si>
  <si>
    <t>Monocopper oxidase-like protein SKU5 [Aegilops tauschii]</t>
  </si>
  <si>
    <t>Traes_7BL_DD88849AE</t>
  </si>
  <si>
    <t>PREDICTED: SPX domain-containing protein 1-like [Brachypodium distachyon]</t>
  </si>
  <si>
    <t>GO:0044699//single-organism process;GO:0008150//biological_process;GO:0009987//cellular process;GO:0044763//single-organism cellular process;GO:0006950//response to stress;GO:0009991//response to extracellular stimulus;GO:0009605//response to external stimulus;GO:0050896//response to stimulus;GO:0007154//cell communication</t>
  </si>
  <si>
    <t>XLOC_051253</t>
  </si>
  <si>
    <t>TCONS_00072919</t>
  </si>
  <si>
    <t>Os05g0565500 [Oryza sativa Japonica Group]</t>
  </si>
  <si>
    <t>GO:0016491//oxidoreductase activity;GO:0005488//binding;GO:0048037//cofactor binding;GO:0003824//catalytic activity;GO:0016616//oxidoreductase activity, acting on the CH-OH group of donors, NAD or NADP as acceptor;GO:0016614//oxidoreductase activity, acting on CH-OH group of donors</t>
  </si>
  <si>
    <t>GO:0008152//metabolic process;GO:0044710//single-organism metabolic process;GO:0044699//single-organism process</t>
  </si>
  <si>
    <t>XLOC_056630</t>
  </si>
  <si>
    <t>TCONS_00080430</t>
  </si>
  <si>
    <t>PREDICTED: F-box protein At5g03100-like [Setaria italica]</t>
  </si>
  <si>
    <t>XLOC_081796</t>
  </si>
  <si>
    <t>TCONS_00114758</t>
  </si>
  <si>
    <t>XLOC_097847</t>
  </si>
  <si>
    <t>TCONS_00134423</t>
  </si>
  <si>
    <t>GO:0043231//intracellular membrane-bounded organelle;GO:0005622//intracellular;GO:0043226//organelle;GO:0043227//membrane-bounded organelle;GO:0043229//intracellular organelle;GO:0044464//cell part;GO:0005623//cell;GO:0044424//intracellular part</t>
  </si>
  <si>
    <t>XLOC_109699</t>
  </si>
  <si>
    <t>TCONS_00149182</t>
  </si>
  <si>
    <t>XLOC_114879</t>
  </si>
  <si>
    <t>TCONS_00155857</t>
  </si>
  <si>
    <t>XLOC_130872</t>
  </si>
  <si>
    <t>TCONS_00175733</t>
  </si>
  <si>
    <t>OSJNBa0085I10.7 [Oryza sativa Japonica Group]</t>
  </si>
  <si>
    <t>XLOC_073778</t>
  </si>
  <si>
    <t>TCONS_00104453</t>
  </si>
  <si>
    <t>lactate dehydrogenase [Oryza sativa Japonica Group]</t>
  </si>
  <si>
    <t>Amino acid metabolism;Carbohydrate metabolism</t>
  </si>
  <si>
    <t>ko00010//Glycolysis / Gluconeogenesis;ko00270//Cysteine and methionine metabolism;ko00620//Pyruvate metabolism;ko00640//Propanoate metabolism</t>
  </si>
  <si>
    <t>K00016</t>
  </si>
  <si>
    <t>GO:0005622//intracellular;GO:0044464//cell part;GO:0044424//intracellular part;GO:0005623//cell;GO:0005737//cytoplasm</t>
  </si>
  <si>
    <t>GO:0003824//catalytic activity;GO:0016614//oxidoreductase activity, acting on CH-OH group of donors;GO:0004457//lactate dehydrogenase activity;GO:0016491//oxidoreductase activity</t>
  </si>
  <si>
    <t>GO:0044238//primary metabolic process;GO:0071704//organic substance metabolic process;GO:0044710//single-organism metabolic process;GO:0019752//carboxylic acid metabolic process;GO:0044237//cellular metabolic process;GO:0008152//metabolic process;GO:0044763//single-organism cellular process;GO:0009987//cellular process;GO:0032787//monocarboxylic acid metabolic process;GO:0043436//oxoacid metabolic process;GO:0044699//single-organism process;GO:0005975//carbohydrate metabolic process;GO:0044281//small molecule metabolic process;GO:0006090//pyruvate metabolic process;GO:0006082//organic acid metabolic process</t>
  </si>
  <si>
    <t>Traes_2AL_6162A036E</t>
  </si>
  <si>
    <t>chitinase II precursor [Triticum aestivum]</t>
  </si>
  <si>
    <t>GO:0009987//cellular process;GO:0071704//organic substance metabolic process;GO:0008150//biological_process;GO:0044238//primary metabolic process;GO:0009056//catabolic process;GO:0005975//carbohydrate metabolic process;GO:0008152//metabolic process</t>
  </si>
  <si>
    <t>Traes_4DL_BD352CF07</t>
  </si>
  <si>
    <t>GO:0005737//cytoplasm;GO:0044424//intracellular part;GO:0005623//cell;GO:0005622//intracellular;GO:0005575//cellular_component;GO:0012505//endomembrane system;GO:0043229//intracellular organelle;GO:0044444//cytoplasmic part;GO:0043226//organelle;GO:0044464//cell part;GO:0043227//membrane-bounded organelle;GO:0043231//intracellular membrane-bounded organelle;GO:0005794//Golgi apparatus;GO:0016020//membrane</t>
  </si>
  <si>
    <t>GO:0008150//biological_process;GO:0071704//organic substance metabolic process;GO:0008152//metabolic process;GO:0009058//biosynthetic process;GO:0044238//primary metabolic process;GO:0016043//cellular component organization;GO:0009987//cellular process;GO:0005975//carbohydrate metabolic process;GO:0071840//cellular component organization or biogenesis</t>
  </si>
  <si>
    <t>Traes_7AL_7A572FF1F</t>
  </si>
  <si>
    <t>Calmodulin-binding transcription activator 2 [Triticum urartu]</t>
  </si>
  <si>
    <t>K02875</t>
  </si>
  <si>
    <t>TRAES3BF088400050CFD_g</t>
  </si>
  <si>
    <t>XLOC_021994</t>
  </si>
  <si>
    <t>TCONS_00030622</t>
  </si>
  <si>
    <t>XLOC_106572</t>
  </si>
  <si>
    <t>TCONS_00145302</t>
  </si>
  <si>
    <t>hypothetical protein F775_43938 [Aegilops tauschii]</t>
  </si>
  <si>
    <t>XLOC_126653</t>
  </si>
  <si>
    <t>TCONS_00170683</t>
  </si>
  <si>
    <t>CUE domain containing protein [Zea mays]</t>
  </si>
  <si>
    <t>GO:0044424//intracellular part;GO:0043227//membrane-bounded organelle;GO:0044464//cell part;GO:0005623//cell;GO:0043231//intracellular membrane-bounded organelle;GO:0043226//organelle;GO:0043229//intracellular organelle;GO:0005622//intracellular</t>
  </si>
  <si>
    <t>GO:0046914//transition metal ion binding;GO:0046906//tetrapyrrole binding;GO:0016491//oxidoreductase activity;GO:0097159//organic cyclic compound binding;GO:0003824//catalytic activity;GO:1901363//heterocyclic compound binding;GO:0043167//ion binding;GO:0043169//cation binding;GO:0005488//binding;GO:0046872//metal ion binding</t>
  </si>
  <si>
    <t>XLOC_050482</t>
  </si>
  <si>
    <t>TCONS_00071787</t>
  </si>
  <si>
    <t>PREDICTED: probable cinnamyl alcohol dehydrogenase 8D [Brachypodium distachyon]</t>
  </si>
  <si>
    <t>GO:0016616//oxidoreductase activity, acting on the CH-OH group of donors, NAD or NADP as acceptor;GO:0003824//catalytic activity;GO:0043169//cation binding;GO:0016491//oxidoreductase activity;GO:0046872//metal ion binding;GO:0016614//oxidoreductase activity, acting on CH-OH group of donors;GO:0046914//transition metal ion binding;GO:0005488//binding;GO:0043167//ion binding</t>
  </si>
  <si>
    <t>GO:1901362//organic cyclic compound biosynthetic process;GO:0019748//secondary metabolic process;GO:0044237//cellular metabolic process;GO:0044711//single-organism biosynthetic process;GO:0009058//biosynthetic process;GO:1901360//organic cyclic compound metabolic process;GO:0044710//single-organism metabolic process;GO:0009699//phenylpropanoid biosynthetic process;GO:0019438//aromatic compound biosynthetic process;GO:0044249//cellular biosynthetic process;GO:1901576//organic substance biosynthetic process;GO:0044699//single-organism process;GO:0008152//metabolic process;GO:0044550//secondary metabolite biosynthetic process;GO:0044763//single-organism cellular process;GO:0071704//organic substance metabolic process;GO:0009698//phenylpropanoid metabolic process;GO:0006725//cellular aromatic compound metabolic process;GO:0009987//cellular process</t>
  </si>
  <si>
    <t>XLOC_080285</t>
  </si>
  <si>
    <t>TCONS_00112999</t>
  </si>
  <si>
    <t>Pyruvate, phosphate dikinase 1, chloroplastic [Triticum urartu]</t>
  </si>
  <si>
    <t>K01006</t>
  </si>
  <si>
    <t>GO:0043227//membrane-bounded organelle;GO:0009532//plastid stroma;GO:0044444//cytoplasmic part;GO:0044422//organelle part;GO:0005623//cell;GO:0044424//intracellular part;GO:0044435//plastid part;GO:0044446//intracellular organelle part;GO:0009536//plastid;GO:0044464//cell part;GO:0043226//organelle;GO:0005737//cytoplasm;GO:0005622//intracellular;GO:0043231//intracellular membrane-bounded organelle;GO:0043229//intracellular organelle</t>
  </si>
  <si>
    <t>GO:0016740//transferase activity;GO:0001882//nucleoside binding;GO:1901363//heterocyclic compound binding;GO:0032549//ribonucleoside binding;GO:0043167//ion binding;GO:0003824//catalytic activity;GO:0036094//small molecule binding;GO:0016772//transferase activity, transferring phosphorus-containing groups;GO:0043169//cation binding;GO:0016781//phosphotransferase activity, paired acceptors;GO:0097159//organic cyclic compound binding;GO:0001883//purine nucleoside binding;GO:0032550//purine ribonucleoside binding;GO:0097367//carbohydrate derivative binding;GO:0005488//binding</t>
  </si>
  <si>
    <t>GO:0006073//cellular glucan metabolic process;GO:0005976//polysaccharide metabolic process;GO:0044237//cellular metabolic process;GO:0006793//phosphorus metabolic process;GO:0005982//starch metabolic process;GO:0009628//response to abiotic stimulus;GO:0044281//small molecule metabolic process;GO:0006629//lipid metabolic process;GO:0044262//cellular carbohydrate metabolic process;GO:0044238//primary metabolic process;GO:0044264//cellular polysaccharide metabolic process;GO:0005975//carbohydrate metabolic process;GO:0044763//single-organism cellular process;GO:0044710//single-organism metabolic process;GO:0071704//organic substance metabolic process;GO:0006796//phosphate-containing compound metabolic process;GO:0009987//cellular process;GO:0044042//glucan metabolic process;GO:0009314//response to radiation;GO:0006082//organic acid metabolic process;GO:0050896//response to stimulus;GO:0043436//oxoacid metabolic process;GO:0032787//monocarboxylic acid metabolic process;GO:0019752//carboxylic acid metabolic process;GO:0044260//cellular macromolecule metabolic process;GO:0044699//single-organism process;GO:0008152//metabolic process;GO:0043170//macromolecule metabolic process</t>
  </si>
  <si>
    <t>35 DAA</t>
  </si>
  <si>
    <t>Traes_6DL_972466D2A</t>
  </si>
  <si>
    <t>Traes_2AL_550FAE185</t>
  </si>
  <si>
    <t>OSIGBa0142C11.2 [Oryza sativa Indica Group]</t>
  </si>
  <si>
    <t>Traes_2DL_4ADA8D564</t>
  </si>
  <si>
    <t>PREDICTED: glycerophosphodiester phosphodiesterase GDPD2-like [Brachypodium distachyon]</t>
  </si>
  <si>
    <t>GO:0008152//metabolic process;GO:0044238//primary metabolic process;GO:0044710//single-organism metabolic process;GO:0006629//lipid metabolic process;GO:0008150//biological_process;GO:0044699//single-organism process;GO:0071704//organic substance metabolic process</t>
  </si>
  <si>
    <t>Traes_4BS_78DFF2C55</t>
  </si>
  <si>
    <t>Os03g0734100 [Oryza sativa Japonica Group]</t>
  </si>
  <si>
    <t>Traes_4DS_6B94D4FA6</t>
  </si>
  <si>
    <t>endo-xyloglucan transferase [Triticum aestivum]</t>
  </si>
  <si>
    <t>GO:0044464//cell part;GO:0071944//cell periphery;GO:0005623//cell;GO:0005576//extracellular region;GO:0030312//external encapsulating structure;GO:0005575//cellular_component;GO:0005618//cell wall</t>
  </si>
  <si>
    <t>GO:0016787//hydrolase activity;GO:0003674//molecular_function;GO:0003824//catalytic activity;GO:0016740//transferase activity</t>
  </si>
  <si>
    <t>GO:0008150//biological_process;GO:0071704//organic substance metabolic process;GO:0009987//cellular process;GO:0008152//metabolic process;GO:0005975//carbohydrate metabolic process;GO:0016043//cellular component organization;GO:0071840//cellular component organization or biogenesis;GO:0044238//primary metabolic process</t>
  </si>
  <si>
    <t>Traes_4DS_F16139A9C</t>
  </si>
  <si>
    <t>PREDICTED: pentatricopeptide repeat-containing protein At4g37380, chloroplastic-like [Oryza brachyantha]</t>
  </si>
  <si>
    <t>Traes_5BL_3433AB7CA1</t>
  </si>
  <si>
    <t>Os11g0594800 [Oryza sativa Japonica Group]</t>
  </si>
  <si>
    <t>Traes_5BL_E0E3EC75D</t>
  </si>
  <si>
    <t>pathogenisis-related protein 1.1 [Triticum aestivum]</t>
  </si>
  <si>
    <t>Traes_6BL_F4597CA77</t>
  </si>
  <si>
    <t>Traes_6DL_18B245CAB</t>
  </si>
  <si>
    <t>Traes_6DL_502CF6461</t>
  </si>
  <si>
    <t>Protein RUPTURED POLLEN GRAIN 1 [Aegilops tauschii]</t>
  </si>
  <si>
    <t>GO:0005886//plasma membrane;GO:0005623//cell;GO:0071944//cell periphery;GO:0016020//membrane;GO:0044464//cell part;GO:0005575//cellular_component</t>
  </si>
  <si>
    <t>Traes_6DS_4EAAEFBB0</t>
  </si>
  <si>
    <t>PREDICTED: thiosulfate sulfurtransferase 18-like [Brachypodium distachyon]</t>
  </si>
  <si>
    <t>Traes_7DL_C6BD9A562</t>
  </si>
  <si>
    <t>PREDICTED: E3 ubiquitin-protein ligase ATL15-like [Brachypodium distachyon]</t>
  </si>
  <si>
    <t>TRAES3BF046700020CFD_g</t>
  </si>
  <si>
    <t>PREDICTED: atherin-like [Setaria italica]</t>
  </si>
  <si>
    <t>TRAES3BF054800020CFD_g</t>
  </si>
  <si>
    <t>PREDICTED: LOW QUALITY PROTEIN: crocetin glucosyltransferase, chloroplastic-like [Setaria italica]</t>
  </si>
  <si>
    <t>TRAES3BF082100150CFD_g</t>
  </si>
  <si>
    <t>PREDICTED: CAP-Gly domain-containing linker protein 1-like [Oryza brachyantha]</t>
  </si>
  <si>
    <t>XLOC_011739</t>
  </si>
  <si>
    <t>TCONS_00016511</t>
  </si>
  <si>
    <t>PREDICTED: cysteine-rich and transmembrane domain-containing protein A-like [Brachypodium distachyon]</t>
  </si>
  <si>
    <t>XLOC_103792</t>
  </si>
  <si>
    <t>TCONS_00141675</t>
  </si>
  <si>
    <t>XLOC_108188</t>
  </si>
  <si>
    <t>TCONS_00147304</t>
  </si>
  <si>
    <t>PREDICTED: ubiquitin-like-specific protease ESD4 [Brachypodium distachyon]</t>
  </si>
  <si>
    <t>GO:0070011//peptidase activity, acting on L-amino acid peptides;GO:0016787//hydrolase activity;GO:0008233//peptidase activity;GO:0003824//catalytic activity</t>
  </si>
  <si>
    <t>GO:0071704//organic substance metabolic process;GO:0043170//macromolecule metabolic process;GO:0019538//protein metabolic process;GO:0044238//primary metabolic process;GO:0008152//metabolic process</t>
  </si>
  <si>
    <t>Traes_6DS_2F7DE1EAB</t>
  </si>
  <si>
    <t>anthocyanidin synthase [Triticum aestivum]</t>
  </si>
  <si>
    <t>K05277</t>
  </si>
  <si>
    <t>GO:0009987//cellular process;GO:0071840//cellular component organization or biogenesis;GO:0008150//biological_process;GO:0008152//metabolic process;GO:0044710//single-organism metabolic process;GO:0019748//secondary metabolic process;GO:0009058//biosynthetic process;GO:0044699//single-organism process;GO:0016043//cellular component organization</t>
  </si>
  <si>
    <t>Traes_7DL_B1B3571A7</t>
  </si>
  <si>
    <t>Alpha-amylase type A isozyme [Aegilops tauschii]</t>
  </si>
  <si>
    <t>GO:0008152//metabolic process;GO:0044238//primary metabolic process;GO:0005975//carbohydrate metabolic process;GO:0008150//biological_process;GO:0071704//organic substance metabolic process</t>
  </si>
  <si>
    <t>Traes_2DS_7826103D4</t>
  </si>
  <si>
    <t>GO:1901265//nucleoside phosphate binding;GO:0097159//organic cyclic compound binding;GO:0005488//binding;GO:0000166//nucleotide binding;GO:1901363//heterocyclic compound binding;GO:0003674//molecular_function;GO:0036094//small molecule binding</t>
  </si>
  <si>
    <t>Traes_3DL_325A49FCC</t>
  </si>
  <si>
    <t>ABC transporter B family member 11 [Aegilops tauschii]</t>
  </si>
  <si>
    <t>Membrane transport</t>
  </si>
  <si>
    <t>ko02010//ABC transporters</t>
  </si>
  <si>
    <t>K05658</t>
  </si>
  <si>
    <t>GO:0000166//nucleotide binding;GO:0005488//binding;GO:0016787//hydrolase activity;GO:0097159//organic cyclic compound binding;GO:0003824//catalytic activity;GO:0005215//transporter activity;GO:0036094//small molecule binding;GO:1901265//nucleoside phosphate binding;GO:0003674//molecular_function;GO:1901363//heterocyclic compound binding</t>
  </si>
  <si>
    <t>GO:0051179//localization;GO:0006810//transport;GO:0051234//establishment of localization;GO:0008150//biological_process;GO:0008152//metabolic process;GO:0009987//cellular process</t>
  </si>
  <si>
    <t>EPlTAEG00000010079</t>
  </si>
  <si>
    <t>RNA polymerase beta' subunit (chloroplast) [Triticum aestivum]</t>
  </si>
  <si>
    <t>GO:0005623//cell;GO:0044444//cytoplasmic part;GO:0044424//intracellular part;GO:0043227//membrane-bounded organelle;GO:0005575//cellular_component;GO:0043231//intracellular membrane-bounded organelle;GO:0005622//intracellular;GO:0044464//cell part;GO:0005737//cytoplasm;GO:0043229//intracellular organelle;GO:0009536//plastid;GO:0043226//organelle</t>
  </si>
  <si>
    <t>GO:0016740//transferase activity;GO:1901363//heterocyclic compound binding;GO:0003824//catalytic activity;GO:0003677//DNA binding;GO:0097159//organic cyclic compound binding;GO:0003674//molecular_function;GO:0003676//nucleic acid binding;GO:0005488//binding</t>
  </si>
  <si>
    <t>GO:0046483//heterocycle metabolic process;GO:0006807//nitrogen compound metabolic process;GO:0009058//biosynthetic process;GO:0006725//cellular aromatic compound metabolic process;GO:0006139//nucleobase-containing compound metabolic process;GO:0008152//metabolic process;GO:0044237//cellular metabolic process;GO:0044238//primary metabolic process;GO:0008150//biological_process;GO:0009987//cellular process;GO:0034641//cellular nitrogen compound metabolic process;GO:1901360//organic cyclic compound metabolic process;GO:0071704//organic substance metabolic process</t>
  </si>
  <si>
    <t>Traes_5DL_F71758B66</t>
  </si>
  <si>
    <t>Pathogenesis-related protein PRMS [Aegilops tauschii]</t>
  </si>
  <si>
    <t>Organismal Systems;Environmental Information Processing</t>
  </si>
  <si>
    <t>Signal transduction;Environmental adaptation</t>
  </si>
  <si>
    <t>ko04626//Plant-pathogen interaction;ko04075//Plant hormone signal transduction</t>
  </si>
  <si>
    <t>K13449</t>
  </si>
  <si>
    <t>Traes_7BL_41C34373C</t>
  </si>
  <si>
    <t>ribosomal protein S3 (chloroplast) [Triticum aestivum]</t>
  </si>
  <si>
    <t>GO:0043232//intracellular non-membrane-bounded organelle;GO:0044464//cell part;GO:0005623//cell;GO:0005575//cellular_component;GO:0044444//cytoplasmic part;GO:0005840//ribosome;GO:0030529//intracellular ribonucleoprotein complex;GO:0043226//organelle;GO:1990904//ribonucleoprotein complex;GO:0005622//intracellular;GO:0043229//intracellular organelle;GO:0005737//cytoplasm;GO:0044424//intracellular part;GO:0043228//non-membrane-bounded organelle;GO:0032991//macromolecular complex</t>
  </si>
  <si>
    <t>GO:0003676//nucleic acid binding;GO:0005198//structural molecule activity;GO:0003674//molecular_function;GO:0005488//binding;GO:0003723//RNA binding;GO:1901363//heterocyclic compound binding;GO:0097159//organic cyclic compound binding</t>
  </si>
  <si>
    <t>GO:0006412//translation;GO:0044260//cellular macromolecule metabolic process;GO:0043170//macromolecule metabolic process;GO:0009058//biosynthetic process;GO:0009987//cellular process;GO:1901566//organonitrogen compound biosynthetic process;GO:0044238//primary metabolic process;GO:0043603//cellular amide metabolic process;GO:0008152//metabolic process;GO:0044237//cellular metabolic process;GO:0044249//cellular biosynthetic process;GO:0043043//peptide biosynthetic process;GO:0009059//macromolecule biosynthetic process;GO:0019538//protein metabolic process;GO:0034641//cellular nitrogen compound metabolic process;GO:0044271//cellular nitrogen compound biosynthetic process;GO:0006518//peptide metabolic process;GO:0008150//biological_process;GO:0006807//nitrogen compound metabolic process;GO:1901564//organonitrogen compound metabolic process;GO:0034645//cellular macromolecule biosynthetic process;GO:0043604//amide biosynthetic process;GO:0010467//gene expression;GO:0071704//organic substance metabolic process;GO:0044267//cellular protein metabolic process;GO:1901576//organic substance biosynthetic process</t>
  </si>
  <si>
    <t>Traes_7DL_8D073D6DD</t>
  </si>
  <si>
    <t>PREDICTED: 37S ribosomal protein MRP17, mitochondrial-like [Oryza brachyantha]</t>
  </si>
  <si>
    <t>K02990</t>
  </si>
  <si>
    <t>GO:0005737//cytoplasm;GO:0043226//organelle;GO:0005622//intracellular;GO:0044444//cytoplasmic part;GO:0043229//intracellular organelle;GO:1990904//ribonucleoprotein complex;GO:0032991//macromolecular complex;GO:0030529//intracellular ribonucleoprotein complex;GO:0043228//non-membrane-bounded organelle;GO:0044464//cell part;GO:0043232//intracellular non-membrane-bounded organelle;GO:0044424//intracellular part;GO:0005575//cellular_component;GO:0005840//ribosome;GO:0005623//cell</t>
  </si>
  <si>
    <t>GO:0005198//structural molecule activity;GO:1901363//heterocyclic compound binding;GO:0097159//organic cyclic compound binding;GO:0003723//RNA binding;GO:0005488//binding;GO:0003676//nucleic acid binding;GO:0003674//molecular_function</t>
  </si>
  <si>
    <t>GO:0043604//amide biosynthetic process;GO:0044237//cellular metabolic process;GO:0006807//nitrogen compound metabolic process;GO:0071704//organic substance metabolic process;GO:1901566//organonitrogen compound biosynthetic process;GO:1901564//organonitrogen compound metabolic process;GO:0043170//macromolecule metabolic process;GO:0044238//primary metabolic process;GO:0019538//protein metabolic process;GO:0009058//biosynthetic process;GO:0010467//gene expression;GO:0043043//peptide biosynthetic process;GO:0006412//translation;GO:0009059//macromolecule biosynthetic process;GO:0044260//cellular macromolecule metabolic process;GO:0044271//cellular nitrogen compound biosynthetic process;GO:1901576//organic substance biosynthetic process;GO:0006518//peptide metabolic process;GO:0034641//cellular nitrogen compound metabolic process;GO:0008150//biological_process;GO:0044267//cellular protein metabolic process;GO:0009987//cellular process;GO:0043603//cellular amide metabolic process;GO:0044249//cellular biosynthetic process;GO:0034645//cellular macromolecule biosynthetic process;GO:0008152//metabolic process</t>
  </si>
  <si>
    <t>Traes_1AL_0912DED70</t>
  </si>
  <si>
    <t>PREDICTED: aquaporin NIP3-1 [Brachypodium distachyon]</t>
  </si>
  <si>
    <t>GO:0005575//cellular_component;GO:0016020//membrane;GO:0071944//cell periphery;GO:0005623//cell;GO:0044464//cell part;GO:0005886//plasma membrane</t>
  </si>
  <si>
    <t>GO:0009991//response to extracellular stimulus;GO:0051234//establishment of localization;GO:0008150//biological_process;GO:0009987//cellular process;GO:0006950//response to stress;GO:0044763//single-organism cellular process;GO:0051179//localization;GO:0007154//cell communication;GO:0050896//response to stimulus;GO:0009605//response to external stimulus;GO:0044699//single-organism process;GO:0006810//transport</t>
  </si>
  <si>
    <t>Traes_1BL_37FC4C2ED</t>
  </si>
  <si>
    <t>Cytochrome P450 71A1 [Aegilops tauschii]</t>
  </si>
  <si>
    <t>Traes_1BS_48A785EDD</t>
  </si>
  <si>
    <t>PREDICTED: protein CHUP1, chloroplastic-like [Brachypodium distachyon]</t>
  </si>
  <si>
    <t>Traes_2AL_E28BDB57F</t>
  </si>
  <si>
    <t>Glycerophosphodiester phosphodiesterase GDE1 [Triticum urartu]</t>
  </si>
  <si>
    <t>GO:0044710//single-organism metabolic process;GO:0006629//lipid metabolic process;GO:0008150//biological_process;GO:0008152//metabolic process;GO:0044238//primary metabolic process;GO:0044699//single-organism process;GO:0071704//organic substance metabolic process</t>
  </si>
  <si>
    <t>Traes_2BL_1B519F36D</t>
  </si>
  <si>
    <t>H0801D08.17 [Oryza sativa Indica Group]</t>
  </si>
  <si>
    <t>Traes_2BL_D4DBD99CD</t>
  </si>
  <si>
    <t>GO:0009987//cellular process;GO:0006810//transport;GO:0051179//localization;GO:0051234//establishment of localization;GO:0008150//biological_process</t>
  </si>
  <si>
    <t>Traes_2BS_FDE08A6CB</t>
  </si>
  <si>
    <t>Flavanone 7-O-glucoside 2''-O-beta-L-rhamnosyltransferase [Triticum urartu]</t>
  </si>
  <si>
    <t>Traes_2DL_76460989D</t>
  </si>
  <si>
    <t>Cyclopropane-fatty-acyl-phospholipid synthase [Aegilops tauschii]</t>
  </si>
  <si>
    <t>GO:0009058//biosynthetic process;GO:0071704//organic substance metabolic process;GO:0044699//single-organism process;GO:0006629//lipid metabolic process;GO:0044710//single-organism metabolic process;GO:0008150//biological_process;GO:0008152//metabolic process;GO:0044238//primary metabolic process</t>
  </si>
  <si>
    <t>Traes_2DS_B06BAC02B1</t>
  </si>
  <si>
    <t>Zinc finger protein 7 [Aegilops tauschii]</t>
  </si>
  <si>
    <t>Traes_3B_51C361084</t>
  </si>
  <si>
    <t>Traes_3B_9F3320C78</t>
  </si>
  <si>
    <t>glucan endo-1,3-beta-D-glucosidase [Triticum aestivum]</t>
  </si>
  <si>
    <t>Traes_3DL_F5930F58D</t>
  </si>
  <si>
    <t>Glucan endo-1,3-beta-glucosidase GII [Aegilops tauschii]</t>
  </si>
  <si>
    <t>GO:0071704//organic substance metabolic process;GO:0008150//biological_process;GO:0005975//carbohydrate metabolic process;GO:0044238//primary metabolic process;GO:0008152//metabolic process</t>
  </si>
  <si>
    <t>Traes_3DS_E787E1F0F</t>
  </si>
  <si>
    <t>Solute carrier family 25 member 39 [Aegilops tauschii]</t>
  </si>
  <si>
    <t>Traes_4AL_4645C1BDE</t>
  </si>
  <si>
    <t>DEAD-box ATP-dependent RNA helicase 16 [Triticum urartu]</t>
  </si>
  <si>
    <t>Traes_4AS_757DD8D72</t>
  </si>
  <si>
    <t>Os03g0277600 [Oryza sativa Japonica Group]</t>
  </si>
  <si>
    <t>Traes_4BS_24D942615</t>
  </si>
  <si>
    <t>Os03g0307000 [Oryza sativa Japonica Group]</t>
  </si>
  <si>
    <t>Traes_4DL_C2431E155</t>
  </si>
  <si>
    <t>Os03g0183500 [Oryza sativa Japonica Group]</t>
  </si>
  <si>
    <t>Traes_5AL_E8D6A2C3A</t>
  </si>
  <si>
    <t>Omega-hydroxypalmitate O-feruloyl transferase [Triticum urartu]</t>
  </si>
  <si>
    <t>Traes_5BL_128918E7A</t>
  </si>
  <si>
    <t>PREDICTED: reticuline oxidase-like protein [Setaria italica]</t>
  </si>
  <si>
    <t>GO:1901265//nucleoside phosphate binding;GO:0003824//catalytic activity;GO:1901363//heterocyclic compound binding;GO:0097159//organic cyclic compound binding;GO:0036094//small molecule binding;GO:0000166//nucleotide binding;GO:0005488//binding;GO:0003674//molecular_function</t>
  </si>
  <si>
    <t>Traes_5BL_EA85CB6BC</t>
  </si>
  <si>
    <t>ammonium transporter AMT2.1 [Triticum aestivum]</t>
  </si>
  <si>
    <t>GO:0008150//biological_process;GO:0009987//cellular process;GO:0006810//transport;GO:0051179//localization;GO:0051234//establishment of localization</t>
  </si>
  <si>
    <t>Traes_5DL_43D95A3FE</t>
  </si>
  <si>
    <t>pathogenesis-related protein 1-2 [Triticum aestivum]</t>
  </si>
  <si>
    <t>Traes_6AL_00EDAC7DB</t>
  </si>
  <si>
    <t>Aquaporin PIP1-5 [Triticum urartu]</t>
  </si>
  <si>
    <t>GO:0051179//localization;GO:0051234//establishment of localization;GO:0008150//biological_process;GO:0006810//transport</t>
  </si>
  <si>
    <t>Traes_6AL_64BAE3CE7</t>
  </si>
  <si>
    <t>Bidirectional sugar transporter SWEET13 [Triticum urartu]</t>
  </si>
  <si>
    <t>GO:0016020//membrane;GO:0071944//cell periphery;GO:0044464//cell part;GO:0005575//cellular_component;GO:0005886//plasma membrane;GO:0005623//cell</t>
  </si>
  <si>
    <t>GO:0051179//localization;GO:0051234//establishment of localization;GO:0006810//transport;GO:0008150//biological_process</t>
  </si>
  <si>
    <t>Traes_6BL_578569624</t>
  </si>
  <si>
    <t>PREDICTED: shugoshin-1-like [Brachypodium distachyon]</t>
  </si>
  <si>
    <t>GO:0043227//membrane-bounded organelle;GO:0005623//cell;GO:0044424//intracellular part;GO:0044464//cell part;GO:0005575//cellular_component;GO:0043231//intracellular membrane-bounded organelle;GO:0005634//nucleus;GO:0005622//intracellular;GO:0043229//intracellular organelle;GO:0043226//organelle</t>
  </si>
  <si>
    <t>GO:0008150//biological_process;GO:0071840//cellular component organization or biogenesis;GO:0044699//single-organism process;GO:0009987//cellular process;GO:0000003//reproduction;GO:0044763//single-organism cellular process;GO:0016043//cellular component organization;GO:0007049//cell cycle</t>
  </si>
  <si>
    <t>Traes_6DL_6C1ACB92E</t>
  </si>
  <si>
    <t>GO:0044444//cytoplasmic part;GO:0005623//cell;GO:0044464//cell part;GO:0005773//vacuole;GO:0044424//intracellular part;GO:0005622//intracellular;GO:0043229//intracellular organelle;GO:0043227//membrane-bounded organelle;GO:0005575//cellular_component;GO:0043231//intracellular membrane-bounded organelle;GO:0043226//organelle;GO:0016020//membrane;GO:0005737//cytoplasm</t>
  </si>
  <si>
    <t>GO:0009987//cellular process;GO:0051179//localization;GO:0008150//biological_process;GO:0006810//transport;GO:0051234//establishment of localization</t>
  </si>
  <si>
    <t>Traes_7AS_DF9A9B7BF1</t>
  </si>
  <si>
    <t>PREDICTED: avenin-like b4, partial [Brachypodium distachyon]</t>
  </si>
  <si>
    <t>Traes_7DS_2452C1E32</t>
  </si>
  <si>
    <t>Protein CUP-SHAPED COTYLEDON 2 [Aegilops tauschii]</t>
  </si>
  <si>
    <t>GO:0044464//cell part;GO:0005634//nucleus;GO:0005623//cell;GO:0044424//intracellular part;GO:0043231//intracellular membrane-bounded organelle;GO:0005575//cellular_component;GO:0043229//intracellular organelle;GO:0043227//membrane-bounded organelle;GO:0043226//organelle;GO:0005622//intracellular</t>
  </si>
  <si>
    <t>GO:0003677//DNA binding;GO:1901363//heterocyclic compound binding;GO:0003674//molecular_function;GO:0005488//binding;GO:0003676//nucleic acid binding;GO:0097159//organic cyclic compound binding</t>
  </si>
  <si>
    <t>GO:1901360//organic cyclic compound metabolic process;GO:0009058//biosynthetic process;GO:0046483//heterocycle metabolic process;GO:0044237//cellular metabolic process;GO:0044238//primary metabolic process;GO:0006139//nucleobase-containing compound metabolic process;GO:0009987//cellular process;GO:0008152//metabolic process;GO:0006725//cellular aromatic compound metabolic process;GO:0071704//organic substance metabolic process;GO:0006807//nitrogen compound metabolic process;GO:0008150//biological_process;GO:0034641//cellular nitrogen compound metabolic process</t>
  </si>
  <si>
    <t>TRAES3BF003200010CFD_g</t>
  </si>
  <si>
    <t>PREDICTED: protein NRT1/ PTR FAMILY 1.2-like [Brachypodium distachyon]</t>
  </si>
  <si>
    <t>TRAES3BF101100080CFD_g</t>
  </si>
  <si>
    <t>PREDICTED: CSC1-like protein At3g54510 [Brachypodium distachyon]</t>
  </si>
  <si>
    <t>GO:0050789//regulation of biological process;GO:0051716//cellular response to stimulus;GO:0065007//biological regulation;GO:0044710//single-organism metabolic process;GO:0007165//signal transduction;GO:0007154//cell communication;GO:0050896//response to stimulus;GO:0044699//single-organism process;GO:0009058//biosynthetic process;GO:0071704//organic substance metabolic process;GO:0050794//regulation of cellular process;GO:0044763//single-organism cellular process;GO:0044238//primary metabolic process;GO:0008150//biological_process;GO:0009719//response to endogenous stimulus;GO:0044700//single organism signaling;GO:0008152//metabolic process;GO:0006629//lipid metabolic process;GO:0023052//signaling;GO:0009987//cellular process</t>
  </si>
  <si>
    <t>XLOC_012622</t>
  </si>
  <si>
    <t>TCONS_00017705</t>
  </si>
  <si>
    <t>pathogenesis-related protein [Hordeum vulgare]</t>
  </si>
  <si>
    <t>XLOC_016663</t>
  </si>
  <si>
    <t>TCONS_00023286</t>
  </si>
  <si>
    <t>hypothetical protein TRIUR3_06138 [Triticum urartu]</t>
  </si>
  <si>
    <t>XLOC_018638</t>
  </si>
  <si>
    <t>TCONS_00026205</t>
  </si>
  <si>
    <t>XLOC_028786</t>
  </si>
  <si>
    <t>TCONS_00040343</t>
  </si>
  <si>
    <t>hypothetical protein F775_04506 [Aegilops tauschii]</t>
  </si>
  <si>
    <t>XLOC_034856</t>
  </si>
  <si>
    <t>TCONS_00049520</t>
  </si>
  <si>
    <t>Bowman-Birk type major trypsin inhibitor [Aegilops tauschii]</t>
  </si>
  <si>
    <t>GO:0030414//peptidase inhibitor activity;GO:0004857//enzyme inhibitor activity;GO:0098772//molecular function regulator;GO:0030234//enzyme regulator activity;GO:0061134//peptidase regulator activity</t>
  </si>
  <si>
    <t>GO:0010605//negative regulation of macromolecule metabolic process;GO:0031324//negative regulation of cellular metabolic process;GO:0019222//regulation of metabolic process;GO:0065007//biological regulation;GO:0050794//regulation of cellular process;GO:0044092//negative regulation of molecular function;GO:0045861//negative regulation of proteolysis;GO:0031323//regulation of cellular metabolic process;GO:0009892//negative regulation of metabolic process;GO:0050790//regulation of catalytic activity;GO:0050789//regulation of biological process;GO:0051246//regulation of protein metabolic process;GO:0032268//regulation of cellular protein metabolic process;GO:0080090//regulation of primary metabolic process;GO:0030162//regulation of proteolysis;GO:0051336//regulation of hydrolase activity;GO:0048519//negative regulation of biological process;GO:0032269//negative regulation of cellular protein metabolic process;GO:0010466//negative regulation of peptidase activity;GO:0051248//negative regulation of protein metabolic process;GO:0048523//negative regulation of cellular process;GO:0065009//regulation of molecular function;GO:0051346//negative regulation of hydrolase activity;GO:0052547//regulation of peptidase activity;GO:0043086//negative regulation of catalytic activity;GO:0060255//regulation of macromolecule metabolic process</t>
  </si>
  <si>
    <t>XLOC_037230</t>
  </si>
  <si>
    <t>TCONS_00052864</t>
  </si>
  <si>
    <t>Os01g0950700 [Oryza sativa Japonica Group]</t>
  </si>
  <si>
    <t>XLOC_052030</t>
  </si>
  <si>
    <t>TCONS_00073979</t>
  </si>
  <si>
    <t>hypothetical protein F775_28490 [Aegilops tauschii]</t>
  </si>
  <si>
    <t>XLOC_055922</t>
  </si>
  <si>
    <t>TCONS_00079446</t>
  </si>
  <si>
    <t>B3 domain-containing protein [Aegilops tauschii]</t>
  </si>
  <si>
    <t>GO:0043226//organelle;GO:0043231//intracellular membrane-bounded organelle;GO:0005623//cell;GO:0043227//membrane-bounded organelle;GO:0044464//cell part;GO:0005622//intracellular;GO:0043229//intracellular organelle;GO:0044424//intracellular part</t>
  </si>
  <si>
    <t>GO:1901363//heterocyclic compound binding;GO:0003824//catalytic activity;GO:0016787//hydrolase activity;GO:0003676//nucleic acid binding;GO:0005488//binding;GO:0097159//organic cyclic compound binding</t>
  </si>
  <si>
    <t>GO:0009059//macromolecule biosynthetic process;GO:0019222//regulation of metabolic process;GO:0044260//cellular macromolecule metabolic process;GO:0008152//metabolic process;GO:0044237//cellular metabolic process;GO:0050789//regulation of biological process;GO:0071704//organic substance metabolic process;GO:0065007//biological regulation;GO:0044249//cellular biosynthetic process;GO:0009987//cellular process;GO:0009058//biosynthetic process;GO:1901576//organic substance biosynthetic process;GO:0043170//macromolecule metabolic process;GO:0034645//cellular macromolecule biosynthetic process;GO:0010468//regulation of gene expression;GO:0060255//regulation of macromolecule metabolic process</t>
  </si>
  <si>
    <t>XLOC_056647</t>
  </si>
  <si>
    <t>TCONS_00080457</t>
  </si>
  <si>
    <t>XLOC_064722</t>
  </si>
  <si>
    <t>TCONS_00091684</t>
  </si>
  <si>
    <t>PREDICTED: zinc finger CCCH domain-containing protein 43-like [Setaria italica]</t>
  </si>
  <si>
    <t>XLOC_073687</t>
  </si>
  <si>
    <t>TCONS_00104311</t>
  </si>
  <si>
    <t>hypothetical protein F775_26803 [Aegilops tauschii]</t>
  </si>
  <si>
    <t>XLOC_088747</t>
  </si>
  <si>
    <t>TCONS_00123472</t>
  </si>
  <si>
    <t>XLOC_103338</t>
  </si>
  <si>
    <t>TCONS_00141096</t>
  </si>
  <si>
    <t>XLOC_104904</t>
  </si>
  <si>
    <t>TCONS_00143225</t>
  </si>
  <si>
    <t>Bowman-Birk type trypsin inhibitor TI1 [Aegilops tauschii]</t>
  </si>
  <si>
    <t>GO:0030234//enzyme regulator activity;GO:0061134//peptidase regulator activity;GO:0004866//endopeptidase inhibitor activity;GO:0030414//peptidase inhibitor activity;GO:0098772//molecular function regulator;GO:0004857//enzyme inhibitor activity;GO:0061135//endopeptidase regulator activity</t>
  </si>
  <si>
    <t>GO:0051336//regulation of hydrolase activity;GO:0010605//negative regulation of macromolecule metabolic process;GO:0019222//regulation of metabolic process;GO:0051346//negative regulation of hydrolase activity;GO:0044092//negative regulation of molecular function;GO:0065009//regulation of molecular function;GO:0050794//regulation of cellular process;GO:0048519//negative regulation of biological process;GO:0051248//negative regulation of protein metabolic process;GO:0052547//regulation of peptidase activity;GO:0032269//negative regulation of cellular protein metabolic process;GO:0045861//negative regulation of proteolysis;GO:0010466//negative regulation of peptidase activity;GO:0043086//negative regulation of catalytic activity;GO:0051246//regulation of protein metabolic process;GO:0050790//regulation of catalytic activity;GO:0048523//negative regulation of cellular process;GO:0031324//negative regulation of cellular metabolic process;GO:0032268//regulation of cellular protein metabolic process;GO:0031323//regulation of cellular metabolic process;GO:0050789//regulation of biological process;GO:0030162//regulation of proteolysis;GO:0009892//negative regulation of metabolic process;GO:0060255//regulation of macromolecule metabolic process;GO:0065007//biological regulation;GO:0080090//regulation of primary metabolic process</t>
  </si>
  <si>
    <t>XLOC_107465</t>
  </si>
  <si>
    <t>TCONS_00146350</t>
  </si>
  <si>
    <t>PREDICTED: bidirectional sugar transporter SWEET15 [Brachypodium distachyon]</t>
  </si>
  <si>
    <t>GO:0044425//membrane part;GO:0031224//intrinsic component of membrane;GO:0016020//membrane;GO:0016021//integral component of membrane</t>
  </si>
  <si>
    <t>GO:0022892//substrate-specific transporter activity;GO:0015144//carbohydrate transmembrane transporter activity;GO:0022857//transmembrane transporter activity;GO:0005215//transporter activity;GO:1901476//carbohydrate transporter activity;GO:0022891//substrate-specific transmembrane transporter activity</t>
  </si>
  <si>
    <t>GO:0044699//single-organism process;GO:0051179//localization;GO:0051234//establishment of localization;GO:0071702//organic substance transport;GO:0006810//transport;GO:1902578//single-organism localization;GO:0008643//carbohydrate transport;GO:0044765//single-organism transport</t>
  </si>
  <si>
    <t>XLOC_114885</t>
  </si>
  <si>
    <t>TCONS_00155863</t>
  </si>
  <si>
    <t>PREDICTED: formin-like protein 14 isoform X2 [Brachypodium distachyon]</t>
  </si>
  <si>
    <t>XLOC_129525</t>
  </si>
  <si>
    <t>TCONS_00174067</t>
  </si>
  <si>
    <t>Traes_5BL_3CCD2692E</t>
  </si>
  <si>
    <t>S-adenosylmethionine decarboxylase proenzyme [Aegilops tauschii]</t>
  </si>
  <si>
    <t>ko00270//Cysteine and methionine metabolism;ko00330//Arginine and proline metabolism</t>
  </si>
  <si>
    <t>K01611</t>
  </si>
  <si>
    <t>GO:0009987//cellular process;GO:0008152//metabolic process;GO:0009058//biosynthetic process;GO:0008150//biological_process</t>
  </si>
  <si>
    <t>Traes_5DL_154741703</t>
  </si>
  <si>
    <t>PREDICTED: probable aldehyde oxidase 2 [Brachypodium distachyon]</t>
  </si>
  <si>
    <t>ko00380//Tryptophan metabolism</t>
  </si>
  <si>
    <t>K11817</t>
  </si>
  <si>
    <t>GO:0003824//catalytic activity;GO:1901265//nucleoside phosphate binding;GO:0036094//small molecule binding;GO:0003674//molecular_function;GO:1901363//heterocyclic compound binding;GO:0005488//binding;GO:0097159//organic cyclic compound binding;GO:0000166//nucleotide binding</t>
  </si>
  <si>
    <t>Traes_2AS_BA5EB39CB</t>
  </si>
  <si>
    <t>Caffeic acid 3-O-methyltransferase [Aegilops tauschii]</t>
  </si>
  <si>
    <t>ko00944//Flavone and flavonol biosynthesis</t>
  </si>
  <si>
    <t>K05279</t>
  </si>
  <si>
    <t>GO:0005515//protein binding;GO:0016740//transferase activity;GO:0003674//molecular_function;GO:0005488//binding;GO:0003824//catalytic activity</t>
  </si>
  <si>
    <t>Traes_2BS_7D1E0C8FE</t>
  </si>
  <si>
    <t>Traes_5DS_B9BFD5BEC</t>
  </si>
  <si>
    <t>P450 [Triticum aestivum]</t>
  </si>
  <si>
    <t>ko00402//Benzoxazinoid biosynthesis</t>
  </si>
  <si>
    <t>K13226</t>
  </si>
  <si>
    <t>Traes_2DL_9515E6EE8</t>
  </si>
  <si>
    <t>photosystem II 47 kDa protein (chloroplast) [Triticum monococcum]</t>
  </si>
  <si>
    <t>GO:0005575//cellular_component;GO:0044424//intracellular part;GO:0005622//intracellular;GO:0005623//cell;GO:0009579//thylakoid;GO:0016020//membrane;GO:0044464//cell part</t>
  </si>
  <si>
    <t>GO:0015979//photosynthesis;GO:0008150//biological_process;GO:0036211//protein modification process;GO:0009987//cellular process;GO:0044267//cellular protein metabolic process;GO:0044237//cellular metabolic process;GO:0043412//macromolecule modification;GO:0044238//primary metabolic process;GO:0043170//macromolecule metabolic process;GO:0008152//metabolic process;GO:0019538//protein metabolic process;GO:0071704//organic substance metabolic process;GO:0006464//cellular protein modification process;GO:0006091//generation of precursor metabolites and energy;GO:0044260//cellular macromolecule metabolic process</t>
  </si>
  <si>
    <t>Traes_3DL_17C29322D</t>
  </si>
  <si>
    <t>calcium-dependent protein kinase [Triticum aestivum]</t>
  </si>
  <si>
    <t>K13412</t>
  </si>
  <si>
    <t>GO:0036094//small molecule binding;GO:0003674//molecular_function;GO:0016740//transferase activity;GO:1901363//heterocyclic compound binding;GO:0005488//binding;GO:0097159//organic cyclic compound binding;GO:0000166//nucleotide binding;GO:0003824//catalytic activity;GO:0016772//transferase activity, transferring phosphorus-containing groups;GO:0016301//kinase activity;GO:1901265//nucleoside phosphate binding</t>
  </si>
  <si>
    <t>GO:0043170//macromolecule metabolic process;GO:0036211//protein modification process;GO:0043412//macromolecule modification;GO:0071704//organic substance metabolic process;GO:0019538//protein metabolic process;GO:0009987//cellular process;GO:0008152//metabolic process;GO:0044267//cellular protein metabolic process;GO:0044237//cellular metabolic process;GO:0006464//cellular protein modification process;GO:0044238//primary metabolic process;GO:0008150//biological_process;GO:0044260//cellular macromolecule metabolic process</t>
  </si>
  <si>
    <t>Traes_7AL_74239EBEC</t>
  </si>
  <si>
    <t>Phosphoenolpyruvate carboxylase 1 [Triticum urartu]</t>
  </si>
  <si>
    <t>K01595</t>
  </si>
  <si>
    <t>GO:0006091//generation of precursor metabolites and energy;GO:0044237//cellular metabolic process;GO:0008150//biological_process;GO:0009987//cellular process;GO:0008152//metabolic process</t>
  </si>
  <si>
    <t>Traes_6DL_DF8D9CBE4</t>
  </si>
  <si>
    <t>PREDICTED: EGF domain-specific O-linked N-acetylglucosamine transferase-like [Setaria italica]</t>
  </si>
  <si>
    <t>K18134</t>
  </si>
  <si>
    <t>Traes_2BL_80AC86A1A</t>
  </si>
  <si>
    <t>Traes_4AL_6DE969274</t>
  </si>
  <si>
    <t>1-deoxy-D-xylulose 5-phosphate reductoisomerase, chloroplastic [Aegilops tauschii]</t>
  </si>
  <si>
    <t>K00099</t>
  </si>
  <si>
    <t>GO:1901363//heterocyclic compound binding;GO:0003824//catalytic activity;GO:0036094//small molecule binding;GO:0005515//protein binding;GO:1901265//nucleoside phosphate binding;GO:0003674//molecular_function;GO:0000166//nucleotide binding;GO:0097159//organic cyclic compound binding;GO:0005488//binding</t>
  </si>
  <si>
    <t>GO:0071704//organic substance metabolic process;GO:0006629//lipid metabolic process;GO:0008150//biological_process;GO:0044238//primary metabolic process;GO:0009058//biosynthetic process;GO:0044710//single-organism metabolic process;GO:0009987//cellular process;GO:0044699//single-organism process;GO:0008152//metabolic process</t>
  </si>
  <si>
    <t>Traes_5DL_4ED866764</t>
  </si>
  <si>
    <t>PREDICTED: indole-3-acetic acid-induced protein ARG7-like [Brachypodium distachyon]</t>
  </si>
  <si>
    <t>K14488</t>
  </si>
  <si>
    <t>GO:0009719//response to endogenous stimulus;GO:0008150//biological_process;GO:0050896//response to stimulus</t>
  </si>
  <si>
    <t>Traes_2DS_CB24F4620</t>
  </si>
  <si>
    <t>PREDICTED: glycine-rich RNA-binding protein 3, mitochondrial [Setaria italica]</t>
  </si>
  <si>
    <t>K12741</t>
  </si>
  <si>
    <t>GO:0005488//binding;GO:0097159//organic cyclic compound binding;GO:0036094//small molecule binding;GO:0003676//nucleic acid binding;GO:0000166//nucleotide binding;GO:1901363//heterocyclic compound binding;GO:0003674//molecular_function;GO:1901265//nucleoside phosphate binding</t>
  </si>
  <si>
    <t>Traes_5AS_0E0328316</t>
  </si>
  <si>
    <t>PREDICTED: protein transport protein Sec61 subunit beta [Cucumis sativus]</t>
  </si>
  <si>
    <t>K09481</t>
  </si>
  <si>
    <t>GO:0043231//intracellular membrane-bounded organelle;GO:0012505//endomembrane system;GO:0043227//membrane-bounded organelle;GO:0044464//cell part;GO:0044424//intracellular part;GO:0005622//intracellular;GO:0043229//intracellular organelle;GO:0016020//membrane;GO:0005575//cellular_component;GO:0005623//cell;GO:0005737//cytoplasm;GO:0043226//organelle;GO:0005783//endoplasmic reticulum;GO:0044444//cytoplasmic part</t>
  </si>
  <si>
    <t>GO:0051179//localization;GO:0008150//biological_process;GO:0006810//transport;GO:0051234//establishment of localization</t>
  </si>
  <si>
    <t>Traes_1AS_4226C8D68</t>
  </si>
  <si>
    <t>PM19-D1 [Triticum aestivum]</t>
  </si>
  <si>
    <t>Traes_1AS_944BE15E2</t>
  </si>
  <si>
    <t>Subtilisin-chymotrypsin inhibitor WSCI [Aegilops tauschii]</t>
  </si>
  <si>
    <t>GO:0098772//molecular function regulator;GO:0003674//molecular_function;GO:0003824//catalytic activity;GO:0030234//enzyme regulator activity;GO:0016787//hydrolase activity</t>
  </si>
  <si>
    <t>GO:0019538//protein metabolic process;GO:0071704//organic substance metabolic process;GO:0050896//response to stimulus;GO:0006950//response to stress;GO:0008152//metabolic process;GO:0044238//primary metabolic process;GO:0009987//cellular process;GO:0043170//macromolecule metabolic process;GO:0008150//biological_process</t>
  </si>
  <si>
    <t>Traes_1BL_918267EEC</t>
  </si>
  <si>
    <t>Traes_1BL_EE469A92D</t>
  </si>
  <si>
    <t>Traes_1BS_50BBD7B9D</t>
  </si>
  <si>
    <t>Os05g0113300 [Oryza sativa Japonica Group]</t>
  </si>
  <si>
    <t>GO:0006810//transport;GO:0008150//biological_process;GO:0051179//localization;GO:0009987//cellular process;GO:0051234//establishment of localization</t>
  </si>
  <si>
    <t>Traes_1BS_A2F5A3F39</t>
  </si>
  <si>
    <t>Laccase-25 [Triticum urartu]</t>
  </si>
  <si>
    <t>GO:0009056//catabolic process;GO:0009987//cellular process;GO:0044699//single-organism process;GO:0044710//single-organism metabolic process;GO:0008152//metabolic process;GO:0019748//secondary metabolic process;GO:0008150//biological_process</t>
  </si>
  <si>
    <t>Traes_1BS_F4F9924F5</t>
  </si>
  <si>
    <t>triticin [Triticum aestivum]</t>
  </si>
  <si>
    <t>Traes_1DL_56B4FAEE9</t>
  </si>
  <si>
    <t>Os10g0377000 [Oryza sativa Japonica Group]</t>
  </si>
  <si>
    <t>Traes_1DL_65E1F2414</t>
  </si>
  <si>
    <t>Ribosome maturation factor rimM [Aegilops tauschii]</t>
  </si>
  <si>
    <t>GO:0043228//non-membrane-bounded organelle;GO:0005622//intracellular;GO:0005840//ribosome;GO:0043232//intracellular non-membrane-bounded organelle;GO:1990904//ribonucleoprotein complex;GO:0043226//organelle;GO:0044464//cell part;GO:0005623//cell;GO:0032991//macromolecular complex;GO:0043229//intracellular organelle;GO:0044444//cytoplasmic part;GO:0005737//cytoplasm;GO:0005575//cellular_component;GO:0044424//intracellular part;GO:0030529//intracellular ribonucleoprotein complex</t>
  </si>
  <si>
    <t>GO:0003674//molecular_function;GO:0016740//transferase activity;GO:0005488//binding;GO:0003824//catalytic activity</t>
  </si>
  <si>
    <t>GO:0046483//heterocycle metabolic process;GO:0071704//organic substance metabolic process;GO:0008152//metabolic process;GO:0008150//biological_process;GO:0044237//cellular metabolic process;GO:0009987//cellular process;GO:0006725//cellular aromatic compound metabolic process;GO:0006139//nucleobase-containing compound metabolic process;GO:0044238//primary metabolic process;GO:0006807//nitrogen compound metabolic process;GO:1901360//organic cyclic compound metabolic process;GO:0034641//cellular nitrogen compound metabolic process</t>
  </si>
  <si>
    <t>Traes_1DS_B559C9F6D</t>
  </si>
  <si>
    <t>Traes_2AL_141E84A2C</t>
  </si>
  <si>
    <t>Os04g0586100 [Oryza sativa Japonica Group]</t>
  </si>
  <si>
    <t>Traes_2AL_237F6E9CB</t>
  </si>
  <si>
    <t>Os04g0606200 [Oryza sativa Japonica Group]</t>
  </si>
  <si>
    <t>Traes_2AL_53AA8A76A</t>
  </si>
  <si>
    <t>PH01B001I13.17 [Phyllostachys edulis]</t>
  </si>
  <si>
    <t>Traes_2AL_5B4F79969</t>
  </si>
  <si>
    <t>PREDICTED: F-box protein At5g50450-like [Brachypodium distachyon]</t>
  </si>
  <si>
    <t>Traes_2AL_B0EF4C032</t>
  </si>
  <si>
    <t>PREDICTED: O-glucosyltransferase rumi homolog [Brachypodium distachyon]</t>
  </si>
  <si>
    <t>Traes_2AL_DFE14F538</t>
  </si>
  <si>
    <t>GO:0008152//metabolic process;GO:0044699//single-organism process;GO:0009058//biosynthetic process;GO:0006629//lipid metabolic process;GO:0044710//single-organism metabolic process;GO:0044238//primary metabolic process;GO:0071704//organic substance metabolic process;GO:0008150//biological_process</t>
  </si>
  <si>
    <t>Traes_2AS_106401B5B</t>
  </si>
  <si>
    <t>Os07g0573400 [Oryza sativa Japonica Group]</t>
  </si>
  <si>
    <t>Traes_2AS_DBA88CF6F</t>
  </si>
  <si>
    <t>Zinc finger protein 7 [Triticum urartu]</t>
  </si>
  <si>
    <t>Traes_2BL_3B40ADBC3</t>
  </si>
  <si>
    <t>GO:0006810//transport;GO:0051179//localization;GO:0008150//biological_process;GO:0009987//cellular process;GO:0051234//establishment of localization</t>
  </si>
  <si>
    <t>Traes_2BL_A0786494A</t>
  </si>
  <si>
    <t>Histone acetyltransferase HAC5 [Aegilops tauschii]</t>
  </si>
  <si>
    <t>GO:0005575//cellular_component;GO:0043229//intracellular organelle;GO:0005634//nucleus;GO:0043226//organelle;GO:0005623//cell;GO:0043227//membrane-bounded organelle;GO:0044424//intracellular part;GO:0044464//cell part;GO:0005622//intracellular;GO:0043231//intracellular membrane-bounded organelle</t>
  </si>
  <si>
    <t>GO:0005488//binding;GO:0005515//protein binding;GO:0003674//molecular_function;GO:0016740//transferase activity;GO:0003824//catalytic activity</t>
  </si>
  <si>
    <t>GO:1901360//organic cyclic compound metabolic process;GO:0008150//biological_process;GO:0036211//protein modification process;GO:0016043//cellular component organization;GO:0043412//macromolecule modification;GO:0006139//nucleobase-containing compound metabolic process;GO:0034641//cellular nitrogen compound metabolic process;GO:0006725//cellular aromatic compound metabolic process;GO:0043170//macromolecule metabolic process;GO:0006464//cellular protein modification process;GO:0044267//cellular protein metabolic process;GO:0071840//cellular component organization or biogenesis;GO:0071704//organic substance metabolic process;GO:0009058//biosynthetic process;GO:0044237//cellular metabolic process;GO:0044260//cellular macromolecule metabolic process;GO:0019538//protein metabolic process;GO:0006807//nitrogen compound metabolic process;GO:0008152//metabolic process;GO:0044238//primary metabolic process;GO:0046483//heterocycle metabolic process;GO:0009987//cellular process</t>
  </si>
  <si>
    <t>Traes_2BL_AE31EE817</t>
  </si>
  <si>
    <t>PREDICTED: amino acid permease 1-like [Brachypodium distachyon]</t>
  </si>
  <si>
    <t>Traes_2BS_011B0377F</t>
  </si>
  <si>
    <t>Traes_2DL_220CC947A</t>
  </si>
  <si>
    <t>Traes_2DL_55D36C0EC</t>
  </si>
  <si>
    <t>O-methyltransferase ZRP4 [Aegilops tauschii]</t>
  </si>
  <si>
    <t>Traes_2DL_657D8B6A8</t>
  </si>
  <si>
    <t>H0823A09.7 [Oryza sativa Indica Group]</t>
  </si>
  <si>
    <t>Traes_2DL_92AC6AFF4</t>
  </si>
  <si>
    <t>GO:0044699//single-organism process;GO:0008152//metabolic process;GO:0008150//biological_process;GO:0044238//primary metabolic process;GO:0006629//lipid metabolic process;GO:0009058//biosynthetic process;GO:0071704//organic substance metabolic process;GO:0044710//single-organism metabolic process</t>
  </si>
  <si>
    <t>Traes_2DL_D77CB3766</t>
  </si>
  <si>
    <t>PREDICTED: F-box protein PP2-A13-like [Brachypodium distachyon]</t>
  </si>
  <si>
    <t>Traes_3AL_E743F0C11</t>
  </si>
  <si>
    <t>PREDICTED: probable inactive purple acid phosphatase 16 [Brachypodium distachyon]</t>
  </si>
  <si>
    <t>GO:0009987//cellular process;GO:0007275//multicellular organism development;GO:0009908//flower development;GO:0044767//single-organism developmental process;GO:0048856//anatomical structure development;GO:0044707//single-multicellular organism process;GO:0044699//single-organism process;GO:0008152//metabolic process;GO:0048608//reproductive structure development;GO:0048367//shoot system development;GO:0032501//multicellular organismal process;GO:0008150//biological_process;GO:0003006//developmental process involved in reproduction;GO:0009791//post-embryonic development;GO:0090567//reproductive shoot system development;GO:0022414//reproductive process;GO:0000003//reproduction;GO:0048731//system development;GO:0032502//developmental process;GO:0061458//reproductive system development;GO:0044702//single organism reproductive process</t>
  </si>
  <si>
    <t>Traes_3AL_F20756901</t>
  </si>
  <si>
    <t>GO:0006950//response to stress;GO:0008150//biological_process;GO:0050896//response to stimulus</t>
  </si>
  <si>
    <t>Traes_3B_3F0ACA839</t>
  </si>
  <si>
    <t>Traes_3B_D516297E3</t>
  </si>
  <si>
    <t>beta-1,3-glucanase, partial [Hordeum vulgare]</t>
  </si>
  <si>
    <t>GO:0044238//primary metabolic process;GO:0071704//organic substance metabolic process;GO:0005975//carbohydrate metabolic process;GO:0008152//metabolic process;GO:0008150//biological_process</t>
  </si>
  <si>
    <t>Traes_3DL_4C255B900</t>
  </si>
  <si>
    <t>PREDICTED: esterase PIR7B-like [Brachypodium distachyon]</t>
  </si>
  <si>
    <t>Traes_4AL_212D766F6</t>
  </si>
  <si>
    <t>PREDICTED: calcineurin B-like protein 3 [Musa acuminata subsp. malaccensis]</t>
  </si>
  <si>
    <t>Traes_4AL_676E30BB2</t>
  </si>
  <si>
    <t>CarD-like transcriptional regulator family protein, expressed [Oryza sativa Japonica Group]</t>
  </si>
  <si>
    <t>GO:0003824//catalytic activity;GO:0003676//nucleic acid binding;GO:0016787//hydrolase activity;GO:1901363//heterocyclic compound binding;GO:0097159//organic cyclic compound binding;GO:0036094//small molecule binding;GO:0000166//nucleotide binding;GO:0003674//molecular_function;GO:0005488//binding;GO:1901265//nucleoside phosphate binding</t>
  </si>
  <si>
    <t>Traes_4AL_6AC6E355B</t>
  </si>
  <si>
    <t>GO:0005488//binding;GO:0016740//transferase activity;GO:0036094//small molecule binding;GO:0097159//organic cyclic compound binding;GO:0000166//nucleotide binding;GO:0003674//molecular_function;GO:0016301//kinase activity;GO:1901265//nucleoside phosphate binding;GO:0003824//catalytic activity;GO:0016772//transferase activity, transferring phosphorus-containing groups;GO:1901363//heterocyclic compound binding</t>
  </si>
  <si>
    <t>GO:0043170//macromolecule metabolic process;GO:0008152//metabolic process;GO:0071704//organic substance metabolic process;GO:0006464//cellular protein modification process;GO:0044238//primary metabolic process;GO:0008150//biological_process;GO:0036211//protein modification process;GO:0044260//cellular macromolecule metabolic process;GO:0044267//cellular protein metabolic process;GO:0044237//cellular metabolic process;GO:0009987//cellular process;GO:0043412//macromolecule modification;GO:0019538//protein metabolic process</t>
  </si>
  <si>
    <t>Traes_4AL_DB796F1F1</t>
  </si>
  <si>
    <t>Homeobox protein KNOX3 [Aegilops tauschii]</t>
  </si>
  <si>
    <t>GO:0044424//intracellular part;GO:0005575//cellular_component;GO:0043229//intracellular organelle;GO:0043227//membrane-bounded organelle;GO:0005622//intracellular;GO:0005623//cell;GO:0005634//nucleus;GO:0043226//organelle;GO:0044464//cell part;GO:0043231//intracellular membrane-bounded organelle</t>
  </si>
  <si>
    <t>GO:0003676//nucleic acid binding;GO:0003674//molecular_function;GO:0097159//organic cyclic compound binding;GO:0005488//binding;GO:1901363//heterocyclic compound binding;GO:0003677//DNA binding</t>
  </si>
  <si>
    <t>Traes_4AS_B059A2469</t>
  </si>
  <si>
    <t>Traes_4AS_FB68050B2</t>
  </si>
  <si>
    <t>Cyclin-dependent kinase G-1 [Triticum urartu]</t>
  </si>
  <si>
    <t>GO:0016301//kinase activity;GO:0005488//binding;GO:1901265//nucleoside phosphate binding;GO:0036094//small molecule binding;GO:1901363//heterocyclic compound binding;GO:0000166//nucleotide binding;GO:0016772//transferase activity, transferring phosphorus-containing groups;GO:0097159//organic cyclic compound binding;GO:0016740//transferase activity;GO:0003824//catalytic activity;GO:0003674//molecular_function</t>
  </si>
  <si>
    <t>GO:0008150//biological_process;GO:0071704//organic substance metabolic process;GO:0043412//macromolecule modification;GO:0044238//primary metabolic process;GO:0043170//macromolecule metabolic process;GO:0008152//metabolic process;GO:0006464//cellular protein modification process;GO:0044237//cellular metabolic process;GO:0044260//cellular macromolecule metabolic process;GO:0009987//cellular process;GO:0044267//cellular protein metabolic process;GO:0036211//protein modification process;GO:0019538//protein metabolic process</t>
  </si>
  <si>
    <t>Traes_4BL_1C7601559</t>
  </si>
  <si>
    <t>Traes_4BL_A8C41D268</t>
  </si>
  <si>
    <t>Traes_4DL_236A38092</t>
  </si>
  <si>
    <t>Bidirectional sugar transporter SWEET15 [Triticum urartu]</t>
  </si>
  <si>
    <t>Traes_4DL_23BF1E242</t>
  </si>
  <si>
    <t>Hydroxymethylglutaryl-CoA synthase [Aegilops tauschii]</t>
  </si>
  <si>
    <t>GO:0009791//post-embryonic development;GO:0044707//single-multicellular organism process;GO:0044767//single-organism developmental process;GO:0032501//multicellular organismal process;GO:0009790//embryo development;GO:0048856//anatomical structure development;GO:0007275//multicellular organism development;GO:0032502//developmental process;GO:0008150//biological_process;GO:0044699//single-organism process</t>
  </si>
  <si>
    <t>Traes_4DL_46E48F062</t>
  </si>
  <si>
    <t>Rhomboid family member 1 [Aegilops tauschii]</t>
  </si>
  <si>
    <t>GO:0071704//organic substance metabolic process;GO:0008150//biological_process;GO:0008152//metabolic process;GO:0019538//protein metabolic process;GO:0043170//macromolecule metabolic process;GO:0044238//primary metabolic process</t>
  </si>
  <si>
    <t>Traes_4DS_F4AB5F9B0</t>
  </si>
  <si>
    <t>cysteine endopeptidase EP8 [Secale cereale x Triticum turgidum subsp. durum]</t>
  </si>
  <si>
    <t>GO:0019538//protein metabolic process;GO:0008150//biological_process;GO:0044238//primary metabolic process;GO:0043170//macromolecule metabolic process;GO:0071704//organic substance metabolic process;GO:0008152//metabolic process</t>
  </si>
  <si>
    <t>Traes_5AL_371ACC7D3</t>
  </si>
  <si>
    <t>Traes_5AS_381655EE4</t>
  </si>
  <si>
    <t>thaumatin-like protein TLP4 [Hordeum vulgare]</t>
  </si>
  <si>
    <t>Traes_5BL_06912B45B</t>
  </si>
  <si>
    <t>PREDICTED: probable serine/threonine-protein kinase At5g41260 [Brachypodium distachyon]</t>
  </si>
  <si>
    <t>GO:1901363//heterocyclic compound binding;GO:1901265//nucleoside phosphate binding;GO:0036094//small molecule binding;GO:0016740//transferase activity;GO:0016772//transferase activity, transferring phosphorus-containing groups;GO:0003674//molecular_function;GO:0016301//kinase activity;GO:0097159//organic cyclic compound binding;GO:0000166//nucleotide binding;GO:0003824//catalytic activity;GO:0005515//protein binding;GO:0005488//binding</t>
  </si>
  <si>
    <t>GO:0043412//macromolecule modification;GO:0019538//protein metabolic process;GO:0044238//primary metabolic process;GO:0044260//cellular macromolecule metabolic process;GO:0009987//cellular process;GO:0036211//protein modification process;GO:0044237//cellular metabolic process;GO:0071704//organic substance metabolic process;GO:0008150//biological_process;GO:0008152//metabolic process;GO:0044267//cellular protein metabolic process;GO:0006464//cellular protein modification process;GO:0043170//macromolecule metabolic process</t>
  </si>
  <si>
    <t>Traes_5BL_1E6720B2B</t>
  </si>
  <si>
    <t>isoamylase 3 [Triticum aestivum]</t>
  </si>
  <si>
    <t>GO:0016787//hydrolase activity;GO:0003824//catalytic activity;GO:0003674//molecular_function;GO:0005488//binding</t>
  </si>
  <si>
    <t>GO:0008150//biological_process;GO:0044238//primary metabolic process;GO:0005975//carbohydrate metabolic process;GO:0008152//metabolic process;GO:0071704//organic substance metabolic process</t>
  </si>
  <si>
    <t>Traes_5BL_3E32DAC98</t>
  </si>
  <si>
    <t>Traes_5BL_4E1A0FBF6</t>
  </si>
  <si>
    <t>Os11g0109600 [Oryza sativa Japonica Group]</t>
  </si>
  <si>
    <t>Traes_5BL_59AFA4B01</t>
  </si>
  <si>
    <t>GO:0043231//intracellular membrane-bounded organelle;GO:0005623//cell;GO:0043227//membrane-bounded organelle;GO:0043229//intracellular organelle;GO:0005634//nucleus;GO:0044464//cell part;GO:0005622//intracellular;GO:0005575//cellular_component;GO:0044424//intracellular part;GO:0043226//organelle</t>
  </si>
  <si>
    <t>GO:0003677//DNA binding;GO:0097159//organic cyclic compound binding;GO:1901363//heterocyclic compound binding;GO:0003676//nucleic acid binding;GO:0005488//binding;GO:0003674//molecular_function</t>
  </si>
  <si>
    <t>GO:0071704//organic substance metabolic process;GO:0009058//biosynthetic process;GO:0006139//nucleobase-containing compound metabolic process;GO:0006807//nitrogen compound metabolic process;GO:0008152//metabolic process;GO:0044237//cellular metabolic process;GO:0046483//heterocycle metabolic process;GO:0034641//cellular nitrogen compound metabolic process;GO:1901360//organic cyclic compound metabolic process;GO:0009987//cellular process;GO:0044238//primary metabolic process;GO:0006725//cellular aromatic compound metabolic process;GO:0008150//biological_process</t>
  </si>
  <si>
    <t>Traes_5BL_6E7A255A7</t>
  </si>
  <si>
    <t>PREDICTED: protein SCO1 homolog 2, mitochondrial isoform X2 [Brachypodium distachyon]</t>
  </si>
  <si>
    <t>Traes_5BL_9647964AF</t>
  </si>
  <si>
    <t>Traes_5BL_DA1DD27FD</t>
  </si>
  <si>
    <t>cyp450 [Hordeum vulgare]</t>
  </si>
  <si>
    <t>Traes_5BS_8ECCAF13B</t>
  </si>
  <si>
    <t>Germin-like protein 8-4 [Triticum urartu]</t>
  </si>
  <si>
    <t>Traes_5BS_B593A6FB7</t>
  </si>
  <si>
    <t>GO:0003674//molecular_function;GO:0003824//catalytic activity;GO:0005488//binding;GO:0016787//hydrolase activity;GO:0005515//protein binding</t>
  </si>
  <si>
    <t>GO:0044238//primary metabolic process;GO:0071840//cellular component organization or biogenesis;GO:0008152//metabolic process;GO:0005975//carbohydrate metabolic process;GO:0008150//biological_process;GO:0016043//cellular component organization;GO:0009987//cellular process;GO:0071704//organic substance metabolic process</t>
  </si>
  <si>
    <t>Traes_6AL_26144F78E</t>
  </si>
  <si>
    <t>Os06g0186600 [Oryza sativa Japonica Group]</t>
  </si>
  <si>
    <t>Traes_6AL_5940122BE</t>
  </si>
  <si>
    <t>Traes_6AS_603AABD47</t>
  </si>
  <si>
    <t>GO:0005623//cell;GO:0043231//intracellular membrane-bounded organelle;GO:0044464//cell part;GO:0044424//intracellular part;GO:0005622//intracellular;GO:0043226//organelle;GO:0005634//nucleus;GO:0005575//cellular_component;GO:0043227//membrane-bounded organelle;GO:0043229//intracellular organelle</t>
  </si>
  <si>
    <t>GO:0003677//DNA binding;GO:0003674//molecular_function;GO:1901363//heterocyclic compound binding;GO:0003676//nucleic acid binding;GO:0005515//protein binding;GO:0097159//organic cyclic compound binding;GO:0005488//binding</t>
  </si>
  <si>
    <t>Traes_6AS_8484A6E38</t>
  </si>
  <si>
    <t>Subtilisin-chymotrypsin inhibitor-2A [Aegilops tauschii]</t>
  </si>
  <si>
    <t>GO:0098772//molecular function regulator;GO:0030234//enzyme regulator activity;GO:0003674//molecular_function;GO:0016787//hydrolase activity;GO:0003824//catalytic activity</t>
  </si>
  <si>
    <t>GO:0044238//primary metabolic process;GO:0071704//organic substance metabolic process;GO:0009987//cellular process;GO:0008152//metabolic process;GO:0043170//macromolecule metabolic process;GO:0050896//response to stimulus;GO:0006950//response to stress;GO:0019538//protein metabolic process;GO:0008150//biological_process</t>
  </si>
  <si>
    <t>Traes_6AS_923779671</t>
  </si>
  <si>
    <t>PREDICTED: RING finger and transmembrane domain-containing protein 2 isoform X2 [Brachypodium distachyon]</t>
  </si>
  <si>
    <t>Traes_6BL_3F25C5D41</t>
  </si>
  <si>
    <t>Traes_6DL_47D687957</t>
  </si>
  <si>
    <t>Os02g0793500 [Oryza sativa Japonica Group]</t>
  </si>
  <si>
    <t>Traes_6DL_B3E48A6B1</t>
  </si>
  <si>
    <t>Endoglucanase 7 [Aegilops tauschii]</t>
  </si>
  <si>
    <t>GO:0008150//biological_process;GO:0071704//organic substance metabolic process;GO:0005975//carbohydrate metabolic process;GO:0009056//catabolic process;GO:0044238//primary metabolic process;GO:0009987//cellular process;GO:0008152//metabolic process</t>
  </si>
  <si>
    <t>Traes_6DL_B7FB8A787</t>
  </si>
  <si>
    <t>Phytosulfokine receptor 1 [Aegilops tauschii]</t>
  </si>
  <si>
    <t>GO:0000166//nucleotide binding;GO:0097159//organic cyclic compound binding;GO:1901363//heterocyclic compound binding;GO:0003824//catalytic activity;GO:0005488//binding;GO:0036094//small molecule binding;GO:0016740//transferase activity;GO:0003674//molecular_function;GO:0016301//kinase activity;GO:1901265//nucleoside phosphate binding;GO:0005515//protein binding;GO:0016772//transferase activity, transferring phosphorus-containing groups</t>
  </si>
  <si>
    <t>GO:0044267//cellular protein metabolic process;GO:0044237//cellular metabolic process;GO:0006464//cellular protein modification process;GO:0009987//cellular process;GO:0044260//cellular macromolecule metabolic process;GO:0071704//organic substance metabolic process;GO:0019538//protein metabolic process;GO:0043412//macromolecule modification;GO:0036211//protein modification process;GO:0008150//biological_process;GO:0008152//metabolic process;GO:0043170//macromolecule metabolic process;GO:0044238//primary metabolic process</t>
  </si>
  <si>
    <t>Traes_6DL_BE09C8E43</t>
  </si>
  <si>
    <t>CBS domain-containing protein CBSX5 [Triticum urartu]</t>
  </si>
  <si>
    <t>Traes_6DL_C26461F78</t>
  </si>
  <si>
    <t>Traes_7AL_38B48B7B2</t>
  </si>
  <si>
    <t>GO:0044464//cell part;GO:0005623//cell;GO:0043227//membrane-bounded organelle;GO:0005634//nucleus;GO:0043229//intracellular organelle;GO:0043231//intracellular membrane-bounded organelle;GO:0044424//intracellular part;GO:0005575//cellular_component;GO:0005622//intracellular;GO:0043226//organelle</t>
  </si>
  <si>
    <t>GO:0097159//organic cyclic compound binding;GO:0003674//molecular_function;GO:0003677//DNA binding;GO:0003676//nucleic acid binding;GO:0005488//binding;GO:1901363//heterocyclic compound binding</t>
  </si>
  <si>
    <t>GO:0008150//biological_process;GO:0071704//organic substance metabolic process;GO:0006725//cellular aromatic compound metabolic process;GO:0006139//nucleobase-containing compound metabolic process;GO:0008152//metabolic process;GO:0034641//cellular nitrogen compound metabolic process;GO:0009987//cellular process;GO:1901360//organic cyclic compound metabolic process;GO:0006807//nitrogen compound metabolic process;GO:0046483//heterocycle metabolic process;GO:0044237//cellular metabolic process;GO:0044238//primary metabolic process;GO:0009058//biosynthetic process</t>
  </si>
  <si>
    <t>Traes_7AS_604879DCF</t>
  </si>
  <si>
    <t>Traes_7AS_CB673ED0C</t>
  </si>
  <si>
    <t>GO:0044424//intracellular part;GO:0005623//cell;GO:0043229//intracellular organelle;GO:0005622//intracellular;GO:0005634//nucleus;GO:0044464//cell part;GO:0043227//membrane-bounded organelle;GO:0043226//organelle;GO:0043231//intracellular membrane-bounded organelle;GO:0005575//cellular_component</t>
  </si>
  <si>
    <t>GO:0097159//organic cyclic compound binding;GO:0003677//DNA binding;GO:0003674//molecular_function;GO:0005488//binding;GO:0003676//nucleic acid binding;GO:1901363//heterocyclic compound binding</t>
  </si>
  <si>
    <t>GO:0009987//cellular process;GO:0034641//cellular nitrogen compound metabolic process;GO:0008152//metabolic process;GO:1901360//organic cyclic compound metabolic process;GO:0046483//heterocycle metabolic process;GO:0006725//cellular aromatic compound metabolic process;GO:0044238//primary metabolic process;GO:0044237//cellular metabolic process;GO:0006807//nitrogen compound metabolic process;GO:0009058//biosynthetic process;GO:0071704//organic substance metabolic process;GO:0008150//biological_process;GO:0006139//nucleobase-containing compound metabolic process</t>
  </si>
  <si>
    <t>Traes_7BS_0997D563B</t>
  </si>
  <si>
    <t>senescence-associated protein [Triticum aestivum]</t>
  </si>
  <si>
    <t>Traes_7BS_143144578</t>
  </si>
  <si>
    <t>Glutamate receptor 2.5 [Aegilops tauschii]</t>
  </si>
  <si>
    <t>GO:0005215//transporter activity;GO:0060089//molecular transducer activity;GO:0004872//receptor activity;GO:0003674//molecular_function;GO:0004871//signal transducer activity</t>
  </si>
  <si>
    <t>GO:0007154//cell communication;GO:0065007//biological regulation;GO:0051234//establishment of localization;GO:0050794//regulation of cellular process;GO:0006810//transport;GO:0044699//single-organism process;GO:0009987//cellular process;GO:0051716//cellular response to stimulus;GO:0050896//response to stimulus;GO:0044700//single organism signaling;GO:0044763//single-organism cellular process;GO:0051179//localization;GO:0008150//biological_process;GO:0050789//regulation of biological process;GO:0023052//signaling;GO:0007165//signal transduction</t>
  </si>
  <si>
    <t>Traes_7DL_72005E850</t>
  </si>
  <si>
    <t>Traes_7DL_A24903DC8</t>
  </si>
  <si>
    <t>HEAT repeat-containing protein 5B [Aegilops tauschii]</t>
  </si>
  <si>
    <t>Traes_7DL_F59C3F4D2</t>
  </si>
  <si>
    <t>Os06g0103200 [Oryza sativa Japonica Group]</t>
  </si>
  <si>
    <t>TRAES3BF000200010CFD_g</t>
  </si>
  <si>
    <t>Os01g0728200 [Oryza sativa Japonica Group]</t>
  </si>
  <si>
    <t>TRAES3BF008300030CFD_g</t>
  </si>
  <si>
    <t>PREDICTED: F-box/LRR-repeat protein 14-like [Brachypodium distachyon]</t>
  </si>
  <si>
    <t>TRAES3BF020100130CFD_g</t>
  </si>
  <si>
    <t>NAC transcription factor NAM [Triticum aestivum]</t>
  </si>
  <si>
    <t>GO:0005575//cellular_component;GO:0044424//intracellular part;GO:0005622//intracellular;GO:0005634//nucleus;GO:0043231//intracellular membrane-bounded organelle;GO:0005623//cell;GO:0043229//intracellular organelle;GO:0044464//cell part;GO:0043226//organelle;GO:0043227//membrane-bounded organelle</t>
  </si>
  <si>
    <t>GO:0097159//organic cyclic compound binding;GO:0003677//DNA binding;GO:0003674//molecular_function;GO:0005488//binding;GO:1901363//heterocyclic compound binding;GO:0003676//nucleic acid binding</t>
  </si>
  <si>
    <t>GO:0006725//cellular aromatic compound metabolic process;GO:1901360//organic cyclic compound metabolic process;GO:0009987//cellular process;GO:0071704//organic substance metabolic process;GO:0009058//biosynthetic process;GO:0044238//primary metabolic process;GO:0034641//cellular nitrogen compound metabolic process;GO:0044237//cellular metabolic process;GO:0006139//nucleobase-containing compound metabolic process;GO:0008152//metabolic process;GO:0008150//biological_process;GO:0046483//heterocycle metabolic process;GO:0006807//nitrogen compound metabolic process</t>
  </si>
  <si>
    <t>TRAES3BF036000130CFD_g</t>
  </si>
  <si>
    <t>TRAES3BF044000100CFD_g</t>
  </si>
  <si>
    <t>PREDICTED: BAG family molecular chaperone regulator 2-like [Oryza brachyantha]</t>
  </si>
  <si>
    <t>TRAES3BF060400030CFD_g</t>
  </si>
  <si>
    <t>S-type anion channel SLAH2 [Triticum urartu]</t>
  </si>
  <si>
    <t>GO:0009987//cellular process;GO:0006810//transport;GO:0044699//single-organism process;GO:0065008//regulation of biological quality;GO:0051234//establishment of localization;GO:0008150//biological_process;GO:0044763//single-organism cellular process;GO:0065007//biological regulation;GO:0019725//cellular homeostasis;GO:0042592//homeostatic process;GO:0051179//localization</t>
  </si>
  <si>
    <t>XLOC_000220</t>
  </si>
  <si>
    <t>TCONS_00000296</t>
  </si>
  <si>
    <t>XLOC_002887</t>
  </si>
  <si>
    <t>TCONS_00004186</t>
  </si>
  <si>
    <t>XLOC_003021</t>
  </si>
  <si>
    <t>TCONS_00004363</t>
  </si>
  <si>
    <t>XLOC_005074</t>
  </si>
  <si>
    <t>TCONS_00007130</t>
  </si>
  <si>
    <t>PREDICTED: transcription repressor OFP1-like [Brachypodium distachyon]</t>
  </si>
  <si>
    <t>XLOC_011817</t>
  </si>
  <si>
    <t>TCONS_00016615</t>
  </si>
  <si>
    <t>XLOC_012702</t>
  </si>
  <si>
    <t>TCONS_00017817</t>
  </si>
  <si>
    <t>XLOC_020982</t>
  </si>
  <si>
    <t>TCONS_00029276</t>
  </si>
  <si>
    <t>hypothetical protein TRIUR3_19491 [Triticum urartu]</t>
  </si>
  <si>
    <t>XLOC_022137</t>
  </si>
  <si>
    <t>TCONS_00030830</t>
  </si>
  <si>
    <t>XLOC_023299</t>
  </si>
  <si>
    <t>TCONS_00032599</t>
  </si>
  <si>
    <t>XLOC_027318</t>
  </si>
  <si>
    <t>TCONS_00037789</t>
  </si>
  <si>
    <t>XLOC_030778</t>
  </si>
  <si>
    <t>TCONS_00043487</t>
  </si>
  <si>
    <t>XLOC_039153</t>
  </si>
  <si>
    <t>TCONS_00055440</t>
  </si>
  <si>
    <t>XLOC_045429</t>
  </si>
  <si>
    <t>TCONS_00064609</t>
  </si>
  <si>
    <t>XLOC_046990</t>
  </si>
  <si>
    <t>TCONS_00066957</t>
  </si>
  <si>
    <t>XLOC_047228</t>
  </si>
  <si>
    <t>TCONS_00067338</t>
  </si>
  <si>
    <t>GO:0030414//peptidase inhibitor activity;GO:0030234//enzyme regulator activity;GO:0004866//endopeptidase inhibitor activity;GO:0061134//peptidase regulator activity;GO:0098772//molecular function regulator;GO:0061135//endopeptidase regulator activity;GO:0004857//enzyme inhibitor activity</t>
  </si>
  <si>
    <t>GO:0044092//negative regulation of molecular function;GO:0010605//negative regulation of macromolecule metabolic process;GO:0019222//regulation of metabolic process;GO:0048523//negative regulation of cellular process;GO:0031323//regulation of cellular metabolic process;GO:0051346//negative regulation of hydrolase activity;GO:0043086//negative regulation of catalytic activity;GO:0010466//negative regulation of peptidase activity;GO:0009892//negative regulation of metabolic process;GO:0048519//negative regulation of biological process;GO:0052547//regulation of peptidase activity;GO:0050794//regulation of cellular process;GO:0032269//negative regulation of cellular protein metabolic process;GO:0051246//regulation of protein metabolic process;GO:0030162//regulation of proteolysis;GO:0050789//regulation of biological process;GO:0051336//regulation of hydrolase activity;GO:0080090//regulation of primary metabolic process;GO:0065007//biological regulation;GO:0060255//regulation of macromolecule metabolic process;GO:0050790//regulation of catalytic activity;GO:0031324//negative regulation of cellular metabolic process;GO:0065009//regulation of molecular function;GO:0032268//regulation of cellular protein metabolic process;GO:0045861//negative regulation of proteolysis;GO:0051248//negative regulation of protein metabolic process</t>
  </si>
  <si>
    <t>XLOC_052121</t>
  </si>
  <si>
    <t>TCONS_00074105</t>
  </si>
  <si>
    <t>Protein ROOT HAIR DEFECTIVE 3-like protein 1 [Triticum urartu]</t>
  </si>
  <si>
    <t>XLOC_053761</t>
  </si>
  <si>
    <t>TCONS_00076542</t>
  </si>
  <si>
    <t>PREDICTED: uncharacterized protein LOC104581569 [Brachypodium distachyon]</t>
  </si>
  <si>
    <t>XLOC_053815</t>
  </si>
  <si>
    <t>TCONS_00076607</t>
  </si>
  <si>
    <t>XLOC_063231</t>
  </si>
  <si>
    <t>TCONS_00089689</t>
  </si>
  <si>
    <t>GO:0009536//plastid;GO:0043226//organelle;GO:0043227//membrane-bounded organelle;GO:0044464//cell part;GO:0005623//cell;GO:0043231//intracellular membrane-bounded organelle;GO:0005622//intracellular;GO:0005737//cytoplasm;GO:0043229//intracellular organelle;GO:0044444//cytoplasmic part;GO:0044424//intracellular part</t>
  </si>
  <si>
    <t>GO:0003824//catalytic activity;GO:0016783//sulfurtransferase activity;GO:0016782//transferase activity, transferring sulfur-containing groups;GO:0016740//transferase activity</t>
  </si>
  <si>
    <t>GO:0006725//cellular aromatic compound metabolic process;GO:0042445//hormone metabolic process;GO:1901605//alpha-amino acid metabolic process;GO:0009987//cellular process;GO:0044106//cellular amine metabolic process;GO:0009850//auxin metabolic process;GO:0065008//regulation of biological quality;GO:0034754//cellular hormone metabolic process;GO:0019752//carboxylic acid metabolic process;GO:0044763//single-organism cellular process;GO:1901360//organic cyclic compound metabolic process;GO:0009683//indoleacetic acid metabolic process;GO:0006568//tryptophan metabolic process;GO:0044699//single-organism process;GO:0044710//single-organism metabolic process;GO:0044237//cellular metabolic process;GO:0009308//amine metabolic process;GO:0006576//cellular biogenic amine metabolic process;GO:0006586//indolalkylamine metabolic process;GO:0042430//indole-containing compound metabolic process;GO:0044281//small molecule metabolic process;GO:0071704//organic substance metabolic process;GO:0034641//cellular nitrogen compound metabolic process;GO:0009072//aromatic amino acid family metabolic process;GO:0043436//oxoacid metabolic process;GO:0044238//primary metabolic process;GO:0006082//organic acid metabolic process;GO:0006520//cellular amino acid metabolic process;GO:1901564//organonitrogen compound metabolic process;GO:0046483//heterocycle metabolic process;GO:0010817//regulation of hormone levels;GO:0032787//monocarboxylic acid metabolic process;GO:0008152//metabolic process;GO:0065007//biological regulation;GO:0006807//nitrogen compound metabolic process</t>
  </si>
  <si>
    <t>XLOC_065681</t>
  </si>
  <si>
    <t>TCONS_00093103</t>
  </si>
  <si>
    <t>hypothetical protein TRIUR3_24215 [Triticum urartu]</t>
  </si>
  <si>
    <t>XLOC_065903</t>
  </si>
  <si>
    <t>TCONS_00093429</t>
  </si>
  <si>
    <t>Dehydrin DHN3 [Aegilops tauschii]</t>
  </si>
  <si>
    <t>GO:0050896//response to stimulus;GO:0042221//response to chemical;GO:0001101//response to acid chemical</t>
  </si>
  <si>
    <t>XLOC_072021</t>
  </si>
  <si>
    <t>TCONS_00101857</t>
  </si>
  <si>
    <t>XLOC_081508</t>
  </si>
  <si>
    <t>TCONS_00114416</t>
  </si>
  <si>
    <t>XLOC_102977</t>
  </si>
  <si>
    <t>TCONS_00140651</t>
  </si>
  <si>
    <t>hypothetical protein TRIUR3_13721 [Triticum urartu]</t>
  </si>
  <si>
    <t>XLOC_104923</t>
  </si>
  <si>
    <t>TCONS_00143245</t>
  </si>
  <si>
    <t>XLOC_106099</t>
  </si>
  <si>
    <t>TCONS_00144720</t>
  </si>
  <si>
    <t>OSIGBa0126J24.6 [Oryza sativa Indica Group]</t>
  </si>
  <si>
    <t>XLOC_115531</t>
  </si>
  <si>
    <t>TCONS_00156671</t>
  </si>
  <si>
    <t>XLOC_123039</t>
  </si>
  <si>
    <t>TCONS_00166133</t>
  </si>
  <si>
    <t>XLOC_123224</t>
  </si>
  <si>
    <t>TCONS_00166365</t>
  </si>
  <si>
    <t>XLOC_125666</t>
  </si>
  <si>
    <t>TCONS_00169383</t>
  </si>
  <si>
    <t>PREDICTED: zinc finger CCCH domain-containing protein 56-like [Brachypodium distachyon]</t>
  </si>
  <si>
    <t>GO:0043169//cation binding;GO:0043167//ion binding;GO:0003676//nucleic acid binding;GO:0005488//binding;GO:1901363//heterocyclic compound binding;GO:0097159//organic cyclic compound binding</t>
  </si>
  <si>
    <t>XLOC_126162</t>
  </si>
  <si>
    <t>TCONS_00170029</t>
  </si>
  <si>
    <t>XLOC_128992</t>
  </si>
  <si>
    <t>TCONS_00173387</t>
  </si>
  <si>
    <t>WIR1 [Triticum aestivum]</t>
  </si>
  <si>
    <t>XLOC_129567</t>
  </si>
  <si>
    <t>TCONS_00174126</t>
  </si>
  <si>
    <t>GO:0044424//intracellular part;GO:0043226//organelle;GO:0005622//intracellular;GO:0043229//intracellular organelle;GO:0044464//cell part;GO:0005623//cell;GO:0043231//intracellular membrane-bounded organelle;GO:0043227//membrane-bounded organelle</t>
  </si>
  <si>
    <t>XLOC_133176</t>
  </si>
  <si>
    <t>TCONS_00178561</t>
  </si>
  <si>
    <t>WUSCHEL-related homeobox 5 [Aegilops tauschii]</t>
  </si>
  <si>
    <t>GO:0005622//intracellular;GO:0043227//membrane-bounded organelle;GO:0044464//cell part;GO:0044424//intracellular part;GO:0043231//intracellular membrane-bounded organelle;GO:0005623//cell;GO:0043226//organelle;GO:0043229//intracellular organelle</t>
  </si>
  <si>
    <t>GO:1901363//heterocyclic compound binding;GO:0005488//binding;GO:0097159//organic cyclic compound binding;GO:0003676//nucleic acid binding;GO:0003677//DNA binding</t>
  </si>
  <si>
    <t>GO:0050794//regulation of cellular process;GO:0048731//system development;GO:0009987//cellular process;GO:0044702//single organism reproductive process;GO:0009790//embryo development;GO:0007275//multicellular organism development;GO:1901576//organic substance biosynthetic process;GO:0044260//cellular macromolecule metabolic process;GO:0022414//reproductive process;GO:0032501//multicellular organismal process;GO:0044707//single-multicellular organism process;GO:0010154//fruit development;GO:0008152//metabolic process;GO:0048856//anatomical structure development;GO:0009058//biosynthetic process;GO:0009791//post-embryonic development;GO:0009059//macromolecule biosynthetic process;GO:0071704//organic substance metabolic process;GO:0044249//cellular biosynthetic process;GO:0007389//pattern specification process;GO:0044767//single-organism developmental process;GO:0048608//reproductive structure development;GO:0044237//cellular metabolic process;GO:0009880//embryonic pattern specification;GO:0034645//cellular macromolecule biosynthetic process;GO:0043170//macromolecule metabolic process;GO:0032502//developmental process;GO:0065007//biological regulation;GO:0061458//reproductive system development;GO:0048316//seed development;GO:0003006//developmental process involved in reproduction;GO:0010467//gene expression;GO:0050789//regulation of biological process;GO:0000003//reproduction;GO:0009793//embryo development ending in seed dormancy;GO:0044699//single-organism process</t>
  </si>
  <si>
    <t>Traes_1AS_A2C4350B8</t>
  </si>
  <si>
    <t>PREDICTED: 1-aminocyclopropane-1-carboxylate oxidase-like [Brachypodium distachyon]</t>
  </si>
  <si>
    <t>Traes_2AL_796D6C2DE</t>
  </si>
  <si>
    <t>Aromatic-L-amino-acid decarboxylase [Aegilops tauschii]</t>
  </si>
  <si>
    <t>ko00350//Tyrosine metabolism;ko00950//Isoquinoline alkaloid biosynthesis</t>
  </si>
  <si>
    <t>K01592</t>
  </si>
  <si>
    <t>Traes_4AS_ED8D7EE94</t>
  </si>
  <si>
    <t>Glutamate decarboxylase 1 [Triticum urartu]</t>
  </si>
  <si>
    <t>Amino acid metabolism;Carbohydrate metabolism;Metabolism of other amino acids</t>
  </si>
  <si>
    <t>ko00250//Alanine, aspartate and glutamate metabolism;ko00410//beta-Alanine metabolism;ko00650//Butanoate metabolism;ko00430//Taurine and hypotaurine metabolism</t>
  </si>
  <si>
    <t>K01580</t>
  </si>
  <si>
    <t>Traes_5AL_6B9D5CBCA</t>
  </si>
  <si>
    <t>Anthranilate synthase component I-1, chloroplastic [Triticum urartu]</t>
  </si>
  <si>
    <t>K01657</t>
  </si>
  <si>
    <t>Traes_4BL_42305EC28</t>
  </si>
  <si>
    <t>K13223</t>
  </si>
  <si>
    <t>Traes_5AS_B85789CFB</t>
  </si>
  <si>
    <t>Traes_5AS_D06CE8CE5</t>
  </si>
  <si>
    <t>K13224</t>
  </si>
  <si>
    <t>Traes_6DL_E31AB6EED</t>
  </si>
  <si>
    <t>Alpha-amylase type B isozyme [Aegilops tauschii]</t>
  </si>
  <si>
    <t>GO:0005975//carbohydrate metabolic process;GO:0044238//primary metabolic process;GO:0008150//biological_process;GO:0008152//metabolic process;GO:0071704//organic substance metabolic process</t>
  </si>
  <si>
    <t>Traes_7DL_35652B3F0</t>
  </si>
  <si>
    <t>1,4-alpha-glucan-branching enzyme, chloroplastic/amyloplastic [Triticum urartu]</t>
  </si>
  <si>
    <t>K00700</t>
  </si>
  <si>
    <t>GO:0071704//organic substance metabolic process;GO:0044238//primary metabolic process;GO:0005975//carbohydrate metabolic process;GO:0008150//biological_process;GO:0008152//metabolic process</t>
  </si>
  <si>
    <t>TRAES3BF031100030CFD_g</t>
  </si>
  <si>
    <t>beta-fructofuranosidase, insoluble isoenzyme IVR1.1_3B [Triticum aestivum]</t>
  </si>
  <si>
    <t>GO:0071704//organic substance metabolic process;GO:0044238//primary metabolic process;GO:0008152//metabolic process;GO:0008150//biological_process;GO:0005975//carbohydrate metabolic process</t>
  </si>
  <si>
    <t>Traes_2DS_789F3636D</t>
  </si>
  <si>
    <t>PREDICTED: beta-glucosidase 2-like isoform X1 [Brachypodium distachyon]</t>
  </si>
  <si>
    <t>GO:0008152//metabolic process;GO:0005975//carbohydrate metabolic process;GO:0008150//biological_process;GO:0044238//primary metabolic process;GO:0071704//organic substance metabolic process</t>
  </si>
  <si>
    <t>Traes_2DS_ECDB06707</t>
  </si>
  <si>
    <t>Beta-glucosidase 5 [Triticum urartu]</t>
  </si>
  <si>
    <t>GO:0044238//primary metabolic process;GO:0008152//metabolic process;GO:0005975//carbohydrate metabolic process;GO:0071704//organic substance metabolic process;GO:0008150//biological_process</t>
  </si>
  <si>
    <t>Traes_5AL_10F82280C</t>
  </si>
  <si>
    <t>CBL-interacting protein kinase 15 [Triticum aestivum]</t>
  </si>
  <si>
    <t>Cellular Processes;Human Diseases</t>
  </si>
  <si>
    <t>Endocrine and metabolic diseases;Transport and catabolism</t>
  </si>
  <si>
    <t>ko04931//Insulin resistance;ko04140//Regulation of autophagy</t>
  </si>
  <si>
    <t>K07198</t>
  </si>
  <si>
    <t>GO:0003824//catalytic activity;GO:0016740//transferase activity;GO:1901363//heterocyclic compound binding;GO:1901265//nucleoside phosphate binding;GO:0000166//nucleotide binding;GO:0097159//organic cyclic compound binding;GO:0016772//transferase activity, transferring phosphorus-containing groups;GO:0036094//small molecule binding;GO:0005488//binding;GO:0003674//molecular_function;GO:0016301//kinase activity</t>
  </si>
  <si>
    <t>GO:0008150//biological_process;GO:0008152//metabolic process;GO:0051716//cellular response to stimulus;GO:0044267//cellular protein metabolic process;GO:0044238//primary metabolic process;GO:0065007//biological regulation;GO:0044700//single organism signaling;GO:0007154//cell communication;GO:0043412//macromolecule modification;GO:0006464//cellular protein modification process;GO:0043170//macromolecule metabolic process;GO:0050896//response to stimulus;GO:0050789//regulation of biological process;GO:0044763//single-organism cellular process;GO:0044699//single-organism process;GO:0036211//protein modification process;GO:0044260//cellular macromolecule metabolic process;GO:0009987//cellular process;GO:0044237//cellular metabolic process;GO:0007165//signal transduction;GO:0019538//protein metabolic process;GO:0023052//signaling;GO:0050794//regulation of cellular process;GO:0071704//organic substance metabolic process</t>
  </si>
  <si>
    <t>Traes_3AL_7A685D3E8</t>
  </si>
  <si>
    <t>GO:0016301//kinase activity;GO:1901363//heterocyclic compound binding;GO:0016772//transferase activity, transferring phosphorus-containing groups;GO:0036094//small molecule binding;GO:0097159//organic cyclic compound binding;GO:0005488//binding;GO:0000166//nucleotide binding;GO:0016740//transferase activity;GO:0003674//molecular_function;GO:1901265//nucleoside phosphate binding;GO:0003824//catalytic activity</t>
  </si>
  <si>
    <t>GO:0008150//biological_process;GO:0006464//cellular protein modification process;GO:0044260//cellular macromolecule metabolic process;GO:0009987//cellular process;GO:0044267//cellular protein metabolic process;GO:0044237//cellular metabolic process;GO:0008152//metabolic process;GO:0043412//macromolecule modification;GO:0036211//protein modification process;GO:0044238//primary metabolic process;GO:0019538//protein metabolic process;GO:0071704//organic substance metabolic process;GO:0043170//macromolecule metabolic process</t>
  </si>
  <si>
    <t>Traes_5DL_09EEB473D</t>
  </si>
  <si>
    <t>Calmodulin-like protein 1 [Aegilops tauschii]</t>
  </si>
  <si>
    <t>GO:0044464//cell part;GO:0043227//membrane-bounded organelle;GO:0044424//intracellular part;GO:0005622//intracellular;GO:0043229//intracellular organelle;GO:0005739//mitochondrion;GO:0044444//cytoplasmic part;GO:0005737//cytoplasm;GO:0043231//intracellular membrane-bounded organelle;GO:0005623//cell;GO:0043226//organelle;GO:0005575//cellular_component</t>
  </si>
  <si>
    <t>XLOC_039764</t>
  </si>
  <si>
    <t>TCONS_00056321</t>
  </si>
  <si>
    <t>PREDICTED: phosphoenolpyruvate carboxykinase [ATP]-like [Brachypodium distachyon]</t>
  </si>
  <si>
    <t>ko01200//Carbon metabolism;ko00010//Glycolysis / Gluconeogenesis;ko00710//Carbon fixation in photosynthetic organisms;ko00620//Pyruvate metabolism;ko00020//Citrate cycle (TCA cycle)</t>
  </si>
  <si>
    <t>K01610</t>
  </si>
  <si>
    <t>GO:0004611//phosphoenolpyruvate carboxykinase activity;GO:0003824//catalytic activity;GO:0097367//carbohydrate derivative binding;GO:0016772//transferase activity, transferring phosphorus-containing groups;GO:0000166//nucleotide binding;GO:0097159//organic cyclic compound binding;GO:0032550//purine ribonucleoside binding;GO:0005488//binding;GO:1901363//heterocyclic compound binding;GO:0001882//nucleoside binding;GO:0016831//carboxy-lyase activity;GO:0036094//small molecule binding;GO:1901265//nucleoside phosphate binding;GO:0032549//ribonucleoside binding;GO:0016830//carbon-carbon lyase activity;GO:0016740//transferase activity;GO:0016829//lyase activity;GO:0001883//purine nucleoside binding</t>
  </si>
  <si>
    <t>GO:0009987//cellular process;GO:0044699//single-organism process;GO:0044723//single-organism carbohydrate metabolic process;GO:0008152//metabolic process;GO:0044281//small molecule metabolic process;GO:0044238//primary metabolic process;GO:0006793//phosphorus metabolic process;GO:0044237//cellular metabolic process;GO:0006796//phosphate-containing compound metabolic process;GO:0044710//single-organism metabolic process;GO:0006006//glucose metabolic process;GO:0005996//monosaccharide metabolic process;GO:0071704//organic substance metabolic process;GO:0019318//hexose metabolic process;GO:0005975//carbohydrate metabolic process</t>
  </si>
  <si>
    <t>XLOC_133185</t>
  </si>
  <si>
    <t>TCONS_00178570</t>
  </si>
  <si>
    <t>triosephosphate isomerase [Saccharum hybrid cultivar GT28]</t>
  </si>
  <si>
    <t>ko01200//Carbon metabolism;ko01230//Biosynthesis of amino acids;ko00010//Glycolysis / Gluconeogenesis;ko00710//Carbon fixation in photosynthetic organisms;ko00051//Fructose and mannose metabolism;ko00562//Inositol phosphate metabolism</t>
  </si>
  <si>
    <t>K01803</t>
  </si>
  <si>
    <t>GO:0005911//cell-cell junction;GO:0044422//organelle part;GO:0030054//cell junction;GO:0043231//intracellular membrane-bounded organelle;GO:0044435//plastid part;GO:1990904//ribonucleoprotein complex;GO:0016020//membrane;GO:0030529//intracellular ribonucleoprotein complex;GO:0043227//membrane-bounded organelle;GO:0009532//plastid stroma;GO:0005622//intracellular;GO:0005737//cytoplasm;GO:0005576//extracellular region;GO:0043226//organelle;GO:0031090//organelle membrane;GO:0009536//plastid;GO:0071944//cell periphery;GO:0044446//intracellular organelle part;GO:0043229//intracellular organelle;GO:0044444//cytoplasmic part;GO:0005623//cell;GO:0044464//cell part;GO:0044424//intracellular part;GO:0030312//external encapsulating structure;GO:0032991//macromolecular complex</t>
  </si>
  <si>
    <t>GO:0043167//ion binding;GO:0016860//intramolecular oxidoreductase activity;GO:0016853//isomerase activity;GO:0003824//catalytic activity;GO:0043169//cation binding;GO:0016861//intramolecular oxidoreductase activity, interconverting aldoses and ketoses;GO:0046914//transition metal ion binding;GO:0046872//metal ion binding;GO:0005488//binding</t>
  </si>
  <si>
    <t>GO:0019362//pyridine nucleotide metabolic process;GO:0022607//cellular component assembly;GO:0015980//energy derivation by oxidation of organic compounds;GO:0009117//nucleotide metabolic process;GO:0034622//cellular macromolecular complex assembly;GO:0043248//proteasome assembly;GO:0006082//organic acid metabolic process;GO:0051603//proteolysis involved in cellular protein catabolic process;GO:0006790//sulfur compound metabolic process;GO:0009056//catabolic process;GO:0065003//macromolecular complex assembly;GO:0019941//modification-dependent protein catabolic process;GO:0006732//coenzyme metabolic process;GO:0044281//small molecule metabolic process;GO:0016053//organic acid biosynthetic process;GO:1901566//organonitrogen compound biosynthetic process;GO:0044763//single-organism cellular process;GO:1901564//organonitrogen compound metabolic process;GO:0009628//response to abiotic stimulus;GO:0046483//heterocycle metabolic process;GO:0044248//cellular catabolic process;GO:0044249//cellular biosynthetic process;GO:0006725//cellular aromatic compound metabolic process;GO:0006091//generation of precursor metabolites and energy;GO:0008152//metabolic process;GO:0006511//ubiquitin-dependent protein catabolic process;GO:0009987//cellular process;GO:0055086//nucleobase-containing small molecule metabolic process;GO:0044085//cellular component biogenesis;GO:0006508//proteolysis;GO:0006733//oxidoreduction coenzyme metabolic process;GO:0032787//monocarboxylic acid metabolic process;GO:0044265//cellular macromolecule catabolic process;GO:0000096//sulfur amino acid metabolic process;GO:0006807//nitrogen compound metabolic process;GO:0009057//macromolecule catabolic process;GO:0019752//carboxylic acid metabolic process;GO:0046394//carboxylic acid biosynthetic process;GO:0006753//nucleoside phosphate metabolic process;GO:0019318//hexose metabolic process;GO:0043632//modification-dependent macromolecule catabolic process;GO:0072524//pyridine-containing compound metabolic process;GO:1901576//organic substance biosynthetic process;GO:0070271//protein complex biogenesis;GO:0050896//response to stimulus;GO:0055114//oxidation-reduction process;GO:1902578//single-organism localization;GO:0051186//cofactor metabolic process;GO:0043623//cellular protein complex assembly;GO:0006461//protein complex assembly;GO:0051234//establishment of localization;GO:0006090//pyruvate metabolic process;GO:0044699//single-organism process;GO:1901575//organic substance catabolic process;GO:0035966//response to topologically incorrect protein;GO:0006520//cellular amino acid metabolic process;GO:0043094//cellular metabolic compound salvage;GO:0019637//organophosphate metabolic process;GO:0071822//protein complex subunit organization;GO:0008652//cellular amino acid biosynthetic process;GO:0034641//cellular nitrogen compound metabolic process;GO:0045333//cellular respiration;GO:0043170//macromolecule metabolic process;GO:0044267//cellular protein metabolic process;GO:0044765//single-organism transport;GO:0006006//glucose metabolic process;GO:0006950//response to stress;GO:0000097//sulfur amino acid biosynthetic process;GO:0006810//transport;GO:0044283//small molecule biosynthetic process;GO:0006793//phosphorus metabolic process;GO:1901360//organic cyclic compound metabolic process;GO:0030163//protein catabolic process;GO:0006970//response to osmotic stress;GO:0016043//cellular component organization;GO:0071840//cellular component organization or biogenesis;GO:0042044//fluid transport;GO:0042221//response to chemical;GO:0071704//organic substance metabolic process;GO:0044272//sulfur compound biosynthetic process;GO:0044257//cellular protein catabolic process;GO:0044238//primary metabolic process;GO:0044710//single-organism metabolic process;GO:0051179//localization;GO:0006139//nucleobase-containing compound metabolic process;GO:0044260//cellular macromolecule metabolic process;GO:0010033//response to organic substance;GO:0005975//carbohydrate metabolic process;GO:0009058//biosynthetic process;GO:0006996//organelle organization;GO:0043933//macromolecular complex subunit organization;GO:0006739//NADP metabolic process;GO:0043436//oxoacid metabolic process;GO:0046496//nicotinamide nucleotide metabolic process;GO:0044237//cellular metabolic process;GO:0006796//phosphate-containing compound metabolic process;GO:0044723//single-organism carbohydrate metabolic process;GO:0044711//single-organism biosynthetic process;GO:0005996//monosaccharide metabolic process;GO:0019538//protein metabolic process</t>
  </si>
  <si>
    <t>Traes_6DL_877D98185</t>
  </si>
  <si>
    <t>Omega-6 fatty acid desaturase, endoplasmic reticulum isozyme 2 [Aegilops tauschii]</t>
  </si>
  <si>
    <t>GO:0044699//single-organism process;GO:0008152//metabolic process;GO:0006629//lipid metabolic process;GO:0008150//biological_process;GO:0044710//single-organism metabolic process;GO:0071704//organic substance metabolic process;GO:0044238//primary metabolic process</t>
  </si>
  <si>
    <t>Traes_2AS_35AEC0101</t>
  </si>
  <si>
    <t>K15400</t>
  </si>
  <si>
    <t>Traes_4BL_3C2787B06</t>
  </si>
  <si>
    <t>PREDICTED: cytochrome P450 710A1-like [Setaria italica]</t>
  </si>
  <si>
    <t>K09832</t>
  </si>
  <si>
    <t>Traes_4BL_F78937F6D</t>
  </si>
  <si>
    <t>caleosin [Triticum aestivum]</t>
  </si>
  <si>
    <t>Traes_4DL_9C2EC1F52</t>
  </si>
  <si>
    <t>PREDICTED: probable lipoxygenase 6 [Brachypodium distachyon]</t>
  </si>
  <si>
    <t>ko00592//alpha-Linolenic acid metabolism;ko00591//Linoleic acid metabolism</t>
  </si>
  <si>
    <t>K00454</t>
  </si>
  <si>
    <t>GO:0044238//primary metabolic process;GO:0006629//lipid metabolic process;GO:0008150//biological_process;GO:0044710//single-organism metabolic process;GO:0071704//organic substance metabolic process;GO:0044699//single-organism process;GO:0008152//metabolic process;GO:0009987//cellular process;GO:0009058//biosynthetic process</t>
  </si>
  <si>
    <t>Traes_4DS_542118A8D</t>
  </si>
  <si>
    <t>PREDICTED: methylsterol monooxygenase 1-2-like [Brachypodium distachyon]</t>
  </si>
  <si>
    <t>GO:0008152//metabolic process;GO:0008150//biological_process;GO:0071704//organic substance metabolic process;GO:0009058//biosynthetic process;GO:0006629//lipid metabolic process;GO:0044238//primary metabolic process;GO:0044699//single-organism process;GO:0009987//cellular process;GO:0044710//single-organism metabolic process</t>
  </si>
  <si>
    <t>Traes_7AS_C9389826E</t>
  </si>
  <si>
    <t>ECPT-type aminoalcoholphosphotransferase [Triticum aestivum]</t>
  </si>
  <si>
    <t>ko00564//Glycerophospholipid metabolism;ko00565//Ether lipid metabolism</t>
  </si>
  <si>
    <t>K00993</t>
  </si>
  <si>
    <t>XLOC_068617</t>
  </si>
  <si>
    <t>TCONS_00097081</t>
  </si>
  <si>
    <t>protein SUR2 [Zea mays]</t>
  </si>
  <si>
    <t>ko00600//Sphingolipid metabolism</t>
  </si>
  <si>
    <t>K04713</t>
  </si>
  <si>
    <t>GO:0044424//intracellular part;GO:0005622//intracellular;GO:0031224//intrinsic component of membrane;GO:0043226//organelle;GO:0043227//membrane-bounded organelle;GO:0043231//intracellular membrane-bounded organelle;GO:0044464//cell part;GO:0044425//membrane part;GO:0043229//intracellular organelle;GO:0005623//cell;GO:0016020//membrane</t>
  </si>
  <si>
    <t>GO:0043167//ion binding;GO:0046914//transition metal ion binding;GO:0043169//cation binding;GO:0046872//metal ion binding;GO:0005488//binding;GO:0003824//catalytic activity</t>
  </si>
  <si>
    <t>GO:0008152//metabolic process;GO:0044255//cellular lipid metabolic process;GO:0006082//organic acid metabolic process;GO:0071704//organic substance metabolic process;GO:0032787//monocarboxylic acid metabolic process;GO:0009987//cellular process;GO:0006631//fatty acid metabolic process;GO:0044710//single-organism metabolic process;GO:0019752//carboxylic acid metabolic process;GO:0044237//cellular metabolic process;GO:0006629//lipid metabolic process;GO:0043436//oxoacid metabolic process;GO:0044238//primary metabolic process;GO:0044699//single-organism process;GO:0044281//small molecule metabolic process;GO:0044763//single-organism cellular process</t>
  </si>
  <si>
    <t>Traes_1DS_A44358D5B</t>
  </si>
  <si>
    <t>PREDICTED: gibberellin 2-beta-dioxygenase [Brachypodium distachyon]</t>
  </si>
  <si>
    <t>K04125</t>
  </si>
  <si>
    <t>Traes_7BL_4B1AFE613</t>
  </si>
  <si>
    <t>Traes_1AS_386CFD490</t>
  </si>
  <si>
    <t>PREDICTED: replication protein A 70 kDa DNA-binding subunit C-like [Setaria italica]</t>
  </si>
  <si>
    <t>GO:0005622//intracellular;GO:0005623//cell;GO:0043229//intracellular organelle;GO:0005634//nucleus;GO:0005575//cellular_component;GO:0043226//organelle;GO:0043231//intracellular membrane-bounded organelle;GO:0043227//membrane-bounded organelle;GO:0044424//intracellular part;GO:0044464//cell part</t>
  </si>
  <si>
    <t>GO:0003676//nucleic acid binding;GO:0005488//binding;GO:0003677//DNA binding;GO:0003674//molecular_function;GO:1901363//heterocyclic compound binding;GO:0097159//organic cyclic compound binding</t>
  </si>
  <si>
    <t>GO:0034641//cellular nitrogen compound metabolic process;GO:0006725//cellular aromatic compound metabolic process;GO:0044260//cellular macromolecule metabolic process;GO:0008152//metabolic process;GO:0043170//macromolecule metabolic process;GO:0006807//nitrogen compound metabolic process;GO:1901360//organic cyclic compound metabolic process;GO:0090304//nucleic acid metabolic process;GO:0006139//nucleobase-containing compound metabolic process;GO:0009987//cellular process;GO:0046483//heterocycle metabolic process;GO:0044238//primary metabolic process;GO:0009058//biosynthetic process;GO:0071704//organic substance metabolic process;GO:0006259//DNA metabolic process;GO:0044237//cellular metabolic process;GO:0008150//biological_process</t>
  </si>
  <si>
    <t>Traes_5BL_E07D5AB8C</t>
  </si>
  <si>
    <t>GO:0009719//response to endogenous stimulus;GO:0050896//response to stimulus;GO:0008150//biological_process</t>
  </si>
  <si>
    <t>XLOC_096547</t>
  </si>
  <si>
    <t>TCONS_00132855</t>
  </si>
  <si>
    <t>Protein ABSCISIC ACID-INSENSITIVE 5 [Triticum urartu]</t>
  </si>
  <si>
    <t>K14432</t>
  </si>
  <si>
    <t>GO:0043229//intracellular organelle;GO:0044424//intracellular part;GO:0043227//membrane-bounded organelle;GO:0043226//organelle;GO:0043231//intracellular membrane-bounded organelle;GO:0005622//intracellular;GO:0044464//cell part;GO:0005623//cell</t>
  </si>
  <si>
    <t>GO:0001071//nucleic acid binding transcription factor activity;GO:0003677//DNA binding;GO:1901363//heterocyclic compound binding;GO:0097159//organic cyclic compound binding;GO:0003676//nucleic acid binding;GO:0005488//binding</t>
  </si>
  <si>
    <t>GO:0080090//regulation of primary metabolic process;GO:2000112//regulation of cellular macromolecule biosynthetic process;GO:0050794//regulation of cellular process;GO:0042221//response to chemical;GO:0050789//regulation of biological process;GO:0051171//regulation of nitrogen compound metabolic process;GO:0010556//regulation of macromolecule biosynthetic process;GO:0009889//regulation of biosynthetic process;GO:0051252//regulation of RNA metabolic process;GO:0019222//regulation of metabolic process;GO:0019219//regulation of nucleobase-containing compound metabolic process;GO:0031323//regulation of cellular metabolic process;GO:0050896//response to stimulus;GO:0001101//response to acid chemical;GO:0031326//regulation of cellular biosynthetic process;GO:0006355//regulation of transcription, DNA-templated;GO:0065007//biological regulation;GO:0010468//regulation of gene expression;GO:0060255//regulation of macromolecule metabolic process;GO:1903506//regulation of nucleic acid-templated transcription;GO:2001141//regulation of RNA biosynthetic process</t>
  </si>
  <si>
    <t>XLOC_118543</t>
  </si>
  <si>
    <t>TCONS_00160547</t>
  </si>
  <si>
    <t>TATA-box-binding protein 2 [Aegilops tauschii]</t>
  </si>
  <si>
    <t>ko03022//Basal transcription factors</t>
  </si>
  <si>
    <t>K03120</t>
  </si>
  <si>
    <t>GO:0044464//cell part;GO:0043229//intracellular organelle;GO:0005623//cell;GO:0005622//intracellular;GO:0043231//intracellular membrane-bounded organelle;GO:0043227//membrane-bounded organelle;GO:0043226//organelle;GO:0044424//intracellular part</t>
  </si>
  <si>
    <t>GO:0016628//oxidoreductase activity, acting on the CH-CH group of donors, NAD or NADP as acceptor;GO:0097159//organic cyclic compound binding;GO:0005488//binding;GO:1901363//heterocyclic compound binding;GO:0016491//oxidoreductase activity;GO:0016627//oxidoreductase activity, acting on the CH-CH group of donors;GO:0003676//nucleic acid binding;GO:0003824//catalytic activity</t>
  </si>
  <si>
    <t>GO:0034641//cellular nitrogen compound metabolic process;GO:1901360//organic cyclic compound metabolic process;GO:0071704//organic substance metabolic process;GO:0008152//metabolic process;GO:0018130//heterocycle biosynthetic process;GO:0006139//nucleobase-containing compound metabolic process;GO:0044238//primary metabolic process;GO:0044249//cellular biosynthetic process;GO:0034645//cellular macromolecule biosynthetic process;GO:0006725//cellular aromatic compound metabolic process;GO:0044237//cellular metabolic process;GO:0009987//cellular process;GO:1901576//organic substance biosynthetic process;GO:0032774//RNA biosynthetic process;GO:0065007//biological regulation;GO:0034654//nucleobase-containing compound biosynthetic process;GO:0009059//macromolecule biosynthetic process;GO:0046483//heterocycle metabolic process;GO:1901362//organic cyclic compound biosynthetic process;GO:0044710//single-organism metabolic process;GO:0006807//nitrogen compound metabolic process;GO:0044260//cellular macromolecule metabolic process;GO:0044271//cellular nitrogen compound biosynthetic process;GO:0016070//RNA metabolic process;GO:0090304//nucleic acid metabolic process;GO:0050789//regulation of biological process;GO:0019222//regulation of metabolic process;GO:0060255//regulation of macromolecule metabolic process;GO:0043170//macromolecule metabolic process;GO:0009058//biosynthetic process;GO:0044699//single-organism process;GO:0010468//regulation of gene expression;GO:0019438//aromatic compound biosynthetic process</t>
  </si>
  <si>
    <t>XLOC_088794</t>
  </si>
  <si>
    <t>TCONS_00123529</t>
  </si>
  <si>
    <t>Os02g0510100, partial [Oryza sativa Japonica Group]</t>
  </si>
  <si>
    <t>Transcription;Folding, sorting and degradation</t>
  </si>
  <si>
    <t>ko03040//Spliceosome;ko03018//RNA degradation</t>
  </si>
  <si>
    <t>K12625</t>
  </si>
  <si>
    <t>GO:0019012//virion;GO:0043231//intracellular membrane-bounded organelle;GO:0032991//macromolecular complex;GO:0044423//virion part;GO:0043229//intracellular organelle;GO:0005622//intracellular;GO:0044464//cell part;GO:0044424//intracellular part;GO:0005623//cell;GO:0043227//membrane-bounded organelle;GO:0043226//organelle</t>
  </si>
  <si>
    <t>Traes_2AL_910204334</t>
  </si>
  <si>
    <t>PREDICTED: splicing factor, proline- and glutamine-rich-like [Brachypodium distachyon]</t>
  </si>
  <si>
    <t>K03113</t>
  </si>
  <si>
    <t>GO:0003674//molecular_function;GO:1901363//heterocyclic compound binding;GO:0005488//binding;GO:0003723//RNA binding;GO:0003676//nucleic acid binding;GO:0097159//organic cyclic compound binding;GO:0008135//translation factor activity, RNA binding</t>
  </si>
  <si>
    <t>GO:0034641//cellular nitrogen compound metabolic process;GO:0044271//cellular nitrogen compound biosynthetic process;GO:0009058//biosynthetic process;GO:0043170//macromolecule metabolic process;GO:0006412//translation;GO:0008150//biological_process;GO:0019538//protein metabolic process;GO:0043043//peptide biosynthetic process;GO:0006518//peptide metabolic process;GO:0009059//macromolecule biosynthetic process;GO:0008152//metabolic process;GO:0044237//cellular metabolic process;GO:0006807//nitrogen compound metabolic process;GO:0044238//primary metabolic process;GO:0044249//cellular biosynthetic process;GO:0043604//amide biosynthetic process;GO:0043603//cellular amide metabolic process;GO:1901566//organonitrogen compound biosynthetic process;GO:0009987//cellular process;GO:1901564//organonitrogen compound metabolic process;GO:0044267//cellular protein metabolic process;GO:1901576//organic substance biosynthetic process;GO:0034645//cellular macromolecule biosynthetic process;GO:0071704//organic substance metabolic process;GO:0044260//cellular macromolecule metabolic process;GO:0010467//gene expression</t>
  </si>
  <si>
    <t>XLOC_023242</t>
  </si>
  <si>
    <t>TCONS_00032524</t>
  </si>
  <si>
    <t>60S ribosomal protein L12-1 [Triticum urartu]</t>
  </si>
  <si>
    <t>GO:0005622//intracellular;GO:0044464//cell part;GO:0030529//intracellular ribonucleoprotein complex;GO:0032991//macromolecular complex;GO:0044424//intracellular part;GO:0005623//cell;GO:1990904//ribonucleoprotein complex</t>
  </si>
  <si>
    <t>Traes_1AL_A77C27C53</t>
  </si>
  <si>
    <t>Chaperone protein dnaJ 13 [Triticum urartu]</t>
  </si>
  <si>
    <t>Traes_1AL_B691CBF6F</t>
  </si>
  <si>
    <t>Os10g0494000 [Oryza sativa Japonica Group]</t>
  </si>
  <si>
    <t>Traes_1AL_BC9FE23A9</t>
  </si>
  <si>
    <t>Traes_1AL_D7BDD58BD</t>
  </si>
  <si>
    <t>TPA: cell Division Protein AAA ATPase family protein [Zea mays]</t>
  </si>
  <si>
    <t>GO:0000166//nucleotide binding;GO:0005488//binding;GO:0097159//organic cyclic compound binding;GO:1901363//heterocyclic compound binding;GO:0036094//small molecule binding;GO:1901265//nucleoside phosphate binding;GO:0003674//molecular_function</t>
  </si>
  <si>
    <t>Traes_1AL_EC1C72505</t>
  </si>
  <si>
    <t>Os05g0385400 [Oryza sativa Japonica Group]</t>
  </si>
  <si>
    <t>Traes_1AS_106ED8AD4</t>
  </si>
  <si>
    <t>MADS-box transcription factor 58 [Triticum urartu]</t>
  </si>
  <si>
    <t>Traes_1AS_396B5BC2F</t>
  </si>
  <si>
    <t>PREDICTED: E3 ubiquitin-protein ligase XB3 [Brachypodium distachyon]</t>
  </si>
  <si>
    <t>Traes_1AS_4A6E603D3</t>
  </si>
  <si>
    <t>GO:0044710//single-organism metabolic process;GO:0009056//catabolic process;GO:0019748//secondary metabolic process;GO:0008150//biological_process;GO:0009987//cellular process;GO:0008152//metabolic process;GO:0044699//single-organism process</t>
  </si>
  <si>
    <t>Traes_1AS_6AA4114A2</t>
  </si>
  <si>
    <t>Histone [Aegilops tauschii]</t>
  </si>
  <si>
    <t>GO:0044464//cell part;GO:0043227//membrane-bounded organelle;GO:0005623//cell;GO:0043231//intracellular membrane-bounded organelle;GO:0043229//intracellular organelle;GO:0005622//intracellular;GO:0005575//cellular_component;GO:0005634//nucleus;GO:0043226//organelle;GO:0044424//intracellular part</t>
  </si>
  <si>
    <t>GO:0097159//organic cyclic compound binding;GO:0003676//nucleic acid binding;GO:1901363//heterocyclic compound binding;GO:0005488//binding;GO:0005515//protein binding;GO:0003677//DNA binding;GO:0003674//molecular_function</t>
  </si>
  <si>
    <t>Traes_1AS_6C0EACB05</t>
  </si>
  <si>
    <t>Traes_1AS_A3300ED18</t>
  </si>
  <si>
    <t>Os05g0171200 [Oryza sativa Japonica Group]</t>
  </si>
  <si>
    <t>Traes_1BL_005DC3E38</t>
  </si>
  <si>
    <t>cytokinin riboside 5'-monophosphate phosphoribohydrolase, partial [Secale cereale]</t>
  </si>
  <si>
    <t>Traes_1BL_3CB681BC5</t>
  </si>
  <si>
    <t>Alpha-amylase [Triticum urartu]</t>
  </si>
  <si>
    <t>GO:0030246//carbohydrate binding;GO:0005488//binding;GO:0003824//catalytic activity;GO:0003674//molecular_function</t>
  </si>
  <si>
    <t>Traes_1BL_84EEAC5D5</t>
  </si>
  <si>
    <t>PREDICTED: mitochondrial-processing peptidase subunit alpha-like [Brachypodium distachyon]</t>
  </si>
  <si>
    <t>GO:0008150//biological_process;GO:0019538//protein metabolic process;GO:0044238//primary metabolic process;GO:0043170//macromolecule metabolic process;GO:0008152//metabolic process;GO:0071704//organic substance metabolic process</t>
  </si>
  <si>
    <t>Traes_1BL_A257DE671</t>
  </si>
  <si>
    <t>Cysteine-rich receptor-like protein kinase 41 [Triticum urartu]</t>
  </si>
  <si>
    <t>GO:0097159//organic cyclic compound binding;GO:0000166//nucleotide binding;GO:0016740//transferase activity;GO:1901265//nucleoside phosphate binding;GO:0003674//molecular_function;GO:0016772//transferase activity, transferring phosphorus-containing groups;GO:0003824//catalytic activity;GO:0036094//small molecule binding;GO:1901363//heterocyclic compound binding;GO:0016301//kinase activity;GO:0005488//binding</t>
  </si>
  <si>
    <t>GO:0044238//primary metabolic process;GO:0044267//cellular protein metabolic process;GO:0009987//cellular process;GO:0043170//macromolecule metabolic process;GO:0008152//metabolic process;GO:0036211//protein modification process;GO:0019538//protein metabolic process;GO:0044237//cellular metabolic process;GO:0008150//biological_process;GO:0043412//macromolecule modification;GO:0006464//cellular protein modification process;GO:0071704//organic substance metabolic process;GO:0044260//cellular macromolecule metabolic process</t>
  </si>
  <si>
    <t>Traes_1BL_B9305B451</t>
  </si>
  <si>
    <t>isoflavone reductase IRL [Zea mays]</t>
  </si>
  <si>
    <t>Traes_1BL_DED873B03</t>
  </si>
  <si>
    <t>PREDICTED: protein FAR1-RELATED SEQUENCE 3-like [Brachypodium distachyon]</t>
  </si>
  <si>
    <t>GO:0008150//biological_process;GO:0008152//metabolic process;GO:0046483//heterocycle metabolic process;GO:0006725//cellular aromatic compound metabolic process;GO:0009058//biosynthetic process;GO:0009987//cellular process;GO:0006139//nucleobase-containing compound metabolic process;GO:0006807//nitrogen compound metabolic process;GO:1901360//organic cyclic compound metabolic process;GO:0071704//organic substance metabolic process;GO:0034641//cellular nitrogen compound metabolic process;GO:0044237//cellular metabolic process;GO:0044238//primary metabolic process</t>
  </si>
  <si>
    <t>Traes_1BL_EB3E94642</t>
  </si>
  <si>
    <t>Urease accessory protein ureG [Aegilops tauschii]</t>
  </si>
  <si>
    <t>Traes_1BL_EBAF68B2D</t>
  </si>
  <si>
    <t>LEA protein [Bromus inermis]</t>
  </si>
  <si>
    <t>Traes_1BL_F0554ED4E</t>
  </si>
  <si>
    <t>Homeobox-leucine zipper protein ROC3 [Aegilops tauschii]</t>
  </si>
  <si>
    <t>Traes_1BS_6D6CC9154</t>
  </si>
  <si>
    <t>Zinc transporter zupT [Aegilops tauschii]</t>
  </si>
  <si>
    <t>Traes_1BS_BEC0ABF3A</t>
  </si>
  <si>
    <t>Traes_1BS_D2EFB1C27</t>
  </si>
  <si>
    <t>Traes_1DL_108721516</t>
  </si>
  <si>
    <t>ser/Thr protein phosphatase family protein [Zea mays]</t>
  </si>
  <si>
    <t>Traes_1DL_1E92FA677</t>
  </si>
  <si>
    <t>Traes_1DL_281C17822</t>
  </si>
  <si>
    <t>OSJNBb0016D16.9 [Oryza sativa Japonica Group]</t>
  </si>
  <si>
    <t>Traes_1DL_3F9B74740</t>
  </si>
  <si>
    <t>Os10g0562700 [Oryza sativa Japonica Group]</t>
  </si>
  <si>
    <t>Traes_1DL_B8A81334E</t>
  </si>
  <si>
    <t>hypothetical protein F775_07307 [Aegilops tauschii]</t>
  </si>
  <si>
    <t>Traes_1DL_FB125A9AA</t>
  </si>
  <si>
    <t>Os05g0474900 [Oryza sativa Japonica Group]</t>
  </si>
  <si>
    <t>Traes_1DS_59C948E14</t>
  </si>
  <si>
    <t>Transcription regulatory protein SNF2 [Triticum urartu]</t>
  </si>
  <si>
    <t>GO:0003676//nucleic acid binding;GO:0000166//nucleotide binding;GO:0003674//molecular_function;GO:0003677//DNA binding;GO:0097159//organic cyclic compound binding;GO:1901265//nucleoside phosphate binding;GO:0036094//small molecule binding;GO:1901363//heterocyclic compound binding;GO:0005488//binding</t>
  </si>
  <si>
    <t>Traes_1DS_75204F135</t>
  </si>
  <si>
    <t>Defensin Tm-AMP-D1.2 [Aegilops tauschii]</t>
  </si>
  <si>
    <t>GO:0050896//response to stimulus;GO:0006950//response to stress;GO:0008150//biological_process</t>
  </si>
  <si>
    <t>Traes_1DS_A2CD165A5</t>
  </si>
  <si>
    <t>GO:1901265//nucleoside phosphate binding;GO:0003674//molecular_function;GO:0036094//small molecule binding;GO:0000166//nucleotide binding;GO:1901363//heterocyclic compound binding;GO:0005488//binding;GO:0097159//organic cyclic compound binding</t>
  </si>
  <si>
    <t>Traes_1DS_FEFAE4EB7</t>
  </si>
  <si>
    <t>GO:0009056//catabolic process;GO:0044710//single-organism metabolic process;GO:0008152//metabolic process;GO:0019748//secondary metabolic process;GO:0008150//biological_process;GO:0009987//cellular process;GO:0044699//single-organism process</t>
  </si>
  <si>
    <t>Traes_2AL_008019F81</t>
  </si>
  <si>
    <t>OSJNBa0065H10.11 [Oryza sativa Japonica Group]</t>
  </si>
  <si>
    <t>Traes_2AL_666CD05C0</t>
  </si>
  <si>
    <t>RING finger protein 44 [Aegilops tauschii]</t>
  </si>
  <si>
    <t>Traes_2AL_8D2AB9824</t>
  </si>
  <si>
    <t>hypothetical protein OsJ_05547 [Oryza sativa Japonica Group]</t>
  </si>
  <si>
    <t>Traes_2AL_B3C751A1B</t>
  </si>
  <si>
    <t>PREDICTED: serine/threonine-protein phosphatase 6 regulatory subunit 3-like [Brachypodium distachyon]</t>
  </si>
  <si>
    <t>Traes_2AL_B91DD4BF7</t>
  </si>
  <si>
    <t>Traes_2AL_E0206CE63</t>
  </si>
  <si>
    <t>Uncharacterized WD repeat-containing protein C3H5.08c [Triticum urartu]</t>
  </si>
  <si>
    <t>Traes_2AL_F2A7A54AF</t>
  </si>
  <si>
    <t>Os08g0439900 [Oryza sativa Japonica Group]</t>
  </si>
  <si>
    <t>GO:0043231//intracellular membrane-bounded organelle;GO:0005739//mitochondrion;GO:0043229//intracellular organelle;GO:0044464//cell part;GO:0044424//intracellular part;GO:0043227//membrane-bounded organelle;GO:0005737//cytoplasm;GO:0005623//cell;GO:0005575//cellular_component;GO:0043226//organelle;GO:0005622//intracellular;GO:0044444//cytoplasmic part</t>
  </si>
  <si>
    <t>Traes_2AL_F68D162A8</t>
  </si>
  <si>
    <t>Chromodomain-helicase-DNA-binding protein 4 [Triticum urartu]</t>
  </si>
  <si>
    <t>GO:0016740//transferase activity;GO:0005515//protein binding;GO:0003674//molecular_function;GO:0003824//catalytic activity;GO:0005488//binding</t>
  </si>
  <si>
    <t>Traes_2AS_0FC9FEDB5</t>
  </si>
  <si>
    <t>Os03g0299600, partial [Oryza sativa Japonica Group]</t>
  </si>
  <si>
    <t>Traes_2AS_3B7BE6FDC</t>
  </si>
  <si>
    <t>GO:0003700//transcription factor activity, sequence-specific DNA binding;GO:0003676//nucleic acid binding;GO:0097159//organic cyclic compound binding;GO:0005488//binding;GO:0001071//nucleic acid binding transcription factor activity;GO:0003677//DNA binding;GO:0003674//molecular_function;GO:1901363//heterocyclic compound binding</t>
  </si>
  <si>
    <t>GO:1901360//organic cyclic compound metabolic process;GO:0044238//primary metabolic process;GO:0034641//cellular nitrogen compound metabolic process;GO:0071704//organic substance metabolic process;GO:0006807//nitrogen compound metabolic process;GO:0006139//nucleobase-containing compound metabolic process;GO:0008150//biological_process;GO:0046483//heterocycle metabolic process;GO:0009987//cellular process;GO:0044237//cellular metabolic process;GO:0006725//cellular aromatic compound metabolic process;GO:0008152//metabolic process;GO:0009058//biosynthetic process</t>
  </si>
  <si>
    <t>Traes_2AS_C1EA81EC4</t>
  </si>
  <si>
    <t>RuBisCO large subunit-binding protein subunit alpha, chloroplastic [Triticum urartu]</t>
  </si>
  <si>
    <t>GO:0005622//intracellular;GO:0005623//cell;GO:0044424//intracellular part;GO:0005737//cytoplasm;GO:0044464//cell part;GO:0005575//cellular_component</t>
  </si>
  <si>
    <t>GO:0036094//small molecule binding;GO:0003674//molecular_function;GO:1901265//nucleoside phosphate binding;GO:0000166//nucleotide binding;GO:0005488//binding;GO:0097159//organic cyclic compound binding;GO:1901363//heterocyclic compound binding</t>
  </si>
  <si>
    <t>GO:0044238//primary metabolic process;GO:0019538//protein metabolic process;GO:0008152//metabolic process;GO:0008150//biological_process;GO:0009987//cellular process;GO:0071704//organic substance metabolic process;GO:0043170//macromolecule metabolic process</t>
  </si>
  <si>
    <t>Traes_2AS_F5A655E78</t>
  </si>
  <si>
    <t>Thioredoxin-like protein 1 [Aegilops tauschii]</t>
  </si>
  <si>
    <t>GO:0065007//biological regulation;GO:0065008//regulation of biological quality;GO:0009987//cellular process;GO:0019725//cellular homeostasis;GO:0008152//metabolic process;GO:0044699//single-organism process;GO:0042592//homeostatic process;GO:0044763//single-organism cellular process;GO:0008150//biological_process</t>
  </si>
  <si>
    <t>Traes_2BL_0BFFA7C8F</t>
  </si>
  <si>
    <t>Traes_2BL_38D3AC22D</t>
  </si>
  <si>
    <t>PREDICTED: probable potassium transporter 11 [Brachypodium distachyon]</t>
  </si>
  <si>
    <t>Traes_2BL_3DBAA0726</t>
  </si>
  <si>
    <t>GO:0008152//metabolic process;GO:0071704//organic substance metabolic process;GO:0006629//lipid metabolic process;GO:0044710//single-organism metabolic process;GO:0008150//biological_process;GO:0044699//single-organism process;GO:0044238//primary metabolic process</t>
  </si>
  <si>
    <t>Traes_2BL_645795E33</t>
  </si>
  <si>
    <t>Vacuolar cation/proton exchanger 3 [Aegilops tauschii]</t>
  </si>
  <si>
    <t>Traes_2BL_7CEC6A8D7</t>
  </si>
  <si>
    <t>Transcription factor LAF1 [Triticum urartu]</t>
  </si>
  <si>
    <t>GO:0097159//organic cyclic compound binding;GO:0003676//nucleic acid binding;GO:0003682//chromatin binding;GO:0005488//binding;GO:0003674//molecular_function;GO:0044877//macromolecular complex binding;GO:1901363//heterocyclic compound binding;GO:0003677//DNA binding</t>
  </si>
  <si>
    <t>Traes_2BL_86887455D</t>
  </si>
  <si>
    <t>PREDICTED: FK506-binding protein 2-like [Oryza brachyantha]</t>
  </si>
  <si>
    <t>Traes_2BL_896F783DF</t>
  </si>
  <si>
    <t>Os07g0474600, partial [Oryza sativa Japonica Group]</t>
  </si>
  <si>
    <t>GO:0008152//metabolic process;GO:0006629//lipid metabolic process;GO:0044699//single-organism process;GO:0009058//biosynthetic process;GO:0044710//single-organism metabolic process;GO:0071704//organic substance metabolic process;GO:0008150//biological_process;GO:0044238//primary metabolic process</t>
  </si>
  <si>
    <t>Traes_2BL_BF713EB9C</t>
  </si>
  <si>
    <t>Abscisic stress-ripening protein 2 [Aegilops tauschii]</t>
  </si>
  <si>
    <t>Traes_2BL_E0E0A1EEC</t>
  </si>
  <si>
    <t>PREDICTED: coiled-coil domain-containing protein 157-like isoform X2 [Brachypodium distachyon]</t>
  </si>
  <si>
    <t>Traes_2BL_E3163D3A9</t>
  </si>
  <si>
    <t>OSIGBa0148A10.9 [Oryza sativa Indica Group]</t>
  </si>
  <si>
    <t>Traes_2BL_F3563FFB1</t>
  </si>
  <si>
    <t>Traes_2BS_EA0E899D9</t>
  </si>
  <si>
    <t>PREDICTED: probable potassium transporter 14 [Brachypodium distachyon]</t>
  </si>
  <si>
    <t>Traes_2BS_F1D9C913E</t>
  </si>
  <si>
    <t>PREDICTED: cytochrome P450 78A5-like [Setaria italica]</t>
  </si>
  <si>
    <t>Traes_2BS_F4E831A77</t>
  </si>
  <si>
    <t>GO:0044424//intracellular part;GO:0005737//cytoplasm;GO:0005622//intracellular;GO:0005623//cell;GO:0005575//cellular_component;GO:0044464//cell part</t>
  </si>
  <si>
    <t>GO:0036094//small molecule binding;GO:0097159//organic cyclic compound binding;GO:1901363//heterocyclic compound binding;GO:0000166//nucleotide binding;GO:0003674//molecular_function;GO:1901265//nucleoside phosphate binding;GO:0005488//binding</t>
  </si>
  <si>
    <t>GO:0008150//biological_process;GO:0043170//macromolecule metabolic process;GO:0008152//metabolic process;GO:0009987//cellular process;GO:0044238//primary metabolic process;GO:0019538//protein metabolic process;GO:0071704//organic substance metabolic process</t>
  </si>
  <si>
    <t>Traes_2DL_46B3054B7</t>
  </si>
  <si>
    <t>Calcium uptake protein 1, mitochondrial [Triticum urartu]</t>
  </si>
  <si>
    <t>Traes_2DL_844ADB53A</t>
  </si>
  <si>
    <t>PREDICTED: leucine-rich repeat-containing G-protein coupled receptor 4 [Brachypodium distachyon]</t>
  </si>
  <si>
    <t>Traes_2DL_8F24AEC6D</t>
  </si>
  <si>
    <t>NAC domain-containing protein 78 [Aegilops tauschii]</t>
  </si>
  <si>
    <t>GO:0005622//intracellular;GO:0044464//cell part;GO:0005575//cellular_component;GO:0043226//organelle;GO:0005634//nucleus;GO:0043231//intracellular membrane-bounded organelle;GO:0005623//cell;GO:0043227//membrane-bounded organelle;GO:0043229//intracellular organelle;GO:0044424//intracellular part</t>
  </si>
  <si>
    <t>GO:0003677//DNA binding;GO:0097159//organic cyclic compound binding;GO:0003674//molecular_function;GO:0003676//nucleic acid binding;GO:0005488//binding;GO:1901363//heterocyclic compound binding</t>
  </si>
  <si>
    <t>GO:1901360//organic cyclic compound metabolic process;GO:0009058//biosynthetic process;GO:0071704//organic substance metabolic process;GO:0006139//nucleobase-containing compound metabolic process;GO:0006807//nitrogen compound metabolic process;GO:0044238//primary metabolic process;GO:0006725//cellular aromatic compound metabolic process;GO:0008152//metabolic process;GO:0034641//cellular nitrogen compound metabolic process;GO:0044237//cellular metabolic process;GO:0046483//heterocycle metabolic process;GO:0009987//cellular process;GO:0008150//biological_process</t>
  </si>
  <si>
    <t>Traes_2DL_C5363E040</t>
  </si>
  <si>
    <t>adenylate cyclase [Saccharum hybrid cultivar R570]</t>
  </si>
  <si>
    <t>Traes_2DL_E24A915D8</t>
  </si>
  <si>
    <t>OSIGBa0160I14.7 [Oryza sativa Indica Group]</t>
  </si>
  <si>
    <t>Traes_2DL_E56A5ACED</t>
  </si>
  <si>
    <t>GO:0019538//protein metabolic process;GO:0071704//organic substance metabolic process;GO:0008150//biological_process;GO:0044238//primary metabolic process;GO:0043170//macromolecule metabolic process;GO:0008152//metabolic process</t>
  </si>
  <si>
    <t>Traes_2DS_5A8D0F48E</t>
  </si>
  <si>
    <t>GO:0044699//single-organism process;GO:0019725//cellular homeostasis;GO:0009987//cellular process;GO:0044763//single-organism cellular process;GO:0065007//biological regulation;GO:0008150//biological_process;GO:0042592//homeostatic process;GO:0065008//regulation of biological quality;GO:0008152//metabolic process</t>
  </si>
  <si>
    <t>Traes_2DS_74336A9D2</t>
  </si>
  <si>
    <t>hypothetical protein F775_03232 [Aegilops tauschii]</t>
  </si>
  <si>
    <t>Traes_2DS_7D99552C2</t>
  </si>
  <si>
    <t>Universal stress protein A-like protein [Aegilops tauschii]</t>
  </si>
  <si>
    <t>GO:0008150//biological_process;GO:0050896//response to stimulus;GO:0006950//response to stress</t>
  </si>
  <si>
    <t>Traes_3AL_11CD2BB30</t>
  </si>
  <si>
    <t>Pumilio-like protein 1 [Triticum urartu]</t>
  </si>
  <si>
    <t>GO:0003676//nucleic acid binding;GO:0005488//binding;GO:1901363//heterocyclic compound binding;GO:0097159//organic cyclic compound binding;GO:0003674//molecular_function;GO:0003723//RNA binding</t>
  </si>
  <si>
    <t>Traes_3AL_2257408CA</t>
  </si>
  <si>
    <t>GO:0003674//molecular_function;GO:0003824//catalytic activity;GO:0016772//transferase activity, transferring phosphorus-containing groups;GO:0016740//transferase activity;GO:0016301//kinase activity;GO:0005515//protein binding;GO:0005488//binding</t>
  </si>
  <si>
    <t>GO:0008150//biological_process;GO:0009987//cellular process;GO:0008152//metabolic process;GO:0044710//single-organism metabolic process;GO:0044238//primary metabolic process;GO:0044699//single-organism process;GO:0071704//organic substance metabolic process;GO:0006629//lipid metabolic process</t>
  </si>
  <si>
    <t>Traes_3AL_98EAAEB65</t>
  </si>
  <si>
    <t>ceramide glucosyltransferase [Gossypium arboreum]</t>
  </si>
  <si>
    <t>Traes_3AS_7AD9A30D2</t>
  </si>
  <si>
    <t>Os01g0177200 [Oryza sativa Japonica Group]</t>
  </si>
  <si>
    <t>GO:0071704//organic substance metabolic process;GO:0044260//cellular macromolecule metabolic process;GO:0044237//cellular metabolic process;GO:0009056//catabolic process;GO:0044238//primary metabolic process;GO:0043170//macromolecule metabolic process;GO:0009987//cellular process;GO:0008150//biological_process;GO:0043412//macromolecule modification;GO:0044267//cellular protein metabolic process;GO:0006464//cellular protein modification process;GO:0036211//protein modification process;GO:0008152//metabolic process;GO:0019538//protein metabolic process</t>
  </si>
  <si>
    <t>Traes_3AS_980B69ADB</t>
  </si>
  <si>
    <t>BnaC01g25020D [Brassica napus]</t>
  </si>
  <si>
    <t>Traes_3B_4071D7D3C</t>
  </si>
  <si>
    <t>Transcriptional corepressor LEUNIG [Triticum urartu]</t>
  </si>
  <si>
    <t>Traes_3B_BF8F27659</t>
  </si>
  <si>
    <t>Traes_3B_C58B828901</t>
  </si>
  <si>
    <t>Traes_3DL_16CFC20F9</t>
  </si>
  <si>
    <t>PREDICTED: probable receptor-like protein kinase At2g42960 [Brachypodium distachyon]</t>
  </si>
  <si>
    <t>GO:0003674//molecular_function;GO:0036094//small molecule binding;GO:0016740//transferase activity;GO:0005488//binding;GO:0000166//nucleotide binding;GO:1901265//nucleoside phosphate binding;GO:0097159//organic cyclic compound binding;GO:0003824//catalytic activity;GO:1901363//heterocyclic compound binding;GO:0016301//kinase activity;GO:0016772//transferase activity, transferring phosphorus-containing groups</t>
  </si>
  <si>
    <t>GO:0036211//protein modification process;GO:0044260//cellular macromolecule metabolic process;GO:0044238//primary metabolic process;GO:0008152//metabolic process;GO:0043170//macromolecule metabolic process;GO:0019538//protein metabolic process;GO:0071704//organic substance metabolic process;GO:0006464//cellular protein modification process;GO:0044267//cellular protein metabolic process;GO:0009987//cellular process;GO:0008150//biological_process;GO:0043412//macromolecule modification;GO:0044237//cellular metabolic process</t>
  </si>
  <si>
    <t>Traes_3DL_60A9803F8</t>
  </si>
  <si>
    <t>inducer of CBF expression 2, partial [Hordeum vulgare subsp. vulgare]</t>
  </si>
  <si>
    <t>Traes_3DL_6A5CA5C37</t>
  </si>
  <si>
    <t>Os01g0517800 [Oryza sativa Japonica Group]</t>
  </si>
  <si>
    <t>Traes_3DL_9EB5A47B9</t>
  </si>
  <si>
    <t>Traes_3DL_A839AA952</t>
  </si>
  <si>
    <t>Serine/threonine-protein kinase PBS1 [Aegilops tauschii]</t>
  </si>
  <si>
    <t>GO:0036094//small molecule binding;GO:0003674//molecular_function;GO:1901363//heterocyclic compound binding;GO:0016740//transferase activity;GO:0016301//kinase activity;GO:1901265//nucleoside phosphate binding;GO:0005488//binding;GO:0003824//catalytic activity;GO:0000166//nucleotide binding;GO:0016772//transferase activity, transferring phosphorus-containing groups;GO:0097159//organic cyclic compound binding</t>
  </si>
  <si>
    <t>GO:0006464//cellular protein modification process;GO:0036211//protein modification process;GO:0071704//organic substance metabolic process;GO:0008150//biological_process;GO:0044237//cellular metabolic process;GO:0044260//cellular macromolecule metabolic process;GO:0019538//protein metabolic process;GO:0009987//cellular process;GO:0043170//macromolecule metabolic process;GO:0008152//metabolic process;GO:0044267//cellular protein metabolic process;GO:0044238//primary metabolic process;GO:0043412//macromolecule modification</t>
  </si>
  <si>
    <t>Traes_3DL_D348D37B0</t>
  </si>
  <si>
    <t>metacaspase 1 [Aegilops tauschii]</t>
  </si>
  <si>
    <t>GO:0008150//biological_process;GO:0008152//metabolic process;GO:0071704//organic substance metabolic process;GO:0019538//protein metabolic process;GO:0044238//primary metabolic process;GO:0043170//macromolecule metabolic process</t>
  </si>
  <si>
    <t>Traes_3DS_6D0BF0748</t>
  </si>
  <si>
    <t>Os01g0143800 [Oryza sativa Japonica Group]</t>
  </si>
  <si>
    <t>GO:0043226//organelle;GO:0044464//cell part;GO:0044424//intracellular part;GO:0005737//cytoplasm;GO:0043227//membrane-bounded organelle;GO:0005739//mitochondrion;GO:0005575//cellular_component;GO:0043231//intracellular membrane-bounded organelle;GO:0005622//intracellular;GO:0044444//cytoplasmic part;GO:0043229//intracellular organelle;GO:0005623//cell</t>
  </si>
  <si>
    <t>Traes_4AL_205E88570</t>
  </si>
  <si>
    <t>Os12g0431700 [Oryza sativa Japonica Group]</t>
  </si>
  <si>
    <t>Traes_4AL_2C949D942</t>
  </si>
  <si>
    <t>Traes_4AL_6CAC6E008</t>
  </si>
  <si>
    <t>Os06g0113900 [Oryza sativa Japonica Group]</t>
  </si>
  <si>
    <t>Traes_4AL_81CD2F1AF</t>
  </si>
  <si>
    <t>PREDICTED: aminopeptidase M1-B [Brachypodium distachyon]</t>
  </si>
  <si>
    <t>GO:0005488//binding;GO:0003674//molecular_function;GO:0003824//catalytic activity;GO:0016787//hydrolase activity</t>
  </si>
  <si>
    <t>GO:0008150//biological_process;GO:0071704//organic substance metabolic process;GO:0044238//primary metabolic process;GO:0019538//protein metabolic process;GO:0043170//macromolecule metabolic process;GO:0008152//metabolic process</t>
  </si>
  <si>
    <t>Traes_4AL_B6413EE82</t>
  </si>
  <si>
    <t>PREDICTED: probable carbohydrate esterase At4g34215-like [Oryza brachyantha]</t>
  </si>
  <si>
    <t>Traes_4AL_C2CCF108E</t>
  </si>
  <si>
    <t>PREDICTED: BTB/POZ domain-containing protein At1g63850-like [Brachypodium distachyon]</t>
  </si>
  <si>
    <t>Traes_4AL_CB1896D77</t>
  </si>
  <si>
    <t>U-box domain-containing protein 35 [Aegilops tauschii]</t>
  </si>
  <si>
    <t>GO:0016772//transferase activity, transferring phosphorus-containing groups;GO:0005488//binding;GO:0016740//transferase activity;GO:0003824//catalytic activity;GO:0003674//molecular_function;GO:0016301//kinase activity;GO:1901265//nucleoside phosphate binding;GO:0000166//nucleotide binding;GO:0036094//small molecule binding;GO:0097159//organic cyclic compound binding;GO:1901363//heterocyclic compound binding</t>
  </si>
  <si>
    <t>GO:0044237//cellular metabolic process;GO:0008150//biological_process;GO:0044260//cellular macromolecule metabolic process;GO:0019538//protein metabolic process;GO:0006464//cellular protein modification process;GO:0071704//organic substance metabolic process;GO:0009987//cellular process;GO:0036211//protein modification process;GO:0008152//metabolic process;GO:0043170//macromolecule metabolic process;GO:0043412//macromolecule modification;GO:0044238//primary metabolic process;GO:0044267//cellular protein metabolic process</t>
  </si>
  <si>
    <t>Traes_4AL_CD55FD398</t>
  </si>
  <si>
    <t>Traes_4AL_E5FEC54B3</t>
  </si>
  <si>
    <t>gamma-type tonoplast intrinsic protein [Triticum aestivum]</t>
  </si>
  <si>
    <t>Traes_4AL_EAA05BD41</t>
  </si>
  <si>
    <t>Zinc finger CCCH domain-containing protein 24 [Triticum urartu]</t>
  </si>
  <si>
    <t>Traes_4AL_F2A4B03DC</t>
  </si>
  <si>
    <t>Traes_4AL_F52F9F1BE</t>
  </si>
  <si>
    <t>Lariat debranching enzyme [Triticum urartu]</t>
  </si>
  <si>
    <t>GO:0004518//nuclease activity;GO:0003674//molecular_function;GO:0016787//hydrolase activity;GO:0016788//hydrolase activity, acting on ester bonds;GO:0003824//catalytic activity</t>
  </si>
  <si>
    <t>GO:0048856//anatomical structure development;GO:0044238//primary metabolic process;GO:0034641//cellular nitrogen compound metabolic process;GO:0008152//metabolic process;GO:0044699//single-organism process;GO:0008150//biological_process;GO:0009987//cellular process;GO:0071704//organic substance metabolic process;GO:0032502//developmental process;GO:0032501//multicellular organismal process;GO:0006807//nitrogen compound metabolic process;GO:1901360//organic cyclic compound metabolic process;GO:0006725//cellular aromatic compound metabolic process;GO:0044767//single-organism developmental process;GO:0009790//embryo development;GO:0046483//heterocycle metabolic process;GO:0044707//single-multicellular organism process;GO:0007275//multicellular organism development;GO:0044237//cellular metabolic process;GO:0006139//nucleobase-containing compound metabolic process</t>
  </si>
  <si>
    <t>Traes_4AS_04A61C4AF</t>
  </si>
  <si>
    <t>PREDICTED: zinc finger protein 652-A-like, partial [Oryza brachyantha]</t>
  </si>
  <si>
    <t>Traes_4AS_04E4A0063</t>
  </si>
  <si>
    <t>PREDICTED: leucine-rich repeat receptor-like serine/threonine-protein kinase BAM1 [Brachypodium distachyon]</t>
  </si>
  <si>
    <t>GO:0000166//nucleotide binding;GO:0005488//binding;GO:0016772//transferase activity, transferring phosphorus-containing groups;GO:1901363//heterocyclic compound binding;GO:0016301//kinase activity;GO:0005515//protein binding;GO:0003824//catalytic activity;GO:0016740//transferase activity;GO:0097159//organic cyclic compound binding;GO:1901265//nucleoside phosphate binding;GO:0003674//molecular_function;GO:0036094//small molecule binding</t>
  </si>
  <si>
    <t>GO:0044267//cellular protein metabolic process;GO:0019538//protein metabolic process;GO:0044260//cellular macromolecule metabolic process;GO:0006464//cellular protein modification process;GO:0044237//cellular metabolic process;GO:0043412//macromolecule modification;GO:0043170//macromolecule metabolic process;GO:0008152//metabolic process;GO:0071704//organic substance metabolic process;GO:0009987//cellular process;GO:0008150//biological_process;GO:0044238//primary metabolic process;GO:0036211//protein modification process</t>
  </si>
  <si>
    <t>Traes_4AS_291714B9C</t>
  </si>
  <si>
    <t>OSE3 [Oryza sativa Indica Group]</t>
  </si>
  <si>
    <t>Traes_4AS_805AEEE8A</t>
  </si>
  <si>
    <t>PREDICTED: zeaxanthin epoxidase, chloroplastic-like [Brachypodium distachyon]</t>
  </si>
  <si>
    <t>GO:1901363//heterocyclic compound binding;GO:0097159//organic cyclic compound binding;GO:0005488//binding;GO:1901265//nucleoside phosphate binding;GO:0000166//nucleotide binding;GO:0003824//catalytic activity;GO:0036094//small molecule binding;GO:0003674//molecular_function</t>
  </si>
  <si>
    <t>Traes_4AS_840032657</t>
  </si>
  <si>
    <t>Os03g0223100 [Oryza sativa Japonica Group]</t>
  </si>
  <si>
    <t>Traes_4AS_BC512CC36</t>
  </si>
  <si>
    <t>Traes_4BL_51118829C</t>
  </si>
  <si>
    <t>PREDICTED: polyadenylate-binding protein-interacting protein 7-like isoform X9 [Brachypodium distachyon]</t>
  </si>
  <si>
    <t>Traes_4BL_545A5716E</t>
  </si>
  <si>
    <t>PREDICTED: transcription factor MYB44-like [Zea mays]</t>
  </si>
  <si>
    <t>GO:1901363//heterocyclic compound binding;GO:0003674//molecular_function;GO:0003676//nucleic acid binding;GO:0044877//macromolecular complex binding;GO:0003682//chromatin binding;GO:0097159//organic cyclic compound binding;GO:0003677//DNA binding;GO:0005488//binding</t>
  </si>
  <si>
    <t>Traes_4BL_57202621E</t>
  </si>
  <si>
    <t>Traes_4BL_5D316DD23</t>
  </si>
  <si>
    <t>AP2-like ethylene-responsive transcription factor AIL1 [Aegilops tauschii]</t>
  </si>
  <si>
    <t>GO:0043227//membrane-bounded organelle;GO:0043226//organelle;GO:0005575//cellular_component;GO:0044424//intracellular part;GO:0005634//nucleus;GO:0044464//cell part;GO:0005623//cell;GO:0043231//intracellular membrane-bounded organelle;GO:0043229//intracellular organelle;GO:0005622//intracellular</t>
  </si>
  <si>
    <t>GO:0003700//transcription factor activity, sequence-specific DNA binding;GO:0097159//organic cyclic compound binding;GO:1901363//heterocyclic compound binding;GO:0005488//binding;GO:0003676//nucleic acid binding;GO:0001071//nucleic acid binding transcription factor activity;GO:0003674//molecular_function;GO:0003677//DNA binding</t>
  </si>
  <si>
    <t>GO:0008152//metabolic process;GO:0046483//heterocycle metabolic process;GO:0008150//biological_process;GO:0032501//multicellular organismal process;GO:0071704//organic substance metabolic process;GO:0044699//single-organism process;GO:1901360//organic cyclic compound metabolic process;GO:0044238//primary metabolic process;GO:0006139//nucleobase-containing compound metabolic process;GO:0032502//developmental process;GO:0006807//nitrogen compound metabolic process;GO:0009058//biosynthetic process;GO:0044707//single-multicellular organism process;GO:0034641//cellular nitrogen compound metabolic process;GO:0044237//cellular metabolic process;GO:0009987//cellular process;GO:0006725//cellular aromatic compound metabolic process;GO:0007275//multicellular organism development;GO:0044767//single-organism developmental process</t>
  </si>
  <si>
    <t>Traes_4BL_C50D1BA11</t>
  </si>
  <si>
    <t>Cytochrome P450 86A2 [Aegilops tauschii]</t>
  </si>
  <si>
    <t>Traes_4BL_E03AA7A05</t>
  </si>
  <si>
    <t>Dedicator of cytokinesis protein 8 [Aegilops tauschii]</t>
  </si>
  <si>
    <t>GO:0008150//biological_process;GO:0007154//cell communication;GO:0051716//cellular response to stimulus;GO:0009987//cellular process;GO:0023052//signaling;GO:0050794//regulation of cellular process;GO:0050896//response to stimulus;GO:0044763//single-organism cellular process;GO:0008152//metabolic process;GO:0065007//biological regulation;GO:0007165//signal transduction;GO:0044699//single-organism process;GO:0044700//single organism signaling;GO:0050789//regulation of biological process</t>
  </si>
  <si>
    <t>Traes_4BS_2ADE83472</t>
  </si>
  <si>
    <t>PREDICTED: protein QUIRKY [Setaria italica]</t>
  </si>
  <si>
    <t>Traes_4BS_6DA9858E8</t>
  </si>
  <si>
    <t>Transcription-repair-coupling factor [Aegilops tauschii]</t>
  </si>
  <si>
    <t>GO:1901265//nucleoside phosphate binding;GO:0005488//binding;GO:0000166//nucleotide binding;GO:0097159//organic cyclic compound binding;GO:0003674//molecular_function;GO:1901363//heterocyclic compound binding;GO:0003676//nucleic acid binding;GO:0036094//small molecule binding</t>
  </si>
  <si>
    <t>Traes_4BS_7CB794B52</t>
  </si>
  <si>
    <t>Lymphoid-specific helicase [Aegilops tauschii]</t>
  </si>
  <si>
    <t>GO:0003677//DNA binding;GO:0000166//nucleotide binding;GO:0016787//hydrolase activity;GO:0097159//organic cyclic compound binding;GO:0003676//nucleic acid binding;GO:0036094//small molecule binding;GO:0005515//protein binding;GO:0003674//molecular_function;GO:0005488//binding;GO:0003824//catalytic activity;GO:1901265//nucleoside phosphate binding;GO:1901363//heterocyclic compound binding</t>
  </si>
  <si>
    <t>GO:0044238//primary metabolic process;GO:0040029//regulation of gene expression, epigenetic;GO:0010468//regulation of gene expression;GO:0009987//cellular process;GO:0046483//heterocycle metabolic process;GO:0090304//nucleic acid metabolic process;GO:0060255//regulation of macromolecule metabolic process;GO:0043170//macromolecule metabolic process;GO:0044260//cellular macromolecule metabolic process;GO:0044237//cellular metabolic process;GO:0006725//cellular aromatic compound metabolic process;GO:0071704//organic substance metabolic process;GO:0019538//protein metabolic process;GO:0008152//metabolic process;GO:0009058//biosynthetic process;GO:0034641//cellular nitrogen compound metabolic process;GO:0044267//cellular protein metabolic process;GO:0008150//biological_process;GO:0006464//cellular protein modification process;GO:0050789//regulation of biological process;GO:0071840//cellular component organization or biogenesis;GO:0016043//cellular component organization;GO:0043412//macromolecule modification;GO:1901360//organic cyclic compound metabolic process;GO:0019222//regulation of metabolic process;GO:0036211//protein modification process;GO:0006259//DNA metabolic process;GO:0006139//nucleobase-containing compound metabolic process;GO:0065007//biological regulation;GO:0006807//nitrogen compound metabolic process</t>
  </si>
  <si>
    <t>Traes_4BS_BB26E5EE1</t>
  </si>
  <si>
    <t>abscisic stress-ripening protein [Triticum aestivum]</t>
  </si>
  <si>
    <t>Traes_4BS_FE6AD79BA</t>
  </si>
  <si>
    <t>PREDICTED: protein prenyltransferase alpha subunit repeat-containing protein 1 isoform X1 [Brachypodium distachyon]</t>
  </si>
  <si>
    <t>GO:0008152//metabolic process;GO:0043170//macromolecule metabolic process;GO:0009987//cellular process;GO:0044267//cellular protein metabolic process;GO:0044238//primary metabolic process;GO:0044260//cellular macromolecule metabolic process;GO:0019538//protein metabolic process;GO:0043412//macromolecule modification;GO:0044237//cellular metabolic process;GO:0036211//protein modification process;GO:0008150//biological_process;GO:0071704//organic substance metabolic process;GO:0006464//cellular protein modification process</t>
  </si>
  <si>
    <t>Traes_4DL_06FB963EA</t>
  </si>
  <si>
    <t>Activating signal cointegrator 1 complex subunit 3 [Aegilops tauschii]</t>
  </si>
  <si>
    <t>Traes_4DL_2362A8394</t>
  </si>
  <si>
    <t>expressed protein, partial [Oryza sativa Japonica Group]</t>
  </si>
  <si>
    <t>GO:0005634//nucleus;GO:0043229//intracellular organelle;GO:0005622//intracellular;GO:0043231//intracellular membrane-bounded organelle;GO:0043227//membrane-bounded organelle;GO:0044422//organelle part;GO:0016020//membrane;GO:0031967//organelle envelope;GO:0044464//cell part;GO:0005575//cellular_component;GO:0005635//nuclear envelope;GO:0005623//cell;GO:0012505//endomembrane system;GO:0031975//envelope;GO:0043226//organelle;GO:0005737//cytoplasm;GO:0005783//endoplasmic reticulum;GO:0044444//cytoplasmic part;GO:0044424//intracellular part;GO:0044428//nuclear part;GO:0044446//intracellular organelle part</t>
  </si>
  <si>
    <t>Traes_4DL_50FEEF788</t>
  </si>
  <si>
    <t>Traes_4DL_AF0869DDB</t>
  </si>
  <si>
    <t>nicotianamine Synthase 6 [Hordeum vulgare subsp. vulgare]</t>
  </si>
  <si>
    <t>GO:0008152//metabolic process;GO:0009058//biosynthetic process;GO:0009987//cellular process;GO:0008150//biological_process</t>
  </si>
  <si>
    <t>Traes_4DL_E0847FBC5</t>
  </si>
  <si>
    <t>PREDICTED: LOB domain-containing protein 42-like [Brachypodium distachyon]</t>
  </si>
  <si>
    <t>GO:0006725//cellular aromatic compound metabolic process;GO:0065007//biological regulation;GO:0007154//cell communication;GO:0044763//single-organism cellular process;GO:0034641//cellular nitrogen compound metabolic process;GO:0009607//response to biotic stimulus;GO:0006139//nucleobase-containing compound metabolic process;GO:0009605//response to external stimulus;GO:0006950//response to stress;GO:0009987//cellular process;GO:0008150//biological_process;GO:0044237//cellular metabolic process;GO:0044699//single-organism process;GO:0044700//single organism signaling;GO:0051716//cellular response to stimulus;GO:0009058//biosynthetic process;GO:0050789//regulation of biological process;GO:0023052//signaling;GO:0050794//regulation of cellular process;GO:0050896//response to stimulus;GO:0007165//signal transduction;GO:0009628//response to abiotic stimulus;GO:0046483//heterocycle metabolic process;GO:0006807//nitrogen compound metabolic process;GO:0071704//organic substance metabolic process;GO:1901360//organic cyclic compound metabolic process;GO:0044238//primary metabolic process;GO:0008152//metabolic process</t>
  </si>
  <si>
    <t>Traes_4DL_E344BA42C</t>
  </si>
  <si>
    <t>Traes_4DL_EAB1F8DBA</t>
  </si>
  <si>
    <t>Traes_4DS_080C3A615</t>
  </si>
  <si>
    <t>GO:0016740//transferase activity;GO:0003824//catalytic activity;GO:0016301//kinase activity;GO:0005488//binding;GO:1901265//nucleoside phosphate binding;GO:0036094//small molecule binding;GO:1901363//heterocyclic compound binding;GO:0005515//protein binding;GO:0016772//transferase activity, transferring phosphorus-containing groups;GO:0003674//molecular_function;GO:0097159//organic cyclic compound binding;GO:0000166//nucleotide binding</t>
  </si>
  <si>
    <t>GO:0008152//metabolic process;GO:0043412//macromolecule modification;GO:0044237//cellular metabolic process;GO:0071704//organic substance metabolic process;GO:0006464//cellular protein modification process;GO:0036211//protein modification process;GO:0008150//biological_process;GO:0019538//protein metabolic process;GO:0009987//cellular process;GO:0044238//primary metabolic process;GO:0043170//macromolecule metabolic process;GO:0044267//cellular protein metabolic process;GO:0044260//cellular macromolecule metabolic process</t>
  </si>
  <si>
    <t>Traes_4DS_2CE9E3235</t>
  </si>
  <si>
    <t>SCARECROW [Oryza sativa Japonica Group]</t>
  </si>
  <si>
    <t>GO:0008150//biological_process;GO:0008152//metabolic process;GO:1901360//organic cyclic compound metabolic process;GO:0046483//heterocycle metabolic process;GO:0006139//nucleobase-containing compound metabolic process;GO:0009987//cellular process;GO:0044237//cellular metabolic process;GO:0006725//cellular aromatic compound metabolic process;GO:0006807//nitrogen compound metabolic process;GO:0009058//biosynthetic process;GO:0071704//organic substance metabolic process;GO:0044238//primary metabolic process;GO:0034641//cellular nitrogen compound metabolic process</t>
  </si>
  <si>
    <t>Traes_4DS_561918E1F1</t>
  </si>
  <si>
    <t>Traes_4DS_7A7F37E31</t>
  </si>
  <si>
    <t>PREDICTED: multiple organellar RNA editing factor 1, mitochondrial-like [Setaria italica]</t>
  </si>
  <si>
    <t>Traes_4DS_FDEC02CD2</t>
  </si>
  <si>
    <t>Traes_5AL_385C6E426</t>
  </si>
  <si>
    <t>PREDICTED: probable inactive serine/threonine-protein kinase bub1 [Brachypodium distachyon]</t>
  </si>
  <si>
    <t>GO:0008150//biological_process;GO:0016043//cellular component organization;GO:0044763//single-organism cellular process;GO:0071840//cellular component organization or biogenesis;GO:0043170//macromolecule metabolic process;GO:0019538//protein metabolic process;GO:0044260//cellular macromolecule metabolic process;GO:0071704//organic substance metabolic process;GO:0044699//single-organism process;GO:0044267//cellular protein metabolic process;GO:0009056//catabolic process;GO:0036211//protein modification process;GO:0007049//cell cycle;GO:0009987//cellular process;GO:0008152//metabolic process;GO:0044237//cellular metabolic process;GO:0044238//primary metabolic process;GO:0043412//macromolecule modification;GO:0006464//cellular protein modification process</t>
  </si>
  <si>
    <t>Traes_5BL_00A93C428</t>
  </si>
  <si>
    <t>PREDICTED: proton-coupled amino acid transporter 3-like isoform X2 [Brachypodium distachyon]</t>
  </si>
  <si>
    <t>Traes_5BL_147964368</t>
  </si>
  <si>
    <t>Superoxide dismutase 1 copper chaperone [Aegilops tauschii]</t>
  </si>
  <si>
    <t>Traes_5BL_2D50EC294</t>
  </si>
  <si>
    <t>bzip-related transcription factor -like [Oryza sativa Japonica Group]</t>
  </si>
  <si>
    <t>Traes_5BL_3A9D3CEEF</t>
  </si>
  <si>
    <t>GO:1901363//heterocyclic compound binding;GO:0003674//molecular_function;GO:0003676//nucleic acid binding;GO:0097159//organic cyclic compound binding;GO:0005488//binding</t>
  </si>
  <si>
    <t>Traes_5BL_45DFBA851</t>
  </si>
  <si>
    <t>PREDICTED: upstream activation factor subunit spp27-like [Setaria italica]</t>
  </si>
  <si>
    <t>Traes_5BL_513607F73</t>
  </si>
  <si>
    <t>PREDICTED: expansin-A13-like [Brachypodium distachyon]</t>
  </si>
  <si>
    <t>GO:0005618//cell wall;GO:0044464//cell part;GO:0016020//membrane;GO:0005576//extracellular region;GO:0005575//cellular_component;GO:0071944//cell periphery;GO:0030312//external encapsulating structure;GO:0005623//cell</t>
  </si>
  <si>
    <t>Traes_5BL_7BE1B10FD1</t>
  </si>
  <si>
    <t>PREDICTED: transmembrane protein 45B-like [Setaria italica]</t>
  </si>
  <si>
    <t>Traes_5BL_7CE3EDE29</t>
  </si>
  <si>
    <t>PREDICTED: vacuolar iron transporter 1.2 [Brachypodium distachyon]</t>
  </si>
  <si>
    <t>Traes_5BL_A92EC4C27</t>
  </si>
  <si>
    <t>Os11g0594700 [Oryza sativa Japonica Group]</t>
  </si>
  <si>
    <t>Traes_5BL_B8C3AE4A5</t>
  </si>
  <si>
    <t>chloride channel-like family protein [Populus trichocarpa]</t>
  </si>
  <si>
    <t>GO:0051234//establishment of localization;GO:0009987//cellular process;GO:0006810//transport;GO:0051179//localization;GO:0008150//biological_process</t>
  </si>
  <si>
    <t>Traes_5BL_BD895CF84</t>
  </si>
  <si>
    <t>DEAD-box ATP-dependent RNA helicase 3, chloroplastic [Triticum urartu]</t>
  </si>
  <si>
    <t>GO:0043231//intracellular membrane-bounded organelle;GO:0043226//organelle;GO:0043229//intracellular organelle;GO:0044464//cell part;GO:0044424//intracellular part;GO:0005634//nucleus;GO:0005622//intracellular;GO:0005575//cellular_component;GO:0043227//membrane-bounded organelle;GO:0005623//cell</t>
  </si>
  <si>
    <t>GO:0003723//RNA binding;GO:0003676//nucleic acid binding;GO:0097159//organic cyclic compound binding;GO:0003824//catalytic activity;GO:0036094//small molecule binding;GO:0005488//binding;GO:0016787//hydrolase activity;GO:1901363//heterocyclic compound binding;GO:0003674//molecular_function;GO:0000166//nucleotide binding;GO:1901265//nucleoside phosphate binding</t>
  </si>
  <si>
    <t>Traes_5BL_C10835A41</t>
  </si>
  <si>
    <t>Traes_5BL_D5FFA0E4D</t>
  </si>
  <si>
    <t>PREDICTED: cinnamoyl-CoA reductase 1 [Brachypodium distachyon]</t>
  </si>
  <si>
    <t>GO:0044464//cell part;GO:0005622//intracellular;GO:0005829//cytosol;GO:0005623//cell;GO:0044444//cytoplasmic part;GO:0005737//cytoplasm;GO:0044424//intracellular part;GO:0005575//cellular_component</t>
  </si>
  <si>
    <t>GO:0044710//single-organism metabolic process;GO:0008152//metabolic process;GO:0009058//biosynthetic process;GO:0008150//biological_process;GO:0009987//cellular process;GO:0044699//single-organism process;GO:0019748//secondary metabolic process</t>
  </si>
  <si>
    <t>Traes_5BL_D7A90594D</t>
  </si>
  <si>
    <t>Sorting and assembly machinery component 50-like protein B [Triticum urartu]</t>
  </si>
  <si>
    <t>Traes_5BL_DE7669EED</t>
  </si>
  <si>
    <t>Sentrin-specific protease 6 [Aegilops tauschii]</t>
  </si>
  <si>
    <t>GO:0071704//organic substance metabolic process;GO:0043170//macromolecule metabolic process;GO:0044238//primary metabolic process;GO:0008150//biological_process;GO:0019538//protein metabolic process;GO:0008152//metabolic process</t>
  </si>
  <si>
    <t>Traes_5BL_E68C461B3</t>
  </si>
  <si>
    <t>alpha-gliadin [Triticum aestivum]</t>
  </si>
  <si>
    <t>Traes_5BL_EA4282F09</t>
  </si>
  <si>
    <t>PREDICTED: F-box protein At2g26160-like isoform X1 [Setaria italica]</t>
  </si>
  <si>
    <t>Traes_5BL_FFAC25A88</t>
  </si>
  <si>
    <t>PREDICTED: pentatricopeptide repeat-containing protein At5g46580, chloroplastic-like [Brachypodium distachyon]</t>
  </si>
  <si>
    <t>GO:0009790//embryo development;GO:0032501//multicellular organismal process;GO:0048856//anatomical structure development;GO:0051234//establishment of localization;GO:0044767//single-organism developmental process;GO:0008152//metabolic process;GO:0009791//post-embryonic development;GO:0008150//biological_process;GO:0009058//biosynthetic process;GO:0051179//localization;GO:0032502//developmental process;GO:0044699//single-organism process;GO:0007275//multicellular organism development;GO:0009653//anatomical structure morphogenesis;GO:0006810//transport;GO:0009987//cellular process;GO:0071840//cellular component organization or biogenesis;GO:0044707//single-multicellular organism process;GO:0016043//cellular component organization</t>
  </si>
  <si>
    <t>Traes_5BL_FFF5B18E1</t>
  </si>
  <si>
    <t>PREDICTED: flowering time control protein FPA [Brachypodium distachyon]</t>
  </si>
  <si>
    <t>GO:0003674//molecular_function;GO:1901363//heterocyclic compound binding;GO:1901265//nucleoside phosphate binding;GO:0097159//organic cyclic compound binding;GO:0036094//small molecule binding;GO:0000166//nucleotide binding;GO:0003676//nucleic acid binding;GO:0005488//binding</t>
  </si>
  <si>
    <t>Traes_5BS_49C7C1976</t>
  </si>
  <si>
    <t>CCAAT-binding transcription factor B [Triticum aestivum]</t>
  </si>
  <si>
    <t>GO:0005622//intracellular;GO:0043231//intracellular membrane-bounded organelle;GO:0044464//cell part;GO:0005634//nucleus;GO:0043227//membrane-bounded organelle;GO:0005623//cell;GO:0043226//organelle;GO:0043229//intracellular organelle;GO:0044424//intracellular part;GO:0005575//cellular_component</t>
  </si>
  <si>
    <t>GO:0005488//binding;GO:0003676//nucleic acid binding;GO:0097159//organic cyclic compound binding;GO:0003674//molecular_function;GO:0003677//DNA binding;GO:0003700//transcription factor activity, sequence-specific DNA binding;GO:1901363//heterocyclic compound binding;GO:0001071//nucleic acid binding transcription factor activity</t>
  </si>
  <si>
    <t>GO:0006807//nitrogen compound metabolic process;GO:0006139//nucleobase-containing compound metabolic process;GO:0008150//biological_process;GO:1901360//organic cyclic compound metabolic process;GO:0006725//cellular aromatic compound metabolic process;GO:0044237//cellular metabolic process;GO:0044238//primary metabolic process;GO:0034641//cellular nitrogen compound metabolic process;GO:0046483//heterocycle metabolic process;GO:0071704//organic substance metabolic process;GO:0008152//metabolic process;GO:0009058//biosynthetic process;GO:0009987//cellular process</t>
  </si>
  <si>
    <t>Traes_5BS_BB5804383</t>
  </si>
  <si>
    <t>PI-PLC X domain-containing protein [Aegilops tauschii]</t>
  </si>
  <si>
    <t>GO:0044238//primary metabolic process;GO:0044710//single-organism metabolic process;GO:0071704//organic substance metabolic process;GO:0008152//metabolic process;GO:0008150//biological_process;GO:0006629//lipid metabolic process;GO:0044699//single-organism process</t>
  </si>
  <si>
    <t>Traes_5DL_08F2AD003</t>
  </si>
  <si>
    <t>Glucan endo-1,3-beta-glucosidase 5 [Triticum urartu]</t>
  </si>
  <si>
    <t>GO:0005975//carbohydrate metabolic process;GO:0008150//biological_process;GO:0044238//primary metabolic process;GO:0071704//organic substance metabolic process;GO:0008152//metabolic process</t>
  </si>
  <si>
    <t>Traes_5DL_0A3BF1059</t>
  </si>
  <si>
    <t>WCOR719 [Triticum aestivum]</t>
  </si>
  <si>
    <t>GO:0044424//intracellular part;GO:0043229//intracellular organelle;GO:0043226//organelle;GO:0005623//cell;GO:0005622//intracellular;GO:0043232//intracellular non-membrane-bounded organelle;GO:0005856//cytoskeleton;GO:0005575//cellular_component;GO:0043228//non-membrane-bounded organelle;GO:0044464//cell part</t>
  </si>
  <si>
    <t>GO:0009987//cellular process;GO:0071840//cellular component organization or biogenesis;GO:0016043//cellular component organization;GO:0008150//biological_process</t>
  </si>
  <si>
    <t>Traes_5DL_2E82098EE1</t>
  </si>
  <si>
    <t>Traes_5DL_4DA1F29A4</t>
  </si>
  <si>
    <t>Traes_5DL_628B86979</t>
  </si>
  <si>
    <t>PREDICTED: dicarboxylate transporter 2.1, chloroplastic-like [Brachypodium distachyon]</t>
  </si>
  <si>
    <t>GO:0008150//biological_process;GO:0051234//establishment of localization;GO:0006810//transport;GO:0009987//cellular process;GO:0051179//localization</t>
  </si>
  <si>
    <t>Traes_5DL_7BEC640FA</t>
  </si>
  <si>
    <t>GO:0036094//small molecule binding;GO:1901363//heterocyclic compound binding;GO:1901265//nucleoside phosphate binding;GO:0097159//organic cyclic compound binding;GO:0005488//binding;GO:0000166//nucleotide binding;GO:0003824//catalytic activity;GO:0003674//molecular_function</t>
  </si>
  <si>
    <t>Traes_5DL_A6E86FAB2</t>
  </si>
  <si>
    <t>S-adenosylmethionine mitochondrial carrier protein [Aegilops tauschii]</t>
  </si>
  <si>
    <t>GO:0051234//establishment of localization;GO:0051179//localization;GO:0006810//transport;GO:0009987//cellular process;GO:0008150//biological_process</t>
  </si>
  <si>
    <t>Traes_5DL_AC94F31AB</t>
  </si>
  <si>
    <t>Traes_5DL_B2F166A31</t>
  </si>
  <si>
    <t>Two-component response regulator ARR2 [Aegilops tauschii]</t>
  </si>
  <si>
    <t>GO:0044877//macromolecular complex binding;GO:0097159//organic cyclic compound binding;GO:0003676//nucleic acid binding;GO:0003677//DNA binding;GO:1901363//heterocyclic compound binding;GO:0005488//binding;GO:0003674//molecular_function;GO:0003682//chromatin binding</t>
  </si>
  <si>
    <t>Traes_5DL_CCC276C07</t>
  </si>
  <si>
    <t>Traes_5DS_A0F700878</t>
  </si>
  <si>
    <t>Wall-associated receptor kinase-like 14 [Triticum urartu]</t>
  </si>
  <si>
    <t>Traes_5DS_B654B6AC8</t>
  </si>
  <si>
    <t>BGGP Beta-1-3-galactosyl-O-glycosyl-glycoprotein [Aegilops tauschii]</t>
  </si>
  <si>
    <t>Traes_6AL_20C17D776</t>
  </si>
  <si>
    <t>RNA-binding protein Nova-1 [Triticum urartu]</t>
  </si>
  <si>
    <t>GO:0003676//nucleic acid binding;GO:0003723//RNA binding;GO:0097159//organic cyclic compound binding;GO:0003674//molecular_function;GO:1901363//heterocyclic compound binding;GO:0005488//binding</t>
  </si>
  <si>
    <t>Traes_6AL_393A90DDD</t>
  </si>
  <si>
    <t>Protein SENSITIVE TO PROTON RHIZOTOXICITY 1 [Aegilops tauschii]</t>
  </si>
  <si>
    <t>Traes_6AL_3EB6927D9</t>
  </si>
  <si>
    <t>Telomeric repeat-binding factor 1 [Triticum urartu]</t>
  </si>
  <si>
    <t>Traes_6AL_91F3E548F</t>
  </si>
  <si>
    <t>GO:0003676//nucleic acid binding;GO:0016788//hydrolase activity, acting on ester bonds;GO:0016787//hydrolase activity;GO:0097159//organic cyclic compound binding;GO:0005488//binding;GO:0003674//molecular_function;GO:0003723//RNA binding;GO:1901363//heterocyclic compound binding;GO:0004518//nuclease activity;GO:0003824//catalytic activity</t>
  </si>
  <si>
    <t>GO:0009987//cellular process;GO:0071704//organic substance metabolic process;GO:0008150//biological_process;GO:0044237//cellular metabolic process;GO:0006807//nitrogen compound metabolic process;GO:0006725//cellular aromatic compound metabolic process;GO:0044238//primary metabolic process;GO:1901360//organic cyclic compound metabolic process;GO:0046483//heterocycle metabolic process;GO:0034641//cellular nitrogen compound metabolic process;GO:0006139//nucleobase-containing compound metabolic process;GO:0008152//metabolic process</t>
  </si>
  <si>
    <t>Traes_6AS_2FC18A5B9</t>
  </si>
  <si>
    <t>Os06g0225100 [Oryza sativa Japonica Group]</t>
  </si>
  <si>
    <t>GO:0044444//cytoplasmic part;GO:0005739//mitochondrion;GO:0043231//intracellular membrane-bounded organelle;GO:0005737//cytoplasm;GO:0005575//cellular_component;GO:0043227//membrane-bounded organelle;GO:0043229//intracellular organelle;GO:0043226//organelle;GO:0005622//intracellular;GO:0005623//cell;GO:0044464//cell part;GO:0044424//intracellular part</t>
  </si>
  <si>
    <t>GO:0005488//binding;GO:0097159//organic cyclic compound binding;GO:1901363//heterocyclic compound binding;GO:0003677//DNA binding;GO:0003676//nucleic acid binding;GO:0003674//molecular_function</t>
  </si>
  <si>
    <t>GO:0009987//cellular process;GO:0044237//cellular metabolic process;GO:0008152//metabolic process;GO:0006807//nitrogen compound metabolic process;GO:0006725//cellular aromatic compound metabolic process;GO:0006139//nucleobase-containing compound metabolic process;GO:1901360//organic cyclic compound metabolic process;GO:0034641//cellular nitrogen compound metabolic process;GO:0008150//biological_process;GO:0009058//biosynthetic process;GO:0044238//primary metabolic process;GO:0046483//heterocycle metabolic process;GO:0071704//organic substance metabolic process</t>
  </si>
  <si>
    <t>Traes_6AS_33690B236</t>
  </si>
  <si>
    <t>PREDICTED: glucomannan 4-beta-mannosyltransferase 1 [Brachypodium distachyon]</t>
  </si>
  <si>
    <t>Traes_6AS_472331C3D</t>
  </si>
  <si>
    <t>PREDICTED: probable protein phosphatase 2C 12 [Brachypodium distachyon]</t>
  </si>
  <si>
    <t>GO:0044238//primary metabolic process;GO:0006464//cellular protein modification process;GO:0044267//cellular protein metabolic process;GO:0008150//biological_process;GO:0043170//macromolecule metabolic process;GO:0044237//cellular metabolic process;GO:0043412//macromolecule modification;GO:0036211//protein modification process;GO:0019538//protein metabolic process;GO:0008152//metabolic process;GO:0009987//cellular process;GO:0071704//organic substance metabolic process;GO:0044260//cellular macromolecule metabolic process</t>
  </si>
  <si>
    <t>Traes_6AS_4B9F0CBBF</t>
  </si>
  <si>
    <t>PREDICTED: probable transcription factor KAN2 [Brachypodium distachyon]</t>
  </si>
  <si>
    <t>GO:0003676//nucleic acid binding;GO:0044877//macromolecular complex binding;GO:0003677//DNA binding;GO:0005488//binding;GO:1901363//heterocyclic compound binding;GO:0097159//organic cyclic compound binding;GO:0003682//chromatin binding;GO:0003674//molecular_function</t>
  </si>
  <si>
    <t>Traes_6AS_4BC409E71</t>
  </si>
  <si>
    <t>PREDICTED: zinc finger protein CONSTANS-LIKE 5-like [Brachypodium distachyon]</t>
  </si>
  <si>
    <t>GO:0005575//cellular_component;GO:0005622//intracellular;GO:0005623//cell;GO:0044464//cell part</t>
  </si>
  <si>
    <t>Traes_6BL_4EF1540EC</t>
  </si>
  <si>
    <t>Traes_6BL_7FFC46B84</t>
  </si>
  <si>
    <t>PREDICTED: probable metal-nicotianamine transporter YSL14 [Brachypodium distachyon]</t>
  </si>
  <si>
    <t>GO:0008150//biological_process;GO:0009987//cellular process;GO:0051179//localization;GO:0051234//establishment of localization;GO:0006810//transport</t>
  </si>
  <si>
    <t>Traes_6BS_539C8C254</t>
  </si>
  <si>
    <t>GO:0016787//hydrolase activity;GO:0003674//molecular_function;GO:0098772//molecular function regulator;GO:0003824//catalytic activity;GO:0030234//enzyme regulator activity</t>
  </si>
  <si>
    <t>GO:0019538//protein metabolic process;GO:0044238//primary metabolic process;GO:0009987//cellular process;GO:0008152//metabolic process;GO:0071704//organic substance metabolic process;GO:0006950//response to stress;GO:0008150//biological_process;GO:0043170//macromolecule metabolic process;GO:0050896//response to stimulus</t>
  </si>
  <si>
    <t>Traes_6BS_F51D067AE</t>
  </si>
  <si>
    <t>RNA ligase isoform 2, partial [Triticum aestivum]</t>
  </si>
  <si>
    <t>Traes_6DL_548031FC3</t>
  </si>
  <si>
    <t>lipase [Gossypium arboreum]</t>
  </si>
  <si>
    <t>Traes_6DL_959FB7C16</t>
  </si>
  <si>
    <t>PREDICTED: pentatricopeptide repeat-containing protein At4g36680, mitochondrial-like [Brachypodium distachyon]</t>
  </si>
  <si>
    <t>Traes_6DL_AF0A9560C</t>
  </si>
  <si>
    <t>Traes_6DL_C4DC2B23A</t>
  </si>
  <si>
    <t>PREDICTED: phosphate transporter PHO1-2 [Brachypodium distachyon]</t>
  </si>
  <si>
    <t>Traes_6DL_D02E85399</t>
  </si>
  <si>
    <t>Protein TRANSPARENT TESTA 12 [Triticum urartu]</t>
  </si>
  <si>
    <t>GO:0051234//establishment of localization;GO:0006810//transport;GO:0008150//biological_process;GO:0051179//localization;GO:0009987//cellular process</t>
  </si>
  <si>
    <t>Traes_6DL_E8244D47E</t>
  </si>
  <si>
    <t>Traes_6DS_14693D23C</t>
  </si>
  <si>
    <t>PREDICTED: tetraspanin-2-like [Brachypodium distachyon]</t>
  </si>
  <si>
    <t>Traes_6DS_17B737547</t>
  </si>
  <si>
    <t>PREDICTED: homeobox-leucine zipper protein HOX18-like [Setaria italica]</t>
  </si>
  <si>
    <t>GO:0044464//cell part;GO:0043231//intracellular membrane-bounded organelle;GO:0005575//cellular_component;GO:0044424//intracellular part;GO:0005623//cell;GO:0005634//nucleus;GO:0005622//intracellular;GO:0043229//intracellular organelle;GO:0043226//organelle;GO:0043227//membrane-bounded organelle</t>
  </si>
  <si>
    <t>GO:1901363//heterocyclic compound binding;GO:0001071//nucleic acid binding transcription factor activity;GO:0005488//binding;GO:0003700//transcription factor activity, sequence-specific DNA binding;GO:0003677//DNA binding;GO:0003674//molecular_function;GO:0097159//organic cyclic compound binding;GO:0003676//nucleic acid binding</t>
  </si>
  <si>
    <t>GO:0071704//organic substance metabolic process;GO:0006807//nitrogen compound metabolic process;GO:0009058//biosynthetic process;GO:1901360//organic cyclic compound metabolic process;GO:0008150//biological_process;GO:0006139//nucleobase-containing compound metabolic process;GO:0009987//cellular process;GO:0046483//heterocycle metabolic process;GO:0044237//cellular metabolic process;GO:0008152//metabolic process;GO:0044238//primary metabolic process;GO:0006725//cellular aromatic compound metabolic process;GO:0034641//cellular nitrogen compound metabolic process</t>
  </si>
  <si>
    <t>Traes_6DS_345C62BE6</t>
  </si>
  <si>
    <t>Os05g0188100 [Oryza sativa Japonica Group]</t>
  </si>
  <si>
    <t>Traes_6DS_36CB0C5AA</t>
  </si>
  <si>
    <t>Os01g0598400 [Oryza sativa Japonica Group]</t>
  </si>
  <si>
    <t>Traes_6DS_AC8D0D5AA</t>
  </si>
  <si>
    <t>Cytochrome P450 71D7 [Triticum urartu]</t>
  </si>
  <si>
    <t>Traes_6DS_CA5B2D6BC</t>
  </si>
  <si>
    <t>GO:0003674//molecular_function;GO:1901363//heterocyclic compound binding;GO:0005488//binding;GO:1901265//nucleoside phosphate binding;GO:0097159//organic cyclic compound binding;GO:0036094//small molecule binding;GO:0000166//nucleotide binding</t>
  </si>
  <si>
    <t>Traes_7AL_3ACEF0277</t>
  </si>
  <si>
    <t>hypothetical protein TRIUR3_28364 [Triticum urartu]</t>
  </si>
  <si>
    <t>Traes_7AL_677F233CE</t>
  </si>
  <si>
    <t>PREDICTED: F-box protein At5g03100-like [Brachypodium distachyon]</t>
  </si>
  <si>
    <t>GO:0006139//nucleobase-containing compound metabolic process;GO:0006807//nitrogen compound metabolic process;GO:0044238//primary metabolic process;GO:0009987//cellular process;GO:0071704//organic substance metabolic process;GO:0044237//cellular metabolic process;GO:1901360//organic cyclic compound metabolic process;GO:0009058//biosynthetic process;GO:0008152//metabolic process;GO:0034641//cellular nitrogen compound metabolic process;GO:0046483//heterocycle metabolic process;GO:0008150//biological_process;GO:0006725//cellular aromatic compound metabolic process</t>
  </si>
  <si>
    <t>Traes_7AL_AF81980D6</t>
  </si>
  <si>
    <t>Os08g0156033 [Oryza sativa Japonica Group]</t>
  </si>
  <si>
    <t>Traes_7AL_B9FB00BBC</t>
  </si>
  <si>
    <t>hypothetical protein TRIUR3_24082 [Triticum urartu]</t>
  </si>
  <si>
    <t>GO:0008150//biological_process;GO:0006950//response to stress;GO:0050896//response to stimulus</t>
  </si>
  <si>
    <t>Traes_7AS_04B7C0B3F</t>
  </si>
  <si>
    <t>LEA [Hordeum vulgare subsp. vulgare]</t>
  </si>
  <si>
    <t>GO:0044699//single-organism process;GO:0048856//anatomical structure development;GO:0009790//embryo development;GO:0007275//multicellular organism development;GO:0032502//developmental process;GO:0044707//single-multicellular organism process;GO:0008150//biological_process;GO:0044767//single-organism developmental process;GO:0032501//multicellular organismal process</t>
  </si>
  <si>
    <t>Traes_7AS_30E1BEA44</t>
  </si>
  <si>
    <t>T-complex protein 1 subunit alpha [Triticum urartu]</t>
  </si>
  <si>
    <t>GO:1901363//heterocyclic compound binding;GO:0097159//organic cyclic compound binding;GO:0005488//binding;GO:0003674//molecular_function;GO:1901265//nucleoside phosphate binding;GO:0036094//small molecule binding;GO:0000166//nucleotide binding</t>
  </si>
  <si>
    <t>Traes_7AS_D1A84E231</t>
  </si>
  <si>
    <t>Trigger factor [Aegilops tauschii]</t>
  </si>
  <si>
    <t>GO:0071704//organic substance metabolic process;GO:0006810//transport;GO:0043170//macromolecule metabolic process;GO:0019538//protein metabolic process;GO:0009987//cellular process;GO:0008150//biological_process;GO:0051179//localization;GO:0044238//primary metabolic process;GO:0051234//establishment of localization;GO:0008152//metabolic process</t>
  </si>
  <si>
    <t>Traes_7AS_D76BE1C79</t>
  </si>
  <si>
    <t>Vacuolar protein sorting-associated protein 11-like protein [Triticum urartu]</t>
  </si>
  <si>
    <t>GO:0046483//heterocycle metabolic process;GO:0009058//biosynthetic process;GO:0044237//cellular metabolic process;GO:0006807//nitrogen compound metabolic process;GO:1901360//organic cyclic compound metabolic process;GO:0008150//biological_process;GO:0071704//organic substance metabolic process;GO:0006725//cellular aromatic compound metabolic process;GO:0034641//cellular nitrogen compound metabolic process;GO:0044238//primary metabolic process;GO:0006139//nucleobase-containing compound metabolic process;GO:0009987//cellular process;GO:0008152//metabolic process</t>
  </si>
  <si>
    <t>Traes_7BL_07CC0B6EF</t>
  </si>
  <si>
    <t>Regulatory protein opaque-2 [Triticum urartu]</t>
  </si>
  <si>
    <t>GO:1901363//heterocyclic compound binding;GO:0005515//protein binding;GO:0003674//molecular_function;GO:0003700//transcription factor activity, sequence-specific DNA binding;GO:0097159//organic cyclic compound binding;GO:0003677//DNA binding;GO:0003676//nucleic acid binding;GO:0005488//binding;GO:0001071//nucleic acid binding transcription factor activity</t>
  </si>
  <si>
    <t>GO:0009058//biosynthetic process;GO:0008152//metabolic process;GO:1901360//organic cyclic compound metabolic process;GO:0006725//cellular aromatic compound metabolic process;GO:0006139//nucleobase-containing compound metabolic process;GO:0006807//nitrogen compound metabolic process;GO:0034641//cellular nitrogen compound metabolic process;GO:0009987//cellular process;GO:0044237//cellular metabolic process;GO:0046483//heterocycle metabolic process;GO:0044238//primary metabolic process;GO:0071704//organic substance metabolic process;GO:0008150//biological_process</t>
  </si>
  <si>
    <t>Traes_7BL_2782B04F1</t>
  </si>
  <si>
    <t>GO:0005623//cell;GO:0043229//intracellular organelle;GO:0005575//cellular_component;GO:0043226//organelle;GO:0044464//cell part;GO:0043231//intracellular membrane-bounded organelle;GO:0043227//membrane-bounded organelle;GO:0005634//nucleus;GO:0005622//intracellular;GO:0044424//intracellular part</t>
  </si>
  <si>
    <t>GO:0003676//nucleic acid binding;GO:0005488//binding;GO:1901363//heterocyclic compound binding;GO:0097159//organic cyclic compound binding;GO:0003674//molecular_function;GO:0003677//DNA binding</t>
  </si>
  <si>
    <t>GO:0044238//primary metabolic process;GO:0044237//cellular metabolic process;GO:0046483//heterocycle metabolic process;GO:0008150//biological_process;GO:0071704//organic substance metabolic process;GO:0006725//cellular aromatic compound metabolic process;GO:0008152//metabolic process;GO:0006807//nitrogen compound metabolic process;GO:0009058//biosynthetic process;GO:0006139//nucleobase-containing compound metabolic process;GO:0034641//cellular nitrogen compound metabolic process;GO:0009987//cellular process;GO:1901360//organic cyclic compound metabolic process</t>
  </si>
  <si>
    <t>Traes_7BL_4B72B69C3</t>
  </si>
  <si>
    <t>PREDICTED: probable LRR receptor-like serine/threonine-protein kinase At1g14390 [Brachypodium distachyon]</t>
  </si>
  <si>
    <t>GO:0016772//transferase activity, transferring phosphorus-containing groups;GO:0003824//catalytic activity;GO:0003674//molecular_function;GO:1901363//heterocyclic compound binding;GO:0016301//kinase activity;GO:0016740//transferase activity;GO:0097159//organic cyclic compound binding;GO:1901265//nucleoside phosphate binding;GO:0000166//nucleotide binding;GO:0036094//small molecule binding;GO:0005488//binding</t>
  </si>
  <si>
    <t>GO:0007165//signal transduction;GO:0008150//biological_process;GO:0044237//cellular metabolic process;GO:0044267//cellular protein metabolic process;GO:0044700//single organism signaling;GO:0043412//macromolecule modification;GO:0050896//response to stimulus;GO:0050794//regulation of cellular process;GO:0008152//metabolic process;GO:0019538//protein metabolic process;GO:0036211//protein modification process;GO:0009987//cellular process;GO:0043170//macromolecule metabolic process;GO:0050789//regulation of biological process;GO:0007154//cell communication;GO:0044260//cellular macromolecule metabolic process;GO:0044763//single-organism cellular process;GO:0065007//biological regulation;GO:0006464//cellular protein modification process;GO:0044238//primary metabolic process;GO:0071704//organic substance metabolic process;GO:0023052//signaling;GO:0051716//cellular response to stimulus;GO:0044699//single-organism process</t>
  </si>
  <si>
    <t>Traes_7BL_AA1BEEABF</t>
  </si>
  <si>
    <t>PREDICTED: probable cytosolic iron-sulfur protein assembly protein CIAO1 homolog [Brachypodium distachyon]</t>
  </si>
  <si>
    <t>Traes_7BS_487346E46</t>
  </si>
  <si>
    <t>Traes_7BS_7E4E08910</t>
  </si>
  <si>
    <t>Transcriptional corepressor SEUSS [Triticum urartu]</t>
  </si>
  <si>
    <t>Traes_7BS_CF3224FD0</t>
  </si>
  <si>
    <t>GO:0043227//membrane-bounded organelle;GO:0044424//intracellular part;GO:0005623//cell;GO:0005622//intracellular;GO:0043229//intracellular organelle;GO:0044464//cell part;GO:0043231//intracellular membrane-bounded organelle;GO:0043226//organelle;GO:0005575//cellular_component;GO:0005634//nucleus</t>
  </si>
  <si>
    <t>GO:0003676//nucleic acid binding;GO:0097159//organic cyclic compound binding;GO:0003674//molecular_function;GO:0003677//DNA binding;GO:1901363//heterocyclic compound binding;GO:0005488//binding</t>
  </si>
  <si>
    <t>GO:0009987//cellular process;GO:0044238//primary metabolic process;GO:0006807//nitrogen compound metabolic process;GO:0006725//cellular aromatic compound metabolic process;GO:0046483//heterocycle metabolic process;GO:0008152//metabolic process;GO:0009058//biosynthetic process;GO:1901360//organic cyclic compound metabolic process;GO:0071704//organic substance metabolic process;GO:0044237//cellular metabolic process;GO:0034641//cellular nitrogen compound metabolic process;GO:0006139//nucleobase-containing compound metabolic process;GO:0008150//biological_process</t>
  </si>
  <si>
    <t>Traes_7BS_F67ED5C9E</t>
  </si>
  <si>
    <t>PREDICTED: transcription factor SPATULA-like [Brachypodium distachyon]</t>
  </si>
  <si>
    <t>Traes_7DL_57C54F1BB</t>
  </si>
  <si>
    <t>GO:0044763//single-organism cellular process;GO:0009719//response to endogenous stimulus;GO:0008152//metabolic process;GO:0050896//response to stimulus;GO:0044707//single-multicellular organism process;GO:0000003//reproduction;GO:0044710//single-organism metabolic process;GO:0009987//cellular process;GO:0065007//biological regulation;GO:0044767//single-organism developmental process;GO:0009058//biosynthetic process;GO:0044238//primary metabolic process;GO:0008150//biological_process;GO:0050794//regulation of cellular process;GO:0050789//regulation of biological process;GO:0044699//single-organism process;GO:0023052//signaling;GO:0071704//organic substance metabolic process;GO:0051716//cellular response to stimulus;GO:0032501//multicellular organismal process;GO:0044700//single organism signaling;GO:0006629//lipid metabolic process;GO:0009056//catabolic process;GO:0007165//signal transduction;GO:0032502//developmental process;GO:0009791//post-embryonic development;GO:0007154//cell communication;GO:0007275//multicellular organism development</t>
  </si>
  <si>
    <t>Traes_7DL_70C90198F</t>
  </si>
  <si>
    <t>Os08g0128200 [Oryza sativa Japonica Group]</t>
  </si>
  <si>
    <t>GO:0005575//cellular_component;GO:0005623//cell;GO:0043229//intracellular organelle;GO:0044424//intracellular part;GO:0005622//intracellular;GO:0043227//membrane-bounded organelle;GO:0043226//organelle;GO:0005634//nucleus;GO:0043231//intracellular membrane-bounded organelle;GO:0044464//cell part</t>
  </si>
  <si>
    <t>GO:0044699//single-organism process;GO:0044267//cellular protein metabolic process;GO:0032502//developmental process;GO:0044763//single-organism cellular process;GO:0044238//primary metabolic process;GO:0071840//cellular component organization or biogenesis;GO:0050789//regulation of biological process;GO:0008152//metabolic process;GO:0009791//post-embryonic development;GO:0019222//regulation of metabolic process;GO:0009653//anatomical structure morphogenesis;GO:0048856//anatomical structure development;GO:0006259//DNA metabolic process;GO:1901360//organic cyclic compound metabolic process;GO:0016043//cellular component organization;GO:0000003//reproduction;GO:0006725//cellular aromatic compound metabolic process;GO:0071704//organic substance metabolic process;GO:0006807//nitrogen compound metabolic process;GO:0044237//cellular metabolic process;GO:0010468//regulation of gene expression;GO:0044767//single-organism developmental process;GO:0032501//multicellular organismal process;GO:0036211//protein modification process;GO:0043170//macromolecule metabolic process;GO:0090304//nucleic acid metabolic process;GO:0006139//nucleobase-containing compound metabolic process;GO:0044260//cellular macromolecule metabolic process;GO:0065007//biological regulation;GO:0007049//cell cycle;GO:0008150//biological_process;GO:0007275//multicellular organism development;GO:0006464//cellular protein modification process;GO:0060255//regulation of macromolecule metabolic process;GO:0009987//cellular process;GO:0044707//single-multicellular organism process;GO:0043412//macromolecule modification;GO:0046483//heterocycle metabolic process;GO:0040029//regulation of gene expression, epigenetic;GO:0009058//biosynthetic process;GO:0019538//protein metabolic process;GO:0034641//cellular nitrogen compound metabolic process</t>
  </si>
  <si>
    <t>Traes_7DL_DB979A72F</t>
  </si>
  <si>
    <t>PREDICTED: sodium-coupled neutral amino acid transporter 2-like [Brachypodium distachyon]</t>
  </si>
  <si>
    <t>Traes_7DL_EC8B2FDBF</t>
  </si>
  <si>
    <t>Wall-associated receptor kinase 1 [Triticum urartu]</t>
  </si>
  <si>
    <t>GO:0000166//nucleotide binding;GO:0036094//small molecule binding;GO:0016740//transferase activity;GO:0003824//catalytic activity;GO:0003674//molecular_function;GO:0016301//kinase activity;GO:1901265//nucleoside phosphate binding;GO:0016772//transferase activity, transferring phosphorus-containing groups;GO:0005488//binding;GO:0097159//organic cyclic compound binding;GO:1901363//heterocyclic compound binding</t>
  </si>
  <si>
    <t>GO:0044237//cellular metabolic process;GO:0008150//biological_process;GO:0043170//macromolecule metabolic process;GO:0006464//cellular protein modification process;GO:0019538//protein metabolic process;GO:0043412//macromolecule modification;GO:0009987//cellular process;GO:0044267//cellular protein metabolic process;GO:0044260//cellular macromolecule metabolic process;GO:0044238//primary metabolic process;GO:0071704//organic substance metabolic process;GO:0036211//protein modification process;GO:0008152//metabolic process</t>
  </si>
  <si>
    <t>Traes_7DL_F991E9846</t>
  </si>
  <si>
    <t>PREDICTED: late embryogenesis abundant protein D-34-like [Brachypodium distachyon]</t>
  </si>
  <si>
    <t>Traes_7DS_4DEABD294</t>
  </si>
  <si>
    <t>GO:0005623//cell;GO:0044464//cell part;GO:0005886//plasma membrane;GO:0005575//cellular_component;GO:0016020//membrane;GO:0071944//cell periphery</t>
  </si>
  <si>
    <t>Traes_7DS_A6A3547F2</t>
  </si>
  <si>
    <t>Os06g0198500 [Oryza sativa Japonica Group]</t>
  </si>
  <si>
    <t>Traes_7DS_E4D363C37</t>
  </si>
  <si>
    <t>PREDICTED: probable carboxylesterase 8-like [Oryza brachyantha]</t>
  </si>
  <si>
    <t>TRAES3BF008300090CFD_g</t>
  </si>
  <si>
    <t>Os01g0170500 [Oryza sativa Japonica Group]</t>
  </si>
  <si>
    <t>TRAES3BF013000110CFD_g</t>
  </si>
  <si>
    <t>rice salt sensitive 3 [Oryza sativa Japonica Group]</t>
  </si>
  <si>
    <t>TRAES3BF035900190CFD_g</t>
  </si>
  <si>
    <t>TRAES3BF044000080CFD_g</t>
  </si>
  <si>
    <t>TRAES3BF044400060CFD_g</t>
  </si>
  <si>
    <t>PREDICTED: probable magnesium transporter NIPA6 [Brachypodium distachyon]</t>
  </si>
  <si>
    <t>GO:0008150//biological_process;GO:0009987//cellular process;GO:0051234//establishment of localization;GO:0051179//localization;GO:0006810//transport</t>
  </si>
  <si>
    <t>TRAES3BF051200010CFD_g</t>
  </si>
  <si>
    <t>TRAES3BF066900110CFD_g</t>
  </si>
  <si>
    <t>PREDICTED: kinesin-4-like isoform X2 [Brachypodium distachyon]</t>
  </si>
  <si>
    <t>GO:0005623//cell;GO:0043232//intracellular non-membrane-bounded organelle;GO:0044464//cell part;GO:0005856//cytoskeleton;GO:0044424//intracellular part;GO:0043226//organelle;GO:0005622//intracellular;GO:0043228//non-membrane-bounded organelle;GO:0005575//cellular_component;GO:0043229//intracellular organelle</t>
  </si>
  <si>
    <t>GO:1901265//nucleoside phosphate binding;GO:0016462//pyrophosphatase activity;GO:0016818//hydrolase activity, acting on acid anhydrides, in phosphorus-containing anhydrides;GO:0036094//small molecule binding;GO:0003674//molecular_function;GO:0005488//binding;GO:1901363//heterocyclic compound binding;GO:0097159//organic cyclic compound binding;GO:0016817//hydrolase activity, acting on acid anhydrides;GO:0003824//catalytic activity;GO:0005515//protein binding;GO:0017111//nucleoside-triphosphatase activity;GO:0016787//hydrolase activity;GO:0000166//nucleotide binding;GO:0003774//motor activity</t>
  </si>
  <si>
    <t>GO:0008150//biological_process;GO:0008152//metabolic process;GO:0009987//cellular process</t>
  </si>
  <si>
    <t>TRAES3BF068500030CFD_g</t>
  </si>
  <si>
    <t>Os01g0171800 [Oryza sativa Japonica Group]</t>
  </si>
  <si>
    <t>TRAES3BF090300150CFD_g</t>
  </si>
  <si>
    <t>Os01g0756600 [Oryza sativa Japonica Group]</t>
  </si>
  <si>
    <t>TRAES3BF091600230CFD_g</t>
  </si>
  <si>
    <t>TRAES3BF096900170CFD_g</t>
  </si>
  <si>
    <t>TZF1-B [Triticum turgidum subsp. durum]</t>
  </si>
  <si>
    <t>TRAES3BF113300050CFD_g</t>
  </si>
  <si>
    <t>PREDICTED: crt homolog 1-like isoform X1 [Zea mays]</t>
  </si>
  <si>
    <t>GO:0051234//establishment of localization;GO:0008150//biological_process;GO:0051179//localization;GO:0006810//transport</t>
  </si>
  <si>
    <t>TRAES3BF113400140CFD_g</t>
  </si>
  <si>
    <t>PREDICTED: potassium transporter 6-like [Brachypodium distachyon]</t>
  </si>
  <si>
    <t>GO:0051234//establishment of localization;GO:0009987//cellular process;GO:0051179//localization;GO:0006810//transport;GO:0008150//biological_process</t>
  </si>
  <si>
    <t>TRAES3BF140800020CFD_g</t>
  </si>
  <si>
    <t>TRAES3BF151800020CFD_g</t>
  </si>
  <si>
    <t>GO:0034641//cellular nitrogen compound metabolic process;GO:0008152//metabolic process;GO:0071840//cellular component organization or biogenesis;GO:0016043//cellular component organization;GO:0044237//cellular metabolic process;GO:0006725//cellular aromatic compound metabolic process;GO:0006807//nitrogen compound metabolic process;GO:0006139//nucleobase-containing compound metabolic process;GO:0009987//cellular process;GO:0046483//heterocycle metabolic process;GO:0044238//primary metabolic process;GO:0071704//organic substance metabolic process;GO:1901360//organic cyclic compound metabolic process;GO:0008150//biological_process</t>
  </si>
  <si>
    <t>TRAES3BF156500010CFD_g</t>
  </si>
  <si>
    <t>PREDICTED: B-box zinc finger protein 22 [Brachypodium distachyon]</t>
  </si>
  <si>
    <t>GO:0005622//intracellular;GO:0044464//cell part;GO:0005575//cellular_component;GO:0005623//cell</t>
  </si>
  <si>
    <t>XLOC_000802</t>
  </si>
  <si>
    <t>TCONS_00001179</t>
  </si>
  <si>
    <t>XLOC_002854</t>
  </si>
  <si>
    <t>TCONS_00004135</t>
  </si>
  <si>
    <t>XLOC_005058</t>
  </si>
  <si>
    <t>TCONS_00007110</t>
  </si>
  <si>
    <t>globulin [Triticum turgidum]</t>
  </si>
  <si>
    <t>XLOC_005529</t>
  </si>
  <si>
    <t>TCONS_00007751</t>
  </si>
  <si>
    <t>GO:0043227//membrane-bounded organelle;GO:0043231//intracellular membrane-bounded organelle;GO:0043226//organelle;GO:0044424//intracellular part;GO:0005622//intracellular;GO:0005623//cell;GO:0044464//cell part;GO:0043229//intracellular organelle</t>
  </si>
  <si>
    <t>XLOC_006367</t>
  </si>
  <si>
    <t>TCONS_00009057</t>
  </si>
  <si>
    <t>XLOC_009007</t>
  </si>
  <si>
    <t>TCONS_00012649</t>
  </si>
  <si>
    <t>trypsin inhibitor, WTI [Triticum aestivum=wheat, variety San Pastore, endosperm, Peptide, 71 aa] [Triticum aestivum]</t>
  </si>
  <si>
    <t>GO:0005623//cell;GO:0044464//cell part;GO:0043229//intracellular organelle;GO:0043226//organelle;GO:0005622//intracellular;GO:0044424//intracellular part;GO:0043231//intracellular membrane-bounded organelle;GO:0043227//membrane-bounded organelle</t>
  </si>
  <si>
    <t>GO:0061135//endopeptidase regulator activity;GO:0030234//enzyme regulator activity;GO:0004866//endopeptidase inhibitor activity;GO:0061134//peptidase regulator activity;GO:0098772//molecular function regulator;GO:0004857//enzyme inhibitor activity;GO:0030414//peptidase inhibitor activity</t>
  </si>
  <si>
    <t>GO:0048519//negative regulation of biological process;GO:0030162//regulation of proteolysis;GO:0065009//regulation of molecular function;GO:0051246//regulation of protein metabolic process;GO:0048523//negative regulation of cellular process;GO:0050794//regulation of cellular process;GO:0010605//negative regulation of macromolecule metabolic process;GO:0051336//regulation of hydrolase activity;GO:0031323//regulation of cellular metabolic process;GO:0010466//negative regulation of peptidase activity;GO:0044092//negative regulation of molecular function;GO:0032268//regulation of cellular protein metabolic process;GO:0045861//negative regulation of proteolysis;GO:0060255//regulation of macromolecule metabolic process;GO:0051346//negative regulation of hydrolase activity;GO:0051248//negative regulation of protein metabolic process;GO:0043086//negative regulation of catalytic activity;GO:0080090//regulation of primary metabolic process;GO:0050790//regulation of catalytic activity;GO:0050789//regulation of biological process;GO:0019222//regulation of metabolic process;GO:0065007//biological regulation;GO:0052547//regulation of peptidase activity;GO:0031324//negative regulation of cellular metabolic process;GO:0009892//negative regulation of metabolic process;GO:0032269//negative regulation of cellular protein metabolic process</t>
  </si>
  <si>
    <t>XLOC_009134</t>
  </si>
  <si>
    <t>TCONS_00012831</t>
  </si>
  <si>
    <t>LOC100282095 [Zea mays]</t>
  </si>
  <si>
    <t>GO:0044424//intracellular part;GO:0043229//intracellular organelle;GO:0005623//cell;GO:0043227//membrane-bounded organelle;GO:0043231//intracellular membrane-bounded organelle;GO:0043226//organelle;GO:0005622//intracellular;GO:0044464//cell part</t>
  </si>
  <si>
    <t>GO:0006810//transport;GO:0050657//nucleic acid transport;GO:0051168//nuclear export;GO:0045184//establishment of protein localization;GO:0051649//establishment of localization in cell;GO:0051236//establishment of RNA localization;GO:0071705//nitrogen compound transport;GO:0034613//cellular protein localization;GO:0046907//intracellular transport;GO:0051641//cellular localization;GO:0071702//organic substance transport;GO:0070727//cellular macromolecule localization;GO:0015031//protein transport;GO:0051179//localization;GO:0050658//RNA transport;GO:0016482//cytoplasmic transport;GO:0051234//establishment of localization;GO:0015931//nucleobase-containing compound transport;GO:0008104//protein localization;GO:0006913//nucleocytoplasmic transport;GO:0051169//nuclear transport;GO:0006405//RNA export from nucleus;GO:0006403//RNA localization;GO:0033036//macromolecule localization;GO:0006886//intracellular protein transport</t>
  </si>
  <si>
    <t>XLOC_013709</t>
  </si>
  <si>
    <t>TCONS_00019297</t>
  </si>
  <si>
    <t>Acyltransferase-like protein [Aegilops tauschii]</t>
  </si>
  <si>
    <t>GO:0044424//intracellular part;GO:0005623//cell;GO:0043227//membrane-bounded organelle;GO:0043229//intracellular organelle;GO:0043231//intracellular membrane-bounded organelle;GO:0005622//intracellular;GO:0044464//cell part;GO:0043226//organelle</t>
  </si>
  <si>
    <t>GO:0003824//catalytic activity;GO:0016740//transferase activity;GO:0016746//transferase activity, transferring acyl groups</t>
  </si>
  <si>
    <t>XLOC_015701</t>
  </si>
  <si>
    <t>TCONS_00021887</t>
  </si>
  <si>
    <t>XLOC_020280</t>
  </si>
  <si>
    <t>TCONS_00028208</t>
  </si>
  <si>
    <t>XLOC_021711</t>
  </si>
  <si>
    <t>TCONS_00030281</t>
  </si>
  <si>
    <t>XLOC_021734</t>
  </si>
  <si>
    <t>TCONS_00030310</t>
  </si>
  <si>
    <t>XLOC_025942</t>
  </si>
  <si>
    <t>TCONS_00036064</t>
  </si>
  <si>
    <t>hypothetical protein TRIUR3_32879 [Triticum urartu]</t>
  </si>
  <si>
    <t>XLOC_026602</t>
  </si>
  <si>
    <t>TCONS_00036968</t>
  </si>
  <si>
    <t>XLOC_028026</t>
  </si>
  <si>
    <t>TCONS_00038916</t>
  </si>
  <si>
    <t>GO:0005623//cell;GO:0044464//cell part;GO:0043226//organelle;GO:0005622//intracellular;GO:0043227//membrane-bounded organelle;GO:0043229//intracellular organelle;GO:0044424//intracellular part;GO:0043231//intracellular membrane-bounded organelle</t>
  </si>
  <si>
    <t>GO:0044238//primary metabolic process;GO:0044710//single-organism metabolic process;GO:0044699//single-organism process;GO:0008152//metabolic process;GO:0071704//organic substance metabolic process;GO:0006629//lipid metabolic process</t>
  </si>
  <si>
    <t>XLOC_028426</t>
  </si>
  <si>
    <t>TCONS_00039635</t>
  </si>
  <si>
    <t>XLOC_028994</t>
  </si>
  <si>
    <t>TCONS_00040716</t>
  </si>
  <si>
    <t>PREDICTED: probable glutamate carboxypeptidase 2 [Brachypodium distachyon]</t>
  </si>
  <si>
    <t>GO:0003824//catalytic activity;GO:0070011//peptidase activity, acting on L-amino acid peptides;GO:0008233//peptidase activity;GO:0008238//exopeptidase activity;GO:0016787//hydrolase activity</t>
  </si>
  <si>
    <t>GO:0008152//metabolic process;GO:0043170//macromolecule metabolic process;GO:0019538//protein metabolic process;GO:0044238//primary metabolic process;GO:0071704//organic substance metabolic process</t>
  </si>
  <si>
    <t>XLOC_035841</t>
  </si>
  <si>
    <t>TCONS_00050919</t>
  </si>
  <si>
    <t>hypothetical protein F775_27244 [Aegilops tauschii]</t>
  </si>
  <si>
    <t>XLOC_038603</t>
  </si>
  <si>
    <t>TCONS_00054689</t>
  </si>
  <si>
    <t>Os03g0726500 [Oryza sativa Japonica Group]</t>
  </si>
  <si>
    <t>GO:0043231//intracellular membrane-bounded organelle;GO:0005623//cell;GO:0044424//intracellular part;GO:0005622//intracellular;GO:0043226//organelle;GO:0043227//membrane-bounded organelle;GO:0044464//cell part;GO:0044425//membrane part;GO:0031224//intrinsic component of membrane;GO:0043229//intracellular organelle;GO:0016020//membrane</t>
  </si>
  <si>
    <t>XLOC_042268</t>
  </si>
  <si>
    <t>TCONS_00059963</t>
  </si>
  <si>
    <t>Os06g0163200, partial [Oryza sativa Japonica Group]</t>
  </si>
  <si>
    <t>XLOC_042660</t>
  </si>
  <si>
    <t>TCONS_00060554</t>
  </si>
  <si>
    <t>Homeobox-leucine zipper protein ROC7 [Aegilops tauschii]</t>
  </si>
  <si>
    <t>GO:0043226//organelle;GO:0044464//cell part;GO:0005622//intracellular;GO:0043231//intracellular membrane-bounded organelle;GO:0005623//cell;GO:0043227//membrane-bounded organelle;GO:0044424//intracellular part;GO:0043229//intracellular organelle</t>
  </si>
  <si>
    <t>GO:0005488//binding;GO:0097159//organic cyclic compound binding;GO:0003677//DNA binding;GO:0003676//nucleic acid binding;GO:1901363//heterocyclic compound binding</t>
  </si>
  <si>
    <t>GO:0050789//regulation of biological process;GO:0065007//biological regulation;GO:0060255//regulation of macromolecule metabolic process;GO:0010468//regulation of gene expression;GO:0019222//regulation of metabolic process</t>
  </si>
  <si>
    <t>XLOC_042901</t>
  </si>
  <si>
    <t>TCONS_00060877</t>
  </si>
  <si>
    <t>cold acclimation protein WCOR825, partial [Triticum aestivum]</t>
  </si>
  <si>
    <t>XLOC_050543</t>
  </si>
  <si>
    <t>TCONS_00071887</t>
  </si>
  <si>
    <t>predicted protein, partial [Hordeum vulgare subsp. vulgare]</t>
  </si>
  <si>
    <t>XLOC_050890</t>
  </si>
  <si>
    <t>TCONS_00072428</t>
  </si>
  <si>
    <t>Cyclin-D3-1 [Triticum urartu]</t>
  </si>
  <si>
    <t>GO:0005623//cell;GO:0044424//intracellular part;GO:0043231//intracellular membrane-bounded organelle;GO:0044464//cell part;GO:0043229//intracellular organelle;GO:0043226//organelle;GO:0043227//membrane-bounded organelle;GO:0005622//intracellular</t>
  </si>
  <si>
    <t>XLOC_052036</t>
  </si>
  <si>
    <t>TCONS_00073988</t>
  </si>
  <si>
    <t>hypothetical protein F775_43604 [Aegilops tauschii]</t>
  </si>
  <si>
    <t>XLOC_052246</t>
  </si>
  <si>
    <t>TCONS_00074319</t>
  </si>
  <si>
    <t>GO:0016020//membrane;GO:0043227//membrane-bounded organelle;GO:0005623//cell;GO:0031090//organelle membrane;GO:0044424//intracellular part;GO:0005622//intracellular;GO:0044422//organelle part;GO:0044464//cell part;GO:0043231//intracellular membrane-bounded organelle;GO:0043226//organelle;GO:0043229//intracellular organelle;GO:0031224//intrinsic component of membrane;GO:0044425//membrane part</t>
  </si>
  <si>
    <t>GO:0008104//protein localization;GO:0006865//amino acid transport;GO:0070727//cellular macromolecule localization;GO:0043067//regulation of programmed cell death;GO:1902578//single-organism localization;GO:0034613//cellular protein localization;GO:0015748//organophosphate ester transport;GO:0051179//localization;GO:0015031//protein transport;GO:0006820//anion transport;GO:0006811//ion transport;GO:0051649//establishment of localization in cell;GO:0051234//establishment of localization;GO:0071702//organic substance transport;GO:0016482//cytoplasmic transport;GO:0006605//protein targeting;GO:1902582//single-organism intracellular transport;GO:0015711//organic anion transport;GO:0044699//single-organism process;GO:0046942//carboxylic acid transport;GO:0033036//macromolecule localization;GO:0051049//regulation of transport;GO:0015672//monovalent inorganic cation transport;GO:0050794//regulation of cellular process;GO:0044765//single-organism transport;GO:0015698//inorganic anion transport;GO:0010941//regulation of cell death;GO:0045184//establishment of protein localization;GO:0071705//nitrogen compound transport;GO:0050789//regulation of biological process;GO:0032879//regulation of localization;GO:0015849//organic acid transport;GO:0006886//intracellular protein transport;GO:0065007//biological regulation;GO:0006810//transport;GO:0051641//cellular localization;GO:0006812//cation transport;GO:0046907//intracellular transport</t>
  </si>
  <si>
    <t>XLOC_054754</t>
  </si>
  <si>
    <t>TCONS_00077718</t>
  </si>
  <si>
    <t>XLOC_056555</t>
  </si>
  <si>
    <t>TCONS_00080333</t>
  </si>
  <si>
    <t>XLOC_056563</t>
  </si>
  <si>
    <t>TCONS_00080342</t>
  </si>
  <si>
    <t>hypothetical protein F775_09929 [Aegilops tauschii]</t>
  </si>
  <si>
    <t>XLOC_057035</t>
  </si>
  <si>
    <t>TCONS_00081086</t>
  </si>
  <si>
    <t>Phytosulfokines 5 [Aegilops tauschii]</t>
  </si>
  <si>
    <t>GO:0005102//receptor binding;GO:0005515//protein binding;GO:0005488//binding</t>
  </si>
  <si>
    <t>XLOC_062588</t>
  </si>
  <si>
    <t>TCONS_00088771</t>
  </si>
  <si>
    <t>XLOC_065726</t>
  </si>
  <si>
    <t>TCONS_00093170</t>
  </si>
  <si>
    <t>Os02g0751300 [Oryza sativa Japonica Group]</t>
  </si>
  <si>
    <t>XLOC_068584</t>
  </si>
  <si>
    <t>TCONS_00097040</t>
  </si>
  <si>
    <t>Os08g0193900 [Oryza sativa Japonica Group]</t>
  </si>
  <si>
    <t>XLOC_069028</t>
  </si>
  <si>
    <t>TCONS_00097717</t>
  </si>
  <si>
    <t>PREDICTED: choline transporter-like protein 2-like [Oryza brachyantha]</t>
  </si>
  <si>
    <t>GO:0016020//membrane;GO:0030054//cell junction;GO:0044425//membrane part;GO:0005911//cell-cell junction;GO:0031224//intrinsic component of membrane</t>
  </si>
  <si>
    <t>XLOC_069996</t>
  </si>
  <si>
    <t>TCONS_00099038</t>
  </si>
  <si>
    <t>GO:0043227//membrane-bounded organelle;GO:0043231//intracellular membrane-bounded organelle;GO:0005622//intracellular;GO:0043226//organelle;GO:0005623//cell;GO:0043229//intracellular organelle;GO:0044464//cell part;GO:0044424//intracellular part</t>
  </si>
  <si>
    <t>GO:0071704//organic substance metabolic process;GO:0008152//metabolic process;GO:0009059//macromolecule biosynthetic process;GO:0065007//biological regulation;GO:0050789//regulation of biological process;GO:0034645//cellular macromolecule biosynthetic process;GO:0044237//cellular metabolic process;GO:0019222//regulation of metabolic process;GO:0043170//macromolecule metabolic process;GO:0060255//regulation of macromolecule metabolic process;GO:0009987//cellular process;GO:0044260//cellular macromolecule metabolic process;GO:0010468//regulation of gene expression;GO:1901576//organic substance biosynthetic process;GO:0044249//cellular biosynthetic process;GO:0009058//biosynthetic process</t>
  </si>
  <si>
    <t>XLOC_075256</t>
  </si>
  <si>
    <t>TCONS_00106202</t>
  </si>
  <si>
    <t>XLOC_076247</t>
  </si>
  <si>
    <t>TCONS_00107718</t>
  </si>
  <si>
    <t>hypothetical protein F775_30642 [Aegilops tauschii]</t>
  </si>
  <si>
    <t>XLOC_079884</t>
  </si>
  <si>
    <t>TCONS_00112522</t>
  </si>
  <si>
    <t>XLOC_080052</t>
  </si>
  <si>
    <t>TCONS_00112737</t>
  </si>
  <si>
    <t>XLOC_082229</t>
  </si>
  <si>
    <t>TCONS_00115273</t>
  </si>
  <si>
    <t>GO:0005623//cell;GO:0043229//intracellular organelle;GO:0043227//membrane-bounded organelle;GO:0016020//membrane;GO:0043226//organelle;GO:0044424//intracellular part;GO:0005622//intracellular;GO:0044464//cell part;GO:0043228//non-membrane-bounded organelle;GO:0043232//intracellular non-membrane-bounded organelle;GO:0043231//intracellular membrane-bounded organelle</t>
  </si>
  <si>
    <t>GO:0097159//organic cyclic compound binding;GO:0005488//binding;GO:1901363//heterocyclic compound binding;GO:0003676//nucleic acid binding</t>
  </si>
  <si>
    <t>GO:0044238//primary metabolic process;GO:0044237//cellular metabolic process;GO:0009451//RNA modification;GO:0033036//macromolecule localization;GO:0034641//cellular nitrogen compound metabolic process;GO:0006886//intracellular protein transport;GO:0051641//cellular localization;GO:0070727//cellular macromolecule localization;GO:0071702//organic substance transport;GO:0090304//nucleic acid metabolic process;GO:0045184//establishment of protein localization;GO:0010467//gene expression;GO:0032502//developmental process;GO:0044699//single-organism process;GO:0051234//establishment of localization;GO:0006807//nitrogen compound metabolic process;GO:0009987//cellular process;GO:0006810//transport;GO:0071704//organic substance metabolic process;GO:0043170//macromolecule metabolic process;GO:0051649//establishment of localization in cell;GO:0016070//RNA metabolic process;GO:0044767//single-organism developmental process;GO:0008104//protein localization;GO:0044707//single-multicellular organism process;GO:0048229//gametophyte development;GO:0046483//heterocycle metabolic process;GO:0034660//ncRNA metabolic process;GO:0016072//rRNA metabolic process;GO:0015031//protein transport;GO:0034613//cellular protein localization;GO:0006725//cellular aromatic compound metabolic process;GO:0051179//localization;GO:0006396//RNA processing;GO:0043412//macromolecule modification;GO:0008152//metabolic process;GO:0007275//multicellular organism development;GO:0044260//cellular macromolecule metabolic process;GO:0032501//multicellular organismal process;GO:0006139//nucleobase-containing compound metabolic process;GO:1901360//organic cyclic compound metabolic process;GO:0046907//intracellular transport</t>
  </si>
  <si>
    <t>XLOC_083436</t>
  </si>
  <si>
    <t>TCONS_00116758</t>
  </si>
  <si>
    <t>XLOC_083543</t>
  </si>
  <si>
    <t>TCONS_00116919</t>
  </si>
  <si>
    <t>Os08g0299200 [Oryza sativa Japonica Group]</t>
  </si>
  <si>
    <t>XLOC_084803</t>
  </si>
  <si>
    <t>TCONS_00118539</t>
  </si>
  <si>
    <t>XLOC_088778</t>
  </si>
  <si>
    <t>TCONS_00123513</t>
  </si>
  <si>
    <t>XLOC_097833</t>
  </si>
  <si>
    <t>TCONS_00134408</t>
  </si>
  <si>
    <t>GO:0008233//peptidase activity;GO:0003824//catalytic activity;GO:0070011//peptidase activity, acting on L-amino acid peptides;GO:0016787//hydrolase activity;GO:0004175//endopeptidase activity</t>
  </si>
  <si>
    <t>GO:0019538//protein metabolic process;GO:0043170//macromolecule metabolic process;GO:0008152//metabolic process;GO:0044238//primary metabolic process;GO:0071704//organic substance metabolic process</t>
  </si>
  <si>
    <t>XLOC_098793</t>
  </si>
  <si>
    <t>TCONS_00135635</t>
  </si>
  <si>
    <t>XLOC_100351</t>
  </si>
  <si>
    <t>TCONS_00137499</t>
  </si>
  <si>
    <t>hypothetical protein TRIUR3_26756 [Triticum urartu]</t>
  </si>
  <si>
    <t>XLOC_104492</t>
  </si>
  <si>
    <t>TCONS_00142622</t>
  </si>
  <si>
    <t>GO:0043229//intracellular organelle;GO:0005622//intracellular;GO:0005623//cell;GO:0043231//intracellular membrane-bounded organelle;GO:0043227//membrane-bounded organelle;GO:0044464//cell part;GO:0043226//organelle;GO:0044424//intracellular part</t>
  </si>
  <si>
    <t>GO:1901363//heterocyclic compound binding;GO:0005488//binding;GO:0097159//organic cyclic compound binding;GO:0003676//nucleic acid binding</t>
  </si>
  <si>
    <t>XLOC_104591</t>
  </si>
  <si>
    <t>TCONS_00142760</t>
  </si>
  <si>
    <t>PREDICTED: CLK4-associating serine/arginine rich protein isoform X2 [Brachypodium distachyon]</t>
  </si>
  <si>
    <t>XLOC_104800</t>
  </si>
  <si>
    <t>TCONS_00143076</t>
  </si>
  <si>
    <t>Catalase isozyme 2 [Aegilops tauschii]</t>
  </si>
  <si>
    <t>GO:0031090//organelle membrane;GO:0005737//cytoplasm;GO:0016020//membrane;GO:0043229//intracellular organelle;GO:0043227//membrane-bounded organelle;GO:0005622//intracellular;GO:0031975//envelope;GO:0044444//cytoplasmic part;GO:0005739//mitochondrion;GO:0044424//intracellular part;GO:0043226//organelle;GO:0019866//organelle inner membrane;GO:0044464//cell part;GO:0044429//mitochondrial part;GO:0005623//cell;GO:0044446//intracellular organelle part;GO:0043231//intracellular membrane-bounded organelle;GO:0044422//organelle part;GO:0031967//organelle envelope</t>
  </si>
  <si>
    <t>GO:0004611//phosphoenolpyruvate carboxykinase activity;GO:0032549//ribonucleoside binding;GO:0046906//tetrapyrrole binding;GO:0016301//kinase activity;GO:0016462//pyrophosphatase activity;GO:0043169//cation binding;GO:0022857//transmembrane transporter activity;GO:0016740//transferase activity;GO:0003824//catalytic activity;GO:0022892//substrate-specific transporter activity;GO:0015267//channel activity;GO:0016772//transferase activity, transferring phosphorus-containing groups;GO:0022891//substrate-specific transmembrane transporter activity;GO:0016491//oxidoreductase activity;GO:0015075//ion transmembrane transporter activity;GO:0001883//purine nucleoside binding;GO:0016817//hydrolase activity, acting on acid anhydrides;GO:0016787//hydrolase activity;GO:0008092//cytoskeletal protein binding;GO:0097159//organic cyclic compound binding;GO:1901363//heterocyclic compound binding;GO:0001882//nucleoside binding;GO:0004601//peroxidase activity;GO:0022803//passive transmembrane transporter activity;GO:0017111//nucleoside-triphosphatase activity;GO:0005488//binding;GO:0016829//lyase activity;GO:0005215//transporter activity;GO:0044877//macromolecular complex binding;GO:0005253//anion channel activity;GO:0016830//carbon-carbon lyase activity;GO:0036094//small molecule binding;GO:0005254//chloride channel activity;GO:0005515//protein binding;GO:0005216//ion channel activity;GO:0004672//protein kinase activity;GO:0032550//purine ribonucleoside binding;GO:0015103//inorganic anion transmembrane transporter activity;GO:0008509//anion transmembrane transporter activity;GO:0016684//oxidoreductase activity, acting on peroxide as acceptor;GO:0015108//chloride transmembrane transporter activity;GO:0022838//substrate-specific channel activity;GO:0016831//carboxy-lyase activity;GO:0016818//hydrolase activity, acting on acid anhydrides, in phosphorus-containing anhydrides;GO:0016773//phosphotransferase activity, alcohol group as acceptor;GO:0097367//carbohydrate derivative binding;GO:0016209//antioxidant activity;GO:0043167//ion binding;GO:0043021//ribonucleoprotein complex binding</t>
  </si>
  <si>
    <t>GO:0032268//regulation of cellular protein metabolic process;GO:0046488//phosphatidylinositol metabolic process;GO:0051171//regulation of nitrogen compound metabolic process;GO:0072593//reactive oxygen species metabolic process;GO:0006417//regulation of translation;GO:0008152//metabolic process;GO:0044699//single-organism process;GO:0010608//posttranscriptional regulation of gene expression;GO:0044255//cellular lipid metabolic process;GO:0019222//regulation of metabolic process;GO:0051049//regulation of transport;GO:0050896//response to stimulus;GO:0006629//lipid metabolic process;GO:0071704//organic substance metabolic process;GO:0044238//primary metabolic process;GO:0032879//regulation of localization;GO:0046486//glycerolipid metabolic process;GO:0031323//regulation of cellular metabolic process;GO:2000112//regulation of cellular macromolecule biosynthetic process;GO:0065007//biological regulation;GO:0015698//inorganic anion transport;GO:0006650//glycerophospholipid metabolic process;GO:0006820//anion transport;GO:0006950//response to stress;GO:0034762//regulation of transmembrane transport;GO:0044710//single-organism metabolic process;GO:0051246//regulation of protein metabolic process;GO:0080090//regulation of primary metabolic process;GO:0034248//regulation of cellular amide metabolic process;GO:0009987//cellular process;GO:0042743//hydrogen peroxide metabolic process;GO:0006810//transport;GO:0043436//oxoacid metabolic process;GO:0006796//phosphate-containing compound metabolic process;GO:0006082//organic acid metabolic process;GO:0044237//cellular metabolic process;GO:0044763//single-organism cellular process;GO:0044281//small molecule metabolic process;GO:0044765//single-organism transport;GO:0031326//regulation of cellular biosynthetic process;GO:0051179//localization;GO:0034765//regulation of ion transmembrane transport;GO:0051234//establishment of localization;GO:0050789//regulation of biological process;GO:0019637//organophosphate metabolic process;GO:0050794//regulation of cellular process;GO:0006101//citrate metabolic process;GO:0009889//regulation of biosynthetic process;GO:0010556//regulation of macromolecule biosynthetic process;GO:0006793//phosphorus metabolic process;GO:0019752//carboxylic acid metabolic process;GO:0043269//regulation of ion transport;GO:0060255//regulation of macromolecule metabolic process;GO:0006644//phospholipid metabolic process;GO:0072350//tricarboxylic acid metabolic process;GO:0010468//regulation of gene expression;GO:1902578//single-organism localization;GO:0006720//isoprenoid metabolic process;GO:0006811//ion transport</t>
  </si>
  <si>
    <t>XLOC_106098</t>
  </si>
  <si>
    <t>TCONS_00144719</t>
  </si>
  <si>
    <t>XLOC_112843</t>
  </si>
  <si>
    <t>TCONS_00153243</t>
  </si>
  <si>
    <t>Gamma-thionins family protein [Oryza sativa Japonica Group]</t>
  </si>
  <si>
    <t>XLOC_115476</t>
  </si>
  <si>
    <t>TCONS_00156608</t>
  </si>
  <si>
    <t>PREDICTED: tRNA (guanine-N(7)-)-methyltransferase non-catalytic subunit WDR4-like [Oryza brachyantha]</t>
  </si>
  <si>
    <t>GO:0043231//intracellular membrane-bounded organelle;GO:0005623//cell;GO:0043229//intracellular organelle;GO:0044424//intracellular part;GO:0044464//cell part;GO:0043227//membrane-bounded organelle;GO:0043226//organelle;GO:0005622//intracellular</t>
  </si>
  <si>
    <t>GO:0016741//transferase activity, transferring one-carbon groups;GO:0016740//transferase activity;GO:0003824//catalytic activity</t>
  </si>
  <si>
    <t>GO:0043412//macromolecule modification;GO:0006399//tRNA metabolic process;GO:0072521//purine-containing compound metabolic process;GO:0044281//small molecule metabolic process;GO:1901360//organic cyclic compound metabolic process;GO:0006807//nitrogen compound metabolic process;GO:0006396//RNA processing;GO:0034641//cellular nitrogen compound metabolic process;GO:0090304//nucleic acid metabolic process;GO:0046128//purine ribonucleoside metabolic process;GO:0034470//ncRNA processing;GO:1901564//organonitrogen compound metabolic process;GO:1901135//carbohydrate derivative metabolic process;GO:0009451//RNA modification;GO:1901657//glycosyl compound metabolic process;GO:0046483//heterocycle metabolic process;GO:0009116//nucleoside metabolic process;GO:0006725//cellular aromatic compound metabolic process;GO:0016070//RNA metabolic process;GO:0001510//RNA methylation;GO:0044763//single-organism cellular process;GO:0034660//ncRNA metabolic process;GO:0043170//macromolecule metabolic process;GO:0044237//cellular metabolic process;GO:0009119//ribonucleoside metabolic process;GO:0009987//cellular process;GO:0008152//metabolic process;GO:0044260//cellular macromolecule metabolic process;GO:0044238//primary metabolic process;GO:0042278//purine nucleoside metabolic process;GO:0006139//nucleobase-containing compound metabolic process;GO:1901068//guanosine-containing compound metabolic process;GO:0044710//single-organism metabolic process;GO:0071704//organic substance metabolic process;GO:0055086//nucleobase-containing small molecule metabolic process;GO:0032259//methylation;GO:0043414//macromolecule methylation;GO:0044699//single-organism process;GO:0008033//tRNA processing;GO:0010467//gene expression</t>
  </si>
  <si>
    <t>XLOC_115914</t>
  </si>
  <si>
    <t>TCONS_00157088</t>
  </si>
  <si>
    <t>hypothetical protein TRIUR3_01199 [Triticum urartu]</t>
  </si>
  <si>
    <t>XLOC_117228</t>
  </si>
  <si>
    <t>TCONS_00158825</t>
  </si>
  <si>
    <t>XLOC_118576</t>
  </si>
  <si>
    <t>TCONS_00160591</t>
  </si>
  <si>
    <t>XLOC_120407</t>
  </si>
  <si>
    <t>TCONS_00162848</t>
  </si>
  <si>
    <t>H0321H01.8 [Oryza sativa Indica Group]</t>
  </si>
  <si>
    <t>GO:0044424//intracellular part;GO:0043229//intracellular organelle;GO:0005622//intracellular;GO:0005623//cell;GO:0043226//organelle;GO:0043227//membrane-bounded organelle;GO:0044464//cell part;GO:0043231//intracellular membrane-bounded organelle</t>
  </si>
  <si>
    <t>GO:0003676//nucleic acid binding;GO:0016772//transferase activity, transferring phosphorus-containing groups;GO:0003824//catalytic activity;GO:0004175//endopeptidase activity;GO:0034061//DNA polymerase activity;GO:0070011//peptidase activity, acting on L-amino acid peptides;GO:0008233//peptidase activity;GO:0016740//transferase activity;GO:0016779//nucleotidyltransferase activity;GO:0005488//binding;GO:1901363//heterocyclic compound binding;GO:0097159//organic cyclic compound binding;GO:0016787//hydrolase activity</t>
  </si>
  <si>
    <t>GO:0009059//macromolecule biosynthetic process;GO:0044260//cellular macromolecule metabolic process;GO:0044237//cellular metabolic process;GO:0046483//heterocycle metabolic process;GO:0006259//DNA metabolic process;GO:0006725//cellular aromatic compound metabolic process;GO:0044249//cellular biosynthetic process;GO:0009058//biosynthetic process;GO:0034645//cellular macromolecule biosynthetic process;GO:0071704//organic substance metabolic process;GO:0009987//cellular process;GO:0008152//metabolic process;GO:0019538//protein metabolic process;GO:0006807//nitrogen compound metabolic process;GO:0006139//nucleobase-containing compound metabolic process;GO:0034641//cellular nitrogen compound metabolic process;GO:0006260//DNA replication;GO:0044238//primary metabolic process;GO:0043170//macromolecule metabolic process;GO:1901576//organic substance biosynthetic process;GO:0090304//nucleic acid metabolic process;GO:1901360//organic cyclic compound metabolic process</t>
  </si>
  <si>
    <t>XLOC_121796</t>
  </si>
  <si>
    <t>TCONS_00164572</t>
  </si>
  <si>
    <t>OSJNBa0004L19.22 [Oryza sativa Japonica Group]</t>
  </si>
  <si>
    <t>GO:0003676//nucleic acid binding;GO:0003824//catalytic activity;GO:0005488//binding;GO:0097159//organic cyclic compound binding;GO:1901363//heterocyclic compound binding</t>
  </si>
  <si>
    <t>GO:0006139//nucleobase-containing compound metabolic process;GO:0046483//heterocycle metabolic process;GO:0009987//cellular process;GO:0044237//cellular metabolic process;GO:0090304//nucleic acid metabolic process;GO:0044260//cellular macromolecule metabolic process;GO:0006807//nitrogen compound metabolic process;GO:0044238//primary metabolic process;GO:0043170//macromolecule metabolic process;GO:0006259//DNA metabolic process;GO:1901360//organic cyclic compound metabolic process;GO:0008152//metabolic process;GO:0006725//cellular aromatic compound metabolic process;GO:0034641//cellular nitrogen compound metabolic process;GO:0071704//organic substance metabolic process</t>
  </si>
  <si>
    <t>XLOC_124128</t>
  </si>
  <si>
    <t>TCONS_00167472</t>
  </si>
  <si>
    <t>XLOC_128006</t>
  </si>
  <si>
    <t>TCONS_00172236</t>
  </si>
  <si>
    <t>Os08g0525700 [Oryza sativa Japonica Group]</t>
  </si>
  <si>
    <t>XLOC_130727</t>
  </si>
  <si>
    <t>TCONS_00175549</t>
  </si>
  <si>
    <t>XLOC_131339</t>
  </si>
  <si>
    <t>TCONS_00176281</t>
  </si>
  <si>
    <t>AdoMet-dependent rRNA methyltransferase spb1 [Triticum urartu]</t>
  </si>
  <si>
    <t>GO:0044464//cell part;GO:0043229//intracellular organelle;GO:0043226//organelle;GO:0005622//intracellular;GO:0043227//membrane-bounded organelle;GO:0005623//cell;GO:0044424//intracellular part;GO:0043231//intracellular membrane-bounded organelle</t>
  </si>
  <si>
    <t>GO:0008168//methyltransferase activity;GO:0008173//RNA methyltransferase activity;GO:0003824//catalytic activity;GO:0016740//transferase activity;GO:0016741//transferase activity, transferring one-carbon groups</t>
  </si>
  <si>
    <t>GO:0000154//rRNA modification;GO:0044085//cellular component biogenesis;GO:0090304//nucleic acid metabolic process;GO:0016070//RNA metabolic process;GO:0046483//heterocycle metabolic process;GO:0034660//ncRNA metabolic process;GO:0001510//RNA methylation;GO:0016072//rRNA metabolic process;GO:0010467//gene expression;GO:0034470//ncRNA processing;GO:0006396//RNA processing;GO:0006725//cellular aromatic compound metabolic process;GO:0009451//RNA modification;GO:0044260//cellular macromolecule metabolic process;GO:0071704//organic substance metabolic process;GO:0032259//methylation;GO:1901360//organic cyclic compound metabolic process;GO:0006364//rRNA processing;GO:0034641//cellular nitrogen compound metabolic process;GO:0042254//ribosome biogenesis;GO:0044237//cellular metabolic process;GO:0031167//rRNA methylation;GO:0006807//nitrogen compound metabolic process;GO:0022613//ribonucleoprotein complex biogenesis;GO:0043412//macromolecule modification;GO:0044238//primary metabolic process;GO:0008152//metabolic process;GO:0071840//cellular component organization or biogenesis;GO:0043170//macromolecule metabolic process;GO:0043414//macromolecule methylation;GO:0006139//nucleobase-containing compound metabolic process;GO:0009987//cellular process</t>
  </si>
  <si>
    <t>XLOC_132300</t>
  </si>
  <si>
    <t>TCONS_00177469</t>
  </si>
  <si>
    <t>Traes_1AS_ED61D0E0C</t>
  </si>
  <si>
    <t>Traes_2BL_0616D000D</t>
  </si>
  <si>
    <t>PREDICTED: serine decarboxylase 1 [Brachypodium distachyon]</t>
  </si>
  <si>
    <t>ko00340//Histidine metabolism</t>
  </si>
  <si>
    <t>K01590</t>
  </si>
  <si>
    <t>Traes_2DL_4A704421B</t>
  </si>
  <si>
    <t>GO:0071944//cell periphery;GO:0005737//cytoplasm;GO:0005622//intracellular;GO:0044464//cell part;GO:0044424//intracellular part;GO:0005575//cellular_component;GO:0005829//cytosol;GO:0044444//cytoplasmic part;GO:0005623//cell;GO:0016020//membrane;GO:0005886//plasma membrane</t>
  </si>
  <si>
    <t>Traes_3DL_9BDAB2EC2</t>
  </si>
  <si>
    <t>SET domain protein-like [Oryza sativa Japonica Group]</t>
  </si>
  <si>
    <t>K11423</t>
  </si>
  <si>
    <t>GO:0043231//intracellular membrane-bounded organelle;GO:0044424//intracellular part;GO:0005575//cellular_component;GO:0005622//intracellular;GO:0005623//cell;GO:0005634//nucleus;GO:0043229//intracellular organelle;GO:0043227//membrane-bounded organelle;GO:0044464//cell part;GO:0043226//organelle</t>
  </si>
  <si>
    <t>GO:0016740//transferase activity;GO:0003674//molecular_function;GO:0005488//binding;GO:0005515//protein binding;GO:0003824//catalytic activity</t>
  </si>
  <si>
    <t>GO:0071840//cellular component organization or biogenesis;GO:0006464//cellular protein modification process;GO:0008150//biological_process;GO:0071704//organic substance metabolic process;GO:0044238//primary metabolic process;GO:0036211//protein modification process;GO:0044267//cellular protein metabolic process;GO:0009987//cellular process;GO:0043412//macromolecule modification;GO:0016043//cellular component organization;GO:0008152//metabolic process;GO:0019538//protein metabolic process;GO:0044260//cellular macromolecule metabolic process;GO:0043170//macromolecule metabolic process;GO:0044237//cellular metabolic process</t>
  </si>
  <si>
    <t>Traes_3DL_BBA523C81</t>
  </si>
  <si>
    <t>Histone-lysine N-methyltransferase, H3 lysine-9 specific SUVH1 [Aegilops tauschii]</t>
  </si>
  <si>
    <t>GO:0043227//membrane-bounded organelle;GO:0005634//nucleus;GO:0044424//intracellular part;GO:0005623//cell;GO:0043231//intracellular membrane-bounded organelle;GO:0005575//cellular_component;GO:0005622//intracellular;GO:0043229//intracellular organelle;GO:0044464//cell part;GO:0043226//organelle</t>
  </si>
  <si>
    <t>GO:0044267//cellular protein metabolic process;GO:0071704//organic substance metabolic process;GO:0019538//protein metabolic process;GO:0043412//macromolecule modification;GO:0008150//biological_process;GO:0044260//cellular macromolecule metabolic process;GO:0009987//cellular process;GO:0044237//cellular metabolic process;GO:0016043//cellular component organization;GO:0044238//primary metabolic process;GO:0043170//macromolecule metabolic process;GO:0006464//cellular protein modification process;GO:0036211//protein modification process;GO:0071840//cellular component organization or biogenesis;GO:0008152//metabolic process</t>
  </si>
  <si>
    <t>Traes_5BL_25A214479</t>
  </si>
  <si>
    <t>GO:0097159//organic cyclic compound binding;GO:0036094//small molecule binding;GO:0003824//catalytic activity;GO:1901265//nucleoside phosphate binding;GO:1901363//heterocyclic compound binding;GO:0005488//binding;GO:0003674//molecular_function;GO:0000166//nucleotide binding</t>
  </si>
  <si>
    <t>Traes_5DS_9C45AD986</t>
  </si>
  <si>
    <t>PREDICTED: homocysteine S-methyltransferase 3 [Brachypodium distachyon]</t>
  </si>
  <si>
    <t>K00547</t>
  </si>
  <si>
    <t>Traes_6DL_6DAB8F1D9</t>
  </si>
  <si>
    <t>betaine-aldehyde dehydrogenase [Triticum aestivum]</t>
  </si>
  <si>
    <t>ko00260//Glycine, serine and threonine metabolism</t>
  </si>
  <si>
    <t>K00130</t>
  </si>
  <si>
    <t>Traes_2AL_F1A3BAB14</t>
  </si>
  <si>
    <t>dihydrodipicolinate synthase [Triticum aestivum]</t>
  </si>
  <si>
    <t>Amino acid metabolism;Global and Overview;Biosynthesis of other secondary metabolites</t>
  </si>
  <si>
    <t>ko01230//Biosynthesis of amino acids;ko00300//Lysine biosynthesis;ko00261//Monobactam biosynthesis</t>
  </si>
  <si>
    <t>K01714</t>
  </si>
  <si>
    <t>Traes_7AL_E977998C3</t>
  </si>
  <si>
    <t>Malate dehydrogenase, chloroplastic [Triticum urartu]</t>
  </si>
  <si>
    <t>Amino acid metabolism;Global and Overview;Energy metabolism;Carbohydrate metabolism</t>
  </si>
  <si>
    <t>ko01200//Carbon metabolism;ko00710//Carbon fixation in photosynthetic organisms;ko00270//Cysteine and methionine metabolism;ko00630//Glyoxylate and dicarboxylate metabolism;ko00620//Pyruvate metabolism;ko00020//Citrate cycle (TCA cycle)</t>
  </si>
  <si>
    <t>K00026</t>
  </si>
  <si>
    <t>GO:0005975//carbohydrate metabolic process;GO:0008152//metabolic process;GO:0044238//primary metabolic process;GO:0008150//biological_process;GO:0009987//cellular process;GO:0071704//organic substance metabolic process</t>
  </si>
  <si>
    <t>Traes_2DL_1FF716E43</t>
  </si>
  <si>
    <t>Primary amine oxidase [Triticum urartu]</t>
  </si>
  <si>
    <t>Amino acid metabolism;Metabolism of other amino acids;Biosynthesis of other secondary metabolites</t>
  </si>
  <si>
    <t>ko00260//Glycine, serine and threonine metabolism;ko00360//Phenylalanine metabolism;ko00350//Tyrosine metabolism;ko00410//beta-Alanine metabolism;ko00950//Isoquinoline alkaloid biosynthesis;ko00960//Tropane, piperidine and pyridine alkaloid biosynthesis</t>
  </si>
  <si>
    <t>K00276</t>
  </si>
  <si>
    <t>Traes_5AL_19F0D7F2A</t>
  </si>
  <si>
    <t>PREDICTED: aspartate carbamoyltransferase, chloroplastic [Brachypodium distachyon]</t>
  </si>
  <si>
    <t>ko00240//Pyrimidine metabolism;ko00250//Alanine, aspartate and glutamate metabolism</t>
  </si>
  <si>
    <t>K00609</t>
  </si>
  <si>
    <t>GO:0005829//cytosol;GO:0044444//cytoplasmic part;GO:0044424//intracellular part;GO:0005622//intracellular;GO:0005575//cellular_component;GO:0005623//cell;GO:0043227//membrane-bounded organelle;GO:0043226//organelle;GO:0043229//intracellular organelle;GO:0044464//cell part;GO:0043231//intracellular membrane-bounded organelle;GO:0009536//plastid;GO:0005737//cytoplasm</t>
  </si>
  <si>
    <t>GO:0005515//protein binding;GO:0016740//transferase activity;GO:0005488//binding;GO:0003824//catalytic activity;GO:0003674//molecular_function</t>
  </si>
  <si>
    <t>GO:0044237//cellular metabolic process;GO:0006807//nitrogen compound metabolic process;GO:1901360//organic cyclic compound metabolic process;GO:0008152//metabolic process;GO:0044238//primary metabolic process;GO:0008150//biological_process;GO:0006725//cellular aromatic compound metabolic process;GO:0046483//heterocycle metabolic process;GO:0009058//biosynthetic process;GO:0009987//cellular process;GO:0034641//cellular nitrogen compound metabolic process;GO:0006139//nucleobase-containing compound metabolic process;GO:0071704//organic substance metabolic process</t>
  </si>
  <si>
    <t>Traes_5AS_C42CB06CE</t>
  </si>
  <si>
    <t>K13225</t>
  </si>
  <si>
    <t>Traes_5BS_197E3DE21</t>
  </si>
  <si>
    <t>Traes_5BS_51316B1B6</t>
  </si>
  <si>
    <t>cytochrome P450 [Triticum aestivum]</t>
  </si>
  <si>
    <t>Traes_5DS_6A3EB1F87</t>
  </si>
  <si>
    <t>Traes_5DS_A6848AB19</t>
  </si>
  <si>
    <t>Traes_7DS_9D77532EB</t>
  </si>
  <si>
    <t>peroxidase 1 [Triticum aestivum]</t>
  </si>
  <si>
    <t>GO:0006950//response to stress;GO:0008152//metabolic process;GO:0008150//biological_process;GO:0050896//response to stimulus</t>
  </si>
  <si>
    <t>Traes_7DS_9D77532EB1</t>
  </si>
  <si>
    <t>GO:0050896//response to stimulus;GO:0006950//response to stress;GO:0008152//metabolic process;GO:0008150//biological_process</t>
  </si>
  <si>
    <t>Traes_2DL_6CA449145</t>
  </si>
  <si>
    <t>1,4-alpha-glucan-branching enzyme 2, chloroplastic/amyloplastic [Aegilops tauschii]</t>
  </si>
  <si>
    <t>GO:0005488//binding;GO:0016787//hydrolase activity;GO:0003824//catalytic activity;GO:0003674//molecular_function</t>
  </si>
  <si>
    <t>Traes_3DL_A2127ABF7</t>
  </si>
  <si>
    <t>Alpha-1,4-glucan-protein synthase (UDP-forming) [Aegilops tauschii]</t>
  </si>
  <si>
    <t>K13379</t>
  </si>
  <si>
    <t>GO:0005975//carbohydrate metabolic process;GO:0071704//organic substance metabolic process;GO:0008150//biological_process;GO:0008152//metabolic process;GO:0009987//cellular process;GO:0044238//primary metabolic process;GO:0009058//biosynthetic process</t>
  </si>
  <si>
    <t>Traes_3DS_4F835FD67</t>
  </si>
  <si>
    <t>Beta-fructofuranosidase, insoluble isoenzyme 3 [Aegilops tauschii]</t>
  </si>
  <si>
    <t>Traes_4AL_FE0C5AEF4</t>
  </si>
  <si>
    <t>sucrose:fructan 6-fructosyltransferase [Triticum aestivum]</t>
  </si>
  <si>
    <t>GO:0003824//catalytic activity;GO:0003674//molecular_function;GO:0016740//transferase activity;GO:0016787//hydrolase activity</t>
  </si>
  <si>
    <t>GO:0008150//biological_process;GO:0005975//carbohydrate metabolic process;GO:0071704//organic substance metabolic process;GO:0044238//primary metabolic process;GO:0008152//metabolic process</t>
  </si>
  <si>
    <t>Traes_5AL_98C605C48</t>
  </si>
  <si>
    <t>Alpha,alpha-trehalose-phosphate synthase [UDP-forming] 6 [Triticum urartu]</t>
  </si>
  <si>
    <t>K16055</t>
  </si>
  <si>
    <t>GO:0044238//primary metabolic process;GO:0071704//organic substance metabolic process;GO:0009987//cellular process;GO:0005975//carbohydrate metabolic process;GO:0008152//metabolic process;GO:0008150//biological_process;GO:0009058//biosynthetic process</t>
  </si>
  <si>
    <t>Traes_5AL_EE59BB19D</t>
  </si>
  <si>
    <t>GO:0005975//carbohydrate metabolic process;GO:0044238//primary metabolic process;GO:0009987//cellular process;GO:0009058//biosynthetic process;GO:0008150//biological_process;GO:0008152//metabolic process;GO:0071704//organic substance metabolic process</t>
  </si>
  <si>
    <t>Traes_5BL_94F42F9A7</t>
  </si>
  <si>
    <t>Alpha,alpha-trehalose-phosphate synthase (UDP-forming) 6 [Aegilops tauschii]</t>
  </si>
  <si>
    <t>GO:0044238//primary metabolic process;GO:0071704//organic substance metabolic process;GO:0009987//cellular process;GO:0005975//carbohydrate metabolic process;GO:0009058//biosynthetic process;GO:0008152//metabolic process;GO:0008150//biological_process</t>
  </si>
  <si>
    <t>Traes_5BL_C3DA62711</t>
  </si>
  <si>
    <t>Alpha-amylase isozyme 3A [Aegilops tauschii]</t>
  </si>
  <si>
    <t>GO:0003674//molecular_function;GO:0005488//binding;GO:0016787//hydrolase activity;GO:0003824//catalytic activity</t>
  </si>
  <si>
    <t>GO:0008152//metabolic process;GO:0071704//organic substance metabolic process;GO:0008150//biological_process;GO:0044238//primary metabolic process;GO:0005975//carbohydrate metabolic process</t>
  </si>
  <si>
    <t>Traes_5DL_3C7813B54</t>
  </si>
  <si>
    <t>alpha-amylase [Oryza sativa Japonica Group]</t>
  </si>
  <si>
    <t>GO:0005975//carbohydrate metabolic process;GO:0071704//organic substance metabolic process;GO:0008152//metabolic process;GO:0008150//biological_process;GO:0044238//primary metabolic process</t>
  </si>
  <si>
    <t>Traes_5DL_7BF5AD398</t>
  </si>
  <si>
    <t>GO:0044238//primary metabolic process;GO:0008150//biological_process;GO:0071704//organic substance metabolic process;GO:0008152//metabolic process;GO:0009058//biosynthetic process;GO:0005975//carbohydrate metabolic process;GO:0009987//cellular process</t>
  </si>
  <si>
    <t>Traes_5DL_DC19846A3</t>
  </si>
  <si>
    <t>Traes_6AL_AC7FC445B</t>
  </si>
  <si>
    <t>Alpha-amylase type B isozyme [Triticum urartu]</t>
  </si>
  <si>
    <t>GO:0005488//binding;GO:0016787//hydrolase activity;GO:0003674//molecular_function;GO:0003824//catalytic activity</t>
  </si>
  <si>
    <t>GO:0005975//carbohydrate metabolic process;GO:0008150//biological_process;GO:0044238//primary metabolic process;GO:0008152//metabolic process;GO:0071704//organic substance metabolic process</t>
  </si>
  <si>
    <t>Traes_6DL_5BE701A64</t>
  </si>
  <si>
    <t>alpha-amylase [Hordeum vulgare subsp. vulgare]</t>
  </si>
  <si>
    <t>Traes_7AL_1BC53C605</t>
  </si>
  <si>
    <t>GO:0009987//cellular process;GO:0071704//organic substance metabolic process;GO:0005975//carbohydrate metabolic process;GO:0009056//catabolic process;GO:0008150//biological_process;GO:0044238//primary metabolic process;GO:0008152//metabolic process</t>
  </si>
  <si>
    <t>Traes_7DL_69E2EA435</t>
  </si>
  <si>
    <t>GO:0044238//primary metabolic process;GO:0008150//biological_process;GO:0071704//organic substance metabolic process;GO:0008152//metabolic process;GO:0005975//carbohydrate metabolic process</t>
  </si>
  <si>
    <t>Traes_7DL_D39A0193F</t>
  </si>
  <si>
    <t>1,4-alpha-glucan-branching enzyme, chloroplastic/amyloplastic [Aegilops tauschii]</t>
  </si>
  <si>
    <t>GO:0016787//hydrolase activity;GO:0003674//molecular_function;GO:0003824//catalytic activity;GO:0005488//binding;GO:0016740//transferase activity</t>
  </si>
  <si>
    <t>GO:0044237//cellular metabolic process;GO:0005975//carbohydrate metabolic process;GO:0008150//biological_process;GO:0071704//organic substance metabolic process;GO:0006091//generation of precursor metabolites and energy;GO:0044238//primary metabolic process;GO:0009058//biosynthetic process;GO:0009987//cellular process;GO:0008152//metabolic process</t>
  </si>
  <si>
    <t>Traes_7DL_EBEF5B3FC</t>
  </si>
  <si>
    <t>GO:0008152//metabolic process;GO:0008150//biological_process;GO:0071704//organic substance metabolic process;GO:0005975//carbohydrate metabolic process;GO:0044238//primary metabolic process</t>
  </si>
  <si>
    <t>Traes_7DS_E373FDD65</t>
  </si>
  <si>
    <t>6(G)-fructosyltransferase [Aegilops tauschii]</t>
  </si>
  <si>
    <t>GO:0071704//organic substance metabolic process;GO:0044238//primary metabolic process;GO:0008150//biological_process;GO:0008152//metabolic process;GO:0005975//carbohydrate metabolic process</t>
  </si>
  <si>
    <t>TRAES3BF026100050CFD_g</t>
  </si>
  <si>
    <t>Os01g0634600 [Oryza sativa Japonica Group]</t>
  </si>
  <si>
    <t>K01051</t>
  </si>
  <si>
    <t>GO:0005623//cell;GO:0044464//cell part;GO:0030312//external encapsulating structure;GO:0005575//cellular_component;GO:0005618//cell wall;GO:0071944//cell periphery</t>
  </si>
  <si>
    <t>GO:0071840//cellular component organization or biogenesis;GO:0008150//biological_process;GO:0009987//cellular process;GO:0016043//cellular component organization;GO:0008152//metabolic process</t>
  </si>
  <si>
    <t>XLOC_067224</t>
  </si>
  <si>
    <t>TCONS_00095398</t>
  </si>
  <si>
    <t>alpha-amylase 2, partial [Hordeum vulgare subsp. spontaneum]</t>
  </si>
  <si>
    <t>GO:0016787//hydrolase activity;GO:0016160//amylase activity;GO:0043167//ion binding;GO:0004553//hydrolase activity, hydrolyzing O-glycosyl compounds;GO:0016798//hydrolase activity, acting on glycosyl bonds;GO:0005488//binding;GO:0043169//cation binding;GO:0046872//metal ion binding;GO:0003824//catalytic activity</t>
  </si>
  <si>
    <t>XLOC_072270</t>
  </si>
  <si>
    <t>TCONS_00102226</t>
  </si>
  <si>
    <t>Alpha-amylase type A isozyme [Triticum urartu]</t>
  </si>
  <si>
    <t>GO:0044421//extracellular region part;GO:0005576//extracellular region</t>
  </si>
  <si>
    <t>GO:0005488//binding;GO:0016787//hydrolase activity;GO:0016160//amylase activity;GO:0016798//hydrolase activity, acting on glycosyl bonds;GO:0003824//catalytic activity;GO:0004553//hydrolase activity, hydrolyzing O-glycosyl compounds;GO:0046872//metal ion binding;GO:0043169//cation binding;GO:0043167//ion binding</t>
  </si>
  <si>
    <t>Traes_2AS_7E7E80A43</t>
  </si>
  <si>
    <t>Traes_2DS_65B31416B</t>
  </si>
  <si>
    <t>Beta-glucosidase 44 [Aegilops tauschii]</t>
  </si>
  <si>
    <t>Traes_2AS_72B3479AE</t>
  </si>
  <si>
    <t>PREDICTED: serine/threonine-protein kinase AtPK2/AtPK19-like isoform X1 [Brachypodium distachyon]</t>
  </si>
  <si>
    <t>Human Diseases</t>
  </si>
  <si>
    <t>Endocrine and metabolic diseases</t>
  </si>
  <si>
    <t>ko04931//Insulin resistance</t>
  </si>
  <si>
    <t>K04688</t>
  </si>
  <si>
    <t>GO:0016301//kinase activity;GO:1901363//heterocyclic compound binding;GO:0016772//transferase activity, transferring phosphorus-containing groups;GO:0005488//binding;GO:0000166//nucleotide binding;GO:0097159//organic cyclic compound binding;GO:0036094//small molecule binding;GO:1901265//nucleoside phosphate binding;GO:0003674//molecular_function;GO:0003824//catalytic activity;GO:0016740//transferase activity</t>
  </si>
  <si>
    <t>GO:0044237//cellular metabolic process;GO:0044267//cellular protein metabolic process;GO:0043412//macromolecule modification;GO:0008152//metabolic process;GO:0008150//biological_process;GO:0009987//cellular process;GO:0043170//macromolecule metabolic process;GO:0044260//cellular macromolecule metabolic process;GO:0006464//cellular protein modification process;GO:0071704//organic substance metabolic process;GO:0044238//primary metabolic process;GO:0019538//protein metabolic process;GO:0036211//protein modification process</t>
  </si>
  <si>
    <t>Traes_5BL_12214988F</t>
  </si>
  <si>
    <t>GO:0016740//transferase activity;GO:0016301//kinase activity;GO:0097159//organic cyclic compound binding;GO:0036094//small molecule binding;GO:0000166//nucleotide binding;GO:0005488//binding;GO:1901265//nucleoside phosphate binding;GO:0003674//molecular_function;GO:0003824//catalytic activity;GO:1901363//heterocyclic compound binding;GO:0016772//transferase activity, transferring phosphorus-containing groups</t>
  </si>
  <si>
    <t>GO:0043412//macromolecule modification;GO:0071704//organic substance metabolic process;GO:0007154//cell communication;GO:0006464//cellular protein modification process;GO:0008152//metabolic process;GO:0044700//single organism signaling;GO:0044260//cellular macromolecule metabolic process;GO:0009987//cellular process;GO:0044267//cellular protein metabolic process;GO:0050794//regulation of cellular process;GO:0023052//signaling;GO:0050789//regulation of biological process;GO:0044699//single-organism process;GO:0043170//macromolecule metabolic process;GO:0050896//response to stimulus;GO:0044237//cellular metabolic process;GO:0008150//biological_process;GO:0044763//single-organism cellular process;GO:0051716//cellular response to stimulus;GO:0019538//protein metabolic process;GO:0036211//protein modification process;GO:0065007//biological regulation;GO:0007165//signal transduction;GO:0044238//primary metabolic process</t>
  </si>
  <si>
    <t>Traes_5DL_502C1AC95</t>
  </si>
  <si>
    <t>GO:0097159//organic cyclic compound binding;GO:1901265//nucleoside phosphate binding;GO:0003824//catalytic activity;GO:0016301//kinase activity;GO:0036094//small molecule binding;GO:0000166//nucleotide binding;GO:1901363//heterocyclic compound binding;GO:0016772//transferase activity, transferring phosphorus-containing groups;GO:0016740//transferase activity;GO:0005488//binding;GO:0003674//molecular_function</t>
  </si>
  <si>
    <t>GO:0050896//response to stimulus;GO:0009987//cellular process;GO:0044238//primary metabolic process;GO:0008150//biological_process;GO:0050794//regulation of cellular process;GO:0044260//cellular macromolecule metabolic process;GO:0044700//single organism signaling;GO:0019538//protein metabolic process;GO:0044699//single-organism process;GO:0007154//cell communication;GO:0043412//macromolecule modification;GO:0071704//organic substance metabolic process;GO:0036211//protein modification process;GO:0044237//cellular metabolic process;GO:0065007//biological regulation;GO:0008152//metabolic process;GO:0023052//signaling;GO:0044763//single-organism cellular process;GO:0044267//cellular protein metabolic process;GO:0007165//signal transduction;GO:0051716//cellular response to stimulus;GO:0050789//regulation of biological process;GO:0043170//macromolecule metabolic process;GO:0006464//cellular protein modification process</t>
  </si>
  <si>
    <t>Traes_7DL_C5116E2D4</t>
  </si>
  <si>
    <t>CBL-interacting protein kinase 25 [Aegilops tauschii]</t>
  </si>
  <si>
    <t>GO:0003674//molecular_function;GO:0000166//nucleotide binding;GO:0016772//transferase activity, transferring phosphorus-containing groups;GO:0036094//small molecule binding;GO:0005488//binding;GO:1901265//nucleoside phosphate binding;GO:0097159//organic cyclic compound binding;GO:0003824//catalytic activity;GO:0016301//kinase activity;GO:0016740//transferase activity;GO:1901363//heterocyclic compound binding</t>
  </si>
  <si>
    <t>GO:0051716//cellular response to stimulus;GO:0008150//biological_process;GO:0050794//regulation of cellular process;GO:0006464//cellular protein modification process;GO:0050789//regulation of biological process;GO:0023052//signaling;GO:0044237//cellular metabolic process;GO:0044763//single-organism cellular process;GO:0065007//biological regulation;GO:0019538//protein metabolic process;GO:0036211//protein modification process;GO:0043170//macromolecule metabolic process;GO:0007154//cell communication;GO:0050896//response to stimulus;GO:0044260//cellular macromolecule metabolic process;GO:0044238//primary metabolic process;GO:0044267//cellular protein metabolic process;GO:0007165//signal transduction;GO:0044700//single organism signaling;GO:0009987//cellular process;GO:0071704//organic substance metabolic process;GO:0043412//macromolecule modification;GO:0008152//metabolic process;GO:0044699//single-organism process</t>
  </si>
  <si>
    <t>EPlTAEG00000010044</t>
  </si>
  <si>
    <t>photosystem II protein D1 (chloroplast) [Triticum aestivum]</t>
  </si>
  <si>
    <t>K02703</t>
  </si>
  <si>
    <t>GO:0044464//cell part;GO:0043226//organelle;GO:0016020//membrane;GO:0005737//cytoplasm;GO:0044424//intracellular part;GO:0044444//cytoplasmic part;GO:0005622//intracellular;GO:0043231//intracellular membrane-bounded organelle;GO:0043229//intracellular organelle;GO:0009536//plastid;GO:0043227//membrane-bounded organelle;GO:0005575//cellular_component;GO:0009579//thylakoid;GO:0005623//cell</t>
  </si>
  <si>
    <t>GO:0006950//response to stress;GO:0044260//cellular macromolecule metabolic process;GO:0071704//organic substance metabolic process;GO:0006464//cellular protein modification process;GO:0050896//response to stimulus;GO:0044237//cellular metabolic process;GO:0019538//protein metabolic process;GO:0009987//cellular process;GO:0015979//photosynthesis;GO:0036211//protein modification process;GO:0008150//biological_process;GO:0044267//cellular protein metabolic process;GO:0008152//metabolic process;GO:0043170//macromolecule metabolic process;GO:0043412//macromolecule modification;GO:0006091//generation of precursor metabolites and energy;GO:0044238//primary metabolic process</t>
  </si>
  <si>
    <t>Traes_4DS_DBE824AE7</t>
  </si>
  <si>
    <t>GO:1901265//nucleoside phosphate binding;GO:0000166//nucleotide binding;GO:0097159//organic cyclic compound binding;GO:1901363//heterocyclic compound binding;GO:0003674//molecular_function;GO:0036094//small molecule binding;GO:0005488//binding</t>
  </si>
  <si>
    <t>Traes_3DL_380173309</t>
  </si>
  <si>
    <t>PREDICTED: protein SPA1-RELATED 4-like [Brachypodium distachyon]</t>
  </si>
  <si>
    <t>Genetic Information Processing;Organismal Systems</t>
  </si>
  <si>
    <t>Environmental adaptation;Folding, sorting and degradation</t>
  </si>
  <si>
    <t>ko04120//Ubiquitin mediated proteolysis;ko04712//Circadian rhythm - plant</t>
  </si>
  <si>
    <t>K10143</t>
  </si>
  <si>
    <t>Traes_2BS_E4B534843</t>
  </si>
  <si>
    <t>Peptide-N(4)-(N-acetyl-beta-glucosaminyl)asparagine amidase [Aegilops tauschii]</t>
  </si>
  <si>
    <t>K01456</t>
  </si>
  <si>
    <t>Traes_3AS_7D865E042</t>
  </si>
  <si>
    <t>PREDICTED: 17.9 kDa heat shock protein 2-like [Oryza brachyantha]</t>
  </si>
  <si>
    <t>Traes_4AS_A3A4DD4CF</t>
  </si>
  <si>
    <t>Phosphoserine aminotransferase, chloroplastic [Triticum urartu]</t>
  </si>
  <si>
    <t>K12591</t>
  </si>
  <si>
    <t>GO:0044464//cell part;GO:0005623//cell;GO:0005575//cellular_component;GO:0005622//intracellular</t>
  </si>
  <si>
    <t>GO:1901363//heterocyclic compound binding;GO:0097159//organic cyclic compound binding;GO:0036094//small molecule binding;GO:0005488//binding;GO:0003824//catalytic activity;GO:0000166//nucleotide binding;GO:0003674//molecular_function;GO:1901265//nucleoside phosphate binding;GO:0003676//nucleic acid binding</t>
  </si>
  <si>
    <t>Traes_7AL_FDC2E2F77</t>
  </si>
  <si>
    <t>GTP-binding protein SAR1A [Aegilops tauschii]</t>
  </si>
  <si>
    <t>K07953</t>
  </si>
  <si>
    <t>GO:0012505//endomembrane system;GO:0005783//endoplasmic reticulum;GO:0043226//organelle;GO:0043227//membrane-bounded organelle;GO:0043231//intracellular membrane-bounded organelle;GO:0005575//cellular_component;GO:0044464//cell part;GO:0005794//Golgi apparatus;GO:0044444//cytoplasmic part;GO:0043229//intracellular organelle;GO:0044424//intracellular part;GO:0005623//cell;GO:0005737//cytoplasm;GO:0005622//intracellular</t>
  </si>
  <si>
    <t>GO:0000166//nucleotide binding;GO:1901363//heterocyclic compound binding;GO:0036094//small molecule binding;GO:0003674//molecular_function;GO:0005488//binding;GO:1901265//nucleoside phosphate binding;GO:0097159//organic cyclic compound binding</t>
  </si>
  <si>
    <t>GO:0006810//transport;GO:0065007//biological regulation;GO:0007165//signal transduction;GO:0044700//single organism signaling;GO:0051234//establishment of localization;GO:0007154//cell communication;GO:0051179//localization;GO:0008150//biological_process;GO:0044763//single-organism cellular process;GO:0009987//cellular process;GO:0051716//cellular response to stimulus;GO:0050789//regulation of biological process;GO:0050794//regulation of cellular process;GO:0023052//signaling;GO:0044699//single-organism process;GO:0050896//response to stimulus</t>
  </si>
  <si>
    <t>Traes_2AS_76D816EE4</t>
  </si>
  <si>
    <t>isocitrate lyase [Triticum aestivum]</t>
  </si>
  <si>
    <t>ko01200//Carbon metabolism;ko00630//Glyoxylate and dicarboxylate metabolism</t>
  </si>
  <si>
    <t>K01637</t>
  </si>
  <si>
    <t>Traes_4DL_F394FF94A</t>
  </si>
  <si>
    <t>Glyceraldehyde-3-phosphate dehydrogenase B, chloroplastic [Triticum urartu]</t>
  </si>
  <si>
    <t>Global and Overview;Energy metabolism</t>
  </si>
  <si>
    <t>ko01200//Carbon metabolism;ko00710//Carbon fixation in photosynthetic organisms</t>
  </si>
  <si>
    <t>K05298</t>
  </si>
  <si>
    <t>Traes_4BS_D12DBE6D3</t>
  </si>
  <si>
    <t>Fructose-bisphosphate aldolase, chloroplastic [Aegilops tauschii]</t>
  </si>
  <si>
    <t>ko01200//Carbon metabolism;ko01230//Biosynthesis of amino acids;ko00010//Glycolysis / Gluconeogenesis;ko00710//Carbon fixation in photosynthetic organisms;ko00051//Fructose and mannose metabolism;ko00030//Pentose phosphate pathway</t>
  </si>
  <si>
    <t>K01623</t>
  </si>
  <si>
    <t>GO:0006807//nitrogen compound metabolic process;GO:0009056//catabolic process;GO:0046483//heterocycle metabolic process;GO:0008150//biological_process;GO:0044237//cellular metabolic process;GO:0008152//metabolic process;GO:0006139//nucleobase-containing compound metabolic process;GO:0071704//organic substance metabolic process;GO:0034641//cellular nitrogen compound metabolic process;GO:0006091//generation of precursor metabolites and energy;GO:1901360//organic cyclic compound metabolic process;GO:0009987//cellular process;GO:0005975//carbohydrate metabolic process;GO:0044238//primary metabolic process;GO:0006725//cellular aromatic compound metabolic process</t>
  </si>
  <si>
    <t>Traes_4DS_F311D64BE</t>
  </si>
  <si>
    <t>GO:0044238//primary metabolic process;GO:0006091//generation of precursor metabolites and energy;GO:0009987//cellular process;GO:0006139//nucleobase-containing compound metabolic process;GO:0006807//nitrogen compound metabolic process;GO:0034641//cellular nitrogen compound metabolic process;GO:0046483//heterocycle metabolic process;GO:0005975//carbohydrate metabolic process;GO:1901360//organic cyclic compound metabolic process;GO:0071704//organic substance metabolic process;GO:0006725//cellular aromatic compound metabolic process;GO:0008152//metabolic process;GO:0008150//biological_process;GO:0009056//catabolic process;GO:0044237//cellular metabolic process</t>
  </si>
  <si>
    <t>Traes_5BL_5BCA1F69E1</t>
  </si>
  <si>
    <t>Ribulose bisphosphate carboxylase small chain, chloroplastic [Triticum urartu]</t>
  </si>
  <si>
    <t>Traes_1AL_2CB1F6DC2</t>
  </si>
  <si>
    <t>PREDICTED: CDP-diacylglycerol--serine O-phosphatidyltransferase 2 isoform X1 [Setaria italica]</t>
  </si>
  <si>
    <t>K08730</t>
  </si>
  <si>
    <t>GO:0044699//single-organism process;GO:0008150//biological_process;GO:0071704//organic substance metabolic process;GO:0044710//single-organism metabolic process;GO:0044238//primary metabolic process;GO:0006629//lipid metabolic process;GO:0008152//metabolic process;GO:0009987//cellular process;GO:0009058//biosynthetic process</t>
  </si>
  <si>
    <t>Traes_1AL_A37AB3144</t>
  </si>
  <si>
    <t>PREDICTED: probable choline kinase 2 [Brachypodium distachyon]</t>
  </si>
  <si>
    <t>K14156</t>
  </si>
  <si>
    <t>GO:0016740//transferase activity;GO:0016772//transferase activity, transferring phosphorus-containing groups;GO:0003674//molecular_function;GO:0016301//kinase activity;GO:0003824//catalytic activity</t>
  </si>
  <si>
    <t>GO:0006629//lipid metabolic process;GO:0044238//primary metabolic process;GO:0008152//metabolic process;GO:0008150//biological_process;GO:0071704//organic substance metabolic process;GO:0044710//single-organism metabolic process;GO:0009058//biosynthetic process;GO:0044699//single-organism process;GO:0009987//cellular process</t>
  </si>
  <si>
    <t>Traes_2DL_86B85F79E</t>
  </si>
  <si>
    <t>acyl-CoA thioesterase protein splice-form 1 [Hordeum vulgare subsp. vulgare]</t>
  </si>
  <si>
    <t>ko00062//Fatty acid elongation;ko01040//Biosynthesis of unsaturated fatty acids</t>
  </si>
  <si>
    <t>K01068</t>
  </si>
  <si>
    <t>Traes_4DS_AFB45548E</t>
  </si>
  <si>
    <t>PREDICTED: sphinganine C(4)-monooxygenase 1-like [Brachypodium distachyon]</t>
  </si>
  <si>
    <t>GO:0044699//single-organism process;GO:0071704//organic substance metabolic process;GO:0006629//lipid metabolic process;GO:0009058//biosynthetic process;GO:0009987//cellular process;GO:0008152//metabolic process;GO:0044238//primary metabolic process;GO:0044710//single-organism metabolic process;GO:0008150//biological_process</t>
  </si>
  <si>
    <t>Traes_4DS_AFB45548E1</t>
  </si>
  <si>
    <t>GO:0008150//biological_process;GO:0006629//lipid metabolic process;GO:0009987//cellular process;GO:0008152//metabolic process;GO:0044699//single-organism process;GO:0044710//single-organism metabolic process;GO:0071704//organic substance metabolic process;GO:0009058//biosynthetic process;GO:0044238//primary metabolic process</t>
  </si>
  <si>
    <t>Traes_7AL_F8EB563ED</t>
  </si>
  <si>
    <t>Os02g0113200 [Oryza sativa Japonica Group]</t>
  </si>
  <si>
    <t>Traes_7AS_8FC2D827A</t>
  </si>
  <si>
    <t>PREDICTED: triacylglycerol lipase 2-like [Oryza brachyantha]</t>
  </si>
  <si>
    <t>K01052</t>
  </si>
  <si>
    <t>GO:0009607//response to biotic stimulus;GO:0006629//lipid metabolic process;GO:0006950//response to stress;GO:0044699//single-organism process;GO:0044710//single-organism metabolic process;GO:0071704//organic substance metabolic process;GO:0050896//response to stimulus;GO:0009987//cellular process;GO:0009605//response to external stimulus;GO:0008150//biological_process;GO:0009056//catabolic process;GO:0044238//primary metabolic process;GO:0008152//metabolic process</t>
  </si>
  <si>
    <t>Traes_7BL_42058F58F</t>
  </si>
  <si>
    <t>Traes_7DS_FEAC30781</t>
  </si>
  <si>
    <t>Phosphopantothenoylcysteine decarboxylase [Aegilops tauschii]</t>
  </si>
  <si>
    <t>ko00770//Pantothenate and CoA biosynthesis</t>
  </si>
  <si>
    <t>K01598</t>
  </si>
  <si>
    <t>Traes_1AS_87B7A8114</t>
  </si>
  <si>
    <t>Methionine S-methyltransferase [Aegilops tauschii]</t>
  </si>
  <si>
    <t>ko00450//Selenocompound metabolism</t>
  </si>
  <si>
    <t>K08247</t>
  </si>
  <si>
    <t>GO:0003824//catalytic activity;GO:0003674//molecular_function;GO:0016740//transferase activity;GO:0005488//binding</t>
  </si>
  <si>
    <t>Traes_7DS_91647DECC</t>
  </si>
  <si>
    <t>glutathione transferase [Triticum aestivum]</t>
  </si>
  <si>
    <t>Traes_2DL_AFC3215D6</t>
  </si>
  <si>
    <t>PREDICTED: probable aldehyde oxidase 2 isoform X1 [Brachypodium distachyon]</t>
  </si>
  <si>
    <t>K09842</t>
  </si>
  <si>
    <t>GO:0003824//catalytic activity;GO:0036094//small molecule binding;GO:1901363//heterocyclic compound binding;GO:1901265//nucleoside phosphate binding;GO:0097159//organic cyclic compound binding;GO:0000166//nucleotide binding;GO:0005488//binding;GO:0003674//molecular_function</t>
  </si>
  <si>
    <t>Traes_3DL_1825C1F9E</t>
  </si>
  <si>
    <t>PREDICTED: probable isoprenylcysteine alpha-carbonyl methylesterase ICME isoform X2 [Brachypodium distachyon]</t>
  </si>
  <si>
    <t>K15889</t>
  </si>
  <si>
    <t>Traes_6AS_967762C53</t>
  </si>
  <si>
    <t>lycopene beta-cyclase [Triticum aestivum]</t>
  </si>
  <si>
    <t>K06443</t>
  </si>
  <si>
    <t>GO:0009058//biosynthetic process;GO:0044710//single-organism metabolic process;GO:0044699//single-organism process;GO:0044238//primary metabolic process;GO:0071704//organic substance metabolic process;GO:0006629//lipid metabolic process;GO:0009987//cellular process;GO:0008150//biological_process;GO:0008152//metabolic process</t>
  </si>
  <si>
    <t>Traes_1DL_F06343530</t>
  </si>
  <si>
    <t>PREDICTED: probable AMP deaminase [Brachypodium distachyon]</t>
  </si>
  <si>
    <t>K01490</t>
  </si>
  <si>
    <t>GO:0046483//heterocycle metabolic process;GO:0008152//metabolic process;GO:0009058//biosynthetic process;GO:0044237//cellular metabolic process;GO:0044238//primary metabolic process;GO:0006139//nucleobase-containing compound metabolic process;GO:0006807//nitrogen compound metabolic process;GO:0034641//cellular nitrogen compound metabolic process;GO:0071704//organic substance metabolic process;GO:0009987//cellular process;GO:0008150//biological_process;GO:0006725//cellular aromatic compound metabolic process;GO:1901360//organic cyclic compound metabolic process</t>
  </si>
  <si>
    <t>Traes_2AL_DB64E18A1</t>
  </si>
  <si>
    <t>Allantoinase [Triticum urartu]</t>
  </si>
  <si>
    <t>GO:0003674//molecular_function;GO:0005488//binding;GO:0003824//catalytic activity;GO:0016787//hydrolase activity</t>
  </si>
  <si>
    <t>GO:0009987//cellular process;GO:0008150//biological_process;GO:0008152//metabolic process;GO:0009056//catabolic process</t>
  </si>
  <si>
    <t>Traes_2DL_3B2B9300C</t>
  </si>
  <si>
    <t>Traes_5AL_763343BC0</t>
  </si>
  <si>
    <t>Adenylate kinase B [Triticum urartu]</t>
  </si>
  <si>
    <t>K00939</t>
  </si>
  <si>
    <t>GO:0036094//small molecule binding;GO:0016772//transferase activity, transferring phosphorus-containing groups;GO:0097159//organic cyclic compound binding;GO:0016301//kinase activity;GO:0005488//binding;GO:0003674//molecular_function;GO:0016740//transferase activity;GO:0003824//catalytic activity;GO:1901265//nucleoside phosphate binding;GO:0000166//nucleotide binding;GO:1901363//heterocyclic compound binding</t>
  </si>
  <si>
    <t>GO:0071704//organic substance metabolic process;GO:0006139//nucleobase-containing compound metabolic process;GO:0034641//cellular nitrogen compound metabolic process;GO:0009987//cellular process;GO:1901360//organic cyclic compound metabolic process;GO:0006725//cellular aromatic compound metabolic process;GO:0008150//biological_process;GO:0044237//cellular metabolic process;GO:0008152//metabolic process;GO:0044238//primary metabolic process;GO:0006807//nitrogen compound metabolic process;GO:0046483//heterocycle metabolic process</t>
  </si>
  <si>
    <t>Traes_6BL_82815DC2E</t>
  </si>
  <si>
    <t>Os02g0613900 [Oryza sativa Japonica Group]</t>
  </si>
  <si>
    <t>K00759</t>
  </si>
  <si>
    <t>GO:0006725//cellular aromatic compound metabolic process;GO:0006139//nucleobase-containing compound metabolic process;GO:0008150//biological_process;GO:0034641//cellular nitrogen compound metabolic process;GO:0008152//metabolic process;GO:1901360//organic cyclic compound metabolic process;GO:0071704//organic substance metabolic process;GO:0044237//cellular metabolic process;GO:0009987//cellular process;GO:0044238//primary metabolic process;GO:0046483//heterocycle metabolic process;GO:0006807//nitrogen compound metabolic process</t>
  </si>
  <si>
    <t>Traes_7DS_9964AFE16</t>
  </si>
  <si>
    <t>Ectonucleoside triphosphate diphosphohydrolase 5 [Aegilops tauschii]</t>
  </si>
  <si>
    <t>ko00230//Purine metabolism;ko00240//Pyrimidine metabolism</t>
  </si>
  <si>
    <t>K01510</t>
  </si>
  <si>
    <t>Traes_4DL_AE2DBF8AE</t>
  </si>
  <si>
    <t>DNA-directed RNA polymerase subunit beta [Medicago truncatula]</t>
  </si>
  <si>
    <t>GO:0003677//DNA binding;GO:0097159//organic cyclic compound binding;GO:0003824//catalytic activity;GO:1901363//heterocyclic compound binding;GO:0016740//transferase activity;GO:0003674//molecular_function;GO:0003676//nucleic acid binding;GO:0005488//binding</t>
  </si>
  <si>
    <t>GO:0071704//organic substance metabolic process;GO:0009058//biosynthetic process;GO:0044238//primary metabolic process;GO:0006725//cellular aromatic compound metabolic process;GO:0006807//nitrogen compound metabolic process;GO:0008152//metabolic process;GO:0009987//cellular process;GO:0046483//heterocycle metabolic process;GO:1901360//organic cyclic compound metabolic process;GO:0034641//cellular nitrogen compound metabolic process;GO:0006139//nucleobase-containing compound metabolic process;GO:0044237//cellular metabolic process;GO:0008150//biological_process</t>
  </si>
  <si>
    <t>Traes_5DL_5793710EC</t>
  </si>
  <si>
    <t>PREDICTED: DNA-directed RNA polymerase V subunit 5A-like [Brachypodium distachyon]</t>
  </si>
  <si>
    <t>K03013</t>
  </si>
  <si>
    <t>GO:0044424//intracellular part;GO:0043227//membrane-bounded organelle;GO:0043231//intracellular membrane-bounded organelle;GO:0044464//cell part;GO:0005575//cellular_component;GO:0043229//intracellular organelle;GO:0005623//cell;GO:0005634//nucleus;GO:0043226//organelle;GO:0005622//intracellular</t>
  </si>
  <si>
    <t>GO:1901363//heterocyclic compound binding;GO:0016740//transferase activity;GO:0003824//catalytic activity;GO:0003676//nucleic acid binding;GO:0005488//binding;GO:0097159//organic cyclic compound binding;GO:0003674//molecular_function;GO:0003677//DNA binding</t>
  </si>
  <si>
    <t>GO:0009987//cellular process;GO:0034641//cellular nitrogen compound metabolic process;GO:0044237//cellular metabolic process;GO:0071704//organic substance metabolic process;GO:1901360//organic cyclic compound metabolic process;GO:0006139//nucleobase-containing compound metabolic process;GO:0006807//nitrogen compound metabolic process;GO:0008152//metabolic process;GO:0008150//biological_process;GO:0044238//primary metabolic process;GO:0009058//biosynthetic process;GO:0046483//heterocycle metabolic process;GO:0006725//cellular aromatic compound metabolic process</t>
  </si>
  <si>
    <t>Traes_1BL_5A31CB72E</t>
  </si>
  <si>
    <t>PREDICTED: xanthine dehydrogenase [Brachypodium distachyon]</t>
  </si>
  <si>
    <t>Nucleotide metabolism;Transport and catabolism;Biosynthesis of other secondary metabolites</t>
  </si>
  <si>
    <t>ko00230//Purine metabolism;ko04146//Peroxisome;ko00232//Caffeine metabolism</t>
  </si>
  <si>
    <t>K00106</t>
  </si>
  <si>
    <t>GO:1901265//nucleoside phosphate binding;GO:0003824//catalytic activity;GO:0005488//binding;GO:0003674//molecular_function;GO:0036094//small molecule binding;GO:1901363//heterocyclic compound binding;GO:0000166//nucleotide binding;GO:0097159//organic cyclic compound binding</t>
  </si>
  <si>
    <t>Traes_4AS_58DE58B00</t>
  </si>
  <si>
    <t>DNA repair protein UVH3 [Triticum urartu]</t>
  </si>
  <si>
    <t>ko03420//Nucleotide excision repair</t>
  </si>
  <si>
    <t>K10846</t>
  </si>
  <si>
    <t>GO:0005575//cellular_component;GO:0043229//intracellular organelle;GO:0043227//membrane-bounded organelle;GO:0043231//intracellular membrane-bounded organelle;GO:0043226//organelle;GO:0005634//nucleus;GO:0005623//cell;GO:0005622//intracellular;GO:0044464//cell part;GO:0044424//intracellular part</t>
  </si>
  <si>
    <t>GO:0003677//DNA binding;GO:0016787//hydrolase activity;GO:0004518//nuclease activity;GO:0016788//hydrolase activity, acting on ester bonds;GO:0003674//molecular_function;GO:0005488//binding;GO:0003824//catalytic activity;GO:0097159//organic cyclic compound binding;GO:0003676//nucleic acid binding;GO:1901363//heterocyclic compound binding</t>
  </si>
  <si>
    <t>GO:0008152//metabolic process;GO:0006725//cellular aromatic compound metabolic process;GO:0043170//macromolecule metabolic process;GO:0044238//primary metabolic process;GO:0008150//biological_process;GO:0006139//nucleobase-containing compound metabolic process;GO:0044260//cellular macromolecule metabolic process;GO:0034641//cellular nitrogen compound metabolic process;GO:0006950//response to stress;GO:0044237//cellular metabolic process;GO:0050896//response to stimulus;GO:0006259//DNA metabolic process;GO:0071704//organic substance metabolic process;GO:0006807//nitrogen compound metabolic process;GO:0009987//cellular process;GO:0090304//nucleic acid metabolic process;GO:0046483//heterocycle metabolic process;GO:1901360//organic cyclic compound metabolic process</t>
  </si>
  <si>
    <t>Traes_4AS_58DE58B001</t>
  </si>
  <si>
    <t>GO:0043231//intracellular membrane-bounded organelle;GO:0044464//cell part;GO:0043227//membrane-bounded organelle;GO:0005575//cellular_component;GO:0005623//cell;GO:0043229//intracellular organelle;GO:0043226//organelle;GO:0005622//intracellular;GO:0044424//intracellular part;GO:0005634//nucleus</t>
  </si>
  <si>
    <t>GO:0097159//organic cyclic compound binding;GO:0003824//catalytic activity;GO:0004518//nuclease activity;GO:0016788//hydrolase activity, acting on ester bonds;GO:0005488//binding;GO:0003674//molecular_function;GO:0003676//nucleic acid binding;GO:0003677//DNA binding;GO:0016787//hydrolase activity;GO:1901363//heterocyclic compound binding</t>
  </si>
  <si>
    <t>GO:0006139//nucleobase-containing compound metabolic process;GO:0034641//cellular nitrogen compound metabolic process;GO:0008150//biological_process;GO:0044238//primary metabolic process;GO:1901360//organic cyclic compound metabolic process;GO:0046483//heterocycle metabolic process;GO:0044237//cellular metabolic process;GO:0071704//organic substance metabolic process;GO:0006950//response to stress;GO:0050896//response to stimulus;GO:0008152//metabolic process;GO:0006259//DNA metabolic process;GO:0044260//cellular macromolecule metabolic process;GO:0043170//macromolecule metabolic process;GO:0006725//cellular aromatic compound metabolic process;GO:0090304//nucleic acid metabolic process;GO:0006807//nitrogen compound metabolic process;GO:0009987//cellular process</t>
  </si>
  <si>
    <t>TRAES3BF023800040CFD_g</t>
  </si>
  <si>
    <t>Apurinic endonuclease-redox protein [Triticum urartu]</t>
  </si>
  <si>
    <t>ko03410//Base excision repair</t>
  </si>
  <si>
    <t>K01142</t>
  </si>
  <si>
    <t>GO:0004518//nuclease activity;GO:0003676//nucleic acid binding;GO:0003824//catalytic activity;GO:0003677//DNA binding;GO:0016787//hydrolase activity;GO:1901363//heterocyclic compound binding;GO:0016788//hydrolase activity, acting on ester bonds;GO:0097159//organic cyclic compound binding;GO:0005488//binding;GO:0003674//molecular_function</t>
  </si>
  <si>
    <t>GO:0009987//cellular process;GO:0006139//nucleobase-containing compound metabolic process;GO:0050896//response to stimulus;GO:0034641//cellular nitrogen compound metabolic process;GO:0044260//cellular macromolecule metabolic process;GO:0006807//nitrogen compound metabolic process;GO:0006950//response to stress;GO:0071704//organic substance metabolic process;GO:0008152//metabolic process;GO:0008150//biological_process;GO:0090304//nucleic acid metabolic process;GO:0044238//primary metabolic process;GO:0006259//DNA metabolic process;GO:0043170//macromolecule metabolic process;GO:0006725//cellular aromatic compound metabolic process;GO:1901360//organic cyclic compound metabolic process;GO:0044237//cellular metabolic process;GO:0046483//heterocycle metabolic process</t>
  </si>
  <si>
    <t>TRAES3BF023900030CFD_g</t>
  </si>
  <si>
    <t>GO:0003677//DNA binding;GO:1901363//heterocyclic compound binding;GO:0003676//nucleic acid binding;GO:0003674//molecular_function;GO:0016788//hydrolase activity, acting on ester bonds;GO:0004518//nuclease activity;GO:0005488//binding;GO:0016787//hydrolase activity;GO:0097159//organic cyclic compound binding;GO:0003824//catalytic activity</t>
  </si>
  <si>
    <t>GO:0043170//macromolecule metabolic process;GO:0006725//cellular aromatic compound metabolic process;GO:0046483//heterocycle metabolic process;GO:0008150//biological_process;GO:0090304//nucleic acid metabolic process;GO:0044238//primary metabolic process;GO:0044260//cellular macromolecule metabolic process;GO:0008152//metabolic process;GO:0006950//response to stress;GO:0050896//response to stimulus;GO:0044237//cellular metabolic process;GO:0006259//DNA metabolic process;GO:0006807//nitrogen compound metabolic process;GO:0071704//organic substance metabolic process;GO:0034641//cellular nitrogen compound metabolic process;GO:0009987//cellular process;GO:0006139//nucleobase-containing compound metabolic process;GO:1901360//organic cyclic compound metabolic process</t>
  </si>
  <si>
    <t>XLOC_085790</t>
  </si>
  <si>
    <t>TCONS_00119777</t>
  </si>
  <si>
    <t>OSIGBa0113I13.3 [Oryza sativa Indica Group]</t>
  </si>
  <si>
    <t>ko03450//Non-homologous end-joining</t>
  </si>
  <si>
    <t>K10777</t>
  </si>
  <si>
    <t>GO:0030054//cell junction;GO:0043231//intracellular membrane-bounded organelle;GO:0005622//intracellular;GO:0044464//cell part;GO:0005576//extracellular region;GO:0005911//cell-cell junction;GO:0043226//organelle;GO:0043227//membrane-bounded organelle;GO:0005623//cell;GO:0044424//intracellular part;GO:0043229//intracellular organelle</t>
  </si>
  <si>
    <t>GO:0005488//binding;GO:0016874//ligase activity;GO:0036094//small molecule binding;GO:0003676//nucleic acid binding;GO:0043167//ion binding;GO:0001883//purine nucleoside binding;GO:1901363//heterocyclic compound binding;GO:0032550//purine ribonucleoside binding;GO:0097159//organic cyclic compound binding;GO:0032549//ribonucleoside binding;GO:0097367//carbohydrate derivative binding;GO:0043169//cation binding;GO:0003824//catalytic activity;GO:0001882//nucleoside binding;GO:0003909//DNA ligase activity;GO:0016886//ligase activity, forming phosphoric ester bonds</t>
  </si>
  <si>
    <t>GO:0044763//single-organism cellular process;GO:0050896//response to stimulus;GO:0006950//response to stress;GO:0006974//cellular response to DNA damage stimulus;GO:0006259//DNA metabolic process;GO:0044238//primary metabolic process;GO:0046483//heterocycle metabolic process;GO:0044699//single-organism process;GO:0006266//DNA ligation;GO:0043170//macromolecule metabolic process;GO:0010212//response to ionizing radiation;GO:0044237//cellular metabolic process;GO:0071704//organic substance metabolic process;GO:0008152//metabolic process;GO:0009314//response to radiation;GO:0051716//cellular response to stimulus;GO:0033554//cellular response to stress;GO:0006725//cellular aromatic compound metabolic process;GO:0009987//cellular process;GO:0009628//response to abiotic stimulus;GO:0034641//cellular nitrogen compound metabolic process;GO:0006807//nitrogen compound metabolic process;GO:0090304//nucleic acid metabolic process;GO:0006281//DNA repair;GO:0044260//cellular macromolecule metabolic process;GO:1901360//organic cyclic compound metabolic process;GO:0006139//nucleobase-containing compound metabolic process;GO:0044710//single-organism metabolic process</t>
  </si>
  <si>
    <t>XLOC_118687</t>
  </si>
  <si>
    <t>TCONS_00160738</t>
  </si>
  <si>
    <t>GO:0043234//protein complex;GO:0032991//macromolecular complex;GO:0005623//cell;GO:0043229//intracellular organelle;GO:0043227//membrane-bounded organelle;GO:0044424//intracellular part;GO:0044464//cell part;GO:0043226//organelle;GO:0005622//intracellular;GO:0043231//intracellular membrane-bounded organelle</t>
  </si>
  <si>
    <t>GO:0097159//organic cyclic compound binding;GO:0001882//nucleoside binding;GO:0005488//binding;GO:0016818//hydrolase activity, acting on acid anhydrides, in phosphorus-containing anhydrides;GO:1901363//heterocyclic compound binding;GO:0001883//purine nucleoside binding;GO:0016462//pyrophosphatase activity;GO:0032549//ribonucleoside binding;GO:0016787//hydrolase activity;GO:0003824//catalytic activity;GO:0004386//helicase activity;GO:0032550//purine ribonucleoside binding;GO:0097367//carbohydrate derivative binding;GO:0003676//nucleic acid binding;GO:0016817//hydrolase activity, acting on acid anhydrides;GO:0036094//small molecule binding;GO:0017111//nucleoside-triphosphatase activity</t>
  </si>
  <si>
    <t>GO:0060255//regulation of macromolecule metabolic process;GO:0046483//heterocycle metabolic process;GO:0048519//negative regulation of biological process;GO:0009892//negative regulation of metabolic process;GO:0016571//histone methylation;GO:0018205//peptidyl-lysine modification;GO:0044237//cellular metabolic process;GO:0044260//cellular macromolecule metabolic process;GO:0009059//macromolecule biosynthetic process;GO:0010629//negative regulation of gene expression;GO:0032392//DNA geometric change;GO:0044700//single organism signaling;GO:0034645//cellular macromolecule biosynthetic process;GO:0023052//signaling;GO:0008213//protein alkylation;GO:0034641//cellular nitrogen compound metabolic process;GO:0016458//gene silencing;GO:0016043//cellular component organization;GO:0006996//organelle organization;GO:0051276//chromosome organization;GO:0044249//cellular biosynthetic process;GO:0050789//regulation of biological process;GO:0044238//primary metabolic process;GO:0016568//chromatin modification;GO:0016569//covalent chromatin modification;GO:1901360//organic cyclic compound metabolic process;GO:0044763//single-organism cellular process;GO:0006479//protein methylation;GO:0032259//methylation;GO:0006325//chromatin organization;GO:0006807//nitrogen compound metabolic process;GO:0006725//cellular aromatic compound metabolic process;GO:0019538//protein metabolic process;GO:0050794//regulation of cellular process;GO:0018022//peptidyl-lysine methylation;GO:1901701//cellular response to oxygen-containing compound;GO:0043933//macromolecular complex subunit organization;GO:0065007//biological regulation;GO:0044710//single-organism metabolic process;GO:0006304//DNA modification;GO:0010468//regulation of gene expression;GO:0043412//macromolecule modification;GO:0008152//metabolic process;GO:0018193//peptidyl-amino acid modification;GO:1901576//organic substance biosynthetic process;GO:0007165//signal transduction;GO:0032508//DNA duplex unwinding;GO:0006139//nucleobase-containing compound metabolic process;GO:0006259//DNA metabolic process;GO:0043414//macromolecule methylation;GO:0071840//cellular component organization or biogenesis;GO:0009756//carbohydrate mediated signaling;GO:0051716//cellular response to stimulus;GO:1902589//single-organism organelle organization;GO:0036211//protein modification process;GO:0050896//response to stimulus;GO:0044699//single-organism process;GO:0006305//DNA alkylation;GO:0071704//organic substance metabolic process;GO:0034968//histone lysine methylation;GO:0010033//response to organic substance;GO:0071103//DNA conformation change;GO:0043170//macromolecule metabolic process;GO:0009743//response to carbohydrate;GO:0009987//cellular process;GO:0010605//negative regulation of macromolecule metabolic process;GO:0019222//regulation of metabolic process;GO:0009058//biosynthetic process;GO:0016570//histone modification;GO:0071322//cellular response to carbohydrate stimulus;GO:0042221//response to chemical;GO:1901700//response to oxygen-containing compound;GO:0044267//cellular protein metabolic process;GO:0007154//cell communication;GO:0070887//cellular response to chemical stimulus;GO:0090304//nucleic acid metabolic process;GO:0006464//cellular protein modification process;GO:0071310//cellular response to organic substance</t>
  </si>
  <si>
    <t>Traes_1BS_A796D1236</t>
  </si>
  <si>
    <t>PREDICTED: DNA repair helicase UVH6-like [Brachypodium distachyon]</t>
  </si>
  <si>
    <t>Replication and repair;Transcription</t>
  </si>
  <si>
    <t>ko03420//Nucleotide excision repair;ko03022//Basal transcription factors</t>
  </si>
  <si>
    <t>K10844</t>
  </si>
  <si>
    <t>GO:0043226//organelle;GO:0043227//membrane-bounded organelle;GO:0044424//intracellular part;GO:0043229//intracellular organelle;GO:0044464//cell part;GO:0005634//nucleus;GO:0043231//intracellular membrane-bounded organelle;GO:0005622//intracellular;GO:0005575//cellular_component;GO:0005623//cell</t>
  </si>
  <si>
    <t>GO:0000166//nucleotide binding;GO:0003676//nucleic acid binding;GO:0016787//hydrolase activity;GO:0097159//organic cyclic compound binding;GO:0003824//catalytic activity;GO:0003674//molecular_function;GO:0003677//DNA binding;GO:0005488//binding;GO:1901363//heterocyclic compound binding;GO:1901265//nucleoside phosphate binding;GO:0036094//small molecule binding</t>
  </si>
  <si>
    <t>GO:1901360//organic cyclic compound metabolic process;GO:0046483//heterocycle metabolic process;GO:0071704//organic substance metabolic process;GO:0006950//response to stress;GO:0009987//cellular process;GO:0006807//nitrogen compound metabolic process;GO:0008152//metabolic process;GO:0006725//cellular aromatic compound metabolic process;GO:0044260//cellular macromolecule metabolic process;GO:0050896//response to stimulus;GO:0043170//macromolecule metabolic process;GO:0008150//biological_process;GO:0016043//cellular component organization;GO:0034641//cellular nitrogen compound metabolic process;GO:0006259//DNA metabolic process;GO:0071840//cellular component organization or biogenesis;GO:0044238//primary metabolic process;GO:0006139//nucleobase-containing compound metabolic process;GO:0090304//nucleic acid metabolic process;GO:0044237//cellular metabolic process</t>
  </si>
  <si>
    <t>Traes_3AL_F4B6726BC</t>
  </si>
  <si>
    <t>PREDICTED: auxin transporter-like protein 1 [Brachypodium distachyon]</t>
  </si>
  <si>
    <t>K13946</t>
  </si>
  <si>
    <t>Traes_6AS_A42E71A00</t>
  </si>
  <si>
    <t>Two-component response regulator ARR12 [Triticum urartu]</t>
  </si>
  <si>
    <t>GO:0003682//chromatin binding;GO:0003674//molecular_function;GO:0044877//macromolecular complex binding;GO:0005488//binding;GO:0003676//nucleic acid binding;GO:1901363//heterocyclic compound binding;GO:0097159//organic cyclic compound binding;GO:0003677//DNA binding</t>
  </si>
  <si>
    <t>GO:0050896//response to stimulus;GO:0007154//cell communication;GO:0044763//single-organism cellular process;GO:0023052//signaling;GO:0051716//cellular response to stimulus;GO:0009987//cellular process;GO:0008150//biological_process;GO:0050794//regulation of cellular process;GO:0044699//single-organism process;GO:0050789//regulation of biological process;GO:0065007//biological regulation;GO:0044700//single organism signaling;GO:0007165//signal transduction</t>
  </si>
  <si>
    <t>Traes_6DL_6AEB2A3DF</t>
  </si>
  <si>
    <t>Protein EIN4 [Aegilops tauschii]</t>
  </si>
  <si>
    <t>K14509</t>
  </si>
  <si>
    <t>TRAES3BF073600050CFD_g</t>
  </si>
  <si>
    <t>PREDICTED: auxin-responsive protein IAA5-like [Brachypodium distachyon]</t>
  </si>
  <si>
    <t>GO:0005622//intracellular;GO:0005634//nucleus;GO:0043227//membrane-bounded organelle;GO:0043231//intracellular membrane-bounded organelle;GO:0005623//cell;GO:0005575//cellular_component;GO:0043226//organelle;GO:0044464//cell part;GO:0044424//intracellular part;GO:0043229//intracellular organelle</t>
  </si>
  <si>
    <t>GO:0008150//biological_process;GO:0050789//regulation of biological process;GO:0051716//cellular response to stimulus;GO:0006725//cellular aromatic compound metabolic process;GO:0071704//organic substance metabolic process;GO:0065007//biological regulation;GO:0009058//biosynthetic process;GO:0034641//cellular nitrogen compound metabolic process;GO:0044699//single-organism process;GO:0044237//cellular metabolic process;GO:0007154//cell communication;GO:0044763//single-organism cellular process;GO:0009719//response to endogenous stimulus;GO:0006807//nitrogen compound metabolic process;GO:0009987//cellular process;GO:0023052//signaling;GO:0044238//primary metabolic process;GO:0050794//regulation of cellular process;GO:0050896//response to stimulus;GO:0044700//single organism signaling;GO:1901360//organic cyclic compound metabolic process;GO:0008152//metabolic process;GO:0006139//nucleobase-containing compound metabolic process;GO:0046483//heterocycle metabolic process;GO:0007165//signal transduction</t>
  </si>
  <si>
    <t>XLOC_026369</t>
  </si>
  <si>
    <t>TCONS_00036652</t>
  </si>
  <si>
    <t>GO:0043226//organelle;GO:0043231//intracellular membrane-bounded organelle;GO:0043227//membrane-bounded organelle;GO:0005623//cell;GO:0044424//intracellular part;GO:0043229//intracellular organelle;GO:0005622//intracellular;GO:0044464//cell part</t>
  </si>
  <si>
    <t>GO:0005488//binding;GO:0003676//nucleic acid binding;GO:0097159//organic cyclic compound binding;GO:0001071//nucleic acid binding transcription factor activity;GO:0003677//DNA binding;GO:1901363//heterocyclic compound binding</t>
  </si>
  <si>
    <t>GO:0019222//regulation of metabolic process;GO:0048229//gametophyte development;GO:0051252//regulation of RNA metabolic process;GO:0048856//anatomical structure development;GO:0009628//response to abiotic stimulus;GO:0007275//multicellular organism development;GO:0010556//regulation of macromolecule biosynthetic process;GO:0044699//single-organism process;GO:2000112//regulation of cellular macromolecule biosynthetic process;GO:2001141//regulation of RNA biosynthetic process;GO:0032502//developmental process;GO:0006355//regulation of transcription, DNA-templated;GO:0044767//single-organism developmental process;GO:0051171//regulation of nitrogen compound metabolic process;GO:0019219//regulation of nucleobase-containing compound metabolic process;GO:0060255//regulation of macromolecule metabolic process;GO:0050896//response to stimulus;GO:0009555//pollen development;GO:0006970//response to osmotic stress;GO:1903506//regulation of nucleic acid-templated transcription;GO:0065007//biological regulation;GO:0009889//regulation of biosynthetic process;GO:0031323//regulation of cellular metabolic process;GO:0042221//response to chemical;GO:0031326//regulation of cellular biosynthetic process;GO:0050789//regulation of biological process;GO:0001101//response to acid chemical;GO:0032501//multicellular organismal process;GO:0080090//regulation of primary metabolic process;GO:0010468//regulation of gene expression;GO:0006950//response to stress;GO:0044707//single-multicellular organism process;GO:0050794//regulation of cellular process</t>
  </si>
  <si>
    <t>XLOC_040283</t>
  </si>
  <si>
    <t>TCONS_00057166</t>
  </si>
  <si>
    <t>GO:0044464//cell part;GO:0044424//intracellular part;GO:0043231//intracellular membrane-bounded organelle;GO:0043226//organelle;GO:0043229//intracellular organelle;GO:0043227//membrane-bounded organelle;GO:0005622//intracellular;GO:0005623//cell</t>
  </si>
  <si>
    <t>GO:0035556//intracellular signal transduction;GO:0044700//single organism signaling;GO:0007154//cell communication;GO:0051716//cellular response to stimulus;GO:0050794//regulation of cellular process;GO:0007165//signal transduction;GO:0050789//regulation of biological process;GO:0023052//signaling;GO:0065007//biological regulation;GO:0050896//response to stimulus;GO:0009987//cellular process;GO:0044699//single-organism process;GO:0044763//single-organism cellular process</t>
  </si>
  <si>
    <t>XLOC_041298</t>
  </si>
  <si>
    <t>TCONS_00058345</t>
  </si>
  <si>
    <t>GO:0035556//intracellular signal transduction;GO:0050896//response to stimulus;GO:0044700//single organism signaling;GO:0050794//regulation of cellular process;GO:0051716//cellular response to stimulus;GO:0007154//cell communication;GO:0065007//biological regulation;GO:0007165//signal transduction;GO:0044763//single-organism cellular process;GO:0050789//regulation of biological process;GO:0044699//single-organism process;GO:0009987//cellular process;GO:0023052//signaling</t>
  </si>
  <si>
    <t>XLOC_042892</t>
  </si>
  <si>
    <t>TCONS_00060864</t>
  </si>
  <si>
    <t>GO:0043229//intracellular organelle;GO:0005622//intracellular;GO:0043227//membrane-bounded organelle;GO:0005623//cell;GO:0044424//intracellular part;GO:0044464//cell part;GO:0043226//organelle;GO:0043231//intracellular membrane-bounded organelle</t>
  </si>
  <si>
    <t>GO:0023052//signaling;GO:0044699//single-organism process;GO:0007154//cell communication;GO:0065007//biological regulation;GO:0035556//intracellular signal transduction;GO:0009987//cellular process;GO:0044763//single-organism cellular process;GO:0050896//response to stimulus;GO:0050789//regulation of biological process;GO:0007165//signal transduction;GO:0051716//cellular response to stimulus;GO:0050794//regulation of cellular process;GO:0044700//single organism signaling</t>
  </si>
  <si>
    <t>XLOC_096180</t>
  </si>
  <si>
    <t>TCONS_00132338</t>
  </si>
  <si>
    <t>GO:0043226//organelle;GO:0043229//intracellular organelle;GO:0005622//intracellular;GO:0044424//intracellular part;GO:0043227//membrane-bounded organelle;GO:0044464//cell part;GO:0005623//cell;GO:0043231//intracellular membrane-bounded organelle</t>
  </si>
  <si>
    <t>GO:0003677//DNA binding;GO:0001071//nucleic acid binding transcription factor activity;GO:1901363//heterocyclic compound binding;GO:0005488//binding;GO:0003676//nucleic acid binding;GO:0097159//organic cyclic compound binding</t>
  </si>
  <si>
    <t>GO:0006355//regulation of transcription, DNA-templated;GO:0042221//response to chemical;GO:0051171//regulation of nitrogen compound metabolic process;GO:2000112//regulation of cellular macromolecule biosynthetic process;GO:0080090//regulation of primary metabolic process;GO:2001141//regulation of RNA biosynthetic process;GO:0044707//single-multicellular organism process;GO:0050896//response to stimulus;GO:1903506//regulation of nucleic acid-templated transcription;GO:0010556//regulation of macromolecule biosynthetic process;GO:0031323//regulation of cellular metabolic process;GO:0050789//regulation of biological process;GO:0006950//response to stress;GO:0009889//regulation of biosynthetic process;GO:0009628//response to abiotic stimulus;GO:0050794//regulation of cellular process;GO:0001101//response to acid chemical;GO:0010468//regulation of gene expression;GO:0060255//regulation of macromolecule metabolic process;GO:0031326//regulation of cellular biosynthetic process;GO:0007275//multicellular organism development;GO:0051252//regulation of RNA metabolic process;GO:0006970//response to osmotic stress;GO:0048229//gametophyte development;GO:0044767//single-organism developmental process;GO:0048856//anatomical structure development;GO:0044699//single-organism process;GO:0065007//biological regulation;GO:0019219//regulation of nucleobase-containing compound metabolic process;GO:0032501//multicellular organismal process;GO:0032502//developmental process;GO:0009555//pollen development;GO:0019222//regulation of metabolic process</t>
  </si>
  <si>
    <t>XLOC_109843</t>
  </si>
  <si>
    <t>TCONS_00149370</t>
  </si>
  <si>
    <t>GO:0044700//single organism signaling;GO:0007165//signal transduction;GO:0044699//single-organism process;GO:0023052//signaling;GO:0050896//response to stimulus;GO:0035556//intracellular signal transduction;GO:0065007//biological regulation;GO:0051716//cellular response to stimulus;GO:0044763//single-organism cellular process;GO:0007154//cell communication;GO:0050789//regulation of biological process;GO:0009987//cellular process;GO:0050794//regulation of cellular process</t>
  </si>
  <si>
    <t>Traes_1AL_E00BF49A8</t>
  </si>
  <si>
    <t>Inositol-tetrakisphosphate 1-kinase 1 [Aegilops tauschii]</t>
  </si>
  <si>
    <t>K00913</t>
  </si>
  <si>
    <t>GO:0005575//cellular_component;GO:0005623//cell;GO:0044464//cell part;GO:0005622//intracellular</t>
  </si>
  <si>
    <t>GO:0016301//kinase activity;GO:0016772//transferase activity, transferring phosphorus-containing groups;GO:0036094//small molecule binding;GO:0016740//transferase activity;GO:1901363//heterocyclic compound binding;GO:0000166//nucleotide binding;GO:0003674//molecular_function;GO:0005488//binding;GO:0003824//catalytic activity;GO:1901265//nucleoside phosphate binding;GO:0097159//organic cyclic compound binding</t>
  </si>
  <si>
    <t>Traes_6DL_427E15814</t>
  </si>
  <si>
    <t>Phosphatidylinositol-4-phosphate 5-kinase 9 [Triticum urartu]</t>
  </si>
  <si>
    <t>Cellular Processes;Environmental Information Processing;Metabolism</t>
  </si>
  <si>
    <t>Signal transduction;Transport and catabolism;Carbohydrate metabolism</t>
  </si>
  <si>
    <t>ko04144//Endocytosis;ko04070//Phosphatidylinositol signaling system;ko00562//Inositol phosphate metabolism</t>
  </si>
  <si>
    <t>K00889</t>
  </si>
  <si>
    <t>GO:0097159//organic cyclic compound binding;GO:1901363//heterocyclic compound binding;GO:0036094//small molecule binding;GO:0016301//kinase activity;GO:0000166//nucleotide binding;GO:0016772//transferase activity, transferring phosphorus-containing groups;GO:0003674//molecular_function;GO:1901265//nucleoside phosphate binding;GO:0003824//catalytic activity;GO:0016740//transferase activity;GO:0005488//binding</t>
  </si>
  <si>
    <t>GO:0008152//metabolic process;GO:0009987//cellular process;GO:0008150//biological_process;GO:0044710//single-organism metabolic process;GO:0006629//lipid metabolic process;GO:0071704//organic substance metabolic process;GO:0044699//single-organism process;GO:0044238//primary metabolic process</t>
  </si>
  <si>
    <t>Traes_4DL_7EDAAB6BC</t>
  </si>
  <si>
    <t>PREDICTED: intron-binding protein aquarius isoform X1 [Brachypodium distachyon]</t>
  </si>
  <si>
    <t>K12874</t>
  </si>
  <si>
    <t>GO:0043227//membrane-bounded organelle;GO:0044464//cell part;GO:0005622//intracellular;GO:0043231//intracellular membrane-bounded organelle;GO:0043226//organelle;GO:0044424//intracellular part;GO:0005623//cell;GO:0043229//intracellular organelle;GO:0005634//nucleus;GO:0005575//cellular_component</t>
  </si>
  <si>
    <t>GO:0006725//cellular aromatic compound metabolic process;GO:0044238//primary metabolic process;GO:1901360//organic cyclic compound metabolic process;GO:0008150//biological_process;GO:0006139//nucleobase-containing compound metabolic process;GO:0034641//cellular nitrogen compound metabolic process;GO:0008152//metabolic process;GO:0009987//cellular process;GO:0044237//cellular metabolic process;GO:0046483//heterocycle metabolic process;GO:0071704//organic substance metabolic process;GO:0006807//nitrogen compound metabolic process</t>
  </si>
  <si>
    <t>Traes_2BL_E4D78CECE</t>
  </si>
  <si>
    <t>PREDICTED: proline--tRNA ligase [Brachypodium distachyon]</t>
  </si>
  <si>
    <t>K01881</t>
  </si>
  <si>
    <t>GO:0043231//intracellular membrane-bounded organelle;GO:0005737//cytoplasm;GO:0043229//intracellular organelle;GO:0005623//cell;GO:0044444//cytoplasmic part;GO:0005622//intracellular;GO:0043226//organelle;GO:0044424//intracellular part;GO:0043227//membrane-bounded organelle;GO:0005739//mitochondrion;GO:0044464//cell part;GO:0009536//plastid;GO:0005575//cellular_component</t>
  </si>
  <si>
    <t>GO:0036094//small molecule binding;GO:0000166//nucleotide binding;GO:0005488//binding;GO:1901363//heterocyclic compound binding;GO:0003824//catalytic activity;GO:0097159//organic cyclic compound binding;GO:1901265//nucleoside phosphate binding;GO:0003674//molecular_function</t>
  </si>
  <si>
    <t>GO:0043170//macromolecule metabolic process;GO:0046483//heterocycle metabolic process;GO:1901564//organonitrogen compound metabolic process;GO:0009908//flower development;GO:0003006//developmental process involved in reproduction;GO:0006518//peptide metabolic process;GO:0010467//gene expression;GO:0048856//anatomical structure development;GO:1901360//organic cyclic compound metabolic process;GO:0009059//macromolecule biosynthetic process;GO:0006412//translation;GO:0044702//single organism reproductive process;GO:0009791//post-embryonic development;GO:0044699//single-organism process;GO:0044260//cellular macromolecule metabolic process;GO:0044271//cellular nitrogen compound biosynthetic process;GO:0044237//cellular metabolic process;GO:0009058//biosynthetic process;GO:0022414//reproductive process;GO:0090567//reproductive shoot system development;GO:0044707//single-multicellular organism process;GO:0048608//reproductive structure development;GO:0048731//system development;GO:0008150//biological_process;GO:0071704//organic substance metabolic process;GO:0044767//single-organism developmental process;GO:0000003//reproduction;GO:0071840//cellular component organization or biogenesis;GO:1901576//organic substance biosynthetic process;GO:0019538//protein metabolic process;GO:0043604//amide biosynthetic process;GO:0044249//cellular biosynthetic process;GO:0008152//metabolic process;GO:0006807//nitrogen compound metabolic process;GO:0015979//photosynthesis;GO:0061458//reproductive system development;GO:0034641//cellular nitrogen compound metabolic process;GO:0009987//cellular process;GO:0016043//cellular component organization;GO:0044267//cellular protein metabolic process;GO:0006725//cellular aromatic compound metabolic process;GO:0009790//embryo development;GO:0034645//cellular macromolecule biosynthetic process;GO:0007275//multicellular organism development;GO:0032502//developmental process;GO:0043603//cellular amide metabolic process;GO:0044238//primary metabolic process;GO:1901566//organonitrogen compound biosynthetic process;GO:0043043//peptide biosynthetic process;GO:0006139//nucleobase-containing compound metabolic process;GO:0048367//shoot system development;GO:0032501//multicellular organismal process</t>
  </si>
  <si>
    <t>Traes_4AL_BE1AD302B</t>
  </si>
  <si>
    <t>30S ribosomal protein S5 [Zea mays]</t>
  </si>
  <si>
    <t>K02988</t>
  </si>
  <si>
    <t>GO:0043229//intracellular organelle;GO:0005840//ribosome;GO:0005634//nucleus;GO:0044444//cytoplasmic part;GO:0032991//macromolecular complex;GO:0005737//cytoplasm;GO:0043231//intracellular membrane-bounded organelle;GO:0009536//plastid;GO:0009579//thylakoid;GO:0043232//intracellular non-membrane-bounded organelle;GO:0043227//membrane-bounded organelle;GO:0043226//organelle;GO:0030529//intracellular ribonucleoprotein complex;GO:0005623//cell;GO:0005622//intracellular;GO:0005575//cellular_component;GO:0043228//non-membrane-bounded organelle;GO:0016020//membrane;GO:1990904//ribonucleoprotein complex;GO:0044464//cell part;GO:0044424//intracellular part</t>
  </si>
  <si>
    <t>GO:0005198//structural molecule activity;GO:1901363//heterocyclic compound binding;GO:0003676//nucleic acid binding;GO:0005488//binding;GO:0003723//RNA binding;GO:0003674//molecular_function;GO:0097159//organic cyclic compound binding</t>
  </si>
  <si>
    <t>GO:0044238//primary metabolic process;GO:0019538//protein metabolic process;GO:1901576//organic substance biosynthetic process;GO:0009605//response to external stimulus;GO:0006518//peptide metabolic process;GO:1901566//organonitrogen compound biosynthetic process;GO:0044267//cellular protein metabolic process;GO:0009987//cellular process;GO:0044237//cellular metabolic process;GO:0071704//organic substance metabolic process;GO:0008150//biological_process;GO:0008152//metabolic process;GO:0006810//transport;GO:0006950//response to stress;GO:0044249//cellular biosynthetic process;GO:0010467//gene expression;GO:0006412//translation;GO:0006807//nitrogen compound metabolic process;GO:0050896//response to stimulus;GO:0051179//localization;GO:0009607//response to biotic stimulus;GO:0034641//cellular nitrogen compound metabolic process;GO:1901564//organonitrogen compound metabolic process;GO:0051234//establishment of localization;GO:0043043//peptide biosynthetic process;GO:0034645//cellular macromolecule biosynthetic process;GO:0043603//cellular amide metabolic process;GO:0043170//macromolecule metabolic process;GO:0009059//macromolecule biosynthetic process;GO:0043604//amide biosynthetic process;GO:0044260//cellular macromolecule metabolic process;GO:0009058//biosynthetic process;GO:0044271//cellular nitrogen compound biosynthetic process</t>
  </si>
  <si>
    <t>Traes_4AS_6B9C879AF</t>
  </si>
  <si>
    <t>WD repeat-containing protein 43 [Triticum urartu]</t>
  </si>
  <si>
    <t>K14546</t>
  </si>
  <si>
    <t>GO:0003006//developmental process involved in reproduction;GO:0046483//heterocycle metabolic process;GO:0006139//nucleobase-containing compound metabolic process;GO:0044238//primary metabolic process;GO:0008152//metabolic process;GO:0034641//cellular nitrogen compound metabolic process;GO:0007275//multicellular organism development;GO:0009987//cellular process;GO:0044707//single-multicellular organism process;GO:0048856//anatomical structure development;GO:0061458//reproductive system development;GO:1901360//organic cyclic compound metabolic process;GO:0009908//flower development;GO:0044699//single-organism process;GO:0044237//cellular metabolic process;GO:0044702//single organism reproductive process;GO:0006807//nitrogen compound metabolic process;GO:0032501//multicellular organismal process;GO:0032502//developmental process;GO:0044767//single-organism developmental process;GO:0006725//cellular aromatic compound metabolic process;GO:0071704//organic substance metabolic process;GO:0008150//biological_process;GO:0048608//reproductive structure development;GO:0009791//post-embryonic development;GO:0000003//reproduction;GO:0090567//reproductive shoot system development;GO:0048731//system development;GO:0022414//reproductive process;GO:0048367//shoot system development;GO:0009058//biosynthetic process</t>
  </si>
  <si>
    <t>Traes_4AS_B5988C5A1</t>
  </si>
  <si>
    <t>PREDICTED: nuclear pore complex protein Nup155 [Brachypodium distachyon]</t>
  </si>
  <si>
    <t>K14312</t>
  </si>
  <si>
    <t>GO:0043227//membrane-bounded organelle;GO:0044446//intracellular organelle part;GO:0031975//envelope;GO:0031967//organelle envelope;GO:0044428//nuclear part;GO:0005634//nucleus;GO:0043229//intracellular organelle;GO:0044424//intracellular part;GO:0044464//cell part;GO:0043226//organelle;GO:0005622//intracellular;GO:0005575//cellular_component;GO:0005635//nuclear envelope;GO:0044422//organelle part;GO:0012505//endomembrane system;GO:0043231//intracellular membrane-bounded organelle;GO:0005623//cell</t>
  </si>
  <si>
    <t>GO:0051234//establishment of localization;GO:0006810//transport;GO:0051179//localization;GO:0008150//biological_process</t>
  </si>
  <si>
    <t>Traes_4DS_4C3C95D2E</t>
  </si>
  <si>
    <t>ribosomal protein L2 (chloroplast) [Aegilops geniculata]</t>
  </si>
  <si>
    <t>K02886</t>
  </si>
  <si>
    <t>GO:0043228//non-membrane-bounded organelle;GO:0030529//intracellular ribonucleoprotein complex;GO:0044444//cytoplasmic part;GO:0005623//cell;GO:1990904//ribonucleoprotein complex;GO:0044424//intracellular part;GO:0043226//organelle;GO:0044464//cell part;GO:0043232//intracellular non-membrane-bounded organelle;GO:0032991//macromolecular complex;GO:0043229//intracellular organelle;GO:0005840//ribosome;GO:0005622//intracellular;GO:0005575//cellular_component;GO:0005737//cytoplasm</t>
  </si>
  <si>
    <t>GO:0097159//organic cyclic compound binding;GO:0016740//transferase activity;GO:0005488//binding;GO:1901363//heterocyclic compound binding;GO:0005198//structural molecule activity;GO:0003676//nucleic acid binding;GO:0003723//RNA binding;GO:0003674//molecular_function;GO:0003824//catalytic activity</t>
  </si>
  <si>
    <t>GO:0034645//cellular macromolecule biosynthetic process;GO:0043604//amide biosynthetic process;GO:0019538//protein metabolic process;GO:0044267//cellular protein metabolic process;GO:0044249//cellular biosynthetic process;GO:0008150//biological_process;GO:0006807//nitrogen compound metabolic process;GO:0043043//peptide biosynthetic process;GO:0008152//metabolic process;GO:0043603//cellular amide metabolic process;GO:0044260//cellular macromolecule metabolic process;GO:1901566//organonitrogen compound biosynthetic process;GO:0044238//primary metabolic process;GO:0009987//cellular process;GO:0006412//translation;GO:0071704//organic substance metabolic process;GO:0009059//macromolecule biosynthetic process;GO:1901576//organic substance biosynthetic process;GO:0006518//peptide metabolic process;GO:0044237//cellular metabolic process;GO:0044271//cellular nitrogen compound biosynthetic process;GO:0009058//biosynthetic process;GO:0034641//cellular nitrogen compound metabolic process;GO:0043170//macromolecule metabolic process;GO:0010467//gene expression;GO:1901564//organonitrogen compound metabolic process</t>
  </si>
  <si>
    <t>Traes_5AL_4C3C95D2E</t>
  </si>
  <si>
    <t>GO:0044444//cytoplasmic part;GO:0043229//intracellular organelle;GO:0043228//non-membrane-bounded organelle;GO:0005737//cytoplasm;GO:0044464//cell part;GO:0005622//intracellular;GO:0005623//cell;GO:0044424//intracellular part;GO:0043226//organelle;GO:1990904//ribonucleoprotein complex;GO:0032991//macromolecular complex;GO:0005840//ribosome;GO:0030529//intracellular ribonucleoprotein complex;GO:0043232//intracellular non-membrane-bounded organelle;GO:0005575//cellular_component</t>
  </si>
  <si>
    <t>GO:0003674//molecular_function;GO:0097159//organic cyclic compound binding;GO:0005488//binding;GO:0003824//catalytic activity;GO:0016740//transferase activity;GO:0003723//RNA binding;GO:0005198//structural molecule activity;GO:0003676//nucleic acid binding;GO:1901363//heterocyclic compound binding</t>
  </si>
  <si>
    <t>GO:0009987//cellular process;GO:0043043//peptide biosynthetic process;GO:0044249//cellular biosynthetic process;GO:0019538//protein metabolic process;GO:0008150//biological_process;GO:0006518//peptide metabolic process;GO:0006412//translation;GO:0044267//cellular protein metabolic process;GO:0043170//macromolecule metabolic process;GO:0034641//cellular nitrogen compound metabolic process;GO:0010467//gene expression;GO:0044271//cellular nitrogen compound biosynthetic process;GO:0009058//biosynthetic process;GO:0008152//metabolic process;GO:0044237//cellular metabolic process;GO:0006807//nitrogen compound metabolic process;GO:1901566//organonitrogen compound biosynthetic process;GO:0034645//cellular macromolecule biosynthetic process;GO:0044238//primary metabolic process;GO:1901576//organic substance biosynthetic process;GO:1901564//organonitrogen compound metabolic process;GO:0043603//cellular amide metabolic process;GO:0071704//organic substance metabolic process;GO:0009059//macromolecule biosynthetic process;GO:0043604//amide biosynthetic process;GO:0044260//cellular macromolecule metabolic process</t>
  </si>
  <si>
    <t>Traes_5BS_EEA105E90</t>
  </si>
  <si>
    <t>PREDICTED: translation initiation factor eIF-2B subunit alpha-like [Brachypodium distachyon]</t>
  </si>
  <si>
    <t>K03239</t>
  </si>
  <si>
    <t>Traes_5DS_5AB796828</t>
  </si>
  <si>
    <t>PREDICTED: WD repeat-containing protein 75 [Brachypodium distachyon]</t>
  </si>
  <si>
    <t>K14552</t>
  </si>
  <si>
    <t>XLOC_004845</t>
  </si>
  <si>
    <t>TCONS_00006806</t>
  </si>
  <si>
    <t>Ribonucleases P/MRP protein subunit POP1 [Triticum urartu]</t>
  </si>
  <si>
    <t>ko03013//RNA transport;ko03008//Ribosome biogenesis in eukaryotes</t>
  </si>
  <si>
    <t>K01164</t>
  </si>
  <si>
    <t>GO:0009987//cellular process;GO:0016070//RNA metabolic process;GO:0034641//cellular nitrogen compound metabolic process;GO:0071704//organic substance metabolic process;GO:0090304//nucleic acid metabolic process;GO:0044260//cellular macromolecule metabolic process;GO:1901360//organic cyclic compound metabolic process;GO:0006139//nucleobase-containing compound metabolic process;GO:0044237//cellular metabolic process;GO:0008152//metabolic process;GO:0044238//primary metabolic process;GO:0006807//nitrogen compound metabolic process;GO:0046483//heterocycle metabolic process;GO:0006725//cellular aromatic compound metabolic process;GO:0043170//macromolecule metabolic process</t>
  </si>
  <si>
    <t>XLOC_010770</t>
  </si>
  <si>
    <t>TCONS_00015034</t>
  </si>
  <si>
    <t>ribosomal protein L16, partial (chloroplast) [Japonolirion osense]</t>
  </si>
  <si>
    <t>K02878</t>
  </si>
  <si>
    <t>GO:0043226//organelle;GO:0044444//cytoplasmic part;GO:0044424//intracellular part;GO:0030529//intracellular ribonucleoprotein complex;GO:0043227//membrane-bounded organelle;GO:0043231//intracellular membrane-bounded organelle;GO:0005623//cell;GO:0009536//plastid;GO:0044464//cell part;GO:0032991//macromolecular complex;GO:0005622//intracellular;GO:1990904//ribonucleoprotein complex;GO:0043229//intracellular organelle;GO:0005737//cytoplasm</t>
  </si>
  <si>
    <t>GO:0097159//organic cyclic compound binding;GO:0005198//structural molecule activity;GO:0003723//RNA binding;GO:1901363//heterocyclic compound binding;GO:0005488//binding;GO:0003676//nucleic acid binding</t>
  </si>
  <si>
    <t>GO:0071704//organic substance metabolic process;GO:0043170//macromolecule metabolic process;GO:0008152//metabolic process;GO:0010467//gene expression</t>
  </si>
  <si>
    <t>XLOC_063650</t>
  </si>
  <si>
    <t>TCONS_00090364</t>
  </si>
  <si>
    <t>GO:0005623//cell;GO:0030529//intracellular ribonucleoprotein complex;GO:0032991//macromolecular complex;GO:0005622//intracellular;GO:1990904//ribonucleoprotein complex;GO:0044424//intracellular part;GO:0044464//cell part</t>
  </si>
  <si>
    <t>GO:0005198//structural molecule activity;GO:0043167//ion binding;GO:0043169//cation binding;GO:0005488//binding</t>
  </si>
  <si>
    <t>GO:0010467//gene expression;GO:0071704//organic substance metabolic process;GO:0043170//macromolecule metabolic process;GO:0008152//metabolic process</t>
  </si>
  <si>
    <t>XLOC_103388</t>
  </si>
  <si>
    <t>TCONS_00141160</t>
  </si>
  <si>
    <t>K02884</t>
  </si>
  <si>
    <t>XLOC_117773</t>
  </si>
  <si>
    <t>TCONS_00159558</t>
  </si>
  <si>
    <t>PREDICTED: uncharacterized protein LOC100840866 [Brachypodium distachyon]</t>
  </si>
  <si>
    <t>K14307</t>
  </si>
  <si>
    <t>XLOC_002217</t>
  </si>
  <si>
    <t>TCONS_00003253</t>
  </si>
  <si>
    <t>PREDICTED: SUMO-conjugating enzyme SCE1-like [Brachypodium distachyon]</t>
  </si>
  <si>
    <t>Translation;Folding, sorting and degradation</t>
  </si>
  <si>
    <t>ko03013//RNA transport;ko04120//Ubiquitin mediated proteolysis</t>
  </si>
  <si>
    <t>K10577</t>
  </si>
  <si>
    <t>GO:0044424//intracellular part;GO:0043226//organelle;GO:0043231//intracellular membrane-bounded organelle;GO:0005623//cell;GO:0044464//cell part;GO:0043229//intracellular organelle;GO:0005622//intracellular;GO:0043227//membrane-bounded organelle</t>
  </si>
  <si>
    <t>GO:0097367//carbohydrate derivative binding;GO:0016874//ligase activity;GO:0001882//nucleoside binding;GO:1901363//heterocyclic compound binding;GO:0016879//ligase activity, forming carbon-nitrogen bonds;GO:0097159//organic cyclic compound binding;GO:0032550//purine ribonucleoside binding;GO:0005488//binding;GO:0016740//transferase activity;GO:0036094//small molecule binding;GO:0003824//catalytic activity;GO:0001883//purine nucleoside binding;GO:0019787//ubiquitin-like protein transferase activity;GO:0032549//ribonucleoside binding</t>
  </si>
  <si>
    <t>GO:0000003//reproduction;GO:0042221//response to chemical;GO:0022414//reproductive process;GO:0019538//protein metabolic process;GO:0044267//cellular protein metabolic process;GO:0003006//developmental process involved in reproduction;GO:0032502//developmental process;GO:0006464//cellular protein modification process;GO:0036211//protein modification process;GO:0018193//peptidyl-amino acid modification;GO:0044237//cellular metabolic process;GO:0018205//peptidyl-lysine modification;GO:0044238//primary metabolic process;GO:0043412//macromolecule modification;GO:0008152//metabolic process;GO:0071704//organic substance metabolic process;GO:0044260//cellular macromolecule metabolic process;GO:0001101//response to acid chemical;GO:0006508//proteolysis;GO:0070647//protein modification by small protein conjugation or removal;GO:0050896//response to stimulus;GO:0043170//macromolecule metabolic process;GO:0070646//protein modification by small protein removal;GO:0009987//cellular process</t>
  </si>
  <si>
    <t>XLOC_016837</t>
  </si>
  <si>
    <t>TCONS_00023529</t>
  </si>
  <si>
    <t>Polyadenylate-binding protein, cytoplasmic and nuclear [Triticum urartu]</t>
  </si>
  <si>
    <t>ko03013//RNA transport;ko03018//RNA degradation;ko03015//mRNA surveillance pathway</t>
  </si>
  <si>
    <t>K13126</t>
  </si>
  <si>
    <t>GO:0005488//binding;GO:0097159//organic cyclic compound binding;GO:0003676//nucleic acid binding;GO:1901363//heterocyclic compound binding;GO:0036094//small molecule binding</t>
  </si>
  <si>
    <t>Traes_5AL_D8F0B5A60</t>
  </si>
  <si>
    <t>GO:0043229//intracellular organelle;GO:0044424//intracellular part;GO:0043231//intracellular membrane-bounded organelle;GO:0005634//nucleus;GO:0005737//cytoplasm;GO:0043226//organelle;GO:0043227//membrane-bounded organelle;GO:0005575//cellular_component;GO:0005622//intracellular;GO:0005623//cell;GO:0044464//cell part</t>
  </si>
  <si>
    <t>GO:0003723//RNA binding;GO:0003674//molecular_function;GO:0005488//binding;GO:0003676//nucleic acid binding;GO:0036094//small molecule binding;GO:1901363//heterocyclic compound binding;GO:0097159//organic cyclic compound binding;GO:1901265//nucleoside phosphate binding;GO:0000166//nucleotide binding</t>
  </si>
  <si>
    <t>GO:0008150//biological_process;GO:0006725//cellular aromatic compound metabolic process;GO:0034641//cellular nitrogen compound metabolic process;GO:0009987//cellular process;GO:1901360//organic cyclic compound metabolic process;GO:0071704//organic substance metabolic process;GO:0046483//heterocycle metabolic process;GO:0044237//cellular metabolic process;GO:0044238//primary metabolic process;GO:0006807//nitrogen compound metabolic process;GO:0006139//nucleobase-containing compound metabolic process;GO:0008152//metabolic process</t>
  </si>
  <si>
    <t>Traes_5AL_BEFE736D1</t>
  </si>
  <si>
    <t>PREDICTED: peroxisomal (S)-2-hydroxy-acid oxidase GLO1 [Brachypodium distachyon]</t>
  </si>
  <si>
    <t>K13344</t>
  </si>
  <si>
    <t>Traes_5BL_0A34DDC7F</t>
  </si>
  <si>
    <t>ADP-ribosylation factor GTPase-activating protein AGD3 [Aegilops tauschii]</t>
  </si>
  <si>
    <t>K12489</t>
  </si>
  <si>
    <t>GO:0005575//cellular_component;GO:0044464//cell part;GO:0044424//intracellular part;GO:0005737//cytoplasm;GO:0005622//intracellular;GO:0005623//cell</t>
  </si>
  <si>
    <t>GO:0098772//molecular function regulator;GO:0003824//catalytic activity;GO:0005515//protein binding;GO:0005488//binding;GO:0016787//hydrolase activity;GO:0030234//enzyme regulator activity;GO:0003674//molecular_function</t>
  </si>
  <si>
    <t>XLOC_116329</t>
  </si>
  <si>
    <t>TCONS_00157663</t>
  </si>
  <si>
    <t>autophagy-related protein 8a [Triticum aestivum]</t>
  </si>
  <si>
    <t>ko04140//Regulation of autophagy</t>
  </si>
  <si>
    <t>K08341</t>
  </si>
  <si>
    <t>GO:0031090//organelle membrane;GO:0044464//cell part;GO:0005773//vacuole;GO:0044437//vacuolar part;GO:0044446//intracellular organelle part;GO:0005622//intracellular;GO:0044444//cytoplasmic part;GO:0043227//membrane-bounded organelle;GO:0005774//vacuolar membrane;GO:0043229//intracellular organelle;GO:0015630//microtubule cytoskeleton;GO:0043232//intracellular non-membrane-bounded organelle;GO:0005623//cell;GO:0031988//membrane-bounded vesicle;GO:0016020//membrane;GO:0031410//cytoplasmic vesicle;GO:0043231//intracellular membrane-bounded organelle;GO:0043226//organelle;GO:0098588//bounding membrane of organelle;GO:0005737//cytoplasm;GO:0005856//cytoskeleton;GO:0043228//non-membrane-bounded organelle;GO:0044422//organelle part;GO:0030659//cytoplasmic vesicle membrane;GO:0098805//whole membrane;GO:0012506//vesicle membrane;GO:0031982//vesicle;GO:0016023//cytoplasmic, membrane-bounded vesicle;GO:0044433//cytoplasmic vesicle part;GO:0044424//intracellular part</t>
  </si>
  <si>
    <t>GO:0009056//catabolic process;GO:0008152//metabolic process;GO:0044248//cellular catabolic process;GO:0051179//localization;GO:0044237//cellular metabolic process;GO:0008104//protein localization;GO:0033036//macromolecule localization;GO:0009987//cellular process;GO:0051234//establishment of localization</t>
  </si>
  <si>
    <t>Traes_5DL_7D83C2AB2</t>
  </si>
  <si>
    <t>GO:0043227//membrane-bounded organelle;GO:0012505//endomembrane system;GO:0005737//cytoplasm;GO:0044464//cell part;GO:0043229//intracellular organelle;GO:0044444//cytoplasmic part;GO:0005783//endoplasmic reticulum;GO:0005575//cellular_component;GO:0005622//intracellular;GO:0043226//organelle;GO:0043231//intracellular membrane-bounded organelle;GO:0005623//cell;GO:0044424//intracellular part</t>
  </si>
  <si>
    <t>GO:0071704//organic substance metabolic process;GO:0008150//biological_process;GO:0019538//protein metabolic process;GO:0009987//cellular process;GO:0043170//macromolecule metabolic process;GO:0044238//primary metabolic process;GO:0008152//metabolic process</t>
  </si>
  <si>
    <t>Traes_2BS_F5C823BE4</t>
  </si>
  <si>
    <t>Os07g0107500 [Oryza sativa Japonica Group]</t>
  </si>
  <si>
    <t>TRAES3BF013900010CFD_g</t>
  </si>
  <si>
    <t>GO:0044238//primary metabolic process;GO:0043170//macromolecule metabolic process;GO:0008152//metabolic process;GO:0071704//organic substance metabolic process;GO:0019538//protein metabolic process;GO:0008150//biological_process</t>
  </si>
  <si>
    <t>TRAES3BF047700020CFD_g</t>
  </si>
  <si>
    <t>root hair defective 3 GTP-binding protein [Triticum aestivum]</t>
  </si>
  <si>
    <t>GO:0003824//catalytic activity;GO:1901265//nucleoside phosphate binding;GO:0003674//molecular_function;GO:1901363//heterocyclic compound binding;GO:0097159//organic cyclic compound binding;GO:0016787//hydrolase activity;GO:0005488//binding;GO:0000166//nucleotide binding;GO:0036094//small molecule binding</t>
  </si>
  <si>
    <t>XLOC_004362</t>
  </si>
  <si>
    <t>TCONS_00006050</t>
  </si>
  <si>
    <t>XLOC_067207</t>
  </si>
  <si>
    <t>TCONS_00095363</t>
  </si>
  <si>
    <t>PREDICTED: E3 ubiquitin protein ligase RIE1-like [Brachypodium distachyon]</t>
  </si>
  <si>
    <t>GO:0043227//membrane-bounded organelle;GO:0043231//intracellular membrane-bounded organelle;GO:0043229//intracellular organelle;GO:0043226//organelle;GO:0005623//cell;GO:0044424//intracellular part;GO:0044464//cell part;GO:0005622//intracellular</t>
  </si>
  <si>
    <t>GO:0043169//cation binding;GO:0005488//binding;GO:0043167//ion binding;GO:0046914//transition metal ion binding;GO:0046872//metal ion binding</t>
  </si>
  <si>
    <t>XLOC_098360</t>
  </si>
  <si>
    <t>TCONS_00135079</t>
  </si>
  <si>
    <t>GO:0097159//organic cyclic compound binding;GO:0005488//binding;GO:0016301//kinase activity;GO:1901363//heterocyclic compound binding;GO:0032549//ribonucleoside binding;GO:0043167//ion binding;GO:0043169//cation binding;GO:0001883//purine nucleoside binding;GO:0004672//protein kinase activity;GO:0016740//transferase activity;GO:0001882//nucleoside binding;GO:0016773//phosphotransferase activity, alcohol group as acceptor;GO:0046872//metal ion binding;GO:0003824//catalytic activity;GO:0097367//carbohydrate derivative binding;GO:0016772//transferase activity, transferring phosphorus-containing groups;GO:0032550//purine ribonucleoside binding;GO:0036094//small molecule binding;GO:0046914//transition metal ion binding</t>
  </si>
  <si>
    <t>GO:0009987//cellular process;GO:0044237//cellular metabolic process;GO:0019538//protein metabolic process;GO:0044260//cellular macromolecule metabolic process;GO:0044267//cellular protein metabolic process;GO:0036211//protein modification process;GO:0043170//macromolecule metabolic process;GO:0006464//cellular protein modification process;GO:0008152//metabolic process;GO:0043412//macromolecule modification;GO:0071704//organic substance metabolic process;GO:0006796//phosphate-containing compound metabolic process;GO:0006793//phosphorus metabolic process;GO:0044699//single-organism process;GO:0044238//primary metabolic process;GO:0044710//single-organism metabolic process</t>
  </si>
  <si>
    <t>XLOC_131030</t>
  </si>
  <si>
    <t>TCONS_00175922</t>
  </si>
  <si>
    <t>Traes_5AL_11DB60727</t>
  </si>
  <si>
    <t>PREDICTED: phosphoglycerate mutase-like protein 4 [Brachypodium distachyon]</t>
  </si>
  <si>
    <t>K15634</t>
  </si>
  <si>
    <t>Traes_4AS_2AE0BA339</t>
  </si>
  <si>
    <t>XLOC_065825</t>
  </si>
  <si>
    <t>TCONS_00093310</t>
  </si>
  <si>
    <t>GO:0016160//amylase activity;GO:0016787//hydrolase activity;GO:0003824//catalytic activity;GO:0005488//binding;GO:0046872//metal ion binding;GO:0043167//ion binding;GO:0004553//hydrolase activity, hydrolyzing O-glycosyl compounds;GO:0043169//cation binding;GO:0016798//hydrolase activity, acting on glycosyl bonds</t>
  </si>
  <si>
    <t>Traes_3AS_A71235CCD</t>
  </si>
  <si>
    <t>GO:0009579//thylakoid;GO:0005623//cell;GO:0044424//intracellular part;GO:0016020//membrane;GO:0005622//intracellular;GO:0044464//cell part;GO:0005575//cellular_component</t>
  </si>
  <si>
    <t>GO:0044238//primary metabolic process;GO:0071704//organic substance metabolic process;GO:0006464//cellular protein modification process;GO:0044267//cellular protein metabolic process;GO:0036211//protein modification process;GO:0009987//cellular process;GO:0044237//cellular metabolic process;GO:0008152//metabolic process;GO:0043170//macromolecule metabolic process;GO:0006091//generation of precursor metabolites and energy;GO:0015979//photosynthesis;GO:0019538//protein metabolic process;GO:0008150//biological_process;GO:0044260//cellular macromolecule metabolic process;GO:0043412//macromolecule modification</t>
  </si>
  <si>
    <t>Traes_6BS_27AAE5E2A</t>
  </si>
  <si>
    <t>GO:0005623//cell;GO:0044464//cell part;GO:0016020//membrane;GO:0005575//cellular_component;GO:0005622//intracellular;GO:0009579//thylakoid;GO:0044424//intracellular part</t>
  </si>
  <si>
    <t>GO:0044260//cellular macromolecule metabolic process;GO:0043170//macromolecule metabolic process;GO:0008150//biological_process;GO:0019538//protein metabolic process;GO:0036211//protein modification process;GO:0006091//generation of precursor metabolites and energy;GO:0044267//cellular protein metabolic process;GO:0044237//cellular metabolic process;GO:0015979//photosynthesis;GO:0043412//macromolecule modification;GO:0009987//cellular process;GO:0006464//cellular protein modification process;GO:0044238//primary metabolic process;GO:0071704//organic substance metabolic process;GO:0008152//metabolic process</t>
  </si>
  <si>
    <t>TRAES3BF113300010CFD_g</t>
  </si>
  <si>
    <t>Cell division control protein 48-like protein C [Triticum urartu]</t>
  </si>
  <si>
    <t>K14571</t>
  </si>
  <si>
    <t>GO:0000166//nucleotide binding;GO:0036094//small molecule binding;GO:0005488//binding;GO:0097159//organic cyclic compound binding;GO:1901265//nucleoside phosphate binding;GO:0003674//molecular_function;GO:1901363//heterocyclic compound binding</t>
  </si>
  <si>
    <r>
      <t>Supplementary Table S2B. DEGs (N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 xml:space="preserve"> VS N</t>
    </r>
    <r>
      <rPr>
        <vertAlign val="subscript"/>
        <sz val="11"/>
        <color theme="1"/>
        <rFont val="Times New Roman"/>
        <family val="1"/>
      </rPr>
      <t>225</t>
    </r>
    <r>
      <rPr>
        <sz val="11"/>
        <color theme="1"/>
        <rFont val="Times New Roman"/>
        <family val="1"/>
      </rPr>
      <t>) that differentially expressed  at two or more one time points</t>
    </r>
  </si>
  <si>
    <t>log2 fold change</t>
  </si>
  <si>
    <t>Number of  differentially expressed stages (log2 fold change &gt;1)</t>
  </si>
  <si>
    <t>Traes_4BL_00AAC9279</t>
  </si>
  <si>
    <t>NA</t>
  </si>
  <si>
    <t>Traes_3AL_DABE7199F</t>
  </si>
  <si>
    <t>K18696</t>
  </si>
  <si>
    <t>GO:0044710//single-organism metabolic process;GO:0044699//single-organism process;GO:0071704//organic substance metabolic process;GO:0008150//biological_process;GO:0044238//primary metabolic process;GO:0006629//lipid metabolic process;GO:0008152//metabolic process</t>
  </si>
  <si>
    <t>Traes_2BS_E9B276FE4</t>
  </si>
  <si>
    <t>PREDICTED: SPX domain-containing protein 6-like [Setaria italica]</t>
  </si>
  <si>
    <t>GO:0044238//primary metabolic process;GO:0009058//biosynthetic process;GO:0044699//single-organism process;GO:0006807//nitrogen compound metabolic process;GO:0006950//response to stress;GO:0051234//establishment of localization;GO:1901360//organic cyclic compound metabolic process;GO:0034641//cellular nitrogen compound metabolic process;GO:0044763//single-organism cellular process;GO:0008152//metabolic process;GO:0009987//cellular process;GO:0007154//cell communication;GO:0008150//biological_process;GO:0044237//cellular metabolic process;GO:0051179//localization;GO:0050896//response to stimulus;GO:0044710//single-organism metabolic process;GO:0009605//response to external stimulus;GO:0006725//cellular aromatic compound metabolic process;GO:0006810//transport;GO:0009991//response to extracellular stimulus;GO:0006629//lipid metabolic process;GO:0071704//organic substance metabolic process;GO:0046483//heterocycle metabolic process;GO:0006139//nucleobase-containing compound metabolic process</t>
  </si>
  <si>
    <t>Traes_4DL_D7C83DB52</t>
  </si>
  <si>
    <t>TRAES3BF190500010CFD_g</t>
  </si>
  <si>
    <t>Traes_7AS_D09F0C912</t>
  </si>
  <si>
    <t>GO:0009579//thylakoid;GO:0005575//cellular_component;GO:0005623//cell;GO:0016020//membrane;GO:0044464//cell part;GO:0044424//intracellular part;GO:0005622//intracellular</t>
  </si>
  <si>
    <t>GO:0008152//metabolic process;GO:0071704//organic substance metabolic process;GO:0044267//cellular protein metabolic process;GO:0044238//primary metabolic process;GO:0044237//cellular metabolic process;GO:0006091//generation of precursor metabolites and energy;GO:0008150//biological_process;GO:0043412//macromolecule modification;GO:0044260//cellular macromolecule metabolic process;GO:0036211//protein modification process;GO:0015979//photosynthesis;GO:0043170//macromolecule metabolic process;GO:0006464//cellular protein modification process;GO:0009987//cellular process;GO:0019538//protein metabolic process</t>
  </si>
  <si>
    <t>Traes_5BL_DB38D1FC7</t>
  </si>
  <si>
    <t>PREDICTED: macrophage migration inhibitory factor homolog isoform X2 [Brachypodium distachyon]</t>
  </si>
  <si>
    <t>GO:0044424//intracellular part;GO:0044444//cytoplasmic part;GO:0005737//cytoplasm;GO:0042579//microbody;GO:0043226//organelle;GO:0005623//cell;GO:0005622//intracellular;GO:0043227//membrane-bounded organelle;GO:0005777//peroxisome;GO:0044464//cell part;GO:0043231//intracellular membrane-bounded organelle;GO:0005575//cellular_component;GO:0043229//intracellular organelle</t>
  </si>
  <si>
    <t>GO:0009056//catabolic process;GO:0008152//metabolic process;GO:0009987//cellular process;GO:0008150//biological_process;GO:0009058//biosynthetic process</t>
  </si>
  <si>
    <t>TRAES3BF012100010CFD_g</t>
  </si>
  <si>
    <t>GO:0071704//organic substance metabolic process;GO:0044699//single-organism process;GO:0044710//single-organism metabolic process;GO:0006629//lipid metabolic process;GO:0044238//primary metabolic process;GO:0008150//biological_process;GO:0008152//metabolic process</t>
  </si>
  <si>
    <t>Traes_1BL_B4D15E522</t>
  </si>
  <si>
    <t>Traes_6AL_799954AE6</t>
  </si>
  <si>
    <t>cellular retinaldehyde-binding/triple function, C-terminal [Zea mays]</t>
  </si>
  <si>
    <t>Traes_6AL_E2BFEA5F4</t>
  </si>
  <si>
    <t>dehydrin-/LEA group 2-like protein [Thinopyrum elongatum]</t>
  </si>
  <si>
    <t>GO:0008150//biological_process;GO:0006950//response to stress;GO:0009628//response to abiotic stimulus;GO:0050896//response to stimulus</t>
  </si>
  <si>
    <t>Traes_1AL_6E1D671CC1</t>
  </si>
  <si>
    <t>hypothetical protein F775_06221 [Aegilops tauschii]</t>
  </si>
  <si>
    <t>Traes_1BL_A62B4683A</t>
  </si>
  <si>
    <t>Traes_1DS_4426B6725</t>
  </si>
  <si>
    <t>Traes_2AL_0EC4A0B2C</t>
  </si>
  <si>
    <t>5-pentadecatrienyl resorcinol O-methyltransferase [Triticum urartu]</t>
  </si>
  <si>
    <t>GO:0003824//catalytic activity;GO:0003674//molecular_function;GO:0016740//transferase activity;GO:0005515//protein binding;GO:0005488//binding</t>
  </si>
  <si>
    <t>Traes_5AL_032F661BF</t>
  </si>
  <si>
    <t>Serpin-Z2B [Triticum urartu]</t>
  </si>
  <si>
    <t>Traes_5BL_22ED571AE</t>
  </si>
  <si>
    <t>GO:0005615//extracellular space;GO:0005576//extracellular region;GO:0044421//extracellular region part;GO:0005575//cellular_component</t>
  </si>
  <si>
    <t>GO:0009987//cellular process;GO:0008152//metabolic process;GO:0019538//protein metabolic process;GO:0008150//biological_process;GO:0044238//primary metabolic process;GO:0043170//macromolecule metabolic process;GO:0071704//organic substance metabolic process</t>
  </si>
  <si>
    <t>Traes_6AS_80A7B44EA</t>
  </si>
  <si>
    <t>Flavonol sulfotransferase-like protein [Triticum urartu]</t>
  </si>
  <si>
    <t>Traes_7AL_A1F318992</t>
  </si>
  <si>
    <t>Reticulon-like protein B2 [Triticum urartu]</t>
  </si>
  <si>
    <t>GO:0043229//intracellular organelle;GO:0044464//cell part;GO:0005575//cellular_component;GO:0043227//membrane-bounded organelle;GO:0005737//cytoplasm;GO:0044424//intracellular part;GO:0012505//endomembrane system;GO:0016020//membrane;GO:0043231//intracellular membrane-bounded organelle;GO:0043226//organelle;GO:0005623//cell;GO:0005783//endoplasmic reticulum;GO:0044444//cytoplasmic part;GO:0005622//intracellular</t>
  </si>
  <si>
    <t>Traes_7DL_2F413CF0E</t>
  </si>
  <si>
    <t>XLOC_001662</t>
  </si>
  <si>
    <t>TCONS_00002378</t>
  </si>
  <si>
    <t>gamma-gliadin [Triticum aestivum]</t>
  </si>
  <si>
    <t>XLOC_020553</t>
  </si>
  <si>
    <t>TCONS_00028624</t>
  </si>
  <si>
    <t>XLOC_102616</t>
  </si>
  <si>
    <t>TCONS_00140171</t>
  </si>
  <si>
    <t>XLOC_126502</t>
  </si>
  <si>
    <t>TCONS_00170472</t>
  </si>
  <si>
    <t>Traes_1AS_8FAD6A69F</t>
  </si>
  <si>
    <t>Wall-associated receptor kinase 3 [Triticum urartu]</t>
  </si>
  <si>
    <t>Traes_2BL_72E0001A8</t>
  </si>
  <si>
    <t>Endoplasmic reticulum-Golgi intermediate compartment protein 1 [Aegilops tauschii]</t>
  </si>
  <si>
    <t>GO:0019725//cellular homeostasis;GO:0065008//regulation of biological quality;GO:0042592//homeostatic process;GO:0044699//single-organism process;GO:0065007//biological regulation;GO:0044763//single-organism cellular process;GO:0008150//biological_process;GO:0009987//cellular process</t>
  </si>
  <si>
    <t>Traes_2DS_28E23A3D3</t>
  </si>
  <si>
    <t>membrane family protein [Populus trichocarpa]</t>
  </si>
  <si>
    <t>GO:0005622//intracellular;GO:0044424//intracellular part;GO:0016020//membrane;GO:0005623//cell;GO:0005575//cellular_component;GO:0044464//cell part;GO:0009579//thylakoid</t>
  </si>
  <si>
    <t>GO:0008150//biological_process;GO:0044237//cellular metabolic process;GO:0008152//metabolic process;GO:0015979//photosynthesis;GO:0009987//cellular process</t>
  </si>
  <si>
    <t>Traes_5DL_8115D3D0D</t>
  </si>
  <si>
    <t>serpin-N3.2 [Triticum aestivum]</t>
  </si>
  <si>
    <t>GO:0005575//cellular_component;GO:0044421//extracellular region part;GO:0005615//extracellular space;GO:0005576//extracellular region</t>
  </si>
  <si>
    <t>XLOC_003911</t>
  </si>
  <si>
    <t>TCONS_00005361</t>
  </si>
  <si>
    <t>omega-gliadin [Triticum aestivum]</t>
  </si>
  <si>
    <t>XLOC_015195</t>
  </si>
  <si>
    <t>TCONS_00021114</t>
  </si>
  <si>
    <t>XLOC_050060</t>
  </si>
  <si>
    <t>TCONS_00071142</t>
  </si>
  <si>
    <t>XLOC_063499</t>
  </si>
  <si>
    <t>TCONS_00090120</t>
  </si>
  <si>
    <t>gag-pol polyprotein [Hordeum vulgare]</t>
  </si>
  <si>
    <t>GO:0044464//cell part;GO:0005622//intracellular;GO:0043231//intracellular membrane-bounded organelle;GO:0043227//membrane-bounded organelle;GO:0044424//intracellular part;GO:0043229//intracellular organelle;GO:0005623//cell;GO:0043226//organelle</t>
  </si>
  <si>
    <t>GO:1901363//heterocyclic compound binding;GO:0034061//DNA polymerase activity;GO:0043169//cation binding;GO:0043167//ion binding;GO:0016772//transferase activity, transferring phosphorus-containing groups;GO:0097159//organic cyclic compound binding;GO:0016740//transferase activity;GO:0016779//nucleotidyltransferase activity;GO:0005488//binding;GO:0003676//nucleic acid binding;GO:0003824//catalytic activity;GO:0046872//metal ion binding;GO:0046914//transition metal ion binding</t>
  </si>
  <si>
    <t>GO:0034641//cellular nitrogen compound metabolic process;GO:1901360//organic cyclic compound metabolic process;GO:0044237//cellular metabolic process;GO:0008152//metabolic process;GO:0006259//DNA metabolic process;GO:0006260//DNA replication;GO:0090304//nucleic acid metabolic process;GO:0006139//nucleobase-containing compound metabolic process;GO:0044249//cellular biosynthetic process;GO:0043170//macromolecule metabolic process;GO:0006725//cellular aromatic compound metabolic process;GO:0009059//macromolecule biosynthetic process;GO:0044238//primary metabolic process;GO:0009058//biosynthetic process;GO:1901576//organic substance biosynthetic process;GO:0006807//nitrogen compound metabolic process;GO:0044260//cellular macromolecule metabolic process;GO:0046483//heterocycle metabolic process;GO:0009987//cellular process;GO:0034645//cellular macromolecule biosynthetic process;GO:0071704//organic substance metabolic process</t>
  </si>
  <si>
    <t>XLOC_064049</t>
  </si>
  <si>
    <t>TCONS_00090957</t>
  </si>
  <si>
    <t>Os02g0793800 [Oryza sativa Japonica Group]</t>
  </si>
  <si>
    <t>XLOC_090853</t>
  </si>
  <si>
    <t>TCONS_00126120</t>
  </si>
  <si>
    <t>hypothetical protein TRIUR3_04005 [Triticum urartu]</t>
  </si>
  <si>
    <t>XLOC_105726</t>
  </si>
  <si>
    <t>TCONS_00144210</t>
  </si>
  <si>
    <t>XLOC_130148</t>
  </si>
  <si>
    <t>TCONS_00174868</t>
  </si>
  <si>
    <t>Serine/threonine-protein kinase fray2 [Triticum urartu]</t>
  </si>
  <si>
    <t>GO:0044425//membrane part;GO:0044424//intracellular part;GO:0005622//intracellular;GO:0016020//membrane;GO:0005623//cell;GO:0043227//membrane-bounded organelle;GO:0043231//intracellular membrane-bounded organelle;GO:0044464//cell part;GO:0031224//intrinsic component of membrane;GO:0043226//organelle;GO:0043229//intracellular organelle</t>
  </si>
  <si>
    <t>GO:0032550//purine ribonucleoside binding;GO:0097367//carbohydrate derivative binding;GO:0005515//protein binding;GO:0016301//kinase activity;GO:0003824//catalytic activity;GO:0001883//purine nucleoside binding;GO:0036094//small molecule binding;GO:0005215//transporter activity;GO:0016740//transferase activity;GO:0016772//transferase activity, transferring phosphorus-containing groups;GO:0003676//nucleic acid binding;GO:0005488//binding;GO:0001071//nucleic acid binding transcription factor activity;GO:0032549//ribonucleoside binding;GO:0001882//nucleoside binding;GO:0097159//organic cyclic compound binding;GO:1901363//heterocyclic compound binding</t>
  </si>
  <si>
    <t>GO:0006259//DNA metabolic process;GO:0016441//posttranscriptional gene silencing;GO:1901698//response to nitrogen compound;GO:0035194//posttranscriptional gene silencing by RNA;GO:0046483//heterocycle metabolic process;GO:0071840//cellular component organization or biogenesis;GO:0043331//response to dsRNA;GO:0009889//regulation of biosynthetic process;GO:0043170//macromolecule metabolic process;GO:0045934//negative regulation of nucleobase-containing compound metabolic process;GO:0031047//gene silencing by RNA;GO:0010558//negative regulation of macromolecule biosynthetic process;GO:0023052//signaling;GO:0060255//regulation of macromolecule metabolic process;GO:0045814//negative regulation of gene expression, epigenetic;GO:0006950//response to stress;GO:1903506//regulation of nucleic acid-templated transcription;GO:0006955//immune response;GO:0050896//response to stimulus;GO:0051172//negative regulation of nitrogen compound metabolic process;GO:0006793//phosphorus metabolic process;GO:0031327//negative regulation of cellular biosynthetic process;GO:0051276//chromosome organization;GO:0007568//aging;GO:0010629//negative regulation of gene expression;GO:1901699//cellular response to nitrogen compound;GO:0031324//negative regulation of cellular metabolic process;GO:0006305//DNA alkylation;GO:0050789//regulation of biological process;GO:0051252//regulation of RNA metabolic process;GO:0007275//multicellular organism development;GO:0048731//system development;GO:0048513//animal organ development;GO:0006807//nitrogen compound metabolic process;GO:1902679//negative regulation of RNA biosynthetic process;GO:0051171//regulation of nitrogen compound metabolic process;GO:0044237//cellular metabolic process;GO:0043933//macromolecular complex subunit organization;GO:0016043//cellular component organization;GO:0031050//dsRNA fragmentation;GO:0090304//nucleic acid metabolic process;GO:0045087//innate immune response;GO:0034641//cellular nitrogen compound metabolic process;GO:0019219//regulation of nucleobase-containing compound metabolic process;GO:0019222//regulation of metabolic process;GO:0010467//gene expression;GO:0044710//single-organism metabolic process;GO:0044700//single organism signaling;GO:0006304//DNA modification;GO:0006725//cellular aromatic compound metabolic process;GO:0009892//negative regulation of metabolic process;GO:0006464//cellular protein modification process;GO:0002376//immune system process;GO:0036211//protein modification process;GO:0044767//single-organism developmental process;GO:0019538//protein metabolic process;GO:0006952//defense response;GO:2000113//negative regulation of cellular macromolecule biosynthetic process;GO:0016070//RNA metabolic process;GO:0006996//organelle organization;GO:0009725//response to hormone;GO:0071495//cellular response to endogenous stimulus;GO:0043412//macromolecule modification;GO:0044699//single-organism process;GO:0070918//production of small RNA involved in gene silencing by RNA;GO:0007154//cell communication;GO:0009755//hormone-mediated signaling pathway;GO:0065007//biological regulation;GO:0032502//developmental process;GO:0009719//response to endogenous stimulus;GO:0031323//regulation of cellular metabolic process;GO:0014070//response to organic cyclic compound;GO:0080090//regulation of primary metabolic process;GO:0040029//regulation of gene expression, epigenetic;GO:0044267//cellular protein metabolic process;GO:0051253//negative regulation of RNA metabolic process;GO:0006342//chromatin silencing;GO:0044238//primary metabolic process;GO:0016246//RNA interference;GO:0010608//posttranscriptional regulation of gene expression;GO:0044707//single-multicellular organism process;GO:0031326//regulation of cellular biosynthetic process;GO:0071310//cellular response to organic substance;GO:0048523//negative regulation of cellular process;GO:0032501//multicellular organismal process;GO:0071704//organic substance metabolic process;GO:0008152//metabolic process;GO:2000112//regulation of cellular macromolecule biosynthetic process;GO:0010033//response to organic substance;GO:1903507//negative regulation of nucleic acid-templated transcription;GO:0071407//cellular response to organic cyclic compound;GO:0009987//cellular process;GO:0010468//regulation of gene expression;GO:0007165//signal transduction;GO:0016458//gene silencing;GO:0010556//regulation of macromolecule biosynthetic process;GO:0006396//RNA processing;GO:0009890//negative regulation of biosynthetic process;GO:0071359//cellular response to dsRNA;GO:0006355//regulation of transcription, DNA-templated;GO:0050794//regulation of cellular process;GO:0044260//cellular macromolecule metabolic process;GO:0048519//negative regulation of biological process;GO:0070887//cellular response to chemical stimulus;GO:2001141//regulation of RNA biosynthetic process;GO:0045892//negative regulation of transcription, DNA-templated;GO:0006139//nucleobase-containing compound metabolic process;GO:0006325//chromatin organization;GO:0030422//production of siRNA involved in RNA interference;GO:0044763//single-organism cellular process;GO:1901360//organic cyclic compound metabolic process;GO:0042221//response to chemical;GO:0051716//cellular response to stimulus;GO:0010260//organ senescence;GO:0048856//anatomical structure development;GO:0006796//phosphate-containing compound metabolic process;GO:0010605//negative regulation of macromolecule metabolic process;GO:0032870//cellular response to hormone stimulus</t>
  </si>
  <si>
    <t>Traes_6DL_5EF8EAD26</t>
  </si>
  <si>
    <t>Traes_2BS_7752691A7</t>
  </si>
  <si>
    <t>hypoxia induced protein conserved region containing protein [Zea mays]</t>
  </si>
  <si>
    <t>Traes_4AL_993A675F6</t>
  </si>
  <si>
    <t>GO:0044238//primary metabolic process;GO:0071704//organic substance metabolic process;GO:0019538//protein metabolic process;GO:0043170//macromolecule metabolic process;GO:0008150//biological_process;GO:0008152//metabolic process</t>
  </si>
  <si>
    <t>Traes_4BL_121EFC9C6</t>
  </si>
  <si>
    <t>Traes_6BS_4A645EB4B</t>
  </si>
  <si>
    <t>Os02g0100700 [Oryza sativa Japonica Group]</t>
  </si>
  <si>
    <t>Traes_6DL_95CDF7628</t>
  </si>
  <si>
    <t>XLOC_000311</t>
  </si>
  <si>
    <t>TCONS_00000425</t>
  </si>
  <si>
    <t>XLOC_016332</t>
  </si>
  <si>
    <t>TCONS_00022855</t>
  </si>
  <si>
    <t>XLOC_079842</t>
  </si>
  <si>
    <t>TCONS_00112457</t>
  </si>
  <si>
    <t>DDB1- and CUL4-associated factor 8 [Triticum urartu]</t>
  </si>
  <si>
    <t>GO:0043226//organelle;GO:0005623//cell;GO:0005622//intracellular;GO:0043229//intracellular organelle;GO:0044464//cell part;GO:0043231//intracellular membrane-bounded organelle;GO:0044424//intracellular part;GO:0043227//membrane-bounded organelle</t>
  </si>
  <si>
    <t>XLOC_089778</t>
  </si>
  <si>
    <t>TCONS_00124774</t>
  </si>
  <si>
    <t>PREDICTED: myosin-10-like isoform X1 [Brachypodium distachyon]</t>
  </si>
  <si>
    <t>XLOC_090772</t>
  </si>
  <si>
    <t>TCONS_00126018</t>
  </si>
  <si>
    <t>Traes_3B_55B913FD2</t>
  </si>
  <si>
    <t>Sucrose-phosphate synthase 1 [Aegilops tauschii]</t>
  </si>
  <si>
    <t>K00696</t>
  </si>
  <si>
    <t>GO:0009987//cellular process;GO:0044238//primary metabolic process;GO:0071704//organic substance metabolic process;GO:0008152//metabolic process;GO:0008150//biological_process;GO:0005975//carbohydrate metabolic process</t>
  </si>
  <si>
    <t>XLOC_106190</t>
  </si>
  <si>
    <t>TCONS_00144837</t>
  </si>
  <si>
    <t>Proliferating cell nuclear antigen [Triticum urartu]</t>
  </si>
  <si>
    <t>ko03420//Nucleotide excision repair;ko03030//DNA replication;ko03430//Mismatch repair;ko03410//Base excision repair</t>
  </si>
  <si>
    <t>K04802</t>
  </si>
  <si>
    <t>Traes_1AL_2E2D0EC11</t>
  </si>
  <si>
    <t>Traes_1BL_8E8A04CDE</t>
  </si>
  <si>
    <t>Traes_2AS_96D993ED0</t>
  </si>
  <si>
    <t>GO:0009991//response to extracellular stimulus;GO:0008150//biological_process;GO:0050896//response to stimulus;GO:0009987//cellular process;GO:0044699//single-organism process;GO:0007154//cell communication;GO:0044763//single-organism cellular process;GO:0009605//response to external stimulus;GO:0006950//response to stress</t>
  </si>
  <si>
    <t>Traes_2DL_447983A18</t>
  </si>
  <si>
    <t>Traes_4AL_5B57E68B4</t>
  </si>
  <si>
    <t>Traes_4AS_637D98EC4</t>
  </si>
  <si>
    <t>Traes_4BS_1785F0AA6</t>
  </si>
  <si>
    <t>GO:0071704//organic substance metabolic process;GO:0043170//macromolecule metabolic process;GO:0008152//metabolic process;GO:0008150//biological_process;GO:0019538//protein metabolic process;GO:0044238//primary metabolic process</t>
  </si>
  <si>
    <t>Traes_5BL_5B9259D26</t>
  </si>
  <si>
    <t>Os08g0538600 [Oryza sativa Japonica Group]</t>
  </si>
  <si>
    <t>Traes_5BL_EF2D08FBB</t>
  </si>
  <si>
    <t>non-specific lipid transfer protein 1 precursor [Triticum aestivum]</t>
  </si>
  <si>
    <t>GO:0008150//biological_process;GO:0051234//establishment of localization;GO:0006810//transport;GO:0051179//localization</t>
  </si>
  <si>
    <t>Traes_5DL_5E2AECAD6</t>
  </si>
  <si>
    <t>metacaspase 2 [Aegilops tauschii]</t>
  </si>
  <si>
    <t>GO:0008150//biological_process;GO:0008152//metabolic process;GO:0044238//primary metabolic process;GO:0043170//macromolecule metabolic process;GO:0019538//protein metabolic process;GO:0071704//organic substance metabolic process</t>
  </si>
  <si>
    <t>Traes_6BL_B5F9019C7</t>
  </si>
  <si>
    <t>GO:0005886//plasma membrane;GO:0016020//membrane;GO:0005575//cellular_component;GO:0071944//cell periphery;GO:0044464//cell part;GO:0005623//cell</t>
  </si>
  <si>
    <t>Traes_7AL_E88CD714B</t>
  </si>
  <si>
    <t>Chaperone protein dnaJ 8, chloroplastic [Aegilops tauschii]</t>
  </si>
  <si>
    <t>Traes_7DL_64905FA8B</t>
  </si>
  <si>
    <t>Ananain [Aegilops tauschii]</t>
  </si>
  <si>
    <t>TRAES3BF019500010CFD_g</t>
  </si>
  <si>
    <t>Os09g0380600 [Oryza sativa Japonica Group]</t>
  </si>
  <si>
    <t>TRAES3BF050900040CFD_g</t>
  </si>
  <si>
    <t>TRAES3BF088400030CFD_g</t>
  </si>
  <si>
    <t>XLOC_003877</t>
  </si>
  <si>
    <t>TCONS_00005318</t>
  </si>
  <si>
    <t>XLOC_016013</t>
  </si>
  <si>
    <t>TCONS_00022350</t>
  </si>
  <si>
    <t>XLOC_048478</t>
  </si>
  <si>
    <t>TCONS_00069041</t>
  </si>
  <si>
    <t>XLOC_050459</t>
  </si>
  <si>
    <t>TCONS_00071760</t>
  </si>
  <si>
    <t>PREDICTED: probable plastid-lipid-associated protein 2, chloroplastic [Brachypodium distachyon]</t>
  </si>
  <si>
    <t>GO:0005622//intracellular;GO:0043231//intracellular membrane-bounded organelle;GO:0044464//cell part;GO:0043227//membrane-bounded organelle;GO:0044444//cytoplasmic part;GO:0005623//cell;GO:0043229//intracellular organelle;GO:0009536//plastid;GO:0005737//cytoplasm;GO:0044424//intracellular part;GO:0043226//organelle</t>
  </si>
  <si>
    <t>XLOC_073512</t>
  </si>
  <si>
    <t>TCONS_00104049</t>
  </si>
  <si>
    <t>GO:0043227//membrane-bounded organelle;GO:0005623//cell;GO:0043226//organelle;GO:0044464//cell part;GO:0005622//intracellular;GO:0044424//intracellular part;GO:0043231//intracellular membrane-bounded organelle;GO:0043229//intracellular organelle</t>
  </si>
  <si>
    <t>GO:0034061//DNA polymerase activity;GO:0005488//binding;GO:0097159//organic cyclic compound binding;GO:0003824//catalytic activity;GO:1901363//heterocyclic compound binding;GO:0016779//nucleotidyltransferase activity;GO:0003676//nucleic acid binding;GO:0016772//transferase activity, transferring phosphorus-containing groups;GO:0016740//transferase activity</t>
  </si>
  <si>
    <t>GO:0046483//heterocycle metabolic process;GO:0006139//nucleobase-containing compound metabolic process;GO:0043170//macromolecule metabolic process;GO:0034645//cellular macromolecule biosynthetic process;GO:1901360//organic cyclic compound metabolic process;GO:0090304//nucleic acid metabolic process;GO:0009058//biosynthetic process;GO:0044238//primary metabolic process;GO:0008152//metabolic process;GO:0034641//cellular nitrogen compound metabolic process;GO:0071704//organic substance metabolic process;GO:0006259//DNA metabolic process;GO:0006725//cellular aromatic compound metabolic process;GO:1901576//organic substance biosynthetic process;GO:0006260//DNA replication;GO:0044237//cellular metabolic process;GO:0009987//cellular process;GO:0044260//cellular macromolecule metabolic process;GO:0009059//macromolecule biosynthetic process;GO:0044249//cellular biosynthetic process;GO:0006807//nitrogen compound metabolic process</t>
  </si>
  <si>
    <t>XLOC_077043</t>
  </si>
  <si>
    <t>TCONS_00108835</t>
  </si>
  <si>
    <t>GO:0044464//cell part;GO:0005623//cell;GO:0044424//intracellular part;GO:0043231//intracellular membrane-bounded organelle;GO:0005622//intracellular;GO:0043227//membrane-bounded organelle;GO:0043226//organelle;GO:0043229//intracellular organelle</t>
  </si>
  <si>
    <t>GO:0097159//organic cyclic compound binding;GO:1901363//heterocyclic compound binding;GO:0005488//binding;GO:0003676//nucleic acid binding</t>
  </si>
  <si>
    <t>GO:0009058//biosynthetic process;GO:0044260//cellular macromolecule metabolic process;GO:0043170//macromolecule metabolic process;GO:0034645//cellular macromolecule biosynthetic process;GO:0044237//cellular metabolic process;GO:1901576//organic substance biosynthetic process;GO:0008152//metabolic process;GO:0071704//organic substance metabolic process;GO:0044249//cellular biosynthetic process;GO:0050789//regulation of biological process;GO:0065007//biological regulation;GO:0009059//macromolecule biosynthetic process;GO:0009987//cellular process;GO:0060255//regulation of macromolecule metabolic process;GO:0019222//regulation of metabolic process;GO:0010468//regulation of gene expression</t>
  </si>
  <si>
    <t>XLOC_078298</t>
  </si>
  <si>
    <t>TCONS_00110719</t>
  </si>
  <si>
    <t>PREDICTED: probable myosin-binding protein 6 [Setaria italica]</t>
  </si>
  <si>
    <t>GO:0046872//metal ion binding;GO:0097159//organic cyclic compound binding;GO:0043167//ion binding;GO:0046914//transition metal ion binding;GO:0005488//binding;GO:0043169//cation binding</t>
  </si>
  <si>
    <t>XLOC_084110</t>
  </si>
  <si>
    <t>TCONS_00117650</t>
  </si>
  <si>
    <t>Os04g0534200 [Oryza sativa Japonica Group]</t>
  </si>
  <si>
    <t>GO:0043229//intracellular organelle;GO:0043231//intracellular membrane-bounded organelle;GO:0044424//intracellular part;GO:0005623//cell;GO:0016020//membrane;GO:0043226//organelle;GO:0043227//membrane-bounded organelle;GO:0005622//intracellular;GO:0044464//cell part</t>
  </si>
  <si>
    <t>GO:0016772//transferase activity, transferring phosphorus-containing groups;GO:0003824//catalytic activity;GO:0016301//kinase activity;GO:0016740//transferase activity;GO:0016491//oxidoreductase activity</t>
  </si>
  <si>
    <t>GO:0009987//cellular process;GO:0044237//cellular metabolic process;GO:0006796//phosphate-containing compound metabolic process;GO:0006793//phosphorus metabolic process;GO:0008152//metabolic process</t>
  </si>
  <si>
    <t>XLOC_088763</t>
  </si>
  <si>
    <t>TCONS_00123494</t>
  </si>
  <si>
    <t>XLOC_089732</t>
  </si>
  <si>
    <t>TCONS_00124717</t>
  </si>
  <si>
    <t>XLOC_125825</t>
  </si>
  <si>
    <t>TCONS_00169590</t>
  </si>
  <si>
    <t>XLOC_132342</t>
  </si>
  <si>
    <t>TCONS_00177523</t>
  </si>
  <si>
    <t>TRAES3BF046600020CFD_g</t>
  </si>
  <si>
    <t>PREDICTED: non-specific phospholipase C4-like [Oryza brachyantha]</t>
  </si>
  <si>
    <t>Traes_5BL_3D9D39158</t>
  </si>
  <si>
    <t>cytochrome oxidase subunit I, partial (mitochondrion) [Cynomorium songaricum]</t>
  </si>
  <si>
    <t>K02256</t>
  </si>
  <si>
    <t>GO:0043229//intracellular organelle;GO:0005622//intracellular;GO:0044464//cell part;GO:0005575//cellular_component;GO:0043227//membrane-bounded organelle;GO:0016020//membrane;GO:0005737//cytoplasm;GO:0044424//intracellular part;GO:0043231//intracellular membrane-bounded organelle;GO:0005623//cell;GO:0005739//mitochondrion;GO:0043226//organelle;GO:0044444//cytoplasmic part</t>
  </si>
  <si>
    <t>GO:0003824//catalytic activity;GO:0005215//transporter activity;GO:0003674//molecular_function;GO:0005488//binding</t>
  </si>
  <si>
    <t>GO:0009987//cellular process;GO:0051234//establishment of localization;GO:0008152//metabolic process;GO:0006091//generation of precursor metabolites and energy;GO:0008150//biological_process;GO:0044237//cellular metabolic process;GO:0034641//cellular nitrogen compound metabolic process;GO:0006139//nucleobase-containing compound metabolic process;GO:1901360//organic cyclic compound metabolic process;GO:0051179//localization;GO:0006807//nitrogen compound metabolic process;GO:0046483//heterocycle metabolic process;GO:0006810//transport;GO:0071704//organic substance metabolic process;GO:0044238//primary metabolic process;GO:0006725//cellular aromatic compound metabolic process</t>
  </si>
  <si>
    <t>Traes_7BL_4D796D920</t>
  </si>
  <si>
    <t>OSJNBa0079C19.2 [Oryza sativa Japonica Group]</t>
  </si>
  <si>
    <t>GO:0008152//metabolic process;GO:0044237//cellular metabolic process;GO:0015979//photosynthesis;GO:0009987//cellular process;GO:0006091//generation of precursor metabolites and energy;GO:0008150//biological_process</t>
  </si>
  <si>
    <t>Traes_6DS_6E660008E</t>
  </si>
  <si>
    <t>PREDICTED: 23.6 kDa heat shock protein, mitochondrial [Brachypodium distachyon]</t>
  </si>
  <si>
    <t>GO:0009628//response to abiotic stimulus;GO:0050896//response to stimulus;GO:0043170//macromolecule metabolic process;GO:0008152//metabolic process;GO:0008150//biological_process;GO:0044238//primary metabolic process;GO:0071704//organic substance metabolic process;GO:0006950//response to stress;GO:0019538//protein metabolic process;GO:0009987//cellular process</t>
  </si>
  <si>
    <t>XLOC_080288</t>
  </si>
  <si>
    <t>TCONS_00113004</t>
  </si>
  <si>
    <t>GO:0009536//plastid;GO:0044422//organelle part;GO:0044446//intracellular organelle part;GO:0043226//organelle;GO:0044444//cytoplasmic part;GO:0044464//cell part;GO:0005737//cytoplasm;GO:0044435//plastid part;GO:0043227//membrane-bounded organelle;GO:0005622//intracellular;GO:0043231//intracellular membrane-bounded organelle;GO:0044424//intracellular part;GO:0009532//plastid stroma;GO:0005623//cell;GO:0043229//intracellular organelle</t>
  </si>
  <si>
    <t>GO:0032549//ribonucleoside binding;GO:0016772//transferase activity, transferring phosphorus-containing groups;GO:0043169//cation binding;GO:0003824//catalytic activity;GO:0016740//transferase activity;GO:0005488//binding;GO:0036094//small molecule binding;GO:0016781//phosphotransferase activity, paired acceptors;GO:0097367//carbohydrate derivative binding;GO:1901363//heterocyclic compound binding;GO:0043167//ion binding;GO:0032550//purine ribonucleoside binding;GO:0001883//purine nucleoside binding;GO:0001882//nucleoside binding;GO:0097159//organic cyclic compound binding</t>
  </si>
  <si>
    <t>GO:0043170//macromolecule metabolic process;GO:0006073//cellular glucan metabolic process;GO:0044238//primary metabolic process;GO:0009628//response to abiotic stimulus;GO:0005976//polysaccharide metabolic process;GO:0009314//response to radiation;GO:0006796//phosphate-containing compound metabolic process;GO:0044264//cellular polysaccharide metabolic process;GO:0044281//small molecule metabolic process;GO:0044042//glucan metabolic process;GO:0005975//carbohydrate metabolic process;GO:0008152//metabolic process;GO:0032787//monocarboxylic acid metabolic process;GO:0006793//phosphorus metabolic process;GO:0044699//single-organism process;GO:0019752//carboxylic acid metabolic process;GO:0050896//response to stimulus;GO:0044237//cellular metabolic process;GO:0044710//single-organism metabolic process;GO:0044763//single-organism cellular process;GO:0071704//organic substance metabolic process;GO:0044260//cellular macromolecule metabolic process;GO:0006082//organic acid metabolic process;GO:0005982//starch metabolic process;GO:0044262//cellular carbohydrate metabolic process;GO:0009987//cellular process;GO:0006629//lipid metabolic process;GO:0043436//oxoacid metabolic process</t>
  </si>
  <si>
    <t>Traes_4AL_96EF1A5FF</t>
  </si>
  <si>
    <t>GO:0006629//lipid metabolic process;GO:0044710//single-organism metabolic process;GO:0009058//biosynthetic process;GO:0071704//organic substance metabolic process;GO:0044238//primary metabolic process;GO:0008152//metabolic process;GO:0009987//cellular process;GO:0008150//biological_process;GO:0044699//single-organism process</t>
  </si>
  <si>
    <t>Traes_4BS_913A67B0E</t>
  </si>
  <si>
    <t>GO:0008152//metabolic process;GO:0009987//cellular process;GO:0009058//biosynthetic process;GO:0044699//single-organism process;GO:0044710//single-organism metabolic process;GO:0008150//biological_process;GO:0044238//primary metabolic process;GO:0006629//lipid metabolic process;GO:0071704//organic substance metabolic process</t>
  </si>
  <si>
    <t>Traes_1BS_131057B0F</t>
  </si>
  <si>
    <t>GO:0003824//catalytic activity;GO:0003677//DNA binding;GO:0005488//binding;GO:0097159//organic cyclic compound binding;GO:0016740//transferase activity;GO:0003674//molecular_function;GO:0003676//nucleic acid binding;GO:1901363//heterocyclic compound binding</t>
  </si>
  <si>
    <t>GO:0008150//biological_process;GO:1901360//organic cyclic compound metabolic process;GO:0006807//nitrogen compound metabolic process;GO:0006725//cellular aromatic compound metabolic process;GO:0009987//cellular process;GO:0046483//heterocycle metabolic process;GO:0034641//cellular nitrogen compound metabolic process;GO:0044238//primary metabolic process;GO:0009058//biosynthetic process;GO:0006139//nucleobase-containing compound metabolic process;GO:0071704//organic substance metabolic process;GO:0044237//cellular metabolic process;GO:0008152//metabolic process</t>
  </si>
  <si>
    <t>Traes_1AL_8446A8622</t>
  </si>
  <si>
    <t>Traes_1BL_F540980BE</t>
  </si>
  <si>
    <t>Traes_1BL_FB33D4531</t>
  </si>
  <si>
    <t>Traes_2AL_CA7F99858</t>
  </si>
  <si>
    <t>PREDICTED: protein YLS3-like [Brachypodium distachyon]</t>
  </si>
  <si>
    <t>Traes_2BL_0D44F4C96</t>
  </si>
  <si>
    <t>Traes_2BL_BDC074418</t>
  </si>
  <si>
    <t>Traes_3B_4BCE5F715</t>
  </si>
  <si>
    <t>Os01g0801200 [Oryza sativa Japonica Group]</t>
  </si>
  <si>
    <t>Traes_3DL_5A9A88F4E</t>
  </si>
  <si>
    <t>Microtubule-associated protein RP/EB family member 3 [Aegilops tauschii]</t>
  </si>
  <si>
    <t>Traes_4AL_1F77AED931</t>
  </si>
  <si>
    <t>Traes_4AL_3742AB62C</t>
  </si>
  <si>
    <t>Nuclease domain-containing protein 1 [Triticum urartu]</t>
  </si>
  <si>
    <t>GO:0005623//cell;GO:0005575//cellular_component;GO:0044464//cell part;GO:0005622//intracellular</t>
  </si>
  <si>
    <t>GO:0046483//heterocycle metabolic process;GO:0040029//regulation of gene expression, epigenetic;GO:0009987//cellular process;GO:0060255//regulation of macromolecule metabolic process;GO:0050789//regulation of biological process;GO:0009058//biosynthetic process;GO:0065007//biological regulation;GO:0006725//cellular aromatic compound metabolic process;GO:1901360//organic cyclic compound metabolic process;GO:0010468//regulation of gene expression;GO:0006139//nucleobase-containing compound metabolic process;GO:0044237//cellular metabolic process;GO:0008152//metabolic process;GO:0008150//biological_process;GO:0071704//organic substance metabolic process;GO:0006807//nitrogen compound metabolic process;GO:0044238//primary metabolic process;GO:0019222//regulation of metabolic process;GO:0034641//cellular nitrogen compound metabolic process</t>
  </si>
  <si>
    <t>Traes_4BL_AB3EBF1FD</t>
  </si>
  <si>
    <t>lipid transfer protein [Triticum turgidum subsp. durum]</t>
  </si>
  <si>
    <t>GO:0005576//extracellular region;GO:0005618//cell wall;GO:0030312//external encapsulating structure;GO:0005623//cell;GO:0005575//cellular_component;GO:0071944//cell periphery;GO:0044464//cell part</t>
  </si>
  <si>
    <t>GO:0005488//binding;GO:0008289//lipid binding;GO:0003674//molecular_function</t>
  </si>
  <si>
    <t>GO:0008150//biological_process;GO:0016043//cellular component organization;GO:0051234//establishment of localization;GO:0051179//localization;GO:0009987//cellular process;GO:0071840//cellular component organization or biogenesis;GO:0006810//transport</t>
  </si>
  <si>
    <t>Traes_4BS_41F3F632F</t>
  </si>
  <si>
    <t>PREDICTED: cyclin-dependent kinase 12 [Zea mays]</t>
  </si>
  <si>
    <t>Traes_4DL_8AA84000C</t>
  </si>
  <si>
    <t>PREDICTED: protein trichome birefringence-like 28 [Brachypodium distachyon]</t>
  </si>
  <si>
    <t>GO:0050896//response to stimulus;GO:0006950//response to stress;GO:0009628//response to abiotic stimulus;GO:0008150//biological_process</t>
  </si>
  <si>
    <t>Traes_4DL_A8AE227C0</t>
  </si>
  <si>
    <t>PREDICTED: protein SULFUR DEFICIENCY-INDUCED 2-like [Brachypodium distachyon]</t>
  </si>
  <si>
    <t>Traes_5BS_90796C6CA</t>
  </si>
  <si>
    <t>Os01g0776800 [Oryza sativa Japonica Group]</t>
  </si>
  <si>
    <t>Traes_5DS_FA82C5E34</t>
  </si>
  <si>
    <t>Traes_5DS_FA82C5E341</t>
  </si>
  <si>
    <t>Traes_6AL_0681B2C3D</t>
  </si>
  <si>
    <t>PREDICTED: uncharacterized aarF domain-containing protein kinase At1g79600, chloroplastic [Brachypodium distachyon]</t>
  </si>
  <si>
    <t>GO:0005488//binding;GO:0016301//kinase activity;GO:1901363//heterocyclic compound binding;GO:0005215//transporter activity;GO:0016740//transferase activity;GO:0016772//transferase activity, transferring phosphorus-containing groups;GO:0036094//small molecule binding;GO:0000166//nucleotide binding;GO:0097159//organic cyclic compound binding;GO:0003674//molecular_function;GO:1901265//nucleoside phosphate binding;GO:0003824//catalytic activity</t>
  </si>
  <si>
    <t>GO:0043170//macromolecule metabolic process;GO:0043412//macromolecule modification;GO:0044238//primary metabolic process;GO:0006810//transport;GO:0008152//metabolic process;GO:0044260//cellular macromolecule metabolic process;GO:0071704//organic substance metabolic process;GO:0008150//biological_process;GO:0019538//protein metabolic process;GO:0051234//establishment of localization;GO:0044237//cellular metabolic process;GO:0036211//protein modification process;GO:0044267//cellular protein metabolic process;GO:0006464//cellular protein modification process;GO:0009987//cellular process;GO:0051179//localization</t>
  </si>
  <si>
    <t>Traes_6BL_507268FE5</t>
  </si>
  <si>
    <t>Traes_6DL_C5F05FFAD</t>
  </si>
  <si>
    <t>TRAES3BF035900010CFD_g</t>
  </si>
  <si>
    <t>XLOC_003782</t>
  </si>
  <si>
    <t>TCONS_00005194</t>
  </si>
  <si>
    <t>omega gliadin, partial [Thinopyrum elongatum]</t>
  </si>
  <si>
    <t>XLOC_012378</t>
  </si>
  <si>
    <t>TCONS_00017371</t>
  </si>
  <si>
    <t>XLOC_013315</t>
  </si>
  <si>
    <t>TCONS_00018711</t>
  </si>
  <si>
    <t>hypothetical protein TRIUR3_30921 [Triticum urartu]</t>
  </si>
  <si>
    <t>XLOC_014995</t>
  </si>
  <si>
    <t>TCONS_00020829</t>
  </si>
  <si>
    <t>XLOC_021824</t>
  </si>
  <si>
    <t>TCONS_00030423</t>
  </si>
  <si>
    <t>GO:0043226//organelle;GO:0044464//cell part;GO:0044424//intracellular part;GO:0005622//intracellular;GO:0043227//membrane-bounded organelle;GO:0005623//cell;GO:0043229//intracellular organelle;GO:0043231//intracellular membrane-bounded organelle</t>
  </si>
  <si>
    <t>XLOC_039958</t>
  </si>
  <si>
    <t>TCONS_00056633</t>
  </si>
  <si>
    <t>PREDICTED: protein At-4/1 [Brachypodium distachyon]</t>
  </si>
  <si>
    <t>XLOC_041604</t>
  </si>
  <si>
    <t>TCONS_00058851</t>
  </si>
  <si>
    <t>RING finger protein 141 [Aegilops tauschii]</t>
  </si>
  <si>
    <t>GO:0043169//cation binding;GO:0046872//metal ion binding;GO:0043167//ion binding;GO:0046914//transition metal ion binding;GO:0005488//binding</t>
  </si>
  <si>
    <t>XLOC_045905</t>
  </si>
  <si>
    <t>TCONS_00065302</t>
  </si>
  <si>
    <t>XLOC_045934</t>
  </si>
  <si>
    <t>TCONS_00065341</t>
  </si>
  <si>
    <t>XLOC_050057</t>
  </si>
  <si>
    <t>TCONS_00071138</t>
  </si>
  <si>
    <t>XLOC_052370</t>
  </si>
  <si>
    <t>TCONS_00074521</t>
  </si>
  <si>
    <t>XLOC_060009</t>
  </si>
  <si>
    <t>TCONS_00085152</t>
  </si>
  <si>
    <t>hypothetical protein TRIUR3_26900 [Triticum urartu]</t>
  </si>
  <si>
    <t>XLOC_060997</t>
  </si>
  <si>
    <t>TCONS_00086629</t>
  </si>
  <si>
    <t>hypothetical protein F775_06560 [Aegilops tauschii]</t>
  </si>
  <si>
    <t>XLOC_068532</t>
  </si>
  <si>
    <t>TCONS_00096973</t>
  </si>
  <si>
    <t>Os01g0244200 [Oryza sativa Japonica Group]</t>
  </si>
  <si>
    <t>GO:0005622//intracellular;GO:0044464//cell part;GO:0043229//intracellular organelle;GO:0044424//intracellular part;GO:0043231//intracellular membrane-bounded organelle;GO:0043226//organelle;GO:0005623//cell;GO:0043227//membrane-bounded organelle</t>
  </si>
  <si>
    <t>XLOC_071705</t>
  </si>
  <si>
    <t>TCONS_00101288</t>
  </si>
  <si>
    <t>XLOC_072938</t>
  </si>
  <si>
    <t>TCONS_00103181</t>
  </si>
  <si>
    <t>GO:0044424//intracellular part;GO:0043231//intracellular membrane-bounded organelle;GO:0043229//intracellular organelle;GO:0043226//organelle;GO:0005623//cell;GO:0043227//membrane-bounded organelle;GO:0005622//intracellular;GO:0044464//cell part</t>
  </si>
  <si>
    <t>GO:0019538//protein metabolic process;GO:0044238//primary metabolic process;GO:0008152//metabolic process;GO:0071704//organic substance metabolic process;GO:0043170//macromolecule metabolic process</t>
  </si>
  <si>
    <t>XLOC_073250</t>
  </si>
  <si>
    <t>TCONS_00103665</t>
  </si>
  <si>
    <t>Os07g0418100 [Oryza sativa Japonica Group]</t>
  </si>
  <si>
    <t>XLOC_073320</t>
  </si>
  <si>
    <t>TCONS_00103772</t>
  </si>
  <si>
    <t>hypothetical protein F775_24032 [Aegilops tauschii]</t>
  </si>
  <si>
    <t>XLOC_076731</t>
  </si>
  <si>
    <t>TCONS_00108410</t>
  </si>
  <si>
    <t>XLOC_077997</t>
  </si>
  <si>
    <t>TCONS_00110305</t>
  </si>
  <si>
    <t>XLOC_080945</t>
  </si>
  <si>
    <t>TCONS_00113756</t>
  </si>
  <si>
    <t>GO:0043231//intracellular membrane-bounded organelle;GO:0043227//membrane-bounded organelle;GO:0044424//intracellular part;GO:0016020//membrane;GO:0043226//organelle;GO:0043229//intracellular organelle;GO:0044464//cell part;GO:0005623//cell;GO:0044425//membrane part;GO:0005622//intracellular;GO:0031224//intrinsic component of membrane</t>
  </si>
  <si>
    <t>GO:0005342//organic acid transmembrane transporter activity;GO:0008514//organic anion transmembrane transporter activity;GO:0005488//binding;GO:0015075//ion transmembrane transporter activity;GO:0022892//substrate-specific transporter activity;GO:0022857//transmembrane transporter activity;GO:0046943//carboxylic acid transmembrane transporter activity;GO:0003676//nucleic acid binding;GO:0022891//substrate-specific transmembrane transporter activity;GO:0097159//organic cyclic compound binding;GO:1901363//heterocyclic compound binding;GO:0005215//transporter activity;GO:0008509//anion transmembrane transporter activity</t>
  </si>
  <si>
    <t>GO:1902578//single-organism localization;GO:0006810//transport;GO:0071702//organic substance transport;GO:0071705//nitrogen compound transport;GO:0046942//carboxylic acid transport;GO:0051179//localization;GO:0015711//organic anion transport;GO:0051234//establishment of localization;GO:0006820//anion transport;GO:0044765//single-organism transport;GO:0044699//single-organism process;GO:0006865//amino acid transport;GO:0015849//organic acid transport;GO:0006811//ion transport</t>
  </si>
  <si>
    <t>XLOC_084563</t>
  </si>
  <si>
    <t>TCONS_00118224</t>
  </si>
  <si>
    <t>hypothetical protein F775_07234 [Aegilops tauschii]</t>
  </si>
  <si>
    <t>XLOC_085148</t>
  </si>
  <si>
    <t>TCONS_00118973</t>
  </si>
  <si>
    <t>XLOC_090464</t>
  </si>
  <si>
    <t>TCONS_00125597</t>
  </si>
  <si>
    <t>PREDICTED: probable ion channel CASTOR isoform X2 [Brachypodium distachyon]</t>
  </si>
  <si>
    <t>XLOC_096460</t>
  </si>
  <si>
    <t>TCONS_00132737</t>
  </si>
  <si>
    <t>XLOC_098749</t>
  </si>
  <si>
    <t>TCONS_00135584</t>
  </si>
  <si>
    <t>PREDICTED: protein decapping 5 [Brachypodium distachyon]</t>
  </si>
  <si>
    <t>GO:0043227//membrane-bounded organelle;GO:0005622//intracellular;GO:0043226//organelle;GO:0005623//cell;GO:0044464//cell part;GO:0043231//intracellular membrane-bounded organelle;GO:0044424//intracellular part;GO:0043229//intracellular organelle</t>
  </si>
  <si>
    <t>XLOC_098939</t>
  </si>
  <si>
    <t>TCONS_00135820</t>
  </si>
  <si>
    <t>GO:0043231//intracellular membrane-bounded organelle;GO:0044464//cell part;GO:0043229//intracellular organelle;GO:0043227//membrane-bounded organelle;GO:0043226//organelle;GO:0044424//intracellular part;GO:0005623//cell;GO:0005622//intracellular</t>
  </si>
  <si>
    <t>GO:0019787//ubiquitin-like protein transferase activity;GO:0046914//transition metal ion binding;GO:0016740//transferase activity;GO:0043167//ion binding;GO:0043169//cation binding;GO:0046872//metal ion binding;GO:0005488//binding;GO:0003824//catalytic activity</t>
  </si>
  <si>
    <t>GO:0044707//single-multicellular organism process;GO:0036211//protein modification process;GO:0008152//metabolic process;GO:0044237//cellular metabolic process;GO:0032501//multicellular organismal process;GO:0044257//cellular protein catabolic process;GO:0044238//primary metabolic process;GO:0051603//proteolysis involved in cellular protein catabolic process;GO:0044260//cellular macromolecule metabolic process;GO:1901575//organic substance catabolic process;GO:0070647//protein modification by small protein conjugation or removal;GO:0019538//protein metabolic process;GO:0019941//modification-dependent protein catabolic process;GO:0009987//cellular process;GO:0044265//cellular macromolecule catabolic process;GO:0044699//single-organism process;GO:0043412//macromolecule modification;GO:0006508//proteolysis;GO:0044267//cellular protein metabolic process;GO:0030163//protein catabolic process;GO:0043170//macromolecule metabolic process;GO:0006464//cellular protein modification process;GO:0044248//cellular catabolic process;GO:0009056//catabolic process;GO:0032446//protein modification by small protein conjugation;GO:0009057//macromolecule catabolic process;GO:0071704//organic substance metabolic process;GO:0043632//modification-dependent macromolecule catabolic process</t>
  </si>
  <si>
    <t>XLOC_102294</t>
  </si>
  <si>
    <t>TCONS_00139740</t>
  </si>
  <si>
    <t>PREDICTED: E3 ubiquitin-protein ligase TRIP12 [Brachypodium distachyon]</t>
  </si>
  <si>
    <t>GO:0071704//organic substance metabolic process;GO:0044260//cellular macromolecule metabolic process;GO:1901362//organic cyclic compound biosynthetic process;GO:0008152//metabolic process;GO:0009664//plant-type cell wall organization;GO:0044036//cell wall macromolecule metabolic process;GO:1901360//organic cyclic compound metabolic process;GO:0045229//external encapsulating structure organization;GO:1901576//organic substance biosynthetic process;GO:0016043//cellular component organization;GO:0009987//cellular process;GO:0071840//cellular component organization or biogenesis;GO:0044699//single-organism process;GO:0005975//carbohydrate metabolic process;GO:0010383//cell wall polysaccharide metabolic process;GO:0006629//lipid metabolic process;GO:0005976//polysaccharide metabolic process;GO:0008610//lipid biosynthetic process;GO:0009058//biosynthetic process;GO:0044237//cellular metabolic process;GO:0071669//plant-type cell wall organization or biogenesis;GO:0008202//steroid metabolic process;GO:0071555//cell wall organization;GO:0044711//single-organism biosynthetic process;GO:0043170//macromolecule metabolic process;GO:0071554//cell wall organization or biogenesis;GO:0044238//primary metabolic process;GO:0044710//single-organism metabolic process;GO:0006694//steroid biosynthetic process</t>
  </si>
  <si>
    <t>XLOC_104076</t>
  </si>
  <si>
    <t>TCONS_00142053</t>
  </si>
  <si>
    <t>Armadillo repeat-containing protein 8 [Triticum urartu]</t>
  </si>
  <si>
    <t>XLOC_104403</t>
  </si>
  <si>
    <t>TCONS_00142493</t>
  </si>
  <si>
    <t>XLOC_107844</t>
  </si>
  <si>
    <t>TCONS_00146836</t>
  </si>
  <si>
    <t>GO:0015291//secondary active transmembrane transporter activity;GO:0022857//transmembrane transporter activity;GO:0022804//active transmembrane transporter activity;GO:0005215//transporter activity</t>
  </si>
  <si>
    <t>GO:0042493//response to drug;GO:0042221//response to chemical;GO:0006810//transport;GO:1902578//single-organism localization;GO:0015893//drug transport;GO:0051179//localization;GO:0009987//cellular process;GO:0050896//response to stimulus;GO:0044699//single-organism process;GO:0044765//single-organism transport;GO:0044763//single-organism cellular process;GO:0051234//establishment of localization</t>
  </si>
  <si>
    <t>XLOC_111339</t>
  </si>
  <si>
    <t>TCONS_00151302</t>
  </si>
  <si>
    <t>hypothetical protein TRIUR3_31368 [Triticum urartu]</t>
  </si>
  <si>
    <t>XLOC_114956</t>
  </si>
  <si>
    <t>TCONS_00155964</t>
  </si>
  <si>
    <t>Os02g0825500 [Oryza sativa Japonica Group]</t>
  </si>
  <si>
    <t>XLOC_116190</t>
  </si>
  <si>
    <t>TCONS_00157444</t>
  </si>
  <si>
    <t>GO:0044464//cell part;GO:0043229//intracellular organelle;GO:0005622//intracellular;GO:0043227//membrane-bounded organelle;GO:0043231//intracellular membrane-bounded organelle;GO:0044424//intracellular part;GO:0043226//organelle;GO:0005623//cell</t>
  </si>
  <si>
    <t>GO:0046872//metal ion binding;GO:0046914//transition metal ion binding;GO:0043169//cation binding;GO:0043167//ion binding;GO:0005488//binding</t>
  </si>
  <si>
    <t>XLOC_121734</t>
  </si>
  <si>
    <t>TCONS_00164488</t>
  </si>
  <si>
    <t>XLOC_122894</t>
  </si>
  <si>
    <t>TCONS_00165947</t>
  </si>
  <si>
    <t>Isoflavone 2'-hydroxylase [Aegilops tauschii]</t>
  </si>
  <si>
    <t>GO:0043229//intracellular organelle;GO:0043226//organelle;GO:0043231//intracellular membrane-bounded organelle;GO:0044464//cell part;GO:0043227//membrane-bounded organelle;GO:0005623//cell;GO:0005622//intracellular;GO:0044424//intracellular part</t>
  </si>
  <si>
    <t>GO:0001882//nucleoside binding;GO:0005488//binding;GO:0032549//ribonucleoside binding;GO:0016740//transferase activity;GO:0004386//helicase activity;GO:0016817//hydrolase activity, acting on acid anhydrides;GO:0016491//oxidoreductase activity;GO:1901363//heterocyclic compound binding;GO:0016772//transferase activity, transferring phosphorus-containing groups;GO:0017111//nucleoside-triphosphatase activity;GO:0016818//hydrolase activity, acting on acid anhydrides, in phosphorus-containing anhydrides;GO:0043169//cation binding;GO:0032550//purine ribonucleoside binding;GO:0046872//metal ion binding;GO:0097367//carbohydrate derivative binding;GO:0046914//transition metal ion binding;GO:0016462//pyrophosphatase activity;GO:0043167//ion binding;GO:0036094//small molecule binding;GO:0016787//hydrolase activity;GO:0016301//kinase activity;GO:0046906//tetrapyrrole binding;GO:0097159//organic cyclic compound binding;GO:0001883//purine nucleoside binding;GO:0003824//catalytic activity</t>
  </si>
  <si>
    <t>GO:0019538//protein metabolic process;GO:0043412//macromolecule modification;GO:0008152//metabolic process;GO:1901360//organic cyclic compound metabolic process;GO:0071704//organic substance metabolic process;GO:0006139//nucleobase-containing compound metabolic process;GO:0016043//cellular component organization;GO:0006725//cellular aromatic compound metabolic process;GO:0006996//organelle organization;GO:0044238//primary metabolic process;GO:0036211//protein modification process;GO:0006464//cellular protein modification process;GO:0009987//cellular process;GO:0044267//cellular protein metabolic process;GO:0043170//macromolecule metabolic process;GO:0044237//cellular metabolic process;GO:0006259//DNA metabolic process;GO:0044260//cellular macromolecule metabolic process;GO:0044710//single-organism metabolic process;GO:0032392//DNA geometric change;GO:0051276//chromosome organization;GO:0071103//DNA conformation change;GO:0071840//cellular component organization or biogenesis;GO:0090304//nucleic acid metabolic process;GO:0006807//nitrogen compound metabolic process;GO:0046483//heterocycle metabolic process;GO:0034641//cellular nitrogen compound metabolic process;GO:0044699//single-organism process</t>
  </si>
  <si>
    <t>Traes_7DS_E34DA2F50</t>
  </si>
  <si>
    <t>GO:0005975//carbohydrate metabolic process;GO:0008152//metabolic process;GO:0071704//organic substance metabolic process;GO:0044238//primary metabolic process;GO:0008150//biological_process</t>
  </si>
  <si>
    <t>Traes_4BS_9285C0809</t>
  </si>
  <si>
    <t>MAP kinase [Triticum aestivum]</t>
  </si>
  <si>
    <t>ko04933//AGE-RAGE signaling pathway in diabetic complications</t>
  </si>
  <si>
    <t>K04371</t>
  </si>
  <si>
    <t>GO:0016301//kinase activity;GO:0004871//signal transducer activity;GO:0016772//transferase activity, transferring phosphorus-containing groups;GO:0003824//catalytic activity;GO:0016740//transferase activity;GO:0000166//nucleotide binding;GO:0005488//binding;GO:0036094//small molecule binding;GO:0097159//organic cyclic compound binding;GO:0003674//molecular_function;GO:1901265//nucleoside phosphate binding;GO:1901363//heterocyclic compound binding</t>
  </si>
  <si>
    <t>GO:0050794//regulation of cellular process;GO:0044699//single-organism process;GO:0071704//organic substance metabolic process;GO:0007165//signal transduction;GO:0007154//cell communication;GO:0044267//cellular protein metabolic process;GO:0044238//primary metabolic process;GO:0050789//regulation of biological process;GO:0043412//macromolecule modification;GO:0006464//cellular protein modification process;GO:0023052//signaling;GO:0036211//protein modification process;GO:0044763//single-organism cellular process;GO:0008150//biological_process;GO:0051716//cellular response to stimulus;GO:0044237//cellular metabolic process;GO:0019538//protein metabolic process;GO:0050896//response to stimulus;GO:0043170//macromolecule metabolic process;GO:0044260//cellular macromolecule metabolic process;GO:0065007//biological regulation;GO:0009987//cellular process;GO:0044700//single organism signaling;GO:0008152//metabolic process</t>
  </si>
  <si>
    <t>Traes_5DL_343F3EE59</t>
  </si>
  <si>
    <t>PREDICTED: chlorophyll a-b binding protein of LHCII type 1-like [Brachypodium distachyon]</t>
  </si>
  <si>
    <t>GO:0043227//membrane-bounded organelle;GO:0005575//cellular_component;GO:0044444//cytoplasmic part;GO:0043226//organelle;GO:0016020//membrane;GO:0044464//cell part;GO:0005622//intracellular;GO:0005623//cell;GO:0009579//thylakoid;GO:0044424//intracellular part;GO:0009536//plastid;GO:0043231//intracellular membrane-bounded organelle;GO:0043229//intracellular organelle;GO:0005737//cytoplasm</t>
  </si>
  <si>
    <t>GO:0008152//metabolic process;GO:0008150//biological_process;GO:0044267//cellular protein metabolic process;GO:0044260//cellular macromolecule metabolic process;GO:0015979//photosynthesis;GO:0009987//cellular process;GO:0044238//primary metabolic process;GO:0043412//macromolecule modification;GO:0044237//cellular metabolic process;GO:0006464//cellular protein modification process;GO:0043170//macromolecule metabolic process;GO:0006091//generation of precursor metabolites and energy;GO:0019538//protein metabolic process;GO:0071704//organic substance metabolic process;GO:0036211//protein modification process</t>
  </si>
  <si>
    <t>Traes_5DL_C443AF5DD</t>
  </si>
  <si>
    <t>GO:0016020//membrane;GO:0044464//cell part;GO:0009579//thylakoid;GO:0005575//cellular_component;GO:0005622//intracellular;GO:0044424//intracellular part;GO:0005623//cell</t>
  </si>
  <si>
    <t>GO:0071704//organic substance metabolic process;GO:0015979//photosynthesis;GO:0006091//generation of precursor metabolites and energy;GO:0043170//macromolecule metabolic process;GO:0044267//cellular protein metabolic process;GO:0019538//protein metabolic process;GO:0036211//protein modification process;GO:0044260//cellular macromolecule metabolic process;GO:0008150//biological_process;GO:0044237//cellular metabolic process;GO:0044238//primary metabolic process;GO:0006464//cellular protein modification process;GO:0009987//cellular process;GO:0043412//macromolecule modification;GO:0008152//metabolic process</t>
  </si>
  <si>
    <t>Traes_6BS_D49FE8152</t>
  </si>
  <si>
    <t>GO:0009579//thylakoid;GO:0044424//intracellular part;GO:0016020//membrane;GO:0005623//cell;GO:0005575//cellular_component;GO:0005622//intracellular;GO:0044464//cell part</t>
  </si>
  <si>
    <t>GO:0006091//generation of precursor metabolites and energy;GO:0015979//photosynthesis;GO:0008150//biological_process;GO:0044237//cellular metabolic process;GO:0009987//cellular process;GO:0008152//metabolic process</t>
  </si>
  <si>
    <t>XLOC_084713</t>
  </si>
  <si>
    <t>TCONS_00118424</t>
  </si>
  <si>
    <t>PREDICTED: membrin-11-like [Oryza brachyantha]</t>
  </si>
  <si>
    <t>K08496</t>
  </si>
  <si>
    <t>GO:0043226//organelle;GO:0005623//cell;GO:0005737//cytoplasm;GO:0044464//cell part;GO:0043231//intracellular membrane-bounded organelle;GO:0005622//intracellular;GO:0043227//membrane-bounded organelle;GO:0044424//intracellular part;GO:0043229//intracellular organelle;GO:0005794//Golgi apparatus;GO:0044444//cytoplasmic part;GO:0012505//endomembrane system</t>
  </si>
  <si>
    <t>Traes_1BL_A2A76A427</t>
  </si>
  <si>
    <t>GO:0008152//metabolic process;GO:0044238//primary metabolic process;GO:0044710//single-organism metabolic process;GO:0009987//cellular process;GO:0008150//biological_process;GO:0071704//organic substance metabolic process;GO:0009058//biosynthetic process;GO:0006629//lipid metabolic process;GO:0044699//single-organism process</t>
  </si>
  <si>
    <t>XLOC_089462</t>
  </si>
  <si>
    <t>TCONS_00124389</t>
  </si>
  <si>
    <t>copalyl diphosphate synthase, partial [Triticum aestivum]</t>
  </si>
  <si>
    <t>GO:0044424//intracellular part;GO:0005622//intracellular;GO:0005623//cell;GO:0044464//cell part;GO:0005737//cytoplasm;GO:0043226//organelle;GO:0044444//cytoplasmic part;GO:0043229//intracellular organelle;GO:0043231//intracellular membrane-bounded organelle;GO:0009536//plastid;GO:0043227//membrane-bounded organelle</t>
  </si>
  <si>
    <t>GO:0043167//ion binding;GO:0046872//metal ion binding;GO:0016829//lyase activity;GO:0016853//isomerase activity;GO:0016838//carbon-oxygen lyase activity, acting on phosphates;GO:0003824//catalytic activity;GO:0005488//binding;GO:0016872//intramolecular lyase activity;GO:0043169//cation binding;GO:0016835//carbon-oxygen lyase activity</t>
  </si>
  <si>
    <t>GO:0044710//single-organism metabolic process;GO:0044237//cellular metabolic process;GO:0044699//single-organism process;GO:0044249//cellular biosynthetic process;GO:0071704//organic substance metabolic process;GO:0008610//lipid biosynthetic process;GO:1901576//organic substance biosynthetic process;GO:0006720//isoprenoid metabolic process;GO:0006721//terpenoid metabolic process;GO:0009685//gibberellin metabolic process;GO:0019752//carboxylic acid metabolic process;GO:0043436//oxoacid metabolic process;GO:0046246//terpene biosynthetic process;GO:0044238//primary metabolic process;GO:0008299//isoprenoid biosynthetic process;GO:0016101//diterpenoid metabolic process;GO:0009987//cellular process;GO:0009058//biosynthetic process;GO:0008152//metabolic process;GO:0006082//organic acid metabolic process;GO:0044281//small molecule metabolic process;GO:0006629//lipid metabolic process;GO:0044711//single-organism biosynthetic process;GO:0044763//single-organism cellular process;GO:0042214//terpene metabolic process;GO:0044255//cellular lipid metabolic process</t>
  </si>
  <si>
    <t>XLOC_114976</t>
  </si>
  <si>
    <t>TCONS_00155989</t>
  </si>
  <si>
    <t>Ent-copalyl diphosphate synthase 1, chloroplastic [Triticum urartu]</t>
  </si>
  <si>
    <t>GO:0043229//intracellular organelle;GO:0043227//membrane-bounded organelle;GO:0044424//intracellular part;GO:0043231//intracellular membrane-bounded organelle;GO:0043226//organelle;GO:0005622//intracellular;GO:0005623//cell;GO:0044464//cell part</t>
  </si>
  <si>
    <t>GO:0003824//catalytic activity;GO:0046872//metal ion binding;GO:0005488//binding;GO:0043167//ion binding;GO:0016853//isomerase activity;GO:0016872//intramolecular lyase activity;GO:0043169//cation binding;GO:0016829//lyase activity</t>
  </si>
  <si>
    <t>GO:0071704//organic substance metabolic process;GO:0044710//single-organism metabolic process;GO:0044255//cellular lipid metabolic process;GO:0008152//metabolic process;GO:0006629//lipid metabolic process;GO:0044699//single-organism process;GO:0008299//isoprenoid biosynthetic process;GO:0044711//single-organism biosynthetic process;GO:0009058//biosynthetic process;GO:1901576//organic substance biosynthetic process;GO:0009987//cellular process;GO:0006720//isoprenoid metabolic process;GO:0008610//lipid biosynthetic process;GO:0042214//terpene metabolic process;GO:0044237//cellular metabolic process;GO:0016101//diterpenoid metabolic process;GO:0044249//cellular biosynthetic process;GO:0044238//primary metabolic process;GO:0044763//single-organism cellular process;GO:0046246//terpene biosynthetic process;GO:0006721//terpenoid metabolic process</t>
  </si>
  <si>
    <t>XLOC_013460</t>
  </si>
  <si>
    <t>TCONS_00018932</t>
  </si>
  <si>
    <t>Adenosine deaminase-like protein [Aegilops tauschii]</t>
  </si>
  <si>
    <t>GO:1901293//nucleoside phosphate biosynthetic process;GO:0046483//heterocycle metabolic process;GO:0008152//metabolic process;GO:0009124//nucleoside monophosphate biosynthetic process;GO:0044763//single-organism cellular process;GO:0006725//cellular aromatic compound metabolic process;GO:0034654//nucleobase-containing compound biosynthetic process;GO:0055086//nucleobase-containing small molecule metabolic process;GO:0044249//cellular biosynthetic process;GO:0044710//single-organism metabolic process;GO:0019438//aromatic compound biosynthetic process;GO:0044711//single-organism biosynthetic process;GO:0044237//cellular metabolic process;GO:0044238//primary metabolic process;GO:0006753//nucleoside phosphate metabolic process;GO:0009123//nucleoside monophosphate metabolic process;GO:0044271//cellular nitrogen compound biosynthetic process;GO:0009987//cellular process;GO:0072521//purine-containing compound metabolic process;GO:0009058//biosynthetic process;GO:1901576//organic substance biosynthetic process;GO:1901360//organic cyclic compound metabolic process;GO:0006793//phosphorus metabolic process;GO:0006796//phosphate-containing compound metabolic process;GO:0019637//organophosphate metabolic process;GO:1901362//organic cyclic compound biosynthetic process;GO:0006139//nucleobase-containing compound metabolic process;GO:0009126//purine nucleoside monophosphate metabolic process;GO:0009127//purine nucleoside monophosphate biosynthetic process;GO:0071704//organic substance metabolic process;GO:0090407//organophosphate biosynthetic process;GO:0044699//single-organism process;GO:1901564//organonitrogen compound metabolic process;GO:0018130//heterocycle biosynthetic process;GO:0006807//nitrogen compound metabolic process;GO:0034641//cellular nitrogen compound metabolic process;GO:0044281//small molecule metabolic process</t>
  </si>
  <si>
    <t>Traes_3DL_F5560745B</t>
  </si>
  <si>
    <t>RNA polymerase alpha subunit (chloroplast) [Aegilops uniaristata]</t>
  </si>
  <si>
    <t>K03040</t>
  </si>
  <si>
    <t>GO:0016740//transferase activity;GO:0097159//organic cyclic compound binding;GO:0003677//DNA binding;GO:0003676//nucleic acid binding;GO:1901363//heterocyclic compound binding;GO:0003824//catalytic activity;GO:0005515//protein binding;GO:0003674//molecular_function;GO:0005488//binding</t>
  </si>
  <si>
    <t>GO:0044237//cellular metabolic process;GO:0009987//cellular process;GO:0006139//nucleobase-containing compound metabolic process;GO:0034641//cellular nitrogen compound metabolic process;GO:0008152//metabolic process;GO:0008150//biological_process;GO:0006725//cellular aromatic compound metabolic process;GO:0044238//primary metabolic process;GO:0009058//biosynthetic process;GO:0071704//organic substance metabolic process;GO:0046483//heterocycle metabolic process;GO:1901360//organic cyclic compound metabolic process;GO:0006807//nitrogen compound metabolic process</t>
  </si>
  <si>
    <t>Traes_5BL_88E26A2D9</t>
  </si>
  <si>
    <t>Traes_4AS_BAF81FFF7</t>
  </si>
  <si>
    <t>Replication protein A 32 kDa subunit [Triticum urartu]</t>
  </si>
  <si>
    <t>K10739</t>
  </si>
  <si>
    <t>Traes_7BS_995DAE6FC</t>
  </si>
  <si>
    <t>PREDICTED: ubiquitin receptor RAD23d-like [Brachypodium distachyon]</t>
  </si>
  <si>
    <t>Replication and repair;Folding, sorting and degradation</t>
  </si>
  <si>
    <t>ko04141//Protein processing in endoplasmic reticulum;ko03420//Nucleotide excision repair</t>
  </si>
  <si>
    <t>K10839</t>
  </si>
  <si>
    <t>GO:0043226//organelle;GO:0005622//intracellular;GO:0044424//intracellular part;GO:0043231//intracellular membrane-bounded organelle;GO:0005575//cellular_component;GO:0043227//membrane-bounded organelle;GO:0044464//cell part;GO:0043229//intracellular organelle;GO:0005623//cell;GO:0005634//nucleus</t>
  </si>
  <si>
    <t>GO:0003676//nucleic acid binding;GO:0003674//molecular_function;GO:0005515//protein binding;GO:0005488//binding;GO:1901363//heterocyclic compound binding;GO:0003677//DNA binding;GO:0097159//organic cyclic compound binding</t>
  </si>
  <si>
    <t>GO:0019538//protein metabolic process;GO:0009987//cellular process;GO:0071704//organic substance metabolic process;GO:0008150//biological_process;GO:0044238//primary metabolic process;GO:0050896//response to stimulus;GO:0008152//metabolic process;GO:0006725//cellular aromatic compound metabolic process;GO:0044237//cellular metabolic process;GO:0006259//DNA metabolic process;GO:1901360//organic cyclic compound metabolic process;GO:0009056//catabolic process;GO:0046483//heterocycle metabolic process;GO:0044260//cellular macromolecule metabolic process;GO:0034641//cellular nitrogen compound metabolic process;GO:0006807//nitrogen compound metabolic process;GO:0043170//macromolecule metabolic process;GO:0090304//nucleic acid metabolic process;GO:0006139//nucleobase-containing compound metabolic process;GO:0006950//response to stress</t>
  </si>
  <si>
    <t>XLOC_123492</t>
  </si>
  <si>
    <t>TCONS_00166689</t>
  </si>
  <si>
    <t>GO:0030529//intracellular ribonucleoprotein complex;GO:0044444//cytoplasmic part;GO:0005737//cytoplasm;GO:0043234//protein complex;GO:0070993//translation preinitiation complex;GO:0032991//macromolecular complex;GO:0005622//intracellular;GO:1990904//ribonucleoprotein complex;GO:0044424//intracellular part;GO:0044464//cell part;GO:0005623//cell</t>
  </si>
  <si>
    <t>GO:0005488//binding;GO:0003723//RNA binding;GO:0097159//organic cyclic compound binding;GO:0008135//translation factor activity, RNA binding;GO:0003676//nucleic acid binding;GO:1901363//heterocyclic compound binding</t>
  </si>
  <si>
    <t>GO:0022618//ribonucleoprotein complex assembly;GO:0009987//cellular process;GO:0065003//macromolecular complex assembly;GO:0034248//regulation of cellular amide metabolic process;GO:0043933//macromolecular complex subunit organization;GO:0031326//regulation of cellular biosynthetic process;GO:0051171//regulation of nitrogen compound metabolic process;GO:2000112//regulation of cellular macromolecule biosynthetic process;GO:0071826//ribonucleoprotein complex subunit organization;GO:0034622//cellular macromolecular complex assembly;GO:0071840//cellular component organization or biogenesis;GO:0010556//regulation of macromolecule biosynthetic process;GO:0050789//regulation of biological process;GO:0022613//ribonucleoprotein complex biogenesis;GO:0044085//cellular component biogenesis;GO:0051246//regulation of protein metabolic process;GO:0031323//regulation of cellular metabolic process;GO:0006417//regulation of translation;GO:0060255//regulation of macromolecule metabolic process;GO:0080090//regulation of primary metabolic process;GO:0022607//cellular component assembly;GO:0019222//regulation of metabolic process;GO:0032268//regulation of cellular protein metabolic process;GO:0065007//biological regulation;GO:0010608//posttranscriptional regulation of gene expression;GO:0050794//regulation of cellular process;GO:0016043//cellular component organization;GO:0009889//regulation of biosynthetic process;GO:0010468//regulation of gene expression</t>
  </si>
  <si>
    <t>NA indicates FDR&gt;0.05 or |log2(FC)|&lt;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vertAlign val="subscript"/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/>
    <xf numFmtId="0" fontId="1" fillId="0" borderId="0" xfId="0" applyFont="1" applyFill="1"/>
    <xf numFmtId="0" fontId="1" fillId="0" borderId="0" xfId="0" applyFont="1" applyFill="1" applyAlignment="1">
      <alignment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95"/>
  <sheetViews>
    <sheetView topLeftCell="A31" workbookViewId="0">
      <selection activeCell="D289" sqref="D289"/>
    </sheetView>
  </sheetViews>
  <sheetFormatPr defaultColWidth="9" defaultRowHeight="15" x14ac:dyDescent="0.25"/>
  <cols>
    <col min="1" max="16384" width="9" style="1"/>
  </cols>
  <sheetData>
    <row r="1" spans="1:14" ht="16.5" x14ac:dyDescent="0.3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s="6" customFormat="1" x14ac:dyDescent="0.25">
      <c r="A2" s="6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</row>
    <row r="3" spans="1:14" x14ac:dyDescent="0.25">
      <c r="A3" s="1" t="s">
        <v>15</v>
      </c>
      <c r="B3" s="1" t="s">
        <v>16</v>
      </c>
      <c r="C3" s="1">
        <v>-3.6060241159999999</v>
      </c>
      <c r="D3" s="1">
        <v>1.35E-19</v>
      </c>
      <c r="E3" s="1">
        <v>8.2200000000000004E-16</v>
      </c>
      <c r="F3" s="1" t="s">
        <v>17</v>
      </c>
      <c r="G3" s="1" t="s">
        <v>18</v>
      </c>
      <c r="H3" s="1" t="s">
        <v>17</v>
      </c>
      <c r="I3" s="1" t="s">
        <v>17</v>
      </c>
      <c r="J3" s="1" t="s">
        <v>17</v>
      </c>
      <c r="K3" s="1" t="s">
        <v>17</v>
      </c>
      <c r="L3" s="1" t="s">
        <v>17</v>
      </c>
      <c r="M3" s="1" t="s">
        <v>17</v>
      </c>
      <c r="N3" s="1" t="s">
        <v>17</v>
      </c>
    </row>
    <row r="4" spans="1:14" x14ac:dyDescent="0.25">
      <c r="A4" s="1" t="s">
        <v>15</v>
      </c>
      <c r="B4" s="1" t="s">
        <v>19</v>
      </c>
      <c r="C4" s="1">
        <v>-3.4943171359999998</v>
      </c>
      <c r="D4" s="1">
        <v>4.1563199999999998E-4</v>
      </c>
      <c r="E4" s="1">
        <v>3.4343622999999997E-2</v>
      </c>
      <c r="F4" s="1" t="s">
        <v>17</v>
      </c>
      <c r="G4" s="1" t="s">
        <v>20</v>
      </c>
      <c r="H4" s="1" t="s">
        <v>17</v>
      </c>
      <c r="I4" s="1" t="s">
        <v>17</v>
      </c>
      <c r="J4" s="1" t="s">
        <v>17</v>
      </c>
      <c r="K4" s="1" t="s">
        <v>17</v>
      </c>
      <c r="L4" s="1" t="s">
        <v>17</v>
      </c>
      <c r="M4" s="1" t="s">
        <v>17</v>
      </c>
      <c r="N4" s="1" t="s">
        <v>21</v>
      </c>
    </row>
    <row r="5" spans="1:14" x14ac:dyDescent="0.25">
      <c r="A5" s="1" t="s">
        <v>15</v>
      </c>
      <c r="B5" s="1" t="s">
        <v>22</v>
      </c>
      <c r="C5" s="1">
        <v>-4.8927957659999999</v>
      </c>
      <c r="D5" s="1">
        <v>3.8299999999999998E-6</v>
      </c>
      <c r="E5" s="1">
        <v>1.050198E-3</v>
      </c>
      <c r="F5" s="1" t="s">
        <v>17</v>
      </c>
      <c r="G5" s="1" t="s">
        <v>23</v>
      </c>
      <c r="H5" s="1" t="s">
        <v>17</v>
      </c>
      <c r="I5" s="1" t="s">
        <v>17</v>
      </c>
      <c r="J5" s="1" t="s">
        <v>17</v>
      </c>
      <c r="K5" s="1" t="s">
        <v>17</v>
      </c>
      <c r="L5" s="1" t="s">
        <v>24</v>
      </c>
      <c r="M5" s="1" t="s">
        <v>17</v>
      </c>
      <c r="N5" s="1" t="s">
        <v>25</v>
      </c>
    </row>
    <row r="6" spans="1:14" x14ac:dyDescent="0.25">
      <c r="A6" s="1" t="s">
        <v>15</v>
      </c>
      <c r="B6" s="1" t="s">
        <v>26</v>
      </c>
      <c r="C6" s="1">
        <v>1.543823806</v>
      </c>
      <c r="D6" s="1">
        <v>9.5899999999999997E-6</v>
      </c>
      <c r="E6" s="1">
        <v>2.0774449999999998E-3</v>
      </c>
      <c r="F6" s="1" t="s">
        <v>27</v>
      </c>
      <c r="G6" s="1" t="s">
        <v>28</v>
      </c>
      <c r="H6" s="1" t="s">
        <v>17</v>
      </c>
      <c r="I6" s="1" t="s">
        <v>17</v>
      </c>
      <c r="J6" s="1" t="s">
        <v>17</v>
      </c>
      <c r="K6" s="1" t="s">
        <v>17</v>
      </c>
      <c r="L6" s="1" t="s">
        <v>29</v>
      </c>
      <c r="M6" s="1" t="s">
        <v>30</v>
      </c>
      <c r="N6" s="1" t="s">
        <v>31</v>
      </c>
    </row>
    <row r="7" spans="1:14" x14ac:dyDescent="0.25">
      <c r="A7" s="1" t="s">
        <v>15</v>
      </c>
      <c r="B7" s="1" t="s">
        <v>32</v>
      </c>
      <c r="C7" s="1">
        <v>2.3283975899999998</v>
      </c>
      <c r="D7" s="1">
        <v>1.17957E-4</v>
      </c>
      <c r="E7" s="1">
        <v>1.4363106E-2</v>
      </c>
      <c r="F7" s="1" t="s">
        <v>33</v>
      </c>
      <c r="G7" s="1" t="s">
        <v>17</v>
      </c>
      <c r="H7" s="1" t="s">
        <v>17</v>
      </c>
      <c r="I7" s="1" t="s">
        <v>17</v>
      </c>
      <c r="J7" s="1" t="s">
        <v>17</v>
      </c>
      <c r="K7" s="1" t="s">
        <v>17</v>
      </c>
      <c r="L7" s="1" t="s">
        <v>17</v>
      </c>
      <c r="M7" s="1" t="s">
        <v>17</v>
      </c>
      <c r="N7" s="1" t="s">
        <v>17</v>
      </c>
    </row>
    <row r="8" spans="1:14" x14ac:dyDescent="0.25">
      <c r="A8" s="1" t="s">
        <v>15</v>
      </c>
      <c r="B8" s="1" t="s">
        <v>34</v>
      </c>
      <c r="C8" s="1">
        <v>1.236935841</v>
      </c>
      <c r="D8" s="1">
        <v>2.3099999999999999E-7</v>
      </c>
      <c r="E8" s="1">
        <v>1.18671E-4</v>
      </c>
      <c r="F8" s="1" t="s">
        <v>35</v>
      </c>
      <c r="G8" s="1" t="s">
        <v>17</v>
      </c>
      <c r="H8" s="1" t="s">
        <v>17</v>
      </c>
      <c r="I8" s="1" t="s">
        <v>17</v>
      </c>
      <c r="J8" s="1" t="s">
        <v>17</v>
      </c>
      <c r="K8" s="1" t="s">
        <v>17</v>
      </c>
      <c r="L8" s="1" t="s">
        <v>17</v>
      </c>
      <c r="M8" s="1" t="s">
        <v>17</v>
      </c>
      <c r="N8" s="1" t="s">
        <v>17</v>
      </c>
    </row>
    <row r="9" spans="1:14" x14ac:dyDescent="0.25">
      <c r="A9" s="1" t="s">
        <v>15</v>
      </c>
      <c r="B9" s="1" t="s">
        <v>36</v>
      </c>
      <c r="C9" s="1">
        <v>1.2920266090000001</v>
      </c>
      <c r="D9" s="1">
        <v>1.64742E-4</v>
      </c>
      <c r="E9" s="1">
        <v>1.7816792000000001E-2</v>
      </c>
      <c r="F9" s="1" t="s">
        <v>17</v>
      </c>
      <c r="G9" s="1" t="s">
        <v>37</v>
      </c>
      <c r="H9" s="1" t="s">
        <v>17</v>
      </c>
      <c r="I9" s="1" t="s">
        <v>17</v>
      </c>
      <c r="J9" s="1" t="s">
        <v>17</v>
      </c>
      <c r="K9" s="1" t="s">
        <v>17</v>
      </c>
      <c r="L9" s="1" t="s">
        <v>17</v>
      </c>
      <c r="M9" s="1" t="s">
        <v>17</v>
      </c>
      <c r="N9" s="1" t="s">
        <v>17</v>
      </c>
    </row>
    <row r="10" spans="1:14" x14ac:dyDescent="0.25">
      <c r="A10" s="1" t="s">
        <v>15</v>
      </c>
      <c r="B10" s="1" t="s">
        <v>38</v>
      </c>
      <c r="C10" s="1">
        <v>-10.109830649999999</v>
      </c>
      <c r="D10" s="1">
        <v>5.3061500000000001E-4</v>
      </c>
      <c r="E10" s="1">
        <v>4.0323930000000001E-2</v>
      </c>
      <c r="F10" s="1" t="s">
        <v>17</v>
      </c>
      <c r="G10" s="1" t="s">
        <v>39</v>
      </c>
      <c r="H10" s="1" t="s">
        <v>17</v>
      </c>
      <c r="I10" s="1" t="s">
        <v>17</v>
      </c>
      <c r="J10" s="1" t="s">
        <v>17</v>
      </c>
      <c r="K10" s="1" t="s">
        <v>17</v>
      </c>
      <c r="L10" s="1" t="s">
        <v>17</v>
      </c>
      <c r="M10" s="1" t="s">
        <v>17</v>
      </c>
      <c r="N10" s="1" t="s">
        <v>17</v>
      </c>
    </row>
    <row r="11" spans="1:14" x14ac:dyDescent="0.25">
      <c r="A11" s="1" t="s">
        <v>15</v>
      </c>
      <c r="B11" s="1" t="s">
        <v>40</v>
      </c>
      <c r="C11" s="1">
        <v>1.9569312780000001</v>
      </c>
      <c r="D11" s="1">
        <v>1.7995000000000001E-4</v>
      </c>
      <c r="E11" s="1">
        <v>1.9002829999999998E-2</v>
      </c>
      <c r="F11" s="1" t="s">
        <v>17</v>
      </c>
      <c r="G11" s="1" t="s">
        <v>41</v>
      </c>
      <c r="H11" s="1" t="s">
        <v>17</v>
      </c>
      <c r="I11" s="1" t="s">
        <v>17</v>
      </c>
      <c r="J11" s="1" t="s">
        <v>17</v>
      </c>
      <c r="K11" s="1" t="s">
        <v>17</v>
      </c>
      <c r="L11" s="1" t="s">
        <v>17</v>
      </c>
      <c r="M11" s="1" t="s">
        <v>42</v>
      </c>
      <c r="N11" s="1" t="s">
        <v>43</v>
      </c>
    </row>
    <row r="12" spans="1:14" x14ac:dyDescent="0.25">
      <c r="A12" s="1" t="s">
        <v>15</v>
      </c>
      <c r="B12" s="1" t="s">
        <v>44</v>
      </c>
      <c r="C12" s="1">
        <v>-5.1189410730000002</v>
      </c>
      <c r="D12" s="1">
        <v>5.9100000000000004E-7</v>
      </c>
      <c r="E12" s="1">
        <v>2.43107E-4</v>
      </c>
      <c r="F12" s="1" t="s">
        <v>17</v>
      </c>
      <c r="G12" s="1" t="s">
        <v>45</v>
      </c>
      <c r="H12" s="1" t="s">
        <v>17</v>
      </c>
      <c r="I12" s="1" t="s">
        <v>17</v>
      </c>
      <c r="J12" s="1" t="s">
        <v>17</v>
      </c>
      <c r="K12" s="1" t="s">
        <v>17</v>
      </c>
      <c r="L12" s="1" t="s">
        <v>17</v>
      </c>
      <c r="M12" s="1" t="s">
        <v>17</v>
      </c>
      <c r="N12" s="1" t="s">
        <v>17</v>
      </c>
    </row>
    <row r="13" spans="1:14" x14ac:dyDescent="0.25">
      <c r="A13" s="1" t="s">
        <v>15</v>
      </c>
      <c r="B13" s="1" t="s">
        <v>46</v>
      </c>
      <c r="C13" s="1">
        <v>-1.319880266</v>
      </c>
      <c r="D13" s="1">
        <v>6.0449799999999997E-4</v>
      </c>
      <c r="E13" s="1">
        <v>4.3565800000000002E-2</v>
      </c>
      <c r="F13" s="1" t="s">
        <v>17</v>
      </c>
      <c r="G13" s="1" t="s">
        <v>47</v>
      </c>
      <c r="H13" s="1" t="s">
        <v>17</v>
      </c>
      <c r="I13" s="1" t="s">
        <v>17</v>
      </c>
      <c r="J13" s="1" t="s">
        <v>17</v>
      </c>
      <c r="K13" s="1" t="s">
        <v>17</v>
      </c>
      <c r="L13" s="1" t="s">
        <v>17</v>
      </c>
      <c r="M13" s="1" t="s">
        <v>17</v>
      </c>
      <c r="N13" s="1" t="s">
        <v>17</v>
      </c>
    </row>
    <row r="14" spans="1:14" x14ac:dyDescent="0.25">
      <c r="A14" s="1" t="s">
        <v>15</v>
      </c>
      <c r="B14" s="1" t="s">
        <v>48</v>
      </c>
      <c r="C14" s="1">
        <v>-4.0738981140000003</v>
      </c>
      <c r="D14" s="1">
        <v>1.04E-12</v>
      </c>
      <c r="E14" s="1">
        <v>2.2600000000000001E-9</v>
      </c>
      <c r="F14" s="1" t="s">
        <v>17</v>
      </c>
      <c r="G14" s="1" t="s">
        <v>49</v>
      </c>
      <c r="H14" s="1" t="s">
        <v>17</v>
      </c>
      <c r="I14" s="1" t="s">
        <v>17</v>
      </c>
      <c r="J14" s="1" t="s">
        <v>17</v>
      </c>
      <c r="K14" s="1" t="s">
        <v>17</v>
      </c>
      <c r="L14" s="1" t="s">
        <v>50</v>
      </c>
      <c r="M14" s="1" t="s">
        <v>51</v>
      </c>
      <c r="N14" s="1" t="s">
        <v>52</v>
      </c>
    </row>
    <row r="15" spans="1:14" x14ac:dyDescent="0.25">
      <c r="A15" s="1" t="s">
        <v>15</v>
      </c>
      <c r="B15" s="1" t="s">
        <v>53</v>
      </c>
      <c r="C15" s="1">
        <v>2.6597302690000002</v>
      </c>
      <c r="D15" s="1">
        <v>2.6850799999999998E-4</v>
      </c>
      <c r="E15" s="1">
        <v>2.504054E-2</v>
      </c>
      <c r="F15" s="1" t="s">
        <v>17</v>
      </c>
      <c r="G15" s="1" t="s">
        <v>54</v>
      </c>
      <c r="H15" s="1" t="s">
        <v>17</v>
      </c>
      <c r="I15" s="1" t="s">
        <v>17</v>
      </c>
      <c r="J15" s="1" t="s">
        <v>17</v>
      </c>
      <c r="K15" s="1" t="s">
        <v>17</v>
      </c>
      <c r="L15" s="1" t="s">
        <v>50</v>
      </c>
      <c r="M15" s="1" t="s">
        <v>17</v>
      </c>
      <c r="N15" s="1" t="s">
        <v>55</v>
      </c>
    </row>
    <row r="16" spans="1:14" x14ac:dyDescent="0.25">
      <c r="A16" s="1" t="s">
        <v>15</v>
      </c>
      <c r="B16" s="1" t="s">
        <v>56</v>
      </c>
      <c r="C16" s="1">
        <v>1.4227731480000001</v>
      </c>
      <c r="D16" s="1">
        <v>5.0874500000000001E-4</v>
      </c>
      <c r="E16" s="1">
        <v>3.9151254000000003E-2</v>
      </c>
      <c r="F16" s="1" t="s">
        <v>17</v>
      </c>
      <c r="G16" s="1" t="s">
        <v>57</v>
      </c>
      <c r="H16" s="1" t="s">
        <v>17</v>
      </c>
      <c r="I16" s="1" t="s">
        <v>17</v>
      </c>
      <c r="J16" s="1" t="s">
        <v>17</v>
      </c>
      <c r="K16" s="1" t="s">
        <v>17</v>
      </c>
      <c r="L16" s="1" t="s">
        <v>17</v>
      </c>
      <c r="M16" s="1" t="s">
        <v>17</v>
      </c>
      <c r="N16" s="1" t="s">
        <v>17</v>
      </c>
    </row>
    <row r="17" spans="1:14" x14ac:dyDescent="0.25">
      <c r="A17" s="1" t="s">
        <v>15</v>
      </c>
      <c r="B17" s="1" t="s">
        <v>58</v>
      </c>
      <c r="C17" s="1">
        <v>6.1070302099999996</v>
      </c>
      <c r="D17" s="1">
        <v>6.9800000000000001E-6</v>
      </c>
      <c r="E17" s="1">
        <v>1.6311539999999999E-3</v>
      </c>
      <c r="F17" s="1" t="s">
        <v>59</v>
      </c>
      <c r="G17" s="1" t="s">
        <v>60</v>
      </c>
      <c r="H17" s="1" t="s">
        <v>17</v>
      </c>
      <c r="I17" s="1" t="s">
        <v>17</v>
      </c>
      <c r="J17" s="1" t="s">
        <v>17</v>
      </c>
      <c r="K17" s="1" t="s">
        <v>17</v>
      </c>
      <c r="L17" s="1" t="s">
        <v>17</v>
      </c>
      <c r="M17" s="1" t="s">
        <v>61</v>
      </c>
      <c r="N17" s="1" t="s">
        <v>17</v>
      </c>
    </row>
    <row r="18" spans="1:14" x14ac:dyDescent="0.25">
      <c r="A18" s="1" t="s">
        <v>15</v>
      </c>
      <c r="B18" s="1" t="s">
        <v>62</v>
      </c>
      <c r="C18" s="1">
        <v>2.8564726889999998</v>
      </c>
      <c r="D18" s="1">
        <v>2.7722899999999998E-4</v>
      </c>
      <c r="E18" s="1">
        <v>2.5647906000000002E-2</v>
      </c>
      <c r="F18" s="1" t="s">
        <v>63</v>
      </c>
      <c r="G18" s="1" t="s">
        <v>64</v>
      </c>
      <c r="H18" s="1" t="s">
        <v>17</v>
      </c>
      <c r="I18" s="1" t="s">
        <v>17</v>
      </c>
      <c r="J18" s="1" t="s">
        <v>17</v>
      </c>
      <c r="K18" s="1" t="s">
        <v>17</v>
      </c>
      <c r="L18" s="1" t="s">
        <v>17</v>
      </c>
      <c r="M18" s="1" t="s">
        <v>17</v>
      </c>
      <c r="N18" s="1" t="s">
        <v>17</v>
      </c>
    </row>
    <row r="19" spans="1:14" x14ac:dyDescent="0.25">
      <c r="A19" s="1" t="s">
        <v>15</v>
      </c>
      <c r="B19" s="1" t="s">
        <v>65</v>
      </c>
      <c r="C19" s="1">
        <v>-2.5135273630000001</v>
      </c>
      <c r="D19" s="1">
        <v>1.4783999999999999E-4</v>
      </c>
      <c r="E19" s="1">
        <v>1.6688637999999999E-2</v>
      </c>
      <c r="F19" s="1" t="s">
        <v>66</v>
      </c>
      <c r="G19" s="1" t="s">
        <v>67</v>
      </c>
      <c r="H19" s="1" t="s">
        <v>17</v>
      </c>
      <c r="I19" s="1" t="s">
        <v>17</v>
      </c>
      <c r="J19" s="1" t="s">
        <v>17</v>
      </c>
      <c r="K19" s="1" t="s">
        <v>17</v>
      </c>
      <c r="L19" s="1" t="s">
        <v>17</v>
      </c>
      <c r="M19" s="1" t="s">
        <v>17</v>
      </c>
      <c r="N19" s="1" t="s">
        <v>17</v>
      </c>
    </row>
    <row r="20" spans="1:14" x14ac:dyDescent="0.25">
      <c r="A20" s="1" t="s">
        <v>15</v>
      </c>
      <c r="B20" s="1" t="s">
        <v>68</v>
      </c>
      <c r="C20" s="1">
        <v>1.4860872510000001</v>
      </c>
      <c r="D20" s="1">
        <v>1.9603399999999999E-4</v>
      </c>
      <c r="E20" s="1">
        <v>2.0224580999999998E-2</v>
      </c>
      <c r="F20" s="1" t="s">
        <v>69</v>
      </c>
      <c r="G20" s="1" t="s">
        <v>70</v>
      </c>
      <c r="H20" s="1" t="s">
        <v>17</v>
      </c>
      <c r="I20" s="1" t="s">
        <v>17</v>
      </c>
      <c r="J20" s="1" t="s">
        <v>17</v>
      </c>
      <c r="K20" s="1" t="s">
        <v>17</v>
      </c>
      <c r="L20" s="1" t="s">
        <v>71</v>
      </c>
      <c r="M20" s="1" t="s">
        <v>72</v>
      </c>
      <c r="N20" s="1" t="s">
        <v>73</v>
      </c>
    </row>
    <row r="21" spans="1:14" x14ac:dyDescent="0.25">
      <c r="A21" s="1" t="s">
        <v>15</v>
      </c>
      <c r="B21" s="1" t="s">
        <v>74</v>
      </c>
      <c r="C21" s="1">
        <v>-4.2742616609999997</v>
      </c>
      <c r="D21" s="1">
        <v>8.0900000000000001E-5</v>
      </c>
      <c r="E21" s="1">
        <v>1.0809727999999999E-2</v>
      </c>
      <c r="F21" s="1" t="s">
        <v>75</v>
      </c>
      <c r="G21" s="1" t="s">
        <v>17</v>
      </c>
      <c r="H21" s="1" t="s">
        <v>17</v>
      </c>
      <c r="I21" s="1" t="s">
        <v>17</v>
      </c>
      <c r="J21" s="1" t="s">
        <v>17</v>
      </c>
      <c r="K21" s="1" t="s">
        <v>17</v>
      </c>
      <c r="L21" s="1" t="s">
        <v>17</v>
      </c>
      <c r="M21" s="1" t="s">
        <v>17</v>
      </c>
      <c r="N21" s="1" t="s">
        <v>17</v>
      </c>
    </row>
    <row r="22" spans="1:14" x14ac:dyDescent="0.25">
      <c r="A22" s="1" t="s">
        <v>15</v>
      </c>
      <c r="B22" s="1" t="s">
        <v>76</v>
      </c>
      <c r="C22" s="1">
        <v>1.8365012679999999</v>
      </c>
      <c r="D22" s="1">
        <v>8.5399999999999997E-8</v>
      </c>
      <c r="E22" s="1">
        <v>5.0500000000000001E-5</v>
      </c>
      <c r="F22" s="1" t="s">
        <v>77</v>
      </c>
      <c r="G22" s="1" t="s">
        <v>17</v>
      </c>
      <c r="H22" s="1" t="s">
        <v>17</v>
      </c>
      <c r="I22" s="1" t="s">
        <v>17</v>
      </c>
      <c r="J22" s="1" t="s">
        <v>17</v>
      </c>
      <c r="K22" s="1" t="s">
        <v>17</v>
      </c>
      <c r="L22" s="1" t="s">
        <v>17</v>
      </c>
      <c r="M22" s="1" t="s">
        <v>17</v>
      </c>
      <c r="N22" s="1" t="s">
        <v>17</v>
      </c>
    </row>
    <row r="23" spans="1:14" x14ac:dyDescent="0.25">
      <c r="A23" s="1" t="s">
        <v>15</v>
      </c>
      <c r="B23" s="1" t="s">
        <v>78</v>
      </c>
      <c r="C23" s="1">
        <v>1.4212002379999999</v>
      </c>
      <c r="D23" s="1">
        <v>3.8953600000000001E-4</v>
      </c>
      <c r="E23" s="1">
        <v>3.2725993000000002E-2</v>
      </c>
      <c r="F23" s="1" t="s">
        <v>79</v>
      </c>
      <c r="G23" s="1" t="s">
        <v>80</v>
      </c>
      <c r="H23" s="1" t="s">
        <v>17</v>
      </c>
      <c r="I23" s="1" t="s">
        <v>17</v>
      </c>
      <c r="J23" s="1" t="s">
        <v>17</v>
      </c>
      <c r="K23" s="1" t="s">
        <v>17</v>
      </c>
      <c r="L23" s="1" t="s">
        <v>17</v>
      </c>
      <c r="M23" s="1" t="s">
        <v>17</v>
      </c>
      <c r="N23" s="1" t="s">
        <v>17</v>
      </c>
    </row>
    <row r="24" spans="1:14" x14ac:dyDescent="0.25">
      <c r="A24" s="1" t="s">
        <v>15</v>
      </c>
      <c r="B24" s="1" t="s">
        <v>81</v>
      </c>
      <c r="C24" s="1">
        <v>2.3100213279999999</v>
      </c>
      <c r="D24" s="1">
        <v>6.8300000000000007E-5</v>
      </c>
      <c r="E24" s="1">
        <v>9.5342450000000002E-3</v>
      </c>
      <c r="F24" s="1" t="s">
        <v>82</v>
      </c>
      <c r="G24" s="1" t="s">
        <v>17</v>
      </c>
      <c r="H24" s="1" t="s">
        <v>17</v>
      </c>
      <c r="I24" s="1" t="s">
        <v>17</v>
      </c>
      <c r="J24" s="1" t="s">
        <v>17</v>
      </c>
      <c r="K24" s="1" t="s">
        <v>17</v>
      </c>
      <c r="L24" s="1" t="s">
        <v>17</v>
      </c>
      <c r="M24" s="1" t="s">
        <v>17</v>
      </c>
      <c r="N24" s="1" t="s">
        <v>17</v>
      </c>
    </row>
    <row r="25" spans="1:14" x14ac:dyDescent="0.25">
      <c r="A25" s="1" t="s">
        <v>15</v>
      </c>
      <c r="B25" s="1" t="s">
        <v>83</v>
      </c>
      <c r="C25" s="1">
        <v>3.263733217</v>
      </c>
      <c r="D25" s="1">
        <v>7.2776500000000001E-4</v>
      </c>
      <c r="E25" s="1">
        <v>4.9356933999999998E-2</v>
      </c>
      <c r="F25" s="1" t="s">
        <v>84</v>
      </c>
      <c r="G25" s="1" t="s">
        <v>85</v>
      </c>
      <c r="H25" s="1" t="s">
        <v>17</v>
      </c>
      <c r="I25" s="1" t="s">
        <v>17</v>
      </c>
      <c r="J25" s="1" t="s">
        <v>17</v>
      </c>
      <c r="K25" s="1" t="s">
        <v>17</v>
      </c>
      <c r="L25" s="1" t="s">
        <v>17</v>
      </c>
      <c r="M25" s="1" t="s">
        <v>86</v>
      </c>
      <c r="N25" s="1" t="s">
        <v>87</v>
      </c>
    </row>
    <row r="26" spans="1:14" x14ac:dyDescent="0.25">
      <c r="A26" s="1" t="s">
        <v>15</v>
      </c>
      <c r="B26" s="1" t="s">
        <v>88</v>
      </c>
      <c r="C26" s="1">
        <v>2.4391116340000001</v>
      </c>
      <c r="D26" s="1">
        <v>1.7764500000000001E-4</v>
      </c>
      <c r="E26" s="1">
        <v>1.8829499E-2</v>
      </c>
      <c r="F26" s="1" t="s">
        <v>17</v>
      </c>
      <c r="G26" s="1" t="s">
        <v>89</v>
      </c>
      <c r="H26" s="1" t="s">
        <v>90</v>
      </c>
      <c r="I26" s="1" t="s">
        <v>91</v>
      </c>
      <c r="J26" s="1" t="s">
        <v>92</v>
      </c>
      <c r="K26" s="1" t="s">
        <v>93</v>
      </c>
      <c r="L26" s="1" t="s">
        <v>50</v>
      </c>
      <c r="M26" s="1" t="s">
        <v>94</v>
      </c>
      <c r="N26" s="1" t="s">
        <v>95</v>
      </c>
    </row>
    <row r="27" spans="1:14" x14ac:dyDescent="0.25">
      <c r="A27" s="1" t="s">
        <v>15</v>
      </c>
      <c r="B27" s="1" t="s">
        <v>96</v>
      </c>
      <c r="C27" s="1">
        <v>-1.464447287</v>
      </c>
      <c r="D27" s="1">
        <v>3.1206300000000001E-4</v>
      </c>
      <c r="E27" s="1">
        <v>2.7812525000000001E-2</v>
      </c>
      <c r="F27" s="1" t="s">
        <v>17</v>
      </c>
      <c r="G27" s="1" t="s">
        <v>97</v>
      </c>
      <c r="H27" s="1" t="s">
        <v>90</v>
      </c>
      <c r="I27" s="1" t="s">
        <v>98</v>
      </c>
      <c r="J27" s="1" t="s">
        <v>99</v>
      </c>
      <c r="K27" s="1" t="s">
        <v>100</v>
      </c>
      <c r="L27" s="1" t="s">
        <v>101</v>
      </c>
      <c r="M27" s="1" t="s">
        <v>102</v>
      </c>
      <c r="N27" s="1" t="s">
        <v>103</v>
      </c>
    </row>
    <row r="28" spans="1:14" x14ac:dyDescent="0.25">
      <c r="A28" s="1" t="s">
        <v>15</v>
      </c>
      <c r="B28" s="1" t="s">
        <v>104</v>
      </c>
      <c r="C28" s="1">
        <v>1.2943158640000001</v>
      </c>
      <c r="D28" s="1">
        <v>2.0000000000000001E-9</v>
      </c>
      <c r="E28" s="1">
        <v>1.9599999999999999E-6</v>
      </c>
      <c r="F28" s="1" t="s">
        <v>17</v>
      </c>
      <c r="G28" s="1" t="s">
        <v>105</v>
      </c>
      <c r="H28" s="1" t="s">
        <v>17</v>
      </c>
      <c r="I28" s="1" t="s">
        <v>17</v>
      </c>
      <c r="J28" s="1" t="s">
        <v>17</v>
      </c>
      <c r="K28" s="1" t="s">
        <v>17</v>
      </c>
      <c r="L28" s="1" t="s">
        <v>106</v>
      </c>
      <c r="M28" s="1" t="s">
        <v>107</v>
      </c>
      <c r="N28" s="1" t="s">
        <v>108</v>
      </c>
    </row>
    <row r="29" spans="1:14" x14ac:dyDescent="0.25">
      <c r="A29" s="1" t="s">
        <v>15</v>
      </c>
      <c r="B29" s="1" t="s">
        <v>109</v>
      </c>
      <c r="C29" s="1">
        <v>1.287980763</v>
      </c>
      <c r="D29" s="1">
        <v>2.8627600000000002E-4</v>
      </c>
      <c r="E29" s="1">
        <v>2.6171961000000001E-2</v>
      </c>
      <c r="F29" s="1" t="s">
        <v>17</v>
      </c>
      <c r="G29" s="1" t="s">
        <v>17</v>
      </c>
      <c r="H29" s="1" t="s">
        <v>17</v>
      </c>
      <c r="I29" s="1" t="s">
        <v>17</v>
      </c>
      <c r="J29" s="1" t="s">
        <v>17</v>
      </c>
      <c r="K29" s="1" t="s">
        <v>17</v>
      </c>
      <c r="L29" s="1" t="s">
        <v>17</v>
      </c>
      <c r="M29" s="1" t="s">
        <v>17</v>
      </c>
      <c r="N29" s="1" t="s">
        <v>17</v>
      </c>
    </row>
    <row r="30" spans="1:14" x14ac:dyDescent="0.25">
      <c r="A30" s="1" t="s">
        <v>15</v>
      </c>
      <c r="B30" s="1" t="s">
        <v>110</v>
      </c>
      <c r="C30" s="1">
        <v>-2.0645960479999999</v>
      </c>
      <c r="D30" s="1">
        <v>3.8899999999999997E-5</v>
      </c>
      <c r="E30" s="1">
        <v>6.1999519999999999E-3</v>
      </c>
      <c r="F30" s="1" t="s">
        <v>17</v>
      </c>
      <c r="G30" s="1" t="s">
        <v>111</v>
      </c>
      <c r="H30" s="1" t="s">
        <v>17</v>
      </c>
      <c r="I30" s="1" t="s">
        <v>17</v>
      </c>
      <c r="J30" s="1" t="s">
        <v>17</v>
      </c>
      <c r="K30" s="1" t="s">
        <v>17</v>
      </c>
      <c r="L30" s="1" t="s">
        <v>50</v>
      </c>
      <c r="M30" s="1" t="s">
        <v>112</v>
      </c>
      <c r="N30" s="1" t="s">
        <v>113</v>
      </c>
    </row>
    <row r="31" spans="1:14" x14ac:dyDescent="0.25">
      <c r="A31" s="1" t="s">
        <v>15</v>
      </c>
      <c r="B31" s="1" t="s">
        <v>114</v>
      </c>
      <c r="C31" s="1">
        <v>1.1222904300000001</v>
      </c>
      <c r="D31" s="1">
        <v>5.1378399999999999E-4</v>
      </c>
      <c r="E31" s="1">
        <v>3.9396582999999999E-2</v>
      </c>
      <c r="F31" s="1" t="s">
        <v>17</v>
      </c>
      <c r="G31" s="1" t="s">
        <v>115</v>
      </c>
      <c r="H31" s="1" t="s">
        <v>17</v>
      </c>
      <c r="I31" s="1" t="s">
        <v>17</v>
      </c>
      <c r="J31" s="1" t="s">
        <v>17</v>
      </c>
      <c r="K31" s="1" t="s">
        <v>17</v>
      </c>
      <c r="L31" s="1" t="s">
        <v>17</v>
      </c>
      <c r="M31" s="1" t="s">
        <v>17</v>
      </c>
      <c r="N31" s="1" t="s">
        <v>17</v>
      </c>
    </row>
    <row r="32" spans="1:14" x14ac:dyDescent="0.25">
      <c r="A32" s="1" t="s">
        <v>15</v>
      </c>
      <c r="B32" s="1" t="s">
        <v>116</v>
      </c>
      <c r="C32" s="1">
        <v>5.4037221860000004</v>
      </c>
      <c r="D32" s="1">
        <v>6.2799999999999996E-7</v>
      </c>
      <c r="E32" s="1">
        <v>2.5213200000000002E-4</v>
      </c>
      <c r="F32" s="1" t="s">
        <v>17</v>
      </c>
      <c r="G32" s="1" t="s">
        <v>117</v>
      </c>
      <c r="H32" s="1" t="s">
        <v>17</v>
      </c>
      <c r="I32" s="1" t="s">
        <v>17</v>
      </c>
      <c r="J32" s="1" t="s">
        <v>17</v>
      </c>
      <c r="K32" s="1" t="s">
        <v>17</v>
      </c>
      <c r="L32" s="1" t="s">
        <v>17</v>
      </c>
      <c r="M32" s="1" t="s">
        <v>118</v>
      </c>
      <c r="N32" s="1" t="s">
        <v>119</v>
      </c>
    </row>
    <row r="33" spans="1:14" x14ac:dyDescent="0.25">
      <c r="A33" s="1" t="s">
        <v>15</v>
      </c>
      <c r="B33" s="1" t="s">
        <v>120</v>
      </c>
      <c r="C33" s="1">
        <v>1.82843464</v>
      </c>
      <c r="D33" s="1">
        <v>6.0600000000000003E-5</v>
      </c>
      <c r="E33" s="1">
        <v>8.693915E-3</v>
      </c>
      <c r="F33" s="1" t="s">
        <v>17</v>
      </c>
      <c r="G33" s="1" t="s">
        <v>121</v>
      </c>
      <c r="H33" s="1" t="s">
        <v>17</v>
      </c>
      <c r="I33" s="1" t="s">
        <v>17</v>
      </c>
      <c r="J33" s="1" t="s">
        <v>17</v>
      </c>
      <c r="K33" s="1" t="s">
        <v>17</v>
      </c>
      <c r="L33" s="1" t="s">
        <v>17</v>
      </c>
      <c r="M33" s="1" t="s">
        <v>17</v>
      </c>
      <c r="N33" s="1" t="s">
        <v>17</v>
      </c>
    </row>
    <row r="34" spans="1:14" x14ac:dyDescent="0.25">
      <c r="A34" s="1" t="s">
        <v>15</v>
      </c>
      <c r="B34" s="1" t="s">
        <v>122</v>
      </c>
      <c r="C34" s="1">
        <v>-2.3106789540000001</v>
      </c>
      <c r="D34" s="1">
        <v>5.2300000000000001E-12</v>
      </c>
      <c r="E34" s="1">
        <v>1.0099999999999999E-8</v>
      </c>
      <c r="F34" s="1" t="s">
        <v>17</v>
      </c>
      <c r="G34" s="1" t="s">
        <v>123</v>
      </c>
      <c r="H34" s="1" t="s">
        <v>17</v>
      </c>
      <c r="I34" s="1" t="s">
        <v>17</v>
      </c>
      <c r="J34" s="1" t="s">
        <v>17</v>
      </c>
      <c r="K34" s="1" t="s">
        <v>17</v>
      </c>
      <c r="L34" s="1" t="s">
        <v>17</v>
      </c>
      <c r="M34" s="1" t="s">
        <v>124</v>
      </c>
      <c r="N34" s="1" t="s">
        <v>125</v>
      </c>
    </row>
    <row r="35" spans="1:14" x14ac:dyDescent="0.25">
      <c r="A35" s="1" t="s">
        <v>15</v>
      </c>
      <c r="B35" s="1" t="s">
        <v>126</v>
      </c>
      <c r="C35" s="1">
        <v>4.7142455180000002</v>
      </c>
      <c r="D35" s="1">
        <v>6.2399999999999999E-5</v>
      </c>
      <c r="E35" s="1">
        <v>8.8643779999999991E-3</v>
      </c>
      <c r="F35" s="1" t="s">
        <v>17</v>
      </c>
      <c r="G35" s="1" t="s">
        <v>127</v>
      </c>
      <c r="H35" s="1" t="s">
        <v>17</v>
      </c>
      <c r="I35" s="1" t="s">
        <v>17</v>
      </c>
      <c r="J35" s="1" t="s">
        <v>17</v>
      </c>
      <c r="K35" s="1" t="s">
        <v>17</v>
      </c>
      <c r="L35" s="1" t="s">
        <v>17</v>
      </c>
      <c r="M35" s="1" t="s">
        <v>124</v>
      </c>
      <c r="N35" s="1" t="s">
        <v>128</v>
      </c>
    </row>
    <row r="36" spans="1:14" x14ac:dyDescent="0.25">
      <c r="A36" s="1" t="s">
        <v>15</v>
      </c>
      <c r="B36" s="1" t="s">
        <v>129</v>
      </c>
      <c r="C36" s="1">
        <v>-3.742108897</v>
      </c>
      <c r="D36" s="1">
        <v>2.2299999999999998E-6</v>
      </c>
      <c r="E36" s="1">
        <v>6.7916299999999999E-4</v>
      </c>
      <c r="F36" s="1" t="s">
        <v>17</v>
      </c>
      <c r="G36" s="1" t="s">
        <v>130</v>
      </c>
      <c r="H36" s="1" t="s">
        <v>17</v>
      </c>
      <c r="I36" s="1" t="s">
        <v>17</v>
      </c>
      <c r="J36" s="1" t="s">
        <v>17</v>
      </c>
      <c r="K36" s="1" t="s">
        <v>17</v>
      </c>
      <c r="L36" s="1" t="s">
        <v>17</v>
      </c>
      <c r="M36" s="1" t="s">
        <v>124</v>
      </c>
      <c r="N36" s="1" t="s">
        <v>131</v>
      </c>
    </row>
    <row r="37" spans="1:14" x14ac:dyDescent="0.25">
      <c r="A37" s="1" t="s">
        <v>15</v>
      </c>
      <c r="B37" s="1" t="s">
        <v>132</v>
      </c>
      <c r="C37" s="1">
        <v>2.3323824530000001</v>
      </c>
      <c r="D37" s="1">
        <v>4.1263399999999999E-4</v>
      </c>
      <c r="E37" s="1">
        <v>3.4139356000000003E-2</v>
      </c>
      <c r="F37" s="1" t="s">
        <v>133</v>
      </c>
      <c r="G37" s="1" t="s">
        <v>134</v>
      </c>
      <c r="H37" s="1" t="s">
        <v>17</v>
      </c>
      <c r="I37" s="1" t="s">
        <v>17</v>
      </c>
      <c r="J37" s="1" t="s">
        <v>17</v>
      </c>
      <c r="K37" s="1" t="s">
        <v>17</v>
      </c>
      <c r="L37" s="1" t="s">
        <v>17</v>
      </c>
      <c r="M37" s="1" t="s">
        <v>17</v>
      </c>
      <c r="N37" s="1" t="s">
        <v>17</v>
      </c>
    </row>
    <row r="38" spans="1:14" x14ac:dyDescent="0.25">
      <c r="A38" s="1" t="s">
        <v>15</v>
      </c>
      <c r="B38" s="1" t="s">
        <v>135</v>
      </c>
      <c r="C38" s="1">
        <v>2.0454553149999999</v>
      </c>
      <c r="D38" s="1">
        <v>9.0100000000000006E-8</v>
      </c>
      <c r="E38" s="1">
        <v>5.2500000000000002E-5</v>
      </c>
      <c r="F38" s="1" t="s">
        <v>136</v>
      </c>
      <c r="G38" s="1" t="s">
        <v>17</v>
      </c>
      <c r="H38" s="1" t="s">
        <v>17</v>
      </c>
      <c r="I38" s="1" t="s">
        <v>17</v>
      </c>
      <c r="J38" s="1" t="s">
        <v>17</v>
      </c>
      <c r="K38" s="1" t="s">
        <v>17</v>
      </c>
      <c r="L38" s="1" t="s">
        <v>17</v>
      </c>
      <c r="M38" s="1" t="s">
        <v>17</v>
      </c>
      <c r="N38" s="1" t="s">
        <v>17</v>
      </c>
    </row>
    <row r="39" spans="1:14" x14ac:dyDescent="0.25">
      <c r="A39" s="1" t="s">
        <v>15</v>
      </c>
      <c r="B39" s="1" t="s">
        <v>137</v>
      </c>
      <c r="C39" s="1">
        <v>1.3836049909999999</v>
      </c>
      <c r="D39" s="1">
        <v>5.1959100000000002E-4</v>
      </c>
      <c r="E39" s="1">
        <v>3.9734458E-2</v>
      </c>
      <c r="F39" s="1" t="s">
        <v>138</v>
      </c>
      <c r="G39" s="1" t="s">
        <v>17</v>
      </c>
      <c r="H39" s="1" t="s">
        <v>17</v>
      </c>
      <c r="I39" s="1" t="s">
        <v>17</v>
      </c>
      <c r="J39" s="1" t="s">
        <v>17</v>
      </c>
      <c r="K39" s="1" t="s">
        <v>17</v>
      </c>
      <c r="L39" s="1" t="s">
        <v>17</v>
      </c>
      <c r="M39" s="1" t="s">
        <v>17</v>
      </c>
      <c r="N39" s="1" t="s">
        <v>17</v>
      </c>
    </row>
    <row r="40" spans="1:14" x14ac:dyDescent="0.25">
      <c r="A40" s="1" t="s">
        <v>15</v>
      </c>
      <c r="B40" s="1" t="s">
        <v>139</v>
      </c>
      <c r="C40" s="1">
        <v>1.2033396789999999</v>
      </c>
      <c r="D40" s="1">
        <v>4.5000000000000001E-6</v>
      </c>
      <c r="E40" s="1">
        <v>1.1811650000000001E-3</v>
      </c>
      <c r="F40" s="1" t="s">
        <v>140</v>
      </c>
      <c r="G40" s="1" t="s">
        <v>141</v>
      </c>
      <c r="H40" s="1" t="s">
        <v>17</v>
      </c>
      <c r="I40" s="1" t="s">
        <v>17</v>
      </c>
      <c r="J40" s="1" t="s">
        <v>17</v>
      </c>
      <c r="K40" s="1" t="s">
        <v>17</v>
      </c>
      <c r="L40" s="1" t="s">
        <v>17</v>
      </c>
      <c r="M40" s="1" t="s">
        <v>17</v>
      </c>
      <c r="N40" s="1" t="s">
        <v>142</v>
      </c>
    </row>
    <row r="41" spans="1:14" x14ac:dyDescent="0.25">
      <c r="A41" s="1" t="s">
        <v>15</v>
      </c>
      <c r="B41" s="1" t="s">
        <v>143</v>
      </c>
      <c r="C41" s="1">
        <v>-1.560931332</v>
      </c>
      <c r="D41" s="1">
        <v>3.9599999999999997E-8</v>
      </c>
      <c r="E41" s="1">
        <v>2.5599999999999999E-5</v>
      </c>
      <c r="F41" s="1" t="s">
        <v>144</v>
      </c>
      <c r="G41" s="1" t="s">
        <v>17</v>
      </c>
      <c r="H41" s="1" t="s">
        <v>17</v>
      </c>
      <c r="I41" s="1" t="s">
        <v>17</v>
      </c>
      <c r="J41" s="1" t="s">
        <v>17</v>
      </c>
      <c r="K41" s="1" t="s">
        <v>17</v>
      </c>
      <c r="L41" s="1" t="s">
        <v>17</v>
      </c>
      <c r="M41" s="1" t="s">
        <v>17</v>
      </c>
      <c r="N41" s="1" t="s">
        <v>17</v>
      </c>
    </row>
    <row r="42" spans="1:14" x14ac:dyDescent="0.25">
      <c r="A42" s="1" t="s">
        <v>15</v>
      </c>
      <c r="B42" s="1" t="s">
        <v>145</v>
      </c>
      <c r="C42" s="1">
        <v>1.6068291370000001</v>
      </c>
      <c r="D42" s="1">
        <v>2.9700000000000003E-7</v>
      </c>
      <c r="E42" s="1">
        <v>1.4349799999999999E-4</v>
      </c>
      <c r="F42" s="1" t="s">
        <v>146</v>
      </c>
      <c r="G42" s="1" t="s">
        <v>17</v>
      </c>
      <c r="H42" s="1" t="s">
        <v>17</v>
      </c>
      <c r="I42" s="1" t="s">
        <v>17</v>
      </c>
      <c r="J42" s="1" t="s">
        <v>17</v>
      </c>
      <c r="K42" s="1" t="s">
        <v>17</v>
      </c>
      <c r="L42" s="1" t="s">
        <v>17</v>
      </c>
      <c r="M42" s="1" t="s">
        <v>17</v>
      </c>
      <c r="N42" s="1" t="s">
        <v>17</v>
      </c>
    </row>
    <row r="43" spans="1:14" x14ac:dyDescent="0.25">
      <c r="A43" s="1" t="s">
        <v>15</v>
      </c>
      <c r="B43" s="1" t="s">
        <v>147</v>
      </c>
      <c r="C43" s="1">
        <v>2.039840265</v>
      </c>
      <c r="D43" s="1">
        <v>1.29E-7</v>
      </c>
      <c r="E43" s="1">
        <v>7.0300000000000001E-5</v>
      </c>
      <c r="F43" s="1" t="s">
        <v>148</v>
      </c>
      <c r="G43" s="1" t="s">
        <v>149</v>
      </c>
      <c r="H43" s="1" t="s">
        <v>17</v>
      </c>
      <c r="I43" s="1" t="s">
        <v>17</v>
      </c>
      <c r="J43" s="1" t="s">
        <v>17</v>
      </c>
      <c r="K43" s="1" t="s">
        <v>17</v>
      </c>
      <c r="L43" s="1" t="s">
        <v>150</v>
      </c>
      <c r="M43" s="1" t="s">
        <v>151</v>
      </c>
      <c r="N43" s="1" t="s">
        <v>152</v>
      </c>
    </row>
    <row r="44" spans="1:14" x14ac:dyDescent="0.25">
      <c r="A44" s="1" t="s">
        <v>15</v>
      </c>
      <c r="B44" s="1" t="s">
        <v>153</v>
      </c>
      <c r="C44" s="1">
        <v>2.132450296</v>
      </c>
      <c r="D44" s="1">
        <v>1.47649E-4</v>
      </c>
      <c r="E44" s="1">
        <v>1.6688637999999999E-2</v>
      </c>
      <c r="F44" s="1" t="s">
        <v>154</v>
      </c>
      <c r="G44" s="1" t="s">
        <v>155</v>
      </c>
      <c r="H44" s="1" t="s">
        <v>17</v>
      </c>
      <c r="I44" s="1" t="s">
        <v>17</v>
      </c>
      <c r="J44" s="1" t="s">
        <v>17</v>
      </c>
      <c r="K44" s="1" t="s">
        <v>17</v>
      </c>
      <c r="L44" s="1" t="s">
        <v>17</v>
      </c>
      <c r="M44" s="1" t="s">
        <v>17</v>
      </c>
      <c r="N44" s="1" t="s">
        <v>17</v>
      </c>
    </row>
    <row r="45" spans="1:14" x14ac:dyDescent="0.25">
      <c r="A45" s="1" t="s">
        <v>15</v>
      </c>
      <c r="B45" s="1" t="s">
        <v>156</v>
      </c>
      <c r="C45" s="1">
        <v>2.268488836</v>
      </c>
      <c r="D45" s="1">
        <v>7.11059E-4</v>
      </c>
      <c r="E45" s="1">
        <v>4.8650358999999997E-2</v>
      </c>
      <c r="F45" s="1" t="s">
        <v>157</v>
      </c>
      <c r="G45" s="1" t="s">
        <v>158</v>
      </c>
      <c r="H45" s="1" t="s">
        <v>17</v>
      </c>
      <c r="I45" s="1" t="s">
        <v>17</v>
      </c>
      <c r="J45" s="1" t="s">
        <v>17</v>
      </c>
      <c r="K45" s="1" t="s">
        <v>17</v>
      </c>
      <c r="L45" s="1" t="s">
        <v>159</v>
      </c>
      <c r="M45" s="1" t="s">
        <v>17</v>
      </c>
      <c r="N45" s="1" t="s">
        <v>160</v>
      </c>
    </row>
    <row r="46" spans="1:14" x14ac:dyDescent="0.25">
      <c r="A46" s="1" t="s">
        <v>15</v>
      </c>
      <c r="B46" s="1" t="s">
        <v>161</v>
      </c>
      <c r="C46" s="1">
        <v>1.0719997240000001</v>
      </c>
      <c r="D46" s="1">
        <v>1.7396299999999999E-4</v>
      </c>
      <c r="E46" s="1">
        <v>1.8541035000000001E-2</v>
      </c>
      <c r="F46" s="1" t="s">
        <v>162</v>
      </c>
      <c r="G46" s="1" t="s">
        <v>163</v>
      </c>
      <c r="H46" s="1" t="s">
        <v>17</v>
      </c>
      <c r="I46" s="1" t="s">
        <v>17</v>
      </c>
      <c r="J46" s="1" t="s">
        <v>17</v>
      </c>
      <c r="K46" s="1" t="s">
        <v>17</v>
      </c>
      <c r="L46" s="1" t="s">
        <v>17</v>
      </c>
      <c r="M46" s="1" t="s">
        <v>17</v>
      </c>
      <c r="N46" s="1" t="s">
        <v>17</v>
      </c>
    </row>
    <row r="47" spans="1:14" x14ac:dyDescent="0.25">
      <c r="A47" s="1" t="s">
        <v>15</v>
      </c>
      <c r="B47" s="1" t="s">
        <v>164</v>
      </c>
      <c r="C47" s="1">
        <v>-3.0714623630000002</v>
      </c>
      <c r="D47" s="1">
        <v>1.37952E-4</v>
      </c>
      <c r="E47" s="1">
        <v>1.6018584999999998E-2</v>
      </c>
      <c r="F47" s="1" t="s">
        <v>165</v>
      </c>
      <c r="G47" s="1" t="s">
        <v>166</v>
      </c>
      <c r="H47" s="1" t="s">
        <v>17</v>
      </c>
      <c r="I47" s="1" t="s">
        <v>17</v>
      </c>
      <c r="J47" s="1" t="s">
        <v>17</v>
      </c>
      <c r="K47" s="1" t="s">
        <v>17</v>
      </c>
      <c r="L47" s="1" t="s">
        <v>17</v>
      </c>
      <c r="M47" s="1" t="s">
        <v>167</v>
      </c>
      <c r="N47" s="1" t="s">
        <v>17</v>
      </c>
    </row>
    <row r="48" spans="1:14" x14ac:dyDescent="0.25">
      <c r="A48" s="1" t="s">
        <v>15</v>
      </c>
      <c r="B48" s="1" t="s">
        <v>168</v>
      </c>
      <c r="C48" s="1">
        <v>3.529253068</v>
      </c>
      <c r="D48" s="1">
        <v>2.2240199999999999E-4</v>
      </c>
      <c r="E48" s="1">
        <v>2.2139767000000001E-2</v>
      </c>
      <c r="F48" s="1" t="s">
        <v>169</v>
      </c>
      <c r="G48" s="1" t="s">
        <v>17</v>
      </c>
      <c r="H48" s="1" t="s">
        <v>17</v>
      </c>
      <c r="I48" s="1" t="s">
        <v>17</v>
      </c>
      <c r="J48" s="1" t="s">
        <v>17</v>
      </c>
      <c r="K48" s="1" t="s">
        <v>17</v>
      </c>
      <c r="L48" s="1" t="s">
        <v>17</v>
      </c>
      <c r="M48" s="1" t="s">
        <v>17</v>
      </c>
      <c r="N48" s="1" t="s">
        <v>17</v>
      </c>
    </row>
    <row r="49" spans="1:14" x14ac:dyDescent="0.25">
      <c r="A49" s="1" t="s">
        <v>15</v>
      </c>
      <c r="B49" s="1" t="s">
        <v>170</v>
      </c>
      <c r="C49" s="1">
        <v>-1.955975376</v>
      </c>
      <c r="D49" s="1">
        <v>1.3200000000000001E-5</v>
      </c>
      <c r="E49" s="1">
        <v>2.7103510000000002E-3</v>
      </c>
      <c r="F49" s="1" t="s">
        <v>171</v>
      </c>
      <c r="G49" s="1" t="s">
        <v>17</v>
      </c>
      <c r="H49" s="1" t="s">
        <v>17</v>
      </c>
      <c r="I49" s="1" t="s">
        <v>17</v>
      </c>
      <c r="J49" s="1" t="s">
        <v>17</v>
      </c>
      <c r="K49" s="1" t="s">
        <v>17</v>
      </c>
      <c r="L49" s="1" t="s">
        <v>17</v>
      </c>
      <c r="M49" s="1" t="s">
        <v>17</v>
      </c>
      <c r="N49" s="1" t="s">
        <v>17</v>
      </c>
    </row>
    <row r="50" spans="1:14" x14ac:dyDescent="0.25">
      <c r="A50" s="1" t="s">
        <v>15</v>
      </c>
      <c r="B50" s="1" t="s">
        <v>172</v>
      </c>
      <c r="C50" s="1">
        <v>1.7916008510000001</v>
      </c>
      <c r="D50" s="1">
        <v>2.6242000000000003E-4</v>
      </c>
      <c r="E50" s="1">
        <v>2.4707572000000001E-2</v>
      </c>
      <c r="F50" s="1" t="s">
        <v>173</v>
      </c>
      <c r="G50" s="1" t="s">
        <v>174</v>
      </c>
      <c r="H50" s="1" t="s">
        <v>17</v>
      </c>
      <c r="I50" s="1" t="s">
        <v>17</v>
      </c>
      <c r="J50" s="1" t="s">
        <v>17</v>
      </c>
      <c r="K50" s="1" t="s">
        <v>17</v>
      </c>
      <c r="L50" s="1" t="s">
        <v>17</v>
      </c>
      <c r="M50" s="1" t="s">
        <v>175</v>
      </c>
      <c r="N50" s="1" t="s">
        <v>17</v>
      </c>
    </row>
    <row r="51" spans="1:14" x14ac:dyDescent="0.25">
      <c r="A51" s="1" t="s">
        <v>15</v>
      </c>
      <c r="B51" s="1" t="s">
        <v>176</v>
      </c>
      <c r="C51" s="1">
        <v>1.510415547</v>
      </c>
      <c r="D51" s="1">
        <v>1.4168500000000001E-4</v>
      </c>
      <c r="E51" s="1">
        <v>1.6217411000000001E-2</v>
      </c>
      <c r="F51" s="1" t="s">
        <v>177</v>
      </c>
      <c r="G51" s="1" t="s">
        <v>178</v>
      </c>
      <c r="H51" s="1" t="s">
        <v>17</v>
      </c>
      <c r="I51" s="1" t="s">
        <v>17</v>
      </c>
      <c r="J51" s="1" t="s">
        <v>17</v>
      </c>
      <c r="K51" s="1" t="s">
        <v>17</v>
      </c>
      <c r="L51" s="1" t="s">
        <v>179</v>
      </c>
      <c r="M51" s="1" t="s">
        <v>180</v>
      </c>
      <c r="N51" s="1" t="s">
        <v>181</v>
      </c>
    </row>
    <row r="52" spans="1:14" x14ac:dyDescent="0.25">
      <c r="A52" s="1" t="s">
        <v>15</v>
      </c>
      <c r="B52" s="1" t="s">
        <v>182</v>
      </c>
      <c r="C52" s="1">
        <v>3.4780472969999998</v>
      </c>
      <c r="D52" s="1">
        <v>8.6499999999999998E-7</v>
      </c>
      <c r="E52" s="1">
        <v>3.1877799999999998E-4</v>
      </c>
      <c r="F52" s="1" t="s">
        <v>183</v>
      </c>
      <c r="G52" s="1" t="s">
        <v>184</v>
      </c>
      <c r="H52" s="1" t="s">
        <v>17</v>
      </c>
      <c r="I52" s="1" t="s">
        <v>17</v>
      </c>
      <c r="J52" s="1" t="s">
        <v>17</v>
      </c>
      <c r="K52" s="1" t="s">
        <v>17</v>
      </c>
      <c r="L52" s="1" t="s">
        <v>17</v>
      </c>
      <c r="M52" s="1" t="s">
        <v>185</v>
      </c>
      <c r="N52" s="1" t="s">
        <v>186</v>
      </c>
    </row>
    <row r="53" spans="1:14" x14ac:dyDescent="0.25">
      <c r="A53" s="1" t="s">
        <v>15</v>
      </c>
      <c r="B53" s="1" t="s">
        <v>187</v>
      </c>
      <c r="C53" s="1">
        <v>4.302765838</v>
      </c>
      <c r="D53" s="1">
        <v>9.2500000000000003E-34</v>
      </c>
      <c r="E53" s="1">
        <v>1.3100000000000001E-29</v>
      </c>
      <c r="F53" s="1" t="s">
        <v>188</v>
      </c>
      <c r="G53" s="1" t="s">
        <v>189</v>
      </c>
      <c r="H53" s="1" t="s">
        <v>17</v>
      </c>
      <c r="I53" s="1" t="s">
        <v>17</v>
      </c>
      <c r="J53" s="1" t="s">
        <v>17</v>
      </c>
      <c r="K53" s="1" t="s">
        <v>17</v>
      </c>
      <c r="L53" s="1" t="s">
        <v>17</v>
      </c>
      <c r="M53" s="1" t="s">
        <v>17</v>
      </c>
      <c r="N53" s="1" t="s">
        <v>17</v>
      </c>
    </row>
    <row r="54" spans="1:14" x14ac:dyDescent="0.25">
      <c r="A54" s="1" t="s">
        <v>15</v>
      </c>
      <c r="B54" s="1" t="s">
        <v>190</v>
      </c>
      <c r="C54" s="1">
        <v>-4.1333991250000004</v>
      </c>
      <c r="D54" s="1">
        <v>5.0199999999999997E-14</v>
      </c>
      <c r="E54" s="1">
        <v>1.3799999999999999E-10</v>
      </c>
      <c r="F54" s="1" t="s">
        <v>191</v>
      </c>
      <c r="G54" s="1" t="s">
        <v>192</v>
      </c>
      <c r="H54" s="1" t="s">
        <v>17</v>
      </c>
      <c r="I54" s="1" t="s">
        <v>17</v>
      </c>
      <c r="J54" s="1" t="s">
        <v>17</v>
      </c>
      <c r="K54" s="1" t="s">
        <v>17</v>
      </c>
      <c r="L54" s="1" t="s">
        <v>193</v>
      </c>
      <c r="M54" s="1" t="s">
        <v>194</v>
      </c>
      <c r="N54" s="1" t="s">
        <v>17</v>
      </c>
    </row>
    <row r="55" spans="1:14" x14ac:dyDescent="0.25">
      <c r="A55" s="1" t="s">
        <v>15</v>
      </c>
      <c r="B55" s="1" t="s">
        <v>195</v>
      </c>
      <c r="C55" s="1">
        <v>1.996157934</v>
      </c>
      <c r="D55" s="1">
        <v>6.9500000000000002E-9</v>
      </c>
      <c r="E55" s="1">
        <v>5.4299999999999997E-6</v>
      </c>
      <c r="F55" s="1" t="s">
        <v>196</v>
      </c>
      <c r="G55" s="1" t="s">
        <v>197</v>
      </c>
      <c r="H55" s="1" t="s">
        <v>198</v>
      </c>
      <c r="I55" s="1" t="s">
        <v>199</v>
      </c>
      <c r="J55" s="1" t="s">
        <v>200</v>
      </c>
      <c r="K55" s="1" t="s">
        <v>201</v>
      </c>
      <c r="L55" s="1" t="s">
        <v>202</v>
      </c>
      <c r="M55" s="1" t="s">
        <v>203</v>
      </c>
      <c r="N55" s="1" t="s">
        <v>204</v>
      </c>
    </row>
    <row r="56" spans="1:14" x14ac:dyDescent="0.25">
      <c r="A56" s="1" t="s">
        <v>15</v>
      </c>
      <c r="B56" s="1" t="s">
        <v>205</v>
      </c>
      <c r="C56" s="1">
        <v>-1.4922962529999999</v>
      </c>
      <c r="D56" s="1">
        <v>1.55E-9</v>
      </c>
      <c r="E56" s="1">
        <v>1.5400000000000001E-6</v>
      </c>
      <c r="F56" s="1" t="s">
        <v>17</v>
      </c>
      <c r="G56" s="1" t="s">
        <v>206</v>
      </c>
      <c r="H56" s="1" t="s">
        <v>198</v>
      </c>
      <c r="I56" s="1" t="s">
        <v>207</v>
      </c>
      <c r="J56" s="1" t="s">
        <v>208</v>
      </c>
      <c r="K56" s="1" t="s">
        <v>209</v>
      </c>
      <c r="L56" s="1" t="s">
        <v>17</v>
      </c>
      <c r="M56" s="1" t="s">
        <v>210</v>
      </c>
      <c r="N56" s="1" t="s">
        <v>211</v>
      </c>
    </row>
    <row r="57" spans="1:14" x14ac:dyDescent="0.25">
      <c r="A57" s="1" t="s">
        <v>15</v>
      </c>
      <c r="B57" s="1" t="s">
        <v>212</v>
      </c>
      <c r="C57" s="1">
        <v>-5.6911619050000004</v>
      </c>
      <c r="D57" s="1">
        <v>3.9065600000000002E-4</v>
      </c>
      <c r="E57" s="1">
        <v>3.2725993000000002E-2</v>
      </c>
      <c r="F57" s="1" t="s">
        <v>17</v>
      </c>
      <c r="G57" s="1" t="s">
        <v>213</v>
      </c>
      <c r="H57" s="1" t="s">
        <v>214</v>
      </c>
      <c r="I57" s="1" t="s">
        <v>215</v>
      </c>
      <c r="J57" s="1" t="s">
        <v>216</v>
      </c>
      <c r="K57" s="1" t="s">
        <v>217</v>
      </c>
      <c r="L57" s="1" t="s">
        <v>17</v>
      </c>
      <c r="M57" s="1" t="s">
        <v>218</v>
      </c>
      <c r="N57" s="1" t="s">
        <v>219</v>
      </c>
    </row>
    <row r="58" spans="1:14" x14ac:dyDescent="0.25">
      <c r="A58" s="1" t="s">
        <v>15</v>
      </c>
      <c r="B58" s="1" t="s">
        <v>220</v>
      </c>
      <c r="C58" s="1">
        <v>-1.0635356570000001</v>
      </c>
      <c r="D58" s="1">
        <v>9.8800000000000003E-5</v>
      </c>
      <c r="E58" s="1">
        <v>1.2613354E-2</v>
      </c>
      <c r="F58" s="1" t="s">
        <v>221</v>
      </c>
      <c r="G58" s="1" t="s">
        <v>222</v>
      </c>
      <c r="H58" s="1" t="s">
        <v>223</v>
      </c>
      <c r="I58" s="1" t="s">
        <v>224</v>
      </c>
      <c r="J58" s="1" t="s">
        <v>225</v>
      </c>
      <c r="K58" s="1" t="s">
        <v>226</v>
      </c>
      <c r="L58" s="1" t="s">
        <v>227</v>
      </c>
      <c r="M58" s="1" t="s">
        <v>228</v>
      </c>
      <c r="N58" s="1" t="s">
        <v>229</v>
      </c>
    </row>
    <row r="59" spans="1:14" x14ac:dyDescent="0.25">
      <c r="A59" s="1" t="s">
        <v>15</v>
      </c>
      <c r="B59" s="1" t="s">
        <v>230</v>
      </c>
      <c r="C59" s="1">
        <v>-1.4956654469999999</v>
      </c>
      <c r="D59" s="1">
        <v>3.7100000000000001E-6</v>
      </c>
      <c r="E59" s="1">
        <v>1.029599E-3</v>
      </c>
      <c r="F59" s="1" t="s">
        <v>17</v>
      </c>
      <c r="G59" s="1" t="s">
        <v>231</v>
      </c>
      <c r="H59" s="1" t="s">
        <v>232</v>
      </c>
      <c r="I59" s="1" t="s">
        <v>233</v>
      </c>
      <c r="J59" s="1" t="s">
        <v>234</v>
      </c>
      <c r="K59" s="1" t="s">
        <v>235</v>
      </c>
      <c r="L59" s="1" t="s">
        <v>236</v>
      </c>
      <c r="M59" s="1" t="s">
        <v>237</v>
      </c>
      <c r="N59" s="1" t="s">
        <v>238</v>
      </c>
    </row>
    <row r="60" spans="1:14" x14ac:dyDescent="0.25">
      <c r="A60" s="1" t="s">
        <v>15</v>
      </c>
      <c r="B60" s="1" t="s">
        <v>239</v>
      </c>
      <c r="C60" s="1">
        <v>-2.2815070660000001</v>
      </c>
      <c r="D60" s="1">
        <v>5.69E-26</v>
      </c>
      <c r="E60" s="1">
        <v>5.3800000000000001E-22</v>
      </c>
      <c r="F60" s="1" t="s">
        <v>17</v>
      </c>
      <c r="G60" s="1" t="s">
        <v>231</v>
      </c>
      <c r="H60" s="1" t="s">
        <v>232</v>
      </c>
      <c r="I60" s="1" t="s">
        <v>233</v>
      </c>
      <c r="J60" s="1" t="s">
        <v>234</v>
      </c>
      <c r="K60" s="1" t="s">
        <v>235</v>
      </c>
      <c r="L60" s="1" t="s">
        <v>240</v>
      </c>
      <c r="M60" s="1" t="s">
        <v>241</v>
      </c>
      <c r="N60" s="1" t="s">
        <v>242</v>
      </c>
    </row>
    <row r="61" spans="1:14" x14ac:dyDescent="0.25">
      <c r="A61" s="1" t="s">
        <v>15</v>
      </c>
      <c r="B61" s="1" t="s">
        <v>243</v>
      </c>
      <c r="C61" s="1">
        <v>1.7670910520000001</v>
      </c>
      <c r="D61" s="1">
        <v>4.6045899999999998E-4</v>
      </c>
      <c r="E61" s="1">
        <v>3.6501713999999998E-2</v>
      </c>
      <c r="F61" s="1" t="s">
        <v>244</v>
      </c>
      <c r="G61" s="1" t="s">
        <v>245</v>
      </c>
      <c r="H61" s="1" t="s">
        <v>232</v>
      </c>
      <c r="I61" s="1" t="s">
        <v>233</v>
      </c>
      <c r="J61" s="1" t="s">
        <v>234</v>
      </c>
      <c r="K61" s="1" t="s">
        <v>235</v>
      </c>
      <c r="L61" s="1" t="s">
        <v>246</v>
      </c>
      <c r="M61" s="1" t="s">
        <v>247</v>
      </c>
      <c r="N61" s="1" t="s">
        <v>248</v>
      </c>
    </row>
    <row r="62" spans="1:14" x14ac:dyDescent="0.25">
      <c r="A62" s="1" t="s">
        <v>15</v>
      </c>
      <c r="B62" s="1" t="s">
        <v>249</v>
      </c>
      <c r="C62" s="1">
        <v>3.4841995240000001</v>
      </c>
      <c r="D62" s="1">
        <v>5.0405000000000003E-4</v>
      </c>
      <c r="E62" s="1">
        <v>3.8895513E-2</v>
      </c>
      <c r="F62" s="1" t="s">
        <v>17</v>
      </c>
      <c r="G62" s="1" t="s">
        <v>250</v>
      </c>
      <c r="H62" s="1" t="s">
        <v>17</v>
      </c>
      <c r="I62" s="1" t="s">
        <v>17</v>
      </c>
      <c r="J62" s="1" t="s">
        <v>17</v>
      </c>
      <c r="K62" s="1" t="s">
        <v>17</v>
      </c>
      <c r="L62" s="1" t="s">
        <v>17</v>
      </c>
      <c r="M62" s="1" t="s">
        <v>17</v>
      </c>
      <c r="N62" s="1" t="s">
        <v>17</v>
      </c>
    </row>
    <row r="63" spans="1:14" x14ac:dyDescent="0.25">
      <c r="A63" s="1" t="s">
        <v>15</v>
      </c>
      <c r="B63" s="1" t="s">
        <v>251</v>
      </c>
      <c r="C63" s="1">
        <v>1.187085553</v>
      </c>
      <c r="D63" s="1">
        <v>3.2412100000000002E-4</v>
      </c>
      <c r="E63" s="1">
        <v>2.8647174000000001E-2</v>
      </c>
      <c r="F63" s="1" t="s">
        <v>17</v>
      </c>
      <c r="G63" s="1" t="s">
        <v>17</v>
      </c>
      <c r="H63" s="1" t="s">
        <v>17</v>
      </c>
      <c r="I63" s="1" t="s">
        <v>17</v>
      </c>
      <c r="J63" s="1" t="s">
        <v>17</v>
      </c>
      <c r="K63" s="1" t="s">
        <v>17</v>
      </c>
      <c r="L63" s="1" t="s">
        <v>17</v>
      </c>
      <c r="M63" s="1" t="s">
        <v>17</v>
      </c>
      <c r="N63" s="1" t="s">
        <v>17</v>
      </c>
    </row>
    <row r="64" spans="1:14" x14ac:dyDescent="0.25">
      <c r="A64" s="1" t="s">
        <v>15</v>
      </c>
      <c r="B64" s="1" t="s">
        <v>252</v>
      </c>
      <c r="C64" s="1">
        <v>-1.0948291509999999</v>
      </c>
      <c r="D64" s="1">
        <v>3.0400000000000001E-8</v>
      </c>
      <c r="E64" s="1">
        <v>2.0400000000000001E-5</v>
      </c>
      <c r="F64" s="1" t="s">
        <v>17</v>
      </c>
      <c r="G64" s="1" t="s">
        <v>253</v>
      </c>
      <c r="H64" s="1" t="s">
        <v>17</v>
      </c>
      <c r="I64" s="1" t="s">
        <v>17</v>
      </c>
      <c r="J64" s="1" t="s">
        <v>17</v>
      </c>
      <c r="K64" s="1" t="s">
        <v>17</v>
      </c>
      <c r="L64" s="1" t="s">
        <v>17</v>
      </c>
      <c r="M64" s="1" t="s">
        <v>17</v>
      </c>
      <c r="N64" s="1" t="s">
        <v>17</v>
      </c>
    </row>
    <row r="65" spans="1:14" x14ac:dyDescent="0.25">
      <c r="A65" s="1" t="s">
        <v>15</v>
      </c>
      <c r="B65" s="1" t="s">
        <v>254</v>
      </c>
      <c r="C65" s="1">
        <v>-2.6599245580000002</v>
      </c>
      <c r="D65" s="1">
        <v>4.6138400000000001E-4</v>
      </c>
      <c r="E65" s="1">
        <v>3.6530424999999998E-2</v>
      </c>
      <c r="F65" s="1" t="s">
        <v>17</v>
      </c>
      <c r="G65" s="1" t="s">
        <v>255</v>
      </c>
      <c r="H65" s="1" t="s">
        <v>17</v>
      </c>
      <c r="I65" s="1" t="s">
        <v>17</v>
      </c>
      <c r="J65" s="1" t="s">
        <v>17</v>
      </c>
      <c r="K65" s="1" t="s">
        <v>17</v>
      </c>
      <c r="L65" s="1" t="s">
        <v>256</v>
      </c>
      <c r="M65" s="1" t="s">
        <v>257</v>
      </c>
      <c r="N65" s="1" t="s">
        <v>258</v>
      </c>
    </row>
    <row r="66" spans="1:14" x14ac:dyDescent="0.25">
      <c r="A66" s="1" t="s">
        <v>15</v>
      </c>
      <c r="B66" s="1" t="s">
        <v>259</v>
      </c>
      <c r="C66" s="1">
        <v>1.0780025120000001</v>
      </c>
      <c r="D66" s="1">
        <v>3.2475400000000001E-4</v>
      </c>
      <c r="E66" s="1">
        <v>2.867335E-2</v>
      </c>
      <c r="F66" s="1" t="s">
        <v>17</v>
      </c>
      <c r="G66" s="1" t="s">
        <v>260</v>
      </c>
      <c r="H66" s="1" t="s">
        <v>17</v>
      </c>
      <c r="I66" s="1" t="s">
        <v>17</v>
      </c>
      <c r="J66" s="1" t="s">
        <v>17</v>
      </c>
      <c r="K66" s="1" t="s">
        <v>17</v>
      </c>
      <c r="L66" s="1" t="s">
        <v>17</v>
      </c>
      <c r="M66" s="1" t="s">
        <v>261</v>
      </c>
      <c r="N66" s="1" t="s">
        <v>17</v>
      </c>
    </row>
    <row r="67" spans="1:14" x14ac:dyDescent="0.25">
      <c r="A67" s="1" t="s">
        <v>15</v>
      </c>
      <c r="B67" s="1" t="s">
        <v>262</v>
      </c>
      <c r="C67" s="1">
        <v>-1.8235348490000001</v>
      </c>
      <c r="D67" s="1">
        <v>6.6768700000000003E-4</v>
      </c>
      <c r="E67" s="1">
        <v>4.652974E-2</v>
      </c>
      <c r="F67" s="1" t="s">
        <v>17</v>
      </c>
      <c r="G67" s="1" t="s">
        <v>263</v>
      </c>
      <c r="H67" s="1" t="s">
        <v>17</v>
      </c>
      <c r="I67" s="1" t="s">
        <v>17</v>
      </c>
      <c r="J67" s="1" t="s">
        <v>17</v>
      </c>
      <c r="K67" s="1" t="s">
        <v>17</v>
      </c>
      <c r="L67" s="1" t="s">
        <v>17</v>
      </c>
      <c r="M67" s="1" t="s">
        <v>17</v>
      </c>
      <c r="N67" s="1" t="s">
        <v>17</v>
      </c>
    </row>
    <row r="68" spans="1:14" x14ac:dyDescent="0.25">
      <c r="A68" s="1" t="s">
        <v>15</v>
      </c>
      <c r="B68" s="1" t="s">
        <v>264</v>
      </c>
      <c r="C68" s="1">
        <v>-1.4810115370000001</v>
      </c>
      <c r="D68" s="1">
        <v>5.7200000000000001E-5</v>
      </c>
      <c r="E68" s="1">
        <v>8.3868350000000005E-3</v>
      </c>
      <c r="F68" s="1" t="s">
        <v>17</v>
      </c>
      <c r="G68" s="1" t="s">
        <v>265</v>
      </c>
      <c r="H68" s="1" t="s">
        <v>17</v>
      </c>
      <c r="I68" s="1" t="s">
        <v>17</v>
      </c>
      <c r="J68" s="1" t="s">
        <v>17</v>
      </c>
      <c r="K68" s="1" t="s">
        <v>17</v>
      </c>
      <c r="L68" s="1" t="s">
        <v>17</v>
      </c>
      <c r="M68" s="1" t="s">
        <v>17</v>
      </c>
      <c r="N68" s="1" t="s">
        <v>17</v>
      </c>
    </row>
    <row r="69" spans="1:14" x14ac:dyDescent="0.25">
      <c r="A69" s="1" t="s">
        <v>15</v>
      </c>
      <c r="B69" s="1" t="s">
        <v>266</v>
      </c>
      <c r="C69" s="1">
        <v>-2.8321228270000001</v>
      </c>
      <c r="D69" s="1">
        <v>1.2925499999999999E-4</v>
      </c>
      <c r="E69" s="1">
        <v>1.5228495999999999E-2</v>
      </c>
      <c r="F69" s="1" t="s">
        <v>17</v>
      </c>
      <c r="G69" s="1" t="s">
        <v>267</v>
      </c>
      <c r="H69" s="1" t="s">
        <v>17</v>
      </c>
      <c r="I69" s="1" t="s">
        <v>17</v>
      </c>
      <c r="J69" s="1" t="s">
        <v>17</v>
      </c>
      <c r="K69" s="1" t="s">
        <v>17</v>
      </c>
      <c r="L69" s="1" t="s">
        <v>17</v>
      </c>
      <c r="M69" s="1" t="s">
        <v>268</v>
      </c>
      <c r="N69" s="1" t="s">
        <v>17</v>
      </c>
    </row>
    <row r="70" spans="1:14" x14ac:dyDescent="0.25">
      <c r="A70" s="1" t="s">
        <v>15</v>
      </c>
      <c r="B70" s="1" t="s">
        <v>269</v>
      </c>
      <c r="C70" s="1">
        <v>1.4447848430000001</v>
      </c>
      <c r="D70" s="1">
        <v>3.4108400000000002E-4</v>
      </c>
      <c r="E70" s="1">
        <v>2.9775372000000001E-2</v>
      </c>
      <c r="F70" s="1" t="s">
        <v>17</v>
      </c>
      <c r="G70" s="1" t="s">
        <v>270</v>
      </c>
      <c r="H70" s="1" t="s">
        <v>17</v>
      </c>
      <c r="I70" s="1" t="s">
        <v>17</v>
      </c>
      <c r="J70" s="1" t="s">
        <v>17</v>
      </c>
      <c r="K70" s="1" t="s">
        <v>17</v>
      </c>
      <c r="L70" s="1" t="s">
        <v>271</v>
      </c>
      <c r="M70" s="1" t="s">
        <v>272</v>
      </c>
      <c r="N70" s="1" t="s">
        <v>273</v>
      </c>
    </row>
    <row r="71" spans="1:14" x14ac:dyDescent="0.25">
      <c r="A71" s="1" t="s">
        <v>15</v>
      </c>
      <c r="B71" s="1" t="s">
        <v>274</v>
      </c>
      <c r="C71" s="1">
        <v>-1.240263098</v>
      </c>
      <c r="D71" s="1">
        <v>1.1489000000000001E-4</v>
      </c>
      <c r="E71" s="1">
        <v>1.4142042000000001E-2</v>
      </c>
      <c r="F71" s="1" t="s">
        <v>17</v>
      </c>
      <c r="G71" s="1" t="s">
        <v>275</v>
      </c>
      <c r="H71" s="1" t="s">
        <v>17</v>
      </c>
      <c r="I71" s="1" t="s">
        <v>17</v>
      </c>
      <c r="J71" s="1" t="s">
        <v>17</v>
      </c>
      <c r="K71" s="1" t="s">
        <v>17</v>
      </c>
      <c r="L71" s="1" t="s">
        <v>17</v>
      </c>
      <c r="M71" s="1" t="s">
        <v>276</v>
      </c>
      <c r="N71" s="1" t="s">
        <v>277</v>
      </c>
    </row>
    <row r="72" spans="1:14" x14ac:dyDescent="0.25">
      <c r="A72" s="1" t="s">
        <v>15</v>
      </c>
      <c r="B72" s="1" t="s">
        <v>278</v>
      </c>
      <c r="C72" s="1">
        <v>1.974004791</v>
      </c>
      <c r="D72" s="1">
        <v>1.7392500000000001E-4</v>
      </c>
      <c r="E72" s="1">
        <v>1.8541035000000001E-2</v>
      </c>
      <c r="F72" s="1" t="s">
        <v>17</v>
      </c>
      <c r="G72" s="1" t="s">
        <v>17</v>
      </c>
      <c r="H72" s="1" t="s">
        <v>17</v>
      </c>
      <c r="I72" s="1" t="s">
        <v>17</v>
      </c>
      <c r="J72" s="1" t="s">
        <v>17</v>
      </c>
      <c r="K72" s="1" t="s">
        <v>17</v>
      </c>
      <c r="L72" s="1" t="s">
        <v>17</v>
      </c>
      <c r="M72" s="1" t="s">
        <v>17</v>
      </c>
      <c r="N72" s="1" t="s">
        <v>17</v>
      </c>
    </row>
    <row r="73" spans="1:14" x14ac:dyDescent="0.25">
      <c r="A73" s="1" t="s">
        <v>15</v>
      </c>
      <c r="B73" s="1" t="s">
        <v>279</v>
      </c>
      <c r="C73" s="1">
        <v>2.934904972</v>
      </c>
      <c r="D73" s="1">
        <v>9.3699999999999999E-7</v>
      </c>
      <c r="E73" s="1">
        <v>3.37836E-4</v>
      </c>
      <c r="F73" s="1" t="s">
        <v>17</v>
      </c>
      <c r="G73" s="1" t="s">
        <v>280</v>
      </c>
      <c r="H73" s="1" t="s">
        <v>17</v>
      </c>
      <c r="I73" s="1" t="s">
        <v>17</v>
      </c>
      <c r="J73" s="1" t="s">
        <v>17</v>
      </c>
      <c r="K73" s="1" t="s">
        <v>17</v>
      </c>
      <c r="L73" s="1" t="s">
        <v>17</v>
      </c>
      <c r="M73" s="1" t="s">
        <v>17</v>
      </c>
      <c r="N73" s="1" t="s">
        <v>281</v>
      </c>
    </row>
    <row r="74" spans="1:14" x14ac:dyDescent="0.25">
      <c r="A74" s="1" t="s">
        <v>15</v>
      </c>
      <c r="B74" s="1" t="s">
        <v>282</v>
      </c>
      <c r="C74" s="1">
        <v>1.000919793</v>
      </c>
      <c r="D74" s="1">
        <v>3.0800000000000002E-6</v>
      </c>
      <c r="E74" s="1">
        <v>8.77581E-4</v>
      </c>
      <c r="F74" s="1" t="s">
        <v>17</v>
      </c>
      <c r="G74" s="1" t="s">
        <v>49</v>
      </c>
      <c r="H74" s="1" t="s">
        <v>17</v>
      </c>
      <c r="I74" s="1" t="s">
        <v>17</v>
      </c>
      <c r="J74" s="1" t="s">
        <v>17</v>
      </c>
      <c r="K74" s="1" t="s">
        <v>17</v>
      </c>
      <c r="L74" s="1" t="s">
        <v>106</v>
      </c>
      <c r="M74" s="1" t="s">
        <v>51</v>
      </c>
      <c r="N74" s="1" t="s">
        <v>283</v>
      </c>
    </row>
    <row r="75" spans="1:14" x14ac:dyDescent="0.25">
      <c r="A75" s="1" t="s">
        <v>15</v>
      </c>
      <c r="B75" s="1" t="s">
        <v>284</v>
      </c>
      <c r="C75" s="1">
        <v>2.0654738369999999</v>
      </c>
      <c r="D75" s="1">
        <v>5.3199999999999999E-5</v>
      </c>
      <c r="E75" s="1">
        <v>7.8414009999999996E-3</v>
      </c>
      <c r="F75" s="1" t="s">
        <v>17</v>
      </c>
      <c r="G75" s="1" t="s">
        <v>285</v>
      </c>
      <c r="H75" s="1" t="s">
        <v>17</v>
      </c>
      <c r="I75" s="1" t="s">
        <v>17</v>
      </c>
      <c r="J75" s="1" t="s">
        <v>17</v>
      </c>
      <c r="K75" s="1" t="s">
        <v>17</v>
      </c>
      <c r="L75" s="1" t="s">
        <v>17</v>
      </c>
      <c r="M75" s="1" t="s">
        <v>17</v>
      </c>
      <c r="N75" s="1" t="s">
        <v>17</v>
      </c>
    </row>
    <row r="76" spans="1:14" x14ac:dyDescent="0.25">
      <c r="A76" s="1" t="s">
        <v>15</v>
      </c>
      <c r="B76" s="1" t="s">
        <v>286</v>
      </c>
      <c r="C76" s="1">
        <v>-3.2005519750000002</v>
      </c>
      <c r="D76" s="1">
        <v>1.0799999999999999E-29</v>
      </c>
      <c r="E76" s="1">
        <v>1.3199999999999999E-25</v>
      </c>
      <c r="F76" s="1" t="s">
        <v>17</v>
      </c>
      <c r="G76" s="1" t="s">
        <v>287</v>
      </c>
      <c r="H76" s="1" t="s">
        <v>17</v>
      </c>
      <c r="I76" s="1" t="s">
        <v>17</v>
      </c>
      <c r="J76" s="1" t="s">
        <v>17</v>
      </c>
      <c r="K76" s="1" t="s">
        <v>17</v>
      </c>
      <c r="L76" s="1" t="s">
        <v>17</v>
      </c>
      <c r="M76" s="1" t="s">
        <v>17</v>
      </c>
      <c r="N76" s="1" t="s">
        <v>17</v>
      </c>
    </row>
    <row r="77" spans="1:14" x14ac:dyDescent="0.25">
      <c r="A77" s="1" t="s">
        <v>15</v>
      </c>
      <c r="B77" s="1" t="s">
        <v>288</v>
      </c>
      <c r="C77" s="1">
        <v>-1.9759199270000001</v>
      </c>
      <c r="D77" s="1">
        <v>2.33E-12</v>
      </c>
      <c r="E77" s="1">
        <v>4.8300000000000001E-9</v>
      </c>
      <c r="F77" s="1" t="s">
        <v>17</v>
      </c>
      <c r="G77" s="1" t="s">
        <v>289</v>
      </c>
      <c r="H77" s="1" t="s">
        <v>17</v>
      </c>
      <c r="I77" s="1" t="s">
        <v>17</v>
      </c>
      <c r="J77" s="1" t="s">
        <v>17</v>
      </c>
      <c r="K77" s="1" t="s">
        <v>17</v>
      </c>
      <c r="L77" s="1" t="s">
        <v>17</v>
      </c>
      <c r="M77" s="1" t="s">
        <v>290</v>
      </c>
      <c r="N77" s="1" t="s">
        <v>291</v>
      </c>
    </row>
    <row r="78" spans="1:14" x14ac:dyDescent="0.25">
      <c r="A78" s="1" t="s">
        <v>15</v>
      </c>
      <c r="B78" s="1" t="s">
        <v>292</v>
      </c>
      <c r="C78" s="1">
        <v>4.57634937</v>
      </c>
      <c r="D78" s="1">
        <v>2.7674900000000002E-4</v>
      </c>
      <c r="E78" s="1">
        <v>2.5647906000000002E-2</v>
      </c>
      <c r="F78" s="1" t="s">
        <v>17</v>
      </c>
      <c r="G78" s="1" t="s">
        <v>293</v>
      </c>
      <c r="H78" s="1" t="s">
        <v>17</v>
      </c>
      <c r="I78" s="1" t="s">
        <v>17</v>
      </c>
      <c r="J78" s="1" t="s">
        <v>17</v>
      </c>
      <c r="K78" s="1" t="s">
        <v>17</v>
      </c>
      <c r="L78" s="1" t="s">
        <v>17</v>
      </c>
      <c r="M78" s="1" t="s">
        <v>17</v>
      </c>
      <c r="N78" s="1" t="s">
        <v>294</v>
      </c>
    </row>
    <row r="79" spans="1:14" x14ac:dyDescent="0.25">
      <c r="A79" s="1" t="s">
        <v>15</v>
      </c>
      <c r="B79" s="1" t="s">
        <v>295</v>
      </c>
      <c r="C79" s="1">
        <v>-3.4360991150000002</v>
      </c>
      <c r="D79" s="1">
        <v>2.4000000000000001E-5</v>
      </c>
      <c r="E79" s="1">
        <v>4.2526680000000002E-3</v>
      </c>
      <c r="F79" s="1" t="s">
        <v>17</v>
      </c>
      <c r="G79" s="1" t="s">
        <v>296</v>
      </c>
      <c r="H79" s="1" t="s">
        <v>17</v>
      </c>
      <c r="I79" s="1" t="s">
        <v>17</v>
      </c>
      <c r="J79" s="1" t="s">
        <v>17</v>
      </c>
      <c r="K79" s="1" t="s">
        <v>17</v>
      </c>
      <c r="L79" s="1" t="s">
        <v>17</v>
      </c>
      <c r="M79" s="1" t="s">
        <v>17</v>
      </c>
      <c r="N79" s="1" t="s">
        <v>17</v>
      </c>
    </row>
    <row r="80" spans="1:14" x14ac:dyDescent="0.25">
      <c r="A80" s="1" t="s">
        <v>15</v>
      </c>
      <c r="B80" s="1" t="s">
        <v>297</v>
      </c>
      <c r="C80" s="1">
        <v>-2</v>
      </c>
      <c r="D80" s="1">
        <v>6.1519899999999998E-4</v>
      </c>
      <c r="E80" s="1">
        <v>4.4150136E-2</v>
      </c>
      <c r="F80" s="1" t="s">
        <v>17</v>
      </c>
      <c r="G80" s="1" t="s">
        <v>298</v>
      </c>
      <c r="H80" s="1" t="s">
        <v>17</v>
      </c>
      <c r="I80" s="1" t="s">
        <v>17</v>
      </c>
      <c r="J80" s="1" t="s">
        <v>17</v>
      </c>
      <c r="K80" s="1" t="s">
        <v>17</v>
      </c>
      <c r="L80" s="1" t="s">
        <v>17</v>
      </c>
      <c r="M80" s="1" t="s">
        <v>299</v>
      </c>
      <c r="N80" s="1" t="s">
        <v>17</v>
      </c>
    </row>
    <row r="81" spans="1:14" x14ac:dyDescent="0.25">
      <c r="A81" s="1" t="s">
        <v>15</v>
      </c>
      <c r="B81" s="1" t="s">
        <v>300</v>
      </c>
      <c r="C81" s="1">
        <v>-1.0981577410000001</v>
      </c>
      <c r="D81" s="1">
        <v>6.7700000000000004E-6</v>
      </c>
      <c r="E81" s="1">
        <v>1.592436E-3</v>
      </c>
      <c r="F81" s="1" t="s">
        <v>17</v>
      </c>
      <c r="G81" s="1" t="s">
        <v>301</v>
      </c>
      <c r="H81" s="1" t="s">
        <v>17</v>
      </c>
      <c r="I81" s="1" t="s">
        <v>17</v>
      </c>
      <c r="J81" s="1" t="s">
        <v>17</v>
      </c>
      <c r="K81" s="1" t="s">
        <v>17</v>
      </c>
      <c r="L81" s="1" t="s">
        <v>50</v>
      </c>
      <c r="M81" s="1" t="s">
        <v>51</v>
      </c>
      <c r="N81" s="1" t="s">
        <v>302</v>
      </c>
    </row>
    <row r="82" spans="1:14" x14ac:dyDescent="0.25">
      <c r="A82" s="1" t="s">
        <v>15</v>
      </c>
      <c r="B82" s="1" t="s">
        <v>303</v>
      </c>
      <c r="C82" s="1">
        <v>-3.8460873169999998</v>
      </c>
      <c r="D82" s="1">
        <v>2.5000000000000001E-5</v>
      </c>
      <c r="E82" s="1">
        <v>4.3713909999999996E-3</v>
      </c>
      <c r="F82" s="1" t="s">
        <v>17</v>
      </c>
      <c r="G82" s="1" t="s">
        <v>304</v>
      </c>
      <c r="H82" s="1" t="s">
        <v>17</v>
      </c>
      <c r="I82" s="1" t="s">
        <v>17</v>
      </c>
      <c r="J82" s="1" t="s">
        <v>17</v>
      </c>
      <c r="K82" s="1" t="s">
        <v>17</v>
      </c>
      <c r="L82" s="1" t="s">
        <v>17</v>
      </c>
      <c r="M82" s="1" t="s">
        <v>17</v>
      </c>
      <c r="N82" s="1" t="s">
        <v>305</v>
      </c>
    </row>
    <row r="83" spans="1:14" x14ac:dyDescent="0.25">
      <c r="A83" s="1" t="s">
        <v>15</v>
      </c>
      <c r="B83" s="1" t="s">
        <v>306</v>
      </c>
      <c r="C83" s="1">
        <v>4.9848931079999996</v>
      </c>
      <c r="D83" s="1">
        <v>3.2099999999999998E-10</v>
      </c>
      <c r="E83" s="1">
        <v>3.6899999999999998E-7</v>
      </c>
      <c r="F83" s="1" t="s">
        <v>17</v>
      </c>
      <c r="G83" s="1" t="s">
        <v>307</v>
      </c>
      <c r="H83" s="1" t="s">
        <v>17</v>
      </c>
      <c r="I83" s="1" t="s">
        <v>17</v>
      </c>
      <c r="J83" s="1" t="s">
        <v>17</v>
      </c>
      <c r="K83" s="1" t="s">
        <v>17</v>
      </c>
      <c r="L83" s="1" t="s">
        <v>17</v>
      </c>
      <c r="M83" s="1" t="s">
        <v>308</v>
      </c>
      <c r="N83" s="1" t="s">
        <v>17</v>
      </c>
    </row>
    <row r="84" spans="1:14" x14ac:dyDescent="0.25">
      <c r="A84" s="1" t="s">
        <v>15</v>
      </c>
      <c r="B84" s="1" t="s">
        <v>309</v>
      </c>
      <c r="C84" s="1">
        <v>2.3002330240000002</v>
      </c>
      <c r="D84" s="1">
        <v>8.3799999999999994E-6</v>
      </c>
      <c r="E84" s="1">
        <v>1.901418E-3</v>
      </c>
      <c r="F84" s="1" t="s">
        <v>17</v>
      </c>
      <c r="G84" s="1" t="s">
        <v>17</v>
      </c>
      <c r="H84" s="1" t="s">
        <v>17</v>
      </c>
      <c r="I84" s="1" t="s">
        <v>17</v>
      </c>
      <c r="J84" s="1" t="s">
        <v>17</v>
      </c>
      <c r="K84" s="1" t="s">
        <v>17</v>
      </c>
      <c r="L84" s="1" t="s">
        <v>17</v>
      </c>
      <c r="M84" s="1" t="s">
        <v>17</v>
      </c>
      <c r="N84" s="1" t="s">
        <v>17</v>
      </c>
    </row>
    <row r="85" spans="1:14" x14ac:dyDescent="0.25">
      <c r="A85" s="1" t="s">
        <v>15</v>
      </c>
      <c r="B85" s="1" t="s">
        <v>310</v>
      </c>
      <c r="C85" s="1">
        <v>2.666756592</v>
      </c>
      <c r="D85" s="1">
        <v>3.4152E-4</v>
      </c>
      <c r="E85" s="1">
        <v>2.9782940000000001E-2</v>
      </c>
      <c r="F85" s="1" t="s">
        <v>17</v>
      </c>
      <c r="G85" s="1" t="s">
        <v>311</v>
      </c>
      <c r="H85" s="1" t="s">
        <v>17</v>
      </c>
      <c r="I85" s="1" t="s">
        <v>17</v>
      </c>
      <c r="J85" s="1" t="s">
        <v>17</v>
      </c>
      <c r="K85" s="1" t="s">
        <v>17</v>
      </c>
      <c r="L85" s="1" t="s">
        <v>106</v>
      </c>
      <c r="M85" s="1" t="s">
        <v>17</v>
      </c>
      <c r="N85" s="1" t="s">
        <v>312</v>
      </c>
    </row>
    <row r="86" spans="1:14" x14ac:dyDescent="0.25">
      <c r="A86" s="1" t="s">
        <v>15</v>
      </c>
      <c r="B86" s="1" t="s">
        <v>313</v>
      </c>
      <c r="C86" s="1">
        <v>1.8889686880000001</v>
      </c>
      <c r="D86" s="1">
        <v>6.9853899999999997E-4</v>
      </c>
      <c r="E86" s="1">
        <v>4.8025432999999999E-2</v>
      </c>
      <c r="F86" s="1" t="s">
        <v>17</v>
      </c>
      <c r="G86" s="1" t="s">
        <v>314</v>
      </c>
      <c r="H86" s="1" t="s">
        <v>17</v>
      </c>
      <c r="I86" s="1" t="s">
        <v>17</v>
      </c>
      <c r="J86" s="1" t="s">
        <v>17</v>
      </c>
      <c r="K86" s="1" t="s">
        <v>17</v>
      </c>
      <c r="L86" s="1" t="s">
        <v>17</v>
      </c>
      <c r="M86" s="1" t="s">
        <v>315</v>
      </c>
      <c r="N86" s="1" t="s">
        <v>17</v>
      </c>
    </row>
    <row r="87" spans="1:14" x14ac:dyDescent="0.25">
      <c r="A87" s="1" t="s">
        <v>15</v>
      </c>
      <c r="B87" s="1" t="s">
        <v>316</v>
      </c>
      <c r="C87" s="1">
        <v>1.5189237390000001</v>
      </c>
      <c r="D87" s="1">
        <v>9.5799999999999998E-5</v>
      </c>
      <c r="E87" s="1">
        <v>1.2368270000000001E-2</v>
      </c>
      <c r="F87" s="1" t="s">
        <v>17</v>
      </c>
      <c r="G87" s="1" t="s">
        <v>317</v>
      </c>
      <c r="H87" s="1" t="s">
        <v>17</v>
      </c>
      <c r="I87" s="1" t="s">
        <v>17</v>
      </c>
      <c r="J87" s="1" t="s">
        <v>17</v>
      </c>
      <c r="K87" s="1" t="s">
        <v>17</v>
      </c>
      <c r="L87" s="1" t="s">
        <v>17</v>
      </c>
      <c r="M87" s="1" t="s">
        <v>318</v>
      </c>
      <c r="N87" s="1" t="s">
        <v>119</v>
      </c>
    </row>
    <row r="88" spans="1:14" x14ac:dyDescent="0.25">
      <c r="A88" s="1" t="s">
        <v>15</v>
      </c>
      <c r="B88" s="1" t="s">
        <v>319</v>
      </c>
      <c r="C88" s="1">
        <v>1.28326889</v>
      </c>
      <c r="D88" s="1">
        <v>3.9499999999999998E-5</v>
      </c>
      <c r="E88" s="1">
        <v>6.2667139999999996E-3</v>
      </c>
      <c r="F88" s="1" t="s">
        <v>17</v>
      </c>
      <c r="G88" s="1" t="s">
        <v>17</v>
      </c>
      <c r="H88" s="1" t="s">
        <v>17</v>
      </c>
      <c r="I88" s="1" t="s">
        <v>17</v>
      </c>
      <c r="J88" s="1" t="s">
        <v>17</v>
      </c>
      <c r="K88" s="1" t="s">
        <v>17</v>
      </c>
      <c r="L88" s="1" t="s">
        <v>17</v>
      </c>
      <c r="M88" s="1" t="s">
        <v>17</v>
      </c>
      <c r="N88" s="1" t="s">
        <v>17</v>
      </c>
    </row>
    <row r="89" spans="1:14" x14ac:dyDescent="0.25">
      <c r="A89" s="1" t="s">
        <v>15</v>
      </c>
      <c r="B89" s="1" t="s">
        <v>320</v>
      </c>
      <c r="C89" s="1">
        <v>1.0058527260000001</v>
      </c>
      <c r="D89" s="1">
        <v>2.8563200000000002E-4</v>
      </c>
      <c r="E89" s="1">
        <v>2.6141187E-2</v>
      </c>
      <c r="F89" s="1" t="s">
        <v>17</v>
      </c>
      <c r="G89" s="1" t="s">
        <v>17</v>
      </c>
      <c r="H89" s="1" t="s">
        <v>17</v>
      </c>
      <c r="I89" s="1" t="s">
        <v>17</v>
      </c>
      <c r="J89" s="1" t="s">
        <v>17</v>
      </c>
      <c r="K89" s="1" t="s">
        <v>17</v>
      </c>
      <c r="L89" s="1" t="s">
        <v>17</v>
      </c>
      <c r="M89" s="1" t="s">
        <v>17</v>
      </c>
      <c r="N89" s="1" t="s">
        <v>17</v>
      </c>
    </row>
    <row r="90" spans="1:14" x14ac:dyDescent="0.25">
      <c r="A90" s="1" t="s">
        <v>15</v>
      </c>
      <c r="B90" s="1" t="s">
        <v>321</v>
      </c>
      <c r="C90" s="1">
        <v>2.337869639</v>
      </c>
      <c r="D90" s="1">
        <v>2.0085900000000001E-4</v>
      </c>
      <c r="E90" s="1">
        <v>2.0622292E-2</v>
      </c>
      <c r="F90" s="1" t="s">
        <v>17</v>
      </c>
      <c r="G90" s="1" t="s">
        <v>322</v>
      </c>
      <c r="H90" s="1" t="s">
        <v>17</v>
      </c>
      <c r="I90" s="1" t="s">
        <v>17</v>
      </c>
      <c r="J90" s="1" t="s">
        <v>17</v>
      </c>
      <c r="K90" s="1" t="s">
        <v>17</v>
      </c>
      <c r="L90" s="1" t="s">
        <v>17</v>
      </c>
      <c r="M90" s="1" t="s">
        <v>17</v>
      </c>
      <c r="N90" s="1" t="s">
        <v>17</v>
      </c>
    </row>
    <row r="91" spans="1:14" x14ac:dyDescent="0.25">
      <c r="A91" s="1" t="s">
        <v>15</v>
      </c>
      <c r="B91" s="1" t="s">
        <v>323</v>
      </c>
      <c r="C91" s="1">
        <v>1.163348067</v>
      </c>
      <c r="D91" s="1">
        <v>1.03484E-4</v>
      </c>
      <c r="E91" s="1">
        <v>1.3068144E-2</v>
      </c>
      <c r="F91" s="1" t="s">
        <v>17</v>
      </c>
      <c r="G91" s="1" t="s">
        <v>324</v>
      </c>
      <c r="H91" s="1" t="s">
        <v>17</v>
      </c>
      <c r="I91" s="1" t="s">
        <v>17</v>
      </c>
      <c r="J91" s="1" t="s">
        <v>17</v>
      </c>
      <c r="K91" s="1" t="s">
        <v>17</v>
      </c>
      <c r="L91" s="1" t="s">
        <v>17</v>
      </c>
      <c r="M91" s="1" t="s">
        <v>17</v>
      </c>
      <c r="N91" s="1" t="s">
        <v>17</v>
      </c>
    </row>
    <row r="92" spans="1:14" x14ac:dyDescent="0.25">
      <c r="A92" s="1" t="s">
        <v>15</v>
      </c>
      <c r="B92" s="1" t="s">
        <v>325</v>
      </c>
      <c r="C92" s="1">
        <v>1.611929548</v>
      </c>
      <c r="D92" s="1">
        <v>5.64603E-4</v>
      </c>
      <c r="E92" s="1">
        <v>4.1615021000000002E-2</v>
      </c>
      <c r="F92" s="1" t="s">
        <v>17</v>
      </c>
      <c r="G92" s="1" t="s">
        <v>326</v>
      </c>
      <c r="H92" s="1" t="s">
        <v>17</v>
      </c>
      <c r="I92" s="1" t="s">
        <v>17</v>
      </c>
      <c r="J92" s="1" t="s">
        <v>17</v>
      </c>
      <c r="K92" s="1" t="s">
        <v>17</v>
      </c>
      <c r="L92" s="1" t="s">
        <v>17</v>
      </c>
      <c r="M92" s="1" t="s">
        <v>327</v>
      </c>
      <c r="N92" s="1" t="s">
        <v>328</v>
      </c>
    </row>
    <row r="93" spans="1:14" x14ac:dyDescent="0.25">
      <c r="A93" s="1" t="s">
        <v>15</v>
      </c>
      <c r="B93" s="1" t="s">
        <v>329</v>
      </c>
      <c r="C93" s="1">
        <v>1.9228321390000001</v>
      </c>
      <c r="D93" s="1">
        <v>8.8000000000000004E-7</v>
      </c>
      <c r="E93" s="1">
        <v>3.2300100000000001E-4</v>
      </c>
      <c r="F93" s="1" t="s">
        <v>17</v>
      </c>
      <c r="G93" s="1" t="s">
        <v>17</v>
      </c>
      <c r="H93" s="1" t="s">
        <v>17</v>
      </c>
      <c r="I93" s="1" t="s">
        <v>17</v>
      </c>
      <c r="J93" s="1" t="s">
        <v>17</v>
      </c>
      <c r="K93" s="1" t="s">
        <v>17</v>
      </c>
      <c r="L93" s="1" t="s">
        <v>17</v>
      </c>
      <c r="M93" s="1" t="s">
        <v>17</v>
      </c>
      <c r="N93" s="1" t="s">
        <v>17</v>
      </c>
    </row>
    <row r="94" spans="1:14" x14ac:dyDescent="0.25">
      <c r="A94" s="1" t="s">
        <v>15</v>
      </c>
      <c r="B94" s="1" t="s">
        <v>330</v>
      </c>
      <c r="C94" s="1">
        <v>1.684498174</v>
      </c>
      <c r="D94" s="1">
        <v>1.17E-6</v>
      </c>
      <c r="E94" s="1">
        <v>3.9143000000000001E-4</v>
      </c>
      <c r="F94" s="1" t="s">
        <v>17</v>
      </c>
      <c r="G94" s="1" t="s">
        <v>331</v>
      </c>
      <c r="H94" s="1" t="s">
        <v>17</v>
      </c>
      <c r="I94" s="1" t="s">
        <v>17</v>
      </c>
      <c r="J94" s="1" t="s">
        <v>17</v>
      </c>
      <c r="K94" s="1" t="s">
        <v>17</v>
      </c>
      <c r="L94" s="1" t="s">
        <v>17</v>
      </c>
      <c r="M94" s="1" t="s">
        <v>17</v>
      </c>
      <c r="N94" s="1" t="s">
        <v>17</v>
      </c>
    </row>
    <row r="95" spans="1:14" x14ac:dyDescent="0.25">
      <c r="A95" s="1" t="s">
        <v>15</v>
      </c>
      <c r="B95" s="1" t="s">
        <v>332</v>
      </c>
      <c r="C95" s="1">
        <v>-2.4325249260000001</v>
      </c>
      <c r="D95" s="1">
        <v>1.4600000000000001E-5</v>
      </c>
      <c r="E95" s="1">
        <v>2.9094670000000002E-3</v>
      </c>
      <c r="F95" s="1" t="s">
        <v>17</v>
      </c>
      <c r="G95" s="1" t="s">
        <v>333</v>
      </c>
      <c r="H95" s="1" t="s">
        <v>17</v>
      </c>
      <c r="I95" s="1" t="s">
        <v>17</v>
      </c>
      <c r="J95" s="1" t="s">
        <v>17</v>
      </c>
      <c r="K95" s="1" t="s">
        <v>17</v>
      </c>
      <c r="L95" s="1" t="s">
        <v>17</v>
      </c>
      <c r="M95" s="1" t="s">
        <v>334</v>
      </c>
      <c r="N95" s="1" t="s">
        <v>335</v>
      </c>
    </row>
    <row r="96" spans="1:14" x14ac:dyDescent="0.25">
      <c r="A96" s="1" t="s">
        <v>15</v>
      </c>
      <c r="B96" s="1" t="s">
        <v>336</v>
      </c>
      <c r="C96" s="1">
        <v>1.821886948</v>
      </c>
      <c r="D96" s="1">
        <v>5.4568399999999995E-4</v>
      </c>
      <c r="E96" s="1">
        <v>4.1174966E-2</v>
      </c>
      <c r="F96" s="1" t="s">
        <v>337</v>
      </c>
      <c r="G96" s="1" t="s">
        <v>338</v>
      </c>
      <c r="H96" s="1" t="s">
        <v>17</v>
      </c>
      <c r="I96" s="1" t="s">
        <v>17</v>
      </c>
      <c r="J96" s="1" t="s">
        <v>17</v>
      </c>
      <c r="K96" s="1" t="s">
        <v>17</v>
      </c>
      <c r="L96" s="1" t="s">
        <v>339</v>
      </c>
      <c r="M96" s="1" t="s">
        <v>340</v>
      </c>
      <c r="N96" s="1" t="s">
        <v>341</v>
      </c>
    </row>
    <row r="97" spans="1:14" x14ac:dyDescent="0.25">
      <c r="A97" s="1" t="s">
        <v>15</v>
      </c>
      <c r="B97" s="1" t="s">
        <v>342</v>
      </c>
      <c r="C97" s="1">
        <v>1.900317942</v>
      </c>
      <c r="D97" s="1">
        <v>4.87E-6</v>
      </c>
      <c r="E97" s="1">
        <v>1.2618869999999999E-3</v>
      </c>
      <c r="F97" s="1" t="s">
        <v>343</v>
      </c>
      <c r="G97" s="1" t="s">
        <v>17</v>
      </c>
      <c r="H97" s="1" t="s">
        <v>17</v>
      </c>
      <c r="I97" s="1" t="s">
        <v>17</v>
      </c>
      <c r="J97" s="1" t="s">
        <v>17</v>
      </c>
      <c r="K97" s="1" t="s">
        <v>17</v>
      </c>
      <c r="L97" s="1" t="s">
        <v>17</v>
      </c>
      <c r="M97" s="1" t="s">
        <v>17</v>
      </c>
      <c r="N97" s="1" t="s">
        <v>17</v>
      </c>
    </row>
    <row r="98" spans="1:14" x14ac:dyDescent="0.25">
      <c r="A98" s="1" t="s">
        <v>15</v>
      </c>
      <c r="B98" s="1" t="s">
        <v>344</v>
      </c>
      <c r="C98" s="1">
        <v>1.375211519</v>
      </c>
      <c r="D98" s="1">
        <v>4.8092799999999999E-4</v>
      </c>
      <c r="E98" s="1">
        <v>3.7622883000000003E-2</v>
      </c>
      <c r="F98" s="1" t="s">
        <v>345</v>
      </c>
      <c r="G98" s="1" t="s">
        <v>346</v>
      </c>
      <c r="H98" s="1" t="s">
        <v>17</v>
      </c>
      <c r="I98" s="1" t="s">
        <v>17</v>
      </c>
      <c r="J98" s="1" t="s">
        <v>17</v>
      </c>
      <c r="K98" s="1" t="s">
        <v>17</v>
      </c>
      <c r="L98" s="1" t="s">
        <v>17</v>
      </c>
      <c r="M98" s="1" t="s">
        <v>17</v>
      </c>
      <c r="N98" s="1" t="s">
        <v>17</v>
      </c>
    </row>
    <row r="99" spans="1:14" x14ac:dyDescent="0.25">
      <c r="A99" s="1" t="s">
        <v>15</v>
      </c>
      <c r="B99" s="1" t="s">
        <v>347</v>
      </c>
      <c r="C99" s="1">
        <v>1.5329925099999999</v>
      </c>
      <c r="D99" s="1">
        <v>3.8076800000000002E-4</v>
      </c>
      <c r="E99" s="1">
        <v>3.2056040000000001E-2</v>
      </c>
      <c r="F99" s="1" t="s">
        <v>348</v>
      </c>
      <c r="G99" s="1" t="s">
        <v>349</v>
      </c>
      <c r="H99" s="1" t="s">
        <v>17</v>
      </c>
      <c r="I99" s="1" t="s">
        <v>17</v>
      </c>
      <c r="J99" s="1" t="s">
        <v>17</v>
      </c>
      <c r="K99" s="1" t="s">
        <v>17</v>
      </c>
      <c r="L99" s="1" t="s">
        <v>17</v>
      </c>
      <c r="M99" s="1" t="s">
        <v>17</v>
      </c>
      <c r="N99" s="1" t="s">
        <v>17</v>
      </c>
    </row>
    <row r="100" spans="1:14" x14ac:dyDescent="0.25">
      <c r="A100" s="1" t="s">
        <v>15</v>
      </c>
      <c r="B100" s="1" t="s">
        <v>350</v>
      </c>
      <c r="C100" s="1">
        <v>2.288244969</v>
      </c>
      <c r="D100" s="1">
        <v>8.8999999999999995E-6</v>
      </c>
      <c r="E100" s="1">
        <v>1.9728689999999999E-3</v>
      </c>
      <c r="F100" s="1" t="s">
        <v>351</v>
      </c>
      <c r="G100" s="1" t="s">
        <v>352</v>
      </c>
      <c r="H100" s="1" t="s">
        <v>17</v>
      </c>
      <c r="I100" s="1" t="s">
        <v>17</v>
      </c>
      <c r="J100" s="1" t="s">
        <v>17</v>
      </c>
      <c r="K100" s="1" t="s">
        <v>17</v>
      </c>
      <c r="L100" s="1" t="s">
        <v>17</v>
      </c>
      <c r="M100" s="1" t="s">
        <v>17</v>
      </c>
      <c r="N100" s="1" t="s">
        <v>17</v>
      </c>
    </row>
    <row r="101" spans="1:14" x14ac:dyDescent="0.25">
      <c r="A101" s="1" t="s">
        <v>15</v>
      </c>
      <c r="B101" s="1" t="s">
        <v>353</v>
      </c>
      <c r="C101" s="1">
        <v>5.202346479</v>
      </c>
      <c r="D101" s="1">
        <v>3.3000000000000002E-7</v>
      </c>
      <c r="E101" s="1">
        <v>1.5264599999999999E-4</v>
      </c>
      <c r="F101" s="1" t="s">
        <v>354</v>
      </c>
      <c r="G101" s="1" t="s">
        <v>355</v>
      </c>
      <c r="H101" s="1" t="s">
        <v>17</v>
      </c>
      <c r="I101" s="1" t="s">
        <v>17</v>
      </c>
      <c r="J101" s="1" t="s">
        <v>17</v>
      </c>
      <c r="K101" s="1" t="s">
        <v>17</v>
      </c>
      <c r="L101" s="1" t="s">
        <v>17</v>
      </c>
      <c r="M101" s="1" t="s">
        <v>17</v>
      </c>
      <c r="N101" s="1" t="s">
        <v>17</v>
      </c>
    </row>
    <row r="102" spans="1:14" x14ac:dyDescent="0.25">
      <c r="A102" s="1" t="s">
        <v>15</v>
      </c>
      <c r="B102" s="1" t="s">
        <v>356</v>
      </c>
      <c r="C102" s="1">
        <v>9.9439799139999998</v>
      </c>
      <c r="D102" s="1">
        <v>1.5400000000000002E-5</v>
      </c>
      <c r="E102" s="1">
        <v>3.0393659999999999E-3</v>
      </c>
      <c r="F102" s="1" t="s">
        <v>357</v>
      </c>
      <c r="G102" s="1" t="s">
        <v>358</v>
      </c>
      <c r="H102" s="1" t="s">
        <v>17</v>
      </c>
      <c r="I102" s="1" t="s">
        <v>17</v>
      </c>
      <c r="J102" s="1" t="s">
        <v>17</v>
      </c>
      <c r="K102" s="1" t="s">
        <v>17</v>
      </c>
      <c r="L102" s="1" t="s">
        <v>359</v>
      </c>
      <c r="M102" s="1" t="s">
        <v>360</v>
      </c>
      <c r="N102" s="1" t="s">
        <v>17</v>
      </c>
    </row>
    <row r="103" spans="1:14" x14ac:dyDescent="0.25">
      <c r="A103" s="1" t="s">
        <v>15</v>
      </c>
      <c r="B103" s="1" t="s">
        <v>361</v>
      </c>
      <c r="C103" s="1">
        <v>-1.190649802</v>
      </c>
      <c r="D103" s="1">
        <v>1.29E-5</v>
      </c>
      <c r="E103" s="1">
        <v>2.663983E-3</v>
      </c>
      <c r="F103" s="1" t="s">
        <v>362</v>
      </c>
      <c r="G103" s="1" t="s">
        <v>363</v>
      </c>
      <c r="H103" s="1" t="s">
        <v>17</v>
      </c>
      <c r="I103" s="1" t="s">
        <v>17</v>
      </c>
      <c r="J103" s="1" t="s">
        <v>17</v>
      </c>
      <c r="K103" s="1" t="s">
        <v>17</v>
      </c>
      <c r="L103" s="1" t="s">
        <v>17</v>
      </c>
      <c r="M103" s="1" t="s">
        <v>364</v>
      </c>
      <c r="N103" s="1" t="s">
        <v>365</v>
      </c>
    </row>
    <row r="104" spans="1:14" x14ac:dyDescent="0.25">
      <c r="A104" s="1" t="s">
        <v>15</v>
      </c>
      <c r="B104" s="1" t="s">
        <v>366</v>
      </c>
      <c r="C104" s="1">
        <v>1.339850003</v>
      </c>
      <c r="D104" s="1">
        <v>3.0842899999999998E-4</v>
      </c>
      <c r="E104" s="1">
        <v>2.7575235999999999E-2</v>
      </c>
      <c r="F104" s="1" t="s">
        <v>367</v>
      </c>
      <c r="G104" s="1" t="s">
        <v>368</v>
      </c>
      <c r="H104" s="1" t="s">
        <v>17</v>
      </c>
      <c r="I104" s="1" t="s">
        <v>17</v>
      </c>
      <c r="J104" s="1" t="s">
        <v>17</v>
      </c>
      <c r="K104" s="1" t="s">
        <v>17</v>
      </c>
      <c r="L104" s="1" t="s">
        <v>369</v>
      </c>
      <c r="M104" s="1" t="s">
        <v>17</v>
      </c>
      <c r="N104" s="1" t="s">
        <v>17</v>
      </c>
    </row>
    <row r="105" spans="1:14" x14ac:dyDescent="0.25">
      <c r="A105" s="1" t="s">
        <v>15</v>
      </c>
      <c r="B105" s="1" t="s">
        <v>370</v>
      </c>
      <c r="C105" s="1">
        <v>1.8259706</v>
      </c>
      <c r="D105" s="1">
        <v>2.8316700000000002E-4</v>
      </c>
      <c r="E105" s="1">
        <v>2.6083848999999999E-2</v>
      </c>
      <c r="F105" s="1" t="s">
        <v>371</v>
      </c>
      <c r="G105" s="1" t="s">
        <v>17</v>
      </c>
      <c r="H105" s="1" t="s">
        <v>17</v>
      </c>
      <c r="I105" s="1" t="s">
        <v>17</v>
      </c>
      <c r="J105" s="1" t="s">
        <v>17</v>
      </c>
      <c r="K105" s="1" t="s">
        <v>17</v>
      </c>
      <c r="L105" s="1" t="s">
        <v>17</v>
      </c>
      <c r="M105" s="1" t="s">
        <v>17</v>
      </c>
      <c r="N105" s="1" t="s">
        <v>17</v>
      </c>
    </row>
    <row r="106" spans="1:14" x14ac:dyDescent="0.25">
      <c r="A106" s="1" t="s">
        <v>15</v>
      </c>
      <c r="B106" s="1" t="s">
        <v>372</v>
      </c>
      <c r="C106" s="1">
        <v>1.0147465849999999</v>
      </c>
      <c r="D106" s="1">
        <v>8.8400000000000001E-6</v>
      </c>
      <c r="E106" s="1">
        <v>1.9654719999999998E-3</v>
      </c>
      <c r="F106" s="1" t="s">
        <v>373</v>
      </c>
      <c r="G106" s="1" t="s">
        <v>374</v>
      </c>
      <c r="H106" s="1" t="s">
        <v>17</v>
      </c>
      <c r="I106" s="1" t="s">
        <v>17</v>
      </c>
      <c r="J106" s="1" t="s">
        <v>17</v>
      </c>
      <c r="K106" s="1" t="s">
        <v>17</v>
      </c>
      <c r="L106" s="1" t="s">
        <v>17</v>
      </c>
      <c r="M106" s="1" t="s">
        <v>360</v>
      </c>
      <c r="N106" s="1" t="s">
        <v>17</v>
      </c>
    </row>
    <row r="107" spans="1:14" x14ac:dyDescent="0.25">
      <c r="A107" s="1" t="s">
        <v>15</v>
      </c>
      <c r="B107" s="1" t="s">
        <v>375</v>
      </c>
      <c r="C107" s="1">
        <v>-2.2983412749999999</v>
      </c>
      <c r="D107" s="1">
        <v>3.1916600000000001E-4</v>
      </c>
      <c r="E107" s="1">
        <v>2.8297395999999999E-2</v>
      </c>
      <c r="F107" s="1" t="s">
        <v>376</v>
      </c>
      <c r="G107" s="1" t="s">
        <v>377</v>
      </c>
      <c r="H107" s="1" t="s">
        <v>17</v>
      </c>
      <c r="I107" s="1" t="s">
        <v>17</v>
      </c>
      <c r="J107" s="1" t="s">
        <v>17</v>
      </c>
      <c r="K107" s="1" t="s">
        <v>17</v>
      </c>
      <c r="L107" s="1" t="s">
        <v>17</v>
      </c>
      <c r="M107" s="1" t="s">
        <v>17</v>
      </c>
      <c r="N107" s="1" t="s">
        <v>17</v>
      </c>
    </row>
    <row r="108" spans="1:14" x14ac:dyDescent="0.25">
      <c r="A108" s="1" t="s">
        <v>15</v>
      </c>
      <c r="B108" s="1" t="s">
        <v>378</v>
      </c>
      <c r="C108" s="1">
        <v>1.2334901300000001</v>
      </c>
      <c r="D108" s="1">
        <v>5.3313700000000004E-4</v>
      </c>
      <c r="E108" s="1">
        <v>4.0371385000000003E-2</v>
      </c>
      <c r="F108" s="1" t="s">
        <v>379</v>
      </c>
      <c r="G108" s="1" t="s">
        <v>374</v>
      </c>
      <c r="H108" s="1" t="s">
        <v>17</v>
      </c>
      <c r="I108" s="1" t="s">
        <v>17</v>
      </c>
      <c r="J108" s="1" t="s">
        <v>17</v>
      </c>
      <c r="K108" s="1" t="s">
        <v>17</v>
      </c>
      <c r="L108" s="1" t="s">
        <v>17</v>
      </c>
      <c r="M108" s="1" t="s">
        <v>17</v>
      </c>
      <c r="N108" s="1" t="s">
        <v>17</v>
      </c>
    </row>
    <row r="109" spans="1:14" x14ac:dyDescent="0.25">
      <c r="A109" s="1" t="s">
        <v>15</v>
      </c>
      <c r="B109" s="1" t="s">
        <v>380</v>
      </c>
      <c r="C109" s="1">
        <v>1.5655101380000001</v>
      </c>
      <c r="D109" s="1">
        <v>1.1599999999999999E-6</v>
      </c>
      <c r="E109" s="1">
        <v>3.9062299999999999E-4</v>
      </c>
      <c r="F109" s="1" t="s">
        <v>381</v>
      </c>
      <c r="G109" s="1" t="s">
        <v>17</v>
      </c>
      <c r="H109" s="1" t="s">
        <v>17</v>
      </c>
      <c r="I109" s="1" t="s">
        <v>17</v>
      </c>
      <c r="J109" s="1" t="s">
        <v>17</v>
      </c>
      <c r="K109" s="1" t="s">
        <v>17</v>
      </c>
      <c r="L109" s="1" t="s">
        <v>17</v>
      </c>
      <c r="M109" s="1" t="s">
        <v>17</v>
      </c>
      <c r="N109" s="1" t="s">
        <v>17</v>
      </c>
    </row>
    <row r="110" spans="1:14" x14ac:dyDescent="0.25">
      <c r="A110" s="1" t="s">
        <v>15</v>
      </c>
      <c r="B110" s="1" t="s">
        <v>382</v>
      </c>
      <c r="C110" s="1">
        <v>1.084722679</v>
      </c>
      <c r="D110" s="1">
        <v>8.8200000000000003E-6</v>
      </c>
      <c r="E110" s="1">
        <v>1.9654719999999998E-3</v>
      </c>
      <c r="F110" s="1" t="s">
        <v>383</v>
      </c>
      <c r="G110" s="1" t="s">
        <v>384</v>
      </c>
      <c r="H110" s="1" t="s">
        <v>17</v>
      </c>
      <c r="I110" s="1" t="s">
        <v>17</v>
      </c>
      <c r="J110" s="1" t="s">
        <v>17</v>
      </c>
      <c r="K110" s="1" t="s">
        <v>17</v>
      </c>
      <c r="L110" s="1" t="s">
        <v>17</v>
      </c>
      <c r="M110" s="1" t="s">
        <v>17</v>
      </c>
      <c r="N110" s="1" t="s">
        <v>17</v>
      </c>
    </row>
    <row r="111" spans="1:14" x14ac:dyDescent="0.25">
      <c r="A111" s="1" t="s">
        <v>15</v>
      </c>
      <c r="B111" s="1" t="s">
        <v>385</v>
      </c>
      <c r="C111" s="1">
        <v>1.366406016</v>
      </c>
      <c r="D111" s="1">
        <v>4.2741799999999999E-4</v>
      </c>
      <c r="E111" s="1">
        <v>3.4817213E-2</v>
      </c>
      <c r="F111" s="1" t="s">
        <v>386</v>
      </c>
      <c r="G111" s="1" t="s">
        <v>387</v>
      </c>
      <c r="H111" s="1" t="s">
        <v>17</v>
      </c>
      <c r="I111" s="1" t="s">
        <v>17</v>
      </c>
      <c r="J111" s="1" t="s">
        <v>17</v>
      </c>
      <c r="K111" s="1" t="s">
        <v>17</v>
      </c>
      <c r="L111" s="1" t="s">
        <v>388</v>
      </c>
      <c r="M111" s="1" t="s">
        <v>389</v>
      </c>
      <c r="N111" s="1" t="s">
        <v>390</v>
      </c>
    </row>
    <row r="112" spans="1:14" x14ac:dyDescent="0.25">
      <c r="A112" s="1" t="s">
        <v>15</v>
      </c>
      <c r="B112" s="1" t="s">
        <v>391</v>
      </c>
      <c r="C112" s="1">
        <v>3.438292852</v>
      </c>
      <c r="D112" s="1">
        <v>6.0799999999999997E-9</v>
      </c>
      <c r="E112" s="1">
        <v>5.0200000000000002E-6</v>
      </c>
      <c r="F112" s="1" t="s">
        <v>392</v>
      </c>
      <c r="G112" s="1" t="s">
        <v>393</v>
      </c>
      <c r="H112" s="1" t="s">
        <v>17</v>
      </c>
      <c r="I112" s="1" t="s">
        <v>17</v>
      </c>
      <c r="J112" s="1" t="s">
        <v>17</v>
      </c>
      <c r="K112" s="1" t="s">
        <v>17</v>
      </c>
      <c r="L112" s="1" t="s">
        <v>17</v>
      </c>
      <c r="M112" s="1" t="s">
        <v>17</v>
      </c>
      <c r="N112" s="1" t="s">
        <v>17</v>
      </c>
    </row>
    <row r="113" spans="1:14" x14ac:dyDescent="0.25">
      <c r="A113" s="1" t="s">
        <v>15</v>
      </c>
      <c r="B113" s="1" t="s">
        <v>394</v>
      </c>
      <c r="C113" s="1">
        <v>2.527397213</v>
      </c>
      <c r="D113" s="1">
        <v>2.05E-7</v>
      </c>
      <c r="E113" s="1">
        <v>1.05827E-4</v>
      </c>
      <c r="F113" s="1" t="s">
        <v>395</v>
      </c>
      <c r="G113" s="1" t="s">
        <v>17</v>
      </c>
      <c r="H113" s="1" t="s">
        <v>17</v>
      </c>
      <c r="I113" s="1" t="s">
        <v>17</v>
      </c>
      <c r="J113" s="1" t="s">
        <v>17</v>
      </c>
      <c r="K113" s="1" t="s">
        <v>17</v>
      </c>
      <c r="L113" s="1" t="s">
        <v>17</v>
      </c>
      <c r="M113" s="1" t="s">
        <v>17</v>
      </c>
      <c r="N113" s="1" t="s">
        <v>17</v>
      </c>
    </row>
    <row r="114" spans="1:14" x14ac:dyDescent="0.25">
      <c r="A114" s="1" t="s">
        <v>15</v>
      </c>
      <c r="B114" s="1" t="s">
        <v>396</v>
      </c>
      <c r="C114" s="1">
        <v>-10.466586339999999</v>
      </c>
      <c r="D114" s="1">
        <v>6.6899999999999999E-9</v>
      </c>
      <c r="E114" s="1">
        <v>5.3199999999999999E-6</v>
      </c>
      <c r="F114" s="1" t="s">
        <v>397</v>
      </c>
      <c r="G114" s="1" t="s">
        <v>398</v>
      </c>
      <c r="H114" s="1" t="s">
        <v>17</v>
      </c>
      <c r="I114" s="1" t="s">
        <v>17</v>
      </c>
      <c r="J114" s="1" t="s">
        <v>17</v>
      </c>
      <c r="K114" s="1" t="s">
        <v>17</v>
      </c>
      <c r="L114" s="1" t="s">
        <v>399</v>
      </c>
      <c r="M114" s="1" t="s">
        <v>400</v>
      </c>
      <c r="N114" s="1" t="s">
        <v>401</v>
      </c>
    </row>
    <row r="115" spans="1:14" x14ac:dyDescent="0.25">
      <c r="A115" s="1" t="s">
        <v>15</v>
      </c>
      <c r="B115" s="1" t="s">
        <v>402</v>
      </c>
      <c r="C115" s="1">
        <v>2.27085391</v>
      </c>
      <c r="D115" s="1">
        <v>4.6059200000000001E-4</v>
      </c>
      <c r="E115" s="1">
        <v>3.6501713999999998E-2</v>
      </c>
      <c r="F115" s="1" t="s">
        <v>403</v>
      </c>
      <c r="G115" s="1" t="s">
        <v>17</v>
      </c>
      <c r="H115" s="1" t="s">
        <v>17</v>
      </c>
      <c r="I115" s="1" t="s">
        <v>17</v>
      </c>
      <c r="J115" s="1" t="s">
        <v>17</v>
      </c>
      <c r="K115" s="1" t="s">
        <v>17</v>
      </c>
      <c r="L115" s="1" t="s">
        <v>17</v>
      </c>
      <c r="M115" s="1" t="s">
        <v>17</v>
      </c>
      <c r="N115" s="1" t="s">
        <v>17</v>
      </c>
    </row>
    <row r="116" spans="1:14" x14ac:dyDescent="0.25">
      <c r="A116" s="1" t="s">
        <v>15</v>
      </c>
      <c r="B116" s="1" t="s">
        <v>404</v>
      </c>
      <c r="C116" s="1">
        <v>1.032198822</v>
      </c>
      <c r="D116" s="1">
        <v>1.64203E-4</v>
      </c>
      <c r="E116" s="1">
        <v>1.7781117999999999E-2</v>
      </c>
      <c r="F116" s="1" t="s">
        <v>405</v>
      </c>
      <c r="G116" s="1" t="s">
        <v>406</v>
      </c>
      <c r="H116" s="1" t="s">
        <v>17</v>
      </c>
      <c r="I116" s="1" t="s">
        <v>17</v>
      </c>
      <c r="J116" s="1" t="s">
        <v>17</v>
      </c>
      <c r="K116" s="1" t="s">
        <v>17</v>
      </c>
      <c r="L116" s="1" t="s">
        <v>17</v>
      </c>
      <c r="M116" s="1" t="s">
        <v>17</v>
      </c>
      <c r="N116" s="1" t="s">
        <v>407</v>
      </c>
    </row>
    <row r="117" spans="1:14" x14ac:dyDescent="0.25">
      <c r="A117" s="1" t="s">
        <v>15</v>
      </c>
      <c r="B117" s="1" t="s">
        <v>408</v>
      </c>
      <c r="C117" s="1">
        <v>1.924168587</v>
      </c>
      <c r="D117" s="1">
        <v>4.32E-5</v>
      </c>
      <c r="E117" s="1">
        <v>6.7428310000000003E-3</v>
      </c>
      <c r="F117" s="1" t="s">
        <v>409</v>
      </c>
      <c r="G117" s="1" t="s">
        <v>410</v>
      </c>
      <c r="H117" s="1" t="s">
        <v>17</v>
      </c>
      <c r="I117" s="1" t="s">
        <v>17</v>
      </c>
      <c r="J117" s="1" t="s">
        <v>17</v>
      </c>
      <c r="K117" s="1" t="s">
        <v>17</v>
      </c>
      <c r="L117" s="1" t="s">
        <v>17</v>
      </c>
      <c r="M117" s="1" t="s">
        <v>17</v>
      </c>
      <c r="N117" s="1" t="s">
        <v>17</v>
      </c>
    </row>
    <row r="118" spans="1:14" x14ac:dyDescent="0.25">
      <c r="A118" s="1" t="s">
        <v>15</v>
      </c>
      <c r="B118" s="1" t="s">
        <v>411</v>
      </c>
      <c r="C118" s="1">
        <v>-1.132729018</v>
      </c>
      <c r="D118" s="1">
        <v>3.48141E-4</v>
      </c>
      <c r="E118" s="1">
        <v>3.0142176999999999E-2</v>
      </c>
      <c r="F118" s="1" t="s">
        <v>412</v>
      </c>
      <c r="G118" s="1" t="s">
        <v>413</v>
      </c>
      <c r="H118" s="1" t="s">
        <v>17</v>
      </c>
      <c r="I118" s="1" t="s">
        <v>17</v>
      </c>
      <c r="J118" s="1" t="s">
        <v>17</v>
      </c>
      <c r="K118" s="1" t="s">
        <v>17</v>
      </c>
      <c r="L118" s="1" t="s">
        <v>17</v>
      </c>
      <c r="M118" s="1" t="s">
        <v>17</v>
      </c>
      <c r="N118" s="1" t="s">
        <v>17</v>
      </c>
    </row>
    <row r="119" spans="1:14" x14ac:dyDescent="0.25">
      <c r="A119" s="1" t="s">
        <v>15</v>
      </c>
      <c r="B119" s="1" t="s">
        <v>414</v>
      </c>
      <c r="C119" s="1">
        <v>2.9719856240000002</v>
      </c>
      <c r="D119" s="1">
        <v>5.7299999999999997E-5</v>
      </c>
      <c r="E119" s="1">
        <v>8.3950899999999992E-3</v>
      </c>
      <c r="F119" s="1" t="s">
        <v>415</v>
      </c>
      <c r="G119" s="1" t="s">
        <v>17</v>
      </c>
      <c r="H119" s="1" t="s">
        <v>17</v>
      </c>
      <c r="I119" s="1" t="s">
        <v>17</v>
      </c>
      <c r="J119" s="1" t="s">
        <v>17</v>
      </c>
      <c r="K119" s="1" t="s">
        <v>17</v>
      </c>
      <c r="L119" s="1" t="s">
        <v>17</v>
      </c>
      <c r="M119" s="1" t="s">
        <v>17</v>
      </c>
      <c r="N119" s="1" t="s">
        <v>17</v>
      </c>
    </row>
    <row r="120" spans="1:14" x14ac:dyDescent="0.25">
      <c r="A120" s="1" t="s">
        <v>15</v>
      </c>
      <c r="B120" s="1" t="s">
        <v>416</v>
      </c>
      <c r="C120" s="1">
        <v>2.2743624119999999</v>
      </c>
      <c r="D120" s="1">
        <v>1.8899999999999999E-5</v>
      </c>
      <c r="E120" s="1">
        <v>3.54229E-3</v>
      </c>
      <c r="F120" s="1" t="s">
        <v>417</v>
      </c>
      <c r="G120" s="1" t="s">
        <v>17</v>
      </c>
      <c r="H120" s="1" t="s">
        <v>17</v>
      </c>
      <c r="I120" s="1" t="s">
        <v>17</v>
      </c>
      <c r="J120" s="1" t="s">
        <v>17</v>
      </c>
      <c r="K120" s="1" t="s">
        <v>17</v>
      </c>
      <c r="L120" s="1" t="s">
        <v>17</v>
      </c>
      <c r="M120" s="1" t="s">
        <v>17</v>
      </c>
      <c r="N120" s="1" t="s">
        <v>17</v>
      </c>
    </row>
    <row r="121" spans="1:14" x14ac:dyDescent="0.25">
      <c r="A121" s="1" t="s">
        <v>15</v>
      </c>
      <c r="B121" s="1" t="s">
        <v>418</v>
      </c>
      <c r="C121" s="1">
        <v>1.3238127390000001</v>
      </c>
      <c r="D121" s="1">
        <v>6.5261500000000005E-4</v>
      </c>
      <c r="E121" s="1">
        <v>4.5755072000000001E-2</v>
      </c>
      <c r="F121" s="1" t="s">
        <v>419</v>
      </c>
      <c r="G121" s="1" t="s">
        <v>17</v>
      </c>
      <c r="H121" s="1" t="s">
        <v>17</v>
      </c>
      <c r="I121" s="1" t="s">
        <v>17</v>
      </c>
      <c r="J121" s="1" t="s">
        <v>17</v>
      </c>
      <c r="K121" s="1" t="s">
        <v>17</v>
      </c>
      <c r="L121" s="1" t="s">
        <v>17</v>
      </c>
      <c r="M121" s="1" t="s">
        <v>17</v>
      </c>
      <c r="N121" s="1" t="s">
        <v>17</v>
      </c>
    </row>
    <row r="122" spans="1:14" x14ac:dyDescent="0.25">
      <c r="A122" s="1" t="s">
        <v>15</v>
      </c>
      <c r="B122" s="1" t="s">
        <v>420</v>
      </c>
      <c r="C122" s="1">
        <v>1.2313255460000001</v>
      </c>
      <c r="D122" s="1">
        <v>5.8228399999999997E-4</v>
      </c>
      <c r="E122" s="1">
        <v>4.2577744000000001E-2</v>
      </c>
      <c r="F122" s="1" t="s">
        <v>421</v>
      </c>
      <c r="G122" s="1" t="s">
        <v>422</v>
      </c>
      <c r="H122" s="1" t="s">
        <v>17</v>
      </c>
      <c r="I122" s="1" t="s">
        <v>17</v>
      </c>
      <c r="J122" s="1" t="s">
        <v>17</v>
      </c>
      <c r="K122" s="1" t="s">
        <v>17</v>
      </c>
      <c r="L122" s="1" t="s">
        <v>17</v>
      </c>
      <c r="M122" s="1" t="s">
        <v>423</v>
      </c>
      <c r="N122" s="1" t="s">
        <v>17</v>
      </c>
    </row>
    <row r="123" spans="1:14" x14ac:dyDescent="0.25">
      <c r="A123" s="1" t="s">
        <v>15</v>
      </c>
      <c r="B123" s="1" t="s">
        <v>424</v>
      </c>
      <c r="C123" s="1">
        <v>1.9759322399999999</v>
      </c>
      <c r="D123" s="1">
        <v>2.3231099999999999E-4</v>
      </c>
      <c r="E123" s="1">
        <v>2.2675325E-2</v>
      </c>
      <c r="F123" s="1" t="s">
        <v>425</v>
      </c>
      <c r="G123" s="1" t="s">
        <v>426</v>
      </c>
      <c r="H123" s="1" t="s">
        <v>17</v>
      </c>
      <c r="I123" s="1" t="s">
        <v>17</v>
      </c>
      <c r="J123" s="1" t="s">
        <v>17</v>
      </c>
      <c r="K123" s="1" t="s">
        <v>17</v>
      </c>
      <c r="L123" s="1" t="s">
        <v>427</v>
      </c>
      <c r="M123" s="1" t="s">
        <v>17</v>
      </c>
      <c r="N123" s="1" t="s">
        <v>17</v>
      </c>
    </row>
    <row r="124" spans="1:14" x14ac:dyDescent="0.25">
      <c r="A124" s="1" t="s">
        <v>15</v>
      </c>
      <c r="B124" s="1" t="s">
        <v>428</v>
      </c>
      <c r="C124" s="1">
        <v>9.5887146360000006</v>
      </c>
      <c r="D124" s="1">
        <v>1.85033E-4</v>
      </c>
      <c r="E124" s="1">
        <v>1.9323818999999999E-2</v>
      </c>
      <c r="F124" s="1" t="s">
        <v>429</v>
      </c>
      <c r="G124" s="1" t="s">
        <v>17</v>
      </c>
      <c r="H124" s="1" t="s">
        <v>17</v>
      </c>
      <c r="I124" s="1" t="s">
        <v>17</v>
      </c>
      <c r="J124" s="1" t="s">
        <v>17</v>
      </c>
      <c r="K124" s="1" t="s">
        <v>17</v>
      </c>
      <c r="L124" s="1" t="s">
        <v>17</v>
      </c>
      <c r="M124" s="1" t="s">
        <v>17</v>
      </c>
      <c r="N124" s="1" t="s">
        <v>17</v>
      </c>
    </row>
    <row r="125" spans="1:14" x14ac:dyDescent="0.25">
      <c r="A125" s="1" t="s">
        <v>15</v>
      </c>
      <c r="B125" s="1" t="s">
        <v>430</v>
      </c>
      <c r="C125" s="1">
        <v>1.3598959450000001</v>
      </c>
      <c r="D125" s="1">
        <v>1.96935E-4</v>
      </c>
      <c r="E125" s="1">
        <v>2.0292866999999999E-2</v>
      </c>
      <c r="F125" s="1" t="s">
        <v>431</v>
      </c>
      <c r="G125" s="1" t="s">
        <v>432</v>
      </c>
      <c r="H125" s="1" t="s">
        <v>17</v>
      </c>
      <c r="I125" s="1" t="s">
        <v>17</v>
      </c>
      <c r="J125" s="1" t="s">
        <v>17</v>
      </c>
      <c r="K125" s="1" t="s">
        <v>17</v>
      </c>
      <c r="L125" s="1" t="s">
        <v>193</v>
      </c>
      <c r="M125" s="1" t="s">
        <v>360</v>
      </c>
      <c r="N125" s="1" t="s">
        <v>433</v>
      </c>
    </row>
    <row r="126" spans="1:14" x14ac:dyDescent="0.25">
      <c r="A126" s="1" t="s">
        <v>15</v>
      </c>
      <c r="B126" s="1" t="s">
        <v>434</v>
      </c>
      <c r="C126" s="1">
        <v>1.0484985179999999</v>
      </c>
      <c r="D126" s="1">
        <v>7.5199999999999996E-7</v>
      </c>
      <c r="E126" s="1">
        <v>2.88485E-4</v>
      </c>
      <c r="F126" s="1" t="s">
        <v>435</v>
      </c>
      <c r="G126" s="1" t="s">
        <v>436</v>
      </c>
      <c r="H126" s="1" t="s">
        <v>17</v>
      </c>
      <c r="I126" s="1" t="s">
        <v>17</v>
      </c>
      <c r="J126" s="1" t="s">
        <v>17</v>
      </c>
      <c r="K126" s="1" t="s">
        <v>17</v>
      </c>
      <c r="L126" s="1" t="s">
        <v>17</v>
      </c>
      <c r="M126" s="1" t="s">
        <v>437</v>
      </c>
      <c r="N126" s="1" t="s">
        <v>17</v>
      </c>
    </row>
    <row r="127" spans="1:14" x14ac:dyDescent="0.25">
      <c r="A127" s="1" t="s">
        <v>15</v>
      </c>
      <c r="B127" s="1" t="s">
        <v>438</v>
      </c>
      <c r="C127" s="1">
        <v>2.669851398</v>
      </c>
      <c r="D127" s="1">
        <v>5.1341500000000003E-4</v>
      </c>
      <c r="E127" s="1">
        <v>3.9396582999999999E-2</v>
      </c>
      <c r="F127" s="1" t="s">
        <v>439</v>
      </c>
      <c r="G127" s="1" t="s">
        <v>17</v>
      </c>
      <c r="H127" s="1" t="s">
        <v>17</v>
      </c>
      <c r="I127" s="1" t="s">
        <v>17</v>
      </c>
      <c r="J127" s="1" t="s">
        <v>17</v>
      </c>
      <c r="K127" s="1" t="s">
        <v>17</v>
      </c>
      <c r="L127" s="1" t="s">
        <v>17</v>
      </c>
      <c r="M127" s="1" t="s">
        <v>17</v>
      </c>
      <c r="N127" s="1" t="s">
        <v>17</v>
      </c>
    </row>
    <row r="128" spans="1:14" x14ac:dyDescent="0.25">
      <c r="A128" s="1" t="s">
        <v>15</v>
      </c>
      <c r="B128" s="1" t="s">
        <v>440</v>
      </c>
      <c r="C128" s="1">
        <v>1.235488079</v>
      </c>
      <c r="D128" s="1">
        <v>6.99E-6</v>
      </c>
      <c r="E128" s="1">
        <v>1.6311539999999999E-3</v>
      </c>
      <c r="F128" s="1" t="s">
        <v>441</v>
      </c>
      <c r="G128" s="1" t="s">
        <v>442</v>
      </c>
      <c r="H128" s="1" t="s">
        <v>17</v>
      </c>
      <c r="I128" s="1" t="s">
        <v>17</v>
      </c>
      <c r="J128" s="1" t="s">
        <v>17</v>
      </c>
      <c r="K128" s="1" t="s">
        <v>17</v>
      </c>
      <c r="L128" s="1" t="s">
        <v>17</v>
      </c>
      <c r="M128" s="1" t="s">
        <v>17</v>
      </c>
      <c r="N128" s="1" t="s">
        <v>17</v>
      </c>
    </row>
    <row r="129" spans="1:14" x14ac:dyDescent="0.25">
      <c r="A129" s="1" t="s">
        <v>15</v>
      </c>
      <c r="B129" s="1" t="s">
        <v>443</v>
      </c>
      <c r="C129" s="1">
        <v>1.106250827</v>
      </c>
      <c r="D129" s="1">
        <v>6.8892900000000002E-4</v>
      </c>
      <c r="E129" s="1">
        <v>4.767275E-2</v>
      </c>
      <c r="F129" s="1" t="s">
        <v>444</v>
      </c>
      <c r="G129" s="1" t="s">
        <v>445</v>
      </c>
      <c r="H129" s="1" t="s">
        <v>17</v>
      </c>
      <c r="I129" s="1" t="s">
        <v>17</v>
      </c>
      <c r="J129" s="1" t="s">
        <v>17</v>
      </c>
      <c r="K129" s="1" t="s">
        <v>17</v>
      </c>
      <c r="L129" s="1" t="s">
        <v>17</v>
      </c>
      <c r="M129" s="1" t="s">
        <v>17</v>
      </c>
      <c r="N129" s="1" t="s">
        <v>17</v>
      </c>
    </row>
    <row r="130" spans="1:14" x14ac:dyDescent="0.25">
      <c r="A130" s="1" t="s">
        <v>15</v>
      </c>
      <c r="B130" s="1" t="s">
        <v>446</v>
      </c>
      <c r="C130" s="1">
        <v>3.5728896680000002</v>
      </c>
      <c r="D130" s="1">
        <v>6.8191900000000001E-4</v>
      </c>
      <c r="E130" s="1">
        <v>4.7264544999999998E-2</v>
      </c>
      <c r="F130" s="1" t="s">
        <v>447</v>
      </c>
      <c r="G130" s="1" t="s">
        <v>17</v>
      </c>
      <c r="H130" s="1" t="s">
        <v>17</v>
      </c>
      <c r="I130" s="1" t="s">
        <v>17</v>
      </c>
      <c r="J130" s="1" t="s">
        <v>17</v>
      </c>
      <c r="K130" s="1" t="s">
        <v>17</v>
      </c>
      <c r="L130" s="1" t="s">
        <v>17</v>
      </c>
      <c r="M130" s="1" t="s">
        <v>17</v>
      </c>
      <c r="N130" s="1" t="s">
        <v>17</v>
      </c>
    </row>
    <row r="131" spans="1:14" x14ac:dyDescent="0.25">
      <c r="A131" s="1" t="s">
        <v>15</v>
      </c>
      <c r="B131" s="1" t="s">
        <v>448</v>
      </c>
      <c r="C131" s="1">
        <v>1.695689319</v>
      </c>
      <c r="D131" s="1">
        <v>2.7500000000000001E-7</v>
      </c>
      <c r="E131" s="1">
        <v>1.362E-4</v>
      </c>
      <c r="F131" s="1" t="s">
        <v>449</v>
      </c>
      <c r="G131" s="1" t="s">
        <v>450</v>
      </c>
      <c r="H131" s="1" t="s">
        <v>17</v>
      </c>
      <c r="I131" s="1" t="s">
        <v>17</v>
      </c>
      <c r="J131" s="1" t="s">
        <v>17</v>
      </c>
      <c r="K131" s="1" t="s">
        <v>17</v>
      </c>
      <c r="L131" s="1" t="s">
        <v>17</v>
      </c>
      <c r="M131" s="1" t="s">
        <v>17</v>
      </c>
      <c r="N131" s="1" t="s">
        <v>17</v>
      </c>
    </row>
    <row r="132" spans="1:14" x14ac:dyDescent="0.25">
      <c r="A132" s="1" t="s">
        <v>15</v>
      </c>
      <c r="B132" s="1" t="s">
        <v>451</v>
      </c>
      <c r="C132" s="1">
        <v>-6.6097943539999999</v>
      </c>
      <c r="D132" s="1">
        <v>2.8000000000000001E-14</v>
      </c>
      <c r="E132" s="1">
        <v>8.2199999999999998E-11</v>
      </c>
      <c r="F132" s="1" t="s">
        <v>452</v>
      </c>
      <c r="G132" s="1" t="s">
        <v>17</v>
      </c>
      <c r="H132" s="1" t="s">
        <v>17</v>
      </c>
      <c r="I132" s="1" t="s">
        <v>17</v>
      </c>
      <c r="J132" s="1" t="s">
        <v>17</v>
      </c>
      <c r="K132" s="1" t="s">
        <v>17</v>
      </c>
      <c r="L132" s="1" t="s">
        <v>17</v>
      </c>
      <c r="M132" s="1" t="s">
        <v>17</v>
      </c>
      <c r="N132" s="1" t="s">
        <v>17</v>
      </c>
    </row>
    <row r="133" spans="1:14" x14ac:dyDescent="0.25">
      <c r="A133" s="1" t="s">
        <v>15</v>
      </c>
      <c r="B133" s="1" t="s">
        <v>453</v>
      </c>
      <c r="C133" s="1">
        <v>1.066597749</v>
      </c>
      <c r="D133" s="1">
        <v>3.5461299999999999E-4</v>
      </c>
      <c r="E133" s="1">
        <v>3.0518236000000001E-2</v>
      </c>
      <c r="F133" s="1" t="s">
        <v>454</v>
      </c>
      <c r="G133" s="1" t="s">
        <v>455</v>
      </c>
      <c r="H133" s="1" t="s">
        <v>17</v>
      </c>
      <c r="I133" s="1" t="s">
        <v>17</v>
      </c>
      <c r="J133" s="1" t="s">
        <v>17</v>
      </c>
      <c r="K133" s="1" t="s">
        <v>17</v>
      </c>
      <c r="L133" s="1" t="s">
        <v>17</v>
      </c>
      <c r="M133" s="1" t="s">
        <v>17</v>
      </c>
      <c r="N133" s="1" t="s">
        <v>17</v>
      </c>
    </row>
    <row r="134" spans="1:14" x14ac:dyDescent="0.25">
      <c r="A134" s="1" t="s">
        <v>15</v>
      </c>
      <c r="B134" s="1" t="s">
        <v>456</v>
      </c>
      <c r="C134" s="1">
        <v>-1.4582204569999999</v>
      </c>
      <c r="D134" s="1">
        <v>1.7896599999999999E-4</v>
      </c>
      <c r="E134" s="1">
        <v>1.8928906999999998E-2</v>
      </c>
      <c r="F134" s="1" t="s">
        <v>457</v>
      </c>
      <c r="G134" s="1" t="s">
        <v>458</v>
      </c>
      <c r="H134" s="1" t="s">
        <v>17</v>
      </c>
      <c r="I134" s="1" t="s">
        <v>17</v>
      </c>
      <c r="J134" s="1" t="s">
        <v>17</v>
      </c>
      <c r="K134" s="1" t="s">
        <v>17</v>
      </c>
      <c r="L134" s="1" t="s">
        <v>17</v>
      </c>
      <c r="M134" s="1" t="s">
        <v>17</v>
      </c>
      <c r="N134" s="1" t="s">
        <v>17</v>
      </c>
    </row>
    <row r="135" spans="1:14" x14ac:dyDescent="0.25">
      <c r="A135" s="1" t="s">
        <v>15</v>
      </c>
      <c r="B135" s="1" t="s">
        <v>459</v>
      </c>
      <c r="C135" s="1">
        <v>1.240355149</v>
      </c>
      <c r="D135" s="1">
        <v>7.2099999999999996E-6</v>
      </c>
      <c r="E135" s="1">
        <v>1.6668E-3</v>
      </c>
      <c r="F135" s="1" t="s">
        <v>460</v>
      </c>
      <c r="G135" s="1" t="s">
        <v>17</v>
      </c>
      <c r="H135" s="1" t="s">
        <v>17</v>
      </c>
      <c r="I135" s="1" t="s">
        <v>17</v>
      </c>
      <c r="J135" s="1" t="s">
        <v>17</v>
      </c>
      <c r="K135" s="1" t="s">
        <v>17</v>
      </c>
      <c r="L135" s="1" t="s">
        <v>17</v>
      </c>
      <c r="M135" s="1" t="s">
        <v>17</v>
      </c>
      <c r="N135" s="1" t="s">
        <v>17</v>
      </c>
    </row>
    <row r="136" spans="1:14" x14ac:dyDescent="0.25">
      <c r="A136" s="1" t="s">
        <v>15</v>
      </c>
      <c r="B136" s="1" t="s">
        <v>461</v>
      </c>
      <c r="C136" s="1">
        <v>-9.4817994320000007</v>
      </c>
      <c r="D136" s="1">
        <v>5.6316099999999996E-4</v>
      </c>
      <c r="E136" s="1">
        <v>4.1615021000000002E-2</v>
      </c>
      <c r="F136" s="1" t="s">
        <v>462</v>
      </c>
      <c r="G136" s="1" t="s">
        <v>463</v>
      </c>
      <c r="H136" s="1" t="s">
        <v>17</v>
      </c>
      <c r="I136" s="1" t="s">
        <v>17</v>
      </c>
      <c r="J136" s="1" t="s">
        <v>17</v>
      </c>
      <c r="K136" s="1" t="s">
        <v>17</v>
      </c>
      <c r="L136" s="1" t="s">
        <v>17</v>
      </c>
      <c r="M136" s="1" t="s">
        <v>17</v>
      </c>
      <c r="N136" s="1" t="s">
        <v>17</v>
      </c>
    </row>
    <row r="137" spans="1:14" x14ac:dyDescent="0.25">
      <c r="A137" s="1" t="s">
        <v>15</v>
      </c>
      <c r="B137" s="1" t="s">
        <v>464</v>
      </c>
      <c r="C137" s="1">
        <v>-10.154818110000001</v>
      </c>
      <c r="D137" s="1">
        <v>2.4200000000000001E-6</v>
      </c>
      <c r="E137" s="1">
        <v>7.2477999999999996E-4</v>
      </c>
      <c r="F137" s="1" t="s">
        <v>465</v>
      </c>
      <c r="G137" s="1" t="s">
        <v>466</v>
      </c>
      <c r="H137" s="1" t="s">
        <v>17</v>
      </c>
      <c r="I137" s="1" t="s">
        <v>17</v>
      </c>
      <c r="J137" s="1" t="s">
        <v>17</v>
      </c>
      <c r="K137" s="1" t="s">
        <v>17</v>
      </c>
      <c r="L137" s="1" t="s">
        <v>17</v>
      </c>
      <c r="M137" s="1" t="s">
        <v>467</v>
      </c>
      <c r="N137" s="1" t="s">
        <v>17</v>
      </c>
    </row>
    <row r="138" spans="1:14" x14ac:dyDescent="0.25">
      <c r="A138" s="1" t="s">
        <v>15</v>
      </c>
      <c r="B138" s="1" t="s">
        <v>468</v>
      </c>
      <c r="C138" s="1">
        <v>2.9132883669999998</v>
      </c>
      <c r="D138" s="1">
        <v>6.4017499999999999E-4</v>
      </c>
      <c r="E138" s="1">
        <v>4.5255671999999997E-2</v>
      </c>
      <c r="F138" s="1" t="s">
        <v>469</v>
      </c>
      <c r="G138" s="1" t="s">
        <v>470</v>
      </c>
      <c r="H138" s="1" t="s">
        <v>17</v>
      </c>
      <c r="I138" s="1" t="s">
        <v>17</v>
      </c>
      <c r="J138" s="1" t="s">
        <v>17</v>
      </c>
      <c r="K138" s="1" t="s">
        <v>17</v>
      </c>
      <c r="L138" s="1" t="s">
        <v>471</v>
      </c>
      <c r="M138" s="1" t="s">
        <v>472</v>
      </c>
      <c r="N138" s="1" t="s">
        <v>473</v>
      </c>
    </row>
    <row r="139" spans="1:14" x14ac:dyDescent="0.25">
      <c r="A139" s="1" t="s">
        <v>15</v>
      </c>
      <c r="B139" s="1" t="s">
        <v>474</v>
      </c>
      <c r="C139" s="1">
        <v>10.40407714</v>
      </c>
      <c r="D139" s="1">
        <v>2.5500000000000001E-6</v>
      </c>
      <c r="E139" s="1">
        <v>7.5986200000000004E-4</v>
      </c>
      <c r="F139" s="1" t="s">
        <v>475</v>
      </c>
      <c r="G139" s="1" t="s">
        <v>17</v>
      </c>
      <c r="H139" s="1" t="s">
        <v>17</v>
      </c>
      <c r="I139" s="1" t="s">
        <v>17</v>
      </c>
      <c r="J139" s="1" t="s">
        <v>17</v>
      </c>
      <c r="K139" s="1" t="s">
        <v>17</v>
      </c>
      <c r="L139" s="1" t="s">
        <v>17</v>
      </c>
      <c r="M139" s="1" t="s">
        <v>17</v>
      </c>
      <c r="N139" s="1" t="s">
        <v>17</v>
      </c>
    </row>
    <row r="140" spans="1:14" x14ac:dyDescent="0.25">
      <c r="A140" s="1" t="s">
        <v>15</v>
      </c>
      <c r="B140" s="1" t="s">
        <v>476</v>
      </c>
      <c r="C140" s="1">
        <v>1.5072960070000001</v>
      </c>
      <c r="D140" s="1">
        <v>2.10638E-4</v>
      </c>
      <c r="E140" s="1">
        <v>2.1241991000000002E-2</v>
      </c>
      <c r="F140" s="1" t="s">
        <v>477</v>
      </c>
      <c r="G140" s="1" t="s">
        <v>17</v>
      </c>
      <c r="H140" s="1" t="s">
        <v>17</v>
      </c>
      <c r="I140" s="1" t="s">
        <v>17</v>
      </c>
      <c r="J140" s="1" t="s">
        <v>17</v>
      </c>
      <c r="K140" s="1" t="s">
        <v>17</v>
      </c>
      <c r="L140" s="1" t="s">
        <v>17</v>
      </c>
      <c r="M140" s="1" t="s">
        <v>17</v>
      </c>
      <c r="N140" s="1" t="s">
        <v>17</v>
      </c>
    </row>
    <row r="141" spans="1:14" x14ac:dyDescent="0.25">
      <c r="A141" s="1" t="s">
        <v>15</v>
      </c>
      <c r="B141" s="1" t="s">
        <v>478</v>
      </c>
      <c r="C141" s="1">
        <v>11.04302728</v>
      </c>
      <c r="D141" s="1">
        <v>1.1000000000000001E-7</v>
      </c>
      <c r="E141" s="1">
        <v>6.1099999999999994E-5</v>
      </c>
      <c r="F141" s="1" t="s">
        <v>479</v>
      </c>
      <c r="G141" s="1" t="s">
        <v>480</v>
      </c>
      <c r="H141" s="1" t="s">
        <v>17</v>
      </c>
      <c r="I141" s="1" t="s">
        <v>17</v>
      </c>
      <c r="J141" s="1" t="s">
        <v>17</v>
      </c>
      <c r="K141" s="1" t="s">
        <v>17</v>
      </c>
      <c r="L141" s="1" t="s">
        <v>17</v>
      </c>
      <c r="M141" s="1" t="s">
        <v>17</v>
      </c>
      <c r="N141" s="1" t="s">
        <v>17</v>
      </c>
    </row>
    <row r="142" spans="1:14" x14ac:dyDescent="0.25">
      <c r="A142" s="1" t="s">
        <v>15</v>
      </c>
      <c r="B142" s="1" t="s">
        <v>481</v>
      </c>
      <c r="C142" s="1">
        <v>1.6659313419999999</v>
      </c>
      <c r="D142" s="1">
        <v>8.2500000000000004E-7</v>
      </c>
      <c r="E142" s="1">
        <v>3.0652099999999997E-4</v>
      </c>
      <c r="F142" s="1" t="s">
        <v>482</v>
      </c>
      <c r="G142" s="1" t="s">
        <v>483</v>
      </c>
      <c r="H142" s="1" t="s">
        <v>17</v>
      </c>
      <c r="I142" s="1" t="s">
        <v>17</v>
      </c>
      <c r="J142" s="1" t="s">
        <v>17</v>
      </c>
      <c r="K142" s="1" t="s">
        <v>17</v>
      </c>
      <c r="L142" s="1" t="s">
        <v>17</v>
      </c>
      <c r="M142" s="1" t="s">
        <v>17</v>
      </c>
      <c r="N142" s="1" t="s">
        <v>17</v>
      </c>
    </row>
    <row r="143" spans="1:14" x14ac:dyDescent="0.25">
      <c r="A143" s="1" t="s">
        <v>15</v>
      </c>
      <c r="B143" s="1" t="s">
        <v>484</v>
      </c>
      <c r="C143" s="1">
        <v>2.5622424239999999</v>
      </c>
      <c r="D143" s="1">
        <v>1.5265799999999999E-4</v>
      </c>
      <c r="E143" s="1">
        <v>1.6984796E-2</v>
      </c>
      <c r="F143" s="1" t="s">
        <v>485</v>
      </c>
      <c r="G143" s="1" t="s">
        <v>486</v>
      </c>
      <c r="H143" s="1" t="s">
        <v>17</v>
      </c>
      <c r="I143" s="1" t="s">
        <v>17</v>
      </c>
      <c r="J143" s="1" t="s">
        <v>17</v>
      </c>
      <c r="K143" s="1" t="s">
        <v>17</v>
      </c>
      <c r="L143" s="1" t="s">
        <v>487</v>
      </c>
      <c r="M143" s="1" t="s">
        <v>17</v>
      </c>
      <c r="N143" s="1" t="s">
        <v>17</v>
      </c>
    </row>
    <row r="144" spans="1:14" x14ac:dyDescent="0.25">
      <c r="A144" s="1" t="s">
        <v>15</v>
      </c>
      <c r="B144" s="1" t="s">
        <v>488</v>
      </c>
      <c r="C144" s="1">
        <v>3.7205003969999999</v>
      </c>
      <c r="D144" s="1">
        <v>2.2504400000000001E-4</v>
      </c>
      <c r="E144" s="1">
        <v>2.2272515999999999E-2</v>
      </c>
      <c r="F144" s="1" t="s">
        <v>489</v>
      </c>
      <c r="G144" s="1" t="s">
        <v>490</v>
      </c>
      <c r="H144" s="1" t="s">
        <v>17</v>
      </c>
      <c r="I144" s="1" t="s">
        <v>17</v>
      </c>
      <c r="J144" s="1" t="s">
        <v>17</v>
      </c>
      <c r="K144" s="1" t="s">
        <v>17</v>
      </c>
      <c r="L144" s="1" t="s">
        <v>491</v>
      </c>
      <c r="M144" s="1" t="s">
        <v>492</v>
      </c>
      <c r="N144" s="1" t="s">
        <v>493</v>
      </c>
    </row>
    <row r="145" spans="1:14" x14ac:dyDescent="0.25">
      <c r="A145" s="1" t="s">
        <v>15</v>
      </c>
      <c r="B145" s="1" t="s">
        <v>494</v>
      </c>
      <c r="C145" s="1">
        <v>1.88917187</v>
      </c>
      <c r="D145" s="1">
        <v>5.8589500000000001E-4</v>
      </c>
      <c r="E145" s="1">
        <v>4.2731660999999997E-2</v>
      </c>
      <c r="F145" s="1" t="s">
        <v>495</v>
      </c>
      <c r="G145" s="1" t="s">
        <v>17</v>
      </c>
      <c r="H145" s="1" t="s">
        <v>17</v>
      </c>
      <c r="I145" s="1" t="s">
        <v>17</v>
      </c>
      <c r="J145" s="1" t="s">
        <v>17</v>
      </c>
      <c r="K145" s="1" t="s">
        <v>17</v>
      </c>
      <c r="L145" s="1" t="s">
        <v>17</v>
      </c>
      <c r="M145" s="1" t="s">
        <v>17</v>
      </c>
      <c r="N145" s="1" t="s">
        <v>17</v>
      </c>
    </row>
    <row r="146" spans="1:14" x14ac:dyDescent="0.25">
      <c r="A146" s="1" t="s">
        <v>15</v>
      </c>
      <c r="B146" s="1" t="s">
        <v>496</v>
      </c>
      <c r="C146" s="1">
        <v>1.150073066</v>
      </c>
      <c r="D146" s="1">
        <v>4.9799999999999998E-6</v>
      </c>
      <c r="E146" s="1">
        <v>1.2729670000000001E-3</v>
      </c>
      <c r="F146" s="1" t="s">
        <v>497</v>
      </c>
      <c r="G146" s="1" t="s">
        <v>498</v>
      </c>
      <c r="H146" s="1" t="s">
        <v>17</v>
      </c>
      <c r="I146" s="1" t="s">
        <v>17</v>
      </c>
      <c r="J146" s="1" t="s">
        <v>17</v>
      </c>
      <c r="K146" s="1" t="s">
        <v>17</v>
      </c>
      <c r="L146" s="1" t="s">
        <v>17</v>
      </c>
      <c r="M146" s="1" t="s">
        <v>17</v>
      </c>
      <c r="N146" s="1" t="s">
        <v>17</v>
      </c>
    </row>
    <row r="147" spans="1:14" x14ac:dyDescent="0.25">
      <c r="A147" s="1" t="s">
        <v>15</v>
      </c>
      <c r="B147" s="1" t="s">
        <v>499</v>
      </c>
      <c r="C147" s="1">
        <v>1.679740725</v>
      </c>
      <c r="D147" s="1">
        <v>1.2854899999999999E-4</v>
      </c>
      <c r="E147" s="1">
        <v>1.5182095E-2</v>
      </c>
      <c r="F147" s="1" t="s">
        <v>500</v>
      </c>
      <c r="G147" s="1" t="s">
        <v>501</v>
      </c>
      <c r="H147" s="1" t="s">
        <v>17</v>
      </c>
      <c r="I147" s="1" t="s">
        <v>17</v>
      </c>
      <c r="J147" s="1" t="s">
        <v>17</v>
      </c>
      <c r="K147" s="1" t="s">
        <v>17</v>
      </c>
      <c r="L147" s="1" t="s">
        <v>17</v>
      </c>
      <c r="M147" s="1" t="s">
        <v>17</v>
      </c>
      <c r="N147" s="1" t="s">
        <v>17</v>
      </c>
    </row>
    <row r="148" spans="1:14" x14ac:dyDescent="0.25">
      <c r="A148" s="1" t="s">
        <v>15</v>
      </c>
      <c r="B148" s="1" t="s">
        <v>502</v>
      </c>
      <c r="C148" s="1">
        <v>1.2580163310000001</v>
      </c>
      <c r="D148" s="1">
        <v>1.3499999999999999E-5</v>
      </c>
      <c r="E148" s="1">
        <v>2.7409090000000001E-3</v>
      </c>
      <c r="F148" s="1" t="s">
        <v>503</v>
      </c>
      <c r="G148" s="1" t="s">
        <v>374</v>
      </c>
      <c r="H148" s="1" t="s">
        <v>17</v>
      </c>
      <c r="I148" s="1" t="s">
        <v>17</v>
      </c>
      <c r="J148" s="1" t="s">
        <v>17</v>
      </c>
      <c r="K148" s="1" t="s">
        <v>17</v>
      </c>
      <c r="L148" s="1" t="s">
        <v>17</v>
      </c>
      <c r="M148" s="1" t="s">
        <v>504</v>
      </c>
      <c r="N148" s="1" t="s">
        <v>17</v>
      </c>
    </row>
    <row r="149" spans="1:14" x14ac:dyDescent="0.25">
      <c r="A149" s="1" t="s">
        <v>15</v>
      </c>
      <c r="B149" s="1" t="s">
        <v>505</v>
      </c>
      <c r="C149" s="1">
        <v>-3.219678037</v>
      </c>
      <c r="D149" s="1">
        <v>7.6700000000000003E-7</v>
      </c>
      <c r="E149" s="1">
        <v>2.9205099999999999E-4</v>
      </c>
      <c r="F149" s="1" t="s">
        <v>506</v>
      </c>
      <c r="G149" s="1" t="s">
        <v>507</v>
      </c>
      <c r="H149" s="1" t="s">
        <v>17</v>
      </c>
      <c r="I149" s="1" t="s">
        <v>17</v>
      </c>
      <c r="J149" s="1" t="s">
        <v>17</v>
      </c>
      <c r="K149" s="1" t="s">
        <v>17</v>
      </c>
      <c r="L149" s="1" t="s">
        <v>508</v>
      </c>
      <c r="M149" s="1" t="s">
        <v>17</v>
      </c>
      <c r="N149" s="1" t="s">
        <v>509</v>
      </c>
    </row>
    <row r="150" spans="1:14" x14ac:dyDescent="0.25">
      <c r="A150" s="1" t="s">
        <v>15</v>
      </c>
      <c r="B150" s="1" t="s">
        <v>510</v>
      </c>
      <c r="C150" s="1">
        <v>9.8297227350000007</v>
      </c>
      <c r="D150" s="1">
        <v>7.2999999999999999E-5</v>
      </c>
      <c r="E150" s="1">
        <v>1.0033825999999999E-2</v>
      </c>
      <c r="F150" s="1" t="s">
        <v>511</v>
      </c>
      <c r="G150" s="1" t="s">
        <v>512</v>
      </c>
      <c r="H150" s="1" t="s">
        <v>17</v>
      </c>
      <c r="I150" s="1" t="s">
        <v>17</v>
      </c>
      <c r="J150" s="1" t="s">
        <v>17</v>
      </c>
      <c r="K150" s="1" t="s">
        <v>17</v>
      </c>
      <c r="L150" s="1" t="s">
        <v>513</v>
      </c>
      <c r="M150" s="1" t="s">
        <v>514</v>
      </c>
      <c r="N150" s="1" t="s">
        <v>17</v>
      </c>
    </row>
    <row r="151" spans="1:14" x14ac:dyDescent="0.25">
      <c r="A151" s="1" t="s">
        <v>15</v>
      </c>
      <c r="B151" s="1" t="s">
        <v>515</v>
      </c>
      <c r="C151" s="1">
        <v>1.6638795580000001</v>
      </c>
      <c r="D151" s="1">
        <v>3.6606900000000001E-4</v>
      </c>
      <c r="E151" s="1">
        <v>3.1282705000000001E-2</v>
      </c>
      <c r="F151" s="1" t="s">
        <v>516</v>
      </c>
      <c r="G151" s="1" t="s">
        <v>17</v>
      </c>
      <c r="H151" s="1" t="s">
        <v>17</v>
      </c>
      <c r="I151" s="1" t="s">
        <v>17</v>
      </c>
      <c r="J151" s="1" t="s">
        <v>17</v>
      </c>
      <c r="K151" s="1" t="s">
        <v>17</v>
      </c>
      <c r="L151" s="1" t="s">
        <v>17</v>
      </c>
      <c r="M151" s="1" t="s">
        <v>17</v>
      </c>
      <c r="N151" s="1" t="s">
        <v>17</v>
      </c>
    </row>
    <row r="152" spans="1:14" x14ac:dyDescent="0.25">
      <c r="A152" s="1" t="s">
        <v>15</v>
      </c>
      <c r="B152" s="1" t="s">
        <v>517</v>
      </c>
      <c r="C152" s="1">
        <v>1.8474323610000001</v>
      </c>
      <c r="D152" s="1">
        <v>2.7999999999999999E-6</v>
      </c>
      <c r="E152" s="1">
        <v>8.1058900000000001E-4</v>
      </c>
      <c r="F152" s="1" t="s">
        <v>518</v>
      </c>
      <c r="G152" s="1" t="s">
        <v>17</v>
      </c>
      <c r="H152" s="1" t="s">
        <v>17</v>
      </c>
      <c r="I152" s="1" t="s">
        <v>17</v>
      </c>
      <c r="J152" s="1" t="s">
        <v>17</v>
      </c>
      <c r="K152" s="1" t="s">
        <v>17</v>
      </c>
      <c r="L152" s="1" t="s">
        <v>17</v>
      </c>
      <c r="M152" s="1" t="s">
        <v>17</v>
      </c>
      <c r="N152" s="1" t="s">
        <v>17</v>
      </c>
    </row>
    <row r="153" spans="1:14" x14ac:dyDescent="0.25">
      <c r="A153" s="1" t="s">
        <v>15</v>
      </c>
      <c r="B153" s="1" t="s">
        <v>519</v>
      </c>
      <c r="C153" s="1">
        <v>2.2200484810000001</v>
      </c>
      <c r="D153" s="1">
        <v>2.5866099999999998E-4</v>
      </c>
      <c r="E153" s="1">
        <v>2.4459887E-2</v>
      </c>
      <c r="F153" s="1" t="s">
        <v>520</v>
      </c>
      <c r="G153" s="1" t="s">
        <v>521</v>
      </c>
      <c r="H153" s="1" t="s">
        <v>17</v>
      </c>
      <c r="I153" s="1" t="s">
        <v>17</v>
      </c>
      <c r="J153" s="1" t="s">
        <v>17</v>
      </c>
      <c r="K153" s="1" t="s">
        <v>17</v>
      </c>
      <c r="L153" s="1" t="s">
        <v>17</v>
      </c>
      <c r="M153" s="1" t="s">
        <v>17</v>
      </c>
      <c r="N153" s="1" t="s">
        <v>17</v>
      </c>
    </row>
    <row r="154" spans="1:14" x14ac:dyDescent="0.25">
      <c r="A154" s="1" t="s">
        <v>15</v>
      </c>
      <c r="B154" s="1" t="s">
        <v>522</v>
      </c>
      <c r="C154" s="1">
        <v>2.028951374</v>
      </c>
      <c r="D154" s="1">
        <v>2.8970500000000002E-4</v>
      </c>
      <c r="E154" s="1">
        <v>2.6334388E-2</v>
      </c>
      <c r="F154" s="1" t="s">
        <v>523</v>
      </c>
      <c r="G154" s="1" t="s">
        <v>524</v>
      </c>
      <c r="H154" s="1" t="s">
        <v>17</v>
      </c>
      <c r="I154" s="1" t="s">
        <v>17</v>
      </c>
      <c r="J154" s="1" t="s">
        <v>17</v>
      </c>
      <c r="K154" s="1" t="s">
        <v>17</v>
      </c>
      <c r="L154" s="1" t="s">
        <v>17</v>
      </c>
      <c r="M154" s="1" t="s">
        <v>17</v>
      </c>
      <c r="N154" s="1" t="s">
        <v>17</v>
      </c>
    </row>
    <row r="155" spans="1:14" x14ac:dyDescent="0.25">
      <c r="A155" s="1" t="s">
        <v>15</v>
      </c>
      <c r="B155" s="1" t="s">
        <v>525</v>
      </c>
      <c r="C155" s="1">
        <v>10.27029533</v>
      </c>
      <c r="D155" s="1">
        <v>4.08E-7</v>
      </c>
      <c r="E155" s="1">
        <v>1.82623E-4</v>
      </c>
      <c r="F155" s="1" t="s">
        <v>526</v>
      </c>
      <c r="G155" s="1" t="s">
        <v>527</v>
      </c>
      <c r="H155" s="1" t="s">
        <v>17</v>
      </c>
      <c r="I155" s="1" t="s">
        <v>17</v>
      </c>
      <c r="J155" s="1" t="s">
        <v>17</v>
      </c>
      <c r="K155" s="1" t="s">
        <v>17</v>
      </c>
      <c r="L155" s="1" t="s">
        <v>17</v>
      </c>
      <c r="M155" s="1" t="s">
        <v>17</v>
      </c>
      <c r="N155" s="1" t="s">
        <v>17</v>
      </c>
    </row>
    <row r="156" spans="1:14" x14ac:dyDescent="0.25">
      <c r="A156" s="1" t="s">
        <v>15</v>
      </c>
      <c r="B156" s="1" t="s">
        <v>528</v>
      </c>
      <c r="C156" s="1">
        <v>1.3434359119999999</v>
      </c>
      <c r="D156" s="1">
        <v>1.8480699999999999E-4</v>
      </c>
      <c r="E156" s="1">
        <v>1.9323818999999999E-2</v>
      </c>
      <c r="F156" s="1" t="s">
        <v>529</v>
      </c>
      <c r="G156" s="1" t="s">
        <v>17</v>
      </c>
      <c r="H156" s="1" t="s">
        <v>17</v>
      </c>
      <c r="I156" s="1" t="s">
        <v>17</v>
      </c>
      <c r="J156" s="1" t="s">
        <v>17</v>
      </c>
      <c r="K156" s="1" t="s">
        <v>17</v>
      </c>
      <c r="L156" s="1" t="s">
        <v>17</v>
      </c>
      <c r="M156" s="1" t="s">
        <v>17</v>
      </c>
      <c r="N156" s="1" t="s">
        <v>17</v>
      </c>
    </row>
    <row r="157" spans="1:14" x14ac:dyDescent="0.25">
      <c r="A157" s="1" t="s">
        <v>15</v>
      </c>
      <c r="B157" s="1" t="s">
        <v>530</v>
      </c>
      <c r="C157" s="1">
        <v>2.9458189620000002</v>
      </c>
      <c r="D157" s="1">
        <v>7.4099999999999999E-5</v>
      </c>
      <c r="E157" s="1">
        <v>1.0119001000000001E-2</v>
      </c>
      <c r="F157" s="1" t="s">
        <v>531</v>
      </c>
      <c r="G157" s="1" t="s">
        <v>532</v>
      </c>
      <c r="H157" s="1" t="s">
        <v>17</v>
      </c>
      <c r="I157" s="1" t="s">
        <v>17</v>
      </c>
      <c r="J157" s="1" t="s">
        <v>17</v>
      </c>
      <c r="K157" s="1" t="s">
        <v>17</v>
      </c>
      <c r="L157" s="1" t="s">
        <v>17</v>
      </c>
      <c r="M157" s="1" t="s">
        <v>17</v>
      </c>
      <c r="N157" s="1" t="s">
        <v>17</v>
      </c>
    </row>
    <row r="158" spans="1:14" x14ac:dyDescent="0.25">
      <c r="A158" s="1" t="s">
        <v>15</v>
      </c>
      <c r="B158" s="1" t="s">
        <v>533</v>
      </c>
      <c r="C158" s="1">
        <v>3.112894056</v>
      </c>
      <c r="D158" s="1">
        <v>4.8099999999999997E-6</v>
      </c>
      <c r="E158" s="1">
        <v>1.2513979999999999E-3</v>
      </c>
      <c r="F158" s="1" t="s">
        <v>534</v>
      </c>
      <c r="G158" s="1" t="s">
        <v>535</v>
      </c>
      <c r="H158" s="1" t="s">
        <v>17</v>
      </c>
      <c r="I158" s="1" t="s">
        <v>17</v>
      </c>
      <c r="J158" s="1" t="s">
        <v>17</v>
      </c>
      <c r="K158" s="1" t="s">
        <v>17</v>
      </c>
      <c r="L158" s="1" t="s">
        <v>536</v>
      </c>
      <c r="M158" s="1" t="s">
        <v>360</v>
      </c>
      <c r="N158" s="1" t="s">
        <v>17</v>
      </c>
    </row>
    <row r="159" spans="1:14" x14ac:dyDescent="0.25">
      <c r="A159" s="1" t="s">
        <v>15</v>
      </c>
      <c r="B159" s="1" t="s">
        <v>537</v>
      </c>
      <c r="C159" s="1">
        <v>1.168876912</v>
      </c>
      <c r="D159" s="1">
        <v>3.9577600000000003E-4</v>
      </c>
      <c r="E159" s="1">
        <v>3.3050783E-2</v>
      </c>
      <c r="F159" s="1" t="s">
        <v>538</v>
      </c>
      <c r="G159" s="1" t="s">
        <v>539</v>
      </c>
      <c r="H159" s="1" t="s">
        <v>17</v>
      </c>
      <c r="I159" s="1" t="s">
        <v>17</v>
      </c>
      <c r="J159" s="1" t="s">
        <v>17</v>
      </c>
      <c r="K159" s="1" t="s">
        <v>17</v>
      </c>
      <c r="L159" s="1" t="s">
        <v>17</v>
      </c>
      <c r="M159" s="1" t="s">
        <v>17</v>
      </c>
      <c r="N159" s="1" t="s">
        <v>17</v>
      </c>
    </row>
    <row r="160" spans="1:14" x14ac:dyDescent="0.25">
      <c r="A160" s="1" t="s">
        <v>15</v>
      </c>
      <c r="B160" s="1" t="s">
        <v>540</v>
      </c>
      <c r="C160" s="1">
        <v>1.7838959489999999</v>
      </c>
      <c r="D160" s="1">
        <v>3.10444E-4</v>
      </c>
      <c r="E160" s="1">
        <v>2.7717766000000001E-2</v>
      </c>
      <c r="F160" s="1" t="s">
        <v>541</v>
      </c>
      <c r="G160" s="1" t="s">
        <v>17</v>
      </c>
      <c r="H160" s="1" t="s">
        <v>17</v>
      </c>
      <c r="I160" s="1" t="s">
        <v>17</v>
      </c>
      <c r="J160" s="1" t="s">
        <v>17</v>
      </c>
      <c r="K160" s="1" t="s">
        <v>17</v>
      </c>
      <c r="L160" s="1" t="s">
        <v>17</v>
      </c>
      <c r="M160" s="1" t="s">
        <v>17</v>
      </c>
      <c r="N160" s="1" t="s">
        <v>17</v>
      </c>
    </row>
    <row r="161" spans="1:14" x14ac:dyDescent="0.25">
      <c r="A161" s="1" t="s">
        <v>15</v>
      </c>
      <c r="B161" s="1" t="s">
        <v>542</v>
      </c>
      <c r="C161" s="1">
        <v>1.191426071</v>
      </c>
      <c r="D161" s="1">
        <v>6.0811700000000003E-4</v>
      </c>
      <c r="E161" s="1">
        <v>4.3789537000000003E-2</v>
      </c>
      <c r="F161" s="1" t="s">
        <v>543</v>
      </c>
      <c r="G161" s="1" t="s">
        <v>67</v>
      </c>
      <c r="H161" s="1" t="s">
        <v>17</v>
      </c>
      <c r="I161" s="1" t="s">
        <v>17</v>
      </c>
      <c r="J161" s="1" t="s">
        <v>17</v>
      </c>
      <c r="K161" s="1" t="s">
        <v>17</v>
      </c>
      <c r="L161" s="1" t="s">
        <v>17</v>
      </c>
      <c r="M161" s="1" t="s">
        <v>17</v>
      </c>
      <c r="N161" s="1" t="s">
        <v>17</v>
      </c>
    </row>
    <row r="162" spans="1:14" x14ac:dyDescent="0.25">
      <c r="A162" s="1" t="s">
        <v>15</v>
      </c>
      <c r="B162" s="1" t="s">
        <v>544</v>
      </c>
      <c r="C162" s="1">
        <v>2.5728896680000002</v>
      </c>
      <c r="D162" s="1">
        <v>1.3474400000000001E-4</v>
      </c>
      <c r="E162" s="1">
        <v>1.5688957E-2</v>
      </c>
      <c r="F162" s="1" t="s">
        <v>545</v>
      </c>
      <c r="G162" s="1" t="s">
        <v>546</v>
      </c>
      <c r="H162" s="1" t="s">
        <v>17</v>
      </c>
      <c r="I162" s="1" t="s">
        <v>17</v>
      </c>
      <c r="J162" s="1" t="s">
        <v>17</v>
      </c>
      <c r="K162" s="1" t="s">
        <v>17</v>
      </c>
      <c r="L162" s="1" t="s">
        <v>17</v>
      </c>
      <c r="M162" s="1" t="s">
        <v>547</v>
      </c>
      <c r="N162" s="1" t="s">
        <v>17</v>
      </c>
    </row>
    <row r="163" spans="1:14" x14ac:dyDescent="0.25">
      <c r="A163" s="1" t="s">
        <v>15</v>
      </c>
      <c r="B163" s="1" t="s">
        <v>548</v>
      </c>
      <c r="C163" s="1">
        <v>1.1031988880000001</v>
      </c>
      <c r="D163" s="1">
        <v>5.0310299999999997E-4</v>
      </c>
      <c r="E163" s="1">
        <v>3.8857592000000003E-2</v>
      </c>
      <c r="F163" s="1" t="s">
        <v>17</v>
      </c>
      <c r="G163" s="1" t="s">
        <v>549</v>
      </c>
      <c r="H163" s="1" t="s">
        <v>198</v>
      </c>
      <c r="I163" s="1" t="s">
        <v>550</v>
      </c>
      <c r="J163" s="1" t="s">
        <v>551</v>
      </c>
      <c r="K163" s="1" t="s">
        <v>552</v>
      </c>
      <c r="L163" s="1" t="s">
        <v>17</v>
      </c>
      <c r="M163" s="1" t="s">
        <v>553</v>
      </c>
      <c r="N163" s="1" t="s">
        <v>554</v>
      </c>
    </row>
    <row r="164" spans="1:14" x14ac:dyDescent="0.25">
      <c r="A164" s="1" t="s">
        <v>15</v>
      </c>
      <c r="B164" s="1" t="s">
        <v>555</v>
      </c>
      <c r="C164" s="1">
        <v>-4.1274897350000002</v>
      </c>
      <c r="D164" s="1">
        <v>3.7700000000000002E-5</v>
      </c>
      <c r="E164" s="1">
        <v>6.035248E-3</v>
      </c>
      <c r="F164" s="1" t="s">
        <v>17</v>
      </c>
      <c r="G164" s="1" t="s">
        <v>556</v>
      </c>
      <c r="H164" s="1" t="s">
        <v>198</v>
      </c>
      <c r="I164" s="1" t="s">
        <v>557</v>
      </c>
      <c r="J164" s="1" t="s">
        <v>558</v>
      </c>
      <c r="K164" s="1" t="s">
        <v>559</v>
      </c>
      <c r="L164" s="1" t="s">
        <v>17</v>
      </c>
      <c r="M164" s="1" t="s">
        <v>334</v>
      </c>
      <c r="N164" s="1" t="s">
        <v>119</v>
      </c>
    </row>
    <row r="165" spans="1:14" x14ac:dyDescent="0.25">
      <c r="A165" s="1" t="s">
        <v>15</v>
      </c>
      <c r="B165" s="1" t="s">
        <v>560</v>
      </c>
      <c r="C165" s="1">
        <v>1.261290968</v>
      </c>
      <c r="D165" s="1">
        <v>6.3100000000000002E-5</v>
      </c>
      <c r="E165" s="1">
        <v>8.9367939999999996E-3</v>
      </c>
      <c r="F165" s="1" t="s">
        <v>17</v>
      </c>
      <c r="G165" s="1" t="s">
        <v>561</v>
      </c>
      <c r="H165" s="1" t="s">
        <v>198</v>
      </c>
      <c r="I165" s="1" t="s">
        <v>562</v>
      </c>
      <c r="J165" s="1" t="s">
        <v>563</v>
      </c>
      <c r="K165" s="1" t="s">
        <v>564</v>
      </c>
      <c r="L165" s="1" t="s">
        <v>17</v>
      </c>
      <c r="M165" s="1" t="s">
        <v>112</v>
      </c>
      <c r="N165" s="1" t="s">
        <v>565</v>
      </c>
    </row>
    <row r="166" spans="1:14" x14ac:dyDescent="0.25">
      <c r="A166" s="1" t="s">
        <v>15</v>
      </c>
      <c r="B166" s="1" t="s">
        <v>566</v>
      </c>
      <c r="C166" s="1">
        <v>-1.136074641</v>
      </c>
      <c r="D166" s="1">
        <v>1.02513E-4</v>
      </c>
      <c r="E166" s="1">
        <v>1.3003453E-2</v>
      </c>
      <c r="F166" s="1" t="s">
        <v>17</v>
      </c>
      <c r="G166" s="1" t="s">
        <v>567</v>
      </c>
      <c r="H166" s="1" t="s">
        <v>198</v>
      </c>
      <c r="I166" s="1" t="s">
        <v>207</v>
      </c>
      <c r="J166" s="1" t="s">
        <v>568</v>
      </c>
      <c r="K166" s="1" t="s">
        <v>569</v>
      </c>
      <c r="L166" s="1" t="s">
        <v>17</v>
      </c>
      <c r="M166" s="1" t="s">
        <v>268</v>
      </c>
      <c r="N166" s="1" t="s">
        <v>570</v>
      </c>
    </row>
    <row r="167" spans="1:14" x14ac:dyDescent="0.25">
      <c r="A167" s="1" t="s">
        <v>15</v>
      </c>
      <c r="B167" s="1" t="s">
        <v>571</v>
      </c>
      <c r="C167" s="1">
        <v>-3.1097428310000002</v>
      </c>
      <c r="D167" s="1">
        <v>3.1445600000000001E-4</v>
      </c>
      <c r="E167" s="1">
        <v>2.7938033000000001E-2</v>
      </c>
      <c r="F167" s="1" t="s">
        <v>17</v>
      </c>
      <c r="G167" s="1" t="s">
        <v>206</v>
      </c>
      <c r="H167" s="1" t="s">
        <v>198</v>
      </c>
      <c r="I167" s="1" t="s">
        <v>207</v>
      </c>
      <c r="J167" s="1" t="s">
        <v>208</v>
      </c>
      <c r="K167" s="1" t="s">
        <v>209</v>
      </c>
      <c r="L167" s="1" t="s">
        <v>50</v>
      </c>
      <c r="M167" s="1" t="s">
        <v>210</v>
      </c>
      <c r="N167" s="1" t="s">
        <v>572</v>
      </c>
    </row>
    <row r="168" spans="1:14" x14ac:dyDescent="0.25">
      <c r="A168" s="1" t="s">
        <v>15</v>
      </c>
      <c r="B168" s="1" t="s">
        <v>573</v>
      </c>
      <c r="C168" s="1">
        <v>3.1139767539999998</v>
      </c>
      <c r="D168" s="1">
        <v>1.06E-5</v>
      </c>
      <c r="E168" s="1">
        <v>2.2514700000000002E-3</v>
      </c>
      <c r="F168" s="1" t="s">
        <v>574</v>
      </c>
      <c r="G168" s="1" t="s">
        <v>575</v>
      </c>
      <c r="H168" s="1" t="s">
        <v>198</v>
      </c>
      <c r="I168" s="1" t="s">
        <v>207</v>
      </c>
      <c r="J168" s="1" t="s">
        <v>576</v>
      </c>
      <c r="K168" s="1" t="s">
        <v>577</v>
      </c>
      <c r="L168" s="1" t="s">
        <v>578</v>
      </c>
      <c r="M168" s="1" t="s">
        <v>579</v>
      </c>
      <c r="N168" s="1" t="s">
        <v>580</v>
      </c>
    </row>
    <row r="169" spans="1:14" x14ac:dyDescent="0.25">
      <c r="A169" s="1" t="s">
        <v>15</v>
      </c>
      <c r="B169" s="1" t="s">
        <v>581</v>
      </c>
      <c r="C169" s="1">
        <v>1.312787441</v>
      </c>
      <c r="D169" s="1">
        <v>7.2351499999999999E-4</v>
      </c>
      <c r="E169" s="1">
        <v>4.9147069000000002E-2</v>
      </c>
      <c r="F169" s="1" t="s">
        <v>17</v>
      </c>
      <c r="G169" s="1" t="s">
        <v>582</v>
      </c>
      <c r="H169" s="1" t="s">
        <v>90</v>
      </c>
      <c r="I169" s="1" t="s">
        <v>91</v>
      </c>
      <c r="J169" s="1" t="s">
        <v>583</v>
      </c>
      <c r="K169" s="1" t="s">
        <v>584</v>
      </c>
      <c r="L169" s="1" t="s">
        <v>17</v>
      </c>
      <c r="M169" s="1" t="s">
        <v>585</v>
      </c>
      <c r="N169" s="1" t="s">
        <v>17</v>
      </c>
    </row>
    <row r="170" spans="1:14" x14ac:dyDescent="0.25">
      <c r="A170" s="1" t="s">
        <v>15</v>
      </c>
      <c r="B170" s="1" t="s">
        <v>586</v>
      </c>
      <c r="C170" s="1">
        <v>2.4774093599999998</v>
      </c>
      <c r="D170" s="1">
        <v>6.96571E-4</v>
      </c>
      <c r="E170" s="1">
        <v>4.7967599E-2</v>
      </c>
      <c r="F170" s="1" t="s">
        <v>587</v>
      </c>
      <c r="G170" s="1" t="s">
        <v>588</v>
      </c>
      <c r="H170" s="1" t="s">
        <v>90</v>
      </c>
      <c r="I170" s="1" t="s">
        <v>91</v>
      </c>
      <c r="J170" s="1" t="s">
        <v>589</v>
      </c>
      <c r="K170" s="1" t="s">
        <v>590</v>
      </c>
      <c r="L170" s="1" t="s">
        <v>17</v>
      </c>
      <c r="M170" s="1" t="s">
        <v>17</v>
      </c>
      <c r="N170" s="1" t="s">
        <v>17</v>
      </c>
    </row>
    <row r="171" spans="1:14" x14ac:dyDescent="0.25">
      <c r="A171" s="1" t="s">
        <v>15</v>
      </c>
      <c r="B171" s="1" t="s">
        <v>591</v>
      </c>
      <c r="C171" s="1">
        <v>-14.56152662</v>
      </c>
      <c r="D171" s="1">
        <v>1.5699999999999999E-5</v>
      </c>
      <c r="E171" s="1">
        <v>3.084219E-3</v>
      </c>
      <c r="F171" s="1" t="s">
        <v>17</v>
      </c>
      <c r="G171" s="1" t="s">
        <v>592</v>
      </c>
      <c r="H171" s="1" t="s">
        <v>198</v>
      </c>
      <c r="I171" s="1" t="s">
        <v>593</v>
      </c>
      <c r="J171" s="1" t="s">
        <v>594</v>
      </c>
      <c r="K171" s="1" t="s">
        <v>595</v>
      </c>
      <c r="L171" s="1" t="s">
        <v>17</v>
      </c>
      <c r="M171" s="1" t="s">
        <v>596</v>
      </c>
      <c r="N171" s="1" t="s">
        <v>291</v>
      </c>
    </row>
    <row r="172" spans="1:14" x14ac:dyDescent="0.25">
      <c r="A172" s="1" t="s">
        <v>15</v>
      </c>
      <c r="B172" s="1" t="s">
        <v>597</v>
      </c>
      <c r="C172" s="1">
        <v>-4.3602562139999996</v>
      </c>
      <c r="D172" s="1">
        <v>6.19E-5</v>
      </c>
      <c r="E172" s="1">
        <v>8.8551680000000001E-3</v>
      </c>
      <c r="F172" s="1" t="s">
        <v>17</v>
      </c>
      <c r="G172" s="1" t="s">
        <v>598</v>
      </c>
      <c r="H172" s="1" t="s">
        <v>198</v>
      </c>
      <c r="I172" s="1" t="s">
        <v>599</v>
      </c>
      <c r="J172" s="1" t="s">
        <v>600</v>
      </c>
      <c r="K172" s="1" t="s">
        <v>601</v>
      </c>
      <c r="L172" s="1" t="s">
        <v>17</v>
      </c>
      <c r="M172" s="1" t="s">
        <v>602</v>
      </c>
      <c r="N172" s="1" t="s">
        <v>119</v>
      </c>
    </row>
    <row r="173" spans="1:14" x14ac:dyDescent="0.25">
      <c r="A173" s="1" t="s">
        <v>15</v>
      </c>
      <c r="B173" s="1" t="s">
        <v>603</v>
      </c>
      <c r="C173" s="1">
        <v>-3.592457037</v>
      </c>
      <c r="D173" s="1">
        <v>2.33398E-4</v>
      </c>
      <c r="E173" s="1">
        <v>2.2755325999999999E-2</v>
      </c>
      <c r="F173" s="1" t="s">
        <v>17</v>
      </c>
      <c r="G173" s="1" t="s">
        <v>604</v>
      </c>
      <c r="H173" s="1" t="s">
        <v>605</v>
      </c>
      <c r="I173" s="1" t="s">
        <v>606</v>
      </c>
      <c r="J173" s="1" t="s">
        <v>607</v>
      </c>
      <c r="K173" s="1" t="s">
        <v>608</v>
      </c>
      <c r="L173" s="1" t="s">
        <v>17</v>
      </c>
      <c r="M173" s="1" t="s">
        <v>609</v>
      </c>
      <c r="N173" s="1" t="s">
        <v>610</v>
      </c>
    </row>
    <row r="174" spans="1:14" x14ac:dyDescent="0.25">
      <c r="A174" s="1" t="s">
        <v>15</v>
      </c>
      <c r="B174" s="1" t="s">
        <v>611</v>
      </c>
      <c r="C174" s="1">
        <v>-12.207624470000001</v>
      </c>
      <c r="D174" s="1">
        <v>1.18532E-4</v>
      </c>
      <c r="E174" s="1">
        <v>1.4412512000000001E-2</v>
      </c>
      <c r="F174" s="1" t="s">
        <v>17</v>
      </c>
      <c r="G174" s="1" t="s">
        <v>612</v>
      </c>
      <c r="H174" s="1" t="s">
        <v>90</v>
      </c>
      <c r="I174" s="1" t="s">
        <v>98</v>
      </c>
      <c r="J174" s="1" t="s">
        <v>99</v>
      </c>
      <c r="K174" s="1" t="s">
        <v>613</v>
      </c>
      <c r="L174" s="1" t="s">
        <v>614</v>
      </c>
      <c r="M174" s="1" t="s">
        <v>615</v>
      </c>
      <c r="N174" s="1" t="s">
        <v>616</v>
      </c>
    </row>
    <row r="175" spans="1:14" x14ac:dyDescent="0.25">
      <c r="A175" s="1" t="s">
        <v>15</v>
      </c>
      <c r="B175" s="1" t="s">
        <v>617</v>
      </c>
      <c r="C175" s="1">
        <v>1.2654858849999999</v>
      </c>
      <c r="D175" s="1">
        <v>7.9699999999999999E-6</v>
      </c>
      <c r="E175" s="1">
        <v>1.8187170000000001E-3</v>
      </c>
      <c r="F175" s="1" t="s">
        <v>618</v>
      </c>
      <c r="G175" s="1" t="s">
        <v>619</v>
      </c>
      <c r="H175" s="1" t="s">
        <v>90</v>
      </c>
      <c r="I175" s="1" t="s">
        <v>98</v>
      </c>
      <c r="J175" s="1" t="s">
        <v>99</v>
      </c>
      <c r="K175" s="1" t="s">
        <v>620</v>
      </c>
      <c r="L175" s="1" t="s">
        <v>621</v>
      </c>
      <c r="M175" s="1" t="s">
        <v>17</v>
      </c>
      <c r="N175" s="1" t="s">
        <v>17</v>
      </c>
    </row>
    <row r="176" spans="1:14" x14ac:dyDescent="0.25">
      <c r="A176" s="1" t="s">
        <v>15</v>
      </c>
      <c r="B176" s="1" t="s">
        <v>622</v>
      </c>
      <c r="C176" s="1">
        <v>1.16940614</v>
      </c>
      <c r="D176" s="1">
        <v>4.3200000000000003E-8</v>
      </c>
      <c r="E176" s="1">
        <v>2.73E-5</v>
      </c>
      <c r="F176" s="1" t="s">
        <v>623</v>
      </c>
      <c r="G176" s="1" t="s">
        <v>624</v>
      </c>
      <c r="H176" s="1" t="s">
        <v>90</v>
      </c>
      <c r="I176" s="1" t="s">
        <v>98</v>
      </c>
      <c r="J176" s="1" t="s">
        <v>99</v>
      </c>
      <c r="K176" s="1" t="s">
        <v>625</v>
      </c>
      <c r="L176" s="1" t="s">
        <v>626</v>
      </c>
      <c r="M176" s="1" t="s">
        <v>627</v>
      </c>
      <c r="N176" s="1" t="s">
        <v>628</v>
      </c>
    </row>
    <row r="177" spans="1:14" x14ac:dyDescent="0.25">
      <c r="A177" s="1" t="s">
        <v>15</v>
      </c>
      <c r="B177" s="1" t="s">
        <v>629</v>
      </c>
      <c r="C177" s="1">
        <v>2</v>
      </c>
      <c r="D177" s="1">
        <v>1.88E-5</v>
      </c>
      <c r="E177" s="1">
        <v>3.54229E-3</v>
      </c>
      <c r="F177" s="1" t="s">
        <v>630</v>
      </c>
      <c r="G177" s="1" t="s">
        <v>631</v>
      </c>
      <c r="H177" s="1" t="s">
        <v>90</v>
      </c>
      <c r="I177" s="1" t="s">
        <v>632</v>
      </c>
      <c r="J177" s="1" t="s">
        <v>633</v>
      </c>
      <c r="K177" s="1" t="s">
        <v>634</v>
      </c>
      <c r="L177" s="1" t="s">
        <v>635</v>
      </c>
      <c r="M177" s="1" t="s">
        <v>636</v>
      </c>
      <c r="N177" s="1" t="s">
        <v>637</v>
      </c>
    </row>
    <row r="178" spans="1:14" x14ac:dyDescent="0.25">
      <c r="A178" s="1" t="s">
        <v>15</v>
      </c>
      <c r="B178" s="1" t="s">
        <v>638</v>
      </c>
      <c r="C178" s="1">
        <v>3.3148733369999999</v>
      </c>
      <c r="D178" s="1">
        <v>5.8499999999999999E-5</v>
      </c>
      <c r="E178" s="1">
        <v>8.5323970000000006E-3</v>
      </c>
      <c r="F178" s="1" t="s">
        <v>639</v>
      </c>
      <c r="G178" s="1" t="s">
        <v>640</v>
      </c>
      <c r="H178" s="1" t="s">
        <v>232</v>
      </c>
      <c r="I178" s="1" t="s">
        <v>233</v>
      </c>
      <c r="J178" s="1" t="s">
        <v>641</v>
      </c>
      <c r="K178" s="1" t="s">
        <v>642</v>
      </c>
      <c r="L178" s="1" t="s">
        <v>17</v>
      </c>
      <c r="M178" s="1" t="s">
        <v>17</v>
      </c>
      <c r="N178" s="1" t="s">
        <v>17</v>
      </c>
    </row>
    <row r="179" spans="1:14" x14ac:dyDescent="0.25">
      <c r="A179" s="1" t="s">
        <v>15</v>
      </c>
      <c r="B179" s="1" t="s">
        <v>643</v>
      </c>
      <c r="C179" s="1">
        <v>-1.750165092</v>
      </c>
      <c r="D179" s="1">
        <v>2.8099999999999999E-7</v>
      </c>
      <c r="E179" s="1">
        <v>1.3684299999999999E-4</v>
      </c>
      <c r="F179" s="1" t="s">
        <v>17</v>
      </c>
      <c r="G179" s="1" t="s">
        <v>644</v>
      </c>
      <c r="H179" s="1" t="s">
        <v>17</v>
      </c>
      <c r="I179" s="1" t="s">
        <v>17</v>
      </c>
      <c r="J179" s="1" t="s">
        <v>17</v>
      </c>
      <c r="K179" s="1" t="s">
        <v>17</v>
      </c>
      <c r="L179" s="1" t="s">
        <v>17</v>
      </c>
      <c r="M179" s="1" t="s">
        <v>94</v>
      </c>
      <c r="N179" s="1" t="s">
        <v>645</v>
      </c>
    </row>
    <row r="180" spans="1:14" x14ac:dyDescent="0.25">
      <c r="A180" s="1" t="s">
        <v>15</v>
      </c>
      <c r="B180" s="1" t="s">
        <v>646</v>
      </c>
      <c r="C180" s="1">
        <v>1.100194288</v>
      </c>
      <c r="D180" s="1">
        <v>1.19354E-4</v>
      </c>
      <c r="E180" s="1">
        <v>1.4453962000000001E-2</v>
      </c>
      <c r="F180" s="1" t="s">
        <v>17</v>
      </c>
      <c r="G180" s="1" t="s">
        <v>647</v>
      </c>
      <c r="H180" s="1" t="s">
        <v>17</v>
      </c>
      <c r="I180" s="1" t="s">
        <v>17</v>
      </c>
      <c r="J180" s="1" t="s">
        <v>17</v>
      </c>
      <c r="K180" s="1" t="s">
        <v>17</v>
      </c>
      <c r="L180" s="1" t="s">
        <v>17</v>
      </c>
      <c r="M180" s="1" t="s">
        <v>648</v>
      </c>
      <c r="N180" s="1" t="s">
        <v>17</v>
      </c>
    </row>
    <row r="181" spans="1:14" x14ac:dyDescent="0.25">
      <c r="A181" s="1" t="s">
        <v>15</v>
      </c>
      <c r="B181" s="1" t="s">
        <v>649</v>
      </c>
      <c r="C181" s="1">
        <v>1.2252923120000001</v>
      </c>
      <c r="D181" s="1">
        <v>4.2122900000000002E-4</v>
      </c>
      <c r="E181" s="1">
        <v>3.4606673999999997E-2</v>
      </c>
      <c r="F181" s="1" t="s">
        <v>17</v>
      </c>
      <c r="G181" s="1" t="s">
        <v>650</v>
      </c>
      <c r="H181" s="1" t="s">
        <v>17</v>
      </c>
      <c r="I181" s="1" t="s">
        <v>17</v>
      </c>
      <c r="J181" s="1" t="s">
        <v>17</v>
      </c>
      <c r="K181" s="1" t="s">
        <v>17</v>
      </c>
      <c r="L181" s="1" t="s">
        <v>17</v>
      </c>
      <c r="M181" s="1" t="s">
        <v>17</v>
      </c>
      <c r="N181" s="1" t="s">
        <v>17</v>
      </c>
    </row>
    <row r="182" spans="1:14" x14ac:dyDescent="0.25">
      <c r="A182" s="1" t="s">
        <v>15</v>
      </c>
      <c r="B182" s="1" t="s">
        <v>651</v>
      </c>
      <c r="C182" s="1">
        <v>1.3695734669999999</v>
      </c>
      <c r="D182" s="1">
        <v>1.06E-6</v>
      </c>
      <c r="E182" s="1">
        <v>3.6729500000000001E-4</v>
      </c>
      <c r="F182" s="1" t="s">
        <v>17</v>
      </c>
      <c r="G182" s="1" t="s">
        <v>17</v>
      </c>
      <c r="H182" s="1" t="s">
        <v>17</v>
      </c>
      <c r="I182" s="1" t="s">
        <v>17</v>
      </c>
      <c r="J182" s="1" t="s">
        <v>17</v>
      </c>
      <c r="K182" s="1" t="s">
        <v>17</v>
      </c>
      <c r="L182" s="1" t="s">
        <v>106</v>
      </c>
      <c r="M182" s="1" t="s">
        <v>318</v>
      </c>
      <c r="N182" s="1" t="s">
        <v>291</v>
      </c>
    </row>
    <row r="183" spans="1:14" x14ac:dyDescent="0.25">
      <c r="A183" s="1" t="s">
        <v>15</v>
      </c>
      <c r="B183" s="1" t="s">
        <v>652</v>
      </c>
      <c r="C183" s="1">
        <v>1.227068909</v>
      </c>
      <c r="D183" s="1">
        <v>8.6799999999999996E-5</v>
      </c>
      <c r="E183" s="1">
        <v>1.1470578E-2</v>
      </c>
      <c r="F183" s="1" t="s">
        <v>17</v>
      </c>
      <c r="G183" s="1" t="s">
        <v>653</v>
      </c>
      <c r="H183" s="1" t="s">
        <v>17</v>
      </c>
      <c r="I183" s="1" t="s">
        <v>17</v>
      </c>
      <c r="J183" s="1" t="s">
        <v>17</v>
      </c>
      <c r="K183" s="1" t="s">
        <v>17</v>
      </c>
      <c r="L183" s="1" t="s">
        <v>17</v>
      </c>
      <c r="M183" s="1" t="s">
        <v>17</v>
      </c>
      <c r="N183" s="1" t="s">
        <v>17</v>
      </c>
    </row>
    <row r="184" spans="1:14" x14ac:dyDescent="0.25">
      <c r="A184" s="1" t="s">
        <v>15</v>
      </c>
      <c r="B184" s="1" t="s">
        <v>654</v>
      </c>
      <c r="C184" s="1">
        <v>-2.527931556</v>
      </c>
      <c r="D184" s="1">
        <v>1.09474E-4</v>
      </c>
      <c r="E184" s="1">
        <v>1.370263E-2</v>
      </c>
      <c r="F184" s="1" t="s">
        <v>17</v>
      </c>
      <c r="G184" s="1" t="s">
        <v>655</v>
      </c>
      <c r="H184" s="1" t="s">
        <v>17</v>
      </c>
      <c r="I184" s="1" t="s">
        <v>17</v>
      </c>
      <c r="J184" s="1" t="s">
        <v>17</v>
      </c>
      <c r="K184" s="1" t="s">
        <v>17</v>
      </c>
      <c r="L184" s="1" t="s">
        <v>17</v>
      </c>
      <c r="M184" s="1" t="s">
        <v>261</v>
      </c>
      <c r="N184" s="1" t="s">
        <v>17</v>
      </c>
    </row>
    <row r="185" spans="1:14" x14ac:dyDescent="0.25">
      <c r="A185" s="1" t="s">
        <v>15</v>
      </c>
      <c r="B185" s="1" t="s">
        <v>656</v>
      </c>
      <c r="C185" s="1">
        <v>1.4570876779999999</v>
      </c>
      <c r="D185" s="1">
        <v>3.4199999999999998E-5</v>
      </c>
      <c r="E185" s="1">
        <v>5.5479969999999998E-3</v>
      </c>
      <c r="F185" s="1" t="s">
        <v>17</v>
      </c>
      <c r="G185" s="1" t="s">
        <v>657</v>
      </c>
      <c r="H185" s="1" t="s">
        <v>17</v>
      </c>
      <c r="I185" s="1" t="s">
        <v>17</v>
      </c>
      <c r="J185" s="1" t="s">
        <v>17</v>
      </c>
      <c r="K185" s="1" t="s">
        <v>17</v>
      </c>
      <c r="L185" s="1" t="s">
        <v>17</v>
      </c>
      <c r="M185" s="1" t="s">
        <v>17</v>
      </c>
      <c r="N185" s="1" t="s">
        <v>17</v>
      </c>
    </row>
    <row r="186" spans="1:14" x14ac:dyDescent="0.25">
      <c r="A186" s="1" t="s">
        <v>15</v>
      </c>
      <c r="B186" s="1" t="s">
        <v>658</v>
      </c>
      <c r="C186" s="1">
        <v>-3.4306343539999999</v>
      </c>
      <c r="D186" s="1">
        <v>4.3205099999999997E-4</v>
      </c>
      <c r="E186" s="1">
        <v>3.5053102000000003E-2</v>
      </c>
      <c r="F186" s="1" t="s">
        <v>17</v>
      </c>
      <c r="G186" s="1" t="s">
        <v>659</v>
      </c>
      <c r="H186" s="1" t="s">
        <v>17</v>
      </c>
      <c r="I186" s="1" t="s">
        <v>17</v>
      </c>
      <c r="J186" s="1" t="s">
        <v>17</v>
      </c>
      <c r="K186" s="1" t="s">
        <v>17</v>
      </c>
      <c r="L186" s="1" t="s">
        <v>17</v>
      </c>
      <c r="M186" s="1" t="s">
        <v>660</v>
      </c>
      <c r="N186" s="1" t="s">
        <v>291</v>
      </c>
    </row>
    <row r="187" spans="1:14" x14ac:dyDescent="0.25">
      <c r="A187" s="1" t="s">
        <v>15</v>
      </c>
      <c r="B187" s="1" t="s">
        <v>661</v>
      </c>
      <c r="C187" s="1">
        <v>-1.162019803</v>
      </c>
      <c r="D187" s="1">
        <v>5.6366100000000002E-4</v>
      </c>
      <c r="E187" s="1">
        <v>4.1615021000000002E-2</v>
      </c>
      <c r="F187" s="1" t="s">
        <v>17</v>
      </c>
      <c r="G187" s="1" t="s">
        <v>662</v>
      </c>
      <c r="H187" s="1" t="s">
        <v>17</v>
      </c>
      <c r="I187" s="1" t="s">
        <v>17</v>
      </c>
      <c r="J187" s="1" t="s">
        <v>17</v>
      </c>
      <c r="K187" s="1" t="s">
        <v>17</v>
      </c>
      <c r="L187" s="1" t="s">
        <v>17</v>
      </c>
      <c r="M187" s="1" t="s">
        <v>17</v>
      </c>
      <c r="N187" s="1" t="s">
        <v>17</v>
      </c>
    </row>
    <row r="188" spans="1:14" x14ac:dyDescent="0.25">
      <c r="A188" s="1" t="s">
        <v>15</v>
      </c>
      <c r="B188" s="1" t="s">
        <v>663</v>
      </c>
      <c r="C188" s="1">
        <v>-2.2899064220000001</v>
      </c>
      <c r="D188" s="1">
        <v>1.9400000000000001E-6</v>
      </c>
      <c r="E188" s="1">
        <v>6.0340800000000005E-4</v>
      </c>
      <c r="F188" s="1" t="s">
        <v>17</v>
      </c>
      <c r="G188" s="1" t="s">
        <v>664</v>
      </c>
      <c r="H188" s="1" t="s">
        <v>17</v>
      </c>
      <c r="I188" s="1" t="s">
        <v>17</v>
      </c>
      <c r="J188" s="1" t="s">
        <v>17</v>
      </c>
      <c r="K188" s="1" t="s">
        <v>17</v>
      </c>
      <c r="L188" s="1" t="s">
        <v>17</v>
      </c>
      <c r="M188" s="1" t="s">
        <v>665</v>
      </c>
      <c r="N188" s="1" t="s">
        <v>666</v>
      </c>
    </row>
    <row r="189" spans="1:14" x14ac:dyDescent="0.25">
      <c r="A189" s="1" t="s">
        <v>15</v>
      </c>
      <c r="B189" s="1" t="s">
        <v>667</v>
      </c>
      <c r="C189" s="1">
        <v>1.0484834249999999</v>
      </c>
      <c r="D189" s="1">
        <v>8.0299999999999998E-7</v>
      </c>
      <c r="E189" s="1">
        <v>3.0259500000000001E-4</v>
      </c>
      <c r="F189" s="1" t="s">
        <v>17</v>
      </c>
      <c r="G189" s="1" t="s">
        <v>668</v>
      </c>
      <c r="H189" s="1" t="s">
        <v>17</v>
      </c>
      <c r="I189" s="1" t="s">
        <v>17</v>
      </c>
      <c r="J189" s="1" t="s">
        <v>17</v>
      </c>
      <c r="K189" s="1" t="s">
        <v>17</v>
      </c>
      <c r="L189" s="1" t="s">
        <v>17</v>
      </c>
      <c r="M189" s="1" t="s">
        <v>17</v>
      </c>
      <c r="N189" s="1" t="s">
        <v>17</v>
      </c>
    </row>
    <row r="190" spans="1:14" x14ac:dyDescent="0.25">
      <c r="A190" s="1" t="s">
        <v>15</v>
      </c>
      <c r="B190" s="1" t="s">
        <v>669</v>
      </c>
      <c r="C190" s="1">
        <v>1.376375879</v>
      </c>
      <c r="D190" s="1">
        <v>1.6375100000000001E-4</v>
      </c>
      <c r="E190" s="1">
        <v>1.7759701999999999E-2</v>
      </c>
      <c r="F190" s="1" t="s">
        <v>17</v>
      </c>
      <c r="G190" s="1" t="s">
        <v>387</v>
      </c>
      <c r="H190" s="1" t="s">
        <v>17</v>
      </c>
      <c r="I190" s="1" t="s">
        <v>17</v>
      </c>
      <c r="J190" s="1" t="s">
        <v>17</v>
      </c>
      <c r="K190" s="1" t="s">
        <v>17</v>
      </c>
      <c r="L190" s="1" t="s">
        <v>17</v>
      </c>
      <c r="M190" s="1" t="s">
        <v>670</v>
      </c>
      <c r="N190" s="1" t="s">
        <v>671</v>
      </c>
    </row>
    <row r="191" spans="1:14" x14ac:dyDescent="0.25">
      <c r="A191" s="1" t="s">
        <v>15</v>
      </c>
      <c r="B191" s="1" t="s">
        <v>672</v>
      </c>
      <c r="C191" s="1">
        <v>1.1886409259999999</v>
      </c>
      <c r="D191" s="1">
        <v>5.5379500000000005E-4</v>
      </c>
      <c r="E191" s="1">
        <v>4.1615021000000002E-2</v>
      </c>
      <c r="F191" s="1" t="s">
        <v>17</v>
      </c>
      <c r="G191" s="1" t="s">
        <v>673</v>
      </c>
      <c r="H191" s="1" t="s">
        <v>17</v>
      </c>
      <c r="I191" s="1" t="s">
        <v>17</v>
      </c>
      <c r="J191" s="1" t="s">
        <v>17</v>
      </c>
      <c r="K191" s="1" t="s">
        <v>17</v>
      </c>
      <c r="L191" s="1" t="s">
        <v>17</v>
      </c>
      <c r="M191" s="1" t="s">
        <v>17</v>
      </c>
      <c r="N191" s="1" t="s">
        <v>17</v>
      </c>
    </row>
    <row r="192" spans="1:14" x14ac:dyDescent="0.25">
      <c r="A192" s="1" t="s">
        <v>15</v>
      </c>
      <c r="B192" s="1" t="s">
        <v>674</v>
      </c>
      <c r="C192" s="1">
        <v>-2</v>
      </c>
      <c r="D192" s="1">
        <v>1.83203E-4</v>
      </c>
      <c r="E192" s="1">
        <v>1.9250814000000002E-2</v>
      </c>
      <c r="F192" s="1" t="s">
        <v>17</v>
      </c>
      <c r="G192" s="1" t="s">
        <v>675</v>
      </c>
      <c r="H192" s="1" t="s">
        <v>17</v>
      </c>
      <c r="I192" s="1" t="s">
        <v>17</v>
      </c>
      <c r="J192" s="1" t="s">
        <v>17</v>
      </c>
      <c r="K192" s="1" t="s">
        <v>17</v>
      </c>
      <c r="L192" s="1" t="s">
        <v>17</v>
      </c>
      <c r="M192" s="1" t="s">
        <v>17</v>
      </c>
      <c r="N192" s="1" t="s">
        <v>17</v>
      </c>
    </row>
    <row r="193" spans="1:14" x14ac:dyDescent="0.25">
      <c r="A193" s="1" t="s">
        <v>15</v>
      </c>
      <c r="B193" s="1" t="s">
        <v>676</v>
      </c>
      <c r="C193" s="1">
        <v>1.069934291</v>
      </c>
      <c r="D193" s="1">
        <v>1.21619E-4</v>
      </c>
      <c r="E193" s="1">
        <v>1.4682999E-2</v>
      </c>
      <c r="F193" s="1" t="s">
        <v>17</v>
      </c>
      <c r="G193" s="1" t="s">
        <v>677</v>
      </c>
      <c r="H193" s="1" t="s">
        <v>17</v>
      </c>
      <c r="I193" s="1" t="s">
        <v>17</v>
      </c>
      <c r="J193" s="1" t="s">
        <v>17</v>
      </c>
      <c r="K193" s="1" t="s">
        <v>17</v>
      </c>
      <c r="L193" s="1" t="s">
        <v>17</v>
      </c>
      <c r="M193" s="1" t="s">
        <v>678</v>
      </c>
      <c r="N193" s="1" t="s">
        <v>679</v>
      </c>
    </row>
    <row r="194" spans="1:14" x14ac:dyDescent="0.25">
      <c r="A194" s="1" t="s">
        <v>15</v>
      </c>
      <c r="B194" s="1" t="s">
        <v>680</v>
      </c>
      <c r="C194" s="1">
        <v>1.2223924209999999</v>
      </c>
      <c r="D194" s="1">
        <v>2.1999999999999999E-5</v>
      </c>
      <c r="E194" s="1">
        <v>3.9697090000000001E-3</v>
      </c>
      <c r="F194" s="1" t="s">
        <v>17</v>
      </c>
      <c r="G194" s="1" t="s">
        <v>681</v>
      </c>
      <c r="H194" s="1" t="s">
        <v>17</v>
      </c>
      <c r="I194" s="1" t="s">
        <v>17</v>
      </c>
      <c r="J194" s="1" t="s">
        <v>17</v>
      </c>
      <c r="K194" s="1" t="s">
        <v>17</v>
      </c>
      <c r="L194" s="1" t="s">
        <v>17</v>
      </c>
      <c r="M194" s="1" t="s">
        <v>17</v>
      </c>
      <c r="N194" s="1" t="s">
        <v>17</v>
      </c>
    </row>
    <row r="195" spans="1:14" x14ac:dyDescent="0.25">
      <c r="A195" s="1" t="s">
        <v>15</v>
      </c>
      <c r="B195" s="1" t="s">
        <v>682</v>
      </c>
      <c r="C195" s="1">
        <v>1.4240608800000001</v>
      </c>
      <c r="D195" s="1">
        <v>6.1699999999999997E-15</v>
      </c>
      <c r="E195" s="1">
        <v>1.9399999999999999E-11</v>
      </c>
      <c r="F195" s="1" t="s">
        <v>17</v>
      </c>
      <c r="G195" s="1" t="s">
        <v>17</v>
      </c>
      <c r="H195" s="1" t="s">
        <v>17</v>
      </c>
      <c r="I195" s="1" t="s">
        <v>17</v>
      </c>
      <c r="J195" s="1" t="s">
        <v>17</v>
      </c>
      <c r="K195" s="1" t="s">
        <v>17</v>
      </c>
      <c r="L195" s="1" t="s">
        <v>17</v>
      </c>
      <c r="M195" s="1" t="s">
        <v>17</v>
      </c>
      <c r="N195" s="1" t="s">
        <v>17</v>
      </c>
    </row>
    <row r="196" spans="1:14" x14ac:dyDescent="0.25">
      <c r="A196" s="1" t="s">
        <v>15</v>
      </c>
      <c r="B196" s="1" t="s">
        <v>683</v>
      </c>
      <c r="C196" s="1">
        <v>1.21916852</v>
      </c>
      <c r="D196" s="1">
        <v>4.7399999999999998E-9</v>
      </c>
      <c r="E196" s="1">
        <v>4.1099999999999996E-6</v>
      </c>
      <c r="F196" s="1" t="s">
        <v>17</v>
      </c>
      <c r="G196" s="1" t="s">
        <v>17</v>
      </c>
      <c r="H196" s="1" t="s">
        <v>17</v>
      </c>
      <c r="I196" s="1" t="s">
        <v>17</v>
      </c>
      <c r="J196" s="1" t="s">
        <v>17</v>
      </c>
      <c r="K196" s="1" t="s">
        <v>17</v>
      </c>
      <c r="L196" s="1" t="s">
        <v>17</v>
      </c>
      <c r="M196" s="1" t="s">
        <v>17</v>
      </c>
      <c r="N196" s="1" t="s">
        <v>17</v>
      </c>
    </row>
    <row r="197" spans="1:14" x14ac:dyDescent="0.25">
      <c r="A197" s="1" t="s">
        <v>15</v>
      </c>
      <c r="B197" s="1" t="s">
        <v>684</v>
      </c>
      <c r="C197" s="1">
        <v>-1.641952479</v>
      </c>
      <c r="D197" s="1">
        <v>2.6614999999999999E-4</v>
      </c>
      <c r="E197" s="1">
        <v>2.4920909000000002E-2</v>
      </c>
      <c r="F197" s="1" t="s">
        <v>17</v>
      </c>
      <c r="G197" s="1" t="s">
        <v>685</v>
      </c>
      <c r="H197" s="1" t="s">
        <v>17</v>
      </c>
      <c r="I197" s="1" t="s">
        <v>17</v>
      </c>
      <c r="J197" s="1" t="s">
        <v>17</v>
      </c>
      <c r="K197" s="1" t="s">
        <v>17</v>
      </c>
      <c r="L197" s="1" t="s">
        <v>17</v>
      </c>
      <c r="M197" s="1" t="s">
        <v>17</v>
      </c>
      <c r="N197" s="1" t="s">
        <v>17</v>
      </c>
    </row>
    <row r="198" spans="1:14" x14ac:dyDescent="0.25">
      <c r="A198" s="1" t="s">
        <v>15</v>
      </c>
      <c r="B198" s="1" t="s">
        <v>686</v>
      </c>
      <c r="C198" s="1">
        <v>-1.09330372</v>
      </c>
      <c r="D198" s="1">
        <v>3.4654500000000002E-4</v>
      </c>
      <c r="E198" s="1">
        <v>3.0056204E-2</v>
      </c>
      <c r="F198" s="1" t="s">
        <v>17</v>
      </c>
      <c r="G198" s="1" t="s">
        <v>664</v>
      </c>
      <c r="H198" s="1" t="s">
        <v>17</v>
      </c>
      <c r="I198" s="1" t="s">
        <v>17</v>
      </c>
      <c r="J198" s="1" t="s">
        <v>17</v>
      </c>
      <c r="K198" s="1" t="s">
        <v>17</v>
      </c>
      <c r="L198" s="1" t="s">
        <v>17</v>
      </c>
      <c r="M198" s="1" t="s">
        <v>665</v>
      </c>
      <c r="N198" s="1" t="s">
        <v>687</v>
      </c>
    </row>
    <row r="199" spans="1:14" x14ac:dyDescent="0.25">
      <c r="A199" s="1" t="s">
        <v>15</v>
      </c>
      <c r="B199" s="1" t="s">
        <v>688</v>
      </c>
      <c r="C199" s="1">
        <v>1.1934535369999999</v>
      </c>
      <c r="D199" s="1">
        <v>1.3200000000000001E-5</v>
      </c>
      <c r="E199" s="1">
        <v>2.7045580000000001E-3</v>
      </c>
      <c r="F199" s="1" t="s">
        <v>17</v>
      </c>
      <c r="G199" s="1" t="s">
        <v>689</v>
      </c>
      <c r="H199" s="1" t="s">
        <v>17</v>
      </c>
      <c r="I199" s="1" t="s">
        <v>17</v>
      </c>
      <c r="J199" s="1" t="s">
        <v>17</v>
      </c>
      <c r="K199" s="1" t="s">
        <v>17</v>
      </c>
      <c r="L199" s="1" t="s">
        <v>17</v>
      </c>
      <c r="M199" s="1" t="s">
        <v>17</v>
      </c>
      <c r="N199" s="1" t="s">
        <v>17</v>
      </c>
    </row>
    <row r="200" spans="1:14" x14ac:dyDescent="0.25">
      <c r="A200" s="1" t="s">
        <v>15</v>
      </c>
      <c r="B200" s="1" t="s">
        <v>690</v>
      </c>
      <c r="C200" s="1">
        <v>1.3744786170000001</v>
      </c>
      <c r="D200" s="1">
        <v>1.1599999999999999E-6</v>
      </c>
      <c r="E200" s="1">
        <v>3.90675E-4</v>
      </c>
      <c r="F200" s="1" t="s">
        <v>17</v>
      </c>
      <c r="G200" s="1" t="s">
        <v>691</v>
      </c>
      <c r="H200" s="1" t="s">
        <v>17</v>
      </c>
      <c r="I200" s="1" t="s">
        <v>17</v>
      </c>
      <c r="J200" s="1" t="s">
        <v>17</v>
      </c>
      <c r="K200" s="1" t="s">
        <v>17</v>
      </c>
      <c r="L200" s="1" t="s">
        <v>17</v>
      </c>
      <c r="M200" s="1" t="s">
        <v>124</v>
      </c>
      <c r="N200" s="1" t="s">
        <v>692</v>
      </c>
    </row>
    <row r="201" spans="1:14" x14ac:dyDescent="0.25">
      <c r="A201" s="1" t="s">
        <v>15</v>
      </c>
      <c r="B201" s="1" t="s">
        <v>693</v>
      </c>
      <c r="C201" s="1">
        <v>1.0376772030000001</v>
      </c>
      <c r="D201" s="1">
        <v>1.01E-7</v>
      </c>
      <c r="E201" s="1">
        <v>5.7500000000000002E-5</v>
      </c>
      <c r="F201" s="1" t="s">
        <v>17</v>
      </c>
      <c r="G201" s="1" t="s">
        <v>694</v>
      </c>
      <c r="H201" s="1" t="s">
        <v>17</v>
      </c>
      <c r="I201" s="1" t="s">
        <v>17</v>
      </c>
      <c r="J201" s="1" t="s">
        <v>17</v>
      </c>
      <c r="K201" s="1" t="s">
        <v>17</v>
      </c>
      <c r="L201" s="1" t="s">
        <v>17</v>
      </c>
      <c r="M201" s="1" t="s">
        <v>17</v>
      </c>
      <c r="N201" s="1" t="s">
        <v>695</v>
      </c>
    </row>
    <row r="202" spans="1:14" x14ac:dyDescent="0.25">
      <c r="A202" s="1" t="s">
        <v>15</v>
      </c>
      <c r="B202" s="1" t="s">
        <v>696</v>
      </c>
      <c r="C202" s="1">
        <v>1.2915544459999999</v>
      </c>
      <c r="D202" s="1">
        <v>4.2031099999999998E-4</v>
      </c>
      <c r="E202" s="1">
        <v>3.4564628E-2</v>
      </c>
      <c r="F202" s="1" t="s">
        <v>17</v>
      </c>
      <c r="G202" s="1" t="s">
        <v>697</v>
      </c>
      <c r="H202" s="1" t="s">
        <v>17</v>
      </c>
      <c r="I202" s="1" t="s">
        <v>17</v>
      </c>
      <c r="J202" s="1" t="s">
        <v>17</v>
      </c>
      <c r="K202" s="1" t="s">
        <v>17</v>
      </c>
      <c r="L202" s="1" t="s">
        <v>17</v>
      </c>
      <c r="M202" s="1" t="s">
        <v>17</v>
      </c>
      <c r="N202" s="1" t="s">
        <v>17</v>
      </c>
    </row>
    <row r="203" spans="1:14" x14ac:dyDescent="0.25">
      <c r="A203" s="1" t="s">
        <v>15</v>
      </c>
      <c r="B203" s="1" t="s">
        <v>698</v>
      </c>
      <c r="C203" s="1">
        <v>4.6438561900000002</v>
      </c>
      <c r="D203" s="1">
        <v>2.4553200000000002E-4</v>
      </c>
      <c r="E203" s="1">
        <v>2.3587717000000001E-2</v>
      </c>
      <c r="F203" s="1" t="s">
        <v>17</v>
      </c>
      <c r="G203" s="1" t="s">
        <v>699</v>
      </c>
      <c r="H203" s="1" t="s">
        <v>17</v>
      </c>
      <c r="I203" s="1" t="s">
        <v>17</v>
      </c>
      <c r="J203" s="1" t="s">
        <v>17</v>
      </c>
      <c r="K203" s="1" t="s">
        <v>17</v>
      </c>
      <c r="L203" s="1" t="s">
        <v>17</v>
      </c>
      <c r="M203" s="1" t="s">
        <v>700</v>
      </c>
      <c r="N203" s="1" t="s">
        <v>291</v>
      </c>
    </row>
    <row r="204" spans="1:14" x14ac:dyDescent="0.25">
      <c r="A204" s="1" t="s">
        <v>15</v>
      </c>
      <c r="B204" s="1" t="s">
        <v>701</v>
      </c>
      <c r="C204" s="1">
        <v>1.379588663</v>
      </c>
      <c r="D204" s="1">
        <v>8.8000000000000004E-6</v>
      </c>
      <c r="E204" s="1">
        <v>1.9654719999999998E-3</v>
      </c>
      <c r="F204" s="1" t="s">
        <v>17</v>
      </c>
      <c r="G204" s="1" t="s">
        <v>702</v>
      </c>
      <c r="H204" s="1" t="s">
        <v>17</v>
      </c>
      <c r="I204" s="1" t="s">
        <v>17</v>
      </c>
      <c r="J204" s="1" t="s">
        <v>17</v>
      </c>
      <c r="K204" s="1" t="s">
        <v>17</v>
      </c>
      <c r="L204" s="1" t="s">
        <v>17</v>
      </c>
      <c r="M204" s="1" t="s">
        <v>17</v>
      </c>
      <c r="N204" s="1" t="s">
        <v>17</v>
      </c>
    </row>
    <row r="205" spans="1:14" x14ac:dyDescent="0.25">
      <c r="A205" s="1" t="s">
        <v>15</v>
      </c>
      <c r="B205" s="1" t="s">
        <v>703</v>
      </c>
      <c r="C205" s="1">
        <v>1.0511647609999999</v>
      </c>
      <c r="D205" s="1">
        <v>1.7344100000000001E-4</v>
      </c>
      <c r="E205" s="1">
        <v>1.8541035000000001E-2</v>
      </c>
      <c r="F205" s="1" t="s">
        <v>17</v>
      </c>
      <c r="G205" s="1" t="s">
        <v>17</v>
      </c>
      <c r="H205" s="1" t="s">
        <v>17</v>
      </c>
      <c r="I205" s="1" t="s">
        <v>17</v>
      </c>
      <c r="J205" s="1" t="s">
        <v>17</v>
      </c>
      <c r="K205" s="1" t="s">
        <v>17</v>
      </c>
      <c r="L205" s="1" t="s">
        <v>17</v>
      </c>
      <c r="M205" s="1" t="s">
        <v>17</v>
      </c>
      <c r="N205" s="1" t="s">
        <v>17</v>
      </c>
    </row>
    <row r="206" spans="1:14" x14ac:dyDescent="0.25">
      <c r="A206" s="1" t="s">
        <v>15</v>
      </c>
      <c r="B206" s="1" t="s">
        <v>704</v>
      </c>
      <c r="C206" s="1">
        <v>-1.572209312</v>
      </c>
      <c r="D206" s="1">
        <v>3.4959999999999999E-4</v>
      </c>
      <c r="E206" s="1">
        <v>3.0190001000000001E-2</v>
      </c>
      <c r="F206" s="1" t="s">
        <v>17</v>
      </c>
      <c r="G206" s="1" t="s">
        <v>705</v>
      </c>
      <c r="H206" s="1" t="s">
        <v>17</v>
      </c>
      <c r="I206" s="1" t="s">
        <v>17</v>
      </c>
      <c r="J206" s="1" t="s">
        <v>17</v>
      </c>
      <c r="K206" s="1" t="s">
        <v>17</v>
      </c>
      <c r="L206" s="1" t="s">
        <v>17</v>
      </c>
      <c r="M206" s="1" t="s">
        <v>17</v>
      </c>
      <c r="N206" s="1" t="s">
        <v>17</v>
      </c>
    </row>
    <row r="207" spans="1:14" x14ac:dyDescent="0.25">
      <c r="A207" s="1" t="s">
        <v>15</v>
      </c>
      <c r="B207" s="1" t="s">
        <v>706</v>
      </c>
      <c r="C207" s="1">
        <v>1.1266864249999999</v>
      </c>
      <c r="D207" s="1">
        <v>6.2492500000000002E-4</v>
      </c>
      <c r="E207" s="1">
        <v>4.4547661000000002E-2</v>
      </c>
      <c r="F207" s="1" t="s">
        <v>17</v>
      </c>
      <c r="G207" s="1" t="s">
        <v>707</v>
      </c>
      <c r="H207" s="1" t="s">
        <v>17</v>
      </c>
      <c r="I207" s="1" t="s">
        <v>17</v>
      </c>
      <c r="J207" s="1" t="s">
        <v>17</v>
      </c>
      <c r="K207" s="1" t="s">
        <v>17</v>
      </c>
      <c r="L207" s="1" t="s">
        <v>17</v>
      </c>
      <c r="M207" s="1" t="s">
        <v>17</v>
      </c>
      <c r="N207" s="1" t="s">
        <v>17</v>
      </c>
    </row>
    <row r="208" spans="1:14" x14ac:dyDescent="0.25">
      <c r="A208" s="1" t="s">
        <v>15</v>
      </c>
      <c r="B208" s="1" t="s">
        <v>708</v>
      </c>
      <c r="C208" s="1">
        <v>1.010159866</v>
      </c>
      <c r="D208" s="1">
        <v>3.15E-7</v>
      </c>
      <c r="E208" s="1">
        <v>1.5068199999999999E-4</v>
      </c>
      <c r="F208" s="1" t="s">
        <v>17</v>
      </c>
      <c r="G208" s="1" t="s">
        <v>709</v>
      </c>
      <c r="H208" s="1" t="s">
        <v>17</v>
      </c>
      <c r="I208" s="1" t="s">
        <v>17</v>
      </c>
      <c r="J208" s="1" t="s">
        <v>17</v>
      </c>
      <c r="K208" s="1" t="s">
        <v>17</v>
      </c>
      <c r="L208" s="1" t="s">
        <v>17</v>
      </c>
      <c r="M208" s="1" t="s">
        <v>710</v>
      </c>
      <c r="N208" s="1" t="s">
        <v>711</v>
      </c>
    </row>
    <row r="209" spans="1:14" x14ac:dyDescent="0.25">
      <c r="A209" s="1" t="s">
        <v>15</v>
      </c>
      <c r="B209" s="1" t="s">
        <v>712</v>
      </c>
      <c r="C209" s="1">
        <v>1.112723106</v>
      </c>
      <c r="D209" s="1">
        <v>6.92E-7</v>
      </c>
      <c r="E209" s="1">
        <v>2.7038399999999998E-4</v>
      </c>
      <c r="F209" s="1" t="s">
        <v>17</v>
      </c>
      <c r="G209" s="1" t="s">
        <v>713</v>
      </c>
      <c r="H209" s="1" t="s">
        <v>17</v>
      </c>
      <c r="I209" s="1" t="s">
        <v>17</v>
      </c>
      <c r="J209" s="1" t="s">
        <v>17</v>
      </c>
      <c r="K209" s="1" t="s">
        <v>17</v>
      </c>
      <c r="L209" s="1" t="s">
        <v>17</v>
      </c>
      <c r="M209" s="1" t="s">
        <v>17</v>
      </c>
      <c r="N209" s="1" t="s">
        <v>17</v>
      </c>
    </row>
    <row r="210" spans="1:14" x14ac:dyDescent="0.25">
      <c r="A210" s="1" t="s">
        <v>15</v>
      </c>
      <c r="B210" s="1" t="s">
        <v>714</v>
      </c>
      <c r="C210" s="1">
        <v>-1.2954558839999999</v>
      </c>
      <c r="D210" s="1">
        <v>4.3628200000000002E-4</v>
      </c>
      <c r="E210" s="1">
        <v>3.5264680999999999E-2</v>
      </c>
      <c r="F210" s="1" t="s">
        <v>17</v>
      </c>
      <c r="G210" s="1" t="s">
        <v>715</v>
      </c>
      <c r="H210" s="1" t="s">
        <v>17</v>
      </c>
      <c r="I210" s="1" t="s">
        <v>17</v>
      </c>
      <c r="J210" s="1" t="s">
        <v>17</v>
      </c>
      <c r="K210" s="1" t="s">
        <v>17</v>
      </c>
      <c r="L210" s="1" t="s">
        <v>17</v>
      </c>
      <c r="M210" s="1" t="s">
        <v>17</v>
      </c>
      <c r="N210" s="1" t="s">
        <v>17</v>
      </c>
    </row>
    <row r="211" spans="1:14" x14ac:dyDescent="0.25">
      <c r="A211" s="1" t="s">
        <v>15</v>
      </c>
      <c r="B211" s="1" t="s">
        <v>716</v>
      </c>
      <c r="C211" s="1">
        <v>1.0469044649999999</v>
      </c>
      <c r="D211" s="1">
        <v>2.4670099999999999E-4</v>
      </c>
      <c r="E211" s="1">
        <v>2.3646065000000001E-2</v>
      </c>
      <c r="F211" s="1" t="s">
        <v>17</v>
      </c>
      <c r="G211" s="1" t="s">
        <v>17</v>
      </c>
      <c r="H211" s="1" t="s">
        <v>17</v>
      </c>
      <c r="I211" s="1" t="s">
        <v>17</v>
      </c>
      <c r="J211" s="1" t="s">
        <v>17</v>
      </c>
      <c r="K211" s="1" t="s">
        <v>17</v>
      </c>
      <c r="L211" s="1" t="s">
        <v>17</v>
      </c>
      <c r="M211" s="1" t="s">
        <v>17</v>
      </c>
      <c r="N211" s="1" t="s">
        <v>17</v>
      </c>
    </row>
    <row r="212" spans="1:14" x14ac:dyDescent="0.25">
      <c r="A212" s="1" t="s">
        <v>15</v>
      </c>
      <c r="B212" s="1" t="s">
        <v>717</v>
      </c>
      <c r="C212" s="1">
        <v>-1.3474130660000001</v>
      </c>
      <c r="D212" s="1">
        <v>6.5331700000000005E-4</v>
      </c>
      <c r="E212" s="1">
        <v>4.5766630000000003E-2</v>
      </c>
      <c r="F212" s="1" t="s">
        <v>17</v>
      </c>
      <c r="G212" s="1" t="s">
        <v>718</v>
      </c>
      <c r="H212" s="1" t="s">
        <v>17</v>
      </c>
      <c r="I212" s="1" t="s">
        <v>17</v>
      </c>
      <c r="J212" s="1" t="s">
        <v>17</v>
      </c>
      <c r="K212" s="1" t="s">
        <v>17</v>
      </c>
      <c r="L212" s="1" t="s">
        <v>17</v>
      </c>
      <c r="M212" s="1" t="s">
        <v>94</v>
      </c>
      <c r="N212" s="1" t="s">
        <v>719</v>
      </c>
    </row>
    <row r="213" spans="1:14" x14ac:dyDescent="0.25">
      <c r="A213" s="1" t="s">
        <v>15</v>
      </c>
      <c r="B213" s="1" t="s">
        <v>720</v>
      </c>
      <c r="C213" s="1">
        <v>1.5322696069999999</v>
      </c>
      <c r="D213" s="1">
        <v>9.7700000000000003E-5</v>
      </c>
      <c r="E213" s="1">
        <v>1.252614E-2</v>
      </c>
      <c r="F213" s="1" t="s">
        <v>17</v>
      </c>
      <c r="G213" s="1" t="s">
        <v>17</v>
      </c>
      <c r="H213" s="1" t="s">
        <v>17</v>
      </c>
      <c r="I213" s="1" t="s">
        <v>17</v>
      </c>
      <c r="J213" s="1" t="s">
        <v>17</v>
      </c>
      <c r="K213" s="1" t="s">
        <v>17</v>
      </c>
      <c r="L213" s="1" t="s">
        <v>17</v>
      </c>
      <c r="M213" s="1" t="s">
        <v>17</v>
      </c>
      <c r="N213" s="1" t="s">
        <v>17</v>
      </c>
    </row>
    <row r="214" spans="1:14" x14ac:dyDescent="0.25">
      <c r="A214" s="1" t="s">
        <v>15</v>
      </c>
      <c r="B214" s="1" t="s">
        <v>721</v>
      </c>
      <c r="C214" s="1">
        <v>2.7705181539999999</v>
      </c>
      <c r="D214" s="1">
        <v>5.2200000000000002E-5</v>
      </c>
      <c r="E214" s="1">
        <v>7.7486500000000002E-3</v>
      </c>
      <c r="F214" s="1" t="s">
        <v>17</v>
      </c>
      <c r="G214" s="1" t="s">
        <v>722</v>
      </c>
      <c r="H214" s="1" t="s">
        <v>17</v>
      </c>
      <c r="I214" s="1" t="s">
        <v>17</v>
      </c>
      <c r="J214" s="1" t="s">
        <v>17</v>
      </c>
      <c r="K214" s="1" t="s">
        <v>17</v>
      </c>
      <c r="L214" s="1" t="s">
        <v>17</v>
      </c>
      <c r="M214" s="1" t="s">
        <v>17</v>
      </c>
      <c r="N214" s="1" t="s">
        <v>17</v>
      </c>
    </row>
    <row r="215" spans="1:14" x14ac:dyDescent="0.25">
      <c r="A215" s="1" t="s">
        <v>15</v>
      </c>
      <c r="B215" s="1" t="s">
        <v>723</v>
      </c>
      <c r="C215" s="1">
        <v>1.084392187</v>
      </c>
      <c r="D215" s="1">
        <v>1.61101E-4</v>
      </c>
      <c r="E215" s="1">
        <v>1.7602018000000001E-2</v>
      </c>
      <c r="F215" s="1" t="s">
        <v>17</v>
      </c>
      <c r="G215" s="1" t="s">
        <v>724</v>
      </c>
      <c r="H215" s="1" t="s">
        <v>17</v>
      </c>
      <c r="I215" s="1" t="s">
        <v>17</v>
      </c>
      <c r="J215" s="1" t="s">
        <v>17</v>
      </c>
      <c r="K215" s="1" t="s">
        <v>17</v>
      </c>
      <c r="L215" s="1" t="s">
        <v>17</v>
      </c>
      <c r="M215" s="1" t="s">
        <v>17</v>
      </c>
      <c r="N215" s="1" t="s">
        <v>17</v>
      </c>
    </row>
    <row r="216" spans="1:14" x14ac:dyDescent="0.25">
      <c r="A216" s="1" t="s">
        <v>15</v>
      </c>
      <c r="B216" s="1" t="s">
        <v>725</v>
      </c>
      <c r="C216" s="1">
        <v>1.138414029</v>
      </c>
      <c r="D216" s="1">
        <v>9.2999999999999999E-7</v>
      </c>
      <c r="E216" s="1">
        <v>3.3670400000000001E-4</v>
      </c>
      <c r="F216" s="1" t="s">
        <v>17</v>
      </c>
      <c r="G216" s="1" t="s">
        <v>17</v>
      </c>
      <c r="H216" s="1" t="s">
        <v>17</v>
      </c>
      <c r="I216" s="1" t="s">
        <v>17</v>
      </c>
      <c r="J216" s="1" t="s">
        <v>17</v>
      </c>
      <c r="K216" s="1" t="s">
        <v>17</v>
      </c>
      <c r="L216" s="1" t="s">
        <v>17</v>
      </c>
      <c r="M216" s="1" t="s">
        <v>17</v>
      </c>
      <c r="N216" s="1" t="s">
        <v>17</v>
      </c>
    </row>
    <row r="217" spans="1:14" x14ac:dyDescent="0.25">
      <c r="A217" s="1" t="s">
        <v>15</v>
      </c>
      <c r="B217" s="1" t="s">
        <v>726</v>
      </c>
      <c r="C217" s="1">
        <v>1.9152298969999999</v>
      </c>
      <c r="D217" s="1">
        <v>5.8699999999999997E-5</v>
      </c>
      <c r="E217" s="1">
        <v>8.5390499999999994E-3</v>
      </c>
      <c r="F217" s="1" t="s">
        <v>17</v>
      </c>
      <c r="G217" s="1" t="s">
        <v>17</v>
      </c>
      <c r="H217" s="1" t="s">
        <v>17</v>
      </c>
      <c r="I217" s="1" t="s">
        <v>17</v>
      </c>
      <c r="J217" s="1" t="s">
        <v>17</v>
      </c>
      <c r="K217" s="1" t="s">
        <v>17</v>
      </c>
      <c r="L217" s="1" t="s">
        <v>17</v>
      </c>
      <c r="M217" s="1" t="s">
        <v>17</v>
      </c>
      <c r="N217" s="1" t="s">
        <v>17</v>
      </c>
    </row>
    <row r="218" spans="1:14" x14ac:dyDescent="0.25">
      <c r="A218" s="1" t="s">
        <v>15</v>
      </c>
      <c r="B218" s="1" t="s">
        <v>727</v>
      </c>
      <c r="C218" s="1">
        <v>1.5328739899999999</v>
      </c>
      <c r="D218" s="1">
        <v>7.0099999999999996E-11</v>
      </c>
      <c r="E218" s="1">
        <v>1.05E-7</v>
      </c>
      <c r="F218" s="1" t="s">
        <v>17</v>
      </c>
      <c r="G218" s="1" t="s">
        <v>728</v>
      </c>
      <c r="H218" s="1" t="s">
        <v>17</v>
      </c>
      <c r="I218" s="1" t="s">
        <v>17</v>
      </c>
      <c r="J218" s="1" t="s">
        <v>17</v>
      </c>
      <c r="K218" s="1" t="s">
        <v>17</v>
      </c>
      <c r="L218" s="1" t="s">
        <v>17</v>
      </c>
      <c r="M218" s="1" t="s">
        <v>729</v>
      </c>
      <c r="N218" s="1" t="s">
        <v>730</v>
      </c>
    </row>
    <row r="219" spans="1:14" x14ac:dyDescent="0.25">
      <c r="A219" s="1" t="s">
        <v>15</v>
      </c>
      <c r="B219" s="1" t="s">
        <v>731</v>
      </c>
      <c r="C219" s="1">
        <v>-1.0840814599999999</v>
      </c>
      <c r="D219" s="1">
        <v>9.6600000000000003E-5</v>
      </c>
      <c r="E219" s="1">
        <v>1.2440216E-2</v>
      </c>
      <c r="F219" s="1" t="s">
        <v>17</v>
      </c>
      <c r="G219" s="1" t="s">
        <v>732</v>
      </c>
      <c r="H219" s="1" t="s">
        <v>17</v>
      </c>
      <c r="I219" s="1" t="s">
        <v>17</v>
      </c>
      <c r="J219" s="1" t="s">
        <v>17</v>
      </c>
      <c r="K219" s="1" t="s">
        <v>17</v>
      </c>
      <c r="L219" s="1" t="s">
        <v>17</v>
      </c>
      <c r="M219" s="1" t="s">
        <v>17</v>
      </c>
      <c r="N219" s="1" t="s">
        <v>17</v>
      </c>
    </row>
    <row r="220" spans="1:14" x14ac:dyDescent="0.25">
      <c r="A220" s="1" t="s">
        <v>15</v>
      </c>
      <c r="B220" s="1" t="s">
        <v>733</v>
      </c>
      <c r="C220" s="1">
        <v>1.0984484880000001</v>
      </c>
      <c r="D220" s="1">
        <v>2.0846699999999999E-4</v>
      </c>
      <c r="E220" s="1">
        <v>2.1098067000000002E-2</v>
      </c>
      <c r="F220" s="1" t="s">
        <v>17</v>
      </c>
      <c r="G220" s="1" t="s">
        <v>734</v>
      </c>
      <c r="H220" s="1" t="s">
        <v>17</v>
      </c>
      <c r="I220" s="1" t="s">
        <v>17</v>
      </c>
      <c r="J220" s="1" t="s">
        <v>17</v>
      </c>
      <c r="K220" s="1" t="s">
        <v>17</v>
      </c>
      <c r="L220" s="1" t="s">
        <v>17</v>
      </c>
      <c r="M220" s="1" t="s">
        <v>735</v>
      </c>
      <c r="N220" s="1" t="s">
        <v>736</v>
      </c>
    </row>
    <row r="221" spans="1:14" x14ac:dyDescent="0.25">
      <c r="A221" s="1" t="s">
        <v>15</v>
      </c>
      <c r="B221" s="1" t="s">
        <v>737</v>
      </c>
      <c r="C221" s="1">
        <v>1.4899659869999999</v>
      </c>
      <c r="D221" s="1">
        <v>1.36E-5</v>
      </c>
      <c r="E221" s="1">
        <v>2.7463129999999998E-3</v>
      </c>
      <c r="F221" s="1" t="s">
        <v>17</v>
      </c>
      <c r="G221" s="1" t="s">
        <v>738</v>
      </c>
      <c r="H221" s="1" t="s">
        <v>17</v>
      </c>
      <c r="I221" s="1" t="s">
        <v>17</v>
      </c>
      <c r="J221" s="1" t="s">
        <v>17</v>
      </c>
      <c r="K221" s="1" t="s">
        <v>17</v>
      </c>
      <c r="L221" s="1" t="s">
        <v>17</v>
      </c>
      <c r="M221" s="1" t="s">
        <v>17</v>
      </c>
      <c r="N221" s="1" t="s">
        <v>17</v>
      </c>
    </row>
    <row r="222" spans="1:14" x14ac:dyDescent="0.25">
      <c r="A222" s="1" t="s">
        <v>15</v>
      </c>
      <c r="B222" s="1" t="s">
        <v>739</v>
      </c>
      <c r="C222" s="1">
        <v>1.1578521690000001</v>
      </c>
      <c r="D222" s="1">
        <v>2.6862300000000001E-4</v>
      </c>
      <c r="E222" s="1">
        <v>2.504054E-2</v>
      </c>
      <c r="F222" s="1" t="s">
        <v>17</v>
      </c>
      <c r="G222" s="1" t="s">
        <v>740</v>
      </c>
      <c r="H222" s="1" t="s">
        <v>17</v>
      </c>
      <c r="I222" s="1" t="s">
        <v>17</v>
      </c>
      <c r="J222" s="1" t="s">
        <v>17</v>
      </c>
      <c r="K222" s="1" t="s">
        <v>17</v>
      </c>
      <c r="L222" s="1" t="s">
        <v>50</v>
      </c>
      <c r="M222" s="1" t="s">
        <v>107</v>
      </c>
      <c r="N222" s="1" t="s">
        <v>741</v>
      </c>
    </row>
    <row r="223" spans="1:14" x14ac:dyDescent="0.25">
      <c r="A223" s="1" t="s">
        <v>15</v>
      </c>
      <c r="B223" s="1" t="s">
        <v>742</v>
      </c>
      <c r="C223" s="1">
        <v>-1.010703669</v>
      </c>
      <c r="D223" s="1">
        <v>9.87E-5</v>
      </c>
      <c r="E223" s="1">
        <v>1.2607683E-2</v>
      </c>
      <c r="F223" s="1" t="s">
        <v>17</v>
      </c>
      <c r="G223" s="1" t="s">
        <v>743</v>
      </c>
      <c r="H223" s="1" t="s">
        <v>17</v>
      </c>
      <c r="I223" s="1" t="s">
        <v>17</v>
      </c>
      <c r="J223" s="1" t="s">
        <v>17</v>
      </c>
      <c r="K223" s="1" t="s">
        <v>17</v>
      </c>
      <c r="L223" s="1" t="s">
        <v>744</v>
      </c>
      <c r="M223" s="1" t="s">
        <v>334</v>
      </c>
      <c r="N223" s="1" t="s">
        <v>745</v>
      </c>
    </row>
    <row r="224" spans="1:14" x14ac:dyDescent="0.25">
      <c r="A224" s="1" t="s">
        <v>15</v>
      </c>
      <c r="B224" s="1" t="s">
        <v>746</v>
      </c>
      <c r="C224" s="1">
        <v>-2.0429521450000001</v>
      </c>
      <c r="D224" s="1">
        <v>3.1199999999999999E-5</v>
      </c>
      <c r="E224" s="1">
        <v>5.1942660000000003E-3</v>
      </c>
      <c r="F224" s="1" t="s">
        <v>17</v>
      </c>
      <c r="G224" s="1" t="s">
        <v>747</v>
      </c>
      <c r="H224" s="1" t="s">
        <v>17</v>
      </c>
      <c r="I224" s="1" t="s">
        <v>17</v>
      </c>
      <c r="J224" s="1" t="s">
        <v>17</v>
      </c>
      <c r="K224" s="1" t="s">
        <v>17</v>
      </c>
      <c r="L224" s="1" t="s">
        <v>17</v>
      </c>
      <c r="M224" s="1" t="s">
        <v>17</v>
      </c>
      <c r="N224" s="1" t="s">
        <v>17</v>
      </c>
    </row>
    <row r="225" spans="1:14" x14ac:dyDescent="0.25">
      <c r="A225" s="1" t="s">
        <v>15</v>
      </c>
      <c r="B225" s="1" t="s">
        <v>748</v>
      </c>
      <c r="C225" s="1">
        <v>1.086622355</v>
      </c>
      <c r="D225" s="1">
        <v>1.3984199999999999E-4</v>
      </c>
      <c r="E225" s="1">
        <v>1.6146421000000001E-2</v>
      </c>
      <c r="F225" s="1" t="s">
        <v>17</v>
      </c>
      <c r="G225" s="1" t="s">
        <v>749</v>
      </c>
      <c r="H225" s="1" t="s">
        <v>17</v>
      </c>
      <c r="I225" s="1" t="s">
        <v>17</v>
      </c>
      <c r="J225" s="1" t="s">
        <v>17</v>
      </c>
      <c r="K225" s="1" t="s">
        <v>17</v>
      </c>
      <c r="L225" s="1" t="s">
        <v>17</v>
      </c>
      <c r="M225" s="1" t="s">
        <v>17</v>
      </c>
      <c r="N225" s="1" t="s">
        <v>17</v>
      </c>
    </row>
    <row r="226" spans="1:14" x14ac:dyDescent="0.25">
      <c r="A226" s="1" t="s">
        <v>15</v>
      </c>
      <c r="B226" s="1" t="s">
        <v>750</v>
      </c>
      <c r="C226" s="1">
        <v>1.8365012679999999</v>
      </c>
      <c r="D226" s="1">
        <v>3.5300000000000001E-6</v>
      </c>
      <c r="E226" s="1">
        <v>9.8646699999999999E-4</v>
      </c>
      <c r="F226" s="1" t="s">
        <v>17</v>
      </c>
      <c r="G226" s="1" t="s">
        <v>17</v>
      </c>
      <c r="H226" s="1" t="s">
        <v>17</v>
      </c>
      <c r="I226" s="1" t="s">
        <v>17</v>
      </c>
      <c r="J226" s="1" t="s">
        <v>17</v>
      </c>
      <c r="K226" s="1" t="s">
        <v>17</v>
      </c>
      <c r="L226" s="1" t="s">
        <v>17</v>
      </c>
      <c r="M226" s="1" t="s">
        <v>17</v>
      </c>
      <c r="N226" s="1" t="s">
        <v>17</v>
      </c>
    </row>
    <row r="227" spans="1:14" x14ac:dyDescent="0.25">
      <c r="A227" s="1" t="s">
        <v>15</v>
      </c>
      <c r="B227" s="1" t="s">
        <v>751</v>
      </c>
      <c r="C227" s="1">
        <v>1.214912456</v>
      </c>
      <c r="D227" s="1">
        <v>5.8939500000000004E-4</v>
      </c>
      <c r="E227" s="1">
        <v>4.2838536000000003E-2</v>
      </c>
      <c r="F227" s="1" t="s">
        <v>17</v>
      </c>
      <c r="G227" s="1" t="s">
        <v>17</v>
      </c>
      <c r="H227" s="1" t="s">
        <v>17</v>
      </c>
      <c r="I227" s="1" t="s">
        <v>17</v>
      </c>
      <c r="J227" s="1" t="s">
        <v>17</v>
      </c>
      <c r="K227" s="1" t="s">
        <v>17</v>
      </c>
      <c r="L227" s="1" t="s">
        <v>17</v>
      </c>
      <c r="M227" s="1" t="s">
        <v>17</v>
      </c>
      <c r="N227" s="1" t="s">
        <v>17</v>
      </c>
    </row>
    <row r="228" spans="1:14" x14ac:dyDescent="0.25">
      <c r="A228" s="1" t="s">
        <v>15</v>
      </c>
      <c r="B228" s="1" t="s">
        <v>752</v>
      </c>
      <c r="C228" s="1">
        <v>1.8566358249999999</v>
      </c>
      <c r="D228" s="1">
        <v>6.4087699999999998E-4</v>
      </c>
      <c r="E228" s="1">
        <v>4.525825E-2</v>
      </c>
      <c r="F228" s="1" t="s">
        <v>17</v>
      </c>
      <c r="G228" s="1" t="s">
        <v>753</v>
      </c>
      <c r="H228" s="1" t="s">
        <v>17</v>
      </c>
      <c r="I228" s="1" t="s">
        <v>17</v>
      </c>
      <c r="J228" s="1" t="s">
        <v>17</v>
      </c>
      <c r="K228" s="1" t="s">
        <v>17</v>
      </c>
      <c r="L228" s="1" t="s">
        <v>17</v>
      </c>
      <c r="M228" s="1" t="s">
        <v>17</v>
      </c>
      <c r="N228" s="1" t="s">
        <v>17</v>
      </c>
    </row>
    <row r="229" spans="1:14" x14ac:dyDescent="0.25">
      <c r="A229" s="1" t="s">
        <v>15</v>
      </c>
      <c r="B229" s="1" t="s">
        <v>754</v>
      </c>
      <c r="C229" s="1">
        <v>-1.189033824</v>
      </c>
      <c r="D229" s="1">
        <v>3.7734900000000002E-4</v>
      </c>
      <c r="E229" s="1">
        <v>3.1908252999999998E-2</v>
      </c>
      <c r="F229" s="1" t="s">
        <v>17</v>
      </c>
      <c r="G229" s="1" t="s">
        <v>755</v>
      </c>
      <c r="H229" s="1" t="s">
        <v>17</v>
      </c>
      <c r="I229" s="1" t="s">
        <v>17</v>
      </c>
      <c r="J229" s="1" t="s">
        <v>17</v>
      </c>
      <c r="K229" s="1" t="s">
        <v>17</v>
      </c>
      <c r="L229" s="1" t="s">
        <v>756</v>
      </c>
      <c r="M229" s="1" t="s">
        <v>51</v>
      </c>
      <c r="N229" s="1" t="s">
        <v>757</v>
      </c>
    </row>
    <row r="230" spans="1:14" x14ac:dyDescent="0.25">
      <c r="A230" s="1" t="s">
        <v>15</v>
      </c>
      <c r="B230" s="1" t="s">
        <v>758</v>
      </c>
      <c r="C230" s="1">
        <v>1.2922826329999999</v>
      </c>
      <c r="D230" s="1">
        <v>5.2281300000000001E-4</v>
      </c>
      <c r="E230" s="1">
        <v>3.9944953999999998E-2</v>
      </c>
      <c r="F230" s="1" t="s">
        <v>17</v>
      </c>
      <c r="G230" s="1" t="s">
        <v>17</v>
      </c>
      <c r="H230" s="1" t="s">
        <v>17</v>
      </c>
      <c r="I230" s="1" t="s">
        <v>17</v>
      </c>
      <c r="J230" s="1" t="s">
        <v>17</v>
      </c>
      <c r="K230" s="1" t="s">
        <v>17</v>
      </c>
      <c r="L230" s="1" t="s">
        <v>17</v>
      </c>
      <c r="M230" s="1" t="s">
        <v>17</v>
      </c>
      <c r="N230" s="1" t="s">
        <v>17</v>
      </c>
    </row>
    <row r="231" spans="1:14" x14ac:dyDescent="0.25">
      <c r="A231" s="1" t="s">
        <v>15</v>
      </c>
      <c r="B231" s="1" t="s">
        <v>759</v>
      </c>
      <c r="C231" s="1">
        <v>-1.0917715400000001</v>
      </c>
      <c r="D231" s="1">
        <v>4.7599999999999998E-5</v>
      </c>
      <c r="E231" s="1">
        <v>7.279176E-3</v>
      </c>
      <c r="F231" s="1" t="s">
        <v>17</v>
      </c>
      <c r="G231" s="1" t="s">
        <v>760</v>
      </c>
      <c r="H231" s="1" t="s">
        <v>17</v>
      </c>
      <c r="I231" s="1" t="s">
        <v>17</v>
      </c>
      <c r="J231" s="1" t="s">
        <v>17</v>
      </c>
      <c r="K231" s="1" t="s">
        <v>17</v>
      </c>
      <c r="L231" s="1" t="s">
        <v>17</v>
      </c>
      <c r="M231" s="1" t="s">
        <v>17</v>
      </c>
      <c r="N231" s="1" t="s">
        <v>17</v>
      </c>
    </row>
    <row r="232" spans="1:14" x14ac:dyDescent="0.25">
      <c r="A232" s="1" t="s">
        <v>15</v>
      </c>
      <c r="B232" s="1" t="s">
        <v>761</v>
      </c>
      <c r="C232" s="1">
        <v>2.3037807479999999</v>
      </c>
      <c r="D232" s="1">
        <v>2.0751100000000001E-4</v>
      </c>
      <c r="E232" s="1">
        <v>2.1056377000000001E-2</v>
      </c>
      <c r="F232" s="1" t="s">
        <v>17</v>
      </c>
      <c r="G232" s="1" t="s">
        <v>762</v>
      </c>
      <c r="H232" s="1" t="s">
        <v>17</v>
      </c>
      <c r="I232" s="1" t="s">
        <v>17</v>
      </c>
      <c r="J232" s="1" t="s">
        <v>17</v>
      </c>
      <c r="K232" s="1" t="s">
        <v>17</v>
      </c>
      <c r="L232" s="1" t="s">
        <v>50</v>
      </c>
      <c r="M232" s="1" t="s">
        <v>107</v>
      </c>
      <c r="N232" s="1" t="s">
        <v>763</v>
      </c>
    </row>
    <row r="233" spans="1:14" x14ac:dyDescent="0.25">
      <c r="A233" s="1" t="s">
        <v>15</v>
      </c>
      <c r="B233" s="1" t="s">
        <v>764</v>
      </c>
      <c r="C233" s="1">
        <v>1.0897141210000001</v>
      </c>
      <c r="D233" s="1">
        <v>2.16E-5</v>
      </c>
      <c r="E233" s="1">
        <v>3.9207139999999996E-3</v>
      </c>
      <c r="F233" s="1" t="s">
        <v>17</v>
      </c>
      <c r="G233" s="1" t="s">
        <v>765</v>
      </c>
      <c r="H233" s="1" t="s">
        <v>17</v>
      </c>
      <c r="I233" s="1" t="s">
        <v>17</v>
      </c>
      <c r="J233" s="1" t="s">
        <v>17</v>
      </c>
      <c r="K233" s="1" t="s">
        <v>17</v>
      </c>
      <c r="L233" s="1" t="s">
        <v>17</v>
      </c>
      <c r="M233" s="1" t="s">
        <v>766</v>
      </c>
      <c r="N233" s="1" t="s">
        <v>767</v>
      </c>
    </row>
    <row r="234" spans="1:14" x14ac:dyDescent="0.25">
      <c r="A234" s="1" t="s">
        <v>15</v>
      </c>
      <c r="B234" s="1" t="s">
        <v>768</v>
      </c>
      <c r="C234" s="1">
        <v>-10.99788513</v>
      </c>
      <c r="D234" s="1">
        <v>1.26E-28</v>
      </c>
      <c r="E234" s="1">
        <v>1.3400000000000001E-24</v>
      </c>
      <c r="F234" s="1" t="s">
        <v>17</v>
      </c>
      <c r="G234" s="1" t="s">
        <v>769</v>
      </c>
      <c r="H234" s="1" t="s">
        <v>17</v>
      </c>
      <c r="I234" s="1" t="s">
        <v>17</v>
      </c>
      <c r="J234" s="1" t="s">
        <v>17</v>
      </c>
      <c r="K234" s="1" t="s">
        <v>17</v>
      </c>
      <c r="L234" s="1" t="s">
        <v>17</v>
      </c>
      <c r="M234" s="1" t="s">
        <v>17</v>
      </c>
      <c r="N234" s="1" t="s">
        <v>17</v>
      </c>
    </row>
    <row r="235" spans="1:14" x14ac:dyDescent="0.25">
      <c r="A235" s="1" t="s">
        <v>15</v>
      </c>
      <c r="B235" s="1" t="s">
        <v>770</v>
      </c>
      <c r="C235" s="1">
        <v>-3.3259300249999999</v>
      </c>
      <c r="D235" s="1">
        <v>1.9300000000000002E-5</v>
      </c>
      <c r="E235" s="1">
        <v>3.5999880000000001E-3</v>
      </c>
      <c r="F235" s="1" t="s">
        <v>17</v>
      </c>
      <c r="G235" s="1" t="s">
        <v>771</v>
      </c>
      <c r="H235" s="1" t="s">
        <v>17</v>
      </c>
      <c r="I235" s="1" t="s">
        <v>17</v>
      </c>
      <c r="J235" s="1" t="s">
        <v>17</v>
      </c>
      <c r="K235" s="1" t="s">
        <v>17</v>
      </c>
      <c r="L235" s="1" t="s">
        <v>17</v>
      </c>
      <c r="M235" s="1" t="s">
        <v>772</v>
      </c>
      <c r="N235" s="1" t="s">
        <v>17</v>
      </c>
    </row>
    <row r="236" spans="1:14" x14ac:dyDescent="0.25">
      <c r="A236" s="1" t="s">
        <v>15</v>
      </c>
      <c r="B236" s="1" t="s">
        <v>773</v>
      </c>
      <c r="C236" s="1">
        <v>1.1322959560000001</v>
      </c>
      <c r="D236" s="1">
        <v>1.34E-5</v>
      </c>
      <c r="E236" s="1">
        <v>2.7409090000000001E-3</v>
      </c>
      <c r="F236" s="1" t="s">
        <v>17</v>
      </c>
      <c r="G236" s="1" t="s">
        <v>17</v>
      </c>
      <c r="H236" s="1" t="s">
        <v>17</v>
      </c>
      <c r="I236" s="1" t="s">
        <v>17</v>
      </c>
      <c r="J236" s="1" t="s">
        <v>17</v>
      </c>
      <c r="K236" s="1" t="s">
        <v>17</v>
      </c>
      <c r="L236" s="1" t="s">
        <v>17</v>
      </c>
      <c r="M236" s="1" t="s">
        <v>17</v>
      </c>
      <c r="N236" s="1" t="s">
        <v>17</v>
      </c>
    </row>
    <row r="237" spans="1:14" x14ac:dyDescent="0.25">
      <c r="A237" s="1" t="s">
        <v>15</v>
      </c>
      <c r="B237" s="1" t="s">
        <v>774</v>
      </c>
      <c r="C237" s="1">
        <v>-10.304921670000001</v>
      </c>
      <c r="D237" s="1">
        <v>4.43542E-4</v>
      </c>
      <c r="E237" s="1">
        <v>3.5648369999999999E-2</v>
      </c>
      <c r="F237" s="1" t="s">
        <v>17</v>
      </c>
      <c r="G237" s="1" t="s">
        <v>775</v>
      </c>
      <c r="H237" s="1" t="s">
        <v>17</v>
      </c>
      <c r="I237" s="1" t="s">
        <v>17</v>
      </c>
      <c r="J237" s="1" t="s">
        <v>17</v>
      </c>
      <c r="K237" s="1" t="s">
        <v>17</v>
      </c>
      <c r="L237" s="1" t="s">
        <v>17</v>
      </c>
      <c r="M237" s="1" t="s">
        <v>17</v>
      </c>
      <c r="N237" s="1" t="s">
        <v>17</v>
      </c>
    </row>
    <row r="238" spans="1:14" x14ac:dyDescent="0.25">
      <c r="A238" s="1" t="s">
        <v>15</v>
      </c>
      <c r="B238" s="1" t="s">
        <v>776</v>
      </c>
      <c r="C238" s="1">
        <v>1.1346495270000001</v>
      </c>
      <c r="D238" s="1">
        <v>1.2538299999999999E-4</v>
      </c>
      <c r="E238" s="1">
        <v>1.4988583E-2</v>
      </c>
      <c r="F238" s="1" t="s">
        <v>17</v>
      </c>
      <c r="G238" s="1" t="s">
        <v>777</v>
      </c>
      <c r="H238" s="1" t="s">
        <v>17</v>
      </c>
      <c r="I238" s="1" t="s">
        <v>17</v>
      </c>
      <c r="J238" s="1" t="s">
        <v>17</v>
      </c>
      <c r="K238" s="1" t="s">
        <v>17</v>
      </c>
      <c r="L238" s="1" t="s">
        <v>50</v>
      </c>
      <c r="M238" s="1" t="s">
        <v>51</v>
      </c>
      <c r="N238" s="1" t="s">
        <v>778</v>
      </c>
    </row>
    <row r="239" spans="1:14" x14ac:dyDescent="0.25">
      <c r="A239" s="1" t="s">
        <v>15</v>
      </c>
      <c r="B239" s="1" t="s">
        <v>779</v>
      </c>
      <c r="C239" s="1">
        <v>1.092484545</v>
      </c>
      <c r="D239" s="1">
        <v>1.8299999999999999E-10</v>
      </c>
      <c r="E239" s="1">
        <v>2.29E-7</v>
      </c>
      <c r="F239" s="1" t="s">
        <v>17</v>
      </c>
      <c r="G239" s="1" t="s">
        <v>17</v>
      </c>
      <c r="H239" s="1" t="s">
        <v>17</v>
      </c>
      <c r="I239" s="1" t="s">
        <v>17</v>
      </c>
      <c r="J239" s="1" t="s">
        <v>17</v>
      </c>
      <c r="K239" s="1" t="s">
        <v>17</v>
      </c>
      <c r="L239" s="1" t="s">
        <v>17</v>
      </c>
      <c r="M239" s="1" t="s">
        <v>17</v>
      </c>
      <c r="N239" s="1" t="s">
        <v>17</v>
      </c>
    </row>
    <row r="240" spans="1:14" x14ac:dyDescent="0.25">
      <c r="A240" s="1" t="s">
        <v>15</v>
      </c>
      <c r="B240" s="1" t="s">
        <v>780</v>
      </c>
      <c r="C240" s="1">
        <v>1.1683370049999999</v>
      </c>
      <c r="D240" s="1">
        <v>8.6000000000000002E-7</v>
      </c>
      <c r="E240" s="1">
        <v>3.1826700000000001E-4</v>
      </c>
      <c r="F240" s="1" t="s">
        <v>17</v>
      </c>
      <c r="G240" s="1" t="s">
        <v>781</v>
      </c>
      <c r="H240" s="1" t="s">
        <v>17</v>
      </c>
      <c r="I240" s="1" t="s">
        <v>17</v>
      </c>
      <c r="J240" s="1" t="s">
        <v>17</v>
      </c>
      <c r="K240" s="1" t="s">
        <v>17</v>
      </c>
      <c r="L240" s="1" t="s">
        <v>17</v>
      </c>
      <c r="M240" s="1" t="s">
        <v>17</v>
      </c>
      <c r="N240" s="1" t="s">
        <v>17</v>
      </c>
    </row>
    <row r="241" spans="1:14" x14ac:dyDescent="0.25">
      <c r="A241" s="1" t="s">
        <v>15</v>
      </c>
      <c r="B241" s="1" t="s">
        <v>782</v>
      </c>
      <c r="C241" s="1">
        <v>1.2746223800000001</v>
      </c>
      <c r="D241" s="1">
        <v>2.8743600000000002E-4</v>
      </c>
      <c r="E241" s="1">
        <v>2.6193615999999999E-2</v>
      </c>
      <c r="F241" s="1" t="s">
        <v>17</v>
      </c>
      <c r="G241" s="1" t="s">
        <v>783</v>
      </c>
      <c r="H241" s="1" t="s">
        <v>17</v>
      </c>
      <c r="I241" s="1" t="s">
        <v>17</v>
      </c>
      <c r="J241" s="1" t="s">
        <v>17</v>
      </c>
      <c r="K241" s="1" t="s">
        <v>17</v>
      </c>
      <c r="L241" s="1" t="s">
        <v>17</v>
      </c>
      <c r="M241" s="1" t="s">
        <v>784</v>
      </c>
      <c r="N241" s="1" t="s">
        <v>17</v>
      </c>
    </row>
    <row r="242" spans="1:14" x14ac:dyDescent="0.25">
      <c r="A242" s="1" t="s">
        <v>15</v>
      </c>
      <c r="B242" s="1" t="s">
        <v>785</v>
      </c>
      <c r="C242" s="1">
        <v>1.3846638499999999</v>
      </c>
      <c r="D242" s="1">
        <v>6.1703699999999997E-4</v>
      </c>
      <c r="E242" s="1">
        <v>4.4244714999999997E-2</v>
      </c>
      <c r="F242" s="1" t="s">
        <v>17</v>
      </c>
      <c r="G242" s="1" t="s">
        <v>786</v>
      </c>
      <c r="H242" s="1" t="s">
        <v>17</v>
      </c>
      <c r="I242" s="1" t="s">
        <v>17</v>
      </c>
      <c r="J242" s="1" t="s">
        <v>17</v>
      </c>
      <c r="K242" s="1" t="s">
        <v>17</v>
      </c>
      <c r="L242" s="1" t="s">
        <v>787</v>
      </c>
      <c r="M242" s="1" t="s">
        <v>237</v>
      </c>
      <c r="N242" s="1" t="s">
        <v>788</v>
      </c>
    </row>
    <row r="243" spans="1:14" x14ac:dyDescent="0.25">
      <c r="A243" s="1" t="s">
        <v>15</v>
      </c>
      <c r="B243" s="1" t="s">
        <v>789</v>
      </c>
      <c r="C243" s="1">
        <v>1.734188509</v>
      </c>
      <c r="D243" s="1">
        <v>1.0654600000000001E-4</v>
      </c>
      <c r="E243" s="1">
        <v>1.3375405999999999E-2</v>
      </c>
      <c r="F243" s="1" t="s">
        <v>17</v>
      </c>
      <c r="G243" s="1" t="s">
        <v>17</v>
      </c>
      <c r="H243" s="1" t="s">
        <v>17</v>
      </c>
      <c r="I243" s="1" t="s">
        <v>17</v>
      </c>
      <c r="J243" s="1" t="s">
        <v>17</v>
      </c>
      <c r="K243" s="1" t="s">
        <v>17</v>
      </c>
      <c r="L243" s="1" t="s">
        <v>17</v>
      </c>
      <c r="M243" s="1" t="s">
        <v>17</v>
      </c>
      <c r="N243" s="1" t="s">
        <v>17</v>
      </c>
    </row>
    <row r="244" spans="1:14" x14ac:dyDescent="0.25">
      <c r="A244" s="1" t="s">
        <v>15</v>
      </c>
      <c r="B244" s="1" t="s">
        <v>790</v>
      </c>
      <c r="C244" s="1">
        <v>-11.073472150000001</v>
      </c>
      <c r="D244" s="1">
        <v>1.2899999999999999E-10</v>
      </c>
      <c r="E244" s="1">
        <v>1.74E-7</v>
      </c>
      <c r="F244" s="1" t="s">
        <v>17</v>
      </c>
      <c r="G244" s="1" t="s">
        <v>791</v>
      </c>
      <c r="H244" s="1" t="s">
        <v>17</v>
      </c>
      <c r="I244" s="1" t="s">
        <v>17</v>
      </c>
      <c r="J244" s="1" t="s">
        <v>17</v>
      </c>
      <c r="K244" s="1" t="s">
        <v>17</v>
      </c>
      <c r="L244" s="1" t="s">
        <v>17</v>
      </c>
      <c r="M244" s="1" t="s">
        <v>17</v>
      </c>
      <c r="N244" s="1" t="s">
        <v>17</v>
      </c>
    </row>
    <row r="245" spans="1:14" x14ac:dyDescent="0.25">
      <c r="A245" s="1" t="s">
        <v>15</v>
      </c>
      <c r="B245" s="1" t="s">
        <v>792</v>
      </c>
      <c r="C245" s="1">
        <v>1.7544227910000001</v>
      </c>
      <c r="D245" s="1">
        <v>2.5892800000000001E-4</v>
      </c>
      <c r="E245" s="1">
        <v>2.4459887E-2</v>
      </c>
      <c r="F245" s="1" t="s">
        <v>17</v>
      </c>
      <c r="G245" s="1" t="s">
        <v>793</v>
      </c>
      <c r="H245" s="1" t="s">
        <v>17</v>
      </c>
      <c r="I245" s="1" t="s">
        <v>17</v>
      </c>
      <c r="J245" s="1" t="s">
        <v>17</v>
      </c>
      <c r="K245" s="1" t="s">
        <v>17</v>
      </c>
      <c r="L245" s="1" t="s">
        <v>17</v>
      </c>
      <c r="M245" s="1" t="s">
        <v>17</v>
      </c>
      <c r="N245" s="1" t="s">
        <v>794</v>
      </c>
    </row>
    <row r="246" spans="1:14" x14ac:dyDescent="0.25">
      <c r="A246" s="1" t="s">
        <v>15</v>
      </c>
      <c r="B246" s="1" t="s">
        <v>795</v>
      </c>
      <c r="C246" s="1">
        <v>8.2992080179999999</v>
      </c>
      <c r="D246" s="1">
        <v>2.6121100000000002E-4</v>
      </c>
      <c r="E246" s="1">
        <v>2.4620916999999999E-2</v>
      </c>
      <c r="F246" s="1" t="s">
        <v>17</v>
      </c>
      <c r="G246" s="1" t="s">
        <v>796</v>
      </c>
      <c r="H246" s="1" t="s">
        <v>17</v>
      </c>
      <c r="I246" s="1" t="s">
        <v>17</v>
      </c>
      <c r="J246" s="1" t="s">
        <v>17</v>
      </c>
      <c r="K246" s="1" t="s">
        <v>17</v>
      </c>
      <c r="L246" s="1" t="s">
        <v>17</v>
      </c>
      <c r="M246" s="1" t="s">
        <v>17</v>
      </c>
      <c r="N246" s="1" t="s">
        <v>17</v>
      </c>
    </row>
    <row r="247" spans="1:14" x14ac:dyDescent="0.25">
      <c r="A247" s="1" t="s">
        <v>15</v>
      </c>
      <c r="B247" s="1" t="s">
        <v>797</v>
      </c>
      <c r="C247" s="1">
        <v>-10.602698869999999</v>
      </c>
      <c r="D247" s="1">
        <v>1.8300000000000001E-11</v>
      </c>
      <c r="E247" s="1">
        <v>2.9999999999999997E-8</v>
      </c>
      <c r="F247" s="1" t="s">
        <v>17</v>
      </c>
      <c r="G247" s="1" t="s">
        <v>798</v>
      </c>
      <c r="H247" s="1" t="s">
        <v>17</v>
      </c>
      <c r="I247" s="1" t="s">
        <v>17</v>
      </c>
      <c r="J247" s="1" t="s">
        <v>17</v>
      </c>
      <c r="K247" s="1" t="s">
        <v>17</v>
      </c>
      <c r="L247" s="1" t="s">
        <v>50</v>
      </c>
      <c r="M247" s="1" t="s">
        <v>107</v>
      </c>
      <c r="N247" s="1" t="s">
        <v>799</v>
      </c>
    </row>
    <row r="248" spans="1:14" x14ac:dyDescent="0.25">
      <c r="A248" s="1" t="s">
        <v>15</v>
      </c>
      <c r="B248" s="1" t="s">
        <v>800</v>
      </c>
      <c r="C248" s="1">
        <v>-10.748192850000001</v>
      </c>
      <c r="D248" s="1">
        <v>4.5300000000000003E-5</v>
      </c>
      <c r="E248" s="1">
        <v>6.9821479999999997E-3</v>
      </c>
      <c r="F248" s="1" t="s">
        <v>17</v>
      </c>
      <c r="G248" s="1" t="s">
        <v>801</v>
      </c>
      <c r="H248" s="1" t="s">
        <v>17</v>
      </c>
      <c r="I248" s="1" t="s">
        <v>17</v>
      </c>
      <c r="J248" s="1" t="s">
        <v>17</v>
      </c>
      <c r="K248" s="1" t="s">
        <v>17</v>
      </c>
      <c r="L248" s="1" t="s">
        <v>17</v>
      </c>
      <c r="M248" s="1" t="s">
        <v>17</v>
      </c>
      <c r="N248" s="1" t="s">
        <v>17</v>
      </c>
    </row>
    <row r="249" spans="1:14" x14ac:dyDescent="0.25">
      <c r="A249" s="1" t="s">
        <v>15</v>
      </c>
      <c r="B249" s="1" t="s">
        <v>802</v>
      </c>
      <c r="C249" s="1">
        <v>1.0789882959999999</v>
      </c>
      <c r="D249" s="1">
        <v>1.7648699999999999E-4</v>
      </c>
      <c r="E249" s="1">
        <v>1.8746707000000001E-2</v>
      </c>
      <c r="F249" s="1" t="s">
        <v>17</v>
      </c>
      <c r="G249" s="1" t="s">
        <v>803</v>
      </c>
      <c r="H249" s="1" t="s">
        <v>17</v>
      </c>
      <c r="I249" s="1" t="s">
        <v>17</v>
      </c>
      <c r="J249" s="1" t="s">
        <v>17</v>
      </c>
      <c r="K249" s="1" t="s">
        <v>17</v>
      </c>
      <c r="L249" s="1" t="s">
        <v>17</v>
      </c>
      <c r="M249" s="1" t="s">
        <v>17</v>
      </c>
      <c r="N249" s="1" t="s">
        <v>17</v>
      </c>
    </row>
    <row r="250" spans="1:14" x14ac:dyDescent="0.25">
      <c r="A250" s="1" t="s">
        <v>15</v>
      </c>
      <c r="B250" s="1" t="s">
        <v>804</v>
      </c>
      <c r="C250" s="1">
        <v>1.2299260940000001</v>
      </c>
      <c r="D250" s="1">
        <v>2.61E-6</v>
      </c>
      <c r="E250" s="1">
        <v>7.68811E-4</v>
      </c>
      <c r="F250" s="1" t="s">
        <v>17</v>
      </c>
      <c r="G250" s="1" t="s">
        <v>17</v>
      </c>
      <c r="H250" s="1" t="s">
        <v>17</v>
      </c>
      <c r="I250" s="1" t="s">
        <v>17</v>
      </c>
      <c r="J250" s="1" t="s">
        <v>17</v>
      </c>
      <c r="K250" s="1" t="s">
        <v>17</v>
      </c>
      <c r="L250" s="1" t="s">
        <v>17</v>
      </c>
      <c r="M250" s="1" t="s">
        <v>17</v>
      </c>
      <c r="N250" s="1" t="s">
        <v>17</v>
      </c>
    </row>
    <row r="251" spans="1:14" x14ac:dyDescent="0.25">
      <c r="A251" s="1" t="s">
        <v>15</v>
      </c>
      <c r="B251" s="1" t="s">
        <v>805</v>
      </c>
      <c r="C251" s="1">
        <v>2.7101418060000002</v>
      </c>
      <c r="D251" s="1">
        <v>5.3300000000000002E-7</v>
      </c>
      <c r="E251" s="1">
        <v>2.2477200000000001E-4</v>
      </c>
      <c r="F251" s="1" t="s">
        <v>17</v>
      </c>
      <c r="G251" s="1" t="s">
        <v>17</v>
      </c>
      <c r="H251" s="1" t="s">
        <v>17</v>
      </c>
      <c r="I251" s="1" t="s">
        <v>17</v>
      </c>
      <c r="J251" s="1" t="s">
        <v>17</v>
      </c>
      <c r="K251" s="1" t="s">
        <v>17</v>
      </c>
      <c r="L251" s="1" t="s">
        <v>17</v>
      </c>
      <c r="M251" s="1" t="s">
        <v>17</v>
      </c>
      <c r="N251" s="1" t="s">
        <v>17</v>
      </c>
    </row>
    <row r="252" spans="1:14" x14ac:dyDescent="0.25">
      <c r="A252" s="1" t="s">
        <v>15</v>
      </c>
      <c r="B252" s="1" t="s">
        <v>806</v>
      </c>
      <c r="C252" s="1">
        <v>-4.3552042499999999</v>
      </c>
      <c r="D252" s="1">
        <v>6.9407099999999999E-4</v>
      </c>
      <c r="E252" s="1">
        <v>4.7834159000000001E-2</v>
      </c>
      <c r="F252" s="1" t="s">
        <v>17</v>
      </c>
      <c r="G252" s="1" t="s">
        <v>807</v>
      </c>
      <c r="H252" s="1" t="s">
        <v>17</v>
      </c>
      <c r="I252" s="1" t="s">
        <v>17</v>
      </c>
      <c r="J252" s="1" t="s">
        <v>17</v>
      </c>
      <c r="K252" s="1" t="s">
        <v>17</v>
      </c>
      <c r="L252" s="1" t="s">
        <v>808</v>
      </c>
      <c r="M252" s="1" t="s">
        <v>809</v>
      </c>
      <c r="N252" s="1" t="s">
        <v>17</v>
      </c>
    </row>
    <row r="253" spans="1:14" x14ac:dyDescent="0.25">
      <c r="A253" s="1" t="s">
        <v>15</v>
      </c>
      <c r="B253" s="1" t="s">
        <v>810</v>
      </c>
      <c r="C253" s="1">
        <v>1.3778120220000001</v>
      </c>
      <c r="D253" s="1">
        <v>1.3499999999999999E-5</v>
      </c>
      <c r="E253" s="1">
        <v>2.7409090000000001E-3</v>
      </c>
      <c r="F253" s="1" t="s">
        <v>17</v>
      </c>
      <c r="G253" s="1" t="s">
        <v>296</v>
      </c>
      <c r="H253" s="1" t="s">
        <v>17</v>
      </c>
      <c r="I253" s="1" t="s">
        <v>17</v>
      </c>
      <c r="J253" s="1" t="s">
        <v>17</v>
      </c>
      <c r="K253" s="1" t="s">
        <v>17</v>
      </c>
      <c r="L253" s="1" t="s">
        <v>17</v>
      </c>
      <c r="M253" s="1" t="s">
        <v>660</v>
      </c>
      <c r="N253" s="1" t="s">
        <v>811</v>
      </c>
    </row>
    <row r="254" spans="1:14" x14ac:dyDescent="0.25">
      <c r="A254" s="1" t="s">
        <v>15</v>
      </c>
      <c r="B254" s="1" t="s">
        <v>812</v>
      </c>
      <c r="C254" s="1">
        <v>-8.2045711440000009</v>
      </c>
      <c r="D254" s="1">
        <v>4.1045200000000001E-4</v>
      </c>
      <c r="E254" s="1">
        <v>3.4049896000000003E-2</v>
      </c>
      <c r="F254" s="1" t="s">
        <v>17</v>
      </c>
      <c r="G254" s="1" t="s">
        <v>813</v>
      </c>
      <c r="H254" s="1" t="s">
        <v>17</v>
      </c>
      <c r="I254" s="1" t="s">
        <v>17</v>
      </c>
      <c r="J254" s="1" t="s">
        <v>17</v>
      </c>
      <c r="K254" s="1" t="s">
        <v>17</v>
      </c>
      <c r="L254" s="1" t="s">
        <v>17</v>
      </c>
      <c r="M254" s="1" t="s">
        <v>318</v>
      </c>
      <c r="N254" s="1" t="s">
        <v>119</v>
      </c>
    </row>
    <row r="255" spans="1:14" x14ac:dyDescent="0.25">
      <c r="A255" s="1" t="s">
        <v>15</v>
      </c>
      <c r="B255" s="1" t="s">
        <v>814</v>
      </c>
      <c r="C255" s="1">
        <v>1.9142701259999999</v>
      </c>
      <c r="D255" s="1">
        <v>3.1800000000000002E-7</v>
      </c>
      <c r="E255" s="1">
        <v>1.5118600000000001E-4</v>
      </c>
      <c r="F255" s="1" t="s">
        <v>17</v>
      </c>
      <c r="G255" s="1" t="s">
        <v>815</v>
      </c>
      <c r="H255" s="1" t="s">
        <v>17</v>
      </c>
      <c r="I255" s="1" t="s">
        <v>17</v>
      </c>
      <c r="J255" s="1" t="s">
        <v>17</v>
      </c>
      <c r="K255" s="1" t="s">
        <v>17</v>
      </c>
      <c r="L255" s="1" t="s">
        <v>17</v>
      </c>
      <c r="M255" s="1" t="s">
        <v>17</v>
      </c>
      <c r="N255" s="1" t="s">
        <v>17</v>
      </c>
    </row>
    <row r="256" spans="1:14" x14ac:dyDescent="0.25">
      <c r="A256" s="1" t="s">
        <v>15</v>
      </c>
      <c r="B256" s="1" t="s">
        <v>816</v>
      </c>
      <c r="C256" s="1">
        <v>1.0248033910000001</v>
      </c>
      <c r="D256" s="1">
        <v>2.00657E-4</v>
      </c>
      <c r="E256" s="1">
        <v>2.0622292E-2</v>
      </c>
      <c r="F256" s="1" t="s">
        <v>17</v>
      </c>
      <c r="G256" s="1" t="s">
        <v>702</v>
      </c>
      <c r="H256" s="1" t="s">
        <v>17</v>
      </c>
      <c r="I256" s="1" t="s">
        <v>17</v>
      </c>
      <c r="J256" s="1" t="s">
        <v>17</v>
      </c>
      <c r="K256" s="1" t="s">
        <v>17</v>
      </c>
      <c r="L256" s="1" t="s">
        <v>17</v>
      </c>
      <c r="M256" s="1" t="s">
        <v>17</v>
      </c>
      <c r="N256" s="1" t="s">
        <v>17</v>
      </c>
    </row>
    <row r="257" spans="1:14" x14ac:dyDescent="0.25">
      <c r="A257" s="1" t="s">
        <v>15</v>
      </c>
      <c r="B257" s="1" t="s">
        <v>817</v>
      </c>
      <c r="C257" s="1">
        <v>1.00620515</v>
      </c>
      <c r="D257" s="1">
        <v>4.2700000000000001E-5</v>
      </c>
      <c r="E257" s="1">
        <v>6.6771859999999999E-3</v>
      </c>
      <c r="F257" s="1" t="s">
        <v>17</v>
      </c>
      <c r="G257" s="1" t="s">
        <v>818</v>
      </c>
      <c r="H257" s="1" t="s">
        <v>17</v>
      </c>
      <c r="I257" s="1" t="s">
        <v>17</v>
      </c>
      <c r="J257" s="1" t="s">
        <v>17</v>
      </c>
      <c r="K257" s="1" t="s">
        <v>17</v>
      </c>
      <c r="L257" s="1" t="s">
        <v>819</v>
      </c>
      <c r="M257" s="1" t="s">
        <v>820</v>
      </c>
      <c r="N257" s="1" t="s">
        <v>821</v>
      </c>
    </row>
    <row r="258" spans="1:14" x14ac:dyDescent="0.25">
      <c r="A258" s="1" t="s">
        <v>15</v>
      </c>
      <c r="B258" s="1" t="s">
        <v>822</v>
      </c>
      <c r="C258" s="1">
        <v>1.579996248</v>
      </c>
      <c r="D258" s="1">
        <v>4.45191E-4</v>
      </c>
      <c r="E258" s="1">
        <v>3.5719882000000001E-2</v>
      </c>
      <c r="F258" s="1" t="s">
        <v>17</v>
      </c>
      <c r="G258" s="1" t="s">
        <v>823</v>
      </c>
      <c r="H258" s="1" t="s">
        <v>17</v>
      </c>
      <c r="I258" s="1" t="s">
        <v>17</v>
      </c>
      <c r="J258" s="1" t="s">
        <v>17</v>
      </c>
      <c r="K258" s="1" t="s">
        <v>17</v>
      </c>
      <c r="L258" s="1" t="s">
        <v>17</v>
      </c>
      <c r="M258" s="1" t="s">
        <v>17</v>
      </c>
      <c r="N258" s="1" t="s">
        <v>17</v>
      </c>
    </row>
    <row r="259" spans="1:14" x14ac:dyDescent="0.25">
      <c r="A259" s="1" t="s">
        <v>15</v>
      </c>
      <c r="B259" s="1" t="s">
        <v>824</v>
      </c>
      <c r="C259" s="1">
        <v>1.655351829</v>
      </c>
      <c r="D259" s="1">
        <v>9.2399999999999996E-5</v>
      </c>
      <c r="E259" s="1">
        <v>1.204734E-2</v>
      </c>
      <c r="F259" s="1" t="s">
        <v>17</v>
      </c>
      <c r="G259" s="1" t="s">
        <v>825</v>
      </c>
      <c r="H259" s="1" t="s">
        <v>17</v>
      </c>
      <c r="I259" s="1" t="s">
        <v>17</v>
      </c>
      <c r="J259" s="1" t="s">
        <v>17</v>
      </c>
      <c r="K259" s="1" t="s">
        <v>17</v>
      </c>
      <c r="L259" s="1" t="s">
        <v>17</v>
      </c>
      <c r="M259" s="1" t="s">
        <v>826</v>
      </c>
      <c r="N259" s="1" t="s">
        <v>827</v>
      </c>
    </row>
    <row r="260" spans="1:14" x14ac:dyDescent="0.25">
      <c r="A260" s="1" t="s">
        <v>15</v>
      </c>
      <c r="B260" s="1" t="s">
        <v>828</v>
      </c>
      <c r="C260" s="1">
        <v>1.0142508079999999</v>
      </c>
      <c r="D260" s="1">
        <v>4.78E-10</v>
      </c>
      <c r="E260" s="1">
        <v>5.4300000000000003E-7</v>
      </c>
      <c r="F260" s="1" t="s">
        <v>17</v>
      </c>
      <c r="G260" s="1" t="s">
        <v>17</v>
      </c>
      <c r="H260" s="1" t="s">
        <v>17</v>
      </c>
      <c r="I260" s="1" t="s">
        <v>17</v>
      </c>
      <c r="J260" s="1" t="s">
        <v>17</v>
      </c>
      <c r="K260" s="1" t="s">
        <v>17</v>
      </c>
      <c r="L260" s="1" t="s">
        <v>17</v>
      </c>
      <c r="M260" s="1" t="s">
        <v>17</v>
      </c>
      <c r="N260" s="1" t="s">
        <v>17</v>
      </c>
    </row>
    <row r="261" spans="1:14" x14ac:dyDescent="0.25">
      <c r="A261" s="1" t="s">
        <v>15</v>
      </c>
      <c r="B261" s="1" t="s">
        <v>829</v>
      </c>
      <c r="C261" s="1">
        <v>1.3826543250000001</v>
      </c>
      <c r="D261" s="1">
        <v>1.5400000000000001E-6</v>
      </c>
      <c r="E261" s="1">
        <v>4.9046599999999995E-4</v>
      </c>
      <c r="F261" s="1" t="s">
        <v>17</v>
      </c>
      <c r="G261" s="1" t="s">
        <v>830</v>
      </c>
      <c r="H261" s="1" t="s">
        <v>17</v>
      </c>
      <c r="I261" s="1" t="s">
        <v>17</v>
      </c>
      <c r="J261" s="1" t="s">
        <v>17</v>
      </c>
      <c r="K261" s="1" t="s">
        <v>17</v>
      </c>
      <c r="L261" s="1" t="s">
        <v>17</v>
      </c>
      <c r="M261" s="1" t="s">
        <v>17</v>
      </c>
      <c r="N261" s="1" t="s">
        <v>17</v>
      </c>
    </row>
    <row r="262" spans="1:14" x14ac:dyDescent="0.25">
      <c r="A262" s="1" t="s">
        <v>15</v>
      </c>
      <c r="B262" s="1" t="s">
        <v>831</v>
      </c>
      <c r="C262" s="1">
        <v>1.2367002579999999</v>
      </c>
      <c r="D262" s="1">
        <v>4.0800000000000002E-5</v>
      </c>
      <c r="E262" s="1">
        <v>6.429209E-3</v>
      </c>
      <c r="F262" s="1" t="s">
        <v>17</v>
      </c>
      <c r="G262" s="1" t="s">
        <v>17</v>
      </c>
      <c r="H262" s="1" t="s">
        <v>17</v>
      </c>
      <c r="I262" s="1" t="s">
        <v>17</v>
      </c>
      <c r="J262" s="1" t="s">
        <v>17</v>
      </c>
      <c r="K262" s="1" t="s">
        <v>17</v>
      </c>
      <c r="L262" s="1" t="s">
        <v>17</v>
      </c>
      <c r="M262" s="1" t="s">
        <v>17</v>
      </c>
      <c r="N262" s="1" t="s">
        <v>17</v>
      </c>
    </row>
    <row r="263" spans="1:14" x14ac:dyDescent="0.25">
      <c r="A263" s="1" t="s">
        <v>15</v>
      </c>
      <c r="B263" s="1" t="s">
        <v>832</v>
      </c>
      <c r="C263" s="1">
        <v>1.1260535030000001</v>
      </c>
      <c r="D263" s="1">
        <v>1.0705300000000001E-4</v>
      </c>
      <c r="E263" s="1">
        <v>1.3419255E-2</v>
      </c>
      <c r="F263" s="1" t="s">
        <v>17</v>
      </c>
      <c r="G263" s="1" t="s">
        <v>833</v>
      </c>
      <c r="H263" s="1" t="s">
        <v>17</v>
      </c>
      <c r="I263" s="1" t="s">
        <v>17</v>
      </c>
      <c r="J263" s="1" t="s">
        <v>17</v>
      </c>
      <c r="K263" s="1" t="s">
        <v>17</v>
      </c>
      <c r="L263" s="1" t="s">
        <v>17</v>
      </c>
      <c r="M263" s="1" t="s">
        <v>834</v>
      </c>
      <c r="N263" s="1" t="s">
        <v>835</v>
      </c>
    </row>
    <row r="264" spans="1:14" x14ac:dyDescent="0.25">
      <c r="A264" s="1" t="s">
        <v>15</v>
      </c>
      <c r="B264" s="1" t="s">
        <v>836</v>
      </c>
      <c r="C264" s="1">
        <v>1.2521397649999999</v>
      </c>
      <c r="D264" s="1">
        <v>5.3556600000000002E-4</v>
      </c>
      <c r="E264" s="1">
        <v>4.0519291999999998E-2</v>
      </c>
      <c r="F264" s="1" t="s">
        <v>17</v>
      </c>
      <c r="G264" s="1" t="s">
        <v>837</v>
      </c>
      <c r="H264" s="1" t="s">
        <v>17</v>
      </c>
      <c r="I264" s="1" t="s">
        <v>17</v>
      </c>
      <c r="J264" s="1" t="s">
        <v>17</v>
      </c>
      <c r="K264" s="1" t="s">
        <v>17</v>
      </c>
      <c r="L264" s="1" t="s">
        <v>17</v>
      </c>
      <c r="M264" s="1" t="s">
        <v>17</v>
      </c>
      <c r="N264" s="1" t="s">
        <v>17</v>
      </c>
    </row>
    <row r="265" spans="1:14" x14ac:dyDescent="0.25">
      <c r="A265" s="1" t="s">
        <v>15</v>
      </c>
      <c r="B265" s="1" t="s">
        <v>838</v>
      </c>
      <c r="C265" s="1">
        <v>1.087004042</v>
      </c>
      <c r="D265" s="1">
        <v>2.2699999999999999E-10</v>
      </c>
      <c r="E265" s="1">
        <v>2.7599999999999998E-7</v>
      </c>
      <c r="F265" s="1" t="s">
        <v>17</v>
      </c>
      <c r="G265" s="1" t="s">
        <v>839</v>
      </c>
      <c r="H265" s="1" t="s">
        <v>17</v>
      </c>
      <c r="I265" s="1" t="s">
        <v>17</v>
      </c>
      <c r="J265" s="1" t="s">
        <v>17</v>
      </c>
      <c r="K265" s="1" t="s">
        <v>17</v>
      </c>
      <c r="L265" s="1" t="s">
        <v>17</v>
      </c>
      <c r="M265" s="1" t="s">
        <v>17</v>
      </c>
      <c r="N265" s="1" t="s">
        <v>17</v>
      </c>
    </row>
    <row r="266" spans="1:14" x14ac:dyDescent="0.25">
      <c r="A266" s="1" t="s">
        <v>15</v>
      </c>
      <c r="B266" s="1" t="s">
        <v>840</v>
      </c>
      <c r="C266" s="1">
        <v>5.7385748469999998</v>
      </c>
      <c r="D266" s="1">
        <v>3.8000000000000001E-23</v>
      </c>
      <c r="E266" s="1">
        <v>2.9200000000000002E-19</v>
      </c>
      <c r="F266" s="1" t="s">
        <v>17</v>
      </c>
      <c r="G266" s="1" t="s">
        <v>841</v>
      </c>
      <c r="H266" s="1" t="s">
        <v>17</v>
      </c>
      <c r="I266" s="1" t="s">
        <v>17</v>
      </c>
      <c r="J266" s="1" t="s">
        <v>17</v>
      </c>
      <c r="K266" s="1" t="s">
        <v>17</v>
      </c>
      <c r="L266" s="1" t="s">
        <v>17</v>
      </c>
      <c r="M266" s="1" t="s">
        <v>318</v>
      </c>
      <c r="N266" s="1" t="s">
        <v>291</v>
      </c>
    </row>
    <row r="267" spans="1:14" x14ac:dyDescent="0.25">
      <c r="A267" s="1" t="s">
        <v>15</v>
      </c>
      <c r="B267" s="1" t="s">
        <v>842</v>
      </c>
      <c r="C267" s="1">
        <v>1.7464726800000001</v>
      </c>
      <c r="D267" s="1">
        <v>2.2824400000000001E-4</v>
      </c>
      <c r="E267" s="1">
        <v>2.2466861000000001E-2</v>
      </c>
      <c r="F267" s="1" t="s">
        <v>17</v>
      </c>
      <c r="G267" s="1" t="s">
        <v>843</v>
      </c>
      <c r="H267" s="1" t="s">
        <v>17</v>
      </c>
      <c r="I267" s="1" t="s">
        <v>17</v>
      </c>
      <c r="J267" s="1" t="s">
        <v>17</v>
      </c>
      <c r="K267" s="1" t="s">
        <v>17</v>
      </c>
      <c r="L267" s="1" t="s">
        <v>17</v>
      </c>
      <c r="M267" s="1" t="s">
        <v>17</v>
      </c>
      <c r="N267" s="1" t="s">
        <v>17</v>
      </c>
    </row>
    <row r="268" spans="1:14" x14ac:dyDescent="0.25">
      <c r="A268" s="1" t="s">
        <v>15</v>
      </c>
      <c r="B268" s="1" t="s">
        <v>844</v>
      </c>
      <c r="C268" s="1">
        <v>1.1601770250000001</v>
      </c>
      <c r="D268" s="1">
        <v>1.48E-6</v>
      </c>
      <c r="E268" s="1">
        <v>4.7917199999999999E-4</v>
      </c>
      <c r="F268" s="1" t="s">
        <v>17</v>
      </c>
      <c r="G268" s="1" t="s">
        <v>845</v>
      </c>
      <c r="H268" s="1" t="s">
        <v>17</v>
      </c>
      <c r="I268" s="1" t="s">
        <v>17</v>
      </c>
      <c r="J268" s="1" t="s">
        <v>17</v>
      </c>
      <c r="K268" s="1" t="s">
        <v>17</v>
      </c>
      <c r="L268" s="1" t="s">
        <v>17</v>
      </c>
      <c r="M268" s="1" t="s">
        <v>17</v>
      </c>
      <c r="N268" s="1" t="s">
        <v>17</v>
      </c>
    </row>
    <row r="269" spans="1:14" x14ac:dyDescent="0.25">
      <c r="A269" s="1" t="s">
        <v>15</v>
      </c>
      <c r="B269" s="1" t="s">
        <v>846</v>
      </c>
      <c r="C269" s="1">
        <v>1.1488633859999999</v>
      </c>
      <c r="D269" s="1">
        <v>8.1500000000000002E-5</v>
      </c>
      <c r="E269" s="1">
        <v>1.0872114E-2</v>
      </c>
      <c r="F269" s="1" t="s">
        <v>17</v>
      </c>
      <c r="G269" s="1" t="s">
        <v>847</v>
      </c>
      <c r="H269" s="1" t="s">
        <v>17</v>
      </c>
      <c r="I269" s="1" t="s">
        <v>17</v>
      </c>
      <c r="J269" s="1" t="s">
        <v>17</v>
      </c>
      <c r="K269" s="1" t="s">
        <v>17</v>
      </c>
      <c r="L269" s="1" t="s">
        <v>17</v>
      </c>
      <c r="M269" s="1" t="s">
        <v>17</v>
      </c>
      <c r="N269" s="1" t="s">
        <v>17</v>
      </c>
    </row>
    <row r="270" spans="1:14" x14ac:dyDescent="0.25">
      <c r="A270" s="1" t="s">
        <v>15</v>
      </c>
      <c r="B270" s="1" t="s">
        <v>848</v>
      </c>
      <c r="C270" s="1">
        <v>1.6309748980000001</v>
      </c>
      <c r="D270" s="1">
        <v>2.51E-5</v>
      </c>
      <c r="E270" s="1">
        <v>4.3713909999999996E-3</v>
      </c>
      <c r="F270" s="1" t="s">
        <v>17</v>
      </c>
      <c r="G270" s="1" t="s">
        <v>17</v>
      </c>
      <c r="H270" s="1" t="s">
        <v>17</v>
      </c>
      <c r="I270" s="1" t="s">
        <v>17</v>
      </c>
      <c r="J270" s="1" t="s">
        <v>17</v>
      </c>
      <c r="K270" s="1" t="s">
        <v>17</v>
      </c>
      <c r="L270" s="1" t="s">
        <v>17</v>
      </c>
      <c r="M270" s="1" t="s">
        <v>17</v>
      </c>
      <c r="N270" s="1" t="s">
        <v>17</v>
      </c>
    </row>
    <row r="271" spans="1:14" x14ac:dyDescent="0.25">
      <c r="A271" s="1" t="s">
        <v>15</v>
      </c>
      <c r="B271" s="1" t="s">
        <v>849</v>
      </c>
      <c r="C271" s="1">
        <v>8.4918530959999998</v>
      </c>
      <c r="D271" s="1">
        <v>1.47226E-4</v>
      </c>
      <c r="E271" s="1">
        <v>1.6663602999999999E-2</v>
      </c>
      <c r="F271" s="1" t="s">
        <v>17</v>
      </c>
      <c r="G271" s="1" t="s">
        <v>850</v>
      </c>
      <c r="H271" s="1" t="s">
        <v>17</v>
      </c>
      <c r="I271" s="1" t="s">
        <v>17</v>
      </c>
      <c r="J271" s="1" t="s">
        <v>17</v>
      </c>
      <c r="K271" s="1" t="s">
        <v>17</v>
      </c>
      <c r="L271" s="1" t="s">
        <v>17</v>
      </c>
      <c r="M271" s="1" t="s">
        <v>851</v>
      </c>
      <c r="N271" s="1" t="s">
        <v>291</v>
      </c>
    </row>
    <row r="272" spans="1:14" x14ac:dyDescent="0.25">
      <c r="A272" s="1" t="s">
        <v>15</v>
      </c>
      <c r="B272" s="1" t="s">
        <v>852</v>
      </c>
      <c r="C272" s="1">
        <v>9.5410966150000007</v>
      </c>
      <c r="D272" s="1">
        <v>7.2899999999999998E-8</v>
      </c>
      <c r="E272" s="1">
        <v>4.3999999999999999E-5</v>
      </c>
      <c r="F272" s="1" t="s">
        <v>17</v>
      </c>
      <c r="G272" s="1" t="s">
        <v>853</v>
      </c>
      <c r="H272" s="1" t="s">
        <v>17</v>
      </c>
      <c r="I272" s="1" t="s">
        <v>17</v>
      </c>
      <c r="J272" s="1" t="s">
        <v>17</v>
      </c>
      <c r="K272" s="1" t="s">
        <v>17</v>
      </c>
      <c r="L272" s="1" t="s">
        <v>17</v>
      </c>
      <c r="M272" s="1" t="s">
        <v>854</v>
      </c>
      <c r="N272" s="1" t="s">
        <v>17</v>
      </c>
    </row>
    <row r="273" spans="1:14" x14ac:dyDescent="0.25">
      <c r="A273" s="1" t="s">
        <v>15</v>
      </c>
      <c r="B273" s="1" t="s">
        <v>855</v>
      </c>
      <c r="C273" s="1">
        <v>1.906293083</v>
      </c>
      <c r="D273" s="1">
        <v>1.0100000000000001E-6</v>
      </c>
      <c r="E273" s="1">
        <v>3.5904900000000001E-4</v>
      </c>
      <c r="F273" s="1" t="s">
        <v>856</v>
      </c>
      <c r="G273" s="1" t="s">
        <v>857</v>
      </c>
      <c r="H273" s="1" t="s">
        <v>17</v>
      </c>
      <c r="I273" s="1" t="s">
        <v>17</v>
      </c>
      <c r="J273" s="1" t="s">
        <v>17</v>
      </c>
      <c r="K273" s="1" t="s">
        <v>17</v>
      </c>
      <c r="L273" s="1" t="s">
        <v>17</v>
      </c>
      <c r="M273" s="1" t="s">
        <v>17</v>
      </c>
      <c r="N273" s="1" t="s">
        <v>17</v>
      </c>
    </row>
    <row r="274" spans="1:14" x14ac:dyDescent="0.25">
      <c r="A274" s="1" t="s">
        <v>15</v>
      </c>
      <c r="B274" s="1" t="s">
        <v>858</v>
      </c>
      <c r="C274" s="1">
        <v>1.0605415419999999</v>
      </c>
      <c r="D274" s="1">
        <v>5.0799999999999996E-6</v>
      </c>
      <c r="E274" s="1">
        <v>1.2907909999999999E-3</v>
      </c>
      <c r="F274" s="1" t="s">
        <v>859</v>
      </c>
      <c r="G274" s="1" t="s">
        <v>860</v>
      </c>
      <c r="H274" s="1" t="s">
        <v>17</v>
      </c>
      <c r="I274" s="1" t="s">
        <v>17</v>
      </c>
      <c r="J274" s="1" t="s">
        <v>17</v>
      </c>
      <c r="K274" s="1" t="s">
        <v>17</v>
      </c>
      <c r="L274" s="1" t="s">
        <v>17</v>
      </c>
      <c r="M274" s="1" t="s">
        <v>17</v>
      </c>
      <c r="N274" s="1" t="s">
        <v>861</v>
      </c>
    </row>
    <row r="275" spans="1:14" x14ac:dyDescent="0.25">
      <c r="A275" s="1" t="s">
        <v>15</v>
      </c>
      <c r="B275" s="1" t="s">
        <v>862</v>
      </c>
      <c r="C275" s="1">
        <v>1.1710225249999999</v>
      </c>
      <c r="D275" s="1">
        <v>1.08E-12</v>
      </c>
      <c r="E275" s="1">
        <v>2.2900000000000002E-9</v>
      </c>
      <c r="F275" s="1" t="s">
        <v>863</v>
      </c>
      <c r="G275" s="1" t="s">
        <v>864</v>
      </c>
      <c r="H275" s="1" t="s">
        <v>17</v>
      </c>
      <c r="I275" s="1" t="s">
        <v>17</v>
      </c>
      <c r="J275" s="1" t="s">
        <v>17</v>
      </c>
      <c r="K275" s="1" t="s">
        <v>17</v>
      </c>
      <c r="L275" s="1" t="s">
        <v>17</v>
      </c>
      <c r="M275" s="1" t="s">
        <v>17</v>
      </c>
      <c r="N275" s="1" t="s">
        <v>17</v>
      </c>
    </row>
    <row r="276" spans="1:14" x14ac:dyDescent="0.25">
      <c r="A276" s="1" t="s">
        <v>15</v>
      </c>
      <c r="B276" s="1" t="s">
        <v>865</v>
      </c>
      <c r="C276" s="1">
        <v>-10.95855272</v>
      </c>
      <c r="D276" s="1">
        <v>6.0500000000000004E-9</v>
      </c>
      <c r="E276" s="1">
        <v>5.0200000000000002E-6</v>
      </c>
      <c r="F276" s="1" t="s">
        <v>866</v>
      </c>
      <c r="G276" s="1" t="s">
        <v>867</v>
      </c>
      <c r="H276" s="1" t="s">
        <v>17</v>
      </c>
      <c r="I276" s="1" t="s">
        <v>17</v>
      </c>
      <c r="J276" s="1" t="s">
        <v>17</v>
      </c>
      <c r="K276" s="1" t="s">
        <v>17</v>
      </c>
      <c r="L276" s="1" t="s">
        <v>17</v>
      </c>
      <c r="M276" s="1" t="s">
        <v>17</v>
      </c>
      <c r="N276" s="1" t="s">
        <v>17</v>
      </c>
    </row>
    <row r="277" spans="1:14" x14ac:dyDescent="0.25">
      <c r="A277" s="1" t="s">
        <v>15</v>
      </c>
      <c r="B277" s="1" t="s">
        <v>868</v>
      </c>
      <c r="C277" s="1">
        <v>1.442518236</v>
      </c>
      <c r="D277" s="1">
        <v>1.3200000000000001E-5</v>
      </c>
      <c r="E277" s="1">
        <v>2.7045580000000001E-3</v>
      </c>
      <c r="F277" s="1" t="s">
        <v>869</v>
      </c>
      <c r="G277" s="1" t="s">
        <v>870</v>
      </c>
      <c r="H277" s="1" t="s">
        <v>17</v>
      </c>
      <c r="I277" s="1" t="s">
        <v>17</v>
      </c>
      <c r="J277" s="1" t="s">
        <v>17</v>
      </c>
      <c r="K277" s="1" t="s">
        <v>17</v>
      </c>
      <c r="L277" s="1" t="s">
        <v>17</v>
      </c>
      <c r="M277" s="1" t="s">
        <v>17</v>
      </c>
      <c r="N277" s="1" t="s">
        <v>17</v>
      </c>
    </row>
    <row r="278" spans="1:14" x14ac:dyDescent="0.25">
      <c r="A278" s="1" t="s">
        <v>15</v>
      </c>
      <c r="B278" s="1" t="s">
        <v>871</v>
      </c>
      <c r="C278" s="1">
        <v>1.3619075329999999</v>
      </c>
      <c r="D278" s="1">
        <v>7.1979100000000001E-4</v>
      </c>
      <c r="E278" s="1">
        <v>4.9076525000000003E-2</v>
      </c>
      <c r="F278" s="1" t="s">
        <v>872</v>
      </c>
      <c r="G278" s="1" t="s">
        <v>17</v>
      </c>
      <c r="H278" s="1" t="s">
        <v>17</v>
      </c>
      <c r="I278" s="1" t="s">
        <v>17</v>
      </c>
      <c r="J278" s="1" t="s">
        <v>17</v>
      </c>
      <c r="K278" s="1" t="s">
        <v>17</v>
      </c>
      <c r="L278" s="1" t="s">
        <v>17</v>
      </c>
      <c r="M278" s="1" t="s">
        <v>17</v>
      </c>
      <c r="N278" s="1" t="s">
        <v>17</v>
      </c>
    </row>
    <row r="279" spans="1:14" x14ac:dyDescent="0.25">
      <c r="A279" s="1" t="s">
        <v>15</v>
      </c>
      <c r="B279" s="1" t="s">
        <v>873</v>
      </c>
      <c r="C279" s="1">
        <v>1.033021489</v>
      </c>
      <c r="D279" s="1">
        <v>4.0400000000000003E-6</v>
      </c>
      <c r="E279" s="1">
        <v>1.0952119999999999E-3</v>
      </c>
      <c r="F279" s="1" t="s">
        <v>874</v>
      </c>
      <c r="G279" s="1" t="s">
        <v>17</v>
      </c>
      <c r="H279" s="1" t="s">
        <v>17</v>
      </c>
      <c r="I279" s="1" t="s">
        <v>17</v>
      </c>
      <c r="J279" s="1" t="s">
        <v>17</v>
      </c>
      <c r="K279" s="1" t="s">
        <v>17</v>
      </c>
      <c r="L279" s="1" t="s">
        <v>17</v>
      </c>
      <c r="M279" s="1" t="s">
        <v>17</v>
      </c>
      <c r="N279" s="1" t="s">
        <v>17</v>
      </c>
    </row>
    <row r="280" spans="1:14" x14ac:dyDescent="0.25">
      <c r="A280" s="1" t="s">
        <v>15</v>
      </c>
      <c r="B280" s="1" t="s">
        <v>875</v>
      </c>
      <c r="C280" s="1">
        <v>1.2690331459999999</v>
      </c>
      <c r="D280" s="1">
        <v>4.7157699999999999E-4</v>
      </c>
      <c r="E280" s="1">
        <v>3.7164642999999997E-2</v>
      </c>
      <c r="F280" s="1" t="s">
        <v>876</v>
      </c>
      <c r="G280" s="1" t="s">
        <v>877</v>
      </c>
      <c r="H280" s="1" t="s">
        <v>17</v>
      </c>
      <c r="I280" s="1" t="s">
        <v>17</v>
      </c>
      <c r="J280" s="1" t="s">
        <v>17</v>
      </c>
      <c r="K280" s="1" t="s">
        <v>17</v>
      </c>
      <c r="L280" s="1" t="s">
        <v>17</v>
      </c>
      <c r="M280" s="1" t="s">
        <v>17</v>
      </c>
      <c r="N280" s="1" t="s">
        <v>17</v>
      </c>
    </row>
    <row r="281" spans="1:14" x14ac:dyDescent="0.25">
      <c r="A281" s="1" t="s">
        <v>15</v>
      </c>
      <c r="B281" s="1" t="s">
        <v>878</v>
      </c>
      <c r="C281" s="1">
        <v>1.275634443</v>
      </c>
      <c r="D281" s="1">
        <v>9.9000000000000005E-7</v>
      </c>
      <c r="E281" s="1">
        <v>3.5403399999999998E-4</v>
      </c>
      <c r="F281" s="1" t="s">
        <v>879</v>
      </c>
      <c r="G281" s="1" t="s">
        <v>17</v>
      </c>
      <c r="H281" s="1" t="s">
        <v>17</v>
      </c>
      <c r="I281" s="1" t="s">
        <v>17</v>
      </c>
      <c r="J281" s="1" t="s">
        <v>17</v>
      </c>
      <c r="K281" s="1" t="s">
        <v>17</v>
      </c>
      <c r="L281" s="1" t="s">
        <v>17</v>
      </c>
      <c r="M281" s="1" t="s">
        <v>17</v>
      </c>
      <c r="N281" s="1" t="s">
        <v>17</v>
      </c>
    </row>
    <row r="282" spans="1:14" x14ac:dyDescent="0.25">
      <c r="A282" s="1" t="s">
        <v>15</v>
      </c>
      <c r="B282" s="1" t="s">
        <v>880</v>
      </c>
      <c r="C282" s="1">
        <v>1.7686744539999999</v>
      </c>
      <c r="D282" s="1">
        <v>5.0499999999999999E-6</v>
      </c>
      <c r="E282" s="1">
        <v>1.288125E-3</v>
      </c>
      <c r="F282" s="1" t="s">
        <v>881</v>
      </c>
      <c r="G282" s="1" t="s">
        <v>17</v>
      </c>
      <c r="H282" s="1" t="s">
        <v>17</v>
      </c>
      <c r="I282" s="1" t="s">
        <v>17</v>
      </c>
      <c r="J282" s="1" t="s">
        <v>17</v>
      </c>
      <c r="K282" s="1" t="s">
        <v>17</v>
      </c>
      <c r="L282" s="1" t="s">
        <v>17</v>
      </c>
      <c r="M282" s="1" t="s">
        <v>17</v>
      </c>
      <c r="N282" s="1" t="s">
        <v>17</v>
      </c>
    </row>
    <row r="283" spans="1:14" x14ac:dyDescent="0.25">
      <c r="A283" s="1" t="s">
        <v>15</v>
      </c>
      <c r="B283" s="1" t="s">
        <v>882</v>
      </c>
      <c r="C283" s="1">
        <v>-11.52405192</v>
      </c>
      <c r="D283" s="1">
        <v>4.89E-11</v>
      </c>
      <c r="E283" s="1">
        <v>7.5600000000000002E-8</v>
      </c>
      <c r="F283" s="1" t="s">
        <v>883</v>
      </c>
      <c r="G283" s="1" t="s">
        <v>884</v>
      </c>
      <c r="H283" s="1" t="s">
        <v>17</v>
      </c>
      <c r="I283" s="1" t="s">
        <v>17</v>
      </c>
      <c r="J283" s="1" t="s">
        <v>17</v>
      </c>
      <c r="K283" s="1" t="s">
        <v>17</v>
      </c>
      <c r="L283" s="1" t="s">
        <v>17</v>
      </c>
      <c r="M283" s="1" t="s">
        <v>17</v>
      </c>
      <c r="N283" s="1" t="s">
        <v>17</v>
      </c>
    </row>
    <row r="284" spans="1:14" x14ac:dyDescent="0.25">
      <c r="A284" s="1" t="s">
        <v>15</v>
      </c>
      <c r="B284" s="1" t="s">
        <v>885</v>
      </c>
      <c r="C284" s="1">
        <v>3.2394659350000001</v>
      </c>
      <c r="D284" s="1">
        <v>1.0348000000000001E-4</v>
      </c>
      <c r="E284" s="1">
        <v>1.3068144E-2</v>
      </c>
      <c r="F284" s="1" t="s">
        <v>886</v>
      </c>
      <c r="G284" s="1" t="s">
        <v>17</v>
      </c>
      <c r="H284" s="1" t="s">
        <v>17</v>
      </c>
      <c r="I284" s="1" t="s">
        <v>17</v>
      </c>
      <c r="J284" s="1" t="s">
        <v>17</v>
      </c>
      <c r="K284" s="1" t="s">
        <v>17</v>
      </c>
      <c r="L284" s="1" t="s">
        <v>17</v>
      </c>
      <c r="M284" s="1" t="s">
        <v>17</v>
      </c>
      <c r="N284" s="1" t="s">
        <v>17</v>
      </c>
    </row>
    <row r="285" spans="1:14" x14ac:dyDescent="0.25">
      <c r="A285" s="1" t="s">
        <v>15</v>
      </c>
      <c r="B285" s="1" t="s">
        <v>887</v>
      </c>
      <c r="C285" s="1">
        <v>1.7035191110000001</v>
      </c>
      <c r="D285" s="1">
        <v>1.4234600000000001E-4</v>
      </c>
      <c r="E285" s="1">
        <v>1.6257503E-2</v>
      </c>
      <c r="F285" s="1" t="s">
        <v>888</v>
      </c>
      <c r="G285" s="1" t="s">
        <v>781</v>
      </c>
      <c r="H285" s="1" t="s">
        <v>17</v>
      </c>
      <c r="I285" s="1" t="s">
        <v>17</v>
      </c>
      <c r="J285" s="1" t="s">
        <v>17</v>
      </c>
      <c r="K285" s="1" t="s">
        <v>17</v>
      </c>
      <c r="L285" s="1" t="s">
        <v>17</v>
      </c>
      <c r="M285" s="1" t="s">
        <v>17</v>
      </c>
      <c r="N285" s="1" t="s">
        <v>17</v>
      </c>
    </row>
    <row r="286" spans="1:14" x14ac:dyDescent="0.25">
      <c r="A286" s="1" t="s">
        <v>15</v>
      </c>
      <c r="B286" s="1" t="s">
        <v>889</v>
      </c>
      <c r="C286" s="1">
        <v>1.387925654</v>
      </c>
      <c r="D286" s="1">
        <v>3.4632400000000001E-4</v>
      </c>
      <c r="E286" s="1">
        <v>3.0056204E-2</v>
      </c>
      <c r="F286" s="1" t="s">
        <v>890</v>
      </c>
      <c r="G286" s="1" t="s">
        <v>17</v>
      </c>
      <c r="H286" s="1" t="s">
        <v>17</v>
      </c>
      <c r="I286" s="1" t="s">
        <v>17</v>
      </c>
      <c r="J286" s="1" t="s">
        <v>17</v>
      </c>
      <c r="K286" s="1" t="s">
        <v>17</v>
      </c>
      <c r="L286" s="1" t="s">
        <v>17</v>
      </c>
      <c r="M286" s="1" t="s">
        <v>17</v>
      </c>
      <c r="N286" s="1" t="s">
        <v>17</v>
      </c>
    </row>
    <row r="287" spans="1:14" x14ac:dyDescent="0.25">
      <c r="A287" s="1" t="s">
        <v>15</v>
      </c>
      <c r="B287" s="1" t="s">
        <v>891</v>
      </c>
      <c r="C287" s="1">
        <v>1.7970129779999999</v>
      </c>
      <c r="D287" s="1">
        <v>1.33094E-4</v>
      </c>
      <c r="E287" s="1">
        <v>1.5560721E-2</v>
      </c>
      <c r="F287" s="1" t="s">
        <v>892</v>
      </c>
      <c r="G287" s="1" t="s">
        <v>893</v>
      </c>
      <c r="H287" s="1" t="s">
        <v>17</v>
      </c>
      <c r="I287" s="1" t="s">
        <v>17</v>
      </c>
      <c r="J287" s="1" t="s">
        <v>17</v>
      </c>
      <c r="K287" s="1" t="s">
        <v>17</v>
      </c>
      <c r="L287" s="1" t="s">
        <v>17</v>
      </c>
      <c r="M287" s="1" t="s">
        <v>17</v>
      </c>
      <c r="N287" s="1" t="s">
        <v>17</v>
      </c>
    </row>
    <row r="288" spans="1:14" x14ac:dyDescent="0.25">
      <c r="A288" s="1" t="s">
        <v>15</v>
      </c>
      <c r="B288" s="1" t="s">
        <v>894</v>
      </c>
      <c r="C288" s="1">
        <v>1.5549337050000001</v>
      </c>
      <c r="D288" s="1">
        <v>1.5099999999999999E-6</v>
      </c>
      <c r="E288" s="1">
        <v>4.8559999999999999E-4</v>
      </c>
      <c r="F288" s="1" t="s">
        <v>895</v>
      </c>
      <c r="G288" s="1" t="s">
        <v>896</v>
      </c>
      <c r="H288" s="1" t="s">
        <v>17</v>
      </c>
      <c r="I288" s="1" t="s">
        <v>17</v>
      </c>
      <c r="J288" s="1" t="s">
        <v>17</v>
      </c>
      <c r="K288" s="1" t="s">
        <v>17</v>
      </c>
      <c r="L288" s="1" t="s">
        <v>17</v>
      </c>
      <c r="M288" s="1" t="s">
        <v>17</v>
      </c>
      <c r="N288" s="1" t="s">
        <v>17</v>
      </c>
    </row>
    <row r="289" spans="1:14" x14ac:dyDescent="0.25">
      <c r="A289" s="1" t="s">
        <v>15</v>
      </c>
      <c r="B289" s="1" t="s">
        <v>897</v>
      </c>
      <c r="C289" s="1">
        <v>1.2079412650000001</v>
      </c>
      <c r="D289" s="1">
        <v>1.9599999999999999E-5</v>
      </c>
      <c r="E289" s="1">
        <v>3.6499789999999998E-3</v>
      </c>
      <c r="F289" s="1" t="s">
        <v>898</v>
      </c>
      <c r="G289" s="1" t="s">
        <v>899</v>
      </c>
      <c r="H289" s="1" t="s">
        <v>17</v>
      </c>
      <c r="I289" s="1" t="s">
        <v>17</v>
      </c>
      <c r="J289" s="1" t="s">
        <v>17</v>
      </c>
      <c r="K289" s="1" t="s">
        <v>17</v>
      </c>
      <c r="L289" s="1" t="s">
        <v>17</v>
      </c>
      <c r="M289" s="1" t="s">
        <v>61</v>
      </c>
      <c r="N289" s="1" t="s">
        <v>17</v>
      </c>
    </row>
    <row r="290" spans="1:14" x14ac:dyDescent="0.25">
      <c r="A290" s="1" t="s">
        <v>15</v>
      </c>
      <c r="B290" s="1" t="s">
        <v>900</v>
      </c>
      <c r="C290" s="1">
        <v>1.3713967709999999</v>
      </c>
      <c r="D290" s="1">
        <v>1.5033099999999999E-4</v>
      </c>
      <c r="E290" s="1">
        <v>1.6882392E-2</v>
      </c>
      <c r="F290" s="1" t="s">
        <v>901</v>
      </c>
      <c r="G290" s="1" t="s">
        <v>902</v>
      </c>
      <c r="H290" s="1" t="s">
        <v>17</v>
      </c>
      <c r="I290" s="1" t="s">
        <v>17</v>
      </c>
      <c r="J290" s="1" t="s">
        <v>17</v>
      </c>
      <c r="K290" s="1" t="s">
        <v>17</v>
      </c>
      <c r="L290" s="1" t="s">
        <v>17</v>
      </c>
      <c r="M290" s="1" t="s">
        <v>17</v>
      </c>
      <c r="N290" s="1" t="s">
        <v>17</v>
      </c>
    </row>
    <row r="291" spans="1:14" x14ac:dyDescent="0.25">
      <c r="A291" s="1" t="s">
        <v>15</v>
      </c>
      <c r="B291" s="1" t="s">
        <v>903</v>
      </c>
      <c r="C291" s="1">
        <v>1.1458669969999999</v>
      </c>
      <c r="D291" s="1">
        <v>5.0400000000000002E-10</v>
      </c>
      <c r="E291" s="1">
        <v>5.5700000000000002E-7</v>
      </c>
      <c r="F291" s="1" t="s">
        <v>904</v>
      </c>
      <c r="G291" s="1" t="s">
        <v>17</v>
      </c>
      <c r="H291" s="1" t="s">
        <v>17</v>
      </c>
      <c r="I291" s="1" t="s">
        <v>17</v>
      </c>
      <c r="J291" s="1" t="s">
        <v>17</v>
      </c>
      <c r="K291" s="1" t="s">
        <v>17</v>
      </c>
      <c r="L291" s="1" t="s">
        <v>17</v>
      </c>
      <c r="M291" s="1" t="s">
        <v>17</v>
      </c>
      <c r="N291" s="1" t="s">
        <v>17</v>
      </c>
    </row>
    <row r="292" spans="1:14" x14ac:dyDescent="0.25">
      <c r="A292" s="1" t="s">
        <v>15</v>
      </c>
      <c r="B292" s="1" t="s">
        <v>905</v>
      </c>
      <c r="C292" s="1">
        <v>1.461785758</v>
      </c>
      <c r="D292" s="1">
        <v>4.9299999999999998E-8</v>
      </c>
      <c r="E292" s="1">
        <v>3.0599999999999998E-5</v>
      </c>
      <c r="F292" s="1" t="s">
        <v>906</v>
      </c>
      <c r="G292" s="1" t="s">
        <v>907</v>
      </c>
      <c r="H292" s="1" t="s">
        <v>17</v>
      </c>
      <c r="I292" s="1" t="s">
        <v>17</v>
      </c>
      <c r="J292" s="1" t="s">
        <v>17</v>
      </c>
      <c r="K292" s="1" t="s">
        <v>17</v>
      </c>
      <c r="L292" s="1" t="s">
        <v>17</v>
      </c>
      <c r="M292" s="1" t="s">
        <v>17</v>
      </c>
      <c r="N292" s="1" t="s">
        <v>17</v>
      </c>
    </row>
    <row r="293" spans="1:14" x14ac:dyDescent="0.25">
      <c r="A293" s="1" t="s">
        <v>15</v>
      </c>
      <c r="B293" s="1" t="s">
        <v>908</v>
      </c>
      <c r="C293" s="1">
        <v>1.0088418770000001</v>
      </c>
      <c r="D293" s="1">
        <v>2.4750500000000002E-4</v>
      </c>
      <c r="E293" s="1">
        <v>2.3696485999999999E-2</v>
      </c>
      <c r="F293" s="1" t="s">
        <v>909</v>
      </c>
      <c r="G293" s="1" t="s">
        <v>910</v>
      </c>
      <c r="H293" s="1" t="s">
        <v>17</v>
      </c>
      <c r="I293" s="1" t="s">
        <v>17</v>
      </c>
      <c r="J293" s="1" t="s">
        <v>17</v>
      </c>
      <c r="K293" s="1" t="s">
        <v>17</v>
      </c>
      <c r="L293" s="1" t="s">
        <v>17</v>
      </c>
      <c r="M293" s="1" t="s">
        <v>17</v>
      </c>
      <c r="N293" s="1" t="s">
        <v>17</v>
      </c>
    </row>
    <row r="294" spans="1:14" x14ac:dyDescent="0.25">
      <c r="A294" s="1" t="s">
        <v>15</v>
      </c>
      <c r="B294" s="1" t="s">
        <v>911</v>
      </c>
      <c r="C294" s="1">
        <v>1.280705432</v>
      </c>
      <c r="D294" s="1">
        <v>9.3200000000000002E-5</v>
      </c>
      <c r="E294" s="1">
        <v>1.2132491E-2</v>
      </c>
      <c r="F294" s="1" t="s">
        <v>912</v>
      </c>
      <c r="G294" s="1" t="s">
        <v>913</v>
      </c>
      <c r="H294" s="1" t="s">
        <v>17</v>
      </c>
      <c r="I294" s="1" t="s">
        <v>17</v>
      </c>
      <c r="J294" s="1" t="s">
        <v>17</v>
      </c>
      <c r="K294" s="1" t="s">
        <v>17</v>
      </c>
      <c r="L294" s="1" t="s">
        <v>17</v>
      </c>
      <c r="M294" s="1" t="s">
        <v>17</v>
      </c>
      <c r="N294" s="1" t="s">
        <v>17</v>
      </c>
    </row>
    <row r="295" spans="1:14" x14ac:dyDescent="0.25">
      <c r="A295" s="1" t="s">
        <v>15</v>
      </c>
      <c r="B295" s="1" t="s">
        <v>914</v>
      </c>
      <c r="C295" s="1">
        <v>1.2069002449999999</v>
      </c>
      <c r="D295" s="1">
        <v>1.0699999999999999E-6</v>
      </c>
      <c r="E295" s="1">
        <v>3.6768199999999998E-4</v>
      </c>
      <c r="F295" s="1" t="s">
        <v>915</v>
      </c>
      <c r="G295" s="1" t="s">
        <v>17</v>
      </c>
      <c r="H295" s="1" t="s">
        <v>17</v>
      </c>
      <c r="I295" s="1" t="s">
        <v>17</v>
      </c>
      <c r="J295" s="1" t="s">
        <v>17</v>
      </c>
      <c r="K295" s="1" t="s">
        <v>17</v>
      </c>
      <c r="L295" s="1" t="s">
        <v>17</v>
      </c>
      <c r="M295" s="1" t="s">
        <v>17</v>
      </c>
      <c r="N295" s="1" t="s">
        <v>17</v>
      </c>
    </row>
    <row r="296" spans="1:14" x14ac:dyDescent="0.25">
      <c r="A296" s="1" t="s">
        <v>15</v>
      </c>
      <c r="B296" s="1" t="s">
        <v>916</v>
      </c>
      <c r="C296" s="1">
        <v>1.557612013</v>
      </c>
      <c r="D296" s="1">
        <v>4.2400000000000001E-6</v>
      </c>
      <c r="E296" s="1">
        <v>1.13423E-3</v>
      </c>
      <c r="F296" s="1" t="s">
        <v>917</v>
      </c>
      <c r="G296" s="1" t="s">
        <v>918</v>
      </c>
      <c r="H296" s="1" t="s">
        <v>17</v>
      </c>
      <c r="I296" s="1" t="s">
        <v>17</v>
      </c>
      <c r="J296" s="1" t="s">
        <v>17</v>
      </c>
      <c r="K296" s="1" t="s">
        <v>17</v>
      </c>
      <c r="L296" s="1" t="s">
        <v>17</v>
      </c>
      <c r="M296" s="1" t="s">
        <v>17</v>
      </c>
      <c r="N296" s="1" t="s">
        <v>17</v>
      </c>
    </row>
    <row r="297" spans="1:14" x14ac:dyDescent="0.25">
      <c r="A297" s="1" t="s">
        <v>15</v>
      </c>
      <c r="B297" s="1" t="s">
        <v>919</v>
      </c>
      <c r="C297" s="1">
        <v>1.115738315</v>
      </c>
      <c r="D297" s="1">
        <v>1.1700000000000001E-9</v>
      </c>
      <c r="E297" s="1">
        <v>1.1799999999999999E-6</v>
      </c>
      <c r="F297" s="1" t="s">
        <v>920</v>
      </c>
      <c r="G297" s="1" t="s">
        <v>921</v>
      </c>
      <c r="H297" s="1" t="s">
        <v>17</v>
      </c>
      <c r="I297" s="1" t="s">
        <v>17</v>
      </c>
      <c r="J297" s="1" t="s">
        <v>17</v>
      </c>
      <c r="K297" s="1" t="s">
        <v>17</v>
      </c>
      <c r="L297" s="1" t="s">
        <v>17</v>
      </c>
      <c r="M297" s="1" t="s">
        <v>17</v>
      </c>
      <c r="N297" s="1" t="s">
        <v>17</v>
      </c>
    </row>
    <row r="298" spans="1:14" x14ac:dyDescent="0.25">
      <c r="A298" s="1" t="s">
        <v>15</v>
      </c>
      <c r="B298" s="1" t="s">
        <v>922</v>
      </c>
      <c r="C298" s="1">
        <v>2.2071579080000001</v>
      </c>
      <c r="D298" s="1">
        <v>4.9499999999999997E-5</v>
      </c>
      <c r="E298" s="1">
        <v>7.4796760000000002E-3</v>
      </c>
      <c r="F298" s="1" t="s">
        <v>923</v>
      </c>
      <c r="G298" s="1" t="s">
        <v>17</v>
      </c>
      <c r="H298" s="1" t="s">
        <v>17</v>
      </c>
      <c r="I298" s="1" t="s">
        <v>17</v>
      </c>
      <c r="J298" s="1" t="s">
        <v>17</v>
      </c>
      <c r="K298" s="1" t="s">
        <v>17</v>
      </c>
      <c r="L298" s="1" t="s">
        <v>17</v>
      </c>
      <c r="M298" s="1" t="s">
        <v>17</v>
      </c>
      <c r="N298" s="1" t="s">
        <v>17</v>
      </c>
    </row>
    <row r="299" spans="1:14" x14ac:dyDescent="0.25">
      <c r="A299" s="1" t="s">
        <v>15</v>
      </c>
      <c r="B299" s="1" t="s">
        <v>924</v>
      </c>
      <c r="C299" s="1">
        <v>3.8674258410000002</v>
      </c>
      <c r="D299" s="1">
        <v>2.08E-6</v>
      </c>
      <c r="E299" s="1">
        <v>6.3733500000000005E-4</v>
      </c>
      <c r="F299" s="1" t="s">
        <v>925</v>
      </c>
      <c r="G299" s="1" t="s">
        <v>17</v>
      </c>
      <c r="H299" s="1" t="s">
        <v>17</v>
      </c>
      <c r="I299" s="1" t="s">
        <v>17</v>
      </c>
      <c r="J299" s="1" t="s">
        <v>17</v>
      </c>
      <c r="K299" s="1" t="s">
        <v>17</v>
      </c>
      <c r="L299" s="1" t="s">
        <v>17</v>
      </c>
      <c r="M299" s="1" t="s">
        <v>17</v>
      </c>
      <c r="N299" s="1" t="s">
        <v>17</v>
      </c>
    </row>
    <row r="300" spans="1:14" x14ac:dyDescent="0.25">
      <c r="A300" s="1" t="s">
        <v>15</v>
      </c>
      <c r="B300" s="1" t="s">
        <v>926</v>
      </c>
      <c r="C300" s="1">
        <v>1.254296069</v>
      </c>
      <c r="D300" s="1">
        <v>4.3599999999999998E-9</v>
      </c>
      <c r="E300" s="1">
        <v>3.9099999999999998E-6</v>
      </c>
      <c r="F300" s="1" t="s">
        <v>927</v>
      </c>
      <c r="G300" s="1" t="s">
        <v>17</v>
      </c>
      <c r="H300" s="1" t="s">
        <v>17</v>
      </c>
      <c r="I300" s="1" t="s">
        <v>17</v>
      </c>
      <c r="J300" s="1" t="s">
        <v>17</v>
      </c>
      <c r="K300" s="1" t="s">
        <v>17</v>
      </c>
      <c r="L300" s="1" t="s">
        <v>17</v>
      </c>
      <c r="M300" s="1" t="s">
        <v>17</v>
      </c>
      <c r="N300" s="1" t="s">
        <v>17</v>
      </c>
    </row>
    <row r="301" spans="1:14" x14ac:dyDescent="0.25">
      <c r="A301" s="1" t="s">
        <v>15</v>
      </c>
      <c r="B301" s="1" t="s">
        <v>928</v>
      </c>
      <c r="C301" s="1">
        <v>1.7655347459999999</v>
      </c>
      <c r="D301" s="1">
        <v>1.4392699999999999E-4</v>
      </c>
      <c r="E301" s="1">
        <v>1.6377246000000002E-2</v>
      </c>
      <c r="F301" s="1" t="s">
        <v>929</v>
      </c>
      <c r="G301" s="1" t="s">
        <v>930</v>
      </c>
      <c r="H301" s="1" t="s">
        <v>17</v>
      </c>
      <c r="I301" s="1" t="s">
        <v>17</v>
      </c>
      <c r="J301" s="1" t="s">
        <v>17</v>
      </c>
      <c r="K301" s="1" t="s">
        <v>17</v>
      </c>
      <c r="L301" s="1" t="s">
        <v>17</v>
      </c>
      <c r="M301" s="1" t="s">
        <v>17</v>
      </c>
      <c r="N301" s="1" t="s">
        <v>17</v>
      </c>
    </row>
    <row r="302" spans="1:14" x14ac:dyDescent="0.25">
      <c r="A302" s="1" t="s">
        <v>15</v>
      </c>
      <c r="B302" s="1" t="s">
        <v>931</v>
      </c>
      <c r="C302" s="1">
        <v>1.498959983</v>
      </c>
      <c r="D302" s="1">
        <v>2.8E-5</v>
      </c>
      <c r="E302" s="1">
        <v>4.7702350000000003E-3</v>
      </c>
      <c r="F302" s="1" t="s">
        <v>932</v>
      </c>
      <c r="G302" s="1" t="s">
        <v>17</v>
      </c>
      <c r="H302" s="1" t="s">
        <v>17</v>
      </c>
      <c r="I302" s="1" t="s">
        <v>17</v>
      </c>
      <c r="J302" s="1" t="s">
        <v>17</v>
      </c>
      <c r="K302" s="1" t="s">
        <v>17</v>
      </c>
      <c r="L302" s="1" t="s">
        <v>17</v>
      </c>
      <c r="M302" s="1" t="s">
        <v>17</v>
      </c>
      <c r="N302" s="1" t="s">
        <v>17</v>
      </c>
    </row>
    <row r="303" spans="1:14" x14ac:dyDescent="0.25">
      <c r="A303" s="1" t="s">
        <v>15</v>
      </c>
      <c r="B303" s="1" t="s">
        <v>933</v>
      </c>
      <c r="C303" s="1">
        <v>1.4369864720000001</v>
      </c>
      <c r="D303" s="1">
        <v>1.1799999999999999E-6</v>
      </c>
      <c r="E303" s="1">
        <v>3.9224699999999997E-4</v>
      </c>
      <c r="F303" s="1" t="s">
        <v>934</v>
      </c>
      <c r="G303" s="1" t="s">
        <v>935</v>
      </c>
      <c r="H303" s="1" t="s">
        <v>17</v>
      </c>
      <c r="I303" s="1" t="s">
        <v>17</v>
      </c>
      <c r="J303" s="1" t="s">
        <v>17</v>
      </c>
      <c r="K303" s="1" t="s">
        <v>17</v>
      </c>
      <c r="L303" s="1" t="s">
        <v>17</v>
      </c>
      <c r="M303" s="1" t="s">
        <v>936</v>
      </c>
      <c r="N303" s="1" t="s">
        <v>17</v>
      </c>
    </row>
    <row r="304" spans="1:14" x14ac:dyDescent="0.25">
      <c r="A304" s="1" t="s">
        <v>15</v>
      </c>
      <c r="B304" s="1" t="s">
        <v>937</v>
      </c>
      <c r="C304" s="1">
        <v>9.7056323869999996</v>
      </c>
      <c r="D304" s="1">
        <v>8.5199999999999997E-6</v>
      </c>
      <c r="E304" s="1">
        <v>1.9282489999999999E-3</v>
      </c>
      <c r="F304" s="1" t="s">
        <v>938</v>
      </c>
      <c r="G304" s="1" t="s">
        <v>939</v>
      </c>
      <c r="H304" s="1" t="s">
        <v>17</v>
      </c>
      <c r="I304" s="1" t="s">
        <v>17</v>
      </c>
      <c r="J304" s="1" t="s">
        <v>17</v>
      </c>
      <c r="K304" s="1" t="s">
        <v>17</v>
      </c>
      <c r="L304" s="1" t="s">
        <v>17</v>
      </c>
      <c r="M304" s="1" t="s">
        <v>17</v>
      </c>
      <c r="N304" s="1" t="s">
        <v>17</v>
      </c>
    </row>
    <row r="305" spans="1:14" x14ac:dyDescent="0.25">
      <c r="A305" s="1" t="s">
        <v>15</v>
      </c>
      <c r="B305" s="1" t="s">
        <v>940</v>
      </c>
      <c r="C305" s="1">
        <v>1.530514717</v>
      </c>
      <c r="D305" s="1">
        <v>5.8774399999999996E-4</v>
      </c>
      <c r="E305" s="1">
        <v>4.2829851000000002E-2</v>
      </c>
      <c r="F305" s="1" t="s">
        <v>941</v>
      </c>
      <c r="G305" s="1" t="s">
        <v>942</v>
      </c>
      <c r="H305" s="1" t="s">
        <v>17</v>
      </c>
      <c r="I305" s="1" t="s">
        <v>17</v>
      </c>
      <c r="J305" s="1" t="s">
        <v>17</v>
      </c>
      <c r="K305" s="1" t="s">
        <v>17</v>
      </c>
      <c r="L305" s="1" t="s">
        <v>17</v>
      </c>
      <c r="M305" s="1" t="s">
        <v>17</v>
      </c>
      <c r="N305" s="1" t="s">
        <v>17</v>
      </c>
    </row>
    <row r="306" spans="1:14" x14ac:dyDescent="0.25">
      <c r="A306" s="1" t="s">
        <v>15</v>
      </c>
      <c r="B306" s="1" t="s">
        <v>943</v>
      </c>
      <c r="C306" s="1">
        <v>1.186851114</v>
      </c>
      <c r="D306" s="1">
        <v>6.4499999999999997E-7</v>
      </c>
      <c r="E306" s="1">
        <v>2.57712E-4</v>
      </c>
      <c r="F306" s="1" t="s">
        <v>944</v>
      </c>
      <c r="G306" s="1" t="s">
        <v>945</v>
      </c>
      <c r="H306" s="1" t="s">
        <v>17</v>
      </c>
      <c r="I306" s="1" t="s">
        <v>17</v>
      </c>
      <c r="J306" s="1" t="s">
        <v>17</v>
      </c>
      <c r="K306" s="1" t="s">
        <v>17</v>
      </c>
      <c r="L306" s="1" t="s">
        <v>17</v>
      </c>
      <c r="M306" s="1" t="s">
        <v>946</v>
      </c>
      <c r="N306" s="1" t="s">
        <v>947</v>
      </c>
    </row>
    <row r="307" spans="1:14" x14ac:dyDescent="0.25">
      <c r="A307" s="1" t="s">
        <v>15</v>
      </c>
      <c r="B307" s="1" t="s">
        <v>948</v>
      </c>
      <c r="C307" s="1">
        <v>1.792262397</v>
      </c>
      <c r="D307" s="1">
        <v>9.7499999999999998E-6</v>
      </c>
      <c r="E307" s="1">
        <v>2.106382E-3</v>
      </c>
      <c r="F307" s="1" t="s">
        <v>949</v>
      </c>
      <c r="G307" s="1" t="s">
        <v>950</v>
      </c>
      <c r="H307" s="1" t="s">
        <v>17</v>
      </c>
      <c r="I307" s="1" t="s">
        <v>17</v>
      </c>
      <c r="J307" s="1" t="s">
        <v>17</v>
      </c>
      <c r="K307" s="1" t="s">
        <v>17</v>
      </c>
      <c r="L307" s="1" t="s">
        <v>951</v>
      </c>
      <c r="M307" s="1" t="s">
        <v>30</v>
      </c>
      <c r="N307" s="1" t="s">
        <v>952</v>
      </c>
    </row>
    <row r="308" spans="1:14" x14ac:dyDescent="0.25">
      <c r="A308" s="1" t="s">
        <v>15</v>
      </c>
      <c r="B308" s="1" t="s">
        <v>953</v>
      </c>
      <c r="C308" s="1">
        <v>11.438272059999999</v>
      </c>
      <c r="D308" s="1">
        <v>9.6500000000000004E-9</v>
      </c>
      <c r="E308" s="1">
        <v>7.3799999999999996E-6</v>
      </c>
      <c r="F308" s="1" t="s">
        <v>954</v>
      </c>
      <c r="G308" s="1" t="s">
        <v>955</v>
      </c>
      <c r="H308" s="1" t="s">
        <v>17</v>
      </c>
      <c r="I308" s="1" t="s">
        <v>17</v>
      </c>
      <c r="J308" s="1" t="s">
        <v>17</v>
      </c>
      <c r="K308" s="1" t="s">
        <v>17</v>
      </c>
      <c r="L308" s="1" t="s">
        <v>17</v>
      </c>
      <c r="M308" s="1" t="s">
        <v>17</v>
      </c>
      <c r="N308" s="1" t="s">
        <v>17</v>
      </c>
    </row>
    <row r="309" spans="1:14" x14ac:dyDescent="0.25">
      <c r="A309" s="1" t="s">
        <v>15</v>
      </c>
      <c r="B309" s="1" t="s">
        <v>956</v>
      </c>
      <c r="C309" s="1">
        <v>1.176103576</v>
      </c>
      <c r="D309" s="1">
        <v>4.1100000000000001E-9</v>
      </c>
      <c r="E309" s="1">
        <v>3.7699999999999999E-6</v>
      </c>
      <c r="F309" s="1" t="s">
        <v>957</v>
      </c>
      <c r="G309" s="1" t="s">
        <v>374</v>
      </c>
      <c r="H309" s="1" t="s">
        <v>17</v>
      </c>
      <c r="I309" s="1" t="s">
        <v>17</v>
      </c>
      <c r="J309" s="1" t="s">
        <v>17</v>
      </c>
      <c r="K309" s="1" t="s">
        <v>17</v>
      </c>
      <c r="L309" s="1" t="s">
        <v>17</v>
      </c>
      <c r="M309" s="1" t="s">
        <v>958</v>
      </c>
      <c r="N309" s="1" t="s">
        <v>17</v>
      </c>
    </row>
    <row r="310" spans="1:14" x14ac:dyDescent="0.25">
      <c r="A310" s="1" t="s">
        <v>15</v>
      </c>
      <c r="B310" s="1" t="s">
        <v>959</v>
      </c>
      <c r="C310" s="1">
        <v>1.4540316310000001</v>
      </c>
      <c r="D310" s="1">
        <v>3.4325600000000001E-4</v>
      </c>
      <c r="E310" s="1">
        <v>2.9903697E-2</v>
      </c>
      <c r="F310" s="1" t="s">
        <v>960</v>
      </c>
      <c r="G310" s="1" t="s">
        <v>961</v>
      </c>
      <c r="H310" s="1" t="s">
        <v>17</v>
      </c>
      <c r="I310" s="1" t="s">
        <v>17</v>
      </c>
      <c r="J310" s="1" t="s">
        <v>17</v>
      </c>
      <c r="K310" s="1" t="s">
        <v>17</v>
      </c>
      <c r="L310" s="1" t="s">
        <v>962</v>
      </c>
      <c r="M310" s="1" t="s">
        <v>963</v>
      </c>
      <c r="N310" s="1" t="s">
        <v>964</v>
      </c>
    </row>
    <row r="311" spans="1:14" x14ac:dyDescent="0.25">
      <c r="A311" s="1" t="s">
        <v>15</v>
      </c>
      <c r="B311" s="1" t="s">
        <v>965</v>
      </c>
      <c r="C311" s="1">
        <v>1.7790495529999999</v>
      </c>
      <c r="D311" s="1">
        <v>4.2286800000000002E-4</v>
      </c>
      <c r="E311" s="1">
        <v>3.4707803000000002E-2</v>
      </c>
      <c r="F311" s="1" t="s">
        <v>966</v>
      </c>
      <c r="G311" s="1" t="s">
        <v>967</v>
      </c>
      <c r="H311" s="1" t="s">
        <v>17</v>
      </c>
      <c r="I311" s="1" t="s">
        <v>17</v>
      </c>
      <c r="J311" s="1" t="s">
        <v>17</v>
      </c>
      <c r="K311" s="1" t="s">
        <v>17</v>
      </c>
      <c r="L311" s="1" t="s">
        <v>17</v>
      </c>
      <c r="M311" s="1" t="s">
        <v>17</v>
      </c>
      <c r="N311" s="1" t="s">
        <v>17</v>
      </c>
    </row>
    <row r="312" spans="1:14" x14ac:dyDescent="0.25">
      <c r="A312" s="1" t="s">
        <v>15</v>
      </c>
      <c r="B312" s="1" t="s">
        <v>968</v>
      </c>
      <c r="C312" s="1">
        <v>1.7356768979999999</v>
      </c>
      <c r="D312" s="1">
        <v>4.5399999999999999E-5</v>
      </c>
      <c r="E312" s="1">
        <v>6.9900220000000002E-3</v>
      </c>
      <c r="F312" s="1" t="s">
        <v>969</v>
      </c>
      <c r="G312" s="1" t="s">
        <v>970</v>
      </c>
      <c r="H312" s="1" t="s">
        <v>17</v>
      </c>
      <c r="I312" s="1" t="s">
        <v>17</v>
      </c>
      <c r="J312" s="1" t="s">
        <v>17</v>
      </c>
      <c r="K312" s="1" t="s">
        <v>17</v>
      </c>
      <c r="L312" s="1" t="s">
        <v>17</v>
      </c>
      <c r="M312" s="1" t="s">
        <v>17</v>
      </c>
      <c r="N312" s="1" t="s">
        <v>17</v>
      </c>
    </row>
    <row r="313" spans="1:14" x14ac:dyDescent="0.25">
      <c r="A313" s="1" t="s">
        <v>15</v>
      </c>
      <c r="B313" s="1" t="s">
        <v>971</v>
      </c>
      <c r="C313" s="1">
        <v>1.1786710439999999</v>
      </c>
      <c r="D313" s="1">
        <v>2.8685199999999998E-4</v>
      </c>
      <c r="E313" s="1">
        <v>2.6179039000000001E-2</v>
      </c>
      <c r="F313" s="1" t="s">
        <v>972</v>
      </c>
      <c r="G313" s="1" t="s">
        <v>973</v>
      </c>
      <c r="H313" s="1" t="s">
        <v>17</v>
      </c>
      <c r="I313" s="1" t="s">
        <v>17</v>
      </c>
      <c r="J313" s="1" t="s">
        <v>17</v>
      </c>
      <c r="K313" s="1" t="s">
        <v>17</v>
      </c>
      <c r="L313" s="1" t="s">
        <v>17</v>
      </c>
      <c r="M313" s="1" t="s">
        <v>974</v>
      </c>
      <c r="N313" s="1" t="s">
        <v>17</v>
      </c>
    </row>
    <row r="314" spans="1:14" x14ac:dyDescent="0.25">
      <c r="A314" s="1" t="s">
        <v>15</v>
      </c>
      <c r="B314" s="1" t="s">
        <v>975</v>
      </c>
      <c r="C314" s="1">
        <v>1.189990624</v>
      </c>
      <c r="D314" s="1">
        <v>1.52E-5</v>
      </c>
      <c r="E314" s="1">
        <v>3.0146280000000001E-3</v>
      </c>
      <c r="F314" s="1" t="s">
        <v>976</v>
      </c>
      <c r="G314" s="1" t="s">
        <v>977</v>
      </c>
      <c r="H314" s="1" t="s">
        <v>17</v>
      </c>
      <c r="I314" s="1" t="s">
        <v>17</v>
      </c>
      <c r="J314" s="1" t="s">
        <v>17</v>
      </c>
      <c r="K314" s="1" t="s">
        <v>17</v>
      </c>
      <c r="L314" s="1" t="s">
        <v>17</v>
      </c>
      <c r="M314" s="1" t="s">
        <v>978</v>
      </c>
      <c r="N314" s="1" t="s">
        <v>17</v>
      </c>
    </row>
    <row r="315" spans="1:14" x14ac:dyDescent="0.25">
      <c r="A315" s="1" t="s">
        <v>15</v>
      </c>
      <c r="B315" s="1" t="s">
        <v>979</v>
      </c>
      <c r="C315" s="1">
        <v>1.1831375180000001</v>
      </c>
      <c r="D315" s="1">
        <v>4.2500000000000002E-14</v>
      </c>
      <c r="E315" s="1">
        <v>1.21E-10</v>
      </c>
      <c r="F315" s="1" t="s">
        <v>980</v>
      </c>
      <c r="G315" s="1" t="s">
        <v>981</v>
      </c>
      <c r="H315" s="1" t="s">
        <v>17</v>
      </c>
      <c r="I315" s="1" t="s">
        <v>17</v>
      </c>
      <c r="J315" s="1" t="s">
        <v>17</v>
      </c>
      <c r="K315" s="1" t="s">
        <v>17</v>
      </c>
      <c r="L315" s="1" t="s">
        <v>17</v>
      </c>
      <c r="M315" s="1" t="s">
        <v>17</v>
      </c>
      <c r="N315" s="1" t="s">
        <v>982</v>
      </c>
    </row>
    <row r="316" spans="1:14" x14ac:dyDescent="0.25">
      <c r="A316" s="1" t="s">
        <v>15</v>
      </c>
      <c r="B316" s="1" t="s">
        <v>983</v>
      </c>
      <c r="C316" s="1">
        <v>1.0567860259999999</v>
      </c>
      <c r="D316" s="1">
        <v>1.14219E-4</v>
      </c>
      <c r="E316" s="1">
        <v>1.4109749E-2</v>
      </c>
      <c r="F316" s="1" t="s">
        <v>984</v>
      </c>
      <c r="G316" s="1" t="s">
        <v>985</v>
      </c>
      <c r="H316" s="1" t="s">
        <v>17</v>
      </c>
      <c r="I316" s="1" t="s">
        <v>17</v>
      </c>
      <c r="J316" s="1" t="s">
        <v>17</v>
      </c>
      <c r="K316" s="1" t="s">
        <v>17</v>
      </c>
      <c r="L316" s="1" t="s">
        <v>986</v>
      </c>
      <c r="M316" s="1" t="s">
        <v>987</v>
      </c>
      <c r="N316" s="1" t="s">
        <v>988</v>
      </c>
    </row>
    <row r="317" spans="1:14" x14ac:dyDescent="0.25">
      <c r="A317" s="1" t="s">
        <v>15</v>
      </c>
      <c r="B317" s="1" t="s">
        <v>989</v>
      </c>
      <c r="C317" s="1">
        <v>1.2098817829999999</v>
      </c>
      <c r="D317" s="1">
        <v>5.1900000000000001E-5</v>
      </c>
      <c r="E317" s="1">
        <v>7.7198240000000001E-3</v>
      </c>
      <c r="F317" s="1" t="s">
        <v>990</v>
      </c>
      <c r="G317" s="1" t="s">
        <v>384</v>
      </c>
      <c r="H317" s="1" t="s">
        <v>17</v>
      </c>
      <c r="I317" s="1" t="s">
        <v>17</v>
      </c>
      <c r="J317" s="1" t="s">
        <v>17</v>
      </c>
      <c r="K317" s="1" t="s">
        <v>17</v>
      </c>
      <c r="L317" s="1" t="s">
        <v>17</v>
      </c>
      <c r="M317" s="1" t="s">
        <v>17</v>
      </c>
      <c r="N317" s="1" t="s">
        <v>17</v>
      </c>
    </row>
    <row r="318" spans="1:14" x14ac:dyDescent="0.25">
      <c r="A318" s="1" t="s">
        <v>15</v>
      </c>
      <c r="B318" s="1" t="s">
        <v>991</v>
      </c>
      <c r="C318" s="1">
        <v>1.1146031219999999</v>
      </c>
      <c r="D318" s="1">
        <v>3.51481E-4</v>
      </c>
      <c r="E318" s="1">
        <v>3.0309991000000001E-2</v>
      </c>
      <c r="F318" s="1" t="s">
        <v>992</v>
      </c>
      <c r="G318" s="1" t="s">
        <v>993</v>
      </c>
      <c r="H318" s="1" t="s">
        <v>17</v>
      </c>
      <c r="I318" s="1" t="s">
        <v>17</v>
      </c>
      <c r="J318" s="1" t="s">
        <v>17</v>
      </c>
      <c r="K318" s="1" t="s">
        <v>17</v>
      </c>
      <c r="L318" s="1" t="s">
        <v>994</v>
      </c>
      <c r="M318" s="1" t="s">
        <v>995</v>
      </c>
      <c r="N318" s="1" t="s">
        <v>996</v>
      </c>
    </row>
    <row r="319" spans="1:14" x14ac:dyDescent="0.25">
      <c r="A319" s="1" t="s">
        <v>15</v>
      </c>
      <c r="B319" s="1" t="s">
        <v>997</v>
      </c>
      <c r="C319" s="1">
        <v>1.4361543299999999</v>
      </c>
      <c r="D319" s="1">
        <v>2.4000000000000001E-5</v>
      </c>
      <c r="E319" s="1">
        <v>4.2526680000000002E-3</v>
      </c>
      <c r="F319" s="1" t="s">
        <v>998</v>
      </c>
      <c r="G319" s="1" t="s">
        <v>17</v>
      </c>
      <c r="H319" s="1" t="s">
        <v>17</v>
      </c>
      <c r="I319" s="1" t="s">
        <v>17</v>
      </c>
      <c r="J319" s="1" t="s">
        <v>17</v>
      </c>
      <c r="K319" s="1" t="s">
        <v>17</v>
      </c>
      <c r="L319" s="1" t="s">
        <v>17</v>
      </c>
      <c r="M319" s="1" t="s">
        <v>17</v>
      </c>
      <c r="N319" s="1" t="s">
        <v>17</v>
      </c>
    </row>
    <row r="320" spans="1:14" x14ac:dyDescent="0.25">
      <c r="A320" s="1" t="s">
        <v>15</v>
      </c>
      <c r="B320" s="1" t="s">
        <v>999</v>
      </c>
      <c r="C320" s="1">
        <v>1.032264697</v>
      </c>
      <c r="D320" s="1">
        <v>1.88E-5</v>
      </c>
      <c r="E320" s="1">
        <v>3.54229E-3</v>
      </c>
      <c r="F320" s="1" t="s">
        <v>1000</v>
      </c>
      <c r="G320" s="1" t="s">
        <v>1001</v>
      </c>
      <c r="H320" s="1" t="s">
        <v>17</v>
      </c>
      <c r="I320" s="1" t="s">
        <v>17</v>
      </c>
      <c r="J320" s="1" t="s">
        <v>17</v>
      </c>
      <c r="K320" s="1" t="s">
        <v>17</v>
      </c>
      <c r="L320" s="1" t="s">
        <v>17</v>
      </c>
      <c r="M320" s="1" t="s">
        <v>1002</v>
      </c>
      <c r="N320" s="1" t="s">
        <v>17</v>
      </c>
    </row>
    <row r="321" spans="1:14" x14ac:dyDescent="0.25">
      <c r="A321" s="1" t="s">
        <v>15</v>
      </c>
      <c r="B321" s="1" t="s">
        <v>1003</v>
      </c>
      <c r="C321" s="1">
        <v>1.1130626640000001</v>
      </c>
      <c r="D321" s="1">
        <v>3.4847300000000002E-4</v>
      </c>
      <c r="E321" s="1">
        <v>3.0142176999999999E-2</v>
      </c>
      <c r="F321" s="1" t="s">
        <v>1004</v>
      </c>
      <c r="G321" s="1" t="s">
        <v>1005</v>
      </c>
      <c r="H321" s="1" t="s">
        <v>17</v>
      </c>
      <c r="I321" s="1" t="s">
        <v>17</v>
      </c>
      <c r="J321" s="1" t="s">
        <v>17</v>
      </c>
      <c r="K321" s="1" t="s">
        <v>17</v>
      </c>
      <c r="L321" s="1" t="s">
        <v>1006</v>
      </c>
      <c r="M321" s="1" t="s">
        <v>1007</v>
      </c>
      <c r="N321" s="1" t="s">
        <v>1008</v>
      </c>
    </row>
    <row r="322" spans="1:14" x14ac:dyDescent="0.25">
      <c r="A322" s="1" t="s">
        <v>15</v>
      </c>
      <c r="B322" s="1" t="s">
        <v>1009</v>
      </c>
      <c r="C322" s="1">
        <v>1.7343401249999999</v>
      </c>
      <c r="D322" s="1">
        <v>1.36E-5</v>
      </c>
      <c r="E322" s="1">
        <v>2.7411699999999998E-3</v>
      </c>
      <c r="F322" s="1" t="s">
        <v>1010</v>
      </c>
      <c r="G322" s="1" t="s">
        <v>1011</v>
      </c>
      <c r="H322" s="1" t="s">
        <v>17</v>
      </c>
      <c r="I322" s="1" t="s">
        <v>17</v>
      </c>
      <c r="J322" s="1" t="s">
        <v>17</v>
      </c>
      <c r="K322" s="1" t="s">
        <v>17</v>
      </c>
      <c r="L322" s="1" t="s">
        <v>1012</v>
      </c>
      <c r="M322" s="1" t="s">
        <v>17</v>
      </c>
      <c r="N322" s="1" t="s">
        <v>1013</v>
      </c>
    </row>
    <row r="323" spans="1:14" x14ac:dyDescent="0.25">
      <c r="A323" s="1" t="s">
        <v>15</v>
      </c>
      <c r="B323" s="1" t="s">
        <v>1014</v>
      </c>
      <c r="C323" s="1">
        <v>1.664251411</v>
      </c>
      <c r="D323" s="1">
        <v>3.0219200000000001E-4</v>
      </c>
      <c r="E323" s="1">
        <v>2.7246572E-2</v>
      </c>
      <c r="F323" s="1" t="s">
        <v>1015</v>
      </c>
      <c r="G323" s="1" t="s">
        <v>17</v>
      </c>
      <c r="H323" s="1" t="s">
        <v>17</v>
      </c>
      <c r="I323" s="1" t="s">
        <v>17</v>
      </c>
      <c r="J323" s="1" t="s">
        <v>17</v>
      </c>
      <c r="K323" s="1" t="s">
        <v>17</v>
      </c>
      <c r="L323" s="1" t="s">
        <v>17</v>
      </c>
      <c r="M323" s="1" t="s">
        <v>17</v>
      </c>
      <c r="N323" s="1" t="s">
        <v>17</v>
      </c>
    </row>
    <row r="324" spans="1:14" x14ac:dyDescent="0.25">
      <c r="A324" s="1" t="s">
        <v>15</v>
      </c>
      <c r="B324" s="1" t="s">
        <v>1016</v>
      </c>
      <c r="C324" s="1">
        <v>1.6142568079999999</v>
      </c>
      <c r="D324" s="1">
        <v>4.0400000000000003E-6</v>
      </c>
      <c r="E324" s="1">
        <v>1.0952119999999999E-3</v>
      </c>
      <c r="F324" s="1" t="s">
        <v>1017</v>
      </c>
      <c r="G324" s="1" t="s">
        <v>1011</v>
      </c>
      <c r="H324" s="1" t="s">
        <v>17</v>
      </c>
      <c r="I324" s="1" t="s">
        <v>17</v>
      </c>
      <c r="J324" s="1" t="s">
        <v>17</v>
      </c>
      <c r="K324" s="1" t="s">
        <v>17</v>
      </c>
      <c r="L324" s="1" t="s">
        <v>17</v>
      </c>
      <c r="M324" s="1" t="s">
        <v>17</v>
      </c>
      <c r="N324" s="1" t="s">
        <v>17</v>
      </c>
    </row>
    <row r="325" spans="1:14" x14ac:dyDescent="0.25">
      <c r="A325" s="1" t="s">
        <v>15</v>
      </c>
      <c r="B325" s="1" t="s">
        <v>1018</v>
      </c>
      <c r="C325" s="1">
        <v>1.364807163</v>
      </c>
      <c r="D325" s="1">
        <v>1.7400000000000001E-6</v>
      </c>
      <c r="E325" s="1">
        <v>5.4598899999999998E-4</v>
      </c>
      <c r="F325" s="1" t="s">
        <v>1019</v>
      </c>
      <c r="G325" s="1" t="s">
        <v>1020</v>
      </c>
      <c r="H325" s="1" t="s">
        <v>17</v>
      </c>
      <c r="I325" s="1" t="s">
        <v>17</v>
      </c>
      <c r="J325" s="1" t="s">
        <v>17</v>
      </c>
      <c r="K325" s="1" t="s">
        <v>17</v>
      </c>
      <c r="L325" s="1" t="s">
        <v>1021</v>
      </c>
      <c r="M325" s="1" t="s">
        <v>17</v>
      </c>
      <c r="N325" s="1" t="s">
        <v>1022</v>
      </c>
    </row>
    <row r="326" spans="1:14" x14ac:dyDescent="0.25">
      <c r="A326" s="1" t="s">
        <v>15</v>
      </c>
      <c r="B326" s="1" t="s">
        <v>1023</v>
      </c>
      <c r="C326" s="1">
        <v>1.7414669860000001</v>
      </c>
      <c r="D326" s="1">
        <v>8.7399999999999993E-6</v>
      </c>
      <c r="E326" s="1">
        <v>1.9639240000000001E-3</v>
      </c>
      <c r="F326" s="1" t="s">
        <v>1024</v>
      </c>
      <c r="G326" s="1" t="s">
        <v>384</v>
      </c>
      <c r="H326" s="1" t="s">
        <v>17</v>
      </c>
      <c r="I326" s="1" t="s">
        <v>17</v>
      </c>
      <c r="J326" s="1" t="s">
        <v>17</v>
      </c>
      <c r="K326" s="1" t="s">
        <v>17</v>
      </c>
      <c r="L326" s="1" t="s">
        <v>17</v>
      </c>
      <c r="M326" s="1" t="s">
        <v>1025</v>
      </c>
      <c r="N326" s="1" t="s">
        <v>17</v>
      </c>
    </row>
    <row r="327" spans="1:14" x14ac:dyDescent="0.25">
      <c r="A327" s="1" t="s">
        <v>15</v>
      </c>
      <c r="B327" s="1" t="s">
        <v>1026</v>
      </c>
      <c r="C327" s="1">
        <v>1.04026387</v>
      </c>
      <c r="D327" s="1">
        <v>3.80202E-4</v>
      </c>
      <c r="E327" s="1">
        <v>3.2056040000000001E-2</v>
      </c>
      <c r="F327" s="1" t="s">
        <v>1027</v>
      </c>
      <c r="G327" s="1" t="s">
        <v>1028</v>
      </c>
      <c r="H327" s="1" t="s">
        <v>17</v>
      </c>
      <c r="I327" s="1" t="s">
        <v>17</v>
      </c>
      <c r="J327" s="1" t="s">
        <v>17</v>
      </c>
      <c r="K327" s="1" t="s">
        <v>17</v>
      </c>
      <c r="L327" s="1" t="s">
        <v>1012</v>
      </c>
      <c r="M327" s="1" t="s">
        <v>1029</v>
      </c>
      <c r="N327" s="1" t="s">
        <v>1030</v>
      </c>
    </row>
    <row r="328" spans="1:14" x14ac:dyDescent="0.25">
      <c r="A328" s="1" t="s">
        <v>15</v>
      </c>
      <c r="B328" s="1" t="s">
        <v>1031</v>
      </c>
      <c r="C328" s="1">
        <v>1.1487258359999999</v>
      </c>
      <c r="D328" s="1">
        <v>1.9799999999999999E-8</v>
      </c>
      <c r="E328" s="1">
        <v>1.3699999999999999E-5</v>
      </c>
      <c r="F328" s="1" t="s">
        <v>1032</v>
      </c>
      <c r="G328" s="1" t="s">
        <v>1033</v>
      </c>
      <c r="H328" s="1" t="s">
        <v>17</v>
      </c>
      <c r="I328" s="1" t="s">
        <v>17</v>
      </c>
      <c r="J328" s="1" t="s">
        <v>17</v>
      </c>
      <c r="K328" s="1" t="s">
        <v>17</v>
      </c>
      <c r="L328" s="1" t="s">
        <v>17</v>
      </c>
      <c r="M328" s="1" t="s">
        <v>17</v>
      </c>
      <c r="N328" s="1" t="s">
        <v>17</v>
      </c>
    </row>
    <row r="329" spans="1:14" x14ac:dyDescent="0.25">
      <c r="A329" s="1" t="s">
        <v>15</v>
      </c>
      <c r="B329" s="1" t="s">
        <v>1034</v>
      </c>
      <c r="C329" s="1">
        <v>1.08174919</v>
      </c>
      <c r="D329" s="1">
        <v>3.7400000000000001E-5</v>
      </c>
      <c r="E329" s="1">
        <v>5.9993199999999998E-3</v>
      </c>
      <c r="F329" s="1" t="s">
        <v>1035</v>
      </c>
      <c r="G329" s="1" t="s">
        <v>17</v>
      </c>
      <c r="H329" s="1" t="s">
        <v>17</v>
      </c>
      <c r="I329" s="1" t="s">
        <v>17</v>
      </c>
      <c r="J329" s="1" t="s">
        <v>17</v>
      </c>
      <c r="K329" s="1" t="s">
        <v>17</v>
      </c>
      <c r="L329" s="1" t="s">
        <v>17</v>
      </c>
      <c r="M329" s="1" t="s">
        <v>17</v>
      </c>
      <c r="N329" s="1" t="s">
        <v>17</v>
      </c>
    </row>
    <row r="330" spans="1:14" x14ac:dyDescent="0.25">
      <c r="A330" s="1" t="s">
        <v>15</v>
      </c>
      <c r="B330" s="1" t="s">
        <v>1036</v>
      </c>
      <c r="C330" s="1">
        <v>2.9018196060000001</v>
      </c>
      <c r="D330" s="1">
        <v>2.0457400000000001E-4</v>
      </c>
      <c r="E330" s="1">
        <v>2.0877874000000001E-2</v>
      </c>
      <c r="F330" s="1" t="s">
        <v>1037</v>
      </c>
      <c r="G330" s="1" t="s">
        <v>1038</v>
      </c>
      <c r="H330" s="1" t="s">
        <v>17</v>
      </c>
      <c r="I330" s="1" t="s">
        <v>17</v>
      </c>
      <c r="J330" s="1" t="s">
        <v>17</v>
      </c>
      <c r="K330" s="1" t="s">
        <v>17</v>
      </c>
      <c r="L330" s="1" t="s">
        <v>1039</v>
      </c>
      <c r="M330" s="1" t="s">
        <v>17</v>
      </c>
      <c r="N330" s="1" t="s">
        <v>17</v>
      </c>
    </row>
    <row r="331" spans="1:14" x14ac:dyDescent="0.25">
      <c r="A331" s="1" t="s">
        <v>15</v>
      </c>
      <c r="B331" s="1" t="s">
        <v>1040</v>
      </c>
      <c r="C331" s="1">
        <v>1.740480078</v>
      </c>
      <c r="D331" s="1">
        <v>2.72E-7</v>
      </c>
      <c r="E331" s="1">
        <v>1.35563E-4</v>
      </c>
      <c r="F331" s="1" t="s">
        <v>1041</v>
      </c>
      <c r="G331" s="1" t="s">
        <v>1042</v>
      </c>
      <c r="H331" s="1" t="s">
        <v>17</v>
      </c>
      <c r="I331" s="1" t="s">
        <v>17</v>
      </c>
      <c r="J331" s="1" t="s">
        <v>17</v>
      </c>
      <c r="K331" s="1" t="s">
        <v>17</v>
      </c>
      <c r="L331" s="1" t="s">
        <v>1043</v>
      </c>
      <c r="M331" s="1" t="s">
        <v>17</v>
      </c>
      <c r="N331" s="1" t="s">
        <v>1044</v>
      </c>
    </row>
    <row r="332" spans="1:14" x14ac:dyDescent="0.25">
      <c r="A332" s="1" t="s">
        <v>15</v>
      </c>
      <c r="B332" s="1" t="s">
        <v>1045</v>
      </c>
      <c r="C332" s="1">
        <v>1.257651209</v>
      </c>
      <c r="D332" s="1">
        <v>7.7600000000000002E-5</v>
      </c>
      <c r="E332" s="1">
        <v>1.0505528E-2</v>
      </c>
      <c r="F332" s="1" t="s">
        <v>1046</v>
      </c>
      <c r="G332" s="1" t="s">
        <v>1047</v>
      </c>
      <c r="H332" s="1" t="s">
        <v>17</v>
      </c>
      <c r="I332" s="1" t="s">
        <v>17</v>
      </c>
      <c r="J332" s="1" t="s">
        <v>17</v>
      </c>
      <c r="K332" s="1" t="s">
        <v>17</v>
      </c>
      <c r="L332" s="1" t="s">
        <v>17</v>
      </c>
      <c r="M332" s="1" t="s">
        <v>17</v>
      </c>
      <c r="N332" s="1" t="s">
        <v>1048</v>
      </c>
    </row>
    <row r="333" spans="1:14" x14ac:dyDescent="0.25">
      <c r="A333" s="1" t="s">
        <v>15</v>
      </c>
      <c r="B333" s="1" t="s">
        <v>1049</v>
      </c>
      <c r="C333" s="1">
        <v>1.6727926740000001</v>
      </c>
      <c r="D333" s="1">
        <v>4.3700000000000001E-8</v>
      </c>
      <c r="E333" s="1">
        <v>2.73E-5</v>
      </c>
      <c r="F333" s="1" t="s">
        <v>1050</v>
      </c>
      <c r="G333" s="1" t="s">
        <v>17</v>
      </c>
      <c r="H333" s="1" t="s">
        <v>17</v>
      </c>
      <c r="I333" s="1" t="s">
        <v>17</v>
      </c>
      <c r="J333" s="1" t="s">
        <v>17</v>
      </c>
      <c r="K333" s="1" t="s">
        <v>17</v>
      </c>
      <c r="L333" s="1" t="s">
        <v>17</v>
      </c>
      <c r="M333" s="1" t="s">
        <v>17</v>
      </c>
      <c r="N333" s="1" t="s">
        <v>17</v>
      </c>
    </row>
    <row r="334" spans="1:14" x14ac:dyDescent="0.25">
      <c r="A334" s="1" t="s">
        <v>15</v>
      </c>
      <c r="B334" s="1" t="s">
        <v>1051</v>
      </c>
      <c r="C334" s="1">
        <v>1.812292845</v>
      </c>
      <c r="D334" s="1">
        <v>1.25795E-4</v>
      </c>
      <c r="E334" s="1">
        <v>1.4995681E-2</v>
      </c>
      <c r="F334" s="1" t="s">
        <v>1052</v>
      </c>
      <c r="G334" s="1" t="s">
        <v>17</v>
      </c>
      <c r="H334" s="1" t="s">
        <v>17</v>
      </c>
      <c r="I334" s="1" t="s">
        <v>17</v>
      </c>
      <c r="J334" s="1" t="s">
        <v>17</v>
      </c>
      <c r="K334" s="1" t="s">
        <v>17</v>
      </c>
      <c r="L334" s="1" t="s">
        <v>17</v>
      </c>
      <c r="M334" s="1" t="s">
        <v>17</v>
      </c>
      <c r="N334" s="1" t="s">
        <v>17</v>
      </c>
    </row>
    <row r="335" spans="1:14" x14ac:dyDescent="0.25">
      <c r="A335" s="1" t="s">
        <v>15</v>
      </c>
      <c r="B335" s="1" t="s">
        <v>1053</v>
      </c>
      <c r="C335" s="1">
        <v>1.515497681</v>
      </c>
      <c r="D335" s="1">
        <v>2.6536700000000002E-4</v>
      </c>
      <c r="E335" s="1">
        <v>2.4902413000000002E-2</v>
      </c>
      <c r="F335" s="1" t="s">
        <v>1054</v>
      </c>
      <c r="G335" s="1" t="s">
        <v>1055</v>
      </c>
      <c r="H335" s="1" t="s">
        <v>17</v>
      </c>
      <c r="I335" s="1" t="s">
        <v>17</v>
      </c>
      <c r="J335" s="1" t="s">
        <v>17</v>
      </c>
      <c r="K335" s="1" t="s">
        <v>17</v>
      </c>
      <c r="L335" s="1" t="s">
        <v>17</v>
      </c>
      <c r="M335" s="1" t="s">
        <v>17</v>
      </c>
      <c r="N335" s="1" t="s">
        <v>947</v>
      </c>
    </row>
    <row r="336" spans="1:14" x14ac:dyDescent="0.25">
      <c r="A336" s="1" t="s">
        <v>15</v>
      </c>
      <c r="B336" s="1" t="s">
        <v>1056</v>
      </c>
      <c r="C336" s="1">
        <v>2.3846638499999999</v>
      </c>
      <c r="D336" s="1">
        <v>9.7399999999999996E-5</v>
      </c>
      <c r="E336" s="1">
        <v>1.2525863E-2</v>
      </c>
      <c r="F336" s="1" t="s">
        <v>1057</v>
      </c>
      <c r="G336" s="1" t="s">
        <v>1058</v>
      </c>
      <c r="H336" s="1" t="s">
        <v>17</v>
      </c>
      <c r="I336" s="1" t="s">
        <v>17</v>
      </c>
      <c r="J336" s="1" t="s">
        <v>17</v>
      </c>
      <c r="K336" s="1" t="s">
        <v>17</v>
      </c>
      <c r="L336" s="1" t="s">
        <v>17</v>
      </c>
      <c r="M336" s="1" t="s">
        <v>360</v>
      </c>
      <c r="N336" s="1" t="s">
        <v>1059</v>
      </c>
    </row>
    <row r="337" spans="1:14" x14ac:dyDescent="0.25">
      <c r="A337" s="1" t="s">
        <v>15</v>
      </c>
      <c r="B337" s="1" t="s">
        <v>1060</v>
      </c>
      <c r="C337" s="1">
        <v>1.0428858130000001</v>
      </c>
      <c r="D337" s="1">
        <v>1.14932E-4</v>
      </c>
      <c r="E337" s="1">
        <v>1.4142042000000001E-2</v>
      </c>
      <c r="F337" s="1" t="s">
        <v>1061</v>
      </c>
      <c r="G337" s="1" t="s">
        <v>1062</v>
      </c>
      <c r="H337" s="1" t="s">
        <v>17</v>
      </c>
      <c r="I337" s="1" t="s">
        <v>17</v>
      </c>
      <c r="J337" s="1" t="s">
        <v>17</v>
      </c>
      <c r="K337" s="1" t="s">
        <v>17</v>
      </c>
      <c r="L337" s="1" t="s">
        <v>17</v>
      </c>
      <c r="M337" s="1" t="s">
        <v>17</v>
      </c>
      <c r="N337" s="1" t="s">
        <v>1063</v>
      </c>
    </row>
    <row r="338" spans="1:14" x14ac:dyDescent="0.25">
      <c r="A338" s="1" t="s">
        <v>15</v>
      </c>
      <c r="B338" s="1" t="s">
        <v>1064</v>
      </c>
      <c r="C338" s="1">
        <v>1.074318321</v>
      </c>
      <c r="D338" s="1">
        <v>7.9500000000000001E-6</v>
      </c>
      <c r="E338" s="1">
        <v>1.8187170000000001E-3</v>
      </c>
      <c r="F338" s="1" t="s">
        <v>1065</v>
      </c>
      <c r="G338" s="1" t="s">
        <v>17</v>
      </c>
      <c r="H338" s="1" t="s">
        <v>17</v>
      </c>
      <c r="I338" s="1" t="s">
        <v>17</v>
      </c>
      <c r="J338" s="1" t="s">
        <v>17</v>
      </c>
      <c r="K338" s="1" t="s">
        <v>17</v>
      </c>
      <c r="L338" s="1" t="s">
        <v>17</v>
      </c>
      <c r="M338" s="1" t="s">
        <v>17</v>
      </c>
      <c r="N338" s="1" t="s">
        <v>17</v>
      </c>
    </row>
    <row r="339" spans="1:14" x14ac:dyDescent="0.25">
      <c r="A339" s="1" t="s">
        <v>15</v>
      </c>
      <c r="B339" s="1" t="s">
        <v>1066</v>
      </c>
      <c r="C339" s="1">
        <v>-10.142107060000001</v>
      </c>
      <c r="D339" s="1">
        <v>5.8285100000000001E-4</v>
      </c>
      <c r="E339" s="1">
        <v>4.2582644000000003E-2</v>
      </c>
      <c r="F339" s="1" t="s">
        <v>1067</v>
      </c>
      <c r="G339" s="1" t="s">
        <v>1068</v>
      </c>
      <c r="H339" s="1" t="s">
        <v>17</v>
      </c>
      <c r="I339" s="1" t="s">
        <v>17</v>
      </c>
      <c r="J339" s="1" t="s">
        <v>17</v>
      </c>
      <c r="K339" s="1" t="s">
        <v>17</v>
      </c>
      <c r="L339" s="1" t="s">
        <v>17</v>
      </c>
      <c r="M339" s="1" t="s">
        <v>17</v>
      </c>
      <c r="N339" s="1" t="s">
        <v>17</v>
      </c>
    </row>
    <row r="340" spans="1:14" x14ac:dyDescent="0.25">
      <c r="A340" s="1" t="s">
        <v>15</v>
      </c>
      <c r="B340" s="1" t="s">
        <v>1069</v>
      </c>
      <c r="C340" s="1">
        <v>3.209453366</v>
      </c>
      <c r="D340" s="1">
        <v>7.6899999999999996E-7</v>
      </c>
      <c r="E340" s="1">
        <v>2.9205099999999999E-4</v>
      </c>
      <c r="F340" s="1" t="s">
        <v>1070</v>
      </c>
      <c r="G340" s="1" t="s">
        <v>17</v>
      </c>
      <c r="H340" s="1" t="s">
        <v>17</v>
      </c>
      <c r="I340" s="1" t="s">
        <v>17</v>
      </c>
      <c r="J340" s="1" t="s">
        <v>17</v>
      </c>
      <c r="K340" s="1" t="s">
        <v>17</v>
      </c>
      <c r="L340" s="1" t="s">
        <v>17</v>
      </c>
      <c r="M340" s="1" t="s">
        <v>17</v>
      </c>
      <c r="N340" s="1" t="s">
        <v>17</v>
      </c>
    </row>
    <row r="341" spans="1:14" x14ac:dyDescent="0.25">
      <c r="A341" s="1" t="s">
        <v>15</v>
      </c>
      <c r="B341" s="1" t="s">
        <v>1071</v>
      </c>
      <c r="C341" s="1">
        <v>1.884522783</v>
      </c>
      <c r="D341" s="1">
        <v>5.1200000000000003E-7</v>
      </c>
      <c r="E341" s="1">
        <v>2.16658E-4</v>
      </c>
      <c r="F341" s="1" t="s">
        <v>1072</v>
      </c>
      <c r="G341" s="1" t="s">
        <v>67</v>
      </c>
      <c r="H341" s="1" t="s">
        <v>17</v>
      </c>
      <c r="I341" s="1" t="s">
        <v>17</v>
      </c>
      <c r="J341" s="1" t="s">
        <v>17</v>
      </c>
      <c r="K341" s="1" t="s">
        <v>17</v>
      </c>
      <c r="L341" s="1" t="s">
        <v>17</v>
      </c>
      <c r="M341" s="1" t="s">
        <v>17</v>
      </c>
      <c r="N341" s="1" t="s">
        <v>17</v>
      </c>
    </row>
    <row r="342" spans="1:14" x14ac:dyDescent="0.25">
      <c r="A342" s="1" t="s">
        <v>15</v>
      </c>
      <c r="B342" s="1" t="s">
        <v>1073</v>
      </c>
      <c r="C342" s="1">
        <v>1.8451748109999999</v>
      </c>
      <c r="D342" s="1">
        <v>3.27E-12</v>
      </c>
      <c r="E342" s="1">
        <v>6.48E-9</v>
      </c>
      <c r="F342" s="1" t="s">
        <v>1074</v>
      </c>
      <c r="G342" s="1" t="s">
        <v>1075</v>
      </c>
      <c r="H342" s="1" t="s">
        <v>17</v>
      </c>
      <c r="I342" s="1" t="s">
        <v>17</v>
      </c>
      <c r="J342" s="1" t="s">
        <v>17</v>
      </c>
      <c r="K342" s="1" t="s">
        <v>17</v>
      </c>
      <c r="L342" s="1" t="s">
        <v>17</v>
      </c>
      <c r="M342" s="1" t="s">
        <v>17</v>
      </c>
      <c r="N342" s="1" t="s">
        <v>17</v>
      </c>
    </row>
    <row r="343" spans="1:14" x14ac:dyDescent="0.25">
      <c r="A343" s="1" t="s">
        <v>15</v>
      </c>
      <c r="B343" s="1" t="s">
        <v>1076</v>
      </c>
      <c r="C343" s="1">
        <v>1.2113193689999999</v>
      </c>
      <c r="D343" s="1">
        <v>8.2599999999999992E-9</v>
      </c>
      <c r="E343" s="1">
        <v>6.3899999999999998E-6</v>
      </c>
      <c r="F343" s="1" t="s">
        <v>1077</v>
      </c>
      <c r="G343" s="1" t="s">
        <v>1078</v>
      </c>
      <c r="H343" s="1" t="s">
        <v>17</v>
      </c>
      <c r="I343" s="1" t="s">
        <v>17</v>
      </c>
      <c r="J343" s="1" t="s">
        <v>17</v>
      </c>
      <c r="K343" s="1" t="s">
        <v>17</v>
      </c>
      <c r="L343" s="1" t="s">
        <v>1079</v>
      </c>
      <c r="M343" s="1" t="s">
        <v>1080</v>
      </c>
      <c r="N343" s="1" t="s">
        <v>1081</v>
      </c>
    </row>
    <row r="344" spans="1:14" x14ac:dyDescent="0.25">
      <c r="A344" s="1" t="s">
        <v>15</v>
      </c>
      <c r="B344" s="1" t="s">
        <v>1082</v>
      </c>
      <c r="C344" s="1">
        <v>1.3273619809999999</v>
      </c>
      <c r="D344" s="1">
        <v>4.0233000000000001E-4</v>
      </c>
      <c r="E344" s="1">
        <v>3.3506739000000001E-2</v>
      </c>
      <c r="F344" s="1" t="s">
        <v>1083</v>
      </c>
      <c r="G344" s="1" t="s">
        <v>17</v>
      </c>
      <c r="H344" s="1" t="s">
        <v>17</v>
      </c>
      <c r="I344" s="1" t="s">
        <v>17</v>
      </c>
      <c r="J344" s="1" t="s">
        <v>17</v>
      </c>
      <c r="K344" s="1" t="s">
        <v>17</v>
      </c>
      <c r="L344" s="1" t="s">
        <v>17</v>
      </c>
      <c r="M344" s="1" t="s">
        <v>17</v>
      </c>
      <c r="N344" s="1" t="s">
        <v>17</v>
      </c>
    </row>
    <row r="345" spans="1:14" x14ac:dyDescent="0.25">
      <c r="A345" s="1" t="s">
        <v>15</v>
      </c>
      <c r="B345" s="1" t="s">
        <v>1084</v>
      </c>
      <c r="C345" s="1">
        <v>1.0418201760000001</v>
      </c>
      <c r="D345" s="1">
        <v>8.8200000000000003E-5</v>
      </c>
      <c r="E345" s="1">
        <v>1.1585724E-2</v>
      </c>
      <c r="F345" s="1" t="s">
        <v>1085</v>
      </c>
      <c r="G345" s="1" t="s">
        <v>1086</v>
      </c>
      <c r="H345" s="1" t="s">
        <v>17</v>
      </c>
      <c r="I345" s="1" t="s">
        <v>17</v>
      </c>
      <c r="J345" s="1" t="s">
        <v>17</v>
      </c>
      <c r="K345" s="1" t="s">
        <v>17</v>
      </c>
      <c r="L345" s="1" t="s">
        <v>17</v>
      </c>
      <c r="M345" s="1" t="s">
        <v>1087</v>
      </c>
      <c r="N345" s="1" t="s">
        <v>17</v>
      </c>
    </row>
    <row r="346" spans="1:14" x14ac:dyDescent="0.25">
      <c r="A346" s="1" t="s">
        <v>15</v>
      </c>
      <c r="B346" s="1" t="s">
        <v>1088</v>
      </c>
      <c r="C346" s="1">
        <v>1.9696263510000001</v>
      </c>
      <c r="D346" s="1">
        <v>4.3100000000000002E-6</v>
      </c>
      <c r="E346" s="1">
        <v>1.1456610000000001E-3</v>
      </c>
      <c r="F346" s="1" t="s">
        <v>1089</v>
      </c>
      <c r="G346" s="1" t="s">
        <v>422</v>
      </c>
      <c r="H346" s="1" t="s">
        <v>17</v>
      </c>
      <c r="I346" s="1" t="s">
        <v>17</v>
      </c>
      <c r="J346" s="1" t="s">
        <v>17</v>
      </c>
      <c r="K346" s="1" t="s">
        <v>17</v>
      </c>
      <c r="L346" s="1" t="s">
        <v>1090</v>
      </c>
      <c r="M346" s="1" t="s">
        <v>17</v>
      </c>
      <c r="N346" s="1" t="s">
        <v>17</v>
      </c>
    </row>
    <row r="347" spans="1:14" x14ac:dyDescent="0.25">
      <c r="A347" s="1" t="s">
        <v>15</v>
      </c>
      <c r="B347" s="1" t="s">
        <v>1091</v>
      </c>
      <c r="C347" s="1">
        <v>1.6106198599999999</v>
      </c>
      <c r="D347" s="1">
        <v>1.35E-15</v>
      </c>
      <c r="E347" s="1">
        <v>5.2300000000000001E-12</v>
      </c>
      <c r="F347" s="1" t="s">
        <v>1092</v>
      </c>
      <c r="G347" s="1" t="s">
        <v>1093</v>
      </c>
      <c r="H347" s="1" t="s">
        <v>17</v>
      </c>
      <c r="I347" s="1" t="s">
        <v>17</v>
      </c>
      <c r="J347" s="1" t="s">
        <v>17</v>
      </c>
      <c r="K347" s="1" t="s">
        <v>17</v>
      </c>
      <c r="L347" s="1" t="s">
        <v>1094</v>
      </c>
      <c r="M347" s="1" t="s">
        <v>1095</v>
      </c>
      <c r="N347" s="1" t="s">
        <v>1096</v>
      </c>
    </row>
    <row r="348" spans="1:14" x14ac:dyDescent="0.25">
      <c r="A348" s="1" t="s">
        <v>15</v>
      </c>
      <c r="B348" s="1" t="s">
        <v>1097</v>
      </c>
      <c r="C348" s="1">
        <v>1.5972408300000001</v>
      </c>
      <c r="D348" s="1">
        <v>3.18E-6</v>
      </c>
      <c r="E348" s="1">
        <v>8.9985499999999997E-4</v>
      </c>
      <c r="F348" s="1" t="s">
        <v>1098</v>
      </c>
      <c r="G348" s="1" t="s">
        <v>1099</v>
      </c>
      <c r="H348" s="1" t="s">
        <v>17</v>
      </c>
      <c r="I348" s="1" t="s">
        <v>17</v>
      </c>
      <c r="J348" s="1" t="s">
        <v>17</v>
      </c>
      <c r="K348" s="1" t="s">
        <v>17</v>
      </c>
      <c r="L348" s="1" t="s">
        <v>17</v>
      </c>
      <c r="M348" s="1" t="s">
        <v>17</v>
      </c>
      <c r="N348" s="1" t="s">
        <v>17</v>
      </c>
    </row>
    <row r="349" spans="1:14" x14ac:dyDescent="0.25">
      <c r="A349" s="1" t="s">
        <v>15</v>
      </c>
      <c r="B349" s="1" t="s">
        <v>1100</v>
      </c>
      <c r="C349" s="1">
        <v>1.4055647469999999</v>
      </c>
      <c r="D349" s="1">
        <v>2.9303700000000001E-4</v>
      </c>
      <c r="E349" s="1">
        <v>2.656184E-2</v>
      </c>
      <c r="F349" s="1" t="s">
        <v>1101</v>
      </c>
      <c r="G349" s="1" t="s">
        <v>1005</v>
      </c>
      <c r="H349" s="1" t="s">
        <v>17</v>
      </c>
      <c r="I349" s="1" t="s">
        <v>17</v>
      </c>
      <c r="J349" s="1" t="s">
        <v>17</v>
      </c>
      <c r="K349" s="1" t="s">
        <v>17</v>
      </c>
      <c r="L349" s="1" t="s">
        <v>1102</v>
      </c>
      <c r="M349" s="1" t="s">
        <v>1103</v>
      </c>
      <c r="N349" s="1" t="s">
        <v>1104</v>
      </c>
    </row>
    <row r="350" spans="1:14" x14ac:dyDescent="0.25">
      <c r="A350" s="1" t="s">
        <v>15</v>
      </c>
      <c r="B350" s="1" t="s">
        <v>1105</v>
      </c>
      <c r="C350" s="1">
        <v>1.1527702799999999</v>
      </c>
      <c r="D350" s="1">
        <v>6.3899999999999995E-5</v>
      </c>
      <c r="E350" s="1">
        <v>9.0036309999999998E-3</v>
      </c>
      <c r="F350" s="1" t="s">
        <v>1106</v>
      </c>
      <c r="G350" s="1" t="s">
        <v>1107</v>
      </c>
      <c r="H350" s="1" t="s">
        <v>17</v>
      </c>
      <c r="I350" s="1" t="s">
        <v>17</v>
      </c>
      <c r="J350" s="1" t="s">
        <v>17</v>
      </c>
      <c r="K350" s="1" t="s">
        <v>17</v>
      </c>
      <c r="L350" s="1" t="s">
        <v>17</v>
      </c>
      <c r="M350" s="1" t="s">
        <v>17</v>
      </c>
      <c r="N350" s="1" t="s">
        <v>17</v>
      </c>
    </row>
    <row r="351" spans="1:14" x14ac:dyDescent="0.25">
      <c r="A351" s="1" t="s">
        <v>15</v>
      </c>
      <c r="B351" s="1" t="s">
        <v>1108</v>
      </c>
      <c r="C351" s="1">
        <v>1.3314091480000001</v>
      </c>
      <c r="D351" s="1">
        <v>5.6799999999999998E-6</v>
      </c>
      <c r="E351" s="1">
        <v>1.3936459999999999E-3</v>
      </c>
      <c r="F351" s="1" t="s">
        <v>1109</v>
      </c>
      <c r="G351" s="1" t="s">
        <v>384</v>
      </c>
      <c r="H351" s="1" t="s">
        <v>17</v>
      </c>
      <c r="I351" s="1" t="s">
        <v>17</v>
      </c>
      <c r="J351" s="1" t="s">
        <v>17</v>
      </c>
      <c r="K351" s="1" t="s">
        <v>17</v>
      </c>
      <c r="L351" s="1" t="s">
        <v>17</v>
      </c>
      <c r="M351" s="1" t="s">
        <v>360</v>
      </c>
      <c r="N351" s="1" t="s">
        <v>17</v>
      </c>
    </row>
    <row r="352" spans="1:14" x14ac:dyDescent="0.25">
      <c r="A352" s="1" t="s">
        <v>15</v>
      </c>
      <c r="B352" s="1" t="s">
        <v>1110</v>
      </c>
      <c r="C352" s="1">
        <v>1.5069599890000001</v>
      </c>
      <c r="D352" s="1">
        <v>5.7092799999999995E-4</v>
      </c>
      <c r="E352" s="1">
        <v>4.1888905999999997E-2</v>
      </c>
      <c r="F352" s="1" t="s">
        <v>1111</v>
      </c>
      <c r="G352" s="1" t="s">
        <v>374</v>
      </c>
      <c r="H352" s="1" t="s">
        <v>17</v>
      </c>
      <c r="I352" s="1" t="s">
        <v>17</v>
      </c>
      <c r="J352" s="1" t="s">
        <v>17</v>
      </c>
      <c r="K352" s="1" t="s">
        <v>17</v>
      </c>
      <c r="L352" s="1" t="s">
        <v>17</v>
      </c>
      <c r="M352" s="1" t="s">
        <v>360</v>
      </c>
      <c r="N352" s="1" t="s">
        <v>17</v>
      </c>
    </row>
    <row r="353" spans="1:14" x14ac:dyDescent="0.25">
      <c r="A353" s="1" t="s">
        <v>15</v>
      </c>
      <c r="B353" s="1" t="s">
        <v>1112</v>
      </c>
      <c r="C353" s="1">
        <v>1.8128162350000001</v>
      </c>
      <c r="D353" s="1">
        <v>2.53432E-4</v>
      </c>
      <c r="E353" s="1">
        <v>2.4155217999999999E-2</v>
      </c>
      <c r="F353" s="1" t="s">
        <v>1113</v>
      </c>
      <c r="G353" s="1" t="s">
        <v>1114</v>
      </c>
      <c r="H353" s="1" t="s">
        <v>17</v>
      </c>
      <c r="I353" s="1" t="s">
        <v>17</v>
      </c>
      <c r="J353" s="1" t="s">
        <v>17</v>
      </c>
      <c r="K353" s="1" t="s">
        <v>17</v>
      </c>
      <c r="L353" s="1" t="s">
        <v>17</v>
      </c>
      <c r="M353" s="1" t="s">
        <v>17</v>
      </c>
      <c r="N353" s="1" t="s">
        <v>17</v>
      </c>
    </row>
    <row r="354" spans="1:14" x14ac:dyDescent="0.25">
      <c r="A354" s="1" t="s">
        <v>15</v>
      </c>
      <c r="B354" s="1" t="s">
        <v>1115</v>
      </c>
      <c r="C354" s="1">
        <v>1.091404633</v>
      </c>
      <c r="D354" s="1">
        <v>4.2200000000000003E-6</v>
      </c>
      <c r="E354" s="1">
        <v>1.133401E-3</v>
      </c>
      <c r="F354" s="1" t="s">
        <v>1116</v>
      </c>
      <c r="G354" s="1" t="s">
        <v>17</v>
      </c>
      <c r="H354" s="1" t="s">
        <v>17</v>
      </c>
      <c r="I354" s="1" t="s">
        <v>17</v>
      </c>
      <c r="J354" s="1" t="s">
        <v>17</v>
      </c>
      <c r="K354" s="1" t="s">
        <v>17</v>
      </c>
      <c r="L354" s="1" t="s">
        <v>17</v>
      </c>
      <c r="M354" s="1" t="s">
        <v>17</v>
      </c>
      <c r="N354" s="1" t="s">
        <v>17</v>
      </c>
    </row>
    <row r="355" spans="1:14" x14ac:dyDescent="0.25">
      <c r="A355" s="1" t="s">
        <v>15</v>
      </c>
      <c r="B355" s="1" t="s">
        <v>1117</v>
      </c>
      <c r="C355" s="1">
        <v>1.005998741</v>
      </c>
      <c r="D355" s="1">
        <v>6.5665999999999999E-4</v>
      </c>
      <c r="E355" s="1">
        <v>4.5962942E-2</v>
      </c>
      <c r="F355" s="1" t="s">
        <v>1118</v>
      </c>
      <c r="G355" s="1" t="s">
        <v>1119</v>
      </c>
      <c r="H355" s="1" t="s">
        <v>17</v>
      </c>
      <c r="I355" s="1" t="s">
        <v>17</v>
      </c>
      <c r="J355" s="1" t="s">
        <v>17</v>
      </c>
      <c r="K355" s="1" t="s">
        <v>17</v>
      </c>
      <c r="L355" s="1" t="s">
        <v>17</v>
      </c>
      <c r="M355" s="1" t="s">
        <v>17</v>
      </c>
      <c r="N355" s="1" t="s">
        <v>17</v>
      </c>
    </row>
    <row r="356" spans="1:14" x14ac:dyDescent="0.25">
      <c r="A356" s="1" t="s">
        <v>15</v>
      </c>
      <c r="B356" s="1" t="s">
        <v>1120</v>
      </c>
      <c r="C356" s="1">
        <v>1.218264536</v>
      </c>
      <c r="D356" s="1">
        <v>5.0115000000000001E-4</v>
      </c>
      <c r="E356" s="1">
        <v>3.8779307999999998E-2</v>
      </c>
      <c r="F356" s="1" t="s">
        <v>1121</v>
      </c>
      <c r="G356" s="1" t="s">
        <v>1122</v>
      </c>
      <c r="H356" s="1" t="s">
        <v>17</v>
      </c>
      <c r="I356" s="1" t="s">
        <v>17</v>
      </c>
      <c r="J356" s="1" t="s">
        <v>17</v>
      </c>
      <c r="K356" s="1" t="s">
        <v>17</v>
      </c>
      <c r="L356" s="1" t="s">
        <v>17</v>
      </c>
      <c r="M356" s="1" t="s">
        <v>17</v>
      </c>
      <c r="N356" s="1" t="s">
        <v>17</v>
      </c>
    </row>
    <row r="357" spans="1:14" x14ac:dyDescent="0.25">
      <c r="A357" s="1" t="s">
        <v>15</v>
      </c>
      <c r="B357" s="1" t="s">
        <v>1123</v>
      </c>
      <c r="C357" s="1">
        <v>1.1184734700000001</v>
      </c>
      <c r="D357" s="1">
        <v>5.04E-9</v>
      </c>
      <c r="E357" s="1">
        <v>4.2899999999999996E-6</v>
      </c>
      <c r="F357" s="1" t="s">
        <v>1124</v>
      </c>
      <c r="G357" s="1" t="s">
        <v>1125</v>
      </c>
      <c r="H357" s="1" t="s">
        <v>17</v>
      </c>
      <c r="I357" s="1" t="s">
        <v>17</v>
      </c>
      <c r="J357" s="1" t="s">
        <v>17</v>
      </c>
      <c r="K357" s="1" t="s">
        <v>17</v>
      </c>
      <c r="L357" s="1" t="s">
        <v>1126</v>
      </c>
      <c r="M357" s="1" t="s">
        <v>17</v>
      </c>
      <c r="N357" s="1" t="s">
        <v>17</v>
      </c>
    </row>
    <row r="358" spans="1:14" x14ac:dyDescent="0.25">
      <c r="A358" s="1" t="s">
        <v>15</v>
      </c>
      <c r="B358" s="1" t="s">
        <v>1127</v>
      </c>
      <c r="C358" s="1">
        <v>1.056962958</v>
      </c>
      <c r="D358" s="1">
        <v>2.16329E-4</v>
      </c>
      <c r="E358" s="1">
        <v>2.1636486E-2</v>
      </c>
      <c r="F358" s="1" t="s">
        <v>1128</v>
      </c>
      <c r="G358" s="1" t="s">
        <v>1129</v>
      </c>
      <c r="H358" s="1" t="s">
        <v>17</v>
      </c>
      <c r="I358" s="1" t="s">
        <v>17</v>
      </c>
      <c r="J358" s="1" t="s">
        <v>17</v>
      </c>
      <c r="K358" s="1" t="s">
        <v>17</v>
      </c>
      <c r="L358" s="1" t="s">
        <v>17</v>
      </c>
      <c r="M358" s="1" t="s">
        <v>17</v>
      </c>
      <c r="N358" s="1" t="s">
        <v>17</v>
      </c>
    </row>
    <row r="359" spans="1:14" x14ac:dyDescent="0.25">
      <c r="A359" s="1" t="s">
        <v>15</v>
      </c>
      <c r="B359" s="1" t="s">
        <v>1130</v>
      </c>
      <c r="C359" s="1">
        <v>1.1357180099999999</v>
      </c>
      <c r="D359" s="1">
        <v>3.0700000000000001E-16</v>
      </c>
      <c r="E359" s="1">
        <v>1.3100000000000001E-12</v>
      </c>
      <c r="F359" s="1" t="s">
        <v>1131</v>
      </c>
      <c r="G359" s="1" t="s">
        <v>67</v>
      </c>
      <c r="H359" s="1" t="s">
        <v>17</v>
      </c>
      <c r="I359" s="1" t="s">
        <v>17</v>
      </c>
      <c r="J359" s="1" t="s">
        <v>17</v>
      </c>
      <c r="K359" s="1" t="s">
        <v>17</v>
      </c>
      <c r="L359" s="1" t="s">
        <v>17</v>
      </c>
      <c r="M359" s="1" t="s">
        <v>17</v>
      </c>
      <c r="N359" s="1" t="s">
        <v>17</v>
      </c>
    </row>
    <row r="360" spans="1:14" x14ac:dyDescent="0.25">
      <c r="A360" s="1" t="s">
        <v>15</v>
      </c>
      <c r="B360" s="1" t="s">
        <v>1132</v>
      </c>
      <c r="C360" s="1">
        <v>2.0121747139999999</v>
      </c>
      <c r="D360" s="1">
        <v>3.3715500000000001E-4</v>
      </c>
      <c r="E360" s="1">
        <v>2.9584147000000002E-2</v>
      </c>
      <c r="F360" s="1" t="s">
        <v>1133</v>
      </c>
      <c r="G360" s="1" t="s">
        <v>1134</v>
      </c>
      <c r="H360" s="1" t="s">
        <v>17</v>
      </c>
      <c r="I360" s="1" t="s">
        <v>17</v>
      </c>
      <c r="J360" s="1" t="s">
        <v>17</v>
      </c>
      <c r="K360" s="1" t="s">
        <v>17</v>
      </c>
      <c r="L360" s="1" t="s">
        <v>17</v>
      </c>
      <c r="M360" s="1" t="s">
        <v>17</v>
      </c>
      <c r="N360" s="1" t="s">
        <v>17</v>
      </c>
    </row>
    <row r="361" spans="1:14" x14ac:dyDescent="0.25">
      <c r="A361" s="1" t="s">
        <v>15</v>
      </c>
      <c r="B361" s="1" t="s">
        <v>1135</v>
      </c>
      <c r="C361" s="1">
        <v>1.165897535</v>
      </c>
      <c r="D361" s="1">
        <v>1.66964E-4</v>
      </c>
      <c r="E361" s="1">
        <v>1.7988532000000002E-2</v>
      </c>
      <c r="F361" s="1" t="s">
        <v>1136</v>
      </c>
      <c r="G361" s="1" t="s">
        <v>17</v>
      </c>
      <c r="H361" s="1" t="s">
        <v>17</v>
      </c>
      <c r="I361" s="1" t="s">
        <v>17</v>
      </c>
      <c r="J361" s="1" t="s">
        <v>17</v>
      </c>
      <c r="K361" s="1" t="s">
        <v>17</v>
      </c>
      <c r="L361" s="1" t="s">
        <v>17</v>
      </c>
      <c r="M361" s="1" t="s">
        <v>17</v>
      </c>
      <c r="N361" s="1" t="s">
        <v>17</v>
      </c>
    </row>
    <row r="362" spans="1:14" x14ac:dyDescent="0.25">
      <c r="A362" s="1" t="s">
        <v>15</v>
      </c>
      <c r="B362" s="1" t="s">
        <v>1137</v>
      </c>
      <c r="C362" s="1">
        <v>1.29786439</v>
      </c>
      <c r="D362" s="1">
        <v>3.08251E-4</v>
      </c>
      <c r="E362" s="1">
        <v>2.7575235999999999E-2</v>
      </c>
      <c r="F362" s="1" t="s">
        <v>1138</v>
      </c>
      <c r="G362" s="1" t="s">
        <v>374</v>
      </c>
      <c r="H362" s="1" t="s">
        <v>17</v>
      </c>
      <c r="I362" s="1" t="s">
        <v>17</v>
      </c>
      <c r="J362" s="1" t="s">
        <v>17</v>
      </c>
      <c r="K362" s="1" t="s">
        <v>17</v>
      </c>
      <c r="L362" s="1" t="s">
        <v>17</v>
      </c>
      <c r="M362" s="1" t="s">
        <v>17</v>
      </c>
      <c r="N362" s="1" t="s">
        <v>17</v>
      </c>
    </row>
    <row r="363" spans="1:14" x14ac:dyDescent="0.25">
      <c r="A363" s="1" t="s">
        <v>15</v>
      </c>
      <c r="B363" s="1" t="s">
        <v>1139</v>
      </c>
      <c r="C363" s="1">
        <v>10.036173610000001</v>
      </c>
      <c r="D363" s="1">
        <v>6.6091499999999998E-4</v>
      </c>
      <c r="E363" s="1">
        <v>4.6184847000000001E-2</v>
      </c>
      <c r="F363" s="1" t="s">
        <v>1140</v>
      </c>
      <c r="G363" s="1" t="s">
        <v>1141</v>
      </c>
      <c r="H363" s="1" t="s">
        <v>17</v>
      </c>
      <c r="I363" s="1" t="s">
        <v>17</v>
      </c>
      <c r="J363" s="1" t="s">
        <v>17</v>
      </c>
      <c r="K363" s="1" t="s">
        <v>17</v>
      </c>
      <c r="L363" s="1" t="s">
        <v>1142</v>
      </c>
      <c r="M363" s="1" t="s">
        <v>1143</v>
      </c>
      <c r="N363" s="1" t="s">
        <v>1144</v>
      </c>
    </row>
    <row r="364" spans="1:14" x14ac:dyDescent="0.25">
      <c r="A364" s="1" t="s">
        <v>15</v>
      </c>
      <c r="B364" s="1" t="s">
        <v>1145</v>
      </c>
      <c r="C364" s="1">
        <v>1.140321288</v>
      </c>
      <c r="D364" s="1">
        <v>2.0760400000000001E-4</v>
      </c>
      <c r="E364" s="1">
        <v>2.1056377000000001E-2</v>
      </c>
      <c r="F364" s="1" t="s">
        <v>1146</v>
      </c>
      <c r="G364" s="1" t="s">
        <v>17</v>
      </c>
      <c r="H364" s="1" t="s">
        <v>17</v>
      </c>
      <c r="I364" s="1" t="s">
        <v>17</v>
      </c>
      <c r="J364" s="1" t="s">
        <v>17</v>
      </c>
      <c r="K364" s="1" t="s">
        <v>17</v>
      </c>
      <c r="L364" s="1" t="s">
        <v>17</v>
      </c>
      <c r="M364" s="1" t="s">
        <v>17</v>
      </c>
      <c r="N364" s="1" t="s">
        <v>17</v>
      </c>
    </row>
    <row r="365" spans="1:14" x14ac:dyDescent="0.25">
      <c r="A365" s="1" t="s">
        <v>15</v>
      </c>
      <c r="B365" s="1" t="s">
        <v>1147</v>
      </c>
      <c r="C365" s="1">
        <v>1.393367496</v>
      </c>
      <c r="D365" s="1">
        <v>1.49E-7</v>
      </c>
      <c r="E365" s="1">
        <v>8.0199999999999998E-5</v>
      </c>
      <c r="F365" s="1" t="s">
        <v>1148</v>
      </c>
      <c r="G365" s="1" t="s">
        <v>1149</v>
      </c>
      <c r="H365" s="1" t="s">
        <v>17</v>
      </c>
      <c r="I365" s="1" t="s">
        <v>17</v>
      </c>
      <c r="J365" s="1" t="s">
        <v>17</v>
      </c>
      <c r="K365" s="1" t="s">
        <v>17</v>
      </c>
      <c r="L365" s="1" t="s">
        <v>193</v>
      </c>
      <c r="M365" s="1" t="s">
        <v>1150</v>
      </c>
      <c r="N365" s="1" t="s">
        <v>1151</v>
      </c>
    </row>
    <row r="366" spans="1:14" x14ac:dyDescent="0.25">
      <c r="A366" s="1" t="s">
        <v>15</v>
      </c>
      <c r="B366" s="1" t="s">
        <v>1152</v>
      </c>
      <c r="C366" s="1">
        <v>1.1233824160000001</v>
      </c>
      <c r="D366" s="1">
        <v>9.4300000000000002E-5</v>
      </c>
      <c r="E366" s="1">
        <v>1.2229778E-2</v>
      </c>
      <c r="F366" s="1" t="s">
        <v>1153</v>
      </c>
      <c r="G366" s="1" t="s">
        <v>17</v>
      </c>
      <c r="H366" s="1" t="s">
        <v>17</v>
      </c>
      <c r="I366" s="1" t="s">
        <v>17</v>
      </c>
      <c r="J366" s="1" t="s">
        <v>17</v>
      </c>
      <c r="K366" s="1" t="s">
        <v>17</v>
      </c>
      <c r="L366" s="1" t="s">
        <v>17</v>
      </c>
      <c r="M366" s="1" t="s">
        <v>17</v>
      </c>
      <c r="N366" s="1" t="s">
        <v>17</v>
      </c>
    </row>
    <row r="367" spans="1:14" x14ac:dyDescent="0.25">
      <c r="A367" s="1" t="s">
        <v>15</v>
      </c>
      <c r="B367" s="1" t="s">
        <v>1154</v>
      </c>
      <c r="C367" s="1">
        <v>1.7554745599999999</v>
      </c>
      <c r="D367" s="1">
        <v>8.5000000000000004E-14</v>
      </c>
      <c r="E367" s="1">
        <v>2.26E-10</v>
      </c>
      <c r="F367" s="1" t="s">
        <v>1155</v>
      </c>
      <c r="G367" s="1" t="s">
        <v>1156</v>
      </c>
      <c r="H367" s="1" t="s">
        <v>17</v>
      </c>
      <c r="I367" s="1" t="s">
        <v>17</v>
      </c>
      <c r="J367" s="1" t="s">
        <v>17</v>
      </c>
      <c r="K367" s="1" t="s">
        <v>17</v>
      </c>
      <c r="L367" s="1" t="s">
        <v>1157</v>
      </c>
      <c r="M367" s="1" t="s">
        <v>1158</v>
      </c>
      <c r="N367" s="1" t="s">
        <v>1159</v>
      </c>
    </row>
    <row r="368" spans="1:14" x14ac:dyDescent="0.25">
      <c r="A368" s="1" t="s">
        <v>15</v>
      </c>
      <c r="B368" s="1" t="s">
        <v>1160</v>
      </c>
      <c r="C368" s="1">
        <v>1.3589429369999999</v>
      </c>
      <c r="D368" s="1">
        <v>5.0117800000000002E-4</v>
      </c>
      <c r="E368" s="1">
        <v>3.8779307999999998E-2</v>
      </c>
      <c r="F368" s="1" t="s">
        <v>1161</v>
      </c>
      <c r="G368" s="1" t="s">
        <v>907</v>
      </c>
      <c r="H368" s="1" t="s">
        <v>17</v>
      </c>
      <c r="I368" s="1" t="s">
        <v>17</v>
      </c>
      <c r="J368" s="1" t="s">
        <v>17</v>
      </c>
      <c r="K368" s="1" t="s">
        <v>17</v>
      </c>
      <c r="L368" s="1" t="s">
        <v>17</v>
      </c>
      <c r="M368" s="1" t="s">
        <v>17</v>
      </c>
      <c r="N368" s="1" t="s">
        <v>17</v>
      </c>
    </row>
    <row r="369" spans="1:14" x14ac:dyDescent="0.25">
      <c r="A369" s="1" t="s">
        <v>15</v>
      </c>
      <c r="B369" s="1" t="s">
        <v>1162</v>
      </c>
      <c r="C369" s="1">
        <v>1.350692325</v>
      </c>
      <c r="D369" s="1">
        <v>5.3499999999999996E-6</v>
      </c>
      <c r="E369" s="1">
        <v>1.339331E-3</v>
      </c>
      <c r="F369" s="1" t="s">
        <v>1163</v>
      </c>
      <c r="G369" s="1" t="s">
        <v>1164</v>
      </c>
      <c r="H369" s="1" t="s">
        <v>17</v>
      </c>
      <c r="I369" s="1" t="s">
        <v>17</v>
      </c>
      <c r="J369" s="1" t="s">
        <v>17</v>
      </c>
      <c r="K369" s="1" t="s">
        <v>17</v>
      </c>
      <c r="L369" s="1" t="s">
        <v>17</v>
      </c>
      <c r="M369" s="1" t="s">
        <v>17</v>
      </c>
      <c r="N369" s="1" t="s">
        <v>17</v>
      </c>
    </row>
    <row r="370" spans="1:14" x14ac:dyDescent="0.25">
      <c r="A370" s="1" t="s">
        <v>15</v>
      </c>
      <c r="B370" s="1" t="s">
        <v>1165</v>
      </c>
      <c r="C370" s="1">
        <v>1.2900375079999999</v>
      </c>
      <c r="D370" s="1">
        <v>1.6899999999999999E-7</v>
      </c>
      <c r="E370" s="1">
        <v>9.0000000000000006E-5</v>
      </c>
      <c r="F370" s="1" t="s">
        <v>1166</v>
      </c>
      <c r="G370" s="1" t="s">
        <v>422</v>
      </c>
      <c r="H370" s="1" t="s">
        <v>17</v>
      </c>
      <c r="I370" s="1" t="s">
        <v>17</v>
      </c>
      <c r="J370" s="1" t="s">
        <v>17</v>
      </c>
      <c r="K370" s="1" t="s">
        <v>17</v>
      </c>
      <c r="L370" s="1" t="s">
        <v>17</v>
      </c>
      <c r="M370" s="1" t="s">
        <v>360</v>
      </c>
      <c r="N370" s="1" t="s">
        <v>17</v>
      </c>
    </row>
    <row r="371" spans="1:14" x14ac:dyDescent="0.25">
      <c r="A371" s="1" t="s">
        <v>15</v>
      </c>
      <c r="B371" s="1" t="s">
        <v>1167</v>
      </c>
      <c r="C371" s="1">
        <v>1.6511527800000001</v>
      </c>
      <c r="D371" s="1">
        <v>4.8000000000000001E-5</v>
      </c>
      <c r="E371" s="1">
        <v>7.3420940000000004E-3</v>
      </c>
      <c r="F371" s="1" t="s">
        <v>1168</v>
      </c>
      <c r="G371" s="1" t="s">
        <v>17</v>
      </c>
      <c r="H371" s="1" t="s">
        <v>17</v>
      </c>
      <c r="I371" s="1" t="s">
        <v>17</v>
      </c>
      <c r="J371" s="1" t="s">
        <v>17</v>
      </c>
      <c r="K371" s="1" t="s">
        <v>17</v>
      </c>
      <c r="L371" s="1" t="s">
        <v>17</v>
      </c>
      <c r="M371" s="1" t="s">
        <v>17</v>
      </c>
      <c r="N371" s="1" t="s">
        <v>17</v>
      </c>
    </row>
    <row r="372" spans="1:14" x14ac:dyDescent="0.25">
      <c r="A372" s="1" t="s">
        <v>15</v>
      </c>
      <c r="B372" s="1" t="s">
        <v>1169</v>
      </c>
      <c r="C372" s="1">
        <v>1.036192652</v>
      </c>
      <c r="D372" s="1">
        <v>4.9100000000000001E-5</v>
      </c>
      <c r="E372" s="1">
        <v>7.4455049999999998E-3</v>
      </c>
      <c r="F372" s="1" t="s">
        <v>1170</v>
      </c>
      <c r="G372" s="1" t="s">
        <v>17</v>
      </c>
      <c r="H372" s="1" t="s">
        <v>17</v>
      </c>
      <c r="I372" s="1" t="s">
        <v>17</v>
      </c>
      <c r="J372" s="1" t="s">
        <v>17</v>
      </c>
      <c r="K372" s="1" t="s">
        <v>17</v>
      </c>
      <c r="L372" s="1" t="s">
        <v>17</v>
      </c>
      <c r="M372" s="1" t="s">
        <v>17</v>
      </c>
      <c r="N372" s="1" t="s">
        <v>17</v>
      </c>
    </row>
    <row r="373" spans="1:14" x14ac:dyDescent="0.25">
      <c r="A373" s="1" t="s">
        <v>15</v>
      </c>
      <c r="B373" s="1" t="s">
        <v>1171</v>
      </c>
      <c r="C373" s="1">
        <v>2.7258250369999999</v>
      </c>
      <c r="D373" s="1">
        <v>1.08E-5</v>
      </c>
      <c r="E373" s="1">
        <v>2.288516E-3</v>
      </c>
      <c r="F373" s="1" t="s">
        <v>1172</v>
      </c>
      <c r="G373" s="1" t="s">
        <v>1173</v>
      </c>
      <c r="H373" s="1" t="s">
        <v>17</v>
      </c>
      <c r="I373" s="1" t="s">
        <v>17</v>
      </c>
      <c r="J373" s="1" t="s">
        <v>17</v>
      </c>
      <c r="K373" s="1" t="s">
        <v>17</v>
      </c>
      <c r="L373" s="1" t="s">
        <v>17</v>
      </c>
      <c r="M373" s="1" t="s">
        <v>17</v>
      </c>
      <c r="N373" s="1" t="s">
        <v>17</v>
      </c>
    </row>
    <row r="374" spans="1:14" x14ac:dyDescent="0.25">
      <c r="A374" s="1" t="s">
        <v>15</v>
      </c>
      <c r="B374" s="1" t="s">
        <v>1174</v>
      </c>
      <c r="C374" s="1">
        <v>-2.5967879360000001</v>
      </c>
      <c r="D374" s="1">
        <v>1.2860700000000001E-4</v>
      </c>
      <c r="E374" s="1">
        <v>1.5182095E-2</v>
      </c>
      <c r="F374" s="1" t="s">
        <v>1175</v>
      </c>
      <c r="G374" s="1" t="s">
        <v>1176</v>
      </c>
      <c r="H374" s="1" t="s">
        <v>17</v>
      </c>
      <c r="I374" s="1" t="s">
        <v>17</v>
      </c>
      <c r="J374" s="1" t="s">
        <v>17</v>
      </c>
      <c r="K374" s="1" t="s">
        <v>17</v>
      </c>
      <c r="L374" s="1" t="s">
        <v>17</v>
      </c>
      <c r="M374" s="1" t="s">
        <v>17</v>
      </c>
      <c r="N374" s="1" t="s">
        <v>17</v>
      </c>
    </row>
    <row r="375" spans="1:14" x14ac:dyDescent="0.25">
      <c r="A375" s="1" t="s">
        <v>15</v>
      </c>
      <c r="B375" s="1" t="s">
        <v>1177</v>
      </c>
      <c r="C375" s="1">
        <v>1.6632139459999999</v>
      </c>
      <c r="D375" s="1">
        <v>3.0728299999999999E-4</v>
      </c>
      <c r="E375" s="1">
        <v>2.7530638999999999E-2</v>
      </c>
      <c r="F375" s="1" t="s">
        <v>1178</v>
      </c>
      <c r="G375" s="1" t="s">
        <v>1179</v>
      </c>
      <c r="H375" s="1" t="s">
        <v>17</v>
      </c>
      <c r="I375" s="1" t="s">
        <v>17</v>
      </c>
      <c r="J375" s="1" t="s">
        <v>17</v>
      </c>
      <c r="K375" s="1" t="s">
        <v>17</v>
      </c>
      <c r="L375" s="1" t="s">
        <v>17</v>
      </c>
      <c r="M375" s="1" t="s">
        <v>17</v>
      </c>
      <c r="N375" s="1" t="s">
        <v>17</v>
      </c>
    </row>
    <row r="376" spans="1:14" x14ac:dyDescent="0.25">
      <c r="A376" s="1" t="s">
        <v>15</v>
      </c>
      <c r="B376" s="1" t="s">
        <v>1180</v>
      </c>
      <c r="C376" s="1">
        <v>1.089637212</v>
      </c>
      <c r="D376" s="1">
        <v>2.29445E-4</v>
      </c>
      <c r="E376" s="1">
        <v>2.2513915999999998E-2</v>
      </c>
      <c r="F376" s="1" t="s">
        <v>1181</v>
      </c>
      <c r="G376" s="1" t="s">
        <v>17</v>
      </c>
      <c r="H376" s="1" t="s">
        <v>17</v>
      </c>
      <c r="I376" s="1" t="s">
        <v>17</v>
      </c>
      <c r="J376" s="1" t="s">
        <v>17</v>
      </c>
      <c r="K376" s="1" t="s">
        <v>17</v>
      </c>
      <c r="L376" s="1" t="s">
        <v>17</v>
      </c>
      <c r="M376" s="1" t="s">
        <v>17</v>
      </c>
      <c r="N376" s="1" t="s">
        <v>17</v>
      </c>
    </row>
    <row r="377" spans="1:14" x14ac:dyDescent="0.25">
      <c r="A377" s="1" t="s">
        <v>15</v>
      </c>
      <c r="B377" s="1" t="s">
        <v>1182</v>
      </c>
      <c r="C377" s="1">
        <v>-1.357173593</v>
      </c>
      <c r="D377" s="1">
        <v>4.6600000000000001E-5</v>
      </c>
      <c r="E377" s="1">
        <v>7.1647669999999998E-3</v>
      </c>
      <c r="F377" s="1" t="s">
        <v>1183</v>
      </c>
      <c r="G377" s="1" t="s">
        <v>1184</v>
      </c>
      <c r="H377" s="1" t="s">
        <v>17</v>
      </c>
      <c r="I377" s="1" t="s">
        <v>17</v>
      </c>
      <c r="J377" s="1" t="s">
        <v>17</v>
      </c>
      <c r="K377" s="1" t="s">
        <v>17</v>
      </c>
      <c r="L377" s="1" t="s">
        <v>17</v>
      </c>
      <c r="M377" s="1" t="s">
        <v>17</v>
      </c>
      <c r="N377" s="1" t="s">
        <v>17</v>
      </c>
    </row>
    <row r="378" spans="1:14" x14ac:dyDescent="0.25">
      <c r="A378" s="1" t="s">
        <v>15</v>
      </c>
      <c r="B378" s="1" t="s">
        <v>1185</v>
      </c>
      <c r="C378" s="1">
        <v>1.326165088</v>
      </c>
      <c r="D378" s="1">
        <v>3.14314E-4</v>
      </c>
      <c r="E378" s="1">
        <v>2.7938033000000001E-2</v>
      </c>
      <c r="F378" s="1" t="s">
        <v>1186</v>
      </c>
      <c r="G378" s="1" t="s">
        <v>1187</v>
      </c>
      <c r="H378" s="1" t="s">
        <v>17</v>
      </c>
      <c r="I378" s="1" t="s">
        <v>17</v>
      </c>
      <c r="J378" s="1" t="s">
        <v>17</v>
      </c>
      <c r="K378" s="1" t="s">
        <v>17</v>
      </c>
      <c r="L378" s="1" t="s">
        <v>17</v>
      </c>
      <c r="M378" s="1" t="s">
        <v>17</v>
      </c>
      <c r="N378" s="1" t="s">
        <v>17</v>
      </c>
    </row>
    <row r="379" spans="1:14" x14ac:dyDescent="0.25">
      <c r="A379" s="1" t="s">
        <v>15</v>
      </c>
      <c r="B379" s="1" t="s">
        <v>1188</v>
      </c>
      <c r="C379" s="1">
        <v>1.3625700789999999</v>
      </c>
      <c r="D379" s="1">
        <v>2.84963E-4</v>
      </c>
      <c r="E379" s="1">
        <v>2.6108016000000001E-2</v>
      </c>
      <c r="F379" s="1" t="s">
        <v>1189</v>
      </c>
      <c r="G379" s="1" t="s">
        <v>1190</v>
      </c>
      <c r="H379" s="1" t="s">
        <v>17</v>
      </c>
      <c r="I379" s="1" t="s">
        <v>17</v>
      </c>
      <c r="J379" s="1" t="s">
        <v>17</v>
      </c>
      <c r="K379" s="1" t="s">
        <v>17</v>
      </c>
      <c r="L379" s="1" t="s">
        <v>17</v>
      </c>
      <c r="M379" s="1" t="s">
        <v>17</v>
      </c>
      <c r="N379" s="1" t="s">
        <v>17</v>
      </c>
    </row>
    <row r="380" spans="1:14" x14ac:dyDescent="0.25">
      <c r="A380" s="1" t="s">
        <v>15</v>
      </c>
      <c r="B380" s="1" t="s">
        <v>1191</v>
      </c>
      <c r="C380" s="1">
        <v>1.5703157249999999</v>
      </c>
      <c r="D380" s="1">
        <v>5.9399999999999999E-6</v>
      </c>
      <c r="E380" s="1">
        <v>1.4357969999999999E-3</v>
      </c>
      <c r="F380" s="1" t="s">
        <v>1192</v>
      </c>
      <c r="G380" s="1" t="s">
        <v>67</v>
      </c>
      <c r="H380" s="1" t="s">
        <v>17</v>
      </c>
      <c r="I380" s="1" t="s">
        <v>17</v>
      </c>
      <c r="J380" s="1" t="s">
        <v>17</v>
      </c>
      <c r="K380" s="1" t="s">
        <v>17</v>
      </c>
      <c r="L380" s="1" t="s">
        <v>17</v>
      </c>
      <c r="M380" s="1" t="s">
        <v>17</v>
      </c>
      <c r="N380" s="1" t="s">
        <v>17</v>
      </c>
    </row>
    <row r="381" spans="1:14" x14ac:dyDescent="0.25">
      <c r="A381" s="1" t="s">
        <v>15</v>
      </c>
      <c r="B381" s="1" t="s">
        <v>1193</v>
      </c>
      <c r="C381" s="1">
        <v>1.692375443</v>
      </c>
      <c r="D381" s="1">
        <v>1.58813E-4</v>
      </c>
      <c r="E381" s="1">
        <v>1.7464086E-2</v>
      </c>
      <c r="F381" s="1" t="s">
        <v>1194</v>
      </c>
      <c r="G381" s="1" t="s">
        <v>1195</v>
      </c>
      <c r="H381" s="1" t="s">
        <v>17</v>
      </c>
      <c r="I381" s="1" t="s">
        <v>17</v>
      </c>
      <c r="J381" s="1" t="s">
        <v>17</v>
      </c>
      <c r="K381" s="1" t="s">
        <v>17</v>
      </c>
      <c r="L381" s="1" t="s">
        <v>17</v>
      </c>
      <c r="M381" s="1" t="s">
        <v>17</v>
      </c>
      <c r="N381" s="1" t="s">
        <v>17</v>
      </c>
    </row>
    <row r="382" spans="1:14" x14ac:dyDescent="0.25">
      <c r="A382" s="1" t="s">
        <v>15</v>
      </c>
      <c r="B382" s="1" t="s">
        <v>1196</v>
      </c>
      <c r="C382" s="1">
        <v>1.4125984540000001</v>
      </c>
      <c r="D382" s="1">
        <v>4.0999999999999999E-7</v>
      </c>
      <c r="E382" s="1">
        <v>1.82623E-4</v>
      </c>
      <c r="F382" s="1" t="s">
        <v>1197</v>
      </c>
      <c r="G382" s="1" t="s">
        <v>1198</v>
      </c>
      <c r="H382" s="1" t="s">
        <v>17</v>
      </c>
      <c r="I382" s="1" t="s">
        <v>17</v>
      </c>
      <c r="J382" s="1" t="s">
        <v>17</v>
      </c>
      <c r="K382" s="1" t="s">
        <v>17</v>
      </c>
      <c r="L382" s="1" t="s">
        <v>17</v>
      </c>
      <c r="M382" s="1" t="s">
        <v>17</v>
      </c>
      <c r="N382" s="1" t="s">
        <v>17</v>
      </c>
    </row>
    <row r="383" spans="1:14" x14ac:dyDescent="0.25">
      <c r="A383" s="1" t="s">
        <v>15</v>
      </c>
      <c r="B383" s="1" t="s">
        <v>1199</v>
      </c>
      <c r="C383" s="1">
        <v>1.130786608</v>
      </c>
      <c r="D383" s="1">
        <v>3.49735E-4</v>
      </c>
      <c r="E383" s="1">
        <v>3.0190001000000001E-2</v>
      </c>
      <c r="F383" s="1" t="s">
        <v>1200</v>
      </c>
      <c r="G383" s="1" t="s">
        <v>17</v>
      </c>
      <c r="H383" s="1" t="s">
        <v>17</v>
      </c>
      <c r="I383" s="1" t="s">
        <v>17</v>
      </c>
      <c r="J383" s="1" t="s">
        <v>17</v>
      </c>
      <c r="K383" s="1" t="s">
        <v>17</v>
      </c>
      <c r="L383" s="1" t="s">
        <v>17</v>
      </c>
      <c r="M383" s="1" t="s">
        <v>17</v>
      </c>
      <c r="N383" s="1" t="s">
        <v>17</v>
      </c>
    </row>
    <row r="384" spans="1:14" x14ac:dyDescent="0.25">
      <c r="A384" s="1" t="s">
        <v>15</v>
      </c>
      <c r="B384" s="1" t="s">
        <v>1201</v>
      </c>
      <c r="C384" s="1">
        <v>1.3563915040000001</v>
      </c>
      <c r="D384" s="1">
        <v>8.0200000000000002E-10</v>
      </c>
      <c r="E384" s="1">
        <v>8.4200000000000005E-7</v>
      </c>
      <c r="F384" s="1" t="s">
        <v>1202</v>
      </c>
      <c r="G384" s="1" t="s">
        <v>1203</v>
      </c>
      <c r="H384" s="1" t="s">
        <v>17</v>
      </c>
      <c r="I384" s="1" t="s">
        <v>17</v>
      </c>
      <c r="J384" s="1" t="s">
        <v>17</v>
      </c>
      <c r="K384" s="1" t="s">
        <v>17</v>
      </c>
      <c r="L384" s="1" t="s">
        <v>17</v>
      </c>
      <c r="M384" s="1" t="s">
        <v>1204</v>
      </c>
      <c r="N384" s="1" t="s">
        <v>17</v>
      </c>
    </row>
    <row r="385" spans="1:14" x14ac:dyDescent="0.25">
      <c r="A385" s="1" t="s">
        <v>15</v>
      </c>
      <c r="B385" s="1" t="s">
        <v>1205</v>
      </c>
      <c r="C385" s="1">
        <v>1.2630344060000001</v>
      </c>
      <c r="D385" s="1">
        <v>7.2899999999999997E-5</v>
      </c>
      <c r="E385" s="1">
        <v>1.0033825999999999E-2</v>
      </c>
      <c r="F385" s="1" t="s">
        <v>1206</v>
      </c>
      <c r="G385" s="1" t="s">
        <v>1207</v>
      </c>
      <c r="H385" s="1" t="s">
        <v>17</v>
      </c>
      <c r="I385" s="1" t="s">
        <v>17</v>
      </c>
      <c r="J385" s="1" t="s">
        <v>17</v>
      </c>
      <c r="K385" s="1" t="s">
        <v>17</v>
      </c>
      <c r="L385" s="1" t="s">
        <v>1012</v>
      </c>
      <c r="M385" s="1" t="s">
        <v>17</v>
      </c>
      <c r="N385" s="1" t="s">
        <v>17</v>
      </c>
    </row>
    <row r="386" spans="1:14" x14ac:dyDescent="0.25">
      <c r="A386" s="1" t="s">
        <v>15</v>
      </c>
      <c r="B386" s="1" t="s">
        <v>1208</v>
      </c>
      <c r="C386" s="1">
        <v>1.231136054</v>
      </c>
      <c r="D386" s="1">
        <v>5.0511700000000002E-4</v>
      </c>
      <c r="E386" s="1">
        <v>3.8942493000000002E-2</v>
      </c>
      <c r="F386" s="1" t="s">
        <v>1209</v>
      </c>
      <c r="G386" s="1" t="s">
        <v>1210</v>
      </c>
      <c r="H386" s="1" t="s">
        <v>17</v>
      </c>
      <c r="I386" s="1" t="s">
        <v>17</v>
      </c>
      <c r="J386" s="1" t="s">
        <v>17</v>
      </c>
      <c r="K386" s="1" t="s">
        <v>17</v>
      </c>
      <c r="L386" s="1" t="s">
        <v>17</v>
      </c>
      <c r="M386" s="1" t="s">
        <v>17</v>
      </c>
      <c r="N386" s="1" t="s">
        <v>17</v>
      </c>
    </row>
    <row r="387" spans="1:14" x14ac:dyDescent="0.25">
      <c r="A387" s="1" t="s">
        <v>15</v>
      </c>
      <c r="B387" s="1" t="s">
        <v>1211</v>
      </c>
      <c r="C387" s="1">
        <v>1.332248901</v>
      </c>
      <c r="D387" s="1">
        <v>2.57E-6</v>
      </c>
      <c r="E387" s="1">
        <v>7.6241700000000004E-4</v>
      </c>
      <c r="F387" s="1" t="s">
        <v>1212</v>
      </c>
      <c r="G387" s="1" t="s">
        <v>1213</v>
      </c>
      <c r="H387" s="1" t="s">
        <v>17</v>
      </c>
      <c r="I387" s="1" t="s">
        <v>17</v>
      </c>
      <c r="J387" s="1" t="s">
        <v>17</v>
      </c>
      <c r="K387" s="1" t="s">
        <v>17</v>
      </c>
      <c r="L387" s="1" t="s">
        <v>17</v>
      </c>
      <c r="M387" s="1" t="s">
        <v>1214</v>
      </c>
      <c r="N387" s="1" t="s">
        <v>17</v>
      </c>
    </row>
    <row r="388" spans="1:14" x14ac:dyDescent="0.25">
      <c r="A388" s="1" t="s">
        <v>15</v>
      </c>
      <c r="B388" s="1" t="s">
        <v>1215</v>
      </c>
      <c r="C388" s="1">
        <v>-2.0093681829999999</v>
      </c>
      <c r="D388" s="1">
        <v>6.3331300000000004E-4</v>
      </c>
      <c r="E388" s="1">
        <v>4.4957326999999998E-2</v>
      </c>
      <c r="F388" s="1" t="s">
        <v>1216</v>
      </c>
      <c r="G388" s="1" t="s">
        <v>1217</v>
      </c>
      <c r="H388" s="1" t="s">
        <v>17</v>
      </c>
      <c r="I388" s="1" t="s">
        <v>17</v>
      </c>
      <c r="J388" s="1" t="s">
        <v>17</v>
      </c>
      <c r="K388" s="1" t="s">
        <v>17</v>
      </c>
      <c r="L388" s="1" t="s">
        <v>17</v>
      </c>
      <c r="M388" s="1" t="s">
        <v>17</v>
      </c>
      <c r="N388" s="1" t="s">
        <v>17</v>
      </c>
    </row>
    <row r="389" spans="1:14" x14ac:dyDescent="0.25">
      <c r="A389" s="1" t="s">
        <v>15</v>
      </c>
      <c r="B389" s="1" t="s">
        <v>1218</v>
      </c>
      <c r="C389" s="1">
        <v>1.052294507</v>
      </c>
      <c r="D389" s="1">
        <v>1.8700000000000001E-5</v>
      </c>
      <c r="E389" s="1">
        <v>3.54229E-3</v>
      </c>
      <c r="F389" s="1" t="s">
        <v>1219</v>
      </c>
      <c r="G389" s="1" t="s">
        <v>1220</v>
      </c>
      <c r="H389" s="1" t="s">
        <v>17</v>
      </c>
      <c r="I389" s="1" t="s">
        <v>17</v>
      </c>
      <c r="J389" s="1" t="s">
        <v>17</v>
      </c>
      <c r="K389" s="1" t="s">
        <v>17</v>
      </c>
      <c r="L389" s="1" t="s">
        <v>17</v>
      </c>
      <c r="M389" s="1" t="s">
        <v>17</v>
      </c>
      <c r="N389" s="1" t="s">
        <v>17</v>
      </c>
    </row>
    <row r="390" spans="1:14" x14ac:dyDescent="0.25">
      <c r="A390" s="1" t="s">
        <v>15</v>
      </c>
      <c r="B390" s="1" t="s">
        <v>1221</v>
      </c>
      <c r="C390" s="1">
        <v>1.039664218</v>
      </c>
      <c r="D390" s="1">
        <v>3.5751400000000002E-4</v>
      </c>
      <c r="E390" s="1">
        <v>3.0736837999999999E-2</v>
      </c>
      <c r="F390" s="1" t="s">
        <v>1222</v>
      </c>
      <c r="G390" s="1" t="s">
        <v>1223</v>
      </c>
      <c r="H390" s="1" t="s">
        <v>17</v>
      </c>
      <c r="I390" s="1" t="s">
        <v>17</v>
      </c>
      <c r="J390" s="1" t="s">
        <v>17</v>
      </c>
      <c r="K390" s="1" t="s">
        <v>17</v>
      </c>
      <c r="L390" s="1" t="s">
        <v>17</v>
      </c>
      <c r="M390" s="1" t="s">
        <v>17</v>
      </c>
      <c r="N390" s="1" t="s">
        <v>17</v>
      </c>
    </row>
    <row r="391" spans="1:14" x14ac:dyDescent="0.25">
      <c r="A391" s="1" t="s">
        <v>15</v>
      </c>
      <c r="B391" s="1" t="s">
        <v>1224</v>
      </c>
      <c r="C391" s="1">
        <v>1.024476092</v>
      </c>
      <c r="D391" s="1">
        <v>6.4220399999999995E-4</v>
      </c>
      <c r="E391" s="1">
        <v>4.5279490999999998E-2</v>
      </c>
      <c r="F391" s="1" t="s">
        <v>1225</v>
      </c>
      <c r="G391" s="1" t="s">
        <v>1226</v>
      </c>
      <c r="H391" s="1" t="s">
        <v>17</v>
      </c>
      <c r="I391" s="1" t="s">
        <v>17</v>
      </c>
      <c r="J391" s="1" t="s">
        <v>17</v>
      </c>
      <c r="K391" s="1" t="s">
        <v>17</v>
      </c>
      <c r="L391" s="1" t="s">
        <v>17</v>
      </c>
      <c r="M391" s="1" t="s">
        <v>17</v>
      </c>
      <c r="N391" s="1" t="s">
        <v>17</v>
      </c>
    </row>
    <row r="392" spans="1:14" x14ac:dyDescent="0.25">
      <c r="A392" s="1" t="s">
        <v>15</v>
      </c>
      <c r="B392" s="1" t="s">
        <v>1227</v>
      </c>
      <c r="C392" s="1">
        <v>-1.042904501</v>
      </c>
      <c r="D392" s="1">
        <v>7.36E-5</v>
      </c>
      <c r="E392" s="1">
        <v>1.0085228999999999E-2</v>
      </c>
      <c r="F392" s="1" t="s">
        <v>1228</v>
      </c>
      <c r="G392" s="1" t="s">
        <v>1229</v>
      </c>
      <c r="H392" s="1" t="s">
        <v>17</v>
      </c>
      <c r="I392" s="1" t="s">
        <v>17</v>
      </c>
      <c r="J392" s="1" t="s">
        <v>17</v>
      </c>
      <c r="K392" s="1" t="s">
        <v>17</v>
      </c>
      <c r="L392" s="1" t="s">
        <v>1230</v>
      </c>
      <c r="M392" s="1" t="s">
        <v>1231</v>
      </c>
      <c r="N392" s="1" t="s">
        <v>1232</v>
      </c>
    </row>
    <row r="393" spans="1:14" x14ac:dyDescent="0.25">
      <c r="A393" s="1" t="s">
        <v>15</v>
      </c>
      <c r="B393" s="1" t="s">
        <v>1233</v>
      </c>
      <c r="C393" s="1">
        <v>1.5672604990000001</v>
      </c>
      <c r="D393" s="1">
        <v>4.3900000000000003E-5</v>
      </c>
      <c r="E393" s="1">
        <v>6.8397730000000004E-3</v>
      </c>
      <c r="F393" s="1" t="s">
        <v>1234</v>
      </c>
      <c r="G393" s="1" t="s">
        <v>17</v>
      </c>
      <c r="H393" s="1" t="s">
        <v>17</v>
      </c>
      <c r="I393" s="1" t="s">
        <v>17</v>
      </c>
      <c r="J393" s="1" t="s">
        <v>17</v>
      </c>
      <c r="K393" s="1" t="s">
        <v>17</v>
      </c>
      <c r="L393" s="1" t="s">
        <v>17</v>
      </c>
      <c r="M393" s="1" t="s">
        <v>17</v>
      </c>
      <c r="N393" s="1" t="s">
        <v>17</v>
      </c>
    </row>
    <row r="394" spans="1:14" x14ac:dyDescent="0.25">
      <c r="A394" s="1" t="s">
        <v>15</v>
      </c>
      <c r="B394" s="1" t="s">
        <v>1235</v>
      </c>
      <c r="C394" s="1">
        <v>1.16175107</v>
      </c>
      <c r="D394" s="1">
        <v>6.24E-9</v>
      </c>
      <c r="E394" s="1">
        <v>5.1100000000000002E-6</v>
      </c>
      <c r="F394" s="1" t="s">
        <v>1236</v>
      </c>
      <c r="G394" s="1" t="s">
        <v>17</v>
      </c>
      <c r="H394" s="1" t="s">
        <v>17</v>
      </c>
      <c r="I394" s="1" t="s">
        <v>17</v>
      </c>
      <c r="J394" s="1" t="s">
        <v>17</v>
      </c>
      <c r="K394" s="1" t="s">
        <v>17</v>
      </c>
      <c r="L394" s="1" t="s">
        <v>17</v>
      </c>
      <c r="M394" s="1" t="s">
        <v>17</v>
      </c>
      <c r="N394" s="1" t="s">
        <v>17</v>
      </c>
    </row>
    <row r="395" spans="1:14" x14ac:dyDescent="0.25">
      <c r="A395" s="1" t="s">
        <v>15</v>
      </c>
      <c r="B395" s="1" t="s">
        <v>1237</v>
      </c>
      <c r="C395" s="1">
        <v>1.6532685140000001</v>
      </c>
      <c r="D395" s="1">
        <v>4.5205700000000001E-4</v>
      </c>
      <c r="E395" s="1">
        <v>3.6094178999999997E-2</v>
      </c>
      <c r="F395" s="1" t="s">
        <v>1238</v>
      </c>
      <c r="G395" s="1" t="s">
        <v>1239</v>
      </c>
      <c r="H395" s="1" t="s">
        <v>17</v>
      </c>
      <c r="I395" s="1" t="s">
        <v>17</v>
      </c>
      <c r="J395" s="1" t="s">
        <v>17</v>
      </c>
      <c r="K395" s="1" t="s">
        <v>17</v>
      </c>
      <c r="L395" s="1" t="s">
        <v>1240</v>
      </c>
      <c r="M395" s="1" t="s">
        <v>1241</v>
      </c>
      <c r="N395" s="1" t="s">
        <v>1242</v>
      </c>
    </row>
    <row r="396" spans="1:14" x14ac:dyDescent="0.25">
      <c r="A396" s="1" t="s">
        <v>15</v>
      </c>
      <c r="B396" s="1" t="s">
        <v>1243</v>
      </c>
      <c r="C396" s="1">
        <v>2.0600473840000002</v>
      </c>
      <c r="D396" s="1">
        <v>4.8500000000000002E-7</v>
      </c>
      <c r="E396" s="1">
        <v>2.07314E-4</v>
      </c>
      <c r="F396" s="1" t="s">
        <v>1244</v>
      </c>
      <c r="G396" s="1" t="s">
        <v>387</v>
      </c>
      <c r="H396" s="1" t="s">
        <v>17</v>
      </c>
      <c r="I396" s="1" t="s">
        <v>17</v>
      </c>
      <c r="J396" s="1" t="s">
        <v>17</v>
      </c>
      <c r="K396" s="1" t="s">
        <v>17</v>
      </c>
      <c r="L396" s="1" t="s">
        <v>17</v>
      </c>
      <c r="M396" s="1" t="s">
        <v>1245</v>
      </c>
      <c r="N396" s="1" t="s">
        <v>1246</v>
      </c>
    </row>
    <row r="397" spans="1:14" x14ac:dyDescent="0.25">
      <c r="A397" s="1" t="s">
        <v>15</v>
      </c>
      <c r="B397" s="1" t="s">
        <v>1247</v>
      </c>
      <c r="C397" s="1">
        <v>4.3923174229999997</v>
      </c>
      <c r="D397" s="1">
        <v>4.4527100000000001E-4</v>
      </c>
      <c r="E397" s="1">
        <v>3.5719882000000001E-2</v>
      </c>
      <c r="F397" s="1" t="s">
        <v>1248</v>
      </c>
      <c r="G397" s="1" t="s">
        <v>17</v>
      </c>
      <c r="H397" s="1" t="s">
        <v>17</v>
      </c>
      <c r="I397" s="1" t="s">
        <v>17</v>
      </c>
      <c r="J397" s="1" t="s">
        <v>17</v>
      </c>
      <c r="K397" s="1" t="s">
        <v>17</v>
      </c>
      <c r="L397" s="1" t="s">
        <v>17</v>
      </c>
      <c r="M397" s="1" t="s">
        <v>17</v>
      </c>
      <c r="N397" s="1" t="s">
        <v>17</v>
      </c>
    </row>
    <row r="398" spans="1:14" x14ac:dyDescent="0.25">
      <c r="A398" s="1" t="s">
        <v>15</v>
      </c>
      <c r="B398" s="1" t="s">
        <v>1249</v>
      </c>
      <c r="C398" s="1">
        <v>1.288608022</v>
      </c>
      <c r="D398" s="1">
        <v>1.5515E-4</v>
      </c>
      <c r="E398" s="1">
        <v>1.7194610999999999E-2</v>
      </c>
      <c r="F398" s="1" t="s">
        <v>1250</v>
      </c>
      <c r="G398" s="1" t="s">
        <v>17</v>
      </c>
      <c r="H398" s="1" t="s">
        <v>17</v>
      </c>
      <c r="I398" s="1" t="s">
        <v>17</v>
      </c>
      <c r="J398" s="1" t="s">
        <v>17</v>
      </c>
      <c r="K398" s="1" t="s">
        <v>17</v>
      </c>
      <c r="L398" s="1" t="s">
        <v>17</v>
      </c>
      <c r="M398" s="1" t="s">
        <v>17</v>
      </c>
      <c r="N398" s="1" t="s">
        <v>17</v>
      </c>
    </row>
    <row r="399" spans="1:14" x14ac:dyDescent="0.25">
      <c r="A399" s="1" t="s">
        <v>15</v>
      </c>
      <c r="B399" s="1" t="s">
        <v>1251</v>
      </c>
      <c r="C399" s="1">
        <v>1.3700500449999999</v>
      </c>
      <c r="D399" s="1">
        <v>3.8600000000000003E-6</v>
      </c>
      <c r="E399" s="1">
        <v>1.0518249999999999E-3</v>
      </c>
      <c r="F399" s="1" t="s">
        <v>1252</v>
      </c>
      <c r="G399" s="1" t="s">
        <v>1020</v>
      </c>
      <c r="H399" s="1" t="s">
        <v>17</v>
      </c>
      <c r="I399" s="1" t="s">
        <v>17</v>
      </c>
      <c r="J399" s="1" t="s">
        <v>17</v>
      </c>
      <c r="K399" s="1" t="s">
        <v>17</v>
      </c>
      <c r="L399" s="1" t="s">
        <v>17</v>
      </c>
      <c r="M399" s="1" t="s">
        <v>17</v>
      </c>
      <c r="N399" s="1" t="s">
        <v>1253</v>
      </c>
    </row>
    <row r="400" spans="1:14" x14ac:dyDescent="0.25">
      <c r="A400" s="1" t="s">
        <v>15</v>
      </c>
      <c r="B400" s="1" t="s">
        <v>1254</v>
      </c>
      <c r="C400" s="1">
        <v>1.3530157730000001</v>
      </c>
      <c r="D400" s="1">
        <v>2.2552999999999999E-4</v>
      </c>
      <c r="E400" s="1">
        <v>2.2294741999999999E-2</v>
      </c>
      <c r="F400" s="1" t="s">
        <v>1255</v>
      </c>
      <c r="G400" s="1" t="s">
        <v>1256</v>
      </c>
      <c r="H400" s="1" t="s">
        <v>17</v>
      </c>
      <c r="I400" s="1" t="s">
        <v>17</v>
      </c>
      <c r="J400" s="1" t="s">
        <v>17</v>
      </c>
      <c r="K400" s="1" t="s">
        <v>17</v>
      </c>
      <c r="L400" s="1" t="s">
        <v>17</v>
      </c>
      <c r="M400" s="1" t="s">
        <v>17</v>
      </c>
      <c r="N400" s="1" t="s">
        <v>17</v>
      </c>
    </row>
    <row r="401" spans="1:14" x14ac:dyDescent="0.25">
      <c r="A401" s="1" t="s">
        <v>15</v>
      </c>
      <c r="B401" s="1" t="s">
        <v>1257</v>
      </c>
      <c r="C401" s="1">
        <v>1.5010612430000001</v>
      </c>
      <c r="D401" s="1">
        <v>2.34E-7</v>
      </c>
      <c r="E401" s="1">
        <v>1.1934099999999999E-4</v>
      </c>
      <c r="F401" s="1" t="s">
        <v>1258</v>
      </c>
      <c r="G401" s="1" t="s">
        <v>1259</v>
      </c>
      <c r="H401" s="1" t="s">
        <v>17</v>
      </c>
      <c r="I401" s="1" t="s">
        <v>17</v>
      </c>
      <c r="J401" s="1" t="s">
        <v>17</v>
      </c>
      <c r="K401" s="1" t="s">
        <v>17</v>
      </c>
      <c r="L401" s="1" t="s">
        <v>17</v>
      </c>
      <c r="M401" s="1" t="s">
        <v>17</v>
      </c>
      <c r="N401" s="1" t="s">
        <v>17</v>
      </c>
    </row>
    <row r="402" spans="1:14" x14ac:dyDescent="0.25">
      <c r="A402" s="1" t="s">
        <v>15</v>
      </c>
      <c r="B402" s="1" t="s">
        <v>1260</v>
      </c>
      <c r="C402" s="1">
        <v>1.299401526</v>
      </c>
      <c r="D402" s="1">
        <v>3.3900000000000002E-6</v>
      </c>
      <c r="E402" s="1">
        <v>9.5089899999999995E-4</v>
      </c>
      <c r="F402" s="1" t="s">
        <v>1261</v>
      </c>
      <c r="G402" s="1" t="s">
        <v>1262</v>
      </c>
      <c r="H402" s="1" t="s">
        <v>17</v>
      </c>
      <c r="I402" s="1" t="s">
        <v>17</v>
      </c>
      <c r="J402" s="1" t="s">
        <v>17</v>
      </c>
      <c r="K402" s="1" t="s">
        <v>17</v>
      </c>
      <c r="L402" s="1" t="s">
        <v>17</v>
      </c>
      <c r="M402" s="1" t="s">
        <v>17</v>
      </c>
      <c r="N402" s="1" t="s">
        <v>17</v>
      </c>
    </row>
    <row r="403" spans="1:14" x14ac:dyDescent="0.25">
      <c r="A403" s="1" t="s">
        <v>15</v>
      </c>
      <c r="B403" s="1" t="s">
        <v>1263</v>
      </c>
      <c r="C403" s="1">
        <v>1.7853005559999999</v>
      </c>
      <c r="D403" s="1">
        <v>4.45907E-4</v>
      </c>
      <c r="E403" s="1">
        <v>3.5737243000000002E-2</v>
      </c>
      <c r="F403" s="1" t="s">
        <v>1264</v>
      </c>
      <c r="G403" s="1" t="s">
        <v>17</v>
      </c>
      <c r="H403" s="1" t="s">
        <v>17</v>
      </c>
      <c r="I403" s="1" t="s">
        <v>17</v>
      </c>
      <c r="J403" s="1" t="s">
        <v>17</v>
      </c>
      <c r="K403" s="1" t="s">
        <v>17</v>
      </c>
      <c r="L403" s="1" t="s">
        <v>17</v>
      </c>
      <c r="M403" s="1" t="s">
        <v>17</v>
      </c>
      <c r="N403" s="1" t="s">
        <v>17</v>
      </c>
    </row>
    <row r="404" spans="1:14" x14ac:dyDescent="0.25">
      <c r="A404" s="1" t="s">
        <v>15</v>
      </c>
      <c r="B404" s="1" t="s">
        <v>1265</v>
      </c>
      <c r="C404" s="1">
        <v>1.313890776</v>
      </c>
      <c r="D404" s="1">
        <v>6.2346099999999996E-4</v>
      </c>
      <c r="E404" s="1">
        <v>4.4480484000000001E-2</v>
      </c>
      <c r="F404" s="1" t="s">
        <v>1266</v>
      </c>
      <c r="G404" s="1" t="s">
        <v>1267</v>
      </c>
      <c r="H404" s="1" t="s">
        <v>17</v>
      </c>
      <c r="I404" s="1" t="s">
        <v>17</v>
      </c>
      <c r="J404" s="1" t="s">
        <v>17</v>
      </c>
      <c r="K404" s="1" t="s">
        <v>17</v>
      </c>
      <c r="L404" s="1" t="s">
        <v>17</v>
      </c>
      <c r="M404" s="1" t="s">
        <v>17</v>
      </c>
      <c r="N404" s="1" t="s">
        <v>17</v>
      </c>
    </row>
    <row r="405" spans="1:14" x14ac:dyDescent="0.25">
      <c r="A405" s="1" t="s">
        <v>15</v>
      </c>
      <c r="B405" s="1" t="s">
        <v>1268</v>
      </c>
      <c r="C405" s="1">
        <v>1.9725938430000001</v>
      </c>
      <c r="D405" s="1">
        <v>3.7600000000000004E-15</v>
      </c>
      <c r="E405" s="1">
        <v>1.34E-11</v>
      </c>
      <c r="F405" s="1" t="s">
        <v>1269</v>
      </c>
      <c r="G405" s="1" t="s">
        <v>942</v>
      </c>
      <c r="H405" s="1" t="s">
        <v>17</v>
      </c>
      <c r="I405" s="1" t="s">
        <v>17</v>
      </c>
      <c r="J405" s="1" t="s">
        <v>17</v>
      </c>
      <c r="K405" s="1" t="s">
        <v>17</v>
      </c>
      <c r="L405" s="1" t="s">
        <v>17</v>
      </c>
      <c r="M405" s="1" t="s">
        <v>17</v>
      </c>
      <c r="N405" s="1" t="s">
        <v>17</v>
      </c>
    </row>
    <row r="406" spans="1:14" x14ac:dyDescent="0.25">
      <c r="A406" s="1" t="s">
        <v>15</v>
      </c>
      <c r="B406" s="1" t="s">
        <v>1270</v>
      </c>
      <c r="C406" s="1">
        <v>1.0406419840000001</v>
      </c>
      <c r="D406" s="1">
        <v>2.8458800000000001E-4</v>
      </c>
      <c r="E406" s="1">
        <v>2.6108016000000001E-2</v>
      </c>
      <c r="F406" s="1" t="s">
        <v>1271</v>
      </c>
      <c r="G406" s="1" t="s">
        <v>1272</v>
      </c>
      <c r="H406" s="1" t="s">
        <v>17</v>
      </c>
      <c r="I406" s="1" t="s">
        <v>17</v>
      </c>
      <c r="J406" s="1" t="s">
        <v>17</v>
      </c>
      <c r="K406" s="1" t="s">
        <v>17</v>
      </c>
      <c r="L406" s="1" t="s">
        <v>17</v>
      </c>
      <c r="M406" s="1" t="s">
        <v>1273</v>
      </c>
      <c r="N406" s="1" t="s">
        <v>1274</v>
      </c>
    </row>
    <row r="407" spans="1:14" x14ac:dyDescent="0.25">
      <c r="A407" s="1" t="s">
        <v>15</v>
      </c>
      <c r="B407" s="1" t="s">
        <v>1275</v>
      </c>
      <c r="C407" s="1">
        <v>1.0361337859999999</v>
      </c>
      <c r="D407" s="1">
        <v>4.2747400000000001E-4</v>
      </c>
      <c r="E407" s="1">
        <v>3.4817213E-2</v>
      </c>
      <c r="F407" s="1" t="s">
        <v>1276</v>
      </c>
      <c r="G407" s="1" t="s">
        <v>1277</v>
      </c>
      <c r="H407" s="1" t="s">
        <v>17</v>
      </c>
      <c r="I407" s="1" t="s">
        <v>17</v>
      </c>
      <c r="J407" s="1" t="s">
        <v>17</v>
      </c>
      <c r="K407" s="1" t="s">
        <v>17</v>
      </c>
      <c r="L407" s="1" t="s">
        <v>1278</v>
      </c>
      <c r="M407" s="1" t="s">
        <v>1279</v>
      </c>
      <c r="N407" s="1" t="s">
        <v>1280</v>
      </c>
    </row>
    <row r="408" spans="1:14" x14ac:dyDescent="0.25">
      <c r="A408" s="1" t="s">
        <v>15</v>
      </c>
      <c r="B408" s="1" t="s">
        <v>1281</v>
      </c>
      <c r="C408" s="1">
        <v>1.6064956619999999</v>
      </c>
      <c r="D408" s="1">
        <v>1.0600000000000001E-8</v>
      </c>
      <c r="E408" s="1">
        <v>7.8800000000000008E-6</v>
      </c>
      <c r="F408" s="1" t="s">
        <v>1282</v>
      </c>
      <c r="G408" s="1" t="s">
        <v>1283</v>
      </c>
      <c r="H408" s="1" t="s">
        <v>17</v>
      </c>
      <c r="I408" s="1" t="s">
        <v>17</v>
      </c>
      <c r="J408" s="1" t="s">
        <v>17</v>
      </c>
      <c r="K408" s="1" t="s">
        <v>17</v>
      </c>
      <c r="L408" s="1" t="s">
        <v>17</v>
      </c>
      <c r="M408" s="1" t="s">
        <v>17</v>
      </c>
      <c r="N408" s="1" t="s">
        <v>1284</v>
      </c>
    </row>
    <row r="409" spans="1:14" x14ac:dyDescent="0.25">
      <c r="A409" s="1" t="s">
        <v>15</v>
      </c>
      <c r="B409" s="1" t="s">
        <v>1285</v>
      </c>
      <c r="C409" s="1">
        <v>1.2843030230000001</v>
      </c>
      <c r="D409" s="1">
        <v>4.3699999999999997E-6</v>
      </c>
      <c r="E409" s="1">
        <v>1.1543339999999999E-3</v>
      </c>
      <c r="F409" s="1" t="s">
        <v>1286</v>
      </c>
      <c r="G409" s="1" t="s">
        <v>1287</v>
      </c>
      <c r="H409" s="1" t="s">
        <v>17</v>
      </c>
      <c r="I409" s="1" t="s">
        <v>17</v>
      </c>
      <c r="J409" s="1" t="s">
        <v>17</v>
      </c>
      <c r="K409" s="1" t="s">
        <v>17</v>
      </c>
      <c r="L409" s="1" t="s">
        <v>17</v>
      </c>
      <c r="M409" s="1" t="s">
        <v>17</v>
      </c>
      <c r="N409" s="1" t="s">
        <v>17</v>
      </c>
    </row>
    <row r="410" spans="1:14" x14ac:dyDescent="0.25">
      <c r="A410" s="1" t="s">
        <v>15</v>
      </c>
      <c r="B410" s="1" t="s">
        <v>1288</v>
      </c>
      <c r="C410" s="1">
        <v>1.39339382</v>
      </c>
      <c r="D410" s="1">
        <v>1.0499999999999999E-11</v>
      </c>
      <c r="E410" s="1">
        <v>1.8699999999999999E-8</v>
      </c>
      <c r="F410" s="1" t="s">
        <v>1289</v>
      </c>
      <c r="G410" s="1" t="s">
        <v>1290</v>
      </c>
      <c r="H410" s="1" t="s">
        <v>17</v>
      </c>
      <c r="I410" s="1" t="s">
        <v>17</v>
      </c>
      <c r="J410" s="1" t="s">
        <v>17</v>
      </c>
      <c r="K410" s="1" t="s">
        <v>17</v>
      </c>
      <c r="L410" s="1" t="s">
        <v>17</v>
      </c>
      <c r="M410" s="1" t="s">
        <v>1291</v>
      </c>
      <c r="N410" s="1" t="s">
        <v>1292</v>
      </c>
    </row>
    <row r="411" spans="1:14" x14ac:dyDescent="0.25">
      <c r="A411" s="1" t="s">
        <v>15</v>
      </c>
      <c r="B411" s="1" t="s">
        <v>1293</v>
      </c>
      <c r="C411" s="1">
        <v>1.12151782</v>
      </c>
      <c r="D411" s="1">
        <v>1.91561E-4</v>
      </c>
      <c r="E411" s="1">
        <v>1.9874229E-2</v>
      </c>
      <c r="F411" s="1" t="s">
        <v>1294</v>
      </c>
      <c r="G411" s="1" t="s">
        <v>17</v>
      </c>
      <c r="H411" s="1" t="s">
        <v>17</v>
      </c>
      <c r="I411" s="1" t="s">
        <v>17</v>
      </c>
      <c r="J411" s="1" t="s">
        <v>17</v>
      </c>
      <c r="K411" s="1" t="s">
        <v>17</v>
      </c>
      <c r="L411" s="1" t="s">
        <v>17</v>
      </c>
      <c r="M411" s="1" t="s">
        <v>17</v>
      </c>
      <c r="N411" s="1" t="s">
        <v>17</v>
      </c>
    </row>
    <row r="412" spans="1:14" x14ac:dyDescent="0.25">
      <c r="A412" s="1" t="s">
        <v>15</v>
      </c>
      <c r="B412" s="1" t="s">
        <v>1295</v>
      </c>
      <c r="C412" s="1">
        <v>1.498250868</v>
      </c>
      <c r="D412" s="1">
        <v>1.5919600000000001E-4</v>
      </c>
      <c r="E412" s="1">
        <v>1.7483584999999999E-2</v>
      </c>
      <c r="F412" s="1" t="s">
        <v>1296</v>
      </c>
      <c r="G412" s="1" t="s">
        <v>1297</v>
      </c>
      <c r="H412" s="1" t="s">
        <v>17</v>
      </c>
      <c r="I412" s="1" t="s">
        <v>17</v>
      </c>
      <c r="J412" s="1" t="s">
        <v>17</v>
      </c>
      <c r="K412" s="1" t="s">
        <v>17</v>
      </c>
      <c r="L412" s="1" t="s">
        <v>17</v>
      </c>
      <c r="M412" s="1" t="s">
        <v>17</v>
      </c>
      <c r="N412" s="1" t="s">
        <v>17</v>
      </c>
    </row>
    <row r="413" spans="1:14" x14ac:dyDescent="0.25">
      <c r="A413" s="1" t="s">
        <v>15</v>
      </c>
      <c r="B413" s="1" t="s">
        <v>1298</v>
      </c>
      <c r="C413" s="1">
        <v>11.25266543</v>
      </c>
      <c r="D413" s="1">
        <v>4.2500000000000001E-7</v>
      </c>
      <c r="E413" s="1">
        <v>1.88032E-4</v>
      </c>
      <c r="F413" s="1" t="s">
        <v>1299</v>
      </c>
      <c r="G413" s="1" t="s">
        <v>1300</v>
      </c>
      <c r="H413" s="1" t="s">
        <v>17</v>
      </c>
      <c r="I413" s="1" t="s">
        <v>17</v>
      </c>
      <c r="J413" s="1" t="s">
        <v>17</v>
      </c>
      <c r="K413" s="1" t="s">
        <v>17</v>
      </c>
      <c r="L413" s="1" t="s">
        <v>17</v>
      </c>
      <c r="M413" s="1" t="s">
        <v>17</v>
      </c>
      <c r="N413" s="1" t="s">
        <v>17</v>
      </c>
    </row>
    <row r="414" spans="1:14" x14ac:dyDescent="0.25">
      <c r="A414" s="1" t="s">
        <v>15</v>
      </c>
      <c r="B414" s="1" t="s">
        <v>1301</v>
      </c>
      <c r="C414" s="1">
        <v>1.3910677950000001</v>
      </c>
      <c r="D414" s="1">
        <v>8.6799999999999996E-5</v>
      </c>
      <c r="E414" s="1">
        <v>1.1470578E-2</v>
      </c>
      <c r="F414" s="1" t="s">
        <v>1302</v>
      </c>
      <c r="G414" s="1" t="s">
        <v>1303</v>
      </c>
      <c r="H414" s="1" t="s">
        <v>17</v>
      </c>
      <c r="I414" s="1" t="s">
        <v>17</v>
      </c>
      <c r="J414" s="1" t="s">
        <v>17</v>
      </c>
      <c r="K414" s="1" t="s">
        <v>17</v>
      </c>
      <c r="L414" s="1" t="s">
        <v>17</v>
      </c>
      <c r="M414" s="1" t="s">
        <v>17</v>
      </c>
      <c r="N414" s="1" t="s">
        <v>17</v>
      </c>
    </row>
    <row r="415" spans="1:14" x14ac:dyDescent="0.25">
      <c r="A415" s="1" t="s">
        <v>15</v>
      </c>
      <c r="B415" s="1" t="s">
        <v>1304</v>
      </c>
      <c r="C415" s="1">
        <v>-3.061776198</v>
      </c>
      <c r="D415" s="1">
        <v>1.7401E-4</v>
      </c>
      <c r="E415" s="1">
        <v>1.8541035000000001E-2</v>
      </c>
      <c r="F415" s="1" t="s">
        <v>1305</v>
      </c>
      <c r="G415" s="1" t="s">
        <v>17</v>
      </c>
      <c r="H415" s="1" t="s">
        <v>17</v>
      </c>
      <c r="I415" s="1" t="s">
        <v>17</v>
      </c>
      <c r="J415" s="1" t="s">
        <v>17</v>
      </c>
      <c r="K415" s="1" t="s">
        <v>17</v>
      </c>
      <c r="L415" s="1" t="s">
        <v>17</v>
      </c>
      <c r="M415" s="1" t="s">
        <v>17</v>
      </c>
      <c r="N415" s="1" t="s">
        <v>17</v>
      </c>
    </row>
    <row r="416" spans="1:14" x14ac:dyDescent="0.25">
      <c r="A416" s="1" t="s">
        <v>15</v>
      </c>
      <c r="B416" s="1" t="s">
        <v>1306</v>
      </c>
      <c r="C416" s="1">
        <v>12.60848586</v>
      </c>
      <c r="D416" s="1">
        <v>7.7899999999999997E-7</v>
      </c>
      <c r="E416" s="1">
        <v>2.9485699999999999E-4</v>
      </c>
      <c r="F416" s="1" t="s">
        <v>1307</v>
      </c>
      <c r="G416" s="1" t="s">
        <v>1308</v>
      </c>
      <c r="H416" s="1" t="s">
        <v>17</v>
      </c>
      <c r="I416" s="1" t="s">
        <v>17</v>
      </c>
      <c r="J416" s="1" t="s">
        <v>17</v>
      </c>
      <c r="K416" s="1" t="s">
        <v>17</v>
      </c>
      <c r="L416" s="1" t="s">
        <v>17</v>
      </c>
      <c r="M416" s="1" t="s">
        <v>17</v>
      </c>
      <c r="N416" s="1" t="s">
        <v>17</v>
      </c>
    </row>
    <row r="417" spans="1:14" x14ac:dyDescent="0.25">
      <c r="A417" s="1" t="s">
        <v>15</v>
      </c>
      <c r="B417" s="1" t="s">
        <v>1309</v>
      </c>
      <c r="C417" s="1">
        <v>1.4346407299999999</v>
      </c>
      <c r="D417" s="1">
        <v>1.8464499999999999E-4</v>
      </c>
      <c r="E417" s="1">
        <v>1.9323818999999999E-2</v>
      </c>
      <c r="F417" s="1" t="s">
        <v>1310</v>
      </c>
      <c r="G417" s="1" t="s">
        <v>1311</v>
      </c>
      <c r="H417" s="1" t="s">
        <v>17</v>
      </c>
      <c r="I417" s="1" t="s">
        <v>17</v>
      </c>
      <c r="J417" s="1" t="s">
        <v>17</v>
      </c>
      <c r="K417" s="1" t="s">
        <v>17</v>
      </c>
      <c r="L417" s="1" t="s">
        <v>17</v>
      </c>
      <c r="M417" s="1" t="s">
        <v>1312</v>
      </c>
      <c r="N417" s="1" t="s">
        <v>17</v>
      </c>
    </row>
    <row r="418" spans="1:14" x14ac:dyDescent="0.25">
      <c r="A418" s="1" t="s">
        <v>15</v>
      </c>
      <c r="B418" s="1" t="s">
        <v>1313</v>
      </c>
      <c r="C418" s="1">
        <v>1.164093781</v>
      </c>
      <c r="D418" s="1">
        <v>5.5438700000000004E-4</v>
      </c>
      <c r="E418" s="1">
        <v>4.1615021000000002E-2</v>
      </c>
      <c r="F418" s="1" t="s">
        <v>1314</v>
      </c>
      <c r="G418" s="1" t="s">
        <v>17</v>
      </c>
      <c r="H418" s="1" t="s">
        <v>17</v>
      </c>
      <c r="I418" s="1" t="s">
        <v>17</v>
      </c>
      <c r="J418" s="1" t="s">
        <v>17</v>
      </c>
      <c r="K418" s="1" t="s">
        <v>17</v>
      </c>
      <c r="L418" s="1" t="s">
        <v>17</v>
      </c>
      <c r="M418" s="1" t="s">
        <v>17</v>
      </c>
      <c r="N418" s="1" t="s">
        <v>17</v>
      </c>
    </row>
    <row r="419" spans="1:14" x14ac:dyDescent="0.25">
      <c r="A419" s="1" t="s">
        <v>15</v>
      </c>
      <c r="B419" s="1" t="s">
        <v>1315</v>
      </c>
      <c r="C419" s="1">
        <v>2.3283258660000001</v>
      </c>
      <c r="D419" s="1">
        <v>3.1699999999999998E-5</v>
      </c>
      <c r="E419" s="1">
        <v>5.24407E-3</v>
      </c>
      <c r="F419" s="1" t="s">
        <v>1316</v>
      </c>
      <c r="G419" s="1" t="s">
        <v>1317</v>
      </c>
      <c r="H419" s="1" t="s">
        <v>17</v>
      </c>
      <c r="I419" s="1" t="s">
        <v>17</v>
      </c>
      <c r="J419" s="1" t="s">
        <v>17</v>
      </c>
      <c r="K419" s="1" t="s">
        <v>17</v>
      </c>
      <c r="L419" s="1" t="s">
        <v>17</v>
      </c>
      <c r="M419" s="1" t="s">
        <v>17</v>
      </c>
      <c r="N419" s="1" t="s">
        <v>17</v>
      </c>
    </row>
    <row r="420" spans="1:14" x14ac:dyDescent="0.25">
      <c r="A420" s="1" t="s">
        <v>15</v>
      </c>
      <c r="B420" s="1" t="s">
        <v>1318</v>
      </c>
      <c r="C420" s="1">
        <v>1.024396654</v>
      </c>
      <c r="D420" s="1">
        <v>5.5999999999999997E-6</v>
      </c>
      <c r="E420" s="1">
        <v>1.3785519999999999E-3</v>
      </c>
      <c r="F420" s="1" t="s">
        <v>1319</v>
      </c>
      <c r="G420" s="1" t="s">
        <v>1320</v>
      </c>
      <c r="H420" s="1" t="s">
        <v>17</v>
      </c>
      <c r="I420" s="1" t="s">
        <v>17</v>
      </c>
      <c r="J420" s="1" t="s">
        <v>17</v>
      </c>
      <c r="K420" s="1" t="s">
        <v>17</v>
      </c>
      <c r="L420" s="1" t="s">
        <v>17</v>
      </c>
      <c r="M420" s="1" t="s">
        <v>17</v>
      </c>
      <c r="N420" s="1" t="s">
        <v>17</v>
      </c>
    </row>
    <row r="421" spans="1:14" x14ac:dyDescent="0.25">
      <c r="A421" s="1" t="s">
        <v>15</v>
      </c>
      <c r="B421" s="1" t="s">
        <v>1321</v>
      </c>
      <c r="C421" s="1">
        <v>-11.98903964</v>
      </c>
      <c r="D421" s="1">
        <v>1.02E-9</v>
      </c>
      <c r="E421" s="1">
        <v>1.0499999999999999E-6</v>
      </c>
      <c r="F421" s="1" t="s">
        <v>1322</v>
      </c>
      <c r="G421" s="1" t="s">
        <v>1323</v>
      </c>
      <c r="H421" s="1" t="s">
        <v>17</v>
      </c>
      <c r="I421" s="1" t="s">
        <v>17</v>
      </c>
      <c r="J421" s="1" t="s">
        <v>17</v>
      </c>
      <c r="K421" s="1" t="s">
        <v>17</v>
      </c>
      <c r="L421" s="1" t="s">
        <v>17</v>
      </c>
      <c r="M421" s="1" t="s">
        <v>17</v>
      </c>
      <c r="N421" s="1" t="s">
        <v>17</v>
      </c>
    </row>
    <row r="422" spans="1:14" x14ac:dyDescent="0.25">
      <c r="A422" s="1" t="s">
        <v>15</v>
      </c>
      <c r="B422" s="1" t="s">
        <v>1324</v>
      </c>
      <c r="C422" s="1">
        <v>1.0514105300000001</v>
      </c>
      <c r="D422" s="1">
        <v>2.8499999999999998E-6</v>
      </c>
      <c r="E422" s="1">
        <v>8.1912E-4</v>
      </c>
      <c r="F422" s="1" t="s">
        <v>1325</v>
      </c>
      <c r="G422" s="1" t="s">
        <v>1326</v>
      </c>
      <c r="H422" s="1" t="s">
        <v>17</v>
      </c>
      <c r="I422" s="1" t="s">
        <v>17</v>
      </c>
      <c r="J422" s="1" t="s">
        <v>17</v>
      </c>
      <c r="K422" s="1" t="s">
        <v>17</v>
      </c>
      <c r="L422" s="1" t="s">
        <v>17</v>
      </c>
      <c r="M422" s="1" t="s">
        <v>17</v>
      </c>
      <c r="N422" s="1" t="s">
        <v>17</v>
      </c>
    </row>
    <row r="423" spans="1:14" x14ac:dyDescent="0.25">
      <c r="A423" s="1" t="s">
        <v>15</v>
      </c>
      <c r="B423" s="1" t="s">
        <v>1327</v>
      </c>
      <c r="C423" s="1">
        <v>1.7369655939999999</v>
      </c>
      <c r="D423" s="1">
        <v>3.1067399999999999E-4</v>
      </c>
      <c r="E423" s="1">
        <v>2.7717766000000001E-2</v>
      </c>
      <c r="F423" s="1" t="s">
        <v>1328</v>
      </c>
      <c r="G423" s="1" t="s">
        <v>907</v>
      </c>
      <c r="H423" s="1" t="s">
        <v>17</v>
      </c>
      <c r="I423" s="1" t="s">
        <v>17</v>
      </c>
      <c r="J423" s="1" t="s">
        <v>17</v>
      </c>
      <c r="K423" s="1" t="s">
        <v>17</v>
      </c>
      <c r="L423" s="1" t="s">
        <v>17</v>
      </c>
      <c r="M423" s="1" t="s">
        <v>17</v>
      </c>
      <c r="N423" s="1" t="s">
        <v>17</v>
      </c>
    </row>
    <row r="424" spans="1:14" x14ac:dyDescent="0.25">
      <c r="A424" s="1" t="s">
        <v>15</v>
      </c>
      <c r="B424" s="1" t="s">
        <v>1329</v>
      </c>
      <c r="C424" s="1">
        <v>1.680721484</v>
      </c>
      <c r="D424" s="1">
        <v>6.7159000000000001E-4</v>
      </c>
      <c r="E424" s="1">
        <v>4.6700712999999998E-2</v>
      </c>
      <c r="F424" s="1" t="s">
        <v>1330</v>
      </c>
      <c r="G424" s="1" t="s">
        <v>1331</v>
      </c>
      <c r="H424" s="1" t="s">
        <v>17</v>
      </c>
      <c r="I424" s="1" t="s">
        <v>17</v>
      </c>
      <c r="J424" s="1" t="s">
        <v>17</v>
      </c>
      <c r="K424" s="1" t="s">
        <v>17</v>
      </c>
      <c r="L424" s="1" t="s">
        <v>17</v>
      </c>
      <c r="M424" s="1" t="s">
        <v>17</v>
      </c>
      <c r="N424" s="1" t="s">
        <v>17</v>
      </c>
    </row>
    <row r="425" spans="1:14" x14ac:dyDescent="0.25">
      <c r="A425" s="1" t="s">
        <v>15</v>
      </c>
      <c r="B425" s="1" t="s">
        <v>1332</v>
      </c>
      <c r="C425" s="1">
        <v>1.1634987320000001</v>
      </c>
      <c r="D425" s="1">
        <v>1.2262800000000001E-4</v>
      </c>
      <c r="E425" s="1">
        <v>1.4762855E-2</v>
      </c>
      <c r="F425" s="1" t="s">
        <v>1333</v>
      </c>
      <c r="G425" s="1" t="s">
        <v>1334</v>
      </c>
      <c r="H425" s="1" t="s">
        <v>17</v>
      </c>
      <c r="I425" s="1" t="s">
        <v>17</v>
      </c>
      <c r="J425" s="1" t="s">
        <v>17</v>
      </c>
      <c r="K425" s="1" t="s">
        <v>17</v>
      </c>
      <c r="L425" s="1" t="s">
        <v>17</v>
      </c>
      <c r="M425" s="1" t="s">
        <v>17</v>
      </c>
      <c r="N425" s="1" t="s">
        <v>17</v>
      </c>
    </row>
    <row r="426" spans="1:14" x14ac:dyDescent="0.25">
      <c r="A426" s="1" t="s">
        <v>15</v>
      </c>
      <c r="B426" s="1" t="s">
        <v>1335</v>
      </c>
      <c r="C426" s="1">
        <v>1.2591228940000001</v>
      </c>
      <c r="D426" s="1">
        <v>1.6038700000000001E-4</v>
      </c>
      <c r="E426" s="1">
        <v>1.7591724E-2</v>
      </c>
      <c r="F426" s="1" t="s">
        <v>1336</v>
      </c>
      <c r="G426" s="1" t="s">
        <v>1337</v>
      </c>
      <c r="H426" s="1" t="s">
        <v>17</v>
      </c>
      <c r="I426" s="1" t="s">
        <v>17</v>
      </c>
      <c r="J426" s="1" t="s">
        <v>17</v>
      </c>
      <c r="K426" s="1" t="s">
        <v>17</v>
      </c>
      <c r="L426" s="1" t="s">
        <v>17</v>
      </c>
      <c r="M426" s="1" t="s">
        <v>17</v>
      </c>
      <c r="N426" s="1" t="s">
        <v>17</v>
      </c>
    </row>
    <row r="427" spans="1:14" x14ac:dyDescent="0.25">
      <c r="A427" s="1" t="s">
        <v>15</v>
      </c>
      <c r="B427" s="1" t="s">
        <v>1338</v>
      </c>
      <c r="C427" s="1">
        <v>1.256339753</v>
      </c>
      <c r="D427" s="1">
        <v>3.25552E-4</v>
      </c>
      <c r="E427" s="1">
        <v>2.8713988999999999E-2</v>
      </c>
      <c r="F427" s="1" t="s">
        <v>1339</v>
      </c>
      <c r="G427" s="1" t="s">
        <v>1340</v>
      </c>
      <c r="H427" s="1" t="s">
        <v>17</v>
      </c>
      <c r="I427" s="1" t="s">
        <v>17</v>
      </c>
      <c r="J427" s="1" t="s">
        <v>17</v>
      </c>
      <c r="K427" s="1" t="s">
        <v>17</v>
      </c>
      <c r="L427" s="1" t="s">
        <v>17</v>
      </c>
      <c r="M427" s="1" t="s">
        <v>17</v>
      </c>
      <c r="N427" s="1" t="s">
        <v>17</v>
      </c>
    </row>
    <row r="428" spans="1:14" x14ac:dyDescent="0.25">
      <c r="A428" s="1" t="s">
        <v>15</v>
      </c>
      <c r="B428" s="1" t="s">
        <v>1341</v>
      </c>
      <c r="C428" s="1">
        <v>1.3498253410000001</v>
      </c>
      <c r="D428" s="1">
        <v>3.4437900000000002E-4</v>
      </c>
      <c r="E428" s="1">
        <v>2.9940197000000002E-2</v>
      </c>
      <c r="F428" s="1" t="s">
        <v>1342</v>
      </c>
      <c r="G428" s="1" t="s">
        <v>17</v>
      </c>
      <c r="H428" s="1" t="s">
        <v>17</v>
      </c>
      <c r="I428" s="1" t="s">
        <v>17</v>
      </c>
      <c r="J428" s="1" t="s">
        <v>17</v>
      </c>
      <c r="K428" s="1" t="s">
        <v>17</v>
      </c>
      <c r="L428" s="1" t="s">
        <v>17</v>
      </c>
      <c r="M428" s="1" t="s">
        <v>17</v>
      </c>
      <c r="N428" s="1" t="s">
        <v>17</v>
      </c>
    </row>
    <row r="429" spans="1:14" x14ac:dyDescent="0.25">
      <c r="A429" s="1" t="s">
        <v>15</v>
      </c>
      <c r="B429" s="1" t="s">
        <v>1343</v>
      </c>
      <c r="C429" s="1">
        <v>4.4447848429999999</v>
      </c>
      <c r="D429" s="1">
        <v>6.3588100000000003E-4</v>
      </c>
      <c r="E429" s="1">
        <v>4.5026918999999999E-2</v>
      </c>
      <c r="F429" s="1" t="s">
        <v>1344</v>
      </c>
      <c r="G429" s="1" t="s">
        <v>17</v>
      </c>
      <c r="H429" s="1" t="s">
        <v>17</v>
      </c>
      <c r="I429" s="1" t="s">
        <v>17</v>
      </c>
      <c r="J429" s="1" t="s">
        <v>17</v>
      </c>
      <c r="K429" s="1" t="s">
        <v>17</v>
      </c>
      <c r="L429" s="1" t="s">
        <v>17</v>
      </c>
      <c r="M429" s="1" t="s">
        <v>17</v>
      </c>
      <c r="N429" s="1" t="s">
        <v>17</v>
      </c>
    </row>
    <row r="430" spans="1:14" x14ac:dyDescent="0.25">
      <c r="A430" s="1" t="s">
        <v>15</v>
      </c>
      <c r="B430" s="1" t="s">
        <v>1345</v>
      </c>
      <c r="C430" s="1">
        <v>-4.4889356129999998</v>
      </c>
      <c r="D430" s="1">
        <v>4.38288E-4</v>
      </c>
      <c r="E430" s="1">
        <v>3.5393193000000003E-2</v>
      </c>
      <c r="F430" s="1" t="s">
        <v>1346</v>
      </c>
      <c r="G430" s="1" t="s">
        <v>1347</v>
      </c>
      <c r="H430" s="1" t="s">
        <v>17</v>
      </c>
      <c r="I430" s="1" t="s">
        <v>17</v>
      </c>
      <c r="J430" s="1" t="s">
        <v>17</v>
      </c>
      <c r="K430" s="1" t="s">
        <v>17</v>
      </c>
      <c r="L430" s="1" t="s">
        <v>1348</v>
      </c>
      <c r="M430" s="1" t="s">
        <v>1349</v>
      </c>
      <c r="N430" s="1" t="s">
        <v>17</v>
      </c>
    </row>
    <row r="431" spans="1:14" x14ac:dyDescent="0.25">
      <c r="A431" s="1" t="s">
        <v>15</v>
      </c>
      <c r="B431" s="1" t="s">
        <v>1350</v>
      </c>
      <c r="C431" s="1">
        <v>1.0618392539999999</v>
      </c>
      <c r="D431" s="1">
        <v>6.0700000000000003E-6</v>
      </c>
      <c r="E431" s="1">
        <v>1.4564949999999999E-3</v>
      </c>
      <c r="F431" s="1" t="s">
        <v>1351</v>
      </c>
      <c r="G431" s="1" t="s">
        <v>1331</v>
      </c>
      <c r="H431" s="1" t="s">
        <v>17</v>
      </c>
      <c r="I431" s="1" t="s">
        <v>17</v>
      </c>
      <c r="J431" s="1" t="s">
        <v>17</v>
      </c>
      <c r="K431" s="1" t="s">
        <v>17</v>
      </c>
      <c r="L431" s="1" t="s">
        <v>17</v>
      </c>
      <c r="M431" s="1" t="s">
        <v>17</v>
      </c>
      <c r="N431" s="1" t="s">
        <v>17</v>
      </c>
    </row>
    <row r="432" spans="1:14" x14ac:dyDescent="0.25">
      <c r="A432" s="1" t="s">
        <v>15</v>
      </c>
      <c r="B432" s="1" t="s">
        <v>1352</v>
      </c>
      <c r="C432" s="1">
        <v>1.6383029579999999</v>
      </c>
      <c r="D432" s="1">
        <v>3.0499999999999999E-5</v>
      </c>
      <c r="E432" s="1">
        <v>5.0875599999999997E-3</v>
      </c>
      <c r="F432" s="1" t="s">
        <v>1353</v>
      </c>
      <c r="G432" s="1" t="s">
        <v>17</v>
      </c>
      <c r="H432" s="1" t="s">
        <v>17</v>
      </c>
      <c r="I432" s="1" t="s">
        <v>17</v>
      </c>
      <c r="J432" s="1" t="s">
        <v>17</v>
      </c>
      <c r="K432" s="1" t="s">
        <v>17</v>
      </c>
      <c r="L432" s="1" t="s">
        <v>17</v>
      </c>
      <c r="M432" s="1" t="s">
        <v>17</v>
      </c>
      <c r="N432" s="1" t="s">
        <v>17</v>
      </c>
    </row>
    <row r="433" spans="1:14" x14ac:dyDescent="0.25">
      <c r="A433" s="1" t="s">
        <v>15</v>
      </c>
      <c r="B433" s="1" t="s">
        <v>1354</v>
      </c>
      <c r="C433" s="1">
        <v>1.0971291759999999</v>
      </c>
      <c r="D433" s="1">
        <v>5.0030099999999998E-4</v>
      </c>
      <c r="E433" s="1">
        <v>3.8779307999999998E-2</v>
      </c>
      <c r="F433" s="1" t="s">
        <v>1355</v>
      </c>
      <c r="G433" s="1" t="s">
        <v>1356</v>
      </c>
      <c r="H433" s="1" t="s">
        <v>17</v>
      </c>
      <c r="I433" s="1" t="s">
        <v>17</v>
      </c>
      <c r="J433" s="1" t="s">
        <v>17</v>
      </c>
      <c r="K433" s="1" t="s">
        <v>17</v>
      </c>
      <c r="L433" s="1" t="s">
        <v>17</v>
      </c>
      <c r="M433" s="1" t="s">
        <v>17</v>
      </c>
      <c r="N433" s="1" t="s">
        <v>17</v>
      </c>
    </row>
    <row r="434" spans="1:14" x14ac:dyDescent="0.25">
      <c r="A434" s="1" t="s">
        <v>15</v>
      </c>
      <c r="B434" s="1" t="s">
        <v>1357</v>
      </c>
      <c r="C434" s="1">
        <v>1.7513208870000001</v>
      </c>
      <c r="D434" s="1">
        <v>1.08E-5</v>
      </c>
      <c r="E434" s="1">
        <v>2.288516E-3</v>
      </c>
      <c r="F434" s="1" t="s">
        <v>1358</v>
      </c>
      <c r="G434" s="1" t="s">
        <v>1359</v>
      </c>
      <c r="H434" s="1" t="s">
        <v>17</v>
      </c>
      <c r="I434" s="1" t="s">
        <v>17</v>
      </c>
      <c r="J434" s="1" t="s">
        <v>17</v>
      </c>
      <c r="K434" s="1" t="s">
        <v>17</v>
      </c>
      <c r="L434" s="1" t="s">
        <v>17</v>
      </c>
      <c r="M434" s="1" t="s">
        <v>17</v>
      </c>
      <c r="N434" s="1" t="s">
        <v>17</v>
      </c>
    </row>
    <row r="435" spans="1:14" x14ac:dyDescent="0.25">
      <c r="A435" s="1" t="s">
        <v>15</v>
      </c>
      <c r="B435" s="1" t="s">
        <v>1360</v>
      </c>
      <c r="C435" s="1">
        <v>1.2294818460000001</v>
      </c>
      <c r="D435" s="1">
        <v>3.57E-5</v>
      </c>
      <c r="E435" s="1">
        <v>5.7732790000000001E-3</v>
      </c>
      <c r="F435" s="1" t="s">
        <v>1361</v>
      </c>
      <c r="G435" s="1" t="s">
        <v>1362</v>
      </c>
      <c r="H435" s="1" t="s">
        <v>17</v>
      </c>
      <c r="I435" s="1" t="s">
        <v>17</v>
      </c>
      <c r="J435" s="1" t="s">
        <v>17</v>
      </c>
      <c r="K435" s="1" t="s">
        <v>17</v>
      </c>
      <c r="L435" s="1" t="s">
        <v>17</v>
      </c>
      <c r="M435" s="1" t="s">
        <v>17</v>
      </c>
      <c r="N435" s="1" t="s">
        <v>17</v>
      </c>
    </row>
    <row r="436" spans="1:14" x14ac:dyDescent="0.25">
      <c r="A436" s="1" t="s">
        <v>15</v>
      </c>
      <c r="B436" s="1" t="s">
        <v>1363</v>
      </c>
      <c r="C436" s="1">
        <v>1.6929878970000001</v>
      </c>
      <c r="D436" s="1">
        <v>1.03E-7</v>
      </c>
      <c r="E436" s="1">
        <v>5.8199999999999998E-5</v>
      </c>
      <c r="F436" s="1" t="s">
        <v>1364</v>
      </c>
      <c r="G436" s="1" t="s">
        <v>17</v>
      </c>
      <c r="H436" s="1" t="s">
        <v>17</v>
      </c>
      <c r="I436" s="1" t="s">
        <v>17</v>
      </c>
      <c r="J436" s="1" t="s">
        <v>17</v>
      </c>
      <c r="K436" s="1" t="s">
        <v>17</v>
      </c>
      <c r="L436" s="1" t="s">
        <v>17</v>
      </c>
      <c r="M436" s="1" t="s">
        <v>17</v>
      </c>
      <c r="N436" s="1" t="s">
        <v>17</v>
      </c>
    </row>
    <row r="437" spans="1:14" x14ac:dyDescent="0.25">
      <c r="A437" s="1" t="s">
        <v>15</v>
      </c>
      <c r="B437" s="1" t="s">
        <v>1365</v>
      </c>
      <c r="C437" s="1">
        <v>1.1901725919999999</v>
      </c>
      <c r="D437" s="1">
        <v>2.1299999999999999E-5</v>
      </c>
      <c r="E437" s="1">
        <v>3.897452E-3</v>
      </c>
      <c r="F437" s="1" t="s">
        <v>1366</v>
      </c>
      <c r="G437" s="1" t="s">
        <v>1367</v>
      </c>
      <c r="H437" s="1" t="s">
        <v>17</v>
      </c>
      <c r="I437" s="1" t="s">
        <v>17</v>
      </c>
      <c r="J437" s="1" t="s">
        <v>17</v>
      </c>
      <c r="K437" s="1" t="s">
        <v>17</v>
      </c>
      <c r="L437" s="1" t="s">
        <v>17</v>
      </c>
      <c r="M437" s="1" t="s">
        <v>17</v>
      </c>
      <c r="N437" s="1" t="s">
        <v>17</v>
      </c>
    </row>
    <row r="438" spans="1:14" x14ac:dyDescent="0.25">
      <c r="A438" s="1" t="s">
        <v>15</v>
      </c>
      <c r="B438" s="1" t="s">
        <v>1368</v>
      </c>
      <c r="C438" s="1">
        <v>1.534336428</v>
      </c>
      <c r="D438" s="1">
        <v>2.0699999999999998E-5</v>
      </c>
      <c r="E438" s="1">
        <v>3.7838199999999998E-3</v>
      </c>
      <c r="F438" s="1" t="s">
        <v>1369</v>
      </c>
      <c r="G438" s="1" t="s">
        <v>1370</v>
      </c>
      <c r="H438" s="1" t="s">
        <v>17</v>
      </c>
      <c r="I438" s="1" t="s">
        <v>17</v>
      </c>
      <c r="J438" s="1" t="s">
        <v>17</v>
      </c>
      <c r="K438" s="1" t="s">
        <v>17</v>
      </c>
      <c r="L438" s="1" t="s">
        <v>17</v>
      </c>
      <c r="M438" s="1" t="s">
        <v>1371</v>
      </c>
      <c r="N438" s="1" t="s">
        <v>1372</v>
      </c>
    </row>
    <row r="439" spans="1:14" x14ac:dyDescent="0.25">
      <c r="A439" s="1" t="s">
        <v>15</v>
      </c>
      <c r="B439" s="1" t="s">
        <v>1373</v>
      </c>
      <c r="C439" s="1">
        <v>1.3919822630000001</v>
      </c>
      <c r="D439" s="1">
        <v>1.4800000000000001E-5</v>
      </c>
      <c r="E439" s="1">
        <v>2.9515940000000001E-3</v>
      </c>
      <c r="F439" s="1" t="s">
        <v>1374</v>
      </c>
      <c r="G439" s="1" t="s">
        <v>17</v>
      </c>
      <c r="H439" s="1" t="s">
        <v>17</v>
      </c>
      <c r="I439" s="1" t="s">
        <v>17</v>
      </c>
      <c r="J439" s="1" t="s">
        <v>17</v>
      </c>
      <c r="K439" s="1" t="s">
        <v>17</v>
      </c>
      <c r="L439" s="1" t="s">
        <v>17</v>
      </c>
      <c r="M439" s="1" t="s">
        <v>17</v>
      </c>
      <c r="N439" s="1" t="s">
        <v>17</v>
      </c>
    </row>
    <row r="440" spans="1:14" x14ac:dyDescent="0.25">
      <c r="A440" s="1" t="s">
        <v>15</v>
      </c>
      <c r="B440" s="1" t="s">
        <v>1375</v>
      </c>
      <c r="C440" s="1">
        <v>1.8826430489999999</v>
      </c>
      <c r="D440" s="1">
        <v>4.8666300000000003E-4</v>
      </c>
      <c r="E440" s="1">
        <v>3.7897406000000002E-2</v>
      </c>
      <c r="F440" s="1" t="s">
        <v>1376</v>
      </c>
      <c r="G440" s="1" t="s">
        <v>17</v>
      </c>
      <c r="H440" s="1" t="s">
        <v>17</v>
      </c>
      <c r="I440" s="1" t="s">
        <v>17</v>
      </c>
      <c r="J440" s="1" t="s">
        <v>17</v>
      </c>
      <c r="K440" s="1" t="s">
        <v>17</v>
      </c>
      <c r="L440" s="1" t="s">
        <v>17</v>
      </c>
      <c r="M440" s="1" t="s">
        <v>17</v>
      </c>
      <c r="N440" s="1" t="s">
        <v>17</v>
      </c>
    </row>
    <row r="441" spans="1:14" x14ac:dyDescent="0.25">
      <c r="A441" s="1" t="s">
        <v>15</v>
      </c>
      <c r="B441" s="1" t="s">
        <v>1377</v>
      </c>
      <c r="C441" s="1">
        <v>1.264647257</v>
      </c>
      <c r="D441" s="1">
        <v>6.3118699999999996E-4</v>
      </c>
      <c r="E441" s="1">
        <v>4.4881220999999999E-2</v>
      </c>
      <c r="F441" s="1" t="s">
        <v>1378</v>
      </c>
      <c r="G441" s="1" t="s">
        <v>1379</v>
      </c>
      <c r="H441" s="1" t="s">
        <v>17</v>
      </c>
      <c r="I441" s="1" t="s">
        <v>17</v>
      </c>
      <c r="J441" s="1" t="s">
        <v>17</v>
      </c>
      <c r="K441" s="1" t="s">
        <v>17</v>
      </c>
      <c r="L441" s="1" t="s">
        <v>17</v>
      </c>
      <c r="M441" s="1" t="s">
        <v>17</v>
      </c>
      <c r="N441" s="1" t="s">
        <v>17</v>
      </c>
    </row>
    <row r="442" spans="1:14" x14ac:dyDescent="0.25">
      <c r="A442" s="1" t="s">
        <v>15</v>
      </c>
      <c r="B442" s="1" t="s">
        <v>1380</v>
      </c>
      <c r="C442" s="1">
        <v>1.0491268570000001</v>
      </c>
      <c r="D442" s="1">
        <v>3.6425699999999999E-4</v>
      </c>
      <c r="E442" s="1">
        <v>3.119048E-2</v>
      </c>
      <c r="F442" s="1" t="s">
        <v>1381</v>
      </c>
      <c r="G442" s="1" t="s">
        <v>1382</v>
      </c>
      <c r="H442" s="1" t="s">
        <v>17</v>
      </c>
      <c r="I442" s="1" t="s">
        <v>17</v>
      </c>
      <c r="J442" s="1" t="s">
        <v>17</v>
      </c>
      <c r="K442" s="1" t="s">
        <v>17</v>
      </c>
      <c r="L442" s="1" t="s">
        <v>1383</v>
      </c>
      <c r="M442" s="1" t="s">
        <v>1384</v>
      </c>
      <c r="N442" s="1" t="s">
        <v>947</v>
      </c>
    </row>
    <row r="443" spans="1:14" x14ac:dyDescent="0.25">
      <c r="A443" s="1" t="s">
        <v>15</v>
      </c>
      <c r="B443" s="1" t="s">
        <v>1385</v>
      </c>
      <c r="C443" s="1">
        <v>1.3471400389999999</v>
      </c>
      <c r="D443" s="1">
        <v>1.8E-5</v>
      </c>
      <c r="E443" s="1">
        <v>3.4469829999999998E-3</v>
      </c>
      <c r="F443" s="1" t="s">
        <v>1386</v>
      </c>
      <c r="G443" s="1" t="s">
        <v>1387</v>
      </c>
      <c r="H443" s="1" t="s">
        <v>17</v>
      </c>
      <c r="I443" s="1" t="s">
        <v>17</v>
      </c>
      <c r="J443" s="1" t="s">
        <v>17</v>
      </c>
      <c r="K443" s="1" t="s">
        <v>17</v>
      </c>
      <c r="L443" s="1" t="s">
        <v>17</v>
      </c>
      <c r="M443" s="1" t="s">
        <v>17</v>
      </c>
      <c r="N443" s="1" t="s">
        <v>17</v>
      </c>
    </row>
    <row r="444" spans="1:14" x14ac:dyDescent="0.25">
      <c r="A444" s="1" t="s">
        <v>15</v>
      </c>
      <c r="B444" s="1" t="s">
        <v>1388</v>
      </c>
      <c r="C444" s="1">
        <v>11.396069560000001</v>
      </c>
      <c r="D444" s="1">
        <v>1.09E-15</v>
      </c>
      <c r="E444" s="1">
        <v>4.41E-12</v>
      </c>
      <c r="F444" s="1" t="s">
        <v>1389</v>
      </c>
      <c r="G444" s="1" t="s">
        <v>67</v>
      </c>
      <c r="H444" s="1" t="s">
        <v>17</v>
      </c>
      <c r="I444" s="1" t="s">
        <v>17</v>
      </c>
      <c r="J444" s="1" t="s">
        <v>17</v>
      </c>
      <c r="K444" s="1" t="s">
        <v>17</v>
      </c>
      <c r="L444" s="1" t="s">
        <v>17</v>
      </c>
      <c r="M444" s="1" t="s">
        <v>17</v>
      </c>
      <c r="N444" s="1" t="s">
        <v>17</v>
      </c>
    </row>
    <row r="445" spans="1:14" x14ac:dyDescent="0.25">
      <c r="A445" s="1" t="s">
        <v>15</v>
      </c>
      <c r="B445" s="1" t="s">
        <v>1390</v>
      </c>
      <c r="C445" s="1">
        <v>1.336283388</v>
      </c>
      <c r="D445" s="1">
        <v>1.3400000000000001E-6</v>
      </c>
      <c r="E445" s="1">
        <v>4.3846400000000001E-4</v>
      </c>
      <c r="F445" s="1" t="s">
        <v>1391</v>
      </c>
      <c r="G445" s="1" t="s">
        <v>1362</v>
      </c>
      <c r="H445" s="1" t="s">
        <v>17</v>
      </c>
      <c r="I445" s="1" t="s">
        <v>17</v>
      </c>
      <c r="J445" s="1" t="s">
        <v>17</v>
      </c>
      <c r="K445" s="1" t="s">
        <v>17</v>
      </c>
      <c r="L445" s="1" t="s">
        <v>17</v>
      </c>
      <c r="M445" s="1" t="s">
        <v>17</v>
      </c>
      <c r="N445" s="1" t="s">
        <v>17</v>
      </c>
    </row>
    <row r="446" spans="1:14" x14ac:dyDescent="0.25">
      <c r="A446" s="1" t="s">
        <v>15</v>
      </c>
      <c r="B446" s="1" t="s">
        <v>1392</v>
      </c>
      <c r="C446" s="1">
        <v>3.151133738</v>
      </c>
      <c r="D446" s="1">
        <v>1.16426E-4</v>
      </c>
      <c r="E446" s="1">
        <v>1.4217275999999999E-2</v>
      </c>
      <c r="F446" s="1" t="s">
        <v>1393</v>
      </c>
      <c r="G446" s="1" t="s">
        <v>1394</v>
      </c>
      <c r="H446" s="1" t="s">
        <v>17</v>
      </c>
      <c r="I446" s="1" t="s">
        <v>17</v>
      </c>
      <c r="J446" s="1" t="s">
        <v>17</v>
      </c>
      <c r="K446" s="1" t="s">
        <v>17</v>
      </c>
      <c r="L446" s="1" t="s">
        <v>17</v>
      </c>
      <c r="M446" s="1" t="s">
        <v>17</v>
      </c>
      <c r="N446" s="1" t="s">
        <v>17</v>
      </c>
    </row>
    <row r="447" spans="1:14" x14ac:dyDescent="0.25">
      <c r="A447" s="1" t="s">
        <v>15</v>
      </c>
      <c r="B447" s="1" t="s">
        <v>1395</v>
      </c>
      <c r="C447" s="1">
        <v>1.428843299</v>
      </c>
      <c r="D447" s="1">
        <v>2.0299999999999999E-5</v>
      </c>
      <c r="E447" s="1">
        <v>3.7566230000000002E-3</v>
      </c>
      <c r="F447" s="1" t="s">
        <v>1396</v>
      </c>
      <c r="G447" s="1" t="s">
        <v>1397</v>
      </c>
      <c r="H447" s="1" t="s">
        <v>17</v>
      </c>
      <c r="I447" s="1" t="s">
        <v>17</v>
      </c>
      <c r="J447" s="1" t="s">
        <v>17</v>
      </c>
      <c r="K447" s="1" t="s">
        <v>17</v>
      </c>
      <c r="L447" s="1" t="s">
        <v>17</v>
      </c>
      <c r="M447" s="1" t="s">
        <v>17</v>
      </c>
      <c r="N447" s="1" t="s">
        <v>17</v>
      </c>
    </row>
    <row r="448" spans="1:14" x14ac:dyDescent="0.25">
      <c r="A448" s="1" t="s">
        <v>15</v>
      </c>
      <c r="B448" s="1" t="s">
        <v>1398</v>
      </c>
      <c r="C448" s="1">
        <v>1.043943348</v>
      </c>
      <c r="D448" s="1">
        <v>9.5000000000000005E-6</v>
      </c>
      <c r="E448" s="1">
        <v>2.0622610000000001E-3</v>
      </c>
      <c r="F448" s="1" t="s">
        <v>1399</v>
      </c>
      <c r="G448" s="1" t="s">
        <v>1400</v>
      </c>
      <c r="H448" s="1" t="s">
        <v>17</v>
      </c>
      <c r="I448" s="1" t="s">
        <v>17</v>
      </c>
      <c r="J448" s="1" t="s">
        <v>17</v>
      </c>
      <c r="K448" s="1" t="s">
        <v>17</v>
      </c>
      <c r="L448" s="1" t="s">
        <v>17</v>
      </c>
      <c r="M448" s="1" t="s">
        <v>17</v>
      </c>
      <c r="N448" s="1" t="s">
        <v>17</v>
      </c>
    </row>
    <row r="449" spans="1:14" x14ac:dyDescent="0.25">
      <c r="A449" s="1" t="s">
        <v>15</v>
      </c>
      <c r="B449" s="1" t="s">
        <v>1401</v>
      </c>
      <c r="C449" s="1">
        <v>1.3884023729999999</v>
      </c>
      <c r="D449" s="1">
        <v>2.24241E-4</v>
      </c>
      <c r="E449" s="1">
        <v>2.2244786999999999E-2</v>
      </c>
      <c r="F449" s="1" t="s">
        <v>1402</v>
      </c>
      <c r="G449" s="1" t="s">
        <v>17</v>
      </c>
      <c r="H449" s="1" t="s">
        <v>17</v>
      </c>
      <c r="I449" s="1" t="s">
        <v>17</v>
      </c>
      <c r="J449" s="1" t="s">
        <v>17</v>
      </c>
      <c r="K449" s="1" t="s">
        <v>17</v>
      </c>
      <c r="L449" s="1" t="s">
        <v>17</v>
      </c>
      <c r="M449" s="1" t="s">
        <v>17</v>
      </c>
      <c r="N449" s="1" t="s">
        <v>17</v>
      </c>
    </row>
    <row r="450" spans="1:14" x14ac:dyDescent="0.25">
      <c r="A450" s="1" t="s">
        <v>15</v>
      </c>
      <c r="B450" s="1" t="s">
        <v>1403</v>
      </c>
      <c r="C450" s="1">
        <v>-2.17766065</v>
      </c>
      <c r="D450" s="1">
        <v>1.99E-7</v>
      </c>
      <c r="E450" s="1">
        <v>1.03848E-4</v>
      </c>
      <c r="F450" s="1" t="s">
        <v>1404</v>
      </c>
      <c r="G450" s="1" t="s">
        <v>17</v>
      </c>
      <c r="H450" s="1" t="s">
        <v>17</v>
      </c>
      <c r="I450" s="1" t="s">
        <v>17</v>
      </c>
      <c r="J450" s="1" t="s">
        <v>17</v>
      </c>
      <c r="K450" s="1" t="s">
        <v>17</v>
      </c>
      <c r="L450" s="1" t="s">
        <v>17</v>
      </c>
      <c r="M450" s="1" t="s">
        <v>17</v>
      </c>
      <c r="N450" s="1" t="s">
        <v>17</v>
      </c>
    </row>
    <row r="451" spans="1:14" x14ac:dyDescent="0.25">
      <c r="A451" s="1" t="s">
        <v>15</v>
      </c>
      <c r="B451" s="1" t="s">
        <v>1405</v>
      </c>
      <c r="C451" s="1">
        <v>1.3467464579999999</v>
      </c>
      <c r="D451" s="1">
        <v>1.9700000000000001E-5</v>
      </c>
      <c r="E451" s="1">
        <v>3.6499789999999998E-3</v>
      </c>
      <c r="F451" s="1" t="s">
        <v>1406</v>
      </c>
      <c r="G451" s="1" t="s">
        <v>17</v>
      </c>
      <c r="H451" s="1" t="s">
        <v>17</v>
      </c>
      <c r="I451" s="1" t="s">
        <v>17</v>
      </c>
      <c r="J451" s="1" t="s">
        <v>17</v>
      </c>
      <c r="K451" s="1" t="s">
        <v>17</v>
      </c>
      <c r="L451" s="1" t="s">
        <v>17</v>
      </c>
      <c r="M451" s="1" t="s">
        <v>17</v>
      </c>
      <c r="N451" s="1" t="s">
        <v>17</v>
      </c>
    </row>
    <row r="452" spans="1:14" x14ac:dyDescent="0.25">
      <c r="A452" s="1" t="s">
        <v>15</v>
      </c>
      <c r="B452" s="1" t="s">
        <v>1407</v>
      </c>
      <c r="C452" s="1">
        <v>1.280107919</v>
      </c>
      <c r="D452" s="1">
        <v>9.5299999999999999E-5</v>
      </c>
      <c r="E452" s="1">
        <v>1.2324971000000001E-2</v>
      </c>
      <c r="F452" s="1" t="s">
        <v>1408</v>
      </c>
      <c r="G452" s="1" t="s">
        <v>17</v>
      </c>
      <c r="H452" s="1" t="s">
        <v>17</v>
      </c>
      <c r="I452" s="1" t="s">
        <v>17</v>
      </c>
      <c r="J452" s="1" t="s">
        <v>17</v>
      </c>
      <c r="K452" s="1" t="s">
        <v>17</v>
      </c>
      <c r="L452" s="1" t="s">
        <v>17</v>
      </c>
      <c r="M452" s="1" t="s">
        <v>17</v>
      </c>
      <c r="N452" s="1" t="s">
        <v>17</v>
      </c>
    </row>
    <row r="453" spans="1:14" x14ac:dyDescent="0.25">
      <c r="A453" s="1" t="s">
        <v>15</v>
      </c>
      <c r="B453" s="1" t="s">
        <v>1409</v>
      </c>
      <c r="C453" s="1">
        <v>1.2049817380000001</v>
      </c>
      <c r="D453" s="1">
        <v>6.9390499999999998E-4</v>
      </c>
      <c r="E453" s="1">
        <v>4.7834159000000001E-2</v>
      </c>
      <c r="F453" s="1" t="s">
        <v>1410</v>
      </c>
      <c r="G453" s="1" t="s">
        <v>1411</v>
      </c>
      <c r="H453" s="1" t="s">
        <v>17</v>
      </c>
      <c r="I453" s="1" t="s">
        <v>17</v>
      </c>
      <c r="J453" s="1" t="s">
        <v>17</v>
      </c>
      <c r="K453" s="1" t="s">
        <v>17</v>
      </c>
      <c r="L453" s="1" t="s">
        <v>17</v>
      </c>
      <c r="M453" s="1" t="s">
        <v>17</v>
      </c>
      <c r="N453" s="1" t="s">
        <v>17</v>
      </c>
    </row>
    <row r="454" spans="1:14" x14ac:dyDescent="0.25">
      <c r="A454" s="1" t="s">
        <v>15</v>
      </c>
      <c r="B454" s="1" t="s">
        <v>1412</v>
      </c>
      <c r="C454" s="1">
        <v>1.7990873060000001</v>
      </c>
      <c r="D454" s="1">
        <v>1.02E-6</v>
      </c>
      <c r="E454" s="1">
        <v>3.6048500000000002E-4</v>
      </c>
      <c r="F454" s="1" t="s">
        <v>1413</v>
      </c>
      <c r="G454" s="1" t="s">
        <v>17</v>
      </c>
      <c r="H454" s="1" t="s">
        <v>17</v>
      </c>
      <c r="I454" s="1" t="s">
        <v>17</v>
      </c>
      <c r="J454" s="1" t="s">
        <v>17</v>
      </c>
      <c r="K454" s="1" t="s">
        <v>17</v>
      </c>
      <c r="L454" s="1" t="s">
        <v>17</v>
      </c>
      <c r="M454" s="1" t="s">
        <v>17</v>
      </c>
      <c r="N454" s="1" t="s">
        <v>17</v>
      </c>
    </row>
    <row r="455" spans="1:14" x14ac:dyDescent="0.25">
      <c r="A455" s="1" t="s">
        <v>15</v>
      </c>
      <c r="B455" s="1" t="s">
        <v>1414</v>
      </c>
      <c r="C455" s="1">
        <v>11.748192850000001</v>
      </c>
      <c r="D455" s="1">
        <v>7.4800000000000003E-11</v>
      </c>
      <c r="E455" s="1">
        <v>1.1000000000000001E-7</v>
      </c>
      <c r="F455" s="1" t="s">
        <v>1415</v>
      </c>
      <c r="G455" s="1" t="s">
        <v>1416</v>
      </c>
      <c r="H455" s="1" t="s">
        <v>17</v>
      </c>
      <c r="I455" s="1" t="s">
        <v>17</v>
      </c>
      <c r="J455" s="1" t="s">
        <v>17</v>
      </c>
      <c r="K455" s="1" t="s">
        <v>17</v>
      </c>
      <c r="L455" s="1" t="s">
        <v>17</v>
      </c>
      <c r="M455" s="1" t="s">
        <v>1417</v>
      </c>
      <c r="N455" s="1" t="s">
        <v>1418</v>
      </c>
    </row>
    <row r="456" spans="1:14" x14ac:dyDescent="0.25">
      <c r="A456" s="1" t="s">
        <v>15</v>
      </c>
      <c r="B456" s="1" t="s">
        <v>1419</v>
      </c>
      <c r="C456" s="1">
        <v>1.1171526270000001</v>
      </c>
      <c r="D456" s="1">
        <v>6.8899999999999994E-5</v>
      </c>
      <c r="E456" s="1">
        <v>9.5696189999999997E-3</v>
      </c>
      <c r="F456" s="1" t="s">
        <v>1420</v>
      </c>
      <c r="G456" s="1" t="s">
        <v>1421</v>
      </c>
      <c r="H456" s="1" t="s">
        <v>17</v>
      </c>
      <c r="I456" s="1" t="s">
        <v>17</v>
      </c>
      <c r="J456" s="1" t="s">
        <v>17</v>
      </c>
      <c r="K456" s="1" t="s">
        <v>17</v>
      </c>
      <c r="L456" s="1" t="s">
        <v>1422</v>
      </c>
      <c r="M456" s="1" t="s">
        <v>17</v>
      </c>
      <c r="N456" s="1" t="s">
        <v>1423</v>
      </c>
    </row>
    <row r="457" spans="1:14" x14ac:dyDescent="0.25">
      <c r="A457" s="1" t="s">
        <v>15</v>
      </c>
      <c r="B457" s="1" t="s">
        <v>1424</v>
      </c>
      <c r="C457" s="1">
        <v>-5.121903487</v>
      </c>
      <c r="D457" s="1">
        <v>1.6400000000000001E-13</v>
      </c>
      <c r="E457" s="1">
        <v>3.88E-10</v>
      </c>
      <c r="F457" s="1" t="s">
        <v>1425</v>
      </c>
      <c r="G457" s="1" t="s">
        <v>1416</v>
      </c>
      <c r="H457" s="1" t="s">
        <v>17</v>
      </c>
      <c r="I457" s="1" t="s">
        <v>17</v>
      </c>
      <c r="J457" s="1" t="s">
        <v>17</v>
      </c>
      <c r="K457" s="1" t="s">
        <v>17</v>
      </c>
      <c r="L457" s="1" t="s">
        <v>17</v>
      </c>
      <c r="M457" s="1" t="s">
        <v>1426</v>
      </c>
      <c r="N457" s="1" t="s">
        <v>1427</v>
      </c>
    </row>
    <row r="458" spans="1:14" x14ac:dyDescent="0.25">
      <c r="A458" s="1" t="s">
        <v>15</v>
      </c>
      <c r="B458" s="1" t="s">
        <v>1428</v>
      </c>
      <c r="C458" s="1">
        <v>9.3219280950000005</v>
      </c>
      <c r="D458" s="1">
        <v>2.48E-6</v>
      </c>
      <c r="E458" s="1">
        <v>7.4081400000000001E-4</v>
      </c>
      <c r="F458" s="1" t="s">
        <v>1429</v>
      </c>
      <c r="G458" s="1" t="s">
        <v>67</v>
      </c>
      <c r="H458" s="1" t="s">
        <v>17</v>
      </c>
      <c r="I458" s="1" t="s">
        <v>17</v>
      </c>
      <c r="J458" s="1" t="s">
        <v>17</v>
      </c>
      <c r="K458" s="1" t="s">
        <v>17</v>
      </c>
      <c r="L458" s="1" t="s">
        <v>17</v>
      </c>
      <c r="M458" s="1" t="s">
        <v>1430</v>
      </c>
      <c r="N458" s="1" t="s">
        <v>1431</v>
      </c>
    </row>
    <row r="459" spans="1:14" x14ac:dyDescent="0.25">
      <c r="A459" s="1" t="s">
        <v>15</v>
      </c>
      <c r="B459" s="1" t="s">
        <v>1432</v>
      </c>
      <c r="C459" s="1">
        <v>1.732587154</v>
      </c>
      <c r="D459" s="1">
        <v>4.18E-5</v>
      </c>
      <c r="E459" s="1">
        <v>6.5766100000000001E-3</v>
      </c>
      <c r="F459" s="1" t="s">
        <v>1433</v>
      </c>
      <c r="G459" s="1" t="s">
        <v>1434</v>
      </c>
      <c r="H459" s="1" t="s">
        <v>17</v>
      </c>
      <c r="I459" s="1" t="s">
        <v>17</v>
      </c>
      <c r="J459" s="1" t="s">
        <v>17</v>
      </c>
      <c r="K459" s="1" t="s">
        <v>17</v>
      </c>
      <c r="L459" s="1" t="s">
        <v>17</v>
      </c>
      <c r="M459" s="1" t="s">
        <v>17</v>
      </c>
      <c r="N459" s="1" t="s">
        <v>1435</v>
      </c>
    </row>
    <row r="460" spans="1:14" x14ac:dyDescent="0.25">
      <c r="A460" s="1" t="s">
        <v>15</v>
      </c>
      <c r="B460" s="1" t="s">
        <v>1436</v>
      </c>
      <c r="C460" s="1">
        <v>1.059871456</v>
      </c>
      <c r="D460" s="1">
        <v>1.26568E-4</v>
      </c>
      <c r="E460" s="1">
        <v>1.5015115000000001E-2</v>
      </c>
      <c r="F460" s="1" t="s">
        <v>1437</v>
      </c>
      <c r="G460" s="1" t="s">
        <v>1438</v>
      </c>
      <c r="H460" s="1" t="s">
        <v>17</v>
      </c>
      <c r="I460" s="1" t="s">
        <v>17</v>
      </c>
      <c r="J460" s="1" t="s">
        <v>17</v>
      </c>
      <c r="K460" s="1" t="s">
        <v>17</v>
      </c>
      <c r="L460" s="1" t="s">
        <v>17</v>
      </c>
      <c r="M460" s="1" t="s">
        <v>1439</v>
      </c>
      <c r="N460" s="1" t="s">
        <v>17</v>
      </c>
    </row>
    <row r="461" spans="1:14" x14ac:dyDescent="0.25">
      <c r="A461" s="1" t="s">
        <v>15</v>
      </c>
      <c r="B461" s="1" t="s">
        <v>1440</v>
      </c>
      <c r="C461" s="1">
        <v>1.1979393780000001</v>
      </c>
      <c r="D461" s="1">
        <v>2.6299999999999998E-6</v>
      </c>
      <c r="E461" s="1">
        <v>7.7206400000000004E-4</v>
      </c>
      <c r="F461" s="1" t="s">
        <v>1441</v>
      </c>
      <c r="G461" s="1" t="s">
        <v>17</v>
      </c>
      <c r="H461" s="1" t="s">
        <v>17</v>
      </c>
      <c r="I461" s="1" t="s">
        <v>17</v>
      </c>
      <c r="J461" s="1" t="s">
        <v>17</v>
      </c>
      <c r="K461" s="1" t="s">
        <v>17</v>
      </c>
      <c r="L461" s="1" t="s">
        <v>17</v>
      </c>
      <c r="M461" s="1" t="s">
        <v>17</v>
      </c>
      <c r="N461" s="1" t="s">
        <v>17</v>
      </c>
    </row>
    <row r="462" spans="1:14" x14ac:dyDescent="0.25">
      <c r="A462" s="1" t="s">
        <v>15</v>
      </c>
      <c r="B462" s="1" t="s">
        <v>1442</v>
      </c>
      <c r="C462" s="1">
        <v>1.0479800290000001</v>
      </c>
      <c r="D462" s="1">
        <v>1.54943E-4</v>
      </c>
      <c r="E462" s="1">
        <v>1.7194072000000001E-2</v>
      </c>
      <c r="F462" s="1" t="s">
        <v>1443</v>
      </c>
      <c r="G462" s="1" t="s">
        <v>1444</v>
      </c>
      <c r="H462" s="1" t="s">
        <v>17</v>
      </c>
      <c r="I462" s="1" t="s">
        <v>17</v>
      </c>
      <c r="J462" s="1" t="s">
        <v>17</v>
      </c>
      <c r="K462" s="1" t="s">
        <v>17</v>
      </c>
      <c r="L462" s="1" t="s">
        <v>17</v>
      </c>
      <c r="M462" s="1" t="s">
        <v>17</v>
      </c>
      <c r="N462" s="1" t="s">
        <v>1445</v>
      </c>
    </row>
    <row r="463" spans="1:14" x14ac:dyDescent="0.25">
      <c r="A463" s="1" t="s">
        <v>15</v>
      </c>
      <c r="B463" s="1" t="s">
        <v>1446</v>
      </c>
      <c r="C463" s="1">
        <v>1.493332025</v>
      </c>
      <c r="D463" s="1">
        <v>8.3799999999999994E-12</v>
      </c>
      <c r="E463" s="1">
        <v>1.55E-8</v>
      </c>
      <c r="F463" s="1" t="s">
        <v>1447</v>
      </c>
      <c r="G463" s="1" t="s">
        <v>1448</v>
      </c>
      <c r="H463" s="1" t="s">
        <v>17</v>
      </c>
      <c r="I463" s="1" t="s">
        <v>17</v>
      </c>
      <c r="J463" s="1" t="s">
        <v>17</v>
      </c>
      <c r="K463" s="1" t="s">
        <v>17</v>
      </c>
      <c r="L463" s="1" t="s">
        <v>17</v>
      </c>
      <c r="M463" s="1" t="s">
        <v>17</v>
      </c>
      <c r="N463" s="1" t="s">
        <v>17</v>
      </c>
    </row>
    <row r="464" spans="1:14" x14ac:dyDescent="0.25">
      <c r="A464" s="1" t="s">
        <v>15</v>
      </c>
      <c r="B464" s="1" t="s">
        <v>1449</v>
      </c>
      <c r="C464" s="1">
        <v>1.2335110149999999</v>
      </c>
      <c r="D464" s="1">
        <v>1.2399999999999999E-16</v>
      </c>
      <c r="E464" s="1">
        <v>5.8600000000000003E-13</v>
      </c>
      <c r="F464" s="1" t="s">
        <v>1450</v>
      </c>
      <c r="G464" s="1" t="s">
        <v>1451</v>
      </c>
      <c r="H464" s="1" t="s">
        <v>17</v>
      </c>
      <c r="I464" s="1" t="s">
        <v>17</v>
      </c>
      <c r="J464" s="1" t="s">
        <v>17</v>
      </c>
      <c r="K464" s="1" t="s">
        <v>17</v>
      </c>
      <c r="L464" s="1" t="s">
        <v>17</v>
      </c>
      <c r="M464" s="1" t="s">
        <v>17</v>
      </c>
      <c r="N464" s="1" t="s">
        <v>17</v>
      </c>
    </row>
    <row r="465" spans="1:14" x14ac:dyDescent="0.25">
      <c r="A465" s="1" t="s">
        <v>15</v>
      </c>
      <c r="B465" s="1" t="s">
        <v>1452</v>
      </c>
      <c r="C465" s="1">
        <v>1.4964258260000001</v>
      </c>
      <c r="D465" s="1">
        <v>3.0417399999999999E-4</v>
      </c>
      <c r="E465" s="1">
        <v>2.7367272000000002E-2</v>
      </c>
      <c r="F465" s="1" t="s">
        <v>1453</v>
      </c>
      <c r="G465" s="1" t="s">
        <v>1454</v>
      </c>
      <c r="H465" s="1" t="s">
        <v>17</v>
      </c>
      <c r="I465" s="1" t="s">
        <v>17</v>
      </c>
      <c r="J465" s="1" t="s">
        <v>17</v>
      </c>
      <c r="K465" s="1" t="s">
        <v>17</v>
      </c>
      <c r="L465" s="1" t="s">
        <v>17</v>
      </c>
      <c r="M465" s="1" t="s">
        <v>17</v>
      </c>
      <c r="N465" s="1" t="s">
        <v>17</v>
      </c>
    </row>
    <row r="466" spans="1:14" x14ac:dyDescent="0.25">
      <c r="A466" s="1" t="s">
        <v>15</v>
      </c>
      <c r="B466" s="1" t="s">
        <v>1455</v>
      </c>
      <c r="C466" s="1">
        <v>1.9365557710000001</v>
      </c>
      <c r="D466" s="1">
        <v>2.2499799999999999E-4</v>
      </c>
      <c r="E466" s="1">
        <v>2.2272515999999999E-2</v>
      </c>
      <c r="F466" s="1" t="s">
        <v>1456</v>
      </c>
      <c r="G466" s="1" t="s">
        <v>17</v>
      </c>
      <c r="H466" s="1" t="s">
        <v>17</v>
      </c>
      <c r="I466" s="1" t="s">
        <v>17</v>
      </c>
      <c r="J466" s="1" t="s">
        <v>17</v>
      </c>
      <c r="K466" s="1" t="s">
        <v>17</v>
      </c>
      <c r="L466" s="1" t="s">
        <v>17</v>
      </c>
      <c r="M466" s="1" t="s">
        <v>17</v>
      </c>
      <c r="N466" s="1" t="s">
        <v>17</v>
      </c>
    </row>
    <row r="467" spans="1:14" x14ac:dyDescent="0.25">
      <c r="A467" s="1" t="s">
        <v>15</v>
      </c>
      <c r="B467" s="1" t="s">
        <v>1457</v>
      </c>
      <c r="C467" s="1">
        <v>-3.2355811929999998</v>
      </c>
      <c r="D467" s="1">
        <v>7.3700000000000002E-5</v>
      </c>
      <c r="E467" s="1">
        <v>1.0085228999999999E-2</v>
      </c>
      <c r="F467" s="1" t="s">
        <v>1458</v>
      </c>
      <c r="G467" s="1" t="s">
        <v>1459</v>
      </c>
      <c r="H467" s="1" t="s">
        <v>17</v>
      </c>
      <c r="I467" s="1" t="s">
        <v>17</v>
      </c>
      <c r="J467" s="1" t="s">
        <v>17</v>
      </c>
      <c r="K467" s="1" t="s">
        <v>17</v>
      </c>
      <c r="L467" s="1" t="s">
        <v>1460</v>
      </c>
      <c r="M467" s="1" t="s">
        <v>1461</v>
      </c>
      <c r="N467" s="1" t="s">
        <v>1462</v>
      </c>
    </row>
    <row r="468" spans="1:14" x14ac:dyDescent="0.25">
      <c r="A468" s="1" t="s">
        <v>15</v>
      </c>
      <c r="B468" s="1" t="s">
        <v>1463</v>
      </c>
      <c r="C468" s="1">
        <v>1.4879768849999999</v>
      </c>
      <c r="D468" s="1">
        <v>1.29E-5</v>
      </c>
      <c r="E468" s="1">
        <v>2.663983E-3</v>
      </c>
      <c r="F468" s="1" t="s">
        <v>1464</v>
      </c>
      <c r="G468" s="1" t="s">
        <v>1465</v>
      </c>
      <c r="H468" s="1" t="s">
        <v>17</v>
      </c>
      <c r="I468" s="1" t="s">
        <v>17</v>
      </c>
      <c r="J468" s="1" t="s">
        <v>17</v>
      </c>
      <c r="K468" s="1" t="s">
        <v>17</v>
      </c>
      <c r="L468" s="1" t="s">
        <v>1466</v>
      </c>
      <c r="M468" s="1" t="s">
        <v>1467</v>
      </c>
      <c r="N468" s="1" t="s">
        <v>1468</v>
      </c>
    </row>
    <row r="469" spans="1:14" x14ac:dyDescent="0.25">
      <c r="A469" s="1" t="s">
        <v>15</v>
      </c>
      <c r="B469" s="1" t="s">
        <v>1469</v>
      </c>
      <c r="C469" s="1">
        <v>1.508495965</v>
      </c>
      <c r="D469" s="1">
        <v>2.6705099999999997E-4</v>
      </c>
      <c r="E469" s="1">
        <v>2.4950396999999999E-2</v>
      </c>
      <c r="F469" s="1" t="s">
        <v>1470</v>
      </c>
      <c r="G469" s="1" t="s">
        <v>17</v>
      </c>
      <c r="H469" s="1" t="s">
        <v>17</v>
      </c>
      <c r="I469" s="1" t="s">
        <v>17</v>
      </c>
      <c r="J469" s="1" t="s">
        <v>17</v>
      </c>
      <c r="K469" s="1" t="s">
        <v>17</v>
      </c>
      <c r="L469" s="1" t="s">
        <v>17</v>
      </c>
      <c r="M469" s="1" t="s">
        <v>17</v>
      </c>
      <c r="N469" s="1" t="s">
        <v>17</v>
      </c>
    </row>
    <row r="470" spans="1:14" x14ac:dyDescent="0.25">
      <c r="A470" s="1" t="s">
        <v>15</v>
      </c>
      <c r="B470" s="1" t="s">
        <v>1471</v>
      </c>
      <c r="C470" s="1">
        <v>1.0089887829999999</v>
      </c>
      <c r="D470" s="1">
        <v>4.2860799999999997E-4</v>
      </c>
      <c r="E470" s="1">
        <v>3.4876207999999999E-2</v>
      </c>
      <c r="F470" s="1" t="s">
        <v>1472</v>
      </c>
      <c r="G470" s="1" t="s">
        <v>1473</v>
      </c>
      <c r="H470" s="1" t="s">
        <v>17</v>
      </c>
      <c r="I470" s="1" t="s">
        <v>17</v>
      </c>
      <c r="J470" s="1" t="s">
        <v>17</v>
      </c>
      <c r="K470" s="1" t="s">
        <v>17</v>
      </c>
      <c r="L470" s="1" t="s">
        <v>17</v>
      </c>
      <c r="M470" s="1" t="s">
        <v>17</v>
      </c>
      <c r="N470" s="1" t="s">
        <v>17</v>
      </c>
    </row>
    <row r="471" spans="1:14" x14ac:dyDescent="0.25">
      <c r="A471" s="1" t="s">
        <v>15</v>
      </c>
      <c r="B471" s="1" t="s">
        <v>1474</v>
      </c>
      <c r="C471" s="1">
        <v>1.275089844</v>
      </c>
      <c r="D471" s="1">
        <v>5.0200000000000002E-10</v>
      </c>
      <c r="E471" s="1">
        <v>5.5700000000000002E-7</v>
      </c>
      <c r="F471" s="1" t="s">
        <v>1475</v>
      </c>
      <c r="G471" s="1" t="s">
        <v>1476</v>
      </c>
      <c r="H471" s="1" t="s">
        <v>17</v>
      </c>
      <c r="I471" s="1" t="s">
        <v>17</v>
      </c>
      <c r="J471" s="1" t="s">
        <v>17</v>
      </c>
      <c r="K471" s="1" t="s">
        <v>17</v>
      </c>
      <c r="L471" s="1" t="s">
        <v>193</v>
      </c>
      <c r="M471" s="1" t="s">
        <v>1477</v>
      </c>
      <c r="N471" s="1" t="s">
        <v>1478</v>
      </c>
    </row>
    <row r="472" spans="1:14" x14ac:dyDescent="0.25">
      <c r="A472" s="1" t="s">
        <v>15</v>
      </c>
      <c r="B472" s="1" t="s">
        <v>1479</v>
      </c>
      <c r="C472" s="1">
        <v>1.2851109119999999</v>
      </c>
      <c r="D472" s="1">
        <v>2.8000000000000002E-7</v>
      </c>
      <c r="E472" s="1">
        <v>1.3684299999999999E-4</v>
      </c>
      <c r="F472" s="1" t="s">
        <v>1480</v>
      </c>
      <c r="G472" s="1" t="s">
        <v>1481</v>
      </c>
      <c r="H472" s="1" t="s">
        <v>17</v>
      </c>
      <c r="I472" s="1" t="s">
        <v>17</v>
      </c>
      <c r="J472" s="1" t="s">
        <v>17</v>
      </c>
      <c r="K472" s="1" t="s">
        <v>17</v>
      </c>
      <c r="L472" s="1" t="s">
        <v>17</v>
      </c>
      <c r="M472" s="1" t="s">
        <v>17</v>
      </c>
      <c r="N472" s="1" t="s">
        <v>17</v>
      </c>
    </row>
    <row r="473" spans="1:14" x14ac:dyDescent="0.25">
      <c r="A473" s="1" t="s">
        <v>15</v>
      </c>
      <c r="B473" s="1" t="s">
        <v>1482</v>
      </c>
      <c r="C473" s="1">
        <v>1.482712442</v>
      </c>
      <c r="D473" s="1">
        <v>1.50338E-4</v>
      </c>
      <c r="E473" s="1">
        <v>1.6882392E-2</v>
      </c>
      <c r="F473" s="1" t="s">
        <v>1483</v>
      </c>
      <c r="G473" s="1" t="s">
        <v>1484</v>
      </c>
      <c r="H473" s="1" t="s">
        <v>17</v>
      </c>
      <c r="I473" s="1" t="s">
        <v>17</v>
      </c>
      <c r="J473" s="1" t="s">
        <v>17</v>
      </c>
      <c r="K473" s="1" t="s">
        <v>17</v>
      </c>
      <c r="L473" s="1" t="s">
        <v>17</v>
      </c>
      <c r="M473" s="1" t="s">
        <v>17</v>
      </c>
      <c r="N473" s="1" t="s">
        <v>17</v>
      </c>
    </row>
    <row r="474" spans="1:14" x14ac:dyDescent="0.25">
      <c r="A474" s="1" t="s">
        <v>15</v>
      </c>
      <c r="B474" s="1" t="s">
        <v>1485</v>
      </c>
      <c r="C474" s="1">
        <v>3.2845416790000002</v>
      </c>
      <c r="D474" s="1">
        <v>2.1241700000000001E-4</v>
      </c>
      <c r="E474" s="1">
        <v>2.1370716000000001E-2</v>
      </c>
      <c r="F474" s="1" t="s">
        <v>1486</v>
      </c>
      <c r="G474" s="1" t="s">
        <v>1487</v>
      </c>
      <c r="H474" s="1" t="s">
        <v>17</v>
      </c>
      <c r="I474" s="1" t="s">
        <v>17</v>
      </c>
      <c r="J474" s="1" t="s">
        <v>17</v>
      </c>
      <c r="K474" s="1" t="s">
        <v>17</v>
      </c>
      <c r="L474" s="1" t="s">
        <v>17</v>
      </c>
      <c r="M474" s="1" t="s">
        <v>17</v>
      </c>
      <c r="N474" s="1" t="s">
        <v>17</v>
      </c>
    </row>
    <row r="475" spans="1:14" x14ac:dyDescent="0.25">
      <c r="A475" s="1" t="s">
        <v>15</v>
      </c>
      <c r="B475" s="1" t="s">
        <v>1488</v>
      </c>
      <c r="C475" s="1">
        <v>1.2126608830000001</v>
      </c>
      <c r="D475" s="1">
        <v>4.4900000000000001E-7</v>
      </c>
      <c r="E475" s="1">
        <v>1.9700800000000001E-4</v>
      </c>
      <c r="F475" s="1" t="s">
        <v>1489</v>
      </c>
      <c r="G475" s="1" t="s">
        <v>1490</v>
      </c>
      <c r="H475" s="1" t="s">
        <v>17</v>
      </c>
      <c r="I475" s="1" t="s">
        <v>17</v>
      </c>
      <c r="J475" s="1" t="s">
        <v>17</v>
      </c>
      <c r="K475" s="1" t="s">
        <v>17</v>
      </c>
      <c r="L475" s="1" t="s">
        <v>17</v>
      </c>
      <c r="M475" s="1" t="s">
        <v>17</v>
      </c>
      <c r="N475" s="1" t="s">
        <v>17</v>
      </c>
    </row>
    <row r="476" spans="1:14" x14ac:dyDescent="0.25">
      <c r="A476" s="1" t="s">
        <v>15</v>
      </c>
      <c r="B476" s="1" t="s">
        <v>1491</v>
      </c>
      <c r="C476" s="1">
        <v>2.440572591</v>
      </c>
      <c r="D476" s="1">
        <v>2.33E-9</v>
      </c>
      <c r="E476" s="1">
        <v>2.2000000000000001E-6</v>
      </c>
      <c r="F476" s="1" t="s">
        <v>1492</v>
      </c>
      <c r="G476" s="1" t="s">
        <v>1493</v>
      </c>
      <c r="H476" s="1" t="s">
        <v>17</v>
      </c>
      <c r="I476" s="1" t="s">
        <v>17</v>
      </c>
      <c r="J476" s="1" t="s">
        <v>17</v>
      </c>
      <c r="K476" s="1" t="s">
        <v>17</v>
      </c>
      <c r="L476" s="1" t="s">
        <v>17</v>
      </c>
      <c r="M476" s="1" t="s">
        <v>17</v>
      </c>
      <c r="N476" s="1" t="s">
        <v>17</v>
      </c>
    </row>
    <row r="477" spans="1:14" x14ac:dyDescent="0.25">
      <c r="A477" s="1" t="s">
        <v>15</v>
      </c>
      <c r="B477" s="1" t="s">
        <v>1494</v>
      </c>
      <c r="C477" s="1">
        <v>1.6438561899999999</v>
      </c>
      <c r="D477" s="1">
        <v>1.40452E-4</v>
      </c>
      <c r="E477" s="1">
        <v>1.6154644999999999E-2</v>
      </c>
      <c r="F477" s="1" t="s">
        <v>1495</v>
      </c>
      <c r="G477" s="1" t="s">
        <v>67</v>
      </c>
      <c r="H477" s="1" t="s">
        <v>17</v>
      </c>
      <c r="I477" s="1" t="s">
        <v>17</v>
      </c>
      <c r="J477" s="1" t="s">
        <v>17</v>
      </c>
      <c r="K477" s="1" t="s">
        <v>17</v>
      </c>
      <c r="L477" s="1" t="s">
        <v>17</v>
      </c>
      <c r="M477" s="1" t="s">
        <v>17</v>
      </c>
      <c r="N477" s="1" t="s">
        <v>17</v>
      </c>
    </row>
    <row r="478" spans="1:14" x14ac:dyDescent="0.25">
      <c r="A478" s="1" t="s">
        <v>15</v>
      </c>
      <c r="B478" s="1" t="s">
        <v>1496</v>
      </c>
      <c r="C478" s="1">
        <v>2.1740293999999998</v>
      </c>
      <c r="D478" s="1">
        <v>1.1234999999999999E-4</v>
      </c>
      <c r="E478" s="1">
        <v>1.3984241E-2</v>
      </c>
      <c r="F478" s="1" t="s">
        <v>1497</v>
      </c>
      <c r="G478" s="1" t="s">
        <v>17</v>
      </c>
      <c r="H478" s="1" t="s">
        <v>17</v>
      </c>
      <c r="I478" s="1" t="s">
        <v>17</v>
      </c>
      <c r="J478" s="1" t="s">
        <v>17</v>
      </c>
      <c r="K478" s="1" t="s">
        <v>17</v>
      </c>
      <c r="L478" s="1" t="s">
        <v>17</v>
      </c>
      <c r="M478" s="1" t="s">
        <v>17</v>
      </c>
      <c r="N478" s="1" t="s">
        <v>17</v>
      </c>
    </row>
    <row r="479" spans="1:14" x14ac:dyDescent="0.25">
      <c r="A479" s="1" t="s">
        <v>15</v>
      </c>
      <c r="B479" s="1" t="s">
        <v>1498</v>
      </c>
      <c r="C479" s="1">
        <v>1.0136104319999999</v>
      </c>
      <c r="D479" s="1">
        <v>4.1273299999999998E-4</v>
      </c>
      <c r="E479" s="1">
        <v>3.4139356000000003E-2</v>
      </c>
      <c r="F479" s="1" t="s">
        <v>1499</v>
      </c>
      <c r="G479" s="1" t="s">
        <v>1500</v>
      </c>
      <c r="H479" s="1" t="s">
        <v>17</v>
      </c>
      <c r="I479" s="1" t="s">
        <v>17</v>
      </c>
      <c r="J479" s="1" t="s">
        <v>17</v>
      </c>
      <c r="K479" s="1" t="s">
        <v>17</v>
      </c>
      <c r="L479" s="1" t="s">
        <v>1501</v>
      </c>
      <c r="M479" s="1" t="s">
        <v>17</v>
      </c>
      <c r="N479" s="1" t="s">
        <v>17</v>
      </c>
    </row>
    <row r="480" spans="1:14" x14ac:dyDescent="0.25">
      <c r="A480" s="1" t="s">
        <v>15</v>
      </c>
      <c r="B480" s="1" t="s">
        <v>1502</v>
      </c>
      <c r="C480" s="1">
        <v>1.208814015</v>
      </c>
      <c r="D480" s="1">
        <v>3.6600000000000002E-5</v>
      </c>
      <c r="E480" s="1">
        <v>5.8962110000000002E-3</v>
      </c>
      <c r="F480" s="1" t="s">
        <v>1503</v>
      </c>
      <c r="G480" s="1" t="s">
        <v>17</v>
      </c>
      <c r="H480" s="1" t="s">
        <v>17</v>
      </c>
      <c r="I480" s="1" t="s">
        <v>17</v>
      </c>
      <c r="J480" s="1" t="s">
        <v>17</v>
      </c>
      <c r="K480" s="1" t="s">
        <v>17</v>
      </c>
      <c r="L480" s="1" t="s">
        <v>17</v>
      </c>
      <c r="M480" s="1" t="s">
        <v>17</v>
      </c>
      <c r="N480" s="1" t="s">
        <v>17</v>
      </c>
    </row>
    <row r="481" spans="1:14" x14ac:dyDescent="0.25">
      <c r="A481" s="1" t="s">
        <v>15</v>
      </c>
      <c r="B481" s="1" t="s">
        <v>1504</v>
      </c>
      <c r="C481" s="1">
        <v>1.454565863</v>
      </c>
      <c r="D481" s="1">
        <v>4.3242900000000002E-4</v>
      </c>
      <c r="E481" s="1">
        <v>3.5053102000000003E-2</v>
      </c>
      <c r="F481" s="1" t="s">
        <v>1505</v>
      </c>
      <c r="G481" s="1" t="s">
        <v>17</v>
      </c>
      <c r="H481" s="1" t="s">
        <v>17</v>
      </c>
      <c r="I481" s="1" t="s">
        <v>17</v>
      </c>
      <c r="J481" s="1" t="s">
        <v>17</v>
      </c>
      <c r="K481" s="1" t="s">
        <v>17</v>
      </c>
      <c r="L481" s="1" t="s">
        <v>17</v>
      </c>
      <c r="M481" s="1" t="s">
        <v>17</v>
      </c>
      <c r="N481" s="1" t="s">
        <v>17</v>
      </c>
    </row>
    <row r="482" spans="1:14" x14ac:dyDescent="0.25">
      <c r="A482" s="1" t="s">
        <v>15</v>
      </c>
      <c r="B482" s="1" t="s">
        <v>1506</v>
      </c>
      <c r="C482" s="1">
        <v>-13.350524869999999</v>
      </c>
      <c r="D482" s="1">
        <v>3.72E-52</v>
      </c>
      <c r="E482" s="1">
        <v>7.9100000000000001E-48</v>
      </c>
      <c r="F482" s="1" t="s">
        <v>1507</v>
      </c>
      <c r="G482" s="1" t="s">
        <v>1508</v>
      </c>
      <c r="H482" s="1" t="s">
        <v>17</v>
      </c>
      <c r="I482" s="1" t="s">
        <v>17</v>
      </c>
      <c r="J482" s="1" t="s">
        <v>17</v>
      </c>
      <c r="K482" s="1" t="s">
        <v>17</v>
      </c>
      <c r="L482" s="1" t="s">
        <v>17</v>
      </c>
      <c r="M482" s="1" t="s">
        <v>17</v>
      </c>
      <c r="N482" s="1" t="s">
        <v>17</v>
      </c>
    </row>
    <row r="483" spans="1:14" x14ac:dyDescent="0.25">
      <c r="A483" s="1" t="s">
        <v>15</v>
      </c>
      <c r="B483" s="1" t="s">
        <v>1509</v>
      </c>
      <c r="C483" s="1">
        <v>1.098628033</v>
      </c>
      <c r="D483" s="1">
        <v>8.2300000000000008E-6</v>
      </c>
      <c r="E483" s="1">
        <v>1.872797E-3</v>
      </c>
      <c r="F483" s="1" t="s">
        <v>1510</v>
      </c>
      <c r="G483" s="1" t="s">
        <v>1511</v>
      </c>
      <c r="H483" s="1" t="s">
        <v>17</v>
      </c>
      <c r="I483" s="1" t="s">
        <v>17</v>
      </c>
      <c r="J483" s="1" t="s">
        <v>17</v>
      </c>
      <c r="K483" s="1" t="s">
        <v>17</v>
      </c>
      <c r="L483" s="1" t="s">
        <v>1512</v>
      </c>
      <c r="M483" s="1" t="s">
        <v>1513</v>
      </c>
      <c r="N483" s="1" t="s">
        <v>1514</v>
      </c>
    </row>
    <row r="484" spans="1:14" x14ac:dyDescent="0.25">
      <c r="A484" s="1" t="s">
        <v>15</v>
      </c>
      <c r="B484" s="1" t="s">
        <v>1515</v>
      </c>
      <c r="C484" s="1">
        <v>1.4281729009999999</v>
      </c>
      <c r="D484" s="1">
        <v>2.1999999999999999E-5</v>
      </c>
      <c r="E484" s="1">
        <v>3.9697090000000001E-3</v>
      </c>
      <c r="F484" s="1" t="s">
        <v>1516</v>
      </c>
      <c r="G484" s="1" t="s">
        <v>1517</v>
      </c>
      <c r="H484" s="1" t="s">
        <v>17</v>
      </c>
      <c r="I484" s="1" t="s">
        <v>17</v>
      </c>
      <c r="J484" s="1" t="s">
        <v>17</v>
      </c>
      <c r="K484" s="1" t="s">
        <v>17</v>
      </c>
      <c r="L484" s="1" t="s">
        <v>17</v>
      </c>
      <c r="M484" s="1" t="s">
        <v>17</v>
      </c>
      <c r="N484" s="1" t="s">
        <v>1518</v>
      </c>
    </row>
    <row r="485" spans="1:14" x14ac:dyDescent="0.25">
      <c r="A485" s="1" t="s">
        <v>15</v>
      </c>
      <c r="B485" s="1" t="s">
        <v>1519</v>
      </c>
      <c r="C485" s="1">
        <v>2.3715101239999998</v>
      </c>
      <c r="D485" s="1">
        <v>1.2200000000000001E-11</v>
      </c>
      <c r="E485" s="1">
        <v>2.1200000000000001E-8</v>
      </c>
      <c r="F485" s="1" t="s">
        <v>1520</v>
      </c>
      <c r="G485" s="1" t="s">
        <v>747</v>
      </c>
      <c r="H485" s="1" t="s">
        <v>17</v>
      </c>
      <c r="I485" s="1" t="s">
        <v>17</v>
      </c>
      <c r="J485" s="1" t="s">
        <v>17</v>
      </c>
      <c r="K485" s="1" t="s">
        <v>17</v>
      </c>
      <c r="L485" s="1" t="s">
        <v>17</v>
      </c>
      <c r="M485" s="1" t="s">
        <v>17</v>
      </c>
      <c r="N485" s="1" t="s">
        <v>17</v>
      </c>
    </row>
    <row r="486" spans="1:14" x14ac:dyDescent="0.25">
      <c r="A486" s="1" t="s">
        <v>15</v>
      </c>
      <c r="B486" s="1" t="s">
        <v>1521</v>
      </c>
      <c r="C486" s="1">
        <v>1.4169246090000001</v>
      </c>
      <c r="D486" s="1">
        <v>4.8899999999999998E-6</v>
      </c>
      <c r="E486" s="1">
        <v>1.2618869999999999E-3</v>
      </c>
      <c r="F486" s="1" t="s">
        <v>1522</v>
      </c>
      <c r="G486" s="1" t="s">
        <v>1523</v>
      </c>
      <c r="H486" s="1" t="s">
        <v>17</v>
      </c>
      <c r="I486" s="1" t="s">
        <v>17</v>
      </c>
      <c r="J486" s="1" t="s">
        <v>17</v>
      </c>
      <c r="K486" s="1" t="s">
        <v>17</v>
      </c>
      <c r="L486" s="1" t="s">
        <v>17</v>
      </c>
      <c r="M486" s="1" t="s">
        <v>17</v>
      </c>
      <c r="N486" s="1" t="s">
        <v>17</v>
      </c>
    </row>
    <row r="487" spans="1:14" x14ac:dyDescent="0.25">
      <c r="A487" s="1" t="s">
        <v>15</v>
      </c>
      <c r="B487" s="1" t="s">
        <v>1524</v>
      </c>
      <c r="C487" s="1">
        <v>1.139634536</v>
      </c>
      <c r="D487" s="1">
        <v>1.1199999999999999E-5</v>
      </c>
      <c r="E487" s="1">
        <v>2.3599599999999999E-3</v>
      </c>
      <c r="F487" s="1" t="s">
        <v>1525</v>
      </c>
      <c r="G487" s="1" t="s">
        <v>17</v>
      </c>
      <c r="H487" s="1" t="s">
        <v>17</v>
      </c>
      <c r="I487" s="1" t="s">
        <v>17</v>
      </c>
      <c r="J487" s="1" t="s">
        <v>17</v>
      </c>
      <c r="K487" s="1" t="s">
        <v>17</v>
      </c>
      <c r="L487" s="1" t="s">
        <v>17</v>
      </c>
      <c r="M487" s="1" t="s">
        <v>17</v>
      </c>
      <c r="N487" s="1" t="s">
        <v>17</v>
      </c>
    </row>
    <row r="488" spans="1:14" x14ac:dyDescent="0.25">
      <c r="A488" s="1" t="s">
        <v>15</v>
      </c>
      <c r="B488" s="1" t="s">
        <v>1526</v>
      </c>
      <c r="C488" s="1">
        <v>1.4472815130000001</v>
      </c>
      <c r="D488" s="1">
        <v>6.02E-5</v>
      </c>
      <c r="E488" s="1">
        <v>8.6814579999999995E-3</v>
      </c>
      <c r="F488" s="1" t="s">
        <v>1527</v>
      </c>
      <c r="G488" s="1" t="s">
        <v>1203</v>
      </c>
      <c r="H488" s="1" t="s">
        <v>17</v>
      </c>
      <c r="I488" s="1" t="s">
        <v>17</v>
      </c>
      <c r="J488" s="1" t="s">
        <v>17</v>
      </c>
      <c r="K488" s="1" t="s">
        <v>17</v>
      </c>
      <c r="L488" s="1" t="s">
        <v>17</v>
      </c>
      <c r="M488" s="1" t="s">
        <v>17</v>
      </c>
      <c r="N488" s="1" t="s">
        <v>17</v>
      </c>
    </row>
    <row r="489" spans="1:14" x14ac:dyDescent="0.25">
      <c r="A489" s="1" t="s">
        <v>15</v>
      </c>
      <c r="B489" s="1" t="s">
        <v>1528</v>
      </c>
      <c r="C489" s="1">
        <v>1.033617716</v>
      </c>
      <c r="D489" s="1">
        <v>1.16393E-4</v>
      </c>
      <c r="E489" s="1">
        <v>1.4217275999999999E-2</v>
      </c>
      <c r="F489" s="1" t="s">
        <v>1529</v>
      </c>
      <c r="G489" s="1" t="s">
        <v>1530</v>
      </c>
      <c r="H489" s="1" t="s">
        <v>17</v>
      </c>
      <c r="I489" s="1" t="s">
        <v>17</v>
      </c>
      <c r="J489" s="1" t="s">
        <v>17</v>
      </c>
      <c r="K489" s="1" t="s">
        <v>17</v>
      </c>
      <c r="L489" s="1" t="s">
        <v>17</v>
      </c>
      <c r="M489" s="1" t="s">
        <v>1531</v>
      </c>
      <c r="N489" s="1" t="s">
        <v>17</v>
      </c>
    </row>
    <row r="490" spans="1:14" x14ac:dyDescent="0.25">
      <c r="A490" s="1" t="s">
        <v>15</v>
      </c>
      <c r="B490" s="1" t="s">
        <v>1532</v>
      </c>
      <c r="C490" s="1">
        <v>1.2200078009999999</v>
      </c>
      <c r="D490" s="1">
        <v>7.2312099999999996E-4</v>
      </c>
      <c r="E490" s="1">
        <v>4.9147069000000002E-2</v>
      </c>
      <c r="F490" s="1" t="s">
        <v>1533</v>
      </c>
      <c r="G490" s="1" t="s">
        <v>17</v>
      </c>
      <c r="H490" s="1" t="s">
        <v>17</v>
      </c>
      <c r="I490" s="1" t="s">
        <v>17</v>
      </c>
      <c r="J490" s="1" t="s">
        <v>17</v>
      </c>
      <c r="K490" s="1" t="s">
        <v>17</v>
      </c>
      <c r="L490" s="1" t="s">
        <v>17</v>
      </c>
      <c r="M490" s="1" t="s">
        <v>17</v>
      </c>
      <c r="N490" s="1" t="s">
        <v>17</v>
      </c>
    </row>
    <row r="491" spans="1:14" x14ac:dyDescent="0.25">
      <c r="A491" s="1" t="s">
        <v>15</v>
      </c>
      <c r="B491" s="1" t="s">
        <v>1534</v>
      </c>
      <c r="C491" s="1">
        <v>1.7739963249999999</v>
      </c>
      <c r="D491" s="1">
        <v>2.8990899999999998E-4</v>
      </c>
      <c r="E491" s="1">
        <v>2.6334388E-2</v>
      </c>
      <c r="F491" s="1" t="s">
        <v>1535</v>
      </c>
      <c r="G491" s="1" t="s">
        <v>1536</v>
      </c>
      <c r="H491" s="1" t="s">
        <v>17</v>
      </c>
      <c r="I491" s="1" t="s">
        <v>17</v>
      </c>
      <c r="J491" s="1" t="s">
        <v>17</v>
      </c>
      <c r="K491" s="1" t="s">
        <v>17</v>
      </c>
      <c r="L491" s="1" t="s">
        <v>17</v>
      </c>
      <c r="M491" s="1" t="s">
        <v>17</v>
      </c>
      <c r="N491" s="1" t="s">
        <v>17</v>
      </c>
    </row>
    <row r="492" spans="1:14" x14ac:dyDescent="0.25">
      <c r="A492" s="1" t="s">
        <v>15</v>
      </c>
      <c r="B492" s="1" t="s">
        <v>1537</v>
      </c>
      <c r="C492" s="1">
        <v>1.3690132310000001</v>
      </c>
      <c r="D492" s="1">
        <v>7.6199999999999995E-5</v>
      </c>
      <c r="E492" s="1">
        <v>1.0367546E-2</v>
      </c>
      <c r="F492" s="1" t="s">
        <v>1538</v>
      </c>
      <c r="G492" s="1" t="s">
        <v>1539</v>
      </c>
      <c r="H492" s="1" t="s">
        <v>17</v>
      </c>
      <c r="I492" s="1" t="s">
        <v>17</v>
      </c>
      <c r="J492" s="1" t="s">
        <v>17</v>
      </c>
      <c r="K492" s="1" t="s">
        <v>17</v>
      </c>
      <c r="L492" s="1" t="s">
        <v>17</v>
      </c>
      <c r="M492" s="1" t="s">
        <v>17</v>
      </c>
      <c r="N492" s="1" t="s">
        <v>17</v>
      </c>
    </row>
    <row r="493" spans="1:14" x14ac:dyDescent="0.25">
      <c r="A493" s="1" t="s">
        <v>15</v>
      </c>
      <c r="B493" s="1" t="s">
        <v>1540</v>
      </c>
      <c r="C493" s="1">
        <v>1.2954558839999999</v>
      </c>
      <c r="D493" s="1">
        <v>1.7539199999999999E-4</v>
      </c>
      <c r="E493" s="1">
        <v>1.8660363999999999E-2</v>
      </c>
      <c r="F493" s="1" t="s">
        <v>1541</v>
      </c>
      <c r="G493" s="1" t="s">
        <v>1542</v>
      </c>
      <c r="H493" s="1" t="s">
        <v>17</v>
      </c>
      <c r="I493" s="1" t="s">
        <v>17</v>
      </c>
      <c r="J493" s="1" t="s">
        <v>17</v>
      </c>
      <c r="K493" s="1" t="s">
        <v>17</v>
      </c>
      <c r="L493" s="1" t="s">
        <v>17</v>
      </c>
      <c r="M493" s="1" t="s">
        <v>17</v>
      </c>
      <c r="N493" s="1" t="s">
        <v>17</v>
      </c>
    </row>
    <row r="494" spans="1:14" x14ac:dyDescent="0.25">
      <c r="A494" s="1" t="s">
        <v>15</v>
      </c>
      <c r="B494" s="1" t="s">
        <v>1543</v>
      </c>
      <c r="C494" s="1">
        <v>1.191599268</v>
      </c>
      <c r="D494" s="1">
        <v>8.7499999999999992E-6</v>
      </c>
      <c r="E494" s="1">
        <v>1.9639240000000001E-3</v>
      </c>
      <c r="F494" s="1" t="s">
        <v>1544</v>
      </c>
      <c r="G494" s="1" t="s">
        <v>483</v>
      </c>
      <c r="H494" s="1" t="s">
        <v>17</v>
      </c>
      <c r="I494" s="1" t="s">
        <v>17</v>
      </c>
      <c r="J494" s="1" t="s">
        <v>17</v>
      </c>
      <c r="K494" s="1" t="s">
        <v>17</v>
      </c>
      <c r="L494" s="1" t="s">
        <v>17</v>
      </c>
      <c r="M494" s="1" t="s">
        <v>17</v>
      </c>
      <c r="N494" s="1" t="s">
        <v>17</v>
      </c>
    </row>
    <row r="495" spans="1:14" x14ac:dyDescent="0.25">
      <c r="A495" s="1" t="s">
        <v>15</v>
      </c>
      <c r="B495" s="1" t="s">
        <v>1545</v>
      </c>
      <c r="C495" s="1">
        <v>1.156570256</v>
      </c>
      <c r="D495" s="1">
        <v>7.4300000000000004E-5</v>
      </c>
      <c r="E495" s="1">
        <v>1.0132912000000001E-2</v>
      </c>
      <c r="F495" s="1" t="s">
        <v>1546</v>
      </c>
      <c r="G495" s="1" t="s">
        <v>17</v>
      </c>
      <c r="H495" s="1" t="s">
        <v>17</v>
      </c>
      <c r="I495" s="1" t="s">
        <v>17</v>
      </c>
      <c r="J495" s="1" t="s">
        <v>17</v>
      </c>
      <c r="K495" s="1" t="s">
        <v>17</v>
      </c>
      <c r="L495" s="1" t="s">
        <v>17</v>
      </c>
      <c r="M495" s="1" t="s">
        <v>17</v>
      </c>
      <c r="N495" s="1" t="s">
        <v>17</v>
      </c>
    </row>
    <row r="496" spans="1:14" x14ac:dyDescent="0.25">
      <c r="A496" s="1" t="s">
        <v>15</v>
      </c>
      <c r="B496" s="1" t="s">
        <v>1547</v>
      </c>
      <c r="C496" s="1">
        <v>1.128667664</v>
      </c>
      <c r="D496" s="1">
        <v>1.12631E-4</v>
      </c>
      <c r="E496" s="1">
        <v>1.3994866E-2</v>
      </c>
      <c r="F496" s="1" t="s">
        <v>1548</v>
      </c>
      <c r="G496" s="1" t="s">
        <v>374</v>
      </c>
      <c r="H496" s="1" t="s">
        <v>17</v>
      </c>
      <c r="I496" s="1" t="s">
        <v>17</v>
      </c>
      <c r="J496" s="1" t="s">
        <v>17</v>
      </c>
      <c r="K496" s="1" t="s">
        <v>17</v>
      </c>
      <c r="L496" s="1" t="s">
        <v>17</v>
      </c>
      <c r="M496" s="1" t="s">
        <v>1549</v>
      </c>
      <c r="N496" s="1" t="s">
        <v>17</v>
      </c>
    </row>
    <row r="497" spans="1:14" x14ac:dyDescent="0.25">
      <c r="A497" s="1" t="s">
        <v>15</v>
      </c>
      <c r="B497" s="1" t="s">
        <v>1550</v>
      </c>
      <c r="C497" s="1">
        <v>-9.8917837029999998</v>
      </c>
      <c r="D497" s="1">
        <v>6.0099999999999997E-5</v>
      </c>
      <c r="E497" s="1">
        <v>8.6797639999999995E-3</v>
      </c>
      <c r="F497" s="1" t="s">
        <v>17</v>
      </c>
      <c r="G497" s="1" t="s">
        <v>1551</v>
      </c>
      <c r="H497" s="1" t="s">
        <v>198</v>
      </c>
      <c r="I497" s="1" t="s">
        <v>1552</v>
      </c>
      <c r="J497" s="1" t="s">
        <v>1553</v>
      </c>
      <c r="K497" s="1" t="s">
        <v>1554</v>
      </c>
      <c r="L497" s="1" t="s">
        <v>17</v>
      </c>
      <c r="M497" s="1" t="s">
        <v>851</v>
      </c>
      <c r="N497" s="1" t="s">
        <v>291</v>
      </c>
    </row>
    <row r="498" spans="1:14" x14ac:dyDescent="0.25">
      <c r="A498" s="1" t="s">
        <v>15</v>
      </c>
      <c r="B498" s="1" t="s">
        <v>1555</v>
      </c>
      <c r="C498" s="1">
        <v>1.5730884000000001</v>
      </c>
      <c r="D498" s="1">
        <v>8.3599999999999994E-8</v>
      </c>
      <c r="E498" s="1">
        <v>4.9700000000000002E-5</v>
      </c>
      <c r="F498" s="1" t="s">
        <v>1556</v>
      </c>
      <c r="G498" s="1" t="s">
        <v>1557</v>
      </c>
      <c r="H498" s="1" t="s">
        <v>198</v>
      </c>
      <c r="I498" s="1" t="s">
        <v>1552</v>
      </c>
      <c r="J498" s="1" t="s">
        <v>1558</v>
      </c>
      <c r="K498" s="1" t="s">
        <v>1559</v>
      </c>
      <c r="L498" s="1" t="s">
        <v>1560</v>
      </c>
      <c r="M498" s="1" t="s">
        <v>1561</v>
      </c>
      <c r="N498" s="1" t="s">
        <v>1562</v>
      </c>
    </row>
    <row r="499" spans="1:14" x14ac:dyDescent="0.25">
      <c r="A499" s="1" t="s">
        <v>15</v>
      </c>
      <c r="B499" s="1" t="s">
        <v>1563</v>
      </c>
      <c r="C499" s="1">
        <v>1.0829363409999999</v>
      </c>
      <c r="D499" s="1">
        <v>2.6399999999999998E-7</v>
      </c>
      <c r="E499" s="1">
        <v>1.3196799999999999E-4</v>
      </c>
      <c r="F499" s="1" t="s">
        <v>1564</v>
      </c>
      <c r="G499" s="1" t="s">
        <v>1565</v>
      </c>
      <c r="H499" s="1" t="s">
        <v>198</v>
      </c>
      <c r="I499" s="1" t="s">
        <v>1552</v>
      </c>
      <c r="J499" s="1" t="s">
        <v>1558</v>
      </c>
      <c r="K499" s="1" t="s">
        <v>1566</v>
      </c>
      <c r="L499" s="1" t="s">
        <v>1567</v>
      </c>
      <c r="M499" s="1" t="s">
        <v>1568</v>
      </c>
      <c r="N499" s="1" t="s">
        <v>1569</v>
      </c>
    </row>
    <row r="500" spans="1:14" x14ac:dyDescent="0.25">
      <c r="A500" s="1" t="s">
        <v>15</v>
      </c>
      <c r="B500" s="1" t="s">
        <v>1570</v>
      </c>
      <c r="C500" s="1">
        <v>-2.113956189</v>
      </c>
      <c r="D500" s="1">
        <v>5.0899999999999997E-5</v>
      </c>
      <c r="E500" s="1">
        <v>7.6377939999999998E-3</v>
      </c>
      <c r="F500" s="1" t="s">
        <v>17</v>
      </c>
      <c r="G500" s="1" t="s">
        <v>1571</v>
      </c>
      <c r="H500" s="1" t="s">
        <v>198</v>
      </c>
      <c r="I500" s="1" t="s">
        <v>1572</v>
      </c>
      <c r="J500" s="1" t="s">
        <v>1573</v>
      </c>
      <c r="K500" s="1" t="s">
        <v>1574</v>
      </c>
      <c r="L500" s="1" t="s">
        <v>1575</v>
      </c>
      <c r="M500" s="1" t="s">
        <v>318</v>
      </c>
      <c r="N500" s="1" t="s">
        <v>1576</v>
      </c>
    </row>
    <row r="501" spans="1:14" x14ac:dyDescent="0.25">
      <c r="A501" s="1" t="s">
        <v>15</v>
      </c>
      <c r="B501" s="1" t="s">
        <v>1577</v>
      </c>
      <c r="C501" s="1">
        <v>1.163116612</v>
      </c>
      <c r="D501" s="1">
        <v>1.48E-6</v>
      </c>
      <c r="E501" s="1">
        <v>4.7917199999999999E-4</v>
      </c>
      <c r="F501" s="1" t="s">
        <v>17</v>
      </c>
      <c r="G501" s="1" t="s">
        <v>1578</v>
      </c>
      <c r="H501" s="1" t="s">
        <v>198</v>
      </c>
      <c r="I501" s="1" t="s">
        <v>1579</v>
      </c>
      <c r="J501" s="1" t="s">
        <v>1580</v>
      </c>
      <c r="K501" s="1" t="s">
        <v>1581</v>
      </c>
      <c r="L501" s="1" t="s">
        <v>17</v>
      </c>
      <c r="M501" s="1" t="s">
        <v>124</v>
      </c>
      <c r="N501" s="1" t="s">
        <v>1582</v>
      </c>
    </row>
    <row r="502" spans="1:14" x14ac:dyDescent="0.25">
      <c r="A502" s="1" t="s">
        <v>15</v>
      </c>
      <c r="B502" s="1" t="s">
        <v>1583</v>
      </c>
      <c r="C502" s="1">
        <v>1.4049838349999999</v>
      </c>
      <c r="D502" s="1">
        <v>4.9299999999999999E-5</v>
      </c>
      <c r="E502" s="1">
        <v>7.4593309999999996E-3</v>
      </c>
      <c r="F502" s="1" t="s">
        <v>1584</v>
      </c>
      <c r="G502" s="1" t="s">
        <v>1585</v>
      </c>
      <c r="H502" s="1" t="s">
        <v>198</v>
      </c>
      <c r="I502" s="1" t="s">
        <v>1579</v>
      </c>
      <c r="J502" s="1" t="s">
        <v>1586</v>
      </c>
      <c r="K502" s="1" t="s">
        <v>1587</v>
      </c>
      <c r="L502" s="1" t="s">
        <v>1588</v>
      </c>
      <c r="M502" s="1" t="s">
        <v>1589</v>
      </c>
      <c r="N502" s="1" t="s">
        <v>1590</v>
      </c>
    </row>
    <row r="503" spans="1:14" x14ac:dyDescent="0.25">
      <c r="A503" s="1" t="s">
        <v>15</v>
      </c>
      <c r="B503" s="1" t="s">
        <v>1591</v>
      </c>
      <c r="C503" s="1">
        <v>1.628905848</v>
      </c>
      <c r="D503" s="1">
        <v>1.4019100000000001E-4</v>
      </c>
      <c r="E503" s="1">
        <v>1.6146421000000001E-2</v>
      </c>
      <c r="F503" s="1" t="s">
        <v>17</v>
      </c>
      <c r="G503" s="1" t="s">
        <v>1592</v>
      </c>
      <c r="H503" s="1" t="s">
        <v>198</v>
      </c>
      <c r="I503" s="1" t="s">
        <v>1593</v>
      </c>
      <c r="J503" s="1" t="s">
        <v>1594</v>
      </c>
      <c r="K503" s="1" t="s">
        <v>1595</v>
      </c>
      <c r="L503" s="1" t="s">
        <v>17</v>
      </c>
      <c r="M503" s="1" t="s">
        <v>210</v>
      </c>
      <c r="N503" s="1" t="s">
        <v>1596</v>
      </c>
    </row>
    <row r="504" spans="1:14" x14ac:dyDescent="0.25">
      <c r="A504" s="1" t="s">
        <v>15</v>
      </c>
      <c r="B504" s="1" t="s">
        <v>1597</v>
      </c>
      <c r="C504" s="1">
        <v>-1.110989826</v>
      </c>
      <c r="D504" s="1">
        <v>1.04E-5</v>
      </c>
      <c r="E504" s="1">
        <v>2.2317410000000002E-3</v>
      </c>
      <c r="F504" s="1" t="s">
        <v>17</v>
      </c>
      <c r="G504" s="1" t="s">
        <v>1598</v>
      </c>
      <c r="H504" s="1" t="s">
        <v>198</v>
      </c>
      <c r="I504" s="1" t="s">
        <v>550</v>
      </c>
      <c r="J504" s="1" t="s">
        <v>1599</v>
      </c>
      <c r="K504" s="1" t="s">
        <v>1600</v>
      </c>
      <c r="L504" s="1" t="s">
        <v>17</v>
      </c>
      <c r="M504" s="1" t="s">
        <v>596</v>
      </c>
      <c r="N504" s="1" t="s">
        <v>291</v>
      </c>
    </row>
    <row r="505" spans="1:14" x14ac:dyDescent="0.25">
      <c r="A505" s="1" t="s">
        <v>15</v>
      </c>
      <c r="B505" s="1" t="s">
        <v>1601</v>
      </c>
      <c r="C505" s="1">
        <v>5.0568312229999997</v>
      </c>
      <c r="D505" s="1">
        <v>4.4800000000000002E-9</v>
      </c>
      <c r="E505" s="1">
        <v>3.98E-6</v>
      </c>
      <c r="F505" s="1" t="s">
        <v>17</v>
      </c>
      <c r="G505" s="1" t="s">
        <v>1602</v>
      </c>
      <c r="H505" s="1" t="s">
        <v>198</v>
      </c>
      <c r="I505" s="1" t="s">
        <v>550</v>
      </c>
      <c r="J505" s="1" t="s">
        <v>1603</v>
      </c>
      <c r="K505" s="1" t="s">
        <v>1604</v>
      </c>
      <c r="L505" s="1" t="s">
        <v>17</v>
      </c>
      <c r="M505" s="1" t="s">
        <v>1605</v>
      </c>
      <c r="N505" s="1" t="s">
        <v>291</v>
      </c>
    </row>
    <row r="506" spans="1:14" x14ac:dyDescent="0.25">
      <c r="A506" s="1" t="s">
        <v>15</v>
      </c>
      <c r="B506" s="1" t="s">
        <v>1606</v>
      </c>
      <c r="C506" s="1">
        <v>1.2293384869999999</v>
      </c>
      <c r="D506" s="1">
        <v>1.06079E-4</v>
      </c>
      <c r="E506" s="1">
        <v>1.3336486999999999E-2</v>
      </c>
      <c r="F506" s="1" t="s">
        <v>17</v>
      </c>
      <c r="G506" s="1" t="s">
        <v>1607</v>
      </c>
      <c r="H506" s="1" t="s">
        <v>198</v>
      </c>
      <c r="I506" s="1" t="s">
        <v>199</v>
      </c>
      <c r="J506" s="1" t="s">
        <v>1608</v>
      </c>
      <c r="K506" s="1" t="s">
        <v>1609</v>
      </c>
      <c r="L506" s="1" t="s">
        <v>17</v>
      </c>
      <c r="M506" s="1" t="s">
        <v>1610</v>
      </c>
      <c r="N506" s="1" t="s">
        <v>291</v>
      </c>
    </row>
    <row r="507" spans="1:14" x14ac:dyDescent="0.25">
      <c r="A507" s="1" t="s">
        <v>15</v>
      </c>
      <c r="B507" s="1" t="s">
        <v>1611</v>
      </c>
      <c r="C507" s="1">
        <v>1.93871047</v>
      </c>
      <c r="D507" s="1">
        <v>2.8200000000000001E-10</v>
      </c>
      <c r="E507" s="1">
        <v>3.2899999999999999E-7</v>
      </c>
      <c r="F507" s="1" t="s">
        <v>1612</v>
      </c>
      <c r="G507" s="1" t="s">
        <v>1613</v>
      </c>
      <c r="H507" s="1" t="s">
        <v>198</v>
      </c>
      <c r="I507" s="1" t="s">
        <v>199</v>
      </c>
      <c r="J507" s="1" t="s">
        <v>1614</v>
      </c>
      <c r="K507" s="1" t="s">
        <v>1615</v>
      </c>
      <c r="L507" s="1" t="s">
        <v>1616</v>
      </c>
      <c r="M507" s="1" t="s">
        <v>1617</v>
      </c>
      <c r="N507" s="1" t="s">
        <v>1618</v>
      </c>
    </row>
    <row r="508" spans="1:14" x14ac:dyDescent="0.25">
      <c r="A508" s="1" t="s">
        <v>15</v>
      </c>
      <c r="B508" s="1" t="s">
        <v>1619</v>
      </c>
      <c r="C508" s="1">
        <v>1.9618168060000001</v>
      </c>
      <c r="D508" s="1">
        <v>5.4299999999999999E-10</v>
      </c>
      <c r="E508" s="1">
        <v>5.9299999999999998E-7</v>
      </c>
      <c r="F508" s="1" t="s">
        <v>1620</v>
      </c>
      <c r="G508" s="1" t="s">
        <v>17</v>
      </c>
      <c r="H508" s="1" t="s">
        <v>198</v>
      </c>
      <c r="I508" s="1" t="s">
        <v>199</v>
      </c>
      <c r="J508" s="1" t="s">
        <v>1621</v>
      </c>
      <c r="K508" s="1" t="s">
        <v>1622</v>
      </c>
      <c r="L508" s="1" t="s">
        <v>17</v>
      </c>
      <c r="M508" s="1" t="s">
        <v>17</v>
      </c>
      <c r="N508" s="1" t="s">
        <v>17</v>
      </c>
    </row>
    <row r="509" spans="1:14" x14ac:dyDescent="0.25">
      <c r="A509" s="1" t="s">
        <v>15</v>
      </c>
      <c r="B509" s="1" t="s">
        <v>1623</v>
      </c>
      <c r="C509" s="1">
        <v>3.6571122859999998</v>
      </c>
      <c r="D509" s="1">
        <v>2.30764E-4</v>
      </c>
      <c r="E509" s="1">
        <v>2.2576194000000001E-2</v>
      </c>
      <c r="F509" s="1" t="s">
        <v>1624</v>
      </c>
      <c r="G509" s="1" t="s">
        <v>1625</v>
      </c>
      <c r="H509" s="1" t="s">
        <v>198</v>
      </c>
      <c r="I509" s="1" t="s">
        <v>199</v>
      </c>
      <c r="J509" s="1" t="s">
        <v>1626</v>
      </c>
      <c r="K509" s="1" t="s">
        <v>1627</v>
      </c>
      <c r="L509" s="1" t="s">
        <v>17</v>
      </c>
      <c r="M509" s="1" t="s">
        <v>1628</v>
      </c>
      <c r="N509" s="1" t="s">
        <v>1629</v>
      </c>
    </row>
    <row r="510" spans="1:14" x14ac:dyDescent="0.25">
      <c r="A510" s="1" t="s">
        <v>15</v>
      </c>
      <c r="B510" s="1" t="s">
        <v>1630</v>
      </c>
      <c r="C510" s="1">
        <v>1.015577043</v>
      </c>
      <c r="D510" s="1">
        <v>1.2300000000000001E-13</v>
      </c>
      <c r="E510" s="1">
        <v>3.13E-10</v>
      </c>
      <c r="F510" s="1" t="s">
        <v>1631</v>
      </c>
      <c r="G510" s="1" t="s">
        <v>1632</v>
      </c>
      <c r="H510" s="1" t="s">
        <v>198</v>
      </c>
      <c r="I510" s="1" t="s">
        <v>1633</v>
      </c>
      <c r="J510" s="1" t="s">
        <v>1634</v>
      </c>
      <c r="K510" s="1" t="s">
        <v>1635</v>
      </c>
      <c r="L510" s="1" t="s">
        <v>17</v>
      </c>
      <c r="M510" s="1" t="s">
        <v>1636</v>
      </c>
      <c r="N510" s="1" t="s">
        <v>1637</v>
      </c>
    </row>
    <row r="511" spans="1:14" x14ac:dyDescent="0.25">
      <c r="A511" s="1" t="s">
        <v>15</v>
      </c>
      <c r="B511" s="1" t="s">
        <v>1638</v>
      </c>
      <c r="C511" s="1">
        <v>8.7976615260000006</v>
      </c>
      <c r="D511" s="1">
        <v>5.6440899999999998E-4</v>
      </c>
      <c r="E511" s="1">
        <v>4.1615021000000002E-2</v>
      </c>
      <c r="F511" s="1" t="s">
        <v>17</v>
      </c>
      <c r="G511" s="1" t="s">
        <v>1639</v>
      </c>
      <c r="H511" s="1" t="s">
        <v>198</v>
      </c>
      <c r="I511" s="1" t="s">
        <v>207</v>
      </c>
      <c r="J511" s="1" t="s">
        <v>568</v>
      </c>
      <c r="K511" s="1" t="s">
        <v>1640</v>
      </c>
      <c r="L511" s="1" t="s">
        <v>1641</v>
      </c>
      <c r="M511" s="1" t="s">
        <v>1642</v>
      </c>
      <c r="N511" s="1" t="s">
        <v>1643</v>
      </c>
    </row>
    <row r="512" spans="1:14" x14ac:dyDescent="0.25">
      <c r="A512" s="1" t="s">
        <v>15</v>
      </c>
      <c r="B512" s="1" t="s">
        <v>1644</v>
      </c>
      <c r="C512" s="1">
        <v>8.7976615260000006</v>
      </c>
      <c r="D512" s="1">
        <v>5.6356600000000005E-4</v>
      </c>
      <c r="E512" s="1">
        <v>4.1615021000000002E-2</v>
      </c>
      <c r="F512" s="1" t="s">
        <v>17</v>
      </c>
      <c r="G512" s="1" t="s">
        <v>1639</v>
      </c>
      <c r="H512" s="1" t="s">
        <v>198</v>
      </c>
      <c r="I512" s="1" t="s">
        <v>207</v>
      </c>
      <c r="J512" s="1" t="s">
        <v>568</v>
      </c>
      <c r="K512" s="1" t="s">
        <v>1640</v>
      </c>
      <c r="L512" s="1" t="s">
        <v>1645</v>
      </c>
      <c r="M512" s="1" t="s">
        <v>268</v>
      </c>
      <c r="N512" s="1" t="s">
        <v>1646</v>
      </c>
    </row>
    <row r="513" spans="1:14" x14ac:dyDescent="0.25">
      <c r="A513" s="1" t="s">
        <v>15</v>
      </c>
      <c r="B513" s="1" t="s">
        <v>1647</v>
      </c>
      <c r="C513" s="1">
        <v>8.7976615260000006</v>
      </c>
      <c r="D513" s="1">
        <v>5.6371000000000004E-4</v>
      </c>
      <c r="E513" s="1">
        <v>4.1615021000000002E-2</v>
      </c>
      <c r="F513" s="1" t="s">
        <v>17</v>
      </c>
      <c r="G513" s="1" t="s">
        <v>1639</v>
      </c>
      <c r="H513" s="1" t="s">
        <v>198</v>
      </c>
      <c r="I513" s="1" t="s">
        <v>207</v>
      </c>
      <c r="J513" s="1" t="s">
        <v>568</v>
      </c>
      <c r="K513" s="1" t="s">
        <v>1640</v>
      </c>
      <c r="L513" s="1" t="s">
        <v>1648</v>
      </c>
      <c r="M513" s="1" t="s">
        <v>1642</v>
      </c>
      <c r="N513" s="1" t="s">
        <v>1649</v>
      </c>
    </row>
    <row r="514" spans="1:14" x14ac:dyDescent="0.25">
      <c r="A514" s="1" t="s">
        <v>15</v>
      </c>
      <c r="B514" s="1" t="s">
        <v>1650</v>
      </c>
      <c r="C514" s="1">
        <v>8.7976615260000006</v>
      </c>
      <c r="D514" s="1">
        <v>5.6419200000000004E-4</v>
      </c>
      <c r="E514" s="1">
        <v>4.1615021000000002E-2</v>
      </c>
      <c r="F514" s="1" t="s">
        <v>17</v>
      </c>
      <c r="G514" s="1" t="s">
        <v>1639</v>
      </c>
      <c r="H514" s="1" t="s">
        <v>198</v>
      </c>
      <c r="I514" s="1" t="s">
        <v>207</v>
      </c>
      <c r="J514" s="1" t="s">
        <v>568</v>
      </c>
      <c r="K514" s="1" t="s">
        <v>1640</v>
      </c>
      <c r="L514" s="1" t="s">
        <v>1651</v>
      </c>
      <c r="M514" s="1" t="s">
        <v>268</v>
      </c>
      <c r="N514" s="1" t="s">
        <v>1652</v>
      </c>
    </row>
    <row r="515" spans="1:14" x14ac:dyDescent="0.25">
      <c r="A515" s="1" t="s">
        <v>15</v>
      </c>
      <c r="B515" s="1" t="s">
        <v>1653</v>
      </c>
      <c r="C515" s="1">
        <v>8.7976615260000006</v>
      </c>
      <c r="D515" s="1">
        <v>5.6324499999999998E-4</v>
      </c>
      <c r="E515" s="1">
        <v>4.1615021000000002E-2</v>
      </c>
      <c r="F515" s="1" t="s">
        <v>17</v>
      </c>
      <c r="G515" s="1" t="s">
        <v>1639</v>
      </c>
      <c r="H515" s="1" t="s">
        <v>198</v>
      </c>
      <c r="I515" s="1" t="s">
        <v>207</v>
      </c>
      <c r="J515" s="1" t="s">
        <v>568</v>
      </c>
      <c r="K515" s="1" t="s">
        <v>1640</v>
      </c>
      <c r="L515" s="1" t="s">
        <v>1654</v>
      </c>
      <c r="M515" s="1" t="s">
        <v>1642</v>
      </c>
      <c r="N515" s="1" t="s">
        <v>1655</v>
      </c>
    </row>
    <row r="516" spans="1:14" x14ac:dyDescent="0.25">
      <c r="A516" s="1" t="s">
        <v>15</v>
      </c>
      <c r="B516" s="1" t="s">
        <v>1656</v>
      </c>
      <c r="C516" s="1">
        <v>8.7976615260000006</v>
      </c>
      <c r="D516" s="1">
        <v>5.6312599999999995E-4</v>
      </c>
      <c r="E516" s="1">
        <v>4.1615021000000002E-2</v>
      </c>
      <c r="F516" s="1" t="s">
        <v>17</v>
      </c>
      <c r="G516" s="1" t="s">
        <v>1639</v>
      </c>
      <c r="H516" s="1" t="s">
        <v>198</v>
      </c>
      <c r="I516" s="1" t="s">
        <v>207</v>
      </c>
      <c r="J516" s="1" t="s">
        <v>568</v>
      </c>
      <c r="K516" s="1" t="s">
        <v>1640</v>
      </c>
      <c r="L516" s="1" t="s">
        <v>1657</v>
      </c>
      <c r="M516" s="1" t="s">
        <v>268</v>
      </c>
      <c r="N516" s="1" t="s">
        <v>1658</v>
      </c>
    </row>
    <row r="517" spans="1:14" x14ac:dyDescent="0.25">
      <c r="A517" s="1" t="s">
        <v>15</v>
      </c>
      <c r="B517" s="1" t="s">
        <v>1659</v>
      </c>
      <c r="C517" s="1">
        <v>8.7976615260000006</v>
      </c>
      <c r="D517" s="1">
        <v>5.6341900000000001E-4</v>
      </c>
      <c r="E517" s="1">
        <v>4.1615021000000002E-2</v>
      </c>
      <c r="F517" s="1" t="s">
        <v>17</v>
      </c>
      <c r="G517" s="1" t="s">
        <v>1639</v>
      </c>
      <c r="H517" s="1" t="s">
        <v>198</v>
      </c>
      <c r="I517" s="1" t="s">
        <v>207</v>
      </c>
      <c r="J517" s="1" t="s">
        <v>568</v>
      </c>
      <c r="K517" s="1" t="s">
        <v>1640</v>
      </c>
      <c r="L517" s="1" t="s">
        <v>1660</v>
      </c>
      <c r="M517" s="1" t="s">
        <v>1642</v>
      </c>
      <c r="N517" s="1" t="s">
        <v>1661</v>
      </c>
    </row>
    <row r="518" spans="1:14" x14ac:dyDescent="0.25">
      <c r="A518" s="1" t="s">
        <v>15</v>
      </c>
      <c r="B518" s="1" t="s">
        <v>1662</v>
      </c>
      <c r="C518" s="1">
        <v>8.7976615260000006</v>
      </c>
      <c r="D518" s="1">
        <v>5.6277699999999998E-4</v>
      </c>
      <c r="E518" s="1">
        <v>4.1615021000000002E-2</v>
      </c>
      <c r="F518" s="1" t="s">
        <v>17</v>
      </c>
      <c r="G518" s="1" t="s">
        <v>1639</v>
      </c>
      <c r="H518" s="1" t="s">
        <v>198</v>
      </c>
      <c r="I518" s="1" t="s">
        <v>207</v>
      </c>
      <c r="J518" s="1" t="s">
        <v>568</v>
      </c>
      <c r="K518" s="1" t="s">
        <v>1640</v>
      </c>
      <c r="L518" s="1" t="s">
        <v>1663</v>
      </c>
      <c r="M518" s="1" t="s">
        <v>268</v>
      </c>
      <c r="N518" s="1" t="s">
        <v>1664</v>
      </c>
    </row>
    <row r="519" spans="1:14" x14ac:dyDescent="0.25">
      <c r="A519" s="1" t="s">
        <v>15</v>
      </c>
      <c r="B519" s="1" t="s">
        <v>1665</v>
      </c>
      <c r="C519" s="1">
        <v>8.7976615260000006</v>
      </c>
      <c r="D519" s="1">
        <v>5.6399900000000003E-4</v>
      </c>
      <c r="E519" s="1">
        <v>4.1615021000000002E-2</v>
      </c>
      <c r="F519" s="1" t="s">
        <v>17</v>
      </c>
      <c r="G519" s="1" t="s">
        <v>1639</v>
      </c>
      <c r="H519" s="1" t="s">
        <v>198</v>
      </c>
      <c r="I519" s="1" t="s">
        <v>207</v>
      </c>
      <c r="J519" s="1" t="s">
        <v>568</v>
      </c>
      <c r="K519" s="1" t="s">
        <v>1640</v>
      </c>
      <c r="L519" s="1" t="s">
        <v>1666</v>
      </c>
      <c r="M519" s="1" t="s">
        <v>1642</v>
      </c>
      <c r="N519" s="1" t="s">
        <v>1667</v>
      </c>
    </row>
    <row r="520" spans="1:14" x14ac:dyDescent="0.25">
      <c r="A520" s="1" t="s">
        <v>15</v>
      </c>
      <c r="B520" s="1" t="s">
        <v>1668</v>
      </c>
      <c r="C520" s="1">
        <v>1.0203737900000001</v>
      </c>
      <c r="D520" s="1">
        <v>1.6799999999999999E-10</v>
      </c>
      <c r="E520" s="1">
        <v>2.17E-7</v>
      </c>
      <c r="F520" s="1" t="s">
        <v>17</v>
      </c>
      <c r="G520" s="1" t="s">
        <v>1669</v>
      </c>
      <c r="H520" s="1" t="s">
        <v>198</v>
      </c>
      <c r="I520" s="1" t="s">
        <v>207</v>
      </c>
      <c r="J520" s="1" t="s">
        <v>208</v>
      </c>
      <c r="K520" s="1" t="s">
        <v>1670</v>
      </c>
      <c r="L520" s="1" t="s">
        <v>50</v>
      </c>
      <c r="M520" s="1" t="s">
        <v>1671</v>
      </c>
      <c r="N520" s="1" t="s">
        <v>1672</v>
      </c>
    </row>
    <row r="521" spans="1:14" x14ac:dyDescent="0.25">
      <c r="A521" s="1" t="s">
        <v>15</v>
      </c>
      <c r="B521" s="1" t="s">
        <v>1673</v>
      </c>
      <c r="C521" s="1">
        <v>8.7976615260000006</v>
      </c>
      <c r="D521" s="1">
        <v>5.6271399999999997E-4</v>
      </c>
      <c r="E521" s="1">
        <v>4.1615021000000002E-2</v>
      </c>
      <c r="F521" s="1" t="s">
        <v>17</v>
      </c>
      <c r="G521" s="1" t="s">
        <v>1639</v>
      </c>
      <c r="H521" s="1" t="s">
        <v>198</v>
      </c>
      <c r="I521" s="1" t="s">
        <v>207</v>
      </c>
      <c r="J521" s="1" t="s">
        <v>568</v>
      </c>
      <c r="K521" s="1" t="s">
        <v>1640</v>
      </c>
      <c r="L521" s="1" t="s">
        <v>1674</v>
      </c>
      <c r="M521" s="1" t="s">
        <v>1642</v>
      </c>
      <c r="N521" s="1" t="s">
        <v>1675</v>
      </c>
    </row>
    <row r="522" spans="1:14" x14ac:dyDescent="0.25">
      <c r="A522" s="1" t="s">
        <v>15</v>
      </c>
      <c r="B522" s="1" t="s">
        <v>1676</v>
      </c>
      <c r="C522" s="1">
        <v>1.1041229429999999</v>
      </c>
      <c r="D522" s="1">
        <v>1.7499999999999999E-10</v>
      </c>
      <c r="E522" s="1">
        <v>2.22E-7</v>
      </c>
      <c r="F522" s="1" t="s">
        <v>17</v>
      </c>
      <c r="G522" s="1" t="s">
        <v>1677</v>
      </c>
      <c r="H522" s="1" t="s">
        <v>198</v>
      </c>
      <c r="I522" s="1" t="s">
        <v>207</v>
      </c>
      <c r="J522" s="1" t="s">
        <v>208</v>
      </c>
      <c r="K522" s="1" t="s">
        <v>1670</v>
      </c>
      <c r="L522" s="1" t="s">
        <v>106</v>
      </c>
      <c r="M522" s="1" t="s">
        <v>1678</v>
      </c>
      <c r="N522" s="1" t="s">
        <v>1679</v>
      </c>
    </row>
    <row r="523" spans="1:14" x14ac:dyDescent="0.25">
      <c r="A523" s="1" t="s">
        <v>15</v>
      </c>
      <c r="B523" s="1" t="s">
        <v>1680</v>
      </c>
      <c r="C523" s="1">
        <v>8.7976615260000006</v>
      </c>
      <c r="D523" s="1">
        <v>5.6456799999999999E-4</v>
      </c>
      <c r="E523" s="1">
        <v>4.1615021000000002E-2</v>
      </c>
      <c r="F523" s="1" t="s">
        <v>17</v>
      </c>
      <c r="G523" s="1" t="s">
        <v>1639</v>
      </c>
      <c r="H523" s="1" t="s">
        <v>198</v>
      </c>
      <c r="I523" s="1" t="s">
        <v>207</v>
      </c>
      <c r="J523" s="1" t="s">
        <v>568</v>
      </c>
      <c r="K523" s="1" t="s">
        <v>1640</v>
      </c>
      <c r="L523" s="1" t="s">
        <v>1681</v>
      </c>
      <c r="M523" s="1" t="s">
        <v>1642</v>
      </c>
      <c r="N523" s="1" t="s">
        <v>1682</v>
      </c>
    </row>
    <row r="524" spans="1:14" x14ac:dyDescent="0.25">
      <c r="A524" s="1" t="s">
        <v>15</v>
      </c>
      <c r="B524" s="1" t="s">
        <v>1683</v>
      </c>
      <c r="C524" s="1">
        <v>8.7976615260000006</v>
      </c>
      <c r="D524" s="1">
        <v>5.6409899999999998E-4</v>
      </c>
      <c r="E524" s="1">
        <v>4.1615021000000002E-2</v>
      </c>
      <c r="F524" s="1" t="s">
        <v>17</v>
      </c>
      <c r="G524" s="1" t="s">
        <v>1639</v>
      </c>
      <c r="H524" s="1" t="s">
        <v>198</v>
      </c>
      <c r="I524" s="1" t="s">
        <v>207</v>
      </c>
      <c r="J524" s="1" t="s">
        <v>568</v>
      </c>
      <c r="K524" s="1" t="s">
        <v>1640</v>
      </c>
      <c r="L524" s="1" t="s">
        <v>1684</v>
      </c>
      <c r="M524" s="1" t="s">
        <v>1642</v>
      </c>
      <c r="N524" s="1" t="s">
        <v>1685</v>
      </c>
    </row>
    <row r="525" spans="1:14" x14ac:dyDescent="0.25">
      <c r="A525" s="1" t="s">
        <v>15</v>
      </c>
      <c r="B525" s="1" t="s">
        <v>1686</v>
      </c>
      <c r="C525" s="1">
        <v>8.7976615260000006</v>
      </c>
      <c r="D525" s="1">
        <v>5.6439399999999996E-4</v>
      </c>
      <c r="E525" s="1">
        <v>4.1615021000000002E-2</v>
      </c>
      <c r="F525" s="1" t="s">
        <v>17</v>
      </c>
      <c r="G525" s="1" t="s">
        <v>1639</v>
      </c>
      <c r="H525" s="1" t="s">
        <v>198</v>
      </c>
      <c r="I525" s="1" t="s">
        <v>207</v>
      </c>
      <c r="J525" s="1" t="s">
        <v>568</v>
      </c>
      <c r="K525" s="1" t="s">
        <v>1640</v>
      </c>
      <c r="L525" s="1" t="s">
        <v>1687</v>
      </c>
      <c r="M525" s="1" t="s">
        <v>268</v>
      </c>
      <c r="N525" s="1" t="s">
        <v>1688</v>
      </c>
    </row>
    <row r="526" spans="1:14" x14ac:dyDescent="0.25">
      <c r="A526" s="1" t="s">
        <v>15</v>
      </c>
      <c r="B526" s="1" t="s">
        <v>1689</v>
      </c>
      <c r="C526" s="1">
        <v>8.7976615260000006</v>
      </c>
      <c r="D526" s="1">
        <v>5.6354400000000002E-4</v>
      </c>
      <c r="E526" s="1">
        <v>4.1615021000000002E-2</v>
      </c>
      <c r="F526" s="1" t="s">
        <v>17</v>
      </c>
      <c r="G526" s="1" t="s">
        <v>1639</v>
      </c>
      <c r="H526" s="1" t="s">
        <v>198</v>
      </c>
      <c r="I526" s="1" t="s">
        <v>207</v>
      </c>
      <c r="J526" s="1" t="s">
        <v>568</v>
      </c>
      <c r="K526" s="1" t="s">
        <v>1640</v>
      </c>
      <c r="L526" s="1" t="s">
        <v>1690</v>
      </c>
      <c r="M526" s="1" t="s">
        <v>268</v>
      </c>
      <c r="N526" s="1" t="s">
        <v>1691</v>
      </c>
    </row>
    <row r="527" spans="1:14" x14ac:dyDescent="0.25">
      <c r="A527" s="1" t="s">
        <v>15</v>
      </c>
      <c r="B527" s="1" t="s">
        <v>1692</v>
      </c>
      <c r="C527" s="1">
        <v>8.7976615260000006</v>
      </c>
      <c r="D527" s="1">
        <v>5.6294299999999999E-4</v>
      </c>
      <c r="E527" s="1">
        <v>4.1615021000000002E-2</v>
      </c>
      <c r="F527" s="1" t="s">
        <v>17</v>
      </c>
      <c r="G527" s="1" t="s">
        <v>1639</v>
      </c>
      <c r="H527" s="1" t="s">
        <v>198</v>
      </c>
      <c r="I527" s="1" t="s">
        <v>207</v>
      </c>
      <c r="J527" s="1" t="s">
        <v>568</v>
      </c>
      <c r="K527" s="1" t="s">
        <v>1640</v>
      </c>
      <c r="L527" s="1" t="s">
        <v>1693</v>
      </c>
      <c r="M527" s="1" t="s">
        <v>268</v>
      </c>
      <c r="N527" s="1" t="s">
        <v>1694</v>
      </c>
    </row>
    <row r="528" spans="1:14" x14ac:dyDescent="0.25">
      <c r="A528" s="1" t="s">
        <v>15</v>
      </c>
      <c r="B528" s="1" t="s">
        <v>1695</v>
      </c>
      <c r="C528" s="1">
        <v>8.7976615260000006</v>
      </c>
      <c r="D528" s="1">
        <v>5.6264599999999998E-4</v>
      </c>
      <c r="E528" s="1">
        <v>4.1615021000000002E-2</v>
      </c>
      <c r="F528" s="1" t="s">
        <v>17</v>
      </c>
      <c r="G528" s="1" t="s">
        <v>1639</v>
      </c>
      <c r="H528" s="1" t="s">
        <v>198</v>
      </c>
      <c r="I528" s="1" t="s">
        <v>207</v>
      </c>
      <c r="J528" s="1" t="s">
        <v>568</v>
      </c>
      <c r="K528" s="1" t="s">
        <v>1640</v>
      </c>
      <c r="L528" s="1" t="s">
        <v>1696</v>
      </c>
      <c r="M528" s="1" t="s">
        <v>1642</v>
      </c>
      <c r="N528" s="1" t="s">
        <v>1697</v>
      </c>
    </row>
    <row r="529" spans="1:14" x14ac:dyDescent="0.25">
      <c r="A529" s="1" t="s">
        <v>15</v>
      </c>
      <c r="B529" s="1" t="s">
        <v>1698</v>
      </c>
      <c r="C529" s="1">
        <v>8.7976615260000006</v>
      </c>
      <c r="D529" s="1">
        <v>5.6471699999999995E-4</v>
      </c>
      <c r="E529" s="1">
        <v>4.1615021000000002E-2</v>
      </c>
      <c r="F529" s="1" t="s">
        <v>17</v>
      </c>
      <c r="G529" s="1" t="s">
        <v>1639</v>
      </c>
      <c r="H529" s="1" t="s">
        <v>198</v>
      </c>
      <c r="I529" s="1" t="s">
        <v>207</v>
      </c>
      <c r="J529" s="1" t="s">
        <v>568</v>
      </c>
      <c r="K529" s="1" t="s">
        <v>1640</v>
      </c>
      <c r="L529" s="1" t="s">
        <v>1699</v>
      </c>
      <c r="M529" s="1" t="s">
        <v>268</v>
      </c>
      <c r="N529" s="1" t="s">
        <v>1700</v>
      </c>
    </row>
    <row r="530" spans="1:14" x14ac:dyDescent="0.25">
      <c r="A530" s="1" t="s">
        <v>15</v>
      </c>
      <c r="B530" s="1" t="s">
        <v>1701</v>
      </c>
      <c r="C530" s="1">
        <v>8.7976615260000006</v>
      </c>
      <c r="D530" s="1">
        <v>5.6379300000000004E-4</v>
      </c>
      <c r="E530" s="1">
        <v>4.1615021000000002E-2</v>
      </c>
      <c r="F530" s="1" t="s">
        <v>17</v>
      </c>
      <c r="G530" s="1" t="s">
        <v>1639</v>
      </c>
      <c r="H530" s="1" t="s">
        <v>198</v>
      </c>
      <c r="I530" s="1" t="s">
        <v>207</v>
      </c>
      <c r="J530" s="1" t="s">
        <v>568</v>
      </c>
      <c r="K530" s="1" t="s">
        <v>1640</v>
      </c>
      <c r="L530" s="1" t="s">
        <v>1702</v>
      </c>
      <c r="M530" s="1" t="s">
        <v>1642</v>
      </c>
      <c r="N530" s="1" t="s">
        <v>1703</v>
      </c>
    </row>
    <row r="531" spans="1:14" x14ac:dyDescent="0.25">
      <c r="A531" s="1" t="s">
        <v>15</v>
      </c>
      <c r="B531" s="1" t="s">
        <v>1704</v>
      </c>
      <c r="C531" s="1">
        <v>13.04984855</v>
      </c>
      <c r="D531" s="1">
        <v>7.61E-63</v>
      </c>
      <c r="E531" s="1">
        <v>3.2399999999999999E-58</v>
      </c>
      <c r="F531" s="1" t="s">
        <v>17</v>
      </c>
      <c r="G531" s="1" t="s">
        <v>206</v>
      </c>
      <c r="H531" s="1" t="s">
        <v>198</v>
      </c>
      <c r="I531" s="1" t="s">
        <v>207</v>
      </c>
      <c r="J531" s="1" t="s">
        <v>208</v>
      </c>
      <c r="K531" s="1" t="s">
        <v>209</v>
      </c>
      <c r="L531" s="1" t="s">
        <v>106</v>
      </c>
      <c r="M531" s="1" t="s">
        <v>318</v>
      </c>
      <c r="N531" s="1" t="s">
        <v>1705</v>
      </c>
    </row>
    <row r="532" spans="1:14" x14ac:dyDescent="0.25">
      <c r="A532" s="1" t="s">
        <v>15</v>
      </c>
      <c r="B532" s="1" t="s">
        <v>1706</v>
      </c>
      <c r="C532" s="1">
        <v>2.964501319</v>
      </c>
      <c r="D532" s="1">
        <v>3.6389199999999999E-4</v>
      </c>
      <c r="E532" s="1">
        <v>3.119048E-2</v>
      </c>
      <c r="F532" s="1" t="s">
        <v>17</v>
      </c>
      <c r="G532" s="1" t="s">
        <v>1707</v>
      </c>
      <c r="H532" s="1" t="s">
        <v>198</v>
      </c>
      <c r="I532" s="1" t="s">
        <v>207</v>
      </c>
      <c r="J532" s="1" t="s">
        <v>208</v>
      </c>
      <c r="K532" s="1" t="s">
        <v>1708</v>
      </c>
      <c r="L532" s="1" t="s">
        <v>17</v>
      </c>
      <c r="M532" s="1" t="s">
        <v>210</v>
      </c>
      <c r="N532" s="1" t="s">
        <v>1709</v>
      </c>
    </row>
    <row r="533" spans="1:14" x14ac:dyDescent="0.25">
      <c r="A533" s="1" t="s">
        <v>15</v>
      </c>
      <c r="B533" s="1" t="s">
        <v>1710</v>
      </c>
      <c r="C533" s="1">
        <v>1.5151410510000001</v>
      </c>
      <c r="D533" s="1">
        <v>1.0300000000000001E-6</v>
      </c>
      <c r="E533" s="1">
        <v>3.6101999999999998E-4</v>
      </c>
      <c r="F533" s="1" t="s">
        <v>1711</v>
      </c>
      <c r="G533" s="1" t="s">
        <v>1712</v>
      </c>
      <c r="H533" s="1" t="s">
        <v>198</v>
      </c>
      <c r="I533" s="1" t="s">
        <v>207</v>
      </c>
      <c r="J533" s="1" t="s">
        <v>208</v>
      </c>
      <c r="K533" s="1" t="s">
        <v>1670</v>
      </c>
      <c r="L533" s="1" t="s">
        <v>1713</v>
      </c>
      <c r="M533" s="1" t="s">
        <v>1714</v>
      </c>
      <c r="N533" s="1" t="s">
        <v>1715</v>
      </c>
    </row>
    <row r="534" spans="1:14" x14ac:dyDescent="0.25">
      <c r="A534" s="1" t="s">
        <v>15</v>
      </c>
      <c r="B534" s="1" t="s">
        <v>1716</v>
      </c>
      <c r="C534" s="1">
        <v>1.139772805</v>
      </c>
      <c r="D534" s="1">
        <v>7.1600000000000006E-5</v>
      </c>
      <c r="E534" s="1">
        <v>9.9098539999999992E-3</v>
      </c>
      <c r="F534" s="1" t="s">
        <v>1717</v>
      </c>
      <c r="G534" s="1" t="s">
        <v>1718</v>
      </c>
      <c r="H534" s="1" t="s">
        <v>1719</v>
      </c>
      <c r="I534" s="1" t="s">
        <v>1720</v>
      </c>
      <c r="J534" s="1" t="s">
        <v>1721</v>
      </c>
      <c r="K534" s="1" t="s">
        <v>1722</v>
      </c>
      <c r="L534" s="1" t="s">
        <v>17</v>
      </c>
      <c r="M534" s="1" t="s">
        <v>974</v>
      </c>
      <c r="N534" s="1" t="s">
        <v>17</v>
      </c>
    </row>
    <row r="535" spans="1:14" x14ac:dyDescent="0.25">
      <c r="A535" s="1" t="s">
        <v>15</v>
      </c>
      <c r="B535" s="1" t="s">
        <v>1723</v>
      </c>
      <c r="C535" s="1">
        <v>1.0496835659999999</v>
      </c>
      <c r="D535" s="1">
        <v>1.4800000000000001E-10</v>
      </c>
      <c r="E535" s="1">
        <v>1.97E-7</v>
      </c>
      <c r="F535" s="1" t="s">
        <v>17</v>
      </c>
      <c r="G535" s="1" t="s">
        <v>1724</v>
      </c>
      <c r="H535" s="1" t="s">
        <v>90</v>
      </c>
      <c r="I535" s="1" t="s">
        <v>91</v>
      </c>
      <c r="J535" s="1" t="s">
        <v>589</v>
      </c>
      <c r="K535" s="1" t="s">
        <v>1725</v>
      </c>
      <c r="L535" s="1" t="s">
        <v>17</v>
      </c>
      <c r="M535" s="1" t="s">
        <v>261</v>
      </c>
      <c r="N535" s="1" t="s">
        <v>17</v>
      </c>
    </row>
    <row r="536" spans="1:14" x14ac:dyDescent="0.25">
      <c r="A536" s="1" t="s">
        <v>15</v>
      </c>
      <c r="B536" s="1" t="s">
        <v>1726</v>
      </c>
      <c r="C536" s="1">
        <v>1.0307435229999999</v>
      </c>
      <c r="D536" s="1">
        <v>1.04E-6</v>
      </c>
      <c r="E536" s="1">
        <v>3.6359599999999999E-4</v>
      </c>
      <c r="F536" s="1" t="s">
        <v>17</v>
      </c>
      <c r="G536" s="1" t="s">
        <v>1727</v>
      </c>
      <c r="H536" s="1" t="s">
        <v>90</v>
      </c>
      <c r="I536" s="1" t="s">
        <v>91</v>
      </c>
      <c r="J536" s="1" t="s">
        <v>1728</v>
      </c>
      <c r="K536" s="1" t="s">
        <v>1729</v>
      </c>
      <c r="L536" s="1" t="s">
        <v>17</v>
      </c>
      <c r="M536" s="1" t="s">
        <v>17</v>
      </c>
      <c r="N536" s="1" t="s">
        <v>17</v>
      </c>
    </row>
    <row r="537" spans="1:14" x14ac:dyDescent="0.25">
      <c r="A537" s="1" t="s">
        <v>15</v>
      </c>
      <c r="B537" s="1" t="s">
        <v>1730</v>
      </c>
      <c r="C537" s="1">
        <v>1.7872706759999999</v>
      </c>
      <c r="D537" s="1">
        <v>8.0699999999999996E-5</v>
      </c>
      <c r="E537" s="1">
        <v>1.0809727999999999E-2</v>
      </c>
      <c r="F537" s="1" t="s">
        <v>17</v>
      </c>
      <c r="G537" s="1" t="s">
        <v>1731</v>
      </c>
      <c r="H537" s="1" t="s">
        <v>90</v>
      </c>
      <c r="I537" s="1" t="s">
        <v>91</v>
      </c>
      <c r="J537" s="1" t="s">
        <v>1728</v>
      </c>
      <c r="K537" s="1" t="s">
        <v>1732</v>
      </c>
      <c r="L537" s="1" t="s">
        <v>17</v>
      </c>
      <c r="M537" s="1" t="s">
        <v>17</v>
      </c>
      <c r="N537" s="1" t="s">
        <v>17</v>
      </c>
    </row>
    <row r="538" spans="1:14" x14ac:dyDescent="0.25">
      <c r="A538" s="1" t="s">
        <v>15</v>
      </c>
      <c r="B538" s="1" t="s">
        <v>1733</v>
      </c>
      <c r="C538" s="1">
        <v>-3.2288186900000002</v>
      </c>
      <c r="D538" s="1">
        <v>1.66618E-4</v>
      </c>
      <c r="E538" s="1">
        <v>1.7974090000000002E-2</v>
      </c>
      <c r="F538" s="1" t="s">
        <v>17</v>
      </c>
      <c r="G538" s="1" t="s">
        <v>1734</v>
      </c>
      <c r="H538" s="1" t="s">
        <v>90</v>
      </c>
      <c r="I538" s="1" t="s">
        <v>91</v>
      </c>
      <c r="J538" s="1" t="s">
        <v>1735</v>
      </c>
      <c r="K538" s="1" t="s">
        <v>1736</v>
      </c>
      <c r="L538" s="1" t="s">
        <v>17</v>
      </c>
      <c r="M538" s="1" t="s">
        <v>17</v>
      </c>
      <c r="N538" s="1" t="s">
        <v>17</v>
      </c>
    </row>
    <row r="539" spans="1:14" x14ac:dyDescent="0.25">
      <c r="A539" s="1" t="s">
        <v>15</v>
      </c>
      <c r="B539" s="1" t="s">
        <v>1737</v>
      </c>
      <c r="C539" s="1">
        <v>1.06540989</v>
      </c>
      <c r="D539" s="1">
        <v>3.2800000000000003E-7</v>
      </c>
      <c r="E539" s="1">
        <v>1.5264599999999999E-4</v>
      </c>
      <c r="F539" s="1" t="s">
        <v>1738</v>
      </c>
      <c r="G539" s="1" t="s">
        <v>1739</v>
      </c>
      <c r="H539" s="1" t="s">
        <v>90</v>
      </c>
      <c r="I539" s="1" t="s">
        <v>91</v>
      </c>
      <c r="J539" s="1" t="s">
        <v>589</v>
      </c>
      <c r="K539" s="1" t="s">
        <v>1740</v>
      </c>
      <c r="L539" s="1" t="s">
        <v>1741</v>
      </c>
      <c r="M539" s="1" t="s">
        <v>1742</v>
      </c>
      <c r="N539" s="1" t="s">
        <v>1743</v>
      </c>
    </row>
    <row r="540" spans="1:14" x14ac:dyDescent="0.25">
      <c r="A540" s="1" t="s">
        <v>15</v>
      </c>
      <c r="B540" s="1" t="s">
        <v>1744</v>
      </c>
      <c r="C540" s="1">
        <v>1.1288977330000001</v>
      </c>
      <c r="D540" s="1">
        <v>3.9199999999999997E-5</v>
      </c>
      <c r="E540" s="1">
        <v>6.2365119999999996E-3</v>
      </c>
      <c r="F540" s="1" t="s">
        <v>1745</v>
      </c>
      <c r="G540" s="1" t="s">
        <v>1746</v>
      </c>
      <c r="H540" s="1" t="s">
        <v>90</v>
      </c>
      <c r="I540" s="1" t="s">
        <v>91</v>
      </c>
      <c r="J540" s="1" t="s">
        <v>1728</v>
      </c>
      <c r="K540" s="1" t="s">
        <v>1747</v>
      </c>
      <c r="L540" s="1" t="s">
        <v>17</v>
      </c>
      <c r="M540" s="1" t="s">
        <v>17</v>
      </c>
      <c r="N540" s="1" t="s">
        <v>17</v>
      </c>
    </row>
    <row r="541" spans="1:14" x14ac:dyDescent="0.25">
      <c r="A541" s="1" t="s">
        <v>15</v>
      </c>
      <c r="B541" s="1" t="s">
        <v>1748</v>
      </c>
      <c r="C541" s="1">
        <v>1.2854022190000001</v>
      </c>
      <c r="D541" s="1">
        <v>1.2499999999999999E-8</v>
      </c>
      <c r="E541" s="1">
        <v>9.2299999999999997E-6</v>
      </c>
      <c r="F541" s="1" t="s">
        <v>1749</v>
      </c>
      <c r="G541" s="1" t="s">
        <v>1750</v>
      </c>
      <c r="H541" s="1" t="s">
        <v>90</v>
      </c>
      <c r="I541" s="1" t="s">
        <v>91</v>
      </c>
      <c r="J541" s="1" t="s">
        <v>1751</v>
      </c>
      <c r="K541" s="1" t="s">
        <v>1752</v>
      </c>
      <c r="L541" s="1" t="s">
        <v>1753</v>
      </c>
      <c r="M541" s="1" t="s">
        <v>1754</v>
      </c>
      <c r="N541" s="1" t="s">
        <v>1755</v>
      </c>
    </row>
    <row r="542" spans="1:14" x14ac:dyDescent="0.25">
      <c r="A542" s="1" t="s">
        <v>15</v>
      </c>
      <c r="B542" s="1" t="s">
        <v>1756</v>
      </c>
      <c r="C542" s="1">
        <v>1.2769139949999999</v>
      </c>
      <c r="D542" s="1">
        <v>2.8299999999999999E-11</v>
      </c>
      <c r="E542" s="1">
        <v>4.5400000000000003E-8</v>
      </c>
      <c r="F542" s="1" t="s">
        <v>1757</v>
      </c>
      <c r="G542" s="1" t="s">
        <v>1758</v>
      </c>
      <c r="H542" s="1" t="s">
        <v>90</v>
      </c>
      <c r="I542" s="1" t="s">
        <v>91</v>
      </c>
      <c r="J542" s="1" t="s">
        <v>1728</v>
      </c>
      <c r="K542" s="1" t="s">
        <v>1759</v>
      </c>
      <c r="L542" s="1" t="s">
        <v>17</v>
      </c>
      <c r="M542" s="1" t="s">
        <v>17</v>
      </c>
      <c r="N542" s="1" t="s">
        <v>17</v>
      </c>
    </row>
    <row r="543" spans="1:14" x14ac:dyDescent="0.25">
      <c r="A543" s="1" t="s">
        <v>15</v>
      </c>
      <c r="B543" s="1" t="s">
        <v>1760</v>
      </c>
      <c r="C543" s="1">
        <v>1.7639326420000001</v>
      </c>
      <c r="D543" s="1">
        <v>3.9085699999999999E-4</v>
      </c>
      <c r="E543" s="1">
        <v>3.2725993000000002E-2</v>
      </c>
      <c r="F543" s="1" t="s">
        <v>1761</v>
      </c>
      <c r="G543" s="1" t="s">
        <v>1762</v>
      </c>
      <c r="H543" s="1" t="s">
        <v>90</v>
      </c>
      <c r="I543" s="1" t="s">
        <v>91</v>
      </c>
      <c r="J543" s="1" t="s">
        <v>589</v>
      </c>
      <c r="K543" s="1" t="s">
        <v>1763</v>
      </c>
      <c r="L543" s="1" t="s">
        <v>17</v>
      </c>
      <c r="M543" s="1" t="s">
        <v>17</v>
      </c>
      <c r="N543" s="1" t="s">
        <v>1764</v>
      </c>
    </row>
    <row r="544" spans="1:14" x14ac:dyDescent="0.25">
      <c r="A544" s="1" t="s">
        <v>15</v>
      </c>
      <c r="B544" s="1" t="s">
        <v>1765</v>
      </c>
      <c r="C544" s="1">
        <v>1.0809199949999999</v>
      </c>
      <c r="D544" s="1">
        <v>2.7299999999999999E-12</v>
      </c>
      <c r="E544" s="1">
        <v>5.5400000000000003E-9</v>
      </c>
      <c r="F544" s="1" t="s">
        <v>1766</v>
      </c>
      <c r="G544" s="1" t="s">
        <v>1767</v>
      </c>
      <c r="H544" s="1" t="s">
        <v>198</v>
      </c>
      <c r="I544" s="1" t="s">
        <v>1768</v>
      </c>
      <c r="J544" s="1" t="s">
        <v>1769</v>
      </c>
      <c r="K544" s="1" t="s">
        <v>1770</v>
      </c>
      <c r="L544" s="1" t="s">
        <v>17</v>
      </c>
      <c r="M544" s="1" t="s">
        <v>1771</v>
      </c>
      <c r="N544" s="1" t="s">
        <v>1772</v>
      </c>
    </row>
    <row r="545" spans="1:14" x14ac:dyDescent="0.25">
      <c r="A545" s="1" t="s">
        <v>15</v>
      </c>
      <c r="B545" s="1" t="s">
        <v>1773</v>
      </c>
      <c r="C545" s="1">
        <v>-1.5042392849999999</v>
      </c>
      <c r="D545" s="1">
        <v>6.7199999999999994E-5</v>
      </c>
      <c r="E545" s="1">
        <v>9.4091209999999995E-3</v>
      </c>
      <c r="F545" s="1" t="s">
        <v>17</v>
      </c>
      <c r="G545" s="1" t="s">
        <v>1774</v>
      </c>
      <c r="H545" s="1" t="s">
        <v>198</v>
      </c>
      <c r="I545" s="1" t="s">
        <v>593</v>
      </c>
      <c r="J545" s="1" t="s">
        <v>594</v>
      </c>
      <c r="K545" s="1" t="s">
        <v>595</v>
      </c>
      <c r="L545" s="1" t="s">
        <v>17</v>
      </c>
      <c r="M545" s="1" t="s">
        <v>268</v>
      </c>
      <c r="N545" s="1" t="s">
        <v>17</v>
      </c>
    </row>
    <row r="546" spans="1:14" x14ac:dyDescent="0.25">
      <c r="A546" s="1" t="s">
        <v>15</v>
      </c>
      <c r="B546" s="1" t="s">
        <v>1775</v>
      </c>
      <c r="C546" s="1">
        <v>1.7252837889999999</v>
      </c>
      <c r="D546" s="1">
        <v>1.58791E-4</v>
      </c>
      <c r="E546" s="1">
        <v>1.7464086E-2</v>
      </c>
      <c r="F546" s="1" t="s">
        <v>17</v>
      </c>
      <c r="G546" s="1" t="s">
        <v>1776</v>
      </c>
      <c r="H546" s="1" t="s">
        <v>198</v>
      </c>
      <c r="I546" s="1" t="s">
        <v>593</v>
      </c>
      <c r="J546" s="1" t="s">
        <v>1777</v>
      </c>
      <c r="K546" s="1" t="s">
        <v>1778</v>
      </c>
      <c r="L546" s="1" t="s">
        <v>17</v>
      </c>
      <c r="M546" s="1" t="s">
        <v>318</v>
      </c>
      <c r="N546" s="1" t="s">
        <v>119</v>
      </c>
    </row>
    <row r="547" spans="1:14" x14ac:dyDescent="0.25">
      <c r="A547" s="1" t="s">
        <v>15</v>
      </c>
      <c r="B547" s="1" t="s">
        <v>1779</v>
      </c>
      <c r="C547" s="1">
        <v>-9.8454900510000005</v>
      </c>
      <c r="D547" s="1">
        <v>1.6311599999999999E-4</v>
      </c>
      <c r="E547" s="1">
        <v>1.7744841000000001E-2</v>
      </c>
      <c r="F547" s="1" t="s">
        <v>17</v>
      </c>
      <c r="G547" s="1" t="s">
        <v>1780</v>
      </c>
      <c r="H547" s="1" t="s">
        <v>198</v>
      </c>
      <c r="I547" s="1" t="s">
        <v>593</v>
      </c>
      <c r="J547" s="1" t="s">
        <v>1781</v>
      </c>
      <c r="K547" s="1" t="s">
        <v>1782</v>
      </c>
      <c r="L547" s="1" t="s">
        <v>17</v>
      </c>
      <c r="M547" s="1" t="s">
        <v>210</v>
      </c>
      <c r="N547" s="1" t="s">
        <v>1783</v>
      </c>
    </row>
    <row r="548" spans="1:14" x14ac:dyDescent="0.25">
      <c r="A548" s="1" t="s">
        <v>15</v>
      </c>
      <c r="B548" s="1" t="s">
        <v>1784</v>
      </c>
      <c r="C548" s="1">
        <v>1.4212879270000001</v>
      </c>
      <c r="D548" s="1">
        <v>6.4599999999999998E-22</v>
      </c>
      <c r="E548" s="1">
        <v>4.2299999999999998E-18</v>
      </c>
      <c r="F548" s="1" t="s">
        <v>17</v>
      </c>
      <c r="G548" s="1" t="s">
        <v>1785</v>
      </c>
      <c r="H548" s="1" t="s">
        <v>198</v>
      </c>
      <c r="I548" s="1" t="s">
        <v>593</v>
      </c>
      <c r="J548" s="1" t="s">
        <v>1786</v>
      </c>
      <c r="K548" s="1" t="s">
        <v>1787</v>
      </c>
      <c r="L548" s="1" t="s">
        <v>17</v>
      </c>
      <c r="M548" s="1" t="s">
        <v>318</v>
      </c>
      <c r="N548" s="1" t="s">
        <v>291</v>
      </c>
    </row>
    <row r="549" spans="1:14" x14ac:dyDescent="0.25">
      <c r="A549" s="1" t="s">
        <v>15</v>
      </c>
      <c r="B549" s="1" t="s">
        <v>1788</v>
      </c>
      <c r="C549" s="1">
        <v>1.089786022</v>
      </c>
      <c r="D549" s="1">
        <v>3.27E-7</v>
      </c>
      <c r="E549" s="1">
        <v>1.5264599999999999E-4</v>
      </c>
      <c r="F549" s="1" t="s">
        <v>17</v>
      </c>
      <c r="G549" s="1" t="s">
        <v>1789</v>
      </c>
      <c r="H549" s="1" t="s">
        <v>214</v>
      </c>
      <c r="I549" s="1" t="s">
        <v>1790</v>
      </c>
      <c r="J549" s="1" t="s">
        <v>1791</v>
      </c>
      <c r="K549" s="1" t="s">
        <v>1792</v>
      </c>
      <c r="L549" s="1" t="s">
        <v>17</v>
      </c>
      <c r="M549" s="1" t="s">
        <v>834</v>
      </c>
      <c r="N549" s="1" t="s">
        <v>1793</v>
      </c>
    </row>
    <row r="550" spans="1:14" x14ac:dyDescent="0.25">
      <c r="A550" s="1" t="s">
        <v>15</v>
      </c>
      <c r="B550" s="1" t="s">
        <v>1794</v>
      </c>
      <c r="C550" s="1">
        <v>3.6683785090000001</v>
      </c>
      <c r="D550" s="1">
        <v>2.2799999999999999E-5</v>
      </c>
      <c r="E550" s="1">
        <v>4.0819000000000003E-3</v>
      </c>
      <c r="F550" s="1" t="s">
        <v>17</v>
      </c>
      <c r="G550" s="1" t="s">
        <v>1795</v>
      </c>
      <c r="H550" s="1" t="s">
        <v>198</v>
      </c>
      <c r="I550" s="1" t="s">
        <v>1796</v>
      </c>
      <c r="J550" s="1" t="s">
        <v>1797</v>
      </c>
      <c r="K550" s="1" t="s">
        <v>1798</v>
      </c>
      <c r="L550" s="1" t="s">
        <v>50</v>
      </c>
      <c r="M550" s="1" t="s">
        <v>1799</v>
      </c>
      <c r="N550" s="1" t="s">
        <v>1800</v>
      </c>
    </row>
    <row r="551" spans="1:14" x14ac:dyDescent="0.25">
      <c r="A551" s="1" t="s">
        <v>15</v>
      </c>
      <c r="B551" s="1" t="s">
        <v>1801</v>
      </c>
      <c r="C551" s="1">
        <v>10.95492329</v>
      </c>
      <c r="D551" s="1">
        <v>1.8499999999999999E-5</v>
      </c>
      <c r="E551" s="1">
        <v>3.5266630000000002E-3</v>
      </c>
      <c r="F551" s="1" t="s">
        <v>17</v>
      </c>
      <c r="G551" s="1" t="s">
        <v>1802</v>
      </c>
      <c r="H551" s="1" t="s">
        <v>198</v>
      </c>
      <c r="I551" s="1" t="s">
        <v>1796</v>
      </c>
      <c r="J551" s="1" t="s">
        <v>1803</v>
      </c>
      <c r="K551" s="1" t="s">
        <v>1804</v>
      </c>
      <c r="L551" s="1" t="s">
        <v>17</v>
      </c>
      <c r="M551" s="1" t="s">
        <v>17</v>
      </c>
      <c r="N551" s="1" t="s">
        <v>17</v>
      </c>
    </row>
    <row r="552" spans="1:14" x14ac:dyDescent="0.25">
      <c r="A552" s="1" t="s">
        <v>15</v>
      </c>
      <c r="B552" s="1" t="s">
        <v>1805</v>
      </c>
      <c r="C552" s="1">
        <v>3.6880559939999999</v>
      </c>
      <c r="D552" s="1">
        <v>1.14126E-4</v>
      </c>
      <c r="E552" s="1">
        <v>1.4109749E-2</v>
      </c>
      <c r="F552" s="1" t="s">
        <v>17</v>
      </c>
      <c r="G552" s="1" t="s">
        <v>1806</v>
      </c>
      <c r="H552" s="1" t="s">
        <v>198</v>
      </c>
      <c r="I552" s="1" t="s">
        <v>1796</v>
      </c>
      <c r="J552" s="1" t="s">
        <v>1803</v>
      </c>
      <c r="K552" s="1" t="s">
        <v>1804</v>
      </c>
      <c r="L552" s="1" t="s">
        <v>17</v>
      </c>
      <c r="M552" s="1" t="s">
        <v>1605</v>
      </c>
      <c r="N552" s="1" t="s">
        <v>291</v>
      </c>
    </row>
    <row r="553" spans="1:14" x14ac:dyDescent="0.25">
      <c r="A553" s="1" t="s">
        <v>15</v>
      </c>
      <c r="B553" s="1" t="s">
        <v>1807</v>
      </c>
      <c r="C553" s="1">
        <v>1.082035769</v>
      </c>
      <c r="D553" s="1">
        <v>1.68E-6</v>
      </c>
      <c r="E553" s="1">
        <v>5.2835899999999995E-4</v>
      </c>
      <c r="F553" s="1" t="s">
        <v>17</v>
      </c>
      <c r="G553" s="1" t="s">
        <v>1808</v>
      </c>
      <c r="H553" s="1" t="s">
        <v>198</v>
      </c>
      <c r="I553" s="1" t="s">
        <v>1796</v>
      </c>
      <c r="J553" s="1" t="s">
        <v>1803</v>
      </c>
      <c r="K553" s="1" t="s">
        <v>1809</v>
      </c>
      <c r="L553" s="1" t="s">
        <v>17</v>
      </c>
      <c r="M553" s="1" t="s">
        <v>700</v>
      </c>
      <c r="N553" s="1" t="s">
        <v>291</v>
      </c>
    </row>
    <row r="554" spans="1:14" x14ac:dyDescent="0.25">
      <c r="A554" s="1" t="s">
        <v>15</v>
      </c>
      <c r="B554" s="1" t="s">
        <v>1810</v>
      </c>
      <c r="C554" s="1">
        <v>11.210671339999999</v>
      </c>
      <c r="D554" s="1">
        <v>1.62843E-4</v>
      </c>
      <c r="E554" s="1">
        <v>1.7744841000000001E-2</v>
      </c>
      <c r="F554" s="1" t="s">
        <v>1811</v>
      </c>
      <c r="G554" s="1" t="s">
        <v>1812</v>
      </c>
      <c r="H554" s="1" t="s">
        <v>198</v>
      </c>
      <c r="I554" s="1" t="s">
        <v>1813</v>
      </c>
      <c r="J554" s="1" t="s">
        <v>1814</v>
      </c>
      <c r="K554" s="1" t="s">
        <v>1815</v>
      </c>
      <c r="L554" s="1" t="s">
        <v>1816</v>
      </c>
      <c r="M554" s="1" t="s">
        <v>1817</v>
      </c>
      <c r="N554" s="1" t="s">
        <v>1818</v>
      </c>
    </row>
    <row r="555" spans="1:14" x14ac:dyDescent="0.25">
      <c r="A555" s="1" t="s">
        <v>15</v>
      </c>
      <c r="B555" s="1" t="s">
        <v>1819</v>
      </c>
      <c r="C555" s="1">
        <v>1.949016071</v>
      </c>
      <c r="D555" s="1">
        <v>2.5900000000000002E-6</v>
      </c>
      <c r="E555" s="1">
        <v>7.6455100000000003E-4</v>
      </c>
      <c r="F555" s="1" t="s">
        <v>1820</v>
      </c>
      <c r="G555" s="1" t="s">
        <v>1821</v>
      </c>
      <c r="H555" s="1" t="s">
        <v>198</v>
      </c>
      <c r="I555" s="1" t="s">
        <v>1813</v>
      </c>
      <c r="J555" s="1" t="s">
        <v>1822</v>
      </c>
      <c r="K555" s="1" t="s">
        <v>1823</v>
      </c>
      <c r="L555" s="1" t="s">
        <v>1824</v>
      </c>
      <c r="M555" s="1" t="s">
        <v>1825</v>
      </c>
      <c r="N555" s="1" t="s">
        <v>1826</v>
      </c>
    </row>
    <row r="556" spans="1:14" x14ac:dyDescent="0.25">
      <c r="A556" s="1" t="s">
        <v>15</v>
      </c>
      <c r="B556" s="1" t="s">
        <v>1827</v>
      </c>
      <c r="C556" s="1">
        <v>-1.5411462680000001</v>
      </c>
      <c r="D556" s="1">
        <v>6.3999999999999997E-6</v>
      </c>
      <c r="E556" s="1">
        <v>1.522324E-3</v>
      </c>
      <c r="F556" s="1" t="s">
        <v>17</v>
      </c>
      <c r="G556" s="1" t="s">
        <v>1828</v>
      </c>
      <c r="H556" s="1" t="s">
        <v>198</v>
      </c>
      <c r="I556" s="1" t="s">
        <v>1829</v>
      </c>
      <c r="J556" s="1" t="s">
        <v>1830</v>
      </c>
      <c r="K556" s="1" t="s">
        <v>1831</v>
      </c>
      <c r="L556" s="1" t="s">
        <v>17</v>
      </c>
      <c r="M556" s="1" t="s">
        <v>17</v>
      </c>
      <c r="N556" s="1" t="s">
        <v>1832</v>
      </c>
    </row>
    <row r="557" spans="1:14" x14ac:dyDescent="0.25">
      <c r="A557" s="1" t="s">
        <v>15</v>
      </c>
      <c r="B557" s="1" t="s">
        <v>1833</v>
      </c>
      <c r="C557" s="1">
        <v>1.2741749630000001</v>
      </c>
      <c r="D557" s="1">
        <v>2.5899999999999999E-5</v>
      </c>
      <c r="E557" s="1">
        <v>4.4981270000000002E-3</v>
      </c>
      <c r="F557" s="1" t="s">
        <v>1834</v>
      </c>
      <c r="G557" s="1" t="s">
        <v>1835</v>
      </c>
      <c r="H557" s="1" t="s">
        <v>198</v>
      </c>
      <c r="I557" s="1" t="s">
        <v>1829</v>
      </c>
      <c r="J557" s="1" t="s">
        <v>1836</v>
      </c>
      <c r="K557" s="1" t="s">
        <v>1837</v>
      </c>
      <c r="L557" s="1" t="s">
        <v>1838</v>
      </c>
      <c r="M557" s="1" t="s">
        <v>61</v>
      </c>
      <c r="N557" s="1" t="s">
        <v>1839</v>
      </c>
    </row>
    <row r="558" spans="1:14" x14ac:dyDescent="0.25">
      <c r="A558" s="1" t="s">
        <v>15</v>
      </c>
      <c r="B558" s="1" t="s">
        <v>1840</v>
      </c>
      <c r="C558" s="1">
        <v>1.9199467480000001</v>
      </c>
      <c r="D558" s="1">
        <v>9.9999999999999994E-12</v>
      </c>
      <c r="E558" s="1">
        <v>1.81E-8</v>
      </c>
      <c r="F558" s="1" t="s">
        <v>17</v>
      </c>
      <c r="G558" s="1" t="s">
        <v>1841</v>
      </c>
      <c r="H558" s="1" t="s">
        <v>198</v>
      </c>
      <c r="I558" s="1" t="s">
        <v>1842</v>
      </c>
      <c r="J558" s="1" t="s">
        <v>1843</v>
      </c>
      <c r="K558" s="1" t="s">
        <v>1844</v>
      </c>
      <c r="L558" s="1" t="s">
        <v>17</v>
      </c>
      <c r="M558" s="1" t="s">
        <v>17</v>
      </c>
      <c r="N558" s="1" t="s">
        <v>17</v>
      </c>
    </row>
    <row r="559" spans="1:14" x14ac:dyDescent="0.25">
      <c r="A559" s="1" t="s">
        <v>15</v>
      </c>
      <c r="B559" s="1" t="s">
        <v>1845</v>
      </c>
      <c r="C559" s="1">
        <v>1.2624828109999999</v>
      </c>
      <c r="D559" s="1">
        <v>2.5378800000000002E-4</v>
      </c>
      <c r="E559" s="1">
        <v>2.4161728E-2</v>
      </c>
      <c r="F559" s="1" t="s">
        <v>1846</v>
      </c>
      <c r="G559" s="1" t="s">
        <v>1847</v>
      </c>
      <c r="H559" s="1" t="s">
        <v>198</v>
      </c>
      <c r="I559" s="1" t="s">
        <v>1848</v>
      </c>
      <c r="J559" s="1" t="s">
        <v>1849</v>
      </c>
      <c r="K559" s="1" t="s">
        <v>1850</v>
      </c>
      <c r="L559" s="1" t="s">
        <v>17</v>
      </c>
      <c r="M559" s="1" t="s">
        <v>17</v>
      </c>
      <c r="N559" s="1" t="s">
        <v>17</v>
      </c>
    </row>
    <row r="560" spans="1:14" x14ac:dyDescent="0.25">
      <c r="A560" s="1" t="s">
        <v>15</v>
      </c>
      <c r="B560" s="1" t="s">
        <v>1851</v>
      </c>
      <c r="C560" s="1">
        <v>-9.7731392069999998</v>
      </c>
      <c r="D560" s="1">
        <v>3.3699999999999999E-5</v>
      </c>
      <c r="E560" s="1">
        <v>5.5039750000000004E-3</v>
      </c>
      <c r="F560" s="1" t="s">
        <v>17</v>
      </c>
      <c r="G560" s="1" t="s">
        <v>1852</v>
      </c>
      <c r="H560" s="1" t="s">
        <v>214</v>
      </c>
      <c r="I560" s="1" t="s">
        <v>215</v>
      </c>
      <c r="J560" s="1" t="s">
        <v>216</v>
      </c>
      <c r="K560" s="1" t="s">
        <v>217</v>
      </c>
      <c r="L560" s="1" t="s">
        <v>17</v>
      </c>
      <c r="M560" s="1" t="s">
        <v>1853</v>
      </c>
      <c r="N560" s="1" t="s">
        <v>1854</v>
      </c>
    </row>
    <row r="561" spans="1:14" x14ac:dyDescent="0.25">
      <c r="A561" s="1" t="s">
        <v>15</v>
      </c>
      <c r="B561" s="1" t="s">
        <v>1855</v>
      </c>
      <c r="C561" s="1">
        <v>1.6943737169999999</v>
      </c>
      <c r="D561" s="1">
        <v>8.1100000000000005E-7</v>
      </c>
      <c r="E561" s="1">
        <v>3.02622E-4</v>
      </c>
      <c r="F561" s="1" t="s">
        <v>17</v>
      </c>
      <c r="G561" s="1" t="s">
        <v>1856</v>
      </c>
      <c r="H561" s="1" t="s">
        <v>90</v>
      </c>
      <c r="I561" s="1" t="s">
        <v>1857</v>
      </c>
      <c r="J561" s="1" t="s">
        <v>1858</v>
      </c>
      <c r="K561" s="1" t="s">
        <v>1859</v>
      </c>
      <c r="L561" s="1" t="s">
        <v>17</v>
      </c>
      <c r="M561" s="1" t="s">
        <v>17</v>
      </c>
      <c r="N561" s="1" t="s">
        <v>17</v>
      </c>
    </row>
    <row r="562" spans="1:14" x14ac:dyDescent="0.25">
      <c r="A562" s="1" t="s">
        <v>15</v>
      </c>
      <c r="B562" s="1" t="s">
        <v>1860</v>
      </c>
      <c r="C562" s="1">
        <v>1.124410342</v>
      </c>
      <c r="D562" s="1">
        <v>5.94E-5</v>
      </c>
      <c r="E562" s="1">
        <v>8.632598E-3</v>
      </c>
      <c r="F562" s="1" t="s">
        <v>1861</v>
      </c>
      <c r="G562" s="1" t="s">
        <v>1862</v>
      </c>
      <c r="H562" s="1" t="s">
        <v>90</v>
      </c>
      <c r="I562" s="1" t="s">
        <v>1857</v>
      </c>
      <c r="J562" s="1" t="s">
        <v>1863</v>
      </c>
      <c r="K562" s="1" t="s">
        <v>1864</v>
      </c>
      <c r="L562" s="1" t="s">
        <v>1865</v>
      </c>
      <c r="M562" s="1" t="s">
        <v>1866</v>
      </c>
      <c r="N562" s="1" t="s">
        <v>1867</v>
      </c>
    </row>
    <row r="563" spans="1:14" x14ac:dyDescent="0.25">
      <c r="A563" s="1" t="s">
        <v>15</v>
      </c>
      <c r="B563" s="1" t="s">
        <v>1868</v>
      </c>
      <c r="C563" s="1">
        <v>-11.929258409999999</v>
      </c>
      <c r="D563" s="1">
        <v>6.8200000000000004E-5</v>
      </c>
      <c r="E563" s="1">
        <v>9.5314839999999998E-3</v>
      </c>
      <c r="F563" s="1" t="s">
        <v>1869</v>
      </c>
      <c r="G563" s="1" t="s">
        <v>1862</v>
      </c>
      <c r="H563" s="1" t="s">
        <v>90</v>
      </c>
      <c r="I563" s="1" t="s">
        <v>1857</v>
      </c>
      <c r="J563" s="1" t="s">
        <v>1863</v>
      </c>
      <c r="K563" s="1" t="s">
        <v>1864</v>
      </c>
      <c r="L563" s="1" t="s">
        <v>1870</v>
      </c>
      <c r="M563" s="1" t="s">
        <v>1871</v>
      </c>
      <c r="N563" s="1" t="s">
        <v>1872</v>
      </c>
    </row>
    <row r="564" spans="1:14" x14ac:dyDescent="0.25">
      <c r="A564" s="1" t="s">
        <v>15</v>
      </c>
      <c r="B564" s="1" t="s">
        <v>1873</v>
      </c>
      <c r="C564" s="1">
        <v>1.8146968969999999</v>
      </c>
      <c r="D564" s="1">
        <v>4.4174600000000002E-4</v>
      </c>
      <c r="E564" s="1">
        <v>3.5571169999999999E-2</v>
      </c>
      <c r="F564" s="1" t="s">
        <v>17</v>
      </c>
      <c r="G564" s="1" t="s">
        <v>1874</v>
      </c>
      <c r="H564" s="1" t="s">
        <v>1875</v>
      </c>
      <c r="I564" s="1" t="s">
        <v>1876</v>
      </c>
      <c r="J564" s="1" t="s">
        <v>1877</v>
      </c>
      <c r="K564" s="1" t="s">
        <v>1878</v>
      </c>
      <c r="L564" s="1" t="s">
        <v>17</v>
      </c>
      <c r="M564" s="1" t="s">
        <v>1879</v>
      </c>
      <c r="N564" s="1" t="s">
        <v>17</v>
      </c>
    </row>
    <row r="565" spans="1:14" x14ac:dyDescent="0.25">
      <c r="A565" s="1" t="s">
        <v>15</v>
      </c>
      <c r="B565" s="1" t="s">
        <v>1880</v>
      </c>
      <c r="C565" s="1">
        <v>2.5381682890000001</v>
      </c>
      <c r="D565" s="1">
        <v>4.2681199999999999E-4</v>
      </c>
      <c r="E565" s="1">
        <v>3.4817213E-2</v>
      </c>
      <c r="F565" s="1" t="s">
        <v>17</v>
      </c>
      <c r="G565" s="1" t="s">
        <v>1465</v>
      </c>
      <c r="H565" s="1" t="s">
        <v>1875</v>
      </c>
      <c r="I565" s="1" t="s">
        <v>1876</v>
      </c>
      <c r="J565" s="1" t="s">
        <v>1877</v>
      </c>
      <c r="K565" s="1" t="s">
        <v>1881</v>
      </c>
      <c r="L565" s="1" t="s">
        <v>1882</v>
      </c>
      <c r="M565" s="1" t="s">
        <v>17</v>
      </c>
      <c r="N565" s="1" t="s">
        <v>1883</v>
      </c>
    </row>
    <row r="566" spans="1:14" x14ac:dyDescent="0.25">
      <c r="A566" s="1" t="s">
        <v>15</v>
      </c>
      <c r="B566" s="1" t="s">
        <v>1884</v>
      </c>
      <c r="C566" s="1">
        <v>2.5620983919999998</v>
      </c>
      <c r="D566" s="1">
        <v>1.5259900000000001E-4</v>
      </c>
      <c r="E566" s="1">
        <v>1.6984796E-2</v>
      </c>
      <c r="F566" s="1" t="s">
        <v>1885</v>
      </c>
      <c r="G566" s="1" t="s">
        <v>1886</v>
      </c>
      <c r="H566" s="1" t="s">
        <v>1875</v>
      </c>
      <c r="I566" s="1" t="s">
        <v>1876</v>
      </c>
      <c r="J566" s="1" t="s">
        <v>1877</v>
      </c>
      <c r="K566" s="1" t="s">
        <v>1878</v>
      </c>
      <c r="L566" s="1" t="s">
        <v>17</v>
      </c>
      <c r="M566" s="1" t="s">
        <v>17</v>
      </c>
      <c r="N566" s="1" t="s">
        <v>17</v>
      </c>
    </row>
    <row r="567" spans="1:14" x14ac:dyDescent="0.25">
      <c r="A567" s="1" t="s">
        <v>15</v>
      </c>
      <c r="B567" s="1" t="s">
        <v>1887</v>
      </c>
      <c r="C567" s="1">
        <v>1.016012318</v>
      </c>
      <c r="D567" s="1">
        <v>2.65E-5</v>
      </c>
      <c r="E567" s="1">
        <v>4.5622429999999997E-3</v>
      </c>
      <c r="F567" s="1" t="s">
        <v>17</v>
      </c>
      <c r="G567" s="1" t="s">
        <v>1888</v>
      </c>
      <c r="H567" s="1" t="s">
        <v>90</v>
      </c>
      <c r="I567" s="1" t="s">
        <v>1889</v>
      </c>
      <c r="J567" s="1" t="s">
        <v>1890</v>
      </c>
      <c r="K567" s="1" t="s">
        <v>1891</v>
      </c>
      <c r="L567" s="1" t="s">
        <v>1892</v>
      </c>
      <c r="M567" s="1" t="s">
        <v>17</v>
      </c>
      <c r="N567" s="1" t="s">
        <v>1893</v>
      </c>
    </row>
    <row r="568" spans="1:14" x14ac:dyDescent="0.25">
      <c r="A568" s="1" t="s">
        <v>15</v>
      </c>
      <c r="B568" s="1" t="s">
        <v>1894</v>
      </c>
      <c r="C568" s="1">
        <v>1.2090771899999999</v>
      </c>
      <c r="D568" s="1">
        <v>1.9170499999999999E-4</v>
      </c>
      <c r="E568" s="1">
        <v>1.9874229E-2</v>
      </c>
      <c r="F568" s="1" t="s">
        <v>17</v>
      </c>
      <c r="G568" s="1" t="s">
        <v>1895</v>
      </c>
      <c r="H568" s="1" t="s">
        <v>90</v>
      </c>
      <c r="I568" s="1" t="s">
        <v>1889</v>
      </c>
      <c r="J568" s="1" t="s">
        <v>1890</v>
      </c>
      <c r="K568" s="1" t="s">
        <v>1896</v>
      </c>
      <c r="L568" s="1" t="s">
        <v>17</v>
      </c>
      <c r="M568" s="1" t="s">
        <v>1897</v>
      </c>
      <c r="N568" s="1" t="s">
        <v>17</v>
      </c>
    </row>
    <row r="569" spans="1:14" x14ac:dyDescent="0.25">
      <c r="A569" s="1" t="s">
        <v>15</v>
      </c>
      <c r="B569" s="1" t="s">
        <v>1898</v>
      </c>
      <c r="C569" s="1">
        <v>1.2067661860000001</v>
      </c>
      <c r="D569" s="1">
        <v>6.5999999999999995E-8</v>
      </c>
      <c r="E569" s="1">
        <v>4.0399999999999999E-5</v>
      </c>
      <c r="F569" s="1" t="s">
        <v>17</v>
      </c>
      <c r="G569" s="1" t="s">
        <v>1899</v>
      </c>
      <c r="H569" s="1" t="s">
        <v>90</v>
      </c>
      <c r="I569" s="1" t="s">
        <v>1889</v>
      </c>
      <c r="J569" s="1" t="s">
        <v>1890</v>
      </c>
      <c r="K569" s="1" t="s">
        <v>1900</v>
      </c>
      <c r="L569" s="1" t="s">
        <v>17</v>
      </c>
      <c r="M569" s="1" t="s">
        <v>17</v>
      </c>
      <c r="N569" s="1" t="s">
        <v>17</v>
      </c>
    </row>
    <row r="570" spans="1:14" x14ac:dyDescent="0.25">
      <c r="A570" s="1" t="s">
        <v>15</v>
      </c>
      <c r="B570" s="1" t="s">
        <v>1901</v>
      </c>
      <c r="C570" s="1">
        <v>-10.52649924</v>
      </c>
      <c r="D570" s="1">
        <v>3.3582499999999999E-4</v>
      </c>
      <c r="E570" s="1">
        <v>2.9514818000000002E-2</v>
      </c>
      <c r="F570" s="1" t="s">
        <v>17</v>
      </c>
      <c r="G570" s="1" t="s">
        <v>1902</v>
      </c>
      <c r="H570" s="1" t="s">
        <v>90</v>
      </c>
      <c r="I570" s="1" t="s">
        <v>1889</v>
      </c>
      <c r="J570" s="1" t="s">
        <v>1890</v>
      </c>
      <c r="K570" s="1" t="s">
        <v>1903</v>
      </c>
      <c r="L570" s="1" t="s">
        <v>17</v>
      </c>
      <c r="M570" s="1" t="s">
        <v>1904</v>
      </c>
      <c r="N570" s="1" t="s">
        <v>17</v>
      </c>
    </row>
    <row r="571" spans="1:14" x14ac:dyDescent="0.25">
      <c r="A571" s="1" t="s">
        <v>15</v>
      </c>
      <c r="B571" s="1" t="s">
        <v>1905</v>
      </c>
      <c r="C571" s="1">
        <v>1.300789328</v>
      </c>
      <c r="D571" s="1">
        <v>5.2426199999999995E-4</v>
      </c>
      <c r="E571" s="1">
        <v>3.9990241000000003E-2</v>
      </c>
      <c r="F571" s="1" t="s">
        <v>17</v>
      </c>
      <c r="G571" s="1" t="s">
        <v>1906</v>
      </c>
      <c r="H571" s="1" t="s">
        <v>90</v>
      </c>
      <c r="I571" s="1" t="s">
        <v>1889</v>
      </c>
      <c r="J571" s="1" t="s">
        <v>1890</v>
      </c>
      <c r="K571" s="1" t="s">
        <v>1907</v>
      </c>
      <c r="L571" s="1" t="s">
        <v>17</v>
      </c>
      <c r="M571" s="1" t="s">
        <v>17</v>
      </c>
      <c r="N571" s="1" t="s">
        <v>17</v>
      </c>
    </row>
    <row r="572" spans="1:14" x14ac:dyDescent="0.25">
      <c r="A572" s="1" t="s">
        <v>15</v>
      </c>
      <c r="B572" s="1" t="s">
        <v>1908</v>
      </c>
      <c r="C572" s="1">
        <v>1.37049106</v>
      </c>
      <c r="D572" s="1">
        <v>6.3299999999999994E-5</v>
      </c>
      <c r="E572" s="1">
        <v>8.9477210000000005E-3</v>
      </c>
      <c r="F572" s="1" t="s">
        <v>17</v>
      </c>
      <c r="G572" s="1" t="s">
        <v>1909</v>
      </c>
      <c r="H572" s="1" t="s">
        <v>90</v>
      </c>
      <c r="I572" s="1" t="s">
        <v>98</v>
      </c>
      <c r="J572" s="1" t="s">
        <v>1910</v>
      </c>
      <c r="K572" s="1" t="s">
        <v>1911</v>
      </c>
      <c r="L572" s="1" t="s">
        <v>1912</v>
      </c>
      <c r="M572" s="1" t="s">
        <v>1913</v>
      </c>
      <c r="N572" s="1" t="s">
        <v>1914</v>
      </c>
    </row>
    <row r="573" spans="1:14" x14ac:dyDescent="0.25">
      <c r="A573" s="1" t="s">
        <v>15</v>
      </c>
      <c r="B573" s="1" t="s">
        <v>1915</v>
      </c>
      <c r="C573" s="1">
        <v>1.3852901559999999</v>
      </c>
      <c r="D573" s="1">
        <v>6.7899999999999999E-9</v>
      </c>
      <c r="E573" s="1">
        <v>5.3499999999999996E-6</v>
      </c>
      <c r="F573" s="1" t="s">
        <v>1916</v>
      </c>
      <c r="G573" s="1" t="s">
        <v>1917</v>
      </c>
      <c r="H573" s="1" t="s">
        <v>90</v>
      </c>
      <c r="I573" s="1" t="s">
        <v>98</v>
      </c>
      <c r="J573" s="1" t="s">
        <v>99</v>
      </c>
      <c r="K573" s="1" t="s">
        <v>1918</v>
      </c>
      <c r="L573" s="1" t="s">
        <v>1919</v>
      </c>
      <c r="M573" s="1" t="s">
        <v>17</v>
      </c>
      <c r="N573" s="1" t="s">
        <v>1920</v>
      </c>
    </row>
    <row r="574" spans="1:14" x14ac:dyDescent="0.25">
      <c r="A574" s="1" t="s">
        <v>15</v>
      </c>
      <c r="B574" s="1" t="s">
        <v>1921</v>
      </c>
      <c r="C574" s="1">
        <v>1.0459008510000001</v>
      </c>
      <c r="D574" s="1">
        <v>3.62402E-4</v>
      </c>
      <c r="E574" s="1">
        <v>3.1094238999999999E-2</v>
      </c>
      <c r="F574" s="1" t="s">
        <v>1922</v>
      </c>
      <c r="G574" s="1" t="s">
        <v>384</v>
      </c>
      <c r="H574" s="1" t="s">
        <v>90</v>
      </c>
      <c r="I574" s="1" t="s">
        <v>98</v>
      </c>
      <c r="J574" s="1" t="s">
        <v>1910</v>
      </c>
      <c r="K574" s="1" t="s">
        <v>1923</v>
      </c>
      <c r="L574" s="1" t="s">
        <v>1924</v>
      </c>
      <c r="M574" s="1" t="s">
        <v>1925</v>
      </c>
      <c r="N574" s="1" t="s">
        <v>1926</v>
      </c>
    </row>
    <row r="575" spans="1:14" x14ac:dyDescent="0.25">
      <c r="A575" s="1" t="s">
        <v>15</v>
      </c>
      <c r="B575" s="1" t="s">
        <v>1927</v>
      </c>
      <c r="C575" s="1">
        <v>1.5113396379999999</v>
      </c>
      <c r="D575" s="1">
        <v>9.0499999999999997E-6</v>
      </c>
      <c r="E575" s="1">
        <v>1.995999E-3</v>
      </c>
      <c r="F575" s="1" t="s">
        <v>1928</v>
      </c>
      <c r="G575" s="1" t="s">
        <v>1929</v>
      </c>
      <c r="H575" s="1" t="s">
        <v>90</v>
      </c>
      <c r="I575" s="1" t="s">
        <v>98</v>
      </c>
      <c r="J575" s="1" t="s">
        <v>1910</v>
      </c>
      <c r="K575" s="1" t="s">
        <v>1930</v>
      </c>
      <c r="L575" s="1" t="s">
        <v>17</v>
      </c>
      <c r="M575" s="1" t="s">
        <v>17</v>
      </c>
      <c r="N575" s="1" t="s">
        <v>17</v>
      </c>
    </row>
    <row r="576" spans="1:14" x14ac:dyDescent="0.25">
      <c r="A576" s="1" t="s">
        <v>15</v>
      </c>
      <c r="B576" s="1" t="s">
        <v>1931</v>
      </c>
      <c r="C576" s="1">
        <v>1.3929593339999999</v>
      </c>
      <c r="D576" s="1">
        <v>4.2565499999999999E-4</v>
      </c>
      <c r="E576" s="1">
        <v>3.4768931000000003E-2</v>
      </c>
      <c r="F576" s="1" t="s">
        <v>1932</v>
      </c>
      <c r="G576" s="1" t="s">
        <v>1933</v>
      </c>
      <c r="H576" s="1" t="s">
        <v>90</v>
      </c>
      <c r="I576" s="1" t="s">
        <v>98</v>
      </c>
      <c r="J576" s="1" t="s">
        <v>1910</v>
      </c>
      <c r="K576" s="1" t="s">
        <v>1923</v>
      </c>
      <c r="L576" s="1" t="s">
        <v>17</v>
      </c>
      <c r="M576" s="1" t="s">
        <v>17</v>
      </c>
      <c r="N576" s="1" t="s">
        <v>17</v>
      </c>
    </row>
    <row r="577" spans="1:14" x14ac:dyDescent="0.25">
      <c r="A577" s="1" t="s">
        <v>15</v>
      </c>
      <c r="B577" s="1" t="s">
        <v>1934</v>
      </c>
      <c r="C577" s="1">
        <v>1.3514723710000001</v>
      </c>
      <c r="D577" s="1">
        <v>1.13E-5</v>
      </c>
      <c r="E577" s="1">
        <v>2.3851570000000002E-3</v>
      </c>
      <c r="F577" s="1" t="s">
        <v>1935</v>
      </c>
      <c r="G577" s="1" t="s">
        <v>1936</v>
      </c>
      <c r="H577" s="1" t="s">
        <v>90</v>
      </c>
      <c r="I577" s="1" t="s">
        <v>98</v>
      </c>
      <c r="J577" s="1" t="s">
        <v>1937</v>
      </c>
      <c r="K577" s="1" t="s">
        <v>1938</v>
      </c>
      <c r="L577" s="1" t="s">
        <v>1939</v>
      </c>
      <c r="M577" s="1" t="s">
        <v>17</v>
      </c>
      <c r="N577" s="1" t="s">
        <v>1940</v>
      </c>
    </row>
    <row r="578" spans="1:14" x14ac:dyDescent="0.25">
      <c r="A578" s="1" t="s">
        <v>15</v>
      </c>
      <c r="B578" s="1" t="s">
        <v>1941</v>
      </c>
      <c r="C578" s="1">
        <v>1.2256862470000001</v>
      </c>
      <c r="D578" s="1">
        <v>1.95E-10</v>
      </c>
      <c r="E578" s="1">
        <v>2.41E-7</v>
      </c>
      <c r="F578" s="1" t="s">
        <v>1942</v>
      </c>
      <c r="G578" s="1" t="s">
        <v>1943</v>
      </c>
      <c r="H578" s="1" t="s">
        <v>90</v>
      </c>
      <c r="I578" s="1" t="s">
        <v>98</v>
      </c>
      <c r="J578" s="1" t="s">
        <v>1937</v>
      </c>
      <c r="K578" s="1" t="s">
        <v>1944</v>
      </c>
      <c r="L578" s="1" t="s">
        <v>17</v>
      </c>
      <c r="M578" s="1" t="s">
        <v>17</v>
      </c>
      <c r="N578" s="1" t="s">
        <v>17</v>
      </c>
    </row>
    <row r="579" spans="1:14" x14ac:dyDescent="0.25">
      <c r="A579" s="1" t="s">
        <v>15</v>
      </c>
      <c r="B579" s="1" t="s">
        <v>1945</v>
      </c>
      <c r="C579" s="1">
        <v>1.0780025120000001</v>
      </c>
      <c r="D579" s="1">
        <v>4.1199999999999998E-9</v>
      </c>
      <c r="E579" s="1">
        <v>3.7699999999999999E-6</v>
      </c>
      <c r="F579" s="1" t="s">
        <v>1946</v>
      </c>
      <c r="G579" s="1" t="s">
        <v>1947</v>
      </c>
      <c r="H579" s="1" t="s">
        <v>90</v>
      </c>
      <c r="I579" s="1" t="s">
        <v>98</v>
      </c>
      <c r="J579" s="1" t="s">
        <v>1948</v>
      </c>
      <c r="K579" s="1" t="s">
        <v>1949</v>
      </c>
      <c r="L579" s="1" t="s">
        <v>1950</v>
      </c>
      <c r="M579" s="1" t="s">
        <v>1951</v>
      </c>
      <c r="N579" s="1" t="s">
        <v>1952</v>
      </c>
    </row>
    <row r="580" spans="1:14" x14ac:dyDescent="0.25">
      <c r="A580" s="1" t="s">
        <v>15</v>
      </c>
      <c r="B580" s="1" t="s">
        <v>1953</v>
      </c>
      <c r="C580" s="1">
        <v>1.0335399780000001</v>
      </c>
      <c r="D580" s="1">
        <v>8.72E-8</v>
      </c>
      <c r="E580" s="1">
        <v>5.1199999999999998E-5</v>
      </c>
      <c r="F580" s="1" t="s">
        <v>1954</v>
      </c>
      <c r="G580" s="1" t="s">
        <v>17</v>
      </c>
      <c r="H580" s="1" t="s">
        <v>90</v>
      </c>
      <c r="I580" s="1" t="s">
        <v>98</v>
      </c>
      <c r="J580" s="1" t="s">
        <v>99</v>
      </c>
      <c r="K580" s="1" t="s">
        <v>1955</v>
      </c>
      <c r="L580" s="1" t="s">
        <v>17</v>
      </c>
      <c r="M580" s="1" t="s">
        <v>17</v>
      </c>
      <c r="N580" s="1" t="s">
        <v>17</v>
      </c>
    </row>
    <row r="581" spans="1:14" x14ac:dyDescent="0.25">
      <c r="A581" s="1" t="s">
        <v>15</v>
      </c>
      <c r="B581" s="1" t="s">
        <v>1956</v>
      </c>
      <c r="C581" s="1">
        <v>1.9907221859999999</v>
      </c>
      <c r="D581" s="1">
        <v>5.7100000000000004E-6</v>
      </c>
      <c r="E581" s="1">
        <v>1.3953959999999999E-3</v>
      </c>
      <c r="F581" s="1" t="s">
        <v>1957</v>
      </c>
      <c r="G581" s="1" t="s">
        <v>1958</v>
      </c>
      <c r="H581" s="1" t="s">
        <v>90</v>
      </c>
      <c r="I581" s="1" t="s">
        <v>98</v>
      </c>
      <c r="J581" s="1" t="s">
        <v>1959</v>
      </c>
      <c r="K581" s="1" t="s">
        <v>1960</v>
      </c>
      <c r="L581" s="1" t="s">
        <v>17</v>
      </c>
      <c r="M581" s="1" t="s">
        <v>1961</v>
      </c>
      <c r="N581" s="1" t="s">
        <v>17</v>
      </c>
    </row>
    <row r="582" spans="1:14" x14ac:dyDescent="0.25">
      <c r="A582" s="1" t="s">
        <v>15</v>
      </c>
      <c r="B582" s="1" t="s">
        <v>1962</v>
      </c>
      <c r="C582" s="1">
        <v>1.1399302609999999</v>
      </c>
      <c r="D582" s="1">
        <v>2.64942E-4</v>
      </c>
      <c r="E582" s="1">
        <v>2.4889906999999999E-2</v>
      </c>
      <c r="F582" s="1" t="s">
        <v>1963</v>
      </c>
      <c r="G582" s="1" t="s">
        <v>1964</v>
      </c>
      <c r="H582" s="1" t="s">
        <v>90</v>
      </c>
      <c r="I582" s="1" t="s">
        <v>98</v>
      </c>
      <c r="J582" s="1" t="s">
        <v>1948</v>
      </c>
      <c r="K582" s="1" t="s">
        <v>1965</v>
      </c>
      <c r="L582" s="1" t="s">
        <v>17</v>
      </c>
      <c r="M582" s="1" t="s">
        <v>17</v>
      </c>
      <c r="N582" s="1" t="s">
        <v>1966</v>
      </c>
    </row>
    <row r="583" spans="1:14" x14ac:dyDescent="0.25">
      <c r="A583" s="1" t="s">
        <v>15</v>
      </c>
      <c r="B583" s="1" t="s">
        <v>1967</v>
      </c>
      <c r="C583" s="1">
        <v>1.140372656</v>
      </c>
      <c r="D583" s="1">
        <v>2.2305200000000001E-4</v>
      </c>
      <c r="E583" s="1">
        <v>2.2178579E-2</v>
      </c>
      <c r="F583" s="1" t="s">
        <v>1968</v>
      </c>
      <c r="G583" s="1" t="s">
        <v>1969</v>
      </c>
      <c r="H583" s="1" t="s">
        <v>223</v>
      </c>
      <c r="I583" s="1" t="s">
        <v>224</v>
      </c>
      <c r="J583" s="1" t="s">
        <v>1970</v>
      </c>
      <c r="K583" s="1" t="s">
        <v>1971</v>
      </c>
      <c r="L583" s="1" t="s">
        <v>17</v>
      </c>
      <c r="M583" s="1" t="s">
        <v>17</v>
      </c>
      <c r="N583" s="1" t="s">
        <v>1972</v>
      </c>
    </row>
    <row r="584" spans="1:14" x14ac:dyDescent="0.25">
      <c r="A584" s="1" t="s">
        <v>15</v>
      </c>
      <c r="B584" s="1" t="s">
        <v>1973</v>
      </c>
      <c r="C584" s="1">
        <v>1.722466024</v>
      </c>
      <c r="D584" s="1">
        <v>1.91E-5</v>
      </c>
      <c r="E584" s="1">
        <v>3.5864709999999999E-3</v>
      </c>
      <c r="F584" s="1" t="s">
        <v>1974</v>
      </c>
      <c r="G584" s="1" t="s">
        <v>1975</v>
      </c>
      <c r="H584" s="1" t="s">
        <v>1976</v>
      </c>
      <c r="I584" s="1" t="s">
        <v>1977</v>
      </c>
      <c r="J584" s="1" t="s">
        <v>1978</v>
      </c>
      <c r="K584" s="1" t="s">
        <v>1979</v>
      </c>
      <c r="L584" s="1" t="s">
        <v>1980</v>
      </c>
      <c r="M584" s="1" t="s">
        <v>1981</v>
      </c>
      <c r="N584" s="1" t="s">
        <v>1982</v>
      </c>
    </row>
    <row r="585" spans="1:14" x14ac:dyDescent="0.25">
      <c r="A585" s="1" t="s">
        <v>15</v>
      </c>
      <c r="B585" s="1" t="s">
        <v>1983</v>
      </c>
      <c r="C585" s="1">
        <v>-10.805743870000001</v>
      </c>
      <c r="D585" s="1">
        <v>5.4899999999999999E-9</v>
      </c>
      <c r="E585" s="1">
        <v>4.6299999999999997E-6</v>
      </c>
      <c r="F585" s="1" t="s">
        <v>17</v>
      </c>
      <c r="G585" s="1" t="s">
        <v>1984</v>
      </c>
      <c r="H585" s="1" t="s">
        <v>17</v>
      </c>
      <c r="I585" s="1" t="s">
        <v>17</v>
      </c>
      <c r="J585" s="1" t="s">
        <v>17</v>
      </c>
      <c r="K585" s="1" t="s">
        <v>17</v>
      </c>
      <c r="L585" s="1" t="s">
        <v>17</v>
      </c>
      <c r="M585" s="1" t="s">
        <v>1985</v>
      </c>
      <c r="N585" s="1" t="s">
        <v>119</v>
      </c>
    </row>
    <row r="586" spans="1:14" x14ac:dyDescent="0.25">
      <c r="A586" s="1" t="s">
        <v>15</v>
      </c>
      <c r="B586" s="1" t="s">
        <v>1986</v>
      </c>
      <c r="C586" s="1">
        <v>-9.4199601780000002</v>
      </c>
      <c r="D586" s="1">
        <v>1.66E-5</v>
      </c>
      <c r="E586" s="1">
        <v>3.212562E-3</v>
      </c>
      <c r="F586" s="1" t="s">
        <v>17</v>
      </c>
      <c r="G586" s="1" t="s">
        <v>1987</v>
      </c>
      <c r="H586" s="1" t="s">
        <v>17</v>
      </c>
      <c r="I586" s="1" t="s">
        <v>17</v>
      </c>
      <c r="J586" s="1" t="s">
        <v>17</v>
      </c>
      <c r="K586" s="1" t="s">
        <v>17</v>
      </c>
      <c r="L586" s="1" t="s">
        <v>17</v>
      </c>
      <c r="M586" s="1" t="s">
        <v>1799</v>
      </c>
      <c r="N586" s="1" t="s">
        <v>291</v>
      </c>
    </row>
    <row r="587" spans="1:14" x14ac:dyDescent="0.25">
      <c r="A587" s="1" t="s">
        <v>15</v>
      </c>
      <c r="B587" s="1" t="s">
        <v>1988</v>
      </c>
      <c r="C587" s="1">
        <v>9.4716752139999993</v>
      </c>
      <c r="D587" s="1">
        <v>2.31313E-4</v>
      </c>
      <c r="E587" s="1">
        <v>2.2603845000000001E-2</v>
      </c>
      <c r="F587" s="1" t="s">
        <v>17</v>
      </c>
      <c r="G587" s="1" t="s">
        <v>1989</v>
      </c>
      <c r="H587" s="1" t="s">
        <v>17</v>
      </c>
      <c r="I587" s="1" t="s">
        <v>17</v>
      </c>
      <c r="J587" s="1" t="s">
        <v>17</v>
      </c>
      <c r="K587" s="1" t="s">
        <v>17</v>
      </c>
      <c r="L587" s="1" t="s">
        <v>17</v>
      </c>
      <c r="M587" s="1" t="s">
        <v>334</v>
      </c>
      <c r="N587" s="1" t="s">
        <v>1990</v>
      </c>
    </row>
    <row r="588" spans="1:14" x14ac:dyDescent="0.25">
      <c r="A588" s="1" t="s">
        <v>15</v>
      </c>
      <c r="B588" s="1" t="s">
        <v>1991</v>
      </c>
      <c r="C588" s="1">
        <v>9.625708843</v>
      </c>
      <c r="D588" s="1">
        <v>1.13E-6</v>
      </c>
      <c r="E588" s="1">
        <v>3.8571100000000001E-4</v>
      </c>
      <c r="F588" s="1" t="s">
        <v>17</v>
      </c>
      <c r="G588" s="1" t="s">
        <v>1992</v>
      </c>
      <c r="H588" s="1" t="s">
        <v>17</v>
      </c>
      <c r="I588" s="1" t="s">
        <v>17</v>
      </c>
      <c r="J588" s="1" t="s">
        <v>17</v>
      </c>
      <c r="K588" s="1" t="s">
        <v>17</v>
      </c>
      <c r="L588" s="1" t="s">
        <v>17</v>
      </c>
      <c r="M588" s="1" t="s">
        <v>17</v>
      </c>
      <c r="N588" s="1" t="s">
        <v>17</v>
      </c>
    </row>
    <row r="589" spans="1:14" x14ac:dyDescent="0.25">
      <c r="A589" s="1" t="s">
        <v>15</v>
      </c>
      <c r="B589" s="1" t="s">
        <v>1993</v>
      </c>
      <c r="C589" s="1">
        <v>10.611946939999999</v>
      </c>
      <c r="D589" s="1">
        <v>3.7200000000000002E-8</v>
      </c>
      <c r="E589" s="1">
        <v>2.44E-5</v>
      </c>
      <c r="F589" s="1" t="s">
        <v>17</v>
      </c>
      <c r="G589" s="1" t="s">
        <v>1994</v>
      </c>
      <c r="H589" s="1" t="s">
        <v>17</v>
      </c>
      <c r="I589" s="1" t="s">
        <v>17</v>
      </c>
      <c r="J589" s="1" t="s">
        <v>17</v>
      </c>
      <c r="K589" s="1" t="s">
        <v>17</v>
      </c>
      <c r="L589" s="1" t="s">
        <v>17</v>
      </c>
      <c r="M589" s="1" t="s">
        <v>268</v>
      </c>
      <c r="N589" s="1" t="s">
        <v>17</v>
      </c>
    </row>
    <row r="590" spans="1:14" x14ac:dyDescent="0.25">
      <c r="A590" s="1" t="s">
        <v>15</v>
      </c>
      <c r="B590" s="1" t="s">
        <v>1995</v>
      </c>
      <c r="C590" s="1">
        <v>9.8454900510000005</v>
      </c>
      <c r="D590" s="1">
        <v>6.5400000000000001E-7</v>
      </c>
      <c r="E590" s="1">
        <v>2.6012700000000003E-4</v>
      </c>
      <c r="F590" s="1" t="s">
        <v>17</v>
      </c>
      <c r="G590" s="1" t="s">
        <v>1996</v>
      </c>
      <c r="H590" s="1" t="s">
        <v>17</v>
      </c>
      <c r="I590" s="1" t="s">
        <v>17</v>
      </c>
      <c r="J590" s="1" t="s">
        <v>17</v>
      </c>
      <c r="K590" s="1" t="s">
        <v>17</v>
      </c>
      <c r="L590" s="1" t="s">
        <v>744</v>
      </c>
      <c r="M590" s="1" t="s">
        <v>17</v>
      </c>
      <c r="N590" s="1" t="s">
        <v>21</v>
      </c>
    </row>
    <row r="591" spans="1:14" x14ac:dyDescent="0.25">
      <c r="A591" s="1" t="s">
        <v>15</v>
      </c>
      <c r="B591" s="1" t="s">
        <v>1997</v>
      </c>
      <c r="C591" s="1">
        <v>-10.129283020000001</v>
      </c>
      <c r="D591" s="1">
        <v>6.4263999999999999E-4</v>
      </c>
      <c r="E591" s="1">
        <v>4.5279490999999998E-2</v>
      </c>
      <c r="F591" s="1" t="s">
        <v>17</v>
      </c>
      <c r="G591" s="1" t="s">
        <v>1998</v>
      </c>
      <c r="H591" s="1" t="s">
        <v>17</v>
      </c>
      <c r="I591" s="1" t="s">
        <v>17</v>
      </c>
      <c r="J591" s="1" t="s">
        <v>17</v>
      </c>
      <c r="K591" s="1" t="s">
        <v>17</v>
      </c>
      <c r="L591" s="1" t="s">
        <v>17</v>
      </c>
      <c r="M591" s="1" t="s">
        <v>17</v>
      </c>
      <c r="N591" s="1" t="s">
        <v>17</v>
      </c>
    </row>
    <row r="592" spans="1:14" x14ac:dyDescent="0.25">
      <c r="A592" s="1" t="s">
        <v>15</v>
      </c>
      <c r="B592" s="1" t="s">
        <v>1999</v>
      </c>
      <c r="C592" s="1">
        <v>10.56033283</v>
      </c>
      <c r="D592" s="1">
        <v>5.6400000000000002E-7</v>
      </c>
      <c r="E592" s="1">
        <v>2.3328699999999999E-4</v>
      </c>
      <c r="F592" s="1" t="s">
        <v>17</v>
      </c>
      <c r="G592" s="1" t="s">
        <v>2000</v>
      </c>
      <c r="H592" s="1" t="s">
        <v>17</v>
      </c>
      <c r="I592" s="1" t="s">
        <v>17</v>
      </c>
      <c r="J592" s="1" t="s">
        <v>17</v>
      </c>
      <c r="K592" s="1" t="s">
        <v>17</v>
      </c>
      <c r="L592" s="1" t="s">
        <v>17</v>
      </c>
      <c r="M592" s="1" t="s">
        <v>17</v>
      </c>
      <c r="N592" s="1" t="s">
        <v>17</v>
      </c>
    </row>
    <row r="593" spans="1:14" x14ac:dyDescent="0.25">
      <c r="A593" s="1" t="s">
        <v>15</v>
      </c>
      <c r="B593" s="1" t="s">
        <v>2001</v>
      </c>
      <c r="C593" s="1">
        <v>9.3880172850000001</v>
      </c>
      <c r="D593" s="1">
        <v>3.0300000000000001E-5</v>
      </c>
      <c r="E593" s="1">
        <v>5.0632799999999999E-3</v>
      </c>
      <c r="F593" s="1" t="s">
        <v>17</v>
      </c>
      <c r="G593" s="1" t="s">
        <v>2002</v>
      </c>
      <c r="H593" s="1" t="s">
        <v>17</v>
      </c>
      <c r="I593" s="1" t="s">
        <v>17</v>
      </c>
      <c r="J593" s="1" t="s">
        <v>17</v>
      </c>
      <c r="K593" s="1" t="s">
        <v>17</v>
      </c>
      <c r="L593" s="1" t="s">
        <v>50</v>
      </c>
      <c r="M593" s="1" t="s">
        <v>2003</v>
      </c>
      <c r="N593" s="1" t="s">
        <v>291</v>
      </c>
    </row>
    <row r="594" spans="1:14" x14ac:dyDescent="0.25">
      <c r="A594" s="1" t="s">
        <v>15</v>
      </c>
      <c r="B594" s="1" t="s">
        <v>2004</v>
      </c>
      <c r="C594" s="1">
        <v>10.611946939999999</v>
      </c>
      <c r="D594" s="1">
        <v>1.6700000000000001E-6</v>
      </c>
      <c r="E594" s="1">
        <v>5.2835899999999995E-4</v>
      </c>
      <c r="F594" s="1" t="s">
        <v>17</v>
      </c>
      <c r="G594" s="1" t="s">
        <v>841</v>
      </c>
      <c r="H594" s="1" t="s">
        <v>17</v>
      </c>
      <c r="I594" s="1" t="s">
        <v>17</v>
      </c>
      <c r="J594" s="1" t="s">
        <v>17</v>
      </c>
      <c r="K594" s="1" t="s">
        <v>17</v>
      </c>
      <c r="L594" s="1" t="s">
        <v>17</v>
      </c>
      <c r="M594" s="1" t="s">
        <v>210</v>
      </c>
      <c r="N594" s="1" t="s">
        <v>119</v>
      </c>
    </row>
    <row r="595" spans="1:14" x14ac:dyDescent="0.25">
      <c r="A595" s="1" t="s">
        <v>15</v>
      </c>
      <c r="B595" s="1" t="s">
        <v>2005</v>
      </c>
      <c r="C595" s="1">
        <v>-9.7397806100000004</v>
      </c>
      <c r="D595" s="1">
        <v>1.26413E-4</v>
      </c>
      <c r="E595" s="1">
        <v>1.5015115000000001E-2</v>
      </c>
      <c r="F595" s="1" t="s">
        <v>17</v>
      </c>
      <c r="G595" s="1" t="s">
        <v>1989</v>
      </c>
      <c r="H595" s="1" t="s">
        <v>17</v>
      </c>
      <c r="I595" s="1" t="s">
        <v>17</v>
      </c>
      <c r="J595" s="1" t="s">
        <v>17</v>
      </c>
      <c r="K595" s="1" t="s">
        <v>17</v>
      </c>
      <c r="L595" s="1" t="s">
        <v>17</v>
      </c>
      <c r="M595" s="1" t="s">
        <v>112</v>
      </c>
      <c r="N595" s="1" t="s">
        <v>2006</v>
      </c>
    </row>
    <row r="596" spans="1:14" x14ac:dyDescent="0.25">
      <c r="A596" s="1" t="s">
        <v>15</v>
      </c>
      <c r="B596" s="1" t="s">
        <v>2007</v>
      </c>
      <c r="C596" s="1">
        <v>-12.05833003</v>
      </c>
      <c r="D596" s="1">
        <v>2.0599999999999999E-5</v>
      </c>
      <c r="E596" s="1">
        <v>3.7838199999999998E-3</v>
      </c>
      <c r="F596" s="1" t="s">
        <v>17</v>
      </c>
      <c r="G596" s="1" t="s">
        <v>2008</v>
      </c>
      <c r="H596" s="1" t="s">
        <v>17</v>
      </c>
      <c r="I596" s="1" t="s">
        <v>17</v>
      </c>
      <c r="J596" s="1" t="s">
        <v>17</v>
      </c>
      <c r="K596" s="1" t="s">
        <v>17</v>
      </c>
      <c r="L596" s="1" t="s">
        <v>17</v>
      </c>
      <c r="M596" s="1" t="s">
        <v>1642</v>
      </c>
      <c r="N596" s="1" t="s">
        <v>17</v>
      </c>
    </row>
    <row r="597" spans="1:14" x14ac:dyDescent="0.25">
      <c r="A597" s="1" t="s">
        <v>15</v>
      </c>
      <c r="B597" s="1" t="s">
        <v>2009</v>
      </c>
      <c r="C597" s="1">
        <v>-12.05833003</v>
      </c>
      <c r="D597" s="1">
        <v>2.0599999999999999E-5</v>
      </c>
      <c r="E597" s="1">
        <v>3.7838199999999998E-3</v>
      </c>
      <c r="F597" s="1" t="s">
        <v>17</v>
      </c>
      <c r="G597" s="1" t="s">
        <v>2008</v>
      </c>
      <c r="H597" s="1" t="s">
        <v>17</v>
      </c>
      <c r="I597" s="1" t="s">
        <v>17</v>
      </c>
      <c r="J597" s="1" t="s">
        <v>17</v>
      </c>
      <c r="K597" s="1" t="s">
        <v>17</v>
      </c>
      <c r="L597" s="1" t="s">
        <v>17</v>
      </c>
      <c r="M597" s="1" t="s">
        <v>268</v>
      </c>
      <c r="N597" s="1" t="s">
        <v>17</v>
      </c>
    </row>
    <row r="598" spans="1:14" x14ac:dyDescent="0.25">
      <c r="A598" s="1" t="s">
        <v>15</v>
      </c>
      <c r="B598" s="1" t="s">
        <v>2010</v>
      </c>
      <c r="C598" s="1">
        <v>7.276124405</v>
      </c>
      <c r="D598" s="1">
        <v>4.55764E-4</v>
      </c>
      <c r="E598" s="1">
        <v>3.6274412999999998E-2</v>
      </c>
      <c r="F598" s="1" t="s">
        <v>17</v>
      </c>
      <c r="G598" s="1" t="s">
        <v>2011</v>
      </c>
      <c r="H598" s="1" t="s">
        <v>17</v>
      </c>
      <c r="I598" s="1" t="s">
        <v>17</v>
      </c>
      <c r="J598" s="1" t="s">
        <v>17</v>
      </c>
      <c r="K598" s="1" t="s">
        <v>17</v>
      </c>
      <c r="L598" s="1" t="s">
        <v>17</v>
      </c>
      <c r="M598" s="1" t="s">
        <v>2012</v>
      </c>
      <c r="N598" s="1" t="s">
        <v>17</v>
      </c>
    </row>
    <row r="599" spans="1:14" x14ac:dyDescent="0.25">
      <c r="A599" s="1" t="s">
        <v>15</v>
      </c>
      <c r="B599" s="1" t="s">
        <v>2013</v>
      </c>
      <c r="C599" s="1">
        <v>-10.21674586</v>
      </c>
      <c r="D599" s="1">
        <v>3.6599999999999997E-8</v>
      </c>
      <c r="E599" s="1">
        <v>2.4199999999999999E-5</v>
      </c>
      <c r="F599" s="1" t="s">
        <v>17</v>
      </c>
      <c r="G599" s="1" t="s">
        <v>985</v>
      </c>
      <c r="H599" s="1" t="s">
        <v>17</v>
      </c>
      <c r="I599" s="1" t="s">
        <v>17</v>
      </c>
      <c r="J599" s="1" t="s">
        <v>17</v>
      </c>
      <c r="K599" s="1" t="s">
        <v>17</v>
      </c>
      <c r="L599" s="1" t="s">
        <v>17</v>
      </c>
      <c r="M599" s="1" t="s">
        <v>17</v>
      </c>
      <c r="N599" s="1" t="s">
        <v>17</v>
      </c>
    </row>
    <row r="600" spans="1:14" x14ac:dyDescent="0.25">
      <c r="A600" s="1" t="s">
        <v>15</v>
      </c>
      <c r="B600" s="1" t="s">
        <v>2014</v>
      </c>
      <c r="C600" s="1">
        <v>-9.8610869060000006</v>
      </c>
      <c r="D600" s="1">
        <v>6.5100000000000001E-9</v>
      </c>
      <c r="E600" s="1">
        <v>5.22E-6</v>
      </c>
      <c r="F600" s="1" t="s">
        <v>2015</v>
      </c>
      <c r="G600" s="1" t="s">
        <v>2016</v>
      </c>
      <c r="H600" s="1" t="s">
        <v>17</v>
      </c>
      <c r="I600" s="1" t="s">
        <v>17</v>
      </c>
      <c r="J600" s="1" t="s">
        <v>17</v>
      </c>
      <c r="K600" s="1" t="s">
        <v>17</v>
      </c>
      <c r="L600" s="1" t="s">
        <v>17</v>
      </c>
      <c r="M600" s="1" t="s">
        <v>17</v>
      </c>
      <c r="N600" s="1" t="s">
        <v>181</v>
      </c>
    </row>
    <row r="601" spans="1:14" x14ac:dyDescent="0.25">
      <c r="A601" s="1" t="s">
        <v>15</v>
      </c>
      <c r="B601" s="1" t="s">
        <v>2017</v>
      </c>
      <c r="C601" s="1">
        <v>10.24079133</v>
      </c>
      <c r="D601" s="1">
        <v>4.95E-6</v>
      </c>
      <c r="E601" s="1">
        <v>1.2702550000000001E-3</v>
      </c>
      <c r="F601" s="1" t="s">
        <v>2018</v>
      </c>
      <c r="G601" s="1" t="s">
        <v>867</v>
      </c>
      <c r="H601" s="1" t="s">
        <v>17</v>
      </c>
      <c r="I601" s="1" t="s">
        <v>17</v>
      </c>
      <c r="J601" s="1" t="s">
        <v>17</v>
      </c>
      <c r="K601" s="1" t="s">
        <v>17</v>
      </c>
      <c r="L601" s="1" t="s">
        <v>17</v>
      </c>
      <c r="M601" s="1" t="s">
        <v>17</v>
      </c>
      <c r="N601" s="1" t="s">
        <v>17</v>
      </c>
    </row>
    <row r="602" spans="1:14" x14ac:dyDescent="0.25">
      <c r="A602" s="1" t="s">
        <v>15</v>
      </c>
      <c r="B602" s="1" t="s">
        <v>2019</v>
      </c>
      <c r="C602" s="1">
        <v>-10.679480099999999</v>
      </c>
      <c r="D602" s="1">
        <v>1.42492E-4</v>
      </c>
      <c r="E602" s="1">
        <v>1.6257503E-2</v>
      </c>
      <c r="F602" s="1" t="s">
        <v>2020</v>
      </c>
      <c r="G602" s="1" t="s">
        <v>2021</v>
      </c>
      <c r="H602" s="1" t="s">
        <v>17</v>
      </c>
      <c r="I602" s="1" t="s">
        <v>17</v>
      </c>
      <c r="J602" s="1" t="s">
        <v>17</v>
      </c>
      <c r="K602" s="1" t="s">
        <v>17</v>
      </c>
      <c r="L602" s="1" t="s">
        <v>17</v>
      </c>
      <c r="M602" s="1" t="s">
        <v>17</v>
      </c>
      <c r="N602" s="1" t="s">
        <v>17</v>
      </c>
    </row>
    <row r="603" spans="1:14" x14ac:dyDescent="0.25">
      <c r="A603" s="1" t="s">
        <v>15</v>
      </c>
      <c r="B603" s="1" t="s">
        <v>2022</v>
      </c>
      <c r="C603" s="1">
        <v>-10.246740600000001</v>
      </c>
      <c r="D603" s="1">
        <v>3.2200000000000001E-6</v>
      </c>
      <c r="E603" s="1">
        <v>9.0616799999999995E-4</v>
      </c>
      <c r="F603" s="1" t="s">
        <v>2023</v>
      </c>
      <c r="G603" s="1" t="s">
        <v>17</v>
      </c>
      <c r="H603" s="1" t="s">
        <v>17</v>
      </c>
      <c r="I603" s="1" t="s">
        <v>17</v>
      </c>
      <c r="J603" s="1" t="s">
        <v>17</v>
      </c>
      <c r="K603" s="1" t="s">
        <v>17</v>
      </c>
      <c r="L603" s="1" t="s">
        <v>17</v>
      </c>
      <c r="M603" s="1" t="s">
        <v>17</v>
      </c>
      <c r="N603" s="1" t="s">
        <v>17</v>
      </c>
    </row>
    <row r="604" spans="1:14" x14ac:dyDescent="0.25">
      <c r="A604" s="1" t="s">
        <v>15</v>
      </c>
      <c r="B604" s="1" t="s">
        <v>2024</v>
      </c>
      <c r="C604" s="1">
        <v>10.01541505</v>
      </c>
      <c r="D604" s="1">
        <v>5.7989200000000004E-4</v>
      </c>
      <c r="E604" s="1">
        <v>4.2439311E-2</v>
      </c>
      <c r="F604" s="1" t="s">
        <v>2025</v>
      </c>
      <c r="G604" s="1" t="s">
        <v>2026</v>
      </c>
      <c r="H604" s="1" t="s">
        <v>17</v>
      </c>
      <c r="I604" s="1" t="s">
        <v>17</v>
      </c>
      <c r="J604" s="1" t="s">
        <v>17</v>
      </c>
      <c r="K604" s="1" t="s">
        <v>17</v>
      </c>
      <c r="L604" s="1" t="s">
        <v>17</v>
      </c>
      <c r="M604" s="1" t="s">
        <v>2027</v>
      </c>
      <c r="N604" s="1" t="s">
        <v>2028</v>
      </c>
    </row>
    <row r="605" spans="1:14" x14ac:dyDescent="0.25">
      <c r="A605" s="1" t="s">
        <v>15</v>
      </c>
      <c r="B605" s="1" t="s">
        <v>2029</v>
      </c>
      <c r="C605" s="1">
        <v>9.6794800999999993</v>
      </c>
      <c r="D605" s="1">
        <v>3.8060600000000002E-4</v>
      </c>
      <c r="E605" s="1">
        <v>3.2056040000000001E-2</v>
      </c>
      <c r="F605" s="1" t="s">
        <v>2030</v>
      </c>
      <c r="G605" s="1" t="s">
        <v>17</v>
      </c>
      <c r="H605" s="1" t="s">
        <v>17</v>
      </c>
      <c r="I605" s="1" t="s">
        <v>17</v>
      </c>
      <c r="J605" s="1" t="s">
        <v>17</v>
      </c>
      <c r="K605" s="1" t="s">
        <v>17</v>
      </c>
      <c r="L605" s="1" t="s">
        <v>17</v>
      </c>
      <c r="M605" s="1" t="s">
        <v>17</v>
      </c>
      <c r="N605" s="1" t="s">
        <v>17</v>
      </c>
    </row>
    <row r="606" spans="1:14" x14ac:dyDescent="0.25">
      <c r="A606" s="1" t="s">
        <v>15</v>
      </c>
      <c r="B606" s="1" t="s">
        <v>2031</v>
      </c>
      <c r="C606" s="1">
        <v>-13.89273253</v>
      </c>
      <c r="D606" s="1">
        <v>1.6399999999999999E-5</v>
      </c>
      <c r="E606" s="1">
        <v>3.1926569999999998E-3</v>
      </c>
      <c r="F606" s="1" t="s">
        <v>2032</v>
      </c>
      <c r="G606" s="1" t="s">
        <v>2033</v>
      </c>
      <c r="H606" s="1" t="s">
        <v>17</v>
      </c>
      <c r="I606" s="1" t="s">
        <v>17</v>
      </c>
      <c r="J606" s="1" t="s">
        <v>17</v>
      </c>
      <c r="K606" s="1" t="s">
        <v>17</v>
      </c>
      <c r="L606" s="1" t="s">
        <v>17</v>
      </c>
      <c r="M606" s="1" t="s">
        <v>17</v>
      </c>
      <c r="N606" s="1" t="s">
        <v>17</v>
      </c>
    </row>
    <row r="607" spans="1:14" x14ac:dyDescent="0.25">
      <c r="A607" s="1" t="s">
        <v>15</v>
      </c>
      <c r="B607" s="1" t="s">
        <v>2034</v>
      </c>
      <c r="C607" s="1">
        <v>-10.63481105</v>
      </c>
      <c r="D607" s="1">
        <v>6.70887E-4</v>
      </c>
      <c r="E607" s="1">
        <v>4.6690001000000002E-2</v>
      </c>
      <c r="F607" s="1" t="s">
        <v>2035</v>
      </c>
      <c r="G607" s="1" t="s">
        <v>2036</v>
      </c>
      <c r="H607" s="1" t="s">
        <v>17</v>
      </c>
      <c r="I607" s="1" t="s">
        <v>17</v>
      </c>
      <c r="J607" s="1" t="s">
        <v>17</v>
      </c>
      <c r="K607" s="1" t="s">
        <v>17</v>
      </c>
      <c r="L607" s="1" t="s">
        <v>17</v>
      </c>
      <c r="M607" s="1" t="s">
        <v>17</v>
      </c>
      <c r="N607" s="1" t="s">
        <v>17</v>
      </c>
    </row>
    <row r="608" spans="1:14" x14ac:dyDescent="0.25">
      <c r="A608" s="1" t="s">
        <v>15</v>
      </c>
      <c r="B608" s="1" t="s">
        <v>2037</v>
      </c>
      <c r="C608" s="1">
        <v>8.8454900510000005</v>
      </c>
      <c r="D608" s="1">
        <v>7.1656499999999995E-4</v>
      </c>
      <c r="E608" s="1">
        <v>4.8940773999999999E-2</v>
      </c>
      <c r="F608" s="1" t="s">
        <v>2038</v>
      </c>
      <c r="G608" s="1" t="s">
        <v>2039</v>
      </c>
      <c r="H608" s="1" t="s">
        <v>17</v>
      </c>
      <c r="I608" s="1" t="s">
        <v>17</v>
      </c>
      <c r="J608" s="1" t="s">
        <v>17</v>
      </c>
      <c r="K608" s="1" t="s">
        <v>17</v>
      </c>
      <c r="L608" s="1" t="s">
        <v>17</v>
      </c>
      <c r="M608" s="1" t="s">
        <v>2040</v>
      </c>
      <c r="N608" s="1" t="s">
        <v>17</v>
      </c>
    </row>
    <row r="609" spans="1:14" x14ac:dyDescent="0.25">
      <c r="A609" s="1" t="s">
        <v>15</v>
      </c>
      <c r="B609" s="1" t="s">
        <v>2041</v>
      </c>
      <c r="C609" s="1">
        <v>10.210671339999999</v>
      </c>
      <c r="D609" s="1">
        <v>7.2157799999999995E-4</v>
      </c>
      <c r="E609" s="1">
        <v>4.9093809000000002E-2</v>
      </c>
      <c r="F609" s="1" t="s">
        <v>2042</v>
      </c>
      <c r="G609" s="1" t="s">
        <v>2043</v>
      </c>
      <c r="H609" s="1" t="s">
        <v>17</v>
      </c>
      <c r="I609" s="1" t="s">
        <v>17</v>
      </c>
      <c r="J609" s="1" t="s">
        <v>17</v>
      </c>
      <c r="K609" s="1" t="s">
        <v>17</v>
      </c>
      <c r="L609" s="1" t="s">
        <v>17</v>
      </c>
      <c r="M609" s="1" t="s">
        <v>17</v>
      </c>
      <c r="N609" s="1" t="s">
        <v>17</v>
      </c>
    </row>
    <row r="610" spans="1:14" x14ac:dyDescent="0.25">
      <c r="A610" s="1" t="s">
        <v>15</v>
      </c>
      <c r="B610" s="1" t="s">
        <v>2044</v>
      </c>
      <c r="C610" s="1">
        <v>-12.514220910000001</v>
      </c>
      <c r="D610" s="1">
        <v>1.1199999999999999E-52</v>
      </c>
      <c r="E610" s="1">
        <v>3.1799999999999999E-48</v>
      </c>
      <c r="F610" s="1" t="s">
        <v>2045</v>
      </c>
      <c r="G610" s="1" t="s">
        <v>189</v>
      </c>
      <c r="H610" s="1" t="s">
        <v>17</v>
      </c>
      <c r="I610" s="1" t="s">
        <v>17</v>
      </c>
      <c r="J610" s="1" t="s">
        <v>17</v>
      </c>
      <c r="K610" s="1" t="s">
        <v>17</v>
      </c>
      <c r="L610" s="1" t="s">
        <v>17</v>
      </c>
      <c r="M610" s="1" t="s">
        <v>17</v>
      </c>
      <c r="N610" s="1" t="s">
        <v>17</v>
      </c>
    </row>
    <row r="611" spans="1:14" x14ac:dyDescent="0.25">
      <c r="A611" s="1" t="s">
        <v>15</v>
      </c>
      <c r="B611" s="1" t="s">
        <v>2046</v>
      </c>
      <c r="C611" s="1">
        <v>11.40939094</v>
      </c>
      <c r="D611" s="1">
        <v>2.2147900000000001E-4</v>
      </c>
      <c r="E611" s="1">
        <v>2.2073688000000001E-2</v>
      </c>
      <c r="F611" s="1" t="s">
        <v>2047</v>
      </c>
      <c r="G611" s="1" t="s">
        <v>2048</v>
      </c>
      <c r="H611" s="1" t="s">
        <v>17</v>
      </c>
      <c r="I611" s="1" t="s">
        <v>17</v>
      </c>
      <c r="J611" s="1" t="s">
        <v>17</v>
      </c>
      <c r="K611" s="1" t="s">
        <v>17</v>
      </c>
      <c r="L611" s="1" t="s">
        <v>17</v>
      </c>
      <c r="M611" s="1" t="s">
        <v>17</v>
      </c>
      <c r="N611" s="1" t="s">
        <v>17</v>
      </c>
    </row>
    <row r="612" spans="1:14" x14ac:dyDescent="0.25">
      <c r="A612" s="1" t="s">
        <v>15</v>
      </c>
      <c r="B612" s="1" t="s">
        <v>2049</v>
      </c>
      <c r="C612" s="1">
        <v>-11.39874369</v>
      </c>
      <c r="D612" s="1">
        <v>1.09E-7</v>
      </c>
      <c r="E612" s="1">
        <v>6.1099999999999994E-5</v>
      </c>
      <c r="F612" s="1" t="s">
        <v>2050</v>
      </c>
      <c r="G612" s="1" t="s">
        <v>2051</v>
      </c>
      <c r="H612" s="1" t="s">
        <v>17</v>
      </c>
      <c r="I612" s="1" t="s">
        <v>17</v>
      </c>
      <c r="J612" s="1" t="s">
        <v>17</v>
      </c>
      <c r="K612" s="1" t="s">
        <v>17</v>
      </c>
      <c r="L612" s="1" t="s">
        <v>17</v>
      </c>
      <c r="M612" s="1" t="s">
        <v>17</v>
      </c>
      <c r="N612" s="1" t="s">
        <v>17</v>
      </c>
    </row>
    <row r="613" spans="1:14" x14ac:dyDescent="0.25">
      <c r="A613" s="1" t="s">
        <v>15</v>
      </c>
      <c r="B613" s="1" t="s">
        <v>2052</v>
      </c>
      <c r="C613" s="1">
        <v>-11.198445039999999</v>
      </c>
      <c r="D613" s="1">
        <v>3.9106399999999999E-4</v>
      </c>
      <c r="E613" s="1">
        <v>3.2725993000000002E-2</v>
      </c>
      <c r="F613" s="1" t="s">
        <v>2053</v>
      </c>
      <c r="G613" s="1" t="s">
        <v>2054</v>
      </c>
      <c r="H613" s="1" t="s">
        <v>17</v>
      </c>
      <c r="I613" s="1" t="s">
        <v>17</v>
      </c>
      <c r="J613" s="1" t="s">
        <v>17</v>
      </c>
      <c r="K613" s="1" t="s">
        <v>17</v>
      </c>
      <c r="L613" s="1" t="s">
        <v>17</v>
      </c>
      <c r="M613" s="1" t="s">
        <v>17</v>
      </c>
      <c r="N613" s="1" t="s">
        <v>2055</v>
      </c>
    </row>
    <row r="614" spans="1:14" x14ac:dyDescent="0.25">
      <c r="A614" s="1" t="s">
        <v>15</v>
      </c>
      <c r="B614" s="1" t="s">
        <v>2056</v>
      </c>
      <c r="C614" s="1">
        <v>10.103287809999999</v>
      </c>
      <c r="D614" s="1">
        <v>1.11E-7</v>
      </c>
      <c r="E614" s="1">
        <v>6.1199999999999997E-5</v>
      </c>
      <c r="F614" s="1" t="s">
        <v>2057</v>
      </c>
      <c r="G614" s="1" t="s">
        <v>2058</v>
      </c>
      <c r="H614" s="1" t="s">
        <v>17</v>
      </c>
      <c r="I614" s="1" t="s">
        <v>17</v>
      </c>
      <c r="J614" s="1" t="s">
        <v>17</v>
      </c>
      <c r="K614" s="1" t="s">
        <v>17</v>
      </c>
      <c r="L614" s="1" t="s">
        <v>17</v>
      </c>
      <c r="M614" s="1" t="s">
        <v>2059</v>
      </c>
      <c r="N614" s="1" t="s">
        <v>2060</v>
      </c>
    </row>
    <row r="615" spans="1:14" x14ac:dyDescent="0.25">
      <c r="A615" s="1" t="s">
        <v>15</v>
      </c>
      <c r="B615" s="1" t="s">
        <v>2061</v>
      </c>
      <c r="C615" s="1">
        <v>9.9292584089999991</v>
      </c>
      <c r="D615" s="1">
        <v>3.3000000000000002E-7</v>
      </c>
      <c r="E615" s="1">
        <v>1.5264599999999999E-4</v>
      </c>
      <c r="F615" s="1" t="s">
        <v>2062</v>
      </c>
      <c r="G615" s="1" t="s">
        <v>17</v>
      </c>
      <c r="H615" s="1" t="s">
        <v>17</v>
      </c>
      <c r="I615" s="1" t="s">
        <v>17</v>
      </c>
      <c r="J615" s="1" t="s">
        <v>17</v>
      </c>
      <c r="K615" s="1" t="s">
        <v>17</v>
      </c>
      <c r="L615" s="1" t="s">
        <v>17</v>
      </c>
      <c r="M615" s="1" t="s">
        <v>17</v>
      </c>
      <c r="N615" s="1" t="s">
        <v>17</v>
      </c>
    </row>
    <row r="616" spans="1:14" x14ac:dyDescent="0.25">
      <c r="A616" s="1" t="s">
        <v>15</v>
      </c>
      <c r="B616" s="1" t="s">
        <v>2063</v>
      </c>
      <c r="C616" s="1">
        <v>-11.27321281</v>
      </c>
      <c r="D616" s="1">
        <v>2.8380000000000001E-4</v>
      </c>
      <c r="E616" s="1">
        <v>2.6108016000000001E-2</v>
      </c>
      <c r="F616" s="1" t="s">
        <v>2064</v>
      </c>
      <c r="G616" s="1" t="s">
        <v>2065</v>
      </c>
      <c r="H616" s="1" t="s">
        <v>17</v>
      </c>
      <c r="I616" s="1" t="s">
        <v>17</v>
      </c>
      <c r="J616" s="1" t="s">
        <v>17</v>
      </c>
      <c r="K616" s="1" t="s">
        <v>17</v>
      </c>
      <c r="L616" s="1" t="s">
        <v>17</v>
      </c>
      <c r="M616" s="1" t="s">
        <v>17</v>
      </c>
      <c r="N616" s="1" t="s">
        <v>17</v>
      </c>
    </row>
    <row r="617" spans="1:14" x14ac:dyDescent="0.25">
      <c r="A617" s="1" t="s">
        <v>15</v>
      </c>
      <c r="B617" s="1" t="s">
        <v>2066</v>
      </c>
      <c r="C617" s="1">
        <v>13.16427844</v>
      </c>
      <c r="D617" s="1">
        <v>1.52E-5</v>
      </c>
      <c r="E617" s="1">
        <v>3.0098709999999999E-3</v>
      </c>
      <c r="F617" s="1" t="s">
        <v>2067</v>
      </c>
      <c r="G617" s="1" t="s">
        <v>17</v>
      </c>
      <c r="H617" s="1" t="s">
        <v>17</v>
      </c>
      <c r="I617" s="1" t="s">
        <v>17</v>
      </c>
      <c r="J617" s="1" t="s">
        <v>17</v>
      </c>
      <c r="K617" s="1" t="s">
        <v>17</v>
      </c>
      <c r="L617" s="1" t="s">
        <v>17</v>
      </c>
      <c r="M617" s="1" t="s">
        <v>17</v>
      </c>
      <c r="N617" s="1" t="s">
        <v>17</v>
      </c>
    </row>
    <row r="618" spans="1:14" x14ac:dyDescent="0.25">
      <c r="A618" s="1" t="s">
        <v>15</v>
      </c>
      <c r="B618" s="1" t="s">
        <v>2068</v>
      </c>
      <c r="C618" s="1">
        <v>10.833680749999999</v>
      </c>
      <c r="D618" s="1">
        <v>5.0640799999999997E-4</v>
      </c>
      <c r="E618" s="1">
        <v>3.9006693000000002E-2</v>
      </c>
      <c r="F618" s="1" t="s">
        <v>2069</v>
      </c>
      <c r="G618" s="1" t="s">
        <v>2070</v>
      </c>
      <c r="H618" s="1" t="s">
        <v>17</v>
      </c>
      <c r="I618" s="1" t="s">
        <v>17</v>
      </c>
      <c r="J618" s="1" t="s">
        <v>17</v>
      </c>
      <c r="K618" s="1" t="s">
        <v>17</v>
      </c>
      <c r="L618" s="1" t="s">
        <v>2071</v>
      </c>
      <c r="M618" s="1" t="s">
        <v>17</v>
      </c>
      <c r="N618" s="1" t="s">
        <v>17</v>
      </c>
    </row>
    <row r="619" spans="1:14" x14ac:dyDescent="0.25">
      <c r="A619" s="1" t="s">
        <v>15</v>
      </c>
      <c r="B619" s="1" t="s">
        <v>2072</v>
      </c>
      <c r="C619" s="1">
        <v>11.541096619999999</v>
      </c>
      <c r="D619" s="1">
        <v>9.1099999999999992E-6</v>
      </c>
      <c r="E619" s="1">
        <v>2.0013850000000001E-3</v>
      </c>
      <c r="F619" s="1" t="s">
        <v>2073</v>
      </c>
      <c r="G619" s="1" t="s">
        <v>2074</v>
      </c>
      <c r="H619" s="1" t="s">
        <v>17</v>
      </c>
      <c r="I619" s="1" t="s">
        <v>17</v>
      </c>
      <c r="J619" s="1" t="s">
        <v>17</v>
      </c>
      <c r="K619" s="1" t="s">
        <v>17</v>
      </c>
      <c r="L619" s="1" t="s">
        <v>17</v>
      </c>
      <c r="M619" s="1" t="s">
        <v>17</v>
      </c>
      <c r="N619" s="1" t="s">
        <v>17</v>
      </c>
    </row>
    <row r="620" spans="1:14" x14ac:dyDescent="0.25">
      <c r="A620" s="1" t="s">
        <v>15</v>
      </c>
      <c r="B620" s="1" t="s">
        <v>2075</v>
      </c>
      <c r="C620" s="1">
        <v>-14.61597441</v>
      </c>
      <c r="D620" s="1">
        <v>4.9099999999999997E-157</v>
      </c>
      <c r="E620" s="1">
        <v>4.1799999999999997E-152</v>
      </c>
      <c r="F620" s="1" t="s">
        <v>2076</v>
      </c>
      <c r="G620" s="1" t="s">
        <v>490</v>
      </c>
      <c r="H620" s="1" t="s">
        <v>17</v>
      </c>
      <c r="I620" s="1" t="s">
        <v>17</v>
      </c>
      <c r="J620" s="1" t="s">
        <v>17</v>
      </c>
      <c r="K620" s="1" t="s">
        <v>17</v>
      </c>
      <c r="L620" s="1" t="s">
        <v>2077</v>
      </c>
      <c r="M620" s="1" t="s">
        <v>2078</v>
      </c>
      <c r="N620" s="1" t="s">
        <v>2079</v>
      </c>
    </row>
    <row r="621" spans="1:14" x14ac:dyDescent="0.25">
      <c r="A621" s="1" t="s">
        <v>15</v>
      </c>
      <c r="B621" s="1" t="s">
        <v>2080</v>
      </c>
      <c r="C621" s="1">
        <v>13.78647385</v>
      </c>
      <c r="D621" s="1">
        <v>1.5400000000000001E-6</v>
      </c>
      <c r="E621" s="1">
        <v>4.9046599999999995E-4</v>
      </c>
      <c r="F621" s="1" t="s">
        <v>2081</v>
      </c>
      <c r="G621" s="1" t="s">
        <v>935</v>
      </c>
      <c r="H621" s="1" t="s">
        <v>17</v>
      </c>
      <c r="I621" s="1" t="s">
        <v>17</v>
      </c>
      <c r="J621" s="1" t="s">
        <v>17</v>
      </c>
      <c r="K621" s="1" t="s">
        <v>17</v>
      </c>
      <c r="L621" s="1" t="s">
        <v>17</v>
      </c>
      <c r="M621" s="1" t="s">
        <v>17</v>
      </c>
      <c r="N621" s="1" t="s">
        <v>17</v>
      </c>
    </row>
    <row r="622" spans="1:14" x14ac:dyDescent="0.25">
      <c r="A622" s="1" t="s">
        <v>15</v>
      </c>
      <c r="B622" s="1" t="s">
        <v>2082</v>
      </c>
      <c r="C622" s="1">
        <v>9.3772105299999993</v>
      </c>
      <c r="D622" s="1">
        <v>7.1702799999999998E-4</v>
      </c>
      <c r="E622" s="1">
        <v>4.8940773999999999E-2</v>
      </c>
      <c r="F622" s="1" t="s">
        <v>2083</v>
      </c>
      <c r="G622" s="1" t="s">
        <v>935</v>
      </c>
      <c r="H622" s="1" t="s">
        <v>17</v>
      </c>
      <c r="I622" s="1" t="s">
        <v>17</v>
      </c>
      <c r="J622" s="1" t="s">
        <v>17</v>
      </c>
      <c r="K622" s="1" t="s">
        <v>17</v>
      </c>
      <c r="L622" s="1" t="s">
        <v>17</v>
      </c>
      <c r="M622" s="1" t="s">
        <v>17</v>
      </c>
      <c r="N622" s="1" t="s">
        <v>17</v>
      </c>
    </row>
    <row r="623" spans="1:14" x14ac:dyDescent="0.25">
      <c r="A623" s="1" t="s">
        <v>15</v>
      </c>
      <c r="B623" s="1" t="s">
        <v>2084</v>
      </c>
      <c r="C623" s="1">
        <v>-11.173677140000001</v>
      </c>
      <c r="D623" s="1">
        <v>2.5699999999999999E-10</v>
      </c>
      <c r="E623" s="1">
        <v>3.0800000000000001E-7</v>
      </c>
      <c r="F623" s="1" t="s">
        <v>2085</v>
      </c>
      <c r="G623" s="1" t="s">
        <v>2086</v>
      </c>
      <c r="H623" s="1" t="s">
        <v>17</v>
      </c>
      <c r="I623" s="1" t="s">
        <v>17</v>
      </c>
      <c r="J623" s="1" t="s">
        <v>17</v>
      </c>
      <c r="K623" s="1" t="s">
        <v>17</v>
      </c>
      <c r="L623" s="1" t="s">
        <v>2087</v>
      </c>
      <c r="M623" s="1" t="s">
        <v>2088</v>
      </c>
      <c r="N623" s="1" t="s">
        <v>2089</v>
      </c>
    </row>
    <row r="624" spans="1:14" x14ac:dyDescent="0.25">
      <c r="A624" s="1" t="s">
        <v>15</v>
      </c>
      <c r="B624" s="1" t="s">
        <v>2090</v>
      </c>
      <c r="C624" s="1">
        <v>-11.161131879999999</v>
      </c>
      <c r="D624" s="1">
        <v>2.23E-9</v>
      </c>
      <c r="E624" s="1">
        <v>2.1299999999999999E-6</v>
      </c>
      <c r="F624" s="1" t="s">
        <v>2091</v>
      </c>
      <c r="G624" s="1" t="s">
        <v>2092</v>
      </c>
      <c r="H624" s="1" t="s">
        <v>17</v>
      </c>
      <c r="I624" s="1" t="s">
        <v>17</v>
      </c>
      <c r="J624" s="1" t="s">
        <v>17</v>
      </c>
      <c r="K624" s="1" t="s">
        <v>17</v>
      </c>
      <c r="L624" s="1" t="s">
        <v>17</v>
      </c>
      <c r="M624" s="1" t="s">
        <v>2093</v>
      </c>
      <c r="N624" s="1" t="s">
        <v>17</v>
      </c>
    </row>
    <row r="625" spans="1:14" x14ac:dyDescent="0.25">
      <c r="A625" s="1" t="s">
        <v>15</v>
      </c>
      <c r="B625" s="1" t="s">
        <v>2094</v>
      </c>
      <c r="C625" s="1">
        <v>-10.643856189999999</v>
      </c>
      <c r="D625" s="1">
        <v>9.6299999999999996E-5</v>
      </c>
      <c r="E625" s="1">
        <v>1.2417404999999999E-2</v>
      </c>
      <c r="F625" s="1" t="s">
        <v>2095</v>
      </c>
      <c r="G625" s="1" t="s">
        <v>2096</v>
      </c>
      <c r="H625" s="1" t="s">
        <v>17</v>
      </c>
      <c r="I625" s="1" t="s">
        <v>17</v>
      </c>
      <c r="J625" s="1" t="s">
        <v>17</v>
      </c>
      <c r="K625" s="1" t="s">
        <v>17</v>
      </c>
      <c r="L625" s="1" t="s">
        <v>17</v>
      </c>
      <c r="M625" s="1" t="s">
        <v>2097</v>
      </c>
      <c r="N625" s="1" t="s">
        <v>2098</v>
      </c>
    </row>
    <row r="626" spans="1:14" x14ac:dyDescent="0.25">
      <c r="A626" s="1" t="s">
        <v>15</v>
      </c>
      <c r="B626" s="1" t="s">
        <v>2099</v>
      </c>
      <c r="C626" s="1">
        <v>10.09671515</v>
      </c>
      <c r="D626" s="1">
        <v>7.8499999999999997E-5</v>
      </c>
      <c r="E626" s="1">
        <v>1.0600356999999999E-2</v>
      </c>
      <c r="F626" s="1" t="s">
        <v>2100</v>
      </c>
      <c r="G626" s="1" t="s">
        <v>17</v>
      </c>
      <c r="H626" s="1" t="s">
        <v>17</v>
      </c>
      <c r="I626" s="1" t="s">
        <v>17</v>
      </c>
      <c r="J626" s="1" t="s">
        <v>17</v>
      </c>
      <c r="K626" s="1" t="s">
        <v>17</v>
      </c>
      <c r="L626" s="1" t="s">
        <v>17</v>
      </c>
      <c r="M626" s="1" t="s">
        <v>17</v>
      </c>
      <c r="N626" s="1" t="s">
        <v>17</v>
      </c>
    </row>
    <row r="627" spans="1:14" x14ac:dyDescent="0.25">
      <c r="A627" s="1" t="s">
        <v>15</v>
      </c>
      <c r="B627" s="1" t="s">
        <v>2101</v>
      </c>
      <c r="C627" s="1">
        <v>9.4512111119999993</v>
      </c>
      <c r="D627" s="1">
        <v>2.3780900000000001E-4</v>
      </c>
      <c r="E627" s="1">
        <v>2.3027137E-2</v>
      </c>
      <c r="F627" s="1" t="s">
        <v>2102</v>
      </c>
      <c r="G627" s="1" t="s">
        <v>864</v>
      </c>
      <c r="H627" s="1" t="s">
        <v>17</v>
      </c>
      <c r="I627" s="1" t="s">
        <v>17</v>
      </c>
      <c r="J627" s="1" t="s">
        <v>17</v>
      </c>
      <c r="K627" s="1" t="s">
        <v>17</v>
      </c>
      <c r="L627" s="1" t="s">
        <v>17</v>
      </c>
      <c r="M627" s="1" t="s">
        <v>17</v>
      </c>
      <c r="N627" s="1" t="s">
        <v>17</v>
      </c>
    </row>
    <row r="628" spans="1:14" x14ac:dyDescent="0.25">
      <c r="A628" s="1" t="s">
        <v>15</v>
      </c>
      <c r="B628" s="1" t="s">
        <v>2103</v>
      </c>
      <c r="C628" s="1">
        <v>12.04473563</v>
      </c>
      <c r="D628" s="1">
        <v>4.4299999999999999E-5</v>
      </c>
      <c r="E628" s="1">
        <v>6.8554150000000001E-3</v>
      </c>
      <c r="F628" s="1" t="s">
        <v>2104</v>
      </c>
      <c r="G628" s="1" t="s">
        <v>2105</v>
      </c>
      <c r="H628" s="1" t="s">
        <v>17</v>
      </c>
      <c r="I628" s="1" t="s">
        <v>17</v>
      </c>
      <c r="J628" s="1" t="s">
        <v>17</v>
      </c>
      <c r="K628" s="1" t="s">
        <v>17</v>
      </c>
      <c r="L628" s="1" t="s">
        <v>2106</v>
      </c>
      <c r="M628" s="1" t="s">
        <v>17</v>
      </c>
      <c r="N628" s="1" t="s">
        <v>17</v>
      </c>
    </row>
    <row r="629" spans="1:14" x14ac:dyDescent="0.25">
      <c r="A629" s="1" t="s">
        <v>15</v>
      </c>
      <c r="B629" s="1" t="s">
        <v>2107</v>
      </c>
      <c r="C629" s="1">
        <v>11.60733031</v>
      </c>
      <c r="D629" s="1">
        <v>1.4399999999999999E-5</v>
      </c>
      <c r="E629" s="1">
        <v>2.8751129999999999E-3</v>
      </c>
      <c r="F629" s="1" t="s">
        <v>2108</v>
      </c>
      <c r="G629" s="1" t="s">
        <v>985</v>
      </c>
      <c r="H629" s="1" t="s">
        <v>17</v>
      </c>
      <c r="I629" s="1" t="s">
        <v>17</v>
      </c>
      <c r="J629" s="1" t="s">
        <v>17</v>
      </c>
      <c r="K629" s="1" t="s">
        <v>17</v>
      </c>
      <c r="L629" s="1" t="s">
        <v>2109</v>
      </c>
      <c r="M629" s="1" t="s">
        <v>360</v>
      </c>
      <c r="N629" s="1" t="s">
        <v>947</v>
      </c>
    </row>
    <row r="630" spans="1:14" x14ac:dyDescent="0.25">
      <c r="A630" s="1" t="s">
        <v>15</v>
      </c>
      <c r="B630" s="1" t="s">
        <v>2110</v>
      </c>
      <c r="C630" s="1">
        <v>11.68167766</v>
      </c>
      <c r="D630" s="1">
        <v>4.1199999999999998E-23</v>
      </c>
      <c r="E630" s="1">
        <v>2.9200000000000002E-19</v>
      </c>
      <c r="F630" s="1" t="s">
        <v>2111</v>
      </c>
      <c r="G630" s="1" t="s">
        <v>2112</v>
      </c>
      <c r="H630" s="1" t="s">
        <v>17</v>
      </c>
      <c r="I630" s="1" t="s">
        <v>17</v>
      </c>
      <c r="J630" s="1" t="s">
        <v>17</v>
      </c>
      <c r="K630" s="1" t="s">
        <v>17</v>
      </c>
      <c r="L630" s="1" t="s">
        <v>17</v>
      </c>
      <c r="M630" s="1" t="s">
        <v>17</v>
      </c>
      <c r="N630" s="1" t="s">
        <v>17</v>
      </c>
    </row>
    <row r="631" spans="1:14" x14ac:dyDescent="0.25">
      <c r="A631" s="1" t="s">
        <v>15</v>
      </c>
      <c r="B631" s="1" t="s">
        <v>2113</v>
      </c>
      <c r="C631" s="1">
        <v>10.709945380000001</v>
      </c>
      <c r="D631" s="1">
        <v>3.3601799999999999E-4</v>
      </c>
      <c r="E631" s="1">
        <v>2.9514818000000002E-2</v>
      </c>
      <c r="F631" s="1" t="s">
        <v>2114</v>
      </c>
      <c r="G631" s="1" t="s">
        <v>2115</v>
      </c>
      <c r="H631" s="1" t="s">
        <v>17</v>
      </c>
      <c r="I631" s="1" t="s">
        <v>17</v>
      </c>
      <c r="J631" s="1" t="s">
        <v>17</v>
      </c>
      <c r="K631" s="1" t="s">
        <v>17</v>
      </c>
      <c r="L631" s="1" t="s">
        <v>17</v>
      </c>
      <c r="M631" s="1" t="s">
        <v>17</v>
      </c>
      <c r="N631" s="1" t="s">
        <v>17</v>
      </c>
    </row>
    <row r="632" spans="1:14" x14ac:dyDescent="0.25">
      <c r="A632" s="1" t="s">
        <v>15</v>
      </c>
      <c r="B632" s="1" t="s">
        <v>2116</v>
      </c>
      <c r="C632" s="1">
        <v>9.9729797859999998</v>
      </c>
      <c r="D632" s="1">
        <v>1.25E-13</v>
      </c>
      <c r="E632" s="1">
        <v>3.13E-10</v>
      </c>
      <c r="F632" s="1" t="s">
        <v>17</v>
      </c>
      <c r="G632" s="1" t="s">
        <v>2117</v>
      </c>
      <c r="H632" s="1" t="s">
        <v>198</v>
      </c>
      <c r="I632" s="1" t="s">
        <v>199</v>
      </c>
      <c r="J632" s="1" t="s">
        <v>1614</v>
      </c>
      <c r="K632" s="1" t="s">
        <v>2118</v>
      </c>
      <c r="L632" s="1" t="s">
        <v>17</v>
      </c>
      <c r="M632" s="1" t="s">
        <v>665</v>
      </c>
      <c r="N632" s="1" t="s">
        <v>2006</v>
      </c>
    </row>
    <row r="633" spans="1:14" x14ac:dyDescent="0.25">
      <c r="A633" s="1" t="s">
        <v>15</v>
      </c>
      <c r="B633" s="1" t="s">
        <v>2119</v>
      </c>
      <c r="C633" s="1">
        <v>-10.82177398</v>
      </c>
      <c r="D633" s="1">
        <v>1.7199999999999999E-15</v>
      </c>
      <c r="E633" s="1">
        <v>6.3600000000000004E-12</v>
      </c>
      <c r="F633" s="1" t="s">
        <v>17</v>
      </c>
      <c r="G633" s="1" t="s">
        <v>2117</v>
      </c>
      <c r="H633" s="1" t="s">
        <v>198</v>
      </c>
      <c r="I633" s="1" t="s">
        <v>199</v>
      </c>
      <c r="J633" s="1" t="s">
        <v>1614</v>
      </c>
      <c r="K633" s="1" t="s">
        <v>2118</v>
      </c>
      <c r="L633" s="1" t="s">
        <v>17</v>
      </c>
      <c r="M633" s="1" t="s">
        <v>94</v>
      </c>
      <c r="N633" s="1" t="s">
        <v>2120</v>
      </c>
    </row>
    <row r="634" spans="1:14" x14ac:dyDescent="0.25">
      <c r="A634" s="1" t="s">
        <v>15</v>
      </c>
      <c r="B634" s="1" t="s">
        <v>2121</v>
      </c>
      <c r="C634" s="1">
        <v>-11.04984855</v>
      </c>
      <c r="D634" s="1">
        <v>6.2100000000000001E-19</v>
      </c>
      <c r="E634" s="1">
        <v>3.52E-15</v>
      </c>
      <c r="F634" s="1" t="s">
        <v>17</v>
      </c>
      <c r="G634" s="1" t="s">
        <v>2117</v>
      </c>
      <c r="H634" s="1" t="s">
        <v>198</v>
      </c>
      <c r="I634" s="1" t="s">
        <v>199</v>
      </c>
      <c r="J634" s="1" t="s">
        <v>1614</v>
      </c>
      <c r="K634" s="1" t="s">
        <v>2118</v>
      </c>
      <c r="L634" s="1" t="s">
        <v>17</v>
      </c>
      <c r="M634" s="1" t="s">
        <v>334</v>
      </c>
      <c r="N634" s="1" t="s">
        <v>2122</v>
      </c>
    </row>
    <row r="635" spans="1:14" x14ac:dyDescent="0.25">
      <c r="A635" s="1" t="s">
        <v>15</v>
      </c>
      <c r="B635" s="1" t="s">
        <v>2123</v>
      </c>
      <c r="C635" s="1">
        <v>10.28193003</v>
      </c>
      <c r="D635" s="1">
        <v>1.1238099999999999E-4</v>
      </c>
      <c r="E635" s="1">
        <v>1.3984241E-2</v>
      </c>
      <c r="F635" s="1" t="s">
        <v>17</v>
      </c>
      <c r="G635" s="1" t="s">
        <v>2124</v>
      </c>
      <c r="H635" s="1" t="s">
        <v>198</v>
      </c>
      <c r="I635" s="1" t="s">
        <v>207</v>
      </c>
      <c r="J635" s="1" t="s">
        <v>568</v>
      </c>
      <c r="K635" s="1" t="s">
        <v>2125</v>
      </c>
      <c r="L635" s="1" t="s">
        <v>2126</v>
      </c>
      <c r="M635" s="1" t="s">
        <v>1642</v>
      </c>
      <c r="N635" s="1" t="s">
        <v>2127</v>
      </c>
    </row>
    <row r="636" spans="1:14" x14ac:dyDescent="0.25">
      <c r="A636" s="1" t="s">
        <v>15</v>
      </c>
      <c r="B636" s="1" t="s">
        <v>2128</v>
      </c>
      <c r="C636" s="1">
        <v>9.6882503090000007</v>
      </c>
      <c r="D636" s="1">
        <v>5.93E-6</v>
      </c>
      <c r="E636" s="1">
        <v>1.4357969999999999E-3</v>
      </c>
      <c r="F636" s="1" t="s">
        <v>17</v>
      </c>
      <c r="G636" s="1" t="s">
        <v>2129</v>
      </c>
      <c r="H636" s="1" t="s">
        <v>198</v>
      </c>
      <c r="I636" s="1" t="s">
        <v>207</v>
      </c>
      <c r="J636" s="1" t="s">
        <v>208</v>
      </c>
      <c r="K636" s="1" t="s">
        <v>2130</v>
      </c>
      <c r="L636" s="1" t="s">
        <v>2131</v>
      </c>
      <c r="M636" s="1" t="s">
        <v>2132</v>
      </c>
      <c r="N636" s="1" t="s">
        <v>2133</v>
      </c>
    </row>
    <row r="637" spans="1:14" x14ac:dyDescent="0.25">
      <c r="A637" s="1" t="s">
        <v>15</v>
      </c>
      <c r="B637" s="1" t="s">
        <v>2134</v>
      </c>
      <c r="C637" s="1">
        <v>11.83959748</v>
      </c>
      <c r="D637" s="1">
        <v>2.4548300000000001E-4</v>
      </c>
      <c r="E637" s="1">
        <v>2.3587717000000001E-2</v>
      </c>
      <c r="F637" s="1" t="s">
        <v>17</v>
      </c>
      <c r="G637" s="1" t="s">
        <v>2135</v>
      </c>
      <c r="H637" s="1" t="s">
        <v>198</v>
      </c>
      <c r="I637" s="1" t="s">
        <v>207</v>
      </c>
      <c r="J637" s="1" t="s">
        <v>568</v>
      </c>
      <c r="K637" s="1" t="s">
        <v>1640</v>
      </c>
      <c r="L637" s="1" t="s">
        <v>2136</v>
      </c>
      <c r="M637" s="1" t="s">
        <v>268</v>
      </c>
      <c r="N637" s="1" t="s">
        <v>2137</v>
      </c>
    </row>
    <row r="638" spans="1:14" x14ac:dyDescent="0.25">
      <c r="A638" s="1" t="s">
        <v>15</v>
      </c>
      <c r="B638" s="1" t="s">
        <v>2138</v>
      </c>
      <c r="C638" s="1">
        <v>-11.481799430000001</v>
      </c>
      <c r="D638" s="1">
        <v>3.5400000000000002E-7</v>
      </c>
      <c r="E638" s="1">
        <v>1.61292E-4</v>
      </c>
      <c r="F638" s="1" t="s">
        <v>17</v>
      </c>
      <c r="G638" s="1" t="s">
        <v>2139</v>
      </c>
      <c r="H638" s="1" t="s">
        <v>198</v>
      </c>
      <c r="I638" s="1" t="s">
        <v>207</v>
      </c>
      <c r="J638" s="1" t="s">
        <v>2140</v>
      </c>
      <c r="K638" s="1" t="s">
        <v>2141</v>
      </c>
      <c r="L638" s="1" t="s">
        <v>2142</v>
      </c>
      <c r="M638" s="1" t="s">
        <v>107</v>
      </c>
      <c r="N638" s="1" t="s">
        <v>2143</v>
      </c>
    </row>
    <row r="639" spans="1:14" x14ac:dyDescent="0.25">
      <c r="A639" s="1" t="s">
        <v>15</v>
      </c>
      <c r="B639" s="1" t="s">
        <v>2144</v>
      </c>
      <c r="C639" s="1">
        <v>9.9729797859999998</v>
      </c>
      <c r="D639" s="1">
        <v>6.6500000000000004E-5</v>
      </c>
      <c r="E639" s="1">
        <v>9.3402850000000003E-3</v>
      </c>
      <c r="F639" s="1" t="s">
        <v>2145</v>
      </c>
      <c r="G639" s="1" t="s">
        <v>2146</v>
      </c>
      <c r="H639" s="1" t="s">
        <v>198</v>
      </c>
      <c r="I639" s="1" t="s">
        <v>593</v>
      </c>
      <c r="J639" s="1" t="s">
        <v>2147</v>
      </c>
      <c r="K639" s="1" t="s">
        <v>2148</v>
      </c>
      <c r="L639" s="1" t="s">
        <v>17</v>
      </c>
      <c r="M639" s="1" t="s">
        <v>17</v>
      </c>
      <c r="N639" s="1" t="s">
        <v>17</v>
      </c>
    </row>
    <row r="640" spans="1:14" x14ac:dyDescent="0.25">
      <c r="A640" s="1" t="s">
        <v>15</v>
      </c>
      <c r="B640" s="1" t="s">
        <v>2149</v>
      </c>
      <c r="C640" s="1">
        <v>11.073472150000001</v>
      </c>
      <c r="D640" s="1">
        <v>8.9800000000000003E-11</v>
      </c>
      <c r="E640" s="1">
        <v>1.2700000000000001E-7</v>
      </c>
      <c r="F640" s="1" t="s">
        <v>17</v>
      </c>
      <c r="G640" s="1" t="s">
        <v>2150</v>
      </c>
      <c r="H640" s="1" t="s">
        <v>198</v>
      </c>
      <c r="I640" s="1" t="s">
        <v>1796</v>
      </c>
      <c r="J640" s="1" t="s">
        <v>2151</v>
      </c>
      <c r="K640" s="1" t="s">
        <v>2152</v>
      </c>
      <c r="L640" s="1" t="s">
        <v>106</v>
      </c>
      <c r="M640" s="1" t="s">
        <v>2153</v>
      </c>
      <c r="N640" s="1" t="s">
        <v>2154</v>
      </c>
    </row>
    <row r="641" spans="1:14" x14ac:dyDescent="0.25">
      <c r="A641" s="1" t="s">
        <v>15</v>
      </c>
      <c r="B641" s="1" t="s">
        <v>2155</v>
      </c>
      <c r="C641" s="1">
        <v>10.34983409</v>
      </c>
      <c r="D641" s="1">
        <v>6.4603999999999996E-4</v>
      </c>
      <c r="E641" s="1">
        <v>4.5443823000000001E-2</v>
      </c>
      <c r="F641" s="1" t="s">
        <v>2156</v>
      </c>
      <c r="G641" s="1" t="s">
        <v>1795</v>
      </c>
      <c r="H641" s="1" t="s">
        <v>198</v>
      </c>
      <c r="I641" s="1" t="s">
        <v>1796</v>
      </c>
      <c r="J641" s="1" t="s">
        <v>1797</v>
      </c>
      <c r="K641" s="1" t="s">
        <v>1798</v>
      </c>
      <c r="L641" s="1" t="s">
        <v>2157</v>
      </c>
      <c r="M641" s="1" t="s">
        <v>2158</v>
      </c>
      <c r="N641" s="1" t="s">
        <v>2159</v>
      </c>
    </row>
    <row r="642" spans="1:14" x14ac:dyDescent="0.25">
      <c r="A642" s="1" t="s">
        <v>15</v>
      </c>
      <c r="B642" s="1" t="s">
        <v>2160</v>
      </c>
      <c r="C642" s="1">
        <v>11.863024709999999</v>
      </c>
      <c r="D642" s="1">
        <v>6.4400000000000002E-6</v>
      </c>
      <c r="E642" s="1">
        <v>1.5261610000000001E-3</v>
      </c>
      <c r="F642" s="1" t="s">
        <v>2161</v>
      </c>
      <c r="G642" s="1" t="s">
        <v>2162</v>
      </c>
      <c r="H642" s="1" t="s">
        <v>198</v>
      </c>
      <c r="I642" s="1" t="s">
        <v>2163</v>
      </c>
      <c r="J642" s="1" t="s">
        <v>2164</v>
      </c>
      <c r="K642" s="1" t="s">
        <v>2165</v>
      </c>
      <c r="L642" s="1" t="s">
        <v>17</v>
      </c>
      <c r="M642" s="1" t="s">
        <v>2166</v>
      </c>
      <c r="N642" s="1" t="s">
        <v>1839</v>
      </c>
    </row>
    <row r="643" spans="1:14" x14ac:dyDescent="0.25">
      <c r="A643" s="1" t="s">
        <v>15</v>
      </c>
      <c r="B643" s="1" t="s">
        <v>2167</v>
      </c>
      <c r="C643" s="1">
        <v>8.8610869060000006</v>
      </c>
      <c r="D643" s="1">
        <v>6.0699999999999998E-5</v>
      </c>
      <c r="E643" s="1">
        <v>8.6945229999999991E-3</v>
      </c>
      <c r="F643" s="1" t="s">
        <v>17</v>
      </c>
      <c r="G643" s="1" t="s">
        <v>2168</v>
      </c>
      <c r="H643" s="1" t="s">
        <v>198</v>
      </c>
      <c r="I643" s="1" t="s">
        <v>1829</v>
      </c>
      <c r="J643" s="1" t="s">
        <v>2169</v>
      </c>
      <c r="K643" s="1" t="s">
        <v>2170</v>
      </c>
      <c r="L643" s="1" t="s">
        <v>17</v>
      </c>
      <c r="M643" s="1" t="s">
        <v>318</v>
      </c>
      <c r="N643" s="1" t="s">
        <v>2171</v>
      </c>
    </row>
    <row r="644" spans="1:14" x14ac:dyDescent="0.25">
      <c r="A644" s="1" t="s">
        <v>15</v>
      </c>
      <c r="B644" s="1" t="s">
        <v>2172</v>
      </c>
      <c r="C644" s="1">
        <v>10.173677140000001</v>
      </c>
      <c r="D644" s="1">
        <v>8.6600000000000004E-5</v>
      </c>
      <c r="E644" s="1">
        <v>1.1470578E-2</v>
      </c>
      <c r="F644" s="1" t="s">
        <v>17</v>
      </c>
      <c r="G644" s="1" t="s">
        <v>2173</v>
      </c>
      <c r="H644" s="1" t="s">
        <v>214</v>
      </c>
      <c r="I644" s="1" t="s">
        <v>215</v>
      </c>
      <c r="J644" s="1" t="s">
        <v>216</v>
      </c>
      <c r="K644" s="1" t="s">
        <v>217</v>
      </c>
      <c r="L644" s="1" t="s">
        <v>17</v>
      </c>
      <c r="M644" s="1" t="s">
        <v>2174</v>
      </c>
      <c r="N644" s="1" t="s">
        <v>2175</v>
      </c>
    </row>
    <row r="645" spans="1:14" x14ac:dyDescent="0.25">
      <c r="A645" s="1" t="s">
        <v>15</v>
      </c>
      <c r="B645" s="1" t="s">
        <v>2176</v>
      </c>
      <c r="C645" s="1">
        <v>10.648357580000001</v>
      </c>
      <c r="D645" s="1">
        <v>1.3200000000000001E-6</v>
      </c>
      <c r="E645" s="1">
        <v>4.3501899999999998E-4</v>
      </c>
      <c r="F645" s="1" t="s">
        <v>2177</v>
      </c>
      <c r="G645" s="1" t="s">
        <v>2178</v>
      </c>
      <c r="H645" s="1" t="s">
        <v>1875</v>
      </c>
      <c r="I645" s="1" t="s">
        <v>1876</v>
      </c>
      <c r="J645" s="1" t="s">
        <v>1877</v>
      </c>
      <c r="K645" s="1" t="s">
        <v>2179</v>
      </c>
      <c r="L645" s="1" t="s">
        <v>17</v>
      </c>
      <c r="M645" s="1" t="s">
        <v>2180</v>
      </c>
      <c r="N645" s="1" t="s">
        <v>2181</v>
      </c>
    </row>
    <row r="646" spans="1:14" x14ac:dyDescent="0.25">
      <c r="A646" s="1" t="s">
        <v>15</v>
      </c>
      <c r="B646" s="1" t="s">
        <v>2182</v>
      </c>
      <c r="C646" s="1">
        <v>10.735556020000001</v>
      </c>
      <c r="D646" s="1">
        <v>7.2118200000000001E-4</v>
      </c>
      <c r="E646" s="1">
        <v>4.9093809000000002E-2</v>
      </c>
      <c r="F646" s="1" t="s">
        <v>2183</v>
      </c>
      <c r="G646" s="1" t="s">
        <v>2184</v>
      </c>
      <c r="H646" s="1" t="s">
        <v>1875</v>
      </c>
      <c r="I646" s="1" t="s">
        <v>1876</v>
      </c>
      <c r="J646" s="1" t="s">
        <v>1877</v>
      </c>
      <c r="K646" s="1" t="s">
        <v>2179</v>
      </c>
      <c r="L646" s="1" t="s">
        <v>17</v>
      </c>
      <c r="M646" s="1" t="s">
        <v>2180</v>
      </c>
      <c r="N646" s="1" t="s">
        <v>2185</v>
      </c>
    </row>
    <row r="647" spans="1:14" x14ac:dyDescent="0.25">
      <c r="A647" s="1" t="s">
        <v>15</v>
      </c>
      <c r="B647" s="1" t="s">
        <v>2186</v>
      </c>
      <c r="C647" s="1">
        <v>11.90312868</v>
      </c>
      <c r="D647" s="1">
        <v>5.9899999999999999E-5</v>
      </c>
      <c r="E647" s="1">
        <v>8.6797639999999995E-3</v>
      </c>
      <c r="F647" s="1" t="s">
        <v>2187</v>
      </c>
      <c r="G647" s="1" t="s">
        <v>2188</v>
      </c>
      <c r="H647" s="1" t="s">
        <v>90</v>
      </c>
      <c r="I647" s="1" t="s">
        <v>98</v>
      </c>
      <c r="J647" s="1" t="s">
        <v>99</v>
      </c>
      <c r="K647" s="1" t="s">
        <v>2189</v>
      </c>
      <c r="L647" s="1" t="s">
        <v>2190</v>
      </c>
      <c r="M647" s="1" t="s">
        <v>2191</v>
      </c>
      <c r="N647" s="1" t="s">
        <v>2192</v>
      </c>
    </row>
    <row r="648" spans="1:14" x14ac:dyDescent="0.25">
      <c r="A648" s="1" t="s">
        <v>15</v>
      </c>
      <c r="B648" s="1" t="s">
        <v>2193</v>
      </c>
      <c r="C648" s="1">
        <v>11.746094380000001</v>
      </c>
      <c r="D648" s="1">
        <v>1.55E-8</v>
      </c>
      <c r="E648" s="1">
        <v>1.13E-5</v>
      </c>
      <c r="F648" s="1" t="s">
        <v>2194</v>
      </c>
      <c r="G648" s="1" t="s">
        <v>222</v>
      </c>
      <c r="H648" s="1" t="s">
        <v>223</v>
      </c>
      <c r="I648" s="1" t="s">
        <v>224</v>
      </c>
      <c r="J648" s="1" t="s">
        <v>225</v>
      </c>
      <c r="K648" s="1" t="s">
        <v>226</v>
      </c>
      <c r="L648" s="1" t="s">
        <v>2195</v>
      </c>
      <c r="M648" s="1" t="s">
        <v>2196</v>
      </c>
      <c r="N648" s="1" t="s">
        <v>2197</v>
      </c>
    </row>
    <row r="649" spans="1:14" x14ac:dyDescent="0.25">
      <c r="A649" s="1" t="s">
        <v>2198</v>
      </c>
      <c r="B649" s="1" t="s">
        <v>2199</v>
      </c>
      <c r="C649" s="1">
        <v>8.7313190310250608</v>
      </c>
      <c r="D649" s="1">
        <v>5.2825295101257804E-4</v>
      </c>
      <c r="E649" s="1">
        <v>2.24850140159807E-2</v>
      </c>
      <c r="F649" s="1" t="s">
        <v>2200</v>
      </c>
      <c r="G649" s="1" t="s">
        <v>2201</v>
      </c>
      <c r="H649" s="1" t="s">
        <v>17</v>
      </c>
      <c r="I649" s="1" t="s">
        <v>17</v>
      </c>
      <c r="J649" s="1" t="s">
        <v>17</v>
      </c>
      <c r="K649" s="1" t="s">
        <v>17</v>
      </c>
      <c r="L649" s="1" t="s">
        <v>2202</v>
      </c>
      <c r="M649" s="1" t="s">
        <v>17</v>
      </c>
      <c r="N649" s="1" t="s">
        <v>17</v>
      </c>
    </row>
    <row r="650" spans="1:14" x14ac:dyDescent="0.25">
      <c r="A650" s="1" t="s">
        <v>2198</v>
      </c>
      <c r="B650" s="1" t="s">
        <v>2203</v>
      </c>
      <c r="C650" s="1">
        <v>-4.9448584458075402</v>
      </c>
      <c r="D650" s="1">
        <v>7.4521441816195505E-4</v>
      </c>
      <c r="E650" s="1">
        <v>2.9022271046006399E-2</v>
      </c>
      <c r="F650" s="1" t="s">
        <v>2204</v>
      </c>
      <c r="G650" s="1" t="s">
        <v>2205</v>
      </c>
      <c r="H650" s="1" t="s">
        <v>17</v>
      </c>
      <c r="I650" s="1" t="s">
        <v>17</v>
      </c>
      <c r="J650" s="1" t="s">
        <v>17</v>
      </c>
      <c r="K650" s="1" t="s">
        <v>17</v>
      </c>
      <c r="L650" s="1" t="s">
        <v>2206</v>
      </c>
      <c r="M650" s="1" t="s">
        <v>61</v>
      </c>
      <c r="N650" s="1" t="s">
        <v>2207</v>
      </c>
    </row>
    <row r="651" spans="1:14" x14ac:dyDescent="0.25">
      <c r="A651" s="1" t="s">
        <v>2198</v>
      </c>
      <c r="B651" s="1" t="s">
        <v>2208</v>
      </c>
      <c r="C651" s="1">
        <v>-1.89450687115269</v>
      </c>
      <c r="D651" s="1">
        <v>4.6530455823207302E-4</v>
      </c>
      <c r="E651" s="1">
        <v>2.0410217101145999E-2</v>
      </c>
      <c r="F651" s="1" t="s">
        <v>17</v>
      </c>
      <c r="G651" s="1" t="s">
        <v>2209</v>
      </c>
      <c r="H651" s="1" t="s">
        <v>17</v>
      </c>
      <c r="I651" s="1" t="s">
        <v>17</v>
      </c>
      <c r="J651" s="1" t="s">
        <v>17</v>
      </c>
      <c r="K651" s="1" t="s">
        <v>17</v>
      </c>
      <c r="L651" s="1" t="s">
        <v>17</v>
      </c>
      <c r="M651" s="1" t="s">
        <v>2210</v>
      </c>
      <c r="N651" s="1" t="s">
        <v>2211</v>
      </c>
    </row>
    <row r="652" spans="1:14" x14ac:dyDescent="0.25">
      <c r="A652" s="1" t="s">
        <v>2198</v>
      </c>
      <c r="B652" s="1" t="s">
        <v>2212</v>
      </c>
      <c r="C652" s="1">
        <v>-2.8355059623717498</v>
      </c>
      <c r="D652" s="1">
        <v>1.36475342971034E-3</v>
      </c>
      <c r="E652" s="1">
        <v>4.52972044360491E-2</v>
      </c>
      <c r="F652" s="1" t="s">
        <v>17</v>
      </c>
      <c r="G652" s="1" t="s">
        <v>2213</v>
      </c>
      <c r="H652" s="1" t="s">
        <v>17</v>
      </c>
      <c r="I652" s="1" t="s">
        <v>17</v>
      </c>
      <c r="J652" s="1" t="s">
        <v>17</v>
      </c>
      <c r="K652" s="1" t="s">
        <v>17</v>
      </c>
      <c r="L652" s="1" t="s">
        <v>17</v>
      </c>
      <c r="M652" s="1" t="s">
        <v>17</v>
      </c>
      <c r="N652" s="1" t="s">
        <v>17</v>
      </c>
    </row>
    <row r="653" spans="1:14" x14ac:dyDescent="0.25">
      <c r="A653" s="1" t="s">
        <v>2198</v>
      </c>
      <c r="B653" s="1" t="s">
        <v>2214</v>
      </c>
      <c r="C653" s="1">
        <v>-4.2630344058337899</v>
      </c>
      <c r="D653" s="1">
        <v>1.2179506514900401E-3</v>
      </c>
      <c r="E653" s="1">
        <v>4.1755015712251202E-2</v>
      </c>
      <c r="F653" s="1" t="s">
        <v>17</v>
      </c>
      <c r="G653" s="1" t="s">
        <v>314</v>
      </c>
      <c r="H653" s="1" t="s">
        <v>17</v>
      </c>
      <c r="I653" s="1" t="s">
        <v>17</v>
      </c>
      <c r="J653" s="1" t="s">
        <v>17</v>
      </c>
      <c r="K653" s="1" t="s">
        <v>17</v>
      </c>
      <c r="L653" s="1" t="s">
        <v>17</v>
      </c>
      <c r="M653" s="1" t="s">
        <v>2215</v>
      </c>
      <c r="N653" s="1" t="s">
        <v>17</v>
      </c>
    </row>
    <row r="654" spans="1:14" x14ac:dyDescent="0.25">
      <c r="A654" s="1" t="s">
        <v>2198</v>
      </c>
      <c r="B654" s="1" t="s">
        <v>2216</v>
      </c>
      <c r="C654" s="1">
        <v>2.3361507120179601</v>
      </c>
      <c r="D654" s="1">
        <v>8.5925296447470602E-21</v>
      </c>
      <c r="E654" s="1">
        <v>1.14964984349781E-17</v>
      </c>
      <c r="F654" s="1" t="s">
        <v>17</v>
      </c>
      <c r="G654" s="1" t="s">
        <v>2217</v>
      </c>
      <c r="H654" s="1" t="s">
        <v>17</v>
      </c>
      <c r="I654" s="1" t="s">
        <v>17</v>
      </c>
      <c r="J654" s="1" t="s">
        <v>17</v>
      </c>
      <c r="K654" s="1" t="s">
        <v>17</v>
      </c>
      <c r="L654" s="1" t="s">
        <v>17</v>
      </c>
      <c r="M654" s="1" t="s">
        <v>2218</v>
      </c>
      <c r="N654" s="1" t="s">
        <v>294</v>
      </c>
    </row>
    <row r="655" spans="1:14" x14ac:dyDescent="0.25">
      <c r="A655" s="1" t="s">
        <v>2198</v>
      </c>
      <c r="B655" s="1" t="s">
        <v>2219</v>
      </c>
      <c r="C655" s="1">
        <v>8.9943534368588605</v>
      </c>
      <c r="D655" s="1">
        <v>8.5348617280019297E-4</v>
      </c>
      <c r="E655" s="1">
        <v>3.1911729301710899E-2</v>
      </c>
      <c r="F655" s="1" t="s">
        <v>2220</v>
      </c>
      <c r="G655" s="1" t="s">
        <v>17</v>
      </c>
      <c r="H655" s="1" t="s">
        <v>17</v>
      </c>
      <c r="I655" s="1" t="s">
        <v>17</v>
      </c>
      <c r="J655" s="1" t="s">
        <v>17</v>
      </c>
      <c r="K655" s="1" t="s">
        <v>17</v>
      </c>
      <c r="L655" s="1" t="s">
        <v>17</v>
      </c>
      <c r="M655" s="1" t="s">
        <v>17</v>
      </c>
      <c r="N655" s="1" t="s">
        <v>17</v>
      </c>
    </row>
    <row r="656" spans="1:14" x14ac:dyDescent="0.25">
      <c r="A656" s="1" t="s">
        <v>2198</v>
      </c>
      <c r="B656" s="1" t="s">
        <v>2221</v>
      </c>
      <c r="C656" s="1">
        <v>-1.75086003582459</v>
      </c>
      <c r="D656" s="1">
        <v>1.4346184123316401E-3</v>
      </c>
      <c r="E656" s="1">
        <v>4.6936967899979698E-2</v>
      </c>
      <c r="F656" s="1" t="s">
        <v>2222</v>
      </c>
      <c r="G656" s="1" t="s">
        <v>17</v>
      </c>
      <c r="H656" s="1" t="s">
        <v>17</v>
      </c>
      <c r="I656" s="1" t="s">
        <v>17</v>
      </c>
      <c r="J656" s="1" t="s">
        <v>17</v>
      </c>
      <c r="K656" s="1" t="s">
        <v>17</v>
      </c>
      <c r="L656" s="1" t="s">
        <v>17</v>
      </c>
      <c r="M656" s="1" t="s">
        <v>17</v>
      </c>
      <c r="N656" s="1" t="s">
        <v>17</v>
      </c>
    </row>
    <row r="657" spans="1:14" x14ac:dyDescent="0.25">
      <c r="A657" s="1" t="s">
        <v>2198</v>
      </c>
      <c r="B657" s="1" t="s">
        <v>2223</v>
      </c>
      <c r="C657" s="1">
        <v>-2.3312059084753698</v>
      </c>
      <c r="D657" s="1">
        <v>8.6126040331709302E-4</v>
      </c>
      <c r="E657" s="1">
        <v>3.2087243868240099E-2</v>
      </c>
      <c r="F657" s="1" t="s">
        <v>2224</v>
      </c>
      <c r="G657" s="1" t="s">
        <v>2225</v>
      </c>
      <c r="H657" s="1" t="s">
        <v>17</v>
      </c>
      <c r="I657" s="1" t="s">
        <v>17</v>
      </c>
      <c r="J657" s="1" t="s">
        <v>17</v>
      </c>
      <c r="K657" s="1" t="s">
        <v>17</v>
      </c>
      <c r="L657" s="1" t="s">
        <v>17</v>
      </c>
      <c r="M657" s="1" t="s">
        <v>2226</v>
      </c>
      <c r="N657" s="1" t="s">
        <v>17</v>
      </c>
    </row>
    <row r="658" spans="1:14" x14ac:dyDescent="0.25">
      <c r="A658" s="1" t="s">
        <v>2198</v>
      </c>
      <c r="B658" s="1" t="s">
        <v>2227</v>
      </c>
      <c r="C658" s="1">
        <v>-2.9418970454364302</v>
      </c>
      <c r="D658" s="1">
        <v>7.4991527459959296E-7</v>
      </c>
      <c r="E658" s="1">
        <v>1.02123266038692E-4</v>
      </c>
      <c r="F658" s="1" t="s">
        <v>2228</v>
      </c>
      <c r="G658" s="1" t="s">
        <v>2229</v>
      </c>
      <c r="H658" s="1" t="s">
        <v>17</v>
      </c>
      <c r="I658" s="1" t="s">
        <v>17</v>
      </c>
      <c r="J658" s="1" t="s">
        <v>17</v>
      </c>
      <c r="K658" s="1" t="s">
        <v>17</v>
      </c>
      <c r="L658" s="1" t="s">
        <v>17</v>
      </c>
      <c r="M658" s="1" t="s">
        <v>2230</v>
      </c>
      <c r="N658" s="1" t="s">
        <v>2231</v>
      </c>
    </row>
    <row r="659" spans="1:14" x14ac:dyDescent="0.25">
      <c r="A659" s="1" t="s">
        <v>2198</v>
      </c>
      <c r="B659" s="1" t="s">
        <v>2232</v>
      </c>
      <c r="C659" s="1">
        <v>12.386670859637601</v>
      </c>
      <c r="D659" s="1">
        <v>1.8808632960734099E-9</v>
      </c>
      <c r="E659" s="1">
        <v>5.0566099619790496E-7</v>
      </c>
      <c r="F659" s="1" t="s">
        <v>2233</v>
      </c>
      <c r="G659" s="1" t="s">
        <v>2234</v>
      </c>
      <c r="H659" s="1" t="s">
        <v>17</v>
      </c>
      <c r="I659" s="1" t="s">
        <v>17</v>
      </c>
      <c r="J659" s="1" t="s">
        <v>17</v>
      </c>
      <c r="K659" s="1" t="s">
        <v>17</v>
      </c>
      <c r="L659" s="1" t="s">
        <v>2235</v>
      </c>
      <c r="M659" s="1" t="s">
        <v>17</v>
      </c>
      <c r="N659" s="1" t="s">
        <v>17</v>
      </c>
    </row>
    <row r="660" spans="1:14" x14ac:dyDescent="0.25">
      <c r="A660" s="1" t="s">
        <v>2198</v>
      </c>
      <c r="B660" s="1" t="s">
        <v>2236</v>
      </c>
      <c r="C660" s="1">
        <v>9.7313190310250608</v>
      </c>
      <c r="D660" s="1">
        <v>2.7189183301571702E-4</v>
      </c>
      <c r="E660" s="1">
        <v>1.35668840348685E-2</v>
      </c>
      <c r="F660" s="1" t="s">
        <v>2237</v>
      </c>
      <c r="G660" s="1" t="s">
        <v>2238</v>
      </c>
      <c r="H660" s="1" t="s">
        <v>90</v>
      </c>
      <c r="I660" s="1" t="s">
        <v>98</v>
      </c>
      <c r="J660" s="1" t="s">
        <v>99</v>
      </c>
      <c r="K660" s="1" t="s">
        <v>2239</v>
      </c>
      <c r="L660" s="1" t="s">
        <v>2240</v>
      </c>
      <c r="M660" s="1" t="s">
        <v>2241</v>
      </c>
      <c r="N660" s="1" t="s">
        <v>2242</v>
      </c>
    </row>
    <row r="661" spans="1:14" x14ac:dyDescent="0.25">
      <c r="A661" s="1" t="s">
        <v>2198</v>
      </c>
      <c r="B661" s="1" t="s">
        <v>2243</v>
      </c>
      <c r="C661" s="1">
        <v>1.5106317746311</v>
      </c>
      <c r="D661" s="1">
        <v>2.7209471628521499E-47</v>
      </c>
      <c r="E661" s="1">
        <v>1.74437829574172E-43</v>
      </c>
      <c r="F661" s="1" t="s">
        <v>17</v>
      </c>
      <c r="G661" s="1" t="s">
        <v>2244</v>
      </c>
      <c r="H661" s="1" t="s">
        <v>17</v>
      </c>
      <c r="I661" s="1" t="s">
        <v>17</v>
      </c>
      <c r="J661" s="1" t="s">
        <v>17</v>
      </c>
      <c r="K661" s="1" t="s">
        <v>17</v>
      </c>
      <c r="L661" s="1" t="s">
        <v>17</v>
      </c>
      <c r="M661" s="1" t="s">
        <v>660</v>
      </c>
      <c r="N661" s="1" t="s">
        <v>119</v>
      </c>
    </row>
    <row r="662" spans="1:14" x14ac:dyDescent="0.25">
      <c r="A662" s="1" t="s">
        <v>2198</v>
      </c>
      <c r="B662" s="1" t="s">
        <v>2245</v>
      </c>
      <c r="C662" s="1">
        <v>-1.8316505092973101</v>
      </c>
      <c r="D662" s="1">
        <v>3.1140017135949299E-5</v>
      </c>
      <c r="E662" s="1">
        <v>2.3897525857682201E-3</v>
      </c>
      <c r="F662" s="1" t="s">
        <v>17</v>
      </c>
      <c r="G662" s="1" t="s">
        <v>2246</v>
      </c>
      <c r="H662" s="1" t="s">
        <v>17</v>
      </c>
      <c r="I662" s="1" t="s">
        <v>17</v>
      </c>
      <c r="J662" s="1" t="s">
        <v>17</v>
      </c>
      <c r="K662" s="1" t="s">
        <v>17</v>
      </c>
      <c r="L662" s="1" t="s">
        <v>106</v>
      </c>
      <c r="M662" s="1" t="s">
        <v>51</v>
      </c>
      <c r="N662" s="1" t="s">
        <v>2247</v>
      </c>
    </row>
    <row r="663" spans="1:14" x14ac:dyDescent="0.25">
      <c r="A663" s="1" t="s">
        <v>2198</v>
      </c>
      <c r="B663" s="1" t="s">
        <v>2248</v>
      </c>
      <c r="C663" s="1">
        <v>-11.3498340914572</v>
      </c>
      <c r="D663" s="1">
        <v>4.6506764686430702E-4</v>
      </c>
      <c r="E663" s="1">
        <v>2.0410217101145999E-2</v>
      </c>
      <c r="F663" s="1" t="s">
        <v>17</v>
      </c>
      <c r="G663" s="1" t="s">
        <v>2249</v>
      </c>
      <c r="H663" s="1" t="s">
        <v>17</v>
      </c>
      <c r="I663" s="1" t="s">
        <v>17</v>
      </c>
      <c r="J663" s="1" t="s">
        <v>17</v>
      </c>
      <c r="K663" s="1" t="s">
        <v>17</v>
      </c>
      <c r="L663" s="1" t="s">
        <v>106</v>
      </c>
      <c r="M663" s="1" t="s">
        <v>107</v>
      </c>
      <c r="N663" s="1" t="s">
        <v>2250</v>
      </c>
    </row>
    <row r="664" spans="1:14" x14ac:dyDescent="0.25">
      <c r="A664" s="1" t="s">
        <v>2198</v>
      </c>
      <c r="B664" s="1" t="s">
        <v>2251</v>
      </c>
      <c r="C664" s="1">
        <v>-2.48112668973662</v>
      </c>
      <c r="D664" s="1">
        <v>3.6158616253835702E-4</v>
      </c>
      <c r="E664" s="1">
        <v>1.68825288281634E-2</v>
      </c>
      <c r="F664" s="1" t="s">
        <v>17</v>
      </c>
      <c r="G664" s="1" t="s">
        <v>2252</v>
      </c>
      <c r="H664" s="1" t="s">
        <v>17</v>
      </c>
      <c r="I664" s="1" t="s">
        <v>17</v>
      </c>
      <c r="J664" s="1" t="s">
        <v>17</v>
      </c>
      <c r="K664" s="1" t="s">
        <v>17</v>
      </c>
      <c r="L664" s="1" t="s">
        <v>17</v>
      </c>
      <c r="M664" s="1" t="s">
        <v>2253</v>
      </c>
      <c r="N664" s="1" t="s">
        <v>17</v>
      </c>
    </row>
    <row r="665" spans="1:14" x14ac:dyDescent="0.25">
      <c r="A665" s="1" t="s">
        <v>2198</v>
      </c>
      <c r="B665" s="1" t="s">
        <v>2254</v>
      </c>
      <c r="C665" s="1">
        <v>1.38934101629638</v>
      </c>
      <c r="D665" s="1">
        <v>9.8174676044538296E-9</v>
      </c>
      <c r="E665" s="1">
        <v>2.1877202809903502E-6</v>
      </c>
      <c r="F665" s="1" t="s">
        <v>17</v>
      </c>
      <c r="G665" s="1" t="s">
        <v>2255</v>
      </c>
      <c r="H665" s="1" t="s">
        <v>17</v>
      </c>
      <c r="I665" s="1" t="s">
        <v>17</v>
      </c>
      <c r="J665" s="1" t="s">
        <v>17</v>
      </c>
      <c r="K665" s="1" t="s">
        <v>17</v>
      </c>
      <c r="L665" s="1" t="s">
        <v>2256</v>
      </c>
      <c r="M665" s="1" t="s">
        <v>237</v>
      </c>
      <c r="N665" s="1" t="s">
        <v>2257</v>
      </c>
    </row>
    <row r="666" spans="1:14" x14ac:dyDescent="0.25">
      <c r="A666" s="1" t="s">
        <v>2198</v>
      </c>
      <c r="B666" s="1" t="s">
        <v>2258</v>
      </c>
      <c r="C666" s="1">
        <v>5.8073549220576002</v>
      </c>
      <c r="D666" s="1">
        <v>4.3077475558315196E-6</v>
      </c>
      <c r="E666" s="1">
        <v>4.50459594476927E-4</v>
      </c>
      <c r="F666" s="1" t="s">
        <v>17</v>
      </c>
      <c r="G666" s="1" t="s">
        <v>2259</v>
      </c>
      <c r="H666" s="1" t="s">
        <v>17</v>
      </c>
      <c r="I666" s="1" t="s">
        <v>17</v>
      </c>
      <c r="J666" s="1" t="s">
        <v>17</v>
      </c>
      <c r="K666" s="1" t="s">
        <v>17</v>
      </c>
      <c r="L666" s="1" t="s">
        <v>17</v>
      </c>
      <c r="M666" s="1" t="s">
        <v>17</v>
      </c>
      <c r="N666" s="1" t="s">
        <v>17</v>
      </c>
    </row>
    <row r="667" spans="1:14" x14ac:dyDescent="0.25">
      <c r="A667" s="1" t="s">
        <v>2198</v>
      </c>
      <c r="B667" s="1" t="s">
        <v>2260</v>
      </c>
      <c r="C667" s="1">
        <v>-8.8610869059953892</v>
      </c>
      <c r="D667" s="1">
        <v>3.58858782294941E-4</v>
      </c>
      <c r="E667" s="1">
        <v>1.6783394295187999E-2</v>
      </c>
      <c r="F667" s="1" t="s">
        <v>17</v>
      </c>
      <c r="G667" s="1" t="s">
        <v>2261</v>
      </c>
      <c r="H667" s="1" t="s">
        <v>17</v>
      </c>
      <c r="I667" s="1" t="s">
        <v>17</v>
      </c>
      <c r="J667" s="1" t="s">
        <v>17</v>
      </c>
      <c r="K667" s="1" t="s">
        <v>17</v>
      </c>
      <c r="L667" s="1" t="s">
        <v>17</v>
      </c>
      <c r="M667" s="1" t="s">
        <v>268</v>
      </c>
      <c r="N667" s="1" t="s">
        <v>17</v>
      </c>
    </row>
    <row r="668" spans="1:14" x14ac:dyDescent="0.25">
      <c r="A668" s="1" t="s">
        <v>2198</v>
      </c>
      <c r="B668" s="1" t="s">
        <v>2262</v>
      </c>
      <c r="C668" s="1">
        <v>-1.29269738356361</v>
      </c>
      <c r="D668" s="1">
        <v>8.2058390846909395E-4</v>
      </c>
      <c r="E668" s="1">
        <v>3.1057722116090501E-2</v>
      </c>
      <c r="F668" s="1" t="s">
        <v>17</v>
      </c>
      <c r="G668" s="1" t="s">
        <v>2263</v>
      </c>
      <c r="H668" s="1" t="s">
        <v>17</v>
      </c>
      <c r="I668" s="1" t="s">
        <v>17</v>
      </c>
      <c r="J668" s="1" t="s">
        <v>17</v>
      </c>
      <c r="K668" s="1" t="s">
        <v>17</v>
      </c>
      <c r="L668" s="1" t="s">
        <v>17</v>
      </c>
      <c r="M668" s="1" t="s">
        <v>268</v>
      </c>
      <c r="N668" s="1" t="s">
        <v>17</v>
      </c>
    </row>
    <row r="669" spans="1:14" x14ac:dyDescent="0.25">
      <c r="A669" s="1" t="s">
        <v>2198</v>
      </c>
      <c r="B669" s="1" t="s">
        <v>2264</v>
      </c>
      <c r="C669" s="1">
        <v>-4.8662486111111702</v>
      </c>
      <c r="D669" s="1">
        <v>1.4851178221955999E-5</v>
      </c>
      <c r="E669" s="1">
        <v>1.2839490615915499E-3</v>
      </c>
      <c r="F669" s="1" t="s">
        <v>17</v>
      </c>
      <c r="G669" s="1" t="s">
        <v>17</v>
      </c>
      <c r="H669" s="1" t="s">
        <v>17</v>
      </c>
      <c r="I669" s="1" t="s">
        <v>17</v>
      </c>
      <c r="J669" s="1" t="s">
        <v>17</v>
      </c>
      <c r="K669" s="1" t="s">
        <v>17</v>
      </c>
      <c r="L669" s="1" t="s">
        <v>17</v>
      </c>
      <c r="M669" s="1" t="s">
        <v>17</v>
      </c>
      <c r="N669" s="1" t="s">
        <v>17</v>
      </c>
    </row>
    <row r="670" spans="1:14" x14ac:dyDescent="0.25">
      <c r="A670" s="1" t="s">
        <v>2198</v>
      </c>
      <c r="B670" s="1" t="s">
        <v>2265</v>
      </c>
      <c r="C670" s="1">
        <v>-1.5296194668773799</v>
      </c>
      <c r="D670" s="1">
        <v>1.36411574673962E-3</v>
      </c>
      <c r="E670" s="1">
        <v>4.5294077515845903E-2</v>
      </c>
      <c r="F670" s="1" t="s">
        <v>17</v>
      </c>
      <c r="G670" s="1" t="s">
        <v>2266</v>
      </c>
      <c r="H670" s="1" t="s">
        <v>17</v>
      </c>
      <c r="I670" s="1" t="s">
        <v>17</v>
      </c>
      <c r="J670" s="1" t="s">
        <v>17</v>
      </c>
      <c r="K670" s="1" t="s">
        <v>17</v>
      </c>
      <c r="L670" s="1" t="s">
        <v>17</v>
      </c>
      <c r="M670" s="1" t="s">
        <v>851</v>
      </c>
      <c r="N670" s="1" t="s">
        <v>119</v>
      </c>
    </row>
    <row r="671" spans="1:14" x14ac:dyDescent="0.25">
      <c r="A671" s="1" t="s">
        <v>2198</v>
      </c>
      <c r="B671" s="1" t="s">
        <v>2267</v>
      </c>
      <c r="C671" s="1">
        <v>-1.16315971335501</v>
      </c>
      <c r="D671" s="1">
        <v>1.0038794101832E-3</v>
      </c>
      <c r="E671" s="1">
        <v>3.5923279434731101E-2</v>
      </c>
      <c r="F671" s="1" t="s">
        <v>17</v>
      </c>
      <c r="G671" s="1" t="s">
        <v>2268</v>
      </c>
      <c r="H671" s="1" t="s">
        <v>17</v>
      </c>
      <c r="I671" s="1" t="s">
        <v>17</v>
      </c>
      <c r="J671" s="1" t="s">
        <v>17</v>
      </c>
      <c r="K671" s="1" t="s">
        <v>17</v>
      </c>
      <c r="L671" s="1" t="s">
        <v>17</v>
      </c>
      <c r="M671" s="1" t="s">
        <v>124</v>
      </c>
      <c r="N671" s="1" t="s">
        <v>2269</v>
      </c>
    </row>
    <row r="672" spans="1:14" x14ac:dyDescent="0.25">
      <c r="A672" s="1" t="s">
        <v>2198</v>
      </c>
      <c r="B672" s="1" t="s">
        <v>2270</v>
      </c>
      <c r="C672" s="1">
        <v>-2.44930740136359</v>
      </c>
      <c r="D672" s="1">
        <v>1.0474744125712099E-3</v>
      </c>
      <c r="E672" s="1">
        <v>3.7132544658659901E-2</v>
      </c>
      <c r="F672" s="1" t="s">
        <v>17</v>
      </c>
      <c r="G672" s="1" t="s">
        <v>2271</v>
      </c>
      <c r="H672" s="1" t="s">
        <v>17</v>
      </c>
      <c r="I672" s="1" t="s">
        <v>17</v>
      </c>
      <c r="J672" s="1" t="s">
        <v>17</v>
      </c>
      <c r="K672" s="1" t="s">
        <v>17</v>
      </c>
      <c r="L672" s="1" t="s">
        <v>17</v>
      </c>
      <c r="M672" s="1" t="s">
        <v>2272</v>
      </c>
      <c r="N672" s="1" t="s">
        <v>17</v>
      </c>
    </row>
    <row r="673" spans="1:14" x14ac:dyDescent="0.25">
      <c r="A673" s="1" t="s">
        <v>2198</v>
      </c>
      <c r="B673" s="1" t="s">
        <v>2273</v>
      </c>
      <c r="C673" s="1">
        <v>-2.2515387669959601</v>
      </c>
      <c r="D673" s="1">
        <v>2.6519549680523098E-4</v>
      </c>
      <c r="E673" s="1">
        <v>1.3338517256935099E-2</v>
      </c>
      <c r="F673" s="1" t="s">
        <v>17</v>
      </c>
      <c r="G673" s="1" t="s">
        <v>2274</v>
      </c>
      <c r="H673" s="1" t="s">
        <v>17</v>
      </c>
      <c r="I673" s="1" t="s">
        <v>17</v>
      </c>
      <c r="J673" s="1" t="s">
        <v>17</v>
      </c>
      <c r="K673" s="1" t="s">
        <v>17</v>
      </c>
      <c r="L673" s="1" t="s">
        <v>17</v>
      </c>
      <c r="M673" s="1" t="s">
        <v>17</v>
      </c>
      <c r="N673" s="1" t="s">
        <v>17</v>
      </c>
    </row>
    <row r="674" spans="1:14" x14ac:dyDescent="0.25">
      <c r="A674" s="1" t="s">
        <v>2198</v>
      </c>
      <c r="B674" s="1" t="s">
        <v>2275</v>
      </c>
      <c r="C674" s="1">
        <v>-9.4817994316657508</v>
      </c>
      <c r="D674" s="1">
        <v>7.5634958229672605E-4</v>
      </c>
      <c r="E674" s="1">
        <v>2.93189241338483E-2</v>
      </c>
      <c r="F674" s="1" t="s">
        <v>17</v>
      </c>
      <c r="G674" s="1" t="s">
        <v>2276</v>
      </c>
      <c r="H674" s="1" t="s">
        <v>17</v>
      </c>
      <c r="I674" s="1" t="s">
        <v>17</v>
      </c>
      <c r="J674" s="1" t="s">
        <v>17</v>
      </c>
      <c r="K674" s="1" t="s">
        <v>17</v>
      </c>
      <c r="L674" s="1" t="s">
        <v>17</v>
      </c>
      <c r="M674" s="1" t="s">
        <v>17</v>
      </c>
      <c r="N674" s="1" t="s">
        <v>17</v>
      </c>
    </row>
    <row r="675" spans="1:14" x14ac:dyDescent="0.25">
      <c r="A675" s="1" t="s">
        <v>2198</v>
      </c>
      <c r="B675" s="1" t="s">
        <v>2277</v>
      </c>
      <c r="C675" s="1">
        <v>8.6073303137496104</v>
      </c>
      <c r="D675" s="1">
        <v>2.0761512328148899E-4</v>
      </c>
      <c r="E675" s="1">
        <v>1.1014041759723699E-2</v>
      </c>
      <c r="F675" s="1" t="s">
        <v>17</v>
      </c>
      <c r="G675" s="1" t="s">
        <v>2278</v>
      </c>
      <c r="H675" s="1" t="s">
        <v>17</v>
      </c>
      <c r="I675" s="1" t="s">
        <v>17</v>
      </c>
      <c r="J675" s="1" t="s">
        <v>17</v>
      </c>
      <c r="K675" s="1" t="s">
        <v>17</v>
      </c>
      <c r="L675" s="1" t="s">
        <v>17</v>
      </c>
      <c r="M675" s="1" t="s">
        <v>124</v>
      </c>
      <c r="N675" s="1" t="s">
        <v>2279</v>
      </c>
    </row>
    <row r="676" spans="1:14" x14ac:dyDescent="0.25">
      <c r="A676" s="1" t="s">
        <v>2198</v>
      </c>
      <c r="B676" s="1" t="s">
        <v>2280</v>
      </c>
      <c r="C676" s="1">
        <v>-1.48698734115786</v>
      </c>
      <c r="D676" s="1">
        <v>1.21460038806783E-3</v>
      </c>
      <c r="E676" s="1">
        <v>4.1691899931588498E-2</v>
      </c>
      <c r="F676" s="1" t="s">
        <v>17</v>
      </c>
      <c r="G676" s="1" t="s">
        <v>2281</v>
      </c>
      <c r="H676" s="1" t="s">
        <v>17</v>
      </c>
      <c r="I676" s="1" t="s">
        <v>17</v>
      </c>
      <c r="J676" s="1" t="s">
        <v>17</v>
      </c>
      <c r="K676" s="1" t="s">
        <v>17</v>
      </c>
      <c r="L676" s="1" t="s">
        <v>17</v>
      </c>
      <c r="M676" s="1" t="s">
        <v>851</v>
      </c>
      <c r="N676" s="1" t="s">
        <v>119</v>
      </c>
    </row>
    <row r="677" spans="1:14" x14ac:dyDescent="0.25">
      <c r="A677" s="1" t="s">
        <v>2198</v>
      </c>
      <c r="B677" s="1" t="s">
        <v>2282</v>
      </c>
      <c r="C677" s="1">
        <v>-4.4889356129473796</v>
      </c>
      <c r="D677" s="1">
        <v>2.8984868452238701E-4</v>
      </c>
      <c r="E677" s="1">
        <v>1.42348668623835E-2</v>
      </c>
      <c r="F677" s="1" t="s">
        <v>2283</v>
      </c>
      <c r="G677" s="1" t="s">
        <v>2284</v>
      </c>
      <c r="H677" s="1" t="s">
        <v>17</v>
      </c>
      <c r="I677" s="1" t="s">
        <v>17</v>
      </c>
      <c r="J677" s="1" t="s">
        <v>17</v>
      </c>
      <c r="K677" s="1" t="s">
        <v>17</v>
      </c>
      <c r="L677" s="1" t="s">
        <v>17</v>
      </c>
      <c r="M677" s="1" t="s">
        <v>17</v>
      </c>
      <c r="N677" s="1" t="s">
        <v>17</v>
      </c>
    </row>
    <row r="678" spans="1:14" x14ac:dyDescent="0.25">
      <c r="A678" s="1" t="s">
        <v>2198</v>
      </c>
      <c r="B678" s="1" t="s">
        <v>2285</v>
      </c>
      <c r="C678" s="1">
        <v>-3.8967307293882998</v>
      </c>
      <c r="D678" s="1">
        <v>8.1089223640311596E-4</v>
      </c>
      <c r="E678" s="1">
        <v>3.0774763554785301E-2</v>
      </c>
      <c r="F678" s="1" t="s">
        <v>2286</v>
      </c>
      <c r="G678" s="1" t="s">
        <v>2287</v>
      </c>
      <c r="H678" s="1" t="s">
        <v>17</v>
      </c>
      <c r="I678" s="1" t="s">
        <v>17</v>
      </c>
      <c r="J678" s="1" t="s">
        <v>17</v>
      </c>
      <c r="K678" s="1" t="s">
        <v>17</v>
      </c>
      <c r="L678" s="1" t="s">
        <v>17</v>
      </c>
      <c r="M678" s="1" t="s">
        <v>17</v>
      </c>
      <c r="N678" s="1" t="s">
        <v>17</v>
      </c>
    </row>
    <row r="679" spans="1:14" x14ac:dyDescent="0.25">
      <c r="A679" s="1" t="s">
        <v>2198</v>
      </c>
      <c r="B679" s="1" t="s">
        <v>2288</v>
      </c>
      <c r="C679" s="1">
        <v>-3.87958324961278</v>
      </c>
      <c r="D679" s="1">
        <v>1.39978048310834E-3</v>
      </c>
      <c r="E679" s="1">
        <v>4.6165613384731102E-2</v>
      </c>
      <c r="F679" s="1" t="s">
        <v>2289</v>
      </c>
      <c r="G679" s="1" t="s">
        <v>2290</v>
      </c>
      <c r="H679" s="1" t="s">
        <v>17</v>
      </c>
      <c r="I679" s="1" t="s">
        <v>17</v>
      </c>
      <c r="J679" s="1" t="s">
        <v>17</v>
      </c>
      <c r="K679" s="1" t="s">
        <v>17</v>
      </c>
      <c r="L679" s="1" t="s">
        <v>2291</v>
      </c>
      <c r="M679" s="1" t="s">
        <v>2292</v>
      </c>
      <c r="N679" s="1" t="s">
        <v>17</v>
      </c>
    </row>
    <row r="680" spans="1:14" x14ac:dyDescent="0.25">
      <c r="A680" s="1" t="s">
        <v>2198</v>
      </c>
      <c r="B680" s="1" t="s">
        <v>2293</v>
      </c>
      <c r="C680" s="1">
        <v>2.5379408329513602</v>
      </c>
      <c r="D680" s="1">
        <v>8.0750370404955097E-4</v>
      </c>
      <c r="E680" s="1">
        <v>3.0716099362344901E-2</v>
      </c>
      <c r="F680" s="1" t="s">
        <v>2294</v>
      </c>
      <c r="G680" s="1" t="s">
        <v>2295</v>
      </c>
      <c r="H680" s="1" t="s">
        <v>17</v>
      </c>
      <c r="I680" s="1" t="s">
        <v>17</v>
      </c>
      <c r="J680" s="1" t="s">
        <v>17</v>
      </c>
      <c r="K680" s="1" t="s">
        <v>17</v>
      </c>
      <c r="L680" s="1" t="s">
        <v>17</v>
      </c>
      <c r="M680" s="1" t="s">
        <v>17</v>
      </c>
      <c r="N680" s="1" t="s">
        <v>17</v>
      </c>
    </row>
    <row r="681" spans="1:14" x14ac:dyDescent="0.25">
      <c r="A681" s="1" t="s">
        <v>2198</v>
      </c>
      <c r="B681" s="1" t="s">
        <v>2296</v>
      </c>
      <c r="C681" s="1">
        <v>-2.0813883268406599</v>
      </c>
      <c r="D681" s="1">
        <v>2.2105859498794701E-4</v>
      </c>
      <c r="E681" s="1">
        <v>1.1538957993824E-2</v>
      </c>
      <c r="F681" s="1" t="s">
        <v>2297</v>
      </c>
      <c r="G681" s="1" t="s">
        <v>2298</v>
      </c>
      <c r="H681" s="1" t="s">
        <v>17</v>
      </c>
      <c r="I681" s="1" t="s">
        <v>17</v>
      </c>
      <c r="J681" s="1" t="s">
        <v>17</v>
      </c>
      <c r="K681" s="1" t="s">
        <v>17</v>
      </c>
      <c r="L681" s="1" t="s">
        <v>17</v>
      </c>
      <c r="M681" s="1" t="s">
        <v>2299</v>
      </c>
      <c r="N681" s="1" t="s">
        <v>17</v>
      </c>
    </row>
    <row r="682" spans="1:14" x14ac:dyDescent="0.25">
      <c r="A682" s="1" t="s">
        <v>2198</v>
      </c>
      <c r="B682" s="1" t="s">
        <v>2300</v>
      </c>
      <c r="C682" s="1">
        <v>-1.15142865782492</v>
      </c>
      <c r="D682" s="1">
        <v>5.3973895833422396E-6</v>
      </c>
      <c r="E682" s="1">
        <v>5.4657259131823705E-4</v>
      </c>
      <c r="F682" s="1" t="s">
        <v>2301</v>
      </c>
      <c r="G682" s="1" t="s">
        <v>2302</v>
      </c>
      <c r="H682" s="1" t="s">
        <v>17</v>
      </c>
      <c r="I682" s="1" t="s">
        <v>17</v>
      </c>
      <c r="J682" s="1" t="s">
        <v>17</v>
      </c>
      <c r="K682" s="1" t="s">
        <v>17</v>
      </c>
      <c r="L682" s="1" t="s">
        <v>2303</v>
      </c>
      <c r="M682" s="1" t="s">
        <v>1467</v>
      </c>
      <c r="N682" s="1" t="s">
        <v>2304</v>
      </c>
    </row>
    <row r="683" spans="1:14" x14ac:dyDescent="0.25">
      <c r="A683" s="1" t="s">
        <v>2198</v>
      </c>
      <c r="B683" s="1" t="s">
        <v>2305</v>
      </c>
      <c r="C683" s="1">
        <v>-1.00439176911716</v>
      </c>
      <c r="D683" s="1">
        <v>2.6567218548889302E-4</v>
      </c>
      <c r="E683" s="1">
        <v>1.3346594937890199E-2</v>
      </c>
      <c r="F683" s="1" t="s">
        <v>17</v>
      </c>
      <c r="G683" s="1" t="s">
        <v>2306</v>
      </c>
      <c r="H683" s="1" t="s">
        <v>198</v>
      </c>
      <c r="I683" s="1" t="s">
        <v>562</v>
      </c>
      <c r="J683" s="1" t="s">
        <v>563</v>
      </c>
      <c r="K683" s="1" t="s">
        <v>2307</v>
      </c>
      <c r="L683" s="1" t="s">
        <v>17</v>
      </c>
      <c r="M683" s="1" t="s">
        <v>94</v>
      </c>
      <c r="N683" s="1" t="s">
        <v>687</v>
      </c>
    </row>
    <row r="684" spans="1:14" x14ac:dyDescent="0.25">
      <c r="A684" s="1" t="s">
        <v>2198</v>
      </c>
      <c r="B684" s="1" t="s">
        <v>2308</v>
      </c>
      <c r="C684" s="1">
        <v>-10.5166849493096</v>
      </c>
      <c r="D684" s="1">
        <v>1.4084019453296901E-4</v>
      </c>
      <c r="E684" s="1">
        <v>8.1062869425184494E-3</v>
      </c>
      <c r="F684" s="1" t="s">
        <v>17</v>
      </c>
      <c r="G684" s="1" t="s">
        <v>2309</v>
      </c>
      <c r="H684" s="1" t="s">
        <v>198</v>
      </c>
      <c r="I684" s="1" t="s">
        <v>207</v>
      </c>
      <c r="J684" s="1" t="s">
        <v>208</v>
      </c>
      <c r="K684" s="1" t="s">
        <v>2310</v>
      </c>
      <c r="L684" s="1" t="s">
        <v>2311</v>
      </c>
      <c r="M684" s="1" t="s">
        <v>1605</v>
      </c>
      <c r="N684" s="1" t="s">
        <v>2312</v>
      </c>
    </row>
    <row r="685" spans="1:14" x14ac:dyDescent="0.25">
      <c r="A685" s="1" t="s">
        <v>2198</v>
      </c>
      <c r="B685" s="1" t="s">
        <v>2313</v>
      </c>
      <c r="C685" s="1">
        <v>-11.524051918717801</v>
      </c>
      <c r="D685" s="1">
        <v>1.51131384483713E-4</v>
      </c>
      <c r="E685" s="1">
        <v>8.5684298269670701E-3</v>
      </c>
      <c r="F685" s="1" t="s">
        <v>17</v>
      </c>
      <c r="G685" s="1" t="s">
        <v>2314</v>
      </c>
      <c r="H685" s="1" t="s">
        <v>198</v>
      </c>
      <c r="I685" s="1" t="s">
        <v>207</v>
      </c>
      <c r="J685" s="1" t="s">
        <v>208</v>
      </c>
      <c r="K685" s="1" t="s">
        <v>2315</v>
      </c>
      <c r="L685" s="1" t="s">
        <v>2316</v>
      </c>
      <c r="M685" s="1" t="s">
        <v>51</v>
      </c>
      <c r="N685" s="1" t="s">
        <v>2317</v>
      </c>
    </row>
    <row r="686" spans="1:14" x14ac:dyDescent="0.25">
      <c r="A686" s="1" t="s">
        <v>2198</v>
      </c>
      <c r="B686" s="1" t="s">
        <v>2318</v>
      </c>
      <c r="C686" s="1">
        <v>1.5177474206249</v>
      </c>
      <c r="D686" s="1">
        <v>3.4490443790228399E-5</v>
      </c>
      <c r="E686" s="1">
        <v>2.61081068698022E-3</v>
      </c>
      <c r="F686" s="1" t="s">
        <v>17</v>
      </c>
      <c r="G686" s="1" t="s">
        <v>2319</v>
      </c>
      <c r="H686" s="1" t="s">
        <v>198</v>
      </c>
      <c r="I686" s="1" t="s">
        <v>207</v>
      </c>
      <c r="J686" s="1" t="s">
        <v>568</v>
      </c>
      <c r="K686" s="1" t="s">
        <v>2320</v>
      </c>
      <c r="L686" s="1" t="s">
        <v>2321</v>
      </c>
      <c r="M686" s="1" t="s">
        <v>299</v>
      </c>
      <c r="N686" s="1" t="s">
        <v>2322</v>
      </c>
    </row>
    <row r="687" spans="1:14" x14ac:dyDescent="0.25">
      <c r="A687" s="1" t="s">
        <v>2198</v>
      </c>
      <c r="B687" s="1" t="s">
        <v>2323</v>
      </c>
      <c r="C687" s="1">
        <v>-2.1748488800815999</v>
      </c>
      <c r="D687" s="1">
        <v>8.1462391359669601E-4</v>
      </c>
      <c r="E687" s="1">
        <v>3.0902315069174301E-2</v>
      </c>
      <c r="F687" s="1" t="s">
        <v>17</v>
      </c>
      <c r="G687" s="1" t="s">
        <v>2324</v>
      </c>
      <c r="H687" s="1" t="s">
        <v>1719</v>
      </c>
      <c r="I687" s="1" t="s">
        <v>1720</v>
      </c>
      <c r="J687" s="1" t="s">
        <v>1721</v>
      </c>
      <c r="K687" s="1" t="s">
        <v>2325</v>
      </c>
      <c r="L687" s="1" t="s">
        <v>17</v>
      </c>
      <c r="M687" s="1" t="s">
        <v>17</v>
      </c>
      <c r="N687" s="1" t="s">
        <v>17</v>
      </c>
    </row>
    <row r="688" spans="1:14" x14ac:dyDescent="0.25">
      <c r="A688" s="1" t="s">
        <v>2198</v>
      </c>
      <c r="B688" s="1" t="s">
        <v>2326</v>
      </c>
      <c r="C688" s="1">
        <v>11.216745858195299</v>
      </c>
      <c r="D688" s="1">
        <v>8.62438299725623E-9</v>
      </c>
      <c r="E688" s="1">
        <v>1.9585104298564799E-6</v>
      </c>
      <c r="F688" s="1" t="s">
        <v>2327</v>
      </c>
      <c r="G688" s="1" t="s">
        <v>2328</v>
      </c>
      <c r="H688" s="1" t="s">
        <v>90</v>
      </c>
      <c r="I688" s="1" t="s">
        <v>91</v>
      </c>
      <c r="J688" s="1" t="s">
        <v>589</v>
      </c>
      <c r="K688" s="1" t="s">
        <v>1740</v>
      </c>
      <c r="L688" s="1" t="s">
        <v>2329</v>
      </c>
      <c r="M688" s="1" t="s">
        <v>2330</v>
      </c>
      <c r="N688" s="1" t="s">
        <v>2331</v>
      </c>
    </row>
    <row r="689" spans="1:14" x14ac:dyDescent="0.25">
      <c r="A689" s="1" t="s">
        <v>2198</v>
      </c>
      <c r="B689" s="1" t="s">
        <v>2332</v>
      </c>
      <c r="C689" s="1">
        <v>10.0834793273318</v>
      </c>
      <c r="D689" s="1">
        <v>1.1728983793771E-3</v>
      </c>
      <c r="E689" s="1">
        <v>4.0645196147212501E-2</v>
      </c>
      <c r="F689" s="1" t="s">
        <v>2333</v>
      </c>
      <c r="G689" s="1" t="s">
        <v>2334</v>
      </c>
      <c r="H689" s="1" t="s">
        <v>198</v>
      </c>
      <c r="I689" s="1" t="s">
        <v>2335</v>
      </c>
      <c r="J689" s="1" t="s">
        <v>2336</v>
      </c>
      <c r="K689" s="1" t="s">
        <v>2337</v>
      </c>
      <c r="L689" s="1" t="s">
        <v>17</v>
      </c>
      <c r="M689" s="1" t="s">
        <v>61</v>
      </c>
      <c r="N689" s="1" t="s">
        <v>2338</v>
      </c>
    </row>
    <row r="690" spans="1:14" x14ac:dyDescent="0.25">
      <c r="A690" s="1" t="s">
        <v>2198</v>
      </c>
      <c r="B690" s="1" t="s">
        <v>2339</v>
      </c>
      <c r="C690" s="1">
        <v>-11.1228279948077</v>
      </c>
      <c r="D690" s="1">
        <v>2.81172301011583E-5</v>
      </c>
      <c r="E690" s="1">
        <v>2.19369084323327E-3</v>
      </c>
      <c r="F690" s="1" t="s">
        <v>17</v>
      </c>
      <c r="G690" s="1" t="s">
        <v>2340</v>
      </c>
      <c r="H690" s="1" t="s">
        <v>17</v>
      </c>
      <c r="I690" s="1" t="s">
        <v>17</v>
      </c>
      <c r="J690" s="1" t="s">
        <v>17</v>
      </c>
      <c r="K690" s="1" t="s">
        <v>17</v>
      </c>
      <c r="L690" s="1" t="s">
        <v>2341</v>
      </c>
      <c r="M690" s="1" t="s">
        <v>17</v>
      </c>
      <c r="N690" s="1" t="s">
        <v>2342</v>
      </c>
    </row>
    <row r="691" spans="1:14" x14ac:dyDescent="0.25">
      <c r="A691" s="1" t="s">
        <v>2198</v>
      </c>
      <c r="B691" s="1" t="s">
        <v>2343</v>
      </c>
      <c r="C691" s="1">
        <v>-2.57718515012944</v>
      </c>
      <c r="D691" s="1">
        <v>1.3103725490504301E-3</v>
      </c>
      <c r="E691" s="1">
        <v>4.3936351506138102E-2</v>
      </c>
      <c r="F691" s="1" t="s">
        <v>17</v>
      </c>
      <c r="G691" s="1" t="s">
        <v>2344</v>
      </c>
      <c r="H691" s="1" t="s">
        <v>17</v>
      </c>
      <c r="I691" s="1" t="s">
        <v>17</v>
      </c>
      <c r="J691" s="1" t="s">
        <v>17</v>
      </c>
      <c r="K691" s="1" t="s">
        <v>17</v>
      </c>
      <c r="L691" s="1" t="s">
        <v>17</v>
      </c>
      <c r="M691" s="1" t="s">
        <v>17</v>
      </c>
      <c r="N691" s="1" t="s">
        <v>17</v>
      </c>
    </row>
    <row r="692" spans="1:14" x14ac:dyDescent="0.25">
      <c r="A692" s="1" t="s">
        <v>2198</v>
      </c>
      <c r="B692" s="1" t="s">
        <v>2345</v>
      </c>
      <c r="C692" s="1">
        <v>-2.7204774713776398</v>
      </c>
      <c r="D692" s="1">
        <v>1.3912191568260599E-3</v>
      </c>
      <c r="E692" s="1">
        <v>4.5919598799286199E-2</v>
      </c>
      <c r="F692" s="1" t="s">
        <v>17</v>
      </c>
      <c r="G692" s="1" t="s">
        <v>2346</v>
      </c>
      <c r="H692" s="1" t="s">
        <v>17</v>
      </c>
      <c r="I692" s="1" t="s">
        <v>17</v>
      </c>
      <c r="J692" s="1" t="s">
        <v>17</v>
      </c>
      <c r="K692" s="1" t="s">
        <v>17</v>
      </c>
      <c r="L692" s="1" t="s">
        <v>17</v>
      </c>
      <c r="M692" s="1" t="s">
        <v>553</v>
      </c>
      <c r="N692" s="1" t="s">
        <v>2347</v>
      </c>
    </row>
    <row r="693" spans="1:14" x14ac:dyDescent="0.25">
      <c r="A693" s="1" t="s">
        <v>2198</v>
      </c>
      <c r="B693" s="1" t="s">
        <v>2348</v>
      </c>
      <c r="C693" s="1">
        <v>-1.29063531677</v>
      </c>
      <c r="D693" s="1">
        <v>9.9234188283189204E-9</v>
      </c>
      <c r="E693" s="1">
        <v>2.2054335253060199E-6</v>
      </c>
      <c r="F693" s="1" t="s">
        <v>17</v>
      </c>
      <c r="G693" s="1" t="s">
        <v>2349</v>
      </c>
      <c r="H693" s="1" t="s">
        <v>17</v>
      </c>
      <c r="I693" s="1" t="s">
        <v>17</v>
      </c>
      <c r="J693" s="1" t="s">
        <v>17</v>
      </c>
      <c r="K693" s="1" t="s">
        <v>17</v>
      </c>
      <c r="L693" s="1" t="s">
        <v>17</v>
      </c>
      <c r="M693" s="1" t="s">
        <v>318</v>
      </c>
      <c r="N693" s="1" t="s">
        <v>2350</v>
      </c>
    </row>
    <row r="694" spans="1:14" x14ac:dyDescent="0.25">
      <c r="A694" s="1" t="s">
        <v>2198</v>
      </c>
      <c r="B694" s="1" t="s">
        <v>2351</v>
      </c>
      <c r="C694" s="1">
        <v>2.5215371205795201</v>
      </c>
      <c r="D694" s="1">
        <v>7.7476958780676704E-4</v>
      </c>
      <c r="E694" s="1">
        <v>2.9744540254676499E-2</v>
      </c>
      <c r="F694" s="1" t="s">
        <v>17</v>
      </c>
      <c r="G694" s="1" t="s">
        <v>2352</v>
      </c>
      <c r="H694" s="1" t="s">
        <v>17</v>
      </c>
      <c r="I694" s="1" t="s">
        <v>17</v>
      </c>
      <c r="J694" s="1" t="s">
        <v>17</v>
      </c>
      <c r="K694" s="1" t="s">
        <v>17</v>
      </c>
      <c r="L694" s="1" t="s">
        <v>17</v>
      </c>
      <c r="M694" s="1" t="s">
        <v>318</v>
      </c>
      <c r="N694" s="1" t="s">
        <v>291</v>
      </c>
    </row>
    <row r="695" spans="1:14" x14ac:dyDescent="0.25">
      <c r="A695" s="1" t="s">
        <v>2198</v>
      </c>
      <c r="B695" s="1" t="s">
        <v>2353</v>
      </c>
      <c r="C695" s="1">
        <v>-1.2957321401650701</v>
      </c>
      <c r="D695" s="1">
        <v>1.90449428402532E-5</v>
      </c>
      <c r="E695" s="1">
        <v>1.58724362619238E-3</v>
      </c>
      <c r="F695" s="1" t="s">
        <v>17</v>
      </c>
      <c r="G695" s="1" t="s">
        <v>2354</v>
      </c>
      <c r="H695" s="1" t="s">
        <v>17</v>
      </c>
      <c r="I695" s="1" t="s">
        <v>17</v>
      </c>
      <c r="J695" s="1" t="s">
        <v>17</v>
      </c>
      <c r="K695" s="1" t="s">
        <v>17</v>
      </c>
      <c r="L695" s="1" t="s">
        <v>17</v>
      </c>
      <c r="M695" s="1" t="s">
        <v>17</v>
      </c>
      <c r="N695" s="1" t="s">
        <v>17</v>
      </c>
    </row>
    <row r="696" spans="1:14" x14ac:dyDescent="0.25">
      <c r="A696" s="1" t="s">
        <v>2198</v>
      </c>
      <c r="B696" s="1" t="s">
        <v>2355</v>
      </c>
      <c r="C696" s="1">
        <v>-1.1243788457367001</v>
      </c>
      <c r="D696" s="1">
        <v>1.3621666234926999E-3</v>
      </c>
      <c r="E696" s="1">
        <v>4.5265426927882102E-2</v>
      </c>
      <c r="F696" s="1" t="s">
        <v>17</v>
      </c>
      <c r="G696" s="1" t="s">
        <v>2349</v>
      </c>
      <c r="H696" s="1" t="s">
        <v>17</v>
      </c>
      <c r="I696" s="1" t="s">
        <v>17</v>
      </c>
      <c r="J696" s="1" t="s">
        <v>17</v>
      </c>
      <c r="K696" s="1" t="s">
        <v>17</v>
      </c>
      <c r="L696" s="1" t="s">
        <v>17</v>
      </c>
      <c r="M696" s="1" t="s">
        <v>318</v>
      </c>
      <c r="N696" s="1" t="s">
        <v>291</v>
      </c>
    </row>
    <row r="697" spans="1:14" x14ac:dyDescent="0.25">
      <c r="A697" s="1" t="s">
        <v>2198</v>
      </c>
      <c r="B697" s="1" t="s">
        <v>2356</v>
      </c>
      <c r="C697" s="1">
        <v>-2.30406167409385</v>
      </c>
      <c r="D697" s="1">
        <v>3.1296555297713301E-4</v>
      </c>
      <c r="E697" s="1">
        <v>1.51646366954769E-2</v>
      </c>
      <c r="F697" s="1" t="s">
        <v>17</v>
      </c>
      <c r="G697" s="1" t="s">
        <v>2357</v>
      </c>
      <c r="H697" s="1" t="s">
        <v>17</v>
      </c>
      <c r="I697" s="1" t="s">
        <v>17</v>
      </c>
      <c r="J697" s="1" t="s">
        <v>17</v>
      </c>
      <c r="K697" s="1" t="s">
        <v>17</v>
      </c>
      <c r="L697" s="1" t="s">
        <v>2358</v>
      </c>
      <c r="M697" s="1" t="s">
        <v>2359</v>
      </c>
      <c r="N697" s="1" t="s">
        <v>2360</v>
      </c>
    </row>
    <row r="698" spans="1:14" x14ac:dyDescent="0.25">
      <c r="A698" s="1" t="s">
        <v>2198</v>
      </c>
      <c r="B698" s="1" t="s">
        <v>2361</v>
      </c>
      <c r="C698" s="1">
        <v>-1.5029540895629201</v>
      </c>
      <c r="D698" s="1">
        <v>6.0526572110355201E-5</v>
      </c>
      <c r="E698" s="1">
        <v>4.1506857777785199E-3</v>
      </c>
      <c r="F698" s="1" t="s">
        <v>17</v>
      </c>
      <c r="G698" s="1" t="s">
        <v>2362</v>
      </c>
      <c r="H698" s="1" t="s">
        <v>17</v>
      </c>
      <c r="I698" s="1" t="s">
        <v>17</v>
      </c>
      <c r="J698" s="1" t="s">
        <v>17</v>
      </c>
      <c r="K698" s="1" t="s">
        <v>17</v>
      </c>
      <c r="L698" s="1" t="s">
        <v>17</v>
      </c>
      <c r="M698" s="1" t="s">
        <v>112</v>
      </c>
      <c r="N698" s="1" t="s">
        <v>2363</v>
      </c>
    </row>
    <row r="699" spans="1:14" x14ac:dyDescent="0.25">
      <c r="A699" s="1" t="s">
        <v>2198</v>
      </c>
      <c r="B699" s="1" t="s">
        <v>2364</v>
      </c>
      <c r="C699" s="1">
        <v>-1.40010925775146</v>
      </c>
      <c r="D699" s="1">
        <v>3.9103993666937403E-8</v>
      </c>
      <c r="E699" s="1">
        <v>7.5092282032025298E-6</v>
      </c>
      <c r="F699" s="1" t="s">
        <v>17</v>
      </c>
      <c r="G699" s="1" t="s">
        <v>2365</v>
      </c>
      <c r="H699" s="1" t="s">
        <v>17</v>
      </c>
      <c r="I699" s="1" t="s">
        <v>17</v>
      </c>
      <c r="J699" s="1" t="s">
        <v>17</v>
      </c>
      <c r="K699" s="1" t="s">
        <v>17</v>
      </c>
      <c r="L699" s="1" t="s">
        <v>17</v>
      </c>
      <c r="M699" s="1" t="s">
        <v>17</v>
      </c>
      <c r="N699" s="1" t="s">
        <v>17</v>
      </c>
    </row>
    <row r="700" spans="1:14" x14ac:dyDescent="0.25">
      <c r="A700" s="1" t="s">
        <v>2198</v>
      </c>
      <c r="B700" s="1" t="s">
        <v>2366</v>
      </c>
      <c r="C700" s="1">
        <v>-1.2551590826746599</v>
      </c>
      <c r="D700" s="1">
        <v>1.29437722547714E-5</v>
      </c>
      <c r="E700" s="1">
        <v>1.1439659249810801E-3</v>
      </c>
      <c r="F700" s="1" t="s">
        <v>17</v>
      </c>
      <c r="G700" s="1" t="s">
        <v>2367</v>
      </c>
      <c r="H700" s="1" t="s">
        <v>17</v>
      </c>
      <c r="I700" s="1" t="s">
        <v>17</v>
      </c>
      <c r="J700" s="1" t="s">
        <v>17</v>
      </c>
      <c r="K700" s="1" t="s">
        <v>17</v>
      </c>
      <c r="L700" s="1" t="s">
        <v>17</v>
      </c>
      <c r="M700" s="1" t="s">
        <v>2368</v>
      </c>
      <c r="N700" s="1" t="s">
        <v>2369</v>
      </c>
    </row>
    <row r="701" spans="1:14" x14ac:dyDescent="0.25">
      <c r="A701" s="1" t="s">
        <v>2198</v>
      </c>
      <c r="B701" s="1" t="s">
        <v>2370</v>
      </c>
      <c r="C701" s="1">
        <v>-4.2021653384425202</v>
      </c>
      <c r="D701" s="1">
        <v>3.9895738954519499E-5</v>
      </c>
      <c r="E701" s="1">
        <v>2.9581767579604699E-3</v>
      </c>
      <c r="F701" s="1" t="s">
        <v>17</v>
      </c>
      <c r="G701" s="1" t="s">
        <v>2371</v>
      </c>
      <c r="H701" s="1" t="s">
        <v>17</v>
      </c>
      <c r="I701" s="1" t="s">
        <v>17</v>
      </c>
      <c r="J701" s="1" t="s">
        <v>17</v>
      </c>
      <c r="K701" s="1" t="s">
        <v>17</v>
      </c>
      <c r="L701" s="1" t="s">
        <v>17</v>
      </c>
      <c r="M701" s="1" t="s">
        <v>17</v>
      </c>
      <c r="N701" s="1" t="s">
        <v>17</v>
      </c>
    </row>
    <row r="702" spans="1:14" x14ac:dyDescent="0.25">
      <c r="A702" s="1" t="s">
        <v>2198</v>
      </c>
      <c r="B702" s="1" t="s">
        <v>2372</v>
      </c>
      <c r="C702" s="1">
        <v>-2.0951572330403399</v>
      </c>
      <c r="D702" s="1">
        <v>1.3536954864643499E-5</v>
      </c>
      <c r="E702" s="1">
        <v>1.19008111005182E-3</v>
      </c>
      <c r="F702" s="1" t="s">
        <v>17</v>
      </c>
      <c r="G702" s="1" t="s">
        <v>2373</v>
      </c>
      <c r="H702" s="1" t="s">
        <v>17</v>
      </c>
      <c r="I702" s="1" t="s">
        <v>17</v>
      </c>
      <c r="J702" s="1" t="s">
        <v>17</v>
      </c>
      <c r="K702" s="1" t="s">
        <v>17</v>
      </c>
      <c r="L702" s="1" t="s">
        <v>17</v>
      </c>
      <c r="M702" s="1" t="s">
        <v>2374</v>
      </c>
      <c r="N702" s="1" t="s">
        <v>2375</v>
      </c>
    </row>
    <row r="703" spans="1:14" x14ac:dyDescent="0.25">
      <c r="A703" s="1" t="s">
        <v>2198</v>
      </c>
      <c r="B703" s="1" t="s">
        <v>2376</v>
      </c>
      <c r="C703" s="1">
        <v>-2.6828098241193001</v>
      </c>
      <c r="D703" s="1">
        <v>1.81415634460784E-5</v>
      </c>
      <c r="E703" s="1">
        <v>1.5241473595998601E-3</v>
      </c>
      <c r="F703" s="1" t="s">
        <v>17</v>
      </c>
      <c r="G703" s="1" t="s">
        <v>2377</v>
      </c>
      <c r="H703" s="1" t="s">
        <v>17</v>
      </c>
      <c r="I703" s="1" t="s">
        <v>17</v>
      </c>
      <c r="J703" s="1" t="s">
        <v>17</v>
      </c>
      <c r="K703" s="1" t="s">
        <v>17</v>
      </c>
      <c r="L703" s="1" t="s">
        <v>106</v>
      </c>
      <c r="M703" s="1" t="s">
        <v>51</v>
      </c>
      <c r="N703" s="1" t="s">
        <v>2378</v>
      </c>
    </row>
    <row r="704" spans="1:14" x14ac:dyDescent="0.25">
      <c r="A704" s="1" t="s">
        <v>2198</v>
      </c>
      <c r="B704" s="1" t="s">
        <v>2379</v>
      </c>
      <c r="C704" s="1">
        <v>-1.8044895883632099</v>
      </c>
      <c r="D704" s="1">
        <v>2.7137173798628299E-10</v>
      </c>
      <c r="E704" s="1">
        <v>8.6987166874049199E-8</v>
      </c>
      <c r="F704" s="1" t="s">
        <v>17</v>
      </c>
      <c r="G704" s="1" t="s">
        <v>2380</v>
      </c>
      <c r="H704" s="1" t="s">
        <v>17</v>
      </c>
      <c r="I704" s="1" t="s">
        <v>17</v>
      </c>
      <c r="J704" s="1" t="s">
        <v>17</v>
      </c>
      <c r="K704" s="1" t="s">
        <v>17</v>
      </c>
      <c r="L704" s="1" t="s">
        <v>17</v>
      </c>
      <c r="M704" s="1" t="s">
        <v>2153</v>
      </c>
      <c r="N704" s="1" t="s">
        <v>119</v>
      </c>
    </row>
    <row r="705" spans="1:14" x14ac:dyDescent="0.25">
      <c r="A705" s="1" t="s">
        <v>2198</v>
      </c>
      <c r="B705" s="1" t="s">
        <v>2381</v>
      </c>
      <c r="C705" s="1">
        <v>-1.9475325801058601</v>
      </c>
      <c r="D705" s="1">
        <v>4.5665458354383301E-4</v>
      </c>
      <c r="E705" s="1">
        <v>2.01261270765257E-2</v>
      </c>
      <c r="F705" s="1" t="s">
        <v>17</v>
      </c>
      <c r="G705" s="1" t="s">
        <v>2382</v>
      </c>
      <c r="H705" s="1" t="s">
        <v>17</v>
      </c>
      <c r="I705" s="1" t="s">
        <v>17</v>
      </c>
      <c r="J705" s="1" t="s">
        <v>17</v>
      </c>
      <c r="K705" s="1" t="s">
        <v>17</v>
      </c>
      <c r="L705" s="1" t="s">
        <v>17</v>
      </c>
      <c r="M705" s="1" t="s">
        <v>1642</v>
      </c>
      <c r="N705" s="1" t="s">
        <v>17</v>
      </c>
    </row>
    <row r="706" spans="1:14" x14ac:dyDescent="0.25">
      <c r="A706" s="1" t="s">
        <v>2198</v>
      </c>
      <c r="B706" s="1" t="s">
        <v>2383</v>
      </c>
      <c r="C706" s="1">
        <v>-9.6257088430644693</v>
      </c>
      <c r="D706" s="1">
        <v>5.2422764843890895E-4</v>
      </c>
      <c r="E706" s="1">
        <v>2.2384089406115099E-2</v>
      </c>
      <c r="F706" s="1" t="s">
        <v>17</v>
      </c>
      <c r="G706" s="1" t="s">
        <v>2384</v>
      </c>
      <c r="H706" s="1" t="s">
        <v>17</v>
      </c>
      <c r="I706" s="1" t="s">
        <v>17</v>
      </c>
      <c r="J706" s="1" t="s">
        <v>17</v>
      </c>
      <c r="K706" s="1" t="s">
        <v>17</v>
      </c>
      <c r="L706" s="1" t="s">
        <v>17</v>
      </c>
      <c r="M706" s="1" t="s">
        <v>17</v>
      </c>
      <c r="N706" s="1" t="s">
        <v>17</v>
      </c>
    </row>
    <row r="707" spans="1:14" x14ac:dyDescent="0.25">
      <c r="A707" s="1" t="s">
        <v>2198</v>
      </c>
      <c r="B707" s="1" t="s">
        <v>2385</v>
      </c>
      <c r="C707" s="1">
        <v>-12.341518823245201</v>
      </c>
      <c r="D707" s="1">
        <v>1.05524224836289E-3</v>
      </c>
      <c r="E707" s="1">
        <v>3.7344373445036202E-2</v>
      </c>
      <c r="F707" s="1" t="s">
        <v>17</v>
      </c>
      <c r="G707" s="1" t="s">
        <v>2386</v>
      </c>
      <c r="H707" s="1" t="s">
        <v>17</v>
      </c>
      <c r="I707" s="1" t="s">
        <v>17</v>
      </c>
      <c r="J707" s="1" t="s">
        <v>17</v>
      </c>
      <c r="K707" s="1" t="s">
        <v>17</v>
      </c>
      <c r="L707" s="1" t="s">
        <v>17</v>
      </c>
      <c r="M707" s="1" t="s">
        <v>2387</v>
      </c>
      <c r="N707" s="1" t="s">
        <v>2388</v>
      </c>
    </row>
    <row r="708" spans="1:14" x14ac:dyDescent="0.25">
      <c r="A708" s="1" t="s">
        <v>2198</v>
      </c>
      <c r="B708" s="1" t="s">
        <v>2389</v>
      </c>
      <c r="C708" s="1">
        <v>3.4982508675278301</v>
      </c>
      <c r="D708" s="1">
        <v>4.6465669250219402E-4</v>
      </c>
      <c r="E708" s="1">
        <v>2.0403276115130601E-2</v>
      </c>
      <c r="F708" s="1" t="s">
        <v>17</v>
      </c>
      <c r="G708" s="1" t="s">
        <v>2390</v>
      </c>
      <c r="H708" s="1" t="s">
        <v>17</v>
      </c>
      <c r="I708" s="1" t="s">
        <v>17</v>
      </c>
      <c r="J708" s="1" t="s">
        <v>17</v>
      </c>
      <c r="K708" s="1" t="s">
        <v>17</v>
      </c>
      <c r="L708" s="1" t="s">
        <v>2391</v>
      </c>
      <c r="M708" s="1" t="s">
        <v>2392</v>
      </c>
      <c r="N708" s="1" t="s">
        <v>2393</v>
      </c>
    </row>
    <row r="709" spans="1:14" x14ac:dyDescent="0.25">
      <c r="A709" s="1" t="s">
        <v>2198</v>
      </c>
      <c r="B709" s="1" t="s">
        <v>2394</v>
      </c>
      <c r="C709" s="1">
        <v>10.148476582178301</v>
      </c>
      <c r="D709" s="1">
        <v>1.82832786418379E-4</v>
      </c>
      <c r="E709" s="1">
        <v>9.9853539224643E-3</v>
      </c>
      <c r="F709" s="1" t="s">
        <v>17</v>
      </c>
      <c r="G709" s="1" t="s">
        <v>2395</v>
      </c>
      <c r="H709" s="1" t="s">
        <v>17</v>
      </c>
      <c r="I709" s="1" t="s">
        <v>17</v>
      </c>
      <c r="J709" s="1" t="s">
        <v>17</v>
      </c>
      <c r="K709" s="1" t="s">
        <v>17</v>
      </c>
      <c r="L709" s="1" t="s">
        <v>17</v>
      </c>
      <c r="M709" s="1" t="s">
        <v>17</v>
      </c>
      <c r="N709" s="1" t="s">
        <v>17</v>
      </c>
    </row>
    <row r="710" spans="1:14" x14ac:dyDescent="0.25">
      <c r="A710" s="1" t="s">
        <v>2198</v>
      </c>
      <c r="B710" s="1" t="s">
        <v>2396</v>
      </c>
      <c r="C710" s="1">
        <v>-1.19797020409968</v>
      </c>
      <c r="D710" s="1">
        <v>7.9869794274764697E-8</v>
      </c>
      <c r="E710" s="1">
        <v>1.3954944223160199E-5</v>
      </c>
      <c r="F710" s="1" t="s">
        <v>17</v>
      </c>
      <c r="G710" s="1" t="s">
        <v>985</v>
      </c>
      <c r="H710" s="1" t="s">
        <v>17</v>
      </c>
      <c r="I710" s="1" t="s">
        <v>17</v>
      </c>
      <c r="J710" s="1" t="s">
        <v>17</v>
      </c>
      <c r="K710" s="1" t="s">
        <v>17</v>
      </c>
      <c r="L710" s="1" t="s">
        <v>17</v>
      </c>
      <c r="M710" s="1" t="s">
        <v>17</v>
      </c>
      <c r="N710" s="1" t="s">
        <v>17</v>
      </c>
    </row>
    <row r="711" spans="1:14" x14ac:dyDescent="0.25">
      <c r="A711" s="1" t="s">
        <v>2198</v>
      </c>
      <c r="B711" s="1" t="s">
        <v>2397</v>
      </c>
      <c r="C711" s="1">
        <v>-9.8993569229231095</v>
      </c>
      <c r="D711" s="1">
        <v>3.9529995784404702E-4</v>
      </c>
      <c r="E711" s="1">
        <v>1.8062000595744799E-2</v>
      </c>
      <c r="F711" s="1" t="s">
        <v>17</v>
      </c>
      <c r="G711" s="1" t="s">
        <v>985</v>
      </c>
      <c r="H711" s="1" t="s">
        <v>17</v>
      </c>
      <c r="I711" s="1" t="s">
        <v>17</v>
      </c>
      <c r="J711" s="1" t="s">
        <v>17</v>
      </c>
      <c r="K711" s="1" t="s">
        <v>17</v>
      </c>
      <c r="L711" s="1" t="s">
        <v>17</v>
      </c>
      <c r="M711" s="1" t="s">
        <v>17</v>
      </c>
      <c r="N711" s="1" t="s">
        <v>17</v>
      </c>
    </row>
    <row r="712" spans="1:14" x14ac:dyDescent="0.25">
      <c r="A712" s="1" t="s">
        <v>2198</v>
      </c>
      <c r="B712" s="1" t="s">
        <v>2398</v>
      </c>
      <c r="C712" s="1">
        <v>-4.9668331360647997</v>
      </c>
      <c r="D712" s="1">
        <v>7.8268769977138096E-5</v>
      </c>
      <c r="E712" s="1">
        <v>5.1150130737034798E-3</v>
      </c>
      <c r="F712" s="1" t="s">
        <v>17</v>
      </c>
      <c r="G712" s="1" t="s">
        <v>2399</v>
      </c>
      <c r="H712" s="1" t="s">
        <v>17</v>
      </c>
      <c r="I712" s="1" t="s">
        <v>17</v>
      </c>
      <c r="J712" s="1" t="s">
        <v>17</v>
      </c>
      <c r="K712" s="1" t="s">
        <v>17</v>
      </c>
      <c r="L712" s="1" t="s">
        <v>17</v>
      </c>
      <c r="M712" s="1" t="s">
        <v>2400</v>
      </c>
      <c r="N712" s="1" t="s">
        <v>17</v>
      </c>
    </row>
    <row r="713" spans="1:14" x14ac:dyDescent="0.25">
      <c r="A713" s="1" t="s">
        <v>2198</v>
      </c>
      <c r="B713" s="1" t="s">
        <v>2401</v>
      </c>
      <c r="C713" s="1">
        <v>-2.0052557254515002</v>
      </c>
      <c r="D713" s="1">
        <v>1.46773190176268E-10</v>
      </c>
      <c r="E713" s="1">
        <v>5.0132668916682498E-8</v>
      </c>
      <c r="F713" s="1" t="s">
        <v>17</v>
      </c>
      <c r="G713" s="1" t="s">
        <v>2402</v>
      </c>
      <c r="H713" s="1" t="s">
        <v>17</v>
      </c>
      <c r="I713" s="1" t="s">
        <v>17</v>
      </c>
      <c r="J713" s="1" t="s">
        <v>17</v>
      </c>
      <c r="K713" s="1" t="s">
        <v>17</v>
      </c>
      <c r="L713" s="1" t="s">
        <v>17</v>
      </c>
      <c r="M713" s="1" t="s">
        <v>17</v>
      </c>
      <c r="N713" s="1" t="s">
        <v>17</v>
      </c>
    </row>
    <row r="714" spans="1:14" x14ac:dyDescent="0.25">
      <c r="A714" s="1" t="s">
        <v>2198</v>
      </c>
      <c r="B714" s="1" t="s">
        <v>2403</v>
      </c>
      <c r="C714" s="1">
        <v>-14.606752195112</v>
      </c>
      <c r="D714" s="1">
        <v>3.7875122755762799E-33</v>
      </c>
      <c r="E714" s="1">
        <v>9.9640893992528205E-30</v>
      </c>
      <c r="F714" s="1" t="s">
        <v>17</v>
      </c>
      <c r="G714" s="1" t="s">
        <v>2404</v>
      </c>
      <c r="H714" s="1" t="s">
        <v>17</v>
      </c>
      <c r="I714" s="1" t="s">
        <v>17</v>
      </c>
      <c r="J714" s="1" t="s">
        <v>17</v>
      </c>
      <c r="K714" s="1" t="s">
        <v>17</v>
      </c>
      <c r="L714" s="1" t="s">
        <v>17</v>
      </c>
      <c r="M714" s="1" t="s">
        <v>17</v>
      </c>
      <c r="N714" s="1" t="s">
        <v>17</v>
      </c>
    </row>
    <row r="715" spans="1:14" x14ac:dyDescent="0.25">
      <c r="A715" s="1" t="s">
        <v>2198</v>
      </c>
      <c r="B715" s="1" t="s">
        <v>2405</v>
      </c>
      <c r="C715" s="1">
        <v>-3.3128829552843602</v>
      </c>
      <c r="D715" s="1">
        <v>1.3199526874126701E-3</v>
      </c>
      <c r="E715" s="1">
        <v>4.4208220131012901E-2</v>
      </c>
      <c r="F715" s="1" t="s">
        <v>17</v>
      </c>
      <c r="G715" s="1" t="s">
        <v>2406</v>
      </c>
      <c r="H715" s="1" t="s">
        <v>17</v>
      </c>
      <c r="I715" s="1" t="s">
        <v>17</v>
      </c>
      <c r="J715" s="1" t="s">
        <v>17</v>
      </c>
      <c r="K715" s="1" t="s">
        <v>17</v>
      </c>
      <c r="L715" s="1" t="s">
        <v>17</v>
      </c>
      <c r="M715" s="1" t="s">
        <v>602</v>
      </c>
      <c r="N715" s="1" t="s">
        <v>291</v>
      </c>
    </row>
    <row r="716" spans="1:14" x14ac:dyDescent="0.25">
      <c r="A716" s="1" t="s">
        <v>2198</v>
      </c>
      <c r="B716" s="1" t="s">
        <v>2407</v>
      </c>
      <c r="C716" s="1">
        <v>-1.1333578454923801</v>
      </c>
      <c r="D716" s="1">
        <v>1.40656924437506E-5</v>
      </c>
      <c r="E716" s="1">
        <v>1.2249351511463601E-3</v>
      </c>
      <c r="F716" s="1" t="s">
        <v>17</v>
      </c>
      <c r="G716" s="1" t="s">
        <v>2408</v>
      </c>
      <c r="H716" s="1" t="s">
        <v>17</v>
      </c>
      <c r="I716" s="1" t="s">
        <v>17</v>
      </c>
      <c r="J716" s="1" t="s">
        <v>17</v>
      </c>
      <c r="K716" s="1" t="s">
        <v>17</v>
      </c>
      <c r="L716" s="1" t="s">
        <v>17</v>
      </c>
      <c r="M716" s="1" t="s">
        <v>17</v>
      </c>
      <c r="N716" s="1" t="s">
        <v>17</v>
      </c>
    </row>
    <row r="717" spans="1:14" x14ac:dyDescent="0.25">
      <c r="A717" s="1" t="s">
        <v>2198</v>
      </c>
      <c r="B717" s="1" t="s">
        <v>2409</v>
      </c>
      <c r="C717" s="1">
        <v>1.43306912209732</v>
      </c>
      <c r="D717" s="1">
        <v>1.3561122154772101E-3</v>
      </c>
      <c r="E717" s="1">
        <v>4.51362237469254E-2</v>
      </c>
      <c r="F717" s="1" t="s">
        <v>17</v>
      </c>
      <c r="G717" s="1" t="s">
        <v>2410</v>
      </c>
      <c r="H717" s="1" t="s">
        <v>17</v>
      </c>
      <c r="I717" s="1" t="s">
        <v>17</v>
      </c>
      <c r="J717" s="1" t="s">
        <v>17</v>
      </c>
      <c r="K717" s="1" t="s">
        <v>17</v>
      </c>
      <c r="L717" s="1" t="s">
        <v>17</v>
      </c>
      <c r="M717" s="1" t="s">
        <v>17</v>
      </c>
      <c r="N717" s="1" t="s">
        <v>17</v>
      </c>
    </row>
    <row r="718" spans="1:14" x14ac:dyDescent="0.25">
      <c r="A718" s="1" t="s">
        <v>2198</v>
      </c>
      <c r="B718" s="1" t="s">
        <v>2411</v>
      </c>
      <c r="C718" s="1">
        <v>-3.1422119894816301</v>
      </c>
      <c r="D718" s="1">
        <v>2.41230897492937E-6</v>
      </c>
      <c r="E718" s="1">
        <v>2.74279201348654E-4</v>
      </c>
      <c r="F718" s="1" t="s">
        <v>17</v>
      </c>
      <c r="G718" s="1" t="s">
        <v>2404</v>
      </c>
      <c r="H718" s="1" t="s">
        <v>17</v>
      </c>
      <c r="I718" s="1" t="s">
        <v>17</v>
      </c>
      <c r="J718" s="1" t="s">
        <v>17</v>
      </c>
      <c r="K718" s="1" t="s">
        <v>17</v>
      </c>
      <c r="L718" s="1" t="s">
        <v>17</v>
      </c>
      <c r="M718" s="1" t="s">
        <v>17</v>
      </c>
      <c r="N718" s="1" t="s">
        <v>17</v>
      </c>
    </row>
    <row r="719" spans="1:14" x14ac:dyDescent="0.25">
      <c r="A719" s="1" t="s">
        <v>2198</v>
      </c>
      <c r="B719" s="1" t="s">
        <v>2412</v>
      </c>
      <c r="C719" s="1">
        <v>-1.7196120274159401</v>
      </c>
      <c r="D719" s="1">
        <v>7.29385010549451E-4</v>
      </c>
      <c r="E719" s="1">
        <v>2.8606308493746999E-2</v>
      </c>
      <c r="F719" s="1" t="s">
        <v>17</v>
      </c>
      <c r="G719" s="1" t="s">
        <v>2413</v>
      </c>
      <c r="H719" s="1" t="s">
        <v>17</v>
      </c>
      <c r="I719" s="1" t="s">
        <v>17</v>
      </c>
      <c r="J719" s="1" t="s">
        <v>17</v>
      </c>
      <c r="K719" s="1" t="s">
        <v>17</v>
      </c>
      <c r="L719" s="1" t="s">
        <v>17</v>
      </c>
      <c r="M719" s="1" t="s">
        <v>318</v>
      </c>
      <c r="N719" s="1" t="s">
        <v>119</v>
      </c>
    </row>
    <row r="720" spans="1:14" x14ac:dyDescent="0.25">
      <c r="A720" s="1" t="s">
        <v>2198</v>
      </c>
      <c r="B720" s="1" t="s">
        <v>2414</v>
      </c>
      <c r="C720" s="1">
        <v>1.4231501450661601</v>
      </c>
      <c r="D720" s="1">
        <v>3.5628142956268398E-6</v>
      </c>
      <c r="E720" s="1">
        <v>3.8470282994147601E-4</v>
      </c>
      <c r="F720" s="1" t="s">
        <v>17</v>
      </c>
      <c r="G720" s="1" t="s">
        <v>2415</v>
      </c>
      <c r="H720" s="1" t="s">
        <v>17</v>
      </c>
      <c r="I720" s="1" t="s">
        <v>17</v>
      </c>
      <c r="J720" s="1" t="s">
        <v>17</v>
      </c>
      <c r="K720" s="1" t="s">
        <v>17</v>
      </c>
      <c r="L720" s="1" t="s">
        <v>17</v>
      </c>
      <c r="M720" s="1" t="s">
        <v>17</v>
      </c>
      <c r="N720" s="1" t="s">
        <v>17</v>
      </c>
    </row>
    <row r="721" spans="1:14" x14ac:dyDescent="0.25">
      <c r="A721" s="1" t="s">
        <v>2198</v>
      </c>
      <c r="B721" s="1" t="s">
        <v>2416</v>
      </c>
      <c r="C721" s="1">
        <v>-4.2901895497714699</v>
      </c>
      <c r="D721" s="1">
        <v>2.17456357393053E-13</v>
      </c>
      <c r="E721" s="1">
        <v>1.2328739957722299E-10</v>
      </c>
      <c r="F721" s="1" t="s">
        <v>17</v>
      </c>
      <c r="G721" s="1" t="s">
        <v>2417</v>
      </c>
      <c r="H721" s="1" t="s">
        <v>17</v>
      </c>
      <c r="I721" s="1" t="s">
        <v>17</v>
      </c>
      <c r="J721" s="1" t="s">
        <v>17</v>
      </c>
      <c r="K721" s="1" t="s">
        <v>17</v>
      </c>
      <c r="L721" s="1" t="s">
        <v>17</v>
      </c>
      <c r="M721" s="1" t="s">
        <v>2418</v>
      </c>
      <c r="N721" s="1" t="s">
        <v>17</v>
      </c>
    </row>
    <row r="722" spans="1:14" x14ac:dyDescent="0.25">
      <c r="A722" s="1" t="s">
        <v>2198</v>
      </c>
      <c r="B722" s="1" t="s">
        <v>2419</v>
      </c>
      <c r="C722" s="1">
        <v>-10.1611318829843</v>
      </c>
      <c r="D722" s="1">
        <v>8.50039821332951E-4</v>
      </c>
      <c r="E722" s="1">
        <v>3.1840008444732899E-2</v>
      </c>
      <c r="F722" s="1" t="s">
        <v>17</v>
      </c>
      <c r="G722" s="1" t="s">
        <v>2420</v>
      </c>
      <c r="H722" s="1" t="s">
        <v>17</v>
      </c>
      <c r="I722" s="1" t="s">
        <v>17</v>
      </c>
      <c r="J722" s="1" t="s">
        <v>17</v>
      </c>
      <c r="K722" s="1" t="s">
        <v>17</v>
      </c>
      <c r="L722" s="1" t="s">
        <v>2421</v>
      </c>
      <c r="M722" s="1" t="s">
        <v>2422</v>
      </c>
      <c r="N722" s="1" t="s">
        <v>17</v>
      </c>
    </row>
    <row r="723" spans="1:14" x14ac:dyDescent="0.25">
      <c r="A723" s="1" t="s">
        <v>2198</v>
      </c>
      <c r="B723" s="1" t="s">
        <v>2423</v>
      </c>
      <c r="C723" s="1">
        <v>-1.39354807630462</v>
      </c>
      <c r="D723" s="1">
        <v>7.0881463141967203E-7</v>
      </c>
      <c r="E723" s="1">
        <v>9.7161231927266902E-5</v>
      </c>
      <c r="F723" s="1" t="s">
        <v>17</v>
      </c>
      <c r="G723" s="1" t="s">
        <v>2424</v>
      </c>
      <c r="H723" s="1" t="s">
        <v>17</v>
      </c>
      <c r="I723" s="1" t="s">
        <v>17</v>
      </c>
      <c r="J723" s="1" t="s">
        <v>17</v>
      </c>
      <c r="K723" s="1" t="s">
        <v>17</v>
      </c>
      <c r="L723" s="1" t="s">
        <v>17</v>
      </c>
      <c r="M723" s="1" t="s">
        <v>2425</v>
      </c>
      <c r="N723" s="1" t="s">
        <v>2426</v>
      </c>
    </row>
    <row r="724" spans="1:14" x14ac:dyDescent="0.25">
      <c r="A724" s="1" t="s">
        <v>2198</v>
      </c>
      <c r="B724" s="1" t="s">
        <v>2427</v>
      </c>
      <c r="C724" s="1">
        <v>-1.39231742277876</v>
      </c>
      <c r="D724" s="1">
        <v>1.2094653654581E-3</v>
      </c>
      <c r="E724" s="1">
        <v>4.1553061914559201E-2</v>
      </c>
      <c r="F724" s="1" t="s">
        <v>17</v>
      </c>
      <c r="G724" s="1" t="s">
        <v>17</v>
      </c>
      <c r="H724" s="1" t="s">
        <v>17</v>
      </c>
      <c r="I724" s="1" t="s">
        <v>17</v>
      </c>
      <c r="J724" s="1" t="s">
        <v>17</v>
      </c>
      <c r="K724" s="1" t="s">
        <v>17</v>
      </c>
      <c r="L724" s="1" t="s">
        <v>17</v>
      </c>
      <c r="M724" s="1" t="s">
        <v>17</v>
      </c>
      <c r="N724" s="1" t="s">
        <v>17</v>
      </c>
    </row>
    <row r="725" spans="1:14" x14ac:dyDescent="0.25">
      <c r="A725" s="1" t="s">
        <v>2198</v>
      </c>
      <c r="B725" s="1" t="s">
        <v>2428</v>
      </c>
      <c r="C725" s="1">
        <v>-1.77641674488493</v>
      </c>
      <c r="D725" s="1">
        <v>1.81037458328487E-6</v>
      </c>
      <c r="E725" s="1">
        <v>2.13107681525604E-4</v>
      </c>
      <c r="F725" s="1" t="s">
        <v>17</v>
      </c>
      <c r="G725" s="1" t="s">
        <v>2429</v>
      </c>
      <c r="H725" s="1" t="s">
        <v>17</v>
      </c>
      <c r="I725" s="1" t="s">
        <v>17</v>
      </c>
      <c r="J725" s="1" t="s">
        <v>17</v>
      </c>
      <c r="K725" s="1" t="s">
        <v>17</v>
      </c>
      <c r="L725" s="1" t="s">
        <v>17</v>
      </c>
      <c r="M725" s="1" t="s">
        <v>237</v>
      </c>
      <c r="N725" s="1" t="s">
        <v>17</v>
      </c>
    </row>
    <row r="726" spans="1:14" x14ac:dyDescent="0.25">
      <c r="A726" s="1" t="s">
        <v>2198</v>
      </c>
      <c r="B726" s="1" t="s">
        <v>2430</v>
      </c>
      <c r="C726" s="1">
        <v>-1.22599106386307</v>
      </c>
      <c r="D726" s="1">
        <v>4.7338922686471903E-7</v>
      </c>
      <c r="E726" s="1">
        <v>6.7905688374112603E-5</v>
      </c>
      <c r="F726" s="1" t="s">
        <v>17</v>
      </c>
      <c r="G726" s="1" t="s">
        <v>2431</v>
      </c>
      <c r="H726" s="1" t="s">
        <v>17</v>
      </c>
      <c r="I726" s="1" t="s">
        <v>17</v>
      </c>
      <c r="J726" s="1" t="s">
        <v>17</v>
      </c>
      <c r="K726" s="1" t="s">
        <v>17</v>
      </c>
      <c r="L726" s="1" t="s">
        <v>17</v>
      </c>
      <c r="M726" s="1" t="s">
        <v>2432</v>
      </c>
      <c r="N726" s="1" t="s">
        <v>2433</v>
      </c>
    </row>
    <row r="727" spans="1:14" x14ac:dyDescent="0.25">
      <c r="A727" s="1" t="s">
        <v>2198</v>
      </c>
      <c r="B727" s="1" t="s">
        <v>2434</v>
      </c>
      <c r="C727" s="1">
        <v>-1.2199513123938199</v>
      </c>
      <c r="D727" s="1">
        <v>1.82619867146433E-9</v>
      </c>
      <c r="E727" s="1">
        <v>4.9415275869214303E-7</v>
      </c>
      <c r="F727" s="1" t="s">
        <v>17</v>
      </c>
      <c r="G727" s="1" t="s">
        <v>2435</v>
      </c>
      <c r="H727" s="1" t="s">
        <v>17</v>
      </c>
      <c r="I727" s="1" t="s">
        <v>17</v>
      </c>
      <c r="J727" s="1" t="s">
        <v>17</v>
      </c>
      <c r="K727" s="1" t="s">
        <v>17</v>
      </c>
      <c r="L727" s="1" t="s">
        <v>744</v>
      </c>
      <c r="M727" s="1" t="s">
        <v>94</v>
      </c>
      <c r="N727" s="1" t="s">
        <v>2436</v>
      </c>
    </row>
    <row r="728" spans="1:14" x14ac:dyDescent="0.25">
      <c r="A728" s="1" t="s">
        <v>2198</v>
      </c>
      <c r="B728" s="1" t="s">
        <v>2437</v>
      </c>
      <c r="C728" s="1">
        <v>-1.5741557457645701</v>
      </c>
      <c r="D728" s="1">
        <v>2.19786713459736E-7</v>
      </c>
      <c r="E728" s="1">
        <v>3.4366724715124401E-5</v>
      </c>
      <c r="F728" s="1" t="s">
        <v>17</v>
      </c>
      <c r="G728" s="1" t="s">
        <v>17</v>
      </c>
      <c r="H728" s="1" t="s">
        <v>17</v>
      </c>
      <c r="I728" s="1" t="s">
        <v>17</v>
      </c>
      <c r="J728" s="1" t="s">
        <v>17</v>
      </c>
      <c r="K728" s="1" t="s">
        <v>17</v>
      </c>
      <c r="L728" s="1" t="s">
        <v>17</v>
      </c>
      <c r="M728" s="1" t="s">
        <v>17</v>
      </c>
      <c r="N728" s="1" t="s">
        <v>17</v>
      </c>
    </row>
    <row r="729" spans="1:14" x14ac:dyDescent="0.25">
      <c r="A729" s="1" t="s">
        <v>2198</v>
      </c>
      <c r="B729" s="1" t="s">
        <v>2438</v>
      </c>
      <c r="C729" s="1">
        <v>-3.7725895038969299</v>
      </c>
      <c r="D729" s="1">
        <v>1.5633329673416701E-3</v>
      </c>
      <c r="E729" s="1">
        <v>4.9939170626366297E-2</v>
      </c>
      <c r="F729" s="1" t="s">
        <v>17</v>
      </c>
      <c r="G729" s="1" t="s">
        <v>2439</v>
      </c>
      <c r="H729" s="1" t="s">
        <v>17</v>
      </c>
      <c r="I729" s="1" t="s">
        <v>17</v>
      </c>
      <c r="J729" s="1" t="s">
        <v>17</v>
      </c>
      <c r="K729" s="1" t="s">
        <v>17</v>
      </c>
      <c r="L729" s="1" t="s">
        <v>17</v>
      </c>
      <c r="M729" s="1" t="s">
        <v>17</v>
      </c>
      <c r="N729" s="1" t="s">
        <v>17</v>
      </c>
    </row>
    <row r="730" spans="1:14" x14ac:dyDescent="0.25">
      <c r="A730" s="1" t="s">
        <v>2198</v>
      </c>
      <c r="B730" s="1" t="s">
        <v>2440</v>
      </c>
      <c r="C730" s="1">
        <v>1.1423306132916999</v>
      </c>
      <c r="D730" s="1">
        <v>2.6007732490827702E-13</v>
      </c>
      <c r="E730" s="1">
        <v>1.4096250290167299E-10</v>
      </c>
      <c r="F730" s="1" t="s">
        <v>17</v>
      </c>
      <c r="G730" s="1" t="s">
        <v>2441</v>
      </c>
      <c r="H730" s="1" t="s">
        <v>17</v>
      </c>
      <c r="I730" s="1" t="s">
        <v>17</v>
      </c>
      <c r="J730" s="1" t="s">
        <v>17</v>
      </c>
      <c r="K730" s="1" t="s">
        <v>17</v>
      </c>
      <c r="L730" s="1" t="s">
        <v>17</v>
      </c>
      <c r="M730" s="1" t="s">
        <v>17</v>
      </c>
      <c r="N730" s="1" t="s">
        <v>17</v>
      </c>
    </row>
    <row r="731" spans="1:14" x14ac:dyDescent="0.25">
      <c r="A731" s="1" t="s">
        <v>2198</v>
      </c>
      <c r="B731" s="1" t="s">
        <v>2442</v>
      </c>
      <c r="C731" s="1">
        <v>-3.5676845092893199</v>
      </c>
      <c r="D731" s="1">
        <v>1.4673119765261E-3</v>
      </c>
      <c r="E731" s="1">
        <v>4.7662198725247198E-2</v>
      </c>
      <c r="F731" s="1" t="s">
        <v>17</v>
      </c>
      <c r="G731" s="1" t="s">
        <v>2443</v>
      </c>
      <c r="H731" s="1" t="s">
        <v>17</v>
      </c>
      <c r="I731" s="1" t="s">
        <v>17</v>
      </c>
      <c r="J731" s="1" t="s">
        <v>17</v>
      </c>
      <c r="K731" s="1" t="s">
        <v>17</v>
      </c>
      <c r="L731" s="1" t="s">
        <v>2444</v>
      </c>
      <c r="M731" s="1" t="s">
        <v>268</v>
      </c>
      <c r="N731" s="1" t="s">
        <v>17</v>
      </c>
    </row>
    <row r="732" spans="1:14" x14ac:dyDescent="0.25">
      <c r="A732" s="1" t="s">
        <v>2198</v>
      </c>
      <c r="B732" s="1" t="s">
        <v>2445</v>
      </c>
      <c r="C732" s="1">
        <v>-2.8744691179161399</v>
      </c>
      <c r="D732" s="1">
        <v>8.21765576424959E-4</v>
      </c>
      <c r="E732" s="1">
        <v>3.10883280392233E-2</v>
      </c>
      <c r="F732" s="1" t="s">
        <v>17</v>
      </c>
      <c r="G732" s="1" t="s">
        <v>2446</v>
      </c>
      <c r="H732" s="1" t="s">
        <v>17</v>
      </c>
      <c r="I732" s="1" t="s">
        <v>17</v>
      </c>
      <c r="J732" s="1" t="s">
        <v>17</v>
      </c>
      <c r="K732" s="1" t="s">
        <v>17</v>
      </c>
      <c r="L732" s="1" t="s">
        <v>2447</v>
      </c>
      <c r="M732" s="1" t="s">
        <v>2448</v>
      </c>
      <c r="N732" s="1" t="s">
        <v>2449</v>
      </c>
    </row>
    <row r="733" spans="1:14" x14ac:dyDescent="0.25">
      <c r="A733" s="1" t="s">
        <v>2198</v>
      </c>
      <c r="B733" s="1" t="s">
        <v>2450</v>
      </c>
      <c r="C733" s="1">
        <v>-3.55325364099382</v>
      </c>
      <c r="D733" s="1">
        <v>3.3427935526775402E-5</v>
      </c>
      <c r="E733" s="1">
        <v>2.54192609732894E-3</v>
      </c>
      <c r="F733" s="1" t="s">
        <v>17</v>
      </c>
      <c r="G733" s="1" t="s">
        <v>2451</v>
      </c>
      <c r="H733" s="1" t="s">
        <v>17</v>
      </c>
      <c r="I733" s="1" t="s">
        <v>17</v>
      </c>
      <c r="J733" s="1" t="s">
        <v>17</v>
      </c>
      <c r="K733" s="1" t="s">
        <v>17</v>
      </c>
      <c r="L733" s="1" t="s">
        <v>17</v>
      </c>
      <c r="M733" s="1" t="s">
        <v>17</v>
      </c>
      <c r="N733" s="1" t="s">
        <v>17</v>
      </c>
    </row>
    <row r="734" spans="1:14" x14ac:dyDescent="0.25">
      <c r="A734" s="1" t="s">
        <v>2198</v>
      </c>
      <c r="B734" s="1" t="s">
        <v>2452</v>
      </c>
      <c r="C734" s="1">
        <v>-6.8407779235950503</v>
      </c>
      <c r="D734" s="1">
        <v>3.3695429423731797E-36</v>
      </c>
      <c r="E734" s="1">
        <v>1.12329779161306E-32</v>
      </c>
      <c r="F734" s="1" t="s">
        <v>17</v>
      </c>
      <c r="G734" s="1" t="s">
        <v>2453</v>
      </c>
      <c r="H734" s="1" t="s">
        <v>17</v>
      </c>
      <c r="I734" s="1" t="s">
        <v>17</v>
      </c>
      <c r="J734" s="1" t="s">
        <v>17</v>
      </c>
      <c r="K734" s="1" t="s">
        <v>17</v>
      </c>
      <c r="L734" s="1" t="s">
        <v>17</v>
      </c>
      <c r="M734" s="1" t="s">
        <v>2418</v>
      </c>
      <c r="N734" s="1" t="s">
        <v>17</v>
      </c>
    </row>
    <row r="735" spans="1:14" x14ac:dyDescent="0.25">
      <c r="A735" s="1" t="s">
        <v>2198</v>
      </c>
      <c r="B735" s="1" t="s">
        <v>2454</v>
      </c>
      <c r="C735" s="1">
        <v>1.74101862848808</v>
      </c>
      <c r="D735" s="1">
        <v>4.3804599639180199E-4</v>
      </c>
      <c r="E735" s="1">
        <v>1.9481125630355201E-2</v>
      </c>
      <c r="F735" s="1" t="s">
        <v>2455</v>
      </c>
      <c r="G735" s="1" t="s">
        <v>2456</v>
      </c>
      <c r="H735" s="1" t="s">
        <v>17</v>
      </c>
      <c r="I735" s="1" t="s">
        <v>17</v>
      </c>
      <c r="J735" s="1" t="s">
        <v>17</v>
      </c>
      <c r="K735" s="1" t="s">
        <v>17</v>
      </c>
      <c r="L735" s="1" t="s">
        <v>17</v>
      </c>
      <c r="M735" s="1" t="s">
        <v>17</v>
      </c>
      <c r="N735" s="1" t="s">
        <v>17</v>
      </c>
    </row>
    <row r="736" spans="1:14" x14ac:dyDescent="0.25">
      <c r="A736" s="1" t="s">
        <v>2198</v>
      </c>
      <c r="B736" s="1" t="s">
        <v>2457</v>
      </c>
      <c r="C736" s="1">
        <v>-3.1076407231879699</v>
      </c>
      <c r="D736" s="1">
        <v>4.3595186854967698E-7</v>
      </c>
      <c r="E736" s="1">
        <v>6.3078299702547198E-5</v>
      </c>
      <c r="F736" s="1" t="s">
        <v>2458</v>
      </c>
      <c r="G736" s="1" t="s">
        <v>2459</v>
      </c>
      <c r="H736" s="1" t="s">
        <v>17</v>
      </c>
      <c r="I736" s="1" t="s">
        <v>17</v>
      </c>
      <c r="J736" s="1" t="s">
        <v>17</v>
      </c>
      <c r="K736" s="1" t="s">
        <v>17</v>
      </c>
      <c r="L736" s="1" t="s">
        <v>17</v>
      </c>
      <c r="M736" s="1" t="s">
        <v>17</v>
      </c>
      <c r="N736" s="1" t="s">
        <v>17</v>
      </c>
    </row>
    <row r="737" spans="1:14" x14ac:dyDescent="0.25">
      <c r="A737" s="1" t="s">
        <v>2198</v>
      </c>
      <c r="B737" s="1" t="s">
        <v>2460</v>
      </c>
      <c r="C737" s="1">
        <v>1.0774486677444099</v>
      </c>
      <c r="D737" s="1">
        <v>9.3322356896861404E-4</v>
      </c>
      <c r="E737" s="1">
        <v>3.4097640808848001E-2</v>
      </c>
      <c r="F737" s="1" t="s">
        <v>2461</v>
      </c>
      <c r="G737" s="1" t="s">
        <v>2462</v>
      </c>
      <c r="H737" s="1" t="s">
        <v>17</v>
      </c>
      <c r="I737" s="1" t="s">
        <v>17</v>
      </c>
      <c r="J737" s="1" t="s">
        <v>17</v>
      </c>
      <c r="K737" s="1" t="s">
        <v>17</v>
      </c>
      <c r="L737" s="1" t="s">
        <v>17</v>
      </c>
      <c r="M737" s="1" t="s">
        <v>17</v>
      </c>
      <c r="N737" s="1" t="s">
        <v>17</v>
      </c>
    </row>
    <row r="738" spans="1:14" x14ac:dyDescent="0.25">
      <c r="A738" s="1" t="s">
        <v>2198</v>
      </c>
      <c r="B738" s="1" t="s">
        <v>2463</v>
      </c>
      <c r="C738" s="1">
        <v>1.0775169359336501</v>
      </c>
      <c r="D738" s="1">
        <v>1.3327273570407499E-6</v>
      </c>
      <c r="E738" s="1">
        <v>1.64551353171097E-4</v>
      </c>
      <c r="F738" s="1" t="s">
        <v>2464</v>
      </c>
      <c r="G738" s="1" t="s">
        <v>2465</v>
      </c>
      <c r="H738" s="1" t="s">
        <v>17</v>
      </c>
      <c r="I738" s="1" t="s">
        <v>17</v>
      </c>
      <c r="J738" s="1" t="s">
        <v>17</v>
      </c>
      <c r="K738" s="1" t="s">
        <v>17</v>
      </c>
      <c r="L738" s="1" t="s">
        <v>2466</v>
      </c>
      <c r="M738" s="1" t="s">
        <v>2467</v>
      </c>
      <c r="N738" s="1" t="s">
        <v>2468</v>
      </c>
    </row>
    <row r="739" spans="1:14" x14ac:dyDescent="0.25">
      <c r="A739" s="1" t="s">
        <v>2198</v>
      </c>
      <c r="B739" s="1" t="s">
        <v>2469</v>
      </c>
      <c r="C739" s="1">
        <v>-3.11961220173783</v>
      </c>
      <c r="D739" s="1">
        <v>4.6654992755226398E-9</v>
      </c>
      <c r="E739" s="1">
        <v>1.13362110968107E-6</v>
      </c>
      <c r="F739" s="1" t="s">
        <v>2470</v>
      </c>
      <c r="G739" s="1" t="s">
        <v>17</v>
      </c>
      <c r="H739" s="1" t="s">
        <v>17</v>
      </c>
      <c r="I739" s="1" t="s">
        <v>17</v>
      </c>
      <c r="J739" s="1" t="s">
        <v>17</v>
      </c>
      <c r="K739" s="1" t="s">
        <v>17</v>
      </c>
      <c r="L739" s="1" t="s">
        <v>17</v>
      </c>
      <c r="M739" s="1" t="s">
        <v>17</v>
      </c>
      <c r="N739" s="1" t="s">
        <v>17</v>
      </c>
    </row>
    <row r="740" spans="1:14" x14ac:dyDescent="0.25">
      <c r="A740" s="1" t="s">
        <v>2198</v>
      </c>
      <c r="B740" s="1" t="s">
        <v>2471</v>
      </c>
      <c r="C740" s="1">
        <v>-1.4244180290345101</v>
      </c>
      <c r="D740" s="1">
        <v>1.1598803422096099E-3</v>
      </c>
      <c r="E740" s="1">
        <v>4.0345053205523097E-2</v>
      </c>
      <c r="F740" s="1" t="s">
        <v>2472</v>
      </c>
      <c r="G740" s="1" t="s">
        <v>17</v>
      </c>
      <c r="H740" s="1" t="s">
        <v>17</v>
      </c>
      <c r="I740" s="1" t="s">
        <v>17</v>
      </c>
      <c r="J740" s="1" t="s">
        <v>17</v>
      </c>
      <c r="K740" s="1" t="s">
        <v>17</v>
      </c>
      <c r="L740" s="1" t="s">
        <v>17</v>
      </c>
      <c r="M740" s="1" t="s">
        <v>17</v>
      </c>
      <c r="N740" s="1" t="s">
        <v>17</v>
      </c>
    </row>
    <row r="741" spans="1:14" x14ac:dyDescent="0.25">
      <c r="A741" s="1" t="s">
        <v>2198</v>
      </c>
      <c r="B741" s="1" t="s">
        <v>2473</v>
      </c>
      <c r="C741" s="1">
        <v>-2.2430914140042799</v>
      </c>
      <c r="D741" s="1">
        <v>3.38622277910277E-4</v>
      </c>
      <c r="E741" s="1">
        <v>1.6172755235299902E-2</v>
      </c>
      <c r="F741" s="1" t="s">
        <v>2474</v>
      </c>
      <c r="G741" s="1" t="s">
        <v>2475</v>
      </c>
      <c r="H741" s="1" t="s">
        <v>17</v>
      </c>
      <c r="I741" s="1" t="s">
        <v>17</v>
      </c>
      <c r="J741" s="1" t="s">
        <v>17</v>
      </c>
      <c r="K741" s="1" t="s">
        <v>17</v>
      </c>
      <c r="L741" s="1" t="s">
        <v>17</v>
      </c>
      <c r="M741" s="1" t="s">
        <v>17</v>
      </c>
      <c r="N741" s="1" t="s">
        <v>17</v>
      </c>
    </row>
    <row r="742" spans="1:14" x14ac:dyDescent="0.25">
      <c r="A742" s="1" t="s">
        <v>2198</v>
      </c>
      <c r="B742" s="1" t="s">
        <v>2476</v>
      </c>
      <c r="C742" s="1">
        <v>-1.67490462603395</v>
      </c>
      <c r="D742" s="1">
        <v>5.7882349420856303E-5</v>
      </c>
      <c r="E742" s="1">
        <v>4.0066700709576403E-3</v>
      </c>
      <c r="F742" s="1" t="s">
        <v>2477</v>
      </c>
      <c r="G742" s="1" t="s">
        <v>2478</v>
      </c>
      <c r="H742" s="1" t="s">
        <v>17</v>
      </c>
      <c r="I742" s="1" t="s">
        <v>17</v>
      </c>
      <c r="J742" s="1" t="s">
        <v>17</v>
      </c>
      <c r="K742" s="1" t="s">
        <v>17</v>
      </c>
      <c r="L742" s="1" t="s">
        <v>2479</v>
      </c>
      <c r="M742" s="1" t="s">
        <v>2480</v>
      </c>
      <c r="N742" s="1" t="s">
        <v>2481</v>
      </c>
    </row>
    <row r="743" spans="1:14" x14ac:dyDescent="0.25">
      <c r="A743" s="1" t="s">
        <v>2198</v>
      </c>
      <c r="B743" s="1" t="s">
        <v>2482</v>
      </c>
      <c r="C743" s="1">
        <v>2.9351104692559802</v>
      </c>
      <c r="D743" s="1">
        <v>2.5289783449525301E-6</v>
      </c>
      <c r="E743" s="1">
        <v>2.8559635938351399E-4</v>
      </c>
      <c r="F743" s="1" t="s">
        <v>2483</v>
      </c>
      <c r="G743" s="1" t="s">
        <v>17</v>
      </c>
      <c r="H743" s="1" t="s">
        <v>17</v>
      </c>
      <c r="I743" s="1" t="s">
        <v>17</v>
      </c>
      <c r="J743" s="1" t="s">
        <v>17</v>
      </c>
      <c r="K743" s="1" t="s">
        <v>17</v>
      </c>
      <c r="L743" s="1" t="s">
        <v>17</v>
      </c>
      <c r="M743" s="1" t="s">
        <v>17</v>
      </c>
      <c r="N743" s="1" t="s">
        <v>17</v>
      </c>
    </row>
    <row r="744" spans="1:14" x14ac:dyDescent="0.25">
      <c r="A744" s="1" t="s">
        <v>2198</v>
      </c>
      <c r="B744" s="1" t="s">
        <v>2484</v>
      </c>
      <c r="C744" s="1">
        <v>10.932952892194701</v>
      </c>
      <c r="D744" s="1">
        <v>1.4207575875952301E-7</v>
      </c>
      <c r="E744" s="1">
        <v>2.31267146221409E-5</v>
      </c>
      <c r="F744" s="1" t="s">
        <v>2485</v>
      </c>
      <c r="G744" s="1" t="s">
        <v>2486</v>
      </c>
      <c r="H744" s="1" t="s">
        <v>17</v>
      </c>
      <c r="I744" s="1" t="s">
        <v>17</v>
      </c>
      <c r="J744" s="1" t="s">
        <v>17</v>
      </c>
      <c r="K744" s="1" t="s">
        <v>17</v>
      </c>
      <c r="L744" s="1" t="s">
        <v>17</v>
      </c>
      <c r="M744" s="1" t="s">
        <v>2487</v>
      </c>
      <c r="N744" s="1" t="s">
        <v>17</v>
      </c>
    </row>
    <row r="745" spans="1:14" x14ac:dyDescent="0.25">
      <c r="A745" s="1" t="s">
        <v>2198</v>
      </c>
      <c r="B745" s="1" t="s">
        <v>2488</v>
      </c>
      <c r="C745" s="1">
        <v>10.321928094887401</v>
      </c>
      <c r="D745" s="1">
        <v>8.2847443682327397E-8</v>
      </c>
      <c r="E745" s="1">
        <v>1.43548267180302E-5</v>
      </c>
      <c r="F745" s="1" t="s">
        <v>2489</v>
      </c>
      <c r="G745" s="1" t="s">
        <v>2490</v>
      </c>
      <c r="H745" s="1" t="s">
        <v>17</v>
      </c>
      <c r="I745" s="1" t="s">
        <v>17</v>
      </c>
      <c r="J745" s="1" t="s">
        <v>17</v>
      </c>
      <c r="K745" s="1" t="s">
        <v>17</v>
      </c>
      <c r="L745" s="1" t="s">
        <v>17</v>
      </c>
      <c r="M745" s="1" t="s">
        <v>17</v>
      </c>
      <c r="N745" s="1" t="s">
        <v>17</v>
      </c>
    </row>
    <row r="746" spans="1:14" x14ac:dyDescent="0.25">
      <c r="A746" s="1" t="s">
        <v>2198</v>
      </c>
      <c r="B746" s="1" t="s">
        <v>2491</v>
      </c>
      <c r="C746" s="1">
        <v>-4.23521646169403</v>
      </c>
      <c r="D746" s="1">
        <v>1.07561590152974E-3</v>
      </c>
      <c r="E746" s="1">
        <v>3.7888411016606803E-2</v>
      </c>
      <c r="F746" s="1" t="s">
        <v>2492</v>
      </c>
      <c r="G746" s="1" t="s">
        <v>2493</v>
      </c>
      <c r="H746" s="1" t="s">
        <v>17</v>
      </c>
      <c r="I746" s="1" t="s">
        <v>17</v>
      </c>
      <c r="J746" s="1" t="s">
        <v>17</v>
      </c>
      <c r="K746" s="1" t="s">
        <v>17</v>
      </c>
      <c r="L746" s="1" t="s">
        <v>17</v>
      </c>
      <c r="M746" s="1" t="s">
        <v>17</v>
      </c>
      <c r="N746" s="1" t="s">
        <v>17</v>
      </c>
    </row>
    <row r="747" spans="1:14" x14ac:dyDescent="0.25">
      <c r="A747" s="1" t="s">
        <v>2198</v>
      </c>
      <c r="B747" s="1" t="s">
        <v>2494</v>
      </c>
      <c r="C747" s="1">
        <v>-2.6472467789755001</v>
      </c>
      <c r="D747" s="1">
        <v>6.1734016550975398E-4</v>
      </c>
      <c r="E747" s="1">
        <v>2.5320061059996998E-2</v>
      </c>
      <c r="F747" s="1" t="s">
        <v>2495</v>
      </c>
      <c r="G747" s="1" t="s">
        <v>2496</v>
      </c>
      <c r="H747" s="1" t="s">
        <v>17</v>
      </c>
      <c r="I747" s="1" t="s">
        <v>17</v>
      </c>
      <c r="J747" s="1" t="s">
        <v>17</v>
      </c>
      <c r="K747" s="1" t="s">
        <v>17</v>
      </c>
      <c r="L747" s="1" t="s">
        <v>17</v>
      </c>
      <c r="M747" s="1" t="s">
        <v>17</v>
      </c>
      <c r="N747" s="1" t="s">
        <v>17</v>
      </c>
    </row>
    <row r="748" spans="1:14" x14ac:dyDescent="0.25">
      <c r="A748" s="1" t="s">
        <v>2198</v>
      </c>
      <c r="B748" s="1" t="s">
        <v>2497</v>
      </c>
      <c r="C748" s="1">
        <v>10.1984450414524</v>
      </c>
      <c r="D748" s="1">
        <v>6.4203779111663594E-5</v>
      </c>
      <c r="E748" s="1">
        <v>4.3573870999383301E-3</v>
      </c>
      <c r="F748" s="1" t="s">
        <v>2498</v>
      </c>
      <c r="G748" s="1" t="s">
        <v>2499</v>
      </c>
      <c r="H748" s="1" t="s">
        <v>17</v>
      </c>
      <c r="I748" s="1" t="s">
        <v>17</v>
      </c>
      <c r="J748" s="1" t="s">
        <v>17</v>
      </c>
      <c r="K748" s="1" t="s">
        <v>17</v>
      </c>
      <c r="L748" s="1" t="s">
        <v>17</v>
      </c>
      <c r="M748" s="1" t="s">
        <v>17</v>
      </c>
      <c r="N748" s="1" t="s">
        <v>17</v>
      </c>
    </row>
    <row r="749" spans="1:14" x14ac:dyDescent="0.25">
      <c r="A749" s="1" t="s">
        <v>2198</v>
      </c>
      <c r="B749" s="1" t="s">
        <v>2500</v>
      </c>
      <c r="C749" s="1">
        <v>-10.3663222142458</v>
      </c>
      <c r="D749" s="1">
        <v>8.7803630210526705E-6</v>
      </c>
      <c r="E749" s="1">
        <v>8.2967462006867498E-4</v>
      </c>
      <c r="F749" s="1" t="s">
        <v>2501</v>
      </c>
      <c r="G749" s="1" t="s">
        <v>2502</v>
      </c>
      <c r="H749" s="1" t="s">
        <v>17</v>
      </c>
      <c r="I749" s="1" t="s">
        <v>17</v>
      </c>
      <c r="J749" s="1" t="s">
        <v>17</v>
      </c>
      <c r="K749" s="1" t="s">
        <v>17</v>
      </c>
      <c r="L749" s="1" t="s">
        <v>2503</v>
      </c>
      <c r="M749" s="1" t="s">
        <v>17</v>
      </c>
      <c r="N749" s="1" t="s">
        <v>17</v>
      </c>
    </row>
    <row r="750" spans="1:14" x14ac:dyDescent="0.25">
      <c r="A750" s="1" t="s">
        <v>2198</v>
      </c>
      <c r="B750" s="1" t="s">
        <v>2504</v>
      </c>
      <c r="C750" s="1">
        <v>2.3396663721275699</v>
      </c>
      <c r="D750" s="1">
        <v>1.72687619992883E-4</v>
      </c>
      <c r="E750" s="1">
        <v>9.5312129969846691E-3</v>
      </c>
      <c r="F750" s="1" t="s">
        <v>2505</v>
      </c>
      <c r="G750" s="1" t="s">
        <v>2033</v>
      </c>
      <c r="H750" s="1" t="s">
        <v>17</v>
      </c>
      <c r="I750" s="1" t="s">
        <v>17</v>
      </c>
      <c r="J750" s="1" t="s">
        <v>17</v>
      </c>
      <c r="K750" s="1" t="s">
        <v>17</v>
      </c>
      <c r="L750" s="1" t="s">
        <v>17</v>
      </c>
      <c r="M750" s="1" t="s">
        <v>17</v>
      </c>
      <c r="N750" s="1" t="s">
        <v>17</v>
      </c>
    </row>
    <row r="751" spans="1:14" x14ac:dyDescent="0.25">
      <c r="A751" s="1" t="s">
        <v>2198</v>
      </c>
      <c r="B751" s="1" t="s">
        <v>2506</v>
      </c>
      <c r="C751" s="1">
        <v>1.10377736729333</v>
      </c>
      <c r="D751" s="1">
        <v>2.6567638167982399E-4</v>
      </c>
      <c r="E751" s="1">
        <v>1.3346594937890199E-2</v>
      </c>
      <c r="F751" s="1" t="s">
        <v>2507</v>
      </c>
      <c r="G751" s="1" t="s">
        <v>2508</v>
      </c>
      <c r="H751" s="1" t="s">
        <v>17</v>
      </c>
      <c r="I751" s="1" t="s">
        <v>17</v>
      </c>
      <c r="J751" s="1" t="s">
        <v>17</v>
      </c>
      <c r="K751" s="1" t="s">
        <v>17</v>
      </c>
      <c r="L751" s="1" t="s">
        <v>2509</v>
      </c>
      <c r="M751" s="1" t="s">
        <v>2510</v>
      </c>
      <c r="N751" s="1" t="s">
        <v>401</v>
      </c>
    </row>
    <row r="752" spans="1:14" x14ac:dyDescent="0.25">
      <c r="A752" s="1" t="s">
        <v>2198</v>
      </c>
      <c r="B752" s="1" t="s">
        <v>2511</v>
      </c>
      <c r="C752" s="1">
        <v>-1.3700049607081599</v>
      </c>
      <c r="D752" s="1">
        <v>1.2510578850997199E-6</v>
      </c>
      <c r="E752" s="1">
        <v>1.55853013841526E-4</v>
      </c>
      <c r="F752" s="1" t="s">
        <v>2512</v>
      </c>
      <c r="G752" s="1" t="s">
        <v>2513</v>
      </c>
      <c r="H752" s="1" t="s">
        <v>17</v>
      </c>
      <c r="I752" s="1" t="s">
        <v>17</v>
      </c>
      <c r="J752" s="1" t="s">
        <v>17</v>
      </c>
      <c r="K752" s="1" t="s">
        <v>17</v>
      </c>
      <c r="L752" s="1" t="s">
        <v>17</v>
      </c>
      <c r="M752" s="1" t="s">
        <v>17</v>
      </c>
      <c r="N752" s="1" t="s">
        <v>17</v>
      </c>
    </row>
    <row r="753" spans="1:14" x14ac:dyDescent="0.25">
      <c r="A753" s="1" t="s">
        <v>2198</v>
      </c>
      <c r="B753" s="1" t="s">
        <v>2514</v>
      </c>
      <c r="C753" s="1">
        <v>-2.55529163404481</v>
      </c>
      <c r="D753" s="1">
        <v>3.1354235568869298E-9</v>
      </c>
      <c r="E753" s="1">
        <v>7.9426282698501599E-7</v>
      </c>
      <c r="F753" s="1" t="s">
        <v>2515</v>
      </c>
      <c r="G753" s="1" t="s">
        <v>2516</v>
      </c>
      <c r="H753" s="1" t="s">
        <v>17</v>
      </c>
      <c r="I753" s="1" t="s">
        <v>17</v>
      </c>
      <c r="J753" s="1" t="s">
        <v>17</v>
      </c>
      <c r="K753" s="1" t="s">
        <v>17</v>
      </c>
      <c r="L753" s="1" t="s">
        <v>17</v>
      </c>
      <c r="M753" s="1" t="s">
        <v>2517</v>
      </c>
      <c r="N753" s="1" t="s">
        <v>17</v>
      </c>
    </row>
    <row r="754" spans="1:14" x14ac:dyDescent="0.25">
      <c r="A754" s="1" t="s">
        <v>2198</v>
      </c>
      <c r="B754" s="1" t="s">
        <v>2518</v>
      </c>
      <c r="C754" s="1">
        <v>3.07386989662636</v>
      </c>
      <c r="D754" s="1">
        <v>2.0873049104697801E-5</v>
      </c>
      <c r="E754" s="1">
        <v>1.7172770567460301E-3</v>
      </c>
      <c r="F754" s="1" t="s">
        <v>2519</v>
      </c>
      <c r="G754" s="1" t="s">
        <v>2520</v>
      </c>
      <c r="H754" s="1" t="s">
        <v>17</v>
      </c>
      <c r="I754" s="1" t="s">
        <v>17</v>
      </c>
      <c r="J754" s="1" t="s">
        <v>17</v>
      </c>
      <c r="K754" s="1" t="s">
        <v>17</v>
      </c>
      <c r="L754" s="1" t="s">
        <v>2521</v>
      </c>
      <c r="M754" s="1" t="s">
        <v>2522</v>
      </c>
      <c r="N754" s="1" t="s">
        <v>2523</v>
      </c>
    </row>
    <row r="755" spans="1:14" x14ac:dyDescent="0.25">
      <c r="A755" s="1" t="s">
        <v>2198</v>
      </c>
      <c r="B755" s="1" t="s">
        <v>2524</v>
      </c>
      <c r="C755" s="1">
        <v>-1.3573437784445399</v>
      </c>
      <c r="D755" s="1">
        <v>2.8076578953290999E-5</v>
      </c>
      <c r="E755" s="1">
        <v>2.19369084323327E-3</v>
      </c>
      <c r="F755" s="1" t="s">
        <v>2525</v>
      </c>
      <c r="G755" s="1" t="s">
        <v>2526</v>
      </c>
      <c r="H755" s="1" t="s">
        <v>17</v>
      </c>
      <c r="I755" s="1" t="s">
        <v>17</v>
      </c>
      <c r="J755" s="1" t="s">
        <v>17</v>
      </c>
      <c r="K755" s="1" t="s">
        <v>17</v>
      </c>
      <c r="L755" s="1" t="s">
        <v>17</v>
      </c>
      <c r="M755" s="1" t="s">
        <v>17</v>
      </c>
      <c r="N755" s="1" t="s">
        <v>17</v>
      </c>
    </row>
    <row r="756" spans="1:14" x14ac:dyDescent="0.25">
      <c r="A756" s="1" t="s">
        <v>2198</v>
      </c>
      <c r="B756" s="1" t="s">
        <v>2527</v>
      </c>
      <c r="C756" s="1">
        <v>-1.5509350969209601</v>
      </c>
      <c r="D756" s="1">
        <v>2.8059803609393901E-7</v>
      </c>
      <c r="E756" s="1">
        <v>4.2909360594754298E-5</v>
      </c>
      <c r="F756" s="1" t="s">
        <v>2528</v>
      </c>
      <c r="G756" s="1" t="s">
        <v>2529</v>
      </c>
      <c r="H756" s="1" t="s">
        <v>17</v>
      </c>
      <c r="I756" s="1" t="s">
        <v>17</v>
      </c>
      <c r="J756" s="1" t="s">
        <v>17</v>
      </c>
      <c r="K756" s="1" t="s">
        <v>17</v>
      </c>
      <c r="L756" s="1" t="s">
        <v>17</v>
      </c>
      <c r="M756" s="1" t="s">
        <v>17</v>
      </c>
      <c r="N756" s="1" t="s">
        <v>17</v>
      </c>
    </row>
    <row r="757" spans="1:14" x14ac:dyDescent="0.25">
      <c r="A757" s="1" t="s">
        <v>2198</v>
      </c>
      <c r="B757" s="1" t="s">
        <v>2530</v>
      </c>
      <c r="C757" s="1">
        <v>-8.5526690975142703</v>
      </c>
      <c r="D757" s="1">
        <v>1.41545561815718E-4</v>
      </c>
      <c r="E757" s="1">
        <v>8.1412630868499206E-3</v>
      </c>
      <c r="F757" s="1" t="s">
        <v>2531</v>
      </c>
      <c r="G757" s="1" t="s">
        <v>2532</v>
      </c>
      <c r="H757" s="1" t="s">
        <v>17</v>
      </c>
      <c r="I757" s="1" t="s">
        <v>17</v>
      </c>
      <c r="J757" s="1" t="s">
        <v>17</v>
      </c>
      <c r="K757" s="1" t="s">
        <v>17</v>
      </c>
      <c r="L757" s="1" t="s">
        <v>17</v>
      </c>
      <c r="M757" s="1" t="s">
        <v>17</v>
      </c>
      <c r="N757" s="1" t="s">
        <v>17</v>
      </c>
    </row>
    <row r="758" spans="1:14" x14ac:dyDescent="0.25">
      <c r="A758" s="1" t="s">
        <v>2198</v>
      </c>
      <c r="B758" s="1" t="s">
        <v>2533</v>
      </c>
      <c r="C758" s="1">
        <v>-10.634811050171701</v>
      </c>
      <c r="D758" s="1">
        <v>2.3900520849848499E-5</v>
      </c>
      <c r="E758" s="1">
        <v>1.9153050083346799E-3</v>
      </c>
      <c r="F758" s="1" t="s">
        <v>2534</v>
      </c>
      <c r="G758" s="1" t="s">
        <v>2535</v>
      </c>
      <c r="H758" s="1" t="s">
        <v>17</v>
      </c>
      <c r="I758" s="1" t="s">
        <v>17</v>
      </c>
      <c r="J758" s="1" t="s">
        <v>17</v>
      </c>
      <c r="K758" s="1" t="s">
        <v>17</v>
      </c>
      <c r="L758" s="1" t="s">
        <v>2536</v>
      </c>
      <c r="M758" s="1" t="s">
        <v>2537</v>
      </c>
      <c r="N758" s="1" t="s">
        <v>17</v>
      </c>
    </row>
    <row r="759" spans="1:14" x14ac:dyDescent="0.25">
      <c r="A759" s="1" t="s">
        <v>2198</v>
      </c>
      <c r="B759" s="1" t="s">
        <v>2538</v>
      </c>
      <c r="C759" s="1">
        <v>-10.4614794472862</v>
      </c>
      <c r="D759" s="1">
        <v>1.3175167110114299E-4</v>
      </c>
      <c r="E759" s="1">
        <v>7.6786348062318202E-3</v>
      </c>
      <c r="F759" s="1" t="s">
        <v>2539</v>
      </c>
      <c r="G759" s="1" t="s">
        <v>317</v>
      </c>
      <c r="H759" s="1" t="s">
        <v>17</v>
      </c>
      <c r="I759" s="1" t="s">
        <v>17</v>
      </c>
      <c r="J759" s="1" t="s">
        <v>17</v>
      </c>
      <c r="K759" s="1" t="s">
        <v>17</v>
      </c>
      <c r="L759" s="1" t="s">
        <v>17</v>
      </c>
      <c r="M759" s="1" t="s">
        <v>2540</v>
      </c>
      <c r="N759" s="1" t="s">
        <v>947</v>
      </c>
    </row>
    <row r="760" spans="1:14" x14ac:dyDescent="0.25">
      <c r="A760" s="1" t="s">
        <v>2198</v>
      </c>
      <c r="B760" s="1" t="s">
        <v>2541</v>
      </c>
      <c r="C760" s="1">
        <v>9.0361736125534904</v>
      </c>
      <c r="D760" s="1">
        <v>1.33884919151433E-3</v>
      </c>
      <c r="E760" s="1">
        <v>4.4632947727674899E-2</v>
      </c>
      <c r="F760" s="1" t="s">
        <v>2542</v>
      </c>
      <c r="G760" s="1" t="s">
        <v>2543</v>
      </c>
      <c r="H760" s="1" t="s">
        <v>17</v>
      </c>
      <c r="I760" s="1" t="s">
        <v>17</v>
      </c>
      <c r="J760" s="1" t="s">
        <v>17</v>
      </c>
      <c r="K760" s="1" t="s">
        <v>17</v>
      </c>
      <c r="L760" s="1" t="s">
        <v>17</v>
      </c>
      <c r="M760" s="1" t="s">
        <v>17</v>
      </c>
      <c r="N760" s="1" t="s">
        <v>17</v>
      </c>
    </row>
    <row r="761" spans="1:14" x14ac:dyDescent="0.25">
      <c r="A761" s="1" t="s">
        <v>2198</v>
      </c>
      <c r="B761" s="1" t="s">
        <v>2544</v>
      </c>
      <c r="C761" s="1">
        <v>-1.73050334353651</v>
      </c>
      <c r="D761" s="1">
        <v>5.0424724827660998E-4</v>
      </c>
      <c r="E761" s="1">
        <v>2.1707114755097699E-2</v>
      </c>
      <c r="F761" s="1" t="s">
        <v>2545</v>
      </c>
      <c r="G761" s="1" t="s">
        <v>17</v>
      </c>
      <c r="H761" s="1" t="s">
        <v>17</v>
      </c>
      <c r="I761" s="1" t="s">
        <v>17</v>
      </c>
      <c r="J761" s="1" t="s">
        <v>17</v>
      </c>
      <c r="K761" s="1" t="s">
        <v>17</v>
      </c>
      <c r="L761" s="1" t="s">
        <v>17</v>
      </c>
      <c r="M761" s="1" t="s">
        <v>17</v>
      </c>
      <c r="N761" s="1" t="s">
        <v>17</v>
      </c>
    </row>
    <row r="762" spans="1:14" x14ac:dyDescent="0.25">
      <c r="A762" s="1" t="s">
        <v>2198</v>
      </c>
      <c r="B762" s="1" t="s">
        <v>2546</v>
      </c>
      <c r="C762" s="1">
        <v>-9.3772105303885507</v>
      </c>
      <c r="D762" s="1">
        <v>1.29660617826381E-3</v>
      </c>
      <c r="E762" s="1">
        <v>4.3608455249742599E-2</v>
      </c>
      <c r="F762" s="1" t="s">
        <v>2547</v>
      </c>
      <c r="G762" s="1" t="s">
        <v>2548</v>
      </c>
      <c r="H762" s="1" t="s">
        <v>17</v>
      </c>
      <c r="I762" s="1" t="s">
        <v>17</v>
      </c>
      <c r="J762" s="1" t="s">
        <v>17</v>
      </c>
      <c r="K762" s="1" t="s">
        <v>17</v>
      </c>
      <c r="L762" s="1" t="s">
        <v>2549</v>
      </c>
      <c r="M762" s="1" t="s">
        <v>2550</v>
      </c>
      <c r="N762" s="1" t="s">
        <v>17</v>
      </c>
    </row>
    <row r="763" spans="1:14" x14ac:dyDescent="0.25">
      <c r="A763" s="1" t="s">
        <v>2198</v>
      </c>
      <c r="B763" s="1" t="s">
        <v>2551</v>
      </c>
      <c r="C763" s="1">
        <v>-4.1613731385775097</v>
      </c>
      <c r="D763" s="1">
        <v>1.25308571113496E-11</v>
      </c>
      <c r="E763" s="1">
        <v>5.46778373494293E-9</v>
      </c>
      <c r="F763" s="1" t="s">
        <v>2552</v>
      </c>
      <c r="G763" s="1" t="s">
        <v>2553</v>
      </c>
      <c r="H763" s="1" t="s">
        <v>17</v>
      </c>
      <c r="I763" s="1" t="s">
        <v>17</v>
      </c>
      <c r="J763" s="1" t="s">
        <v>17</v>
      </c>
      <c r="K763" s="1" t="s">
        <v>17</v>
      </c>
      <c r="L763" s="1" t="s">
        <v>17</v>
      </c>
      <c r="M763" s="1" t="s">
        <v>17</v>
      </c>
      <c r="N763" s="1" t="s">
        <v>17</v>
      </c>
    </row>
    <row r="764" spans="1:14" x14ac:dyDescent="0.25">
      <c r="A764" s="1" t="s">
        <v>2198</v>
      </c>
      <c r="B764" s="1" t="s">
        <v>2554</v>
      </c>
      <c r="C764" s="1">
        <v>10.287712379549401</v>
      </c>
      <c r="D764" s="1">
        <v>8.55186567414308E-4</v>
      </c>
      <c r="E764" s="1">
        <v>3.1932329256919002E-2</v>
      </c>
      <c r="F764" s="1" t="s">
        <v>2555</v>
      </c>
      <c r="G764" s="1" t="s">
        <v>2556</v>
      </c>
      <c r="H764" s="1" t="s">
        <v>17</v>
      </c>
      <c r="I764" s="1" t="s">
        <v>17</v>
      </c>
      <c r="J764" s="1" t="s">
        <v>17</v>
      </c>
      <c r="K764" s="1" t="s">
        <v>17</v>
      </c>
      <c r="L764" s="1" t="s">
        <v>2557</v>
      </c>
      <c r="M764" s="1" t="s">
        <v>2558</v>
      </c>
      <c r="N764" s="1" t="s">
        <v>2559</v>
      </c>
    </row>
    <row r="765" spans="1:14" x14ac:dyDescent="0.25">
      <c r="A765" s="1" t="s">
        <v>2198</v>
      </c>
      <c r="B765" s="1" t="s">
        <v>2560</v>
      </c>
      <c r="C765" s="1">
        <v>4.39635293601392</v>
      </c>
      <c r="D765" s="1">
        <v>4.7022964760781197E-5</v>
      </c>
      <c r="E765" s="1">
        <v>3.39283905293212E-3</v>
      </c>
      <c r="F765" s="1" t="s">
        <v>17</v>
      </c>
      <c r="G765" s="1" t="s">
        <v>2561</v>
      </c>
      <c r="H765" s="1" t="s">
        <v>198</v>
      </c>
      <c r="I765" s="1" t="s">
        <v>1552</v>
      </c>
      <c r="J765" s="1" t="s">
        <v>1553</v>
      </c>
      <c r="K765" s="1" t="s">
        <v>1554</v>
      </c>
      <c r="L765" s="1" t="s">
        <v>17</v>
      </c>
      <c r="M765" s="1" t="s">
        <v>851</v>
      </c>
      <c r="N765" s="1" t="s">
        <v>119</v>
      </c>
    </row>
    <row r="766" spans="1:14" x14ac:dyDescent="0.25">
      <c r="A766" s="1" t="s">
        <v>2198</v>
      </c>
      <c r="B766" s="1" t="s">
        <v>2562</v>
      </c>
      <c r="C766" s="1">
        <v>-1.11143605219807</v>
      </c>
      <c r="D766" s="1">
        <v>3.3231857908230301E-4</v>
      </c>
      <c r="E766" s="1">
        <v>1.59264491189634E-2</v>
      </c>
      <c r="F766" s="1" t="s">
        <v>17</v>
      </c>
      <c r="G766" s="1" t="s">
        <v>2563</v>
      </c>
      <c r="H766" s="1" t="s">
        <v>198</v>
      </c>
      <c r="I766" s="1" t="s">
        <v>1572</v>
      </c>
      <c r="J766" s="1" t="s">
        <v>1573</v>
      </c>
      <c r="K766" s="1" t="s">
        <v>1574</v>
      </c>
      <c r="L766" s="1" t="s">
        <v>2564</v>
      </c>
      <c r="M766" s="1" t="s">
        <v>210</v>
      </c>
      <c r="N766" s="1" t="s">
        <v>2565</v>
      </c>
    </row>
    <row r="767" spans="1:14" x14ac:dyDescent="0.25">
      <c r="A767" s="1" t="s">
        <v>2198</v>
      </c>
      <c r="B767" s="1" t="s">
        <v>2566</v>
      </c>
      <c r="C767" s="1">
        <v>-1.0862557333504199</v>
      </c>
      <c r="D767" s="1">
        <v>1.47037555900199E-6</v>
      </c>
      <c r="E767" s="1">
        <v>1.7785782269716E-4</v>
      </c>
      <c r="F767" s="1" t="s">
        <v>17</v>
      </c>
      <c r="G767" s="1" t="s">
        <v>2563</v>
      </c>
      <c r="H767" s="1" t="s">
        <v>198</v>
      </c>
      <c r="I767" s="1" t="s">
        <v>1572</v>
      </c>
      <c r="J767" s="1" t="s">
        <v>1573</v>
      </c>
      <c r="K767" s="1" t="s">
        <v>1574</v>
      </c>
      <c r="L767" s="1" t="s">
        <v>2567</v>
      </c>
      <c r="M767" s="1" t="s">
        <v>210</v>
      </c>
      <c r="N767" s="1" t="s">
        <v>2568</v>
      </c>
    </row>
    <row r="768" spans="1:14" x14ac:dyDescent="0.25">
      <c r="A768" s="1" t="s">
        <v>2198</v>
      </c>
      <c r="B768" s="1" t="s">
        <v>2569</v>
      </c>
      <c r="C768" s="1">
        <v>-2.7637656535099202</v>
      </c>
      <c r="D768" s="1">
        <v>1.19807459654345E-3</v>
      </c>
      <c r="E768" s="1">
        <v>4.1328614662716999E-2</v>
      </c>
      <c r="F768" s="1" t="s">
        <v>17</v>
      </c>
      <c r="G768" s="1" t="s">
        <v>2570</v>
      </c>
      <c r="H768" s="1" t="s">
        <v>198</v>
      </c>
      <c r="I768" s="1" t="s">
        <v>2571</v>
      </c>
      <c r="J768" s="1" t="s">
        <v>2572</v>
      </c>
      <c r="K768" s="1" t="s">
        <v>2573</v>
      </c>
      <c r="L768" s="1" t="s">
        <v>2574</v>
      </c>
      <c r="M768" s="1" t="s">
        <v>2153</v>
      </c>
      <c r="N768" s="1" t="s">
        <v>2575</v>
      </c>
    </row>
    <row r="769" spans="1:14" x14ac:dyDescent="0.25">
      <c r="A769" s="1" t="s">
        <v>2198</v>
      </c>
      <c r="B769" s="1" t="s">
        <v>2576</v>
      </c>
      <c r="C769" s="1">
        <v>-2.2232438200279598</v>
      </c>
      <c r="D769" s="1">
        <v>1.18790956117856E-3</v>
      </c>
      <c r="E769" s="1">
        <v>4.10459198373729E-2</v>
      </c>
      <c r="F769" s="1" t="s">
        <v>17</v>
      </c>
      <c r="G769" s="1" t="s">
        <v>2577</v>
      </c>
      <c r="H769" s="1" t="s">
        <v>198</v>
      </c>
      <c r="I769" s="1" t="s">
        <v>2571</v>
      </c>
      <c r="J769" s="1" t="s">
        <v>2572</v>
      </c>
      <c r="K769" s="1" t="s">
        <v>2573</v>
      </c>
      <c r="L769" s="1" t="s">
        <v>2578</v>
      </c>
      <c r="M769" s="1" t="s">
        <v>596</v>
      </c>
      <c r="N769" s="1" t="s">
        <v>2579</v>
      </c>
    </row>
    <row r="770" spans="1:14" x14ac:dyDescent="0.25">
      <c r="A770" s="1" t="s">
        <v>2198</v>
      </c>
      <c r="B770" s="1" t="s">
        <v>2580</v>
      </c>
      <c r="C770" s="1">
        <v>-3.6880559936852602</v>
      </c>
      <c r="D770" s="1">
        <v>4.49209362778395E-4</v>
      </c>
      <c r="E770" s="1">
        <v>1.98923809082268E-2</v>
      </c>
      <c r="F770" s="1" t="s">
        <v>17</v>
      </c>
      <c r="G770" s="1" t="s">
        <v>2581</v>
      </c>
      <c r="H770" s="1" t="s">
        <v>198</v>
      </c>
      <c r="I770" s="1" t="s">
        <v>2582</v>
      </c>
      <c r="J770" s="1" t="s">
        <v>2583</v>
      </c>
      <c r="K770" s="1" t="s">
        <v>2584</v>
      </c>
      <c r="L770" s="1" t="s">
        <v>17</v>
      </c>
      <c r="M770" s="1" t="s">
        <v>596</v>
      </c>
      <c r="N770" s="1" t="s">
        <v>119</v>
      </c>
    </row>
    <row r="771" spans="1:14" x14ac:dyDescent="0.25">
      <c r="A771" s="1" t="s">
        <v>2198</v>
      </c>
      <c r="B771" s="1" t="s">
        <v>2585</v>
      </c>
      <c r="C771" s="1">
        <v>-9.0901124196642904</v>
      </c>
      <c r="D771" s="1">
        <v>3.4438737830993598E-4</v>
      </c>
      <c r="E771" s="1">
        <v>1.6410481922874001E-2</v>
      </c>
      <c r="F771" s="1" t="s">
        <v>17</v>
      </c>
      <c r="G771" s="1" t="s">
        <v>2586</v>
      </c>
      <c r="H771" s="1" t="s">
        <v>198</v>
      </c>
      <c r="I771" s="1" t="s">
        <v>550</v>
      </c>
      <c r="J771" s="1" t="s">
        <v>2587</v>
      </c>
      <c r="K771" s="1" t="s">
        <v>2588</v>
      </c>
      <c r="L771" s="1" t="s">
        <v>17</v>
      </c>
      <c r="M771" s="1" t="s">
        <v>700</v>
      </c>
      <c r="N771" s="1" t="s">
        <v>291</v>
      </c>
    </row>
    <row r="772" spans="1:14" x14ac:dyDescent="0.25">
      <c r="A772" s="1" t="s">
        <v>2198</v>
      </c>
      <c r="B772" s="1" t="s">
        <v>2589</v>
      </c>
      <c r="C772" s="1">
        <v>-4.6765929761867202</v>
      </c>
      <c r="D772" s="1">
        <v>1.0168208859218399E-23</v>
      </c>
      <c r="E772" s="1">
        <v>1.69487772548996E-20</v>
      </c>
      <c r="F772" s="1" t="s">
        <v>17</v>
      </c>
      <c r="G772" s="1" t="s">
        <v>2590</v>
      </c>
      <c r="H772" s="1" t="s">
        <v>198</v>
      </c>
      <c r="I772" s="1" t="s">
        <v>199</v>
      </c>
      <c r="J772" s="1" t="s">
        <v>1614</v>
      </c>
      <c r="K772" s="1" t="s">
        <v>1615</v>
      </c>
      <c r="L772" s="1" t="s">
        <v>17</v>
      </c>
      <c r="M772" s="1" t="s">
        <v>334</v>
      </c>
      <c r="N772" s="1" t="s">
        <v>2591</v>
      </c>
    </row>
    <row r="773" spans="1:14" x14ac:dyDescent="0.25">
      <c r="A773" s="1" t="s">
        <v>2198</v>
      </c>
      <c r="B773" s="1" t="s">
        <v>2592</v>
      </c>
      <c r="C773" s="1">
        <v>-2.33753097433353</v>
      </c>
      <c r="D773" s="1">
        <v>2.45669205897816E-20</v>
      </c>
      <c r="E773" s="1">
        <v>2.96732796491823E-17</v>
      </c>
      <c r="F773" s="1" t="s">
        <v>17</v>
      </c>
      <c r="G773" s="1" t="s">
        <v>2593</v>
      </c>
      <c r="H773" s="1" t="s">
        <v>198</v>
      </c>
      <c r="I773" s="1" t="s">
        <v>199</v>
      </c>
      <c r="J773" s="1" t="s">
        <v>2594</v>
      </c>
      <c r="K773" s="1" t="s">
        <v>2595</v>
      </c>
      <c r="L773" s="1" t="s">
        <v>17</v>
      </c>
      <c r="M773" s="1" t="s">
        <v>2596</v>
      </c>
      <c r="N773" s="1" t="s">
        <v>2597</v>
      </c>
    </row>
    <row r="774" spans="1:14" x14ac:dyDescent="0.25">
      <c r="A774" s="1" t="s">
        <v>2198</v>
      </c>
      <c r="B774" s="1" t="s">
        <v>2598</v>
      </c>
      <c r="C774" s="1">
        <v>-3.6953776250848298</v>
      </c>
      <c r="D774" s="1">
        <v>4.30586681967111E-68</v>
      </c>
      <c r="E774" s="1">
        <v>7.17719104970059E-64</v>
      </c>
      <c r="F774" s="1" t="s">
        <v>17</v>
      </c>
      <c r="G774" s="1" t="s">
        <v>2599</v>
      </c>
      <c r="H774" s="1" t="s">
        <v>198</v>
      </c>
      <c r="I774" s="1" t="s">
        <v>199</v>
      </c>
      <c r="J774" s="1" t="s">
        <v>2594</v>
      </c>
      <c r="K774" s="1" t="s">
        <v>2595</v>
      </c>
      <c r="L774" s="1" t="s">
        <v>17</v>
      </c>
      <c r="M774" s="1" t="s">
        <v>2600</v>
      </c>
      <c r="N774" s="1" t="s">
        <v>2601</v>
      </c>
    </row>
    <row r="775" spans="1:14" x14ac:dyDescent="0.25">
      <c r="A775" s="1" t="s">
        <v>2198</v>
      </c>
      <c r="B775" s="1" t="s">
        <v>2602</v>
      </c>
      <c r="C775" s="1">
        <v>-1.885136042968</v>
      </c>
      <c r="D775" s="1">
        <v>2.5185429048290901E-5</v>
      </c>
      <c r="E775" s="1">
        <v>2.0028664386857399E-3</v>
      </c>
      <c r="F775" s="1" t="s">
        <v>17</v>
      </c>
      <c r="G775" s="1" t="s">
        <v>2603</v>
      </c>
      <c r="H775" s="1" t="s">
        <v>198</v>
      </c>
      <c r="I775" s="1" t="s">
        <v>199</v>
      </c>
      <c r="J775" s="1" t="s">
        <v>2604</v>
      </c>
      <c r="K775" s="1" t="s">
        <v>2605</v>
      </c>
      <c r="L775" s="1" t="s">
        <v>17</v>
      </c>
      <c r="M775" s="1" t="s">
        <v>2606</v>
      </c>
      <c r="N775" s="1" t="s">
        <v>2607</v>
      </c>
    </row>
    <row r="776" spans="1:14" x14ac:dyDescent="0.25">
      <c r="A776" s="1" t="s">
        <v>2198</v>
      </c>
      <c r="B776" s="1" t="s">
        <v>2608</v>
      </c>
      <c r="C776" s="1">
        <v>-1.51181964524848</v>
      </c>
      <c r="D776" s="1">
        <v>1.3002177479776799E-5</v>
      </c>
      <c r="E776" s="1">
        <v>1.1479104613554599E-3</v>
      </c>
      <c r="F776" s="1" t="s">
        <v>17</v>
      </c>
      <c r="G776" s="1" t="s">
        <v>2609</v>
      </c>
      <c r="H776" s="1" t="s">
        <v>198</v>
      </c>
      <c r="I776" s="1" t="s">
        <v>199</v>
      </c>
      <c r="J776" s="1" t="s">
        <v>2604</v>
      </c>
      <c r="K776" s="1" t="s">
        <v>2605</v>
      </c>
      <c r="L776" s="1" t="s">
        <v>17</v>
      </c>
      <c r="M776" s="1" t="s">
        <v>112</v>
      </c>
      <c r="N776" s="1" t="s">
        <v>2610</v>
      </c>
    </row>
    <row r="777" spans="1:14" x14ac:dyDescent="0.25">
      <c r="A777" s="1" t="s">
        <v>2198</v>
      </c>
      <c r="B777" s="1" t="s">
        <v>2611</v>
      </c>
      <c r="C777" s="1">
        <v>3.5418937788292699</v>
      </c>
      <c r="D777" s="1">
        <v>1.1955146286710799E-5</v>
      </c>
      <c r="E777" s="1">
        <v>1.0610924407103801E-3</v>
      </c>
      <c r="F777" s="1" t="s">
        <v>17</v>
      </c>
      <c r="G777" s="1" t="s">
        <v>2612</v>
      </c>
      <c r="H777" s="1" t="s">
        <v>198</v>
      </c>
      <c r="I777" s="1" t="s">
        <v>207</v>
      </c>
      <c r="J777" s="1" t="s">
        <v>568</v>
      </c>
      <c r="K777" s="1" t="s">
        <v>2613</v>
      </c>
      <c r="L777" s="1" t="s">
        <v>17</v>
      </c>
      <c r="M777" s="1" t="s">
        <v>2418</v>
      </c>
      <c r="N777" s="1" t="s">
        <v>2614</v>
      </c>
    </row>
    <row r="778" spans="1:14" x14ac:dyDescent="0.25">
      <c r="A778" s="1" t="s">
        <v>2198</v>
      </c>
      <c r="B778" s="1" t="s">
        <v>2615</v>
      </c>
      <c r="C778" s="1">
        <v>-1.7604592968331401</v>
      </c>
      <c r="D778" s="1">
        <v>6.3597768206980702E-9</v>
      </c>
      <c r="E778" s="1">
        <v>1.50578556758698E-6</v>
      </c>
      <c r="F778" s="1" t="s">
        <v>17</v>
      </c>
      <c r="G778" s="1" t="s">
        <v>2616</v>
      </c>
      <c r="H778" s="1" t="s">
        <v>1719</v>
      </c>
      <c r="I778" s="1" t="s">
        <v>1720</v>
      </c>
      <c r="J778" s="1" t="s">
        <v>1721</v>
      </c>
      <c r="K778" s="1" t="s">
        <v>2325</v>
      </c>
      <c r="L778" s="1" t="s">
        <v>17</v>
      </c>
      <c r="M778" s="1" t="s">
        <v>2617</v>
      </c>
      <c r="N778" s="1" t="s">
        <v>2618</v>
      </c>
    </row>
    <row r="779" spans="1:14" x14ac:dyDescent="0.25">
      <c r="A779" s="1" t="s">
        <v>2198</v>
      </c>
      <c r="B779" s="1" t="s">
        <v>2619</v>
      </c>
      <c r="C779" s="1">
        <v>-11.735556023911499</v>
      </c>
      <c r="D779" s="1">
        <v>9.5150604267550092E-16</v>
      </c>
      <c r="E779" s="1">
        <v>7.2091287826056003E-13</v>
      </c>
      <c r="F779" s="1" t="s">
        <v>17</v>
      </c>
      <c r="G779" s="1" t="s">
        <v>2620</v>
      </c>
      <c r="H779" s="1" t="s">
        <v>90</v>
      </c>
      <c r="I779" s="1" t="s">
        <v>91</v>
      </c>
      <c r="J779" s="1" t="s">
        <v>1735</v>
      </c>
      <c r="K779" s="1" t="s">
        <v>2621</v>
      </c>
      <c r="L779" s="1" t="s">
        <v>17</v>
      </c>
      <c r="M779" s="1" t="s">
        <v>17</v>
      </c>
      <c r="N779" s="1" t="s">
        <v>17</v>
      </c>
    </row>
    <row r="780" spans="1:14" x14ac:dyDescent="0.25">
      <c r="A780" s="1" t="s">
        <v>2198</v>
      </c>
      <c r="B780" s="1" t="s">
        <v>2622</v>
      </c>
      <c r="C780" s="1">
        <v>-11.809768128710401</v>
      </c>
      <c r="D780" s="1">
        <v>2.6076771243736699E-21</v>
      </c>
      <c r="E780" s="1">
        <v>3.7470521879232801E-18</v>
      </c>
      <c r="F780" s="1" t="s">
        <v>2623</v>
      </c>
      <c r="G780" s="1" t="s">
        <v>2328</v>
      </c>
      <c r="H780" s="1" t="s">
        <v>90</v>
      </c>
      <c r="I780" s="1" t="s">
        <v>91</v>
      </c>
      <c r="J780" s="1" t="s">
        <v>589</v>
      </c>
      <c r="K780" s="1" t="s">
        <v>1740</v>
      </c>
      <c r="L780" s="1" t="s">
        <v>2624</v>
      </c>
      <c r="M780" s="1" t="s">
        <v>2625</v>
      </c>
      <c r="N780" s="1" t="s">
        <v>2626</v>
      </c>
    </row>
    <row r="781" spans="1:14" x14ac:dyDescent="0.25">
      <c r="A781" s="1" t="s">
        <v>2198</v>
      </c>
      <c r="B781" s="1" t="s">
        <v>2627</v>
      </c>
      <c r="C781" s="1">
        <v>9.9512847149669703</v>
      </c>
      <c r="D781" s="1">
        <v>6.8280028642717103E-6</v>
      </c>
      <c r="E781" s="1">
        <v>6.7264706230984897E-4</v>
      </c>
      <c r="F781" s="1" t="s">
        <v>2628</v>
      </c>
      <c r="G781" s="1" t="s">
        <v>2629</v>
      </c>
      <c r="H781" s="1" t="s">
        <v>90</v>
      </c>
      <c r="I781" s="1" t="s">
        <v>91</v>
      </c>
      <c r="J781" s="1" t="s">
        <v>1735</v>
      </c>
      <c r="K781" s="1" t="s">
        <v>2630</v>
      </c>
      <c r="L781" s="1" t="s">
        <v>17</v>
      </c>
      <c r="M781" s="1" t="s">
        <v>17</v>
      </c>
      <c r="N781" s="1" t="s">
        <v>17</v>
      </c>
    </row>
    <row r="782" spans="1:14" x14ac:dyDescent="0.25">
      <c r="A782" s="1" t="s">
        <v>2198</v>
      </c>
      <c r="B782" s="1" t="s">
        <v>2631</v>
      </c>
      <c r="C782" s="1">
        <v>1.01644877602363</v>
      </c>
      <c r="D782" s="1">
        <v>1.1393505665504801E-7</v>
      </c>
      <c r="E782" s="1">
        <v>1.9067420666154599E-5</v>
      </c>
      <c r="F782" s="1" t="s">
        <v>17</v>
      </c>
      <c r="G782" s="1" t="s">
        <v>2632</v>
      </c>
      <c r="H782" s="1" t="s">
        <v>198</v>
      </c>
      <c r="I782" s="1" t="s">
        <v>593</v>
      </c>
      <c r="J782" s="1" t="s">
        <v>594</v>
      </c>
      <c r="K782" s="1" t="s">
        <v>2633</v>
      </c>
      <c r="L782" s="1" t="s">
        <v>2634</v>
      </c>
      <c r="M782" s="1" t="s">
        <v>318</v>
      </c>
      <c r="N782" s="1" t="s">
        <v>2635</v>
      </c>
    </row>
    <row r="783" spans="1:14" x14ac:dyDescent="0.25">
      <c r="A783" s="1" t="s">
        <v>2198</v>
      </c>
      <c r="B783" s="1" t="s">
        <v>2636</v>
      </c>
      <c r="C783" s="1">
        <v>1.1935174119652801</v>
      </c>
      <c r="D783" s="1">
        <v>9.9304990916033693E-7</v>
      </c>
      <c r="E783" s="1">
        <v>1.27523521616704E-4</v>
      </c>
      <c r="F783" s="1" t="s">
        <v>17</v>
      </c>
      <c r="G783" s="1" t="s">
        <v>2637</v>
      </c>
      <c r="H783" s="1" t="s">
        <v>198</v>
      </c>
      <c r="I783" s="1" t="s">
        <v>593</v>
      </c>
      <c r="J783" s="1" t="s">
        <v>594</v>
      </c>
      <c r="K783" s="1" t="s">
        <v>2633</v>
      </c>
      <c r="L783" s="1" t="s">
        <v>2638</v>
      </c>
      <c r="M783" s="1" t="s">
        <v>210</v>
      </c>
      <c r="N783" s="1" t="s">
        <v>2639</v>
      </c>
    </row>
    <row r="784" spans="1:14" x14ac:dyDescent="0.25">
      <c r="A784" s="1" t="s">
        <v>2198</v>
      </c>
      <c r="B784" s="1" t="s">
        <v>2640</v>
      </c>
      <c r="C784" s="1">
        <v>-1.0091599992854801</v>
      </c>
      <c r="D784" s="1">
        <v>1.4269494735425399E-6</v>
      </c>
      <c r="E784" s="1">
        <v>1.74603004880939E-4</v>
      </c>
      <c r="F784" s="1" t="s">
        <v>17</v>
      </c>
      <c r="G784" s="1" t="s">
        <v>2641</v>
      </c>
      <c r="H784" s="1" t="s">
        <v>198</v>
      </c>
      <c r="I784" s="1" t="s">
        <v>2642</v>
      </c>
      <c r="J784" s="1" t="s">
        <v>2643</v>
      </c>
      <c r="K784" s="1" t="s">
        <v>2644</v>
      </c>
      <c r="L784" s="1" t="s">
        <v>17</v>
      </c>
      <c r="M784" s="1" t="s">
        <v>318</v>
      </c>
      <c r="N784" s="1" t="s">
        <v>2645</v>
      </c>
    </row>
    <row r="785" spans="1:14" x14ac:dyDescent="0.25">
      <c r="A785" s="1" t="s">
        <v>2198</v>
      </c>
      <c r="B785" s="1" t="s">
        <v>2646</v>
      </c>
      <c r="C785" s="1">
        <v>-1.7717580592244699</v>
      </c>
      <c r="D785" s="1">
        <v>6.6972457556008702E-14</v>
      </c>
      <c r="E785" s="1">
        <v>4.1345322649132498E-11</v>
      </c>
      <c r="F785" s="1" t="s">
        <v>17</v>
      </c>
      <c r="G785" s="1" t="s">
        <v>2647</v>
      </c>
      <c r="H785" s="1" t="s">
        <v>198</v>
      </c>
      <c r="I785" s="1" t="s">
        <v>1796</v>
      </c>
      <c r="J785" s="1" t="s">
        <v>2648</v>
      </c>
      <c r="K785" s="1" t="s">
        <v>2649</v>
      </c>
      <c r="L785" s="1" t="s">
        <v>17</v>
      </c>
      <c r="M785" s="1" t="s">
        <v>1642</v>
      </c>
      <c r="N785" s="1" t="s">
        <v>17</v>
      </c>
    </row>
    <row r="786" spans="1:14" x14ac:dyDescent="0.25">
      <c r="A786" s="1" t="s">
        <v>2198</v>
      </c>
      <c r="B786" s="1" t="s">
        <v>2650</v>
      </c>
      <c r="C786" s="1">
        <v>-1.12330278119174</v>
      </c>
      <c r="D786" s="1">
        <v>1.10453257969611E-3</v>
      </c>
      <c r="E786" s="1">
        <v>3.8775886376172401E-2</v>
      </c>
      <c r="F786" s="1" t="s">
        <v>17</v>
      </c>
      <c r="G786" s="1" t="s">
        <v>2651</v>
      </c>
      <c r="H786" s="1" t="s">
        <v>198</v>
      </c>
      <c r="I786" s="1" t="s">
        <v>2652</v>
      </c>
      <c r="J786" s="1" t="s">
        <v>2653</v>
      </c>
      <c r="K786" s="1" t="s">
        <v>2654</v>
      </c>
      <c r="L786" s="1" t="s">
        <v>17</v>
      </c>
      <c r="M786" s="1" t="s">
        <v>660</v>
      </c>
      <c r="N786" s="1" t="s">
        <v>291</v>
      </c>
    </row>
    <row r="787" spans="1:14" x14ac:dyDescent="0.25">
      <c r="A787" s="1" t="s">
        <v>2198</v>
      </c>
      <c r="B787" s="1" t="s">
        <v>2655</v>
      </c>
      <c r="C787" s="1">
        <v>1.46283420285814</v>
      </c>
      <c r="D787" s="1">
        <v>6.0929584120783097E-4</v>
      </c>
      <c r="E787" s="1">
        <v>2.5076510616268199E-2</v>
      </c>
      <c r="F787" s="1" t="s">
        <v>17</v>
      </c>
      <c r="G787" s="1" t="s">
        <v>2656</v>
      </c>
      <c r="H787" s="1" t="s">
        <v>198</v>
      </c>
      <c r="I787" s="1" t="s">
        <v>1829</v>
      </c>
      <c r="J787" s="1" t="s">
        <v>2657</v>
      </c>
      <c r="K787" s="1" t="s">
        <v>2658</v>
      </c>
      <c r="L787" s="1" t="s">
        <v>17</v>
      </c>
      <c r="M787" s="1" t="s">
        <v>17</v>
      </c>
      <c r="N787" s="1" t="s">
        <v>17</v>
      </c>
    </row>
    <row r="788" spans="1:14" x14ac:dyDescent="0.25">
      <c r="A788" s="1" t="s">
        <v>2198</v>
      </c>
      <c r="B788" s="1" t="s">
        <v>2659</v>
      </c>
      <c r="C788" s="1">
        <v>-9.8297227350860599</v>
      </c>
      <c r="D788" s="1">
        <v>7.8841960011991595E-4</v>
      </c>
      <c r="E788" s="1">
        <v>3.01276782728996E-2</v>
      </c>
      <c r="F788" s="1" t="s">
        <v>17</v>
      </c>
      <c r="G788" s="1" t="s">
        <v>2660</v>
      </c>
      <c r="H788" s="1" t="s">
        <v>198</v>
      </c>
      <c r="I788" s="1" t="s">
        <v>1829</v>
      </c>
      <c r="J788" s="1" t="s">
        <v>2169</v>
      </c>
      <c r="K788" s="1" t="s">
        <v>2661</v>
      </c>
      <c r="L788" s="1" t="s">
        <v>17</v>
      </c>
      <c r="M788" s="1" t="s">
        <v>602</v>
      </c>
      <c r="N788" s="1" t="s">
        <v>2662</v>
      </c>
    </row>
    <row r="789" spans="1:14" x14ac:dyDescent="0.25">
      <c r="A789" s="1" t="s">
        <v>2198</v>
      </c>
      <c r="B789" s="1" t="s">
        <v>2663</v>
      </c>
      <c r="C789" s="1">
        <v>-3.1699250014423099</v>
      </c>
      <c r="D789" s="1">
        <v>1.13399720963521E-4</v>
      </c>
      <c r="E789" s="1">
        <v>6.79925147089334E-3</v>
      </c>
      <c r="F789" s="1" t="s">
        <v>17</v>
      </c>
      <c r="G789" s="1" t="s">
        <v>2664</v>
      </c>
      <c r="H789" s="1" t="s">
        <v>1875</v>
      </c>
      <c r="I789" s="1" t="s">
        <v>1876</v>
      </c>
      <c r="J789" s="1" t="s">
        <v>1877</v>
      </c>
      <c r="K789" s="1" t="s">
        <v>2179</v>
      </c>
      <c r="L789" s="1" t="s">
        <v>17</v>
      </c>
      <c r="M789" s="1" t="s">
        <v>2665</v>
      </c>
      <c r="N789" s="1" t="s">
        <v>2666</v>
      </c>
    </row>
    <row r="790" spans="1:14" x14ac:dyDescent="0.25">
      <c r="A790" s="1" t="s">
        <v>2198</v>
      </c>
      <c r="B790" s="1" t="s">
        <v>2667</v>
      </c>
      <c r="C790" s="1">
        <v>-1.51177815411719</v>
      </c>
      <c r="D790" s="1">
        <v>1.00326998496088E-3</v>
      </c>
      <c r="E790" s="1">
        <v>3.5916893078440502E-2</v>
      </c>
      <c r="F790" s="1" t="s">
        <v>2668</v>
      </c>
      <c r="G790" s="1" t="s">
        <v>1465</v>
      </c>
      <c r="H790" s="1" t="s">
        <v>1875</v>
      </c>
      <c r="I790" s="1" t="s">
        <v>1876</v>
      </c>
      <c r="J790" s="1" t="s">
        <v>1877</v>
      </c>
      <c r="K790" s="1" t="s">
        <v>1881</v>
      </c>
      <c r="L790" s="1" t="s">
        <v>2669</v>
      </c>
      <c r="M790" s="1" t="s">
        <v>1467</v>
      </c>
      <c r="N790" s="1" t="s">
        <v>2670</v>
      </c>
    </row>
    <row r="791" spans="1:14" x14ac:dyDescent="0.25">
      <c r="A791" s="1" t="s">
        <v>2198</v>
      </c>
      <c r="B791" s="1" t="s">
        <v>2671</v>
      </c>
      <c r="C791" s="1">
        <v>-11.927407612949001</v>
      </c>
      <c r="D791" s="1">
        <v>2.1011338726950599E-8</v>
      </c>
      <c r="E791" s="1">
        <v>4.41089922463858E-6</v>
      </c>
      <c r="F791" s="1" t="s">
        <v>17</v>
      </c>
      <c r="G791" s="1" t="s">
        <v>2672</v>
      </c>
      <c r="H791" s="1" t="s">
        <v>90</v>
      </c>
      <c r="I791" s="1" t="s">
        <v>98</v>
      </c>
      <c r="J791" s="1" t="s">
        <v>99</v>
      </c>
      <c r="K791" s="1" t="s">
        <v>2673</v>
      </c>
      <c r="L791" s="1" t="s">
        <v>2674</v>
      </c>
      <c r="M791" s="1" t="s">
        <v>2675</v>
      </c>
      <c r="N791" s="1" t="s">
        <v>2676</v>
      </c>
    </row>
    <row r="792" spans="1:14" x14ac:dyDescent="0.25">
      <c r="A792" s="1" t="s">
        <v>2198</v>
      </c>
      <c r="B792" s="1" t="s">
        <v>2677</v>
      </c>
      <c r="C792" s="1">
        <v>-11.927407612949001</v>
      </c>
      <c r="D792" s="1">
        <v>2.1010187873574798E-8</v>
      </c>
      <c r="E792" s="1">
        <v>4.41089922463858E-6</v>
      </c>
      <c r="F792" s="1" t="s">
        <v>17</v>
      </c>
      <c r="G792" s="1" t="s">
        <v>2672</v>
      </c>
      <c r="H792" s="1" t="s">
        <v>90</v>
      </c>
      <c r="I792" s="1" t="s">
        <v>98</v>
      </c>
      <c r="J792" s="1" t="s">
        <v>99</v>
      </c>
      <c r="K792" s="1" t="s">
        <v>2673</v>
      </c>
      <c r="L792" s="1" t="s">
        <v>2678</v>
      </c>
      <c r="M792" s="1" t="s">
        <v>2675</v>
      </c>
      <c r="N792" s="1" t="s">
        <v>2679</v>
      </c>
    </row>
    <row r="793" spans="1:14" x14ac:dyDescent="0.25">
      <c r="A793" s="1" t="s">
        <v>2198</v>
      </c>
      <c r="B793" s="1" t="s">
        <v>2680</v>
      </c>
      <c r="C793" s="1">
        <v>-11.927407612949001</v>
      </c>
      <c r="D793" s="1">
        <v>2.0986690221779601E-8</v>
      </c>
      <c r="E793" s="1">
        <v>4.41089922463858E-6</v>
      </c>
      <c r="F793" s="1" t="s">
        <v>17</v>
      </c>
      <c r="G793" s="1" t="s">
        <v>2672</v>
      </c>
      <c r="H793" s="1" t="s">
        <v>90</v>
      </c>
      <c r="I793" s="1" t="s">
        <v>98</v>
      </c>
      <c r="J793" s="1" t="s">
        <v>99</v>
      </c>
      <c r="K793" s="1" t="s">
        <v>2673</v>
      </c>
      <c r="L793" s="1" t="s">
        <v>2681</v>
      </c>
      <c r="M793" s="1" t="s">
        <v>2675</v>
      </c>
      <c r="N793" s="1" t="s">
        <v>2682</v>
      </c>
    </row>
    <row r="794" spans="1:14" x14ac:dyDescent="0.25">
      <c r="A794" s="1" t="s">
        <v>2198</v>
      </c>
      <c r="B794" s="1" t="s">
        <v>2683</v>
      </c>
      <c r="C794" s="1">
        <v>1.76275951981903</v>
      </c>
      <c r="D794" s="1">
        <v>7.6064833873424203E-10</v>
      </c>
      <c r="E794" s="1">
        <v>2.24801254775848E-7</v>
      </c>
      <c r="F794" s="1" t="s">
        <v>17</v>
      </c>
      <c r="G794" s="1" t="s">
        <v>2684</v>
      </c>
      <c r="H794" s="1" t="s">
        <v>223</v>
      </c>
      <c r="I794" s="1" t="s">
        <v>224</v>
      </c>
      <c r="J794" s="1" t="s">
        <v>1970</v>
      </c>
      <c r="K794" s="1" t="s">
        <v>2685</v>
      </c>
      <c r="L794" s="1" t="s">
        <v>2686</v>
      </c>
      <c r="M794" s="1" t="s">
        <v>2687</v>
      </c>
      <c r="N794" s="1" t="s">
        <v>2688</v>
      </c>
    </row>
    <row r="795" spans="1:14" x14ac:dyDescent="0.25">
      <c r="A795" s="1" t="s">
        <v>2198</v>
      </c>
      <c r="B795" s="1" t="s">
        <v>2689</v>
      </c>
      <c r="C795" s="1">
        <v>-1.1289478572173799</v>
      </c>
      <c r="D795" s="1">
        <v>7.2740330966636997E-4</v>
      </c>
      <c r="E795" s="1">
        <v>2.8568919243268001E-2</v>
      </c>
      <c r="F795" s="1" t="s">
        <v>17</v>
      </c>
      <c r="G795" s="1" t="s">
        <v>2690</v>
      </c>
      <c r="H795" s="1" t="s">
        <v>17</v>
      </c>
      <c r="I795" s="1" t="s">
        <v>17</v>
      </c>
      <c r="J795" s="1" t="s">
        <v>17</v>
      </c>
      <c r="K795" s="1" t="s">
        <v>17</v>
      </c>
      <c r="L795" s="1" t="s">
        <v>17</v>
      </c>
      <c r="M795" s="1" t="s">
        <v>17</v>
      </c>
      <c r="N795" s="1" t="s">
        <v>17</v>
      </c>
    </row>
    <row r="796" spans="1:14" x14ac:dyDescent="0.25">
      <c r="A796" s="1" t="s">
        <v>2198</v>
      </c>
      <c r="B796" s="1" t="s">
        <v>2691</v>
      </c>
      <c r="C796" s="1">
        <v>-9.3880172853451391</v>
      </c>
      <c r="D796" s="1">
        <v>1.03440065545165E-3</v>
      </c>
      <c r="E796" s="1">
        <v>3.6778591905568099E-2</v>
      </c>
      <c r="F796" s="1" t="s">
        <v>17</v>
      </c>
      <c r="G796" s="1" t="s">
        <v>2692</v>
      </c>
      <c r="H796" s="1" t="s">
        <v>17</v>
      </c>
      <c r="I796" s="1" t="s">
        <v>17</v>
      </c>
      <c r="J796" s="1" t="s">
        <v>17</v>
      </c>
      <c r="K796" s="1" t="s">
        <v>17</v>
      </c>
      <c r="L796" s="1" t="s">
        <v>17</v>
      </c>
      <c r="M796" s="1" t="s">
        <v>2693</v>
      </c>
      <c r="N796" s="1" t="s">
        <v>2694</v>
      </c>
    </row>
    <row r="797" spans="1:14" x14ac:dyDescent="0.25">
      <c r="A797" s="1" t="s">
        <v>2198</v>
      </c>
      <c r="B797" s="1" t="s">
        <v>2695</v>
      </c>
      <c r="C797" s="1">
        <v>-1.42431531286685</v>
      </c>
      <c r="D797" s="1">
        <v>8.5805467995051605E-4</v>
      </c>
      <c r="E797" s="1">
        <v>3.20107399894521E-2</v>
      </c>
      <c r="F797" s="1" t="s">
        <v>17</v>
      </c>
      <c r="G797" s="1" t="s">
        <v>2696</v>
      </c>
      <c r="H797" s="1" t="s">
        <v>17</v>
      </c>
      <c r="I797" s="1" t="s">
        <v>17</v>
      </c>
      <c r="J797" s="1" t="s">
        <v>17</v>
      </c>
      <c r="K797" s="1" t="s">
        <v>17</v>
      </c>
      <c r="L797" s="1" t="s">
        <v>17</v>
      </c>
      <c r="M797" s="1" t="s">
        <v>17</v>
      </c>
      <c r="N797" s="1" t="s">
        <v>17</v>
      </c>
    </row>
    <row r="798" spans="1:14" x14ac:dyDescent="0.25">
      <c r="A798" s="1" t="s">
        <v>2198</v>
      </c>
      <c r="B798" s="1" t="s">
        <v>2697</v>
      </c>
      <c r="C798" s="1">
        <v>1.1786256168548099</v>
      </c>
      <c r="D798" s="1">
        <v>2.48992267941892E-4</v>
      </c>
      <c r="E798" s="1">
        <v>1.2684299263333299E-2</v>
      </c>
      <c r="F798" s="1" t="s">
        <v>17</v>
      </c>
      <c r="G798" s="1" t="s">
        <v>2698</v>
      </c>
      <c r="H798" s="1" t="s">
        <v>17</v>
      </c>
      <c r="I798" s="1" t="s">
        <v>17</v>
      </c>
      <c r="J798" s="1" t="s">
        <v>17</v>
      </c>
      <c r="K798" s="1" t="s">
        <v>17</v>
      </c>
      <c r="L798" s="1" t="s">
        <v>17</v>
      </c>
      <c r="M798" s="1" t="s">
        <v>17</v>
      </c>
      <c r="N798" s="1" t="s">
        <v>17</v>
      </c>
    </row>
    <row r="799" spans="1:14" x14ac:dyDescent="0.25">
      <c r="A799" s="1" t="s">
        <v>2198</v>
      </c>
      <c r="B799" s="1" t="s">
        <v>2699</v>
      </c>
      <c r="C799" s="1">
        <v>-1.04069837391442</v>
      </c>
      <c r="D799" s="1">
        <v>9.3870372432867797E-6</v>
      </c>
      <c r="E799" s="1">
        <v>8.7546207706402999E-4</v>
      </c>
      <c r="F799" s="1" t="s">
        <v>17</v>
      </c>
      <c r="G799" s="1" t="s">
        <v>2700</v>
      </c>
      <c r="H799" s="1" t="s">
        <v>17</v>
      </c>
      <c r="I799" s="1" t="s">
        <v>17</v>
      </c>
      <c r="J799" s="1" t="s">
        <v>17</v>
      </c>
      <c r="K799" s="1" t="s">
        <v>17</v>
      </c>
      <c r="L799" s="1" t="s">
        <v>17</v>
      </c>
      <c r="M799" s="1" t="s">
        <v>2701</v>
      </c>
      <c r="N799" s="1" t="s">
        <v>17</v>
      </c>
    </row>
    <row r="800" spans="1:14" x14ac:dyDescent="0.25">
      <c r="A800" s="1" t="s">
        <v>2198</v>
      </c>
      <c r="B800" s="1" t="s">
        <v>2702</v>
      </c>
      <c r="C800" s="1">
        <v>-4.73953953783003</v>
      </c>
      <c r="D800" s="1">
        <v>2.0590644822121599E-5</v>
      </c>
      <c r="E800" s="1">
        <v>1.7024425400415E-3</v>
      </c>
      <c r="F800" s="1" t="s">
        <v>17</v>
      </c>
      <c r="G800" s="1" t="s">
        <v>2703</v>
      </c>
      <c r="H800" s="1" t="s">
        <v>17</v>
      </c>
      <c r="I800" s="1" t="s">
        <v>17</v>
      </c>
      <c r="J800" s="1" t="s">
        <v>17</v>
      </c>
      <c r="K800" s="1" t="s">
        <v>17</v>
      </c>
      <c r="L800" s="1" t="s">
        <v>17</v>
      </c>
      <c r="M800" s="1" t="s">
        <v>94</v>
      </c>
      <c r="N800" s="1" t="s">
        <v>2704</v>
      </c>
    </row>
    <row r="801" spans="1:14" x14ac:dyDescent="0.25">
      <c r="A801" s="1" t="s">
        <v>2198</v>
      </c>
      <c r="B801" s="1" t="s">
        <v>2705</v>
      </c>
      <c r="C801" s="1">
        <v>1.09821237062525</v>
      </c>
      <c r="D801" s="1">
        <v>2.5681058801657401E-66</v>
      </c>
      <c r="E801" s="1">
        <v>3.5671846710795498E-62</v>
      </c>
      <c r="F801" s="1" t="s">
        <v>17</v>
      </c>
      <c r="G801" s="1" t="s">
        <v>2706</v>
      </c>
      <c r="H801" s="1" t="s">
        <v>17</v>
      </c>
      <c r="I801" s="1" t="s">
        <v>17</v>
      </c>
      <c r="J801" s="1" t="s">
        <v>17</v>
      </c>
      <c r="K801" s="1" t="s">
        <v>17</v>
      </c>
      <c r="L801" s="1" t="s">
        <v>17</v>
      </c>
      <c r="M801" s="1" t="s">
        <v>2418</v>
      </c>
      <c r="N801" s="1" t="s">
        <v>17</v>
      </c>
    </row>
    <row r="802" spans="1:14" x14ac:dyDescent="0.25">
      <c r="A802" s="1" t="s">
        <v>2198</v>
      </c>
      <c r="B802" s="1" t="s">
        <v>2707</v>
      </c>
      <c r="C802" s="1">
        <v>1.3237819927283301</v>
      </c>
      <c r="D802" s="1">
        <v>2.7647099920737401E-31</v>
      </c>
      <c r="E802" s="1">
        <v>6.7769547105708701E-28</v>
      </c>
      <c r="F802" s="1" t="s">
        <v>17</v>
      </c>
      <c r="G802" s="1" t="s">
        <v>2706</v>
      </c>
      <c r="H802" s="1" t="s">
        <v>17</v>
      </c>
      <c r="I802" s="1" t="s">
        <v>17</v>
      </c>
      <c r="J802" s="1" t="s">
        <v>17</v>
      </c>
      <c r="K802" s="1" t="s">
        <v>17</v>
      </c>
      <c r="L802" s="1" t="s">
        <v>17</v>
      </c>
      <c r="M802" s="1" t="s">
        <v>2418</v>
      </c>
      <c r="N802" s="1" t="s">
        <v>17</v>
      </c>
    </row>
    <row r="803" spans="1:14" x14ac:dyDescent="0.25">
      <c r="A803" s="1" t="s">
        <v>2198</v>
      </c>
      <c r="B803" s="1" t="s">
        <v>2708</v>
      </c>
      <c r="C803" s="1">
        <v>1.6493997836491201</v>
      </c>
      <c r="D803" s="1">
        <v>1.8263146970271601E-45</v>
      </c>
      <c r="E803" s="1">
        <v>1.01472479653092E-41</v>
      </c>
      <c r="F803" s="1" t="s">
        <v>17</v>
      </c>
      <c r="G803" s="1" t="s">
        <v>2244</v>
      </c>
      <c r="H803" s="1" t="s">
        <v>17</v>
      </c>
      <c r="I803" s="1" t="s">
        <v>17</v>
      </c>
      <c r="J803" s="1" t="s">
        <v>17</v>
      </c>
      <c r="K803" s="1" t="s">
        <v>17</v>
      </c>
      <c r="L803" s="1" t="s">
        <v>17</v>
      </c>
      <c r="M803" s="1" t="s">
        <v>124</v>
      </c>
      <c r="N803" s="1" t="s">
        <v>119</v>
      </c>
    </row>
    <row r="804" spans="1:14" x14ac:dyDescent="0.25">
      <c r="A804" s="1" t="s">
        <v>2198</v>
      </c>
      <c r="B804" s="1" t="s">
        <v>2709</v>
      </c>
      <c r="C804" s="1">
        <v>-3.1699250014423099</v>
      </c>
      <c r="D804" s="1">
        <v>3.4899140177542201E-4</v>
      </c>
      <c r="E804" s="1">
        <v>1.6516548215086399E-2</v>
      </c>
      <c r="F804" s="1" t="s">
        <v>17</v>
      </c>
      <c r="G804" s="1" t="s">
        <v>296</v>
      </c>
      <c r="H804" s="1" t="s">
        <v>17</v>
      </c>
      <c r="I804" s="1" t="s">
        <v>17</v>
      </c>
      <c r="J804" s="1" t="s">
        <v>17</v>
      </c>
      <c r="K804" s="1" t="s">
        <v>17</v>
      </c>
      <c r="L804" s="1" t="s">
        <v>17</v>
      </c>
      <c r="M804" s="1" t="s">
        <v>665</v>
      </c>
      <c r="N804" s="1" t="s">
        <v>2710</v>
      </c>
    </row>
    <row r="805" spans="1:14" x14ac:dyDescent="0.25">
      <c r="A805" s="1" t="s">
        <v>2198</v>
      </c>
      <c r="B805" s="1" t="s">
        <v>2711</v>
      </c>
      <c r="C805" s="1">
        <v>-2.59991284218713</v>
      </c>
      <c r="D805" s="1">
        <v>1.34343096482993E-3</v>
      </c>
      <c r="E805" s="1">
        <v>4.4767782275432398E-2</v>
      </c>
      <c r="F805" s="1" t="s">
        <v>17</v>
      </c>
      <c r="G805" s="1" t="s">
        <v>2712</v>
      </c>
      <c r="H805" s="1" t="s">
        <v>17</v>
      </c>
      <c r="I805" s="1" t="s">
        <v>17</v>
      </c>
      <c r="J805" s="1" t="s">
        <v>17</v>
      </c>
      <c r="K805" s="1" t="s">
        <v>17</v>
      </c>
      <c r="L805" s="1" t="s">
        <v>17</v>
      </c>
      <c r="M805" s="1" t="s">
        <v>17</v>
      </c>
      <c r="N805" s="1" t="s">
        <v>17</v>
      </c>
    </row>
    <row r="806" spans="1:14" x14ac:dyDescent="0.25">
      <c r="A806" s="1" t="s">
        <v>2198</v>
      </c>
      <c r="B806" s="1" t="s">
        <v>2713</v>
      </c>
      <c r="C806" s="1">
        <v>3.2377676472233601</v>
      </c>
      <c r="D806" s="1">
        <v>6.7697458176394995E-4</v>
      </c>
      <c r="E806" s="1">
        <v>2.7203671935087301E-2</v>
      </c>
      <c r="F806" s="1" t="s">
        <v>17</v>
      </c>
      <c r="G806" s="1" t="s">
        <v>2714</v>
      </c>
      <c r="H806" s="1" t="s">
        <v>17</v>
      </c>
      <c r="I806" s="1" t="s">
        <v>17</v>
      </c>
      <c r="J806" s="1" t="s">
        <v>17</v>
      </c>
      <c r="K806" s="1" t="s">
        <v>17</v>
      </c>
      <c r="L806" s="1" t="s">
        <v>2715</v>
      </c>
      <c r="M806" s="1" t="s">
        <v>17</v>
      </c>
      <c r="N806" s="1" t="s">
        <v>2716</v>
      </c>
    </row>
    <row r="807" spans="1:14" x14ac:dyDescent="0.25">
      <c r="A807" s="1" t="s">
        <v>2198</v>
      </c>
      <c r="B807" s="1" t="s">
        <v>2717</v>
      </c>
      <c r="C807" s="1">
        <v>-1.48300416490339</v>
      </c>
      <c r="D807" s="1">
        <v>3.0385679742377201E-4</v>
      </c>
      <c r="E807" s="1">
        <v>1.4818041668163799E-2</v>
      </c>
      <c r="F807" s="1" t="s">
        <v>17</v>
      </c>
      <c r="G807" s="1" t="s">
        <v>2718</v>
      </c>
      <c r="H807" s="1" t="s">
        <v>17</v>
      </c>
      <c r="I807" s="1" t="s">
        <v>17</v>
      </c>
      <c r="J807" s="1" t="s">
        <v>17</v>
      </c>
      <c r="K807" s="1" t="s">
        <v>17</v>
      </c>
      <c r="L807" s="1" t="s">
        <v>17</v>
      </c>
      <c r="M807" s="1" t="s">
        <v>1642</v>
      </c>
      <c r="N807" s="1" t="s">
        <v>2719</v>
      </c>
    </row>
    <row r="808" spans="1:14" x14ac:dyDescent="0.25">
      <c r="A808" s="1" t="s">
        <v>2198</v>
      </c>
      <c r="B808" s="1" t="s">
        <v>2720</v>
      </c>
      <c r="C808" s="1">
        <v>-5.9962380812038001</v>
      </c>
      <c r="D808" s="1">
        <v>8.3047284017558598E-11</v>
      </c>
      <c r="E808" s="1">
        <v>3.0224134255857501E-8</v>
      </c>
      <c r="F808" s="1" t="s">
        <v>17</v>
      </c>
      <c r="G808" s="1" t="s">
        <v>2721</v>
      </c>
      <c r="H808" s="1" t="s">
        <v>17</v>
      </c>
      <c r="I808" s="1" t="s">
        <v>17</v>
      </c>
      <c r="J808" s="1" t="s">
        <v>17</v>
      </c>
      <c r="K808" s="1" t="s">
        <v>17</v>
      </c>
      <c r="L808" s="1" t="s">
        <v>17</v>
      </c>
      <c r="M808" s="1" t="s">
        <v>665</v>
      </c>
      <c r="N808" s="1" t="s">
        <v>2722</v>
      </c>
    </row>
    <row r="809" spans="1:14" x14ac:dyDescent="0.25">
      <c r="A809" s="1" t="s">
        <v>2198</v>
      </c>
      <c r="B809" s="1" t="s">
        <v>2723</v>
      </c>
      <c r="C809" s="1">
        <v>-4.8714852594773204</v>
      </c>
      <c r="D809" s="1">
        <v>9.8660013450472909E-10</v>
      </c>
      <c r="E809" s="1">
        <v>2.84516361279907E-7</v>
      </c>
      <c r="F809" s="1" t="s">
        <v>17</v>
      </c>
      <c r="G809" s="1" t="s">
        <v>2724</v>
      </c>
      <c r="H809" s="1" t="s">
        <v>17</v>
      </c>
      <c r="I809" s="1" t="s">
        <v>17</v>
      </c>
      <c r="J809" s="1" t="s">
        <v>17</v>
      </c>
      <c r="K809" s="1" t="s">
        <v>17</v>
      </c>
      <c r="L809" s="1" t="s">
        <v>17</v>
      </c>
      <c r="M809" s="1" t="s">
        <v>17</v>
      </c>
      <c r="N809" s="1" t="s">
        <v>2725</v>
      </c>
    </row>
    <row r="810" spans="1:14" x14ac:dyDescent="0.25">
      <c r="A810" s="1" t="s">
        <v>2198</v>
      </c>
      <c r="B810" s="1" t="s">
        <v>2726</v>
      </c>
      <c r="C810" s="1">
        <v>-7.7604427459966399</v>
      </c>
      <c r="D810" s="1">
        <v>3.8088970058967399E-45</v>
      </c>
      <c r="E810" s="1">
        <v>1.86730055450262E-41</v>
      </c>
      <c r="F810" s="1" t="s">
        <v>17</v>
      </c>
      <c r="G810" s="1" t="s">
        <v>2721</v>
      </c>
      <c r="H810" s="1" t="s">
        <v>17</v>
      </c>
      <c r="I810" s="1" t="s">
        <v>17</v>
      </c>
      <c r="J810" s="1" t="s">
        <v>17</v>
      </c>
      <c r="K810" s="1" t="s">
        <v>17</v>
      </c>
      <c r="L810" s="1" t="s">
        <v>17</v>
      </c>
      <c r="M810" s="1" t="s">
        <v>94</v>
      </c>
      <c r="N810" s="1" t="s">
        <v>2727</v>
      </c>
    </row>
    <row r="811" spans="1:14" x14ac:dyDescent="0.25">
      <c r="A811" s="1" t="s">
        <v>2198</v>
      </c>
      <c r="B811" s="1" t="s">
        <v>2728</v>
      </c>
      <c r="C811" s="1">
        <v>-1.2181801700495301</v>
      </c>
      <c r="D811" s="1">
        <v>8.5342724890137404E-4</v>
      </c>
      <c r="E811" s="1">
        <v>3.1911729301710899E-2</v>
      </c>
      <c r="F811" s="1" t="s">
        <v>17</v>
      </c>
      <c r="G811" s="1" t="s">
        <v>2729</v>
      </c>
      <c r="H811" s="1" t="s">
        <v>17</v>
      </c>
      <c r="I811" s="1" t="s">
        <v>17</v>
      </c>
      <c r="J811" s="1" t="s">
        <v>17</v>
      </c>
      <c r="K811" s="1" t="s">
        <v>17</v>
      </c>
      <c r="L811" s="1" t="s">
        <v>17</v>
      </c>
      <c r="M811" s="1" t="s">
        <v>2730</v>
      </c>
      <c r="N811" s="1" t="s">
        <v>2731</v>
      </c>
    </row>
    <row r="812" spans="1:14" x14ac:dyDescent="0.25">
      <c r="A812" s="1" t="s">
        <v>2198</v>
      </c>
      <c r="B812" s="1" t="s">
        <v>2732</v>
      </c>
      <c r="C812" s="1">
        <v>-2.1567796253853899</v>
      </c>
      <c r="D812" s="1">
        <v>3.66294579805734E-4</v>
      </c>
      <c r="E812" s="1">
        <v>1.7064126813957199E-2</v>
      </c>
      <c r="F812" s="1" t="s">
        <v>17</v>
      </c>
      <c r="G812" s="1" t="s">
        <v>2733</v>
      </c>
      <c r="H812" s="1" t="s">
        <v>17</v>
      </c>
      <c r="I812" s="1" t="s">
        <v>17</v>
      </c>
      <c r="J812" s="1" t="s">
        <v>17</v>
      </c>
      <c r="K812" s="1" t="s">
        <v>17</v>
      </c>
      <c r="L812" s="1" t="s">
        <v>17</v>
      </c>
      <c r="M812" s="1" t="s">
        <v>17</v>
      </c>
      <c r="N812" s="1" t="s">
        <v>17</v>
      </c>
    </row>
    <row r="813" spans="1:14" x14ac:dyDescent="0.25">
      <c r="A813" s="1" t="s">
        <v>2198</v>
      </c>
      <c r="B813" s="1" t="s">
        <v>2734</v>
      </c>
      <c r="C813" s="1">
        <v>-1.08828653241795</v>
      </c>
      <c r="D813" s="1">
        <v>1.3080435908722501E-3</v>
      </c>
      <c r="E813" s="1">
        <v>4.3904538441592998E-2</v>
      </c>
      <c r="F813" s="1" t="s">
        <v>17</v>
      </c>
      <c r="G813" s="1" t="s">
        <v>2735</v>
      </c>
      <c r="H813" s="1" t="s">
        <v>17</v>
      </c>
      <c r="I813" s="1" t="s">
        <v>17</v>
      </c>
      <c r="J813" s="1" t="s">
        <v>17</v>
      </c>
      <c r="K813" s="1" t="s">
        <v>17</v>
      </c>
      <c r="L813" s="1" t="s">
        <v>50</v>
      </c>
      <c r="M813" s="1" t="s">
        <v>17</v>
      </c>
      <c r="N813" s="1" t="s">
        <v>17</v>
      </c>
    </row>
    <row r="814" spans="1:14" x14ac:dyDescent="0.25">
      <c r="A814" s="1" t="s">
        <v>2198</v>
      </c>
      <c r="B814" s="1" t="s">
        <v>2736</v>
      </c>
      <c r="C814" s="1">
        <v>-2.0266117302473199</v>
      </c>
      <c r="D814" s="1">
        <v>1.65670414153909E-9</v>
      </c>
      <c r="E814" s="1">
        <v>4.51219073739056E-7</v>
      </c>
      <c r="F814" s="1" t="s">
        <v>17</v>
      </c>
      <c r="G814" s="1" t="s">
        <v>2737</v>
      </c>
      <c r="H814" s="1" t="s">
        <v>17</v>
      </c>
      <c r="I814" s="1" t="s">
        <v>17</v>
      </c>
      <c r="J814" s="1" t="s">
        <v>17</v>
      </c>
      <c r="K814" s="1" t="s">
        <v>17</v>
      </c>
      <c r="L814" s="1" t="s">
        <v>17</v>
      </c>
      <c r="M814" s="1" t="s">
        <v>2418</v>
      </c>
      <c r="N814" s="1" t="s">
        <v>17</v>
      </c>
    </row>
    <row r="815" spans="1:14" x14ac:dyDescent="0.25">
      <c r="A815" s="1" t="s">
        <v>2198</v>
      </c>
      <c r="B815" s="1" t="s">
        <v>2738</v>
      </c>
      <c r="C815" s="1">
        <v>-2.32249991219207</v>
      </c>
      <c r="D815" s="1">
        <v>7.5507928407872699E-36</v>
      </c>
      <c r="E815" s="1">
        <v>2.33073398865516E-32</v>
      </c>
      <c r="F815" s="1" t="s">
        <v>17</v>
      </c>
      <c r="G815" s="1" t="s">
        <v>2739</v>
      </c>
      <c r="H815" s="1" t="s">
        <v>17</v>
      </c>
      <c r="I815" s="1" t="s">
        <v>17</v>
      </c>
      <c r="J815" s="1" t="s">
        <v>17</v>
      </c>
      <c r="K815" s="1" t="s">
        <v>17</v>
      </c>
      <c r="L815" s="1" t="s">
        <v>17</v>
      </c>
      <c r="M815" s="1" t="s">
        <v>17</v>
      </c>
      <c r="N815" s="1" t="s">
        <v>17</v>
      </c>
    </row>
    <row r="816" spans="1:14" x14ac:dyDescent="0.25">
      <c r="A816" s="1" t="s">
        <v>2198</v>
      </c>
      <c r="B816" s="1" t="s">
        <v>2740</v>
      </c>
      <c r="C816" s="1">
        <v>-1.8845227825800599</v>
      </c>
      <c r="D816" s="1">
        <v>2.15039703019763E-5</v>
      </c>
      <c r="E816" s="1">
        <v>1.7553221282148E-3</v>
      </c>
      <c r="F816" s="1" t="s">
        <v>17</v>
      </c>
      <c r="G816" s="1" t="s">
        <v>2741</v>
      </c>
      <c r="H816" s="1" t="s">
        <v>17</v>
      </c>
      <c r="I816" s="1" t="s">
        <v>17</v>
      </c>
      <c r="J816" s="1" t="s">
        <v>17</v>
      </c>
      <c r="K816" s="1" t="s">
        <v>17</v>
      </c>
      <c r="L816" s="1" t="s">
        <v>17</v>
      </c>
      <c r="M816" s="1" t="s">
        <v>17</v>
      </c>
      <c r="N816" s="1" t="s">
        <v>17</v>
      </c>
    </row>
    <row r="817" spans="1:14" x14ac:dyDescent="0.25">
      <c r="A817" s="1" t="s">
        <v>2198</v>
      </c>
      <c r="B817" s="1" t="s">
        <v>2742</v>
      </c>
      <c r="C817" s="1">
        <v>-3.3705628701382402</v>
      </c>
      <c r="D817" s="1">
        <v>3.2008821003122102E-7</v>
      </c>
      <c r="E817" s="1">
        <v>4.8153053430364602E-5</v>
      </c>
      <c r="F817" s="1" t="s">
        <v>17</v>
      </c>
      <c r="G817" s="1" t="s">
        <v>2743</v>
      </c>
      <c r="H817" s="1" t="s">
        <v>17</v>
      </c>
      <c r="I817" s="1" t="s">
        <v>17</v>
      </c>
      <c r="J817" s="1" t="s">
        <v>17</v>
      </c>
      <c r="K817" s="1" t="s">
        <v>17</v>
      </c>
      <c r="L817" s="1" t="s">
        <v>17</v>
      </c>
      <c r="M817" s="1" t="s">
        <v>2744</v>
      </c>
      <c r="N817" s="1" t="s">
        <v>291</v>
      </c>
    </row>
    <row r="818" spans="1:14" x14ac:dyDescent="0.25">
      <c r="A818" s="1" t="s">
        <v>2198</v>
      </c>
      <c r="B818" s="1" t="s">
        <v>2745</v>
      </c>
      <c r="C818" s="1">
        <v>-1.7793641782241501</v>
      </c>
      <c r="D818" s="1">
        <v>4.4143697545812402E-4</v>
      </c>
      <c r="E818" s="1">
        <v>1.9590117363488299E-2</v>
      </c>
      <c r="F818" s="1" t="s">
        <v>17</v>
      </c>
      <c r="G818" s="1" t="s">
        <v>2746</v>
      </c>
      <c r="H818" s="1" t="s">
        <v>17</v>
      </c>
      <c r="I818" s="1" t="s">
        <v>17</v>
      </c>
      <c r="J818" s="1" t="s">
        <v>17</v>
      </c>
      <c r="K818" s="1" t="s">
        <v>17</v>
      </c>
      <c r="L818" s="1" t="s">
        <v>17</v>
      </c>
      <c r="M818" s="1" t="s">
        <v>17</v>
      </c>
      <c r="N818" s="1" t="s">
        <v>17</v>
      </c>
    </row>
    <row r="819" spans="1:14" x14ac:dyDescent="0.25">
      <c r="A819" s="1" t="s">
        <v>2198</v>
      </c>
      <c r="B819" s="1" t="s">
        <v>2747</v>
      </c>
      <c r="C819" s="1">
        <v>-1.12755004972051</v>
      </c>
      <c r="D819" s="1">
        <v>8.7430737695156702E-4</v>
      </c>
      <c r="E819" s="1">
        <v>3.24219851301593E-2</v>
      </c>
      <c r="F819" s="1" t="s">
        <v>17</v>
      </c>
      <c r="G819" s="1" t="s">
        <v>2748</v>
      </c>
      <c r="H819" s="1" t="s">
        <v>17</v>
      </c>
      <c r="I819" s="1" t="s">
        <v>17</v>
      </c>
      <c r="J819" s="1" t="s">
        <v>17</v>
      </c>
      <c r="K819" s="1" t="s">
        <v>17</v>
      </c>
      <c r="L819" s="1" t="s">
        <v>50</v>
      </c>
      <c r="M819" s="1" t="s">
        <v>2749</v>
      </c>
      <c r="N819" s="1" t="s">
        <v>2750</v>
      </c>
    </row>
    <row r="820" spans="1:14" x14ac:dyDescent="0.25">
      <c r="A820" s="1" t="s">
        <v>2198</v>
      </c>
      <c r="B820" s="1" t="s">
        <v>2751</v>
      </c>
      <c r="C820" s="1">
        <v>-1.0479344770637</v>
      </c>
      <c r="D820" s="1">
        <v>1.25962371854073E-6</v>
      </c>
      <c r="E820" s="1">
        <v>1.56452399330285E-4</v>
      </c>
      <c r="F820" s="1" t="s">
        <v>17</v>
      </c>
      <c r="G820" s="1" t="s">
        <v>2752</v>
      </c>
      <c r="H820" s="1" t="s">
        <v>17</v>
      </c>
      <c r="I820" s="1" t="s">
        <v>17</v>
      </c>
      <c r="J820" s="1" t="s">
        <v>17</v>
      </c>
      <c r="K820" s="1" t="s">
        <v>17</v>
      </c>
      <c r="L820" s="1" t="s">
        <v>17</v>
      </c>
      <c r="M820" s="1" t="s">
        <v>1642</v>
      </c>
      <c r="N820" s="1" t="s">
        <v>2753</v>
      </c>
    </row>
    <row r="821" spans="1:14" x14ac:dyDescent="0.25">
      <c r="A821" s="1" t="s">
        <v>2198</v>
      </c>
      <c r="B821" s="1" t="s">
        <v>2754</v>
      </c>
      <c r="C821" s="1">
        <v>-1.03870352933048</v>
      </c>
      <c r="D821" s="1">
        <v>5.5597472922022304E-4</v>
      </c>
      <c r="E821" s="1">
        <v>2.3343096162555099E-2</v>
      </c>
      <c r="F821" s="1" t="s">
        <v>17</v>
      </c>
      <c r="G821" s="1" t="s">
        <v>2755</v>
      </c>
      <c r="H821" s="1" t="s">
        <v>17</v>
      </c>
      <c r="I821" s="1" t="s">
        <v>17</v>
      </c>
      <c r="J821" s="1" t="s">
        <v>17</v>
      </c>
      <c r="K821" s="1" t="s">
        <v>17</v>
      </c>
      <c r="L821" s="1" t="s">
        <v>17</v>
      </c>
      <c r="M821" s="1" t="s">
        <v>2756</v>
      </c>
      <c r="N821" s="1" t="s">
        <v>17</v>
      </c>
    </row>
    <row r="822" spans="1:14" x14ac:dyDescent="0.25">
      <c r="A822" s="1" t="s">
        <v>2198</v>
      </c>
      <c r="B822" s="1" t="s">
        <v>2757</v>
      </c>
      <c r="C822" s="1">
        <v>1.6412066113607799</v>
      </c>
      <c r="D822" s="1">
        <v>3.98162357650008E-4</v>
      </c>
      <c r="E822" s="1">
        <v>1.81529798748725E-2</v>
      </c>
      <c r="F822" s="1" t="s">
        <v>17</v>
      </c>
      <c r="G822" s="1" t="s">
        <v>2758</v>
      </c>
      <c r="H822" s="1" t="s">
        <v>17</v>
      </c>
      <c r="I822" s="1" t="s">
        <v>17</v>
      </c>
      <c r="J822" s="1" t="s">
        <v>17</v>
      </c>
      <c r="K822" s="1" t="s">
        <v>17</v>
      </c>
      <c r="L822" s="1" t="s">
        <v>17</v>
      </c>
      <c r="M822" s="1" t="s">
        <v>602</v>
      </c>
      <c r="N822" s="1" t="s">
        <v>119</v>
      </c>
    </row>
    <row r="823" spans="1:14" x14ac:dyDescent="0.25">
      <c r="A823" s="1" t="s">
        <v>2198</v>
      </c>
      <c r="B823" s="1" t="s">
        <v>2759</v>
      </c>
      <c r="C823" s="1">
        <v>-1.3352424481682399</v>
      </c>
      <c r="D823" s="1">
        <v>1.33425951737919E-3</v>
      </c>
      <c r="E823" s="1">
        <v>4.4551224638387898E-2</v>
      </c>
      <c r="F823" s="1" t="s">
        <v>17</v>
      </c>
      <c r="G823" s="1" t="s">
        <v>2760</v>
      </c>
      <c r="H823" s="1" t="s">
        <v>17</v>
      </c>
      <c r="I823" s="1" t="s">
        <v>17</v>
      </c>
      <c r="J823" s="1" t="s">
        <v>17</v>
      </c>
      <c r="K823" s="1" t="s">
        <v>17</v>
      </c>
      <c r="L823" s="1" t="s">
        <v>17</v>
      </c>
      <c r="M823" s="1" t="s">
        <v>2761</v>
      </c>
      <c r="N823" s="1" t="s">
        <v>17</v>
      </c>
    </row>
    <row r="824" spans="1:14" x14ac:dyDescent="0.25">
      <c r="A824" s="1" t="s">
        <v>2198</v>
      </c>
      <c r="B824" s="1" t="s">
        <v>2762</v>
      </c>
      <c r="C824" s="1">
        <v>-1.5849625007211601</v>
      </c>
      <c r="D824" s="1">
        <v>3.89861760635947E-4</v>
      </c>
      <c r="E824" s="1">
        <v>1.78428659280182E-2</v>
      </c>
      <c r="F824" s="1" t="s">
        <v>17</v>
      </c>
      <c r="G824" s="1" t="s">
        <v>2763</v>
      </c>
      <c r="H824" s="1" t="s">
        <v>17</v>
      </c>
      <c r="I824" s="1" t="s">
        <v>17</v>
      </c>
      <c r="J824" s="1" t="s">
        <v>17</v>
      </c>
      <c r="K824" s="1" t="s">
        <v>17</v>
      </c>
      <c r="L824" s="1" t="s">
        <v>17</v>
      </c>
      <c r="M824" s="1" t="s">
        <v>241</v>
      </c>
      <c r="N824" s="1" t="s">
        <v>17</v>
      </c>
    </row>
    <row r="825" spans="1:14" x14ac:dyDescent="0.25">
      <c r="A825" s="1" t="s">
        <v>2198</v>
      </c>
      <c r="B825" s="1" t="s">
        <v>2764</v>
      </c>
      <c r="C825" s="1">
        <v>-2.6128469219259398</v>
      </c>
      <c r="D825" s="1">
        <v>2.1630516396688498E-43</v>
      </c>
      <c r="E825" s="1">
        <v>1.00151694307379E-39</v>
      </c>
      <c r="F825" s="1" t="s">
        <v>17</v>
      </c>
      <c r="G825" s="1" t="s">
        <v>2765</v>
      </c>
      <c r="H825" s="1" t="s">
        <v>17</v>
      </c>
      <c r="I825" s="1" t="s">
        <v>17</v>
      </c>
      <c r="J825" s="1" t="s">
        <v>17</v>
      </c>
      <c r="K825" s="1" t="s">
        <v>17</v>
      </c>
      <c r="L825" s="1" t="s">
        <v>17</v>
      </c>
      <c r="M825" s="1" t="s">
        <v>2766</v>
      </c>
      <c r="N825" s="1" t="s">
        <v>119</v>
      </c>
    </row>
    <row r="826" spans="1:14" x14ac:dyDescent="0.25">
      <c r="A826" s="1" t="s">
        <v>2198</v>
      </c>
      <c r="B826" s="1" t="s">
        <v>2767</v>
      </c>
      <c r="C826" s="1">
        <v>-3.24005108783295</v>
      </c>
      <c r="D826" s="1">
        <v>2.5534750009282101E-11</v>
      </c>
      <c r="E826" s="1">
        <v>1.0231332381123E-8</v>
      </c>
      <c r="F826" s="1" t="s">
        <v>17</v>
      </c>
      <c r="G826" s="1" t="s">
        <v>2765</v>
      </c>
      <c r="H826" s="1" t="s">
        <v>17</v>
      </c>
      <c r="I826" s="1" t="s">
        <v>17</v>
      </c>
      <c r="J826" s="1" t="s">
        <v>17</v>
      </c>
      <c r="K826" s="1" t="s">
        <v>17</v>
      </c>
      <c r="L826" s="1" t="s">
        <v>17</v>
      </c>
      <c r="M826" s="1" t="s">
        <v>2768</v>
      </c>
      <c r="N826" s="1" t="s">
        <v>291</v>
      </c>
    </row>
    <row r="827" spans="1:14" x14ac:dyDescent="0.25">
      <c r="A827" s="1" t="s">
        <v>2198</v>
      </c>
      <c r="B827" s="1" t="s">
        <v>2769</v>
      </c>
      <c r="C827" s="1">
        <v>-2.0470253348258902</v>
      </c>
      <c r="D827" s="1">
        <v>8.3111950595654192E-6</v>
      </c>
      <c r="E827" s="1">
        <v>7.9617427431528801E-4</v>
      </c>
      <c r="F827" s="1" t="s">
        <v>17</v>
      </c>
      <c r="G827" s="1" t="s">
        <v>2362</v>
      </c>
      <c r="H827" s="1" t="s">
        <v>17</v>
      </c>
      <c r="I827" s="1" t="s">
        <v>17</v>
      </c>
      <c r="J827" s="1" t="s">
        <v>17</v>
      </c>
      <c r="K827" s="1" t="s">
        <v>17</v>
      </c>
      <c r="L827" s="1" t="s">
        <v>17</v>
      </c>
      <c r="M827" s="1" t="s">
        <v>94</v>
      </c>
      <c r="N827" s="1" t="s">
        <v>2770</v>
      </c>
    </row>
    <row r="828" spans="1:14" x14ac:dyDescent="0.25">
      <c r="A828" s="1" t="s">
        <v>2198</v>
      </c>
      <c r="B828" s="1" t="s">
        <v>2771</v>
      </c>
      <c r="C828" s="1">
        <v>-1.10144007385036</v>
      </c>
      <c r="D828" s="1">
        <v>1.4540442353222801E-5</v>
      </c>
      <c r="E828" s="1">
        <v>1.26363873472606E-3</v>
      </c>
      <c r="F828" s="1" t="s">
        <v>17</v>
      </c>
      <c r="G828" s="1" t="s">
        <v>2772</v>
      </c>
      <c r="H828" s="1" t="s">
        <v>17</v>
      </c>
      <c r="I828" s="1" t="s">
        <v>17</v>
      </c>
      <c r="J828" s="1" t="s">
        <v>17</v>
      </c>
      <c r="K828" s="1" t="s">
        <v>17</v>
      </c>
      <c r="L828" s="1" t="s">
        <v>17</v>
      </c>
      <c r="M828" s="1" t="s">
        <v>665</v>
      </c>
      <c r="N828" s="1" t="s">
        <v>2773</v>
      </c>
    </row>
    <row r="829" spans="1:14" x14ac:dyDescent="0.25">
      <c r="A829" s="1" t="s">
        <v>2198</v>
      </c>
      <c r="B829" s="1" t="s">
        <v>2774</v>
      </c>
      <c r="C829" s="1">
        <v>-8.3880172853451391</v>
      </c>
      <c r="D829" s="1">
        <v>1.25952776937046E-3</v>
      </c>
      <c r="E829" s="1">
        <v>4.2688720355783902E-2</v>
      </c>
      <c r="F829" s="1" t="s">
        <v>17</v>
      </c>
      <c r="G829" s="1" t="s">
        <v>2775</v>
      </c>
      <c r="H829" s="1" t="s">
        <v>17</v>
      </c>
      <c r="I829" s="1" t="s">
        <v>17</v>
      </c>
      <c r="J829" s="1" t="s">
        <v>17</v>
      </c>
      <c r="K829" s="1" t="s">
        <v>17</v>
      </c>
      <c r="L829" s="1" t="s">
        <v>17</v>
      </c>
      <c r="M829" s="1" t="s">
        <v>2776</v>
      </c>
      <c r="N829" s="1" t="s">
        <v>17</v>
      </c>
    </row>
    <row r="830" spans="1:14" x14ac:dyDescent="0.25">
      <c r="A830" s="1" t="s">
        <v>2198</v>
      </c>
      <c r="B830" s="1" t="s">
        <v>2777</v>
      </c>
      <c r="C830" s="1">
        <v>1.60458104104128</v>
      </c>
      <c r="D830" s="1">
        <v>5.75992327417317E-6</v>
      </c>
      <c r="E830" s="1">
        <v>5.7822636644665301E-4</v>
      </c>
      <c r="F830" s="1" t="s">
        <v>17</v>
      </c>
      <c r="G830" s="1" t="s">
        <v>2778</v>
      </c>
      <c r="H830" s="1" t="s">
        <v>17</v>
      </c>
      <c r="I830" s="1" t="s">
        <v>17</v>
      </c>
      <c r="J830" s="1" t="s">
        <v>17</v>
      </c>
      <c r="K830" s="1" t="s">
        <v>17</v>
      </c>
      <c r="L830" s="1" t="s">
        <v>17</v>
      </c>
      <c r="M830" s="1" t="s">
        <v>2779</v>
      </c>
      <c r="N830" s="1" t="s">
        <v>17</v>
      </c>
    </row>
    <row r="831" spans="1:14" x14ac:dyDescent="0.25">
      <c r="A831" s="1" t="s">
        <v>2198</v>
      </c>
      <c r="B831" s="1" t="s">
        <v>2780</v>
      </c>
      <c r="C831" s="1">
        <v>-4.2094533656289501</v>
      </c>
      <c r="D831" s="1">
        <v>8.2955525713488404E-7</v>
      </c>
      <c r="E831" s="1">
        <v>1.1061887078421699E-4</v>
      </c>
      <c r="F831" s="1" t="s">
        <v>17</v>
      </c>
      <c r="G831" s="1" t="s">
        <v>2781</v>
      </c>
      <c r="H831" s="1" t="s">
        <v>17</v>
      </c>
      <c r="I831" s="1" t="s">
        <v>17</v>
      </c>
      <c r="J831" s="1" t="s">
        <v>17</v>
      </c>
      <c r="K831" s="1" t="s">
        <v>17</v>
      </c>
      <c r="L831" s="1" t="s">
        <v>17</v>
      </c>
      <c r="M831" s="1" t="s">
        <v>2782</v>
      </c>
      <c r="N831" s="1" t="s">
        <v>2783</v>
      </c>
    </row>
    <row r="832" spans="1:14" x14ac:dyDescent="0.25">
      <c r="A832" s="1" t="s">
        <v>2198</v>
      </c>
      <c r="B832" s="1" t="s">
        <v>2784</v>
      </c>
      <c r="C832" s="1">
        <v>1.1351595832816399</v>
      </c>
      <c r="D832" s="1">
        <v>1.0546723157308999E-4</v>
      </c>
      <c r="E832" s="1">
        <v>6.4253289574301899E-3</v>
      </c>
      <c r="F832" s="1" t="s">
        <v>17</v>
      </c>
      <c r="G832" s="1" t="s">
        <v>2785</v>
      </c>
      <c r="H832" s="1" t="s">
        <v>17</v>
      </c>
      <c r="I832" s="1" t="s">
        <v>17</v>
      </c>
      <c r="J832" s="1" t="s">
        <v>17</v>
      </c>
      <c r="K832" s="1" t="s">
        <v>17</v>
      </c>
      <c r="L832" s="1" t="s">
        <v>2786</v>
      </c>
      <c r="M832" s="1" t="s">
        <v>2787</v>
      </c>
      <c r="N832" s="1" t="s">
        <v>2788</v>
      </c>
    </row>
    <row r="833" spans="1:14" x14ac:dyDescent="0.25">
      <c r="A833" s="1" t="s">
        <v>2198</v>
      </c>
      <c r="B833" s="1" t="s">
        <v>2789</v>
      </c>
      <c r="C833" s="1">
        <v>-3.2446223687199098</v>
      </c>
      <c r="D833" s="1">
        <v>7.5873062178770498E-4</v>
      </c>
      <c r="E833" s="1">
        <v>2.9397548805686201E-2</v>
      </c>
      <c r="F833" s="1" t="s">
        <v>17</v>
      </c>
      <c r="G833" s="1" t="s">
        <v>2790</v>
      </c>
      <c r="H833" s="1" t="s">
        <v>17</v>
      </c>
      <c r="I833" s="1" t="s">
        <v>17</v>
      </c>
      <c r="J833" s="1" t="s">
        <v>17</v>
      </c>
      <c r="K833" s="1" t="s">
        <v>17</v>
      </c>
      <c r="L833" s="1" t="s">
        <v>17</v>
      </c>
      <c r="M833" s="1" t="s">
        <v>17</v>
      </c>
      <c r="N833" s="1" t="s">
        <v>17</v>
      </c>
    </row>
    <row r="834" spans="1:14" x14ac:dyDescent="0.25">
      <c r="A834" s="1" t="s">
        <v>2198</v>
      </c>
      <c r="B834" s="1" t="s">
        <v>2791</v>
      </c>
      <c r="C834" s="1">
        <v>1.0348239679076801</v>
      </c>
      <c r="D834" s="1">
        <v>5.6169426350256095E-7</v>
      </c>
      <c r="E834" s="1">
        <v>7.9075546129781099E-5</v>
      </c>
      <c r="F834" s="1" t="s">
        <v>17</v>
      </c>
      <c r="G834" s="1" t="s">
        <v>2792</v>
      </c>
      <c r="H834" s="1" t="s">
        <v>17</v>
      </c>
      <c r="I834" s="1" t="s">
        <v>17</v>
      </c>
      <c r="J834" s="1" t="s">
        <v>17</v>
      </c>
      <c r="K834" s="1" t="s">
        <v>17</v>
      </c>
      <c r="L834" s="1" t="s">
        <v>17</v>
      </c>
      <c r="M834" s="1" t="s">
        <v>94</v>
      </c>
      <c r="N834" s="1" t="s">
        <v>119</v>
      </c>
    </row>
    <row r="835" spans="1:14" x14ac:dyDescent="0.25">
      <c r="A835" s="1" t="s">
        <v>2198</v>
      </c>
      <c r="B835" s="1" t="s">
        <v>2793</v>
      </c>
      <c r="C835" s="1">
        <v>1.04971620873564</v>
      </c>
      <c r="D835" s="1">
        <v>1.12109032500834E-28</v>
      </c>
      <c r="E835" s="1">
        <v>2.3358477466711402E-25</v>
      </c>
      <c r="F835" s="1" t="s">
        <v>17</v>
      </c>
      <c r="G835" s="1" t="s">
        <v>2794</v>
      </c>
      <c r="H835" s="1" t="s">
        <v>17</v>
      </c>
      <c r="I835" s="1" t="s">
        <v>17</v>
      </c>
      <c r="J835" s="1" t="s">
        <v>17</v>
      </c>
      <c r="K835" s="1" t="s">
        <v>17</v>
      </c>
      <c r="L835" s="1" t="s">
        <v>17</v>
      </c>
      <c r="M835" s="1" t="s">
        <v>17</v>
      </c>
      <c r="N835" s="1" t="s">
        <v>17</v>
      </c>
    </row>
    <row r="836" spans="1:14" x14ac:dyDescent="0.25">
      <c r="A836" s="1" t="s">
        <v>2198</v>
      </c>
      <c r="B836" s="1" t="s">
        <v>2795</v>
      </c>
      <c r="C836" s="1">
        <v>-3.1734828208554999</v>
      </c>
      <c r="D836" s="1">
        <v>4.8455421304355502E-4</v>
      </c>
      <c r="E836" s="1">
        <v>2.10303174207036E-2</v>
      </c>
      <c r="F836" s="1" t="s">
        <v>17</v>
      </c>
      <c r="G836" s="1" t="s">
        <v>2796</v>
      </c>
      <c r="H836" s="1" t="s">
        <v>17</v>
      </c>
      <c r="I836" s="1" t="s">
        <v>17</v>
      </c>
      <c r="J836" s="1" t="s">
        <v>17</v>
      </c>
      <c r="K836" s="1" t="s">
        <v>17</v>
      </c>
      <c r="L836" s="1" t="s">
        <v>17</v>
      </c>
      <c r="M836" s="1" t="s">
        <v>17</v>
      </c>
      <c r="N836" s="1" t="s">
        <v>17</v>
      </c>
    </row>
    <row r="837" spans="1:14" x14ac:dyDescent="0.25">
      <c r="A837" s="1" t="s">
        <v>2198</v>
      </c>
      <c r="B837" s="1" t="s">
        <v>2797</v>
      </c>
      <c r="C837" s="1">
        <v>-2.8394161312898998</v>
      </c>
      <c r="D837" s="1">
        <v>1.12092923952543E-10</v>
      </c>
      <c r="E837" s="1">
        <v>3.9753397736395002E-8</v>
      </c>
      <c r="F837" s="1" t="s">
        <v>17</v>
      </c>
      <c r="G837" s="1" t="s">
        <v>2798</v>
      </c>
      <c r="H837" s="1" t="s">
        <v>17</v>
      </c>
      <c r="I837" s="1" t="s">
        <v>17</v>
      </c>
      <c r="J837" s="1" t="s">
        <v>17</v>
      </c>
      <c r="K837" s="1" t="s">
        <v>17</v>
      </c>
      <c r="L837" s="1" t="s">
        <v>17</v>
      </c>
      <c r="M837" s="1" t="s">
        <v>124</v>
      </c>
      <c r="N837" s="1" t="s">
        <v>2799</v>
      </c>
    </row>
    <row r="838" spans="1:14" x14ac:dyDescent="0.25">
      <c r="A838" s="1" t="s">
        <v>2198</v>
      </c>
      <c r="B838" s="1" t="s">
        <v>2800</v>
      </c>
      <c r="C838" s="1">
        <v>-4.5849625007211596</v>
      </c>
      <c r="D838" s="1">
        <v>9.1772209673488995E-5</v>
      </c>
      <c r="E838" s="1">
        <v>5.7943026504605503E-3</v>
      </c>
      <c r="F838" s="1" t="s">
        <v>17</v>
      </c>
      <c r="G838" s="1" t="s">
        <v>2801</v>
      </c>
      <c r="H838" s="1" t="s">
        <v>17</v>
      </c>
      <c r="I838" s="1" t="s">
        <v>17</v>
      </c>
      <c r="J838" s="1" t="s">
        <v>17</v>
      </c>
      <c r="K838" s="1" t="s">
        <v>17</v>
      </c>
      <c r="L838" s="1" t="s">
        <v>17</v>
      </c>
      <c r="M838" s="1" t="s">
        <v>2802</v>
      </c>
      <c r="N838" s="1" t="s">
        <v>17</v>
      </c>
    </row>
    <row r="839" spans="1:14" x14ac:dyDescent="0.25">
      <c r="A839" s="1" t="s">
        <v>2198</v>
      </c>
      <c r="B839" s="1" t="s">
        <v>2803</v>
      </c>
      <c r="C839" s="1">
        <v>-1.0906025487809099</v>
      </c>
      <c r="D839" s="1">
        <v>9.5686921724197094E-5</v>
      </c>
      <c r="E839" s="1">
        <v>5.9825502103061003E-3</v>
      </c>
      <c r="F839" s="1" t="s">
        <v>17</v>
      </c>
      <c r="G839" s="1" t="s">
        <v>2804</v>
      </c>
      <c r="H839" s="1" t="s">
        <v>17</v>
      </c>
      <c r="I839" s="1" t="s">
        <v>17</v>
      </c>
      <c r="J839" s="1" t="s">
        <v>17</v>
      </c>
      <c r="K839" s="1" t="s">
        <v>17</v>
      </c>
      <c r="L839" s="1" t="s">
        <v>17</v>
      </c>
      <c r="M839" s="1" t="s">
        <v>2418</v>
      </c>
      <c r="N839" s="1" t="s">
        <v>17</v>
      </c>
    </row>
    <row r="840" spans="1:14" x14ac:dyDescent="0.25">
      <c r="A840" s="1" t="s">
        <v>2198</v>
      </c>
      <c r="B840" s="1" t="s">
        <v>2805</v>
      </c>
      <c r="C840" s="1">
        <v>-3.32411234214924</v>
      </c>
      <c r="D840" s="1">
        <v>2.1217386538145999E-51</v>
      </c>
      <c r="E840" s="1">
        <v>1.76829942886216E-47</v>
      </c>
      <c r="F840" s="1" t="s">
        <v>17</v>
      </c>
      <c r="G840" s="1" t="s">
        <v>2806</v>
      </c>
      <c r="H840" s="1" t="s">
        <v>17</v>
      </c>
      <c r="I840" s="1" t="s">
        <v>17</v>
      </c>
      <c r="J840" s="1" t="s">
        <v>17</v>
      </c>
      <c r="K840" s="1" t="s">
        <v>17</v>
      </c>
      <c r="L840" s="1" t="s">
        <v>17</v>
      </c>
      <c r="M840" s="1" t="s">
        <v>17</v>
      </c>
      <c r="N840" s="1" t="s">
        <v>17</v>
      </c>
    </row>
    <row r="841" spans="1:14" x14ac:dyDescent="0.25">
      <c r="A841" s="1" t="s">
        <v>2198</v>
      </c>
      <c r="B841" s="1" t="s">
        <v>2807</v>
      </c>
      <c r="C841" s="1">
        <v>-1.1052193120545</v>
      </c>
      <c r="D841" s="1">
        <v>5.4283389651706496E-4</v>
      </c>
      <c r="E841" s="1">
        <v>2.2976568107427799E-2</v>
      </c>
      <c r="F841" s="1" t="s">
        <v>17</v>
      </c>
      <c r="G841" s="1" t="s">
        <v>2808</v>
      </c>
      <c r="H841" s="1" t="s">
        <v>17</v>
      </c>
      <c r="I841" s="1" t="s">
        <v>17</v>
      </c>
      <c r="J841" s="1" t="s">
        <v>17</v>
      </c>
      <c r="K841" s="1" t="s">
        <v>17</v>
      </c>
      <c r="L841" s="1" t="s">
        <v>17</v>
      </c>
      <c r="M841" s="1" t="s">
        <v>2809</v>
      </c>
      <c r="N841" s="1" t="s">
        <v>2810</v>
      </c>
    </row>
    <row r="842" spans="1:14" x14ac:dyDescent="0.25">
      <c r="A842" s="1" t="s">
        <v>2198</v>
      </c>
      <c r="B842" s="1" t="s">
        <v>2811</v>
      </c>
      <c r="C842" s="1">
        <v>-2.5076567745537099</v>
      </c>
      <c r="D842" s="1">
        <v>1.55482993064829E-3</v>
      </c>
      <c r="E842" s="1">
        <v>4.9724726047616803E-2</v>
      </c>
      <c r="F842" s="1" t="s">
        <v>17</v>
      </c>
      <c r="G842" s="1" t="s">
        <v>2812</v>
      </c>
      <c r="H842" s="1" t="s">
        <v>17</v>
      </c>
      <c r="I842" s="1" t="s">
        <v>17</v>
      </c>
      <c r="J842" s="1" t="s">
        <v>17</v>
      </c>
      <c r="K842" s="1" t="s">
        <v>17</v>
      </c>
      <c r="L842" s="1" t="s">
        <v>2813</v>
      </c>
      <c r="M842" s="1" t="s">
        <v>2814</v>
      </c>
      <c r="N842" s="1" t="s">
        <v>2815</v>
      </c>
    </row>
    <row r="843" spans="1:14" x14ac:dyDescent="0.25">
      <c r="A843" s="1" t="s">
        <v>2198</v>
      </c>
      <c r="B843" s="1" t="s">
        <v>2816</v>
      </c>
      <c r="C843" s="1">
        <v>-13.7174622303497</v>
      </c>
      <c r="D843" s="1">
        <v>7.5129153808057501E-28</v>
      </c>
      <c r="E843" s="1">
        <v>1.5271741308954E-24</v>
      </c>
      <c r="F843" s="1" t="s">
        <v>17</v>
      </c>
      <c r="G843" s="1" t="s">
        <v>2404</v>
      </c>
      <c r="H843" s="1" t="s">
        <v>17</v>
      </c>
      <c r="I843" s="1" t="s">
        <v>17</v>
      </c>
      <c r="J843" s="1" t="s">
        <v>17</v>
      </c>
      <c r="K843" s="1" t="s">
        <v>17</v>
      </c>
      <c r="L843" s="1" t="s">
        <v>17</v>
      </c>
      <c r="M843" s="1" t="s">
        <v>17</v>
      </c>
      <c r="N843" s="1" t="s">
        <v>17</v>
      </c>
    </row>
    <row r="844" spans="1:14" x14ac:dyDescent="0.25">
      <c r="A844" s="1" t="s">
        <v>2198</v>
      </c>
      <c r="B844" s="1" t="s">
        <v>2817</v>
      </c>
      <c r="C844" s="1">
        <v>1.34175307324361</v>
      </c>
      <c r="D844" s="1">
        <v>8.4536214669419997E-4</v>
      </c>
      <c r="E844" s="1">
        <v>3.1693284763737298E-2</v>
      </c>
      <c r="F844" s="1" t="s">
        <v>17</v>
      </c>
      <c r="G844" s="1" t="s">
        <v>2259</v>
      </c>
      <c r="H844" s="1" t="s">
        <v>17</v>
      </c>
      <c r="I844" s="1" t="s">
        <v>17</v>
      </c>
      <c r="J844" s="1" t="s">
        <v>17</v>
      </c>
      <c r="K844" s="1" t="s">
        <v>17</v>
      </c>
      <c r="L844" s="1" t="s">
        <v>17</v>
      </c>
      <c r="M844" s="1" t="s">
        <v>17</v>
      </c>
      <c r="N844" s="1" t="s">
        <v>17</v>
      </c>
    </row>
    <row r="845" spans="1:14" x14ac:dyDescent="0.25">
      <c r="A845" s="1" t="s">
        <v>2198</v>
      </c>
      <c r="B845" s="1" t="s">
        <v>2818</v>
      </c>
      <c r="C845" s="1">
        <v>-1.58437195833023</v>
      </c>
      <c r="D845" s="1">
        <v>3.49208760776651E-12</v>
      </c>
      <c r="E845" s="1">
        <v>1.6259081866283599E-9</v>
      </c>
      <c r="F845" s="1" t="s">
        <v>17</v>
      </c>
      <c r="G845" s="1" t="s">
        <v>2819</v>
      </c>
      <c r="H845" s="1" t="s">
        <v>17</v>
      </c>
      <c r="I845" s="1" t="s">
        <v>17</v>
      </c>
      <c r="J845" s="1" t="s">
        <v>17</v>
      </c>
      <c r="K845" s="1" t="s">
        <v>17</v>
      </c>
      <c r="L845" s="1" t="s">
        <v>17</v>
      </c>
      <c r="M845" s="1" t="s">
        <v>1605</v>
      </c>
      <c r="N845" s="1" t="s">
        <v>119</v>
      </c>
    </row>
    <row r="846" spans="1:14" x14ac:dyDescent="0.25">
      <c r="A846" s="1" t="s">
        <v>2198</v>
      </c>
      <c r="B846" s="1" t="s">
        <v>2820</v>
      </c>
      <c r="C846" s="1">
        <v>11.707790495528799</v>
      </c>
      <c r="D846" s="1">
        <v>2.8462218542547201E-4</v>
      </c>
      <c r="E846" s="1">
        <v>1.40527145602664E-2</v>
      </c>
      <c r="F846" s="1" t="s">
        <v>17</v>
      </c>
      <c r="G846" s="1" t="s">
        <v>2821</v>
      </c>
      <c r="H846" s="1" t="s">
        <v>17</v>
      </c>
      <c r="I846" s="1" t="s">
        <v>17</v>
      </c>
      <c r="J846" s="1" t="s">
        <v>17</v>
      </c>
      <c r="K846" s="1" t="s">
        <v>17</v>
      </c>
      <c r="L846" s="1" t="s">
        <v>17</v>
      </c>
      <c r="M846" s="1" t="s">
        <v>17</v>
      </c>
      <c r="N846" s="1" t="s">
        <v>17</v>
      </c>
    </row>
    <row r="847" spans="1:14" x14ac:dyDescent="0.25">
      <c r="A847" s="1" t="s">
        <v>2198</v>
      </c>
      <c r="B847" s="1" t="s">
        <v>2822</v>
      </c>
      <c r="C847" s="1">
        <v>-1.65711228647699</v>
      </c>
      <c r="D847" s="1">
        <v>1.08287645514484E-4</v>
      </c>
      <c r="E847" s="1">
        <v>6.5635701472495601E-3</v>
      </c>
      <c r="F847" s="1" t="s">
        <v>17</v>
      </c>
      <c r="G847" s="1" t="s">
        <v>2823</v>
      </c>
      <c r="H847" s="1" t="s">
        <v>17</v>
      </c>
      <c r="I847" s="1" t="s">
        <v>17</v>
      </c>
      <c r="J847" s="1" t="s">
        <v>17</v>
      </c>
      <c r="K847" s="1" t="s">
        <v>17</v>
      </c>
      <c r="L847" s="1" t="s">
        <v>17</v>
      </c>
      <c r="M847" s="1" t="s">
        <v>17</v>
      </c>
      <c r="N847" s="1" t="s">
        <v>17</v>
      </c>
    </row>
    <row r="848" spans="1:14" x14ac:dyDescent="0.25">
      <c r="A848" s="1" t="s">
        <v>2198</v>
      </c>
      <c r="B848" s="1" t="s">
        <v>2824</v>
      </c>
      <c r="C848" s="1">
        <v>-6.6399161917659004</v>
      </c>
      <c r="D848" s="1">
        <v>1.35651763572812E-20</v>
      </c>
      <c r="E848" s="1">
        <v>1.73930604302851E-17</v>
      </c>
      <c r="F848" s="1" t="s">
        <v>17</v>
      </c>
      <c r="G848" s="1" t="s">
        <v>2404</v>
      </c>
      <c r="H848" s="1" t="s">
        <v>17</v>
      </c>
      <c r="I848" s="1" t="s">
        <v>17</v>
      </c>
      <c r="J848" s="1" t="s">
        <v>17</v>
      </c>
      <c r="K848" s="1" t="s">
        <v>17</v>
      </c>
      <c r="L848" s="1" t="s">
        <v>17</v>
      </c>
      <c r="M848" s="1" t="s">
        <v>17</v>
      </c>
      <c r="N848" s="1" t="s">
        <v>17</v>
      </c>
    </row>
    <row r="849" spans="1:14" x14ac:dyDescent="0.25">
      <c r="A849" s="1" t="s">
        <v>2198</v>
      </c>
      <c r="B849" s="1" t="s">
        <v>2825</v>
      </c>
      <c r="C849" s="1">
        <v>-3.2274104961030701</v>
      </c>
      <c r="D849" s="1">
        <v>1.8748074417561601E-8</v>
      </c>
      <c r="E849" s="1">
        <v>3.9859745359908601E-6</v>
      </c>
      <c r="F849" s="1" t="s">
        <v>17</v>
      </c>
      <c r="G849" s="1" t="s">
        <v>2402</v>
      </c>
      <c r="H849" s="1" t="s">
        <v>17</v>
      </c>
      <c r="I849" s="1" t="s">
        <v>17</v>
      </c>
      <c r="J849" s="1" t="s">
        <v>17</v>
      </c>
      <c r="K849" s="1" t="s">
        <v>17</v>
      </c>
      <c r="L849" s="1" t="s">
        <v>17</v>
      </c>
      <c r="M849" s="1" t="s">
        <v>17</v>
      </c>
      <c r="N849" s="1" t="s">
        <v>17</v>
      </c>
    </row>
    <row r="850" spans="1:14" x14ac:dyDescent="0.25">
      <c r="A850" s="1" t="s">
        <v>2198</v>
      </c>
      <c r="B850" s="1" t="s">
        <v>2826</v>
      </c>
      <c r="C850" s="1">
        <v>-3.5104842847618798</v>
      </c>
      <c r="D850" s="1">
        <v>4.0075397305889298E-14</v>
      </c>
      <c r="E850" s="1">
        <v>2.5495906582194099E-11</v>
      </c>
      <c r="F850" s="1" t="s">
        <v>17</v>
      </c>
      <c r="G850" s="1" t="s">
        <v>2798</v>
      </c>
      <c r="H850" s="1" t="s">
        <v>17</v>
      </c>
      <c r="I850" s="1" t="s">
        <v>17</v>
      </c>
      <c r="J850" s="1" t="s">
        <v>17</v>
      </c>
      <c r="K850" s="1" t="s">
        <v>17</v>
      </c>
      <c r="L850" s="1" t="s">
        <v>17</v>
      </c>
      <c r="M850" s="1" t="s">
        <v>660</v>
      </c>
      <c r="N850" s="1" t="s">
        <v>2827</v>
      </c>
    </row>
    <row r="851" spans="1:14" x14ac:dyDescent="0.25">
      <c r="A851" s="1" t="s">
        <v>2198</v>
      </c>
      <c r="B851" s="1" t="s">
        <v>2828</v>
      </c>
      <c r="C851" s="1">
        <v>-3.6841641784282602</v>
      </c>
      <c r="D851" s="1">
        <v>1.5957315516108201E-5</v>
      </c>
      <c r="E851" s="1">
        <v>1.3612227121223099E-3</v>
      </c>
      <c r="F851" s="1" t="s">
        <v>17</v>
      </c>
      <c r="G851" s="1" t="s">
        <v>2829</v>
      </c>
      <c r="H851" s="1" t="s">
        <v>17</v>
      </c>
      <c r="I851" s="1" t="s">
        <v>17</v>
      </c>
      <c r="J851" s="1" t="s">
        <v>17</v>
      </c>
      <c r="K851" s="1" t="s">
        <v>17</v>
      </c>
      <c r="L851" s="1" t="s">
        <v>17</v>
      </c>
      <c r="M851" s="1" t="s">
        <v>17</v>
      </c>
      <c r="N851" s="1" t="s">
        <v>17</v>
      </c>
    </row>
    <row r="852" spans="1:14" x14ac:dyDescent="0.25">
      <c r="A852" s="1" t="s">
        <v>2198</v>
      </c>
      <c r="B852" s="1" t="s">
        <v>2830</v>
      </c>
      <c r="C852" s="1">
        <v>1.0962057354519299</v>
      </c>
      <c r="D852" s="1">
        <v>1.8112466349626E-16</v>
      </c>
      <c r="E852" s="1">
        <v>1.5247769399096301E-13</v>
      </c>
      <c r="F852" s="1" t="s">
        <v>17</v>
      </c>
      <c r="G852" s="1" t="s">
        <v>2831</v>
      </c>
      <c r="H852" s="1" t="s">
        <v>17</v>
      </c>
      <c r="I852" s="1" t="s">
        <v>17</v>
      </c>
      <c r="J852" s="1" t="s">
        <v>17</v>
      </c>
      <c r="K852" s="1" t="s">
        <v>17</v>
      </c>
      <c r="L852" s="1" t="s">
        <v>17</v>
      </c>
      <c r="M852" s="1" t="s">
        <v>660</v>
      </c>
      <c r="N852" s="1" t="s">
        <v>2832</v>
      </c>
    </row>
    <row r="853" spans="1:14" x14ac:dyDescent="0.25">
      <c r="A853" s="1" t="s">
        <v>2198</v>
      </c>
      <c r="B853" s="1" t="s">
        <v>2833</v>
      </c>
      <c r="C853" s="1">
        <v>-1.2947066261523399</v>
      </c>
      <c r="D853" s="1">
        <v>7.1302794561290805E-4</v>
      </c>
      <c r="E853" s="1">
        <v>2.8136920001548799E-2</v>
      </c>
      <c r="F853" s="1" t="s">
        <v>17</v>
      </c>
      <c r="G853" s="1" t="s">
        <v>2834</v>
      </c>
      <c r="H853" s="1" t="s">
        <v>17</v>
      </c>
      <c r="I853" s="1" t="s">
        <v>17</v>
      </c>
      <c r="J853" s="1" t="s">
        <v>17</v>
      </c>
      <c r="K853" s="1" t="s">
        <v>17</v>
      </c>
      <c r="L853" s="1" t="s">
        <v>17</v>
      </c>
      <c r="M853" s="1" t="s">
        <v>299</v>
      </c>
      <c r="N853" s="1" t="s">
        <v>2835</v>
      </c>
    </row>
    <row r="854" spans="1:14" x14ac:dyDescent="0.25">
      <c r="A854" s="1" t="s">
        <v>2198</v>
      </c>
      <c r="B854" s="1" t="s">
        <v>2836</v>
      </c>
      <c r="C854" s="1">
        <v>1.9319815765713499</v>
      </c>
      <c r="D854" s="1">
        <v>1.99122999886315E-4</v>
      </c>
      <c r="E854" s="1">
        <v>1.0631203751777899E-2</v>
      </c>
      <c r="F854" s="1" t="s">
        <v>17</v>
      </c>
      <c r="G854" s="1" t="s">
        <v>2837</v>
      </c>
      <c r="H854" s="1" t="s">
        <v>17</v>
      </c>
      <c r="I854" s="1" t="s">
        <v>17</v>
      </c>
      <c r="J854" s="1" t="s">
        <v>17</v>
      </c>
      <c r="K854" s="1" t="s">
        <v>17</v>
      </c>
      <c r="L854" s="1" t="s">
        <v>17</v>
      </c>
      <c r="M854" s="1" t="s">
        <v>17</v>
      </c>
      <c r="N854" s="1" t="s">
        <v>2838</v>
      </c>
    </row>
    <row r="855" spans="1:14" x14ac:dyDescent="0.25">
      <c r="A855" s="1" t="s">
        <v>2198</v>
      </c>
      <c r="B855" s="1" t="s">
        <v>2839</v>
      </c>
      <c r="C855" s="1">
        <v>-1.02494371905689</v>
      </c>
      <c r="D855" s="1">
        <v>1.8768034891707E-17</v>
      </c>
      <c r="E855" s="1">
        <v>1.77746086811891E-14</v>
      </c>
      <c r="F855" s="1" t="s">
        <v>17</v>
      </c>
      <c r="G855" s="1" t="s">
        <v>2840</v>
      </c>
      <c r="H855" s="1" t="s">
        <v>17</v>
      </c>
      <c r="I855" s="1" t="s">
        <v>17</v>
      </c>
      <c r="J855" s="1" t="s">
        <v>17</v>
      </c>
      <c r="K855" s="1" t="s">
        <v>17</v>
      </c>
      <c r="L855" s="1" t="s">
        <v>17</v>
      </c>
      <c r="M855" s="1" t="s">
        <v>2841</v>
      </c>
      <c r="N855" s="1" t="s">
        <v>119</v>
      </c>
    </row>
    <row r="856" spans="1:14" x14ac:dyDescent="0.25">
      <c r="A856" s="1" t="s">
        <v>2198</v>
      </c>
      <c r="B856" s="1" t="s">
        <v>2842</v>
      </c>
      <c r="C856" s="1">
        <v>-1.9684890272547799</v>
      </c>
      <c r="D856" s="1">
        <v>4.0081533040879001E-4</v>
      </c>
      <c r="E856" s="1">
        <v>1.8204224123667199E-2</v>
      </c>
      <c r="F856" s="1" t="s">
        <v>17</v>
      </c>
      <c r="G856" s="1" t="s">
        <v>2843</v>
      </c>
      <c r="H856" s="1" t="s">
        <v>17</v>
      </c>
      <c r="I856" s="1" t="s">
        <v>17</v>
      </c>
      <c r="J856" s="1" t="s">
        <v>17</v>
      </c>
      <c r="K856" s="1" t="s">
        <v>17</v>
      </c>
      <c r="L856" s="1" t="s">
        <v>106</v>
      </c>
      <c r="M856" s="1" t="s">
        <v>602</v>
      </c>
      <c r="N856" s="1" t="s">
        <v>2844</v>
      </c>
    </row>
    <row r="857" spans="1:14" x14ac:dyDescent="0.25">
      <c r="A857" s="1" t="s">
        <v>2198</v>
      </c>
      <c r="B857" s="1" t="s">
        <v>2845</v>
      </c>
      <c r="C857" s="1">
        <v>-2.6991020314055798</v>
      </c>
      <c r="D857" s="1">
        <v>2.8325995808170899E-11</v>
      </c>
      <c r="E857" s="1">
        <v>1.10833105288478E-8</v>
      </c>
      <c r="F857" s="1" t="s">
        <v>17</v>
      </c>
      <c r="G857" s="1" t="s">
        <v>2846</v>
      </c>
      <c r="H857" s="1" t="s">
        <v>17</v>
      </c>
      <c r="I857" s="1" t="s">
        <v>17</v>
      </c>
      <c r="J857" s="1" t="s">
        <v>17</v>
      </c>
      <c r="K857" s="1" t="s">
        <v>17</v>
      </c>
      <c r="L857" s="1" t="s">
        <v>17</v>
      </c>
      <c r="M857" s="1" t="s">
        <v>665</v>
      </c>
      <c r="N857" s="1" t="s">
        <v>2847</v>
      </c>
    </row>
    <row r="858" spans="1:14" x14ac:dyDescent="0.25">
      <c r="A858" s="1" t="s">
        <v>2198</v>
      </c>
      <c r="B858" s="1" t="s">
        <v>2848</v>
      </c>
      <c r="C858" s="1">
        <v>-1.03925943044723</v>
      </c>
      <c r="D858" s="1">
        <v>1.9535943692283199E-4</v>
      </c>
      <c r="E858" s="1">
        <v>1.05178592971723E-2</v>
      </c>
      <c r="F858" s="1" t="s">
        <v>17</v>
      </c>
      <c r="G858" s="1" t="s">
        <v>2849</v>
      </c>
      <c r="H858" s="1" t="s">
        <v>17</v>
      </c>
      <c r="I858" s="1" t="s">
        <v>17</v>
      </c>
      <c r="J858" s="1" t="s">
        <v>17</v>
      </c>
      <c r="K858" s="1" t="s">
        <v>17</v>
      </c>
      <c r="L858" s="1" t="s">
        <v>17</v>
      </c>
      <c r="M858" s="1" t="s">
        <v>17</v>
      </c>
      <c r="N858" s="1" t="s">
        <v>17</v>
      </c>
    </row>
    <row r="859" spans="1:14" x14ac:dyDescent="0.25">
      <c r="A859" s="1" t="s">
        <v>2198</v>
      </c>
      <c r="B859" s="1" t="s">
        <v>2850</v>
      </c>
      <c r="C859" s="1">
        <v>1.6387671839603799</v>
      </c>
      <c r="D859" s="1">
        <v>2.19233686183631E-19</v>
      </c>
      <c r="E859" s="1">
        <v>2.4041281413047598E-16</v>
      </c>
      <c r="F859" s="1" t="s">
        <v>17</v>
      </c>
      <c r="G859" s="1" t="s">
        <v>2851</v>
      </c>
      <c r="H859" s="1" t="s">
        <v>17</v>
      </c>
      <c r="I859" s="1" t="s">
        <v>17</v>
      </c>
      <c r="J859" s="1" t="s">
        <v>17</v>
      </c>
      <c r="K859" s="1" t="s">
        <v>17</v>
      </c>
      <c r="L859" s="1" t="s">
        <v>2852</v>
      </c>
      <c r="M859" s="1" t="s">
        <v>17</v>
      </c>
      <c r="N859" s="1" t="s">
        <v>17</v>
      </c>
    </row>
    <row r="860" spans="1:14" x14ac:dyDescent="0.25">
      <c r="A860" s="1" t="s">
        <v>2198</v>
      </c>
      <c r="B860" s="1" t="s">
        <v>2853</v>
      </c>
      <c r="C860" s="1">
        <v>-2.4040582357697202</v>
      </c>
      <c r="D860" s="1">
        <v>1.6451503580681499E-8</v>
      </c>
      <c r="E860" s="1">
        <v>3.5337660088174201E-6</v>
      </c>
      <c r="F860" s="1" t="s">
        <v>17</v>
      </c>
      <c r="G860" s="1" t="s">
        <v>2854</v>
      </c>
      <c r="H860" s="1" t="s">
        <v>17</v>
      </c>
      <c r="I860" s="1" t="s">
        <v>17</v>
      </c>
      <c r="J860" s="1" t="s">
        <v>17</v>
      </c>
      <c r="K860" s="1" t="s">
        <v>17</v>
      </c>
      <c r="L860" s="1" t="s">
        <v>17</v>
      </c>
      <c r="M860" s="1" t="s">
        <v>17</v>
      </c>
      <c r="N860" s="1" t="s">
        <v>17</v>
      </c>
    </row>
    <row r="861" spans="1:14" x14ac:dyDescent="0.25">
      <c r="A861" s="1" t="s">
        <v>2198</v>
      </c>
      <c r="B861" s="1" t="s">
        <v>2855</v>
      </c>
      <c r="C861" s="1">
        <v>1.4941090702700399</v>
      </c>
      <c r="D861" s="1">
        <v>3.1032632964389902E-4</v>
      </c>
      <c r="E861" s="1">
        <v>1.5063026770635901E-2</v>
      </c>
      <c r="F861" s="1" t="s">
        <v>17</v>
      </c>
      <c r="G861" s="1" t="s">
        <v>2856</v>
      </c>
      <c r="H861" s="1" t="s">
        <v>17</v>
      </c>
      <c r="I861" s="1" t="s">
        <v>17</v>
      </c>
      <c r="J861" s="1" t="s">
        <v>17</v>
      </c>
      <c r="K861" s="1" t="s">
        <v>17</v>
      </c>
      <c r="L861" s="1" t="s">
        <v>17</v>
      </c>
      <c r="M861" s="1" t="s">
        <v>299</v>
      </c>
      <c r="N861" s="1" t="s">
        <v>17</v>
      </c>
    </row>
    <row r="862" spans="1:14" x14ac:dyDescent="0.25">
      <c r="A862" s="1" t="s">
        <v>2198</v>
      </c>
      <c r="B862" s="1" t="s">
        <v>2857</v>
      </c>
      <c r="C862" s="1">
        <v>-1.8939259196153</v>
      </c>
      <c r="D862" s="1">
        <v>3.4475766956377198E-14</v>
      </c>
      <c r="E862" s="1">
        <v>2.2447495075612401E-11</v>
      </c>
      <c r="F862" s="1" t="s">
        <v>17</v>
      </c>
      <c r="G862" s="1" t="s">
        <v>2417</v>
      </c>
      <c r="H862" s="1" t="s">
        <v>17</v>
      </c>
      <c r="I862" s="1" t="s">
        <v>17</v>
      </c>
      <c r="J862" s="1" t="s">
        <v>17</v>
      </c>
      <c r="K862" s="1" t="s">
        <v>17</v>
      </c>
      <c r="L862" s="1" t="s">
        <v>17</v>
      </c>
      <c r="M862" s="1" t="s">
        <v>2418</v>
      </c>
      <c r="N862" s="1" t="s">
        <v>17</v>
      </c>
    </row>
    <row r="863" spans="1:14" x14ac:dyDescent="0.25">
      <c r="A863" s="1" t="s">
        <v>2198</v>
      </c>
      <c r="B863" s="1" t="s">
        <v>2858</v>
      </c>
      <c r="C863" s="1">
        <v>2.4185593372217702</v>
      </c>
      <c r="D863" s="1">
        <v>1.50448818127322E-3</v>
      </c>
      <c r="E863" s="1">
        <v>4.8485102946193397E-2</v>
      </c>
      <c r="F863" s="1" t="s">
        <v>17</v>
      </c>
      <c r="G863" s="1" t="s">
        <v>2859</v>
      </c>
      <c r="H863" s="1" t="s">
        <v>17</v>
      </c>
      <c r="I863" s="1" t="s">
        <v>17</v>
      </c>
      <c r="J863" s="1" t="s">
        <v>17</v>
      </c>
      <c r="K863" s="1" t="s">
        <v>17</v>
      </c>
      <c r="L863" s="1" t="s">
        <v>17</v>
      </c>
      <c r="M863" s="1" t="s">
        <v>2860</v>
      </c>
      <c r="N863" s="1" t="s">
        <v>119</v>
      </c>
    </row>
    <row r="864" spans="1:14" x14ac:dyDescent="0.25">
      <c r="A864" s="1" t="s">
        <v>2198</v>
      </c>
      <c r="B864" s="1" t="s">
        <v>2861</v>
      </c>
      <c r="C864" s="1">
        <v>2.6507645591169</v>
      </c>
      <c r="D864" s="1">
        <v>3.15656653156138E-4</v>
      </c>
      <c r="E864" s="1">
        <v>1.5250699586863099E-2</v>
      </c>
      <c r="F864" s="1" t="s">
        <v>17</v>
      </c>
      <c r="G864" s="1" t="s">
        <v>2862</v>
      </c>
      <c r="H864" s="1" t="s">
        <v>17</v>
      </c>
      <c r="I864" s="1" t="s">
        <v>17</v>
      </c>
      <c r="J864" s="1" t="s">
        <v>17</v>
      </c>
      <c r="K864" s="1" t="s">
        <v>17</v>
      </c>
      <c r="L864" s="1" t="s">
        <v>17</v>
      </c>
      <c r="M864" s="1" t="s">
        <v>17</v>
      </c>
      <c r="N864" s="1" t="s">
        <v>17</v>
      </c>
    </row>
    <row r="865" spans="1:14" x14ac:dyDescent="0.25">
      <c r="A865" s="1" t="s">
        <v>2198</v>
      </c>
      <c r="B865" s="1" t="s">
        <v>2863</v>
      </c>
      <c r="C865" s="1">
        <v>-5.1157787525952196</v>
      </c>
      <c r="D865" s="1">
        <v>3.2658615923975499E-12</v>
      </c>
      <c r="E865" s="1">
        <v>1.54376670358246E-9</v>
      </c>
      <c r="F865" s="1" t="s">
        <v>17</v>
      </c>
      <c r="G865" s="1" t="s">
        <v>2864</v>
      </c>
      <c r="H865" s="1" t="s">
        <v>17</v>
      </c>
      <c r="I865" s="1" t="s">
        <v>17</v>
      </c>
      <c r="J865" s="1" t="s">
        <v>17</v>
      </c>
      <c r="K865" s="1" t="s">
        <v>17</v>
      </c>
      <c r="L865" s="1" t="s">
        <v>17</v>
      </c>
      <c r="M865" s="1" t="s">
        <v>17</v>
      </c>
      <c r="N865" s="1" t="s">
        <v>17</v>
      </c>
    </row>
    <row r="866" spans="1:14" x14ac:dyDescent="0.25">
      <c r="A866" s="1" t="s">
        <v>2198</v>
      </c>
      <c r="B866" s="1" t="s">
        <v>2865</v>
      </c>
      <c r="C866" s="1">
        <v>-3.8835389345346698</v>
      </c>
      <c r="D866" s="1">
        <v>1.2257878595282299E-16</v>
      </c>
      <c r="E866" s="1">
        <v>1.07536433461897E-13</v>
      </c>
      <c r="F866" s="1" t="s">
        <v>17</v>
      </c>
      <c r="G866" s="1" t="s">
        <v>2864</v>
      </c>
      <c r="H866" s="1" t="s">
        <v>17</v>
      </c>
      <c r="I866" s="1" t="s">
        <v>17</v>
      </c>
      <c r="J866" s="1" t="s">
        <v>17</v>
      </c>
      <c r="K866" s="1" t="s">
        <v>17</v>
      </c>
      <c r="L866" s="1" t="s">
        <v>17</v>
      </c>
      <c r="M866" s="1" t="s">
        <v>17</v>
      </c>
      <c r="N866" s="1" t="s">
        <v>17</v>
      </c>
    </row>
    <row r="867" spans="1:14" x14ac:dyDescent="0.25">
      <c r="A867" s="1" t="s">
        <v>2198</v>
      </c>
      <c r="B867" s="1" t="s">
        <v>2866</v>
      </c>
      <c r="C867" s="1">
        <v>-1.44464121232374</v>
      </c>
      <c r="D867" s="1">
        <v>1.9799289961285599E-4</v>
      </c>
      <c r="E867" s="1">
        <v>1.05963985799049E-2</v>
      </c>
      <c r="F867" s="1" t="s">
        <v>17</v>
      </c>
      <c r="G867" s="1" t="s">
        <v>2266</v>
      </c>
      <c r="H867" s="1" t="s">
        <v>17</v>
      </c>
      <c r="I867" s="1" t="s">
        <v>17</v>
      </c>
      <c r="J867" s="1" t="s">
        <v>17</v>
      </c>
      <c r="K867" s="1" t="s">
        <v>17</v>
      </c>
      <c r="L867" s="1" t="s">
        <v>17</v>
      </c>
      <c r="M867" s="1" t="s">
        <v>1605</v>
      </c>
      <c r="N867" s="1" t="s">
        <v>291</v>
      </c>
    </row>
    <row r="868" spans="1:14" x14ac:dyDescent="0.25">
      <c r="A868" s="1" t="s">
        <v>2198</v>
      </c>
      <c r="B868" s="1" t="s">
        <v>2867</v>
      </c>
      <c r="C868" s="1">
        <v>-1.25389761126167</v>
      </c>
      <c r="D868" s="1">
        <v>2.31208452447224E-4</v>
      </c>
      <c r="E868" s="1">
        <v>1.2000067387856601E-2</v>
      </c>
      <c r="F868" s="1" t="s">
        <v>17</v>
      </c>
      <c r="G868" s="1" t="s">
        <v>2868</v>
      </c>
      <c r="H868" s="1" t="s">
        <v>17</v>
      </c>
      <c r="I868" s="1" t="s">
        <v>17</v>
      </c>
      <c r="J868" s="1" t="s">
        <v>17</v>
      </c>
      <c r="K868" s="1" t="s">
        <v>17</v>
      </c>
      <c r="L868" s="1" t="s">
        <v>17</v>
      </c>
      <c r="M868" s="1" t="s">
        <v>2841</v>
      </c>
      <c r="N868" s="1" t="s">
        <v>291</v>
      </c>
    </row>
    <row r="869" spans="1:14" x14ac:dyDescent="0.25">
      <c r="A869" s="1" t="s">
        <v>2198</v>
      </c>
      <c r="B869" s="1" t="s">
        <v>2869</v>
      </c>
      <c r="C869" s="1">
        <v>-1.1548570905002</v>
      </c>
      <c r="D869" s="1">
        <v>9.6182355600540494E-8</v>
      </c>
      <c r="E869" s="1">
        <v>1.6426290738647999E-5</v>
      </c>
      <c r="F869" s="1" t="s">
        <v>17</v>
      </c>
      <c r="G869" s="1" t="s">
        <v>2870</v>
      </c>
      <c r="H869" s="1" t="s">
        <v>17</v>
      </c>
      <c r="I869" s="1" t="s">
        <v>17</v>
      </c>
      <c r="J869" s="1" t="s">
        <v>17</v>
      </c>
      <c r="K869" s="1" t="s">
        <v>17</v>
      </c>
      <c r="L869" s="1" t="s">
        <v>17</v>
      </c>
      <c r="M869" s="1" t="s">
        <v>94</v>
      </c>
      <c r="N869" s="1" t="s">
        <v>2871</v>
      </c>
    </row>
    <row r="870" spans="1:14" x14ac:dyDescent="0.25">
      <c r="A870" s="1" t="s">
        <v>2198</v>
      </c>
      <c r="B870" s="1" t="s">
        <v>2872</v>
      </c>
      <c r="C870" s="1">
        <v>-1.67340046538874</v>
      </c>
      <c r="D870" s="1">
        <v>9.2763320508807394E-5</v>
      </c>
      <c r="E870" s="1">
        <v>5.8435983808352403E-3</v>
      </c>
      <c r="F870" s="1" t="s">
        <v>17</v>
      </c>
      <c r="G870" s="1" t="s">
        <v>17</v>
      </c>
      <c r="H870" s="1" t="s">
        <v>17</v>
      </c>
      <c r="I870" s="1" t="s">
        <v>17</v>
      </c>
      <c r="J870" s="1" t="s">
        <v>17</v>
      </c>
      <c r="K870" s="1" t="s">
        <v>17</v>
      </c>
      <c r="L870" s="1" t="s">
        <v>17</v>
      </c>
      <c r="M870" s="1" t="s">
        <v>17</v>
      </c>
      <c r="N870" s="1" t="s">
        <v>17</v>
      </c>
    </row>
    <row r="871" spans="1:14" x14ac:dyDescent="0.25">
      <c r="A871" s="1" t="s">
        <v>2198</v>
      </c>
      <c r="B871" s="1" t="s">
        <v>2873</v>
      </c>
      <c r="C871" s="1">
        <v>1.5286354286777299</v>
      </c>
      <c r="D871" s="1">
        <v>8.6377412103720303E-4</v>
      </c>
      <c r="E871" s="1">
        <v>3.2137795890840398E-2</v>
      </c>
      <c r="F871" s="1" t="s">
        <v>17</v>
      </c>
      <c r="G871" s="1" t="s">
        <v>2874</v>
      </c>
      <c r="H871" s="1" t="s">
        <v>17</v>
      </c>
      <c r="I871" s="1" t="s">
        <v>17</v>
      </c>
      <c r="J871" s="1" t="s">
        <v>17</v>
      </c>
      <c r="K871" s="1" t="s">
        <v>17</v>
      </c>
      <c r="L871" s="1" t="s">
        <v>17</v>
      </c>
      <c r="M871" s="1" t="s">
        <v>17</v>
      </c>
      <c r="N871" s="1" t="s">
        <v>17</v>
      </c>
    </row>
    <row r="872" spans="1:14" x14ac:dyDescent="0.25">
      <c r="A872" s="1" t="s">
        <v>2198</v>
      </c>
      <c r="B872" s="1" t="s">
        <v>2875</v>
      </c>
      <c r="C872" s="1">
        <v>-1.6217992689015299</v>
      </c>
      <c r="D872" s="1">
        <v>3.6862540614170603E-8</v>
      </c>
      <c r="E872" s="1">
        <v>7.1280692804320401E-6</v>
      </c>
      <c r="F872" s="1" t="s">
        <v>17</v>
      </c>
      <c r="G872" s="1" t="s">
        <v>2876</v>
      </c>
      <c r="H872" s="1" t="s">
        <v>17</v>
      </c>
      <c r="I872" s="1" t="s">
        <v>17</v>
      </c>
      <c r="J872" s="1" t="s">
        <v>17</v>
      </c>
      <c r="K872" s="1" t="s">
        <v>17</v>
      </c>
      <c r="L872" s="1" t="s">
        <v>17</v>
      </c>
      <c r="M872" s="1" t="s">
        <v>2877</v>
      </c>
      <c r="N872" s="1" t="s">
        <v>2783</v>
      </c>
    </row>
    <row r="873" spans="1:14" x14ac:dyDescent="0.25">
      <c r="A873" s="1" t="s">
        <v>2198</v>
      </c>
      <c r="B873" s="1" t="s">
        <v>2878</v>
      </c>
      <c r="C873" s="1">
        <v>-1.53159385134472</v>
      </c>
      <c r="D873" s="1">
        <v>1.47315865934775E-6</v>
      </c>
      <c r="E873" s="1">
        <v>1.77936215923711E-4</v>
      </c>
      <c r="F873" s="1" t="s">
        <v>17</v>
      </c>
      <c r="G873" s="1" t="s">
        <v>2879</v>
      </c>
      <c r="H873" s="1" t="s">
        <v>17</v>
      </c>
      <c r="I873" s="1" t="s">
        <v>17</v>
      </c>
      <c r="J873" s="1" t="s">
        <v>17</v>
      </c>
      <c r="K873" s="1" t="s">
        <v>17</v>
      </c>
      <c r="L873" s="1" t="s">
        <v>17</v>
      </c>
      <c r="M873" s="1" t="s">
        <v>17</v>
      </c>
      <c r="N873" s="1" t="s">
        <v>17</v>
      </c>
    </row>
    <row r="874" spans="1:14" x14ac:dyDescent="0.25">
      <c r="A874" s="1" t="s">
        <v>2198</v>
      </c>
      <c r="B874" s="1" t="s">
        <v>2880</v>
      </c>
      <c r="C874" s="1">
        <v>1.3108205271188</v>
      </c>
      <c r="D874" s="1">
        <v>2.28650392929783E-4</v>
      </c>
      <c r="E874" s="1">
        <v>1.18952440995967E-2</v>
      </c>
      <c r="F874" s="1" t="s">
        <v>17</v>
      </c>
      <c r="G874" s="1" t="s">
        <v>2881</v>
      </c>
      <c r="H874" s="1" t="s">
        <v>17</v>
      </c>
      <c r="I874" s="1" t="s">
        <v>17</v>
      </c>
      <c r="J874" s="1" t="s">
        <v>17</v>
      </c>
      <c r="K874" s="1" t="s">
        <v>17</v>
      </c>
      <c r="L874" s="1" t="s">
        <v>17</v>
      </c>
      <c r="M874" s="1" t="s">
        <v>299</v>
      </c>
      <c r="N874" s="1" t="s">
        <v>17</v>
      </c>
    </row>
    <row r="875" spans="1:14" x14ac:dyDescent="0.25">
      <c r="A875" s="1" t="s">
        <v>2198</v>
      </c>
      <c r="B875" s="1" t="s">
        <v>2882</v>
      </c>
      <c r="C875" s="1">
        <v>-1.3286674233161699</v>
      </c>
      <c r="D875" s="1">
        <v>6.9713482022866407E-5</v>
      </c>
      <c r="E875" s="1">
        <v>4.6635681608233701E-3</v>
      </c>
      <c r="F875" s="1" t="s">
        <v>17</v>
      </c>
      <c r="G875" s="1" t="s">
        <v>2792</v>
      </c>
      <c r="H875" s="1" t="s">
        <v>17</v>
      </c>
      <c r="I875" s="1" t="s">
        <v>17</v>
      </c>
      <c r="J875" s="1" t="s">
        <v>17</v>
      </c>
      <c r="K875" s="1" t="s">
        <v>17</v>
      </c>
      <c r="L875" s="1" t="s">
        <v>17</v>
      </c>
      <c r="M875" s="1" t="s">
        <v>665</v>
      </c>
      <c r="N875" s="1" t="s">
        <v>119</v>
      </c>
    </row>
    <row r="876" spans="1:14" x14ac:dyDescent="0.25">
      <c r="A876" s="1" t="s">
        <v>2198</v>
      </c>
      <c r="B876" s="1" t="s">
        <v>2883</v>
      </c>
      <c r="C876" s="1">
        <v>-4.0776751847075499</v>
      </c>
      <c r="D876" s="1">
        <v>2.4949840461219098E-6</v>
      </c>
      <c r="E876" s="1">
        <v>2.8252304398354903E-4</v>
      </c>
      <c r="F876" s="1" t="s">
        <v>17</v>
      </c>
      <c r="G876" s="1" t="s">
        <v>2884</v>
      </c>
      <c r="H876" s="1" t="s">
        <v>17</v>
      </c>
      <c r="I876" s="1" t="s">
        <v>17</v>
      </c>
      <c r="J876" s="1" t="s">
        <v>17</v>
      </c>
      <c r="K876" s="1" t="s">
        <v>17</v>
      </c>
      <c r="L876" s="1" t="s">
        <v>17</v>
      </c>
      <c r="M876" s="1" t="s">
        <v>1642</v>
      </c>
      <c r="N876" s="1" t="s">
        <v>17</v>
      </c>
    </row>
    <row r="877" spans="1:14" x14ac:dyDescent="0.25">
      <c r="A877" s="1" t="s">
        <v>2198</v>
      </c>
      <c r="B877" s="1" t="s">
        <v>2885</v>
      </c>
      <c r="C877" s="1">
        <v>-3.8875252707415902</v>
      </c>
      <c r="D877" s="1">
        <v>1.3531974663389101E-4</v>
      </c>
      <c r="E877" s="1">
        <v>7.8372608227670094E-3</v>
      </c>
      <c r="F877" s="1" t="s">
        <v>17</v>
      </c>
      <c r="G877" s="1" t="s">
        <v>2886</v>
      </c>
      <c r="H877" s="1" t="s">
        <v>17</v>
      </c>
      <c r="I877" s="1" t="s">
        <v>17</v>
      </c>
      <c r="J877" s="1" t="s">
        <v>17</v>
      </c>
      <c r="K877" s="1" t="s">
        <v>17</v>
      </c>
      <c r="L877" s="1" t="s">
        <v>2887</v>
      </c>
      <c r="M877" s="1" t="s">
        <v>2888</v>
      </c>
      <c r="N877" s="1" t="s">
        <v>2889</v>
      </c>
    </row>
    <row r="878" spans="1:14" x14ac:dyDescent="0.25">
      <c r="A878" s="1" t="s">
        <v>2198</v>
      </c>
      <c r="B878" s="1" t="s">
        <v>2890</v>
      </c>
      <c r="C878" s="1">
        <v>-1.0327899351176699</v>
      </c>
      <c r="D878" s="1">
        <v>1.6795430591381901E-5</v>
      </c>
      <c r="E878" s="1">
        <v>1.4254223791720501E-3</v>
      </c>
      <c r="F878" s="1" t="s">
        <v>17</v>
      </c>
      <c r="G878" s="1" t="s">
        <v>2891</v>
      </c>
      <c r="H878" s="1" t="s">
        <v>17</v>
      </c>
      <c r="I878" s="1" t="s">
        <v>17</v>
      </c>
      <c r="J878" s="1" t="s">
        <v>17</v>
      </c>
      <c r="K878" s="1" t="s">
        <v>17</v>
      </c>
      <c r="L878" s="1" t="s">
        <v>17</v>
      </c>
      <c r="M878" s="1" t="s">
        <v>318</v>
      </c>
      <c r="N878" s="1" t="s">
        <v>291</v>
      </c>
    </row>
    <row r="879" spans="1:14" x14ac:dyDescent="0.25">
      <c r="A879" s="1" t="s">
        <v>2198</v>
      </c>
      <c r="B879" s="1" t="s">
        <v>2892</v>
      </c>
      <c r="C879" s="1">
        <v>-1.67490462603395</v>
      </c>
      <c r="D879" s="1">
        <v>2.3563505149045899E-4</v>
      </c>
      <c r="E879" s="1">
        <v>1.2159935889360899E-2</v>
      </c>
      <c r="F879" s="1" t="s">
        <v>17</v>
      </c>
      <c r="G879" s="1" t="s">
        <v>2893</v>
      </c>
      <c r="H879" s="1" t="s">
        <v>17</v>
      </c>
      <c r="I879" s="1" t="s">
        <v>17</v>
      </c>
      <c r="J879" s="1" t="s">
        <v>17</v>
      </c>
      <c r="K879" s="1" t="s">
        <v>17</v>
      </c>
      <c r="L879" s="1" t="s">
        <v>17</v>
      </c>
      <c r="M879" s="1" t="s">
        <v>210</v>
      </c>
      <c r="N879" s="1" t="s">
        <v>291</v>
      </c>
    </row>
    <row r="880" spans="1:14" x14ac:dyDescent="0.25">
      <c r="A880" s="1" t="s">
        <v>2198</v>
      </c>
      <c r="B880" s="1" t="s">
        <v>2894</v>
      </c>
      <c r="C880" s="1">
        <v>-3.0147465853691902</v>
      </c>
      <c r="D880" s="1">
        <v>1.19126690497076E-4</v>
      </c>
      <c r="E880" s="1">
        <v>7.0814954632006603E-3</v>
      </c>
      <c r="F880" s="1" t="s">
        <v>17</v>
      </c>
      <c r="G880" s="1" t="s">
        <v>2854</v>
      </c>
      <c r="H880" s="1" t="s">
        <v>17</v>
      </c>
      <c r="I880" s="1" t="s">
        <v>17</v>
      </c>
      <c r="J880" s="1" t="s">
        <v>17</v>
      </c>
      <c r="K880" s="1" t="s">
        <v>17</v>
      </c>
      <c r="L880" s="1" t="s">
        <v>17</v>
      </c>
      <c r="M880" s="1" t="s">
        <v>17</v>
      </c>
      <c r="N880" s="1" t="s">
        <v>17</v>
      </c>
    </row>
    <row r="881" spans="1:14" x14ac:dyDescent="0.25">
      <c r="A881" s="1" t="s">
        <v>2198</v>
      </c>
      <c r="B881" s="1" t="s">
        <v>2895</v>
      </c>
      <c r="C881" s="1">
        <v>-1.1481335469834</v>
      </c>
      <c r="D881" s="1">
        <v>8.0613757467782805E-6</v>
      </c>
      <c r="E881" s="1">
        <v>7.7580967377366698E-4</v>
      </c>
      <c r="F881" s="1" t="s">
        <v>17</v>
      </c>
      <c r="G881" s="1" t="s">
        <v>2896</v>
      </c>
      <c r="H881" s="1" t="s">
        <v>17</v>
      </c>
      <c r="I881" s="1" t="s">
        <v>17</v>
      </c>
      <c r="J881" s="1" t="s">
        <v>17</v>
      </c>
      <c r="K881" s="1" t="s">
        <v>17</v>
      </c>
      <c r="L881" s="1" t="s">
        <v>17</v>
      </c>
      <c r="M881" s="1" t="s">
        <v>17</v>
      </c>
      <c r="N881" s="1" t="s">
        <v>17</v>
      </c>
    </row>
    <row r="882" spans="1:14" x14ac:dyDescent="0.25">
      <c r="A882" s="1" t="s">
        <v>2198</v>
      </c>
      <c r="B882" s="1" t="s">
        <v>2897</v>
      </c>
      <c r="C882" s="1">
        <v>3.2373158671724198</v>
      </c>
      <c r="D882" s="1">
        <v>8.6545302921486701E-5</v>
      </c>
      <c r="E882" s="1">
        <v>5.5228626616252198E-3</v>
      </c>
      <c r="F882" s="1" t="s">
        <v>17</v>
      </c>
      <c r="G882" s="1" t="s">
        <v>2898</v>
      </c>
      <c r="H882" s="1" t="s">
        <v>17</v>
      </c>
      <c r="I882" s="1" t="s">
        <v>17</v>
      </c>
      <c r="J882" s="1" t="s">
        <v>17</v>
      </c>
      <c r="K882" s="1" t="s">
        <v>17</v>
      </c>
      <c r="L882" s="1" t="s">
        <v>17</v>
      </c>
      <c r="M882" s="1" t="s">
        <v>17</v>
      </c>
      <c r="N882" s="1" t="s">
        <v>17</v>
      </c>
    </row>
    <row r="883" spans="1:14" x14ac:dyDescent="0.25">
      <c r="A883" s="1" t="s">
        <v>2198</v>
      </c>
      <c r="B883" s="1" t="s">
        <v>2899</v>
      </c>
      <c r="C883" s="1">
        <v>-2.6929386871658298</v>
      </c>
      <c r="D883" s="1">
        <v>5.6927419070652999E-8</v>
      </c>
      <c r="E883" s="1">
        <v>1.03817176371693E-5</v>
      </c>
      <c r="F883" s="1" t="s">
        <v>17</v>
      </c>
      <c r="G883" s="1" t="s">
        <v>2854</v>
      </c>
      <c r="H883" s="1" t="s">
        <v>17</v>
      </c>
      <c r="I883" s="1" t="s">
        <v>17</v>
      </c>
      <c r="J883" s="1" t="s">
        <v>17</v>
      </c>
      <c r="K883" s="1" t="s">
        <v>17</v>
      </c>
      <c r="L883" s="1" t="s">
        <v>17</v>
      </c>
      <c r="M883" s="1" t="s">
        <v>17</v>
      </c>
      <c r="N883" s="1" t="s">
        <v>17</v>
      </c>
    </row>
    <row r="884" spans="1:14" x14ac:dyDescent="0.25">
      <c r="A884" s="1" t="s">
        <v>2198</v>
      </c>
      <c r="B884" s="1" t="s">
        <v>2900</v>
      </c>
      <c r="C884" s="1">
        <v>-10.0967151544885</v>
      </c>
      <c r="D884" s="1">
        <v>4.7718483155032802E-4</v>
      </c>
      <c r="E884" s="1">
        <v>2.08108520309092E-2</v>
      </c>
      <c r="F884" s="1" t="s">
        <v>17</v>
      </c>
      <c r="G884" s="1" t="s">
        <v>2901</v>
      </c>
      <c r="H884" s="1" t="s">
        <v>17</v>
      </c>
      <c r="I884" s="1" t="s">
        <v>17</v>
      </c>
      <c r="J884" s="1" t="s">
        <v>17</v>
      </c>
      <c r="K884" s="1" t="s">
        <v>17</v>
      </c>
      <c r="L884" s="1" t="s">
        <v>17</v>
      </c>
      <c r="M884" s="1" t="s">
        <v>17</v>
      </c>
      <c r="N884" s="1" t="s">
        <v>17</v>
      </c>
    </row>
    <row r="885" spans="1:14" x14ac:dyDescent="0.25">
      <c r="A885" s="1" t="s">
        <v>2198</v>
      </c>
      <c r="B885" s="1" t="s">
        <v>2902</v>
      </c>
      <c r="C885" s="1">
        <v>-1.32878176592842</v>
      </c>
      <c r="D885" s="1">
        <v>4.3626379512645301E-4</v>
      </c>
      <c r="E885" s="1">
        <v>1.9412224887041599E-2</v>
      </c>
      <c r="F885" s="1" t="s">
        <v>17</v>
      </c>
      <c r="G885" s="1" t="s">
        <v>2903</v>
      </c>
      <c r="H885" s="1" t="s">
        <v>17</v>
      </c>
      <c r="I885" s="1" t="s">
        <v>17</v>
      </c>
      <c r="J885" s="1" t="s">
        <v>17</v>
      </c>
      <c r="K885" s="1" t="s">
        <v>17</v>
      </c>
      <c r="L885" s="1" t="s">
        <v>17</v>
      </c>
      <c r="M885" s="1" t="s">
        <v>299</v>
      </c>
      <c r="N885" s="1" t="s">
        <v>17</v>
      </c>
    </row>
    <row r="886" spans="1:14" x14ac:dyDescent="0.25">
      <c r="A886" s="1" t="s">
        <v>2198</v>
      </c>
      <c r="B886" s="1" t="s">
        <v>2904</v>
      </c>
      <c r="C886" s="1">
        <v>1.15458682761721</v>
      </c>
      <c r="D886" s="1">
        <v>9.0505889809362895E-12</v>
      </c>
      <c r="E886" s="1">
        <v>4.0122031215382603E-9</v>
      </c>
      <c r="F886" s="1" t="s">
        <v>17</v>
      </c>
      <c r="G886" s="1" t="s">
        <v>2905</v>
      </c>
      <c r="H886" s="1" t="s">
        <v>17</v>
      </c>
      <c r="I886" s="1" t="s">
        <v>17</v>
      </c>
      <c r="J886" s="1" t="s">
        <v>17</v>
      </c>
      <c r="K886" s="1" t="s">
        <v>17</v>
      </c>
      <c r="L886" s="1" t="s">
        <v>17</v>
      </c>
      <c r="M886" s="1" t="s">
        <v>17</v>
      </c>
      <c r="N886" s="1" t="s">
        <v>17</v>
      </c>
    </row>
    <row r="887" spans="1:14" x14ac:dyDescent="0.25">
      <c r="A887" s="1" t="s">
        <v>2198</v>
      </c>
      <c r="B887" s="1" t="s">
        <v>2906</v>
      </c>
      <c r="C887" s="1">
        <v>1.01597807288043</v>
      </c>
      <c r="D887" s="1">
        <v>5.9957496992609795E-4</v>
      </c>
      <c r="E887" s="1">
        <v>2.4749765796721598E-2</v>
      </c>
      <c r="F887" s="1" t="s">
        <v>17</v>
      </c>
      <c r="G887" s="1" t="s">
        <v>935</v>
      </c>
      <c r="H887" s="1" t="s">
        <v>17</v>
      </c>
      <c r="I887" s="1" t="s">
        <v>17</v>
      </c>
      <c r="J887" s="1" t="s">
        <v>17</v>
      </c>
      <c r="K887" s="1" t="s">
        <v>17</v>
      </c>
      <c r="L887" s="1" t="s">
        <v>17</v>
      </c>
      <c r="M887" s="1" t="s">
        <v>17</v>
      </c>
      <c r="N887" s="1" t="s">
        <v>17</v>
      </c>
    </row>
    <row r="888" spans="1:14" x14ac:dyDescent="0.25">
      <c r="A888" s="1" t="s">
        <v>2198</v>
      </c>
      <c r="B888" s="1" t="s">
        <v>2907</v>
      </c>
      <c r="C888" s="1">
        <v>-3.0797271924707301</v>
      </c>
      <c r="D888" s="1">
        <v>6.9397157496967304E-4</v>
      </c>
      <c r="E888" s="1">
        <v>2.76467394842842E-2</v>
      </c>
      <c r="F888" s="1" t="s">
        <v>17</v>
      </c>
      <c r="G888" s="1" t="s">
        <v>2908</v>
      </c>
      <c r="H888" s="1" t="s">
        <v>17</v>
      </c>
      <c r="I888" s="1" t="s">
        <v>17</v>
      </c>
      <c r="J888" s="1" t="s">
        <v>17</v>
      </c>
      <c r="K888" s="1" t="s">
        <v>17</v>
      </c>
      <c r="L888" s="1" t="s">
        <v>17</v>
      </c>
      <c r="M888" s="1" t="s">
        <v>2909</v>
      </c>
      <c r="N888" s="1" t="s">
        <v>17</v>
      </c>
    </row>
    <row r="889" spans="1:14" x14ac:dyDescent="0.25">
      <c r="A889" s="1" t="s">
        <v>2198</v>
      </c>
      <c r="B889" s="1" t="s">
        <v>2910</v>
      </c>
      <c r="C889" s="1">
        <v>-1.7176997346404801</v>
      </c>
      <c r="D889" s="1">
        <v>1.33969265434254E-6</v>
      </c>
      <c r="E889" s="1">
        <v>1.6516666449440301E-4</v>
      </c>
      <c r="F889" s="1" t="s">
        <v>17</v>
      </c>
      <c r="G889" s="1" t="s">
        <v>2911</v>
      </c>
      <c r="H889" s="1" t="s">
        <v>17</v>
      </c>
      <c r="I889" s="1" t="s">
        <v>17</v>
      </c>
      <c r="J889" s="1" t="s">
        <v>17</v>
      </c>
      <c r="K889" s="1" t="s">
        <v>17</v>
      </c>
      <c r="L889" s="1" t="s">
        <v>17</v>
      </c>
      <c r="M889" s="1" t="s">
        <v>2418</v>
      </c>
      <c r="N889" s="1" t="s">
        <v>17</v>
      </c>
    </row>
    <row r="890" spans="1:14" x14ac:dyDescent="0.25">
      <c r="A890" s="1" t="s">
        <v>2198</v>
      </c>
      <c r="B890" s="1" t="s">
        <v>2912</v>
      </c>
      <c r="C890" s="1">
        <v>1.72196343082696</v>
      </c>
      <c r="D890" s="1">
        <v>1.2626277998052601E-3</v>
      </c>
      <c r="E890" s="1">
        <v>4.2724289927474499E-2</v>
      </c>
      <c r="F890" s="1" t="s">
        <v>17</v>
      </c>
      <c r="G890" s="1" t="s">
        <v>2913</v>
      </c>
      <c r="H890" s="1" t="s">
        <v>17</v>
      </c>
      <c r="I890" s="1" t="s">
        <v>17</v>
      </c>
      <c r="J890" s="1" t="s">
        <v>17</v>
      </c>
      <c r="K890" s="1" t="s">
        <v>17</v>
      </c>
      <c r="L890" s="1" t="s">
        <v>17</v>
      </c>
      <c r="M890" s="1" t="s">
        <v>299</v>
      </c>
      <c r="N890" s="1" t="s">
        <v>17</v>
      </c>
    </row>
    <row r="891" spans="1:14" x14ac:dyDescent="0.25">
      <c r="A891" s="1" t="s">
        <v>2198</v>
      </c>
      <c r="B891" s="1" t="s">
        <v>2914</v>
      </c>
      <c r="C891" s="1">
        <v>-3.7914133781885799</v>
      </c>
      <c r="D891" s="1">
        <v>7.5815210003075702E-10</v>
      </c>
      <c r="E891" s="1">
        <v>2.24801254775848E-7</v>
      </c>
      <c r="F891" s="1" t="s">
        <v>17</v>
      </c>
      <c r="G891" s="1" t="s">
        <v>2508</v>
      </c>
      <c r="H891" s="1" t="s">
        <v>17</v>
      </c>
      <c r="I891" s="1" t="s">
        <v>17</v>
      </c>
      <c r="J891" s="1" t="s">
        <v>17</v>
      </c>
      <c r="K891" s="1" t="s">
        <v>17</v>
      </c>
      <c r="L891" s="1" t="s">
        <v>17</v>
      </c>
      <c r="M891" s="1" t="s">
        <v>112</v>
      </c>
      <c r="N891" s="1" t="s">
        <v>2915</v>
      </c>
    </row>
    <row r="892" spans="1:14" x14ac:dyDescent="0.25">
      <c r="A892" s="1" t="s">
        <v>2198</v>
      </c>
      <c r="B892" s="1" t="s">
        <v>2916</v>
      </c>
      <c r="C892" s="1">
        <v>-1.5009676780660199</v>
      </c>
      <c r="D892" s="1">
        <v>2.18641981528698E-4</v>
      </c>
      <c r="E892" s="1">
        <v>1.14604151097891E-2</v>
      </c>
      <c r="F892" s="1" t="s">
        <v>17</v>
      </c>
      <c r="G892" s="1" t="s">
        <v>2443</v>
      </c>
      <c r="H892" s="1" t="s">
        <v>17</v>
      </c>
      <c r="I892" s="1" t="s">
        <v>17</v>
      </c>
      <c r="J892" s="1" t="s">
        <v>17</v>
      </c>
      <c r="K892" s="1" t="s">
        <v>17</v>
      </c>
      <c r="L892" s="1" t="s">
        <v>2444</v>
      </c>
      <c r="M892" s="1" t="s">
        <v>268</v>
      </c>
      <c r="N892" s="1" t="s">
        <v>17</v>
      </c>
    </row>
    <row r="893" spans="1:14" x14ac:dyDescent="0.25">
      <c r="A893" s="1" t="s">
        <v>2198</v>
      </c>
      <c r="B893" s="1" t="s">
        <v>2917</v>
      </c>
      <c r="C893" s="1">
        <v>-5.65685044959341</v>
      </c>
      <c r="D893" s="1">
        <v>3.0507153808344798E-20</v>
      </c>
      <c r="E893" s="1">
        <v>3.6321817324215299E-17</v>
      </c>
      <c r="F893" s="1" t="s">
        <v>17</v>
      </c>
      <c r="G893" s="1" t="s">
        <v>2918</v>
      </c>
      <c r="H893" s="1" t="s">
        <v>17</v>
      </c>
      <c r="I893" s="1" t="s">
        <v>17</v>
      </c>
      <c r="J893" s="1" t="s">
        <v>17</v>
      </c>
      <c r="K893" s="1" t="s">
        <v>17</v>
      </c>
      <c r="L893" s="1" t="s">
        <v>17</v>
      </c>
      <c r="M893" s="1" t="s">
        <v>17</v>
      </c>
      <c r="N893" s="1" t="s">
        <v>17</v>
      </c>
    </row>
    <row r="894" spans="1:14" x14ac:dyDescent="0.25">
      <c r="A894" s="1" t="s">
        <v>2198</v>
      </c>
      <c r="B894" s="1" t="s">
        <v>2919</v>
      </c>
      <c r="C894" s="1">
        <v>-9.7142455176661198</v>
      </c>
      <c r="D894" s="1">
        <v>4.8066901315521398E-4</v>
      </c>
      <c r="E894" s="1">
        <v>2.09115077454444E-2</v>
      </c>
      <c r="F894" s="1" t="s">
        <v>17</v>
      </c>
      <c r="G894" s="1" t="s">
        <v>2920</v>
      </c>
      <c r="H894" s="1" t="s">
        <v>17</v>
      </c>
      <c r="I894" s="1" t="s">
        <v>17</v>
      </c>
      <c r="J894" s="1" t="s">
        <v>17</v>
      </c>
      <c r="K894" s="1" t="s">
        <v>17</v>
      </c>
      <c r="L894" s="1" t="s">
        <v>17</v>
      </c>
      <c r="M894" s="1" t="s">
        <v>2921</v>
      </c>
      <c r="N894" s="1" t="s">
        <v>2922</v>
      </c>
    </row>
    <row r="895" spans="1:14" x14ac:dyDescent="0.25">
      <c r="A895" s="1" t="s">
        <v>2198</v>
      </c>
      <c r="B895" s="1" t="s">
        <v>2923</v>
      </c>
      <c r="C895" s="1">
        <v>-1.813068573252</v>
      </c>
      <c r="D895" s="1">
        <v>2.1390848224722499E-4</v>
      </c>
      <c r="E895" s="1">
        <v>1.12975670009178E-2</v>
      </c>
      <c r="F895" s="1" t="s">
        <v>17</v>
      </c>
      <c r="G895" s="1" t="s">
        <v>2924</v>
      </c>
      <c r="H895" s="1" t="s">
        <v>17</v>
      </c>
      <c r="I895" s="1" t="s">
        <v>17</v>
      </c>
      <c r="J895" s="1" t="s">
        <v>17</v>
      </c>
      <c r="K895" s="1" t="s">
        <v>17</v>
      </c>
      <c r="L895" s="1" t="s">
        <v>17</v>
      </c>
      <c r="M895" s="1" t="s">
        <v>17</v>
      </c>
      <c r="N895" s="1" t="s">
        <v>17</v>
      </c>
    </row>
    <row r="896" spans="1:14" x14ac:dyDescent="0.25">
      <c r="A896" s="1" t="s">
        <v>2198</v>
      </c>
      <c r="B896" s="1" t="s">
        <v>2925</v>
      </c>
      <c r="C896" s="1">
        <v>-1.0026465872844501</v>
      </c>
      <c r="D896" s="1">
        <v>2.4743508975175601E-5</v>
      </c>
      <c r="E896" s="1">
        <v>1.9733717942670699E-3</v>
      </c>
      <c r="F896" s="1" t="s">
        <v>17</v>
      </c>
      <c r="G896" s="1" t="s">
        <v>2926</v>
      </c>
      <c r="H896" s="1" t="s">
        <v>17</v>
      </c>
      <c r="I896" s="1" t="s">
        <v>17</v>
      </c>
      <c r="J896" s="1" t="s">
        <v>17</v>
      </c>
      <c r="K896" s="1" t="s">
        <v>17</v>
      </c>
      <c r="L896" s="1" t="s">
        <v>17</v>
      </c>
      <c r="M896" s="1" t="s">
        <v>2927</v>
      </c>
      <c r="N896" s="1" t="s">
        <v>2928</v>
      </c>
    </row>
    <row r="897" spans="1:14" x14ac:dyDescent="0.25">
      <c r="A897" s="1" t="s">
        <v>2198</v>
      </c>
      <c r="B897" s="1" t="s">
        <v>2929</v>
      </c>
      <c r="C897" s="1">
        <v>1.3969727835168499</v>
      </c>
      <c r="D897" s="1">
        <v>9.9540218907101605E-5</v>
      </c>
      <c r="E897" s="1">
        <v>6.1587831656686404E-3</v>
      </c>
      <c r="F897" s="1" t="s">
        <v>17</v>
      </c>
      <c r="G897" s="1" t="s">
        <v>2930</v>
      </c>
      <c r="H897" s="1" t="s">
        <v>17</v>
      </c>
      <c r="I897" s="1" t="s">
        <v>17</v>
      </c>
      <c r="J897" s="1" t="s">
        <v>17</v>
      </c>
      <c r="K897" s="1" t="s">
        <v>17</v>
      </c>
      <c r="L897" s="1" t="s">
        <v>2931</v>
      </c>
      <c r="M897" s="1" t="s">
        <v>2932</v>
      </c>
      <c r="N897" s="1" t="s">
        <v>2933</v>
      </c>
    </row>
    <row r="898" spans="1:14" x14ac:dyDescent="0.25">
      <c r="A898" s="1" t="s">
        <v>2198</v>
      </c>
      <c r="B898" s="1" t="s">
        <v>2934</v>
      </c>
      <c r="C898" s="1">
        <v>-4.2016338611696504</v>
      </c>
      <c r="D898" s="1">
        <v>4.1604505012792702E-4</v>
      </c>
      <c r="E898" s="1">
        <v>1.8732591338607101E-2</v>
      </c>
      <c r="F898" s="1" t="s">
        <v>17</v>
      </c>
      <c r="G898" s="1" t="s">
        <v>2935</v>
      </c>
      <c r="H898" s="1" t="s">
        <v>17</v>
      </c>
      <c r="I898" s="1" t="s">
        <v>17</v>
      </c>
      <c r="J898" s="1" t="s">
        <v>17</v>
      </c>
      <c r="K898" s="1" t="s">
        <v>17</v>
      </c>
      <c r="L898" s="1" t="s">
        <v>17</v>
      </c>
      <c r="M898" s="1" t="s">
        <v>2936</v>
      </c>
      <c r="N898" s="1" t="s">
        <v>2937</v>
      </c>
    </row>
    <row r="899" spans="1:14" x14ac:dyDescent="0.25">
      <c r="A899" s="1" t="s">
        <v>2198</v>
      </c>
      <c r="B899" s="1" t="s">
        <v>2938</v>
      </c>
      <c r="C899" s="1">
        <v>-3.2067019774664698</v>
      </c>
      <c r="D899" s="1">
        <v>4.7312189489230098E-15</v>
      </c>
      <c r="E899" s="1">
        <v>3.3135231062280799E-12</v>
      </c>
      <c r="F899" s="1" t="s">
        <v>2939</v>
      </c>
      <c r="G899" s="1" t="s">
        <v>2940</v>
      </c>
      <c r="H899" s="1" t="s">
        <v>17</v>
      </c>
      <c r="I899" s="1" t="s">
        <v>17</v>
      </c>
      <c r="J899" s="1" t="s">
        <v>17</v>
      </c>
      <c r="K899" s="1" t="s">
        <v>17</v>
      </c>
      <c r="L899" s="1" t="s">
        <v>17</v>
      </c>
      <c r="M899" s="1" t="s">
        <v>17</v>
      </c>
      <c r="N899" s="1" t="s">
        <v>17</v>
      </c>
    </row>
    <row r="900" spans="1:14" x14ac:dyDescent="0.25">
      <c r="A900" s="1" t="s">
        <v>2198</v>
      </c>
      <c r="B900" s="1" t="s">
        <v>2941</v>
      </c>
      <c r="C900" s="1">
        <v>-3.74115339112964</v>
      </c>
      <c r="D900" s="1">
        <v>1.63331025119452E-4</v>
      </c>
      <c r="E900" s="1">
        <v>9.1174375723411995E-3</v>
      </c>
      <c r="F900" s="1" t="s">
        <v>2942</v>
      </c>
      <c r="G900" s="1" t="s">
        <v>17</v>
      </c>
      <c r="H900" s="1" t="s">
        <v>17</v>
      </c>
      <c r="I900" s="1" t="s">
        <v>17</v>
      </c>
      <c r="J900" s="1" t="s">
        <v>17</v>
      </c>
      <c r="K900" s="1" t="s">
        <v>17</v>
      </c>
      <c r="L900" s="1" t="s">
        <v>17</v>
      </c>
      <c r="M900" s="1" t="s">
        <v>17</v>
      </c>
      <c r="N900" s="1" t="s">
        <v>17</v>
      </c>
    </row>
    <row r="901" spans="1:14" x14ac:dyDescent="0.25">
      <c r="A901" s="1" t="s">
        <v>2198</v>
      </c>
      <c r="B901" s="1" t="s">
        <v>2943</v>
      </c>
      <c r="C901" s="1">
        <v>-5.4437329322793104</v>
      </c>
      <c r="D901" s="1">
        <v>3.5478193581820199E-9</v>
      </c>
      <c r="E901" s="1">
        <v>8.8263391328240599E-7</v>
      </c>
      <c r="F901" s="1" t="s">
        <v>2944</v>
      </c>
      <c r="G901" s="1" t="s">
        <v>2462</v>
      </c>
      <c r="H901" s="1" t="s">
        <v>17</v>
      </c>
      <c r="I901" s="1" t="s">
        <v>17</v>
      </c>
      <c r="J901" s="1" t="s">
        <v>17</v>
      </c>
      <c r="K901" s="1" t="s">
        <v>17</v>
      </c>
      <c r="L901" s="1" t="s">
        <v>2945</v>
      </c>
      <c r="M901" s="1" t="s">
        <v>17</v>
      </c>
      <c r="N901" s="1" t="s">
        <v>17</v>
      </c>
    </row>
    <row r="902" spans="1:14" x14ac:dyDescent="0.25">
      <c r="A902" s="1" t="s">
        <v>2198</v>
      </c>
      <c r="B902" s="1" t="s">
        <v>2946</v>
      </c>
      <c r="C902" s="1">
        <v>-1.12944093879296</v>
      </c>
      <c r="D902" s="1">
        <v>2.81364027187469E-5</v>
      </c>
      <c r="E902" s="1">
        <v>2.19369084323327E-3</v>
      </c>
      <c r="F902" s="1" t="s">
        <v>2947</v>
      </c>
      <c r="G902" s="1" t="s">
        <v>2948</v>
      </c>
      <c r="H902" s="1" t="s">
        <v>17</v>
      </c>
      <c r="I902" s="1" t="s">
        <v>17</v>
      </c>
      <c r="J902" s="1" t="s">
        <v>17</v>
      </c>
      <c r="K902" s="1" t="s">
        <v>17</v>
      </c>
      <c r="L902" s="1" t="s">
        <v>2949</v>
      </c>
      <c r="M902" s="1" t="s">
        <v>17</v>
      </c>
      <c r="N902" s="1" t="s">
        <v>17</v>
      </c>
    </row>
    <row r="903" spans="1:14" x14ac:dyDescent="0.25">
      <c r="A903" s="1" t="s">
        <v>2198</v>
      </c>
      <c r="B903" s="1" t="s">
        <v>2950</v>
      </c>
      <c r="C903" s="1">
        <v>-1.6538340009703001</v>
      </c>
      <c r="D903" s="1">
        <v>2.4092353660027302E-5</v>
      </c>
      <c r="E903" s="1">
        <v>1.9269721101094E-3</v>
      </c>
      <c r="F903" s="1" t="s">
        <v>2951</v>
      </c>
      <c r="G903" s="1" t="s">
        <v>2940</v>
      </c>
      <c r="H903" s="1" t="s">
        <v>17</v>
      </c>
      <c r="I903" s="1" t="s">
        <v>17</v>
      </c>
      <c r="J903" s="1" t="s">
        <v>17</v>
      </c>
      <c r="K903" s="1" t="s">
        <v>17</v>
      </c>
      <c r="L903" s="1" t="s">
        <v>17</v>
      </c>
      <c r="M903" s="1" t="s">
        <v>17</v>
      </c>
      <c r="N903" s="1" t="s">
        <v>17</v>
      </c>
    </row>
    <row r="904" spans="1:14" x14ac:dyDescent="0.25">
      <c r="A904" s="1" t="s">
        <v>2198</v>
      </c>
      <c r="B904" s="1" t="s">
        <v>2952</v>
      </c>
      <c r="C904" s="1">
        <v>1.0237678514105899</v>
      </c>
      <c r="D904" s="1">
        <v>2.0326325703125199E-9</v>
      </c>
      <c r="E904" s="1">
        <v>5.4122576253989103E-7</v>
      </c>
      <c r="F904" s="1" t="s">
        <v>2953</v>
      </c>
      <c r="G904" s="1" t="s">
        <v>2462</v>
      </c>
      <c r="H904" s="1" t="s">
        <v>17</v>
      </c>
      <c r="I904" s="1" t="s">
        <v>17</v>
      </c>
      <c r="J904" s="1" t="s">
        <v>17</v>
      </c>
      <c r="K904" s="1" t="s">
        <v>17</v>
      </c>
      <c r="L904" s="1" t="s">
        <v>17</v>
      </c>
      <c r="M904" s="1" t="s">
        <v>17</v>
      </c>
      <c r="N904" s="1" t="s">
        <v>17</v>
      </c>
    </row>
    <row r="905" spans="1:14" x14ac:dyDescent="0.25">
      <c r="A905" s="1" t="s">
        <v>2198</v>
      </c>
      <c r="B905" s="1" t="s">
        <v>2954</v>
      </c>
      <c r="C905" s="1">
        <v>-1.7062687969432899</v>
      </c>
      <c r="D905" s="1">
        <v>4.8337575906153199E-5</v>
      </c>
      <c r="E905" s="1">
        <v>3.47604056468081E-3</v>
      </c>
      <c r="F905" s="1" t="s">
        <v>2955</v>
      </c>
      <c r="G905" s="1" t="s">
        <v>2956</v>
      </c>
      <c r="H905" s="1" t="s">
        <v>17</v>
      </c>
      <c r="I905" s="1" t="s">
        <v>17</v>
      </c>
      <c r="J905" s="1" t="s">
        <v>17</v>
      </c>
      <c r="K905" s="1" t="s">
        <v>17</v>
      </c>
      <c r="L905" s="1" t="s">
        <v>17</v>
      </c>
      <c r="M905" s="1" t="s">
        <v>2957</v>
      </c>
      <c r="N905" s="1" t="s">
        <v>2958</v>
      </c>
    </row>
    <row r="906" spans="1:14" x14ac:dyDescent="0.25">
      <c r="A906" s="1" t="s">
        <v>2198</v>
      </c>
      <c r="B906" s="1" t="s">
        <v>2959</v>
      </c>
      <c r="C906" s="1">
        <v>1.5710477541425301</v>
      </c>
      <c r="D906" s="1">
        <v>3.98739708131593E-8</v>
      </c>
      <c r="E906" s="1">
        <v>7.63948615059844E-6</v>
      </c>
      <c r="F906" s="1" t="s">
        <v>2960</v>
      </c>
      <c r="G906" s="1" t="s">
        <v>2961</v>
      </c>
      <c r="H906" s="1" t="s">
        <v>17</v>
      </c>
      <c r="I906" s="1" t="s">
        <v>17</v>
      </c>
      <c r="J906" s="1" t="s">
        <v>17</v>
      </c>
      <c r="K906" s="1" t="s">
        <v>17</v>
      </c>
      <c r="L906" s="1" t="s">
        <v>17</v>
      </c>
      <c r="M906" s="1" t="s">
        <v>17</v>
      </c>
      <c r="N906" s="1" t="s">
        <v>17</v>
      </c>
    </row>
    <row r="907" spans="1:14" x14ac:dyDescent="0.25">
      <c r="A907" s="1" t="s">
        <v>2198</v>
      </c>
      <c r="B907" s="1" t="s">
        <v>2962</v>
      </c>
      <c r="C907" s="1">
        <v>-1.39821988121857</v>
      </c>
      <c r="D907" s="1">
        <v>6.8177684962959404E-4</v>
      </c>
      <c r="E907" s="1">
        <v>2.7317618366264201E-2</v>
      </c>
      <c r="F907" s="1" t="s">
        <v>2963</v>
      </c>
      <c r="G907" s="1" t="s">
        <v>2964</v>
      </c>
      <c r="H907" s="1" t="s">
        <v>17</v>
      </c>
      <c r="I907" s="1" t="s">
        <v>17</v>
      </c>
      <c r="J907" s="1" t="s">
        <v>17</v>
      </c>
      <c r="K907" s="1" t="s">
        <v>17</v>
      </c>
      <c r="L907" s="1" t="s">
        <v>17</v>
      </c>
      <c r="M907" s="1" t="s">
        <v>17</v>
      </c>
      <c r="N907" s="1" t="s">
        <v>17</v>
      </c>
    </row>
    <row r="908" spans="1:14" x14ac:dyDescent="0.25">
      <c r="A908" s="1" t="s">
        <v>2198</v>
      </c>
      <c r="B908" s="1" t="s">
        <v>2965</v>
      </c>
      <c r="C908" s="1">
        <v>10.679480099505399</v>
      </c>
      <c r="D908" s="1">
        <v>2.2890978347194202E-9</v>
      </c>
      <c r="E908" s="1">
        <v>5.9993079163895005E-7</v>
      </c>
      <c r="F908" s="1" t="s">
        <v>2966</v>
      </c>
      <c r="G908" s="1" t="s">
        <v>17</v>
      </c>
      <c r="H908" s="1" t="s">
        <v>17</v>
      </c>
      <c r="I908" s="1" t="s">
        <v>17</v>
      </c>
      <c r="J908" s="1" t="s">
        <v>17</v>
      </c>
      <c r="K908" s="1" t="s">
        <v>17</v>
      </c>
      <c r="L908" s="1" t="s">
        <v>17</v>
      </c>
      <c r="M908" s="1" t="s">
        <v>17</v>
      </c>
      <c r="N908" s="1" t="s">
        <v>17</v>
      </c>
    </row>
    <row r="909" spans="1:14" x14ac:dyDescent="0.25">
      <c r="A909" s="1" t="s">
        <v>2198</v>
      </c>
      <c r="B909" s="1" t="s">
        <v>2967</v>
      </c>
      <c r="C909" s="1">
        <v>6.1015380264620598</v>
      </c>
      <c r="D909" s="1">
        <v>8.4494039288248997E-4</v>
      </c>
      <c r="E909" s="1">
        <v>3.1691729173543001E-2</v>
      </c>
      <c r="F909" s="1" t="s">
        <v>2968</v>
      </c>
      <c r="G909" s="1" t="s">
        <v>17</v>
      </c>
      <c r="H909" s="1" t="s">
        <v>17</v>
      </c>
      <c r="I909" s="1" t="s">
        <v>17</v>
      </c>
      <c r="J909" s="1" t="s">
        <v>17</v>
      </c>
      <c r="K909" s="1" t="s">
        <v>17</v>
      </c>
      <c r="L909" s="1" t="s">
        <v>17</v>
      </c>
      <c r="M909" s="1" t="s">
        <v>17</v>
      </c>
      <c r="N909" s="1" t="s">
        <v>17</v>
      </c>
    </row>
    <row r="910" spans="1:14" x14ac:dyDescent="0.25">
      <c r="A910" s="1" t="s">
        <v>2198</v>
      </c>
      <c r="B910" s="1" t="s">
        <v>2969</v>
      </c>
      <c r="C910" s="1">
        <v>-10.602698865018001</v>
      </c>
      <c r="D910" s="1">
        <v>4.4375228157718297E-6</v>
      </c>
      <c r="E910" s="1">
        <v>4.6229003314006997E-4</v>
      </c>
      <c r="F910" s="1" t="s">
        <v>2970</v>
      </c>
      <c r="G910" s="1" t="s">
        <v>17</v>
      </c>
      <c r="H910" s="1" t="s">
        <v>17</v>
      </c>
      <c r="I910" s="1" t="s">
        <v>17</v>
      </c>
      <c r="J910" s="1" t="s">
        <v>17</v>
      </c>
      <c r="K910" s="1" t="s">
        <v>17</v>
      </c>
      <c r="L910" s="1" t="s">
        <v>17</v>
      </c>
      <c r="M910" s="1" t="s">
        <v>17</v>
      </c>
      <c r="N910" s="1" t="s">
        <v>17</v>
      </c>
    </row>
    <row r="911" spans="1:14" x14ac:dyDescent="0.25">
      <c r="A911" s="1" t="s">
        <v>2198</v>
      </c>
      <c r="B911" s="1" t="s">
        <v>2971</v>
      </c>
      <c r="C911" s="1">
        <v>3.0344883763852901</v>
      </c>
      <c r="D911" s="1">
        <v>2.3448552575805001E-4</v>
      </c>
      <c r="E911" s="1">
        <v>1.2123134421667099E-2</v>
      </c>
      <c r="F911" s="1" t="s">
        <v>2972</v>
      </c>
      <c r="G911" s="1" t="s">
        <v>2973</v>
      </c>
      <c r="H911" s="1" t="s">
        <v>17</v>
      </c>
      <c r="I911" s="1" t="s">
        <v>17</v>
      </c>
      <c r="J911" s="1" t="s">
        <v>17</v>
      </c>
      <c r="K911" s="1" t="s">
        <v>17</v>
      </c>
      <c r="L911" s="1" t="s">
        <v>2974</v>
      </c>
      <c r="M911" s="1" t="s">
        <v>17</v>
      </c>
      <c r="N911" s="1" t="s">
        <v>17</v>
      </c>
    </row>
    <row r="912" spans="1:14" x14ac:dyDescent="0.25">
      <c r="A912" s="1" t="s">
        <v>2198</v>
      </c>
      <c r="B912" s="1" t="s">
        <v>2975</v>
      </c>
      <c r="C912" s="1">
        <v>-1.0703893278914001</v>
      </c>
      <c r="D912" s="1">
        <v>6.5638964486753102E-5</v>
      </c>
      <c r="E912" s="1">
        <v>4.4367550495154904E-3</v>
      </c>
      <c r="F912" s="1" t="s">
        <v>2976</v>
      </c>
      <c r="G912" s="1" t="s">
        <v>2977</v>
      </c>
      <c r="H912" s="1" t="s">
        <v>17</v>
      </c>
      <c r="I912" s="1" t="s">
        <v>17</v>
      </c>
      <c r="J912" s="1" t="s">
        <v>17</v>
      </c>
      <c r="K912" s="1" t="s">
        <v>17</v>
      </c>
      <c r="L912" s="1" t="s">
        <v>2978</v>
      </c>
      <c r="M912" s="1" t="s">
        <v>2979</v>
      </c>
      <c r="N912" s="1" t="s">
        <v>2980</v>
      </c>
    </row>
    <row r="913" spans="1:14" x14ac:dyDescent="0.25">
      <c r="A913" s="1" t="s">
        <v>2198</v>
      </c>
      <c r="B913" s="1" t="s">
        <v>2981</v>
      </c>
      <c r="C913" s="1">
        <v>-2.2684888359259001</v>
      </c>
      <c r="D913" s="1">
        <v>4.48207193978088E-7</v>
      </c>
      <c r="E913" s="1">
        <v>6.45155163394159E-5</v>
      </c>
      <c r="F913" s="1" t="s">
        <v>2982</v>
      </c>
      <c r="G913" s="1" t="s">
        <v>2983</v>
      </c>
      <c r="H913" s="1" t="s">
        <v>17</v>
      </c>
      <c r="I913" s="1" t="s">
        <v>17</v>
      </c>
      <c r="J913" s="1" t="s">
        <v>17</v>
      </c>
      <c r="K913" s="1" t="s">
        <v>17</v>
      </c>
      <c r="L913" s="1" t="s">
        <v>17</v>
      </c>
      <c r="M913" s="1" t="s">
        <v>17</v>
      </c>
      <c r="N913" s="1" t="s">
        <v>17</v>
      </c>
    </row>
    <row r="914" spans="1:14" x14ac:dyDescent="0.25">
      <c r="A914" s="1" t="s">
        <v>2198</v>
      </c>
      <c r="B914" s="1" t="s">
        <v>2984</v>
      </c>
      <c r="C914" s="1">
        <v>1.80161855250846</v>
      </c>
      <c r="D914" s="1">
        <v>1.5498405827908201E-5</v>
      </c>
      <c r="E914" s="1">
        <v>1.33161663763868E-3</v>
      </c>
      <c r="F914" s="1" t="s">
        <v>2985</v>
      </c>
      <c r="G914" s="1" t="s">
        <v>2961</v>
      </c>
      <c r="H914" s="1" t="s">
        <v>17</v>
      </c>
      <c r="I914" s="1" t="s">
        <v>17</v>
      </c>
      <c r="J914" s="1" t="s">
        <v>17</v>
      </c>
      <c r="K914" s="1" t="s">
        <v>17</v>
      </c>
      <c r="L914" s="1" t="s">
        <v>17</v>
      </c>
      <c r="M914" s="1" t="s">
        <v>17</v>
      </c>
      <c r="N914" s="1" t="s">
        <v>17</v>
      </c>
    </row>
    <row r="915" spans="1:14" x14ac:dyDescent="0.25">
      <c r="A915" s="1" t="s">
        <v>2198</v>
      </c>
      <c r="B915" s="1" t="s">
        <v>2986</v>
      </c>
      <c r="C915" s="1">
        <v>1.4559921977308401</v>
      </c>
      <c r="D915" s="1">
        <v>6.0484841049006798E-9</v>
      </c>
      <c r="E915" s="1">
        <v>1.4361617158707499E-6</v>
      </c>
      <c r="F915" s="1" t="s">
        <v>2987</v>
      </c>
      <c r="G915" s="1" t="s">
        <v>2988</v>
      </c>
      <c r="H915" s="1" t="s">
        <v>17</v>
      </c>
      <c r="I915" s="1" t="s">
        <v>17</v>
      </c>
      <c r="J915" s="1" t="s">
        <v>17</v>
      </c>
      <c r="K915" s="1" t="s">
        <v>17</v>
      </c>
      <c r="L915" s="1" t="s">
        <v>17</v>
      </c>
      <c r="M915" s="1" t="s">
        <v>17</v>
      </c>
      <c r="N915" s="1" t="s">
        <v>17</v>
      </c>
    </row>
    <row r="916" spans="1:14" x14ac:dyDescent="0.25">
      <c r="A916" s="1" t="s">
        <v>2198</v>
      </c>
      <c r="B916" s="1" t="s">
        <v>2989</v>
      </c>
      <c r="C916" s="1">
        <v>-2.44274042806869</v>
      </c>
      <c r="D916" s="1">
        <v>1.2246135524917001E-10</v>
      </c>
      <c r="E916" s="1">
        <v>4.2703658030026497E-8</v>
      </c>
      <c r="F916" s="1" t="s">
        <v>2990</v>
      </c>
      <c r="G916" s="1" t="s">
        <v>2991</v>
      </c>
      <c r="H916" s="1" t="s">
        <v>17</v>
      </c>
      <c r="I916" s="1" t="s">
        <v>17</v>
      </c>
      <c r="J916" s="1" t="s">
        <v>17</v>
      </c>
      <c r="K916" s="1" t="s">
        <v>17</v>
      </c>
      <c r="L916" s="1" t="s">
        <v>17</v>
      </c>
      <c r="M916" s="1" t="s">
        <v>17</v>
      </c>
      <c r="N916" s="1" t="s">
        <v>17</v>
      </c>
    </row>
    <row r="917" spans="1:14" x14ac:dyDescent="0.25">
      <c r="A917" s="1" t="s">
        <v>2198</v>
      </c>
      <c r="B917" s="1" t="s">
        <v>2992</v>
      </c>
      <c r="C917" s="1">
        <v>-1.15002544400461</v>
      </c>
      <c r="D917" s="1">
        <v>1.55923118580165E-3</v>
      </c>
      <c r="E917" s="1">
        <v>4.9846354233632997E-2</v>
      </c>
      <c r="F917" s="1" t="s">
        <v>2993</v>
      </c>
      <c r="G917" s="1" t="s">
        <v>2994</v>
      </c>
      <c r="H917" s="1" t="s">
        <v>17</v>
      </c>
      <c r="I917" s="1" t="s">
        <v>17</v>
      </c>
      <c r="J917" s="1" t="s">
        <v>17</v>
      </c>
      <c r="K917" s="1" t="s">
        <v>17</v>
      </c>
      <c r="L917" s="1" t="s">
        <v>17</v>
      </c>
      <c r="M917" s="1" t="s">
        <v>1002</v>
      </c>
      <c r="N917" s="1" t="s">
        <v>17</v>
      </c>
    </row>
    <row r="918" spans="1:14" x14ac:dyDescent="0.25">
      <c r="A918" s="1" t="s">
        <v>2198</v>
      </c>
      <c r="B918" s="1" t="s">
        <v>2995</v>
      </c>
      <c r="C918" s="1">
        <v>-2.27649666564036</v>
      </c>
      <c r="D918" s="1">
        <v>6.2647755549897295E-4</v>
      </c>
      <c r="E918" s="1">
        <v>2.56191817617249E-2</v>
      </c>
      <c r="F918" s="1" t="s">
        <v>2996</v>
      </c>
      <c r="G918" s="1" t="s">
        <v>2997</v>
      </c>
      <c r="H918" s="1" t="s">
        <v>17</v>
      </c>
      <c r="I918" s="1" t="s">
        <v>17</v>
      </c>
      <c r="J918" s="1" t="s">
        <v>17</v>
      </c>
      <c r="K918" s="1" t="s">
        <v>17</v>
      </c>
      <c r="L918" s="1" t="s">
        <v>17</v>
      </c>
      <c r="M918" s="1" t="s">
        <v>17</v>
      </c>
      <c r="N918" s="1" t="s">
        <v>17</v>
      </c>
    </row>
    <row r="919" spans="1:14" x14ac:dyDescent="0.25">
      <c r="A919" s="1" t="s">
        <v>2198</v>
      </c>
      <c r="B919" s="1" t="s">
        <v>2998</v>
      </c>
      <c r="C919" s="1">
        <v>-3.0216228116998001</v>
      </c>
      <c r="D919" s="1">
        <v>2.8739399225544E-16</v>
      </c>
      <c r="E919" s="1">
        <v>2.3482343237796998E-13</v>
      </c>
      <c r="F919" s="1" t="s">
        <v>2999</v>
      </c>
      <c r="G919" s="1" t="s">
        <v>3000</v>
      </c>
      <c r="H919" s="1" t="s">
        <v>17</v>
      </c>
      <c r="I919" s="1" t="s">
        <v>17</v>
      </c>
      <c r="J919" s="1" t="s">
        <v>17</v>
      </c>
      <c r="K919" s="1" t="s">
        <v>17</v>
      </c>
      <c r="L919" s="1" t="s">
        <v>17</v>
      </c>
      <c r="M919" s="1" t="s">
        <v>17</v>
      </c>
      <c r="N919" s="1" t="s">
        <v>17</v>
      </c>
    </row>
    <row r="920" spans="1:14" x14ac:dyDescent="0.25">
      <c r="A920" s="1" t="s">
        <v>2198</v>
      </c>
      <c r="B920" s="1" t="s">
        <v>3001</v>
      </c>
      <c r="C920" s="1">
        <v>-2.3844445790074702</v>
      </c>
      <c r="D920" s="1">
        <v>3.2746934982925598E-23</v>
      </c>
      <c r="E920" s="1">
        <v>5.3513628536215402E-20</v>
      </c>
      <c r="F920" s="1" t="s">
        <v>3002</v>
      </c>
      <c r="G920" s="1" t="s">
        <v>3003</v>
      </c>
      <c r="H920" s="1" t="s">
        <v>17</v>
      </c>
      <c r="I920" s="1" t="s">
        <v>17</v>
      </c>
      <c r="J920" s="1" t="s">
        <v>17</v>
      </c>
      <c r="K920" s="1" t="s">
        <v>17</v>
      </c>
      <c r="L920" s="1" t="s">
        <v>17</v>
      </c>
      <c r="M920" s="1" t="s">
        <v>17</v>
      </c>
      <c r="N920" s="1" t="s">
        <v>3004</v>
      </c>
    </row>
    <row r="921" spans="1:14" x14ac:dyDescent="0.25">
      <c r="A921" s="1" t="s">
        <v>2198</v>
      </c>
      <c r="B921" s="1" t="s">
        <v>3005</v>
      </c>
      <c r="C921" s="1">
        <v>-3.0418201756946299</v>
      </c>
      <c r="D921" s="1">
        <v>7.8576581376749296E-4</v>
      </c>
      <c r="E921" s="1">
        <v>3.0067628306249001E-2</v>
      </c>
      <c r="F921" s="1" t="s">
        <v>3006</v>
      </c>
      <c r="G921" s="1" t="s">
        <v>3007</v>
      </c>
      <c r="H921" s="1" t="s">
        <v>17</v>
      </c>
      <c r="I921" s="1" t="s">
        <v>17</v>
      </c>
      <c r="J921" s="1" t="s">
        <v>17</v>
      </c>
      <c r="K921" s="1" t="s">
        <v>17</v>
      </c>
      <c r="L921" s="1" t="s">
        <v>17</v>
      </c>
      <c r="M921" s="1" t="s">
        <v>17</v>
      </c>
      <c r="N921" s="1" t="s">
        <v>17</v>
      </c>
    </row>
    <row r="922" spans="1:14" x14ac:dyDescent="0.25">
      <c r="A922" s="1" t="s">
        <v>2198</v>
      </c>
      <c r="B922" s="1" t="s">
        <v>3008</v>
      </c>
      <c r="C922" s="1">
        <v>-2.3915089637825999</v>
      </c>
      <c r="D922" s="1">
        <v>1.03263321218784E-3</v>
      </c>
      <c r="E922" s="1">
        <v>3.67314200470161E-2</v>
      </c>
      <c r="F922" s="1" t="s">
        <v>3009</v>
      </c>
      <c r="G922" s="1" t="s">
        <v>3010</v>
      </c>
      <c r="H922" s="1" t="s">
        <v>17</v>
      </c>
      <c r="I922" s="1" t="s">
        <v>17</v>
      </c>
      <c r="J922" s="1" t="s">
        <v>17</v>
      </c>
      <c r="K922" s="1" t="s">
        <v>17</v>
      </c>
      <c r="L922" s="1" t="s">
        <v>17</v>
      </c>
      <c r="M922" s="1" t="s">
        <v>17</v>
      </c>
      <c r="N922" s="1" t="s">
        <v>17</v>
      </c>
    </row>
    <row r="923" spans="1:14" x14ac:dyDescent="0.25">
      <c r="A923" s="1" t="s">
        <v>2198</v>
      </c>
      <c r="B923" s="1" t="s">
        <v>3011</v>
      </c>
      <c r="C923" s="1">
        <v>-2.89755273102918</v>
      </c>
      <c r="D923" s="1">
        <v>2.9724747006116798E-6</v>
      </c>
      <c r="E923" s="1">
        <v>3.2899334196331799E-4</v>
      </c>
      <c r="F923" s="1" t="s">
        <v>3012</v>
      </c>
      <c r="G923" s="1" t="s">
        <v>3013</v>
      </c>
      <c r="H923" s="1" t="s">
        <v>17</v>
      </c>
      <c r="I923" s="1" t="s">
        <v>17</v>
      </c>
      <c r="J923" s="1" t="s">
        <v>17</v>
      </c>
      <c r="K923" s="1" t="s">
        <v>17</v>
      </c>
      <c r="L923" s="1" t="s">
        <v>17</v>
      </c>
      <c r="M923" s="1" t="s">
        <v>3014</v>
      </c>
      <c r="N923" s="1" t="s">
        <v>17</v>
      </c>
    </row>
    <row r="924" spans="1:14" x14ac:dyDescent="0.25">
      <c r="A924" s="1" t="s">
        <v>2198</v>
      </c>
      <c r="B924" s="1" t="s">
        <v>3015</v>
      </c>
      <c r="C924" s="1">
        <v>3.5286942810744102</v>
      </c>
      <c r="D924" s="1">
        <v>2.5875845659179902E-5</v>
      </c>
      <c r="E924" s="1">
        <v>2.0480006922387198E-3</v>
      </c>
      <c r="F924" s="1" t="s">
        <v>3016</v>
      </c>
      <c r="G924" s="1" t="s">
        <v>3017</v>
      </c>
      <c r="H924" s="1" t="s">
        <v>17</v>
      </c>
      <c r="I924" s="1" t="s">
        <v>17</v>
      </c>
      <c r="J924" s="1" t="s">
        <v>17</v>
      </c>
      <c r="K924" s="1" t="s">
        <v>17</v>
      </c>
      <c r="L924" s="1" t="s">
        <v>17</v>
      </c>
      <c r="M924" s="1" t="s">
        <v>17</v>
      </c>
      <c r="N924" s="1" t="s">
        <v>17</v>
      </c>
    </row>
    <row r="925" spans="1:14" x14ac:dyDescent="0.25">
      <c r="A925" s="1" t="s">
        <v>2198</v>
      </c>
      <c r="B925" s="1" t="s">
        <v>3018</v>
      </c>
      <c r="C925" s="1">
        <v>-2.1047761262467901</v>
      </c>
      <c r="D925" s="1">
        <v>1.1271330225057401E-3</v>
      </c>
      <c r="E925" s="1">
        <v>3.9388034180849997E-2</v>
      </c>
      <c r="F925" s="1" t="s">
        <v>3019</v>
      </c>
      <c r="G925" s="1" t="s">
        <v>17</v>
      </c>
      <c r="H925" s="1" t="s">
        <v>17</v>
      </c>
      <c r="I925" s="1" t="s">
        <v>17</v>
      </c>
      <c r="J925" s="1" t="s">
        <v>17</v>
      </c>
      <c r="K925" s="1" t="s">
        <v>17</v>
      </c>
      <c r="L925" s="1" t="s">
        <v>17</v>
      </c>
      <c r="M925" s="1" t="s">
        <v>17</v>
      </c>
      <c r="N925" s="1" t="s">
        <v>17</v>
      </c>
    </row>
    <row r="926" spans="1:14" x14ac:dyDescent="0.25">
      <c r="A926" s="1" t="s">
        <v>2198</v>
      </c>
      <c r="B926" s="1" t="s">
        <v>3020</v>
      </c>
      <c r="C926" s="1">
        <v>-8.5698556083309505</v>
      </c>
      <c r="D926" s="1">
        <v>8.1035565528207395E-4</v>
      </c>
      <c r="E926" s="1">
        <v>3.0774763554785301E-2</v>
      </c>
      <c r="F926" s="1" t="s">
        <v>3021</v>
      </c>
      <c r="G926" s="1" t="s">
        <v>3022</v>
      </c>
      <c r="H926" s="1" t="s">
        <v>17</v>
      </c>
      <c r="I926" s="1" t="s">
        <v>17</v>
      </c>
      <c r="J926" s="1" t="s">
        <v>17</v>
      </c>
      <c r="K926" s="1" t="s">
        <v>17</v>
      </c>
      <c r="L926" s="1" t="s">
        <v>3023</v>
      </c>
      <c r="M926" s="1" t="s">
        <v>1002</v>
      </c>
      <c r="N926" s="1" t="s">
        <v>17</v>
      </c>
    </row>
    <row r="927" spans="1:14" x14ac:dyDescent="0.25">
      <c r="A927" s="1" t="s">
        <v>2198</v>
      </c>
      <c r="B927" s="1" t="s">
        <v>3024</v>
      </c>
      <c r="C927" s="1">
        <v>2.2311626309641799</v>
      </c>
      <c r="D927" s="1">
        <v>1.1338393982631601E-3</v>
      </c>
      <c r="E927" s="1">
        <v>3.9571374845078798E-2</v>
      </c>
      <c r="F927" s="1" t="s">
        <v>3025</v>
      </c>
      <c r="G927" s="1" t="s">
        <v>17</v>
      </c>
      <c r="H927" s="1" t="s">
        <v>17</v>
      </c>
      <c r="I927" s="1" t="s">
        <v>17</v>
      </c>
      <c r="J927" s="1" t="s">
        <v>17</v>
      </c>
      <c r="K927" s="1" t="s">
        <v>17</v>
      </c>
      <c r="L927" s="1" t="s">
        <v>17</v>
      </c>
      <c r="M927" s="1" t="s">
        <v>17</v>
      </c>
      <c r="N927" s="1" t="s">
        <v>17</v>
      </c>
    </row>
    <row r="928" spans="1:14" x14ac:dyDescent="0.25">
      <c r="A928" s="1" t="s">
        <v>2198</v>
      </c>
      <c r="B928" s="1" t="s">
        <v>3026</v>
      </c>
      <c r="C928" s="1">
        <v>1.31172001076276</v>
      </c>
      <c r="D928" s="1">
        <v>3.9890219665766601E-19</v>
      </c>
      <c r="E928" s="1">
        <v>4.3175723212783302E-16</v>
      </c>
      <c r="F928" s="1" t="s">
        <v>3027</v>
      </c>
      <c r="G928" s="1" t="s">
        <v>3028</v>
      </c>
      <c r="H928" s="1" t="s">
        <v>17</v>
      </c>
      <c r="I928" s="1" t="s">
        <v>17</v>
      </c>
      <c r="J928" s="1" t="s">
        <v>17</v>
      </c>
      <c r="K928" s="1" t="s">
        <v>17</v>
      </c>
      <c r="L928" s="1" t="s">
        <v>3029</v>
      </c>
      <c r="M928" s="1" t="s">
        <v>3030</v>
      </c>
      <c r="N928" s="1" t="s">
        <v>17</v>
      </c>
    </row>
    <row r="929" spans="1:14" x14ac:dyDescent="0.25">
      <c r="A929" s="1" t="s">
        <v>2198</v>
      </c>
      <c r="B929" s="1" t="s">
        <v>3031</v>
      </c>
      <c r="C929" s="1">
        <v>1.79658637637203</v>
      </c>
      <c r="D929" s="1">
        <v>2.3217839760668401E-11</v>
      </c>
      <c r="E929" s="1">
        <v>9.3933068025904306E-9</v>
      </c>
      <c r="F929" s="1" t="s">
        <v>3032</v>
      </c>
      <c r="G929" s="1" t="s">
        <v>985</v>
      </c>
      <c r="H929" s="1" t="s">
        <v>17</v>
      </c>
      <c r="I929" s="1" t="s">
        <v>17</v>
      </c>
      <c r="J929" s="1" t="s">
        <v>17</v>
      </c>
      <c r="K929" s="1" t="s">
        <v>17</v>
      </c>
      <c r="L929" s="1" t="s">
        <v>17</v>
      </c>
      <c r="M929" s="1" t="s">
        <v>17</v>
      </c>
      <c r="N929" s="1" t="s">
        <v>17</v>
      </c>
    </row>
    <row r="930" spans="1:14" x14ac:dyDescent="0.25">
      <c r="A930" s="1" t="s">
        <v>2198</v>
      </c>
      <c r="B930" s="1" t="s">
        <v>3033</v>
      </c>
      <c r="C930" s="1">
        <v>-9.2526654324502502</v>
      </c>
      <c r="D930" s="1">
        <v>6.2082220269793998E-6</v>
      </c>
      <c r="E930" s="1">
        <v>6.1816683413681904E-4</v>
      </c>
      <c r="F930" s="1" t="s">
        <v>3034</v>
      </c>
      <c r="G930" s="1" t="s">
        <v>3035</v>
      </c>
      <c r="H930" s="1" t="s">
        <v>17</v>
      </c>
      <c r="I930" s="1" t="s">
        <v>17</v>
      </c>
      <c r="J930" s="1" t="s">
        <v>17</v>
      </c>
      <c r="K930" s="1" t="s">
        <v>17</v>
      </c>
      <c r="L930" s="1" t="s">
        <v>3036</v>
      </c>
      <c r="M930" s="1" t="s">
        <v>17</v>
      </c>
      <c r="N930" s="1" t="s">
        <v>17</v>
      </c>
    </row>
    <row r="931" spans="1:14" x14ac:dyDescent="0.25">
      <c r="A931" s="1" t="s">
        <v>2198</v>
      </c>
      <c r="B931" s="1" t="s">
        <v>3037</v>
      </c>
      <c r="C931" s="1">
        <v>-2.3177667217742299</v>
      </c>
      <c r="D931" s="1">
        <v>9.3032815023394093E-24</v>
      </c>
      <c r="E931" s="1">
        <v>1.6077017551703501E-20</v>
      </c>
      <c r="F931" s="1" t="s">
        <v>3038</v>
      </c>
      <c r="G931" s="1" t="s">
        <v>3039</v>
      </c>
      <c r="H931" s="1" t="s">
        <v>17</v>
      </c>
      <c r="I931" s="1" t="s">
        <v>17</v>
      </c>
      <c r="J931" s="1" t="s">
        <v>17</v>
      </c>
      <c r="K931" s="1" t="s">
        <v>17</v>
      </c>
      <c r="L931" s="1" t="s">
        <v>17</v>
      </c>
      <c r="M931" s="1" t="s">
        <v>17</v>
      </c>
      <c r="N931" s="1" t="s">
        <v>17</v>
      </c>
    </row>
    <row r="932" spans="1:14" x14ac:dyDescent="0.25">
      <c r="A932" s="1" t="s">
        <v>2198</v>
      </c>
      <c r="B932" s="1" t="s">
        <v>3040</v>
      </c>
      <c r="C932" s="1">
        <v>11.588714635582299</v>
      </c>
      <c r="D932" s="1">
        <v>2.7220360398704001E-8</v>
      </c>
      <c r="E932" s="1">
        <v>5.4929764560503297E-6</v>
      </c>
      <c r="F932" s="1" t="s">
        <v>3041</v>
      </c>
      <c r="G932" s="1" t="s">
        <v>317</v>
      </c>
      <c r="H932" s="1" t="s">
        <v>17</v>
      </c>
      <c r="I932" s="1" t="s">
        <v>17</v>
      </c>
      <c r="J932" s="1" t="s">
        <v>17</v>
      </c>
      <c r="K932" s="1" t="s">
        <v>17</v>
      </c>
      <c r="L932" s="1" t="s">
        <v>17</v>
      </c>
      <c r="M932" s="1" t="s">
        <v>2540</v>
      </c>
      <c r="N932" s="1" t="s">
        <v>947</v>
      </c>
    </row>
    <row r="933" spans="1:14" x14ac:dyDescent="0.25">
      <c r="A933" s="1" t="s">
        <v>2198</v>
      </c>
      <c r="B933" s="1" t="s">
        <v>3042</v>
      </c>
      <c r="C933" s="1">
        <v>-11.4434616122274</v>
      </c>
      <c r="D933" s="1">
        <v>1.29843018937759E-6</v>
      </c>
      <c r="E933" s="1">
        <v>1.60793118637603E-4</v>
      </c>
      <c r="F933" s="1" t="s">
        <v>3043</v>
      </c>
      <c r="G933" s="1" t="s">
        <v>3044</v>
      </c>
      <c r="H933" s="1" t="s">
        <v>17</v>
      </c>
      <c r="I933" s="1" t="s">
        <v>17</v>
      </c>
      <c r="J933" s="1" t="s">
        <v>17</v>
      </c>
      <c r="K933" s="1" t="s">
        <v>17</v>
      </c>
      <c r="L933" s="1" t="s">
        <v>17</v>
      </c>
      <c r="M933" s="1" t="s">
        <v>17</v>
      </c>
      <c r="N933" s="1" t="s">
        <v>17</v>
      </c>
    </row>
    <row r="934" spans="1:14" x14ac:dyDescent="0.25">
      <c r="A934" s="1" t="s">
        <v>2198</v>
      </c>
      <c r="B934" s="1" t="s">
        <v>3045</v>
      </c>
      <c r="C934" s="1">
        <v>-4.2590508919153001</v>
      </c>
      <c r="D934" s="1">
        <v>2.0874142397891001E-49</v>
      </c>
      <c r="E934" s="1">
        <v>1.58153888702275E-45</v>
      </c>
      <c r="F934" s="1" t="s">
        <v>3046</v>
      </c>
      <c r="G934" s="1" t="s">
        <v>3047</v>
      </c>
      <c r="H934" s="1" t="s">
        <v>17</v>
      </c>
      <c r="I934" s="1" t="s">
        <v>17</v>
      </c>
      <c r="J934" s="1" t="s">
        <v>17</v>
      </c>
      <c r="K934" s="1" t="s">
        <v>17</v>
      </c>
      <c r="L934" s="1" t="s">
        <v>17</v>
      </c>
      <c r="M934" s="1" t="s">
        <v>17</v>
      </c>
      <c r="N934" s="1" t="s">
        <v>17</v>
      </c>
    </row>
    <row r="935" spans="1:14" x14ac:dyDescent="0.25">
      <c r="A935" s="1" t="s">
        <v>2198</v>
      </c>
      <c r="B935" s="1" t="s">
        <v>3048</v>
      </c>
      <c r="C935" s="1">
        <v>-1.58452405821941</v>
      </c>
      <c r="D935" s="1">
        <v>3.7518473337845599E-6</v>
      </c>
      <c r="E935" s="1">
        <v>4.0036678680188502E-4</v>
      </c>
      <c r="F935" s="1" t="s">
        <v>3049</v>
      </c>
      <c r="G935" s="1" t="s">
        <v>3050</v>
      </c>
      <c r="H935" s="1" t="s">
        <v>17</v>
      </c>
      <c r="I935" s="1" t="s">
        <v>17</v>
      </c>
      <c r="J935" s="1" t="s">
        <v>17</v>
      </c>
      <c r="K935" s="1" t="s">
        <v>17</v>
      </c>
      <c r="L935" s="1" t="s">
        <v>17</v>
      </c>
      <c r="M935" s="1" t="s">
        <v>17</v>
      </c>
      <c r="N935" s="1" t="s">
        <v>17</v>
      </c>
    </row>
    <row r="936" spans="1:14" x14ac:dyDescent="0.25">
      <c r="A936" s="1" t="s">
        <v>2198</v>
      </c>
      <c r="B936" s="1" t="s">
        <v>3051</v>
      </c>
      <c r="C936" s="1">
        <v>-1.5676845092893199</v>
      </c>
      <c r="D936" s="1">
        <v>1.03814869157052E-4</v>
      </c>
      <c r="E936" s="1">
        <v>6.3525248350125097E-3</v>
      </c>
      <c r="F936" s="1" t="s">
        <v>3052</v>
      </c>
      <c r="G936" s="1" t="s">
        <v>3053</v>
      </c>
      <c r="H936" s="1" t="s">
        <v>17</v>
      </c>
      <c r="I936" s="1" t="s">
        <v>17</v>
      </c>
      <c r="J936" s="1" t="s">
        <v>17</v>
      </c>
      <c r="K936" s="1" t="s">
        <v>17</v>
      </c>
      <c r="L936" s="1" t="s">
        <v>17</v>
      </c>
      <c r="M936" s="1" t="s">
        <v>17</v>
      </c>
      <c r="N936" s="1" t="s">
        <v>17</v>
      </c>
    </row>
    <row r="937" spans="1:14" x14ac:dyDescent="0.25">
      <c r="A937" s="1" t="s">
        <v>2198</v>
      </c>
      <c r="B937" s="1" t="s">
        <v>3054</v>
      </c>
      <c r="C937" s="1">
        <v>-3.4994662804395502</v>
      </c>
      <c r="D937" s="1">
        <v>5.74131109958064E-4</v>
      </c>
      <c r="E937" s="1">
        <v>2.39605583205433E-2</v>
      </c>
      <c r="F937" s="1" t="s">
        <v>3055</v>
      </c>
      <c r="G937" s="1" t="s">
        <v>3056</v>
      </c>
      <c r="H937" s="1" t="s">
        <v>17</v>
      </c>
      <c r="I937" s="1" t="s">
        <v>17</v>
      </c>
      <c r="J937" s="1" t="s">
        <v>17</v>
      </c>
      <c r="K937" s="1" t="s">
        <v>17</v>
      </c>
      <c r="L937" s="1" t="s">
        <v>17</v>
      </c>
      <c r="M937" s="1" t="s">
        <v>17</v>
      </c>
      <c r="N937" s="1" t="s">
        <v>17</v>
      </c>
    </row>
    <row r="938" spans="1:14" x14ac:dyDescent="0.25">
      <c r="A938" s="1" t="s">
        <v>2198</v>
      </c>
      <c r="B938" s="1" t="s">
        <v>3057</v>
      </c>
      <c r="C938" s="1">
        <v>1.13227668860104</v>
      </c>
      <c r="D938" s="1">
        <v>1.15563500288581E-6</v>
      </c>
      <c r="E938" s="1">
        <v>1.4526837467648501E-4</v>
      </c>
      <c r="F938" s="1" t="s">
        <v>3058</v>
      </c>
      <c r="G938" s="1" t="s">
        <v>3059</v>
      </c>
      <c r="H938" s="1" t="s">
        <v>17</v>
      </c>
      <c r="I938" s="1" t="s">
        <v>17</v>
      </c>
      <c r="J938" s="1" t="s">
        <v>17</v>
      </c>
      <c r="K938" s="1" t="s">
        <v>17</v>
      </c>
      <c r="L938" s="1" t="s">
        <v>17</v>
      </c>
      <c r="M938" s="1" t="s">
        <v>17</v>
      </c>
      <c r="N938" s="1" t="s">
        <v>17</v>
      </c>
    </row>
    <row r="939" spans="1:14" x14ac:dyDescent="0.25">
      <c r="A939" s="1" t="s">
        <v>2198</v>
      </c>
      <c r="B939" s="1" t="s">
        <v>3060</v>
      </c>
      <c r="C939" s="1">
        <v>-1.59778654107874</v>
      </c>
      <c r="D939" s="1">
        <v>9.5728650357412598E-4</v>
      </c>
      <c r="E939" s="1">
        <v>3.4672186148352602E-2</v>
      </c>
      <c r="F939" s="1" t="s">
        <v>3061</v>
      </c>
      <c r="G939" s="1" t="s">
        <v>1487</v>
      </c>
      <c r="H939" s="1" t="s">
        <v>17</v>
      </c>
      <c r="I939" s="1" t="s">
        <v>17</v>
      </c>
      <c r="J939" s="1" t="s">
        <v>17</v>
      </c>
      <c r="K939" s="1" t="s">
        <v>17</v>
      </c>
      <c r="L939" s="1" t="s">
        <v>17</v>
      </c>
      <c r="M939" s="1" t="s">
        <v>17</v>
      </c>
      <c r="N939" s="1" t="s">
        <v>17</v>
      </c>
    </row>
    <row r="940" spans="1:14" x14ac:dyDescent="0.25">
      <c r="A940" s="1" t="s">
        <v>2198</v>
      </c>
      <c r="B940" s="1" t="s">
        <v>3062</v>
      </c>
      <c r="C940" s="1">
        <v>-1.4773217775331899</v>
      </c>
      <c r="D940" s="1">
        <v>1.3516796192746599E-4</v>
      </c>
      <c r="E940" s="1">
        <v>7.8345869791493997E-3</v>
      </c>
      <c r="F940" s="1" t="s">
        <v>3063</v>
      </c>
      <c r="G940" s="1" t="s">
        <v>3064</v>
      </c>
      <c r="H940" s="1" t="s">
        <v>17</v>
      </c>
      <c r="I940" s="1" t="s">
        <v>17</v>
      </c>
      <c r="J940" s="1" t="s">
        <v>17</v>
      </c>
      <c r="K940" s="1" t="s">
        <v>17</v>
      </c>
      <c r="L940" s="1" t="s">
        <v>17</v>
      </c>
      <c r="M940" s="1" t="s">
        <v>3065</v>
      </c>
      <c r="N940" s="1" t="s">
        <v>3066</v>
      </c>
    </row>
    <row r="941" spans="1:14" x14ac:dyDescent="0.25">
      <c r="A941" s="1" t="s">
        <v>2198</v>
      </c>
      <c r="B941" s="1" t="s">
        <v>3067</v>
      </c>
      <c r="C941" s="1">
        <v>-3.7789731206877799</v>
      </c>
      <c r="D941" s="1">
        <v>9.7685395026086505E-8</v>
      </c>
      <c r="E941" s="1">
        <v>1.66488674688427E-5</v>
      </c>
      <c r="F941" s="1" t="s">
        <v>3068</v>
      </c>
      <c r="G941" s="1" t="s">
        <v>17</v>
      </c>
      <c r="H941" s="1" t="s">
        <v>17</v>
      </c>
      <c r="I941" s="1" t="s">
        <v>17</v>
      </c>
      <c r="J941" s="1" t="s">
        <v>17</v>
      </c>
      <c r="K941" s="1" t="s">
        <v>17</v>
      </c>
      <c r="L941" s="1" t="s">
        <v>17</v>
      </c>
      <c r="M941" s="1" t="s">
        <v>17</v>
      </c>
      <c r="N941" s="1" t="s">
        <v>17</v>
      </c>
    </row>
    <row r="942" spans="1:14" x14ac:dyDescent="0.25">
      <c r="A942" s="1" t="s">
        <v>2198</v>
      </c>
      <c r="B942" s="1" t="s">
        <v>3069</v>
      </c>
      <c r="C942" s="1">
        <v>-10.6073303137496</v>
      </c>
      <c r="D942" s="1">
        <v>7.7280969489464599E-7</v>
      </c>
      <c r="E942" s="1">
        <v>1.04727651368959E-4</v>
      </c>
      <c r="F942" s="1" t="s">
        <v>3070</v>
      </c>
      <c r="G942" s="1" t="s">
        <v>3071</v>
      </c>
      <c r="H942" s="1" t="s">
        <v>17</v>
      </c>
      <c r="I942" s="1" t="s">
        <v>17</v>
      </c>
      <c r="J942" s="1" t="s">
        <v>17</v>
      </c>
      <c r="K942" s="1" t="s">
        <v>17</v>
      </c>
      <c r="L942" s="1" t="s">
        <v>17</v>
      </c>
      <c r="M942" s="1" t="s">
        <v>17</v>
      </c>
      <c r="N942" s="1" t="s">
        <v>17</v>
      </c>
    </row>
    <row r="943" spans="1:14" x14ac:dyDescent="0.25">
      <c r="A943" s="1" t="s">
        <v>2198</v>
      </c>
      <c r="B943" s="1" t="s">
        <v>3072</v>
      </c>
      <c r="C943" s="1">
        <v>-1.3913214303050401</v>
      </c>
      <c r="D943" s="1">
        <v>1.5067602964968601E-3</v>
      </c>
      <c r="E943" s="1">
        <v>4.8485102946193397E-2</v>
      </c>
      <c r="F943" s="1" t="s">
        <v>3073</v>
      </c>
      <c r="G943" s="1" t="s">
        <v>3074</v>
      </c>
      <c r="H943" s="1" t="s">
        <v>17</v>
      </c>
      <c r="I943" s="1" t="s">
        <v>17</v>
      </c>
      <c r="J943" s="1" t="s">
        <v>17</v>
      </c>
      <c r="K943" s="1" t="s">
        <v>17</v>
      </c>
      <c r="L943" s="1" t="s">
        <v>3075</v>
      </c>
      <c r="M943" s="1" t="s">
        <v>3076</v>
      </c>
      <c r="N943" s="1" t="s">
        <v>3077</v>
      </c>
    </row>
    <row r="944" spans="1:14" x14ac:dyDescent="0.25">
      <c r="A944" s="1" t="s">
        <v>2198</v>
      </c>
      <c r="B944" s="1" t="s">
        <v>3078</v>
      </c>
      <c r="C944" s="1">
        <v>-2.5302854081008399</v>
      </c>
      <c r="D944" s="1">
        <v>3.6016562591999498E-7</v>
      </c>
      <c r="E944" s="1">
        <v>5.3506102665640297E-5</v>
      </c>
      <c r="F944" s="1" t="s">
        <v>3079</v>
      </c>
      <c r="G944" s="1" t="s">
        <v>3080</v>
      </c>
      <c r="H944" s="1" t="s">
        <v>17</v>
      </c>
      <c r="I944" s="1" t="s">
        <v>17</v>
      </c>
      <c r="J944" s="1" t="s">
        <v>17</v>
      </c>
      <c r="K944" s="1" t="s">
        <v>17</v>
      </c>
      <c r="L944" s="1" t="s">
        <v>17</v>
      </c>
      <c r="M944" s="1" t="s">
        <v>17</v>
      </c>
      <c r="N944" s="1" t="s">
        <v>17</v>
      </c>
    </row>
    <row r="945" spans="1:14" x14ac:dyDescent="0.25">
      <c r="A945" s="1" t="s">
        <v>2198</v>
      </c>
      <c r="B945" s="1" t="s">
        <v>3081</v>
      </c>
      <c r="C945" s="1">
        <v>-4.5531264135991503</v>
      </c>
      <c r="D945" s="1">
        <v>1.0751066685682801E-3</v>
      </c>
      <c r="E945" s="1">
        <v>3.7886486246011597E-2</v>
      </c>
      <c r="F945" s="1" t="s">
        <v>3082</v>
      </c>
      <c r="G945" s="1" t="s">
        <v>3083</v>
      </c>
      <c r="H945" s="1" t="s">
        <v>17</v>
      </c>
      <c r="I945" s="1" t="s">
        <v>17</v>
      </c>
      <c r="J945" s="1" t="s">
        <v>17</v>
      </c>
      <c r="K945" s="1" t="s">
        <v>17</v>
      </c>
      <c r="L945" s="1" t="s">
        <v>17</v>
      </c>
      <c r="M945" s="1" t="s">
        <v>17</v>
      </c>
      <c r="N945" s="1" t="s">
        <v>17</v>
      </c>
    </row>
    <row r="946" spans="1:14" x14ac:dyDescent="0.25">
      <c r="A946" s="1" t="s">
        <v>2198</v>
      </c>
      <c r="B946" s="1" t="s">
        <v>3084</v>
      </c>
      <c r="C946" s="1">
        <v>-2.24696603720614</v>
      </c>
      <c r="D946" s="1">
        <v>6.7830154780347703E-4</v>
      </c>
      <c r="E946" s="1">
        <v>2.72307358367232E-2</v>
      </c>
      <c r="F946" s="1" t="s">
        <v>3085</v>
      </c>
      <c r="G946" s="1" t="s">
        <v>3086</v>
      </c>
      <c r="H946" s="1" t="s">
        <v>17</v>
      </c>
      <c r="I946" s="1" t="s">
        <v>17</v>
      </c>
      <c r="J946" s="1" t="s">
        <v>17</v>
      </c>
      <c r="K946" s="1" t="s">
        <v>17</v>
      </c>
      <c r="L946" s="1" t="s">
        <v>17</v>
      </c>
      <c r="M946" s="1" t="s">
        <v>17</v>
      </c>
      <c r="N946" s="1" t="s">
        <v>17</v>
      </c>
    </row>
    <row r="947" spans="1:14" x14ac:dyDescent="0.25">
      <c r="A947" s="1" t="s">
        <v>2198</v>
      </c>
      <c r="B947" s="1" t="s">
        <v>3087</v>
      </c>
      <c r="C947" s="1">
        <v>-2.2787494491856899</v>
      </c>
      <c r="D947" s="1">
        <v>5.5571211048881199E-13</v>
      </c>
      <c r="E947" s="1">
        <v>2.9103583912946601E-10</v>
      </c>
      <c r="F947" s="1" t="s">
        <v>3088</v>
      </c>
      <c r="G947" s="1" t="s">
        <v>935</v>
      </c>
      <c r="H947" s="1" t="s">
        <v>17</v>
      </c>
      <c r="I947" s="1" t="s">
        <v>17</v>
      </c>
      <c r="J947" s="1" t="s">
        <v>17</v>
      </c>
      <c r="K947" s="1" t="s">
        <v>17</v>
      </c>
      <c r="L947" s="1" t="s">
        <v>17</v>
      </c>
      <c r="M947" s="1" t="s">
        <v>17</v>
      </c>
      <c r="N947" s="1" t="s">
        <v>17</v>
      </c>
    </row>
    <row r="948" spans="1:14" x14ac:dyDescent="0.25">
      <c r="A948" s="1" t="s">
        <v>2198</v>
      </c>
      <c r="B948" s="1" t="s">
        <v>3089</v>
      </c>
      <c r="C948" s="1">
        <v>-1.7440944291328899</v>
      </c>
      <c r="D948" s="1">
        <v>7.7059229080393297E-4</v>
      </c>
      <c r="E948" s="1">
        <v>2.96914945446978E-2</v>
      </c>
      <c r="F948" s="1" t="s">
        <v>3090</v>
      </c>
      <c r="G948" s="1" t="s">
        <v>3091</v>
      </c>
      <c r="H948" s="1" t="s">
        <v>17</v>
      </c>
      <c r="I948" s="1" t="s">
        <v>17</v>
      </c>
      <c r="J948" s="1" t="s">
        <v>17</v>
      </c>
      <c r="K948" s="1" t="s">
        <v>17</v>
      </c>
      <c r="L948" s="1" t="s">
        <v>17</v>
      </c>
      <c r="M948" s="1" t="s">
        <v>17</v>
      </c>
      <c r="N948" s="1" t="s">
        <v>17</v>
      </c>
    </row>
    <row r="949" spans="1:14" x14ac:dyDescent="0.25">
      <c r="A949" s="1" t="s">
        <v>2198</v>
      </c>
      <c r="B949" s="1" t="s">
        <v>3092</v>
      </c>
      <c r="C949" s="1">
        <v>1.11667517069054</v>
      </c>
      <c r="D949" s="1">
        <v>1.0014501532217301E-3</v>
      </c>
      <c r="E949" s="1">
        <v>3.5867150266354002E-2</v>
      </c>
      <c r="F949" s="1" t="s">
        <v>3093</v>
      </c>
      <c r="G949" s="1" t="s">
        <v>3094</v>
      </c>
      <c r="H949" s="1" t="s">
        <v>17</v>
      </c>
      <c r="I949" s="1" t="s">
        <v>17</v>
      </c>
      <c r="J949" s="1" t="s">
        <v>17</v>
      </c>
      <c r="K949" s="1" t="s">
        <v>17</v>
      </c>
      <c r="L949" s="1" t="s">
        <v>17</v>
      </c>
      <c r="M949" s="1" t="s">
        <v>17</v>
      </c>
      <c r="N949" s="1" t="s">
        <v>17</v>
      </c>
    </row>
    <row r="950" spans="1:14" x14ac:dyDescent="0.25">
      <c r="A950" s="1" t="s">
        <v>2198</v>
      </c>
      <c r="B950" s="1" t="s">
        <v>3095</v>
      </c>
      <c r="C950" s="1">
        <v>-3.8159169355610301</v>
      </c>
      <c r="D950" s="1">
        <v>2.7778070061637198E-4</v>
      </c>
      <c r="E950" s="1">
        <v>1.37802375897438E-2</v>
      </c>
      <c r="F950" s="1" t="s">
        <v>3096</v>
      </c>
      <c r="G950" s="1" t="s">
        <v>2516</v>
      </c>
      <c r="H950" s="1" t="s">
        <v>17</v>
      </c>
      <c r="I950" s="1" t="s">
        <v>17</v>
      </c>
      <c r="J950" s="1" t="s">
        <v>17</v>
      </c>
      <c r="K950" s="1" t="s">
        <v>17</v>
      </c>
      <c r="L950" s="1" t="s">
        <v>17</v>
      </c>
      <c r="M950" s="1" t="s">
        <v>3097</v>
      </c>
      <c r="N950" s="1" t="s">
        <v>3098</v>
      </c>
    </row>
    <row r="951" spans="1:14" x14ac:dyDescent="0.25">
      <c r="A951" s="1" t="s">
        <v>2198</v>
      </c>
      <c r="B951" s="1" t="s">
        <v>3099</v>
      </c>
      <c r="C951" s="1">
        <v>1.06393340307704</v>
      </c>
      <c r="D951" s="1">
        <v>1.37620294563389E-15</v>
      </c>
      <c r="E951" s="1">
        <v>1.00610092890368E-12</v>
      </c>
      <c r="F951" s="1" t="s">
        <v>3100</v>
      </c>
      <c r="G951" s="1" t="s">
        <v>3101</v>
      </c>
      <c r="H951" s="1" t="s">
        <v>17</v>
      </c>
      <c r="I951" s="1" t="s">
        <v>17</v>
      </c>
      <c r="J951" s="1" t="s">
        <v>17</v>
      </c>
      <c r="K951" s="1" t="s">
        <v>17</v>
      </c>
      <c r="L951" s="1" t="s">
        <v>17</v>
      </c>
      <c r="M951" s="1" t="s">
        <v>17</v>
      </c>
      <c r="N951" s="1" t="s">
        <v>3102</v>
      </c>
    </row>
    <row r="952" spans="1:14" x14ac:dyDescent="0.25">
      <c r="A952" s="1" t="s">
        <v>2198</v>
      </c>
      <c r="B952" s="1" t="s">
        <v>3103</v>
      </c>
      <c r="C952" s="1">
        <v>9.9943534368588605</v>
      </c>
      <c r="D952" s="1">
        <v>8.1084445681856498E-4</v>
      </c>
      <c r="E952" s="1">
        <v>3.0774763554785301E-2</v>
      </c>
      <c r="F952" s="1" t="s">
        <v>3104</v>
      </c>
      <c r="G952" s="1" t="s">
        <v>3105</v>
      </c>
      <c r="H952" s="1" t="s">
        <v>17</v>
      </c>
      <c r="I952" s="1" t="s">
        <v>17</v>
      </c>
      <c r="J952" s="1" t="s">
        <v>17</v>
      </c>
      <c r="K952" s="1" t="s">
        <v>17</v>
      </c>
      <c r="L952" s="1" t="s">
        <v>17</v>
      </c>
      <c r="M952" s="1" t="s">
        <v>17</v>
      </c>
      <c r="N952" s="1" t="s">
        <v>17</v>
      </c>
    </row>
    <row r="953" spans="1:14" x14ac:dyDescent="0.25">
      <c r="A953" s="1" t="s">
        <v>2198</v>
      </c>
      <c r="B953" s="1" t="s">
        <v>3106</v>
      </c>
      <c r="C953" s="1">
        <v>-2.9656825435203902</v>
      </c>
      <c r="D953" s="1">
        <v>7.3143651151850196E-38</v>
      </c>
      <c r="E953" s="1">
        <v>2.77088098831704E-34</v>
      </c>
      <c r="F953" s="1" t="s">
        <v>3107</v>
      </c>
      <c r="G953" s="1" t="s">
        <v>935</v>
      </c>
      <c r="H953" s="1" t="s">
        <v>17</v>
      </c>
      <c r="I953" s="1" t="s">
        <v>17</v>
      </c>
      <c r="J953" s="1" t="s">
        <v>17</v>
      </c>
      <c r="K953" s="1" t="s">
        <v>17</v>
      </c>
      <c r="L953" s="1" t="s">
        <v>17</v>
      </c>
      <c r="M953" s="1" t="s">
        <v>17</v>
      </c>
      <c r="N953" s="1" t="s">
        <v>3004</v>
      </c>
    </row>
    <row r="954" spans="1:14" x14ac:dyDescent="0.25">
      <c r="A954" s="1" t="s">
        <v>2198</v>
      </c>
      <c r="B954" s="1" t="s">
        <v>3108</v>
      </c>
      <c r="C954" s="1">
        <v>-1.9860608090421299</v>
      </c>
      <c r="D954" s="1">
        <v>5.3460714609241803E-5</v>
      </c>
      <c r="E954" s="1">
        <v>3.7694778992922399E-3</v>
      </c>
      <c r="F954" s="1" t="s">
        <v>3109</v>
      </c>
      <c r="G954" s="1" t="s">
        <v>17</v>
      </c>
      <c r="H954" s="1" t="s">
        <v>17</v>
      </c>
      <c r="I954" s="1" t="s">
        <v>17</v>
      </c>
      <c r="J954" s="1" t="s">
        <v>17</v>
      </c>
      <c r="K954" s="1" t="s">
        <v>17</v>
      </c>
      <c r="L954" s="1" t="s">
        <v>17</v>
      </c>
      <c r="M954" s="1" t="s">
        <v>17</v>
      </c>
      <c r="N954" s="1" t="s">
        <v>17</v>
      </c>
    </row>
    <row r="955" spans="1:14" x14ac:dyDescent="0.25">
      <c r="A955" s="1" t="s">
        <v>2198</v>
      </c>
      <c r="B955" s="1" t="s">
        <v>3110</v>
      </c>
      <c r="C955" s="1">
        <v>-4.24090971269018</v>
      </c>
      <c r="D955" s="1">
        <v>5.7043058059001104E-16</v>
      </c>
      <c r="E955" s="1">
        <v>4.44306779883483E-13</v>
      </c>
      <c r="F955" s="1" t="s">
        <v>3111</v>
      </c>
      <c r="G955" s="1" t="s">
        <v>2940</v>
      </c>
      <c r="H955" s="1" t="s">
        <v>17</v>
      </c>
      <c r="I955" s="1" t="s">
        <v>17</v>
      </c>
      <c r="J955" s="1" t="s">
        <v>17</v>
      </c>
      <c r="K955" s="1" t="s">
        <v>17</v>
      </c>
      <c r="L955" s="1" t="s">
        <v>17</v>
      </c>
      <c r="M955" s="1" t="s">
        <v>17</v>
      </c>
      <c r="N955" s="1" t="s">
        <v>17</v>
      </c>
    </row>
    <row r="956" spans="1:14" x14ac:dyDescent="0.25">
      <c r="A956" s="1" t="s">
        <v>2198</v>
      </c>
      <c r="B956" s="1" t="s">
        <v>3112</v>
      </c>
      <c r="C956" s="1">
        <v>-9.4512111118323308</v>
      </c>
      <c r="D956" s="1">
        <v>2.4814955530871001E-4</v>
      </c>
      <c r="E956" s="1">
        <v>1.26582525688723E-2</v>
      </c>
      <c r="F956" s="1" t="s">
        <v>3113</v>
      </c>
      <c r="G956" s="1" t="s">
        <v>2526</v>
      </c>
      <c r="H956" s="1" t="s">
        <v>17</v>
      </c>
      <c r="I956" s="1" t="s">
        <v>17</v>
      </c>
      <c r="J956" s="1" t="s">
        <v>17</v>
      </c>
      <c r="K956" s="1" t="s">
        <v>17</v>
      </c>
      <c r="L956" s="1" t="s">
        <v>17</v>
      </c>
      <c r="M956" s="1" t="s">
        <v>17</v>
      </c>
      <c r="N956" s="1" t="s">
        <v>17</v>
      </c>
    </row>
    <row r="957" spans="1:14" x14ac:dyDescent="0.25">
      <c r="A957" s="1" t="s">
        <v>2198</v>
      </c>
      <c r="B957" s="1" t="s">
        <v>3114</v>
      </c>
      <c r="C957" s="1">
        <v>10.864959915142601</v>
      </c>
      <c r="D957" s="1">
        <v>3.66981617975873E-4</v>
      </c>
      <c r="E957" s="1">
        <v>1.70865821258912E-2</v>
      </c>
      <c r="F957" s="1" t="s">
        <v>3115</v>
      </c>
      <c r="G957" s="1" t="s">
        <v>17</v>
      </c>
      <c r="H957" s="1" t="s">
        <v>17</v>
      </c>
      <c r="I957" s="1" t="s">
        <v>17</v>
      </c>
      <c r="J957" s="1" t="s">
        <v>17</v>
      </c>
      <c r="K957" s="1" t="s">
        <v>17</v>
      </c>
      <c r="L957" s="1" t="s">
        <v>17</v>
      </c>
      <c r="M957" s="1" t="s">
        <v>17</v>
      </c>
      <c r="N957" s="1" t="s">
        <v>17</v>
      </c>
    </row>
    <row r="958" spans="1:14" x14ac:dyDescent="0.25">
      <c r="A958" s="1" t="s">
        <v>2198</v>
      </c>
      <c r="B958" s="1" t="s">
        <v>3116</v>
      </c>
      <c r="C958" s="1">
        <v>11.219773550892899</v>
      </c>
      <c r="D958" s="1">
        <v>5.7062302414050097E-5</v>
      </c>
      <c r="E958" s="1">
        <v>3.9692289987963104E-3</v>
      </c>
      <c r="F958" s="1" t="s">
        <v>3117</v>
      </c>
      <c r="G958" s="1" t="s">
        <v>17</v>
      </c>
      <c r="H958" s="1" t="s">
        <v>17</v>
      </c>
      <c r="I958" s="1" t="s">
        <v>17</v>
      </c>
      <c r="J958" s="1" t="s">
        <v>17</v>
      </c>
      <c r="K958" s="1" t="s">
        <v>17</v>
      </c>
      <c r="L958" s="1" t="s">
        <v>17</v>
      </c>
      <c r="M958" s="1" t="s">
        <v>17</v>
      </c>
      <c r="N958" s="1" t="s">
        <v>17</v>
      </c>
    </row>
    <row r="959" spans="1:14" x14ac:dyDescent="0.25">
      <c r="A959" s="1" t="s">
        <v>2198</v>
      </c>
      <c r="B959" s="1" t="s">
        <v>3118</v>
      </c>
      <c r="C959" s="1">
        <v>-11.5043224482919</v>
      </c>
      <c r="D959" s="1">
        <v>3.2089437159826302E-4</v>
      </c>
      <c r="E959" s="1">
        <v>1.5450016590261399E-2</v>
      </c>
      <c r="F959" s="1" t="s">
        <v>3119</v>
      </c>
      <c r="G959" s="1" t="s">
        <v>2295</v>
      </c>
      <c r="H959" s="1" t="s">
        <v>17</v>
      </c>
      <c r="I959" s="1" t="s">
        <v>17</v>
      </c>
      <c r="J959" s="1" t="s">
        <v>17</v>
      </c>
      <c r="K959" s="1" t="s">
        <v>17</v>
      </c>
      <c r="L959" s="1" t="s">
        <v>17</v>
      </c>
      <c r="M959" s="1" t="s">
        <v>17</v>
      </c>
      <c r="N959" s="1" t="s">
        <v>17</v>
      </c>
    </row>
    <row r="960" spans="1:14" x14ac:dyDescent="0.25">
      <c r="A960" s="1" t="s">
        <v>2198</v>
      </c>
      <c r="B960" s="1" t="s">
        <v>3120</v>
      </c>
      <c r="C960" s="1">
        <v>-2.8144443468439202</v>
      </c>
      <c r="D960" s="1">
        <v>1.44807315206285E-3</v>
      </c>
      <c r="E960" s="1">
        <v>4.7271959513992302E-2</v>
      </c>
      <c r="F960" s="1" t="s">
        <v>3121</v>
      </c>
      <c r="G960" s="1" t="s">
        <v>3122</v>
      </c>
      <c r="H960" s="1" t="s">
        <v>17</v>
      </c>
      <c r="I960" s="1" t="s">
        <v>17</v>
      </c>
      <c r="J960" s="1" t="s">
        <v>17</v>
      </c>
      <c r="K960" s="1" t="s">
        <v>17</v>
      </c>
      <c r="L960" s="1" t="s">
        <v>17</v>
      </c>
      <c r="M960" s="1" t="s">
        <v>61</v>
      </c>
      <c r="N960" s="1" t="s">
        <v>17</v>
      </c>
    </row>
    <row r="961" spans="1:14" x14ac:dyDescent="0.25">
      <c r="A961" s="1" t="s">
        <v>2198</v>
      </c>
      <c r="B961" s="1" t="s">
        <v>3123</v>
      </c>
      <c r="C961" s="1">
        <v>-2.3451784764994201</v>
      </c>
      <c r="D961" s="1">
        <v>1.44828167946345E-9</v>
      </c>
      <c r="E961" s="1">
        <v>4.0234230576614197E-7</v>
      </c>
      <c r="F961" s="1" t="s">
        <v>3124</v>
      </c>
      <c r="G961" s="1" t="s">
        <v>1394</v>
      </c>
      <c r="H961" s="1" t="s">
        <v>17</v>
      </c>
      <c r="I961" s="1" t="s">
        <v>17</v>
      </c>
      <c r="J961" s="1" t="s">
        <v>17</v>
      </c>
      <c r="K961" s="1" t="s">
        <v>17</v>
      </c>
      <c r="L961" s="1" t="s">
        <v>17</v>
      </c>
      <c r="M961" s="1" t="s">
        <v>17</v>
      </c>
      <c r="N961" s="1" t="s">
        <v>17</v>
      </c>
    </row>
    <row r="962" spans="1:14" x14ac:dyDescent="0.25">
      <c r="A962" s="1" t="s">
        <v>2198</v>
      </c>
      <c r="B962" s="1" t="s">
        <v>3125</v>
      </c>
      <c r="C962" s="1">
        <v>-4.53767277316628</v>
      </c>
      <c r="D962" s="1">
        <v>1.6658995504530101E-48</v>
      </c>
      <c r="E962" s="1">
        <v>1.1569950027821299E-44</v>
      </c>
      <c r="F962" s="1" t="s">
        <v>3126</v>
      </c>
      <c r="G962" s="1" t="s">
        <v>3127</v>
      </c>
      <c r="H962" s="1" t="s">
        <v>17</v>
      </c>
      <c r="I962" s="1" t="s">
        <v>17</v>
      </c>
      <c r="J962" s="1" t="s">
        <v>17</v>
      </c>
      <c r="K962" s="1" t="s">
        <v>17</v>
      </c>
      <c r="L962" s="1" t="s">
        <v>17</v>
      </c>
      <c r="M962" s="1" t="s">
        <v>17</v>
      </c>
      <c r="N962" s="1" t="s">
        <v>17</v>
      </c>
    </row>
    <row r="963" spans="1:14" x14ac:dyDescent="0.25">
      <c r="A963" s="1" t="s">
        <v>2198</v>
      </c>
      <c r="B963" s="1" t="s">
        <v>3128</v>
      </c>
      <c r="C963" s="1">
        <v>-3.5271081152555301</v>
      </c>
      <c r="D963" s="1">
        <v>2.2880317424123002E-6</v>
      </c>
      <c r="E963" s="1">
        <v>2.6121800202208998E-4</v>
      </c>
      <c r="F963" s="1" t="s">
        <v>3129</v>
      </c>
      <c r="G963" s="1" t="s">
        <v>3130</v>
      </c>
      <c r="H963" s="1" t="s">
        <v>17</v>
      </c>
      <c r="I963" s="1" t="s">
        <v>17</v>
      </c>
      <c r="J963" s="1" t="s">
        <v>17</v>
      </c>
      <c r="K963" s="1" t="s">
        <v>17</v>
      </c>
      <c r="L963" s="1" t="s">
        <v>17</v>
      </c>
      <c r="M963" s="1" t="s">
        <v>17</v>
      </c>
      <c r="N963" s="1" t="s">
        <v>17</v>
      </c>
    </row>
    <row r="964" spans="1:14" x14ac:dyDescent="0.25">
      <c r="A964" s="1" t="s">
        <v>2198</v>
      </c>
      <c r="B964" s="1" t="s">
        <v>3131</v>
      </c>
      <c r="C964" s="1">
        <v>-2.5706428294040902</v>
      </c>
      <c r="D964" s="1">
        <v>1.06665545136705E-3</v>
      </c>
      <c r="E964" s="1">
        <v>3.7684272415359203E-2</v>
      </c>
      <c r="F964" s="1" t="s">
        <v>3132</v>
      </c>
      <c r="G964" s="1" t="s">
        <v>17</v>
      </c>
      <c r="H964" s="1" t="s">
        <v>17</v>
      </c>
      <c r="I964" s="1" t="s">
        <v>17</v>
      </c>
      <c r="J964" s="1" t="s">
        <v>17</v>
      </c>
      <c r="K964" s="1" t="s">
        <v>17</v>
      </c>
      <c r="L964" s="1" t="s">
        <v>17</v>
      </c>
      <c r="M964" s="1" t="s">
        <v>17</v>
      </c>
      <c r="N964" s="1" t="s">
        <v>17</v>
      </c>
    </row>
    <row r="965" spans="1:14" x14ac:dyDescent="0.25">
      <c r="A965" s="1" t="s">
        <v>2198</v>
      </c>
      <c r="B965" s="1" t="s">
        <v>3133</v>
      </c>
      <c r="C965" s="1">
        <v>10.4767462039395</v>
      </c>
      <c r="D965" s="1">
        <v>2.4517154550867698E-8</v>
      </c>
      <c r="E965" s="1">
        <v>5.0204144829936603E-6</v>
      </c>
      <c r="F965" s="1" t="s">
        <v>3134</v>
      </c>
      <c r="G965" s="1" t="s">
        <v>3135</v>
      </c>
      <c r="H965" s="1" t="s">
        <v>17</v>
      </c>
      <c r="I965" s="1" t="s">
        <v>17</v>
      </c>
      <c r="J965" s="1" t="s">
        <v>17</v>
      </c>
      <c r="K965" s="1" t="s">
        <v>17</v>
      </c>
      <c r="L965" s="1" t="s">
        <v>17</v>
      </c>
      <c r="M965" s="1" t="s">
        <v>17</v>
      </c>
      <c r="N965" s="1" t="s">
        <v>17</v>
      </c>
    </row>
    <row r="966" spans="1:14" x14ac:dyDescent="0.25">
      <c r="A966" s="1" t="s">
        <v>2198</v>
      </c>
      <c r="B966" s="1" t="s">
        <v>3136</v>
      </c>
      <c r="C966" s="1">
        <v>-1.2446223687199101</v>
      </c>
      <c r="D966" s="1">
        <v>1.5098390911771899E-3</v>
      </c>
      <c r="E966" s="1">
        <v>4.8513530884443101E-2</v>
      </c>
      <c r="F966" s="1" t="s">
        <v>3137</v>
      </c>
      <c r="G966" s="1" t="s">
        <v>17</v>
      </c>
      <c r="H966" s="1" t="s">
        <v>17</v>
      </c>
      <c r="I966" s="1" t="s">
        <v>17</v>
      </c>
      <c r="J966" s="1" t="s">
        <v>17</v>
      </c>
      <c r="K966" s="1" t="s">
        <v>17</v>
      </c>
      <c r="L966" s="1" t="s">
        <v>17</v>
      </c>
      <c r="M966" s="1" t="s">
        <v>17</v>
      </c>
      <c r="N966" s="1" t="s">
        <v>17</v>
      </c>
    </row>
    <row r="967" spans="1:14" x14ac:dyDescent="0.25">
      <c r="A967" s="1" t="s">
        <v>2198</v>
      </c>
      <c r="B967" s="1" t="s">
        <v>3138</v>
      </c>
      <c r="C967" s="1">
        <v>14.0967151544885</v>
      </c>
      <c r="D967" s="1">
        <v>5.5703207227176099E-35</v>
      </c>
      <c r="E967" s="1">
        <v>1.6580059631169001E-31</v>
      </c>
      <c r="F967" s="1" t="s">
        <v>3139</v>
      </c>
      <c r="G967" s="1" t="s">
        <v>3003</v>
      </c>
      <c r="H967" s="1" t="s">
        <v>17</v>
      </c>
      <c r="I967" s="1" t="s">
        <v>17</v>
      </c>
      <c r="J967" s="1" t="s">
        <v>17</v>
      </c>
      <c r="K967" s="1" t="s">
        <v>17</v>
      </c>
      <c r="L967" s="1" t="s">
        <v>17</v>
      </c>
      <c r="M967" s="1" t="s">
        <v>17</v>
      </c>
      <c r="N967" s="1" t="s">
        <v>3102</v>
      </c>
    </row>
    <row r="968" spans="1:14" x14ac:dyDescent="0.25">
      <c r="A968" s="1" t="s">
        <v>2198</v>
      </c>
      <c r="B968" s="1" t="s">
        <v>3140</v>
      </c>
      <c r="C968" s="1">
        <v>-12.588714635582299</v>
      </c>
      <c r="D968" s="1">
        <v>7.4129172669019104E-8</v>
      </c>
      <c r="E968" s="1">
        <v>1.3172864623840899E-5</v>
      </c>
      <c r="F968" s="1" t="s">
        <v>3141</v>
      </c>
      <c r="G968" s="1" t="s">
        <v>3142</v>
      </c>
      <c r="H968" s="1" t="s">
        <v>17</v>
      </c>
      <c r="I968" s="1" t="s">
        <v>17</v>
      </c>
      <c r="J968" s="1" t="s">
        <v>17</v>
      </c>
      <c r="K968" s="1" t="s">
        <v>17</v>
      </c>
      <c r="L968" s="1" t="s">
        <v>17</v>
      </c>
      <c r="M968" s="1" t="s">
        <v>17</v>
      </c>
      <c r="N968" s="1" t="s">
        <v>17</v>
      </c>
    </row>
    <row r="969" spans="1:14" x14ac:dyDescent="0.25">
      <c r="A969" s="1" t="s">
        <v>2198</v>
      </c>
      <c r="B969" s="1" t="s">
        <v>3143</v>
      </c>
      <c r="C969" s="1">
        <v>1.9107969156975799</v>
      </c>
      <c r="D969" s="1">
        <v>7.5333274498332207E-18</v>
      </c>
      <c r="E969" s="1">
        <v>7.3004950735348907E-15</v>
      </c>
      <c r="F969" s="1" t="s">
        <v>3144</v>
      </c>
      <c r="G969" s="1" t="s">
        <v>3017</v>
      </c>
      <c r="H969" s="1" t="s">
        <v>17</v>
      </c>
      <c r="I969" s="1" t="s">
        <v>17</v>
      </c>
      <c r="J969" s="1" t="s">
        <v>17</v>
      </c>
      <c r="K969" s="1" t="s">
        <v>17</v>
      </c>
      <c r="L969" s="1" t="s">
        <v>17</v>
      </c>
      <c r="M969" s="1" t="s">
        <v>17</v>
      </c>
      <c r="N969" s="1" t="s">
        <v>17</v>
      </c>
    </row>
    <row r="970" spans="1:14" x14ac:dyDescent="0.25">
      <c r="A970" s="1" t="s">
        <v>2198</v>
      </c>
      <c r="B970" s="1" t="s">
        <v>3145</v>
      </c>
      <c r="C970" s="1">
        <v>-3.69031550086738</v>
      </c>
      <c r="D970" s="1">
        <v>1.32950462604395E-3</v>
      </c>
      <c r="E970" s="1">
        <v>4.4445878276676697E-2</v>
      </c>
      <c r="F970" s="1" t="s">
        <v>3146</v>
      </c>
      <c r="G970" s="1" t="s">
        <v>17</v>
      </c>
      <c r="H970" s="1" t="s">
        <v>17</v>
      </c>
      <c r="I970" s="1" t="s">
        <v>17</v>
      </c>
      <c r="J970" s="1" t="s">
        <v>17</v>
      </c>
      <c r="K970" s="1" t="s">
        <v>17</v>
      </c>
      <c r="L970" s="1" t="s">
        <v>17</v>
      </c>
      <c r="M970" s="1" t="s">
        <v>17</v>
      </c>
      <c r="N970" s="1" t="s">
        <v>17</v>
      </c>
    </row>
    <row r="971" spans="1:14" x14ac:dyDescent="0.25">
      <c r="A971" s="1" t="s">
        <v>2198</v>
      </c>
      <c r="B971" s="1" t="s">
        <v>3147</v>
      </c>
      <c r="C971" s="1">
        <v>-2.0598394085504901</v>
      </c>
      <c r="D971" s="1">
        <v>1.7617527145788101E-5</v>
      </c>
      <c r="E971" s="1">
        <v>1.48479911709769E-3</v>
      </c>
      <c r="F971" s="1" t="s">
        <v>3148</v>
      </c>
      <c r="G971" s="1" t="s">
        <v>2870</v>
      </c>
      <c r="H971" s="1" t="s">
        <v>17</v>
      </c>
      <c r="I971" s="1" t="s">
        <v>17</v>
      </c>
      <c r="J971" s="1" t="s">
        <v>17</v>
      </c>
      <c r="K971" s="1" t="s">
        <v>17</v>
      </c>
      <c r="L971" s="1" t="s">
        <v>3149</v>
      </c>
      <c r="M971" s="1" t="s">
        <v>2467</v>
      </c>
      <c r="N971" s="1" t="s">
        <v>3150</v>
      </c>
    </row>
    <row r="972" spans="1:14" x14ac:dyDescent="0.25">
      <c r="A972" s="1" t="s">
        <v>2198</v>
      </c>
      <c r="B972" s="1" t="s">
        <v>3151</v>
      </c>
      <c r="C972" s="1">
        <v>-1.11417101991931</v>
      </c>
      <c r="D972" s="1">
        <v>1.5441966639276701E-3</v>
      </c>
      <c r="E972" s="1">
        <v>4.94795995252056E-2</v>
      </c>
      <c r="F972" s="1" t="s">
        <v>3152</v>
      </c>
      <c r="G972" s="1" t="s">
        <v>3153</v>
      </c>
      <c r="H972" s="1" t="s">
        <v>17</v>
      </c>
      <c r="I972" s="1" t="s">
        <v>17</v>
      </c>
      <c r="J972" s="1" t="s">
        <v>17</v>
      </c>
      <c r="K972" s="1" t="s">
        <v>17</v>
      </c>
      <c r="L972" s="1" t="s">
        <v>17</v>
      </c>
      <c r="M972" s="1" t="s">
        <v>17</v>
      </c>
      <c r="N972" s="1" t="s">
        <v>17</v>
      </c>
    </row>
    <row r="973" spans="1:14" x14ac:dyDescent="0.25">
      <c r="A973" s="1" t="s">
        <v>2198</v>
      </c>
      <c r="B973" s="1" t="s">
        <v>3154</v>
      </c>
      <c r="C973" s="1">
        <v>-4.6438561897747199</v>
      </c>
      <c r="D973" s="1">
        <v>1.8793862842198899E-5</v>
      </c>
      <c r="E973" s="1">
        <v>1.5694570310566601E-3</v>
      </c>
      <c r="F973" s="1" t="s">
        <v>3155</v>
      </c>
      <c r="G973" s="1" t="s">
        <v>3156</v>
      </c>
      <c r="H973" s="1" t="s">
        <v>17</v>
      </c>
      <c r="I973" s="1" t="s">
        <v>17</v>
      </c>
      <c r="J973" s="1" t="s">
        <v>17</v>
      </c>
      <c r="K973" s="1" t="s">
        <v>17</v>
      </c>
      <c r="L973" s="1" t="s">
        <v>17</v>
      </c>
      <c r="M973" s="1" t="s">
        <v>17</v>
      </c>
      <c r="N973" s="1" t="s">
        <v>17</v>
      </c>
    </row>
    <row r="974" spans="1:14" x14ac:dyDescent="0.25">
      <c r="A974" s="1" t="s">
        <v>2198</v>
      </c>
      <c r="B974" s="1" t="s">
        <v>3157</v>
      </c>
      <c r="C974" s="1">
        <v>-1.1821465958631401</v>
      </c>
      <c r="D974" s="1">
        <v>6.6970717419517203E-4</v>
      </c>
      <c r="E974" s="1">
        <v>2.6995710046054399E-2</v>
      </c>
      <c r="F974" s="1" t="s">
        <v>3158</v>
      </c>
      <c r="G974" s="1" t="s">
        <v>3159</v>
      </c>
      <c r="H974" s="1" t="s">
        <v>17</v>
      </c>
      <c r="I974" s="1" t="s">
        <v>17</v>
      </c>
      <c r="J974" s="1" t="s">
        <v>17</v>
      </c>
      <c r="K974" s="1" t="s">
        <v>17</v>
      </c>
      <c r="L974" s="1" t="s">
        <v>17</v>
      </c>
      <c r="M974" s="1" t="s">
        <v>17</v>
      </c>
      <c r="N974" s="1" t="s">
        <v>17</v>
      </c>
    </row>
    <row r="975" spans="1:14" x14ac:dyDescent="0.25">
      <c r="A975" s="1" t="s">
        <v>2198</v>
      </c>
      <c r="B975" s="1" t="s">
        <v>3160</v>
      </c>
      <c r="C975" s="1">
        <v>-10.718532876069199</v>
      </c>
      <c r="D975" s="1">
        <v>2.17893440068308E-4</v>
      </c>
      <c r="E975" s="1">
        <v>1.14427694279602E-2</v>
      </c>
      <c r="F975" s="1" t="s">
        <v>3161</v>
      </c>
      <c r="G975" s="1" t="s">
        <v>3162</v>
      </c>
      <c r="H975" s="1" t="s">
        <v>17</v>
      </c>
      <c r="I975" s="1" t="s">
        <v>17</v>
      </c>
      <c r="J975" s="1" t="s">
        <v>17</v>
      </c>
      <c r="K975" s="1" t="s">
        <v>17</v>
      </c>
      <c r="L975" s="1" t="s">
        <v>17</v>
      </c>
      <c r="M975" s="1" t="s">
        <v>17</v>
      </c>
      <c r="N975" s="1" t="s">
        <v>17</v>
      </c>
    </row>
    <row r="976" spans="1:14" x14ac:dyDescent="0.25">
      <c r="A976" s="1" t="s">
        <v>2198</v>
      </c>
      <c r="B976" s="1" t="s">
        <v>3163</v>
      </c>
      <c r="C976" s="1">
        <v>1.06347432785703</v>
      </c>
      <c r="D976" s="1">
        <v>4.7759569512178199E-20</v>
      </c>
      <c r="E976" s="1">
        <v>5.6061662567379595E-17</v>
      </c>
      <c r="F976" s="1" t="s">
        <v>3164</v>
      </c>
      <c r="G976" s="1" t="s">
        <v>3165</v>
      </c>
      <c r="H976" s="1" t="s">
        <v>17</v>
      </c>
      <c r="I976" s="1" t="s">
        <v>17</v>
      </c>
      <c r="J976" s="1" t="s">
        <v>17</v>
      </c>
      <c r="K976" s="1" t="s">
        <v>17</v>
      </c>
      <c r="L976" s="1" t="s">
        <v>17</v>
      </c>
      <c r="M976" s="1" t="s">
        <v>17</v>
      </c>
      <c r="N976" s="1" t="s">
        <v>17</v>
      </c>
    </row>
    <row r="977" spans="1:14" x14ac:dyDescent="0.25">
      <c r="A977" s="1" t="s">
        <v>2198</v>
      </c>
      <c r="B977" s="1" t="s">
        <v>3166</v>
      </c>
      <c r="C977" s="1">
        <v>-3.12009384549031</v>
      </c>
      <c r="D977" s="1">
        <v>6.3017290726889505E-7</v>
      </c>
      <c r="E977" s="1">
        <v>8.7387471609990395E-5</v>
      </c>
      <c r="F977" s="1" t="s">
        <v>3167</v>
      </c>
      <c r="G977" s="1" t="s">
        <v>3168</v>
      </c>
      <c r="H977" s="1" t="s">
        <v>17</v>
      </c>
      <c r="I977" s="1" t="s">
        <v>17</v>
      </c>
      <c r="J977" s="1" t="s">
        <v>17</v>
      </c>
      <c r="K977" s="1" t="s">
        <v>17</v>
      </c>
      <c r="L977" s="1" t="s">
        <v>17</v>
      </c>
      <c r="M977" s="1" t="s">
        <v>3169</v>
      </c>
      <c r="N977" s="1" t="s">
        <v>17</v>
      </c>
    </row>
    <row r="978" spans="1:14" x14ac:dyDescent="0.25">
      <c r="A978" s="1" t="s">
        <v>2198</v>
      </c>
      <c r="B978" s="1" t="s">
        <v>3170</v>
      </c>
      <c r="C978" s="1">
        <v>-1.9873631743220701</v>
      </c>
      <c r="D978" s="1">
        <v>3.92692056388641E-7</v>
      </c>
      <c r="E978" s="1">
        <v>5.7720884239051401E-5</v>
      </c>
      <c r="F978" s="1" t="s">
        <v>3171</v>
      </c>
      <c r="G978" s="1" t="s">
        <v>2039</v>
      </c>
      <c r="H978" s="1" t="s">
        <v>17</v>
      </c>
      <c r="I978" s="1" t="s">
        <v>17</v>
      </c>
      <c r="J978" s="1" t="s">
        <v>17</v>
      </c>
      <c r="K978" s="1" t="s">
        <v>17</v>
      </c>
      <c r="L978" s="1" t="s">
        <v>17</v>
      </c>
      <c r="M978" s="1" t="s">
        <v>3172</v>
      </c>
      <c r="N978" s="1" t="s">
        <v>17</v>
      </c>
    </row>
    <row r="979" spans="1:14" x14ac:dyDescent="0.25">
      <c r="A979" s="1" t="s">
        <v>2198</v>
      </c>
      <c r="B979" s="1" t="s">
        <v>3173</v>
      </c>
      <c r="C979" s="1">
        <v>1.1982261102056999</v>
      </c>
      <c r="D979" s="1">
        <v>1.2973231247369901E-9</v>
      </c>
      <c r="E979" s="1">
        <v>3.66513572412985E-7</v>
      </c>
      <c r="F979" s="1" t="s">
        <v>17</v>
      </c>
      <c r="G979" s="1" t="s">
        <v>3174</v>
      </c>
      <c r="H979" s="1" t="s">
        <v>198</v>
      </c>
      <c r="I979" s="1" t="s">
        <v>1552</v>
      </c>
      <c r="J979" s="1" t="s">
        <v>3175</v>
      </c>
      <c r="K979" s="1" t="s">
        <v>3176</v>
      </c>
      <c r="L979" s="1" t="s">
        <v>17</v>
      </c>
      <c r="M979" s="1" t="s">
        <v>318</v>
      </c>
      <c r="N979" s="1" t="s">
        <v>3177</v>
      </c>
    </row>
    <row r="980" spans="1:14" x14ac:dyDescent="0.25">
      <c r="A980" s="1" t="s">
        <v>2198</v>
      </c>
      <c r="B980" s="1" t="s">
        <v>3178</v>
      </c>
      <c r="C980" s="1">
        <v>-2.2576572283793399</v>
      </c>
      <c r="D980" s="1">
        <v>7.7098365080341803E-4</v>
      </c>
      <c r="E980" s="1">
        <v>2.9692846314814399E-2</v>
      </c>
      <c r="F980" s="1" t="s">
        <v>17</v>
      </c>
      <c r="G980" s="1" t="s">
        <v>3179</v>
      </c>
      <c r="H980" s="1" t="s">
        <v>198</v>
      </c>
      <c r="I980" s="1" t="s">
        <v>1572</v>
      </c>
      <c r="J980" s="1" t="s">
        <v>1573</v>
      </c>
      <c r="K980" s="1" t="s">
        <v>1574</v>
      </c>
      <c r="L980" s="1" t="s">
        <v>17</v>
      </c>
      <c r="M980" s="1" t="s">
        <v>210</v>
      </c>
      <c r="N980" s="1" t="s">
        <v>291</v>
      </c>
    </row>
    <row r="981" spans="1:14" x14ac:dyDescent="0.25">
      <c r="A981" s="1" t="s">
        <v>2198</v>
      </c>
      <c r="B981" s="1" t="s">
        <v>3180</v>
      </c>
      <c r="C981" s="1">
        <v>1.70525673443887</v>
      </c>
      <c r="D981" s="1">
        <v>4.4157656554461003E-5</v>
      </c>
      <c r="E981" s="1">
        <v>3.22540526955468E-3</v>
      </c>
      <c r="F981" s="1" t="s">
        <v>17</v>
      </c>
      <c r="G981" s="1" t="s">
        <v>3181</v>
      </c>
      <c r="H981" s="1" t="s">
        <v>198</v>
      </c>
      <c r="I981" s="1" t="s">
        <v>550</v>
      </c>
      <c r="J981" s="1" t="s">
        <v>1603</v>
      </c>
      <c r="K981" s="1" t="s">
        <v>3182</v>
      </c>
      <c r="L981" s="1" t="s">
        <v>17</v>
      </c>
      <c r="M981" s="1" t="s">
        <v>596</v>
      </c>
      <c r="N981" s="1" t="s">
        <v>291</v>
      </c>
    </row>
    <row r="982" spans="1:14" x14ac:dyDescent="0.25">
      <c r="A982" s="1" t="s">
        <v>2198</v>
      </c>
      <c r="B982" s="1" t="s">
        <v>3183</v>
      </c>
      <c r="C982" s="1">
        <v>-3.7390856460405799</v>
      </c>
      <c r="D982" s="1">
        <v>8.2234629255748703E-5</v>
      </c>
      <c r="E982" s="1">
        <v>5.29524659514744E-3</v>
      </c>
      <c r="F982" s="1" t="s">
        <v>17</v>
      </c>
      <c r="G982" s="1" t="s">
        <v>3184</v>
      </c>
      <c r="H982" s="1" t="s">
        <v>198</v>
      </c>
      <c r="I982" s="1" t="s">
        <v>550</v>
      </c>
      <c r="J982" s="1" t="s">
        <v>1603</v>
      </c>
      <c r="K982" s="1" t="s">
        <v>3185</v>
      </c>
      <c r="L982" s="1" t="s">
        <v>17</v>
      </c>
      <c r="M982" s="1" t="s">
        <v>596</v>
      </c>
      <c r="N982" s="1" t="s">
        <v>3186</v>
      </c>
    </row>
    <row r="983" spans="1:14" x14ac:dyDescent="0.25">
      <c r="A983" s="1" t="s">
        <v>2198</v>
      </c>
      <c r="B983" s="1" t="s">
        <v>3187</v>
      </c>
      <c r="C983" s="1">
        <v>-3.3715588626119599</v>
      </c>
      <c r="D983" s="1">
        <v>4.60582936710844E-4</v>
      </c>
      <c r="E983" s="1">
        <v>2.0245729489111401E-2</v>
      </c>
      <c r="F983" s="1" t="s">
        <v>3188</v>
      </c>
      <c r="G983" s="1" t="s">
        <v>3189</v>
      </c>
      <c r="H983" s="1" t="s">
        <v>198</v>
      </c>
      <c r="I983" s="1" t="s">
        <v>550</v>
      </c>
      <c r="J983" s="1" t="s">
        <v>1603</v>
      </c>
      <c r="K983" s="1" t="s">
        <v>3185</v>
      </c>
      <c r="L983" s="1" t="s">
        <v>3190</v>
      </c>
      <c r="M983" s="1" t="s">
        <v>3191</v>
      </c>
      <c r="N983" s="1" t="s">
        <v>3192</v>
      </c>
    </row>
    <row r="984" spans="1:14" x14ac:dyDescent="0.25">
      <c r="A984" s="1" t="s">
        <v>2198</v>
      </c>
      <c r="B984" s="1" t="s">
        <v>3193</v>
      </c>
      <c r="C984" s="1">
        <v>-5.4661076834931199</v>
      </c>
      <c r="D984" s="1">
        <v>2.0765454418196501E-46</v>
      </c>
      <c r="E984" s="1">
        <v>1.2361675015152399E-42</v>
      </c>
      <c r="F984" s="1" t="s">
        <v>17</v>
      </c>
      <c r="G984" s="1" t="s">
        <v>3194</v>
      </c>
      <c r="H984" s="1" t="s">
        <v>198</v>
      </c>
      <c r="I984" s="1" t="s">
        <v>199</v>
      </c>
      <c r="J984" s="1" t="s">
        <v>1614</v>
      </c>
      <c r="K984" s="1" t="s">
        <v>1615</v>
      </c>
      <c r="L984" s="1" t="s">
        <v>17</v>
      </c>
      <c r="M984" s="1" t="s">
        <v>94</v>
      </c>
      <c r="N984" s="1" t="s">
        <v>687</v>
      </c>
    </row>
    <row r="985" spans="1:14" x14ac:dyDescent="0.25">
      <c r="A985" s="1" t="s">
        <v>2198</v>
      </c>
      <c r="B985" s="1" t="s">
        <v>3195</v>
      </c>
      <c r="C985" s="1">
        <v>-6</v>
      </c>
      <c r="D985" s="1">
        <v>3.48090881400762E-25</v>
      </c>
      <c r="E985" s="1">
        <v>6.4467978306005198E-22</v>
      </c>
      <c r="F985" s="1" t="s">
        <v>17</v>
      </c>
      <c r="G985" s="1" t="s">
        <v>1613</v>
      </c>
      <c r="H985" s="1" t="s">
        <v>198</v>
      </c>
      <c r="I985" s="1" t="s">
        <v>199</v>
      </c>
      <c r="J985" s="1" t="s">
        <v>1614</v>
      </c>
      <c r="K985" s="1" t="s">
        <v>1615</v>
      </c>
      <c r="L985" s="1" t="s">
        <v>17</v>
      </c>
      <c r="M985" s="1" t="s">
        <v>3196</v>
      </c>
      <c r="N985" s="1" t="s">
        <v>3197</v>
      </c>
    </row>
    <row r="986" spans="1:14" x14ac:dyDescent="0.25">
      <c r="A986" s="1" t="s">
        <v>2198</v>
      </c>
      <c r="B986" s="1" t="s">
        <v>3198</v>
      </c>
      <c r="C986" s="1">
        <v>-2.3406241885972698</v>
      </c>
      <c r="D986" s="1">
        <v>1.1435000612456701E-6</v>
      </c>
      <c r="E986" s="1">
        <v>1.4396009381319701E-4</v>
      </c>
      <c r="F986" s="1" t="s">
        <v>17</v>
      </c>
      <c r="G986" s="1" t="s">
        <v>3199</v>
      </c>
      <c r="H986" s="1" t="s">
        <v>198</v>
      </c>
      <c r="I986" s="1" t="s">
        <v>199</v>
      </c>
      <c r="J986" s="1" t="s">
        <v>3200</v>
      </c>
      <c r="K986" s="1" t="s">
        <v>3201</v>
      </c>
      <c r="L986" s="1" t="s">
        <v>744</v>
      </c>
      <c r="M986" s="1" t="s">
        <v>94</v>
      </c>
      <c r="N986" s="1" t="s">
        <v>3202</v>
      </c>
    </row>
    <row r="987" spans="1:14" x14ac:dyDescent="0.25">
      <c r="A987" s="1" t="s">
        <v>2198</v>
      </c>
      <c r="B987" s="1" t="s">
        <v>3203</v>
      </c>
      <c r="C987" s="1">
        <v>-5.6196086435280499</v>
      </c>
      <c r="D987" s="1">
        <v>6.51891370352764E-29</v>
      </c>
      <c r="E987" s="1">
        <v>1.3930751432805201E-25</v>
      </c>
      <c r="F987" s="1" t="s">
        <v>17</v>
      </c>
      <c r="G987" s="1" t="s">
        <v>3204</v>
      </c>
      <c r="H987" s="1" t="s">
        <v>198</v>
      </c>
      <c r="I987" s="1" t="s">
        <v>199</v>
      </c>
      <c r="J987" s="1" t="s">
        <v>1614</v>
      </c>
      <c r="K987" s="1" t="s">
        <v>1615</v>
      </c>
      <c r="L987" s="1" t="s">
        <v>17</v>
      </c>
      <c r="M987" s="1" t="s">
        <v>3205</v>
      </c>
      <c r="N987" s="1" t="s">
        <v>3206</v>
      </c>
    </row>
    <row r="988" spans="1:14" x14ac:dyDescent="0.25">
      <c r="A988" s="1" t="s">
        <v>2198</v>
      </c>
      <c r="B988" s="1" t="s">
        <v>3207</v>
      </c>
      <c r="C988" s="1">
        <v>-1.5179243823294</v>
      </c>
      <c r="D988" s="1">
        <v>3.6799788518016599E-7</v>
      </c>
      <c r="E988" s="1">
        <v>5.4475452480791099E-5</v>
      </c>
      <c r="F988" s="1" t="s">
        <v>17</v>
      </c>
      <c r="G988" s="1" t="s">
        <v>3208</v>
      </c>
      <c r="H988" s="1" t="s">
        <v>198</v>
      </c>
      <c r="I988" s="1" t="s">
        <v>199</v>
      </c>
      <c r="J988" s="1" t="s">
        <v>2594</v>
      </c>
      <c r="K988" s="1" t="s">
        <v>3209</v>
      </c>
      <c r="L988" s="1" t="s">
        <v>17</v>
      </c>
      <c r="M988" s="1" t="s">
        <v>660</v>
      </c>
      <c r="N988" s="1" t="s">
        <v>3210</v>
      </c>
    </row>
    <row r="989" spans="1:14" x14ac:dyDescent="0.25">
      <c r="A989" s="1" t="s">
        <v>2198</v>
      </c>
      <c r="B989" s="1" t="s">
        <v>3211</v>
      </c>
      <c r="C989" s="1">
        <v>-1.3522689848159699</v>
      </c>
      <c r="D989" s="1">
        <v>4.0690705889451402E-4</v>
      </c>
      <c r="E989" s="1">
        <v>1.8410666722251199E-2</v>
      </c>
      <c r="F989" s="1" t="s">
        <v>17</v>
      </c>
      <c r="G989" s="1" t="s">
        <v>3212</v>
      </c>
      <c r="H989" s="1" t="s">
        <v>198</v>
      </c>
      <c r="I989" s="1" t="s">
        <v>199</v>
      </c>
      <c r="J989" s="1" t="s">
        <v>200</v>
      </c>
      <c r="K989" s="1" t="s">
        <v>3213</v>
      </c>
      <c r="L989" s="1" t="s">
        <v>17</v>
      </c>
      <c r="M989" s="1" t="s">
        <v>2841</v>
      </c>
      <c r="N989" s="1" t="s">
        <v>119</v>
      </c>
    </row>
    <row r="990" spans="1:14" x14ac:dyDescent="0.25">
      <c r="A990" s="1" t="s">
        <v>2198</v>
      </c>
      <c r="B990" s="1" t="s">
        <v>3214</v>
      </c>
      <c r="C990" s="1">
        <v>-2.51651515056394</v>
      </c>
      <c r="D990" s="1">
        <v>6.7728431821185602E-14</v>
      </c>
      <c r="E990" s="1">
        <v>4.1504580623832702E-11</v>
      </c>
      <c r="F990" s="1" t="s">
        <v>17</v>
      </c>
      <c r="G990" s="1" t="s">
        <v>2593</v>
      </c>
      <c r="H990" s="1" t="s">
        <v>198</v>
      </c>
      <c r="I990" s="1" t="s">
        <v>199</v>
      </c>
      <c r="J990" s="1" t="s">
        <v>2594</v>
      </c>
      <c r="K990" s="1" t="s">
        <v>2595</v>
      </c>
      <c r="L990" s="1" t="s">
        <v>17</v>
      </c>
      <c r="M990" s="1" t="s">
        <v>3215</v>
      </c>
      <c r="N990" s="1" t="s">
        <v>3216</v>
      </c>
    </row>
    <row r="991" spans="1:14" x14ac:dyDescent="0.25">
      <c r="A991" s="1" t="s">
        <v>2198</v>
      </c>
      <c r="B991" s="1" t="s">
        <v>3217</v>
      </c>
      <c r="C991" s="1">
        <v>-3.1553766928731601</v>
      </c>
      <c r="D991" s="1">
        <v>2.71432060228497E-58</v>
      </c>
      <c r="E991" s="1">
        <v>2.5135211959514899E-54</v>
      </c>
      <c r="F991" s="1" t="s">
        <v>17</v>
      </c>
      <c r="G991" s="1" t="s">
        <v>3218</v>
      </c>
      <c r="H991" s="1" t="s">
        <v>198</v>
      </c>
      <c r="I991" s="1" t="s">
        <v>199</v>
      </c>
      <c r="J991" s="1" t="s">
        <v>2594</v>
      </c>
      <c r="K991" s="1" t="s">
        <v>2595</v>
      </c>
      <c r="L991" s="1" t="s">
        <v>17</v>
      </c>
      <c r="M991" s="1" t="s">
        <v>3219</v>
      </c>
      <c r="N991" s="1" t="s">
        <v>3220</v>
      </c>
    </row>
    <row r="992" spans="1:14" x14ac:dyDescent="0.25">
      <c r="A992" s="1" t="s">
        <v>2198</v>
      </c>
      <c r="B992" s="1" t="s">
        <v>3221</v>
      </c>
      <c r="C992" s="1">
        <v>-3.0363070039863298</v>
      </c>
      <c r="D992" s="1">
        <v>3.5336851865550803E-18</v>
      </c>
      <c r="E992" s="1">
        <v>3.5482456725045001E-15</v>
      </c>
      <c r="F992" s="1" t="s">
        <v>17</v>
      </c>
      <c r="G992" s="1" t="s">
        <v>2593</v>
      </c>
      <c r="H992" s="1" t="s">
        <v>198</v>
      </c>
      <c r="I992" s="1" t="s">
        <v>199</v>
      </c>
      <c r="J992" s="1" t="s">
        <v>2594</v>
      </c>
      <c r="K992" s="1" t="s">
        <v>2595</v>
      </c>
      <c r="L992" s="1" t="s">
        <v>17</v>
      </c>
      <c r="M992" s="1" t="s">
        <v>3215</v>
      </c>
      <c r="N992" s="1" t="s">
        <v>3222</v>
      </c>
    </row>
    <row r="993" spans="1:14" x14ac:dyDescent="0.25">
      <c r="A993" s="1" t="s">
        <v>2198</v>
      </c>
      <c r="B993" s="1" t="s">
        <v>3223</v>
      </c>
      <c r="C993" s="1">
        <v>-1.3142473578057401</v>
      </c>
      <c r="D993" s="1">
        <v>8.8441457021790206E-5</v>
      </c>
      <c r="E993" s="1">
        <v>5.6143941147148903E-3</v>
      </c>
      <c r="F993" s="1" t="s">
        <v>3224</v>
      </c>
      <c r="G993" s="1" t="s">
        <v>3225</v>
      </c>
      <c r="H993" s="1" t="s">
        <v>198</v>
      </c>
      <c r="I993" s="1" t="s">
        <v>199</v>
      </c>
      <c r="J993" s="1" t="s">
        <v>1621</v>
      </c>
      <c r="K993" s="1" t="s">
        <v>1622</v>
      </c>
      <c r="L993" s="1" t="s">
        <v>17</v>
      </c>
      <c r="M993" s="1" t="s">
        <v>61</v>
      </c>
      <c r="N993" s="1" t="s">
        <v>947</v>
      </c>
    </row>
    <row r="994" spans="1:14" x14ac:dyDescent="0.25">
      <c r="A994" s="1" t="s">
        <v>2198</v>
      </c>
      <c r="B994" s="1" t="s">
        <v>3226</v>
      </c>
      <c r="C994" s="1">
        <v>1.55620350773973</v>
      </c>
      <c r="D994" s="1">
        <v>8.2169391527225892E-6</v>
      </c>
      <c r="E994" s="1">
        <v>7.8895868993802498E-4</v>
      </c>
      <c r="F994" s="1" t="s">
        <v>17</v>
      </c>
      <c r="G994" s="1" t="s">
        <v>3227</v>
      </c>
      <c r="H994" s="1" t="s">
        <v>198</v>
      </c>
      <c r="I994" s="1" t="s">
        <v>1633</v>
      </c>
      <c r="J994" s="1" t="s">
        <v>1634</v>
      </c>
      <c r="K994" s="1" t="s">
        <v>1635</v>
      </c>
      <c r="L994" s="1" t="s">
        <v>3228</v>
      </c>
      <c r="M994" s="1" t="s">
        <v>3229</v>
      </c>
      <c r="N994" s="1" t="s">
        <v>3230</v>
      </c>
    </row>
    <row r="995" spans="1:14" x14ac:dyDescent="0.25">
      <c r="A995" s="1" t="s">
        <v>2198</v>
      </c>
      <c r="B995" s="1" t="s">
        <v>3231</v>
      </c>
      <c r="C995" s="1">
        <v>-1.27376081242685</v>
      </c>
      <c r="D995" s="1">
        <v>7.0415988811557695E-5</v>
      </c>
      <c r="E995" s="1">
        <v>4.6986463887372602E-3</v>
      </c>
      <c r="F995" s="1" t="s">
        <v>17</v>
      </c>
      <c r="G995" s="1" t="s">
        <v>3232</v>
      </c>
      <c r="H995" s="1" t="s">
        <v>198</v>
      </c>
      <c r="I995" s="1" t="s">
        <v>562</v>
      </c>
      <c r="J995" s="1" t="s">
        <v>563</v>
      </c>
      <c r="K995" s="1" t="s">
        <v>564</v>
      </c>
      <c r="L995" s="1" t="s">
        <v>17</v>
      </c>
      <c r="M995" s="1" t="s">
        <v>660</v>
      </c>
      <c r="N995" s="1" t="s">
        <v>3233</v>
      </c>
    </row>
    <row r="996" spans="1:14" x14ac:dyDescent="0.25">
      <c r="A996" s="1" t="s">
        <v>2198</v>
      </c>
      <c r="B996" s="1" t="s">
        <v>3234</v>
      </c>
      <c r="C996" s="1">
        <v>1.1116641643087399</v>
      </c>
      <c r="D996" s="1">
        <v>7.1293535185142401E-13</v>
      </c>
      <c r="E996" s="1">
        <v>3.6677443267902097E-10</v>
      </c>
      <c r="F996" s="1" t="s">
        <v>17</v>
      </c>
      <c r="G996" s="1" t="s">
        <v>3235</v>
      </c>
      <c r="H996" s="1" t="s">
        <v>198</v>
      </c>
      <c r="I996" s="1" t="s">
        <v>207</v>
      </c>
      <c r="J996" s="1" t="s">
        <v>568</v>
      </c>
      <c r="K996" s="1" t="s">
        <v>3236</v>
      </c>
      <c r="L996" s="1" t="s">
        <v>3237</v>
      </c>
      <c r="M996" s="1" t="s">
        <v>17</v>
      </c>
      <c r="N996" s="1" t="s">
        <v>3238</v>
      </c>
    </row>
    <row r="997" spans="1:14" x14ac:dyDescent="0.25">
      <c r="A997" s="1" t="s">
        <v>2198</v>
      </c>
      <c r="B997" s="1" t="s">
        <v>3239</v>
      </c>
      <c r="C997" s="1">
        <v>-2.80182381608437</v>
      </c>
      <c r="D997" s="1">
        <v>1.5525971196866902E-8</v>
      </c>
      <c r="E997" s="1">
        <v>3.36970180075334E-6</v>
      </c>
      <c r="F997" s="1" t="s">
        <v>17</v>
      </c>
      <c r="G997" s="1" t="s">
        <v>3240</v>
      </c>
      <c r="H997" s="1" t="s">
        <v>198</v>
      </c>
      <c r="I997" s="1" t="s">
        <v>207</v>
      </c>
      <c r="J997" s="1" t="s">
        <v>568</v>
      </c>
      <c r="K997" s="1" t="s">
        <v>2613</v>
      </c>
      <c r="L997" s="1" t="s">
        <v>17</v>
      </c>
      <c r="M997" s="1" t="s">
        <v>2418</v>
      </c>
      <c r="N997" s="1" t="s">
        <v>3241</v>
      </c>
    </row>
    <row r="998" spans="1:14" x14ac:dyDescent="0.25">
      <c r="A998" s="1" t="s">
        <v>2198</v>
      </c>
      <c r="B998" s="1" t="s">
        <v>3242</v>
      </c>
      <c r="C998" s="1">
        <v>-1.08051844738054</v>
      </c>
      <c r="D998" s="1">
        <v>1.4869188173989799E-3</v>
      </c>
      <c r="E998" s="1">
        <v>4.8106672391174499E-2</v>
      </c>
      <c r="F998" s="1" t="s">
        <v>17</v>
      </c>
      <c r="G998" s="1" t="s">
        <v>3243</v>
      </c>
      <c r="H998" s="1" t="s">
        <v>198</v>
      </c>
      <c r="I998" s="1" t="s">
        <v>207</v>
      </c>
      <c r="J998" s="1" t="s">
        <v>2140</v>
      </c>
      <c r="K998" s="1" t="s">
        <v>2141</v>
      </c>
      <c r="L998" s="1" t="s">
        <v>3244</v>
      </c>
      <c r="M998" s="1" t="s">
        <v>107</v>
      </c>
      <c r="N998" s="1" t="s">
        <v>3245</v>
      </c>
    </row>
    <row r="999" spans="1:14" x14ac:dyDescent="0.25">
      <c r="A999" s="1" t="s">
        <v>2198</v>
      </c>
      <c r="B999" s="1" t="s">
        <v>3246</v>
      </c>
      <c r="C999" s="1">
        <v>-11.661778097772</v>
      </c>
      <c r="D999" s="1">
        <v>2.4212858356658199E-8</v>
      </c>
      <c r="E999" s="1">
        <v>4.98258775595211E-6</v>
      </c>
      <c r="F999" s="1" t="s">
        <v>17</v>
      </c>
      <c r="G999" s="1" t="s">
        <v>3247</v>
      </c>
      <c r="H999" s="1" t="s">
        <v>198</v>
      </c>
      <c r="I999" s="1" t="s">
        <v>207</v>
      </c>
      <c r="J999" s="1" t="s">
        <v>208</v>
      </c>
      <c r="K999" s="1" t="s">
        <v>209</v>
      </c>
      <c r="L999" s="1" t="s">
        <v>17</v>
      </c>
      <c r="M999" s="1" t="s">
        <v>318</v>
      </c>
      <c r="N999" s="1" t="s">
        <v>3248</v>
      </c>
    </row>
    <row r="1000" spans="1:14" x14ac:dyDescent="0.25">
      <c r="A1000" s="1" t="s">
        <v>2198</v>
      </c>
      <c r="B1000" s="1" t="s">
        <v>3249</v>
      </c>
      <c r="C1000" s="1">
        <v>-11.758639637024601</v>
      </c>
      <c r="D1000" s="1">
        <v>8.0053245480211298E-7</v>
      </c>
      <c r="E1000" s="1">
        <v>1.07609638464706E-4</v>
      </c>
      <c r="F1000" s="1" t="s">
        <v>17</v>
      </c>
      <c r="G1000" s="1" t="s">
        <v>3250</v>
      </c>
      <c r="H1000" s="1" t="s">
        <v>198</v>
      </c>
      <c r="I1000" s="1" t="s">
        <v>207</v>
      </c>
      <c r="J1000" s="1" t="s">
        <v>568</v>
      </c>
      <c r="K1000" s="1" t="s">
        <v>3251</v>
      </c>
      <c r="L1000" s="1" t="s">
        <v>3252</v>
      </c>
      <c r="M1000" s="1" t="s">
        <v>1642</v>
      </c>
      <c r="N1000" s="1" t="s">
        <v>3253</v>
      </c>
    </row>
    <row r="1001" spans="1:14" x14ac:dyDescent="0.25">
      <c r="A1001" s="1" t="s">
        <v>2198</v>
      </c>
      <c r="B1001" s="1" t="s">
        <v>3254</v>
      </c>
      <c r="C1001" s="1">
        <v>1.7988601278921501</v>
      </c>
      <c r="D1001" s="1">
        <v>4.95168392270104E-5</v>
      </c>
      <c r="E1001" s="1">
        <v>3.5387454956201801E-3</v>
      </c>
      <c r="F1001" s="1" t="s">
        <v>17</v>
      </c>
      <c r="G1001" s="1" t="s">
        <v>3255</v>
      </c>
      <c r="H1001" s="1" t="s">
        <v>198</v>
      </c>
      <c r="I1001" s="1" t="s">
        <v>207</v>
      </c>
      <c r="J1001" s="1" t="s">
        <v>576</v>
      </c>
      <c r="K1001" s="1" t="s">
        <v>3256</v>
      </c>
      <c r="L1001" s="1" t="s">
        <v>3257</v>
      </c>
      <c r="M1001" s="1" t="s">
        <v>1642</v>
      </c>
      <c r="N1001" s="1" t="s">
        <v>3258</v>
      </c>
    </row>
    <row r="1002" spans="1:14" x14ac:dyDescent="0.25">
      <c r="A1002" s="1" t="s">
        <v>2198</v>
      </c>
      <c r="B1002" s="1" t="s">
        <v>3259</v>
      </c>
      <c r="C1002" s="1">
        <v>-1.3266920894448999</v>
      </c>
      <c r="D1002" s="1">
        <v>1.3766386390948199E-3</v>
      </c>
      <c r="E1002" s="1">
        <v>4.5582764187302602E-2</v>
      </c>
      <c r="F1002" s="1" t="s">
        <v>17</v>
      </c>
      <c r="G1002" s="1" t="s">
        <v>3260</v>
      </c>
      <c r="H1002" s="1" t="s">
        <v>198</v>
      </c>
      <c r="I1002" s="1" t="s">
        <v>207</v>
      </c>
      <c r="J1002" s="1" t="s">
        <v>2140</v>
      </c>
      <c r="K1002" s="1" t="s">
        <v>2141</v>
      </c>
      <c r="L1002" s="1" t="s">
        <v>3261</v>
      </c>
      <c r="M1002" s="1" t="s">
        <v>51</v>
      </c>
      <c r="N1002" s="1" t="s">
        <v>3262</v>
      </c>
    </row>
    <row r="1003" spans="1:14" x14ac:dyDescent="0.25">
      <c r="A1003" s="1" t="s">
        <v>2198</v>
      </c>
      <c r="B1003" s="1" t="s">
        <v>3263</v>
      </c>
      <c r="C1003" s="1">
        <v>-1.0433037842208599</v>
      </c>
      <c r="D1003" s="1">
        <v>2.10606236712577E-15</v>
      </c>
      <c r="E1003" s="1">
        <v>1.50020042564954E-12</v>
      </c>
      <c r="F1003" s="1" t="s">
        <v>17</v>
      </c>
      <c r="G1003" s="1" t="s">
        <v>2324</v>
      </c>
      <c r="H1003" s="1" t="s">
        <v>1719</v>
      </c>
      <c r="I1003" s="1" t="s">
        <v>1720</v>
      </c>
      <c r="J1003" s="1" t="s">
        <v>1721</v>
      </c>
      <c r="K1003" s="1" t="s">
        <v>2325</v>
      </c>
      <c r="L1003" s="1" t="s">
        <v>17</v>
      </c>
      <c r="M1003" s="1" t="s">
        <v>3264</v>
      </c>
      <c r="N1003" s="1" t="s">
        <v>3265</v>
      </c>
    </row>
    <row r="1004" spans="1:14" x14ac:dyDescent="0.25">
      <c r="A1004" s="1" t="s">
        <v>2198</v>
      </c>
      <c r="B1004" s="1" t="s">
        <v>3266</v>
      </c>
      <c r="C1004" s="1">
        <v>1.90689059560852</v>
      </c>
      <c r="D1004" s="1">
        <v>9.22703238210792E-4</v>
      </c>
      <c r="E1004" s="1">
        <v>3.3831910813446497E-2</v>
      </c>
      <c r="F1004" s="1" t="s">
        <v>17</v>
      </c>
      <c r="G1004" s="1" t="s">
        <v>1239</v>
      </c>
      <c r="H1004" s="1" t="s">
        <v>1719</v>
      </c>
      <c r="I1004" s="1" t="s">
        <v>1720</v>
      </c>
      <c r="J1004" s="1" t="s">
        <v>1721</v>
      </c>
      <c r="K1004" s="1" t="s">
        <v>3267</v>
      </c>
      <c r="L1004" s="1" t="s">
        <v>17</v>
      </c>
      <c r="M1004" s="1" t="s">
        <v>3268</v>
      </c>
      <c r="N1004" s="1" t="s">
        <v>17</v>
      </c>
    </row>
    <row r="1005" spans="1:14" x14ac:dyDescent="0.25">
      <c r="A1005" s="1" t="s">
        <v>2198</v>
      </c>
      <c r="B1005" s="1" t="s">
        <v>3269</v>
      </c>
      <c r="C1005" s="1">
        <v>1.3257959123270799</v>
      </c>
      <c r="D1005" s="1">
        <v>1.2091769413091701E-6</v>
      </c>
      <c r="E1005" s="1">
        <v>1.5154169119186301E-4</v>
      </c>
      <c r="F1005" s="1" t="s">
        <v>3270</v>
      </c>
      <c r="G1005" s="1" t="s">
        <v>3271</v>
      </c>
      <c r="H1005" s="1" t="s">
        <v>90</v>
      </c>
      <c r="I1005" s="1" t="s">
        <v>91</v>
      </c>
      <c r="J1005" s="1" t="s">
        <v>1735</v>
      </c>
      <c r="K1005" s="1" t="s">
        <v>2630</v>
      </c>
      <c r="L1005" s="1" t="s">
        <v>17</v>
      </c>
      <c r="M1005" s="1" t="s">
        <v>3272</v>
      </c>
      <c r="N1005" s="1" t="s">
        <v>17</v>
      </c>
    </row>
    <row r="1006" spans="1:14" x14ac:dyDescent="0.25">
      <c r="A1006" s="1" t="s">
        <v>2198</v>
      </c>
      <c r="B1006" s="1" t="s">
        <v>3273</v>
      </c>
      <c r="C1006" s="1">
        <v>1.1548979963187</v>
      </c>
      <c r="D1006" s="1">
        <v>9.9060242756526405E-5</v>
      </c>
      <c r="E1006" s="1">
        <v>6.1427669284333502E-3</v>
      </c>
      <c r="F1006" s="1" t="s">
        <v>3274</v>
      </c>
      <c r="G1006" s="1" t="s">
        <v>3271</v>
      </c>
      <c r="H1006" s="1" t="s">
        <v>90</v>
      </c>
      <c r="I1006" s="1" t="s">
        <v>91</v>
      </c>
      <c r="J1006" s="1" t="s">
        <v>1735</v>
      </c>
      <c r="K1006" s="1" t="s">
        <v>2630</v>
      </c>
      <c r="L1006" s="1" t="s">
        <v>17</v>
      </c>
      <c r="M1006" s="1" t="s">
        <v>3275</v>
      </c>
      <c r="N1006" s="1" t="s">
        <v>17</v>
      </c>
    </row>
    <row r="1007" spans="1:14" x14ac:dyDescent="0.25">
      <c r="A1007" s="1" t="s">
        <v>2198</v>
      </c>
      <c r="B1007" s="1" t="s">
        <v>3276</v>
      </c>
      <c r="C1007" s="1">
        <v>1.0202790607818799</v>
      </c>
      <c r="D1007" s="1">
        <v>7.2148122776201494E-17</v>
      </c>
      <c r="E1007" s="1">
        <v>6.3967753706533903E-14</v>
      </c>
      <c r="F1007" s="1" t="s">
        <v>17</v>
      </c>
      <c r="G1007" s="1" t="s">
        <v>2637</v>
      </c>
      <c r="H1007" s="1" t="s">
        <v>198</v>
      </c>
      <c r="I1007" s="1" t="s">
        <v>593</v>
      </c>
      <c r="J1007" s="1" t="s">
        <v>594</v>
      </c>
      <c r="K1007" s="1" t="s">
        <v>2633</v>
      </c>
      <c r="L1007" s="1" t="s">
        <v>3277</v>
      </c>
      <c r="M1007" s="1" t="s">
        <v>210</v>
      </c>
      <c r="N1007" s="1" t="s">
        <v>3278</v>
      </c>
    </row>
    <row r="1008" spans="1:14" x14ac:dyDescent="0.25">
      <c r="A1008" s="1" t="s">
        <v>2198</v>
      </c>
      <c r="B1008" s="1" t="s">
        <v>3279</v>
      </c>
      <c r="C1008" s="1">
        <v>-1.57115670119613</v>
      </c>
      <c r="D1008" s="1">
        <v>1.0011334965164299E-3</v>
      </c>
      <c r="E1008" s="1">
        <v>3.5867150266354002E-2</v>
      </c>
      <c r="F1008" s="1" t="s">
        <v>17</v>
      </c>
      <c r="G1008" s="1" t="s">
        <v>3280</v>
      </c>
      <c r="H1008" s="1" t="s">
        <v>198</v>
      </c>
      <c r="I1008" s="1" t="s">
        <v>593</v>
      </c>
      <c r="J1008" s="1" t="s">
        <v>1781</v>
      </c>
      <c r="K1008" s="1" t="s">
        <v>3281</v>
      </c>
      <c r="L1008" s="1" t="s">
        <v>17</v>
      </c>
      <c r="M1008" s="1" t="s">
        <v>700</v>
      </c>
      <c r="N1008" s="1" t="s">
        <v>291</v>
      </c>
    </row>
    <row r="1009" spans="1:14" x14ac:dyDescent="0.25">
      <c r="A1009" s="1" t="s">
        <v>2198</v>
      </c>
      <c r="B1009" s="1" t="s">
        <v>3282</v>
      </c>
      <c r="C1009" s="1">
        <v>1.0517191721518899</v>
      </c>
      <c r="D1009" s="1">
        <v>1.85770600211336E-17</v>
      </c>
      <c r="E1009" s="1">
        <v>1.77746086811891E-14</v>
      </c>
      <c r="F1009" s="1" t="s">
        <v>17</v>
      </c>
      <c r="G1009" s="1" t="s">
        <v>2637</v>
      </c>
      <c r="H1009" s="1" t="s">
        <v>198</v>
      </c>
      <c r="I1009" s="1" t="s">
        <v>593</v>
      </c>
      <c r="J1009" s="1" t="s">
        <v>594</v>
      </c>
      <c r="K1009" s="1" t="s">
        <v>2633</v>
      </c>
      <c r="L1009" s="1" t="s">
        <v>3283</v>
      </c>
      <c r="M1009" s="1" t="s">
        <v>210</v>
      </c>
      <c r="N1009" s="1" t="s">
        <v>3284</v>
      </c>
    </row>
    <row r="1010" spans="1:14" x14ac:dyDescent="0.25">
      <c r="A1010" s="1" t="s">
        <v>2198</v>
      </c>
      <c r="B1010" s="1" t="s">
        <v>3285</v>
      </c>
      <c r="C1010" s="1">
        <v>1.8526827409133</v>
      </c>
      <c r="D1010" s="1">
        <v>8.6252379113139497E-14</v>
      </c>
      <c r="E1010" s="1">
        <v>5.1715437266527099E-11</v>
      </c>
      <c r="F1010" s="1" t="s">
        <v>17</v>
      </c>
      <c r="G1010" s="1" t="s">
        <v>3286</v>
      </c>
      <c r="H1010" s="1" t="s">
        <v>198</v>
      </c>
      <c r="I1010" s="1" t="s">
        <v>593</v>
      </c>
      <c r="J1010" s="1" t="s">
        <v>594</v>
      </c>
      <c r="K1010" s="1" t="s">
        <v>2633</v>
      </c>
      <c r="L1010" s="1" t="s">
        <v>3287</v>
      </c>
      <c r="M1010" s="1" t="s">
        <v>210</v>
      </c>
      <c r="N1010" s="1" t="s">
        <v>3288</v>
      </c>
    </row>
    <row r="1011" spans="1:14" x14ac:dyDescent="0.25">
      <c r="A1011" s="1" t="s">
        <v>2198</v>
      </c>
      <c r="B1011" s="1" t="s">
        <v>3289</v>
      </c>
      <c r="C1011" s="1">
        <v>-1.1124747292584101</v>
      </c>
      <c r="D1011" s="1">
        <v>1.22030918820197E-3</v>
      </c>
      <c r="E1011" s="1">
        <v>4.18186712019444E-2</v>
      </c>
      <c r="F1011" s="1" t="s">
        <v>17</v>
      </c>
      <c r="G1011" s="1" t="s">
        <v>3290</v>
      </c>
      <c r="H1011" s="1" t="s">
        <v>198</v>
      </c>
      <c r="I1011" s="1" t="s">
        <v>593</v>
      </c>
      <c r="J1011" s="1" t="s">
        <v>1777</v>
      </c>
      <c r="K1011" s="1" t="s">
        <v>3291</v>
      </c>
      <c r="L1011" s="1" t="s">
        <v>17</v>
      </c>
      <c r="M1011" s="1" t="s">
        <v>596</v>
      </c>
      <c r="N1011" s="1" t="s">
        <v>3292</v>
      </c>
    </row>
    <row r="1012" spans="1:14" x14ac:dyDescent="0.25">
      <c r="A1012" s="1" t="s">
        <v>2198</v>
      </c>
      <c r="B1012" s="1" t="s">
        <v>3293</v>
      </c>
      <c r="C1012" s="1">
        <v>-9.2407913321619599</v>
      </c>
      <c r="D1012" s="1">
        <v>5.6992947644519596E-4</v>
      </c>
      <c r="E1012" s="1">
        <v>2.3809053847566701E-2</v>
      </c>
      <c r="F1012" s="1" t="s">
        <v>17</v>
      </c>
      <c r="G1012" s="1" t="s">
        <v>3294</v>
      </c>
      <c r="H1012" s="1" t="s">
        <v>198</v>
      </c>
      <c r="I1012" s="1" t="s">
        <v>593</v>
      </c>
      <c r="J1012" s="1" t="s">
        <v>594</v>
      </c>
      <c r="K1012" s="1" t="s">
        <v>595</v>
      </c>
      <c r="L1012" s="1" t="s">
        <v>17</v>
      </c>
      <c r="M1012" s="1" t="s">
        <v>1605</v>
      </c>
      <c r="N1012" s="1" t="s">
        <v>119</v>
      </c>
    </row>
    <row r="1013" spans="1:14" x14ac:dyDescent="0.25">
      <c r="A1013" s="1" t="s">
        <v>2198</v>
      </c>
      <c r="B1013" s="1" t="s">
        <v>3295</v>
      </c>
      <c r="C1013" s="1">
        <v>4.2454416382965503</v>
      </c>
      <c r="D1013" s="1">
        <v>1.0724117107667E-9</v>
      </c>
      <c r="E1013" s="1">
        <v>3.07137239858138E-7</v>
      </c>
      <c r="F1013" s="1" t="s">
        <v>17</v>
      </c>
      <c r="G1013" s="1" t="s">
        <v>3296</v>
      </c>
      <c r="H1013" s="1" t="s">
        <v>198</v>
      </c>
      <c r="I1013" s="1" t="s">
        <v>593</v>
      </c>
      <c r="J1013" s="1" t="s">
        <v>594</v>
      </c>
      <c r="K1013" s="1" t="s">
        <v>595</v>
      </c>
      <c r="L1013" s="1" t="s">
        <v>17</v>
      </c>
      <c r="M1013" s="1" t="s">
        <v>3297</v>
      </c>
      <c r="N1013" s="1" t="s">
        <v>291</v>
      </c>
    </row>
    <row r="1014" spans="1:14" x14ac:dyDescent="0.25">
      <c r="A1014" s="1" t="s">
        <v>2198</v>
      </c>
      <c r="B1014" s="1" t="s">
        <v>3298</v>
      </c>
      <c r="C1014" s="1">
        <v>1.47334520333618</v>
      </c>
      <c r="D1014" s="1">
        <v>7.8164202394912102E-5</v>
      </c>
      <c r="E1014" s="1">
        <v>5.11331315227376E-3</v>
      </c>
      <c r="F1014" s="1" t="s">
        <v>17</v>
      </c>
      <c r="G1014" s="1" t="s">
        <v>3299</v>
      </c>
      <c r="H1014" s="1" t="s">
        <v>198</v>
      </c>
      <c r="I1014" s="1" t="s">
        <v>1796</v>
      </c>
      <c r="J1014" s="1" t="s">
        <v>3300</v>
      </c>
      <c r="K1014" s="1" t="s">
        <v>3301</v>
      </c>
      <c r="L1014" s="1" t="s">
        <v>17</v>
      </c>
      <c r="M1014" s="1" t="s">
        <v>700</v>
      </c>
      <c r="N1014" s="1" t="s">
        <v>3302</v>
      </c>
    </row>
    <row r="1015" spans="1:14" x14ac:dyDescent="0.25">
      <c r="A1015" s="1" t="s">
        <v>2198</v>
      </c>
      <c r="B1015" s="1" t="s">
        <v>3303</v>
      </c>
      <c r="C1015" s="1">
        <v>-3.1043366598147402</v>
      </c>
      <c r="D1015" s="1">
        <v>1.8262415966810601E-11</v>
      </c>
      <c r="E1015" s="1">
        <v>7.6101313575296296E-9</v>
      </c>
      <c r="F1015" s="1" t="s">
        <v>17</v>
      </c>
      <c r="G1015" s="1" t="s">
        <v>3304</v>
      </c>
      <c r="H1015" s="1" t="s">
        <v>198</v>
      </c>
      <c r="I1015" s="1" t="s">
        <v>1796</v>
      </c>
      <c r="J1015" s="1" t="s">
        <v>3300</v>
      </c>
      <c r="K1015" s="1" t="s">
        <v>3305</v>
      </c>
      <c r="L1015" s="1" t="s">
        <v>17</v>
      </c>
      <c r="M1015" s="1" t="s">
        <v>553</v>
      </c>
      <c r="N1015" s="1" t="s">
        <v>3306</v>
      </c>
    </row>
    <row r="1016" spans="1:14" x14ac:dyDescent="0.25">
      <c r="A1016" s="1" t="s">
        <v>2198</v>
      </c>
      <c r="B1016" s="1" t="s">
        <v>3307</v>
      </c>
      <c r="C1016" s="1">
        <v>-4.02010120605651</v>
      </c>
      <c r="D1016" s="1">
        <v>4.9249194124611298E-30</v>
      </c>
      <c r="E1016" s="1">
        <v>1.10933144236037E-26</v>
      </c>
      <c r="F1016" s="1" t="s">
        <v>17</v>
      </c>
      <c r="G1016" s="1" t="s">
        <v>3304</v>
      </c>
      <c r="H1016" s="1" t="s">
        <v>198</v>
      </c>
      <c r="I1016" s="1" t="s">
        <v>1796</v>
      </c>
      <c r="J1016" s="1" t="s">
        <v>3300</v>
      </c>
      <c r="K1016" s="1" t="s">
        <v>3305</v>
      </c>
      <c r="L1016" s="1" t="s">
        <v>17</v>
      </c>
      <c r="M1016" s="1" t="s">
        <v>2841</v>
      </c>
      <c r="N1016" s="1" t="s">
        <v>3308</v>
      </c>
    </row>
    <row r="1017" spans="1:14" x14ac:dyDescent="0.25">
      <c r="A1017" s="1" t="s">
        <v>2198</v>
      </c>
      <c r="B1017" s="1" t="s">
        <v>3309</v>
      </c>
      <c r="C1017" s="1">
        <v>-4.02010120605651</v>
      </c>
      <c r="D1017" s="1">
        <v>4.9155625273929398E-30</v>
      </c>
      <c r="E1017" s="1">
        <v>1.10933144236037E-26</v>
      </c>
      <c r="F1017" s="1" t="s">
        <v>17</v>
      </c>
      <c r="G1017" s="1" t="s">
        <v>3304</v>
      </c>
      <c r="H1017" s="1" t="s">
        <v>198</v>
      </c>
      <c r="I1017" s="1" t="s">
        <v>1796</v>
      </c>
      <c r="J1017" s="1" t="s">
        <v>3300</v>
      </c>
      <c r="K1017" s="1" t="s">
        <v>3305</v>
      </c>
      <c r="L1017" s="1" t="s">
        <v>17</v>
      </c>
      <c r="M1017" s="1" t="s">
        <v>700</v>
      </c>
      <c r="N1017" s="1" t="s">
        <v>3310</v>
      </c>
    </row>
    <row r="1018" spans="1:14" x14ac:dyDescent="0.25">
      <c r="A1018" s="1" t="s">
        <v>2198</v>
      </c>
      <c r="B1018" s="1" t="s">
        <v>3311</v>
      </c>
      <c r="C1018" s="1">
        <v>-3.3151495622563001</v>
      </c>
      <c r="D1018" s="1">
        <v>9.3846145318131601E-7</v>
      </c>
      <c r="E1018" s="1">
        <v>1.21638031774552E-4</v>
      </c>
      <c r="F1018" s="1" t="s">
        <v>17</v>
      </c>
      <c r="G1018" s="1" t="s">
        <v>2647</v>
      </c>
      <c r="H1018" s="1" t="s">
        <v>198</v>
      </c>
      <c r="I1018" s="1" t="s">
        <v>1796</v>
      </c>
      <c r="J1018" s="1" t="s">
        <v>2648</v>
      </c>
      <c r="K1018" s="1" t="s">
        <v>2649</v>
      </c>
      <c r="L1018" s="1" t="s">
        <v>17</v>
      </c>
      <c r="M1018" s="1" t="s">
        <v>17</v>
      </c>
      <c r="N1018" s="1" t="s">
        <v>17</v>
      </c>
    </row>
    <row r="1019" spans="1:14" x14ac:dyDescent="0.25">
      <c r="A1019" s="1" t="s">
        <v>2198</v>
      </c>
      <c r="B1019" s="1" t="s">
        <v>3312</v>
      </c>
      <c r="C1019" s="1">
        <v>-1.7597369018248601</v>
      </c>
      <c r="D1019" s="1">
        <v>1.12217931250384E-5</v>
      </c>
      <c r="E1019" s="1">
        <v>1.0099856183876301E-3</v>
      </c>
      <c r="F1019" s="1" t="s">
        <v>17</v>
      </c>
      <c r="G1019" s="1" t="s">
        <v>3313</v>
      </c>
      <c r="H1019" s="1" t="s">
        <v>198</v>
      </c>
      <c r="I1019" s="1" t="s">
        <v>1813</v>
      </c>
      <c r="J1019" s="1" t="s">
        <v>1822</v>
      </c>
      <c r="K1019" s="1" t="s">
        <v>3314</v>
      </c>
      <c r="L1019" s="1" t="s">
        <v>17</v>
      </c>
      <c r="M1019" s="1" t="s">
        <v>3315</v>
      </c>
      <c r="N1019" s="1" t="s">
        <v>3316</v>
      </c>
    </row>
    <row r="1020" spans="1:14" x14ac:dyDescent="0.25">
      <c r="A1020" s="1" t="s">
        <v>2198</v>
      </c>
      <c r="B1020" s="1" t="s">
        <v>3317</v>
      </c>
      <c r="C1020" s="1">
        <v>-9.2761244052742402</v>
      </c>
      <c r="D1020" s="1">
        <v>5.5774176379644303E-4</v>
      </c>
      <c r="E1020" s="1">
        <v>2.3393716194425401E-2</v>
      </c>
      <c r="F1020" s="1" t="s">
        <v>17</v>
      </c>
      <c r="G1020" s="1" t="s">
        <v>3318</v>
      </c>
      <c r="H1020" s="1" t="s">
        <v>198</v>
      </c>
      <c r="I1020" s="1" t="s">
        <v>1813</v>
      </c>
      <c r="J1020" s="1" t="s">
        <v>1822</v>
      </c>
      <c r="K1020" s="1" t="s">
        <v>3319</v>
      </c>
      <c r="L1020" s="1" t="s">
        <v>17</v>
      </c>
      <c r="M1020" s="1" t="s">
        <v>2153</v>
      </c>
      <c r="N1020" s="1" t="s">
        <v>119</v>
      </c>
    </row>
    <row r="1021" spans="1:14" x14ac:dyDescent="0.25">
      <c r="A1021" s="1" t="s">
        <v>2198</v>
      </c>
      <c r="B1021" s="1" t="s">
        <v>3320</v>
      </c>
      <c r="C1021" s="1">
        <v>-1.2060444272489601</v>
      </c>
      <c r="D1021" s="1">
        <v>1.4663913083524001E-6</v>
      </c>
      <c r="E1021" s="1">
        <v>1.7763369828590901E-4</v>
      </c>
      <c r="F1021" s="1" t="s">
        <v>17</v>
      </c>
      <c r="G1021" s="1" t="s">
        <v>3321</v>
      </c>
      <c r="H1021" s="1" t="s">
        <v>198</v>
      </c>
      <c r="I1021" s="1" t="s">
        <v>1829</v>
      </c>
      <c r="J1021" s="1" t="s">
        <v>3322</v>
      </c>
      <c r="K1021" s="1" t="s">
        <v>3323</v>
      </c>
      <c r="L1021" s="1" t="s">
        <v>17</v>
      </c>
      <c r="M1021" s="1" t="s">
        <v>1605</v>
      </c>
      <c r="N1021" s="1" t="s">
        <v>119</v>
      </c>
    </row>
    <row r="1022" spans="1:14" x14ac:dyDescent="0.25">
      <c r="A1022" s="1" t="s">
        <v>2198</v>
      </c>
      <c r="B1022" s="1" t="s">
        <v>3324</v>
      </c>
      <c r="C1022" s="1">
        <v>-1.33870954697825</v>
      </c>
      <c r="D1022" s="1">
        <v>5.7915742200811699E-10</v>
      </c>
      <c r="E1022" s="1">
        <v>1.7488455748188599E-7</v>
      </c>
      <c r="F1022" s="1" t="s">
        <v>17</v>
      </c>
      <c r="G1022" s="1" t="s">
        <v>3325</v>
      </c>
      <c r="H1022" s="1" t="s">
        <v>198</v>
      </c>
      <c r="I1022" s="1" t="s">
        <v>2335</v>
      </c>
      <c r="J1022" s="1" t="s">
        <v>2336</v>
      </c>
      <c r="K1022" s="1" t="s">
        <v>3326</v>
      </c>
      <c r="L1022" s="1" t="s">
        <v>17</v>
      </c>
      <c r="M1022" s="1" t="s">
        <v>660</v>
      </c>
      <c r="N1022" s="1" t="s">
        <v>119</v>
      </c>
    </row>
    <row r="1023" spans="1:14" x14ac:dyDescent="0.25">
      <c r="A1023" s="1" t="s">
        <v>2198</v>
      </c>
      <c r="B1023" s="1" t="s">
        <v>3327</v>
      </c>
      <c r="C1023" s="1">
        <v>1.76655377874925</v>
      </c>
      <c r="D1023" s="1">
        <v>4.5487309332833098E-5</v>
      </c>
      <c r="E1023" s="1">
        <v>3.2908015055702899E-3</v>
      </c>
      <c r="F1023" s="1" t="s">
        <v>17</v>
      </c>
      <c r="G1023" s="1" t="s">
        <v>3328</v>
      </c>
      <c r="H1023" s="1" t="s">
        <v>198</v>
      </c>
      <c r="I1023" s="1" t="s">
        <v>3329</v>
      </c>
      <c r="J1023" s="1" t="s">
        <v>3330</v>
      </c>
      <c r="K1023" s="1" t="s">
        <v>3331</v>
      </c>
      <c r="L1023" s="1" t="s">
        <v>17</v>
      </c>
      <c r="M1023" s="1" t="s">
        <v>17</v>
      </c>
      <c r="N1023" s="1" t="s">
        <v>17</v>
      </c>
    </row>
    <row r="1024" spans="1:14" x14ac:dyDescent="0.25">
      <c r="A1024" s="1" t="s">
        <v>2198</v>
      </c>
      <c r="B1024" s="1" t="s">
        <v>3332</v>
      </c>
      <c r="C1024" s="1">
        <v>9.8454900509443792</v>
      </c>
      <c r="D1024" s="1">
        <v>1.38114219132048E-5</v>
      </c>
      <c r="E1024" s="1">
        <v>1.2103801525660499E-3</v>
      </c>
      <c r="F1024" s="1" t="s">
        <v>17</v>
      </c>
      <c r="G1024" s="1" t="s">
        <v>3333</v>
      </c>
      <c r="H1024" s="1" t="s">
        <v>198</v>
      </c>
      <c r="I1024" s="1" t="s">
        <v>3329</v>
      </c>
      <c r="J1024" s="1" t="s">
        <v>3330</v>
      </c>
      <c r="K1024" s="1" t="s">
        <v>3331</v>
      </c>
      <c r="L1024" s="1" t="s">
        <v>17</v>
      </c>
      <c r="M1024" s="1" t="s">
        <v>3334</v>
      </c>
      <c r="N1024" s="1" t="s">
        <v>3335</v>
      </c>
    </row>
    <row r="1025" spans="1:14" x14ac:dyDescent="0.25">
      <c r="A1025" s="1" t="s">
        <v>2198</v>
      </c>
      <c r="B1025" s="1" t="s">
        <v>3336</v>
      </c>
      <c r="C1025" s="1">
        <v>-1.1090928572218799</v>
      </c>
      <c r="D1025" s="1">
        <v>9.5518879278656994E-5</v>
      </c>
      <c r="E1025" s="1">
        <v>5.9765273549863603E-3</v>
      </c>
      <c r="F1025" s="1" t="s">
        <v>17</v>
      </c>
      <c r="G1025" s="1" t="s">
        <v>3337</v>
      </c>
      <c r="H1025" s="1" t="s">
        <v>214</v>
      </c>
      <c r="I1025" s="1" t="s">
        <v>215</v>
      </c>
      <c r="J1025" s="1" t="s">
        <v>216</v>
      </c>
      <c r="K1025" s="1" t="s">
        <v>3338</v>
      </c>
      <c r="L1025" s="1" t="s">
        <v>3339</v>
      </c>
      <c r="M1025" s="1" t="s">
        <v>3340</v>
      </c>
      <c r="N1025" s="1" t="s">
        <v>3341</v>
      </c>
    </row>
    <row r="1026" spans="1:14" x14ac:dyDescent="0.25">
      <c r="A1026" s="1" t="s">
        <v>2198</v>
      </c>
      <c r="B1026" s="1" t="s">
        <v>3342</v>
      </c>
      <c r="C1026" s="1">
        <v>-9.9585527154310096</v>
      </c>
      <c r="D1026" s="1">
        <v>8.8307351201908102E-7</v>
      </c>
      <c r="E1026" s="1">
        <v>1.1639819861254401E-4</v>
      </c>
      <c r="F1026" s="1" t="s">
        <v>17</v>
      </c>
      <c r="G1026" s="1" t="s">
        <v>2173</v>
      </c>
      <c r="H1026" s="1" t="s">
        <v>214</v>
      </c>
      <c r="I1026" s="1" t="s">
        <v>215</v>
      </c>
      <c r="J1026" s="1" t="s">
        <v>216</v>
      </c>
      <c r="K1026" s="1" t="s">
        <v>217</v>
      </c>
      <c r="L1026" s="1" t="s">
        <v>17</v>
      </c>
      <c r="M1026" s="1" t="s">
        <v>3343</v>
      </c>
      <c r="N1026" s="1" t="s">
        <v>3344</v>
      </c>
    </row>
    <row r="1027" spans="1:14" x14ac:dyDescent="0.25">
      <c r="A1027" s="1" t="s">
        <v>2198</v>
      </c>
      <c r="B1027" s="1" t="s">
        <v>3345</v>
      </c>
      <c r="C1027" s="1">
        <v>10.5216004397237</v>
      </c>
      <c r="D1027" s="1">
        <v>4.7423572880689103E-10</v>
      </c>
      <c r="E1027" s="1">
        <v>1.4530791952288201E-7</v>
      </c>
      <c r="F1027" s="1" t="s">
        <v>17</v>
      </c>
      <c r="G1027" s="1" t="s">
        <v>3346</v>
      </c>
      <c r="H1027" s="1" t="s">
        <v>90</v>
      </c>
      <c r="I1027" s="1" t="s">
        <v>1889</v>
      </c>
      <c r="J1027" s="1" t="s">
        <v>1890</v>
      </c>
      <c r="K1027" s="1" t="s">
        <v>1900</v>
      </c>
      <c r="L1027" s="1" t="s">
        <v>17</v>
      </c>
      <c r="M1027" s="1" t="s">
        <v>17</v>
      </c>
      <c r="N1027" s="1" t="s">
        <v>17</v>
      </c>
    </row>
    <row r="1028" spans="1:14" x14ac:dyDescent="0.25">
      <c r="A1028" s="1" t="s">
        <v>2198</v>
      </c>
      <c r="B1028" s="1" t="s">
        <v>3347</v>
      </c>
      <c r="C1028" s="1">
        <v>-1.9875090558168</v>
      </c>
      <c r="D1028" s="1">
        <v>4.3089514752750798E-7</v>
      </c>
      <c r="E1028" s="1">
        <v>6.2455066756934898E-5</v>
      </c>
      <c r="F1028" s="1" t="s">
        <v>3348</v>
      </c>
      <c r="G1028" s="1" t="s">
        <v>3349</v>
      </c>
      <c r="H1028" s="1" t="s">
        <v>90</v>
      </c>
      <c r="I1028" s="1" t="s">
        <v>1889</v>
      </c>
      <c r="J1028" s="1" t="s">
        <v>1890</v>
      </c>
      <c r="K1028" s="1" t="s">
        <v>3350</v>
      </c>
      <c r="L1028" s="1" t="s">
        <v>17</v>
      </c>
      <c r="M1028" s="1" t="s">
        <v>3351</v>
      </c>
      <c r="N1028" s="1" t="s">
        <v>3352</v>
      </c>
    </row>
    <row r="1029" spans="1:14" x14ac:dyDescent="0.25">
      <c r="A1029" s="1" t="s">
        <v>2198</v>
      </c>
      <c r="B1029" s="1" t="s">
        <v>3353</v>
      </c>
      <c r="C1029" s="1">
        <v>-3.81203140926708</v>
      </c>
      <c r="D1029" s="1">
        <v>2.0178226121023599E-4</v>
      </c>
      <c r="E1029" s="1">
        <v>1.07525174001173E-2</v>
      </c>
      <c r="F1029" s="1" t="s">
        <v>17</v>
      </c>
      <c r="G1029" s="1" t="s">
        <v>97</v>
      </c>
      <c r="H1029" s="1" t="s">
        <v>90</v>
      </c>
      <c r="I1029" s="1" t="s">
        <v>98</v>
      </c>
      <c r="J1029" s="1" t="s">
        <v>99</v>
      </c>
      <c r="K1029" s="1" t="s">
        <v>100</v>
      </c>
      <c r="L1029" s="1" t="s">
        <v>3354</v>
      </c>
      <c r="M1029" s="1" t="s">
        <v>2675</v>
      </c>
      <c r="N1029" s="1" t="s">
        <v>3355</v>
      </c>
    </row>
    <row r="1030" spans="1:14" x14ac:dyDescent="0.25">
      <c r="A1030" s="1" t="s">
        <v>2198</v>
      </c>
      <c r="B1030" s="1" t="s">
        <v>3356</v>
      </c>
      <c r="C1030" s="1">
        <v>-9.8533095554036692</v>
      </c>
      <c r="D1030" s="1">
        <v>5.2730665903077903E-5</v>
      </c>
      <c r="E1030" s="1">
        <v>3.7297295992977202E-3</v>
      </c>
      <c r="F1030" s="1" t="s">
        <v>17</v>
      </c>
      <c r="G1030" s="1" t="s">
        <v>3357</v>
      </c>
      <c r="H1030" s="1" t="s">
        <v>90</v>
      </c>
      <c r="I1030" s="1" t="s">
        <v>98</v>
      </c>
      <c r="J1030" s="1" t="s">
        <v>1937</v>
      </c>
      <c r="K1030" s="1" t="s">
        <v>3358</v>
      </c>
      <c r="L1030" s="1" t="s">
        <v>17</v>
      </c>
      <c r="M1030" s="1" t="s">
        <v>3359</v>
      </c>
      <c r="N1030" s="1" t="s">
        <v>17</v>
      </c>
    </row>
    <row r="1031" spans="1:14" x14ac:dyDescent="0.25">
      <c r="A1031" s="1" t="s">
        <v>2198</v>
      </c>
      <c r="B1031" s="1" t="s">
        <v>3360</v>
      </c>
      <c r="C1031" s="1">
        <v>13.153235338689401</v>
      </c>
      <c r="D1031" s="1">
        <v>1.8788011156389499E-5</v>
      </c>
      <c r="E1031" s="1">
        <v>1.5694570310566601E-3</v>
      </c>
      <c r="F1031" s="1" t="s">
        <v>3361</v>
      </c>
      <c r="G1031" s="1" t="s">
        <v>3362</v>
      </c>
      <c r="H1031" s="1" t="s">
        <v>90</v>
      </c>
      <c r="I1031" s="1" t="s">
        <v>98</v>
      </c>
      <c r="J1031" s="1" t="s">
        <v>99</v>
      </c>
      <c r="K1031" s="1" t="s">
        <v>3363</v>
      </c>
      <c r="L1031" s="1" t="s">
        <v>17</v>
      </c>
      <c r="M1031" s="1" t="s">
        <v>17</v>
      </c>
      <c r="N1031" s="1" t="s">
        <v>17</v>
      </c>
    </row>
    <row r="1032" spans="1:14" x14ac:dyDescent="0.25">
      <c r="A1032" s="1" t="s">
        <v>2198</v>
      </c>
      <c r="B1032" s="1" t="s">
        <v>3364</v>
      </c>
      <c r="C1032" s="1">
        <v>-11.4067364826917</v>
      </c>
      <c r="D1032" s="1">
        <v>8.9331875082731405E-5</v>
      </c>
      <c r="E1032" s="1">
        <v>5.65307299403569E-3</v>
      </c>
      <c r="F1032" s="1" t="s">
        <v>3365</v>
      </c>
      <c r="G1032" s="1" t="s">
        <v>3366</v>
      </c>
      <c r="H1032" s="1" t="s">
        <v>223</v>
      </c>
      <c r="I1032" s="1" t="s">
        <v>224</v>
      </c>
      <c r="J1032" s="1" t="s">
        <v>1970</v>
      </c>
      <c r="K1032" s="1" t="s">
        <v>3367</v>
      </c>
      <c r="L1032" s="1" t="s">
        <v>3368</v>
      </c>
      <c r="M1032" s="1" t="s">
        <v>17</v>
      </c>
      <c r="N1032" s="1" t="s">
        <v>3369</v>
      </c>
    </row>
    <row r="1033" spans="1:14" x14ac:dyDescent="0.25">
      <c r="A1033" s="1" t="s">
        <v>2198</v>
      </c>
      <c r="B1033" s="1" t="s">
        <v>3370</v>
      </c>
      <c r="C1033" s="1">
        <v>11.398743691938201</v>
      </c>
      <c r="D1033" s="1">
        <v>4.1937366121228702E-6</v>
      </c>
      <c r="E1033" s="1">
        <v>4.4008651947770701E-4</v>
      </c>
      <c r="F1033" s="1" t="s">
        <v>3371</v>
      </c>
      <c r="G1033" s="1" t="s">
        <v>640</v>
      </c>
      <c r="H1033" s="1" t="s">
        <v>232</v>
      </c>
      <c r="I1033" s="1" t="s">
        <v>233</v>
      </c>
      <c r="J1033" s="1" t="s">
        <v>641</v>
      </c>
      <c r="K1033" s="1" t="s">
        <v>642</v>
      </c>
      <c r="L1033" s="1" t="s">
        <v>3372</v>
      </c>
      <c r="M1033" s="1" t="s">
        <v>17</v>
      </c>
      <c r="N1033" s="1" t="s">
        <v>17</v>
      </c>
    </row>
    <row r="1034" spans="1:14" x14ac:dyDescent="0.25">
      <c r="A1034" s="1" t="s">
        <v>2198</v>
      </c>
      <c r="B1034" s="1" t="s">
        <v>3373</v>
      </c>
      <c r="C1034" s="1">
        <v>-9.6348110501717201</v>
      </c>
      <c r="D1034" s="1">
        <v>1.46962228328145E-3</v>
      </c>
      <c r="E1034" s="1">
        <v>4.7695194833817199E-2</v>
      </c>
      <c r="F1034" s="1" t="s">
        <v>17</v>
      </c>
      <c r="G1034" s="1" t="s">
        <v>2724</v>
      </c>
      <c r="H1034" s="1" t="s">
        <v>17</v>
      </c>
      <c r="I1034" s="1" t="s">
        <v>17</v>
      </c>
      <c r="J1034" s="1" t="s">
        <v>17</v>
      </c>
      <c r="K1034" s="1" t="s">
        <v>17</v>
      </c>
      <c r="L1034" s="1" t="s">
        <v>17</v>
      </c>
      <c r="M1034" s="1" t="s">
        <v>17</v>
      </c>
      <c r="N1034" s="1" t="s">
        <v>3374</v>
      </c>
    </row>
    <row r="1035" spans="1:14" x14ac:dyDescent="0.25">
      <c r="A1035" s="1" t="s">
        <v>2198</v>
      </c>
      <c r="B1035" s="1" t="s">
        <v>3375</v>
      </c>
      <c r="C1035" s="1">
        <v>-1.54889324601363</v>
      </c>
      <c r="D1035" s="1">
        <v>1.5067304586435901E-3</v>
      </c>
      <c r="E1035" s="1">
        <v>4.8485102946193397E-2</v>
      </c>
      <c r="F1035" s="1" t="s">
        <v>17</v>
      </c>
      <c r="G1035" s="1" t="s">
        <v>3376</v>
      </c>
      <c r="H1035" s="1" t="s">
        <v>17</v>
      </c>
      <c r="I1035" s="1" t="s">
        <v>17</v>
      </c>
      <c r="J1035" s="1" t="s">
        <v>17</v>
      </c>
      <c r="K1035" s="1" t="s">
        <v>17</v>
      </c>
      <c r="L1035" s="1" t="s">
        <v>3377</v>
      </c>
      <c r="M1035" s="1" t="s">
        <v>17</v>
      </c>
      <c r="N1035" s="1" t="s">
        <v>17</v>
      </c>
    </row>
    <row r="1036" spans="1:14" x14ac:dyDescent="0.25">
      <c r="A1036" s="1" t="s">
        <v>2198</v>
      </c>
      <c r="B1036" s="1" t="s">
        <v>3378</v>
      </c>
      <c r="C1036" s="1">
        <v>1.13199554580999</v>
      </c>
      <c r="D1036" s="1">
        <v>6.4985009939227401E-6</v>
      </c>
      <c r="E1036" s="1">
        <v>6.4094446134379797E-4</v>
      </c>
      <c r="F1036" s="1" t="s">
        <v>17</v>
      </c>
      <c r="G1036" s="1" t="s">
        <v>3379</v>
      </c>
      <c r="H1036" s="1" t="s">
        <v>17</v>
      </c>
      <c r="I1036" s="1" t="s">
        <v>17</v>
      </c>
      <c r="J1036" s="1" t="s">
        <v>17</v>
      </c>
      <c r="K1036" s="1" t="s">
        <v>17</v>
      </c>
      <c r="L1036" s="1" t="s">
        <v>3380</v>
      </c>
      <c r="M1036" s="1" t="s">
        <v>3381</v>
      </c>
      <c r="N1036" s="1" t="s">
        <v>17</v>
      </c>
    </row>
    <row r="1037" spans="1:14" x14ac:dyDescent="0.25">
      <c r="A1037" s="1" t="s">
        <v>2198</v>
      </c>
      <c r="B1037" s="1" t="s">
        <v>3382</v>
      </c>
      <c r="C1037" s="1">
        <v>-10.868822554775001</v>
      </c>
      <c r="D1037" s="1">
        <v>1.2435433654746401E-3</v>
      </c>
      <c r="E1037" s="1">
        <v>4.2267288403502301E-2</v>
      </c>
      <c r="F1037" s="1" t="s">
        <v>17</v>
      </c>
      <c r="G1037" s="1" t="s">
        <v>3383</v>
      </c>
      <c r="H1037" s="1" t="s">
        <v>17</v>
      </c>
      <c r="I1037" s="1" t="s">
        <v>17</v>
      </c>
      <c r="J1037" s="1" t="s">
        <v>17</v>
      </c>
      <c r="K1037" s="1" t="s">
        <v>17</v>
      </c>
      <c r="L1037" s="1" t="s">
        <v>17</v>
      </c>
      <c r="M1037" s="1" t="s">
        <v>17</v>
      </c>
      <c r="N1037" s="1" t="s">
        <v>3384</v>
      </c>
    </row>
    <row r="1038" spans="1:14" x14ac:dyDescent="0.25">
      <c r="A1038" s="1" t="s">
        <v>2198</v>
      </c>
      <c r="B1038" s="1" t="s">
        <v>3385</v>
      </c>
      <c r="C1038" s="1">
        <v>-12.6038581218428</v>
      </c>
      <c r="D1038" s="1">
        <v>2.3072078991006498E-39</v>
      </c>
      <c r="E1038" s="1">
        <v>9.1565390822307702E-36</v>
      </c>
      <c r="F1038" s="1" t="s">
        <v>17</v>
      </c>
      <c r="G1038" s="1" t="s">
        <v>2721</v>
      </c>
      <c r="H1038" s="1" t="s">
        <v>17</v>
      </c>
      <c r="I1038" s="1" t="s">
        <v>17</v>
      </c>
      <c r="J1038" s="1" t="s">
        <v>17</v>
      </c>
      <c r="K1038" s="1" t="s">
        <v>17</v>
      </c>
      <c r="L1038" s="1" t="s">
        <v>17</v>
      </c>
      <c r="M1038" s="1" t="s">
        <v>660</v>
      </c>
      <c r="N1038" s="1" t="s">
        <v>2597</v>
      </c>
    </row>
    <row r="1039" spans="1:14" x14ac:dyDescent="0.25">
      <c r="A1039" s="1" t="s">
        <v>2198</v>
      </c>
      <c r="B1039" s="1" t="s">
        <v>3386</v>
      </c>
      <c r="C1039" s="1">
        <v>-9.9366379390025692</v>
      </c>
      <c r="D1039" s="1">
        <v>3.33038690898021E-4</v>
      </c>
      <c r="E1039" s="1">
        <v>1.5942709944647498E-2</v>
      </c>
      <c r="F1039" s="1" t="s">
        <v>17</v>
      </c>
      <c r="G1039" s="1" t="s">
        <v>2703</v>
      </c>
      <c r="H1039" s="1" t="s">
        <v>17</v>
      </c>
      <c r="I1039" s="1" t="s">
        <v>17</v>
      </c>
      <c r="J1039" s="1" t="s">
        <v>17</v>
      </c>
      <c r="K1039" s="1" t="s">
        <v>17</v>
      </c>
      <c r="L1039" s="1" t="s">
        <v>17</v>
      </c>
      <c r="M1039" s="1" t="s">
        <v>124</v>
      </c>
      <c r="N1039" s="1" t="s">
        <v>2827</v>
      </c>
    </row>
    <row r="1040" spans="1:14" x14ac:dyDescent="0.25">
      <c r="A1040" s="1" t="s">
        <v>2198</v>
      </c>
      <c r="B1040" s="1" t="s">
        <v>3387</v>
      </c>
      <c r="C1040" s="1">
        <v>-1.13868816460551</v>
      </c>
      <c r="D1040" s="1">
        <v>5.9468494450594103E-5</v>
      </c>
      <c r="E1040" s="1">
        <v>4.0926699128830801E-3</v>
      </c>
      <c r="F1040" s="1" t="s">
        <v>17</v>
      </c>
      <c r="G1040" s="1" t="s">
        <v>3388</v>
      </c>
      <c r="H1040" s="1" t="s">
        <v>17</v>
      </c>
      <c r="I1040" s="1" t="s">
        <v>17</v>
      </c>
      <c r="J1040" s="1" t="s">
        <v>17</v>
      </c>
      <c r="K1040" s="1" t="s">
        <v>17</v>
      </c>
      <c r="L1040" s="1" t="s">
        <v>106</v>
      </c>
      <c r="M1040" s="1" t="s">
        <v>17</v>
      </c>
      <c r="N1040" s="1" t="s">
        <v>3389</v>
      </c>
    </row>
    <row r="1041" spans="1:14" x14ac:dyDescent="0.25">
      <c r="A1041" s="1" t="s">
        <v>2198</v>
      </c>
      <c r="B1041" s="1" t="s">
        <v>3390</v>
      </c>
      <c r="C1041" s="1">
        <v>-9.9801395776391608</v>
      </c>
      <c r="D1041" s="1">
        <v>1.19389170182573E-3</v>
      </c>
      <c r="E1041" s="1">
        <v>4.1201375657788898E-2</v>
      </c>
      <c r="F1041" s="1" t="s">
        <v>17</v>
      </c>
      <c r="G1041" s="1" t="s">
        <v>17</v>
      </c>
      <c r="H1041" s="1" t="s">
        <v>17</v>
      </c>
      <c r="I1041" s="1" t="s">
        <v>17</v>
      </c>
      <c r="J1041" s="1" t="s">
        <v>17</v>
      </c>
      <c r="K1041" s="1" t="s">
        <v>17</v>
      </c>
      <c r="L1041" s="1" t="s">
        <v>17</v>
      </c>
      <c r="M1041" s="1" t="s">
        <v>17</v>
      </c>
      <c r="N1041" s="1" t="s">
        <v>17</v>
      </c>
    </row>
    <row r="1042" spans="1:14" x14ac:dyDescent="0.25">
      <c r="A1042" s="1" t="s">
        <v>2198</v>
      </c>
      <c r="B1042" s="1" t="s">
        <v>3391</v>
      </c>
      <c r="C1042" s="1">
        <v>-1.63534961017424</v>
      </c>
      <c r="D1042" s="1">
        <v>6.5765009109682103E-4</v>
      </c>
      <c r="E1042" s="1">
        <v>2.66455390822515E-2</v>
      </c>
      <c r="F1042" s="1" t="s">
        <v>17</v>
      </c>
      <c r="G1042" s="1" t="s">
        <v>3392</v>
      </c>
      <c r="H1042" s="1" t="s">
        <v>17</v>
      </c>
      <c r="I1042" s="1" t="s">
        <v>17</v>
      </c>
      <c r="J1042" s="1" t="s">
        <v>17</v>
      </c>
      <c r="K1042" s="1" t="s">
        <v>17</v>
      </c>
      <c r="L1042" s="1" t="s">
        <v>17</v>
      </c>
      <c r="M1042" s="1" t="s">
        <v>1642</v>
      </c>
      <c r="N1042" s="1" t="s">
        <v>17</v>
      </c>
    </row>
    <row r="1043" spans="1:14" x14ac:dyDescent="0.25">
      <c r="A1043" s="1" t="s">
        <v>2198</v>
      </c>
      <c r="B1043" s="1" t="s">
        <v>3393</v>
      </c>
      <c r="C1043" s="1">
        <v>-1.14554084281535</v>
      </c>
      <c r="D1043" s="1">
        <v>1.0372023319503399E-3</v>
      </c>
      <c r="E1043" s="1">
        <v>3.6831068065362099E-2</v>
      </c>
      <c r="F1043" s="1" t="s">
        <v>17</v>
      </c>
      <c r="G1043" s="1" t="s">
        <v>3394</v>
      </c>
      <c r="H1043" s="1" t="s">
        <v>17</v>
      </c>
      <c r="I1043" s="1" t="s">
        <v>17</v>
      </c>
      <c r="J1043" s="1" t="s">
        <v>17</v>
      </c>
      <c r="K1043" s="1" t="s">
        <v>17</v>
      </c>
      <c r="L1043" s="1" t="s">
        <v>50</v>
      </c>
      <c r="M1043" s="1" t="s">
        <v>3395</v>
      </c>
      <c r="N1043" s="1" t="s">
        <v>291</v>
      </c>
    </row>
    <row r="1044" spans="1:14" x14ac:dyDescent="0.25">
      <c r="A1044" s="1" t="s">
        <v>2198</v>
      </c>
      <c r="B1044" s="1" t="s">
        <v>3396</v>
      </c>
      <c r="C1044" s="1">
        <v>-1.14554084281535</v>
      </c>
      <c r="D1044" s="1">
        <v>1.0368297977427199E-3</v>
      </c>
      <c r="E1044" s="1">
        <v>3.6831068065362099E-2</v>
      </c>
      <c r="F1044" s="1" t="s">
        <v>17</v>
      </c>
      <c r="G1044" s="1" t="s">
        <v>3394</v>
      </c>
      <c r="H1044" s="1" t="s">
        <v>17</v>
      </c>
      <c r="I1044" s="1" t="s">
        <v>17</v>
      </c>
      <c r="J1044" s="1" t="s">
        <v>17</v>
      </c>
      <c r="K1044" s="1" t="s">
        <v>17</v>
      </c>
      <c r="L1044" s="1" t="s">
        <v>106</v>
      </c>
      <c r="M1044" s="1" t="s">
        <v>3397</v>
      </c>
      <c r="N1044" s="1" t="s">
        <v>119</v>
      </c>
    </row>
    <row r="1045" spans="1:14" x14ac:dyDescent="0.25">
      <c r="A1045" s="1" t="s">
        <v>2198</v>
      </c>
      <c r="B1045" s="1" t="s">
        <v>3398</v>
      </c>
      <c r="C1045" s="1">
        <v>-10.0701209444768</v>
      </c>
      <c r="D1045" s="1">
        <v>3.4428726961733798E-4</v>
      </c>
      <c r="E1045" s="1">
        <v>1.6410481922874001E-2</v>
      </c>
      <c r="F1045" s="1" t="s">
        <v>17</v>
      </c>
      <c r="G1045" s="1" t="s">
        <v>2724</v>
      </c>
      <c r="H1045" s="1" t="s">
        <v>17</v>
      </c>
      <c r="I1045" s="1" t="s">
        <v>17</v>
      </c>
      <c r="J1045" s="1" t="s">
        <v>17</v>
      </c>
      <c r="K1045" s="1" t="s">
        <v>17</v>
      </c>
      <c r="L1045" s="1" t="s">
        <v>17</v>
      </c>
      <c r="M1045" s="1" t="s">
        <v>17</v>
      </c>
      <c r="N1045" s="1" t="s">
        <v>3399</v>
      </c>
    </row>
    <row r="1046" spans="1:14" x14ac:dyDescent="0.25">
      <c r="A1046" s="1" t="s">
        <v>2198</v>
      </c>
      <c r="B1046" s="1" t="s">
        <v>3400</v>
      </c>
      <c r="C1046" s="1">
        <v>-1.0025317848689199</v>
      </c>
      <c r="D1046" s="1">
        <v>1.4998183885596899E-4</v>
      </c>
      <c r="E1046" s="1">
        <v>8.5148408814265698E-3</v>
      </c>
      <c r="F1046" s="1" t="s">
        <v>17</v>
      </c>
      <c r="G1046" s="1" t="s">
        <v>3401</v>
      </c>
      <c r="H1046" s="1" t="s">
        <v>17</v>
      </c>
      <c r="I1046" s="1" t="s">
        <v>17</v>
      </c>
      <c r="J1046" s="1" t="s">
        <v>17</v>
      </c>
      <c r="K1046" s="1" t="s">
        <v>17</v>
      </c>
      <c r="L1046" s="1" t="s">
        <v>17</v>
      </c>
      <c r="M1046" s="1" t="s">
        <v>17</v>
      </c>
      <c r="N1046" s="1" t="s">
        <v>17</v>
      </c>
    </row>
    <row r="1047" spans="1:14" x14ac:dyDescent="0.25">
      <c r="A1047" s="1" t="s">
        <v>2198</v>
      </c>
      <c r="B1047" s="1" t="s">
        <v>3402</v>
      </c>
      <c r="C1047" s="1">
        <v>-1.0154300405696099</v>
      </c>
      <c r="D1047" s="1">
        <v>4.4322039466402202E-7</v>
      </c>
      <c r="E1047" s="1">
        <v>6.3964767229214499E-5</v>
      </c>
      <c r="F1047" s="1" t="s">
        <v>17</v>
      </c>
      <c r="G1047" s="1" t="s">
        <v>3403</v>
      </c>
      <c r="H1047" s="1" t="s">
        <v>17</v>
      </c>
      <c r="I1047" s="1" t="s">
        <v>17</v>
      </c>
      <c r="J1047" s="1" t="s">
        <v>17</v>
      </c>
      <c r="K1047" s="1" t="s">
        <v>17</v>
      </c>
      <c r="L1047" s="1" t="s">
        <v>17</v>
      </c>
      <c r="M1047" s="1" t="s">
        <v>268</v>
      </c>
      <c r="N1047" s="1" t="s">
        <v>17</v>
      </c>
    </row>
    <row r="1048" spans="1:14" x14ac:dyDescent="0.25">
      <c r="A1048" s="1" t="s">
        <v>2198</v>
      </c>
      <c r="B1048" s="1" t="s">
        <v>3404</v>
      </c>
      <c r="C1048" s="1">
        <v>3.5360529002402101</v>
      </c>
      <c r="D1048" s="1">
        <v>7.3070456578466097E-4</v>
      </c>
      <c r="E1048" s="1">
        <v>2.8644581336606401E-2</v>
      </c>
      <c r="F1048" s="1" t="s">
        <v>17</v>
      </c>
      <c r="G1048" s="1" t="s">
        <v>3405</v>
      </c>
      <c r="H1048" s="1" t="s">
        <v>17</v>
      </c>
      <c r="I1048" s="1" t="s">
        <v>17</v>
      </c>
      <c r="J1048" s="1" t="s">
        <v>17</v>
      </c>
      <c r="K1048" s="1" t="s">
        <v>17</v>
      </c>
      <c r="L1048" s="1" t="s">
        <v>17</v>
      </c>
      <c r="M1048" s="1" t="s">
        <v>241</v>
      </c>
      <c r="N1048" s="1" t="s">
        <v>17</v>
      </c>
    </row>
    <row r="1049" spans="1:14" x14ac:dyDescent="0.25">
      <c r="A1049" s="1" t="s">
        <v>2198</v>
      </c>
      <c r="B1049" s="1" t="s">
        <v>3406</v>
      </c>
      <c r="C1049" s="1">
        <v>-1.276230572964</v>
      </c>
      <c r="D1049" s="1">
        <v>7.7642630724725204E-4</v>
      </c>
      <c r="E1049" s="1">
        <v>2.9792321039871301E-2</v>
      </c>
      <c r="F1049" s="1" t="s">
        <v>17</v>
      </c>
      <c r="G1049" s="1" t="s">
        <v>3407</v>
      </c>
      <c r="H1049" s="1" t="s">
        <v>17</v>
      </c>
      <c r="I1049" s="1" t="s">
        <v>17</v>
      </c>
      <c r="J1049" s="1" t="s">
        <v>17</v>
      </c>
      <c r="K1049" s="1" t="s">
        <v>17</v>
      </c>
      <c r="L1049" s="1" t="s">
        <v>17</v>
      </c>
      <c r="M1049" s="1" t="s">
        <v>17</v>
      </c>
      <c r="N1049" s="1" t="s">
        <v>17</v>
      </c>
    </row>
    <row r="1050" spans="1:14" x14ac:dyDescent="0.25">
      <c r="A1050" s="1" t="s">
        <v>2198</v>
      </c>
      <c r="B1050" s="1" t="s">
        <v>3408</v>
      </c>
      <c r="C1050" s="1">
        <v>1.1961425221786199</v>
      </c>
      <c r="D1050" s="1">
        <v>1.6425269083425299E-7</v>
      </c>
      <c r="E1050" s="1">
        <v>2.6426926176656901E-5</v>
      </c>
      <c r="F1050" s="1" t="s">
        <v>17</v>
      </c>
      <c r="G1050" s="1" t="s">
        <v>3409</v>
      </c>
      <c r="H1050" s="1" t="s">
        <v>17</v>
      </c>
      <c r="I1050" s="1" t="s">
        <v>17</v>
      </c>
      <c r="J1050" s="1" t="s">
        <v>17</v>
      </c>
      <c r="K1050" s="1" t="s">
        <v>17</v>
      </c>
      <c r="L1050" s="1" t="s">
        <v>3410</v>
      </c>
      <c r="M1050" s="1" t="s">
        <v>3411</v>
      </c>
      <c r="N1050" s="1" t="s">
        <v>3412</v>
      </c>
    </row>
    <row r="1051" spans="1:14" x14ac:dyDescent="0.25">
      <c r="A1051" s="1" t="s">
        <v>2198</v>
      </c>
      <c r="B1051" s="1" t="s">
        <v>3413</v>
      </c>
      <c r="C1051" s="1">
        <v>-10.7142455176661</v>
      </c>
      <c r="D1051" s="1">
        <v>9.707511968004081E-7</v>
      </c>
      <c r="E1051" s="1">
        <v>1.252389260739E-4</v>
      </c>
      <c r="F1051" s="1" t="s">
        <v>17</v>
      </c>
      <c r="G1051" s="1" t="s">
        <v>3414</v>
      </c>
      <c r="H1051" s="1" t="s">
        <v>17</v>
      </c>
      <c r="I1051" s="1" t="s">
        <v>17</v>
      </c>
      <c r="J1051" s="1" t="s">
        <v>17</v>
      </c>
      <c r="K1051" s="1" t="s">
        <v>17</v>
      </c>
      <c r="L1051" s="1" t="s">
        <v>17</v>
      </c>
      <c r="M1051" s="1" t="s">
        <v>17</v>
      </c>
      <c r="N1051" s="1" t="s">
        <v>17</v>
      </c>
    </row>
    <row r="1052" spans="1:14" x14ac:dyDescent="0.25">
      <c r="A1052" s="1" t="s">
        <v>2198</v>
      </c>
      <c r="B1052" s="1" t="s">
        <v>3415</v>
      </c>
      <c r="C1052" s="1">
        <v>-1.0476180202327401</v>
      </c>
      <c r="D1052" s="1">
        <v>8.8825712685874198E-4</v>
      </c>
      <c r="E1052" s="1">
        <v>3.27819522260741E-2</v>
      </c>
      <c r="F1052" s="1" t="s">
        <v>17</v>
      </c>
      <c r="G1052" s="1" t="s">
        <v>3416</v>
      </c>
      <c r="H1052" s="1" t="s">
        <v>17</v>
      </c>
      <c r="I1052" s="1" t="s">
        <v>17</v>
      </c>
      <c r="J1052" s="1" t="s">
        <v>17</v>
      </c>
      <c r="K1052" s="1" t="s">
        <v>17</v>
      </c>
      <c r="L1052" s="1" t="s">
        <v>17</v>
      </c>
      <c r="M1052" s="1" t="s">
        <v>17</v>
      </c>
      <c r="N1052" s="1" t="s">
        <v>17</v>
      </c>
    </row>
    <row r="1053" spans="1:14" x14ac:dyDescent="0.25">
      <c r="A1053" s="1" t="s">
        <v>2198</v>
      </c>
      <c r="B1053" s="1" t="s">
        <v>3417</v>
      </c>
      <c r="C1053" s="1">
        <v>1.4819685073978299</v>
      </c>
      <c r="D1053" s="1">
        <v>2.66304199302996E-5</v>
      </c>
      <c r="E1053" s="1">
        <v>2.0938042055009798E-3</v>
      </c>
      <c r="F1053" s="1" t="s">
        <v>17</v>
      </c>
      <c r="G1053" s="1" t="s">
        <v>3418</v>
      </c>
      <c r="H1053" s="1" t="s">
        <v>17</v>
      </c>
      <c r="I1053" s="1" t="s">
        <v>17</v>
      </c>
      <c r="J1053" s="1" t="s">
        <v>17</v>
      </c>
      <c r="K1053" s="1" t="s">
        <v>17</v>
      </c>
      <c r="L1053" s="1" t="s">
        <v>17</v>
      </c>
      <c r="M1053" s="1" t="s">
        <v>334</v>
      </c>
      <c r="N1053" s="1" t="s">
        <v>119</v>
      </c>
    </row>
    <row r="1054" spans="1:14" x14ac:dyDescent="0.25">
      <c r="A1054" s="1" t="s">
        <v>2198</v>
      </c>
      <c r="B1054" s="1" t="s">
        <v>3419</v>
      </c>
      <c r="C1054" s="1">
        <v>1.0249632851041499</v>
      </c>
      <c r="D1054" s="1">
        <v>9.9735179270507091E-4</v>
      </c>
      <c r="E1054" s="1">
        <v>3.5751093809731599E-2</v>
      </c>
      <c r="F1054" s="1" t="s">
        <v>17</v>
      </c>
      <c r="G1054" s="1" t="s">
        <v>3420</v>
      </c>
      <c r="H1054" s="1" t="s">
        <v>17</v>
      </c>
      <c r="I1054" s="1" t="s">
        <v>17</v>
      </c>
      <c r="J1054" s="1" t="s">
        <v>17</v>
      </c>
      <c r="K1054" s="1" t="s">
        <v>17</v>
      </c>
      <c r="L1054" s="1" t="s">
        <v>3421</v>
      </c>
      <c r="M1054" s="1" t="s">
        <v>3422</v>
      </c>
      <c r="N1054" s="1" t="s">
        <v>3423</v>
      </c>
    </row>
    <row r="1055" spans="1:14" x14ac:dyDescent="0.25">
      <c r="A1055" s="1" t="s">
        <v>2198</v>
      </c>
      <c r="B1055" s="1" t="s">
        <v>3424</v>
      </c>
      <c r="C1055" s="1">
        <v>-1.5243035956774</v>
      </c>
      <c r="D1055" s="1">
        <v>4.3241176268843702E-10</v>
      </c>
      <c r="E1055" s="1">
        <v>1.3447037733574499E-7</v>
      </c>
      <c r="F1055" s="1" t="s">
        <v>17</v>
      </c>
      <c r="G1055" s="1" t="s">
        <v>3425</v>
      </c>
      <c r="H1055" s="1" t="s">
        <v>17</v>
      </c>
      <c r="I1055" s="1" t="s">
        <v>17</v>
      </c>
      <c r="J1055" s="1" t="s">
        <v>17</v>
      </c>
      <c r="K1055" s="1" t="s">
        <v>17</v>
      </c>
      <c r="L1055" s="1" t="s">
        <v>17</v>
      </c>
      <c r="M1055" s="1" t="s">
        <v>334</v>
      </c>
      <c r="N1055" s="1" t="s">
        <v>119</v>
      </c>
    </row>
    <row r="1056" spans="1:14" x14ac:dyDescent="0.25">
      <c r="A1056" s="1" t="s">
        <v>2198</v>
      </c>
      <c r="B1056" s="1" t="s">
        <v>3426</v>
      </c>
      <c r="C1056" s="1">
        <v>1.52457284340543</v>
      </c>
      <c r="D1056" s="1">
        <v>1.3154805075363599E-11</v>
      </c>
      <c r="E1056" s="1">
        <v>5.7101446072445397E-9</v>
      </c>
      <c r="F1056" s="1" t="s">
        <v>17</v>
      </c>
      <c r="G1056" s="1" t="s">
        <v>2926</v>
      </c>
      <c r="H1056" s="1" t="s">
        <v>17</v>
      </c>
      <c r="I1056" s="1" t="s">
        <v>17</v>
      </c>
      <c r="J1056" s="1" t="s">
        <v>17</v>
      </c>
      <c r="K1056" s="1" t="s">
        <v>17</v>
      </c>
      <c r="L1056" s="1" t="s">
        <v>17</v>
      </c>
      <c r="M1056" s="1" t="s">
        <v>3427</v>
      </c>
      <c r="N1056" s="1" t="s">
        <v>3428</v>
      </c>
    </row>
    <row r="1057" spans="1:14" x14ac:dyDescent="0.25">
      <c r="A1057" s="1" t="s">
        <v>2198</v>
      </c>
      <c r="B1057" s="1" t="s">
        <v>3429</v>
      </c>
      <c r="C1057" s="1">
        <v>1.74831056776022</v>
      </c>
      <c r="D1057" s="1">
        <v>4.53156641345668E-4</v>
      </c>
      <c r="E1057" s="1">
        <v>2.0003697459232399E-2</v>
      </c>
      <c r="F1057" s="1" t="s">
        <v>17</v>
      </c>
      <c r="G1057" s="1" t="s">
        <v>3430</v>
      </c>
      <c r="H1057" s="1" t="s">
        <v>17</v>
      </c>
      <c r="I1057" s="1" t="s">
        <v>17</v>
      </c>
      <c r="J1057" s="1" t="s">
        <v>17</v>
      </c>
      <c r="K1057" s="1" t="s">
        <v>17</v>
      </c>
      <c r="L1057" s="1" t="s">
        <v>17</v>
      </c>
      <c r="M1057" s="1" t="s">
        <v>17</v>
      </c>
      <c r="N1057" s="1" t="s">
        <v>17</v>
      </c>
    </row>
    <row r="1058" spans="1:14" x14ac:dyDescent="0.25">
      <c r="A1058" s="1" t="s">
        <v>2198</v>
      </c>
      <c r="B1058" s="1" t="s">
        <v>3431</v>
      </c>
      <c r="C1058" s="1">
        <v>1.092852897405</v>
      </c>
      <c r="D1058" s="1">
        <v>5.6981846871158399E-11</v>
      </c>
      <c r="E1058" s="1">
        <v>2.12958792911932E-8</v>
      </c>
      <c r="F1058" s="1" t="s">
        <v>17</v>
      </c>
      <c r="G1058" s="1" t="s">
        <v>17</v>
      </c>
      <c r="H1058" s="1" t="s">
        <v>17</v>
      </c>
      <c r="I1058" s="1" t="s">
        <v>17</v>
      </c>
      <c r="J1058" s="1" t="s">
        <v>17</v>
      </c>
      <c r="K1058" s="1" t="s">
        <v>17</v>
      </c>
      <c r="L1058" s="1" t="s">
        <v>17</v>
      </c>
      <c r="M1058" s="1" t="s">
        <v>17</v>
      </c>
      <c r="N1058" s="1" t="s">
        <v>17</v>
      </c>
    </row>
    <row r="1059" spans="1:14" x14ac:dyDescent="0.25">
      <c r="A1059" s="1" t="s">
        <v>2198</v>
      </c>
      <c r="B1059" s="1" t="s">
        <v>3432</v>
      </c>
      <c r="C1059" s="1">
        <v>-1.1935695861706901</v>
      </c>
      <c r="D1059" s="1">
        <v>5.5551647481557904E-4</v>
      </c>
      <c r="E1059" s="1">
        <v>2.3343096162555099E-2</v>
      </c>
      <c r="F1059" s="1" t="s">
        <v>17</v>
      </c>
      <c r="G1059" s="1" t="s">
        <v>3433</v>
      </c>
      <c r="H1059" s="1" t="s">
        <v>17</v>
      </c>
      <c r="I1059" s="1" t="s">
        <v>17</v>
      </c>
      <c r="J1059" s="1" t="s">
        <v>17</v>
      </c>
      <c r="K1059" s="1" t="s">
        <v>17</v>
      </c>
      <c r="L1059" s="1" t="s">
        <v>3434</v>
      </c>
      <c r="M1059" s="1" t="s">
        <v>17</v>
      </c>
      <c r="N1059" s="1" t="s">
        <v>3435</v>
      </c>
    </row>
    <row r="1060" spans="1:14" x14ac:dyDescent="0.25">
      <c r="A1060" s="1" t="s">
        <v>2198</v>
      </c>
      <c r="B1060" s="1" t="s">
        <v>3436</v>
      </c>
      <c r="C1060" s="1">
        <v>-11.8257538328831</v>
      </c>
      <c r="D1060" s="1">
        <v>2.5390400042453E-8</v>
      </c>
      <c r="E1060" s="1">
        <v>5.1738061621958904E-6</v>
      </c>
      <c r="F1060" s="1" t="s">
        <v>17</v>
      </c>
      <c r="G1060" s="1" t="s">
        <v>3437</v>
      </c>
      <c r="H1060" s="1" t="s">
        <v>17</v>
      </c>
      <c r="I1060" s="1" t="s">
        <v>17</v>
      </c>
      <c r="J1060" s="1" t="s">
        <v>17</v>
      </c>
      <c r="K1060" s="1" t="s">
        <v>17</v>
      </c>
      <c r="L1060" s="1" t="s">
        <v>17</v>
      </c>
      <c r="M1060" s="1" t="s">
        <v>17</v>
      </c>
      <c r="N1060" s="1" t="s">
        <v>17</v>
      </c>
    </row>
    <row r="1061" spans="1:14" x14ac:dyDescent="0.25">
      <c r="A1061" s="1" t="s">
        <v>2198</v>
      </c>
      <c r="B1061" s="1" t="s">
        <v>3438</v>
      </c>
      <c r="C1061" s="1">
        <v>-1.5501970825604801</v>
      </c>
      <c r="D1061" s="1">
        <v>1.4080982058823899E-3</v>
      </c>
      <c r="E1061" s="1">
        <v>4.6403211022004703E-2</v>
      </c>
      <c r="F1061" s="1" t="s">
        <v>17</v>
      </c>
      <c r="G1061" s="1" t="s">
        <v>3439</v>
      </c>
      <c r="H1061" s="1" t="s">
        <v>17</v>
      </c>
      <c r="I1061" s="1" t="s">
        <v>17</v>
      </c>
      <c r="J1061" s="1" t="s">
        <v>17</v>
      </c>
      <c r="K1061" s="1" t="s">
        <v>17</v>
      </c>
      <c r="L1061" s="1" t="s">
        <v>17</v>
      </c>
      <c r="M1061" s="1" t="s">
        <v>237</v>
      </c>
      <c r="N1061" s="1" t="s">
        <v>17</v>
      </c>
    </row>
    <row r="1062" spans="1:14" x14ac:dyDescent="0.25">
      <c r="A1062" s="1" t="s">
        <v>2198</v>
      </c>
      <c r="B1062" s="1" t="s">
        <v>3440</v>
      </c>
      <c r="C1062" s="1">
        <v>1.21814763698438</v>
      </c>
      <c r="D1062" s="1">
        <v>1.42476684267678E-4</v>
      </c>
      <c r="E1062" s="1">
        <v>8.1777344264956104E-3</v>
      </c>
      <c r="F1062" s="1" t="s">
        <v>17</v>
      </c>
      <c r="G1062" s="1" t="s">
        <v>2792</v>
      </c>
      <c r="H1062" s="1" t="s">
        <v>17</v>
      </c>
      <c r="I1062" s="1" t="s">
        <v>17</v>
      </c>
      <c r="J1062" s="1" t="s">
        <v>17</v>
      </c>
      <c r="K1062" s="1" t="s">
        <v>17</v>
      </c>
      <c r="L1062" s="1" t="s">
        <v>17</v>
      </c>
      <c r="M1062" s="1" t="s">
        <v>112</v>
      </c>
      <c r="N1062" s="1" t="s">
        <v>291</v>
      </c>
    </row>
    <row r="1063" spans="1:14" x14ac:dyDescent="0.25">
      <c r="A1063" s="1" t="s">
        <v>2198</v>
      </c>
      <c r="B1063" s="1" t="s">
        <v>3441</v>
      </c>
      <c r="C1063" s="1">
        <v>-1.3601755642443301</v>
      </c>
      <c r="D1063" s="1">
        <v>1.35156164958067E-4</v>
      </c>
      <c r="E1063" s="1">
        <v>7.8345869791493997E-3</v>
      </c>
      <c r="F1063" s="1" t="s">
        <v>17</v>
      </c>
      <c r="G1063" s="1" t="s">
        <v>3442</v>
      </c>
      <c r="H1063" s="1" t="s">
        <v>17</v>
      </c>
      <c r="I1063" s="1" t="s">
        <v>17</v>
      </c>
      <c r="J1063" s="1" t="s">
        <v>17</v>
      </c>
      <c r="K1063" s="1" t="s">
        <v>17</v>
      </c>
      <c r="L1063" s="1" t="s">
        <v>17</v>
      </c>
      <c r="M1063" s="1" t="s">
        <v>17</v>
      </c>
      <c r="N1063" s="1" t="s">
        <v>17</v>
      </c>
    </row>
    <row r="1064" spans="1:14" x14ac:dyDescent="0.25">
      <c r="A1064" s="1" t="s">
        <v>2198</v>
      </c>
      <c r="B1064" s="1" t="s">
        <v>3443</v>
      </c>
      <c r="C1064" s="1">
        <v>2.2750070474998698</v>
      </c>
      <c r="D1064" s="1">
        <v>1.3882456854996299E-3</v>
      </c>
      <c r="E1064" s="1">
        <v>4.5894157842487099E-2</v>
      </c>
      <c r="F1064" s="1" t="s">
        <v>17</v>
      </c>
      <c r="G1064" s="1" t="s">
        <v>3444</v>
      </c>
      <c r="H1064" s="1" t="s">
        <v>17</v>
      </c>
      <c r="I1064" s="1" t="s">
        <v>17</v>
      </c>
      <c r="J1064" s="1" t="s">
        <v>17</v>
      </c>
      <c r="K1064" s="1" t="s">
        <v>17</v>
      </c>
      <c r="L1064" s="1" t="s">
        <v>17</v>
      </c>
      <c r="M1064" s="1" t="s">
        <v>2802</v>
      </c>
      <c r="N1064" s="1" t="s">
        <v>17</v>
      </c>
    </row>
    <row r="1065" spans="1:14" x14ac:dyDescent="0.25">
      <c r="A1065" s="1" t="s">
        <v>2198</v>
      </c>
      <c r="B1065" s="1" t="s">
        <v>3445</v>
      </c>
      <c r="C1065" s="1">
        <v>-1.31383441284103</v>
      </c>
      <c r="D1065" s="1">
        <v>7.02366606349091E-4</v>
      </c>
      <c r="E1065" s="1">
        <v>2.7914467194251801E-2</v>
      </c>
      <c r="F1065" s="1" t="s">
        <v>17</v>
      </c>
      <c r="G1065" s="1" t="s">
        <v>3446</v>
      </c>
      <c r="H1065" s="1" t="s">
        <v>17</v>
      </c>
      <c r="I1065" s="1" t="s">
        <v>17</v>
      </c>
      <c r="J1065" s="1" t="s">
        <v>17</v>
      </c>
      <c r="K1065" s="1" t="s">
        <v>17</v>
      </c>
      <c r="L1065" s="1" t="s">
        <v>17</v>
      </c>
      <c r="M1065" s="1" t="s">
        <v>2802</v>
      </c>
      <c r="N1065" s="1" t="s">
        <v>17</v>
      </c>
    </row>
    <row r="1066" spans="1:14" x14ac:dyDescent="0.25">
      <c r="A1066" s="1" t="s">
        <v>2198</v>
      </c>
      <c r="B1066" s="1" t="s">
        <v>3447</v>
      </c>
      <c r="C1066" s="1">
        <v>-2.5405683813627</v>
      </c>
      <c r="D1066" s="1">
        <v>7.1502266250537798E-4</v>
      </c>
      <c r="E1066" s="1">
        <v>2.8162296190228399E-2</v>
      </c>
      <c r="F1066" s="1" t="s">
        <v>17</v>
      </c>
      <c r="G1066" s="1" t="s">
        <v>3448</v>
      </c>
      <c r="H1066" s="1" t="s">
        <v>17</v>
      </c>
      <c r="I1066" s="1" t="s">
        <v>17</v>
      </c>
      <c r="J1066" s="1" t="s">
        <v>17</v>
      </c>
      <c r="K1066" s="1" t="s">
        <v>17</v>
      </c>
      <c r="L1066" s="1" t="s">
        <v>17</v>
      </c>
      <c r="M1066" s="1" t="s">
        <v>17</v>
      </c>
      <c r="N1066" s="1" t="s">
        <v>17</v>
      </c>
    </row>
    <row r="1067" spans="1:14" x14ac:dyDescent="0.25">
      <c r="A1067" s="1" t="s">
        <v>2198</v>
      </c>
      <c r="B1067" s="1" t="s">
        <v>3449</v>
      </c>
      <c r="C1067" s="1">
        <v>-1.26048322030446</v>
      </c>
      <c r="D1067" s="1">
        <v>2.5473268316043997E-4</v>
      </c>
      <c r="E1067" s="1">
        <v>1.2905733300885999E-2</v>
      </c>
      <c r="F1067" s="1" t="s">
        <v>17</v>
      </c>
      <c r="G1067" s="1" t="s">
        <v>3450</v>
      </c>
      <c r="H1067" s="1" t="s">
        <v>17</v>
      </c>
      <c r="I1067" s="1" t="s">
        <v>17</v>
      </c>
      <c r="J1067" s="1" t="s">
        <v>17</v>
      </c>
      <c r="K1067" s="1" t="s">
        <v>17</v>
      </c>
      <c r="L1067" s="1" t="s">
        <v>50</v>
      </c>
      <c r="M1067" s="1" t="s">
        <v>51</v>
      </c>
      <c r="N1067" s="1" t="s">
        <v>3451</v>
      </c>
    </row>
    <row r="1068" spans="1:14" x14ac:dyDescent="0.25">
      <c r="A1068" s="1" t="s">
        <v>2198</v>
      </c>
      <c r="B1068" s="1" t="s">
        <v>3452</v>
      </c>
      <c r="C1068" s="1">
        <v>-1.3969101984913801</v>
      </c>
      <c r="D1068" s="1">
        <v>3.1260347199118501E-7</v>
      </c>
      <c r="E1068" s="1">
        <v>4.71121131332537E-5</v>
      </c>
      <c r="F1068" s="1" t="s">
        <v>17</v>
      </c>
      <c r="G1068" s="1" t="s">
        <v>3453</v>
      </c>
      <c r="H1068" s="1" t="s">
        <v>17</v>
      </c>
      <c r="I1068" s="1" t="s">
        <v>17</v>
      </c>
      <c r="J1068" s="1" t="s">
        <v>17</v>
      </c>
      <c r="K1068" s="1" t="s">
        <v>17</v>
      </c>
      <c r="L1068" s="1" t="s">
        <v>17</v>
      </c>
      <c r="M1068" s="1" t="s">
        <v>112</v>
      </c>
      <c r="N1068" s="1" t="s">
        <v>3454</v>
      </c>
    </row>
    <row r="1069" spans="1:14" x14ac:dyDescent="0.25">
      <c r="A1069" s="1" t="s">
        <v>2198</v>
      </c>
      <c r="B1069" s="1" t="s">
        <v>3455</v>
      </c>
      <c r="C1069" s="1">
        <v>-1.3372353476752099</v>
      </c>
      <c r="D1069" s="1">
        <v>7.8601670988439793E-5</v>
      </c>
      <c r="E1069" s="1">
        <v>5.1258376083869704E-3</v>
      </c>
      <c r="F1069" s="1" t="s">
        <v>17</v>
      </c>
      <c r="G1069" s="1" t="s">
        <v>3456</v>
      </c>
      <c r="H1069" s="1" t="s">
        <v>17</v>
      </c>
      <c r="I1069" s="1" t="s">
        <v>17</v>
      </c>
      <c r="J1069" s="1" t="s">
        <v>17</v>
      </c>
      <c r="K1069" s="1" t="s">
        <v>17</v>
      </c>
      <c r="L1069" s="1" t="s">
        <v>17</v>
      </c>
      <c r="M1069" s="1" t="s">
        <v>261</v>
      </c>
      <c r="N1069" s="1" t="s">
        <v>17</v>
      </c>
    </row>
    <row r="1070" spans="1:14" x14ac:dyDescent="0.25">
      <c r="A1070" s="1" t="s">
        <v>2198</v>
      </c>
      <c r="B1070" s="1" t="s">
        <v>3457</v>
      </c>
      <c r="C1070" s="1">
        <v>-1.3372353476752099</v>
      </c>
      <c r="D1070" s="1">
        <v>7.85851266012917E-5</v>
      </c>
      <c r="E1070" s="1">
        <v>5.1258376083869704E-3</v>
      </c>
      <c r="F1070" s="1" t="s">
        <v>17</v>
      </c>
      <c r="G1070" s="1" t="s">
        <v>3456</v>
      </c>
      <c r="H1070" s="1" t="s">
        <v>17</v>
      </c>
      <c r="I1070" s="1" t="s">
        <v>17</v>
      </c>
      <c r="J1070" s="1" t="s">
        <v>17</v>
      </c>
      <c r="K1070" s="1" t="s">
        <v>17</v>
      </c>
      <c r="L1070" s="1" t="s">
        <v>17</v>
      </c>
      <c r="M1070" s="1" t="s">
        <v>241</v>
      </c>
      <c r="N1070" s="1" t="s">
        <v>17</v>
      </c>
    </row>
    <row r="1071" spans="1:14" x14ac:dyDescent="0.25">
      <c r="A1071" s="1" t="s">
        <v>2198</v>
      </c>
      <c r="B1071" s="1" t="s">
        <v>3458</v>
      </c>
      <c r="C1071" s="1">
        <v>1.10419335963389</v>
      </c>
      <c r="D1071" s="1">
        <v>3.2238776550031101E-31</v>
      </c>
      <c r="E1071" s="1">
        <v>7.6766974720934196E-28</v>
      </c>
      <c r="F1071" s="1" t="s">
        <v>17</v>
      </c>
      <c r="G1071" s="1" t="s">
        <v>2794</v>
      </c>
      <c r="H1071" s="1" t="s">
        <v>17</v>
      </c>
      <c r="I1071" s="1" t="s">
        <v>17</v>
      </c>
      <c r="J1071" s="1" t="s">
        <v>17</v>
      </c>
      <c r="K1071" s="1" t="s">
        <v>17</v>
      </c>
      <c r="L1071" s="1" t="s">
        <v>17</v>
      </c>
      <c r="M1071" s="1" t="s">
        <v>17</v>
      </c>
      <c r="N1071" s="1" t="s">
        <v>17</v>
      </c>
    </row>
    <row r="1072" spans="1:14" x14ac:dyDescent="0.25">
      <c r="A1072" s="1" t="s">
        <v>2198</v>
      </c>
      <c r="B1072" s="1" t="s">
        <v>3459</v>
      </c>
      <c r="C1072" s="1">
        <v>-1.6293566200796099</v>
      </c>
      <c r="D1072" s="1">
        <v>5.5219990783956499E-4</v>
      </c>
      <c r="E1072" s="1">
        <v>2.3254898796950502E-2</v>
      </c>
      <c r="F1072" s="1" t="s">
        <v>17</v>
      </c>
      <c r="G1072" s="1" t="s">
        <v>3460</v>
      </c>
      <c r="H1072" s="1" t="s">
        <v>17</v>
      </c>
      <c r="I1072" s="1" t="s">
        <v>17</v>
      </c>
      <c r="J1072" s="1" t="s">
        <v>17</v>
      </c>
      <c r="K1072" s="1" t="s">
        <v>17</v>
      </c>
      <c r="L1072" s="1" t="s">
        <v>17</v>
      </c>
      <c r="M1072" s="1" t="s">
        <v>17</v>
      </c>
      <c r="N1072" s="1" t="s">
        <v>17</v>
      </c>
    </row>
    <row r="1073" spans="1:14" x14ac:dyDescent="0.25">
      <c r="A1073" s="1" t="s">
        <v>2198</v>
      </c>
      <c r="B1073" s="1" t="s">
        <v>3461</v>
      </c>
      <c r="C1073" s="1">
        <v>-1.7715837910357799</v>
      </c>
      <c r="D1073" s="1">
        <v>9.0588769391029197E-6</v>
      </c>
      <c r="E1073" s="1">
        <v>8.5116676646980396E-4</v>
      </c>
      <c r="F1073" s="1" t="s">
        <v>17</v>
      </c>
      <c r="G1073" s="1" t="s">
        <v>17</v>
      </c>
      <c r="H1073" s="1" t="s">
        <v>17</v>
      </c>
      <c r="I1073" s="1" t="s">
        <v>17</v>
      </c>
      <c r="J1073" s="1" t="s">
        <v>17</v>
      </c>
      <c r="K1073" s="1" t="s">
        <v>17</v>
      </c>
      <c r="L1073" s="1" t="s">
        <v>17</v>
      </c>
      <c r="M1073" s="1" t="s">
        <v>17</v>
      </c>
      <c r="N1073" s="1" t="s">
        <v>17</v>
      </c>
    </row>
    <row r="1074" spans="1:14" x14ac:dyDescent="0.25">
      <c r="A1074" s="1" t="s">
        <v>2198</v>
      </c>
      <c r="B1074" s="1" t="s">
        <v>3462</v>
      </c>
      <c r="C1074" s="1">
        <v>-1.02411245611681</v>
      </c>
      <c r="D1074" s="1">
        <v>1.1927971886712199E-3</v>
      </c>
      <c r="E1074" s="1">
        <v>4.1180655881622397E-2</v>
      </c>
      <c r="F1074" s="1" t="s">
        <v>17</v>
      </c>
      <c r="G1074" s="1" t="s">
        <v>3463</v>
      </c>
      <c r="H1074" s="1" t="s">
        <v>17</v>
      </c>
      <c r="I1074" s="1" t="s">
        <v>17</v>
      </c>
      <c r="J1074" s="1" t="s">
        <v>17</v>
      </c>
      <c r="K1074" s="1" t="s">
        <v>17</v>
      </c>
      <c r="L1074" s="1" t="s">
        <v>17</v>
      </c>
      <c r="M1074" s="1" t="s">
        <v>334</v>
      </c>
      <c r="N1074" s="1" t="s">
        <v>3464</v>
      </c>
    </row>
    <row r="1075" spans="1:14" x14ac:dyDescent="0.25">
      <c r="A1075" s="1" t="s">
        <v>2198</v>
      </c>
      <c r="B1075" s="1" t="s">
        <v>3465</v>
      </c>
      <c r="C1075" s="1">
        <v>1.07496205768122</v>
      </c>
      <c r="D1075" s="1">
        <v>1.4623498162795901E-4</v>
      </c>
      <c r="E1075" s="1">
        <v>8.3418999581364502E-3</v>
      </c>
      <c r="F1075" s="1" t="s">
        <v>17</v>
      </c>
      <c r="G1075" s="1" t="s">
        <v>3466</v>
      </c>
      <c r="H1075" s="1" t="s">
        <v>17</v>
      </c>
      <c r="I1075" s="1" t="s">
        <v>17</v>
      </c>
      <c r="J1075" s="1" t="s">
        <v>17</v>
      </c>
      <c r="K1075" s="1" t="s">
        <v>17</v>
      </c>
      <c r="L1075" s="1" t="s">
        <v>3467</v>
      </c>
      <c r="M1075" s="1" t="s">
        <v>3468</v>
      </c>
      <c r="N1075" s="1" t="s">
        <v>3469</v>
      </c>
    </row>
    <row r="1076" spans="1:14" x14ac:dyDescent="0.25">
      <c r="A1076" s="1" t="s">
        <v>2198</v>
      </c>
      <c r="B1076" s="1" t="s">
        <v>3470</v>
      </c>
      <c r="C1076" s="1">
        <v>-2.8073549220576002</v>
      </c>
      <c r="D1076" s="1">
        <v>2.6135394060563898E-4</v>
      </c>
      <c r="E1076" s="1">
        <v>1.31930709375864E-2</v>
      </c>
      <c r="F1076" s="1" t="s">
        <v>17</v>
      </c>
      <c r="G1076" s="1" t="s">
        <v>3471</v>
      </c>
      <c r="H1076" s="1" t="s">
        <v>17</v>
      </c>
      <c r="I1076" s="1" t="s">
        <v>17</v>
      </c>
      <c r="J1076" s="1" t="s">
        <v>17</v>
      </c>
      <c r="K1076" s="1" t="s">
        <v>17</v>
      </c>
      <c r="L1076" s="1" t="s">
        <v>50</v>
      </c>
      <c r="M1076" s="1" t="s">
        <v>107</v>
      </c>
      <c r="N1076" s="1" t="s">
        <v>778</v>
      </c>
    </row>
    <row r="1077" spans="1:14" x14ac:dyDescent="0.25">
      <c r="A1077" s="1" t="s">
        <v>2198</v>
      </c>
      <c r="B1077" s="1" t="s">
        <v>3472</v>
      </c>
      <c r="C1077" s="1">
        <v>-1.86835599418953</v>
      </c>
      <c r="D1077" s="1">
        <v>3.90389404454737E-4</v>
      </c>
      <c r="E1077" s="1">
        <v>1.7847412916109001E-2</v>
      </c>
      <c r="F1077" s="1" t="s">
        <v>17</v>
      </c>
      <c r="G1077" s="1" t="s">
        <v>3473</v>
      </c>
      <c r="H1077" s="1" t="s">
        <v>17</v>
      </c>
      <c r="I1077" s="1" t="s">
        <v>17</v>
      </c>
      <c r="J1077" s="1" t="s">
        <v>17</v>
      </c>
      <c r="K1077" s="1" t="s">
        <v>17</v>
      </c>
      <c r="L1077" s="1" t="s">
        <v>3474</v>
      </c>
      <c r="M1077" s="1" t="s">
        <v>17</v>
      </c>
      <c r="N1077" s="1" t="s">
        <v>17</v>
      </c>
    </row>
    <row r="1078" spans="1:14" x14ac:dyDescent="0.25">
      <c r="A1078" s="1" t="s">
        <v>2198</v>
      </c>
      <c r="B1078" s="1" t="s">
        <v>3475</v>
      </c>
      <c r="C1078" s="1">
        <v>-10.5018371849023</v>
      </c>
      <c r="D1078" s="1">
        <v>1.23446617701139E-3</v>
      </c>
      <c r="E1078" s="1">
        <v>4.2116361952655702E-2</v>
      </c>
      <c r="F1078" s="1" t="s">
        <v>17</v>
      </c>
      <c r="G1078" s="1" t="s">
        <v>3476</v>
      </c>
      <c r="H1078" s="1" t="s">
        <v>17</v>
      </c>
      <c r="I1078" s="1" t="s">
        <v>17</v>
      </c>
      <c r="J1078" s="1" t="s">
        <v>17</v>
      </c>
      <c r="K1078" s="1" t="s">
        <v>17</v>
      </c>
      <c r="L1078" s="1" t="s">
        <v>17</v>
      </c>
      <c r="M1078" s="1" t="s">
        <v>17</v>
      </c>
      <c r="N1078" s="1" t="s">
        <v>17</v>
      </c>
    </row>
    <row r="1079" spans="1:14" x14ac:dyDescent="0.25">
      <c r="A1079" s="1" t="s">
        <v>2198</v>
      </c>
      <c r="B1079" s="1" t="s">
        <v>3477</v>
      </c>
      <c r="C1079" s="1">
        <v>-11.491853096329701</v>
      </c>
      <c r="D1079" s="1">
        <v>1.9882716789513798E-6</v>
      </c>
      <c r="E1079" s="1">
        <v>2.31110932032309E-4</v>
      </c>
      <c r="F1079" s="1" t="s">
        <v>17</v>
      </c>
      <c r="G1079" s="1" t="s">
        <v>3478</v>
      </c>
      <c r="H1079" s="1" t="s">
        <v>17</v>
      </c>
      <c r="I1079" s="1" t="s">
        <v>17</v>
      </c>
      <c r="J1079" s="1" t="s">
        <v>17</v>
      </c>
      <c r="K1079" s="1" t="s">
        <v>17</v>
      </c>
      <c r="L1079" s="1" t="s">
        <v>17</v>
      </c>
      <c r="M1079" s="1" t="s">
        <v>17</v>
      </c>
      <c r="N1079" s="1" t="s">
        <v>17</v>
      </c>
    </row>
    <row r="1080" spans="1:14" x14ac:dyDescent="0.25">
      <c r="A1080" s="1" t="s">
        <v>2198</v>
      </c>
      <c r="B1080" s="1" t="s">
        <v>3479</v>
      </c>
      <c r="C1080" s="1">
        <v>-1.16213299772926</v>
      </c>
      <c r="D1080" s="1">
        <v>2.2274726847959499E-13</v>
      </c>
      <c r="E1080" s="1">
        <v>1.2543380303801601E-10</v>
      </c>
      <c r="F1080" s="1" t="s">
        <v>17</v>
      </c>
      <c r="G1080" s="1" t="s">
        <v>3480</v>
      </c>
      <c r="H1080" s="1" t="s">
        <v>17</v>
      </c>
      <c r="I1080" s="1" t="s">
        <v>17</v>
      </c>
      <c r="J1080" s="1" t="s">
        <v>17</v>
      </c>
      <c r="K1080" s="1" t="s">
        <v>17</v>
      </c>
      <c r="L1080" s="1" t="s">
        <v>17</v>
      </c>
      <c r="M1080" s="1" t="s">
        <v>2418</v>
      </c>
      <c r="N1080" s="1" t="s">
        <v>17</v>
      </c>
    </row>
    <row r="1081" spans="1:14" x14ac:dyDescent="0.25">
      <c r="A1081" s="1" t="s">
        <v>2198</v>
      </c>
      <c r="B1081" s="1" t="s">
        <v>3481</v>
      </c>
      <c r="C1081" s="1">
        <v>-14.064237530971401</v>
      </c>
      <c r="D1081" s="1">
        <v>7.9549534056359005E-35</v>
      </c>
      <c r="E1081" s="1">
        <v>2.2861438852845101E-31</v>
      </c>
      <c r="F1081" s="1" t="s">
        <v>17</v>
      </c>
      <c r="G1081" s="1" t="s">
        <v>2864</v>
      </c>
      <c r="H1081" s="1" t="s">
        <v>17</v>
      </c>
      <c r="I1081" s="1" t="s">
        <v>17</v>
      </c>
      <c r="J1081" s="1" t="s">
        <v>17</v>
      </c>
      <c r="K1081" s="1" t="s">
        <v>17</v>
      </c>
      <c r="L1081" s="1" t="s">
        <v>17</v>
      </c>
      <c r="M1081" s="1" t="s">
        <v>17</v>
      </c>
      <c r="N1081" s="1" t="s">
        <v>17</v>
      </c>
    </row>
    <row r="1082" spans="1:14" x14ac:dyDescent="0.25">
      <c r="A1082" s="1" t="s">
        <v>2198</v>
      </c>
      <c r="B1082" s="1" t="s">
        <v>3482</v>
      </c>
      <c r="C1082" s="1">
        <v>-3.18652696877944</v>
      </c>
      <c r="D1082" s="1">
        <v>1.1020498788039E-3</v>
      </c>
      <c r="E1082" s="1">
        <v>3.8705032026664497E-2</v>
      </c>
      <c r="F1082" s="1" t="s">
        <v>17</v>
      </c>
      <c r="G1082" s="1" t="s">
        <v>3483</v>
      </c>
      <c r="H1082" s="1" t="s">
        <v>17</v>
      </c>
      <c r="I1082" s="1" t="s">
        <v>17</v>
      </c>
      <c r="J1082" s="1" t="s">
        <v>17</v>
      </c>
      <c r="K1082" s="1" t="s">
        <v>17</v>
      </c>
      <c r="L1082" s="1" t="s">
        <v>17</v>
      </c>
      <c r="M1082" s="1" t="s">
        <v>17</v>
      </c>
      <c r="N1082" s="1" t="s">
        <v>17</v>
      </c>
    </row>
    <row r="1083" spans="1:14" x14ac:dyDescent="0.25">
      <c r="A1083" s="1" t="s">
        <v>2198</v>
      </c>
      <c r="B1083" s="1" t="s">
        <v>3484</v>
      </c>
      <c r="C1083" s="1">
        <v>-1.1209523474860901</v>
      </c>
      <c r="D1083" s="1">
        <v>2.3170302525898901E-4</v>
      </c>
      <c r="E1083" s="1">
        <v>1.2016548557022199E-2</v>
      </c>
      <c r="F1083" s="1" t="s">
        <v>17</v>
      </c>
      <c r="G1083" s="1" t="s">
        <v>3485</v>
      </c>
      <c r="H1083" s="1" t="s">
        <v>17</v>
      </c>
      <c r="I1083" s="1" t="s">
        <v>17</v>
      </c>
      <c r="J1083" s="1" t="s">
        <v>17</v>
      </c>
      <c r="K1083" s="1" t="s">
        <v>17</v>
      </c>
      <c r="L1083" s="1" t="s">
        <v>17</v>
      </c>
      <c r="M1083" s="1" t="s">
        <v>17</v>
      </c>
      <c r="N1083" s="1" t="s">
        <v>17</v>
      </c>
    </row>
    <row r="1084" spans="1:14" x14ac:dyDescent="0.25">
      <c r="A1084" s="1" t="s">
        <v>2198</v>
      </c>
      <c r="B1084" s="1" t="s">
        <v>3486</v>
      </c>
      <c r="C1084" s="1">
        <v>-1.0333972098801101</v>
      </c>
      <c r="D1084" s="1">
        <v>1.3328704231411201E-4</v>
      </c>
      <c r="E1084" s="1">
        <v>7.7572686316639003E-3</v>
      </c>
      <c r="F1084" s="1" t="s">
        <v>17</v>
      </c>
      <c r="G1084" s="1" t="s">
        <v>3487</v>
      </c>
      <c r="H1084" s="1" t="s">
        <v>17</v>
      </c>
      <c r="I1084" s="1" t="s">
        <v>17</v>
      </c>
      <c r="J1084" s="1" t="s">
        <v>17</v>
      </c>
      <c r="K1084" s="1" t="s">
        <v>17</v>
      </c>
      <c r="L1084" s="1" t="s">
        <v>17</v>
      </c>
      <c r="M1084" s="1" t="s">
        <v>3488</v>
      </c>
      <c r="N1084" s="1" t="s">
        <v>3489</v>
      </c>
    </row>
    <row r="1085" spans="1:14" x14ac:dyDescent="0.25">
      <c r="A1085" s="1" t="s">
        <v>2198</v>
      </c>
      <c r="B1085" s="1" t="s">
        <v>3490</v>
      </c>
      <c r="C1085" s="1">
        <v>10.752380646552901</v>
      </c>
      <c r="D1085" s="1">
        <v>9.4627022933753099E-4</v>
      </c>
      <c r="E1085" s="1">
        <v>3.4383761660784898E-2</v>
      </c>
      <c r="F1085" s="1" t="s">
        <v>17</v>
      </c>
      <c r="G1085" s="1" t="s">
        <v>3491</v>
      </c>
      <c r="H1085" s="1" t="s">
        <v>17</v>
      </c>
      <c r="I1085" s="1" t="s">
        <v>17</v>
      </c>
      <c r="J1085" s="1" t="s">
        <v>17</v>
      </c>
      <c r="K1085" s="1" t="s">
        <v>17</v>
      </c>
      <c r="L1085" s="1" t="s">
        <v>17</v>
      </c>
      <c r="M1085" s="1" t="s">
        <v>118</v>
      </c>
      <c r="N1085" s="1" t="s">
        <v>3492</v>
      </c>
    </row>
    <row r="1086" spans="1:14" x14ac:dyDescent="0.25">
      <c r="A1086" s="1" t="s">
        <v>2198</v>
      </c>
      <c r="B1086" s="1" t="s">
        <v>3493</v>
      </c>
      <c r="C1086" s="1">
        <v>10.752380646552901</v>
      </c>
      <c r="D1086" s="1">
        <v>9.4599216173050105E-4</v>
      </c>
      <c r="E1086" s="1">
        <v>3.4383761660784898E-2</v>
      </c>
      <c r="F1086" s="1" t="s">
        <v>17</v>
      </c>
      <c r="G1086" s="1" t="s">
        <v>3491</v>
      </c>
      <c r="H1086" s="1" t="s">
        <v>17</v>
      </c>
      <c r="I1086" s="1" t="s">
        <v>17</v>
      </c>
      <c r="J1086" s="1" t="s">
        <v>17</v>
      </c>
      <c r="K1086" s="1" t="s">
        <v>17</v>
      </c>
      <c r="L1086" s="1" t="s">
        <v>17</v>
      </c>
      <c r="M1086" s="1" t="s">
        <v>700</v>
      </c>
      <c r="N1086" s="1" t="s">
        <v>3494</v>
      </c>
    </row>
    <row r="1087" spans="1:14" x14ac:dyDescent="0.25">
      <c r="A1087" s="1" t="s">
        <v>2198</v>
      </c>
      <c r="B1087" s="1" t="s">
        <v>3495</v>
      </c>
      <c r="C1087" s="1">
        <v>-1.40232098210252</v>
      </c>
      <c r="D1087" s="1">
        <v>7.6313916863466095E-4</v>
      </c>
      <c r="E1087" s="1">
        <v>2.94997887719619E-2</v>
      </c>
      <c r="F1087" s="1" t="s">
        <v>17</v>
      </c>
      <c r="G1087" s="1" t="s">
        <v>3491</v>
      </c>
      <c r="H1087" s="1" t="s">
        <v>17</v>
      </c>
      <c r="I1087" s="1" t="s">
        <v>17</v>
      </c>
      <c r="J1087" s="1" t="s">
        <v>17</v>
      </c>
      <c r="K1087" s="1" t="s">
        <v>17</v>
      </c>
      <c r="L1087" s="1" t="s">
        <v>17</v>
      </c>
      <c r="M1087" s="1" t="s">
        <v>700</v>
      </c>
      <c r="N1087" s="1" t="s">
        <v>3496</v>
      </c>
    </row>
    <row r="1088" spans="1:14" x14ac:dyDescent="0.25">
      <c r="A1088" s="1" t="s">
        <v>2198</v>
      </c>
      <c r="B1088" s="1" t="s">
        <v>3497</v>
      </c>
      <c r="C1088" s="1">
        <v>-1.0448542357842601</v>
      </c>
      <c r="D1088" s="1">
        <v>1.02084046828458E-3</v>
      </c>
      <c r="E1088" s="1">
        <v>3.6420756124903003E-2</v>
      </c>
      <c r="F1088" s="1" t="s">
        <v>17</v>
      </c>
      <c r="G1088" s="1" t="s">
        <v>3498</v>
      </c>
      <c r="H1088" s="1" t="s">
        <v>17</v>
      </c>
      <c r="I1088" s="1" t="s">
        <v>17</v>
      </c>
      <c r="J1088" s="1" t="s">
        <v>17</v>
      </c>
      <c r="K1088" s="1" t="s">
        <v>17</v>
      </c>
      <c r="L1088" s="1" t="s">
        <v>17</v>
      </c>
      <c r="M1088" s="1" t="s">
        <v>17</v>
      </c>
      <c r="N1088" s="1" t="s">
        <v>3499</v>
      </c>
    </row>
    <row r="1089" spans="1:14" x14ac:dyDescent="0.25">
      <c r="A1089" s="1" t="s">
        <v>2198</v>
      </c>
      <c r="B1089" s="1" t="s">
        <v>3500</v>
      </c>
      <c r="C1089" s="1">
        <v>1.2484816502051099</v>
      </c>
      <c r="D1089" s="1">
        <v>1.0273640025270101E-6</v>
      </c>
      <c r="E1089" s="1">
        <v>1.3112185405605799E-4</v>
      </c>
      <c r="F1089" s="1" t="s">
        <v>17</v>
      </c>
      <c r="G1089" s="1" t="s">
        <v>3409</v>
      </c>
      <c r="H1089" s="1" t="s">
        <v>17</v>
      </c>
      <c r="I1089" s="1" t="s">
        <v>17</v>
      </c>
      <c r="J1089" s="1" t="s">
        <v>17</v>
      </c>
      <c r="K1089" s="1" t="s">
        <v>17</v>
      </c>
      <c r="L1089" s="1" t="s">
        <v>3501</v>
      </c>
      <c r="M1089" s="1" t="s">
        <v>3502</v>
      </c>
      <c r="N1089" s="1" t="s">
        <v>3503</v>
      </c>
    </row>
    <row r="1090" spans="1:14" x14ac:dyDescent="0.25">
      <c r="A1090" s="1" t="s">
        <v>2198</v>
      </c>
      <c r="B1090" s="1" t="s">
        <v>3504</v>
      </c>
      <c r="C1090" s="1">
        <v>-1.03264840573703</v>
      </c>
      <c r="D1090" s="1">
        <v>1.9808966652458301E-4</v>
      </c>
      <c r="E1090" s="1">
        <v>1.05963985799049E-2</v>
      </c>
      <c r="F1090" s="1" t="s">
        <v>17</v>
      </c>
      <c r="G1090" s="1" t="s">
        <v>3505</v>
      </c>
      <c r="H1090" s="1" t="s">
        <v>17</v>
      </c>
      <c r="I1090" s="1" t="s">
        <v>17</v>
      </c>
      <c r="J1090" s="1" t="s">
        <v>17</v>
      </c>
      <c r="K1090" s="1" t="s">
        <v>17</v>
      </c>
      <c r="L1090" s="1" t="s">
        <v>17</v>
      </c>
      <c r="M1090" s="1" t="s">
        <v>3506</v>
      </c>
      <c r="N1090" s="1" t="s">
        <v>736</v>
      </c>
    </row>
    <row r="1091" spans="1:14" x14ac:dyDescent="0.25">
      <c r="A1091" s="1" t="s">
        <v>2198</v>
      </c>
      <c r="B1091" s="1" t="s">
        <v>3507</v>
      </c>
      <c r="C1091" s="1">
        <v>-1.4901995774771599</v>
      </c>
      <c r="D1091" s="1">
        <v>7.3875414955501995E-4</v>
      </c>
      <c r="E1091" s="1">
        <v>2.8865095326870399E-2</v>
      </c>
      <c r="F1091" s="1" t="s">
        <v>17</v>
      </c>
      <c r="G1091" s="1" t="s">
        <v>3508</v>
      </c>
      <c r="H1091" s="1" t="s">
        <v>17</v>
      </c>
      <c r="I1091" s="1" t="s">
        <v>17</v>
      </c>
      <c r="J1091" s="1" t="s">
        <v>17</v>
      </c>
      <c r="K1091" s="1" t="s">
        <v>17</v>
      </c>
      <c r="L1091" s="1" t="s">
        <v>106</v>
      </c>
      <c r="M1091" s="1" t="s">
        <v>17</v>
      </c>
      <c r="N1091" s="1" t="s">
        <v>119</v>
      </c>
    </row>
    <row r="1092" spans="1:14" x14ac:dyDescent="0.25">
      <c r="A1092" s="1" t="s">
        <v>2198</v>
      </c>
      <c r="B1092" s="1" t="s">
        <v>3509</v>
      </c>
      <c r="C1092" s="1">
        <v>-1.4901995774771599</v>
      </c>
      <c r="D1092" s="1">
        <v>7.3874596542353405E-4</v>
      </c>
      <c r="E1092" s="1">
        <v>2.8865095326870399E-2</v>
      </c>
      <c r="F1092" s="1" t="s">
        <v>17</v>
      </c>
      <c r="G1092" s="1" t="s">
        <v>3508</v>
      </c>
      <c r="H1092" s="1" t="s">
        <v>17</v>
      </c>
      <c r="I1092" s="1" t="s">
        <v>17</v>
      </c>
      <c r="J1092" s="1" t="s">
        <v>17</v>
      </c>
      <c r="K1092" s="1" t="s">
        <v>17</v>
      </c>
      <c r="L1092" s="1" t="s">
        <v>106</v>
      </c>
      <c r="M1092" s="1" t="s">
        <v>17</v>
      </c>
      <c r="N1092" s="1" t="s">
        <v>291</v>
      </c>
    </row>
    <row r="1093" spans="1:14" x14ac:dyDescent="0.25">
      <c r="A1093" s="1" t="s">
        <v>2198</v>
      </c>
      <c r="B1093" s="1" t="s">
        <v>3510</v>
      </c>
      <c r="C1093" s="1">
        <v>-1.21401872873496</v>
      </c>
      <c r="D1093" s="1">
        <v>1.3105729385455001E-3</v>
      </c>
      <c r="E1093" s="1">
        <v>4.3936351506138102E-2</v>
      </c>
      <c r="F1093" s="1" t="s">
        <v>17</v>
      </c>
      <c r="G1093" s="1" t="s">
        <v>3511</v>
      </c>
      <c r="H1093" s="1" t="s">
        <v>17</v>
      </c>
      <c r="I1093" s="1" t="s">
        <v>17</v>
      </c>
      <c r="J1093" s="1" t="s">
        <v>17</v>
      </c>
      <c r="K1093" s="1" t="s">
        <v>17</v>
      </c>
      <c r="L1093" s="1" t="s">
        <v>17</v>
      </c>
      <c r="M1093" s="1" t="s">
        <v>17</v>
      </c>
      <c r="N1093" s="1" t="s">
        <v>17</v>
      </c>
    </row>
    <row r="1094" spans="1:14" x14ac:dyDescent="0.25">
      <c r="A1094" s="1" t="s">
        <v>2198</v>
      </c>
      <c r="B1094" s="1" t="s">
        <v>3512</v>
      </c>
      <c r="C1094" s="1">
        <v>-1.10236171762968</v>
      </c>
      <c r="D1094" s="1">
        <v>4.3089544741014099E-4</v>
      </c>
      <c r="E1094" s="1">
        <v>1.9245524889834598E-2</v>
      </c>
      <c r="F1094" s="1" t="s">
        <v>17</v>
      </c>
      <c r="G1094" s="1" t="s">
        <v>17</v>
      </c>
      <c r="H1094" s="1" t="s">
        <v>17</v>
      </c>
      <c r="I1094" s="1" t="s">
        <v>17</v>
      </c>
      <c r="J1094" s="1" t="s">
        <v>17</v>
      </c>
      <c r="K1094" s="1" t="s">
        <v>17</v>
      </c>
      <c r="L1094" s="1" t="s">
        <v>17</v>
      </c>
      <c r="M1094" s="1" t="s">
        <v>17</v>
      </c>
      <c r="N1094" s="1" t="s">
        <v>17</v>
      </c>
    </row>
    <row r="1095" spans="1:14" x14ac:dyDescent="0.25">
      <c r="A1095" s="1" t="s">
        <v>2198</v>
      </c>
      <c r="B1095" s="1" t="s">
        <v>3513</v>
      </c>
      <c r="C1095" s="1">
        <v>-1.5738830548406699</v>
      </c>
      <c r="D1095" s="1">
        <v>2.1858652012448799E-4</v>
      </c>
      <c r="E1095" s="1">
        <v>1.14604151097891E-2</v>
      </c>
      <c r="F1095" s="1" t="s">
        <v>17</v>
      </c>
      <c r="G1095" s="1" t="s">
        <v>3514</v>
      </c>
      <c r="H1095" s="1" t="s">
        <v>17</v>
      </c>
      <c r="I1095" s="1" t="s">
        <v>17</v>
      </c>
      <c r="J1095" s="1" t="s">
        <v>17</v>
      </c>
      <c r="K1095" s="1" t="s">
        <v>17</v>
      </c>
      <c r="L1095" s="1" t="s">
        <v>3515</v>
      </c>
      <c r="M1095" s="1" t="s">
        <v>268</v>
      </c>
      <c r="N1095" s="1" t="s">
        <v>17</v>
      </c>
    </row>
    <row r="1096" spans="1:14" x14ac:dyDescent="0.25">
      <c r="A1096" s="1" t="s">
        <v>2198</v>
      </c>
      <c r="B1096" s="1" t="s">
        <v>3516</v>
      </c>
      <c r="C1096" s="1">
        <v>-1.7722266986540001</v>
      </c>
      <c r="D1096" s="1">
        <v>9.3881021078181699E-5</v>
      </c>
      <c r="E1096" s="1">
        <v>5.9006274952472203E-3</v>
      </c>
      <c r="F1096" s="1" t="s">
        <v>17</v>
      </c>
      <c r="G1096" s="1" t="s">
        <v>3517</v>
      </c>
      <c r="H1096" s="1" t="s">
        <v>17</v>
      </c>
      <c r="I1096" s="1" t="s">
        <v>17</v>
      </c>
      <c r="J1096" s="1" t="s">
        <v>17</v>
      </c>
      <c r="K1096" s="1" t="s">
        <v>17</v>
      </c>
      <c r="L1096" s="1" t="s">
        <v>17</v>
      </c>
      <c r="M1096" s="1" t="s">
        <v>17</v>
      </c>
      <c r="N1096" s="1" t="s">
        <v>17</v>
      </c>
    </row>
    <row r="1097" spans="1:14" x14ac:dyDescent="0.25">
      <c r="A1097" s="1" t="s">
        <v>2198</v>
      </c>
      <c r="B1097" s="1" t="s">
        <v>3518</v>
      </c>
      <c r="C1097" s="1">
        <v>-1.6372713739872</v>
      </c>
      <c r="D1097" s="1">
        <v>1.6601499343415999E-4</v>
      </c>
      <c r="E1097" s="1">
        <v>9.2507880002802908E-3</v>
      </c>
      <c r="F1097" s="1" t="s">
        <v>17</v>
      </c>
      <c r="G1097" s="1" t="s">
        <v>3519</v>
      </c>
      <c r="H1097" s="1" t="s">
        <v>17</v>
      </c>
      <c r="I1097" s="1" t="s">
        <v>17</v>
      </c>
      <c r="J1097" s="1" t="s">
        <v>17</v>
      </c>
      <c r="K1097" s="1" t="s">
        <v>17</v>
      </c>
      <c r="L1097" s="1" t="s">
        <v>17</v>
      </c>
      <c r="M1097" s="1" t="s">
        <v>17</v>
      </c>
      <c r="N1097" s="1" t="s">
        <v>17</v>
      </c>
    </row>
    <row r="1098" spans="1:14" x14ac:dyDescent="0.25">
      <c r="A1098" s="1" t="s">
        <v>2198</v>
      </c>
      <c r="B1098" s="1" t="s">
        <v>3520</v>
      </c>
      <c r="C1098" s="1">
        <v>1.0321804057491499</v>
      </c>
      <c r="D1098" s="1">
        <v>3.8317212194647498E-4</v>
      </c>
      <c r="E1098" s="1">
        <v>1.7634634840859101E-2</v>
      </c>
      <c r="F1098" s="1" t="s">
        <v>17</v>
      </c>
      <c r="G1098" s="1" t="s">
        <v>3521</v>
      </c>
      <c r="H1098" s="1" t="s">
        <v>17</v>
      </c>
      <c r="I1098" s="1" t="s">
        <v>17</v>
      </c>
      <c r="J1098" s="1" t="s">
        <v>17</v>
      </c>
      <c r="K1098" s="1" t="s">
        <v>17</v>
      </c>
      <c r="L1098" s="1" t="s">
        <v>17</v>
      </c>
      <c r="M1098" s="1" t="s">
        <v>299</v>
      </c>
      <c r="N1098" s="1" t="s">
        <v>17</v>
      </c>
    </row>
    <row r="1099" spans="1:14" x14ac:dyDescent="0.25">
      <c r="A1099" s="1" t="s">
        <v>2198</v>
      </c>
      <c r="B1099" s="1" t="s">
        <v>3522</v>
      </c>
      <c r="C1099" s="1">
        <v>-4.8948177633079402</v>
      </c>
      <c r="D1099" s="1">
        <v>2.1431075417741699E-9</v>
      </c>
      <c r="E1099" s="1">
        <v>5.6522426818526299E-7</v>
      </c>
      <c r="F1099" s="1" t="s">
        <v>17</v>
      </c>
      <c r="G1099" s="1" t="s">
        <v>3013</v>
      </c>
      <c r="H1099" s="1" t="s">
        <v>17</v>
      </c>
      <c r="I1099" s="1" t="s">
        <v>17</v>
      </c>
      <c r="J1099" s="1" t="s">
        <v>17</v>
      </c>
      <c r="K1099" s="1" t="s">
        <v>17</v>
      </c>
      <c r="L1099" s="1" t="s">
        <v>3523</v>
      </c>
      <c r="M1099" s="1" t="s">
        <v>3524</v>
      </c>
      <c r="N1099" s="1" t="s">
        <v>3525</v>
      </c>
    </row>
    <row r="1100" spans="1:14" x14ac:dyDescent="0.25">
      <c r="A1100" s="1" t="s">
        <v>2198</v>
      </c>
      <c r="B1100" s="1" t="s">
        <v>3526</v>
      </c>
      <c r="C1100" s="1">
        <v>1.27996480178367</v>
      </c>
      <c r="D1100" s="1">
        <v>9.9756656076240602E-5</v>
      </c>
      <c r="E1100" s="1">
        <v>6.1630238922950704E-3</v>
      </c>
      <c r="F1100" s="1" t="s">
        <v>17</v>
      </c>
      <c r="G1100" s="1" t="s">
        <v>3527</v>
      </c>
      <c r="H1100" s="1" t="s">
        <v>17</v>
      </c>
      <c r="I1100" s="1" t="s">
        <v>17</v>
      </c>
      <c r="J1100" s="1" t="s">
        <v>17</v>
      </c>
      <c r="K1100" s="1" t="s">
        <v>17</v>
      </c>
      <c r="L1100" s="1" t="s">
        <v>3528</v>
      </c>
      <c r="M1100" s="1" t="s">
        <v>17</v>
      </c>
      <c r="N1100" s="1" t="s">
        <v>17</v>
      </c>
    </row>
    <row r="1101" spans="1:14" x14ac:dyDescent="0.25">
      <c r="A1101" s="1" t="s">
        <v>2198</v>
      </c>
      <c r="B1101" s="1" t="s">
        <v>3529</v>
      </c>
      <c r="C1101" s="1">
        <v>1.55190421214186</v>
      </c>
      <c r="D1101" s="1">
        <v>8.6848024576766201E-4</v>
      </c>
      <c r="E1101" s="1">
        <v>3.22828288504017E-2</v>
      </c>
      <c r="F1101" s="1" t="s">
        <v>17</v>
      </c>
      <c r="G1101" s="1" t="s">
        <v>3530</v>
      </c>
      <c r="H1101" s="1" t="s">
        <v>17</v>
      </c>
      <c r="I1101" s="1" t="s">
        <v>17</v>
      </c>
      <c r="J1101" s="1" t="s">
        <v>17</v>
      </c>
      <c r="K1101" s="1" t="s">
        <v>17</v>
      </c>
      <c r="L1101" s="1" t="s">
        <v>17</v>
      </c>
      <c r="M1101" s="1" t="s">
        <v>2701</v>
      </c>
      <c r="N1101" s="1" t="s">
        <v>17</v>
      </c>
    </row>
    <row r="1102" spans="1:14" x14ac:dyDescent="0.25">
      <c r="A1102" s="1" t="s">
        <v>2198</v>
      </c>
      <c r="B1102" s="1" t="s">
        <v>3531</v>
      </c>
      <c r="C1102" s="1">
        <v>-3.4405725913859802</v>
      </c>
      <c r="D1102" s="1">
        <v>1.12306546788266E-3</v>
      </c>
      <c r="E1102" s="1">
        <v>3.9310593122333898E-2</v>
      </c>
      <c r="F1102" s="1" t="s">
        <v>17</v>
      </c>
      <c r="G1102" s="1" t="s">
        <v>3532</v>
      </c>
      <c r="H1102" s="1" t="s">
        <v>17</v>
      </c>
      <c r="I1102" s="1" t="s">
        <v>17</v>
      </c>
      <c r="J1102" s="1" t="s">
        <v>17</v>
      </c>
      <c r="K1102" s="1" t="s">
        <v>17</v>
      </c>
      <c r="L1102" s="1" t="s">
        <v>17</v>
      </c>
      <c r="M1102" s="1" t="s">
        <v>112</v>
      </c>
      <c r="N1102" s="1" t="s">
        <v>3533</v>
      </c>
    </row>
    <row r="1103" spans="1:14" x14ac:dyDescent="0.25">
      <c r="A1103" s="1" t="s">
        <v>2198</v>
      </c>
      <c r="B1103" s="1" t="s">
        <v>3534</v>
      </c>
      <c r="C1103" s="1">
        <v>-1.3431445807970599</v>
      </c>
      <c r="D1103" s="1">
        <v>7.0967391926354795E-4</v>
      </c>
      <c r="E1103" s="1">
        <v>2.80710222018332E-2</v>
      </c>
      <c r="F1103" s="1" t="s">
        <v>17</v>
      </c>
      <c r="G1103" s="1" t="s">
        <v>3535</v>
      </c>
      <c r="H1103" s="1" t="s">
        <v>17</v>
      </c>
      <c r="I1103" s="1" t="s">
        <v>17</v>
      </c>
      <c r="J1103" s="1" t="s">
        <v>17</v>
      </c>
      <c r="K1103" s="1" t="s">
        <v>17</v>
      </c>
      <c r="L1103" s="1" t="s">
        <v>50</v>
      </c>
      <c r="M1103" s="1" t="s">
        <v>107</v>
      </c>
      <c r="N1103" s="1" t="s">
        <v>3536</v>
      </c>
    </row>
    <row r="1104" spans="1:14" x14ac:dyDescent="0.25">
      <c r="A1104" s="1" t="s">
        <v>2198</v>
      </c>
      <c r="B1104" s="1" t="s">
        <v>3537</v>
      </c>
      <c r="C1104" s="1">
        <v>1.1478208147354501</v>
      </c>
      <c r="D1104" s="1">
        <v>8.9540995369544998E-4</v>
      </c>
      <c r="E1104" s="1">
        <v>3.30054207699629E-2</v>
      </c>
      <c r="F1104" s="1" t="s">
        <v>17</v>
      </c>
      <c r="G1104" s="1" t="s">
        <v>3538</v>
      </c>
      <c r="H1104" s="1" t="s">
        <v>17</v>
      </c>
      <c r="I1104" s="1" t="s">
        <v>17</v>
      </c>
      <c r="J1104" s="1" t="s">
        <v>17</v>
      </c>
      <c r="K1104" s="1" t="s">
        <v>17</v>
      </c>
      <c r="L1104" s="1" t="s">
        <v>17</v>
      </c>
      <c r="M1104" s="1" t="s">
        <v>17</v>
      </c>
      <c r="N1104" s="1" t="s">
        <v>17</v>
      </c>
    </row>
    <row r="1105" spans="1:14" x14ac:dyDescent="0.25">
      <c r="A1105" s="1" t="s">
        <v>2198</v>
      </c>
      <c r="B1105" s="1" t="s">
        <v>3539</v>
      </c>
      <c r="C1105" s="1">
        <v>-4.3962754363474401</v>
      </c>
      <c r="D1105" s="1">
        <v>1.6314391982274501E-8</v>
      </c>
      <c r="E1105" s="1">
        <v>3.5133696552628498E-6</v>
      </c>
      <c r="F1105" s="1" t="s">
        <v>17</v>
      </c>
      <c r="G1105" s="1" t="s">
        <v>2864</v>
      </c>
      <c r="H1105" s="1" t="s">
        <v>17</v>
      </c>
      <c r="I1105" s="1" t="s">
        <v>17</v>
      </c>
      <c r="J1105" s="1" t="s">
        <v>17</v>
      </c>
      <c r="K1105" s="1" t="s">
        <v>17</v>
      </c>
      <c r="L1105" s="1" t="s">
        <v>17</v>
      </c>
      <c r="M1105" s="1" t="s">
        <v>17</v>
      </c>
      <c r="N1105" s="1" t="s">
        <v>17</v>
      </c>
    </row>
    <row r="1106" spans="1:14" x14ac:dyDescent="0.25">
      <c r="A1106" s="1" t="s">
        <v>2198</v>
      </c>
      <c r="B1106" s="1" t="s">
        <v>3540</v>
      </c>
      <c r="C1106" s="1">
        <v>1.07151912771117</v>
      </c>
      <c r="D1106" s="1">
        <v>1.3889428531291201E-68</v>
      </c>
      <c r="E1106" s="1">
        <v>2.8939318816371699E-64</v>
      </c>
      <c r="F1106" s="1" t="s">
        <v>17</v>
      </c>
      <c r="G1106" s="1" t="s">
        <v>2851</v>
      </c>
      <c r="H1106" s="1" t="s">
        <v>17</v>
      </c>
      <c r="I1106" s="1" t="s">
        <v>17</v>
      </c>
      <c r="J1106" s="1" t="s">
        <v>17</v>
      </c>
      <c r="K1106" s="1" t="s">
        <v>17</v>
      </c>
      <c r="L1106" s="1" t="s">
        <v>3541</v>
      </c>
      <c r="M1106" s="1" t="s">
        <v>17</v>
      </c>
      <c r="N1106" s="1" t="s">
        <v>17</v>
      </c>
    </row>
    <row r="1107" spans="1:14" x14ac:dyDescent="0.25">
      <c r="A1107" s="1" t="s">
        <v>2198</v>
      </c>
      <c r="B1107" s="1" t="s">
        <v>3542</v>
      </c>
      <c r="C1107" s="1">
        <v>-1.48468527226268</v>
      </c>
      <c r="D1107" s="1">
        <v>2.32858795903078E-7</v>
      </c>
      <c r="E1107" s="1">
        <v>3.60723378590229E-5</v>
      </c>
      <c r="F1107" s="1" t="s">
        <v>17</v>
      </c>
      <c r="G1107" s="1" t="s">
        <v>17</v>
      </c>
      <c r="H1107" s="1" t="s">
        <v>17</v>
      </c>
      <c r="I1107" s="1" t="s">
        <v>17</v>
      </c>
      <c r="J1107" s="1" t="s">
        <v>17</v>
      </c>
      <c r="K1107" s="1" t="s">
        <v>17</v>
      </c>
      <c r="L1107" s="1" t="s">
        <v>17</v>
      </c>
      <c r="M1107" s="1" t="s">
        <v>17</v>
      </c>
      <c r="N1107" s="1" t="s">
        <v>17</v>
      </c>
    </row>
    <row r="1108" spans="1:14" x14ac:dyDescent="0.25">
      <c r="A1108" s="1" t="s">
        <v>2198</v>
      </c>
      <c r="B1108" s="1" t="s">
        <v>3543</v>
      </c>
      <c r="C1108" s="1">
        <v>-1.22920081075792</v>
      </c>
      <c r="D1108" s="1">
        <v>4.7205487848181498E-4</v>
      </c>
      <c r="E1108" s="1">
        <v>2.06303081711754E-2</v>
      </c>
      <c r="F1108" s="1" t="s">
        <v>17</v>
      </c>
      <c r="G1108" s="1" t="s">
        <v>3544</v>
      </c>
      <c r="H1108" s="1" t="s">
        <v>17</v>
      </c>
      <c r="I1108" s="1" t="s">
        <v>17</v>
      </c>
      <c r="J1108" s="1" t="s">
        <v>17</v>
      </c>
      <c r="K1108" s="1" t="s">
        <v>17</v>
      </c>
      <c r="L1108" s="1" t="s">
        <v>17</v>
      </c>
      <c r="M1108" s="1" t="s">
        <v>3545</v>
      </c>
      <c r="N1108" s="1" t="s">
        <v>3546</v>
      </c>
    </row>
    <row r="1109" spans="1:14" x14ac:dyDescent="0.25">
      <c r="A1109" s="1" t="s">
        <v>2198</v>
      </c>
      <c r="B1109" s="1" t="s">
        <v>3547</v>
      </c>
      <c r="C1109" s="1">
        <v>-1.31662406302744</v>
      </c>
      <c r="D1109" s="1">
        <v>1.1191496662624699E-4</v>
      </c>
      <c r="E1109" s="1">
        <v>6.7247419960812602E-3</v>
      </c>
      <c r="F1109" s="1" t="s">
        <v>17</v>
      </c>
      <c r="G1109" s="1" t="s">
        <v>2964</v>
      </c>
      <c r="H1109" s="1" t="s">
        <v>17</v>
      </c>
      <c r="I1109" s="1" t="s">
        <v>17</v>
      </c>
      <c r="J1109" s="1" t="s">
        <v>17</v>
      </c>
      <c r="K1109" s="1" t="s">
        <v>17</v>
      </c>
      <c r="L1109" s="1" t="s">
        <v>17</v>
      </c>
      <c r="M1109" s="1" t="s">
        <v>17</v>
      </c>
      <c r="N1109" s="1" t="s">
        <v>17</v>
      </c>
    </row>
    <row r="1110" spans="1:14" x14ac:dyDescent="0.25">
      <c r="A1110" s="1" t="s">
        <v>2198</v>
      </c>
      <c r="B1110" s="1" t="s">
        <v>3548</v>
      </c>
      <c r="C1110" s="1">
        <v>-1.06016422637997</v>
      </c>
      <c r="D1110" s="1">
        <v>8.4197929130765795E-11</v>
      </c>
      <c r="E1110" s="1">
        <v>3.0509668737462102E-8</v>
      </c>
      <c r="F1110" s="1" t="s">
        <v>17</v>
      </c>
      <c r="G1110" s="1" t="s">
        <v>3549</v>
      </c>
      <c r="H1110" s="1" t="s">
        <v>17</v>
      </c>
      <c r="I1110" s="1" t="s">
        <v>17</v>
      </c>
      <c r="J1110" s="1" t="s">
        <v>17</v>
      </c>
      <c r="K1110" s="1" t="s">
        <v>17</v>
      </c>
      <c r="L1110" s="1" t="s">
        <v>106</v>
      </c>
      <c r="M1110" s="1" t="s">
        <v>51</v>
      </c>
      <c r="N1110" s="1" t="s">
        <v>55</v>
      </c>
    </row>
    <row r="1111" spans="1:14" x14ac:dyDescent="0.25">
      <c r="A1111" s="1" t="s">
        <v>2198</v>
      </c>
      <c r="B1111" s="1" t="s">
        <v>3550</v>
      </c>
      <c r="C1111" s="1">
        <v>-1.0735988843672899</v>
      </c>
      <c r="D1111" s="1">
        <v>3.7526837601946898E-4</v>
      </c>
      <c r="E1111" s="1">
        <v>1.73850011085128E-2</v>
      </c>
      <c r="F1111" s="1" t="s">
        <v>17</v>
      </c>
      <c r="G1111" s="1" t="s">
        <v>3551</v>
      </c>
      <c r="H1111" s="1" t="s">
        <v>17</v>
      </c>
      <c r="I1111" s="1" t="s">
        <v>17</v>
      </c>
      <c r="J1111" s="1" t="s">
        <v>17</v>
      </c>
      <c r="K1111" s="1" t="s">
        <v>17</v>
      </c>
      <c r="L1111" s="1" t="s">
        <v>50</v>
      </c>
      <c r="M1111" s="1" t="s">
        <v>17</v>
      </c>
      <c r="N1111" s="1" t="s">
        <v>3552</v>
      </c>
    </row>
    <row r="1112" spans="1:14" x14ac:dyDescent="0.25">
      <c r="A1112" s="1" t="s">
        <v>2198</v>
      </c>
      <c r="B1112" s="1" t="s">
        <v>3553</v>
      </c>
      <c r="C1112" s="1">
        <v>-1.0735988843672899</v>
      </c>
      <c r="D1112" s="1">
        <v>3.7507088802353299E-4</v>
      </c>
      <c r="E1112" s="1">
        <v>1.73850011085128E-2</v>
      </c>
      <c r="F1112" s="1" t="s">
        <v>17</v>
      </c>
      <c r="G1112" s="1" t="s">
        <v>3551</v>
      </c>
      <c r="H1112" s="1" t="s">
        <v>17</v>
      </c>
      <c r="I1112" s="1" t="s">
        <v>17</v>
      </c>
      <c r="J1112" s="1" t="s">
        <v>17</v>
      </c>
      <c r="K1112" s="1" t="s">
        <v>17</v>
      </c>
      <c r="L1112" s="1" t="s">
        <v>106</v>
      </c>
      <c r="M1112" s="1" t="s">
        <v>17</v>
      </c>
      <c r="N1112" s="1" t="s">
        <v>3554</v>
      </c>
    </row>
    <row r="1113" spans="1:14" x14ac:dyDescent="0.25">
      <c r="A1113" s="1" t="s">
        <v>2198</v>
      </c>
      <c r="B1113" s="1" t="s">
        <v>3555</v>
      </c>
      <c r="C1113" s="1">
        <v>-1.04741678102737</v>
      </c>
      <c r="D1113" s="1">
        <v>8.5723769443599401E-4</v>
      </c>
      <c r="E1113" s="1">
        <v>3.1994583040611098E-2</v>
      </c>
      <c r="F1113" s="1" t="s">
        <v>17</v>
      </c>
      <c r="G1113" s="1" t="s">
        <v>3556</v>
      </c>
      <c r="H1113" s="1" t="s">
        <v>17</v>
      </c>
      <c r="I1113" s="1" t="s">
        <v>17</v>
      </c>
      <c r="J1113" s="1" t="s">
        <v>17</v>
      </c>
      <c r="K1113" s="1" t="s">
        <v>17</v>
      </c>
      <c r="L1113" s="1" t="s">
        <v>3557</v>
      </c>
      <c r="M1113" s="1" t="s">
        <v>17</v>
      </c>
      <c r="N1113" s="1" t="s">
        <v>21</v>
      </c>
    </row>
    <row r="1114" spans="1:14" x14ac:dyDescent="0.25">
      <c r="A1114" s="1" t="s">
        <v>2198</v>
      </c>
      <c r="B1114" s="1" t="s">
        <v>3558</v>
      </c>
      <c r="C1114" s="1">
        <v>1.45375915376378</v>
      </c>
      <c r="D1114" s="1">
        <v>1.00180086035557E-5</v>
      </c>
      <c r="E1114" s="1">
        <v>9.2053017975473098E-4</v>
      </c>
      <c r="F1114" s="1" t="s">
        <v>17</v>
      </c>
      <c r="G1114" s="1" t="s">
        <v>3409</v>
      </c>
      <c r="H1114" s="1" t="s">
        <v>17</v>
      </c>
      <c r="I1114" s="1" t="s">
        <v>17</v>
      </c>
      <c r="J1114" s="1" t="s">
        <v>17</v>
      </c>
      <c r="K1114" s="1" t="s">
        <v>17</v>
      </c>
      <c r="L1114" s="1" t="s">
        <v>3559</v>
      </c>
      <c r="M1114" s="1" t="s">
        <v>3560</v>
      </c>
      <c r="N1114" s="1" t="s">
        <v>3561</v>
      </c>
    </row>
    <row r="1115" spans="1:14" x14ac:dyDescent="0.25">
      <c r="A1115" s="1" t="s">
        <v>2198</v>
      </c>
      <c r="B1115" s="1" t="s">
        <v>3562</v>
      </c>
      <c r="C1115" s="1">
        <v>-1.02872547976763</v>
      </c>
      <c r="D1115" s="1">
        <v>1.8353691430155201E-20</v>
      </c>
      <c r="E1115" s="1">
        <v>2.3176262896545401E-17</v>
      </c>
      <c r="F1115" s="1" t="s">
        <v>17</v>
      </c>
      <c r="G1115" s="1" t="s">
        <v>3563</v>
      </c>
      <c r="H1115" s="1" t="s">
        <v>17</v>
      </c>
      <c r="I1115" s="1" t="s">
        <v>17</v>
      </c>
      <c r="J1115" s="1" t="s">
        <v>17</v>
      </c>
      <c r="K1115" s="1" t="s">
        <v>17</v>
      </c>
      <c r="L1115" s="1" t="s">
        <v>3564</v>
      </c>
      <c r="M1115" s="1" t="s">
        <v>17</v>
      </c>
      <c r="N1115" s="1" t="s">
        <v>3565</v>
      </c>
    </row>
    <row r="1116" spans="1:14" x14ac:dyDescent="0.25">
      <c r="A1116" s="1" t="s">
        <v>2198</v>
      </c>
      <c r="B1116" s="1" t="s">
        <v>3566</v>
      </c>
      <c r="C1116" s="1">
        <v>-1.43669828213344</v>
      </c>
      <c r="D1116" s="1">
        <v>5.5315048643483997E-5</v>
      </c>
      <c r="E1116" s="1">
        <v>3.8610274573243298E-3</v>
      </c>
      <c r="F1116" s="1" t="s">
        <v>17</v>
      </c>
      <c r="G1116" s="1" t="s">
        <v>3567</v>
      </c>
      <c r="H1116" s="1" t="s">
        <v>17</v>
      </c>
      <c r="I1116" s="1" t="s">
        <v>17</v>
      </c>
      <c r="J1116" s="1" t="s">
        <v>17</v>
      </c>
      <c r="K1116" s="1" t="s">
        <v>17</v>
      </c>
      <c r="L1116" s="1" t="s">
        <v>3568</v>
      </c>
      <c r="M1116" s="1" t="s">
        <v>17</v>
      </c>
      <c r="N1116" s="1" t="s">
        <v>3569</v>
      </c>
    </row>
    <row r="1117" spans="1:14" x14ac:dyDescent="0.25">
      <c r="A1117" s="1" t="s">
        <v>2198</v>
      </c>
      <c r="B1117" s="1" t="s">
        <v>3570</v>
      </c>
      <c r="C1117" s="1">
        <v>-1.2326607567902701</v>
      </c>
      <c r="D1117" s="1">
        <v>1.7619763466314801E-5</v>
      </c>
      <c r="E1117" s="1">
        <v>1.48479911709769E-3</v>
      </c>
      <c r="F1117" s="1" t="s">
        <v>17</v>
      </c>
      <c r="G1117" s="1" t="s">
        <v>17</v>
      </c>
      <c r="H1117" s="1" t="s">
        <v>17</v>
      </c>
      <c r="I1117" s="1" t="s">
        <v>17</v>
      </c>
      <c r="J1117" s="1" t="s">
        <v>17</v>
      </c>
      <c r="K1117" s="1" t="s">
        <v>17</v>
      </c>
      <c r="L1117" s="1" t="s">
        <v>17</v>
      </c>
      <c r="M1117" s="1" t="s">
        <v>17</v>
      </c>
      <c r="N1117" s="1" t="s">
        <v>17</v>
      </c>
    </row>
    <row r="1118" spans="1:14" x14ac:dyDescent="0.25">
      <c r="A1118" s="1" t="s">
        <v>2198</v>
      </c>
      <c r="B1118" s="1" t="s">
        <v>3571</v>
      </c>
      <c r="C1118" s="1">
        <v>-1.1829091350307701</v>
      </c>
      <c r="D1118" s="1">
        <v>2.65829807480288E-5</v>
      </c>
      <c r="E1118" s="1">
        <v>2.0920479523156002E-3</v>
      </c>
      <c r="F1118" s="1" t="s">
        <v>17</v>
      </c>
      <c r="G1118" s="1" t="s">
        <v>2893</v>
      </c>
      <c r="H1118" s="1" t="s">
        <v>17</v>
      </c>
      <c r="I1118" s="1" t="s">
        <v>17</v>
      </c>
      <c r="J1118" s="1" t="s">
        <v>17</v>
      </c>
      <c r="K1118" s="1" t="s">
        <v>17</v>
      </c>
      <c r="L1118" s="1" t="s">
        <v>17</v>
      </c>
      <c r="M1118" s="1" t="s">
        <v>318</v>
      </c>
      <c r="N1118" s="1" t="s">
        <v>119</v>
      </c>
    </row>
    <row r="1119" spans="1:14" x14ac:dyDescent="0.25">
      <c r="A1119" s="1" t="s">
        <v>2198</v>
      </c>
      <c r="B1119" s="1" t="s">
        <v>3572</v>
      </c>
      <c r="C1119" s="1">
        <v>1.2273722075100499</v>
      </c>
      <c r="D1119" s="1">
        <v>1.97449009355677E-4</v>
      </c>
      <c r="E1119" s="1">
        <v>1.05893148891383E-2</v>
      </c>
      <c r="F1119" s="1" t="s">
        <v>17</v>
      </c>
      <c r="G1119" s="1" t="s">
        <v>3573</v>
      </c>
      <c r="H1119" s="1" t="s">
        <v>17</v>
      </c>
      <c r="I1119" s="1" t="s">
        <v>17</v>
      </c>
      <c r="J1119" s="1" t="s">
        <v>17</v>
      </c>
      <c r="K1119" s="1" t="s">
        <v>17</v>
      </c>
      <c r="L1119" s="1" t="s">
        <v>3574</v>
      </c>
      <c r="M1119" s="1" t="s">
        <v>94</v>
      </c>
      <c r="N1119" s="1" t="s">
        <v>3575</v>
      </c>
    </row>
    <row r="1120" spans="1:14" x14ac:dyDescent="0.25">
      <c r="A1120" s="1" t="s">
        <v>2198</v>
      </c>
      <c r="B1120" s="1" t="s">
        <v>3576</v>
      </c>
      <c r="C1120" s="1">
        <v>-1.0079707111085801</v>
      </c>
      <c r="D1120" s="1">
        <v>4.1942922577499302E-4</v>
      </c>
      <c r="E1120" s="1">
        <v>1.8823947514560801E-2</v>
      </c>
      <c r="F1120" s="1" t="s">
        <v>17</v>
      </c>
      <c r="G1120" s="1" t="s">
        <v>3577</v>
      </c>
      <c r="H1120" s="1" t="s">
        <v>17</v>
      </c>
      <c r="I1120" s="1" t="s">
        <v>17</v>
      </c>
      <c r="J1120" s="1" t="s">
        <v>17</v>
      </c>
      <c r="K1120" s="1" t="s">
        <v>17</v>
      </c>
      <c r="L1120" s="1" t="s">
        <v>17</v>
      </c>
      <c r="M1120" s="1" t="s">
        <v>3578</v>
      </c>
      <c r="N1120" s="1" t="s">
        <v>3579</v>
      </c>
    </row>
    <row r="1121" spans="1:14" x14ac:dyDescent="0.25">
      <c r="A1121" s="1" t="s">
        <v>2198</v>
      </c>
      <c r="B1121" s="1" t="s">
        <v>3580</v>
      </c>
      <c r="C1121" s="1">
        <v>-1.0485298939276599</v>
      </c>
      <c r="D1121" s="1">
        <v>1.20760984938859E-3</v>
      </c>
      <c r="E1121" s="1">
        <v>4.1543175792129697E-2</v>
      </c>
      <c r="F1121" s="1" t="s">
        <v>17</v>
      </c>
      <c r="G1121" s="1" t="s">
        <v>3581</v>
      </c>
      <c r="H1121" s="1" t="s">
        <v>17</v>
      </c>
      <c r="I1121" s="1" t="s">
        <v>17</v>
      </c>
      <c r="J1121" s="1" t="s">
        <v>17</v>
      </c>
      <c r="K1121" s="1" t="s">
        <v>17</v>
      </c>
      <c r="L1121" s="1" t="s">
        <v>17</v>
      </c>
      <c r="M1121" s="1" t="s">
        <v>2418</v>
      </c>
      <c r="N1121" s="1" t="s">
        <v>17</v>
      </c>
    </row>
    <row r="1122" spans="1:14" x14ac:dyDescent="0.25">
      <c r="A1122" s="1" t="s">
        <v>2198</v>
      </c>
      <c r="B1122" s="1" t="s">
        <v>3582</v>
      </c>
      <c r="C1122" s="1">
        <v>-7.4635243732711798</v>
      </c>
      <c r="D1122" s="1">
        <v>4.2623668938824701E-33</v>
      </c>
      <c r="E1122" s="1">
        <v>1.07646721718168E-29</v>
      </c>
      <c r="F1122" s="1" t="s">
        <v>17</v>
      </c>
      <c r="G1122" s="1" t="s">
        <v>296</v>
      </c>
      <c r="H1122" s="1" t="s">
        <v>17</v>
      </c>
      <c r="I1122" s="1" t="s">
        <v>17</v>
      </c>
      <c r="J1122" s="1" t="s">
        <v>17</v>
      </c>
      <c r="K1122" s="1" t="s">
        <v>17</v>
      </c>
      <c r="L1122" s="1" t="s">
        <v>17</v>
      </c>
      <c r="M1122" s="1" t="s">
        <v>94</v>
      </c>
      <c r="N1122" s="1" t="s">
        <v>3583</v>
      </c>
    </row>
    <row r="1123" spans="1:14" x14ac:dyDescent="0.25">
      <c r="A1123" s="1" t="s">
        <v>2198</v>
      </c>
      <c r="B1123" s="1" t="s">
        <v>3584</v>
      </c>
      <c r="C1123" s="1">
        <v>-1.0201215959207699</v>
      </c>
      <c r="D1123" s="1">
        <v>1.0626781817229699E-7</v>
      </c>
      <c r="E1123" s="1">
        <v>1.7964650105711098E-5</v>
      </c>
      <c r="F1123" s="1" t="s">
        <v>17</v>
      </c>
      <c r="G1123" s="1" t="s">
        <v>3585</v>
      </c>
      <c r="H1123" s="1" t="s">
        <v>17</v>
      </c>
      <c r="I1123" s="1" t="s">
        <v>17</v>
      </c>
      <c r="J1123" s="1" t="s">
        <v>17</v>
      </c>
      <c r="K1123" s="1" t="s">
        <v>17</v>
      </c>
      <c r="L1123" s="1" t="s">
        <v>17</v>
      </c>
      <c r="M1123" s="1" t="s">
        <v>17</v>
      </c>
      <c r="N1123" s="1" t="s">
        <v>17</v>
      </c>
    </row>
    <row r="1124" spans="1:14" x14ac:dyDescent="0.25">
      <c r="A1124" s="1" t="s">
        <v>2198</v>
      </c>
      <c r="B1124" s="1" t="s">
        <v>3586</v>
      </c>
      <c r="C1124" s="1">
        <v>-1.6350031832207499</v>
      </c>
      <c r="D1124" s="1">
        <v>1.1672819862572599E-3</v>
      </c>
      <c r="E1124" s="1">
        <v>4.0505365010368499E-2</v>
      </c>
      <c r="F1124" s="1" t="s">
        <v>17</v>
      </c>
      <c r="G1124" s="1" t="s">
        <v>3587</v>
      </c>
      <c r="H1124" s="1" t="s">
        <v>17</v>
      </c>
      <c r="I1124" s="1" t="s">
        <v>17</v>
      </c>
      <c r="J1124" s="1" t="s">
        <v>17</v>
      </c>
      <c r="K1124" s="1" t="s">
        <v>17</v>
      </c>
      <c r="L1124" s="1" t="s">
        <v>17</v>
      </c>
      <c r="M1124" s="1" t="s">
        <v>3588</v>
      </c>
      <c r="N1124" s="1" t="s">
        <v>3589</v>
      </c>
    </row>
    <row r="1125" spans="1:14" x14ac:dyDescent="0.25">
      <c r="A1125" s="1" t="s">
        <v>2198</v>
      </c>
      <c r="B1125" s="1" t="s">
        <v>3590</v>
      </c>
      <c r="C1125" s="1">
        <v>-1.09770251569196</v>
      </c>
      <c r="D1125" s="1">
        <v>5.6609748116972602E-4</v>
      </c>
      <c r="E1125" s="1">
        <v>2.36845864837587E-2</v>
      </c>
      <c r="F1125" s="1" t="s">
        <v>17</v>
      </c>
      <c r="G1125" s="1" t="s">
        <v>3591</v>
      </c>
      <c r="H1125" s="1" t="s">
        <v>17</v>
      </c>
      <c r="I1125" s="1" t="s">
        <v>17</v>
      </c>
      <c r="J1125" s="1" t="s">
        <v>17</v>
      </c>
      <c r="K1125" s="1" t="s">
        <v>17</v>
      </c>
      <c r="L1125" s="1" t="s">
        <v>106</v>
      </c>
      <c r="M1125" s="1" t="s">
        <v>2841</v>
      </c>
      <c r="N1125" s="1" t="s">
        <v>3592</v>
      </c>
    </row>
    <row r="1126" spans="1:14" x14ac:dyDescent="0.25">
      <c r="A1126" s="1" t="s">
        <v>2198</v>
      </c>
      <c r="B1126" s="1" t="s">
        <v>3593</v>
      </c>
      <c r="C1126" s="1">
        <v>-1.34592741418214</v>
      </c>
      <c r="D1126" s="1">
        <v>1.1059076147301399E-5</v>
      </c>
      <c r="E1126" s="1">
        <v>1.00047661463859E-3</v>
      </c>
      <c r="F1126" s="1" t="s">
        <v>17</v>
      </c>
      <c r="G1126" s="1" t="s">
        <v>3594</v>
      </c>
      <c r="H1126" s="1" t="s">
        <v>17</v>
      </c>
      <c r="I1126" s="1" t="s">
        <v>17</v>
      </c>
      <c r="J1126" s="1" t="s">
        <v>17</v>
      </c>
      <c r="K1126" s="1" t="s">
        <v>17</v>
      </c>
      <c r="L1126" s="1" t="s">
        <v>17</v>
      </c>
      <c r="M1126" s="1" t="s">
        <v>17</v>
      </c>
      <c r="N1126" s="1" t="s">
        <v>17</v>
      </c>
    </row>
    <row r="1127" spans="1:14" x14ac:dyDescent="0.25">
      <c r="A1127" s="1" t="s">
        <v>2198</v>
      </c>
      <c r="B1127" s="1" t="s">
        <v>3595</v>
      </c>
      <c r="C1127" s="1">
        <v>-1.2268658979157601</v>
      </c>
      <c r="D1127" s="1">
        <v>2.5866232114708099E-4</v>
      </c>
      <c r="E1127" s="1">
        <v>1.30730352753426E-2</v>
      </c>
      <c r="F1127" s="1" t="s">
        <v>17</v>
      </c>
      <c r="G1127" s="1" t="s">
        <v>3596</v>
      </c>
      <c r="H1127" s="1" t="s">
        <v>17</v>
      </c>
      <c r="I1127" s="1" t="s">
        <v>17</v>
      </c>
      <c r="J1127" s="1" t="s">
        <v>17</v>
      </c>
      <c r="K1127" s="1" t="s">
        <v>17</v>
      </c>
      <c r="L1127" s="1" t="s">
        <v>17</v>
      </c>
      <c r="M1127" s="1" t="s">
        <v>660</v>
      </c>
      <c r="N1127" s="1" t="s">
        <v>3597</v>
      </c>
    </row>
    <row r="1128" spans="1:14" x14ac:dyDescent="0.25">
      <c r="A1128" s="1" t="s">
        <v>2198</v>
      </c>
      <c r="B1128" s="1" t="s">
        <v>3598</v>
      </c>
      <c r="C1128" s="1">
        <v>-2.3431445807970599</v>
      </c>
      <c r="D1128" s="1">
        <v>1.21545108623116E-3</v>
      </c>
      <c r="E1128" s="1">
        <v>4.1691899931588498E-2</v>
      </c>
      <c r="F1128" s="1" t="s">
        <v>17</v>
      </c>
      <c r="G1128" s="1" t="s">
        <v>3599</v>
      </c>
      <c r="H1128" s="1" t="s">
        <v>17</v>
      </c>
      <c r="I1128" s="1" t="s">
        <v>17</v>
      </c>
      <c r="J1128" s="1" t="s">
        <v>17</v>
      </c>
      <c r="K1128" s="1" t="s">
        <v>17</v>
      </c>
      <c r="L1128" s="1" t="s">
        <v>50</v>
      </c>
      <c r="M1128" s="1" t="s">
        <v>17</v>
      </c>
      <c r="N1128" s="1" t="s">
        <v>17</v>
      </c>
    </row>
    <row r="1129" spans="1:14" x14ac:dyDescent="0.25">
      <c r="A1129" s="1" t="s">
        <v>2198</v>
      </c>
      <c r="B1129" s="1" t="s">
        <v>3600</v>
      </c>
      <c r="C1129" s="1">
        <v>-1.2406279927855099</v>
      </c>
      <c r="D1129" s="1">
        <v>1.3892031109866199E-3</v>
      </c>
      <c r="E1129" s="1">
        <v>4.5907599395656799E-2</v>
      </c>
      <c r="F1129" s="1" t="s">
        <v>17</v>
      </c>
      <c r="G1129" s="1" t="s">
        <v>296</v>
      </c>
      <c r="H1129" s="1" t="s">
        <v>17</v>
      </c>
      <c r="I1129" s="1" t="s">
        <v>17</v>
      </c>
      <c r="J1129" s="1" t="s">
        <v>17</v>
      </c>
      <c r="K1129" s="1" t="s">
        <v>17</v>
      </c>
      <c r="L1129" s="1" t="s">
        <v>17</v>
      </c>
      <c r="M1129" s="1" t="s">
        <v>660</v>
      </c>
      <c r="N1129" s="1" t="s">
        <v>3601</v>
      </c>
    </row>
    <row r="1130" spans="1:14" x14ac:dyDescent="0.25">
      <c r="A1130" s="1" t="s">
        <v>2198</v>
      </c>
      <c r="B1130" s="1" t="s">
        <v>3602</v>
      </c>
      <c r="C1130" s="1">
        <v>-1.0938808106876901</v>
      </c>
      <c r="D1130" s="1">
        <v>9.5106725988737596E-6</v>
      </c>
      <c r="E1130" s="1">
        <v>8.80709417483708E-4</v>
      </c>
      <c r="F1130" s="1" t="s">
        <v>17</v>
      </c>
      <c r="G1130" s="1" t="s">
        <v>3603</v>
      </c>
      <c r="H1130" s="1" t="s">
        <v>17</v>
      </c>
      <c r="I1130" s="1" t="s">
        <v>17</v>
      </c>
      <c r="J1130" s="1" t="s">
        <v>17</v>
      </c>
      <c r="K1130" s="1" t="s">
        <v>17</v>
      </c>
      <c r="L1130" s="1" t="s">
        <v>50</v>
      </c>
      <c r="M1130" s="1" t="s">
        <v>17</v>
      </c>
      <c r="N1130" s="1" t="s">
        <v>17</v>
      </c>
    </row>
    <row r="1131" spans="1:14" x14ac:dyDescent="0.25">
      <c r="A1131" s="1" t="s">
        <v>2198</v>
      </c>
      <c r="B1131" s="1" t="s">
        <v>3604</v>
      </c>
      <c r="C1131" s="1">
        <v>-3.5025003405291799</v>
      </c>
      <c r="D1131" s="1">
        <v>3.8016263938240197E-4</v>
      </c>
      <c r="E1131" s="1">
        <v>1.7533765739572799E-2</v>
      </c>
      <c r="F1131" s="1" t="s">
        <v>17</v>
      </c>
      <c r="G1131" s="1" t="s">
        <v>3605</v>
      </c>
      <c r="H1131" s="1" t="s">
        <v>17</v>
      </c>
      <c r="I1131" s="1" t="s">
        <v>17</v>
      </c>
      <c r="J1131" s="1" t="s">
        <v>17</v>
      </c>
      <c r="K1131" s="1" t="s">
        <v>17</v>
      </c>
      <c r="L1131" s="1" t="s">
        <v>106</v>
      </c>
      <c r="M1131" s="1" t="s">
        <v>17</v>
      </c>
      <c r="N1131" s="1" t="s">
        <v>17</v>
      </c>
    </row>
    <row r="1132" spans="1:14" x14ac:dyDescent="0.25">
      <c r="A1132" s="1" t="s">
        <v>2198</v>
      </c>
      <c r="B1132" s="1" t="s">
        <v>3606</v>
      </c>
      <c r="C1132" s="1">
        <v>1.09095816710519</v>
      </c>
      <c r="D1132" s="1">
        <v>1.19473533108237E-4</v>
      </c>
      <c r="E1132" s="1">
        <v>7.0862559949952299E-3</v>
      </c>
      <c r="F1132" s="1" t="s">
        <v>17</v>
      </c>
      <c r="G1132" s="1" t="s">
        <v>3607</v>
      </c>
      <c r="H1132" s="1" t="s">
        <v>17</v>
      </c>
      <c r="I1132" s="1" t="s">
        <v>17</v>
      </c>
      <c r="J1132" s="1" t="s">
        <v>17</v>
      </c>
      <c r="K1132" s="1" t="s">
        <v>17</v>
      </c>
      <c r="L1132" s="1" t="s">
        <v>17</v>
      </c>
      <c r="M1132" s="1" t="s">
        <v>17</v>
      </c>
      <c r="N1132" s="1" t="s">
        <v>17</v>
      </c>
    </row>
    <row r="1133" spans="1:14" x14ac:dyDescent="0.25">
      <c r="A1133" s="1" t="s">
        <v>2198</v>
      </c>
      <c r="B1133" s="1" t="s">
        <v>3608</v>
      </c>
      <c r="C1133" s="1">
        <v>-1.54706589296263</v>
      </c>
      <c r="D1133" s="1">
        <v>4.7764794461625E-6</v>
      </c>
      <c r="E1133" s="1">
        <v>4.9024796798285096E-4</v>
      </c>
      <c r="F1133" s="1" t="s">
        <v>17</v>
      </c>
      <c r="G1133" s="1" t="s">
        <v>3609</v>
      </c>
      <c r="H1133" s="1" t="s">
        <v>17</v>
      </c>
      <c r="I1133" s="1" t="s">
        <v>17</v>
      </c>
      <c r="J1133" s="1" t="s">
        <v>17</v>
      </c>
      <c r="K1133" s="1" t="s">
        <v>17</v>
      </c>
      <c r="L1133" s="1" t="s">
        <v>17</v>
      </c>
      <c r="M1133" s="1" t="s">
        <v>17</v>
      </c>
      <c r="N1133" s="1" t="s">
        <v>17</v>
      </c>
    </row>
    <row r="1134" spans="1:14" x14ac:dyDescent="0.25">
      <c r="A1134" s="1" t="s">
        <v>2198</v>
      </c>
      <c r="B1134" s="1" t="s">
        <v>3610</v>
      </c>
      <c r="C1134" s="1">
        <v>-2.5655971758542302</v>
      </c>
      <c r="D1134" s="1">
        <v>8.7839438843160796E-4</v>
      </c>
      <c r="E1134" s="1">
        <v>3.2536508942518701E-2</v>
      </c>
      <c r="F1134" s="1" t="s">
        <v>17</v>
      </c>
      <c r="G1134" s="1" t="s">
        <v>3603</v>
      </c>
      <c r="H1134" s="1" t="s">
        <v>17</v>
      </c>
      <c r="I1134" s="1" t="s">
        <v>17</v>
      </c>
      <c r="J1134" s="1" t="s">
        <v>17</v>
      </c>
      <c r="K1134" s="1" t="s">
        <v>17</v>
      </c>
      <c r="L1134" s="1" t="s">
        <v>106</v>
      </c>
      <c r="M1134" s="1" t="s">
        <v>17</v>
      </c>
      <c r="N1134" s="1" t="s">
        <v>17</v>
      </c>
    </row>
    <row r="1135" spans="1:14" x14ac:dyDescent="0.25">
      <c r="A1135" s="1" t="s">
        <v>2198</v>
      </c>
      <c r="B1135" s="1" t="s">
        <v>3611</v>
      </c>
      <c r="C1135" s="1">
        <v>1.04545729038599</v>
      </c>
      <c r="D1135" s="1">
        <v>9.5931742397560799E-5</v>
      </c>
      <c r="E1135" s="1">
        <v>5.9843886788154997E-3</v>
      </c>
      <c r="F1135" s="1" t="s">
        <v>17</v>
      </c>
      <c r="G1135" s="1" t="s">
        <v>3612</v>
      </c>
      <c r="H1135" s="1" t="s">
        <v>17</v>
      </c>
      <c r="I1135" s="1" t="s">
        <v>17</v>
      </c>
      <c r="J1135" s="1" t="s">
        <v>17</v>
      </c>
      <c r="K1135" s="1" t="s">
        <v>17</v>
      </c>
      <c r="L1135" s="1" t="s">
        <v>3613</v>
      </c>
      <c r="M1135" s="1" t="s">
        <v>268</v>
      </c>
      <c r="N1135" s="1" t="s">
        <v>3614</v>
      </c>
    </row>
    <row r="1136" spans="1:14" x14ac:dyDescent="0.25">
      <c r="A1136" s="1" t="s">
        <v>2198</v>
      </c>
      <c r="B1136" s="1" t="s">
        <v>3615</v>
      </c>
      <c r="C1136" s="1">
        <v>-1.3611295450254901</v>
      </c>
      <c r="D1136" s="1">
        <v>8.4944874112306495E-6</v>
      </c>
      <c r="E1136" s="1">
        <v>8.1279858763121202E-4</v>
      </c>
      <c r="F1136" s="1" t="s">
        <v>17</v>
      </c>
      <c r="G1136" s="1" t="s">
        <v>3616</v>
      </c>
      <c r="H1136" s="1" t="s">
        <v>17</v>
      </c>
      <c r="I1136" s="1" t="s">
        <v>17</v>
      </c>
      <c r="J1136" s="1" t="s">
        <v>17</v>
      </c>
      <c r="K1136" s="1" t="s">
        <v>17</v>
      </c>
      <c r="L1136" s="1" t="s">
        <v>17</v>
      </c>
      <c r="M1136" s="1" t="s">
        <v>334</v>
      </c>
      <c r="N1136" s="1" t="s">
        <v>3617</v>
      </c>
    </row>
    <row r="1137" spans="1:14" x14ac:dyDescent="0.25">
      <c r="A1137" s="1" t="s">
        <v>2198</v>
      </c>
      <c r="B1137" s="1" t="s">
        <v>3618</v>
      </c>
      <c r="C1137" s="1">
        <v>-1.06144205808162</v>
      </c>
      <c r="D1137" s="1">
        <v>1.08229598321536E-4</v>
      </c>
      <c r="E1137" s="1">
        <v>6.5635701472495601E-3</v>
      </c>
      <c r="F1137" s="1" t="s">
        <v>17</v>
      </c>
      <c r="G1137" s="1" t="s">
        <v>3619</v>
      </c>
      <c r="H1137" s="1" t="s">
        <v>17</v>
      </c>
      <c r="I1137" s="1" t="s">
        <v>17</v>
      </c>
      <c r="J1137" s="1" t="s">
        <v>17</v>
      </c>
      <c r="K1137" s="1" t="s">
        <v>17</v>
      </c>
      <c r="L1137" s="1" t="s">
        <v>17</v>
      </c>
      <c r="M1137" s="1" t="s">
        <v>3620</v>
      </c>
      <c r="N1137" s="1" t="s">
        <v>17</v>
      </c>
    </row>
    <row r="1138" spans="1:14" x14ac:dyDescent="0.25">
      <c r="A1138" s="1" t="s">
        <v>2198</v>
      </c>
      <c r="B1138" s="1" t="s">
        <v>3621</v>
      </c>
      <c r="C1138" s="1">
        <v>-1.2101797372349099</v>
      </c>
      <c r="D1138" s="1">
        <v>9.9364241071066503E-5</v>
      </c>
      <c r="E1138" s="1">
        <v>6.1549882291926303E-3</v>
      </c>
      <c r="F1138" s="1" t="s">
        <v>17</v>
      </c>
      <c r="G1138" s="1" t="s">
        <v>3622</v>
      </c>
      <c r="H1138" s="1" t="s">
        <v>17</v>
      </c>
      <c r="I1138" s="1" t="s">
        <v>17</v>
      </c>
      <c r="J1138" s="1" t="s">
        <v>17</v>
      </c>
      <c r="K1138" s="1" t="s">
        <v>17</v>
      </c>
      <c r="L1138" s="1" t="s">
        <v>50</v>
      </c>
      <c r="M1138" s="1" t="s">
        <v>17</v>
      </c>
      <c r="N1138" s="1" t="s">
        <v>3623</v>
      </c>
    </row>
    <row r="1139" spans="1:14" x14ac:dyDescent="0.25">
      <c r="A1139" s="1" t="s">
        <v>2198</v>
      </c>
      <c r="B1139" s="1" t="s">
        <v>3624</v>
      </c>
      <c r="C1139" s="1">
        <v>-1.07864044923956</v>
      </c>
      <c r="D1139" s="1">
        <v>1.8606803447425101E-9</v>
      </c>
      <c r="E1139" s="1">
        <v>5.0185379058747695E-7</v>
      </c>
      <c r="F1139" s="1" t="s">
        <v>17</v>
      </c>
      <c r="G1139" s="1" t="s">
        <v>3625</v>
      </c>
      <c r="H1139" s="1" t="s">
        <v>17</v>
      </c>
      <c r="I1139" s="1" t="s">
        <v>17</v>
      </c>
      <c r="J1139" s="1" t="s">
        <v>17</v>
      </c>
      <c r="K1139" s="1" t="s">
        <v>17</v>
      </c>
      <c r="L1139" s="1" t="s">
        <v>17</v>
      </c>
      <c r="M1139" s="1" t="s">
        <v>1799</v>
      </c>
      <c r="N1139" s="1" t="s">
        <v>119</v>
      </c>
    </row>
    <row r="1140" spans="1:14" x14ac:dyDescent="0.25">
      <c r="A1140" s="1" t="s">
        <v>2198</v>
      </c>
      <c r="B1140" s="1" t="s">
        <v>3626</v>
      </c>
      <c r="C1140" s="1">
        <v>1.15367967125243</v>
      </c>
      <c r="D1140" s="1">
        <v>7.2030550255326796E-4</v>
      </c>
      <c r="E1140" s="1">
        <v>2.8356967970616199E-2</v>
      </c>
      <c r="F1140" s="1" t="s">
        <v>17</v>
      </c>
      <c r="G1140" s="1" t="s">
        <v>3627</v>
      </c>
      <c r="H1140" s="1" t="s">
        <v>17</v>
      </c>
      <c r="I1140" s="1" t="s">
        <v>17</v>
      </c>
      <c r="J1140" s="1" t="s">
        <v>17</v>
      </c>
      <c r="K1140" s="1" t="s">
        <v>17</v>
      </c>
      <c r="L1140" s="1" t="s">
        <v>3628</v>
      </c>
      <c r="M1140" s="1" t="s">
        <v>17</v>
      </c>
      <c r="N1140" s="1" t="s">
        <v>3629</v>
      </c>
    </row>
    <row r="1141" spans="1:14" x14ac:dyDescent="0.25">
      <c r="A1141" s="1" t="s">
        <v>2198</v>
      </c>
      <c r="B1141" s="1" t="s">
        <v>3630</v>
      </c>
      <c r="C1141" s="1">
        <v>1.3213438895581</v>
      </c>
      <c r="D1141" s="1">
        <v>2.33035812933591E-4</v>
      </c>
      <c r="E1141" s="1">
        <v>1.2070646812623599E-2</v>
      </c>
      <c r="F1141" s="1" t="s">
        <v>17</v>
      </c>
      <c r="G1141" s="1" t="s">
        <v>3631</v>
      </c>
      <c r="H1141" s="1" t="s">
        <v>17</v>
      </c>
      <c r="I1141" s="1" t="s">
        <v>17</v>
      </c>
      <c r="J1141" s="1" t="s">
        <v>17</v>
      </c>
      <c r="K1141" s="1" t="s">
        <v>17</v>
      </c>
      <c r="L1141" s="1" t="s">
        <v>17</v>
      </c>
      <c r="M1141" s="1" t="s">
        <v>3632</v>
      </c>
      <c r="N1141" s="1" t="s">
        <v>3633</v>
      </c>
    </row>
    <row r="1142" spans="1:14" x14ac:dyDescent="0.25">
      <c r="A1142" s="1" t="s">
        <v>2198</v>
      </c>
      <c r="B1142" s="1" t="s">
        <v>3634</v>
      </c>
      <c r="C1142" s="1">
        <v>-7.8454900509443801</v>
      </c>
      <c r="D1142" s="1">
        <v>4.8074738835486997E-4</v>
      </c>
      <c r="E1142" s="1">
        <v>2.09115077454444E-2</v>
      </c>
      <c r="F1142" s="1" t="s">
        <v>17</v>
      </c>
      <c r="G1142" s="1" t="s">
        <v>3635</v>
      </c>
      <c r="H1142" s="1" t="s">
        <v>17</v>
      </c>
      <c r="I1142" s="1" t="s">
        <v>17</v>
      </c>
      <c r="J1142" s="1" t="s">
        <v>17</v>
      </c>
      <c r="K1142" s="1" t="s">
        <v>17</v>
      </c>
      <c r="L1142" s="1" t="s">
        <v>17</v>
      </c>
      <c r="M1142" s="1" t="s">
        <v>3636</v>
      </c>
      <c r="N1142" s="1" t="s">
        <v>294</v>
      </c>
    </row>
    <row r="1143" spans="1:14" x14ac:dyDescent="0.25">
      <c r="A1143" s="1" t="s">
        <v>2198</v>
      </c>
      <c r="B1143" s="1" t="s">
        <v>3637</v>
      </c>
      <c r="C1143" s="1">
        <v>-11.823765279789701</v>
      </c>
      <c r="D1143" s="1">
        <v>1.54404082333598E-6</v>
      </c>
      <c r="E1143" s="1">
        <v>1.85690404471092E-4</v>
      </c>
      <c r="F1143" s="1" t="s">
        <v>3638</v>
      </c>
      <c r="G1143" s="1" t="s">
        <v>3639</v>
      </c>
      <c r="H1143" s="1" t="s">
        <v>17</v>
      </c>
      <c r="I1143" s="1" t="s">
        <v>17</v>
      </c>
      <c r="J1143" s="1" t="s">
        <v>17</v>
      </c>
      <c r="K1143" s="1" t="s">
        <v>17</v>
      </c>
      <c r="L1143" s="1" t="s">
        <v>17</v>
      </c>
      <c r="M1143" s="1" t="s">
        <v>17</v>
      </c>
      <c r="N1143" s="1" t="s">
        <v>17</v>
      </c>
    </row>
    <row r="1144" spans="1:14" x14ac:dyDescent="0.25">
      <c r="A1144" s="1" t="s">
        <v>2198</v>
      </c>
      <c r="B1144" s="1" t="s">
        <v>3640</v>
      </c>
      <c r="C1144" s="1">
        <v>-1.03288013134141</v>
      </c>
      <c r="D1144" s="1">
        <v>2.69236169954106E-5</v>
      </c>
      <c r="E1144" s="1">
        <v>2.1128701390127199E-3</v>
      </c>
      <c r="F1144" s="1" t="s">
        <v>3641</v>
      </c>
      <c r="G1144" s="1" t="s">
        <v>3642</v>
      </c>
      <c r="H1144" s="1" t="s">
        <v>17</v>
      </c>
      <c r="I1144" s="1" t="s">
        <v>17</v>
      </c>
      <c r="J1144" s="1" t="s">
        <v>17</v>
      </c>
      <c r="K1144" s="1" t="s">
        <v>17</v>
      </c>
      <c r="L1144" s="1" t="s">
        <v>17</v>
      </c>
      <c r="M1144" s="1" t="s">
        <v>17</v>
      </c>
      <c r="N1144" s="1" t="s">
        <v>17</v>
      </c>
    </row>
    <row r="1145" spans="1:14" x14ac:dyDescent="0.25">
      <c r="A1145" s="1" t="s">
        <v>2198</v>
      </c>
      <c r="B1145" s="1" t="s">
        <v>3643</v>
      </c>
      <c r="C1145" s="1">
        <v>-3.8244284354165501</v>
      </c>
      <c r="D1145" s="1">
        <v>9.5875721773254702E-5</v>
      </c>
      <c r="E1145" s="1">
        <v>5.9843886788154997E-3</v>
      </c>
      <c r="F1145" s="1" t="s">
        <v>3644</v>
      </c>
      <c r="G1145" s="1" t="s">
        <v>3645</v>
      </c>
      <c r="H1145" s="1" t="s">
        <v>17</v>
      </c>
      <c r="I1145" s="1" t="s">
        <v>17</v>
      </c>
      <c r="J1145" s="1" t="s">
        <v>17</v>
      </c>
      <c r="K1145" s="1" t="s">
        <v>17</v>
      </c>
      <c r="L1145" s="1" t="s">
        <v>17</v>
      </c>
      <c r="M1145" s="1" t="s">
        <v>17</v>
      </c>
      <c r="N1145" s="1" t="s">
        <v>17</v>
      </c>
    </row>
    <row r="1146" spans="1:14" x14ac:dyDescent="0.25">
      <c r="A1146" s="1" t="s">
        <v>2198</v>
      </c>
      <c r="B1146" s="1" t="s">
        <v>3646</v>
      </c>
      <c r="C1146" s="1">
        <v>1.0115451742819099</v>
      </c>
      <c r="D1146" s="1">
        <v>7.2582238450867695E-4</v>
      </c>
      <c r="E1146" s="1">
        <v>2.8520268349704E-2</v>
      </c>
      <c r="F1146" s="1" t="s">
        <v>3647</v>
      </c>
      <c r="G1146" s="1" t="s">
        <v>3648</v>
      </c>
      <c r="H1146" s="1" t="s">
        <v>17</v>
      </c>
      <c r="I1146" s="1" t="s">
        <v>17</v>
      </c>
      <c r="J1146" s="1" t="s">
        <v>17</v>
      </c>
      <c r="K1146" s="1" t="s">
        <v>17</v>
      </c>
      <c r="L1146" s="1" t="s">
        <v>3649</v>
      </c>
      <c r="M1146" s="1" t="s">
        <v>17</v>
      </c>
      <c r="N1146" s="1" t="s">
        <v>17</v>
      </c>
    </row>
    <row r="1147" spans="1:14" x14ac:dyDescent="0.25">
      <c r="A1147" s="1" t="s">
        <v>2198</v>
      </c>
      <c r="B1147" s="1" t="s">
        <v>3650</v>
      </c>
      <c r="C1147" s="1">
        <v>1.90800853060509</v>
      </c>
      <c r="D1147" s="1">
        <v>3.6992249543780303E-7</v>
      </c>
      <c r="E1147" s="1">
        <v>5.4663263501378399E-5</v>
      </c>
      <c r="F1147" s="1" t="s">
        <v>3651</v>
      </c>
      <c r="G1147" s="1" t="s">
        <v>935</v>
      </c>
      <c r="H1147" s="1" t="s">
        <v>17</v>
      </c>
      <c r="I1147" s="1" t="s">
        <v>17</v>
      </c>
      <c r="J1147" s="1" t="s">
        <v>17</v>
      </c>
      <c r="K1147" s="1" t="s">
        <v>17</v>
      </c>
      <c r="L1147" s="1" t="s">
        <v>17</v>
      </c>
      <c r="M1147" s="1" t="s">
        <v>17</v>
      </c>
      <c r="N1147" s="1" t="s">
        <v>17</v>
      </c>
    </row>
    <row r="1148" spans="1:14" x14ac:dyDescent="0.25">
      <c r="A1148" s="1" t="s">
        <v>2198</v>
      </c>
      <c r="B1148" s="1" t="s">
        <v>3652</v>
      </c>
      <c r="C1148" s="1">
        <v>1.13509224974725</v>
      </c>
      <c r="D1148" s="1">
        <v>2.9880670241691502E-5</v>
      </c>
      <c r="E1148" s="1">
        <v>2.3144189770288601E-3</v>
      </c>
      <c r="F1148" s="1" t="s">
        <v>3653</v>
      </c>
      <c r="G1148" s="1" t="s">
        <v>3654</v>
      </c>
      <c r="H1148" s="1" t="s">
        <v>17</v>
      </c>
      <c r="I1148" s="1" t="s">
        <v>17</v>
      </c>
      <c r="J1148" s="1" t="s">
        <v>17</v>
      </c>
      <c r="K1148" s="1" t="s">
        <v>17</v>
      </c>
      <c r="L1148" s="1" t="s">
        <v>3655</v>
      </c>
      <c r="M1148" s="1" t="s">
        <v>1426</v>
      </c>
      <c r="N1148" s="1" t="s">
        <v>3656</v>
      </c>
    </row>
    <row r="1149" spans="1:14" x14ac:dyDescent="0.25">
      <c r="A1149" s="1" t="s">
        <v>2198</v>
      </c>
      <c r="B1149" s="1" t="s">
        <v>3657</v>
      </c>
      <c r="C1149" s="1">
        <v>2.4286479307975002</v>
      </c>
      <c r="D1149" s="1">
        <v>7.0592678006272203E-9</v>
      </c>
      <c r="E1149" s="1">
        <v>1.6388119694703999E-6</v>
      </c>
      <c r="F1149" s="1" t="s">
        <v>3658</v>
      </c>
      <c r="G1149" s="1" t="s">
        <v>2456</v>
      </c>
      <c r="H1149" s="1" t="s">
        <v>17</v>
      </c>
      <c r="I1149" s="1" t="s">
        <v>17</v>
      </c>
      <c r="J1149" s="1" t="s">
        <v>17</v>
      </c>
      <c r="K1149" s="1" t="s">
        <v>17</v>
      </c>
      <c r="L1149" s="1" t="s">
        <v>17</v>
      </c>
      <c r="M1149" s="1" t="s">
        <v>17</v>
      </c>
      <c r="N1149" s="1" t="s">
        <v>17</v>
      </c>
    </row>
    <row r="1150" spans="1:14" x14ac:dyDescent="0.25">
      <c r="A1150" s="1" t="s">
        <v>2198</v>
      </c>
      <c r="B1150" s="1" t="s">
        <v>3659</v>
      </c>
      <c r="C1150" s="1">
        <v>-10.9978851278291</v>
      </c>
      <c r="D1150" s="1">
        <v>6.4460022868743494E-11</v>
      </c>
      <c r="E1150" s="1">
        <v>2.3770953265528298E-8</v>
      </c>
      <c r="F1150" s="1" t="s">
        <v>3660</v>
      </c>
      <c r="G1150" s="1" t="s">
        <v>3661</v>
      </c>
      <c r="H1150" s="1" t="s">
        <v>17</v>
      </c>
      <c r="I1150" s="1" t="s">
        <v>17</v>
      </c>
      <c r="J1150" s="1" t="s">
        <v>17</v>
      </c>
      <c r="K1150" s="1" t="s">
        <v>17</v>
      </c>
      <c r="L1150" s="1" t="s">
        <v>17</v>
      </c>
      <c r="M1150" s="1" t="s">
        <v>17</v>
      </c>
      <c r="N1150" s="1" t="s">
        <v>17</v>
      </c>
    </row>
    <row r="1151" spans="1:14" x14ac:dyDescent="0.25">
      <c r="A1151" s="1" t="s">
        <v>2198</v>
      </c>
      <c r="B1151" s="1" t="s">
        <v>3662</v>
      </c>
      <c r="C1151" s="1">
        <v>-5.5739913829001502</v>
      </c>
      <c r="D1151" s="1">
        <v>5.6823745693003799E-17</v>
      </c>
      <c r="E1151" s="1">
        <v>5.1476137103764397E-14</v>
      </c>
      <c r="F1151" s="1" t="s">
        <v>3663</v>
      </c>
      <c r="G1151" s="1" t="s">
        <v>17</v>
      </c>
      <c r="H1151" s="1" t="s">
        <v>17</v>
      </c>
      <c r="I1151" s="1" t="s">
        <v>17</v>
      </c>
      <c r="J1151" s="1" t="s">
        <v>17</v>
      </c>
      <c r="K1151" s="1" t="s">
        <v>17</v>
      </c>
      <c r="L1151" s="1" t="s">
        <v>17</v>
      </c>
      <c r="M1151" s="1" t="s">
        <v>17</v>
      </c>
      <c r="N1151" s="1" t="s">
        <v>17</v>
      </c>
    </row>
    <row r="1152" spans="1:14" x14ac:dyDescent="0.25">
      <c r="A1152" s="1" t="s">
        <v>2198</v>
      </c>
      <c r="B1152" s="1" t="s">
        <v>3664</v>
      </c>
      <c r="C1152" s="1">
        <v>-12.6015386759398</v>
      </c>
      <c r="D1152" s="1">
        <v>8.7605934299389193E-6</v>
      </c>
      <c r="E1152" s="1">
        <v>8.2874617212028298E-4</v>
      </c>
      <c r="F1152" s="1" t="s">
        <v>3665</v>
      </c>
      <c r="G1152" s="1" t="s">
        <v>2295</v>
      </c>
      <c r="H1152" s="1" t="s">
        <v>17</v>
      </c>
      <c r="I1152" s="1" t="s">
        <v>17</v>
      </c>
      <c r="J1152" s="1" t="s">
        <v>17</v>
      </c>
      <c r="K1152" s="1" t="s">
        <v>17</v>
      </c>
      <c r="L1152" s="1" t="s">
        <v>17</v>
      </c>
      <c r="M1152" s="1" t="s">
        <v>17</v>
      </c>
      <c r="N1152" s="1" t="s">
        <v>17</v>
      </c>
    </row>
    <row r="1153" spans="1:14" x14ac:dyDescent="0.25">
      <c r="A1153" s="1" t="s">
        <v>2198</v>
      </c>
      <c r="B1153" s="1" t="s">
        <v>3666</v>
      </c>
      <c r="C1153" s="1">
        <v>-3.5815719115203799</v>
      </c>
      <c r="D1153" s="1">
        <v>1.6953504934221199E-6</v>
      </c>
      <c r="E1153" s="1">
        <v>2.0098705664692201E-4</v>
      </c>
      <c r="F1153" s="1" t="s">
        <v>3667</v>
      </c>
      <c r="G1153" s="1" t="s">
        <v>2065</v>
      </c>
      <c r="H1153" s="1" t="s">
        <v>17</v>
      </c>
      <c r="I1153" s="1" t="s">
        <v>17</v>
      </c>
      <c r="J1153" s="1" t="s">
        <v>17</v>
      </c>
      <c r="K1153" s="1" t="s">
        <v>17</v>
      </c>
      <c r="L1153" s="1" t="s">
        <v>17</v>
      </c>
      <c r="M1153" s="1" t="s">
        <v>17</v>
      </c>
      <c r="N1153" s="1" t="s">
        <v>17</v>
      </c>
    </row>
    <row r="1154" spans="1:14" x14ac:dyDescent="0.25">
      <c r="A1154" s="1" t="s">
        <v>2198</v>
      </c>
      <c r="B1154" s="1" t="s">
        <v>3668</v>
      </c>
      <c r="C1154" s="1">
        <v>1.8642547885224201</v>
      </c>
      <c r="D1154" s="1">
        <v>1.1341823450708699E-5</v>
      </c>
      <c r="E1154" s="1">
        <v>1.0185886314967301E-3</v>
      </c>
      <c r="F1154" s="1" t="s">
        <v>3669</v>
      </c>
      <c r="G1154" s="1" t="s">
        <v>3003</v>
      </c>
      <c r="H1154" s="1" t="s">
        <v>17</v>
      </c>
      <c r="I1154" s="1" t="s">
        <v>17</v>
      </c>
      <c r="J1154" s="1" t="s">
        <v>17</v>
      </c>
      <c r="K1154" s="1" t="s">
        <v>17</v>
      </c>
      <c r="L1154" s="1" t="s">
        <v>17</v>
      </c>
      <c r="M1154" s="1" t="s">
        <v>17</v>
      </c>
      <c r="N1154" s="1" t="s">
        <v>3004</v>
      </c>
    </row>
    <row r="1155" spans="1:14" x14ac:dyDescent="0.25">
      <c r="A1155" s="1" t="s">
        <v>2198</v>
      </c>
      <c r="B1155" s="1" t="s">
        <v>3670</v>
      </c>
      <c r="C1155" s="1">
        <v>1.0795672573183199</v>
      </c>
      <c r="D1155" s="1">
        <v>3.2786195019809499E-12</v>
      </c>
      <c r="E1155" s="1">
        <v>1.54376670358246E-9</v>
      </c>
      <c r="F1155" s="1" t="s">
        <v>3671</v>
      </c>
      <c r="G1155" s="1" t="s">
        <v>2465</v>
      </c>
      <c r="H1155" s="1" t="s">
        <v>17</v>
      </c>
      <c r="I1155" s="1" t="s">
        <v>17</v>
      </c>
      <c r="J1155" s="1" t="s">
        <v>17</v>
      </c>
      <c r="K1155" s="1" t="s">
        <v>17</v>
      </c>
      <c r="L1155" s="1" t="s">
        <v>3672</v>
      </c>
      <c r="M1155" s="1" t="s">
        <v>3673</v>
      </c>
      <c r="N1155" s="1" t="s">
        <v>2468</v>
      </c>
    </row>
    <row r="1156" spans="1:14" x14ac:dyDescent="0.25">
      <c r="A1156" s="1" t="s">
        <v>2198</v>
      </c>
      <c r="B1156" s="1" t="s">
        <v>3674</v>
      </c>
      <c r="C1156" s="1">
        <v>-1.30447912413115</v>
      </c>
      <c r="D1156" s="1">
        <v>3.6751426424714801E-5</v>
      </c>
      <c r="E1156" s="1">
        <v>2.75691933491321E-3</v>
      </c>
      <c r="F1156" s="1" t="s">
        <v>3675</v>
      </c>
      <c r="G1156" s="1" t="s">
        <v>1536</v>
      </c>
      <c r="H1156" s="1" t="s">
        <v>17</v>
      </c>
      <c r="I1156" s="1" t="s">
        <v>17</v>
      </c>
      <c r="J1156" s="1" t="s">
        <v>17</v>
      </c>
      <c r="K1156" s="1" t="s">
        <v>17</v>
      </c>
      <c r="L1156" s="1" t="s">
        <v>17</v>
      </c>
      <c r="M1156" s="1" t="s">
        <v>17</v>
      </c>
      <c r="N1156" s="1" t="s">
        <v>17</v>
      </c>
    </row>
    <row r="1157" spans="1:14" x14ac:dyDescent="0.25">
      <c r="A1157" s="1" t="s">
        <v>2198</v>
      </c>
      <c r="B1157" s="1" t="s">
        <v>3676</v>
      </c>
      <c r="C1157" s="1">
        <v>-10.895575282380699</v>
      </c>
      <c r="D1157" s="1">
        <v>5.9189865631230397E-5</v>
      </c>
      <c r="E1157" s="1">
        <v>4.0802330698411901E-3</v>
      </c>
      <c r="F1157" s="1" t="s">
        <v>3677</v>
      </c>
      <c r="G1157" s="1" t="s">
        <v>3003</v>
      </c>
      <c r="H1157" s="1" t="s">
        <v>17</v>
      </c>
      <c r="I1157" s="1" t="s">
        <v>17</v>
      </c>
      <c r="J1157" s="1" t="s">
        <v>17</v>
      </c>
      <c r="K1157" s="1" t="s">
        <v>17</v>
      </c>
      <c r="L1157" s="1" t="s">
        <v>17</v>
      </c>
      <c r="M1157" s="1" t="s">
        <v>17</v>
      </c>
      <c r="N1157" s="1" t="s">
        <v>17</v>
      </c>
    </row>
    <row r="1158" spans="1:14" x14ac:dyDescent="0.25">
      <c r="A1158" s="1" t="s">
        <v>2198</v>
      </c>
      <c r="B1158" s="1" t="s">
        <v>3678</v>
      </c>
      <c r="C1158" s="1">
        <v>-1.40136256238177</v>
      </c>
      <c r="D1158" s="1">
        <v>9.5120489185116694E-13</v>
      </c>
      <c r="E1158" s="1">
        <v>4.80456473313091E-10</v>
      </c>
      <c r="F1158" s="1" t="s">
        <v>3679</v>
      </c>
      <c r="G1158" s="1" t="s">
        <v>3680</v>
      </c>
      <c r="H1158" s="1" t="s">
        <v>17</v>
      </c>
      <c r="I1158" s="1" t="s">
        <v>17</v>
      </c>
      <c r="J1158" s="1" t="s">
        <v>17</v>
      </c>
      <c r="K1158" s="1" t="s">
        <v>17</v>
      </c>
      <c r="L1158" s="1" t="s">
        <v>17</v>
      </c>
      <c r="M1158" s="1" t="s">
        <v>17</v>
      </c>
      <c r="N1158" s="1" t="s">
        <v>3681</v>
      </c>
    </row>
    <row r="1159" spans="1:14" x14ac:dyDescent="0.25">
      <c r="A1159" s="1" t="s">
        <v>2198</v>
      </c>
      <c r="B1159" s="1" t="s">
        <v>3682</v>
      </c>
      <c r="C1159" s="1">
        <v>-1.0608583479621601</v>
      </c>
      <c r="D1159" s="1">
        <v>5.7890073433650396E-4</v>
      </c>
      <c r="E1159" s="1">
        <v>2.4063214464375499E-2</v>
      </c>
      <c r="F1159" s="1" t="s">
        <v>3683</v>
      </c>
      <c r="G1159" s="1" t="s">
        <v>3684</v>
      </c>
      <c r="H1159" s="1" t="s">
        <v>17</v>
      </c>
      <c r="I1159" s="1" t="s">
        <v>17</v>
      </c>
      <c r="J1159" s="1" t="s">
        <v>17</v>
      </c>
      <c r="K1159" s="1" t="s">
        <v>17</v>
      </c>
      <c r="L1159" s="1" t="s">
        <v>17</v>
      </c>
      <c r="M1159" s="1" t="s">
        <v>3685</v>
      </c>
      <c r="N1159" s="1" t="s">
        <v>3686</v>
      </c>
    </row>
    <row r="1160" spans="1:14" x14ac:dyDescent="0.25">
      <c r="A1160" s="1" t="s">
        <v>2198</v>
      </c>
      <c r="B1160" s="1" t="s">
        <v>3687</v>
      </c>
      <c r="C1160" s="1">
        <v>-10.7439928610602</v>
      </c>
      <c r="D1160" s="1">
        <v>3.9942655526951998E-7</v>
      </c>
      <c r="E1160" s="1">
        <v>5.85044076788618E-5</v>
      </c>
      <c r="F1160" s="1" t="s">
        <v>3688</v>
      </c>
      <c r="G1160" s="1" t="s">
        <v>3689</v>
      </c>
      <c r="H1160" s="1" t="s">
        <v>17</v>
      </c>
      <c r="I1160" s="1" t="s">
        <v>17</v>
      </c>
      <c r="J1160" s="1" t="s">
        <v>17</v>
      </c>
      <c r="K1160" s="1" t="s">
        <v>17</v>
      </c>
      <c r="L1160" s="1" t="s">
        <v>17</v>
      </c>
      <c r="M1160" s="1" t="s">
        <v>17</v>
      </c>
      <c r="N1160" s="1" t="s">
        <v>17</v>
      </c>
    </row>
    <row r="1161" spans="1:14" x14ac:dyDescent="0.25">
      <c r="A1161" s="1" t="s">
        <v>2198</v>
      </c>
      <c r="B1161" s="1" t="s">
        <v>3690</v>
      </c>
      <c r="C1161" s="1">
        <v>1.66865777299891</v>
      </c>
      <c r="D1161" s="1">
        <v>5.3592102317608902E-14</v>
      </c>
      <c r="E1161" s="1">
        <v>3.3331887995180297E-11</v>
      </c>
      <c r="F1161" s="1" t="s">
        <v>3691</v>
      </c>
      <c r="G1161" s="1" t="s">
        <v>2988</v>
      </c>
      <c r="H1161" s="1" t="s">
        <v>17</v>
      </c>
      <c r="I1161" s="1" t="s">
        <v>17</v>
      </c>
      <c r="J1161" s="1" t="s">
        <v>17</v>
      </c>
      <c r="K1161" s="1" t="s">
        <v>17</v>
      </c>
      <c r="L1161" s="1" t="s">
        <v>17</v>
      </c>
      <c r="M1161" s="1" t="s">
        <v>17</v>
      </c>
      <c r="N1161" s="1" t="s">
        <v>17</v>
      </c>
    </row>
    <row r="1162" spans="1:14" x14ac:dyDescent="0.25">
      <c r="A1162" s="1" t="s">
        <v>2198</v>
      </c>
      <c r="B1162" s="1" t="s">
        <v>3692</v>
      </c>
      <c r="C1162" s="1">
        <v>-1.3748076544903101</v>
      </c>
      <c r="D1162" s="1">
        <v>2.3693976036479901E-4</v>
      </c>
      <c r="E1162" s="1">
        <v>1.2212141934646301E-2</v>
      </c>
      <c r="F1162" s="1" t="s">
        <v>3693</v>
      </c>
      <c r="G1162" s="1" t="s">
        <v>3694</v>
      </c>
      <c r="H1162" s="1" t="s">
        <v>17</v>
      </c>
      <c r="I1162" s="1" t="s">
        <v>17</v>
      </c>
      <c r="J1162" s="1" t="s">
        <v>17</v>
      </c>
      <c r="K1162" s="1" t="s">
        <v>17</v>
      </c>
      <c r="L1162" s="1" t="s">
        <v>17</v>
      </c>
      <c r="M1162" s="1" t="s">
        <v>61</v>
      </c>
      <c r="N1162" s="1" t="s">
        <v>401</v>
      </c>
    </row>
    <row r="1163" spans="1:14" x14ac:dyDescent="0.25">
      <c r="A1163" s="1" t="s">
        <v>2198</v>
      </c>
      <c r="B1163" s="1" t="s">
        <v>3695</v>
      </c>
      <c r="C1163" s="1">
        <v>-1.2283253770901901</v>
      </c>
      <c r="D1163" s="1">
        <v>3.8838876686583698E-4</v>
      </c>
      <c r="E1163" s="1">
        <v>1.7794995386548999E-2</v>
      </c>
      <c r="F1163" s="1" t="s">
        <v>3696</v>
      </c>
      <c r="G1163" s="1" t="s">
        <v>3697</v>
      </c>
      <c r="H1163" s="1" t="s">
        <v>17</v>
      </c>
      <c r="I1163" s="1" t="s">
        <v>17</v>
      </c>
      <c r="J1163" s="1" t="s">
        <v>17</v>
      </c>
      <c r="K1163" s="1" t="s">
        <v>17</v>
      </c>
      <c r="L1163" s="1" t="s">
        <v>1616</v>
      </c>
      <c r="M1163" s="1" t="s">
        <v>17</v>
      </c>
      <c r="N1163" s="1" t="s">
        <v>17</v>
      </c>
    </row>
    <row r="1164" spans="1:14" x14ac:dyDescent="0.25">
      <c r="A1164" s="1" t="s">
        <v>2198</v>
      </c>
      <c r="B1164" s="1" t="s">
        <v>3698</v>
      </c>
      <c r="C1164" s="1">
        <v>1.4868524152713101</v>
      </c>
      <c r="D1164" s="1">
        <v>3.01698887236045E-7</v>
      </c>
      <c r="E1164" s="1">
        <v>4.5716706654593498E-5</v>
      </c>
      <c r="F1164" s="1" t="s">
        <v>3699</v>
      </c>
      <c r="G1164" s="1" t="s">
        <v>17</v>
      </c>
      <c r="H1164" s="1" t="s">
        <v>17</v>
      </c>
      <c r="I1164" s="1" t="s">
        <v>17</v>
      </c>
      <c r="J1164" s="1" t="s">
        <v>17</v>
      </c>
      <c r="K1164" s="1" t="s">
        <v>17</v>
      </c>
      <c r="L1164" s="1" t="s">
        <v>17</v>
      </c>
      <c r="M1164" s="1" t="s">
        <v>17</v>
      </c>
      <c r="N1164" s="1" t="s">
        <v>17</v>
      </c>
    </row>
    <row r="1165" spans="1:14" x14ac:dyDescent="0.25">
      <c r="A1165" s="1" t="s">
        <v>2198</v>
      </c>
      <c r="B1165" s="1" t="s">
        <v>3700</v>
      </c>
      <c r="C1165" s="1">
        <v>1.9550741291184801</v>
      </c>
      <c r="D1165" s="1">
        <v>7.7191513959480007E-15</v>
      </c>
      <c r="E1165" s="1">
        <v>5.2731927511565403E-12</v>
      </c>
      <c r="F1165" s="1" t="s">
        <v>3701</v>
      </c>
      <c r="G1165" s="1" t="s">
        <v>3702</v>
      </c>
      <c r="H1165" s="1" t="s">
        <v>17</v>
      </c>
      <c r="I1165" s="1" t="s">
        <v>17</v>
      </c>
      <c r="J1165" s="1" t="s">
        <v>17</v>
      </c>
      <c r="K1165" s="1" t="s">
        <v>17</v>
      </c>
      <c r="L1165" s="1" t="s">
        <v>17</v>
      </c>
      <c r="M1165" s="1" t="s">
        <v>17</v>
      </c>
      <c r="N1165" s="1" t="s">
        <v>17</v>
      </c>
    </row>
    <row r="1166" spans="1:14" x14ac:dyDescent="0.25">
      <c r="A1166" s="1" t="s">
        <v>2198</v>
      </c>
      <c r="B1166" s="1" t="s">
        <v>3703</v>
      </c>
      <c r="C1166" s="1">
        <v>10.692615501694601</v>
      </c>
      <c r="D1166" s="1">
        <v>2.15356428813342E-4</v>
      </c>
      <c r="E1166" s="1">
        <v>1.13452815993436E-2</v>
      </c>
      <c r="F1166" s="1" t="s">
        <v>3704</v>
      </c>
      <c r="G1166" s="1" t="s">
        <v>3705</v>
      </c>
      <c r="H1166" s="1" t="s">
        <v>17</v>
      </c>
      <c r="I1166" s="1" t="s">
        <v>17</v>
      </c>
      <c r="J1166" s="1" t="s">
        <v>17</v>
      </c>
      <c r="K1166" s="1" t="s">
        <v>17</v>
      </c>
      <c r="L1166" s="1" t="s">
        <v>17</v>
      </c>
      <c r="M1166" s="1" t="s">
        <v>17</v>
      </c>
      <c r="N1166" s="1" t="s">
        <v>17</v>
      </c>
    </row>
    <row r="1167" spans="1:14" x14ac:dyDescent="0.25">
      <c r="A1167" s="1" t="s">
        <v>2198</v>
      </c>
      <c r="B1167" s="1" t="s">
        <v>3706</v>
      </c>
      <c r="C1167" s="1">
        <v>-1.0321326209408099</v>
      </c>
      <c r="D1167" s="1">
        <v>6.7937634544479601E-4</v>
      </c>
      <c r="E1167" s="1">
        <v>2.7247633966342701E-2</v>
      </c>
      <c r="F1167" s="1" t="s">
        <v>3707</v>
      </c>
      <c r="G1167" s="1" t="s">
        <v>3708</v>
      </c>
      <c r="H1167" s="1" t="s">
        <v>17</v>
      </c>
      <c r="I1167" s="1" t="s">
        <v>17</v>
      </c>
      <c r="J1167" s="1" t="s">
        <v>17</v>
      </c>
      <c r="K1167" s="1" t="s">
        <v>17</v>
      </c>
      <c r="L1167" s="1" t="s">
        <v>17</v>
      </c>
      <c r="M1167" s="1" t="s">
        <v>17</v>
      </c>
      <c r="N1167" s="1" t="s">
        <v>17</v>
      </c>
    </row>
    <row r="1168" spans="1:14" x14ac:dyDescent="0.25">
      <c r="A1168" s="1" t="s">
        <v>2198</v>
      </c>
      <c r="B1168" s="1" t="s">
        <v>3709</v>
      </c>
      <c r="C1168" s="1">
        <v>-11.7163907894977</v>
      </c>
      <c r="D1168" s="1">
        <v>7.1046094898397502E-10</v>
      </c>
      <c r="E1168" s="1">
        <v>2.1299005902957699E-7</v>
      </c>
      <c r="F1168" s="1" t="s">
        <v>3710</v>
      </c>
      <c r="G1168" s="1" t="s">
        <v>17</v>
      </c>
      <c r="H1168" s="1" t="s">
        <v>17</v>
      </c>
      <c r="I1168" s="1" t="s">
        <v>17</v>
      </c>
      <c r="J1168" s="1" t="s">
        <v>17</v>
      </c>
      <c r="K1168" s="1" t="s">
        <v>17</v>
      </c>
      <c r="L1168" s="1" t="s">
        <v>17</v>
      </c>
      <c r="M1168" s="1" t="s">
        <v>17</v>
      </c>
      <c r="N1168" s="1" t="s">
        <v>17</v>
      </c>
    </row>
    <row r="1169" spans="1:14" x14ac:dyDescent="0.25">
      <c r="A1169" s="1" t="s">
        <v>2198</v>
      </c>
      <c r="B1169" s="1" t="s">
        <v>3711</v>
      </c>
      <c r="C1169" s="1">
        <v>-1.3724770370507999</v>
      </c>
      <c r="D1169" s="1">
        <v>2.8828271391311997E-4</v>
      </c>
      <c r="E1169" s="1">
        <v>1.41914104801815E-2</v>
      </c>
      <c r="F1169" s="1" t="s">
        <v>3712</v>
      </c>
      <c r="G1169" s="1" t="s">
        <v>17</v>
      </c>
      <c r="H1169" s="1" t="s">
        <v>17</v>
      </c>
      <c r="I1169" s="1" t="s">
        <v>17</v>
      </c>
      <c r="J1169" s="1" t="s">
        <v>17</v>
      </c>
      <c r="K1169" s="1" t="s">
        <v>17</v>
      </c>
      <c r="L1169" s="1" t="s">
        <v>17</v>
      </c>
      <c r="M1169" s="1" t="s">
        <v>17</v>
      </c>
      <c r="N1169" s="1" t="s">
        <v>17</v>
      </c>
    </row>
    <row r="1170" spans="1:14" x14ac:dyDescent="0.25">
      <c r="A1170" s="1" t="s">
        <v>2198</v>
      </c>
      <c r="B1170" s="1" t="s">
        <v>3713</v>
      </c>
      <c r="C1170" s="1">
        <v>-12.8841705191084</v>
      </c>
      <c r="D1170" s="1">
        <v>1.3253641505199299E-16</v>
      </c>
      <c r="E1170" s="1">
        <v>1.1506093649232501E-13</v>
      </c>
      <c r="F1170" s="1" t="s">
        <v>3714</v>
      </c>
      <c r="G1170" s="1" t="s">
        <v>3003</v>
      </c>
      <c r="H1170" s="1" t="s">
        <v>17</v>
      </c>
      <c r="I1170" s="1" t="s">
        <v>17</v>
      </c>
      <c r="J1170" s="1" t="s">
        <v>17</v>
      </c>
      <c r="K1170" s="1" t="s">
        <v>17</v>
      </c>
      <c r="L1170" s="1" t="s">
        <v>17</v>
      </c>
      <c r="M1170" s="1" t="s">
        <v>17</v>
      </c>
      <c r="N1170" s="1" t="s">
        <v>3004</v>
      </c>
    </row>
    <row r="1171" spans="1:14" x14ac:dyDescent="0.25">
      <c r="A1171" s="1" t="s">
        <v>2198</v>
      </c>
      <c r="B1171" s="1" t="s">
        <v>3715</v>
      </c>
      <c r="C1171" s="1">
        <v>1.24813253393718</v>
      </c>
      <c r="D1171" s="1">
        <v>7.0630850330757704E-5</v>
      </c>
      <c r="E1171" s="1">
        <v>4.7092130626127998E-3</v>
      </c>
      <c r="F1171" s="1" t="s">
        <v>3716</v>
      </c>
      <c r="G1171" s="1" t="s">
        <v>3017</v>
      </c>
      <c r="H1171" s="1" t="s">
        <v>17</v>
      </c>
      <c r="I1171" s="1" t="s">
        <v>17</v>
      </c>
      <c r="J1171" s="1" t="s">
        <v>17</v>
      </c>
      <c r="K1171" s="1" t="s">
        <v>17</v>
      </c>
      <c r="L1171" s="1" t="s">
        <v>17</v>
      </c>
      <c r="M1171" s="1" t="s">
        <v>17</v>
      </c>
      <c r="N1171" s="1" t="s">
        <v>17</v>
      </c>
    </row>
    <row r="1172" spans="1:14" x14ac:dyDescent="0.25">
      <c r="A1172" s="1" t="s">
        <v>2198</v>
      </c>
      <c r="B1172" s="1" t="s">
        <v>3717</v>
      </c>
      <c r="C1172" s="1">
        <v>-8.6073303137496104</v>
      </c>
      <c r="D1172" s="1">
        <v>1.2452198775545501E-4</v>
      </c>
      <c r="E1172" s="1">
        <v>7.3135387621670904E-3</v>
      </c>
      <c r="F1172" s="1" t="s">
        <v>3718</v>
      </c>
      <c r="G1172" s="1" t="s">
        <v>3013</v>
      </c>
      <c r="H1172" s="1" t="s">
        <v>17</v>
      </c>
      <c r="I1172" s="1" t="s">
        <v>17</v>
      </c>
      <c r="J1172" s="1" t="s">
        <v>17</v>
      </c>
      <c r="K1172" s="1" t="s">
        <v>17</v>
      </c>
      <c r="L1172" s="1" t="s">
        <v>3719</v>
      </c>
      <c r="M1172" s="1" t="s">
        <v>3720</v>
      </c>
      <c r="N1172" s="1" t="s">
        <v>3721</v>
      </c>
    </row>
    <row r="1173" spans="1:14" x14ac:dyDescent="0.25">
      <c r="A1173" s="1" t="s">
        <v>2198</v>
      </c>
      <c r="B1173" s="1" t="s">
        <v>3722</v>
      </c>
      <c r="C1173" s="1">
        <v>-9.9143851321554397</v>
      </c>
      <c r="D1173" s="1">
        <v>3.5314426933885803E-4</v>
      </c>
      <c r="E1173" s="1">
        <v>1.66412529552874E-2</v>
      </c>
      <c r="F1173" s="1" t="s">
        <v>3723</v>
      </c>
      <c r="G1173" s="1" t="s">
        <v>2499</v>
      </c>
      <c r="H1173" s="1" t="s">
        <v>17</v>
      </c>
      <c r="I1173" s="1" t="s">
        <v>17</v>
      </c>
      <c r="J1173" s="1" t="s">
        <v>17</v>
      </c>
      <c r="K1173" s="1" t="s">
        <v>17</v>
      </c>
      <c r="L1173" s="1" t="s">
        <v>17</v>
      </c>
      <c r="M1173" s="1" t="s">
        <v>17</v>
      </c>
      <c r="N1173" s="1" t="s">
        <v>17</v>
      </c>
    </row>
    <row r="1174" spans="1:14" x14ac:dyDescent="0.25">
      <c r="A1174" s="1" t="s">
        <v>2198</v>
      </c>
      <c r="B1174" s="1" t="s">
        <v>3724</v>
      </c>
      <c r="C1174" s="1">
        <v>-1.02417981249513</v>
      </c>
      <c r="D1174" s="1">
        <v>2.61263334627259E-7</v>
      </c>
      <c r="E1174" s="1">
        <v>4.0026119181075402E-5</v>
      </c>
      <c r="F1174" s="1" t="s">
        <v>3725</v>
      </c>
      <c r="G1174" s="1" t="s">
        <v>3726</v>
      </c>
      <c r="H1174" s="1" t="s">
        <v>17</v>
      </c>
      <c r="I1174" s="1" t="s">
        <v>17</v>
      </c>
      <c r="J1174" s="1" t="s">
        <v>17</v>
      </c>
      <c r="K1174" s="1" t="s">
        <v>17</v>
      </c>
      <c r="L1174" s="1" t="s">
        <v>17</v>
      </c>
      <c r="M1174" s="1" t="s">
        <v>17</v>
      </c>
      <c r="N1174" s="1" t="s">
        <v>17</v>
      </c>
    </row>
    <row r="1175" spans="1:14" x14ac:dyDescent="0.25">
      <c r="A1175" s="1" t="s">
        <v>2198</v>
      </c>
      <c r="B1175" s="1" t="s">
        <v>3727</v>
      </c>
      <c r="C1175" s="1">
        <v>2.37971520650559</v>
      </c>
      <c r="D1175" s="1">
        <v>4.5088710183719398E-10</v>
      </c>
      <c r="E1175" s="1">
        <v>1.3866358982035201E-7</v>
      </c>
      <c r="F1175" s="1" t="s">
        <v>3728</v>
      </c>
      <c r="G1175" s="1" t="s">
        <v>2988</v>
      </c>
      <c r="H1175" s="1" t="s">
        <v>17</v>
      </c>
      <c r="I1175" s="1" t="s">
        <v>17</v>
      </c>
      <c r="J1175" s="1" t="s">
        <v>17</v>
      </c>
      <c r="K1175" s="1" t="s">
        <v>17</v>
      </c>
      <c r="L1175" s="1" t="s">
        <v>17</v>
      </c>
      <c r="M1175" s="1" t="s">
        <v>17</v>
      </c>
      <c r="N1175" s="1" t="s">
        <v>17</v>
      </c>
    </row>
    <row r="1176" spans="1:14" x14ac:dyDescent="0.25">
      <c r="A1176" s="1" t="s">
        <v>2198</v>
      </c>
      <c r="B1176" s="1" t="s">
        <v>3729</v>
      </c>
      <c r="C1176" s="1">
        <v>-10.6750749203854</v>
      </c>
      <c r="D1176" s="1">
        <v>1.02787743283945E-3</v>
      </c>
      <c r="E1176" s="1">
        <v>3.6579977072569998E-2</v>
      </c>
      <c r="F1176" s="1" t="s">
        <v>3730</v>
      </c>
      <c r="G1176" s="1" t="s">
        <v>17</v>
      </c>
      <c r="H1176" s="1" t="s">
        <v>17</v>
      </c>
      <c r="I1176" s="1" t="s">
        <v>17</v>
      </c>
      <c r="J1176" s="1" t="s">
        <v>17</v>
      </c>
      <c r="K1176" s="1" t="s">
        <v>17</v>
      </c>
      <c r="L1176" s="1" t="s">
        <v>17</v>
      </c>
      <c r="M1176" s="1" t="s">
        <v>17</v>
      </c>
      <c r="N1176" s="1" t="s">
        <v>17</v>
      </c>
    </row>
    <row r="1177" spans="1:14" x14ac:dyDescent="0.25">
      <c r="A1177" s="1" t="s">
        <v>2198</v>
      </c>
      <c r="B1177" s="1" t="s">
        <v>3731</v>
      </c>
      <c r="C1177" s="1">
        <v>-6.4034381630082802</v>
      </c>
      <c r="D1177" s="1">
        <v>4.1352565360878697E-14</v>
      </c>
      <c r="E1177" s="1">
        <v>2.6109132593229899E-11</v>
      </c>
      <c r="F1177" s="1" t="s">
        <v>3732</v>
      </c>
      <c r="G1177" s="1" t="s">
        <v>3039</v>
      </c>
      <c r="H1177" s="1" t="s">
        <v>17</v>
      </c>
      <c r="I1177" s="1" t="s">
        <v>17</v>
      </c>
      <c r="J1177" s="1" t="s">
        <v>17</v>
      </c>
      <c r="K1177" s="1" t="s">
        <v>17</v>
      </c>
      <c r="L1177" s="1" t="s">
        <v>17</v>
      </c>
      <c r="M1177" s="1" t="s">
        <v>17</v>
      </c>
      <c r="N1177" s="1" t="s">
        <v>17</v>
      </c>
    </row>
    <row r="1178" spans="1:14" x14ac:dyDescent="0.25">
      <c r="A1178" s="1" t="s">
        <v>2198</v>
      </c>
      <c r="B1178" s="1" t="s">
        <v>3733</v>
      </c>
      <c r="C1178" s="1">
        <v>-4.2951043068116501</v>
      </c>
      <c r="D1178" s="1">
        <v>9.4568578567723598E-4</v>
      </c>
      <c r="E1178" s="1">
        <v>3.4383761660784898E-2</v>
      </c>
      <c r="F1178" s="1" t="s">
        <v>3734</v>
      </c>
      <c r="G1178" s="1" t="s">
        <v>935</v>
      </c>
      <c r="H1178" s="1" t="s">
        <v>17</v>
      </c>
      <c r="I1178" s="1" t="s">
        <v>17</v>
      </c>
      <c r="J1178" s="1" t="s">
        <v>17</v>
      </c>
      <c r="K1178" s="1" t="s">
        <v>17</v>
      </c>
      <c r="L1178" s="1" t="s">
        <v>17</v>
      </c>
      <c r="M1178" s="1" t="s">
        <v>17</v>
      </c>
      <c r="N1178" s="1" t="s">
        <v>17</v>
      </c>
    </row>
    <row r="1179" spans="1:14" x14ac:dyDescent="0.25">
      <c r="A1179" s="1" t="s">
        <v>2198</v>
      </c>
      <c r="B1179" s="1" t="s">
        <v>3735</v>
      </c>
      <c r="C1179" s="1">
        <v>-10.240791332162001</v>
      </c>
      <c r="D1179" s="1">
        <v>9.38079918571605E-7</v>
      </c>
      <c r="E1179" s="1">
        <v>1.21638031774552E-4</v>
      </c>
      <c r="F1179" s="1" t="s">
        <v>3736</v>
      </c>
      <c r="G1179" s="1" t="s">
        <v>3737</v>
      </c>
      <c r="H1179" s="1" t="s">
        <v>17</v>
      </c>
      <c r="I1179" s="1" t="s">
        <v>17</v>
      </c>
      <c r="J1179" s="1" t="s">
        <v>17</v>
      </c>
      <c r="K1179" s="1" t="s">
        <v>17</v>
      </c>
      <c r="L1179" s="1" t="s">
        <v>17</v>
      </c>
      <c r="M1179" s="1" t="s">
        <v>17</v>
      </c>
      <c r="N1179" s="1" t="s">
        <v>17</v>
      </c>
    </row>
    <row r="1180" spans="1:14" x14ac:dyDescent="0.25">
      <c r="A1180" s="1" t="s">
        <v>2198</v>
      </c>
      <c r="B1180" s="1" t="s">
        <v>3738</v>
      </c>
      <c r="C1180" s="1">
        <v>-3.2661403167016201</v>
      </c>
      <c r="D1180" s="1">
        <v>4.1704649317783198E-4</v>
      </c>
      <c r="E1180" s="1">
        <v>1.8767542567185099E-2</v>
      </c>
      <c r="F1180" s="1" t="s">
        <v>3739</v>
      </c>
      <c r="G1180" s="1" t="s">
        <v>935</v>
      </c>
      <c r="H1180" s="1" t="s">
        <v>17</v>
      </c>
      <c r="I1180" s="1" t="s">
        <v>17</v>
      </c>
      <c r="J1180" s="1" t="s">
        <v>17</v>
      </c>
      <c r="K1180" s="1" t="s">
        <v>17</v>
      </c>
      <c r="L1180" s="1" t="s">
        <v>17</v>
      </c>
      <c r="M1180" s="1" t="s">
        <v>17</v>
      </c>
      <c r="N1180" s="1" t="s">
        <v>17</v>
      </c>
    </row>
    <row r="1181" spans="1:14" x14ac:dyDescent="0.25">
      <c r="A1181" s="1" t="s">
        <v>2198</v>
      </c>
      <c r="B1181" s="1" t="s">
        <v>3740</v>
      </c>
      <c r="C1181" s="1">
        <v>1.7507150042741599</v>
      </c>
      <c r="D1181" s="1">
        <v>1.66499275654204E-8</v>
      </c>
      <c r="E1181" s="1">
        <v>3.5580468286083798E-6</v>
      </c>
      <c r="F1181" s="1" t="s">
        <v>3741</v>
      </c>
      <c r="G1181" s="1" t="s">
        <v>3165</v>
      </c>
      <c r="H1181" s="1" t="s">
        <v>17</v>
      </c>
      <c r="I1181" s="1" t="s">
        <v>17</v>
      </c>
      <c r="J1181" s="1" t="s">
        <v>17</v>
      </c>
      <c r="K1181" s="1" t="s">
        <v>17</v>
      </c>
      <c r="L1181" s="1" t="s">
        <v>17</v>
      </c>
      <c r="M1181" s="1" t="s">
        <v>17</v>
      </c>
      <c r="N1181" s="1" t="s">
        <v>17</v>
      </c>
    </row>
    <row r="1182" spans="1:14" x14ac:dyDescent="0.25">
      <c r="A1182" s="1" t="s">
        <v>2198</v>
      </c>
      <c r="B1182" s="1" t="s">
        <v>3742</v>
      </c>
      <c r="C1182" s="1">
        <v>-11.129283016944999</v>
      </c>
      <c r="D1182" s="1">
        <v>7.4682102769869495E-4</v>
      </c>
      <c r="E1182" s="1">
        <v>2.9057683515623101E-2</v>
      </c>
      <c r="F1182" s="1" t="s">
        <v>3743</v>
      </c>
      <c r="G1182" s="1" t="s">
        <v>3744</v>
      </c>
      <c r="H1182" s="1" t="s">
        <v>17</v>
      </c>
      <c r="I1182" s="1" t="s">
        <v>17</v>
      </c>
      <c r="J1182" s="1" t="s">
        <v>17</v>
      </c>
      <c r="K1182" s="1" t="s">
        <v>17</v>
      </c>
      <c r="L1182" s="1" t="s">
        <v>3745</v>
      </c>
      <c r="M1182" s="1" t="s">
        <v>3746</v>
      </c>
      <c r="N1182" s="1" t="s">
        <v>17</v>
      </c>
    </row>
    <row r="1183" spans="1:14" x14ac:dyDescent="0.25">
      <c r="A1183" s="1" t="s">
        <v>2198</v>
      </c>
      <c r="B1183" s="1" t="s">
        <v>3747</v>
      </c>
      <c r="C1183" s="1">
        <v>1.1223794171745201</v>
      </c>
      <c r="D1183" s="1">
        <v>1.3026564723348901E-3</v>
      </c>
      <c r="E1183" s="1">
        <v>4.3758966431815399E-2</v>
      </c>
      <c r="F1183" s="1" t="s">
        <v>3748</v>
      </c>
      <c r="G1183" s="1" t="s">
        <v>17</v>
      </c>
      <c r="H1183" s="1" t="s">
        <v>17</v>
      </c>
      <c r="I1183" s="1" t="s">
        <v>17</v>
      </c>
      <c r="J1183" s="1" t="s">
        <v>17</v>
      </c>
      <c r="K1183" s="1" t="s">
        <v>17</v>
      </c>
      <c r="L1183" s="1" t="s">
        <v>17</v>
      </c>
      <c r="M1183" s="1" t="s">
        <v>17</v>
      </c>
      <c r="N1183" s="1" t="s">
        <v>17</v>
      </c>
    </row>
    <row r="1184" spans="1:14" x14ac:dyDescent="0.25">
      <c r="A1184" s="1" t="s">
        <v>2198</v>
      </c>
      <c r="B1184" s="1" t="s">
        <v>3749</v>
      </c>
      <c r="C1184" s="1">
        <v>1.6895858931296801</v>
      </c>
      <c r="D1184" s="1">
        <v>6.8785432726097895E-4</v>
      </c>
      <c r="E1184" s="1">
        <v>2.74686896706203E-2</v>
      </c>
      <c r="F1184" s="1" t="s">
        <v>3750</v>
      </c>
      <c r="G1184" s="1" t="s">
        <v>17</v>
      </c>
      <c r="H1184" s="1" t="s">
        <v>17</v>
      </c>
      <c r="I1184" s="1" t="s">
        <v>17</v>
      </c>
      <c r="J1184" s="1" t="s">
        <v>17</v>
      </c>
      <c r="K1184" s="1" t="s">
        <v>17</v>
      </c>
      <c r="L1184" s="1" t="s">
        <v>17</v>
      </c>
      <c r="M1184" s="1" t="s">
        <v>17</v>
      </c>
      <c r="N1184" s="1" t="s">
        <v>17</v>
      </c>
    </row>
    <row r="1185" spans="1:14" x14ac:dyDescent="0.25">
      <c r="A1185" s="1" t="s">
        <v>2198</v>
      </c>
      <c r="B1185" s="1" t="s">
        <v>3751</v>
      </c>
      <c r="C1185" s="1">
        <v>-11.7334390828994</v>
      </c>
      <c r="D1185" s="1">
        <v>6.21636707070535E-4</v>
      </c>
      <c r="E1185" s="1">
        <v>2.5446191768503199E-2</v>
      </c>
      <c r="F1185" s="1" t="s">
        <v>3752</v>
      </c>
      <c r="G1185" s="1" t="s">
        <v>3753</v>
      </c>
      <c r="H1185" s="1" t="s">
        <v>17</v>
      </c>
      <c r="I1185" s="1" t="s">
        <v>17</v>
      </c>
      <c r="J1185" s="1" t="s">
        <v>17</v>
      </c>
      <c r="K1185" s="1" t="s">
        <v>17</v>
      </c>
      <c r="L1185" s="1" t="s">
        <v>17</v>
      </c>
      <c r="M1185" s="1" t="s">
        <v>17</v>
      </c>
      <c r="N1185" s="1" t="s">
        <v>17</v>
      </c>
    </row>
    <row r="1186" spans="1:14" x14ac:dyDescent="0.25">
      <c r="A1186" s="1" t="s">
        <v>2198</v>
      </c>
      <c r="B1186" s="1" t="s">
        <v>3754</v>
      </c>
      <c r="C1186" s="1">
        <v>-10.593391122791701</v>
      </c>
      <c r="D1186" s="1">
        <v>7.4673899412853496E-4</v>
      </c>
      <c r="E1186" s="1">
        <v>2.9057683515623101E-2</v>
      </c>
      <c r="F1186" s="1" t="s">
        <v>3755</v>
      </c>
      <c r="G1186" s="1" t="s">
        <v>3756</v>
      </c>
      <c r="H1186" s="1" t="s">
        <v>17</v>
      </c>
      <c r="I1186" s="1" t="s">
        <v>17</v>
      </c>
      <c r="J1186" s="1" t="s">
        <v>17</v>
      </c>
      <c r="K1186" s="1" t="s">
        <v>17</v>
      </c>
      <c r="L1186" s="1" t="s">
        <v>17</v>
      </c>
      <c r="M1186" s="1" t="s">
        <v>17</v>
      </c>
      <c r="N1186" s="1" t="s">
        <v>17</v>
      </c>
    </row>
    <row r="1187" spans="1:14" x14ac:dyDescent="0.25">
      <c r="A1187" s="1" t="s">
        <v>2198</v>
      </c>
      <c r="B1187" s="1" t="s">
        <v>3757</v>
      </c>
      <c r="C1187" s="1">
        <v>9.3553510964248101</v>
      </c>
      <c r="D1187" s="1">
        <v>1.0581970689914899E-3</v>
      </c>
      <c r="E1187" s="1">
        <v>3.7433047590784703E-2</v>
      </c>
      <c r="F1187" s="1" t="s">
        <v>3758</v>
      </c>
      <c r="G1187" s="1" t="s">
        <v>3759</v>
      </c>
      <c r="H1187" s="1" t="s">
        <v>17</v>
      </c>
      <c r="I1187" s="1" t="s">
        <v>17</v>
      </c>
      <c r="J1187" s="1" t="s">
        <v>17</v>
      </c>
      <c r="K1187" s="1" t="s">
        <v>17</v>
      </c>
      <c r="L1187" s="1" t="s">
        <v>17</v>
      </c>
      <c r="M1187" s="1" t="s">
        <v>17</v>
      </c>
      <c r="N1187" s="1" t="s">
        <v>17</v>
      </c>
    </row>
    <row r="1188" spans="1:14" x14ac:dyDescent="0.25">
      <c r="A1188" s="1" t="s">
        <v>2198</v>
      </c>
      <c r="B1188" s="1" t="s">
        <v>3760</v>
      </c>
      <c r="C1188" s="1">
        <v>-9.9801395776391608</v>
      </c>
      <c r="D1188" s="1">
        <v>3.3304045995574E-4</v>
      </c>
      <c r="E1188" s="1">
        <v>1.5942709944647498E-2</v>
      </c>
      <c r="F1188" s="1" t="s">
        <v>3761</v>
      </c>
      <c r="G1188" s="1" t="s">
        <v>17</v>
      </c>
      <c r="H1188" s="1" t="s">
        <v>17</v>
      </c>
      <c r="I1188" s="1" t="s">
        <v>17</v>
      </c>
      <c r="J1188" s="1" t="s">
        <v>17</v>
      </c>
      <c r="K1188" s="1" t="s">
        <v>17</v>
      </c>
      <c r="L1188" s="1" t="s">
        <v>17</v>
      </c>
      <c r="M1188" s="1" t="s">
        <v>17</v>
      </c>
      <c r="N1188" s="1" t="s">
        <v>17</v>
      </c>
    </row>
    <row r="1189" spans="1:14" x14ac:dyDescent="0.25">
      <c r="A1189" s="1" t="s">
        <v>2198</v>
      </c>
      <c r="B1189" s="1" t="s">
        <v>3762</v>
      </c>
      <c r="C1189" s="1">
        <v>1.6721609426230299</v>
      </c>
      <c r="D1189" s="1">
        <v>1.26113765486832E-3</v>
      </c>
      <c r="E1189" s="1">
        <v>4.27085471076942E-2</v>
      </c>
      <c r="F1189" s="1" t="s">
        <v>3763</v>
      </c>
      <c r="G1189" s="1" t="s">
        <v>3764</v>
      </c>
      <c r="H1189" s="1" t="s">
        <v>17</v>
      </c>
      <c r="I1189" s="1" t="s">
        <v>17</v>
      </c>
      <c r="J1189" s="1" t="s">
        <v>17</v>
      </c>
      <c r="K1189" s="1" t="s">
        <v>17</v>
      </c>
      <c r="L1189" s="1" t="s">
        <v>17</v>
      </c>
      <c r="M1189" s="1" t="s">
        <v>17</v>
      </c>
      <c r="N1189" s="1" t="s">
        <v>17</v>
      </c>
    </row>
    <row r="1190" spans="1:14" x14ac:dyDescent="0.25">
      <c r="A1190" s="1" t="s">
        <v>2198</v>
      </c>
      <c r="B1190" s="1" t="s">
        <v>3765</v>
      </c>
      <c r="C1190" s="1">
        <v>-11.148476582178301</v>
      </c>
      <c r="D1190" s="1">
        <v>4.5091712351429803E-4</v>
      </c>
      <c r="E1190" s="1">
        <v>1.9947099208029999E-2</v>
      </c>
      <c r="F1190" s="1" t="s">
        <v>3766</v>
      </c>
      <c r="G1190" s="1" t="s">
        <v>17</v>
      </c>
      <c r="H1190" s="1" t="s">
        <v>17</v>
      </c>
      <c r="I1190" s="1" t="s">
        <v>17</v>
      </c>
      <c r="J1190" s="1" t="s">
        <v>17</v>
      </c>
      <c r="K1190" s="1" t="s">
        <v>17</v>
      </c>
      <c r="L1190" s="1" t="s">
        <v>17</v>
      </c>
      <c r="M1190" s="1" t="s">
        <v>17</v>
      </c>
      <c r="N1190" s="1" t="s">
        <v>17</v>
      </c>
    </row>
    <row r="1191" spans="1:14" x14ac:dyDescent="0.25">
      <c r="A1191" s="1" t="s">
        <v>2198</v>
      </c>
      <c r="B1191" s="1" t="s">
        <v>3767</v>
      </c>
      <c r="C1191" s="1">
        <v>-1.7104933828050199</v>
      </c>
      <c r="D1191" s="1">
        <v>4.1151747481349401E-7</v>
      </c>
      <c r="E1191" s="1">
        <v>6.0064254616298097E-5</v>
      </c>
      <c r="F1191" s="1" t="s">
        <v>3768</v>
      </c>
      <c r="G1191" s="1" t="s">
        <v>17</v>
      </c>
      <c r="H1191" s="1" t="s">
        <v>17</v>
      </c>
      <c r="I1191" s="1" t="s">
        <v>17</v>
      </c>
      <c r="J1191" s="1" t="s">
        <v>17</v>
      </c>
      <c r="K1191" s="1" t="s">
        <v>17</v>
      </c>
      <c r="L1191" s="1" t="s">
        <v>17</v>
      </c>
      <c r="M1191" s="1" t="s">
        <v>17</v>
      </c>
      <c r="N1191" s="1" t="s">
        <v>17</v>
      </c>
    </row>
    <row r="1192" spans="1:14" x14ac:dyDescent="0.25">
      <c r="A1192" s="1" t="s">
        <v>2198</v>
      </c>
      <c r="B1192" s="1" t="s">
        <v>3769</v>
      </c>
      <c r="C1192" s="1">
        <v>-12.985486199104599</v>
      </c>
      <c r="D1192" s="1">
        <v>6.10122775613063E-5</v>
      </c>
      <c r="E1192" s="1">
        <v>4.1747826243960498E-3</v>
      </c>
      <c r="F1192" s="1" t="s">
        <v>3770</v>
      </c>
      <c r="G1192" s="1" t="s">
        <v>1394</v>
      </c>
      <c r="H1192" s="1" t="s">
        <v>17</v>
      </c>
      <c r="I1192" s="1" t="s">
        <v>17</v>
      </c>
      <c r="J1192" s="1" t="s">
        <v>17</v>
      </c>
      <c r="K1192" s="1" t="s">
        <v>17</v>
      </c>
      <c r="L1192" s="1" t="s">
        <v>17</v>
      </c>
      <c r="M1192" s="1" t="s">
        <v>17</v>
      </c>
      <c r="N1192" s="1" t="s">
        <v>17</v>
      </c>
    </row>
    <row r="1193" spans="1:14" x14ac:dyDescent="0.25">
      <c r="A1193" s="1" t="s">
        <v>2198</v>
      </c>
      <c r="B1193" s="1" t="s">
        <v>3771</v>
      </c>
      <c r="C1193" s="1">
        <v>-3.5121119353134702</v>
      </c>
      <c r="D1193" s="1">
        <v>5.0449141626245399E-10</v>
      </c>
      <c r="E1193" s="1">
        <v>1.5345008618301299E-7</v>
      </c>
      <c r="F1193" s="1" t="s">
        <v>3772</v>
      </c>
      <c r="G1193" s="1" t="s">
        <v>17</v>
      </c>
      <c r="H1193" s="1" t="s">
        <v>17</v>
      </c>
      <c r="I1193" s="1" t="s">
        <v>17</v>
      </c>
      <c r="J1193" s="1" t="s">
        <v>17</v>
      </c>
      <c r="K1193" s="1" t="s">
        <v>17</v>
      </c>
      <c r="L1193" s="1" t="s">
        <v>17</v>
      </c>
      <c r="M1193" s="1" t="s">
        <v>17</v>
      </c>
      <c r="N1193" s="1" t="s">
        <v>17</v>
      </c>
    </row>
    <row r="1194" spans="1:14" x14ac:dyDescent="0.25">
      <c r="A1194" s="1" t="s">
        <v>2198</v>
      </c>
      <c r="B1194" s="1" t="s">
        <v>3773</v>
      </c>
      <c r="C1194" s="1">
        <v>-3.4500329206350502</v>
      </c>
      <c r="D1194" s="1">
        <v>3.0119901587392499E-5</v>
      </c>
      <c r="E1194" s="1">
        <v>2.33078257947676E-3</v>
      </c>
      <c r="F1194" s="1" t="s">
        <v>3774</v>
      </c>
      <c r="G1194" s="1" t="s">
        <v>3007</v>
      </c>
      <c r="H1194" s="1" t="s">
        <v>17</v>
      </c>
      <c r="I1194" s="1" t="s">
        <v>17</v>
      </c>
      <c r="J1194" s="1" t="s">
        <v>17</v>
      </c>
      <c r="K1194" s="1" t="s">
        <v>17</v>
      </c>
      <c r="L1194" s="1" t="s">
        <v>17</v>
      </c>
      <c r="M1194" s="1" t="s">
        <v>17</v>
      </c>
      <c r="N1194" s="1" t="s">
        <v>17</v>
      </c>
    </row>
    <row r="1195" spans="1:14" x14ac:dyDescent="0.25">
      <c r="A1195" s="1" t="s">
        <v>2198</v>
      </c>
      <c r="B1195" s="1" t="s">
        <v>3775</v>
      </c>
      <c r="C1195" s="1">
        <v>1.69978290272301</v>
      </c>
      <c r="D1195" s="1">
        <v>3.1154507102665302E-16</v>
      </c>
      <c r="E1195" s="1">
        <v>2.5208533310197401E-13</v>
      </c>
      <c r="F1195" s="1" t="s">
        <v>3776</v>
      </c>
      <c r="G1195" s="1" t="s">
        <v>3028</v>
      </c>
      <c r="H1195" s="1" t="s">
        <v>17</v>
      </c>
      <c r="I1195" s="1" t="s">
        <v>17</v>
      </c>
      <c r="J1195" s="1" t="s">
        <v>17</v>
      </c>
      <c r="K1195" s="1" t="s">
        <v>17</v>
      </c>
      <c r="L1195" s="1" t="s">
        <v>3777</v>
      </c>
      <c r="M1195" s="1" t="s">
        <v>3778</v>
      </c>
      <c r="N1195" s="1" t="s">
        <v>17</v>
      </c>
    </row>
    <row r="1196" spans="1:14" x14ac:dyDescent="0.25">
      <c r="A1196" s="1" t="s">
        <v>2198</v>
      </c>
      <c r="B1196" s="1" t="s">
        <v>3779</v>
      </c>
      <c r="C1196" s="1">
        <v>-11.789533644970399</v>
      </c>
      <c r="D1196" s="1">
        <v>3.9870325644049202E-7</v>
      </c>
      <c r="E1196" s="1">
        <v>5.8501279574407598E-5</v>
      </c>
      <c r="F1196" s="1" t="s">
        <v>3780</v>
      </c>
      <c r="G1196" s="1" t="s">
        <v>17</v>
      </c>
      <c r="H1196" s="1" t="s">
        <v>17</v>
      </c>
      <c r="I1196" s="1" t="s">
        <v>17</v>
      </c>
      <c r="J1196" s="1" t="s">
        <v>17</v>
      </c>
      <c r="K1196" s="1" t="s">
        <v>17</v>
      </c>
      <c r="L1196" s="1" t="s">
        <v>17</v>
      </c>
      <c r="M1196" s="1" t="s">
        <v>17</v>
      </c>
      <c r="N1196" s="1" t="s">
        <v>17</v>
      </c>
    </row>
    <row r="1197" spans="1:14" x14ac:dyDescent="0.25">
      <c r="A1197" s="1" t="s">
        <v>2198</v>
      </c>
      <c r="B1197" s="1" t="s">
        <v>3781</v>
      </c>
      <c r="C1197" s="1">
        <v>1.6632164190210299</v>
      </c>
      <c r="D1197" s="1">
        <v>5.2063574198550001E-5</v>
      </c>
      <c r="E1197" s="1">
        <v>3.6928360858345102E-3</v>
      </c>
      <c r="F1197" s="1" t="s">
        <v>3782</v>
      </c>
      <c r="G1197" s="1" t="s">
        <v>893</v>
      </c>
      <c r="H1197" s="1" t="s">
        <v>17</v>
      </c>
      <c r="I1197" s="1" t="s">
        <v>17</v>
      </c>
      <c r="J1197" s="1" t="s">
        <v>17</v>
      </c>
      <c r="K1197" s="1" t="s">
        <v>17</v>
      </c>
      <c r="L1197" s="1" t="s">
        <v>17</v>
      </c>
      <c r="M1197" s="1" t="s">
        <v>17</v>
      </c>
      <c r="N1197" s="1" t="s">
        <v>17</v>
      </c>
    </row>
    <row r="1198" spans="1:14" x14ac:dyDescent="0.25">
      <c r="A1198" s="1" t="s">
        <v>2198</v>
      </c>
      <c r="B1198" s="1" t="s">
        <v>3783</v>
      </c>
      <c r="C1198" s="1">
        <v>1.22443156661005</v>
      </c>
      <c r="D1198" s="1">
        <v>1.2725060018962299E-4</v>
      </c>
      <c r="E1198" s="1">
        <v>7.4465074343212402E-3</v>
      </c>
      <c r="F1198" s="1" t="s">
        <v>3784</v>
      </c>
      <c r="G1198" s="1" t="s">
        <v>3785</v>
      </c>
      <c r="H1198" s="1" t="s">
        <v>17</v>
      </c>
      <c r="I1198" s="1" t="s">
        <v>17</v>
      </c>
      <c r="J1198" s="1" t="s">
        <v>17</v>
      </c>
      <c r="K1198" s="1" t="s">
        <v>17</v>
      </c>
      <c r="L1198" s="1" t="s">
        <v>17</v>
      </c>
      <c r="M1198" s="1" t="s">
        <v>17</v>
      </c>
      <c r="N1198" s="1" t="s">
        <v>17</v>
      </c>
    </row>
    <row r="1199" spans="1:14" x14ac:dyDescent="0.25">
      <c r="A1199" s="1" t="s">
        <v>2198</v>
      </c>
      <c r="B1199" s="1" t="s">
        <v>3786</v>
      </c>
      <c r="C1199" s="1">
        <v>-1.32303318497655</v>
      </c>
      <c r="D1199" s="1">
        <v>1.06081954203458E-7</v>
      </c>
      <c r="E1199" s="1">
        <v>1.7964650105711098E-5</v>
      </c>
      <c r="F1199" s="1" t="s">
        <v>3787</v>
      </c>
      <c r="G1199" s="1" t="s">
        <v>3788</v>
      </c>
      <c r="H1199" s="1" t="s">
        <v>17</v>
      </c>
      <c r="I1199" s="1" t="s">
        <v>17</v>
      </c>
      <c r="J1199" s="1" t="s">
        <v>17</v>
      </c>
      <c r="K1199" s="1" t="s">
        <v>17</v>
      </c>
      <c r="L1199" s="1" t="s">
        <v>17</v>
      </c>
      <c r="M1199" s="1" t="s">
        <v>17</v>
      </c>
      <c r="N1199" s="1" t="s">
        <v>17</v>
      </c>
    </row>
    <row r="1200" spans="1:14" x14ac:dyDescent="0.25">
      <c r="A1200" s="1" t="s">
        <v>2198</v>
      </c>
      <c r="B1200" s="1" t="s">
        <v>3789</v>
      </c>
      <c r="C1200" s="1">
        <v>-1.20163386116965</v>
      </c>
      <c r="D1200" s="1">
        <v>2.1476769035444799E-4</v>
      </c>
      <c r="E1200" s="1">
        <v>1.1332782549791301E-2</v>
      </c>
      <c r="F1200" s="1" t="s">
        <v>3790</v>
      </c>
      <c r="G1200" s="1" t="s">
        <v>3791</v>
      </c>
      <c r="H1200" s="1" t="s">
        <v>17</v>
      </c>
      <c r="I1200" s="1" t="s">
        <v>17</v>
      </c>
      <c r="J1200" s="1" t="s">
        <v>17</v>
      </c>
      <c r="K1200" s="1" t="s">
        <v>17</v>
      </c>
      <c r="L1200" s="1" t="s">
        <v>17</v>
      </c>
      <c r="M1200" s="1" t="s">
        <v>3792</v>
      </c>
      <c r="N1200" s="1" t="s">
        <v>3793</v>
      </c>
    </row>
    <row r="1201" spans="1:14" x14ac:dyDescent="0.25">
      <c r="A1201" s="1" t="s">
        <v>2198</v>
      </c>
      <c r="B1201" s="1" t="s">
        <v>3794</v>
      </c>
      <c r="C1201" s="1">
        <v>-9.2045711442492006</v>
      </c>
      <c r="D1201" s="1">
        <v>8.6119840384187593E-6</v>
      </c>
      <c r="E1201" s="1">
        <v>8.1897243622549697E-4</v>
      </c>
      <c r="F1201" s="1" t="s">
        <v>3795</v>
      </c>
      <c r="G1201" s="1" t="s">
        <v>3796</v>
      </c>
      <c r="H1201" s="1" t="s">
        <v>17</v>
      </c>
      <c r="I1201" s="1" t="s">
        <v>17</v>
      </c>
      <c r="J1201" s="1" t="s">
        <v>17</v>
      </c>
      <c r="K1201" s="1" t="s">
        <v>17</v>
      </c>
      <c r="L1201" s="1" t="s">
        <v>17</v>
      </c>
      <c r="M1201" s="1" t="s">
        <v>17</v>
      </c>
      <c r="N1201" s="1" t="s">
        <v>17</v>
      </c>
    </row>
    <row r="1202" spans="1:14" x14ac:dyDescent="0.25">
      <c r="A1202" s="1" t="s">
        <v>2198</v>
      </c>
      <c r="B1202" s="1" t="s">
        <v>3797</v>
      </c>
      <c r="C1202" s="1">
        <v>1.87264638230932</v>
      </c>
      <c r="D1202" s="1">
        <v>1.08560743040334E-4</v>
      </c>
      <c r="E1202" s="1">
        <v>6.57045962086169E-3</v>
      </c>
      <c r="F1202" s="1" t="s">
        <v>3798</v>
      </c>
      <c r="G1202" s="1" t="s">
        <v>3017</v>
      </c>
      <c r="H1202" s="1" t="s">
        <v>17</v>
      </c>
      <c r="I1202" s="1" t="s">
        <v>17</v>
      </c>
      <c r="J1202" s="1" t="s">
        <v>17</v>
      </c>
      <c r="K1202" s="1" t="s">
        <v>17</v>
      </c>
      <c r="L1202" s="1" t="s">
        <v>17</v>
      </c>
      <c r="M1202" s="1" t="s">
        <v>17</v>
      </c>
      <c r="N1202" s="1" t="s">
        <v>17</v>
      </c>
    </row>
    <row r="1203" spans="1:14" x14ac:dyDescent="0.25">
      <c r="A1203" s="1" t="s">
        <v>2198</v>
      </c>
      <c r="B1203" s="1" t="s">
        <v>3799</v>
      </c>
      <c r="C1203" s="1">
        <v>10.2348174311173</v>
      </c>
      <c r="D1203" s="1">
        <v>4.3207831984242302E-4</v>
      </c>
      <c r="E1203" s="1">
        <v>1.9246537323520701E-2</v>
      </c>
      <c r="F1203" s="1" t="s">
        <v>3800</v>
      </c>
      <c r="G1203" s="1" t="s">
        <v>17</v>
      </c>
      <c r="H1203" s="1" t="s">
        <v>17</v>
      </c>
      <c r="I1203" s="1" t="s">
        <v>17</v>
      </c>
      <c r="J1203" s="1" t="s">
        <v>17</v>
      </c>
      <c r="K1203" s="1" t="s">
        <v>17</v>
      </c>
      <c r="L1203" s="1" t="s">
        <v>17</v>
      </c>
      <c r="M1203" s="1" t="s">
        <v>17</v>
      </c>
      <c r="N1203" s="1" t="s">
        <v>17</v>
      </c>
    </row>
    <row r="1204" spans="1:14" x14ac:dyDescent="0.25">
      <c r="A1204" s="1" t="s">
        <v>2198</v>
      </c>
      <c r="B1204" s="1" t="s">
        <v>3801</v>
      </c>
      <c r="C1204" s="1">
        <v>-10.8257538328831</v>
      </c>
      <c r="D1204" s="1">
        <v>1.5172103173096599E-9</v>
      </c>
      <c r="E1204" s="1">
        <v>4.1731796127136002E-7</v>
      </c>
      <c r="F1204" s="1" t="s">
        <v>3802</v>
      </c>
      <c r="G1204" s="1" t="s">
        <v>3803</v>
      </c>
      <c r="H1204" s="1" t="s">
        <v>17</v>
      </c>
      <c r="I1204" s="1" t="s">
        <v>17</v>
      </c>
      <c r="J1204" s="1" t="s">
        <v>17</v>
      </c>
      <c r="K1204" s="1" t="s">
        <v>17</v>
      </c>
      <c r="L1204" s="1" t="s">
        <v>3804</v>
      </c>
      <c r="M1204" s="1" t="s">
        <v>3805</v>
      </c>
      <c r="N1204" s="1" t="s">
        <v>17</v>
      </c>
    </row>
    <row r="1205" spans="1:14" x14ac:dyDescent="0.25">
      <c r="A1205" s="1" t="s">
        <v>2198</v>
      </c>
      <c r="B1205" s="1" t="s">
        <v>3806</v>
      </c>
      <c r="C1205" s="1">
        <v>-1.0390998196889401</v>
      </c>
      <c r="D1205" s="1">
        <v>1.51767039969665E-3</v>
      </c>
      <c r="E1205" s="1">
        <v>4.87420757038605E-2</v>
      </c>
      <c r="F1205" s="1" t="s">
        <v>3807</v>
      </c>
      <c r="G1205" s="1" t="s">
        <v>3808</v>
      </c>
      <c r="H1205" s="1" t="s">
        <v>17</v>
      </c>
      <c r="I1205" s="1" t="s">
        <v>17</v>
      </c>
      <c r="J1205" s="1" t="s">
        <v>17</v>
      </c>
      <c r="K1205" s="1" t="s">
        <v>17</v>
      </c>
      <c r="L1205" s="1" t="s">
        <v>17</v>
      </c>
      <c r="M1205" s="1" t="s">
        <v>3809</v>
      </c>
      <c r="N1205" s="1" t="s">
        <v>17</v>
      </c>
    </row>
    <row r="1206" spans="1:14" x14ac:dyDescent="0.25">
      <c r="A1206" s="1" t="s">
        <v>2198</v>
      </c>
      <c r="B1206" s="1" t="s">
        <v>3810</v>
      </c>
      <c r="C1206" s="1">
        <v>10.2934716488381</v>
      </c>
      <c r="D1206" s="1">
        <v>6.1699476033209096E-4</v>
      </c>
      <c r="E1206" s="1">
        <v>2.5318354168191601E-2</v>
      </c>
      <c r="F1206" s="1" t="s">
        <v>3811</v>
      </c>
      <c r="G1206" s="1" t="s">
        <v>3812</v>
      </c>
      <c r="H1206" s="1" t="s">
        <v>17</v>
      </c>
      <c r="I1206" s="1" t="s">
        <v>17</v>
      </c>
      <c r="J1206" s="1" t="s">
        <v>17</v>
      </c>
      <c r="K1206" s="1" t="s">
        <v>17</v>
      </c>
      <c r="L1206" s="1" t="s">
        <v>17</v>
      </c>
      <c r="M1206" s="1" t="s">
        <v>17</v>
      </c>
      <c r="N1206" s="1" t="s">
        <v>17</v>
      </c>
    </row>
    <row r="1207" spans="1:14" x14ac:dyDescent="0.25">
      <c r="A1207" s="1" t="s">
        <v>2198</v>
      </c>
      <c r="B1207" s="1" t="s">
        <v>3813</v>
      </c>
      <c r="C1207" s="1">
        <v>2.5076036180149202</v>
      </c>
      <c r="D1207" s="1">
        <v>3.09052539360157E-4</v>
      </c>
      <c r="E1207" s="1">
        <v>1.50186919739674E-2</v>
      </c>
      <c r="F1207" s="1" t="s">
        <v>3814</v>
      </c>
      <c r="G1207" s="1" t="s">
        <v>3815</v>
      </c>
      <c r="H1207" s="1" t="s">
        <v>17</v>
      </c>
      <c r="I1207" s="1" t="s">
        <v>17</v>
      </c>
      <c r="J1207" s="1" t="s">
        <v>17</v>
      </c>
      <c r="K1207" s="1" t="s">
        <v>17</v>
      </c>
      <c r="L1207" s="1" t="s">
        <v>3816</v>
      </c>
      <c r="M1207" s="1" t="s">
        <v>17</v>
      </c>
      <c r="N1207" s="1" t="s">
        <v>17</v>
      </c>
    </row>
    <row r="1208" spans="1:14" x14ac:dyDescent="0.25">
      <c r="A1208" s="1" t="s">
        <v>2198</v>
      </c>
      <c r="B1208" s="1" t="s">
        <v>3817</v>
      </c>
      <c r="C1208" s="1">
        <v>-1.35466488129936</v>
      </c>
      <c r="D1208" s="1">
        <v>7.0693649445880899E-5</v>
      </c>
      <c r="E1208" s="1">
        <v>4.7096323997750699E-3</v>
      </c>
      <c r="F1208" s="1" t="s">
        <v>3818</v>
      </c>
      <c r="G1208" s="1" t="s">
        <v>1005</v>
      </c>
      <c r="H1208" s="1" t="s">
        <v>17</v>
      </c>
      <c r="I1208" s="1" t="s">
        <v>17</v>
      </c>
      <c r="J1208" s="1" t="s">
        <v>17</v>
      </c>
      <c r="K1208" s="1" t="s">
        <v>17</v>
      </c>
      <c r="L1208" s="1" t="s">
        <v>3819</v>
      </c>
      <c r="M1208" s="1" t="s">
        <v>3820</v>
      </c>
      <c r="N1208" s="1" t="s">
        <v>3821</v>
      </c>
    </row>
    <row r="1209" spans="1:14" x14ac:dyDescent="0.25">
      <c r="A1209" s="1" t="s">
        <v>2198</v>
      </c>
      <c r="B1209" s="1" t="s">
        <v>3822</v>
      </c>
      <c r="C1209" s="1">
        <v>-1.45198863545174</v>
      </c>
      <c r="D1209" s="1">
        <v>1.3894202720486301E-7</v>
      </c>
      <c r="E1209" s="1">
        <v>2.27499144033549E-5</v>
      </c>
      <c r="F1209" s="1" t="s">
        <v>3823</v>
      </c>
      <c r="G1209" s="1" t="s">
        <v>3824</v>
      </c>
      <c r="H1209" s="1" t="s">
        <v>17</v>
      </c>
      <c r="I1209" s="1" t="s">
        <v>17</v>
      </c>
      <c r="J1209" s="1" t="s">
        <v>17</v>
      </c>
      <c r="K1209" s="1" t="s">
        <v>17</v>
      </c>
      <c r="L1209" s="1" t="s">
        <v>3825</v>
      </c>
      <c r="M1209" s="1" t="s">
        <v>3826</v>
      </c>
      <c r="N1209" s="1" t="s">
        <v>3827</v>
      </c>
    </row>
    <row r="1210" spans="1:14" x14ac:dyDescent="0.25">
      <c r="A1210" s="1" t="s">
        <v>2198</v>
      </c>
      <c r="B1210" s="1" t="s">
        <v>3828</v>
      </c>
      <c r="C1210" s="1">
        <v>-1.2215113861695901</v>
      </c>
      <c r="D1210" s="1">
        <v>3.0610313754281699E-8</v>
      </c>
      <c r="E1210" s="1">
        <v>6.0456702539400202E-6</v>
      </c>
      <c r="F1210" s="1" t="s">
        <v>3829</v>
      </c>
      <c r="G1210" s="1" t="s">
        <v>17</v>
      </c>
      <c r="H1210" s="1" t="s">
        <v>17</v>
      </c>
      <c r="I1210" s="1" t="s">
        <v>17</v>
      </c>
      <c r="J1210" s="1" t="s">
        <v>17</v>
      </c>
      <c r="K1210" s="1" t="s">
        <v>17</v>
      </c>
      <c r="L1210" s="1" t="s">
        <v>17</v>
      </c>
      <c r="M1210" s="1" t="s">
        <v>17</v>
      </c>
      <c r="N1210" s="1" t="s">
        <v>17</v>
      </c>
    </row>
    <row r="1211" spans="1:14" x14ac:dyDescent="0.25">
      <c r="A1211" s="1" t="s">
        <v>2198</v>
      </c>
      <c r="B1211" s="1" t="s">
        <v>3830</v>
      </c>
      <c r="C1211" s="1">
        <v>1.2591164561477901</v>
      </c>
      <c r="D1211" s="1">
        <v>7.9603349654910698E-4</v>
      </c>
      <c r="E1211" s="1">
        <v>3.03768423394669E-2</v>
      </c>
      <c r="F1211" s="1" t="s">
        <v>3831</v>
      </c>
      <c r="G1211" s="1" t="s">
        <v>3832</v>
      </c>
      <c r="H1211" s="1" t="s">
        <v>17</v>
      </c>
      <c r="I1211" s="1" t="s">
        <v>17</v>
      </c>
      <c r="J1211" s="1" t="s">
        <v>17</v>
      </c>
      <c r="K1211" s="1" t="s">
        <v>17</v>
      </c>
      <c r="L1211" s="1" t="s">
        <v>17</v>
      </c>
      <c r="M1211" s="1" t="s">
        <v>17</v>
      </c>
      <c r="N1211" s="1" t="s">
        <v>17</v>
      </c>
    </row>
    <row r="1212" spans="1:14" x14ac:dyDescent="0.25">
      <c r="A1212" s="1" t="s">
        <v>2198</v>
      </c>
      <c r="B1212" s="1" t="s">
        <v>3833</v>
      </c>
      <c r="C1212" s="1">
        <v>1.4735564136736199</v>
      </c>
      <c r="D1212" s="1">
        <v>3.78532899218301E-4</v>
      </c>
      <c r="E1212" s="1">
        <v>1.74876324205386E-2</v>
      </c>
      <c r="F1212" s="1" t="s">
        <v>3834</v>
      </c>
      <c r="G1212" s="1" t="s">
        <v>3835</v>
      </c>
      <c r="H1212" s="1" t="s">
        <v>17</v>
      </c>
      <c r="I1212" s="1" t="s">
        <v>17</v>
      </c>
      <c r="J1212" s="1" t="s">
        <v>17</v>
      </c>
      <c r="K1212" s="1" t="s">
        <v>17</v>
      </c>
      <c r="L1212" s="1" t="s">
        <v>17</v>
      </c>
      <c r="M1212" s="1" t="s">
        <v>17</v>
      </c>
      <c r="N1212" s="1" t="s">
        <v>17</v>
      </c>
    </row>
    <row r="1213" spans="1:14" x14ac:dyDescent="0.25">
      <c r="A1213" s="1" t="s">
        <v>2198</v>
      </c>
      <c r="B1213" s="1" t="s">
        <v>3836</v>
      </c>
      <c r="C1213" s="1">
        <v>-1.3153554409638799</v>
      </c>
      <c r="D1213" s="1">
        <v>1.4939976558499301E-3</v>
      </c>
      <c r="E1213" s="1">
        <v>4.8279469807617201E-2</v>
      </c>
      <c r="F1213" s="1" t="s">
        <v>3837</v>
      </c>
      <c r="G1213" s="1" t="s">
        <v>3838</v>
      </c>
      <c r="H1213" s="1" t="s">
        <v>17</v>
      </c>
      <c r="I1213" s="1" t="s">
        <v>17</v>
      </c>
      <c r="J1213" s="1" t="s">
        <v>17</v>
      </c>
      <c r="K1213" s="1" t="s">
        <v>17</v>
      </c>
      <c r="L1213" s="1" t="s">
        <v>17</v>
      </c>
      <c r="M1213" s="1" t="s">
        <v>3839</v>
      </c>
      <c r="N1213" s="1" t="s">
        <v>3840</v>
      </c>
    </row>
    <row r="1214" spans="1:14" x14ac:dyDescent="0.25">
      <c r="A1214" s="1" t="s">
        <v>2198</v>
      </c>
      <c r="B1214" s="1" t="s">
        <v>3841</v>
      </c>
      <c r="C1214" s="1">
        <v>-1.38109016735551</v>
      </c>
      <c r="D1214" s="1">
        <v>2.11596804717686E-4</v>
      </c>
      <c r="E1214" s="1">
        <v>1.12038760475104E-2</v>
      </c>
      <c r="F1214" s="1" t="s">
        <v>3842</v>
      </c>
      <c r="G1214" s="1" t="s">
        <v>3843</v>
      </c>
      <c r="H1214" s="1" t="s">
        <v>17</v>
      </c>
      <c r="I1214" s="1" t="s">
        <v>17</v>
      </c>
      <c r="J1214" s="1" t="s">
        <v>17</v>
      </c>
      <c r="K1214" s="1" t="s">
        <v>17</v>
      </c>
      <c r="L1214" s="1" t="s">
        <v>3844</v>
      </c>
      <c r="M1214" s="1" t="s">
        <v>3845</v>
      </c>
      <c r="N1214" s="1" t="s">
        <v>3846</v>
      </c>
    </row>
    <row r="1215" spans="1:14" x14ac:dyDescent="0.25">
      <c r="A1215" s="1" t="s">
        <v>2198</v>
      </c>
      <c r="B1215" s="1" t="s">
        <v>3847</v>
      </c>
      <c r="C1215" s="1">
        <v>-5.1497471195046796</v>
      </c>
      <c r="D1215" s="1">
        <v>4.4564755105473602E-6</v>
      </c>
      <c r="E1215" s="1">
        <v>4.6368487141078399E-4</v>
      </c>
      <c r="F1215" s="1" t="s">
        <v>3848</v>
      </c>
      <c r="G1215" s="1" t="s">
        <v>2516</v>
      </c>
      <c r="H1215" s="1" t="s">
        <v>17</v>
      </c>
      <c r="I1215" s="1" t="s">
        <v>17</v>
      </c>
      <c r="J1215" s="1" t="s">
        <v>17</v>
      </c>
      <c r="K1215" s="1" t="s">
        <v>17</v>
      </c>
      <c r="L1215" s="1" t="s">
        <v>3849</v>
      </c>
      <c r="M1215" s="1" t="s">
        <v>2517</v>
      </c>
      <c r="N1215" s="1" t="s">
        <v>17</v>
      </c>
    </row>
    <row r="1216" spans="1:14" x14ac:dyDescent="0.25">
      <c r="A1216" s="1" t="s">
        <v>2198</v>
      </c>
      <c r="B1216" s="1" t="s">
        <v>3850</v>
      </c>
      <c r="C1216" s="1">
        <v>-10.5166849493096</v>
      </c>
      <c r="D1216" s="1">
        <v>8.3137749153449399E-4</v>
      </c>
      <c r="E1216" s="1">
        <v>3.1295692366516602E-2</v>
      </c>
      <c r="F1216" s="1" t="s">
        <v>3851</v>
      </c>
      <c r="G1216" s="1" t="s">
        <v>17</v>
      </c>
      <c r="H1216" s="1" t="s">
        <v>17</v>
      </c>
      <c r="I1216" s="1" t="s">
        <v>17</v>
      </c>
      <c r="J1216" s="1" t="s">
        <v>17</v>
      </c>
      <c r="K1216" s="1" t="s">
        <v>17</v>
      </c>
      <c r="L1216" s="1" t="s">
        <v>17</v>
      </c>
      <c r="M1216" s="1" t="s">
        <v>17</v>
      </c>
      <c r="N1216" s="1" t="s">
        <v>17</v>
      </c>
    </row>
    <row r="1217" spans="1:14" x14ac:dyDescent="0.25">
      <c r="A1217" s="1" t="s">
        <v>2198</v>
      </c>
      <c r="B1217" s="1" t="s">
        <v>3852</v>
      </c>
      <c r="C1217" s="1">
        <v>1.00583379299118</v>
      </c>
      <c r="D1217" s="1">
        <v>2.9021721030657999E-4</v>
      </c>
      <c r="E1217" s="1">
        <v>1.42445716969205E-2</v>
      </c>
      <c r="F1217" s="1" t="s">
        <v>17</v>
      </c>
      <c r="G1217" s="1" t="s">
        <v>3853</v>
      </c>
      <c r="H1217" s="1" t="s">
        <v>198</v>
      </c>
      <c r="I1217" s="1" t="s">
        <v>1579</v>
      </c>
      <c r="J1217" s="1" t="s">
        <v>3854</v>
      </c>
      <c r="K1217" s="1" t="s">
        <v>3855</v>
      </c>
      <c r="L1217" s="1" t="s">
        <v>17</v>
      </c>
      <c r="M1217" s="1" t="s">
        <v>210</v>
      </c>
      <c r="N1217" s="1" t="s">
        <v>119</v>
      </c>
    </row>
    <row r="1218" spans="1:14" x14ac:dyDescent="0.25">
      <c r="A1218" s="1" t="s">
        <v>2198</v>
      </c>
      <c r="B1218" s="1" t="s">
        <v>3856</v>
      </c>
      <c r="C1218" s="1">
        <v>-1.30995545322129</v>
      </c>
      <c r="D1218" s="1">
        <v>9.8544728077656994E-4</v>
      </c>
      <c r="E1218" s="1">
        <v>3.5461635265319903E-2</v>
      </c>
      <c r="F1218" s="1" t="s">
        <v>17</v>
      </c>
      <c r="G1218" s="1" t="s">
        <v>3857</v>
      </c>
      <c r="H1218" s="1" t="s">
        <v>198</v>
      </c>
      <c r="I1218" s="1" t="s">
        <v>1579</v>
      </c>
      <c r="J1218" s="1" t="s">
        <v>3858</v>
      </c>
      <c r="K1218" s="1" t="s">
        <v>3859</v>
      </c>
      <c r="L1218" s="1" t="s">
        <v>17</v>
      </c>
      <c r="M1218" s="1" t="s">
        <v>318</v>
      </c>
      <c r="N1218" s="1" t="s">
        <v>119</v>
      </c>
    </row>
    <row r="1219" spans="1:14" x14ac:dyDescent="0.25">
      <c r="A1219" s="1" t="s">
        <v>2198</v>
      </c>
      <c r="B1219" s="1" t="s">
        <v>3860</v>
      </c>
      <c r="C1219" s="1">
        <v>-1.2434826046115</v>
      </c>
      <c r="D1219" s="1">
        <v>3.4211900608791E-9</v>
      </c>
      <c r="E1219" s="1">
        <v>8.5624270887022902E-7</v>
      </c>
      <c r="F1219" s="1" t="s">
        <v>17</v>
      </c>
      <c r="G1219" s="1" t="s">
        <v>3861</v>
      </c>
      <c r="H1219" s="1" t="s">
        <v>198</v>
      </c>
      <c r="I1219" s="1" t="s">
        <v>2582</v>
      </c>
      <c r="J1219" s="1" t="s">
        <v>2583</v>
      </c>
      <c r="K1219" s="1" t="s">
        <v>2584</v>
      </c>
      <c r="L1219" s="1" t="s">
        <v>17</v>
      </c>
      <c r="M1219" s="1" t="s">
        <v>3297</v>
      </c>
      <c r="N1219" s="1" t="s">
        <v>119</v>
      </c>
    </row>
    <row r="1220" spans="1:14" x14ac:dyDescent="0.25">
      <c r="A1220" s="1" t="s">
        <v>2198</v>
      </c>
      <c r="B1220" s="1" t="s">
        <v>3862</v>
      </c>
      <c r="C1220" s="1">
        <v>-1.0248368824643901</v>
      </c>
      <c r="D1220" s="1">
        <v>2.9121804027859998E-5</v>
      </c>
      <c r="E1220" s="1">
        <v>2.26194724258146E-3</v>
      </c>
      <c r="F1220" s="1" t="s">
        <v>17</v>
      </c>
      <c r="G1220" s="1" t="s">
        <v>3863</v>
      </c>
      <c r="H1220" s="1" t="s">
        <v>198</v>
      </c>
      <c r="I1220" s="1" t="s">
        <v>3864</v>
      </c>
      <c r="J1220" s="1" t="s">
        <v>3865</v>
      </c>
      <c r="K1220" s="1" t="s">
        <v>3866</v>
      </c>
      <c r="L1220" s="1" t="s">
        <v>17</v>
      </c>
      <c r="M1220" s="1" t="s">
        <v>318</v>
      </c>
      <c r="N1220" s="1" t="s">
        <v>119</v>
      </c>
    </row>
    <row r="1221" spans="1:14" x14ac:dyDescent="0.25">
      <c r="A1221" s="1" t="s">
        <v>2198</v>
      </c>
      <c r="B1221" s="1" t="s">
        <v>3867</v>
      </c>
      <c r="C1221" s="1">
        <v>-1.08453351021167</v>
      </c>
      <c r="D1221" s="1">
        <v>1.7481460130750799E-6</v>
      </c>
      <c r="E1221" s="1">
        <v>2.06658134782558E-4</v>
      </c>
      <c r="F1221" s="1" t="s">
        <v>17</v>
      </c>
      <c r="G1221" s="1" t="s">
        <v>3868</v>
      </c>
      <c r="H1221" s="1" t="s">
        <v>198</v>
      </c>
      <c r="I1221" s="1" t="s">
        <v>1593</v>
      </c>
      <c r="J1221" s="1" t="s">
        <v>3869</v>
      </c>
      <c r="K1221" s="1" t="s">
        <v>3870</v>
      </c>
      <c r="L1221" s="1" t="s">
        <v>17</v>
      </c>
      <c r="M1221" s="1" t="s">
        <v>3297</v>
      </c>
      <c r="N1221" s="1" t="s">
        <v>3871</v>
      </c>
    </row>
    <row r="1222" spans="1:14" x14ac:dyDescent="0.25">
      <c r="A1222" s="1" t="s">
        <v>2198</v>
      </c>
      <c r="B1222" s="1" t="s">
        <v>3872</v>
      </c>
      <c r="C1222" s="1">
        <v>-1.0596024559756501</v>
      </c>
      <c r="D1222" s="1">
        <v>2.1249762161247701E-4</v>
      </c>
      <c r="E1222" s="1">
        <v>1.1237294911438499E-2</v>
      </c>
      <c r="F1222" s="1" t="s">
        <v>3873</v>
      </c>
      <c r="G1222" s="1" t="s">
        <v>3874</v>
      </c>
      <c r="H1222" s="1" t="s">
        <v>198</v>
      </c>
      <c r="I1222" s="1" t="s">
        <v>3875</v>
      </c>
      <c r="J1222" s="1" t="s">
        <v>3876</v>
      </c>
      <c r="K1222" s="1" t="s">
        <v>3877</v>
      </c>
      <c r="L1222" s="1" t="s">
        <v>3878</v>
      </c>
      <c r="M1222" s="1" t="s">
        <v>3879</v>
      </c>
      <c r="N1222" s="1" t="s">
        <v>3880</v>
      </c>
    </row>
    <row r="1223" spans="1:14" x14ac:dyDescent="0.25">
      <c r="A1223" s="1" t="s">
        <v>2198</v>
      </c>
      <c r="B1223" s="1" t="s">
        <v>3881</v>
      </c>
      <c r="C1223" s="1">
        <v>-1.3242847984458199</v>
      </c>
      <c r="D1223" s="1">
        <v>9.3028815606724402E-5</v>
      </c>
      <c r="E1223" s="1">
        <v>5.8516391026930299E-3</v>
      </c>
      <c r="F1223" s="1" t="s">
        <v>17</v>
      </c>
      <c r="G1223" s="1" t="s">
        <v>3882</v>
      </c>
      <c r="H1223" s="1" t="s">
        <v>198</v>
      </c>
      <c r="I1223" s="1" t="s">
        <v>550</v>
      </c>
      <c r="J1223" s="1" t="s">
        <v>1603</v>
      </c>
      <c r="K1223" s="1" t="s">
        <v>3185</v>
      </c>
      <c r="L1223" s="1" t="s">
        <v>17</v>
      </c>
      <c r="M1223" s="1" t="s">
        <v>1605</v>
      </c>
      <c r="N1223" s="1" t="s">
        <v>3883</v>
      </c>
    </row>
    <row r="1224" spans="1:14" x14ac:dyDescent="0.25">
      <c r="A1224" s="1" t="s">
        <v>2198</v>
      </c>
      <c r="B1224" s="1" t="s">
        <v>3884</v>
      </c>
      <c r="C1224" s="1">
        <v>1.73820876101684</v>
      </c>
      <c r="D1224" s="1">
        <v>9.9366166247931301E-4</v>
      </c>
      <c r="E1224" s="1">
        <v>3.5634143835779203E-2</v>
      </c>
      <c r="F1224" s="1" t="s">
        <v>17</v>
      </c>
      <c r="G1224" s="1" t="s">
        <v>3885</v>
      </c>
      <c r="H1224" s="1" t="s">
        <v>198</v>
      </c>
      <c r="I1224" s="1" t="s">
        <v>550</v>
      </c>
      <c r="J1224" s="1" t="s">
        <v>1599</v>
      </c>
      <c r="K1224" s="1" t="s">
        <v>3886</v>
      </c>
      <c r="L1224" s="1" t="s">
        <v>17</v>
      </c>
      <c r="M1224" s="1" t="s">
        <v>17</v>
      </c>
      <c r="N1224" s="1" t="s">
        <v>17</v>
      </c>
    </row>
    <row r="1225" spans="1:14" x14ac:dyDescent="0.25">
      <c r="A1225" s="1" t="s">
        <v>2198</v>
      </c>
      <c r="B1225" s="1" t="s">
        <v>3887</v>
      </c>
      <c r="C1225" s="1">
        <v>-1.1011058116063701</v>
      </c>
      <c r="D1225" s="1">
        <v>1.0303589378579799E-5</v>
      </c>
      <c r="E1225" s="1">
        <v>9.41580861830697E-4</v>
      </c>
      <c r="F1225" s="1" t="s">
        <v>17</v>
      </c>
      <c r="G1225" s="1" t="s">
        <v>3882</v>
      </c>
      <c r="H1225" s="1" t="s">
        <v>198</v>
      </c>
      <c r="I1225" s="1" t="s">
        <v>550</v>
      </c>
      <c r="J1225" s="1" t="s">
        <v>1603</v>
      </c>
      <c r="K1225" s="1" t="s">
        <v>3185</v>
      </c>
      <c r="L1225" s="1" t="s">
        <v>744</v>
      </c>
      <c r="M1225" s="1" t="s">
        <v>1605</v>
      </c>
      <c r="N1225" s="1" t="s">
        <v>3888</v>
      </c>
    </row>
    <row r="1226" spans="1:14" x14ac:dyDescent="0.25">
      <c r="A1226" s="1" t="s">
        <v>2198</v>
      </c>
      <c r="B1226" s="1" t="s">
        <v>3889</v>
      </c>
      <c r="C1226" s="1">
        <v>-13.876516946564999</v>
      </c>
      <c r="D1226" s="1">
        <v>1.6958331039383298E-27</v>
      </c>
      <c r="E1226" s="1">
        <v>3.28684005926577E-24</v>
      </c>
      <c r="F1226" s="1" t="s">
        <v>17</v>
      </c>
      <c r="G1226" s="1" t="s">
        <v>3890</v>
      </c>
      <c r="H1226" s="1" t="s">
        <v>198</v>
      </c>
      <c r="I1226" s="1" t="s">
        <v>199</v>
      </c>
      <c r="J1226" s="1" t="s">
        <v>1614</v>
      </c>
      <c r="K1226" s="1" t="s">
        <v>1615</v>
      </c>
      <c r="L1226" s="1" t="s">
        <v>17</v>
      </c>
      <c r="M1226" s="1" t="s">
        <v>3891</v>
      </c>
      <c r="N1226" s="1" t="s">
        <v>3892</v>
      </c>
    </row>
    <row r="1227" spans="1:14" x14ac:dyDescent="0.25">
      <c r="A1227" s="1" t="s">
        <v>2198</v>
      </c>
      <c r="B1227" s="1" t="s">
        <v>3893</v>
      </c>
      <c r="C1227" s="1">
        <v>1.0065100413136201</v>
      </c>
      <c r="D1227" s="1">
        <v>4.0882507716714799E-8</v>
      </c>
      <c r="E1227" s="1">
        <v>7.8147476103817607E-6</v>
      </c>
      <c r="F1227" s="1" t="s">
        <v>17</v>
      </c>
      <c r="G1227" s="1" t="s">
        <v>3894</v>
      </c>
      <c r="H1227" s="1" t="s">
        <v>198</v>
      </c>
      <c r="I1227" s="1" t="s">
        <v>199</v>
      </c>
      <c r="J1227" s="1" t="s">
        <v>3895</v>
      </c>
      <c r="K1227" s="1" t="s">
        <v>3896</v>
      </c>
      <c r="L1227" s="1" t="s">
        <v>3897</v>
      </c>
      <c r="M1227" s="1" t="s">
        <v>2153</v>
      </c>
      <c r="N1227" s="1" t="s">
        <v>3898</v>
      </c>
    </row>
    <row r="1228" spans="1:14" x14ac:dyDescent="0.25">
      <c r="A1228" s="1" t="s">
        <v>2198</v>
      </c>
      <c r="B1228" s="1" t="s">
        <v>3899</v>
      </c>
      <c r="C1228" s="1">
        <v>-5.3309746888193104</v>
      </c>
      <c r="D1228" s="1">
        <v>2.3003123571482899E-45</v>
      </c>
      <c r="E1228" s="1">
        <v>1.19820395293408E-41</v>
      </c>
      <c r="F1228" s="1" t="s">
        <v>3900</v>
      </c>
      <c r="G1228" s="1" t="s">
        <v>3218</v>
      </c>
      <c r="H1228" s="1" t="s">
        <v>198</v>
      </c>
      <c r="I1228" s="1" t="s">
        <v>199</v>
      </c>
      <c r="J1228" s="1" t="s">
        <v>2594</v>
      </c>
      <c r="K1228" s="1" t="s">
        <v>2595</v>
      </c>
      <c r="L1228" s="1" t="s">
        <v>3901</v>
      </c>
      <c r="M1228" s="1" t="s">
        <v>3902</v>
      </c>
      <c r="N1228" s="1" t="s">
        <v>3903</v>
      </c>
    </row>
    <row r="1229" spans="1:14" x14ac:dyDescent="0.25">
      <c r="A1229" s="1" t="s">
        <v>2198</v>
      </c>
      <c r="B1229" s="1" t="s">
        <v>3904</v>
      </c>
      <c r="C1229" s="1">
        <v>1.07550527311372</v>
      </c>
      <c r="D1229" s="1">
        <v>3.4571272807422398E-4</v>
      </c>
      <c r="E1229" s="1">
        <v>1.6445428186736302E-2</v>
      </c>
      <c r="F1229" s="1" t="s">
        <v>17</v>
      </c>
      <c r="G1229" s="1" t="s">
        <v>3905</v>
      </c>
      <c r="H1229" s="1" t="s">
        <v>198</v>
      </c>
      <c r="I1229" s="1" t="s">
        <v>207</v>
      </c>
      <c r="J1229" s="1" t="s">
        <v>576</v>
      </c>
      <c r="K1229" s="1" t="s">
        <v>3256</v>
      </c>
      <c r="L1229" s="1" t="s">
        <v>3906</v>
      </c>
      <c r="M1229" s="1" t="s">
        <v>268</v>
      </c>
      <c r="N1229" s="1" t="s">
        <v>3907</v>
      </c>
    </row>
    <row r="1230" spans="1:14" x14ac:dyDescent="0.25">
      <c r="A1230" s="1" t="s">
        <v>2198</v>
      </c>
      <c r="B1230" s="1" t="s">
        <v>3908</v>
      </c>
      <c r="C1230" s="1">
        <v>1.40822522211164</v>
      </c>
      <c r="D1230" s="1">
        <v>6.4460121403486697E-11</v>
      </c>
      <c r="E1230" s="1">
        <v>2.3770953265528298E-8</v>
      </c>
      <c r="F1230" s="1" t="s">
        <v>17</v>
      </c>
      <c r="G1230" s="1" t="s">
        <v>2319</v>
      </c>
      <c r="H1230" s="1" t="s">
        <v>198</v>
      </c>
      <c r="I1230" s="1" t="s">
        <v>207</v>
      </c>
      <c r="J1230" s="1" t="s">
        <v>568</v>
      </c>
      <c r="K1230" s="1" t="s">
        <v>2320</v>
      </c>
      <c r="L1230" s="1" t="s">
        <v>3909</v>
      </c>
      <c r="M1230" s="1" t="s">
        <v>237</v>
      </c>
      <c r="N1230" s="1" t="s">
        <v>3910</v>
      </c>
    </row>
    <row r="1231" spans="1:14" x14ac:dyDescent="0.25">
      <c r="A1231" s="1" t="s">
        <v>2198</v>
      </c>
      <c r="B1231" s="1" t="s">
        <v>3911</v>
      </c>
      <c r="C1231" s="1">
        <v>1.6597302691231299</v>
      </c>
      <c r="D1231" s="1">
        <v>4.1441009961981801E-7</v>
      </c>
      <c r="E1231" s="1">
        <v>6.0275334245226699E-5</v>
      </c>
      <c r="F1231" s="1" t="s">
        <v>17</v>
      </c>
      <c r="G1231" s="1" t="s">
        <v>575</v>
      </c>
      <c r="H1231" s="1" t="s">
        <v>198</v>
      </c>
      <c r="I1231" s="1" t="s">
        <v>207</v>
      </c>
      <c r="J1231" s="1" t="s">
        <v>576</v>
      </c>
      <c r="K1231" s="1" t="s">
        <v>577</v>
      </c>
      <c r="L1231" s="1" t="s">
        <v>3912</v>
      </c>
      <c r="M1231" s="1" t="s">
        <v>1642</v>
      </c>
      <c r="N1231" s="1" t="s">
        <v>3913</v>
      </c>
    </row>
    <row r="1232" spans="1:14" x14ac:dyDescent="0.25">
      <c r="A1232" s="1" t="s">
        <v>2198</v>
      </c>
      <c r="B1232" s="1" t="s">
        <v>3914</v>
      </c>
      <c r="C1232" s="1">
        <v>-11.246740598493099</v>
      </c>
      <c r="D1232" s="1">
        <v>1.7896832405018401E-6</v>
      </c>
      <c r="E1232" s="1">
        <v>2.1126881109051601E-4</v>
      </c>
      <c r="F1232" s="1" t="s">
        <v>17</v>
      </c>
      <c r="G1232" s="1" t="s">
        <v>3915</v>
      </c>
      <c r="H1232" s="1" t="s">
        <v>198</v>
      </c>
      <c r="I1232" s="1" t="s">
        <v>207</v>
      </c>
      <c r="J1232" s="1" t="s">
        <v>208</v>
      </c>
      <c r="K1232" s="1" t="s">
        <v>1708</v>
      </c>
      <c r="L1232" s="1" t="s">
        <v>17</v>
      </c>
      <c r="M1232" s="1" t="s">
        <v>318</v>
      </c>
      <c r="N1232" s="1" t="s">
        <v>119</v>
      </c>
    </row>
    <row r="1233" spans="1:14" x14ac:dyDescent="0.25">
      <c r="A1233" s="1" t="s">
        <v>2198</v>
      </c>
      <c r="B1233" s="1" t="s">
        <v>3916</v>
      </c>
      <c r="C1233" s="1">
        <v>1.38165894128004</v>
      </c>
      <c r="D1233" s="1">
        <v>1.2507891105423299E-5</v>
      </c>
      <c r="E1233" s="1">
        <v>1.1077924128673599E-3</v>
      </c>
      <c r="F1233" s="1" t="s">
        <v>17</v>
      </c>
      <c r="G1233" s="1" t="s">
        <v>3255</v>
      </c>
      <c r="H1233" s="1" t="s">
        <v>198</v>
      </c>
      <c r="I1233" s="1" t="s">
        <v>207</v>
      </c>
      <c r="J1233" s="1" t="s">
        <v>576</v>
      </c>
      <c r="K1233" s="1" t="s">
        <v>3256</v>
      </c>
      <c r="L1233" s="1" t="s">
        <v>3917</v>
      </c>
      <c r="M1233" s="1" t="s">
        <v>1642</v>
      </c>
      <c r="N1233" s="1" t="s">
        <v>3918</v>
      </c>
    </row>
    <row r="1234" spans="1:14" x14ac:dyDescent="0.25">
      <c r="A1234" s="1" t="s">
        <v>2198</v>
      </c>
      <c r="B1234" s="1" t="s">
        <v>3919</v>
      </c>
      <c r="C1234" s="1">
        <v>10.316281531746201</v>
      </c>
      <c r="D1234" s="1">
        <v>1.15799228285008E-4</v>
      </c>
      <c r="E1234" s="1">
        <v>6.9132802892042404E-3</v>
      </c>
      <c r="F1234" s="1" t="s">
        <v>17</v>
      </c>
      <c r="G1234" s="1" t="s">
        <v>3920</v>
      </c>
      <c r="H1234" s="1" t="s">
        <v>198</v>
      </c>
      <c r="I1234" s="1" t="s">
        <v>207</v>
      </c>
      <c r="J1234" s="1" t="s">
        <v>568</v>
      </c>
      <c r="K1234" s="1" t="s">
        <v>2613</v>
      </c>
      <c r="L1234" s="1" t="s">
        <v>17</v>
      </c>
      <c r="M1234" s="1" t="s">
        <v>2418</v>
      </c>
      <c r="N1234" s="1" t="s">
        <v>3921</v>
      </c>
    </row>
    <row r="1235" spans="1:14" x14ac:dyDescent="0.25">
      <c r="A1235" s="1" t="s">
        <v>2198</v>
      </c>
      <c r="B1235" s="1" t="s">
        <v>3922</v>
      </c>
      <c r="C1235" s="1">
        <v>-1.0976107966264199</v>
      </c>
      <c r="D1235" s="1">
        <v>1.09226444579211E-4</v>
      </c>
      <c r="E1235" s="1">
        <v>6.5917091557716398E-3</v>
      </c>
      <c r="F1235" s="1" t="s">
        <v>17</v>
      </c>
      <c r="G1235" s="1" t="s">
        <v>3923</v>
      </c>
      <c r="H1235" s="1" t="s">
        <v>90</v>
      </c>
      <c r="I1235" s="1" t="s">
        <v>91</v>
      </c>
      <c r="J1235" s="1" t="s">
        <v>1735</v>
      </c>
      <c r="K1235" s="1" t="s">
        <v>3924</v>
      </c>
      <c r="L1235" s="1" t="s">
        <v>17</v>
      </c>
      <c r="M1235" s="1" t="s">
        <v>3925</v>
      </c>
      <c r="N1235" s="1" t="s">
        <v>17</v>
      </c>
    </row>
    <row r="1236" spans="1:14" x14ac:dyDescent="0.25">
      <c r="A1236" s="1" t="s">
        <v>2198</v>
      </c>
      <c r="B1236" s="1" t="s">
        <v>3926</v>
      </c>
      <c r="C1236" s="1">
        <v>-1.2427014037367901</v>
      </c>
      <c r="D1236" s="1">
        <v>7.1103227728628704E-4</v>
      </c>
      <c r="E1236" s="1">
        <v>2.8094509964982899E-2</v>
      </c>
      <c r="F1236" s="1" t="s">
        <v>17</v>
      </c>
      <c r="G1236" s="1" t="s">
        <v>3927</v>
      </c>
      <c r="H1236" s="1" t="s">
        <v>90</v>
      </c>
      <c r="I1236" s="1" t="s">
        <v>91</v>
      </c>
      <c r="J1236" s="1" t="s">
        <v>589</v>
      </c>
      <c r="K1236" s="1" t="s">
        <v>3928</v>
      </c>
      <c r="L1236" s="1" t="s">
        <v>17</v>
      </c>
      <c r="M1236" s="1" t="s">
        <v>1799</v>
      </c>
      <c r="N1236" s="1" t="s">
        <v>3929</v>
      </c>
    </row>
    <row r="1237" spans="1:14" x14ac:dyDescent="0.25">
      <c r="A1237" s="1" t="s">
        <v>2198</v>
      </c>
      <c r="B1237" s="1" t="s">
        <v>3930</v>
      </c>
      <c r="C1237" s="1">
        <v>-1.20338212854991</v>
      </c>
      <c r="D1237" s="1">
        <v>4.76254156392296E-6</v>
      </c>
      <c r="E1237" s="1">
        <v>4.8942014675766598E-4</v>
      </c>
      <c r="F1237" s="1" t="s">
        <v>3931</v>
      </c>
      <c r="G1237" s="1" t="s">
        <v>3932</v>
      </c>
      <c r="H1237" s="1" t="s">
        <v>90</v>
      </c>
      <c r="I1237" s="1" t="s">
        <v>91</v>
      </c>
      <c r="J1237" s="1" t="s">
        <v>589</v>
      </c>
      <c r="K1237" s="1" t="s">
        <v>3933</v>
      </c>
      <c r="L1237" s="1" t="s">
        <v>17</v>
      </c>
      <c r="M1237" s="1" t="s">
        <v>17</v>
      </c>
      <c r="N1237" s="1" t="s">
        <v>17</v>
      </c>
    </row>
    <row r="1238" spans="1:14" x14ac:dyDescent="0.25">
      <c r="A1238" s="1" t="s">
        <v>2198</v>
      </c>
      <c r="B1238" s="1" t="s">
        <v>3934</v>
      </c>
      <c r="C1238" s="1">
        <v>1.20195882908203</v>
      </c>
      <c r="D1238" s="1">
        <v>1.01742829021282E-4</v>
      </c>
      <c r="E1238" s="1">
        <v>6.2578973109163596E-3</v>
      </c>
      <c r="F1238" s="1" t="s">
        <v>17</v>
      </c>
      <c r="G1238" s="1" t="s">
        <v>2632</v>
      </c>
      <c r="H1238" s="1" t="s">
        <v>198</v>
      </c>
      <c r="I1238" s="1" t="s">
        <v>593</v>
      </c>
      <c r="J1238" s="1" t="s">
        <v>594</v>
      </c>
      <c r="K1238" s="1" t="s">
        <v>2633</v>
      </c>
      <c r="L1238" s="1" t="s">
        <v>3935</v>
      </c>
      <c r="M1238" s="1" t="s">
        <v>318</v>
      </c>
      <c r="N1238" s="1" t="s">
        <v>3936</v>
      </c>
    </row>
    <row r="1239" spans="1:14" x14ac:dyDescent="0.25">
      <c r="A1239" s="1" t="s">
        <v>2198</v>
      </c>
      <c r="B1239" s="1" t="s">
        <v>3937</v>
      </c>
      <c r="C1239" s="1">
        <v>-1.07611585115464</v>
      </c>
      <c r="D1239" s="1">
        <v>3.2895469429348502E-4</v>
      </c>
      <c r="E1239" s="1">
        <v>1.5801580479428E-2</v>
      </c>
      <c r="F1239" s="1" t="s">
        <v>17</v>
      </c>
      <c r="G1239" s="1" t="s">
        <v>3938</v>
      </c>
      <c r="H1239" s="1" t="s">
        <v>198</v>
      </c>
      <c r="I1239" s="1" t="s">
        <v>593</v>
      </c>
      <c r="J1239" s="1" t="s">
        <v>2147</v>
      </c>
      <c r="K1239" s="1" t="s">
        <v>2148</v>
      </c>
      <c r="L1239" s="1" t="s">
        <v>17</v>
      </c>
      <c r="M1239" s="1" t="s">
        <v>3939</v>
      </c>
      <c r="N1239" s="1" t="s">
        <v>3940</v>
      </c>
    </row>
    <row r="1240" spans="1:14" x14ac:dyDescent="0.25">
      <c r="A1240" s="1" t="s">
        <v>2198</v>
      </c>
      <c r="B1240" s="1" t="s">
        <v>3941</v>
      </c>
      <c r="C1240" s="1">
        <v>-1.0021138392659199</v>
      </c>
      <c r="D1240" s="1">
        <v>4.9047394702687202E-4</v>
      </c>
      <c r="E1240" s="1">
        <v>2.1212807313499501E-2</v>
      </c>
      <c r="F1240" s="1" t="s">
        <v>17</v>
      </c>
      <c r="G1240" s="1" t="s">
        <v>3942</v>
      </c>
      <c r="H1240" s="1" t="s">
        <v>198</v>
      </c>
      <c r="I1240" s="1" t="s">
        <v>2642</v>
      </c>
      <c r="J1240" s="1" t="s">
        <v>3943</v>
      </c>
      <c r="K1240" s="1" t="s">
        <v>3944</v>
      </c>
      <c r="L1240" s="1" t="s">
        <v>17</v>
      </c>
      <c r="M1240" s="1" t="s">
        <v>17</v>
      </c>
      <c r="N1240" s="1" t="s">
        <v>3945</v>
      </c>
    </row>
    <row r="1241" spans="1:14" x14ac:dyDescent="0.25">
      <c r="A1241" s="1" t="s">
        <v>2198</v>
      </c>
      <c r="B1241" s="1" t="s">
        <v>3946</v>
      </c>
      <c r="C1241" s="1">
        <v>-1.2760122598320001</v>
      </c>
      <c r="D1241" s="1">
        <v>1.3801370168544601E-5</v>
      </c>
      <c r="E1241" s="1">
        <v>1.2103801525660499E-3</v>
      </c>
      <c r="F1241" s="1" t="s">
        <v>17</v>
      </c>
      <c r="G1241" s="1" t="s">
        <v>3947</v>
      </c>
      <c r="H1241" s="1" t="s">
        <v>198</v>
      </c>
      <c r="I1241" s="1" t="s">
        <v>2642</v>
      </c>
      <c r="J1241" s="1" t="s">
        <v>3948</v>
      </c>
      <c r="K1241" s="1" t="s">
        <v>3949</v>
      </c>
      <c r="L1241" s="1" t="s">
        <v>17</v>
      </c>
      <c r="M1241" s="1" t="s">
        <v>660</v>
      </c>
      <c r="N1241" s="1" t="s">
        <v>3950</v>
      </c>
    </row>
    <row r="1242" spans="1:14" x14ac:dyDescent="0.25">
      <c r="A1242" s="1" t="s">
        <v>2198</v>
      </c>
      <c r="B1242" s="1" t="s">
        <v>3951</v>
      </c>
      <c r="C1242" s="1">
        <v>-1.3902341082782701</v>
      </c>
      <c r="D1242" s="1">
        <v>1.26188578775631E-3</v>
      </c>
      <c r="E1242" s="1">
        <v>4.2716525314048098E-2</v>
      </c>
      <c r="F1242" s="1" t="s">
        <v>17</v>
      </c>
      <c r="G1242" s="1" t="s">
        <v>3952</v>
      </c>
      <c r="H1242" s="1" t="s">
        <v>198</v>
      </c>
      <c r="I1242" s="1" t="s">
        <v>2642</v>
      </c>
      <c r="J1242" s="1" t="s">
        <v>3943</v>
      </c>
      <c r="K1242" s="1" t="s">
        <v>3953</v>
      </c>
      <c r="L1242" s="1" t="s">
        <v>17</v>
      </c>
      <c r="M1242" s="1" t="s">
        <v>334</v>
      </c>
      <c r="N1242" s="1" t="s">
        <v>119</v>
      </c>
    </row>
    <row r="1243" spans="1:14" x14ac:dyDescent="0.25">
      <c r="A1243" s="1" t="s">
        <v>2198</v>
      </c>
      <c r="B1243" s="1" t="s">
        <v>3954</v>
      </c>
      <c r="C1243" s="1">
        <v>-1.5542908049787401</v>
      </c>
      <c r="D1243" s="1">
        <v>2.5506197247783701E-6</v>
      </c>
      <c r="E1243" s="1">
        <v>2.87650540057482E-4</v>
      </c>
      <c r="F1243" s="1" t="s">
        <v>17</v>
      </c>
      <c r="G1243" s="1" t="s">
        <v>3955</v>
      </c>
      <c r="H1243" s="1" t="s">
        <v>198</v>
      </c>
      <c r="I1243" s="1" t="s">
        <v>2642</v>
      </c>
      <c r="J1243" s="1" t="s">
        <v>3948</v>
      </c>
      <c r="K1243" s="1" t="s">
        <v>3949</v>
      </c>
      <c r="L1243" s="1" t="s">
        <v>17</v>
      </c>
      <c r="M1243" s="1" t="s">
        <v>124</v>
      </c>
      <c r="N1243" s="1" t="s">
        <v>3956</v>
      </c>
    </row>
    <row r="1244" spans="1:14" x14ac:dyDescent="0.25">
      <c r="A1244" s="1" t="s">
        <v>2198</v>
      </c>
      <c r="B1244" s="1" t="s">
        <v>3957</v>
      </c>
      <c r="C1244" s="1">
        <v>-1.0552824355011901</v>
      </c>
      <c r="D1244" s="1">
        <v>2.0683707494639001E-7</v>
      </c>
      <c r="E1244" s="1">
        <v>3.2648135417011402E-5</v>
      </c>
      <c r="F1244" s="1" t="s">
        <v>17</v>
      </c>
      <c r="G1244" s="1" t="s">
        <v>3958</v>
      </c>
      <c r="H1244" s="1" t="s">
        <v>198</v>
      </c>
      <c r="I1244" s="1" t="s">
        <v>3959</v>
      </c>
      <c r="J1244" s="1" t="s">
        <v>3960</v>
      </c>
      <c r="K1244" s="1" t="s">
        <v>3961</v>
      </c>
      <c r="L1244" s="1" t="s">
        <v>106</v>
      </c>
      <c r="M1244" s="1" t="s">
        <v>124</v>
      </c>
      <c r="N1244" s="1" t="s">
        <v>291</v>
      </c>
    </row>
    <row r="1245" spans="1:14" x14ac:dyDescent="0.25">
      <c r="A1245" s="1" t="s">
        <v>2198</v>
      </c>
      <c r="B1245" s="1" t="s">
        <v>3962</v>
      </c>
      <c r="C1245" s="1">
        <v>-1.4101880996174501</v>
      </c>
      <c r="D1245" s="1">
        <v>3.5344698735148003E-4</v>
      </c>
      <c r="E1245" s="1">
        <v>1.66412529552874E-2</v>
      </c>
      <c r="F1245" s="1" t="s">
        <v>3963</v>
      </c>
      <c r="G1245" s="1" t="s">
        <v>3964</v>
      </c>
      <c r="H1245" s="1" t="s">
        <v>198</v>
      </c>
      <c r="I1245" s="1" t="s">
        <v>3959</v>
      </c>
      <c r="J1245" s="1" t="s">
        <v>3965</v>
      </c>
      <c r="K1245" s="1" t="s">
        <v>3966</v>
      </c>
      <c r="L1245" s="1" t="s">
        <v>17</v>
      </c>
      <c r="M1245" s="1" t="s">
        <v>3967</v>
      </c>
      <c r="N1245" s="1" t="s">
        <v>3968</v>
      </c>
    </row>
    <row r="1246" spans="1:14" x14ac:dyDescent="0.25">
      <c r="A1246" s="1" t="s">
        <v>2198</v>
      </c>
      <c r="B1246" s="1" t="s">
        <v>3969</v>
      </c>
      <c r="C1246" s="1">
        <v>-1.07134507157716</v>
      </c>
      <c r="D1246" s="1">
        <v>1.03209460224915E-18</v>
      </c>
      <c r="E1246" s="1">
        <v>1.08882061190694E-15</v>
      </c>
      <c r="F1246" s="1" t="s">
        <v>17</v>
      </c>
      <c r="G1246" s="1" t="s">
        <v>3970</v>
      </c>
      <c r="H1246" s="1" t="s">
        <v>198</v>
      </c>
      <c r="I1246" s="1" t="s">
        <v>1796</v>
      </c>
      <c r="J1246" s="1" t="s">
        <v>1797</v>
      </c>
      <c r="K1246" s="1" t="s">
        <v>1798</v>
      </c>
      <c r="L1246" s="1" t="s">
        <v>50</v>
      </c>
      <c r="M1246" s="1" t="s">
        <v>2841</v>
      </c>
      <c r="N1246" s="1" t="s">
        <v>3971</v>
      </c>
    </row>
    <row r="1247" spans="1:14" x14ac:dyDescent="0.25">
      <c r="A1247" s="1" t="s">
        <v>2198</v>
      </c>
      <c r="B1247" s="1" t="s">
        <v>3972</v>
      </c>
      <c r="C1247" s="1">
        <v>-1.00697292338997</v>
      </c>
      <c r="D1247" s="1">
        <v>1.8465707180648501E-7</v>
      </c>
      <c r="E1247" s="1">
        <v>2.9369636791023001E-5</v>
      </c>
      <c r="F1247" s="1" t="s">
        <v>17</v>
      </c>
      <c r="G1247" s="1" t="s">
        <v>3970</v>
      </c>
      <c r="H1247" s="1" t="s">
        <v>198</v>
      </c>
      <c r="I1247" s="1" t="s">
        <v>1796</v>
      </c>
      <c r="J1247" s="1" t="s">
        <v>1797</v>
      </c>
      <c r="K1247" s="1" t="s">
        <v>1798</v>
      </c>
      <c r="L1247" s="1" t="s">
        <v>50</v>
      </c>
      <c r="M1247" s="1" t="s">
        <v>553</v>
      </c>
      <c r="N1247" s="1" t="s">
        <v>3973</v>
      </c>
    </row>
    <row r="1248" spans="1:14" x14ac:dyDescent="0.25">
      <c r="A1248" s="1" t="s">
        <v>2198</v>
      </c>
      <c r="B1248" s="1" t="s">
        <v>3974</v>
      </c>
      <c r="C1248" s="1">
        <v>-1.27279337229612</v>
      </c>
      <c r="D1248" s="1">
        <v>1.5095759784044901E-5</v>
      </c>
      <c r="E1248" s="1">
        <v>1.3023921448466599E-3</v>
      </c>
      <c r="F1248" s="1" t="s">
        <v>17</v>
      </c>
      <c r="G1248" s="1" t="s">
        <v>3975</v>
      </c>
      <c r="H1248" s="1" t="s">
        <v>198</v>
      </c>
      <c r="I1248" s="1" t="s">
        <v>1796</v>
      </c>
      <c r="J1248" s="1" t="s">
        <v>2648</v>
      </c>
      <c r="K1248" s="1" t="s">
        <v>3976</v>
      </c>
      <c r="L1248" s="1" t="s">
        <v>106</v>
      </c>
      <c r="M1248" s="1" t="s">
        <v>1605</v>
      </c>
      <c r="N1248" s="1" t="s">
        <v>3977</v>
      </c>
    </row>
    <row r="1249" spans="1:14" x14ac:dyDescent="0.25">
      <c r="A1249" s="1" t="s">
        <v>2198</v>
      </c>
      <c r="B1249" s="1" t="s">
        <v>3978</v>
      </c>
      <c r="C1249" s="1">
        <v>-3.4703199347800302</v>
      </c>
      <c r="D1249" s="1">
        <v>1.2422996567145701E-6</v>
      </c>
      <c r="E1249" s="1">
        <v>1.5505925730428799E-4</v>
      </c>
      <c r="F1249" s="1" t="s">
        <v>17</v>
      </c>
      <c r="G1249" s="1" t="s">
        <v>3979</v>
      </c>
      <c r="H1249" s="1" t="s">
        <v>198</v>
      </c>
      <c r="I1249" s="1" t="s">
        <v>2163</v>
      </c>
      <c r="J1249" s="1" t="s">
        <v>3980</v>
      </c>
      <c r="K1249" s="1" t="s">
        <v>3981</v>
      </c>
      <c r="L1249" s="1" t="s">
        <v>17</v>
      </c>
      <c r="M1249" s="1" t="s">
        <v>3297</v>
      </c>
      <c r="N1249" s="1" t="s">
        <v>291</v>
      </c>
    </row>
    <row r="1250" spans="1:14" x14ac:dyDescent="0.25">
      <c r="A1250" s="1" t="s">
        <v>2198</v>
      </c>
      <c r="B1250" s="1" t="s">
        <v>3982</v>
      </c>
      <c r="C1250" s="1">
        <v>1.0299386303667599</v>
      </c>
      <c r="D1250" s="1">
        <v>1.5934059199036701E-5</v>
      </c>
      <c r="E1250" s="1">
        <v>1.36063151820299E-3</v>
      </c>
      <c r="F1250" s="1" t="s">
        <v>17</v>
      </c>
      <c r="G1250" s="1" t="s">
        <v>3979</v>
      </c>
      <c r="H1250" s="1" t="s">
        <v>198</v>
      </c>
      <c r="I1250" s="1" t="s">
        <v>2163</v>
      </c>
      <c r="J1250" s="1" t="s">
        <v>3980</v>
      </c>
      <c r="K1250" s="1" t="s">
        <v>3981</v>
      </c>
      <c r="L1250" s="1" t="s">
        <v>17</v>
      </c>
      <c r="M1250" s="1" t="s">
        <v>851</v>
      </c>
      <c r="N1250" s="1" t="s">
        <v>291</v>
      </c>
    </row>
    <row r="1251" spans="1:14" x14ac:dyDescent="0.25">
      <c r="A1251" s="1" t="s">
        <v>2198</v>
      </c>
      <c r="B1251" s="1" t="s">
        <v>3983</v>
      </c>
      <c r="C1251" s="1">
        <v>-9.0084286220705803</v>
      </c>
      <c r="D1251" s="1">
        <v>7.9543828873613701E-5</v>
      </c>
      <c r="E1251" s="1">
        <v>5.1710934368055499E-3</v>
      </c>
      <c r="F1251" s="1" t="s">
        <v>17</v>
      </c>
      <c r="G1251" s="1" t="s">
        <v>2380</v>
      </c>
      <c r="H1251" s="1" t="s">
        <v>198</v>
      </c>
      <c r="I1251" s="1" t="s">
        <v>1829</v>
      </c>
      <c r="J1251" s="1" t="s">
        <v>3984</v>
      </c>
      <c r="K1251" s="1" t="s">
        <v>3985</v>
      </c>
      <c r="L1251" s="1" t="s">
        <v>17</v>
      </c>
      <c r="M1251" s="1" t="s">
        <v>1985</v>
      </c>
      <c r="N1251" s="1" t="s">
        <v>291</v>
      </c>
    </row>
    <row r="1252" spans="1:14" x14ac:dyDescent="0.25">
      <c r="A1252" s="1" t="s">
        <v>2198</v>
      </c>
      <c r="B1252" s="1" t="s">
        <v>3986</v>
      </c>
      <c r="C1252" s="1">
        <v>-1.2042235137064701</v>
      </c>
      <c r="D1252" s="1">
        <v>8.4609101501970202E-14</v>
      </c>
      <c r="E1252" s="1">
        <v>5.10977662128782E-11</v>
      </c>
      <c r="F1252" s="1" t="s">
        <v>17</v>
      </c>
      <c r="G1252" s="1" t="s">
        <v>3987</v>
      </c>
      <c r="H1252" s="1" t="s">
        <v>198</v>
      </c>
      <c r="I1252" s="1" t="s">
        <v>1829</v>
      </c>
      <c r="J1252" s="1" t="s">
        <v>1836</v>
      </c>
      <c r="K1252" s="1" t="s">
        <v>3988</v>
      </c>
      <c r="L1252" s="1" t="s">
        <v>17</v>
      </c>
      <c r="M1252" s="1" t="s">
        <v>17</v>
      </c>
      <c r="N1252" s="1" t="s">
        <v>17</v>
      </c>
    </row>
    <row r="1253" spans="1:14" x14ac:dyDescent="0.25">
      <c r="A1253" s="1" t="s">
        <v>2198</v>
      </c>
      <c r="B1253" s="1" t="s">
        <v>3989</v>
      </c>
      <c r="C1253" s="1">
        <v>-4.3923174227787598</v>
      </c>
      <c r="D1253" s="1">
        <v>9.29733082885781E-4</v>
      </c>
      <c r="E1253" s="1">
        <v>3.4016474225763198E-2</v>
      </c>
      <c r="F1253" s="1" t="s">
        <v>17</v>
      </c>
      <c r="G1253" s="1" t="s">
        <v>3990</v>
      </c>
      <c r="H1253" s="1" t="s">
        <v>198</v>
      </c>
      <c r="I1253" s="1" t="s">
        <v>1829</v>
      </c>
      <c r="J1253" s="1" t="s">
        <v>3984</v>
      </c>
      <c r="K1253" s="1" t="s">
        <v>3991</v>
      </c>
      <c r="L1253" s="1" t="s">
        <v>17</v>
      </c>
      <c r="M1253" s="1" t="s">
        <v>1985</v>
      </c>
      <c r="N1253" s="1" t="s">
        <v>291</v>
      </c>
    </row>
    <row r="1254" spans="1:14" x14ac:dyDescent="0.25">
      <c r="A1254" s="1" t="s">
        <v>2198</v>
      </c>
      <c r="B1254" s="1" t="s">
        <v>3992</v>
      </c>
      <c r="C1254" s="1">
        <v>1.1219905243786099</v>
      </c>
      <c r="D1254" s="1">
        <v>2.2603816938554901E-6</v>
      </c>
      <c r="E1254" s="1">
        <v>2.5877023506772599E-4</v>
      </c>
      <c r="F1254" s="1" t="s">
        <v>17</v>
      </c>
      <c r="G1254" s="1" t="s">
        <v>3993</v>
      </c>
      <c r="H1254" s="1" t="s">
        <v>214</v>
      </c>
      <c r="I1254" s="1" t="s">
        <v>3994</v>
      </c>
      <c r="J1254" s="1" t="s">
        <v>3995</v>
      </c>
      <c r="K1254" s="1" t="s">
        <v>3996</v>
      </c>
      <c r="L1254" s="1" t="s">
        <v>3997</v>
      </c>
      <c r="M1254" s="1" t="s">
        <v>3998</v>
      </c>
      <c r="N1254" s="1" t="s">
        <v>3999</v>
      </c>
    </row>
    <row r="1255" spans="1:14" x14ac:dyDescent="0.25">
      <c r="A1255" s="1" t="s">
        <v>2198</v>
      </c>
      <c r="B1255" s="1" t="s">
        <v>4000</v>
      </c>
      <c r="C1255" s="1">
        <v>-1.29444735846526</v>
      </c>
      <c r="D1255" s="1">
        <v>6.8632871827496497E-5</v>
      </c>
      <c r="E1255" s="1">
        <v>4.6017705582037096E-3</v>
      </c>
      <c r="F1255" s="1" t="s">
        <v>17</v>
      </c>
      <c r="G1255" s="1" t="s">
        <v>4001</v>
      </c>
      <c r="H1255" s="1" t="s">
        <v>1875</v>
      </c>
      <c r="I1255" s="1" t="s">
        <v>1876</v>
      </c>
      <c r="J1255" s="1" t="s">
        <v>1877</v>
      </c>
      <c r="K1255" s="1" t="s">
        <v>4002</v>
      </c>
      <c r="L1255" s="1" t="s">
        <v>17</v>
      </c>
      <c r="M1255" s="1" t="s">
        <v>17</v>
      </c>
      <c r="N1255" s="1" t="s">
        <v>4003</v>
      </c>
    </row>
    <row r="1256" spans="1:14" x14ac:dyDescent="0.25">
      <c r="A1256" s="1" t="s">
        <v>2198</v>
      </c>
      <c r="B1256" s="1" t="s">
        <v>4004</v>
      </c>
      <c r="C1256" s="1">
        <v>-10.639340708652201</v>
      </c>
      <c r="D1256" s="1">
        <v>1.8194214032821201E-7</v>
      </c>
      <c r="E1256" s="1">
        <v>2.8993158430657501E-5</v>
      </c>
      <c r="F1256" s="1" t="s">
        <v>4005</v>
      </c>
      <c r="G1256" s="1" t="s">
        <v>2178</v>
      </c>
      <c r="H1256" s="1" t="s">
        <v>1875</v>
      </c>
      <c r="I1256" s="1" t="s">
        <v>1876</v>
      </c>
      <c r="J1256" s="1" t="s">
        <v>1877</v>
      </c>
      <c r="K1256" s="1" t="s">
        <v>2179</v>
      </c>
      <c r="L1256" s="1" t="s">
        <v>4006</v>
      </c>
      <c r="M1256" s="1" t="s">
        <v>17</v>
      </c>
      <c r="N1256" s="1" t="s">
        <v>17</v>
      </c>
    </row>
    <row r="1257" spans="1:14" x14ac:dyDescent="0.25">
      <c r="A1257" s="1" t="s">
        <v>2198</v>
      </c>
      <c r="B1257" s="1" t="s">
        <v>4007</v>
      </c>
      <c r="C1257" s="1">
        <v>1.74893823583228</v>
      </c>
      <c r="D1257" s="1">
        <v>1.46417022828113E-3</v>
      </c>
      <c r="E1257" s="1">
        <v>4.76295375352873E-2</v>
      </c>
      <c r="F1257" s="1" t="s">
        <v>17</v>
      </c>
      <c r="G1257" s="1" t="s">
        <v>4008</v>
      </c>
      <c r="H1257" s="1" t="s">
        <v>90</v>
      </c>
      <c r="I1257" s="1" t="s">
        <v>98</v>
      </c>
      <c r="J1257" s="1" t="s">
        <v>1910</v>
      </c>
      <c r="K1257" s="1" t="s">
        <v>4009</v>
      </c>
      <c r="L1257" s="1" t="s">
        <v>4010</v>
      </c>
      <c r="M1257" s="1" t="s">
        <v>4011</v>
      </c>
      <c r="N1257" s="1" t="s">
        <v>4012</v>
      </c>
    </row>
    <row r="1258" spans="1:14" x14ac:dyDescent="0.25">
      <c r="A1258" s="1" t="s">
        <v>2198</v>
      </c>
      <c r="B1258" s="1" t="s">
        <v>4013</v>
      </c>
      <c r="C1258" s="1">
        <v>1.11915902134416</v>
      </c>
      <c r="D1258" s="1">
        <v>7.8139387000056999E-8</v>
      </c>
      <c r="E1258" s="1">
        <v>1.37390143277611E-5</v>
      </c>
      <c r="F1258" s="1" t="s">
        <v>17</v>
      </c>
      <c r="G1258" s="1" t="s">
        <v>4014</v>
      </c>
      <c r="H1258" s="1" t="s">
        <v>90</v>
      </c>
      <c r="I1258" s="1" t="s">
        <v>98</v>
      </c>
      <c r="J1258" s="1" t="s">
        <v>99</v>
      </c>
      <c r="K1258" s="1" t="s">
        <v>4015</v>
      </c>
      <c r="L1258" s="1" t="s">
        <v>4016</v>
      </c>
      <c r="M1258" s="1" t="s">
        <v>2675</v>
      </c>
      <c r="N1258" s="1" t="s">
        <v>4017</v>
      </c>
    </row>
    <row r="1259" spans="1:14" x14ac:dyDescent="0.25">
      <c r="A1259" s="1" t="s">
        <v>2198</v>
      </c>
      <c r="B1259" s="1" t="s">
        <v>4018</v>
      </c>
      <c r="C1259" s="1">
        <v>1.1177429868075499</v>
      </c>
      <c r="D1259" s="1">
        <v>3.3936256668201598E-17</v>
      </c>
      <c r="E1259" s="1">
        <v>3.1425727813791798E-14</v>
      </c>
      <c r="F1259" s="1" t="s">
        <v>17</v>
      </c>
      <c r="G1259" s="1" t="s">
        <v>4019</v>
      </c>
      <c r="H1259" s="1" t="s">
        <v>90</v>
      </c>
      <c r="I1259" s="1" t="s">
        <v>98</v>
      </c>
      <c r="J1259" s="1" t="s">
        <v>99</v>
      </c>
      <c r="K1259" s="1" t="s">
        <v>4020</v>
      </c>
      <c r="L1259" s="1" t="s">
        <v>17</v>
      </c>
      <c r="M1259" s="1" t="s">
        <v>4021</v>
      </c>
      <c r="N1259" s="1" t="s">
        <v>17</v>
      </c>
    </row>
    <row r="1260" spans="1:14" x14ac:dyDescent="0.25">
      <c r="A1260" s="1" t="s">
        <v>2198</v>
      </c>
      <c r="B1260" s="1" t="s">
        <v>4022</v>
      </c>
      <c r="C1260" s="1">
        <v>1.1342562101598199</v>
      </c>
      <c r="D1260" s="1">
        <v>5.3030930470175598E-6</v>
      </c>
      <c r="E1260" s="1">
        <v>5.3898826917626603E-4</v>
      </c>
      <c r="F1260" s="1" t="s">
        <v>17</v>
      </c>
      <c r="G1260" s="1" t="s">
        <v>4019</v>
      </c>
      <c r="H1260" s="1" t="s">
        <v>90</v>
      </c>
      <c r="I1260" s="1" t="s">
        <v>98</v>
      </c>
      <c r="J1260" s="1" t="s">
        <v>99</v>
      </c>
      <c r="K1260" s="1" t="s">
        <v>4020</v>
      </c>
      <c r="L1260" s="1" t="s">
        <v>17</v>
      </c>
      <c r="M1260" s="1" t="s">
        <v>4023</v>
      </c>
      <c r="N1260" s="1" t="s">
        <v>17</v>
      </c>
    </row>
    <row r="1261" spans="1:14" x14ac:dyDescent="0.25">
      <c r="A1261" s="1" t="s">
        <v>2198</v>
      </c>
      <c r="B1261" s="1" t="s">
        <v>4024</v>
      </c>
      <c r="C1261" s="1">
        <v>1.01877720703063</v>
      </c>
      <c r="D1261" s="1">
        <v>1.22527731096078E-3</v>
      </c>
      <c r="E1261" s="1">
        <v>4.1937191642748797E-2</v>
      </c>
      <c r="F1261" s="1" t="s">
        <v>17</v>
      </c>
      <c r="G1261" s="1" t="s">
        <v>4025</v>
      </c>
      <c r="H1261" s="1" t="s">
        <v>223</v>
      </c>
      <c r="I1261" s="1" t="s">
        <v>224</v>
      </c>
      <c r="J1261" s="1" t="s">
        <v>225</v>
      </c>
      <c r="K1261" s="1" t="s">
        <v>4026</v>
      </c>
      <c r="L1261" s="1" t="s">
        <v>17</v>
      </c>
      <c r="M1261" s="1" t="s">
        <v>17</v>
      </c>
      <c r="N1261" s="1" t="s">
        <v>17</v>
      </c>
    </row>
    <row r="1262" spans="1:14" x14ac:dyDescent="0.25">
      <c r="A1262" s="1" t="s">
        <v>4027</v>
      </c>
      <c r="B1262" s="1" t="s">
        <v>4028</v>
      </c>
      <c r="C1262" s="1">
        <v>2.722466024</v>
      </c>
      <c r="D1262" s="1">
        <v>1.9899999999999999E-5</v>
      </c>
      <c r="E1262" s="1">
        <v>8.4002020000000007E-3</v>
      </c>
      <c r="F1262" s="1" t="s">
        <v>17</v>
      </c>
      <c r="G1262" s="1" t="s">
        <v>4029</v>
      </c>
      <c r="H1262" s="1" t="s">
        <v>17</v>
      </c>
      <c r="I1262" s="1" t="s">
        <v>17</v>
      </c>
      <c r="J1262" s="1" t="s">
        <v>17</v>
      </c>
      <c r="K1262" s="1" t="s">
        <v>17</v>
      </c>
      <c r="L1262" s="1" t="s">
        <v>2444</v>
      </c>
      <c r="M1262" s="1" t="s">
        <v>1642</v>
      </c>
      <c r="N1262" s="1" t="s">
        <v>17</v>
      </c>
    </row>
    <row r="1263" spans="1:14" x14ac:dyDescent="0.25">
      <c r="A1263" s="1" t="s">
        <v>4027</v>
      </c>
      <c r="B1263" s="1" t="s">
        <v>4030</v>
      </c>
      <c r="C1263" s="1">
        <v>-1.8713798340000001</v>
      </c>
      <c r="D1263" s="1">
        <v>1.7383200000000001E-4</v>
      </c>
      <c r="E1263" s="1">
        <v>3.9250486000000001E-2</v>
      </c>
      <c r="F1263" s="1" t="s">
        <v>17</v>
      </c>
      <c r="G1263" s="1" t="s">
        <v>4031</v>
      </c>
      <c r="H1263" s="1" t="s">
        <v>17</v>
      </c>
      <c r="I1263" s="1" t="s">
        <v>17</v>
      </c>
      <c r="J1263" s="1" t="s">
        <v>17</v>
      </c>
      <c r="K1263" s="1" t="s">
        <v>17</v>
      </c>
      <c r="L1263" s="1" t="s">
        <v>17</v>
      </c>
      <c r="M1263" s="1" t="s">
        <v>318</v>
      </c>
      <c r="N1263" s="1" t="s">
        <v>4032</v>
      </c>
    </row>
    <row r="1264" spans="1:14" x14ac:dyDescent="0.25">
      <c r="A1264" s="1" t="s">
        <v>4027</v>
      </c>
      <c r="B1264" s="1" t="s">
        <v>4033</v>
      </c>
      <c r="C1264" s="1">
        <v>-4.5981269600000001</v>
      </c>
      <c r="D1264" s="1">
        <v>3.4999999999999997E-5</v>
      </c>
      <c r="E1264" s="1">
        <v>1.2544997E-2</v>
      </c>
      <c r="F1264" s="1" t="s">
        <v>17</v>
      </c>
      <c r="G1264" s="1" t="s">
        <v>4034</v>
      </c>
      <c r="H1264" s="1" t="s">
        <v>17</v>
      </c>
      <c r="I1264" s="1" t="s">
        <v>17</v>
      </c>
      <c r="J1264" s="1" t="s">
        <v>17</v>
      </c>
      <c r="K1264" s="1" t="s">
        <v>17</v>
      </c>
      <c r="L1264" s="1" t="s">
        <v>17</v>
      </c>
      <c r="M1264" s="1" t="s">
        <v>17</v>
      </c>
      <c r="N1264" s="1" t="s">
        <v>4035</v>
      </c>
    </row>
    <row r="1265" spans="1:14" x14ac:dyDescent="0.25">
      <c r="A1265" s="1" t="s">
        <v>4027</v>
      </c>
      <c r="B1265" s="1" t="s">
        <v>4036</v>
      </c>
      <c r="C1265" s="1">
        <v>-3.6755650499999999</v>
      </c>
      <c r="D1265" s="1">
        <v>1.0489600000000001E-4</v>
      </c>
      <c r="E1265" s="1">
        <v>2.7294210999999999E-2</v>
      </c>
      <c r="F1265" s="1" t="s">
        <v>4037</v>
      </c>
      <c r="G1265" s="1" t="s">
        <v>4038</v>
      </c>
      <c r="H1265" s="1" t="s">
        <v>17</v>
      </c>
      <c r="I1265" s="1" t="s">
        <v>17</v>
      </c>
      <c r="J1265" s="1" t="s">
        <v>17</v>
      </c>
      <c r="K1265" s="1" t="s">
        <v>17</v>
      </c>
      <c r="L1265" s="1" t="s">
        <v>17</v>
      </c>
      <c r="M1265" s="1" t="s">
        <v>17</v>
      </c>
      <c r="N1265" s="1" t="s">
        <v>17</v>
      </c>
    </row>
    <row r="1266" spans="1:14" x14ac:dyDescent="0.25">
      <c r="A1266" s="1" t="s">
        <v>4027</v>
      </c>
      <c r="B1266" s="1" t="s">
        <v>4039</v>
      </c>
      <c r="C1266" s="1">
        <v>2.3692338099999999</v>
      </c>
      <c r="D1266" s="1">
        <v>5.1600000000000001E-5</v>
      </c>
      <c r="E1266" s="1">
        <v>1.6514514000000001E-2</v>
      </c>
      <c r="F1266" s="1" t="s">
        <v>17</v>
      </c>
      <c r="G1266" s="1" t="s">
        <v>4040</v>
      </c>
      <c r="H1266" s="1" t="s">
        <v>17</v>
      </c>
      <c r="I1266" s="1" t="s">
        <v>17</v>
      </c>
      <c r="J1266" s="1" t="s">
        <v>17</v>
      </c>
      <c r="K1266" s="1" t="s">
        <v>17</v>
      </c>
      <c r="L1266" s="1" t="s">
        <v>17</v>
      </c>
      <c r="M1266" s="1" t="s">
        <v>4041</v>
      </c>
      <c r="N1266" s="1" t="s">
        <v>4042</v>
      </c>
    </row>
    <row r="1267" spans="1:14" x14ac:dyDescent="0.25">
      <c r="A1267" s="1" t="s">
        <v>4027</v>
      </c>
      <c r="B1267" s="1" t="s">
        <v>4043</v>
      </c>
      <c r="C1267" s="1">
        <v>-4.3630972840000002</v>
      </c>
      <c r="D1267" s="1">
        <v>1.8971600000000001E-4</v>
      </c>
      <c r="E1267" s="1">
        <v>4.1617476E-2</v>
      </c>
      <c r="F1267" s="1" t="s">
        <v>17</v>
      </c>
      <c r="G1267" s="1" t="s">
        <v>17</v>
      </c>
      <c r="H1267" s="1" t="s">
        <v>17</v>
      </c>
      <c r="I1267" s="1" t="s">
        <v>17</v>
      </c>
      <c r="J1267" s="1" t="s">
        <v>17</v>
      </c>
      <c r="K1267" s="1" t="s">
        <v>17</v>
      </c>
      <c r="L1267" s="1" t="s">
        <v>17</v>
      </c>
      <c r="M1267" s="1" t="s">
        <v>17</v>
      </c>
      <c r="N1267" s="1" t="s">
        <v>17</v>
      </c>
    </row>
    <row r="1268" spans="1:14" x14ac:dyDescent="0.25">
      <c r="A1268" s="1" t="s">
        <v>4027</v>
      </c>
      <c r="B1268" s="1" t="s">
        <v>4044</v>
      </c>
      <c r="C1268" s="1">
        <v>-1.080997676</v>
      </c>
      <c r="D1268" s="1">
        <v>3.3399999999999999E-5</v>
      </c>
      <c r="E1268" s="1">
        <v>1.2333078000000001E-2</v>
      </c>
      <c r="F1268" s="1" t="s">
        <v>17</v>
      </c>
      <c r="G1268" s="1" t="s">
        <v>4045</v>
      </c>
      <c r="H1268" s="1" t="s">
        <v>17</v>
      </c>
      <c r="I1268" s="1" t="s">
        <v>17</v>
      </c>
      <c r="J1268" s="1" t="s">
        <v>17</v>
      </c>
      <c r="K1268" s="1" t="s">
        <v>17</v>
      </c>
      <c r="L1268" s="1" t="s">
        <v>50</v>
      </c>
      <c r="M1268" s="1" t="s">
        <v>17</v>
      </c>
      <c r="N1268" s="1" t="s">
        <v>17</v>
      </c>
    </row>
    <row r="1269" spans="1:14" x14ac:dyDescent="0.25">
      <c r="A1269" s="1" t="s">
        <v>4027</v>
      </c>
      <c r="B1269" s="1" t="s">
        <v>4046</v>
      </c>
      <c r="C1269" s="1">
        <v>-11.910642729999999</v>
      </c>
      <c r="D1269" s="1">
        <v>9.7600000000000006E-23</v>
      </c>
      <c r="E1269" s="1">
        <v>6.1600000000000003E-19</v>
      </c>
      <c r="F1269" s="1" t="s">
        <v>17</v>
      </c>
      <c r="G1269" s="1" t="s">
        <v>4047</v>
      </c>
      <c r="H1269" s="1" t="s">
        <v>17</v>
      </c>
      <c r="I1269" s="1" t="s">
        <v>17</v>
      </c>
      <c r="J1269" s="1" t="s">
        <v>17</v>
      </c>
      <c r="K1269" s="1" t="s">
        <v>17</v>
      </c>
      <c r="L1269" s="1" t="s">
        <v>17</v>
      </c>
      <c r="M1269" s="1" t="s">
        <v>17</v>
      </c>
      <c r="N1269" s="1" t="s">
        <v>17</v>
      </c>
    </row>
    <row r="1270" spans="1:14" x14ac:dyDescent="0.25">
      <c r="A1270" s="1" t="s">
        <v>4027</v>
      </c>
      <c r="B1270" s="1" t="s">
        <v>4048</v>
      </c>
      <c r="C1270" s="1">
        <v>-2.4944909100000001</v>
      </c>
      <c r="D1270" s="1">
        <v>5.5300000000000004E-6</v>
      </c>
      <c r="E1270" s="1">
        <v>3.1066900000000001E-3</v>
      </c>
      <c r="F1270" s="1" t="s">
        <v>17</v>
      </c>
      <c r="G1270" s="1" t="s">
        <v>4049</v>
      </c>
      <c r="H1270" s="1" t="s">
        <v>17</v>
      </c>
      <c r="I1270" s="1" t="s">
        <v>17</v>
      </c>
      <c r="J1270" s="1" t="s">
        <v>17</v>
      </c>
      <c r="K1270" s="1" t="s">
        <v>17</v>
      </c>
      <c r="L1270" s="1" t="s">
        <v>4050</v>
      </c>
      <c r="M1270" s="1" t="s">
        <v>17</v>
      </c>
      <c r="N1270" s="1" t="s">
        <v>4051</v>
      </c>
    </row>
    <row r="1271" spans="1:14" x14ac:dyDescent="0.25">
      <c r="A1271" s="1" t="s">
        <v>4027</v>
      </c>
      <c r="B1271" s="1" t="s">
        <v>4052</v>
      </c>
      <c r="C1271" s="1">
        <v>-10.868822550000001</v>
      </c>
      <c r="D1271" s="1">
        <v>2.05453E-4</v>
      </c>
      <c r="E1271" s="1">
        <v>4.3198937E-2</v>
      </c>
      <c r="F1271" s="1" t="s">
        <v>17</v>
      </c>
      <c r="G1271" s="1" t="s">
        <v>4053</v>
      </c>
      <c r="H1271" s="1" t="s">
        <v>17</v>
      </c>
      <c r="I1271" s="1" t="s">
        <v>17</v>
      </c>
      <c r="J1271" s="1" t="s">
        <v>17</v>
      </c>
      <c r="K1271" s="1" t="s">
        <v>17</v>
      </c>
      <c r="L1271" s="1" t="s">
        <v>17</v>
      </c>
      <c r="M1271" s="1" t="s">
        <v>17</v>
      </c>
      <c r="N1271" s="1" t="s">
        <v>17</v>
      </c>
    </row>
    <row r="1272" spans="1:14" x14ac:dyDescent="0.25">
      <c r="A1272" s="1" t="s">
        <v>4027</v>
      </c>
      <c r="B1272" s="1" t="s">
        <v>4054</v>
      </c>
      <c r="C1272" s="1">
        <v>3.576405104</v>
      </c>
      <c r="D1272" s="1">
        <v>8.8200000000000003E-11</v>
      </c>
      <c r="E1272" s="1">
        <v>1.4700000000000001E-7</v>
      </c>
      <c r="F1272" s="1" t="s">
        <v>17</v>
      </c>
      <c r="G1272" s="1" t="s">
        <v>4055</v>
      </c>
      <c r="H1272" s="1" t="s">
        <v>17</v>
      </c>
      <c r="I1272" s="1" t="s">
        <v>17</v>
      </c>
      <c r="J1272" s="1" t="s">
        <v>17</v>
      </c>
      <c r="K1272" s="1" t="s">
        <v>17</v>
      </c>
      <c r="L1272" s="1" t="s">
        <v>17</v>
      </c>
      <c r="M1272" s="1" t="s">
        <v>94</v>
      </c>
      <c r="N1272" s="1" t="s">
        <v>4056</v>
      </c>
    </row>
    <row r="1273" spans="1:14" x14ac:dyDescent="0.25">
      <c r="A1273" s="1" t="s">
        <v>4027</v>
      </c>
      <c r="B1273" s="1" t="s">
        <v>4057</v>
      </c>
      <c r="C1273" s="1">
        <v>-13.258566030000001</v>
      </c>
      <c r="D1273" s="1">
        <v>5.7900000000000002E-12</v>
      </c>
      <c r="E1273" s="1">
        <v>1.0800000000000001E-8</v>
      </c>
      <c r="F1273" s="1" t="s">
        <v>17</v>
      </c>
      <c r="G1273" s="1" t="s">
        <v>4058</v>
      </c>
      <c r="H1273" s="1" t="s">
        <v>17</v>
      </c>
      <c r="I1273" s="1" t="s">
        <v>17</v>
      </c>
      <c r="J1273" s="1" t="s">
        <v>17</v>
      </c>
      <c r="K1273" s="1" t="s">
        <v>17</v>
      </c>
      <c r="L1273" s="1" t="s">
        <v>17</v>
      </c>
      <c r="M1273" s="1" t="s">
        <v>94</v>
      </c>
      <c r="N1273" s="1" t="s">
        <v>4059</v>
      </c>
    </row>
    <row r="1274" spans="1:14" x14ac:dyDescent="0.25">
      <c r="A1274" s="1" t="s">
        <v>4027</v>
      </c>
      <c r="B1274" s="1" t="s">
        <v>4060</v>
      </c>
      <c r="C1274" s="1">
        <v>-1.127730672</v>
      </c>
      <c r="D1274" s="1">
        <v>6.2700000000000001E-6</v>
      </c>
      <c r="E1274" s="1">
        <v>3.4268050000000002E-3</v>
      </c>
      <c r="F1274" s="1" t="s">
        <v>17</v>
      </c>
      <c r="G1274" s="1" t="s">
        <v>4061</v>
      </c>
      <c r="H1274" s="1" t="s">
        <v>17</v>
      </c>
      <c r="I1274" s="1" t="s">
        <v>17</v>
      </c>
      <c r="J1274" s="1" t="s">
        <v>17</v>
      </c>
      <c r="K1274" s="1" t="s">
        <v>17</v>
      </c>
      <c r="L1274" s="1" t="s">
        <v>17</v>
      </c>
      <c r="M1274" s="1" t="s">
        <v>268</v>
      </c>
      <c r="N1274" s="1" t="s">
        <v>17</v>
      </c>
    </row>
    <row r="1275" spans="1:14" x14ac:dyDescent="0.25">
      <c r="A1275" s="1" t="s">
        <v>4027</v>
      </c>
      <c r="B1275" s="1" t="s">
        <v>4062</v>
      </c>
      <c r="C1275" s="1">
        <v>3.2976805489999998</v>
      </c>
      <c r="D1275" s="1">
        <v>6.6799999999999997E-5</v>
      </c>
      <c r="E1275" s="1">
        <v>1.9425364000000001E-2</v>
      </c>
      <c r="F1275" s="1" t="s">
        <v>4063</v>
      </c>
      <c r="G1275" s="1" t="s">
        <v>17</v>
      </c>
      <c r="H1275" s="1" t="s">
        <v>17</v>
      </c>
      <c r="I1275" s="1" t="s">
        <v>17</v>
      </c>
      <c r="J1275" s="1" t="s">
        <v>17</v>
      </c>
      <c r="K1275" s="1" t="s">
        <v>17</v>
      </c>
      <c r="L1275" s="1" t="s">
        <v>17</v>
      </c>
      <c r="M1275" s="1" t="s">
        <v>17</v>
      </c>
      <c r="N1275" s="1" t="s">
        <v>17</v>
      </c>
    </row>
    <row r="1276" spans="1:14" x14ac:dyDescent="0.25">
      <c r="A1276" s="1" t="s">
        <v>4027</v>
      </c>
      <c r="B1276" s="1" t="s">
        <v>4064</v>
      </c>
      <c r="C1276" s="1">
        <v>-3</v>
      </c>
      <c r="D1276" s="1">
        <v>2.0699999999999998E-5</v>
      </c>
      <c r="E1276" s="1">
        <v>8.4590259999999997E-3</v>
      </c>
      <c r="F1276" s="1" t="s">
        <v>4065</v>
      </c>
      <c r="G1276" s="1" t="s">
        <v>935</v>
      </c>
      <c r="H1276" s="1" t="s">
        <v>17</v>
      </c>
      <c r="I1276" s="1" t="s">
        <v>17</v>
      </c>
      <c r="J1276" s="1" t="s">
        <v>17</v>
      </c>
      <c r="K1276" s="1" t="s">
        <v>17</v>
      </c>
      <c r="L1276" s="1" t="s">
        <v>17</v>
      </c>
      <c r="M1276" s="1" t="s">
        <v>17</v>
      </c>
      <c r="N1276" s="1" t="s">
        <v>17</v>
      </c>
    </row>
    <row r="1277" spans="1:14" x14ac:dyDescent="0.25">
      <c r="A1277" s="1" t="s">
        <v>4027</v>
      </c>
      <c r="B1277" s="1" t="s">
        <v>4066</v>
      </c>
      <c r="C1277" s="1">
        <v>-3.078656944</v>
      </c>
      <c r="D1277" s="1">
        <v>1.4671899999999999E-4</v>
      </c>
      <c r="E1277" s="1">
        <v>3.4958311999999998E-2</v>
      </c>
      <c r="F1277" s="1" t="s">
        <v>4067</v>
      </c>
      <c r="G1277" s="1" t="s">
        <v>4068</v>
      </c>
      <c r="H1277" s="1" t="s">
        <v>17</v>
      </c>
      <c r="I1277" s="1" t="s">
        <v>17</v>
      </c>
      <c r="J1277" s="1" t="s">
        <v>17</v>
      </c>
      <c r="K1277" s="1" t="s">
        <v>17</v>
      </c>
      <c r="L1277" s="1" t="s">
        <v>17</v>
      </c>
      <c r="M1277" s="1" t="s">
        <v>17</v>
      </c>
      <c r="N1277" s="1" t="s">
        <v>17</v>
      </c>
    </row>
    <row r="1278" spans="1:14" x14ac:dyDescent="0.25">
      <c r="A1278" s="1" t="s">
        <v>4027</v>
      </c>
      <c r="B1278" s="1" t="s">
        <v>4069</v>
      </c>
      <c r="C1278" s="1">
        <v>-2.5202568109999999</v>
      </c>
      <c r="D1278" s="1">
        <v>2.3300000000000001E-5</v>
      </c>
      <c r="E1278" s="1">
        <v>9.3306129999999998E-3</v>
      </c>
      <c r="F1278" s="1" t="s">
        <v>4070</v>
      </c>
      <c r="G1278" s="1" t="s">
        <v>4071</v>
      </c>
      <c r="H1278" s="1" t="s">
        <v>17</v>
      </c>
      <c r="I1278" s="1" t="s">
        <v>17</v>
      </c>
      <c r="J1278" s="1" t="s">
        <v>17</v>
      </c>
      <c r="K1278" s="1" t="s">
        <v>17</v>
      </c>
      <c r="L1278" s="1" t="s">
        <v>17</v>
      </c>
      <c r="M1278" s="1" t="s">
        <v>17</v>
      </c>
      <c r="N1278" s="1" t="s">
        <v>17</v>
      </c>
    </row>
    <row r="1279" spans="1:14" x14ac:dyDescent="0.25">
      <c r="A1279" s="1" t="s">
        <v>4027</v>
      </c>
      <c r="B1279" s="1" t="s">
        <v>4072</v>
      </c>
      <c r="C1279" s="1">
        <v>-11.501837180000001</v>
      </c>
      <c r="D1279" s="1">
        <v>1.43E-5</v>
      </c>
      <c r="E1279" s="1">
        <v>6.5175540000000001E-3</v>
      </c>
      <c r="F1279" s="1" t="s">
        <v>4073</v>
      </c>
      <c r="G1279" s="1" t="s">
        <v>4074</v>
      </c>
      <c r="H1279" s="1" t="s">
        <v>17</v>
      </c>
      <c r="I1279" s="1" t="s">
        <v>17</v>
      </c>
      <c r="J1279" s="1" t="s">
        <v>17</v>
      </c>
      <c r="K1279" s="1" t="s">
        <v>17</v>
      </c>
      <c r="L1279" s="1" t="s">
        <v>17</v>
      </c>
      <c r="M1279" s="1" t="s">
        <v>4075</v>
      </c>
      <c r="N1279" s="1" t="s">
        <v>17</v>
      </c>
    </row>
    <row r="1280" spans="1:14" x14ac:dyDescent="0.25">
      <c r="A1280" s="1" t="s">
        <v>4027</v>
      </c>
      <c r="B1280" s="1" t="s">
        <v>4076</v>
      </c>
      <c r="C1280" s="1">
        <v>11.23481743</v>
      </c>
      <c r="D1280" s="1">
        <v>1.24E-5</v>
      </c>
      <c r="E1280" s="1">
        <v>5.9486440000000003E-3</v>
      </c>
      <c r="F1280" s="1" t="s">
        <v>4077</v>
      </c>
      <c r="G1280" s="1" t="s">
        <v>17</v>
      </c>
      <c r="H1280" s="1" t="s">
        <v>17</v>
      </c>
      <c r="I1280" s="1" t="s">
        <v>17</v>
      </c>
      <c r="J1280" s="1" t="s">
        <v>17</v>
      </c>
      <c r="K1280" s="1" t="s">
        <v>17</v>
      </c>
      <c r="L1280" s="1" t="s">
        <v>17</v>
      </c>
      <c r="M1280" s="1" t="s">
        <v>17</v>
      </c>
      <c r="N1280" s="1" t="s">
        <v>17</v>
      </c>
    </row>
    <row r="1281" spans="1:14" x14ac:dyDescent="0.25">
      <c r="A1281" s="1" t="s">
        <v>4027</v>
      </c>
      <c r="B1281" s="1" t="s">
        <v>4078</v>
      </c>
      <c r="C1281" s="1">
        <v>5.3999306069999999</v>
      </c>
      <c r="D1281" s="1">
        <v>1.32E-9</v>
      </c>
      <c r="E1281" s="1">
        <v>1.86E-6</v>
      </c>
      <c r="F1281" s="1" t="s">
        <v>4079</v>
      </c>
      <c r="G1281" s="1" t="s">
        <v>3791</v>
      </c>
      <c r="H1281" s="1" t="s">
        <v>17</v>
      </c>
      <c r="I1281" s="1" t="s">
        <v>17</v>
      </c>
      <c r="J1281" s="1" t="s">
        <v>17</v>
      </c>
      <c r="K1281" s="1" t="s">
        <v>17</v>
      </c>
      <c r="L1281" s="1" t="s">
        <v>17</v>
      </c>
      <c r="M1281" s="1" t="s">
        <v>4080</v>
      </c>
      <c r="N1281" s="1" t="s">
        <v>4081</v>
      </c>
    </row>
    <row r="1282" spans="1:14" x14ac:dyDescent="0.25">
      <c r="A1282" s="1" t="s">
        <v>4027</v>
      </c>
      <c r="B1282" s="1" t="s">
        <v>4082</v>
      </c>
      <c r="C1282" s="1">
        <v>-1.5889796270000001</v>
      </c>
      <c r="D1282" s="1">
        <v>2.02E-18</v>
      </c>
      <c r="E1282" s="1">
        <v>8.3E-15</v>
      </c>
      <c r="F1282" s="1" t="s">
        <v>4083</v>
      </c>
      <c r="G1282" s="1" t="s">
        <v>4084</v>
      </c>
      <c r="H1282" s="1" t="s">
        <v>17</v>
      </c>
      <c r="I1282" s="1" t="s">
        <v>17</v>
      </c>
      <c r="J1282" s="1" t="s">
        <v>17</v>
      </c>
      <c r="K1282" s="1" t="s">
        <v>17</v>
      </c>
      <c r="L1282" s="1" t="s">
        <v>17</v>
      </c>
      <c r="M1282" s="1" t="s">
        <v>17</v>
      </c>
      <c r="N1282" s="1" t="s">
        <v>3004</v>
      </c>
    </row>
    <row r="1283" spans="1:14" x14ac:dyDescent="0.25">
      <c r="A1283" s="1" t="s">
        <v>4027</v>
      </c>
      <c r="B1283" s="1" t="s">
        <v>4085</v>
      </c>
      <c r="C1283" s="1">
        <v>2.6288167900000001</v>
      </c>
      <c r="D1283" s="1">
        <v>2.06367E-4</v>
      </c>
      <c r="E1283" s="1">
        <v>4.3260014999999999E-2</v>
      </c>
      <c r="F1283" s="1" t="s">
        <v>4086</v>
      </c>
      <c r="G1283" s="1" t="s">
        <v>17</v>
      </c>
      <c r="H1283" s="1" t="s">
        <v>17</v>
      </c>
      <c r="I1283" s="1" t="s">
        <v>17</v>
      </c>
      <c r="J1283" s="1" t="s">
        <v>17</v>
      </c>
      <c r="K1283" s="1" t="s">
        <v>17</v>
      </c>
      <c r="L1283" s="1" t="s">
        <v>17</v>
      </c>
      <c r="M1283" s="1" t="s">
        <v>17</v>
      </c>
      <c r="N1283" s="1" t="s">
        <v>17</v>
      </c>
    </row>
    <row r="1284" spans="1:14" x14ac:dyDescent="0.25">
      <c r="A1284" s="1" t="s">
        <v>4027</v>
      </c>
      <c r="B1284" s="1" t="s">
        <v>4087</v>
      </c>
      <c r="C1284" s="1">
        <v>2.807354922</v>
      </c>
      <c r="D1284" s="1">
        <v>1.13992E-4</v>
      </c>
      <c r="E1284" s="1">
        <v>2.8926553000000001E-2</v>
      </c>
      <c r="F1284" s="1" t="s">
        <v>4088</v>
      </c>
      <c r="G1284" s="1" t="s">
        <v>4089</v>
      </c>
      <c r="H1284" s="1" t="s">
        <v>17</v>
      </c>
      <c r="I1284" s="1" t="s">
        <v>17</v>
      </c>
      <c r="J1284" s="1" t="s">
        <v>17</v>
      </c>
      <c r="K1284" s="1" t="s">
        <v>17</v>
      </c>
      <c r="L1284" s="1" t="s">
        <v>4090</v>
      </c>
      <c r="M1284" s="1" t="s">
        <v>4091</v>
      </c>
      <c r="N1284" s="1" t="s">
        <v>4092</v>
      </c>
    </row>
    <row r="1285" spans="1:14" x14ac:dyDescent="0.25">
      <c r="A1285" s="1" t="s">
        <v>4027</v>
      </c>
      <c r="B1285" s="1" t="s">
        <v>4093</v>
      </c>
      <c r="C1285" s="1">
        <v>2.0914983540000001</v>
      </c>
      <c r="D1285" s="1">
        <v>6.6399999999999999E-8</v>
      </c>
      <c r="E1285" s="1">
        <v>7.36E-5</v>
      </c>
      <c r="F1285" s="1" t="s">
        <v>17</v>
      </c>
      <c r="G1285" s="1" t="s">
        <v>4094</v>
      </c>
      <c r="H1285" s="1" t="s">
        <v>198</v>
      </c>
      <c r="I1285" s="1" t="s">
        <v>207</v>
      </c>
      <c r="J1285" s="1" t="s">
        <v>568</v>
      </c>
      <c r="K1285" s="1" t="s">
        <v>4095</v>
      </c>
      <c r="L1285" s="1" t="s">
        <v>4096</v>
      </c>
      <c r="M1285" s="1" t="s">
        <v>17</v>
      </c>
      <c r="N1285" s="1" t="s">
        <v>4097</v>
      </c>
    </row>
    <row r="1286" spans="1:14" x14ac:dyDescent="0.25">
      <c r="A1286" s="1" t="s">
        <v>4027</v>
      </c>
      <c r="B1286" s="1" t="s">
        <v>4098</v>
      </c>
      <c r="C1286" s="1">
        <v>3.4769426299999999</v>
      </c>
      <c r="D1286" s="1">
        <v>9.1600000000000004E-5</v>
      </c>
      <c r="E1286" s="1">
        <v>2.4870593E-2</v>
      </c>
      <c r="F1286" s="1" t="s">
        <v>4099</v>
      </c>
      <c r="G1286" s="1" t="s">
        <v>4100</v>
      </c>
      <c r="H1286" s="1" t="s">
        <v>214</v>
      </c>
      <c r="I1286" s="1" t="s">
        <v>4101</v>
      </c>
      <c r="J1286" s="1" t="s">
        <v>4102</v>
      </c>
      <c r="K1286" s="1" t="s">
        <v>4103</v>
      </c>
      <c r="L1286" s="1" t="s">
        <v>4104</v>
      </c>
      <c r="M1286" s="1" t="s">
        <v>4105</v>
      </c>
      <c r="N1286" s="1" t="s">
        <v>4106</v>
      </c>
    </row>
    <row r="1287" spans="1:14" x14ac:dyDescent="0.25">
      <c r="A1287" s="1" t="s">
        <v>4027</v>
      </c>
      <c r="B1287" s="1" t="s">
        <v>4107</v>
      </c>
      <c r="C1287" s="1">
        <v>-5.0827404310000004</v>
      </c>
      <c r="D1287" s="1">
        <v>8.5799999999999998E-7</v>
      </c>
      <c r="E1287" s="1">
        <v>6.8978900000000001E-4</v>
      </c>
      <c r="F1287" s="1" t="s">
        <v>4108</v>
      </c>
      <c r="G1287" s="1" t="s">
        <v>4100</v>
      </c>
      <c r="H1287" s="1" t="s">
        <v>214</v>
      </c>
      <c r="I1287" s="1" t="s">
        <v>4101</v>
      </c>
      <c r="J1287" s="1" t="s">
        <v>4102</v>
      </c>
      <c r="K1287" s="1" t="s">
        <v>4103</v>
      </c>
      <c r="L1287" s="1" t="s">
        <v>4109</v>
      </c>
      <c r="M1287" s="1" t="s">
        <v>4110</v>
      </c>
      <c r="N1287" s="1" t="s">
        <v>4111</v>
      </c>
    </row>
    <row r="1288" spans="1:14" x14ac:dyDescent="0.25">
      <c r="A1288" s="1" t="s">
        <v>4027</v>
      </c>
      <c r="B1288" s="1" t="s">
        <v>4112</v>
      </c>
      <c r="C1288" s="1">
        <v>-2.2947919649999999</v>
      </c>
      <c r="D1288" s="1">
        <v>8.5799999999999998E-5</v>
      </c>
      <c r="E1288" s="1">
        <v>2.3871740999999998E-2</v>
      </c>
      <c r="F1288" s="1" t="s">
        <v>17</v>
      </c>
      <c r="G1288" s="1" t="s">
        <v>4113</v>
      </c>
      <c r="H1288" s="1" t="s">
        <v>90</v>
      </c>
      <c r="I1288" s="1" t="s">
        <v>98</v>
      </c>
      <c r="J1288" s="1" t="s">
        <v>99</v>
      </c>
      <c r="K1288" s="1" t="s">
        <v>4114</v>
      </c>
      <c r="L1288" s="1" t="s">
        <v>4115</v>
      </c>
      <c r="M1288" s="1" t="s">
        <v>2675</v>
      </c>
      <c r="N1288" s="1" t="s">
        <v>4116</v>
      </c>
    </row>
    <row r="1289" spans="1:14" x14ac:dyDescent="0.25">
      <c r="A1289" s="1" t="s">
        <v>4027</v>
      </c>
      <c r="B1289" s="1" t="s">
        <v>4117</v>
      </c>
      <c r="C1289" s="1">
        <v>-10.57459353</v>
      </c>
      <c r="D1289" s="1">
        <v>1.2E-5</v>
      </c>
      <c r="E1289" s="1">
        <v>5.8195390000000003E-3</v>
      </c>
      <c r="F1289" s="1" t="s">
        <v>17</v>
      </c>
      <c r="G1289" s="1" t="s">
        <v>4118</v>
      </c>
      <c r="H1289" s="1" t="s">
        <v>17</v>
      </c>
      <c r="I1289" s="1" t="s">
        <v>17</v>
      </c>
      <c r="J1289" s="1" t="s">
        <v>17</v>
      </c>
      <c r="K1289" s="1" t="s">
        <v>17</v>
      </c>
      <c r="L1289" s="1" t="s">
        <v>17</v>
      </c>
      <c r="M1289" s="1" t="s">
        <v>17</v>
      </c>
      <c r="N1289" s="1" t="s">
        <v>17</v>
      </c>
    </row>
    <row r="1290" spans="1:14" x14ac:dyDescent="0.25">
      <c r="A1290" s="1" t="s">
        <v>4027</v>
      </c>
      <c r="B1290" s="1" t="s">
        <v>4119</v>
      </c>
      <c r="C1290" s="1">
        <v>-1.762839705</v>
      </c>
      <c r="D1290" s="1">
        <v>9.3700000000000001E-5</v>
      </c>
      <c r="E1290" s="1">
        <v>2.5250891000000001E-2</v>
      </c>
      <c r="F1290" s="1" t="s">
        <v>17</v>
      </c>
      <c r="G1290" s="1" t="s">
        <v>4120</v>
      </c>
      <c r="H1290" s="1" t="s">
        <v>17</v>
      </c>
      <c r="I1290" s="1" t="s">
        <v>17</v>
      </c>
      <c r="J1290" s="1" t="s">
        <v>17</v>
      </c>
      <c r="K1290" s="1" t="s">
        <v>17</v>
      </c>
      <c r="L1290" s="1" t="s">
        <v>17</v>
      </c>
      <c r="M1290" s="1" t="s">
        <v>17</v>
      </c>
      <c r="N1290" s="1" t="s">
        <v>17</v>
      </c>
    </row>
    <row r="1291" spans="1:14" x14ac:dyDescent="0.25">
      <c r="A1291" s="1" t="s">
        <v>4027</v>
      </c>
      <c r="B1291" s="1" t="s">
        <v>4121</v>
      </c>
      <c r="C1291" s="1">
        <v>-1.055748578</v>
      </c>
      <c r="D1291" s="1">
        <v>2.2199999999999998E-12</v>
      </c>
      <c r="E1291" s="1">
        <v>4.7799999999999996E-9</v>
      </c>
      <c r="F1291" s="1" t="s">
        <v>17</v>
      </c>
      <c r="G1291" s="1" t="s">
        <v>296</v>
      </c>
      <c r="H1291" s="1" t="s">
        <v>17</v>
      </c>
      <c r="I1291" s="1" t="s">
        <v>17</v>
      </c>
      <c r="J1291" s="1" t="s">
        <v>17</v>
      </c>
      <c r="K1291" s="1" t="s">
        <v>17</v>
      </c>
      <c r="L1291" s="1" t="s">
        <v>17</v>
      </c>
      <c r="M1291" s="1" t="s">
        <v>124</v>
      </c>
      <c r="N1291" s="1" t="s">
        <v>3533</v>
      </c>
    </row>
    <row r="1292" spans="1:14" x14ac:dyDescent="0.25">
      <c r="A1292" s="1" t="s">
        <v>4027</v>
      </c>
      <c r="B1292" s="1" t="s">
        <v>4122</v>
      </c>
      <c r="C1292" s="1">
        <v>-1.186061517</v>
      </c>
      <c r="D1292" s="1">
        <v>3.04E-5</v>
      </c>
      <c r="E1292" s="1">
        <v>1.1490369E-2</v>
      </c>
      <c r="F1292" s="1" t="s">
        <v>17</v>
      </c>
      <c r="G1292" s="1" t="s">
        <v>4123</v>
      </c>
      <c r="H1292" s="1" t="s">
        <v>17</v>
      </c>
      <c r="I1292" s="1" t="s">
        <v>17</v>
      </c>
      <c r="J1292" s="1" t="s">
        <v>17</v>
      </c>
      <c r="K1292" s="1" t="s">
        <v>17</v>
      </c>
      <c r="L1292" s="1" t="s">
        <v>17</v>
      </c>
      <c r="M1292" s="1" t="s">
        <v>4124</v>
      </c>
      <c r="N1292" s="1" t="s">
        <v>17</v>
      </c>
    </row>
    <row r="1293" spans="1:14" x14ac:dyDescent="0.25">
      <c r="A1293" s="1" t="s">
        <v>4027</v>
      </c>
      <c r="B1293" s="1" t="s">
        <v>4125</v>
      </c>
      <c r="C1293" s="1">
        <v>-1.1979393780000001</v>
      </c>
      <c r="D1293" s="1">
        <v>3.6600000000000002E-5</v>
      </c>
      <c r="E1293" s="1">
        <v>1.2876792999999999E-2</v>
      </c>
      <c r="F1293" s="1" t="s">
        <v>17</v>
      </c>
      <c r="G1293" s="1" t="s">
        <v>2792</v>
      </c>
      <c r="H1293" s="1" t="s">
        <v>17</v>
      </c>
      <c r="I1293" s="1" t="s">
        <v>17</v>
      </c>
      <c r="J1293" s="1" t="s">
        <v>17</v>
      </c>
      <c r="K1293" s="1" t="s">
        <v>17</v>
      </c>
      <c r="L1293" s="1" t="s">
        <v>17</v>
      </c>
      <c r="M1293" s="1" t="s">
        <v>660</v>
      </c>
      <c r="N1293" s="1" t="s">
        <v>291</v>
      </c>
    </row>
    <row r="1294" spans="1:14" x14ac:dyDescent="0.25">
      <c r="A1294" s="1" t="s">
        <v>4027</v>
      </c>
      <c r="B1294" s="1" t="s">
        <v>4126</v>
      </c>
      <c r="C1294" s="1">
        <v>-7.6571397770000003</v>
      </c>
      <c r="D1294" s="1">
        <v>7.4399999999999996E-40</v>
      </c>
      <c r="E1294" s="1">
        <v>8.7199999999999995E-36</v>
      </c>
      <c r="F1294" s="1" t="s">
        <v>17</v>
      </c>
      <c r="G1294" s="1" t="s">
        <v>4127</v>
      </c>
      <c r="H1294" s="1" t="s">
        <v>17</v>
      </c>
      <c r="I1294" s="1" t="s">
        <v>17</v>
      </c>
      <c r="J1294" s="1" t="s">
        <v>17</v>
      </c>
      <c r="K1294" s="1" t="s">
        <v>17</v>
      </c>
      <c r="L1294" s="1" t="s">
        <v>17</v>
      </c>
      <c r="M1294" s="1" t="s">
        <v>124</v>
      </c>
      <c r="N1294" s="1" t="s">
        <v>4128</v>
      </c>
    </row>
    <row r="1295" spans="1:14" x14ac:dyDescent="0.25">
      <c r="A1295" s="1" t="s">
        <v>4027</v>
      </c>
      <c r="B1295" s="1" t="s">
        <v>4129</v>
      </c>
      <c r="C1295" s="1">
        <v>2.1104239900000001</v>
      </c>
      <c r="D1295" s="1">
        <v>2.1500000000000001E-5</v>
      </c>
      <c r="E1295" s="1">
        <v>8.698473E-3</v>
      </c>
      <c r="F1295" s="1" t="s">
        <v>17</v>
      </c>
      <c r="G1295" s="1" t="s">
        <v>4130</v>
      </c>
      <c r="H1295" s="1" t="s">
        <v>17</v>
      </c>
      <c r="I1295" s="1" t="s">
        <v>17</v>
      </c>
      <c r="J1295" s="1" t="s">
        <v>17</v>
      </c>
      <c r="K1295" s="1" t="s">
        <v>17</v>
      </c>
      <c r="L1295" s="1" t="s">
        <v>17</v>
      </c>
      <c r="M1295" s="1" t="s">
        <v>4131</v>
      </c>
      <c r="N1295" s="1" t="s">
        <v>4132</v>
      </c>
    </row>
    <row r="1296" spans="1:14" x14ac:dyDescent="0.25">
      <c r="A1296" s="1" t="s">
        <v>4027</v>
      </c>
      <c r="B1296" s="1" t="s">
        <v>4133</v>
      </c>
      <c r="C1296" s="1">
        <v>-2.0435563659999998</v>
      </c>
      <c r="D1296" s="1">
        <v>2.8900000000000001E-5</v>
      </c>
      <c r="E1296" s="1">
        <v>1.1174394000000001E-2</v>
      </c>
      <c r="F1296" s="1" t="s">
        <v>17</v>
      </c>
      <c r="G1296" s="1" t="s">
        <v>4134</v>
      </c>
      <c r="H1296" s="1" t="s">
        <v>17</v>
      </c>
      <c r="I1296" s="1" t="s">
        <v>17</v>
      </c>
      <c r="J1296" s="1" t="s">
        <v>17</v>
      </c>
      <c r="K1296" s="1" t="s">
        <v>17</v>
      </c>
      <c r="L1296" s="1" t="s">
        <v>17</v>
      </c>
      <c r="M1296" s="1" t="s">
        <v>17</v>
      </c>
      <c r="N1296" s="1" t="s">
        <v>17</v>
      </c>
    </row>
    <row r="1297" spans="1:14" x14ac:dyDescent="0.25">
      <c r="A1297" s="1" t="s">
        <v>4027</v>
      </c>
      <c r="B1297" s="1" t="s">
        <v>4135</v>
      </c>
      <c r="C1297" s="1">
        <v>-2.1617510700000002</v>
      </c>
      <c r="D1297" s="1">
        <v>8.0000000000000007E-5</v>
      </c>
      <c r="E1297" s="1">
        <v>2.2535353000000001E-2</v>
      </c>
      <c r="F1297" s="1" t="s">
        <v>4136</v>
      </c>
      <c r="G1297" s="1" t="s">
        <v>4137</v>
      </c>
      <c r="H1297" s="1" t="s">
        <v>17</v>
      </c>
      <c r="I1297" s="1" t="s">
        <v>17</v>
      </c>
      <c r="J1297" s="1" t="s">
        <v>17</v>
      </c>
      <c r="K1297" s="1" t="s">
        <v>17</v>
      </c>
      <c r="L1297" s="1" t="s">
        <v>17</v>
      </c>
      <c r="M1297" s="1" t="s">
        <v>17</v>
      </c>
      <c r="N1297" s="1" t="s">
        <v>17</v>
      </c>
    </row>
    <row r="1298" spans="1:14" x14ac:dyDescent="0.25">
      <c r="A1298" s="1" t="s">
        <v>4027</v>
      </c>
      <c r="B1298" s="1" t="s">
        <v>4138</v>
      </c>
      <c r="C1298" s="1">
        <v>-6.21959879</v>
      </c>
      <c r="D1298" s="1">
        <v>5.94E-52</v>
      </c>
      <c r="E1298" s="1">
        <v>9.7399999999999995E-48</v>
      </c>
      <c r="F1298" s="1" t="s">
        <v>4139</v>
      </c>
      <c r="G1298" s="1" t="s">
        <v>4140</v>
      </c>
      <c r="H1298" s="1" t="s">
        <v>17</v>
      </c>
      <c r="I1298" s="1" t="s">
        <v>17</v>
      </c>
      <c r="J1298" s="1" t="s">
        <v>17</v>
      </c>
      <c r="K1298" s="1" t="s">
        <v>17</v>
      </c>
      <c r="L1298" s="1" t="s">
        <v>17</v>
      </c>
      <c r="M1298" s="1" t="s">
        <v>17</v>
      </c>
      <c r="N1298" s="1" t="s">
        <v>17</v>
      </c>
    </row>
    <row r="1299" spans="1:14" x14ac:dyDescent="0.25">
      <c r="A1299" s="1" t="s">
        <v>4027</v>
      </c>
      <c r="B1299" s="1" t="s">
        <v>4141</v>
      </c>
      <c r="C1299" s="1">
        <v>-2.9295702370000001</v>
      </c>
      <c r="D1299" s="1">
        <v>2.4600000000000001E-13</v>
      </c>
      <c r="E1299" s="1">
        <v>5.4499999999999998E-10</v>
      </c>
      <c r="F1299" s="1" t="s">
        <v>4142</v>
      </c>
      <c r="G1299" s="1" t="s">
        <v>4143</v>
      </c>
      <c r="H1299" s="1" t="s">
        <v>17</v>
      </c>
      <c r="I1299" s="1" t="s">
        <v>17</v>
      </c>
      <c r="J1299" s="1" t="s">
        <v>17</v>
      </c>
      <c r="K1299" s="1" t="s">
        <v>17</v>
      </c>
      <c r="L1299" s="1" t="s">
        <v>17</v>
      </c>
      <c r="M1299" s="1" t="s">
        <v>17</v>
      </c>
      <c r="N1299" s="1" t="s">
        <v>3004</v>
      </c>
    </row>
    <row r="1300" spans="1:14" x14ac:dyDescent="0.25">
      <c r="A1300" s="1" t="s">
        <v>4027</v>
      </c>
      <c r="B1300" s="1" t="s">
        <v>4144</v>
      </c>
      <c r="C1300" s="1">
        <v>-2.4804319170000002</v>
      </c>
      <c r="D1300" s="1">
        <v>5.3699999999999997E-5</v>
      </c>
      <c r="E1300" s="1">
        <v>1.7008809E-2</v>
      </c>
      <c r="F1300" s="1" t="s">
        <v>4145</v>
      </c>
      <c r="G1300" s="1" t="s">
        <v>4146</v>
      </c>
      <c r="H1300" s="1" t="s">
        <v>17</v>
      </c>
      <c r="I1300" s="1" t="s">
        <v>17</v>
      </c>
      <c r="J1300" s="1" t="s">
        <v>17</v>
      </c>
      <c r="K1300" s="1" t="s">
        <v>17</v>
      </c>
      <c r="L1300" s="1" t="s">
        <v>17</v>
      </c>
      <c r="M1300" s="1" t="s">
        <v>17</v>
      </c>
      <c r="N1300" s="1" t="s">
        <v>17</v>
      </c>
    </row>
    <row r="1301" spans="1:14" x14ac:dyDescent="0.25">
      <c r="A1301" s="1" t="s">
        <v>4027</v>
      </c>
      <c r="B1301" s="1" t="s">
        <v>4147</v>
      </c>
      <c r="C1301" s="1">
        <v>-1.3226565450000001</v>
      </c>
      <c r="D1301" s="1">
        <v>1.67E-7</v>
      </c>
      <c r="E1301" s="1">
        <v>1.6093300000000001E-4</v>
      </c>
      <c r="F1301" s="1" t="s">
        <v>4148</v>
      </c>
      <c r="G1301" s="1" t="s">
        <v>4149</v>
      </c>
      <c r="H1301" s="1" t="s">
        <v>17</v>
      </c>
      <c r="I1301" s="1" t="s">
        <v>17</v>
      </c>
      <c r="J1301" s="1" t="s">
        <v>17</v>
      </c>
      <c r="K1301" s="1" t="s">
        <v>17</v>
      </c>
      <c r="L1301" s="1" t="s">
        <v>4150</v>
      </c>
      <c r="M1301" s="1" t="s">
        <v>4151</v>
      </c>
      <c r="N1301" s="1" t="s">
        <v>4152</v>
      </c>
    </row>
    <row r="1302" spans="1:14" x14ac:dyDescent="0.25">
      <c r="A1302" s="1" t="s">
        <v>4027</v>
      </c>
      <c r="B1302" s="1" t="s">
        <v>4153</v>
      </c>
      <c r="C1302" s="1">
        <v>2.5866789730000002</v>
      </c>
      <c r="D1302" s="1">
        <v>1.5999999999999999E-5</v>
      </c>
      <c r="E1302" s="1">
        <v>7.1230620000000003E-3</v>
      </c>
      <c r="F1302" s="1" t="s">
        <v>4154</v>
      </c>
      <c r="G1302" s="1" t="s">
        <v>4155</v>
      </c>
      <c r="H1302" s="1" t="s">
        <v>17</v>
      </c>
      <c r="I1302" s="1" t="s">
        <v>17</v>
      </c>
      <c r="J1302" s="1" t="s">
        <v>17</v>
      </c>
      <c r="K1302" s="1" t="s">
        <v>17</v>
      </c>
      <c r="L1302" s="1" t="s">
        <v>17</v>
      </c>
      <c r="M1302" s="1" t="s">
        <v>17</v>
      </c>
      <c r="N1302" s="1" t="s">
        <v>17</v>
      </c>
    </row>
    <row r="1303" spans="1:14" x14ac:dyDescent="0.25">
      <c r="A1303" s="1" t="s">
        <v>4027</v>
      </c>
      <c r="B1303" s="1" t="s">
        <v>4156</v>
      </c>
      <c r="C1303" s="1">
        <v>1.0781650970000001</v>
      </c>
      <c r="D1303" s="1">
        <v>6.0099999999999997E-5</v>
      </c>
      <c r="E1303" s="1">
        <v>1.8232123999999999E-2</v>
      </c>
      <c r="F1303" s="1" t="s">
        <v>4157</v>
      </c>
      <c r="G1303" s="1" t="s">
        <v>4158</v>
      </c>
      <c r="H1303" s="1" t="s">
        <v>17</v>
      </c>
      <c r="I1303" s="1" t="s">
        <v>17</v>
      </c>
      <c r="J1303" s="1" t="s">
        <v>17</v>
      </c>
      <c r="K1303" s="1" t="s">
        <v>17</v>
      </c>
      <c r="L1303" s="1" t="s">
        <v>17</v>
      </c>
      <c r="M1303" s="1" t="s">
        <v>17</v>
      </c>
      <c r="N1303" s="1" t="s">
        <v>17</v>
      </c>
    </row>
    <row r="1304" spans="1:14" x14ac:dyDescent="0.25">
      <c r="A1304" s="1" t="s">
        <v>4027</v>
      </c>
      <c r="B1304" s="1" t="s">
        <v>4159</v>
      </c>
      <c r="C1304" s="1">
        <v>11.602698869999999</v>
      </c>
      <c r="D1304" s="1">
        <v>1.3200000000000001E-6</v>
      </c>
      <c r="E1304" s="1">
        <v>9.66843E-4</v>
      </c>
      <c r="F1304" s="1" t="s">
        <v>4160</v>
      </c>
      <c r="G1304" s="1" t="s">
        <v>4161</v>
      </c>
      <c r="H1304" s="1" t="s">
        <v>17</v>
      </c>
      <c r="I1304" s="1" t="s">
        <v>17</v>
      </c>
      <c r="J1304" s="1" t="s">
        <v>17</v>
      </c>
      <c r="K1304" s="1" t="s">
        <v>17</v>
      </c>
      <c r="L1304" s="1" t="s">
        <v>17</v>
      </c>
      <c r="M1304" s="1" t="s">
        <v>17</v>
      </c>
      <c r="N1304" s="1" t="s">
        <v>4162</v>
      </c>
    </row>
    <row r="1305" spans="1:14" x14ac:dyDescent="0.25">
      <c r="A1305" s="1" t="s">
        <v>4027</v>
      </c>
      <c r="B1305" s="1" t="s">
        <v>4163</v>
      </c>
      <c r="C1305" s="1">
        <v>-4.5046203919999996</v>
      </c>
      <c r="D1305" s="1">
        <v>4.0800000000000002E-5</v>
      </c>
      <c r="E1305" s="1">
        <v>1.386394E-2</v>
      </c>
      <c r="F1305" s="1" t="s">
        <v>4164</v>
      </c>
      <c r="G1305" s="1" t="s">
        <v>4165</v>
      </c>
      <c r="H1305" s="1" t="s">
        <v>17</v>
      </c>
      <c r="I1305" s="1" t="s">
        <v>17</v>
      </c>
      <c r="J1305" s="1" t="s">
        <v>17</v>
      </c>
      <c r="K1305" s="1" t="s">
        <v>17</v>
      </c>
      <c r="L1305" s="1" t="s">
        <v>17</v>
      </c>
      <c r="M1305" s="1" t="s">
        <v>17</v>
      </c>
      <c r="N1305" s="1" t="s">
        <v>17</v>
      </c>
    </row>
    <row r="1306" spans="1:14" x14ac:dyDescent="0.25">
      <c r="A1306" s="1" t="s">
        <v>4027</v>
      </c>
      <c r="B1306" s="1" t="s">
        <v>4166</v>
      </c>
      <c r="C1306" s="1">
        <v>-11.29634268</v>
      </c>
      <c r="D1306" s="1">
        <v>1.43E-5</v>
      </c>
      <c r="E1306" s="1">
        <v>6.5175540000000001E-3</v>
      </c>
      <c r="F1306" s="1" t="s">
        <v>4167</v>
      </c>
      <c r="G1306" s="1" t="s">
        <v>4168</v>
      </c>
      <c r="H1306" s="1" t="s">
        <v>17</v>
      </c>
      <c r="I1306" s="1" t="s">
        <v>17</v>
      </c>
      <c r="J1306" s="1" t="s">
        <v>17</v>
      </c>
      <c r="K1306" s="1" t="s">
        <v>17</v>
      </c>
      <c r="L1306" s="1" t="s">
        <v>17</v>
      </c>
      <c r="M1306" s="1" t="s">
        <v>17</v>
      </c>
      <c r="N1306" s="1" t="s">
        <v>17</v>
      </c>
    </row>
    <row r="1307" spans="1:14" x14ac:dyDescent="0.25">
      <c r="A1307" s="1" t="s">
        <v>4027</v>
      </c>
      <c r="B1307" s="1" t="s">
        <v>4169</v>
      </c>
      <c r="C1307" s="1">
        <v>13.535639890000001</v>
      </c>
      <c r="D1307" s="1">
        <v>1.15E-20</v>
      </c>
      <c r="E1307" s="1">
        <v>5.8699999999999997E-17</v>
      </c>
      <c r="F1307" s="1" t="s">
        <v>4170</v>
      </c>
      <c r="G1307" s="1" t="s">
        <v>1394</v>
      </c>
      <c r="H1307" s="1" t="s">
        <v>17</v>
      </c>
      <c r="I1307" s="1" t="s">
        <v>17</v>
      </c>
      <c r="J1307" s="1" t="s">
        <v>17</v>
      </c>
      <c r="K1307" s="1" t="s">
        <v>17</v>
      </c>
      <c r="L1307" s="1" t="s">
        <v>17</v>
      </c>
      <c r="M1307" s="1" t="s">
        <v>17</v>
      </c>
      <c r="N1307" s="1" t="s">
        <v>17</v>
      </c>
    </row>
    <row r="1308" spans="1:14" x14ac:dyDescent="0.25">
      <c r="A1308" s="1" t="s">
        <v>4027</v>
      </c>
      <c r="B1308" s="1" t="s">
        <v>4171</v>
      </c>
      <c r="C1308" s="1">
        <v>-10.914385129999999</v>
      </c>
      <c r="D1308" s="1">
        <v>2.0799999999999998E-9</v>
      </c>
      <c r="E1308" s="1">
        <v>2.79E-6</v>
      </c>
      <c r="F1308" s="1" t="s">
        <v>4172</v>
      </c>
      <c r="G1308" s="1" t="s">
        <v>4173</v>
      </c>
      <c r="H1308" s="1" t="s">
        <v>17</v>
      </c>
      <c r="I1308" s="1" t="s">
        <v>17</v>
      </c>
      <c r="J1308" s="1" t="s">
        <v>17</v>
      </c>
      <c r="K1308" s="1" t="s">
        <v>17</v>
      </c>
      <c r="L1308" s="1" t="s">
        <v>17</v>
      </c>
      <c r="M1308" s="1" t="s">
        <v>17</v>
      </c>
      <c r="N1308" s="1" t="s">
        <v>17</v>
      </c>
    </row>
    <row r="1309" spans="1:14" x14ac:dyDescent="0.25">
      <c r="A1309" s="1" t="s">
        <v>4027</v>
      </c>
      <c r="B1309" s="1" t="s">
        <v>4174</v>
      </c>
      <c r="C1309" s="1">
        <v>10.95492329</v>
      </c>
      <c r="D1309" s="1">
        <v>2.0500000000000002E-8</v>
      </c>
      <c r="E1309" s="1">
        <v>2.51E-5</v>
      </c>
      <c r="F1309" s="1" t="s">
        <v>4175</v>
      </c>
      <c r="G1309" s="1" t="s">
        <v>3471</v>
      </c>
      <c r="H1309" s="1" t="s">
        <v>17</v>
      </c>
      <c r="I1309" s="1" t="s">
        <v>17</v>
      </c>
      <c r="J1309" s="1" t="s">
        <v>17</v>
      </c>
      <c r="K1309" s="1" t="s">
        <v>17</v>
      </c>
      <c r="L1309" s="1" t="s">
        <v>4176</v>
      </c>
      <c r="M1309" s="1" t="s">
        <v>4177</v>
      </c>
      <c r="N1309" s="1" t="s">
        <v>4178</v>
      </c>
    </row>
    <row r="1310" spans="1:14" x14ac:dyDescent="0.25">
      <c r="A1310" s="1" t="s">
        <v>4027</v>
      </c>
      <c r="B1310" s="1" t="s">
        <v>4179</v>
      </c>
      <c r="C1310" s="1">
        <v>-11.545929770000001</v>
      </c>
      <c r="D1310" s="1">
        <v>3.8500000000000002E-7</v>
      </c>
      <c r="E1310" s="1">
        <v>3.3209100000000002E-4</v>
      </c>
      <c r="F1310" s="1" t="s">
        <v>4180</v>
      </c>
      <c r="G1310" s="1" t="s">
        <v>4181</v>
      </c>
      <c r="H1310" s="1" t="s">
        <v>17</v>
      </c>
      <c r="I1310" s="1" t="s">
        <v>17</v>
      </c>
      <c r="J1310" s="1" t="s">
        <v>17</v>
      </c>
      <c r="K1310" s="1" t="s">
        <v>17</v>
      </c>
      <c r="L1310" s="1" t="s">
        <v>17</v>
      </c>
      <c r="M1310" s="1" t="s">
        <v>17</v>
      </c>
      <c r="N1310" s="1" t="s">
        <v>17</v>
      </c>
    </row>
    <row r="1311" spans="1:14" x14ac:dyDescent="0.25">
      <c r="A1311" s="1" t="s">
        <v>4027</v>
      </c>
      <c r="B1311" s="1" t="s">
        <v>4182</v>
      </c>
      <c r="C1311" s="1">
        <v>-2.7454271729999999</v>
      </c>
      <c r="D1311" s="1">
        <v>1.3571300000000001E-4</v>
      </c>
      <c r="E1311" s="1">
        <v>3.3204712999999997E-2</v>
      </c>
      <c r="F1311" s="1" t="s">
        <v>4183</v>
      </c>
      <c r="G1311" s="1" t="s">
        <v>4184</v>
      </c>
      <c r="H1311" s="1" t="s">
        <v>17</v>
      </c>
      <c r="I1311" s="1" t="s">
        <v>17</v>
      </c>
      <c r="J1311" s="1" t="s">
        <v>17</v>
      </c>
      <c r="K1311" s="1" t="s">
        <v>17</v>
      </c>
      <c r="L1311" s="1" t="s">
        <v>17</v>
      </c>
      <c r="M1311" s="1" t="s">
        <v>17</v>
      </c>
      <c r="N1311" s="1" t="s">
        <v>17</v>
      </c>
    </row>
    <row r="1312" spans="1:14" x14ac:dyDescent="0.25">
      <c r="A1312" s="1" t="s">
        <v>4027</v>
      </c>
      <c r="B1312" s="1" t="s">
        <v>4185</v>
      </c>
      <c r="C1312" s="1">
        <v>1.128762539</v>
      </c>
      <c r="D1312" s="1">
        <v>2.03E-10</v>
      </c>
      <c r="E1312" s="1">
        <v>3.2000000000000001E-7</v>
      </c>
      <c r="F1312" s="1" t="s">
        <v>4186</v>
      </c>
      <c r="G1312" s="1" t="s">
        <v>4187</v>
      </c>
      <c r="H1312" s="1" t="s">
        <v>17</v>
      </c>
      <c r="I1312" s="1" t="s">
        <v>17</v>
      </c>
      <c r="J1312" s="1" t="s">
        <v>17</v>
      </c>
      <c r="K1312" s="1" t="s">
        <v>17</v>
      </c>
      <c r="L1312" s="1" t="s">
        <v>17</v>
      </c>
      <c r="M1312" s="1" t="s">
        <v>17</v>
      </c>
      <c r="N1312" s="1" t="s">
        <v>17</v>
      </c>
    </row>
    <row r="1313" spans="1:14" x14ac:dyDescent="0.25">
      <c r="A1313" s="1" t="s">
        <v>4027</v>
      </c>
      <c r="B1313" s="1" t="s">
        <v>4188</v>
      </c>
      <c r="C1313" s="1">
        <v>-12.542306419999999</v>
      </c>
      <c r="D1313" s="1">
        <v>2.3699999999999999E-9</v>
      </c>
      <c r="E1313" s="1">
        <v>3.14E-6</v>
      </c>
      <c r="F1313" s="1" t="s">
        <v>4189</v>
      </c>
      <c r="G1313" s="1" t="s">
        <v>17</v>
      </c>
      <c r="H1313" s="1" t="s">
        <v>17</v>
      </c>
      <c r="I1313" s="1" t="s">
        <v>17</v>
      </c>
      <c r="J1313" s="1" t="s">
        <v>17</v>
      </c>
      <c r="K1313" s="1" t="s">
        <v>17</v>
      </c>
      <c r="L1313" s="1" t="s">
        <v>17</v>
      </c>
      <c r="M1313" s="1" t="s">
        <v>17</v>
      </c>
      <c r="N1313" s="1" t="s">
        <v>17</v>
      </c>
    </row>
    <row r="1314" spans="1:14" x14ac:dyDescent="0.25">
      <c r="A1314" s="1" t="s">
        <v>4027</v>
      </c>
      <c r="B1314" s="1" t="s">
        <v>4190</v>
      </c>
      <c r="C1314" s="1">
        <v>-1.5276031210000001</v>
      </c>
      <c r="D1314" s="1">
        <v>2.41716E-4</v>
      </c>
      <c r="E1314" s="1">
        <v>4.8797963999999999E-2</v>
      </c>
      <c r="F1314" s="1" t="s">
        <v>17</v>
      </c>
      <c r="G1314" s="1" t="s">
        <v>4191</v>
      </c>
      <c r="H1314" s="1" t="s">
        <v>198</v>
      </c>
      <c r="I1314" s="1" t="s">
        <v>550</v>
      </c>
      <c r="J1314" s="1" t="s">
        <v>1603</v>
      </c>
      <c r="K1314" s="1" t="s">
        <v>3185</v>
      </c>
      <c r="L1314" s="1" t="s">
        <v>744</v>
      </c>
      <c r="M1314" s="1" t="s">
        <v>1985</v>
      </c>
      <c r="N1314" s="1" t="s">
        <v>4192</v>
      </c>
    </row>
    <row r="1315" spans="1:14" x14ac:dyDescent="0.25">
      <c r="A1315" s="1" t="s">
        <v>4027</v>
      </c>
      <c r="B1315" s="1" t="s">
        <v>4193</v>
      </c>
      <c r="C1315" s="1">
        <v>1.544935607</v>
      </c>
      <c r="D1315" s="1">
        <v>2.3099999999999999E-6</v>
      </c>
      <c r="E1315" s="1">
        <v>1.490585E-3</v>
      </c>
      <c r="F1315" s="1" t="s">
        <v>17</v>
      </c>
      <c r="G1315" s="1" t="s">
        <v>4194</v>
      </c>
      <c r="H1315" s="1" t="s">
        <v>198</v>
      </c>
      <c r="I1315" s="1" t="s">
        <v>207</v>
      </c>
      <c r="J1315" s="1" t="s">
        <v>4195</v>
      </c>
      <c r="K1315" s="1" t="s">
        <v>4196</v>
      </c>
      <c r="L1315" s="1" t="s">
        <v>4197</v>
      </c>
      <c r="M1315" s="1" t="s">
        <v>3297</v>
      </c>
      <c r="N1315" s="1" t="s">
        <v>4198</v>
      </c>
    </row>
    <row r="1316" spans="1:14" x14ac:dyDescent="0.25">
      <c r="A1316" s="1" t="s">
        <v>4027</v>
      </c>
      <c r="B1316" s="1" t="s">
        <v>4199</v>
      </c>
      <c r="C1316" s="1">
        <v>-1.689137069</v>
      </c>
      <c r="D1316" s="1">
        <v>2.8799999999999998E-12</v>
      </c>
      <c r="E1316" s="1">
        <v>5.8999999999999999E-9</v>
      </c>
      <c r="F1316" s="1" t="s">
        <v>17</v>
      </c>
      <c r="G1316" s="1" t="s">
        <v>4200</v>
      </c>
      <c r="H1316" s="1" t="s">
        <v>90</v>
      </c>
      <c r="I1316" s="1" t="s">
        <v>91</v>
      </c>
      <c r="J1316" s="1" t="s">
        <v>1735</v>
      </c>
      <c r="K1316" s="1" t="s">
        <v>1736</v>
      </c>
      <c r="L1316" s="1" t="s">
        <v>17</v>
      </c>
      <c r="M1316" s="1" t="s">
        <v>17</v>
      </c>
      <c r="N1316" s="1" t="s">
        <v>17</v>
      </c>
    </row>
    <row r="1317" spans="1:14" x14ac:dyDescent="0.25">
      <c r="A1317" s="1" t="s">
        <v>4027</v>
      </c>
      <c r="B1317" s="1" t="s">
        <v>4201</v>
      </c>
      <c r="C1317" s="1">
        <v>-1.310172253</v>
      </c>
      <c r="D1317" s="1">
        <v>1.41E-17</v>
      </c>
      <c r="E1317" s="1">
        <v>5.2499999999999997E-14</v>
      </c>
      <c r="F1317" s="1" t="s">
        <v>17</v>
      </c>
      <c r="G1317" s="1" t="s">
        <v>4202</v>
      </c>
      <c r="H1317" s="1" t="s">
        <v>90</v>
      </c>
      <c r="I1317" s="1" t="s">
        <v>91</v>
      </c>
      <c r="J1317" s="1" t="s">
        <v>1735</v>
      </c>
      <c r="K1317" s="1" t="s">
        <v>1736</v>
      </c>
      <c r="L1317" s="1" t="s">
        <v>17</v>
      </c>
      <c r="M1317" s="1" t="s">
        <v>17</v>
      </c>
      <c r="N1317" s="1" t="s">
        <v>17</v>
      </c>
    </row>
    <row r="1318" spans="1:14" x14ac:dyDescent="0.25">
      <c r="A1318" s="1" t="s">
        <v>4027</v>
      </c>
      <c r="B1318" s="1" t="s">
        <v>4203</v>
      </c>
      <c r="C1318" s="1">
        <v>-11.474212939999999</v>
      </c>
      <c r="D1318" s="1">
        <v>3.3400000000000002E-6</v>
      </c>
      <c r="E1318" s="1">
        <v>2.0755109999999999E-3</v>
      </c>
      <c r="F1318" s="1" t="s">
        <v>17</v>
      </c>
      <c r="G1318" s="1" t="s">
        <v>4204</v>
      </c>
      <c r="H1318" s="1" t="s">
        <v>198</v>
      </c>
      <c r="I1318" s="1" t="s">
        <v>1796</v>
      </c>
      <c r="J1318" s="1" t="s">
        <v>2151</v>
      </c>
      <c r="K1318" s="1" t="s">
        <v>4205</v>
      </c>
      <c r="L1318" s="1" t="s">
        <v>17</v>
      </c>
      <c r="M1318" s="1" t="s">
        <v>118</v>
      </c>
      <c r="N1318" s="1" t="s">
        <v>4206</v>
      </c>
    </row>
    <row r="1319" spans="1:14" x14ac:dyDescent="0.25">
      <c r="A1319" s="1" t="s">
        <v>4027</v>
      </c>
      <c r="B1319" s="1" t="s">
        <v>4207</v>
      </c>
      <c r="C1319" s="1">
        <v>3.2104528079999999</v>
      </c>
      <c r="D1319" s="1">
        <v>7.1799999999999999E-6</v>
      </c>
      <c r="E1319" s="1">
        <v>3.8722140000000001E-3</v>
      </c>
      <c r="F1319" s="1" t="s">
        <v>17</v>
      </c>
      <c r="G1319" s="1" t="s">
        <v>4208</v>
      </c>
      <c r="H1319" s="1" t="s">
        <v>198</v>
      </c>
      <c r="I1319" s="1" t="s">
        <v>1796</v>
      </c>
      <c r="J1319" s="1" t="s">
        <v>2151</v>
      </c>
      <c r="K1319" s="1" t="s">
        <v>4209</v>
      </c>
      <c r="L1319" s="1" t="s">
        <v>17</v>
      </c>
      <c r="M1319" s="1" t="s">
        <v>596</v>
      </c>
      <c r="N1319" s="1" t="s">
        <v>291</v>
      </c>
    </row>
    <row r="1320" spans="1:14" x14ac:dyDescent="0.25">
      <c r="A1320" s="1" t="s">
        <v>4027</v>
      </c>
      <c r="B1320" s="1" t="s">
        <v>4210</v>
      </c>
      <c r="C1320" s="1">
        <v>1.531514633</v>
      </c>
      <c r="D1320" s="1">
        <v>3.5199999999999998E-7</v>
      </c>
      <c r="E1320" s="1">
        <v>3.0671799999999999E-4</v>
      </c>
      <c r="F1320" s="1" t="s">
        <v>17</v>
      </c>
      <c r="G1320" s="1" t="s">
        <v>4211</v>
      </c>
      <c r="H1320" s="1" t="s">
        <v>17</v>
      </c>
      <c r="I1320" s="1" t="s">
        <v>17</v>
      </c>
      <c r="J1320" s="1" t="s">
        <v>17</v>
      </c>
      <c r="K1320" s="1" t="s">
        <v>17</v>
      </c>
      <c r="L1320" s="1" t="s">
        <v>2444</v>
      </c>
      <c r="M1320" s="1" t="s">
        <v>4212</v>
      </c>
      <c r="N1320" s="1" t="s">
        <v>4213</v>
      </c>
    </row>
    <row r="1321" spans="1:14" x14ac:dyDescent="0.25">
      <c r="A1321" s="1" t="s">
        <v>4027</v>
      </c>
      <c r="B1321" s="1" t="s">
        <v>4214</v>
      </c>
      <c r="C1321" s="1">
        <v>-1.152183419</v>
      </c>
      <c r="D1321" s="1">
        <v>4.0599999999999999E-10</v>
      </c>
      <c r="E1321" s="1">
        <v>6.06E-7</v>
      </c>
      <c r="F1321" s="1" t="s">
        <v>17</v>
      </c>
      <c r="G1321" s="1" t="s">
        <v>4215</v>
      </c>
      <c r="H1321" s="1" t="s">
        <v>17</v>
      </c>
      <c r="I1321" s="1" t="s">
        <v>17</v>
      </c>
      <c r="J1321" s="1" t="s">
        <v>17</v>
      </c>
      <c r="K1321" s="1" t="s">
        <v>17</v>
      </c>
      <c r="L1321" s="1" t="s">
        <v>17</v>
      </c>
      <c r="M1321" s="1" t="s">
        <v>17</v>
      </c>
      <c r="N1321" s="1" t="s">
        <v>17</v>
      </c>
    </row>
    <row r="1322" spans="1:14" x14ac:dyDescent="0.25">
      <c r="A1322" s="1" t="s">
        <v>4027</v>
      </c>
      <c r="B1322" s="1" t="s">
        <v>4216</v>
      </c>
      <c r="C1322" s="1">
        <v>-11.9403136</v>
      </c>
      <c r="D1322" s="1">
        <v>2.7799999999999997E-7</v>
      </c>
      <c r="E1322" s="1">
        <v>2.5052100000000002E-4</v>
      </c>
      <c r="F1322" s="1" t="s">
        <v>17</v>
      </c>
      <c r="G1322" s="1" t="s">
        <v>4217</v>
      </c>
      <c r="H1322" s="1" t="s">
        <v>17</v>
      </c>
      <c r="I1322" s="1" t="s">
        <v>17</v>
      </c>
      <c r="J1322" s="1" t="s">
        <v>17</v>
      </c>
      <c r="K1322" s="1" t="s">
        <v>17</v>
      </c>
      <c r="L1322" s="1" t="s">
        <v>4218</v>
      </c>
      <c r="M1322" s="1" t="s">
        <v>4219</v>
      </c>
      <c r="N1322" s="1" t="s">
        <v>17</v>
      </c>
    </row>
    <row r="1323" spans="1:14" x14ac:dyDescent="0.25">
      <c r="A1323" s="1" t="s">
        <v>4027</v>
      </c>
      <c r="B1323" s="1" t="s">
        <v>4220</v>
      </c>
      <c r="C1323" s="1">
        <v>-9.3880172850000001</v>
      </c>
      <c r="D1323" s="1">
        <v>1.1399999999999999E-13</v>
      </c>
      <c r="E1323" s="1">
        <v>2.6700000000000001E-10</v>
      </c>
      <c r="F1323" s="1" t="s">
        <v>17</v>
      </c>
      <c r="G1323" s="1" t="s">
        <v>985</v>
      </c>
      <c r="H1323" s="1" t="s">
        <v>17</v>
      </c>
      <c r="I1323" s="1" t="s">
        <v>17</v>
      </c>
      <c r="J1323" s="1" t="s">
        <v>17</v>
      </c>
      <c r="K1323" s="1" t="s">
        <v>17</v>
      </c>
      <c r="L1323" s="1" t="s">
        <v>17</v>
      </c>
      <c r="M1323" s="1" t="s">
        <v>1642</v>
      </c>
      <c r="N1323" s="1" t="s">
        <v>17</v>
      </c>
    </row>
    <row r="1324" spans="1:14" x14ac:dyDescent="0.25">
      <c r="A1324" s="1" t="s">
        <v>4027</v>
      </c>
      <c r="B1324" s="1" t="s">
        <v>4221</v>
      </c>
      <c r="C1324" s="1">
        <v>1.477140745</v>
      </c>
      <c r="D1324" s="1">
        <v>1.95935E-4</v>
      </c>
      <c r="E1324" s="1">
        <v>4.2184004999999997E-2</v>
      </c>
      <c r="F1324" s="1" t="s">
        <v>17</v>
      </c>
      <c r="G1324" s="1" t="s">
        <v>4222</v>
      </c>
      <c r="H1324" s="1" t="s">
        <v>17</v>
      </c>
      <c r="I1324" s="1" t="s">
        <v>17</v>
      </c>
      <c r="J1324" s="1" t="s">
        <v>17</v>
      </c>
      <c r="K1324" s="1" t="s">
        <v>17</v>
      </c>
      <c r="L1324" s="1" t="s">
        <v>17</v>
      </c>
      <c r="M1324" s="1" t="s">
        <v>4223</v>
      </c>
      <c r="N1324" s="1" t="s">
        <v>17</v>
      </c>
    </row>
    <row r="1325" spans="1:14" x14ac:dyDescent="0.25">
      <c r="A1325" s="1" t="s">
        <v>4027</v>
      </c>
      <c r="B1325" s="1" t="s">
        <v>4224</v>
      </c>
      <c r="C1325" s="1">
        <v>-1.0385383859999999</v>
      </c>
      <c r="D1325" s="1">
        <v>1.7499999999999999E-7</v>
      </c>
      <c r="E1325" s="1">
        <v>1.6641099999999999E-4</v>
      </c>
      <c r="F1325" s="1" t="s">
        <v>17</v>
      </c>
      <c r="G1325" s="1" t="s">
        <v>4225</v>
      </c>
      <c r="H1325" s="1" t="s">
        <v>17</v>
      </c>
      <c r="I1325" s="1" t="s">
        <v>17</v>
      </c>
      <c r="J1325" s="1" t="s">
        <v>17</v>
      </c>
      <c r="K1325" s="1" t="s">
        <v>17</v>
      </c>
      <c r="L1325" s="1" t="s">
        <v>17</v>
      </c>
      <c r="M1325" s="1" t="s">
        <v>17</v>
      </c>
      <c r="N1325" s="1" t="s">
        <v>4226</v>
      </c>
    </row>
    <row r="1326" spans="1:14" x14ac:dyDescent="0.25">
      <c r="A1326" s="1" t="s">
        <v>4027</v>
      </c>
      <c r="B1326" s="1" t="s">
        <v>4227</v>
      </c>
      <c r="C1326" s="1">
        <v>-2.1425391139999999</v>
      </c>
      <c r="D1326" s="1">
        <v>1.21679E-4</v>
      </c>
      <c r="E1326" s="1">
        <v>3.0499307999999999E-2</v>
      </c>
      <c r="F1326" s="1" t="s">
        <v>17</v>
      </c>
      <c r="G1326" s="1" t="s">
        <v>4228</v>
      </c>
      <c r="H1326" s="1" t="s">
        <v>17</v>
      </c>
      <c r="I1326" s="1" t="s">
        <v>17</v>
      </c>
      <c r="J1326" s="1" t="s">
        <v>17</v>
      </c>
      <c r="K1326" s="1" t="s">
        <v>17</v>
      </c>
      <c r="L1326" s="1" t="s">
        <v>106</v>
      </c>
      <c r="M1326" s="1" t="s">
        <v>17</v>
      </c>
      <c r="N1326" s="1" t="s">
        <v>17</v>
      </c>
    </row>
    <row r="1327" spans="1:14" x14ac:dyDescent="0.25">
      <c r="A1327" s="1" t="s">
        <v>4027</v>
      </c>
      <c r="B1327" s="1" t="s">
        <v>4229</v>
      </c>
      <c r="C1327" s="1">
        <v>-1.553767879</v>
      </c>
      <c r="D1327" s="1">
        <v>1.31E-5</v>
      </c>
      <c r="E1327" s="1">
        <v>6.2101489999999999E-3</v>
      </c>
      <c r="F1327" s="1" t="s">
        <v>17</v>
      </c>
      <c r="G1327" s="1" t="s">
        <v>1156</v>
      </c>
      <c r="H1327" s="1" t="s">
        <v>17</v>
      </c>
      <c r="I1327" s="1" t="s">
        <v>17</v>
      </c>
      <c r="J1327" s="1" t="s">
        <v>17</v>
      </c>
      <c r="K1327" s="1" t="s">
        <v>17</v>
      </c>
      <c r="L1327" s="1" t="s">
        <v>17</v>
      </c>
      <c r="M1327" s="1" t="s">
        <v>700</v>
      </c>
      <c r="N1327" s="1" t="s">
        <v>119</v>
      </c>
    </row>
    <row r="1328" spans="1:14" x14ac:dyDescent="0.25">
      <c r="A1328" s="1" t="s">
        <v>4027</v>
      </c>
      <c r="B1328" s="1" t="s">
        <v>4230</v>
      </c>
      <c r="C1328" s="1">
        <v>1.07745614</v>
      </c>
      <c r="D1328" s="1">
        <v>1.7329699999999999E-4</v>
      </c>
      <c r="E1328" s="1">
        <v>3.9237950000000001E-2</v>
      </c>
      <c r="F1328" s="1" t="s">
        <v>17</v>
      </c>
      <c r="G1328" s="1" t="s">
        <v>3430</v>
      </c>
      <c r="H1328" s="1" t="s">
        <v>17</v>
      </c>
      <c r="I1328" s="1" t="s">
        <v>17</v>
      </c>
      <c r="J1328" s="1" t="s">
        <v>17</v>
      </c>
      <c r="K1328" s="1" t="s">
        <v>17</v>
      </c>
      <c r="L1328" s="1" t="s">
        <v>17</v>
      </c>
      <c r="M1328" s="1" t="s">
        <v>17</v>
      </c>
      <c r="N1328" s="1" t="s">
        <v>17</v>
      </c>
    </row>
    <row r="1329" spans="1:14" x14ac:dyDescent="0.25">
      <c r="A1329" s="1" t="s">
        <v>4027</v>
      </c>
      <c r="B1329" s="1" t="s">
        <v>4231</v>
      </c>
      <c r="C1329" s="1">
        <v>1.163901214</v>
      </c>
      <c r="D1329" s="1">
        <v>4.49E-5</v>
      </c>
      <c r="E1329" s="1">
        <v>1.4903458E-2</v>
      </c>
      <c r="F1329" s="1" t="s">
        <v>17</v>
      </c>
      <c r="G1329" s="1" t="s">
        <v>4232</v>
      </c>
      <c r="H1329" s="1" t="s">
        <v>17</v>
      </c>
      <c r="I1329" s="1" t="s">
        <v>17</v>
      </c>
      <c r="J1329" s="1" t="s">
        <v>17</v>
      </c>
      <c r="K1329" s="1" t="s">
        <v>17</v>
      </c>
      <c r="L1329" s="1" t="s">
        <v>17</v>
      </c>
      <c r="M1329" s="1" t="s">
        <v>17</v>
      </c>
      <c r="N1329" s="1" t="s">
        <v>17</v>
      </c>
    </row>
    <row r="1330" spans="1:14" x14ac:dyDescent="0.25">
      <c r="A1330" s="1" t="s">
        <v>4027</v>
      </c>
      <c r="B1330" s="1" t="s">
        <v>4233</v>
      </c>
      <c r="C1330" s="1">
        <v>-1.5438466470000001</v>
      </c>
      <c r="D1330" s="1">
        <v>3.57E-5</v>
      </c>
      <c r="E1330" s="1">
        <v>1.2662425999999999E-2</v>
      </c>
      <c r="F1330" s="1" t="s">
        <v>17</v>
      </c>
      <c r="G1330" s="1" t="s">
        <v>4234</v>
      </c>
      <c r="H1330" s="1" t="s">
        <v>17</v>
      </c>
      <c r="I1330" s="1" t="s">
        <v>17</v>
      </c>
      <c r="J1330" s="1" t="s">
        <v>17</v>
      </c>
      <c r="K1330" s="1" t="s">
        <v>17</v>
      </c>
      <c r="L1330" s="1" t="s">
        <v>4235</v>
      </c>
      <c r="M1330" s="1" t="s">
        <v>4236</v>
      </c>
      <c r="N1330" s="1" t="s">
        <v>17</v>
      </c>
    </row>
    <row r="1331" spans="1:14" x14ac:dyDescent="0.25">
      <c r="A1331" s="1" t="s">
        <v>4027</v>
      </c>
      <c r="B1331" s="1" t="s">
        <v>4237</v>
      </c>
      <c r="C1331" s="1">
        <v>1.3735708820000001</v>
      </c>
      <c r="D1331" s="1">
        <v>3.6199999999999999E-5</v>
      </c>
      <c r="E1331" s="1">
        <v>1.2793148000000001E-2</v>
      </c>
      <c r="F1331" s="1" t="s">
        <v>17</v>
      </c>
      <c r="G1331" s="1" t="s">
        <v>4238</v>
      </c>
      <c r="H1331" s="1" t="s">
        <v>17</v>
      </c>
      <c r="I1331" s="1" t="s">
        <v>17</v>
      </c>
      <c r="J1331" s="1" t="s">
        <v>17</v>
      </c>
      <c r="K1331" s="1" t="s">
        <v>17</v>
      </c>
      <c r="L1331" s="1" t="s">
        <v>17</v>
      </c>
      <c r="M1331" s="1" t="s">
        <v>4239</v>
      </c>
      <c r="N1331" s="1" t="s">
        <v>4240</v>
      </c>
    </row>
    <row r="1332" spans="1:14" x14ac:dyDescent="0.25">
      <c r="A1332" s="1" t="s">
        <v>4027</v>
      </c>
      <c r="B1332" s="1" t="s">
        <v>4241</v>
      </c>
      <c r="C1332" s="1">
        <v>-1.5778730759999999</v>
      </c>
      <c r="D1332" s="1">
        <v>1.6185599999999999E-4</v>
      </c>
      <c r="E1332" s="1">
        <v>3.7581730000000001E-2</v>
      </c>
      <c r="F1332" s="1" t="s">
        <v>17</v>
      </c>
      <c r="G1332" s="1" t="s">
        <v>4242</v>
      </c>
      <c r="H1332" s="1" t="s">
        <v>17</v>
      </c>
      <c r="I1332" s="1" t="s">
        <v>17</v>
      </c>
      <c r="J1332" s="1" t="s">
        <v>17</v>
      </c>
      <c r="K1332" s="1" t="s">
        <v>17</v>
      </c>
      <c r="L1332" s="1" t="s">
        <v>50</v>
      </c>
      <c r="M1332" s="1" t="s">
        <v>17</v>
      </c>
      <c r="N1332" s="1" t="s">
        <v>17</v>
      </c>
    </row>
    <row r="1333" spans="1:14" x14ac:dyDescent="0.25">
      <c r="A1333" s="1" t="s">
        <v>4027</v>
      </c>
      <c r="B1333" s="1" t="s">
        <v>4243</v>
      </c>
      <c r="C1333" s="1">
        <v>-1.4894398900000001</v>
      </c>
      <c r="D1333" s="1">
        <v>4.2799999999999997E-6</v>
      </c>
      <c r="E1333" s="1">
        <v>2.5422470000000001E-3</v>
      </c>
      <c r="F1333" s="1" t="s">
        <v>17</v>
      </c>
      <c r="G1333" s="1" t="s">
        <v>4244</v>
      </c>
      <c r="H1333" s="1" t="s">
        <v>17</v>
      </c>
      <c r="I1333" s="1" t="s">
        <v>17</v>
      </c>
      <c r="J1333" s="1" t="s">
        <v>17</v>
      </c>
      <c r="K1333" s="1" t="s">
        <v>17</v>
      </c>
      <c r="L1333" s="1" t="s">
        <v>17</v>
      </c>
      <c r="M1333" s="1" t="s">
        <v>17</v>
      </c>
      <c r="N1333" s="1" t="s">
        <v>17</v>
      </c>
    </row>
    <row r="1334" spans="1:14" x14ac:dyDescent="0.25">
      <c r="A1334" s="1" t="s">
        <v>4027</v>
      </c>
      <c r="B1334" s="1" t="s">
        <v>4245</v>
      </c>
      <c r="C1334" s="1">
        <v>-10.914385129999999</v>
      </c>
      <c r="D1334" s="1">
        <v>9.4099999999999997E-5</v>
      </c>
      <c r="E1334" s="1">
        <v>2.5250891000000001E-2</v>
      </c>
      <c r="F1334" s="1" t="s">
        <v>17</v>
      </c>
      <c r="G1334" s="1" t="s">
        <v>4246</v>
      </c>
      <c r="H1334" s="1" t="s">
        <v>17</v>
      </c>
      <c r="I1334" s="1" t="s">
        <v>17</v>
      </c>
      <c r="J1334" s="1" t="s">
        <v>17</v>
      </c>
      <c r="K1334" s="1" t="s">
        <v>17</v>
      </c>
      <c r="L1334" s="1" t="s">
        <v>17</v>
      </c>
      <c r="M1334" s="1" t="s">
        <v>17</v>
      </c>
      <c r="N1334" s="1" t="s">
        <v>17</v>
      </c>
    </row>
    <row r="1335" spans="1:14" x14ac:dyDescent="0.25">
      <c r="A1335" s="1" t="s">
        <v>4027</v>
      </c>
      <c r="B1335" s="1" t="s">
        <v>4247</v>
      </c>
      <c r="C1335" s="1">
        <v>-1.0524909899999999</v>
      </c>
      <c r="D1335" s="1">
        <v>1.72733E-4</v>
      </c>
      <c r="E1335" s="1">
        <v>3.9218417999999998E-2</v>
      </c>
      <c r="F1335" s="1" t="s">
        <v>17</v>
      </c>
      <c r="G1335" s="1" t="s">
        <v>4248</v>
      </c>
      <c r="H1335" s="1" t="s">
        <v>17</v>
      </c>
      <c r="I1335" s="1" t="s">
        <v>17</v>
      </c>
      <c r="J1335" s="1" t="s">
        <v>17</v>
      </c>
      <c r="K1335" s="1" t="s">
        <v>17</v>
      </c>
      <c r="L1335" s="1" t="s">
        <v>17</v>
      </c>
      <c r="M1335" s="1" t="s">
        <v>17</v>
      </c>
      <c r="N1335" s="1" t="s">
        <v>17</v>
      </c>
    </row>
    <row r="1336" spans="1:14" x14ac:dyDescent="0.25">
      <c r="A1336" s="1" t="s">
        <v>4027</v>
      </c>
      <c r="B1336" s="1" t="s">
        <v>4249</v>
      </c>
      <c r="C1336" s="1">
        <v>1.604989555</v>
      </c>
      <c r="D1336" s="1">
        <v>7.0500000000000003E-14</v>
      </c>
      <c r="E1336" s="1">
        <v>1.7000000000000001E-10</v>
      </c>
      <c r="F1336" s="1" t="s">
        <v>17</v>
      </c>
      <c r="G1336" s="1" t="s">
        <v>4250</v>
      </c>
      <c r="H1336" s="1" t="s">
        <v>17</v>
      </c>
      <c r="I1336" s="1" t="s">
        <v>17</v>
      </c>
      <c r="J1336" s="1" t="s">
        <v>17</v>
      </c>
      <c r="K1336" s="1" t="s">
        <v>17</v>
      </c>
      <c r="L1336" s="1" t="s">
        <v>50</v>
      </c>
      <c r="M1336" s="1" t="s">
        <v>4251</v>
      </c>
      <c r="N1336" s="1" t="s">
        <v>4252</v>
      </c>
    </row>
    <row r="1337" spans="1:14" x14ac:dyDescent="0.25">
      <c r="A1337" s="1" t="s">
        <v>4027</v>
      </c>
      <c r="B1337" s="1" t="s">
        <v>4253</v>
      </c>
      <c r="C1337" s="1">
        <v>-15.404742430000001</v>
      </c>
      <c r="D1337" s="1">
        <v>5.1399999999999997E-58</v>
      </c>
      <c r="E1337" s="1">
        <v>1.4099999999999999E-53</v>
      </c>
      <c r="F1337" s="1" t="s">
        <v>17</v>
      </c>
      <c r="G1337" s="1" t="s">
        <v>4127</v>
      </c>
      <c r="H1337" s="1" t="s">
        <v>17</v>
      </c>
      <c r="I1337" s="1" t="s">
        <v>17</v>
      </c>
      <c r="J1337" s="1" t="s">
        <v>17</v>
      </c>
      <c r="K1337" s="1" t="s">
        <v>17</v>
      </c>
      <c r="L1337" s="1" t="s">
        <v>17</v>
      </c>
      <c r="M1337" s="1" t="s">
        <v>665</v>
      </c>
      <c r="N1337" s="1" t="s">
        <v>4254</v>
      </c>
    </row>
    <row r="1338" spans="1:14" x14ac:dyDescent="0.25">
      <c r="A1338" s="1" t="s">
        <v>4027</v>
      </c>
      <c r="B1338" s="1" t="s">
        <v>4255</v>
      </c>
      <c r="C1338" s="1">
        <v>-11.06676193</v>
      </c>
      <c r="D1338" s="1">
        <v>1.9608700000000001E-4</v>
      </c>
      <c r="E1338" s="1">
        <v>4.2184004999999997E-2</v>
      </c>
      <c r="F1338" s="1" t="s">
        <v>17</v>
      </c>
      <c r="G1338" s="1" t="s">
        <v>4256</v>
      </c>
      <c r="H1338" s="1" t="s">
        <v>17</v>
      </c>
      <c r="I1338" s="1" t="s">
        <v>17</v>
      </c>
      <c r="J1338" s="1" t="s">
        <v>17</v>
      </c>
      <c r="K1338" s="1" t="s">
        <v>17</v>
      </c>
      <c r="L1338" s="1" t="s">
        <v>17</v>
      </c>
      <c r="M1338" s="1" t="s">
        <v>4257</v>
      </c>
      <c r="N1338" s="1" t="s">
        <v>4258</v>
      </c>
    </row>
    <row r="1339" spans="1:14" x14ac:dyDescent="0.25">
      <c r="A1339" s="1" t="s">
        <v>4027</v>
      </c>
      <c r="B1339" s="1" t="s">
        <v>4259</v>
      </c>
      <c r="C1339" s="1">
        <v>-1.7601729850000001</v>
      </c>
      <c r="D1339" s="1">
        <v>3.3699999999999999E-5</v>
      </c>
      <c r="E1339" s="1">
        <v>1.2375759E-2</v>
      </c>
      <c r="F1339" s="1" t="s">
        <v>17</v>
      </c>
      <c r="G1339" s="1" t="s">
        <v>4260</v>
      </c>
      <c r="H1339" s="1" t="s">
        <v>17</v>
      </c>
      <c r="I1339" s="1" t="s">
        <v>17</v>
      </c>
      <c r="J1339" s="1" t="s">
        <v>17</v>
      </c>
      <c r="K1339" s="1" t="s">
        <v>17</v>
      </c>
      <c r="L1339" s="1" t="s">
        <v>17</v>
      </c>
      <c r="M1339" s="1" t="s">
        <v>17</v>
      </c>
      <c r="N1339" s="1" t="s">
        <v>17</v>
      </c>
    </row>
    <row r="1340" spans="1:14" x14ac:dyDescent="0.25">
      <c r="A1340" s="1" t="s">
        <v>4027</v>
      </c>
      <c r="B1340" s="1" t="s">
        <v>4261</v>
      </c>
      <c r="C1340" s="1">
        <v>-11.68167766</v>
      </c>
      <c r="D1340" s="1">
        <v>2.9099999999999998E-10</v>
      </c>
      <c r="E1340" s="1">
        <v>4.4200000000000001E-7</v>
      </c>
      <c r="F1340" s="1" t="s">
        <v>17</v>
      </c>
      <c r="G1340" s="1" t="s">
        <v>17</v>
      </c>
      <c r="H1340" s="1" t="s">
        <v>17</v>
      </c>
      <c r="I1340" s="1" t="s">
        <v>17</v>
      </c>
      <c r="J1340" s="1" t="s">
        <v>17</v>
      </c>
      <c r="K1340" s="1" t="s">
        <v>17</v>
      </c>
      <c r="L1340" s="1" t="s">
        <v>17</v>
      </c>
      <c r="M1340" s="1" t="s">
        <v>17</v>
      </c>
      <c r="N1340" s="1" t="s">
        <v>17</v>
      </c>
    </row>
    <row r="1341" spans="1:14" x14ac:dyDescent="0.25">
      <c r="A1341" s="1" t="s">
        <v>4027</v>
      </c>
      <c r="B1341" s="1" t="s">
        <v>4262</v>
      </c>
      <c r="C1341" s="1">
        <v>2.3395087550000002</v>
      </c>
      <c r="D1341" s="1">
        <v>4.9800000000000004E-7</v>
      </c>
      <c r="E1341" s="1">
        <v>4.2519200000000002E-4</v>
      </c>
      <c r="F1341" s="1" t="s">
        <v>17</v>
      </c>
      <c r="G1341" s="1" t="s">
        <v>4263</v>
      </c>
      <c r="H1341" s="1" t="s">
        <v>17</v>
      </c>
      <c r="I1341" s="1" t="s">
        <v>17</v>
      </c>
      <c r="J1341" s="1" t="s">
        <v>17</v>
      </c>
      <c r="K1341" s="1" t="s">
        <v>17</v>
      </c>
      <c r="L1341" s="1" t="s">
        <v>17</v>
      </c>
      <c r="M1341" s="1" t="s">
        <v>735</v>
      </c>
      <c r="N1341" s="1" t="s">
        <v>4264</v>
      </c>
    </row>
    <row r="1342" spans="1:14" x14ac:dyDescent="0.25">
      <c r="A1342" s="1" t="s">
        <v>4027</v>
      </c>
      <c r="B1342" s="1" t="s">
        <v>4265</v>
      </c>
      <c r="C1342" s="1">
        <v>-14.49591747</v>
      </c>
      <c r="D1342" s="1">
        <v>5.2400000000000001E-42</v>
      </c>
      <c r="E1342" s="1">
        <v>7.1600000000000004E-38</v>
      </c>
      <c r="F1342" s="1" t="s">
        <v>17</v>
      </c>
      <c r="G1342" s="1" t="s">
        <v>4127</v>
      </c>
      <c r="H1342" s="1" t="s">
        <v>17</v>
      </c>
      <c r="I1342" s="1" t="s">
        <v>17</v>
      </c>
      <c r="J1342" s="1" t="s">
        <v>17</v>
      </c>
      <c r="K1342" s="1" t="s">
        <v>17</v>
      </c>
      <c r="L1342" s="1" t="s">
        <v>17</v>
      </c>
      <c r="M1342" s="1" t="s">
        <v>665</v>
      </c>
      <c r="N1342" s="1" t="s">
        <v>4266</v>
      </c>
    </row>
    <row r="1343" spans="1:14" x14ac:dyDescent="0.25">
      <c r="A1343" s="1" t="s">
        <v>4027</v>
      </c>
      <c r="B1343" s="1" t="s">
        <v>4267</v>
      </c>
      <c r="C1343" s="1">
        <v>12.416005780000001</v>
      </c>
      <c r="D1343" s="1">
        <v>3.0000000000000001E-5</v>
      </c>
      <c r="E1343" s="1">
        <v>1.1375827E-2</v>
      </c>
      <c r="F1343" s="1" t="s">
        <v>17</v>
      </c>
      <c r="G1343" s="1" t="s">
        <v>4268</v>
      </c>
      <c r="H1343" s="1" t="s">
        <v>17</v>
      </c>
      <c r="I1343" s="1" t="s">
        <v>17</v>
      </c>
      <c r="J1343" s="1" t="s">
        <v>17</v>
      </c>
      <c r="K1343" s="1" t="s">
        <v>17</v>
      </c>
      <c r="L1343" s="1" t="s">
        <v>17</v>
      </c>
      <c r="M1343" s="1" t="s">
        <v>665</v>
      </c>
      <c r="N1343" s="1" t="s">
        <v>4269</v>
      </c>
    </row>
    <row r="1344" spans="1:14" x14ac:dyDescent="0.25">
      <c r="A1344" s="1" t="s">
        <v>4027</v>
      </c>
      <c r="B1344" s="1" t="s">
        <v>4270</v>
      </c>
      <c r="C1344" s="1">
        <v>1.6283550959999999</v>
      </c>
      <c r="D1344" s="1">
        <v>7.8700000000000002E-5</v>
      </c>
      <c r="E1344" s="1">
        <v>2.2236815E-2</v>
      </c>
      <c r="F1344" s="1" t="s">
        <v>17</v>
      </c>
      <c r="G1344" s="1" t="s">
        <v>4271</v>
      </c>
      <c r="H1344" s="1" t="s">
        <v>17</v>
      </c>
      <c r="I1344" s="1" t="s">
        <v>17</v>
      </c>
      <c r="J1344" s="1" t="s">
        <v>17</v>
      </c>
      <c r="K1344" s="1" t="s">
        <v>17</v>
      </c>
      <c r="L1344" s="1" t="s">
        <v>17</v>
      </c>
      <c r="M1344" s="1" t="s">
        <v>4272</v>
      </c>
      <c r="N1344" s="1" t="s">
        <v>4273</v>
      </c>
    </row>
    <row r="1345" spans="1:14" x14ac:dyDescent="0.25">
      <c r="A1345" s="1" t="s">
        <v>4027</v>
      </c>
      <c r="B1345" s="1" t="s">
        <v>4274</v>
      </c>
      <c r="C1345" s="1">
        <v>1.477393577</v>
      </c>
      <c r="D1345" s="1">
        <v>1.7999999999999999E-6</v>
      </c>
      <c r="E1345" s="1">
        <v>1.2169590000000001E-3</v>
      </c>
      <c r="F1345" s="1" t="s">
        <v>17</v>
      </c>
      <c r="G1345" s="1" t="s">
        <v>4275</v>
      </c>
      <c r="H1345" s="1" t="s">
        <v>17</v>
      </c>
      <c r="I1345" s="1" t="s">
        <v>17</v>
      </c>
      <c r="J1345" s="1" t="s">
        <v>17</v>
      </c>
      <c r="K1345" s="1" t="s">
        <v>17</v>
      </c>
      <c r="L1345" s="1" t="s">
        <v>50</v>
      </c>
      <c r="M1345" s="1" t="s">
        <v>17</v>
      </c>
      <c r="N1345" s="1" t="s">
        <v>3451</v>
      </c>
    </row>
    <row r="1346" spans="1:14" x14ac:dyDescent="0.25">
      <c r="A1346" s="1" t="s">
        <v>4027</v>
      </c>
      <c r="B1346" s="1" t="s">
        <v>4276</v>
      </c>
      <c r="C1346" s="1">
        <v>-2.5746941649999999</v>
      </c>
      <c r="D1346" s="1">
        <v>1.08E-5</v>
      </c>
      <c r="E1346" s="1">
        <v>5.3128330000000003E-3</v>
      </c>
      <c r="F1346" s="1" t="s">
        <v>17</v>
      </c>
      <c r="G1346" s="1" t="s">
        <v>4277</v>
      </c>
      <c r="H1346" s="1" t="s">
        <v>17</v>
      </c>
      <c r="I1346" s="1" t="s">
        <v>17</v>
      </c>
      <c r="J1346" s="1" t="s">
        <v>17</v>
      </c>
      <c r="K1346" s="1" t="s">
        <v>17</v>
      </c>
      <c r="L1346" s="1" t="s">
        <v>17</v>
      </c>
      <c r="M1346" s="1" t="s">
        <v>4278</v>
      </c>
      <c r="N1346" s="1" t="s">
        <v>17</v>
      </c>
    </row>
    <row r="1347" spans="1:14" x14ac:dyDescent="0.25">
      <c r="A1347" s="1" t="s">
        <v>4027</v>
      </c>
      <c r="B1347" s="1" t="s">
        <v>4279</v>
      </c>
      <c r="C1347" s="1">
        <v>-11.729195860000001</v>
      </c>
      <c r="D1347" s="1">
        <v>4.74E-5</v>
      </c>
      <c r="E1347" s="1">
        <v>1.5474025000000001E-2</v>
      </c>
      <c r="F1347" s="1" t="s">
        <v>17</v>
      </c>
      <c r="G1347" s="1" t="s">
        <v>4280</v>
      </c>
      <c r="H1347" s="1" t="s">
        <v>17</v>
      </c>
      <c r="I1347" s="1" t="s">
        <v>17</v>
      </c>
      <c r="J1347" s="1" t="s">
        <v>17</v>
      </c>
      <c r="K1347" s="1" t="s">
        <v>17</v>
      </c>
      <c r="L1347" s="1" t="s">
        <v>17</v>
      </c>
      <c r="M1347" s="1" t="s">
        <v>17</v>
      </c>
      <c r="N1347" s="1" t="s">
        <v>17</v>
      </c>
    </row>
    <row r="1348" spans="1:14" x14ac:dyDescent="0.25">
      <c r="A1348" s="1" t="s">
        <v>4027</v>
      </c>
      <c r="B1348" s="1" t="s">
        <v>4281</v>
      </c>
      <c r="C1348" s="1">
        <v>-1.5781006799999999</v>
      </c>
      <c r="D1348" s="1">
        <v>1.93773E-4</v>
      </c>
      <c r="E1348" s="1">
        <v>4.2128458000000001E-2</v>
      </c>
      <c r="F1348" s="1" t="s">
        <v>4282</v>
      </c>
      <c r="G1348" s="1" t="s">
        <v>4283</v>
      </c>
      <c r="H1348" s="1" t="s">
        <v>17</v>
      </c>
      <c r="I1348" s="1" t="s">
        <v>17</v>
      </c>
      <c r="J1348" s="1" t="s">
        <v>17</v>
      </c>
      <c r="K1348" s="1" t="s">
        <v>17</v>
      </c>
      <c r="L1348" s="1" t="s">
        <v>4284</v>
      </c>
      <c r="M1348" s="1" t="s">
        <v>17</v>
      </c>
      <c r="N1348" s="1" t="s">
        <v>181</v>
      </c>
    </row>
    <row r="1349" spans="1:14" x14ac:dyDescent="0.25">
      <c r="A1349" s="1" t="s">
        <v>4027</v>
      </c>
      <c r="B1349" s="1" t="s">
        <v>4285</v>
      </c>
      <c r="C1349" s="1">
        <v>-1.527534221</v>
      </c>
      <c r="D1349" s="1">
        <v>2.51E-5</v>
      </c>
      <c r="E1349" s="1">
        <v>9.9469169999999996E-3</v>
      </c>
      <c r="F1349" s="1" t="s">
        <v>4286</v>
      </c>
      <c r="G1349" s="1" t="s">
        <v>535</v>
      </c>
      <c r="H1349" s="1" t="s">
        <v>17</v>
      </c>
      <c r="I1349" s="1" t="s">
        <v>17</v>
      </c>
      <c r="J1349" s="1" t="s">
        <v>17</v>
      </c>
      <c r="K1349" s="1" t="s">
        <v>17</v>
      </c>
      <c r="L1349" s="1" t="s">
        <v>4287</v>
      </c>
      <c r="M1349" s="1" t="s">
        <v>360</v>
      </c>
      <c r="N1349" s="1" t="s">
        <v>17</v>
      </c>
    </row>
    <row r="1350" spans="1:14" x14ac:dyDescent="0.25">
      <c r="A1350" s="1" t="s">
        <v>4027</v>
      </c>
      <c r="B1350" s="1" t="s">
        <v>4288</v>
      </c>
      <c r="C1350" s="1">
        <v>10.67065625</v>
      </c>
      <c r="D1350" s="1">
        <v>2.15646E-4</v>
      </c>
      <c r="E1350" s="1">
        <v>4.4410036999999999E-2</v>
      </c>
      <c r="F1350" s="1" t="s">
        <v>4289</v>
      </c>
      <c r="G1350" s="1" t="s">
        <v>17</v>
      </c>
      <c r="H1350" s="1" t="s">
        <v>17</v>
      </c>
      <c r="I1350" s="1" t="s">
        <v>17</v>
      </c>
      <c r="J1350" s="1" t="s">
        <v>17</v>
      </c>
      <c r="K1350" s="1" t="s">
        <v>17</v>
      </c>
      <c r="L1350" s="1" t="s">
        <v>17</v>
      </c>
      <c r="M1350" s="1" t="s">
        <v>17</v>
      </c>
      <c r="N1350" s="1" t="s">
        <v>17</v>
      </c>
    </row>
    <row r="1351" spans="1:14" x14ac:dyDescent="0.25">
      <c r="A1351" s="1" t="s">
        <v>4027</v>
      </c>
      <c r="B1351" s="1" t="s">
        <v>4290</v>
      </c>
      <c r="C1351" s="1">
        <v>-10.78953364</v>
      </c>
      <c r="D1351" s="1">
        <v>4.6500000000000004E-6</v>
      </c>
      <c r="E1351" s="1">
        <v>2.7208219999999999E-3</v>
      </c>
      <c r="F1351" s="1" t="s">
        <v>4291</v>
      </c>
      <c r="G1351" s="1" t="s">
        <v>17</v>
      </c>
      <c r="H1351" s="1" t="s">
        <v>17</v>
      </c>
      <c r="I1351" s="1" t="s">
        <v>17</v>
      </c>
      <c r="J1351" s="1" t="s">
        <v>17</v>
      </c>
      <c r="K1351" s="1" t="s">
        <v>17</v>
      </c>
      <c r="L1351" s="1" t="s">
        <v>17</v>
      </c>
      <c r="M1351" s="1" t="s">
        <v>17</v>
      </c>
      <c r="N1351" s="1" t="s">
        <v>17</v>
      </c>
    </row>
    <row r="1352" spans="1:14" x14ac:dyDescent="0.25">
      <c r="A1352" s="1" t="s">
        <v>4027</v>
      </c>
      <c r="B1352" s="1" t="s">
        <v>4292</v>
      </c>
      <c r="C1352" s="1">
        <v>2.32816775</v>
      </c>
      <c r="D1352" s="1">
        <v>1.4399999999999999E-5</v>
      </c>
      <c r="E1352" s="1">
        <v>6.5388199999999999E-3</v>
      </c>
      <c r="F1352" s="1" t="s">
        <v>4293</v>
      </c>
      <c r="G1352" s="1" t="s">
        <v>935</v>
      </c>
      <c r="H1352" s="1" t="s">
        <v>17</v>
      </c>
      <c r="I1352" s="1" t="s">
        <v>17</v>
      </c>
      <c r="J1352" s="1" t="s">
        <v>17</v>
      </c>
      <c r="K1352" s="1" t="s">
        <v>17</v>
      </c>
      <c r="L1352" s="1" t="s">
        <v>17</v>
      </c>
      <c r="M1352" s="1" t="s">
        <v>17</v>
      </c>
      <c r="N1352" s="1" t="s">
        <v>17</v>
      </c>
    </row>
    <row r="1353" spans="1:14" x14ac:dyDescent="0.25">
      <c r="A1353" s="1" t="s">
        <v>4027</v>
      </c>
      <c r="B1353" s="1" t="s">
        <v>4294</v>
      </c>
      <c r="C1353" s="1">
        <v>1.3224593760000001</v>
      </c>
      <c r="D1353" s="1">
        <v>1.3969000000000001E-4</v>
      </c>
      <c r="E1353" s="1">
        <v>3.3874399999999999E-2</v>
      </c>
      <c r="F1353" s="1" t="s">
        <v>4295</v>
      </c>
      <c r="G1353" s="1" t="s">
        <v>4296</v>
      </c>
      <c r="H1353" s="1" t="s">
        <v>17</v>
      </c>
      <c r="I1353" s="1" t="s">
        <v>17</v>
      </c>
      <c r="J1353" s="1" t="s">
        <v>17</v>
      </c>
      <c r="K1353" s="1" t="s">
        <v>17</v>
      </c>
      <c r="L1353" s="1" t="s">
        <v>17</v>
      </c>
      <c r="M1353" s="1" t="s">
        <v>17</v>
      </c>
      <c r="N1353" s="1" t="s">
        <v>17</v>
      </c>
    </row>
    <row r="1354" spans="1:14" x14ac:dyDescent="0.25">
      <c r="A1354" s="1" t="s">
        <v>4027</v>
      </c>
      <c r="B1354" s="1" t="s">
        <v>4297</v>
      </c>
      <c r="C1354" s="1">
        <v>-2.4474589770000001</v>
      </c>
      <c r="D1354" s="1">
        <v>1.7090000000000001E-4</v>
      </c>
      <c r="E1354" s="1">
        <v>3.8910215999999997E-2</v>
      </c>
      <c r="F1354" s="1" t="s">
        <v>4298</v>
      </c>
      <c r="G1354" s="1" t="s">
        <v>4299</v>
      </c>
      <c r="H1354" s="1" t="s">
        <v>17</v>
      </c>
      <c r="I1354" s="1" t="s">
        <v>17</v>
      </c>
      <c r="J1354" s="1" t="s">
        <v>17</v>
      </c>
      <c r="K1354" s="1" t="s">
        <v>17</v>
      </c>
      <c r="L1354" s="1" t="s">
        <v>17</v>
      </c>
      <c r="M1354" s="1" t="s">
        <v>17</v>
      </c>
      <c r="N1354" s="1" t="s">
        <v>17</v>
      </c>
    </row>
    <row r="1355" spans="1:14" x14ac:dyDescent="0.25">
      <c r="A1355" s="1" t="s">
        <v>4027</v>
      </c>
      <c r="B1355" s="1" t="s">
        <v>4300</v>
      </c>
      <c r="C1355" s="1">
        <v>9.9585527149999997</v>
      </c>
      <c r="D1355" s="1">
        <v>4.4299999999999999E-6</v>
      </c>
      <c r="E1355" s="1">
        <v>2.6099059999999999E-3</v>
      </c>
      <c r="F1355" s="1" t="s">
        <v>4301</v>
      </c>
      <c r="G1355" s="1" t="s">
        <v>314</v>
      </c>
      <c r="H1355" s="1" t="s">
        <v>17</v>
      </c>
      <c r="I1355" s="1" t="s">
        <v>17</v>
      </c>
      <c r="J1355" s="1" t="s">
        <v>17</v>
      </c>
      <c r="K1355" s="1" t="s">
        <v>17</v>
      </c>
      <c r="L1355" s="1" t="s">
        <v>17</v>
      </c>
      <c r="M1355" s="1" t="s">
        <v>4302</v>
      </c>
      <c r="N1355" s="1" t="s">
        <v>17</v>
      </c>
    </row>
    <row r="1356" spans="1:14" x14ac:dyDescent="0.25">
      <c r="A1356" s="1" t="s">
        <v>4027</v>
      </c>
      <c r="B1356" s="1" t="s">
        <v>4303</v>
      </c>
      <c r="C1356" s="1">
        <v>10.65731845</v>
      </c>
      <c r="D1356" s="1">
        <v>1.36E-7</v>
      </c>
      <c r="E1356" s="1">
        <v>1.3781700000000001E-4</v>
      </c>
      <c r="F1356" s="1" t="s">
        <v>4304</v>
      </c>
      <c r="G1356" s="1" t="s">
        <v>1308</v>
      </c>
      <c r="H1356" s="1" t="s">
        <v>17</v>
      </c>
      <c r="I1356" s="1" t="s">
        <v>17</v>
      </c>
      <c r="J1356" s="1" t="s">
        <v>17</v>
      </c>
      <c r="K1356" s="1" t="s">
        <v>17</v>
      </c>
      <c r="L1356" s="1" t="s">
        <v>17</v>
      </c>
      <c r="M1356" s="1" t="s">
        <v>17</v>
      </c>
      <c r="N1356" s="1" t="s">
        <v>17</v>
      </c>
    </row>
    <row r="1357" spans="1:14" x14ac:dyDescent="0.25">
      <c r="A1357" s="1" t="s">
        <v>4027</v>
      </c>
      <c r="B1357" s="1" t="s">
        <v>4305</v>
      </c>
      <c r="C1357" s="1">
        <v>-2.8812039519999999</v>
      </c>
      <c r="D1357" s="1">
        <v>6.7100000000000001E-7</v>
      </c>
      <c r="E1357" s="1">
        <v>5.5546000000000002E-4</v>
      </c>
      <c r="F1357" s="1" t="s">
        <v>4306</v>
      </c>
      <c r="G1357" s="1" t="s">
        <v>17</v>
      </c>
      <c r="H1357" s="1" t="s">
        <v>17</v>
      </c>
      <c r="I1357" s="1" t="s">
        <v>17</v>
      </c>
      <c r="J1357" s="1" t="s">
        <v>17</v>
      </c>
      <c r="K1357" s="1" t="s">
        <v>17</v>
      </c>
      <c r="L1357" s="1" t="s">
        <v>17</v>
      </c>
      <c r="M1357" s="1" t="s">
        <v>17</v>
      </c>
      <c r="N1357" s="1" t="s">
        <v>17</v>
      </c>
    </row>
    <row r="1358" spans="1:14" x14ac:dyDescent="0.25">
      <c r="A1358" s="1" t="s">
        <v>4027</v>
      </c>
      <c r="B1358" s="1" t="s">
        <v>4307</v>
      </c>
      <c r="C1358" s="1">
        <v>-1.801202695</v>
      </c>
      <c r="D1358" s="1">
        <v>1.2587000000000001E-4</v>
      </c>
      <c r="E1358" s="1">
        <v>3.1358191000000001E-2</v>
      </c>
      <c r="F1358" s="1" t="s">
        <v>4308</v>
      </c>
      <c r="G1358" s="1" t="s">
        <v>4309</v>
      </c>
      <c r="H1358" s="1" t="s">
        <v>17</v>
      </c>
      <c r="I1358" s="1" t="s">
        <v>17</v>
      </c>
      <c r="J1358" s="1" t="s">
        <v>17</v>
      </c>
      <c r="K1358" s="1" t="s">
        <v>17</v>
      </c>
      <c r="L1358" s="1" t="s">
        <v>17</v>
      </c>
      <c r="M1358" s="1" t="s">
        <v>17</v>
      </c>
      <c r="N1358" s="1" t="s">
        <v>17</v>
      </c>
    </row>
    <row r="1359" spans="1:14" x14ac:dyDescent="0.25">
      <c r="A1359" s="1" t="s">
        <v>4027</v>
      </c>
      <c r="B1359" s="1" t="s">
        <v>4310</v>
      </c>
      <c r="C1359" s="1">
        <v>-11.18611424</v>
      </c>
      <c r="D1359" s="1">
        <v>2.4819099999999998E-4</v>
      </c>
      <c r="E1359" s="1">
        <v>4.9859576000000003E-2</v>
      </c>
      <c r="F1359" s="1" t="s">
        <v>4311</v>
      </c>
      <c r="G1359" s="1" t="s">
        <v>4312</v>
      </c>
      <c r="H1359" s="1" t="s">
        <v>17</v>
      </c>
      <c r="I1359" s="1" t="s">
        <v>17</v>
      </c>
      <c r="J1359" s="1" t="s">
        <v>17</v>
      </c>
      <c r="K1359" s="1" t="s">
        <v>17</v>
      </c>
      <c r="L1359" s="1" t="s">
        <v>17</v>
      </c>
      <c r="M1359" s="1" t="s">
        <v>17</v>
      </c>
      <c r="N1359" s="1" t="s">
        <v>17</v>
      </c>
    </row>
    <row r="1360" spans="1:14" x14ac:dyDescent="0.25">
      <c r="A1360" s="1" t="s">
        <v>4027</v>
      </c>
      <c r="B1360" s="1" t="s">
        <v>4313</v>
      </c>
      <c r="C1360" s="1">
        <v>11.27321281</v>
      </c>
      <c r="D1360" s="1">
        <v>1.00642E-4</v>
      </c>
      <c r="E1360" s="1">
        <v>2.6270838000000001E-2</v>
      </c>
      <c r="F1360" s="1" t="s">
        <v>4314</v>
      </c>
      <c r="G1360" s="1" t="s">
        <v>4315</v>
      </c>
      <c r="H1360" s="1" t="s">
        <v>17</v>
      </c>
      <c r="I1360" s="1" t="s">
        <v>17</v>
      </c>
      <c r="J1360" s="1" t="s">
        <v>17</v>
      </c>
      <c r="K1360" s="1" t="s">
        <v>17</v>
      </c>
      <c r="L1360" s="1" t="s">
        <v>17</v>
      </c>
      <c r="M1360" s="1" t="s">
        <v>17</v>
      </c>
      <c r="N1360" s="1" t="s">
        <v>17</v>
      </c>
    </row>
    <row r="1361" spans="1:14" x14ac:dyDescent="0.25">
      <c r="A1361" s="1" t="s">
        <v>4027</v>
      </c>
      <c r="B1361" s="1" t="s">
        <v>4316</v>
      </c>
      <c r="C1361" s="1">
        <v>-6.6804308050000003</v>
      </c>
      <c r="D1361" s="1">
        <v>2.2038200000000001E-4</v>
      </c>
      <c r="E1361" s="1">
        <v>4.5158408999999997E-2</v>
      </c>
      <c r="F1361" s="1" t="s">
        <v>4317</v>
      </c>
      <c r="G1361" s="1" t="s">
        <v>17</v>
      </c>
      <c r="H1361" s="1" t="s">
        <v>17</v>
      </c>
      <c r="I1361" s="1" t="s">
        <v>17</v>
      </c>
      <c r="J1361" s="1" t="s">
        <v>17</v>
      </c>
      <c r="K1361" s="1" t="s">
        <v>17</v>
      </c>
      <c r="L1361" s="1" t="s">
        <v>17</v>
      </c>
      <c r="M1361" s="1" t="s">
        <v>17</v>
      </c>
      <c r="N1361" s="1" t="s">
        <v>17</v>
      </c>
    </row>
    <row r="1362" spans="1:14" x14ac:dyDescent="0.25">
      <c r="A1362" s="1" t="s">
        <v>4027</v>
      </c>
      <c r="B1362" s="1" t="s">
        <v>4318</v>
      </c>
      <c r="C1362" s="1">
        <v>-10.65731845</v>
      </c>
      <c r="D1362" s="1">
        <v>4.3000000000000002E-5</v>
      </c>
      <c r="E1362" s="1">
        <v>1.4391709000000001E-2</v>
      </c>
      <c r="F1362" s="1" t="s">
        <v>4319</v>
      </c>
      <c r="G1362" s="1" t="s">
        <v>4320</v>
      </c>
      <c r="H1362" s="1" t="s">
        <v>17</v>
      </c>
      <c r="I1362" s="1" t="s">
        <v>17</v>
      </c>
      <c r="J1362" s="1" t="s">
        <v>17</v>
      </c>
      <c r="K1362" s="1" t="s">
        <v>17</v>
      </c>
      <c r="L1362" s="1" t="s">
        <v>4321</v>
      </c>
      <c r="M1362" s="1" t="s">
        <v>4322</v>
      </c>
      <c r="N1362" s="1" t="s">
        <v>17</v>
      </c>
    </row>
    <row r="1363" spans="1:14" x14ac:dyDescent="0.25">
      <c r="A1363" s="1" t="s">
        <v>4027</v>
      </c>
      <c r="B1363" s="1" t="s">
        <v>4323</v>
      </c>
      <c r="C1363" s="1">
        <v>-2.5515160180000001</v>
      </c>
      <c r="D1363" s="1">
        <v>5.3399999999999997E-5</v>
      </c>
      <c r="E1363" s="1">
        <v>1.7008809E-2</v>
      </c>
      <c r="F1363" s="1" t="s">
        <v>17</v>
      </c>
      <c r="G1363" s="1" t="s">
        <v>4324</v>
      </c>
      <c r="H1363" s="1" t="s">
        <v>198</v>
      </c>
      <c r="I1363" s="1" t="s">
        <v>4325</v>
      </c>
      <c r="J1363" s="1" t="s">
        <v>4326</v>
      </c>
      <c r="K1363" s="1" t="s">
        <v>4327</v>
      </c>
      <c r="L1363" s="1" t="s">
        <v>17</v>
      </c>
      <c r="M1363" s="1" t="s">
        <v>318</v>
      </c>
      <c r="N1363" s="1" t="s">
        <v>4328</v>
      </c>
    </row>
    <row r="1364" spans="1:14" x14ac:dyDescent="0.25">
      <c r="A1364" s="1" t="s">
        <v>4027</v>
      </c>
      <c r="B1364" s="1" t="s">
        <v>4329</v>
      </c>
      <c r="C1364" s="1">
        <v>1.014841774</v>
      </c>
      <c r="D1364" s="1">
        <v>7.8700000000000002E-5</v>
      </c>
      <c r="E1364" s="1">
        <v>2.2236815E-2</v>
      </c>
      <c r="F1364" s="1" t="s">
        <v>17</v>
      </c>
      <c r="G1364" s="1" t="s">
        <v>4330</v>
      </c>
      <c r="H1364" s="1" t="s">
        <v>198</v>
      </c>
      <c r="I1364" s="1" t="s">
        <v>199</v>
      </c>
      <c r="J1364" s="1" t="s">
        <v>1621</v>
      </c>
      <c r="K1364" s="1" t="s">
        <v>4331</v>
      </c>
      <c r="L1364" s="1" t="s">
        <v>17</v>
      </c>
      <c r="M1364" s="1" t="s">
        <v>700</v>
      </c>
      <c r="N1364" s="1" t="s">
        <v>3871</v>
      </c>
    </row>
    <row r="1365" spans="1:14" x14ac:dyDescent="0.25">
      <c r="A1365" s="1" t="s">
        <v>4027</v>
      </c>
      <c r="B1365" s="1" t="s">
        <v>4332</v>
      </c>
      <c r="C1365" s="1">
        <v>11.5863707</v>
      </c>
      <c r="D1365" s="1">
        <v>4.0500000000000002E-5</v>
      </c>
      <c r="E1365" s="1">
        <v>1.3819471E-2</v>
      </c>
      <c r="F1365" s="1" t="s">
        <v>17</v>
      </c>
      <c r="G1365" s="1" t="s">
        <v>4333</v>
      </c>
      <c r="H1365" s="1" t="s">
        <v>198</v>
      </c>
      <c r="I1365" s="1" t="s">
        <v>207</v>
      </c>
      <c r="J1365" s="1" t="s">
        <v>208</v>
      </c>
      <c r="K1365" s="1" t="s">
        <v>209</v>
      </c>
      <c r="L1365" s="1" t="s">
        <v>17</v>
      </c>
      <c r="M1365" s="1" t="s">
        <v>318</v>
      </c>
      <c r="N1365" s="1" t="s">
        <v>4334</v>
      </c>
    </row>
    <row r="1366" spans="1:14" x14ac:dyDescent="0.25">
      <c r="A1366" s="1" t="s">
        <v>4027</v>
      </c>
      <c r="B1366" s="1" t="s">
        <v>4335</v>
      </c>
      <c r="C1366" s="1">
        <v>1.9166385720000001</v>
      </c>
      <c r="D1366" s="1">
        <v>8.8399999999999997E-8</v>
      </c>
      <c r="E1366" s="1">
        <v>9.2800000000000006E-5</v>
      </c>
      <c r="F1366" s="1" t="s">
        <v>17</v>
      </c>
      <c r="G1366" s="1" t="s">
        <v>4336</v>
      </c>
      <c r="H1366" s="1" t="s">
        <v>1719</v>
      </c>
      <c r="I1366" s="1" t="s">
        <v>1720</v>
      </c>
      <c r="J1366" s="1" t="s">
        <v>1721</v>
      </c>
      <c r="K1366" s="1" t="s">
        <v>1722</v>
      </c>
      <c r="L1366" s="1" t="s">
        <v>17</v>
      </c>
      <c r="M1366" s="1" t="s">
        <v>1642</v>
      </c>
      <c r="N1366" s="1" t="s">
        <v>17</v>
      </c>
    </row>
    <row r="1367" spans="1:14" x14ac:dyDescent="0.25">
      <c r="A1367" s="1" t="s">
        <v>4027</v>
      </c>
      <c r="B1367" s="1" t="s">
        <v>4337</v>
      </c>
      <c r="C1367" s="1">
        <v>-3.868602111</v>
      </c>
      <c r="D1367" s="1">
        <v>1.7E-5</v>
      </c>
      <c r="E1367" s="1">
        <v>7.4548660000000001E-3</v>
      </c>
      <c r="F1367" s="1" t="s">
        <v>4338</v>
      </c>
      <c r="G1367" s="1" t="s">
        <v>4339</v>
      </c>
      <c r="H1367" s="1" t="s">
        <v>1719</v>
      </c>
      <c r="I1367" s="1" t="s">
        <v>1720</v>
      </c>
      <c r="J1367" s="1" t="s">
        <v>1721</v>
      </c>
      <c r="K1367" s="1" t="s">
        <v>4340</v>
      </c>
      <c r="L1367" s="1" t="s">
        <v>17</v>
      </c>
      <c r="M1367" s="1" t="s">
        <v>4341</v>
      </c>
      <c r="N1367" s="1" t="s">
        <v>4342</v>
      </c>
    </row>
    <row r="1368" spans="1:14" x14ac:dyDescent="0.25">
      <c r="A1368" s="1" t="s">
        <v>4027</v>
      </c>
      <c r="B1368" s="1" t="s">
        <v>4343</v>
      </c>
      <c r="C1368" s="1">
        <v>-1.126757142</v>
      </c>
      <c r="D1368" s="1">
        <v>3.7999999999999998E-20</v>
      </c>
      <c r="E1368" s="1">
        <v>1.8299999999999999E-16</v>
      </c>
      <c r="F1368" s="1" t="s">
        <v>17</v>
      </c>
      <c r="G1368" s="1" t="s">
        <v>4344</v>
      </c>
      <c r="H1368" s="1" t="s">
        <v>90</v>
      </c>
      <c r="I1368" s="1" t="s">
        <v>91</v>
      </c>
      <c r="J1368" s="1" t="s">
        <v>1735</v>
      </c>
      <c r="K1368" s="1" t="s">
        <v>1736</v>
      </c>
      <c r="L1368" s="1" t="s">
        <v>17</v>
      </c>
      <c r="M1368" s="1" t="s">
        <v>17</v>
      </c>
      <c r="N1368" s="1" t="s">
        <v>17</v>
      </c>
    </row>
    <row r="1369" spans="1:14" x14ac:dyDescent="0.25">
      <c r="A1369" s="1" t="s">
        <v>4027</v>
      </c>
      <c r="B1369" s="1" t="s">
        <v>4345</v>
      </c>
      <c r="C1369" s="1">
        <v>-1.421316834</v>
      </c>
      <c r="D1369" s="1">
        <v>8.2400000000000004E-30</v>
      </c>
      <c r="E1369" s="1">
        <v>6.6499999999999995E-26</v>
      </c>
      <c r="F1369" s="1" t="s">
        <v>17</v>
      </c>
      <c r="G1369" s="1" t="s">
        <v>4346</v>
      </c>
      <c r="H1369" s="1" t="s">
        <v>90</v>
      </c>
      <c r="I1369" s="1" t="s">
        <v>91</v>
      </c>
      <c r="J1369" s="1" t="s">
        <v>1735</v>
      </c>
      <c r="K1369" s="1" t="s">
        <v>1736</v>
      </c>
      <c r="L1369" s="1" t="s">
        <v>17</v>
      </c>
      <c r="M1369" s="1" t="s">
        <v>17</v>
      </c>
      <c r="N1369" s="1" t="s">
        <v>17</v>
      </c>
    </row>
    <row r="1370" spans="1:14" x14ac:dyDescent="0.25">
      <c r="A1370" s="1" t="s">
        <v>4027</v>
      </c>
      <c r="B1370" s="1" t="s">
        <v>4347</v>
      </c>
      <c r="C1370" s="1">
        <v>-10.461479450000001</v>
      </c>
      <c r="D1370" s="1">
        <v>9.6199999999999994E-5</v>
      </c>
      <c r="E1370" s="1">
        <v>2.5690220999999999E-2</v>
      </c>
      <c r="F1370" s="1" t="s">
        <v>17</v>
      </c>
      <c r="G1370" s="1" t="s">
        <v>4348</v>
      </c>
      <c r="H1370" s="1" t="s">
        <v>90</v>
      </c>
      <c r="I1370" s="1" t="s">
        <v>91</v>
      </c>
      <c r="J1370" s="1" t="s">
        <v>1735</v>
      </c>
      <c r="K1370" s="1" t="s">
        <v>4349</v>
      </c>
      <c r="L1370" s="1" t="s">
        <v>17</v>
      </c>
      <c r="M1370" s="1" t="s">
        <v>17</v>
      </c>
      <c r="N1370" s="1" t="s">
        <v>17</v>
      </c>
    </row>
    <row r="1371" spans="1:14" x14ac:dyDescent="0.25">
      <c r="A1371" s="1" t="s">
        <v>4027</v>
      </c>
      <c r="B1371" s="1" t="s">
        <v>4350</v>
      </c>
      <c r="C1371" s="1">
        <v>-1.046661439</v>
      </c>
      <c r="D1371" s="1">
        <v>2.08643E-4</v>
      </c>
      <c r="E1371" s="1">
        <v>4.3625601999999999E-2</v>
      </c>
      <c r="F1371" s="1" t="s">
        <v>17</v>
      </c>
      <c r="G1371" s="1" t="s">
        <v>4351</v>
      </c>
      <c r="H1371" s="1" t="s">
        <v>198</v>
      </c>
      <c r="I1371" s="1" t="s">
        <v>2163</v>
      </c>
      <c r="J1371" s="1" t="s">
        <v>4352</v>
      </c>
      <c r="K1371" s="1" t="s">
        <v>4353</v>
      </c>
      <c r="L1371" s="1" t="s">
        <v>17</v>
      </c>
      <c r="M1371" s="1" t="s">
        <v>17</v>
      </c>
      <c r="N1371" s="1" t="s">
        <v>17</v>
      </c>
    </row>
    <row r="1372" spans="1:14" x14ac:dyDescent="0.25">
      <c r="A1372" s="1" t="s">
        <v>4027</v>
      </c>
      <c r="B1372" s="1" t="s">
        <v>4354</v>
      </c>
      <c r="C1372" s="1">
        <v>1.228785467</v>
      </c>
      <c r="D1372" s="1">
        <v>1.9819999999999999E-4</v>
      </c>
      <c r="E1372" s="1">
        <v>4.2195589999999998E-2</v>
      </c>
      <c r="F1372" s="1" t="s">
        <v>17</v>
      </c>
      <c r="G1372" s="1" t="s">
        <v>4355</v>
      </c>
      <c r="H1372" s="1" t="s">
        <v>605</v>
      </c>
      <c r="I1372" s="1" t="s">
        <v>4356</v>
      </c>
      <c r="J1372" s="1" t="s">
        <v>4357</v>
      </c>
      <c r="K1372" s="1" t="s">
        <v>4358</v>
      </c>
      <c r="L1372" s="1" t="s">
        <v>17</v>
      </c>
      <c r="M1372" s="1" t="s">
        <v>4359</v>
      </c>
      <c r="N1372" s="1" t="s">
        <v>4360</v>
      </c>
    </row>
    <row r="1373" spans="1:14" x14ac:dyDescent="0.25">
      <c r="A1373" s="1" t="s">
        <v>4027</v>
      </c>
      <c r="B1373" s="1" t="s">
        <v>4361</v>
      </c>
      <c r="C1373" s="1">
        <v>12.054943420000001</v>
      </c>
      <c r="D1373" s="1">
        <v>2.3E-6</v>
      </c>
      <c r="E1373" s="1">
        <v>1.490585E-3</v>
      </c>
      <c r="F1373" s="1" t="s">
        <v>17</v>
      </c>
      <c r="G1373" s="1" t="s">
        <v>4362</v>
      </c>
      <c r="H1373" s="1" t="s">
        <v>90</v>
      </c>
      <c r="I1373" s="1" t="s">
        <v>98</v>
      </c>
      <c r="J1373" s="1" t="s">
        <v>99</v>
      </c>
      <c r="K1373" s="1" t="s">
        <v>4363</v>
      </c>
      <c r="L1373" s="1" t="s">
        <v>4364</v>
      </c>
      <c r="M1373" s="1" t="s">
        <v>17</v>
      </c>
      <c r="N1373" s="1" t="s">
        <v>17</v>
      </c>
    </row>
    <row r="1374" spans="1:14" x14ac:dyDescent="0.25">
      <c r="A1374" s="1" t="s">
        <v>4027</v>
      </c>
      <c r="B1374" s="1" t="s">
        <v>4365</v>
      </c>
      <c r="C1374" s="1">
        <v>-1.6590370189999999</v>
      </c>
      <c r="D1374" s="1">
        <v>1.1599999999999999E-23</v>
      </c>
      <c r="E1374" s="1">
        <v>7.9299999999999996E-20</v>
      </c>
      <c r="F1374" s="1" t="s">
        <v>17</v>
      </c>
      <c r="G1374" s="1" t="s">
        <v>4366</v>
      </c>
      <c r="H1374" s="1" t="s">
        <v>232</v>
      </c>
      <c r="I1374" s="1" t="s">
        <v>4367</v>
      </c>
      <c r="J1374" s="1" t="s">
        <v>4368</v>
      </c>
      <c r="K1374" s="1" t="s">
        <v>4369</v>
      </c>
      <c r="L1374" s="1" t="s">
        <v>17</v>
      </c>
      <c r="M1374" s="1" t="s">
        <v>4370</v>
      </c>
      <c r="N1374" s="1" t="s">
        <v>17</v>
      </c>
    </row>
    <row r="1375" spans="1:14" x14ac:dyDescent="0.25">
      <c r="A1375" s="1" t="s">
        <v>4027</v>
      </c>
      <c r="B1375" s="1" t="s">
        <v>4371</v>
      </c>
      <c r="C1375" s="1">
        <v>-10.569855609999999</v>
      </c>
      <c r="D1375" s="1">
        <v>1.85957E-4</v>
      </c>
      <c r="E1375" s="1">
        <v>4.1305593000000002E-2</v>
      </c>
      <c r="F1375" s="1" t="s">
        <v>17</v>
      </c>
      <c r="G1375" s="1" t="s">
        <v>2371</v>
      </c>
      <c r="H1375" s="1" t="s">
        <v>17</v>
      </c>
      <c r="I1375" s="1" t="s">
        <v>17</v>
      </c>
      <c r="J1375" s="1" t="s">
        <v>17</v>
      </c>
      <c r="K1375" s="1" t="s">
        <v>17</v>
      </c>
      <c r="L1375" s="1" t="s">
        <v>17</v>
      </c>
      <c r="M1375" s="1" t="s">
        <v>17</v>
      </c>
      <c r="N1375" s="1" t="s">
        <v>17</v>
      </c>
    </row>
    <row r="1376" spans="1:14" x14ac:dyDescent="0.25">
      <c r="A1376" s="1" t="s">
        <v>4027</v>
      </c>
      <c r="B1376" s="1" t="s">
        <v>4372</v>
      </c>
      <c r="C1376" s="1">
        <v>-11.94214792</v>
      </c>
      <c r="D1376" s="1">
        <v>1.56E-10</v>
      </c>
      <c r="E1376" s="1">
        <v>2.5100000000000001E-7</v>
      </c>
      <c r="F1376" s="1" t="s">
        <v>17</v>
      </c>
      <c r="G1376" s="1" t="s">
        <v>17</v>
      </c>
      <c r="H1376" s="1" t="s">
        <v>17</v>
      </c>
      <c r="I1376" s="1" t="s">
        <v>17</v>
      </c>
      <c r="J1376" s="1" t="s">
        <v>17</v>
      </c>
      <c r="K1376" s="1" t="s">
        <v>17</v>
      </c>
      <c r="L1376" s="1" t="s">
        <v>17</v>
      </c>
      <c r="M1376" s="1" t="s">
        <v>17</v>
      </c>
      <c r="N1376" s="1" t="s">
        <v>17</v>
      </c>
    </row>
    <row r="1377" spans="1:14" x14ac:dyDescent="0.25">
      <c r="A1377" s="1" t="s">
        <v>4027</v>
      </c>
      <c r="B1377" s="1" t="s">
        <v>4373</v>
      </c>
      <c r="C1377" s="1">
        <v>-9.8765169470000007</v>
      </c>
      <c r="D1377" s="1">
        <v>1.13167E-4</v>
      </c>
      <c r="E1377" s="1">
        <v>2.8806319E-2</v>
      </c>
      <c r="F1377" s="1" t="s">
        <v>17</v>
      </c>
      <c r="G1377" s="1" t="s">
        <v>4374</v>
      </c>
      <c r="H1377" s="1" t="s">
        <v>17</v>
      </c>
      <c r="I1377" s="1" t="s">
        <v>17</v>
      </c>
      <c r="J1377" s="1" t="s">
        <v>17</v>
      </c>
      <c r="K1377" s="1" t="s">
        <v>17</v>
      </c>
      <c r="L1377" s="1" t="s">
        <v>17</v>
      </c>
      <c r="M1377" s="1" t="s">
        <v>17</v>
      </c>
      <c r="N1377" s="1" t="s">
        <v>17</v>
      </c>
    </row>
    <row r="1378" spans="1:14" x14ac:dyDescent="0.25">
      <c r="A1378" s="1" t="s">
        <v>4027</v>
      </c>
      <c r="B1378" s="1" t="s">
        <v>4375</v>
      </c>
      <c r="C1378" s="1">
        <v>-10.895575279999999</v>
      </c>
      <c r="D1378" s="1">
        <v>5.3699999999999999E-12</v>
      </c>
      <c r="E1378" s="1">
        <v>1.02E-8</v>
      </c>
      <c r="F1378" s="1" t="s">
        <v>4376</v>
      </c>
      <c r="G1378" s="1" t="s">
        <v>1308</v>
      </c>
      <c r="H1378" s="1" t="s">
        <v>17</v>
      </c>
      <c r="I1378" s="1" t="s">
        <v>17</v>
      </c>
      <c r="J1378" s="1" t="s">
        <v>17</v>
      </c>
      <c r="K1378" s="1" t="s">
        <v>17</v>
      </c>
      <c r="L1378" s="1" t="s">
        <v>17</v>
      </c>
      <c r="M1378" s="1" t="s">
        <v>17</v>
      </c>
      <c r="N1378" s="1" t="s">
        <v>17</v>
      </c>
    </row>
    <row r="1379" spans="1:14" x14ac:dyDescent="0.25">
      <c r="A1379" s="1" t="s">
        <v>4027</v>
      </c>
      <c r="B1379" s="1" t="s">
        <v>4377</v>
      </c>
      <c r="C1379" s="1">
        <v>12.42259043</v>
      </c>
      <c r="D1379" s="1">
        <v>5.3699999999999997E-5</v>
      </c>
      <c r="E1379" s="1">
        <v>1.7008809E-2</v>
      </c>
      <c r="F1379" s="1" t="s">
        <v>4378</v>
      </c>
      <c r="G1379" s="1" t="s">
        <v>4379</v>
      </c>
      <c r="H1379" s="1" t="s">
        <v>17</v>
      </c>
      <c r="I1379" s="1" t="s">
        <v>17</v>
      </c>
      <c r="J1379" s="1" t="s">
        <v>17</v>
      </c>
      <c r="K1379" s="1" t="s">
        <v>17</v>
      </c>
      <c r="L1379" s="1" t="s">
        <v>4380</v>
      </c>
      <c r="M1379" s="1" t="s">
        <v>4381</v>
      </c>
      <c r="N1379" s="1" t="s">
        <v>4382</v>
      </c>
    </row>
    <row r="1380" spans="1:14" x14ac:dyDescent="0.25">
      <c r="A1380" s="1" t="s">
        <v>4027</v>
      </c>
      <c r="B1380" s="1" t="s">
        <v>4383</v>
      </c>
      <c r="C1380" s="1">
        <v>14.671485779999999</v>
      </c>
      <c r="D1380" s="1">
        <v>2.8200000000000001E-85</v>
      </c>
      <c r="E1380" s="1">
        <v>2.3100000000000001E-80</v>
      </c>
      <c r="F1380" s="1" t="s">
        <v>4384</v>
      </c>
      <c r="G1380" s="1" t="s">
        <v>4385</v>
      </c>
      <c r="H1380" s="1" t="s">
        <v>17</v>
      </c>
      <c r="I1380" s="1" t="s">
        <v>17</v>
      </c>
      <c r="J1380" s="1" t="s">
        <v>17</v>
      </c>
      <c r="K1380" s="1" t="s">
        <v>17</v>
      </c>
      <c r="L1380" s="1" t="s">
        <v>4386</v>
      </c>
      <c r="M1380" s="1" t="s">
        <v>17</v>
      </c>
      <c r="N1380" s="1" t="s">
        <v>17</v>
      </c>
    </row>
    <row r="1381" spans="1:14" x14ac:dyDescent="0.25">
      <c r="A1381" s="1" t="s">
        <v>4027</v>
      </c>
      <c r="B1381" s="1" t="s">
        <v>4387</v>
      </c>
      <c r="C1381" s="1">
        <v>-11.769011320000001</v>
      </c>
      <c r="D1381" s="1">
        <v>1.9577400000000001E-4</v>
      </c>
      <c r="E1381" s="1">
        <v>4.2184004999999997E-2</v>
      </c>
      <c r="F1381" s="1" t="s">
        <v>4388</v>
      </c>
      <c r="G1381" s="1" t="s">
        <v>4389</v>
      </c>
      <c r="H1381" s="1" t="s">
        <v>17</v>
      </c>
      <c r="I1381" s="1" t="s">
        <v>17</v>
      </c>
      <c r="J1381" s="1" t="s">
        <v>17</v>
      </c>
      <c r="K1381" s="1" t="s">
        <v>17</v>
      </c>
      <c r="L1381" s="1" t="s">
        <v>17</v>
      </c>
      <c r="M1381" s="1" t="s">
        <v>17</v>
      </c>
      <c r="N1381" s="1" t="s">
        <v>17</v>
      </c>
    </row>
    <row r="1382" spans="1:14" x14ac:dyDescent="0.25">
      <c r="A1382" s="1" t="s">
        <v>4027</v>
      </c>
      <c r="B1382" s="1" t="s">
        <v>4390</v>
      </c>
      <c r="C1382" s="1">
        <v>10.906890600000001</v>
      </c>
      <c r="D1382" s="1">
        <v>7.0400000000000004E-5</v>
      </c>
      <c r="E1382" s="1">
        <v>2.0309817000000001E-2</v>
      </c>
      <c r="F1382" s="1" t="s">
        <v>4391</v>
      </c>
      <c r="G1382" s="1" t="s">
        <v>4168</v>
      </c>
      <c r="H1382" s="1" t="s">
        <v>17</v>
      </c>
      <c r="I1382" s="1" t="s">
        <v>17</v>
      </c>
      <c r="J1382" s="1" t="s">
        <v>17</v>
      </c>
      <c r="K1382" s="1" t="s">
        <v>17</v>
      </c>
      <c r="L1382" s="1" t="s">
        <v>17</v>
      </c>
      <c r="M1382" s="1" t="s">
        <v>17</v>
      </c>
      <c r="N1382" s="1" t="s">
        <v>17</v>
      </c>
    </row>
    <row r="1383" spans="1:14" x14ac:dyDescent="0.25">
      <c r="A1383" s="1" t="s">
        <v>4027</v>
      </c>
      <c r="B1383" s="1" t="s">
        <v>4392</v>
      </c>
      <c r="C1383" s="1">
        <v>-10.37177664</v>
      </c>
      <c r="D1383" s="1">
        <v>8.6199999999999995E-5</v>
      </c>
      <c r="E1383" s="1">
        <v>2.3871740999999998E-2</v>
      </c>
      <c r="F1383" s="1" t="s">
        <v>4393</v>
      </c>
      <c r="G1383" s="1" t="s">
        <v>17</v>
      </c>
      <c r="H1383" s="1" t="s">
        <v>17</v>
      </c>
      <c r="I1383" s="1" t="s">
        <v>17</v>
      </c>
      <c r="J1383" s="1" t="s">
        <v>17</v>
      </c>
      <c r="K1383" s="1" t="s">
        <v>17</v>
      </c>
      <c r="L1383" s="1" t="s">
        <v>17</v>
      </c>
      <c r="M1383" s="1" t="s">
        <v>17</v>
      </c>
      <c r="N1383" s="1" t="s">
        <v>17</v>
      </c>
    </row>
    <row r="1384" spans="1:14" x14ac:dyDescent="0.25">
      <c r="A1384" s="1" t="s">
        <v>4027</v>
      </c>
      <c r="B1384" s="1" t="s">
        <v>4394</v>
      </c>
      <c r="C1384" s="1">
        <v>14.09093942</v>
      </c>
      <c r="D1384" s="1">
        <v>1.6199999999999999E-6</v>
      </c>
      <c r="E1384" s="1">
        <v>1.1240449999999999E-3</v>
      </c>
      <c r="F1384" s="1" t="s">
        <v>4395</v>
      </c>
      <c r="G1384" s="1" t="s">
        <v>4396</v>
      </c>
      <c r="H1384" s="1" t="s">
        <v>17</v>
      </c>
      <c r="I1384" s="1" t="s">
        <v>17</v>
      </c>
      <c r="J1384" s="1" t="s">
        <v>17</v>
      </c>
      <c r="K1384" s="1" t="s">
        <v>17</v>
      </c>
      <c r="L1384" s="1" t="s">
        <v>17</v>
      </c>
      <c r="M1384" s="1" t="s">
        <v>1426</v>
      </c>
      <c r="N1384" s="1" t="s">
        <v>4397</v>
      </c>
    </row>
    <row r="1385" spans="1:14" x14ac:dyDescent="0.25">
      <c r="A1385" s="1" t="s">
        <v>4027</v>
      </c>
      <c r="B1385" s="1" t="s">
        <v>4398</v>
      </c>
      <c r="C1385" s="1">
        <v>10.895575279999999</v>
      </c>
      <c r="D1385" s="1">
        <v>1.4232399999999999E-4</v>
      </c>
      <c r="E1385" s="1">
        <v>3.4140381999999997E-2</v>
      </c>
      <c r="F1385" s="1" t="s">
        <v>4399</v>
      </c>
      <c r="G1385" s="1" t="s">
        <v>4400</v>
      </c>
      <c r="H1385" s="1" t="s">
        <v>17</v>
      </c>
      <c r="I1385" s="1" t="s">
        <v>17</v>
      </c>
      <c r="J1385" s="1" t="s">
        <v>17</v>
      </c>
      <c r="K1385" s="1" t="s">
        <v>17</v>
      </c>
      <c r="L1385" s="1" t="s">
        <v>17</v>
      </c>
      <c r="M1385" s="1" t="s">
        <v>978</v>
      </c>
      <c r="N1385" s="1" t="s">
        <v>947</v>
      </c>
    </row>
    <row r="1386" spans="1:14" x14ac:dyDescent="0.25">
      <c r="A1386" s="1" t="s">
        <v>4027</v>
      </c>
      <c r="B1386" s="1" t="s">
        <v>4401</v>
      </c>
      <c r="C1386" s="1">
        <v>11.38532318</v>
      </c>
      <c r="D1386" s="1">
        <v>2.0299999999999999E-5</v>
      </c>
      <c r="E1386" s="1">
        <v>8.4533860000000002E-3</v>
      </c>
      <c r="F1386" s="1" t="s">
        <v>4402</v>
      </c>
      <c r="G1386" s="1" t="s">
        <v>4403</v>
      </c>
      <c r="H1386" s="1" t="s">
        <v>17</v>
      </c>
      <c r="I1386" s="1" t="s">
        <v>17</v>
      </c>
      <c r="J1386" s="1" t="s">
        <v>17</v>
      </c>
      <c r="K1386" s="1" t="s">
        <v>17</v>
      </c>
      <c r="L1386" s="1" t="s">
        <v>17</v>
      </c>
      <c r="M1386" s="1" t="s">
        <v>61</v>
      </c>
      <c r="N1386" s="1" t="s">
        <v>17</v>
      </c>
    </row>
    <row r="1387" spans="1:14" x14ac:dyDescent="0.25">
      <c r="A1387" s="1" t="s">
        <v>4027</v>
      </c>
      <c r="B1387" s="1" t="s">
        <v>4404</v>
      </c>
      <c r="C1387" s="1">
        <v>-13.346375220000001</v>
      </c>
      <c r="D1387" s="1">
        <v>3.4399999999999999E-12</v>
      </c>
      <c r="E1387" s="1">
        <v>6.8800000000000002E-9</v>
      </c>
      <c r="F1387" s="1" t="s">
        <v>4405</v>
      </c>
      <c r="G1387" s="1" t="s">
        <v>4406</v>
      </c>
      <c r="H1387" s="1" t="s">
        <v>17</v>
      </c>
      <c r="I1387" s="1" t="s">
        <v>17</v>
      </c>
      <c r="J1387" s="1" t="s">
        <v>17</v>
      </c>
      <c r="K1387" s="1" t="s">
        <v>17</v>
      </c>
      <c r="L1387" s="1" t="s">
        <v>17</v>
      </c>
      <c r="M1387" s="1" t="s">
        <v>17</v>
      </c>
      <c r="N1387" s="1" t="s">
        <v>17</v>
      </c>
    </row>
    <row r="1388" spans="1:14" x14ac:dyDescent="0.25">
      <c r="A1388" s="1" t="s">
        <v>4027</v>
      </c>
      <c r="B1388" s="1" t="s">
        <v>4407</v>
      </c>
      <c r="C1388" s="1">
        <v>-13.19229281</v>
      </c>
      <c r="D1388" s="1">
        <v>6.5400000000000004E-5</v>
      </c>
      <c r="E1388" s="1">
        <v>1.9137271000000001E-2</v>
      </c>
      <c r="F1388" s="1" t="s">
        <v>4408</v>
      </c>
      <c r="G1388" s="1" t="s">
        <v>532</v>
      </c>
      <c r="H1388" s="1" t="s">
        <v>17</v>
      </c>
      <c r="I1388" s="1" t="s">
        <v>17</v>
      </c>
      <c r="J1388" s="1" t="s">
        <v>17</v>
      </c>
      <c r="K1388" s="1" t="s">
        <v>17</v>
      </c>
      <c r="L1388" s="1" t="s">
        <v>17</v>
      </c>
      <c r="M1388" s="1" t="s">
        <v>17</v>
      </c>
      <c r="N1388" s="1" t="s">
        <v>17</v>
      </c>
    </row>
    <row r="1389" spans="1:14" x14ac:dyDescent="0.25">
      <c r="A1389" s="1" t="s">
        <v>4027</v>
      </c>
      <c r="B1389" s="1" t="s">
        <v>4409</v>
      </c>
      <c r="C1389" s="1">
        <v>12.417325119999999</v>
      </c>
      <c r="D1389" s="1">
        <v>4.4099999999999998E-22</v>
      </c>
      <c r="E1389" s="1">
        <v>2.4099999999999999E-18</v>
      </c>
      <c r="F1389" s="1" t="s">
        <v>4410</v>
      </c>
      <c r="G1389" s="1" t="s">
        <v>4411</v>
      </c>
      <c r="H1389" s="1" t="s">
        <v>17</v>
      </c>
      <c r="I1389" s="1" t="s">
        <v>17</v>
      </c>
      <c r="J1389" s="1" t="s">
        <v>17</v>
      </c>
      <c r="K1389" s="1" t="s">
        <v>17</v>
      </c>
      <c r="L1389" s="1" t="s">
        <v>17</v>
      </c>
      <c r="M1389" s="1" t="s">
        <v>17</v>
      </c>
      <c r="N1389" s="1" t="s">
        <v>17</v>
      </c>
    </row>
    <row r="1390" spans="1:14" x14ac:dyDescent="0.25">
      <c r="A1390" s="1" t="s">
        <v>4027</v>
      </c>
      <c r="B1390" s="1" t="s">
        <v>4412</v>
      </c>
      <c r="C1390" s="1">
        <v>11.7077905</v>
      </c>
      <c r="D1390" s="1">
        <v>5.9199999999999996E-16</v>
      </c>
      <c r="E1390" s="1">
        <v>1.8E-12</v>
      </c>
      <c r="F1390" s="1" t="s">
        <v>17</v>
      </c>
      <c r="G1390" s="1" t="s">
        <v>4413</v>
      </c>
      <c r="H1390" s="1" t="s">
        <v>198</v>
      </c>
      <c r="I1390" s="1" t="s">
        <v>207</v>
      </c>
      <c r="J1390" s="1" t="s">
        <v>208</v>
      </c>
      <c r="K1390" s="1" t="s">
        <v>4414</v>
      </c>
      <c r="L1390" s="1" t="s">
        <v>4415</v>
      </c>
      <c r="M1390" s="1" t="s">
        <v>318</v>
      </c>
      <c r="N1390" s="1" t="s">
        <v>4416</v>
      </c>
    </row>
    <row r="1391" spans="1:14" x14ac:dyDescent="0.25">
      <c r="A1391" s="1" t="s">
        <v>4027</v>
      </c>
      <c r="B1391" s="1" t="s">
        <v>4417</v>
      </c>
      <c r="C1391" s="1">
        <v>11.41996018</v>
      </c>
      <c r="D1391" s="1">
        <v>5.84E-8</v>
      </c>
      <c r="E1391" s="1">
        <v>6.7399999999999998E-5</v>
      </c>
      <c r="F1391" s="1" t="s">
        <v>17</v>
      </c>
      <c r="G1391" s="1" t="s">
        <v>4418</v>
      </c>
      <c r="H1391" s="1" t="s">
        <v>198</v>
      </c>
      <c r="I1391" s="1" t="s">
        <v>207</v>
      </c>
      <c r="J1391" s="1" t="s">
        <v>208</v>
      </c>
      <c r="K1391" s="1" t="s">
        <v>209</v>
      </c>
      <c r="L1391" s="1" t="s">
        <v>106</v>
      </c>
      <c r="M1391" s="1" t="s">
        <v>318</v>
      </c>
      <c r="N1391" s="1" t="s">
        <v>4419</v>
      </c>
    </row>
    <row r="1392" spans="1:14" x14ac:dyDescent="0.25">
      <c r="A1392" s="1" t="s">
        <v>4027</v>
      </c>
      <c r="B1392" s="1" t="s">
        <v>4420</v>
      </c>
      <c r="C1392" s="1">
        <v>-10.936637940000001</v>
      </c>
      <c r="D1392" s="1">
        <v>2.87E-5</v>
      </c>
      <c r="E1392" s="1">
        <v>1.1129834E-2</v>
      </c>
      <c r="F1392" s="1" t="s">
        <v>4421</v>
      </c>
      <c r="G1392" s="1" t="s">
        <v>1239</v>
      </c>
      <c r="H1392" s="1" t="s">
        <v>1719</v>
      </c>
      <c r="I1392" s="1" t="s">
        <v>1720</v>
      </c>
      <c r="J1392" s="1" t="s">
        <v>1721</v>
      </c>
      <c r="K1392" s="1" t="s">
        <v>3267</v>
      </c>
      <c r="L1392" s="1" t="s">
        <v>17</v>
      </c>
      <c r="M1392" s="1" t="s">
        <v>4422</v>
      </c>
      <c r="N1392" s="1" t="s">
        <v>17</v>
      </c>
    </row>
    <row r="1393" spans="1:14" x14ac:dyDescent="0.25">
      <c r="A1393" s="1" t="s">
        <v>4027</v>
      </c>
      <c r="B1393" s="1" t="s">
        <v>4423</v>
      </c>
      <c r="C1393" s="1">
        <v>9.2877123800000003</v>
      </c>
      <c r="D1393" s="1">
        <v>2.3716699999999999E-4</v>
      </c>
      <c r="E1393" s="1">
        <v>4.8228592000000001E-2</v>
      </c>
      <c r="F1393" s="1" t="s">
        <v>17</v>
      </c>
      <c r="G1393" s="1" t="s">
        <v>2173</v>
      </c>
      <c r="H1393" s="1" t="s">
        <v>214</v>
      </c>
      <c r="I1393" s="1" t="s">
        <v>215</v>
      </c>
      <c r="J1393" s="1" t="s">
        <v>216</v>
      </c>
      <c r="K1393" s="1" t="s">
        <v>217</v>
      </c>
      <c r="L1393" s="1" t="s">
        <v>17</v>
      </c>
      <c r="M1393" s="1" t="s">
        <v>4424</v>
      </c>
      <c r="N1393" s="1" t="s">
        <v>4425</v>
      </c>
    </row>
    <row r="1394" spans="1:14" x14ac:dyDescent="0.25">
      <c r="A1394" s="1" t="s">
        <v>4027</v>
      </c>
      <c r="B1394" s="1" t="s">
        <v>4426</v>
      </c>
      <c r="C1394" s="1">
        <v>13.159556029999999</v>
      </c>
      <c r="D1394" s="1">
        <v>5.2100000000000001E-6</v>
      </c>
      <c r="E1394" s="1">
        <v>2.9905439999999999E-3</v>
      </c>
      <c r="F1394" s="1" t="s">
        <v>4427</v>
      </c>
      <c r="G1394" s="1" t="s">
        <v>2188</v>
      </c>
      <c r="H1394" s="1" t="s">
        <v>90</v>
      </c>
      <c r="I1394" s="1" t="s">
        <v>98</v>
      </c>
      <c r="J1394" s="1" t="s">
        <v>99</v>
      </c>
      <c r="K1394" s="1" t="s">
        <v>2189</v>
      </c>
      <c r="L1394" s="1" t="s">
        <v>4428</v>
      </c>
      <c r="M1394" s="1" t="s">
        <v>2191</v>
      </c>
      <c r="N1394" s="1" t="s">
        <v>2242</v>
      </c>
    </row>
    <row r="1395" spans="1:14" x14ac:dyDescent="0.25">
      <c r="A1395" s="1" t="s">
        <v>4429</v>
      </c>
      <c r="B1395" s="1" t="s">
        <v>4430</v>
      </c>
      <c r="C1395" s="1">
        <v>-3.1375035237499298</v>
      </c>
      <c r="D1395" s="1">
        <v>7.7183402692785106E-5</v>
      </c>
      <c r="E1395" s="1">
        <v>1.3772986458915599E-2</v>
      </c>
      <c r="F1395" s="1" t="s">
        <v>4431</v>
      </c>
      <c r="G1395" s="1" t="s">
        <v>17</v>
      </c>
      <c r="H1395" s="1" t="s">
        <v>17</v>
      </c>
      <c r="I1395" s="1" t="s">
        <v>17</v>
      </c>
      <c r="J1395" s="1" t="s">
        <v>17</v>
      </c>
      <c r="K1395" s="1" t="s">
        <v>17</v>
      </c>
      <c r="L1395" s="1" t="s">
        <v>17</v>
      </c>
      <c r="M1395" s="1" t="s">
        <v>17</v>
      </c>
      <c r="N1395" s="1" t="s">
        <v>17</v>
      </c>
    </row>
    <row r="1396" spans="1:14" x14ac:dyDescent="0.25">
      <c r="A1396" s="1" t="s">
        <v>4429</v>
      </c>
      <c r="B1396" s="1" t="s">
        <v>4432</v>
      </c>
      <c r="C1396" s="1">
        <v>-4.4229057426121798</v>
      </c>
      <c r="D1396" s="1">
        <v>1.18617949682222E-4</v>
      </c>
      <c r="E1396" s="1">
        <v>1.9178502940792898E-2</v>
      </c>
      <c r="F1396" s="1" t="s">
        <v>17</v>
      </c>
      <c r="G1396" s="1" t="s">
        <v>4433</v>
      </c>
      <c r="H1396" s="1" t="s">
        <v>17</v>
      </c>
      <c r="I1396" s="1" t="s">
        <v>17</v>
      </c>
      <c r="J1396" s="1" t="s">
        <v>17</v>
      </c>
      <c r="K1396" s="1" t="s">
        <v>17</v>
      </c>
      <c r="L1396" s="1" t="s">
        <v>4434</v>
      </c>
      <c r="M1396" s="1" t="s">
        <v>4435</v>
      </c>
      <c r="N1396" s="1" t="s">
        <v>4436</v>
      </c>
    </row>
    <row r="1397" spans="1:14" x14ac:dyDescent="0.25">
      <c r="A1397" s="1" t="s">
        <v>4429</v>
      </c>
      <c r="B1397" s="1" t="s">
        <v>4437</v>
      </c>
      <c r="C1397" s="1">
        <v>2.8286654283030201</v>
      </c>
      <c r="D1397" s="1">
        <v>1.03622192699219E-4</v>
      </c>
      <c r="E1397" s="1">
        <v>1.7330497086658798E-2</v>
      </c>
      <c r="F1397" s="1" t="s">
        <v>17</v>
      </c>
      <c r="G1397" s="1" t="s">
        <v>4438</v>
      </c>
      <c r="H1397" s="1" t="s">
        <v>17</v>
      </c>
      <c r="I1397" s="1" t="s">
        <v>17</v>
      </c>
      <c r="J1397" s="1" t="s">
        <v>17</v>
      </c>
      <c r="K1397" s="1" t="s">
        <v>17</v>
      </c>
      <c r="L1397" s="1" t="s">
        <v>17</v>
      </c>
      <c r="M1397" s="1" t="s">
        <v>268</v>
      </c>
      <c r="N1397" s="1" t="s">
        <v>17</v>
      </c>
    </row>
    <row r="1398" spans="1:14" x14ac:dyDescent="0.25">
      <c r="A1398" s="1" t="s">
        <v>4429</v>
      </c>
      <c r="B1398" s="1" t="s">
        <v>4439</v>
      </c>
      <c r="C1398" s="1">
        <v>-3.5705785825584999</v>
      </c>
      <c r="D1398" s="1">
        <v>3.7659554623872799E-4</v>
      </c>
      <c r="E1398" s="1">
        <v>4.6027106553614999E-2</v>
      </c>
      <c r="F1398" s="1" t="s">
        <v>4440</v>
      </c>
      <c r="G1398" s="1" t="s">
        <v>4441</v>
      </c>
      <c r="H1398" s="1" t="s">
        <v>17</v>
      </c>
      <c r="I1398" s="1" t="s">
        <v>17</v>
      </c>
      <c r="J1398" s="1" t="s">
        <v>17</v>
      </c>
      <c r="K1398" s="1" t="s">
        <v>17</v>
      </c>
      <c r="L1398" s="1" t="s">
        <v>17</v>
      </c>
      <c r="M1398" s="1" t="s">
        <v>17</v>
      </c>
      <c r="N1398" s="1" t="s">
        <v>17</v>
      </c>
    </row>
    <row r="1399" spans="1:14" x14ac:dyDescent="0.25">
      <c r="A1399" s="1" t="s">
        <v>4429</v>
      </c>
      <c r="B1399" s="1" t="s">
        <v>4442</v>
      </c>
      <c r="C1399" s="1">
        <v>-1.33219643034119</v>
      </c>
      <c r="D1399" s="1">
        <v>9.0454691233598302E-9</v>
      </c>
      <c r="E1399" s="1">
        <v>5.6396194565315797E-6</v>
      </c>
      <c r="F1399" s="1" t="s">
        <v>4443</v>
      </c>
      <c r="G1399" s="1" t="s">
        <v>4444</v>
      </c>
      <c r="H1399" s="1" t="s">
        <v>17</v>
      </c>
      <c r="I1399" s="1" t="s">
        <v>17</v>
      </c>
      <c r="J1399" s="1" t="s">
        <v>17</v>
      </c>
      <c r="K1399" s="1" t="s">
        <v>17</v>
      </c>
      <c r="L1399" s="1" t="s">
        <v>17</v>
      </c>
      <c r="M1399" s="1" t="s">
        <v>4445</v>
      </c>
      <c r="N1399" s="1" t="s">
        <v>17</v>
      </c>
    </row>
    <row r="1400" spans="1:14" x14ac:dyDescent="0.25">
      <c r="A1400" s="1" t="s">
        <v>4429</v>
      </c>
      <c r="B1400" s="1" t="s">
        <v>4446</v>
      </c>
      <c r="C1400" s="1">
        <v>3.18817670599854</v>
      </c>
      <c r="D1400" s="1">
        <v>5.62718834657841E-7</v>
      </c>
      <c r="E1400" s="1">
        <v>2.17251542614163E-4</v>
      </c>
      <c r="F1400" s="1" t="s">
        <v>4447</v>
      </c>
      <c r="G1400" s="1" t="s">
        <v>4448</v>
      </c>
      <c r="H1400" s="1" t="s">
        <v>17</v>
      </c>
      <c r="I1400" s="1" t="s">
        <v>17</v>
      </c>
      <c r="J1400" s="1" t="s">
        <v>17</v>
      </c>
      <c r="K1400" s="1" t="s">
        <v>17</v>
      </c>
      <c r="L1400" s="1" t="s">
        <v>4449</v>
      </c>
      <c r="M1400" s="1" t="s">
        <v>4450</v>
      </c>
      <c r="N1400" s="1" t="s">
        <v>4451</v>
      </c>
    </row>
    <row r="1401" spans="1:14" x14ac:dyDescent="0.25">
      <c r="A1401" s="1" t="s">
        <v>4429</v>
      </c>
      <c r="B1401" s="1" t="s">
        <v>4452</v>
      </c>
      <c r="C1401" s="1">
        <v>-1.9195813175447001</v>
      </c>
      <c r="D1401" s="1">
        <v>4.3363415877830801E-5</v>
      </c>
      <c r="E1401" s="1">
        <v>8.7596220533652392E-3</v>
      </c>
      <c r="F1401" s="1" t="s">
        <v>4453</v>
      </c>
      <c r="G1401" s="1" t="s">
        <v>4454</v>
      </c>
      <c r="H1401" s="1" t="s">
        <v>17</v>
      </c>
      <c r="I1401" s="1" t="s">
        <v>17</v>
      </c>
      <c r="J1401" s="1" t="s">
        <v>17</v>
      </c>
      <c r="K1401" s="1" t="s">
        <v>17</v>
      </c>
      <c r="L1401" s="1" t="s">
        <v>17</v>
      </c>
      <c r="M1401" s="1" t="s">
        <v>2097</v>
      </c>
      <c r="N1401" s="1" t="s">
        <v>17</v>
      </c>
    </row>
    <row r="1402" spans="1:14" x14ac:dyDescent="0.25">
      <c r="A1402" s="1" t="s">
        <v>4429</v>
      </c>
      <c r="B1402" s="1" t="s">
        <v>4455</v>
      </c>
      <c r="C1402" s="1">
        <v>-3.16099187667231</v>
      </c>
      <c r="D1402" s="1">
        <v>1.1429143615998499E-4</v>
      </c>
      <c r="E1402" s="1">
        <v>1.8609187295922799E-2</v>
      </c>
      <c r="F1402" s="1" t="s">
        <v>17</v>
      </c>
      <c r="G1402" s="1" t="s">
        <v>4456</v>
      </c>
      <c r="H1402" s="1" t="s">
        <v>17</v>
      </c>
      <c r="I1402" s="1" t="s">
        <v>17</v>
      </c>
      <c r="J1402" s="1" t="s">
        <v>17</v>
      </c>
      <c r="K1402" s="1" t="s">
        <v>17</v>
      </c>
      <c r="L1402" s="1" t="s">
        <v>17</v>
      </c>
      <c r="M1402" s="1" t="s">
        <v>17</v>
      </c>
      <c r="N1402" s="1" t="s">
        <v>17</v>
      </c>
    </row>
    <row r="1403" spans="1:14" x14ac:dyDescent="0.25">
      <c r="A1403" s="1" t="s">
        <v>4429</v>
      </c>
      <c r="B1403" s="1" t="s">
        <v>4457</v>
      </c>
      <c r="C1403" s="1">
        <v>-4.1210154009613698</v>
      </c>
      <c r="D1403" s="1">
        <v>3.7457819458684298E-4</v>
      </c>
      <c r="E1403" s="1">
        <v>4.5848371017429598E-2</v>
      </c>
      <c r="F1403" s="1" t="s">
        <v>17</v>
      </c>
      <c r="G1403" s="1" t="s">
        <v>4458</v>
      </c>
      <c r="H1403" s="1" t="s">
        <v>17</v>
      </c>
      <c r="I1403" s="1" t="s">
        <v>17</v>
      </c>
      <c r="J1403" s="1" t="s">
        <v>17</v>
      </c>
      <c r="K1403" s="1" t="s">
        <v>17</v>
      </c>
      <c r="L1403" s="1" t="s">
        <v>4459</v>
      </c>
      <c r="M1403" s="1" t="s">
        <v>17</v>
      </c>
      <c r="N1403" s="1" t="s">
        <v>4460</v>
      </c>
    </row>
    <row r="1404" spans="1:14" x14ac:dyDescent="0.25">
      <c r="A1404" s="1" t="s">
        <v>4429</v>
      </c>
      <c r="B1404" s="1" t="s">
        <v>4461</v>
      </c>
      <c r="C1404" s="1">
        <v>-2.2966170063581699</v>
      </c>
      <c r="D1404" s="1">
        <v>3.2362791866034002E-4</v>
      </c>
      <c r="E1404" s="1">
        <v>4.1390307491822403E-2</v>
      </c>
      <c r="F1404" s="1" t="s">
        <v>17</v>
      </c>
      <c r="G1404" s="1" t="s">
        <v>4462</v>
      </c>
      <c r="H1404" s="1" t="s">
        <v>17</v>
      </c>
      <c r="I1404" s="1" t="s">
        <v>17</v>
      </c>
      <c r="J1404" s="1" t="s">
        <v>17</v>
      </c>
      <c r="K1404" s="1" t="s">
        <v>17</v>
      </c>
      <c r="L1404" s="1" t="s">
        <v>17</v>
      </c>
      <c r="M1404" s="1" t="s">
        <v>299</v>
      </c>
      <c r="N1404" s="1" t="s">
        <v>4463</v>
      </c>
    </row>
    <row r="1405" spans="1:14" x14ac:dyDescent="0.25">
      <c r="A1405" s="1" t="s">
        <v>4429</v>
      </c>
      <c r="B1405" s="1" t="s">
        <v>4464</v>
      </c>
      <c r="C1405" s="1">
        <v>-5.1699250014423104</v>
      </c>
      <c r="D1405" s="1">
        <v>2.71030599204313E-9</v>
      </c>
      <c r="E1405" s="1">
        <v>1.9891813866002401E-6</v>
      </c>
      <c r="F1405" s="1" t="s">
        <v>17</v>
      </c>
      <c r="G1405" s="1" t="s">
        <v>4465</v>
      </c>
      <c r="H1405" s="1" t="s">
        <v>17</v>
      </c>
      <c r="I1405" s="1" t="s">
        <v>17</v>
      </c>
      <c r="J1405" s="1" t="s">
        <v>17</v>
      </c>
      <c r="K1405" s="1" t="s">
        <v>17</v>
      </c>
      <c r="L1405" s="1" t="s">
        <v>106</v>
      </c>
      <c r="M1405" s="1" t="s">
        <v>4466</v>
      </c>
      <c r="N1405" s="1" t="s">
        <v>119</v>
      </c>
    </row>
    <row r="1406" spans="1:14" x14ac:dyDescent="0.25">
      <c r="A1406" s="1" t="s">
        <v>4429</v>
      </c>
      <c r="B1406" s="1" t="s">
        <v>4467</v>
      </c>
      <c r="C1406" s="1">
        <v>-1.47186872187552</v>
      </c>
      <c r="D1406" s="1">
        <v>1.6651457745812999E-4</v>
      </c>
      <c r="E1406" s="1">
        <v>2.4988643159034402E-2</v>
      </c>
      <c r="F1406" s="1" t="s">
        <v>17</v>
      </c>
      <c r="G1406" s="1" t="s">
        <v>985</v>
      </c>
      <c r="H1406" s="1" t="s">
        <v>17</v>
      </c>
      <c r="I1406" s="1" t="s">
        <v>17</v>
      </c>
      <c r="J1406" s="1" t="s">
        <v>17</v>
      </c>
      <c r="K1406" s="1" t="s">
        <v>17</v>
      </c>
      <c r="L1406" s="1" t="s">
        <v>17</v>
      </c>
      <c r="M1406" s="1" t="s">
        <v>17</v>
      </c>
      <c r="N1406" s="1" t="s">
        <v>17</v>
      </c>
    </row>
    <row r="1407" spans="1:14" x14ac:dyDescent="0.25">
      <c r="A1407" s="1" t="s">
        <v>4429</v>
      </c>
      <c r="B1407" s="1" t="s">
        <v>4468</v>
      </c>
      <c r="C1407" s="1">
        <v>-2.5138794026596698</v>
      </c>
      <c r="D1407" s="1">
        <v>1.48731151899334E-4</v>
      </c>
      <c r="E1407" s="1">
        <v>2.2968537887706499E-2</v>
      </c>
      <c r="F1407" s="1" t="s">
        <v>4469</v>
      </c>
      <c r="G1407" s="1" t="s">
        <v>17</v>
      </c>
      <c r="H1407" s="1" t="s">
        <v>17</v>
      </c>
      <c r="I1407" s="1" t="s">
        <v>17</v>
      </c>
      <c r="J1407" s="1" t="s">
        <v>17</v>
      </c>
      <c r="K1407" s="1" t="s">
        <v>17</v>
      </c>
      <c r="L1407" s="1" t="s">
        <v>17</v>
      </c>
      <c r="M1407" s="1" t="s">
        <v>17</v>
      </c>
      <c r="N1407" s="1" t="s">
        <v>17</v>
      </c>
    </row>
    <row r="1408" spans="1:14" x14ac:dyDescent="0.25">
      <c r="A1408" s="1" t="s">
        <v>4429</v>
      </c>
      <c r="B1408" s="1" t="s">
        <v>4470</v>
      </c>
      <c r="C1408" s="1">
        <v>-3.9152298965212502</v>
      </c>
      <c r="D1408" s="1">
        <v>3.8003162047190098E-4</v>
      </c>
      <c r="E1408" s="1">
        <v>4.6310047910602399E-2</v>
      </c>
      <c r="F1408" s="1" t="s">
        <v>4471</v>
      </c>
      <c r="G1408" s="1" t="s">
        <v>17</v>
      </c>
      <c r="H1408" s="1" t="s">
        <v>17</v>
      </c>
      <c r="I1408" s="1" t="s">
        <v>17</v>
      </c>
      <c r="J1408" s="1" t="s">
        <v>17</v>
      </c>
      <c r="K1408" s="1" t="s">
        <v>17</v>
      </c>
      <c r="L1408" s="1" t="s">
        <v>17</v>
      </c>
      <c r="M1408" s="1" t="s">
        <v>17</v>
      </c>
      <c r="N1408" s="1" t="s">
        <v>17</v>
      </c>
    </row>
    <row r="1409" spans="1:14" x14ac:dyDescent="0.25">
      <c r="A1409" s="1" t="s">
        <v>4429</v>
      </c>
      <c r="B1409" s="1" t="s">
        <v>4472</v>
      </c>
      <c r="C1409" s="1">
        <v>-3.3137772537664998</v>
      </c>
      <c r="D1409" s="1">
        <v>1.05440631256458E-4</v>
      </c>
      <c r="E1409" s="1">
        <v>1.7492981836161801E-2</v>
      </c>
      <c r="F1409" s="1" t="s">
        <v>4473</v>
      </c>
      <c r="G1409" s="1" t="s">
        <v>17</v>
      </c>
      <c r="H1409" s="1" t="s">
        <v>17</v>
      </c>
      <c r="I1409" s="1" t="s">
        <v>17</v>
      </c>
      <c r="J1409" s="1" t="s">
        <v>17</v>
      </c>
      <c r="K1409" s="1" t="s">
        <v>17</v>
      </c>
      <c r="L1409" s="1" t="s">
        <v>17</v>
      </c>
      <c r="M1409" s="1" t="s">
        <v>17</v>
      </c>
      <c r="N1409" s="1" t="s">
        <v>17</v>
      </c>
    </row>
    <row r="1410" spans="1:14" x14ac:dyDescent="0.25">
      <c r="A1410" s="1" t="s">
        <v>4429</v>
      </c>
      <c r="B1410" s="1" t="s">
        <v>4474</v>
      </c>
      <c r="C1410" s="1">
        <v>-1.9853532240356</v>
      </c>
      <c r="D1410" s="1">
        <v>6.5776050757761304E-5</v>
      </c>
      <c r="E1410" s="1">
        <v>1.2266714547710901E-2</v>
      </c>
      <c r="F1410" s="1" t="s">
        <v>4475</v>
      </c>
      <c r="G1410" s="1" t="s">
        <v>4476</v>
      </c>
      <c r="H1410" s="1" t="s">
        <v>17</v>
      </c>
      <c r="I1410" s="1" t="s">
        <v>17</v>
      </c>
      <c r="J1410" s="1" t="s">
        <v>17</v>
      </c>
      <c r="K1410" s="1" t="s">
        <v>17</v>
      </c>
      <c r="L1410" s="1" t="s">
        <v>17</v>
      </c>
      <c r="M1410" s="1" t="s">
        <v>17</v>
      </c>
      <c r="N1410" s="1" t="s">
        <v>4477</v>
      </c>
    </row>
    <row r="1411" spans="1:14" x14ac:dyDescent="0.25">
      <c r="A1411" s="1" t="s">
        <v>4429</v>
      </c>
      <c r="B1411" s="1" t="s">
        <v>4478</v>
      </c>
      <c r="C1411" s="1">
        <v>-1.0371775488695401</v>
      </c>
      <c r="D1411" s="1">
        <v>4.52928191715391E-5</v>
      </c>
      <c r="E1411" s="1">
        <v>9.0607571911684292E-3</v>
      </c>
      <c r="F1411" s="1" t="s">
        <v>4479</v>
      </c>
      <c r="G1411" s="1" t="s">
        <v>17</v>
      </c>
      <c r="H1411" s="1" t="s">
        <v>17</v>
      </c>
      <c r="I1411" s="1" t="s">
        <v>17</v>
      </c>
      <c r="J1411" s="1" t="s">
        <v>17</v>
      </c>
      <c r="K1411" s="1" t="s">
        <v>17</v>
      </c>
      <c r="L1411" s="1" t="s">
        <v>17</v>
      </c>
      <c r="M1411" s="1" t="s">
        <v>17</v>
      </c>
      <c r="N1411" s="1" t="s">
        <v>17</v>
      </c>
    </row>
    <row r="1412" spans="1:14" x14ac:dyDescent="0.25">
      <c r="A1412" s="1" t="s">
        <v>4429</v>
      </c>
      <c r="B1412" s="1" t="s">
        <v>4480</v>
      </c>
      <c r="C1412" s="1">
        <v>-1.85036392109887</v>
      </c>
      <c r="D1412" s="1">
        <v>7.8675345789098704E-5</v>
      </c>
      <c r="E1412" s="1">
        <v>1.3974794496561801E-2</v>
      </c>
      <c r="F1412" s="1" t="s">
        <v>4481</v>
      </c>
      <c r="G1412" s="1" t="s">
        <v>4482</v>
      </c>
      <c r="H1412" s="1" t="s">
        <v>17</v>
      </c>
      <c r="I1412" s="1" t="s">
        <v>17</v>
      </c>
      <c r="J1412" s="1" t="s">
        <v>17</v>
      </c>
      <c r="K1412" s="1" t="s">
        <v>17</v>
      </c>
      <c r="L1412" s="1" t="s">
        <v>17</v>
      </c>
      <c r="M1412" s="1" t="s">
        <v>17</v>
      </c>
      <c r="N1412" s="1" t="s">
        <v>17</v>
      </c>
    </row>
    <row r="1413" spans="1:14" x14ac:dyDescent="0.25">
      <c r="A1413" s="1" t="s">
        <v>4429</v>
      </c>
      <c r="B1413" s="1" t="s">
        <v>4483</v>
      </c>
      <c r="C1413" s="1">
        <v>1.42802951949816</v>
      </c>
      <c r="D1413" s="1">
        <v>1.5880709173433401E-7</v>
      </c>
      <c r="E1413" s="1">
        <v>7.4462496893945199E-5</v>
      </c>
      <c r="F1413" s="1" t="s">
        <v>17</v>
      </c>
      <c r="G1413" s="1" t="s">
        <v>4484</v>
      </c>
      <c r="H1413" s="1" t="s">
        <v>198</v>
      </c>
      <c r="I1413" s="1" t="s">
        <v>550</v>
      </c>
      <c r="J1413" s="1" t="s">
        <v>1603</v>
      </c>
      <c r="K1413" s="1" t="s">
        <v>3185</v>
      </c>
      <c r="L1413" s="1" t="s">
        <v>17</v>
      </c>
      <c r="M1413" s="1" t="s">
        <v>596</v>
      </c>
      <c r="N1413" s="1" t="s">
        <v>4485</v>
      </c>
    </row>
    <row r="1414" spans="1:14" x14ac:dyDescent="0.25">
      <c r="A1414" s="1" t="s">
        <v>4429</v>
      </c>
      <c r="B1414" s="1" t="s">
        <v>4486</v>
      </c>
      <c r="C1414" s="1">
        <v>-1.08959353878855</v>
      </c>
      <c r="D1414" s="1">
        <v>1.6086923003853701E-5</v>
      </c>
      <c r="E1414" s="1">
        <v>3.9674673987414597E-3</v>
      </c>
      <c r="F1414" s="1" t="s">
        <v>17</v>
      </c>
      <c r="G1414" s="1" t="s">
        <v>4487</v>
      </c>
      <c r="H1414" s="1" t="s">
        <v>198</v>
      </c>
      <c r="I1414" s="1" t="s">
        <v>199</v>
      </c>
      <c r="J1414" s="1" t="s">
        <v>2604</v>
      </c>
      <c r="K1414" s="1" t="s">
        <v>2605</v>
      </c>
      <c r="L1414" s="1" t="s">
        <v>17</v>
      </c>
      <c r="M1414" s="1" t="s">
        <v>660</v>
      </c>
      <c r="N1414" s="1" t="s">
        <v>4488</v>
      </c>
    </row>
    <row r="1415" spans="1:14" x14ac:dyDescent="0.25">
      <c r="A1415" s="1" t="s">
        <v>4429</v>
      </c>
      <c r="B1415" s="1" t="s">
        <v>4489</v>
      </c>
      <c r="C1415" s="1">
        <v>1.2186884525730299</v>
      </c>
      <c r="D1415" s="1">
        <v>1.11574600251943E-7</v>
      </c>
      <c r="E1415" s="1">
        <v>5.3908148963833598E-5</v>
      </c>
      <c r="F1415" s="1" t="s">
        <v>17</v>
      </c>
      <c r="G1415" s="1" t="s">
        <v>4490</v>
      </c>
      <c r="H1415" s="1" t="s">
        <v>198</v>
      </c>
      <c r="I1415" s="1" t="s">
        <v>207</v>
      </c>
      <c r="J1415" s="1" t="s">
        <v>576</v>
      </c>
      <c r="K1415" s="1" t="s">
        <v>4491</v>
      </c>
      <c r="L1415" s="1" t="s">
        <v>4492</v>
      </c>
      <c r="M1415" s="1" t="s">
        <v>1642</v>
      </c>
      <c r="N1415" s="1" t="s">
        <v>4493</v>
      </c>
    </row>
    <row r="1416" spans="1:14" x14ac:dyDescent="0.25">
      <c r="A1416" s="1" t="s">
        <v>4429</v>
      </c>
      <c r="B1416" s="1" t="s">
        <v>4494</v>
      </c>
      <c r="C1416" s="1">
        <v>-1.1725127959314701</v>
      </c>
      <c r="D1416" s="1">
        <v>1.88352377360959E-5</v>
      </c>
      <c r="E1416" s="1">
        <v>4.4717452349317304E-3</v>
      </c>
      <c r="F1416" s="1" t="s">
        <v>17</v>
      </c>
      <c r="G1416" s="1" t="s">
        <v>4495</v>
      </c>
      <c r="H1416" s="1" t="s">
        <v>90</v>
      </c>
      <c r="I1416" s="1" t="s">
        <v>91</v>
      </c>
      <c r="J1416" s="1" t="s">
        <v>1735</v>
      </c>
      <c r="K1416" s="1" t="s">
        <v>1736</v>
      </c>
      <c r="L1416" s="1" t="s">
        <v>17</v>
      </c>
      <c r="M1416" s="1" t="s">
        <v>17</v>
      </c>
      <c r="N1416" s="1" t="s">
        <v>17</v>
      </c>
    </row>
    <row r="1417" spans="1:14" x14ac:dyDescent="0.25">
      <c r="A1417" s="1" t="s">
        <v>4429</v>
      </c>
      <c r="B1417" s="1" t="s">
        <v>4496</v>
      </c>
      <c r="C1417" s="1">
        <v>-1.16474476233663</v>
      </c>
      <c r="D1417" s="1">
        <v>1.75706494822753E-5</v>
      </c>
      <c r="E1417" s="1">
        <v>4.2822627145297602E-3</v>
      </c>
      <c r="F1417" s="1" t="s">
        <v>17</v>
      </c>
      <c r="G1417" s="1" t="s">
        <v>4497</v>
      </c>
      <c r="H1417" s="1" t="s">
        <v>90</v>
      </c>
      <c r="I1417" s="1" t="s">
        <v>98</v>
      </c>
      <c r="J1417" s="1" t="s">
        <v>99</v>
      </c>
      <c r="K1417" s="1" t="s">
        <v>613</v>
      </c>
      <c r="L1417" s="1" t="s">
        <v>4498</v>
      </c>
      <c r="M1417" s="1" t="s">
        <v>4499</v>
      </c>
      <c r="N1417" s="1" t="s">
        <v>4500</v>
      </c>
    </row>
    <row r="1418" spans="1:14" x14ac:dyDescent="0.25">
      <c r="A1418" s="1" t="s">
        <v>4429</v>
      </c>
      <c r="B1418" s="1" t="s">
        <v>4501</v>
      </c>
      <c r="C1418" s="1">
        <v>1.0693210605039101</v>
      </c>
      <c r="D1418" s="1">
        <v>3.3481695549168703E-5</v>
      </c>
      <c r="E1418" s="1">
        <v>7.16647068982465E-3</v>
      </c>
      <c r="F1418" s="1" t="s">
        <v>17</v>
      </c>
      <c r="G1418" s="1" t="s">
        <v>4502</v>
      </c>
      <c r="H1418" s="1" t="s">
        <v>17</v>
      </c>
      <c r="I1418" s="1" t="s">
        <v>17</v>
      </c>
      <c r="J1418" s="1" t="s">
        <v>17</v>
      </c>
      <c r="K1418" s="1" t="s">
        <v>17</v>
      </c>
      <c r="L1418" s="1" t="s">
        <v>17</v>
      </c>
      <c r="M1418" s="1" t="s">
        <v>17</v>
      </c>
      <c r="N1418" s="1" t="s">
        <v>17</v>
      </c>
    </row>
    <row r="1419" spans="1:14" x14ac:dyDescent="0.25">
      <c r="A1419" s="1" t="s">
        <v>4429</v>
      </c>
      <c r="B1419" s="1" t="s">
        <v>4503</v>
      </c>
      <c r="C1419" s="1">
        <v>-2.0168082876865498</v>
      </c>
      <c r="D1419" s="1">
        <v>3.4512515414176202E-4</v>
      </c>
      <c r="E1419" s="1">
        <v>4.3203394295746003E-2</v>
      </c>
      <c r="F1419" s="1" t="s">
        <v>17</v>
      </c>
      <c r="G1419" s="1" t="s">
        <v>4504</v>
      </c>
      <c r="H1419" s="1" t="s">
        <v>17</v>
      </c>
      <c r="I1419" s="1" t="s">
        <v>17</v>
      </c>
      <c r="J1419" s="1" t="s">
        <v>17</v>
      </c>
      <c r="K1419" s="1" t="s">
        <v>17</v>
      </c>
      <c r="L1419" s="1" t="s">
        <v>17</v>
      </c>
      <c r="M1419" s="1" t="s">
        <v>17</v>
      </c>
      <c r="N1419" s="1" t="s">
        <v>17</v>
      </c>
    </row>
    <row r="1420" spans="1:14" x14ac:dyDescent="0.25">
      <c r="A1420" s="1" t="s">
        <v>4429</v>
      </c>
      <c r="B1420" s="1" t="s">
        <v>4505</v>
      </c>
      <c r="C1420" s="1">
        <v>-1.42657252964532</v>
      </c>
      <c r="D1420" s="1">
        <v>2.4238898041091999E-4</v>
      </c>
      <c r="E1420" s="1">
        <v>3.3266075683638298E-2</v>
      </c>
      <c r="F1420" s="1" t="s">
        <v>17</v>
      </c>
      <c r="G1420" s="1" t="s">
        <v>4506</v>
      </c>
      <c r="H1420" s="1" t="s">
        <v>17</v>
      </c>
      <c r="I1420" s="1" t="s">
        <v>17</v>
      </c>
      <c r="J1420" s="1" t="s">
        <v>17</v>
      </c>
      <c r="K1420" s="1" t="s">
        <v>17</v>
      </c>
      <c r="L1420" s="1" t="s">
        <v>17</v>
      </c>
      <c r="M1420" s="1" t="s">
        <v>4507</v>
      </c>
      <c r="N1420" s="1" t="s">
        <v>4508</v>
      </c>
    </row>
    <row r="1421" spans="1:14" x14ac:dyDescent="0.25">
      <c r="A1421" s="1" t="s">
        <v>4429</v>
      </c>
      <c r="B1421" s="1" t="s">
        <v>4509</v>
      </c>
      <c r="C1421" s="1">
        <v>-1.1494808986752201</v>
      </c>
      <c r="D1421" s="1">
        <v>5.76430690558332E-11</v>
      </c>
      <c r="E1421" s="1">
        <v>5.8795930436949897E-8</v>
      </c>
      <c r="F1421" s="1" t="s">
        <v>17</v>
      </c>
      <c r="G1421" s="1" t="s">
        <v>4510</v>
      </c>
      <c r="H1421" s="1" t="s">
        <v>17</v>
      </c>
      <c r="I1421" s="1" t="s">
        <v>17</v>
      </c>
      <c r="J1421" s="1" t="s">
        <v>17</v>
      </c>
      <c r="K1421" s="1" t="s">
        <v>17</v>
      </c>
      <c r="L1421" s="1" t="s">
        <v>17</v>
      </c>
      <c r="M1421" s="1" t="s">
        <v>17</v>
      </c>
      <c r="N1421" s="1" t="s">
        <v>17</v>
      </c>
    </row>
    <row r="1422" spans="1:14" x14ac:dyDescent="0.25">
      <c r="A1422" s="1" t="s">
        <v>4429</v>
      </c>
      <c r="B1422" s="1" t="s">
        <v>4511</v>
      </c>
      <c r="C1422" s="1">
        <v>1.7769940574802101</v>
      </c>
      <c r="D1422" s="1">
        <v>5.3080129606366601E-14</v>
      </c>
      <c r="E1422" s="1">
        <v>7.9736005601418403E-11</v>
      </c>
      <c r="F1422" s="1" t="s">
        <v>17</v>
      </c>
      <c r="G1422" s="1" t="s">
        <v>4512</v>
      </c>
      <c r="H1422" s="1" t="s">
        <v>17</v>
      </c>
      <c r="I1422" s="1" t="s">
        <v>17</v>
      </c>
      <c r="J1422" s="1" t="s">
        <v>17</v>
      </c>
      <c r="K1422" s="1" t="s">
        <v>17</v>
      </c>
      <c r="L1422" s="1" t="s">
        <v>17</v>
      </c>
      <c r="M1422" s="1" t="s">
        <v>17</v>
      </c>
      <c r="N1422" s="1" t="s">
        <v>17</v>
      </c>
    </row>
    <row r="1423" spans="1:14" x14ac:dyDescent="0.25">
      <c r="A1423" s="1" t="s">
        <v>4429</v>
      </c>
      <c r="B1423" s="1" t="s">
        <v>4513</v>
      </c>
      <c r="C1423" s="1">
        <v>-2.6662626028230001</v>
      </c>
      <c r="D1423" s="1">
        <v>1.3407631479012E-4</v>
      </c>
      <c r="E1423" s="1">
        <v>2.12178253256501E-2</v>
      </c>
      <c r="F1423" s="1" t="s">
        <v>17</v>
      </c>
      <c r="G1423" s="1" t="s">
        <v>4514</v>
      </c>
      <c r="H1423" s="1" t="s">
        <v>17</v>
      </c>
      <c r="I1423" s="1" t="s">
        <v>17</v>
      </c>
      <c r="J1423" s="1" t="s">
        <v>17</v>
      </c>
      <c r="K1423" s="1" t="s">
        <v>17</v>
      </c>
      <c r="L1423" s="1" t="s">
        <v>106</v>
      </c>
      <c r="M1423" s="1" t="s">
        <v>107</v>
      </c>
      <c r="N1423" s="1" t="s">
        <v>4515</v>
      </c>
    </row>
    <row r="1424" spans="1:14" x14ac:dyDescent="0.25">
      <c r="A1424" s="1" t="s">
        <v>4429</v>
      </c>
      <c r="B1424" s="1" t="s">
        <v>4516</v>
      </c>
      <c r="C1424" s="1">
        <v>3.33038967363556</v>
      </c>
      <c r="D1424" s="1">
        <v>5.7345833095833998E-5</v>
      </c>
      <c r="E1424" s="1">
        <v>1.0942061732974099E-2</v>
      </c>
      <c r="F1424" s="1" t="s">
        <v>17</v>
      </c>
      <c r="G1424" s="1" t="s">
        <v>4517</v>
      </c>
      <c r="H1424" s="1" t="s">
        <v>17</v>
      </c>
      <c r="I1424" s="1" t="s">
        <v>17</v>
      </c>
      <c r="J1424" s="1" t="s">
        <v>17</v>
      </c>
      <c r="K1424" s="1" t="s">
        <v>17</v>
      </c>
      <c r="L1424" s="1" t="s">
        <v>17</v>
      </c>
      <c r="M1424" s="1" t="s">
        <v>17</v>
      </c>
      <c r="N1424" s="1" t="s">
        <v>17</v>
      </c>
    </row>
    <row r="1425" spans="1:14" x14ac:dyDescent="0.25">
      <c r="A1425" s="1" t="s">
        <v>4429</v>
      </c>
      <c r="B1425" s="1" t="s">
        <v>4518</v>
      </c>
      <c r="C1425" s="1">
        <v>4.4635243732711798</v>
      </c>
      <c r="D1425" s="1">
        <v>2.4696833008129799E-4</v>
      </c>
      <c r="E1425" s="1">
        <v>3.3615359853899199E-2</v>
      </c>
      <c r="F1425" s="1" t="s">
        <v>17</v>
      </c>
      <c r="G1425" s="1" t="s">
        <v>4519</v>
      </c>
      <c r="H1425" s="1" t="s">
        <v>17</v>
      </c>
      <c r="I1425" s="1" t="s">
        <v>17</v>
      </c>
      <c r="J1425" s="1" t="s">
        <v>17</v>
      </c>
      <c r="K1425" s="1" t="s">
        <v>17</v>
      </c>
      <c r="L1425" s="1" t="s">
        <v>17</v>
      </c>
      <c r="M1425" s="1" t="s">
        <v>17</v>
      </c>
      <c r="N1425" s="1" t="s">
        <v>17</v>
      </c>
    </row>
    <row r="1426" spans="1:14" x14ac:dyDescent="0.25">
      <c r="A1426" s="1" t="s">
        <v>4429</v>
      </c>
      <c r="B1426" s="1" t="s">
        <v>4520</v>
      </c>
      <c r="C1426" s="1">
        <v>-1.04932771236357</v>
      </c>
      <c r="D1426" s="1">
        <v>1.5328696165652601E-4</v>
      </c>
      <c r="E1426" s="1">
        <v>2.34964170168129E-2</v>
      </c>
      <c r="F1426" s="1" t="s">
        <v>17</v>
      </c>
      <c r="G1426" s="1" t="s">
        <v>314</v>
      </c>
      <c r="H1426" s="1" t="s">
        <v>17</v>
      </c>
      <c r="I1426" s="1" t="s">
        <v>17</v>
      </c>
      <c r="J1426" s="1" t="s">
        <v>17</v>
      </c>
      <c r="K1426" s="1" t="s">
        <v>17</v>
      </c>
      <c r="L1426" s="1" t="s">
        <v>17</v>
      </c>
      <c r="M1426" s="1" t="s">
        <v>4521</v>
      </c>
      <c r="N1426" s="1" t="s">
        <v>17</v>
      </c>
    </row>
    <row r="1427" spans="1:14" x14ac:dyDescent="0.25">
      <c r="A1427" s="1" t="s">
        <v>4429</v>
      </c>
      <c r="B1427" s="1" t="s">
        <v>4522</v>
      </c>
      <c r="C1427" s="1">
        <v>-2.6424479953819202</v>
      </c>
      <c r="D1427" s="1">
        <v>3.8512858749773703E-4</v>
      </c>
      <c r="E1427" s="1">
        <v>4.6587589896139099E-2</v>
      </c>
      <c r="F1427" s="1" t="s">
        <v>17</v>
      </c>
      <c r="G1427" s="1" t="s">
        <v>4523</v>
      </c>
      <c r="H1427" s="1" t="s">
        <v>17</v>
      </c>
      <c r="I1427" s="1" t="s">
        <v>17</v>
      </c>
      <c r="J1427" s="1" t="s">
        <v>17</v>
      </c>
      <c r="K1427" s="1" t="s">
        <v>17</v>
      </c>
      <c r="L1427" s="1" t="s">
        <v>17</v>
      </c>
      <c r="M1427" s="1" t="s">
        <v>17</v>
      </c>
      <c r="N1427" s="1" t="s">
        <v>4524</v>
      </c>
    </row>
    <row r="1428" spans="1:14" x14ac:dyDescent="0.25">
      <c r="A1428" s="1" t="s">
        <v>4429</v>
      </c>
      <c r="B1428" s="1" t="s">
        <v>4525</v>
      </c>
      <c r="C1428" s="1">
        <v>-11.6188443017667</v>
      </c>
      <c r="D1428" s="1">
        <v>2.1309690580121899E-4</v>
      </c>
      <c r="E1428" s="1">
        <v>2.99422897232937E-2</v>
      </c>
      <c r="F1428" s="1" t="s">
        <v>17</v>
      </c>
      <c r="G1428" s="1" t="s">
        <v>4526</v>
      </c>
      <c r="H1428" s="1" t="s">
        <v>17</v>
      </c>
      <c r="I1428" s="1" t="s">
        <v>17</v>
      </c>
      <c r="J1428" s="1" t="s">
        <v>17</v>
      </c>
      <c r="K1428" s="1" t="s">
        <v>17</v>
      </c>
      <c r="L1428" s="1" t="s">
        <v>50</v>
      </c>
      <c r="M1428" s="1" t="s">
        <v>17</v>
      </c>
      <c r="N1428" s="1" t="s">
        <v>108</v>
      </c>
    </row>
    <row r="1429" spans="1:14" x14ac:dyDescent="0.25">
      <c r="A1429" s="1" t="s">
        <v>4429</v>
      </c>
      <c r="B1429" s="1" t="s">
        <v>4527</v>
      </c>
      <c r="C1429" s="1">
        <v>-3.5415699052077798</v>
      </c>
      <c r="D1429" s="1">
        <v>1.24275297438916E-4</v>
      </c>
      <c r="E1429" s="1">
        <v>1.9975924269267E-2</v>
      </c>
      <c r="F1429" s="1" t="s">
        <v>17</v>
      </c>
      <c r="G1429" s="1" t="s">
        <v>324</v>
      </c>
      <c r="H1429" s="1" t="s">
        <v>17</v>
      </c>
      <c r="I1429" s="1" t="s">
        <v>17</v>
      </c>
      <c r="J1429" s="1" t="s">
        <v>17</v>
      </c>
      <c r="K1429" s="1" t="s">
        <v>17</v>
      </c>
      <c r="L1429" s="1" t="s">
        <v>17</v>
      </c>
      <c r="M1429" s="1" t="s">
        <v>17</v>
      </c>
      <c r="N1429" s="1" t="s">
        <v>17</v>
      </c>
    </row>
    <row r="1430" spans="1:14" x14ac:dyDescent="0.25">
      <c r="A1430" s="1" t="s">
        <v>4429</v>
      </c>
      <c r="B1430" s="1" t="s">
        <v>4528</v>
      </c>
      <c r="C1430" s="1">
        <v>1.7323567739927399</v>
      </c>
      <c r="D1430" s="1">
        <v>2.2163545868921199E-5</v>
      </c>
      <c r="E1430" s="1">
        <v>5.0724436556517198E-3</v>
      </c>
      <c r="F1430" s="1" t="s">
        <v>17</v>
      </c>
      <c r="G1430" s="1" t="s">
        <v>17</v>
      </c>
      <c r="H1430" s="1" t="s">
        <v>17</v>
      </c>
      <c r="I1430" s="1" t="s">
        <v>17</v>
      </c>
      <c r="J1430" s="1" t="s">
        <v>17</v>
      </c>
      <c r="K1430" s="1" t="s">
        <v>17</v>
      </c>
      <c r="L1430" s="1" t="s">
        <v>17</v>
      </c>
      <c r="M1430" s="1" t="s">
        <v>17</v>
      </c>
      <c r="N1430" s="1" t="s">
        <v>17</v>
      </c>
    </row>
    <row r="1431" spans="1:14" x14ac:dyDescent="0.25">
      <c r="A1431" s="1" t="s">
        <v>4429</v>
      </c>
      <c r="B1431" s="1" t="s">
        <v>4529</v>
      </c>
      <c r="C1431" s="1">
        <v>1.9023751144860299</v>
      </c>
      <c r="D1431" s="1">
        <v>1.7597391924298401E-4</v>
      </c>
      <c r="E1431" s="1">
        <v>2.6149217999739901E-2</v>
      </c>
      <c r="F1431" s="1" t="s">
        <v>17</v>
      </c>
      <c r="G1431" s="1" t="s">
        <v>4530</v>
      </c>
      <c r="H1431" s="1" t="s">
        <v>17</v>
      </c>
      <c r="I1431" s="1" t="s">
        <v>17</v>
      </c>
      <c r="J1431" s="1" t="s">
        <v>17</v>
      </c>
      <c r="K1431" s="1" t="s">
        <v>17</v>
      </c>
      <c r="L1431" s="1" t="s">
        <v>2444</v>
      </c>
      <c r="M1431" s="1" t="s">
        <v>1642</v>
      </c>
      <c r="N1431" s="1" t="s">
        <v>17</v>
      </c>
    </row>
    <row r="1432" spans="1:14" x14ac:dyDescent="0.25">
      <c r="A1432" s="1" t="s">
        <v>4429</v>
      </c>
      <c r="B1432" s="1" t="s">
        <v>4531</v>
      </c>
      <c r="C1432" s="1">
        <v>1.06675304356965</v>
      </c>
      <c r="D1432" s="1">
        <v>5.8058787932238401E-9</v>
      </c>
      <c r="E1432" s="1">
        <v>3.8069976658424899E-6</v>
      </c>
      <c r="F1432" s="1" t="s">
        <v>4532</v>
      </c>
      <c r="G1432" s="1" t="s">
        <v>4533</v>
      </c>
      <c r="H1432" s="1" t="s">
        <v>17</v>
      </c>
      <c r="I1432" s="1" t="s">
        <v>17</v>
      </c>
      <c r="J1432" s="1" t="s">
        <v>17</v>
      </c>
      <c r="K1432" s="1" t="s">
        <v>17</v>
      </c>
      <c r="L1432" s="1" t="s">
        <v>4534</v>
      </c>
      <c r="M1432" s="1" t="s">
        <v>4535</v>
      </c>
      <c r="N1432" s="1" t="s">
        <v>4536</v>
      </c>
    </row>
    <row r="1433" spans="1:14" x14ac:dyDescent="0.25">
      <c r="A1433" s="1" t="s">
        <v>4429</v>
      </c>
      <c r="B1433" s="1" t="s">
        <v>4537</v>
      </c>
      <c r="C1433" s="1">
        <v>2.2040576863614598</v>
      </c>
      <c r="D1433" s="1">
        <v>2.1105406847653302E-9</v>
      </c>
      <c r="E1433" s="1">
        <v>1.5997511135349701E-6</v>
      </c>
      <c r="F1433" s="1" t="s">
        <v>4538</v>
      </c>
      <c r="G1433" s="1" t="s">
        <v>4539</v>
      </c>
      <c r="H1433" s="1" t="s">
        <v>17</v>
      </c>
      <c r="I1433" s="1" t="s">
        <v>17</v>
      </c>
      <c r="J1433" s="1" t="s">
        <v>17</v>
      </c>
      <c r="K1433" s="1" t="s">
        <v>17</v>
      </c>
      <c r="L1433" s="1" t="s">
        <v>17</v>
      </c>
      <c r="M1433" s="1" t="s">
        <v>17</v>
      </c>
      <c r="N1433" s="1" t="s">
        <v>17</v>
      </c>
    </row>
    <row r="1434" spans="1:14" x14ac:dyDescent="0.25">
      <c r="A1434" s="1" t="s">
        <v>4429</v>
      </c>
      <c r="B1434" s="1" t="s">
        <v>4540</v>
      </c>
      <c r="C1434" s="1">
        <v>-9.6165488437789897</v>
      </c>
      <c r="D1434" s="1">
        <v>1.7510523716078001E-8</v>
      </c>
      <c r="E1434" s="1">
        <v>9.9906265528857401E-6</v>
      </c>
      <c r="F1434" s="1" t="s">
        <v>4541</v>
      </c>
      <c r="G1434" s="1" t="s">
        <v>4542</v>
      </c>
      <c r="H1434" s="1" t="s">
        <v>17</v>
      </c>
      <c r="I1434" s="1" t="s">
        <v>17</v>
      </c>
      <c r="J1434" s="1" t="s">
        <v>17</v>
      </c>
      <c r="K1434" s="1" t="s">
        <v>17</v>
      </c>
      <c r="L1434" s="1" t="s">
        <v>17</v>
      </c>
      <c r="M1434" s="1" t="s">
        <v>17</v>
      </c>
      <c r="N1434" s="1" t="s">
        <v>17</v>
      </c>
    </row>
    <row r="1435" spans="1:14" x14ac:dyDescent="0.25">
      <c r="A1435" s="1" t="s">
        <v>4429</v>
      </c>
      <c r="B1435" s="1" t="s">
        <v>4543</v>
      </c>
      <c r="C1435" s="1">
        <v>-1.4007296625949599</v>
      </c>
      <c r="D1435" s="1">
        <v>2.9713788575487699E-4</v>
      </c>
      <c r="E1435" s="1">
        <v>3.8721659496952603E-2</v>
      </c>
      <c r="F1435" s="1" t="s">
        <v>4544</v>
      </c>
      <c r="G1435" s="1" t="s">
        <v>17</v>
      </c>
      <c r="H1435" s="1" t="s">
        <v>17</v>
      </c>
      <c r="I1435" s="1" t="s">
        <v>17</v>
      </c>
      <c r="J1435" s="1" t="s">
        <v>17</v>
      </c>
      <c r="K1435" s="1" t="s">
        <v>17</v>
      </c>
      <c r="L1435" s="1" t="s">
        <v>17</v>
      </c>
      <c r="M1435" s="1" t="s">
        <v>17</v>
      </c>
      <c r="N1435" s="1" t="s">
        <v>17</v>
      </c>
    </row>
    <row r="1436" spans="1:14" x14ac:dyDescent="0.25">
      <c r="A1436" s="1" t="s">
        <v>4429</v>
      </c>
      <c r="B1436" s="1" t="s">
        <v>4545</v>
      </c>
      <c r="C1436" s="1">
        <v>-9.6617780977719896</v>
      </c>
      <c r="D1436" s="1">
        <v>5.2048790542441398E-5</v>
      </c>
      <c r="E1436" s="1">
        <v>1.0047362323870299E-2</v>
      </c>
      <c r="F1436" s="1" t="s">
        <v>4546</v>
      </c>
      <c r="G1436" s="1" t="s">
        <v>4547</v>
      </c>
      <c r="H1436" s="1" t="s">
        <v>17</v>
      </c>
      <c r="I1436" s="1" t="s">
        <v>17</v>
      </c>
      <c r="J1436" s="1" t="s">
        <v>17</v>
      </c>
      <c r="K1436" s="1" t="s">
        <v>17</v>
      </c>
      <c r="L1436" s="1" t="s">
        <v>17</v>
      </c>
      <c r="M1436" s="1" t="s">
        <v>17</v>
      </c>
      <c r="N1436" s="1" t="s">
        <v>4548</v>
      </c>
    </row>
    <row r="1437" spans="1:14" x14ac:dyDescent="0.25">
      <c r="A1437" s="1" t="s">
        <v>4429</v>
      </c>
      <c r="B1437" s="1" t="s">
        <v>4549</v>
      </c>
      <c r="C1437" s="1">
        <v>2.9837897728187399</v>
      </c>
      <c r="D1437" s="1">
        <v>1.12104095164868E-8</v>
      </c>
      <c r="E1437" s="1">
        <v>6.8103237812657003E-6</v>
      </c>
      <c r="F1437" s="1" t="s">
        <v>4550</v>
      </c>
      <c r="G1437" s="1" t="s">
        <v>4551</v>
      </c>
      <c r="H1437" s="1" t="s">
        <v>17</v>
      </c>
      <c r="I1437" s="1" t="s">
        <v>17</v>
      </c>
      <c r="J1437" s="1" t="s">
        <v>17</v>
      </c>
      <c r="K1437" s="1" t="s">
        <v>17</v>
      </c>
      <c r="L1437" s="1" t="s">
        <v>17</v>
      </c>
      <c r="M1437" s="1" t="s">
        <v>17</v>
      </c>
      <c r="N1437" s="1" t="s">
        <v>17</v>
      </c>
    </row>
    <row r="1438" spans="1:14" x14ac:dyDescent="0.25">
      <c r="A1438" s="1" t="s">
        <v>4429</v>
      </c>
      <c r="B1438" s="1" t="s">
        <v>4552</v>
      </c>
      <c r="C1438" s="1">
        <v>-1.3692338096657199</v>
      </c>
      <c r="D1438" s="1">
        <v>8.1636562424554902E-5</v>
      </c>
      <c r="E1438" s="1">
        <v>1.43201970010971E-2</v>
      </c>
      <c r="F1438" s="1" t="s">
        <v>4553</v>
      </c>
      <c r="G1438" s="1" t="s">
        <v>17</v>
      </c>
      <c r="H1438" s="1" t="s">
        <v>17</v>
      </c>
      <c r="I1438" s="1" t="s">
        <v>17</v>
      </c>
      <c r="J1438" s="1" t="s">
        <v>17</v>
      </c>
      <c r="K1438" s="1" t="s">
        <v>17</v>
      </c>
      <c r="L1438" s="1" t="s">
        <v>17</v>
      </c>
      <c r="M1438" s="1" t="s">
        <v>17</v>
      </c>
      <c r="N1438" s="1" t="s">
        <v>17</v>
      </c>
    </row>
    <row r="1439" spans="1:14" x14ac:dyDescent="0.25">
      <c r="A1439" s="1" t="s">
        <v>4429</v>
      </c>
      <c r="B1439" s="1" t="s">
        <v>4554</v>
      </c>
      <c r="C1439" s="1">
        <v>-1.4582906972327301</v>
      </c>
      <c r="D1439" s="1">
        <v>2.3871008664625299E-4</v>
      </c>
      <c r="E1439" s="1">
        <v>3.28156861209873E-2</v>
      </c>
      <c r="F1439" s="1" t="s">
        <v>4555</v>
      </c>
      <c r="G1439" s="1" t="s">
        <v>17</v>
      </c>
      <c r="H1439" s="1" t="s">
        <v>17</v>
      </c>
      <c r="I1439" s="1" t="s">
        <v>17</v>
      </c>
      <c r="J1439" s="1" t="s">
        <v>17</v>
      </c>
      <c r="K1439" s="1" t="s">
        <v>17</v>
      </c>
      <c r="L1439" s="1" t="s">
        <v>17</v>
      </c>
      <c r="M1439" s="1" t="s">
        <v>17</v>
      </c>
      <c r="N1439" s="1" t="s">
        <v>17</v>
      </c>
    </row>
    <row r="1440" spans="1:14" x14ac:dyDescent="0.25">
      <c r="A1440" s="1" t="s">
        <v>4429</v>
      </c>
      <c r="B1440" s="1" t="s">
        <v>4556</v>
      </c>
      <c r="C1440" s="1">
        <v>1.8937359199113399</v>
      </c>
      <c r="D1440" s="1">
        <v>9.0736011428901297E-7</v>
      </c>
      <c r="E1440" s="1">
        <v>3.27362849967503E-4</v>
      </c>
      <c r="F1440" s="1" t="s">
        <v>4557</v>
      </c>
      <c r="G1440" s="1" t="s">
        <v>4558</v>
      </c>
      <c r="H1440" s="1" t="s">
        <v>17</v>
      </c>
      <c r="I1440" s="1" t="s">
        <v>17</v>
      </c>
      <c r="J1440" s="1" t="s">
        <v>17</v>
      </c>
      <c r="K1440" s="1" t="s">
        <v>17</v>
      </c>
      <c r="L1440" s="1" t="s">
        <v>17</v>
      </c>
      <c r="M1440" s="1" t="s">
        <v>17</v>
      </c>
      <c r="N1440" s="1" t="s">
        <v>17</v>
      </c>
    </row>
    <row r="1441" spans="1:14" x14ac:dyDescent="0.25">
      <c r="A1441" s="1" t="s">
        <v>4429</v>
      </c>
      <c r="B1441" s="1" t="s">
        <v>4559</v>
      </c>
      <c r="C1441" s="1">
        <v>-2.9822495978625798</v>
      </c>
      <c r="D1441" s="1">
        <v>2.8429348692206001E-5</v>
      </c>
      <c r="E1441" s="1">
        <v>6.2468957152927102E-3</v>
      </c>
      <c r="F1441" s="1" t="s">
        <v>4560</v>
      </c>
      <c r="G1441" s="1" t="s">
        <v>17</v>
      </c>
      <c r="H1441" s="1" t="s">
        <v>17</v>
      </c>
      <c r="I1441" s="1" t="s">
        <v>17</v>
      </c>
      <c r="J1441" s="1" t="s">
        <v>17</v>
      </c>
      <c r="K1441" s="1" t="s">
        <v>17</v>
      </c>
      <c r="L1441" s="1" t="s">
        <v>17</v>
      </c>
      <c r="M1441" s="1" t="s">
        <v>17</v>
      </c>
      <c r="N1441" s="1" t="s">
        <v>17</v>
      </c>
    </row>
    <row r="1442" spans="1:14" x14ac:dyDescent="0.25">
      <c r="A1442" s="1" t="s">
        <v>4429</v>
      </c>
      <c r="B1442" s="1" t="s">
        <v>4561</v>
      </c>
      <c r="C1442" s="1">
        <v>1.02849947529734</v>
      </c>
      <c r="D1442" s="1">
        <v>8.9497965202837394E-6</v>
      </c>
      <c r="E1442" s="1">
        <v>2.4243678311666999E-3</v>
      </c>
      <c r="F1442" s="1" t="s">
        <v>4562</v>
      </c>
      <c r="G1442" s="1" t="s">
        <v>17</v>
      </c>
      <c r="H1442" s="1" t="s">
        <v>17</v>
      </c>
      <c r="I1442" s="1" t="s">
        <v>17</v>
      </c>
      <c r="J1442" s="1" t="s">
        <v>17</v>
      </c>
      <c r="K1442" s="1" t="s">
        <v>17</v>
      </c>
      <c r="L1442" s="1" t="s">
        <v>17</v>
      </c>
      <c r="M1442" s="1" t="s">
        <v>17</v>
      </c>
      <c r="N1442" s="1" t="s">
        <v>17</v>
      </c>
    </row>
    <row r="1443" spans="1:14" x14ac:dyDescent="0.25">
      <c r="A1443" s="1" t="s">
        <v>4429</v>
      </c>
      <c r="B1443" s="1" t="s">
        <v>4563</v>
      </c>
      <c r="C1443" s="1">
        <v>-2.07769128450769</v>
      </c>
      <c r="D1443" s="1">
        <v>9.2128974357744901E-5</v>
      </c>
      <c r="E1443" s="1">
        <v>1.5759204682063901E-2</v>
      </c>
      <c r="F1443" s="1" t="s">
        <v>4564</v>
      </c>
      <c r="G1443" s="1" t="s">
        <v>17</v>
      </c>
      <c r="H1443" s="1" t="s">
        <v>17</v>
      </c>
      <c r="I1443" s="1" t="s">
        <v>17</v>
      </c>
      <c r="J1443" s="1" t="s">
        <v>17</v>
      </c>
      <c r="K1443" s="1" t="s">
        <v>17</v>
      </c>
      <c r="L1443" s="1" t="s">
        <v>17</v>
      </c>
      <c r="M1443" s="1" t="s">
        <v>17</v>
      </c>
      <c r="N1443" s="1" t="s">
        <v>17</v>
      </c>
    </row>
    <row r="1444" spans="1:14" x14ac:dyDescent="0.25">
      <c r="A1444" s="1" t="s">
        <v>4429</v>
      </c>
      <c r="B1444" s="1" t="s">
        <v>4565</v>
      </c>
      <c r="C1444" s="1">
        <v>-1.50680903972253</v>
      </c>
      <c r="D1444" s="1">
        <v>5.8181081532543797E-6</v>
      </c>
      <c r="E1444" s="1">
        <v>1.6518628715528399E-3</v>
      </c>
      <c r="F1444" s="1" t="s">
        <v>4566</v>
      </c>
      <c r="G1444" s="1" t="s">
        <v>17</v>
      </c>
      <c r="H1444" s="1" t="s">
        <v>17</v>
      </c>
      <c r="I1444" s="1" t="s">
        <v>17</v>
      </c>
      <c r="J1444" s="1" t="s">
        <v>17</v>
      </c>
      <c r="K1444" s="1" t="s">
        <v>17</v>
      </c>
      <c r="L1444" s="1" t="s">
        <v>17</v>
      </c>
      <c r="M1444" s="1" t="s">
        <v>17</v>
      </c>
      <c r="N1444" s="1" t="s">
        <v>17</v>
      </c>
    </row>
    <row r="1445" spans="1:14" x14ac:dyDescent="0.25">
      <c r="A1445" s="1" t="s">
        <v>4429</v>
      </c>
      <c r="B1445" s="1" t="s">
        <v>4567</v>
      </c>
      <c r="C1445" s="1">
        <v>-1.33266097167576</v>
      </c>
      <c r="D1445" s="1">
        <v>6.6276230640307599E-8</v>
      </c>
      <c r="E1445" s="1">
        <v>3.4010820965852301E-5</v>
      </c>
      <c r="F1445" s="1" t="s">
        <v>4568</v>
      </c>
      <c r="G1445" s="1" t="s">
        <v>4569</v>
      </c>
      <c r="H1445" s="1" t="s">
        <v>17</v>
      </c>
      <c r="I1445" s="1" t="s">
        <v>17</v>
      </c>
      <c r="J1445" s="1" t="s">
        <v>17</v>
      </c>
      <c r="K1445" s="1" t="s">
        <v>17</v>
      </c>
      <c r="L1445" s="1" t="s">
        <v>17</v>
      </c>
      <c r="M1445" s="1" t="s">
        <v>17</v>
      </c>
      <c r="N1445" s="1" t="s">
        <v>17</v>
      </c>
    </row>
    <row r="1446" spans="1:14" x14ac:dyDescent="0.25">
      <c r="A1446" s="1" t="s">
        <v>4429</v>
      </c>
      <c r="B1446" s="1" t="s">
        <v>4570</v>
      </c>
      <c r="C1446" s="1">
        <v>-2.7686744538935399</v>
      </c>
      <c r="D1446" s="1">
        <v>3.3033185807107302E-4</v>
      </c>
      <c r="E1446" s="1">
        <v>4.1858923487472402E-2</v>
      </c>
      <c r="F1446" s="1" t="s">
        <v>4571</v>
      </c>
      <c r="G1446" s="1" t="s">
        <v>17</v>
      </c>
      <c r="H1446" s="1" t="s">
        <v>17</v>
      </c>
      <c r="I1446" s="1" t="s">
        <v>17</v>
      </c>
      <c r="J1446" s="1" t="s">
        <v>17</v>
      </c>
      <c r="K1446" s="1" t="s">
        <v>17</v>
      </c>
      <c r="L1446" s="1" t="s">
        <v>17</v>
      </c>
      <c r="M1446" s="1" t="s">
        <v>17</v>
      </c>
      <c r="N1446" s="1" t="s">
        <v>17</v>
      </c>
    </row>
    <row r="1447" spans="1:14" x14ac:dyDescent="0.25">
      <c r="A1447" s="1" t="s">
        <v>4429</v>
      </c>
      <c r="B1447" s="1" t="s">
        <v>4572</v>
      </c>
      <c r="C1447" s="1">
        <v>-1.21501289097085</v>
      </c>
      <c r="D1447" s="1">
        <v>2.2810046536231699E-6</v>
      </c>
      <c r="E1447" s="1">
        <v>7.3904550777390801E-4</v>
      </c>
      <c r="F1447" s="1" t="s">
        <v>4573</v>
      </c>
      <c r="G1447" s="1" t="s">
        <v>4574</v>
      </c>
      <c r="H1447" s="1" t="s">
        <v>17</v>
      </c>
      <c r="I1447" s="1" t="s">
        <v>17</v>
      </c>
      <c r="J1447" s="1" t="s">
        <v>17</v>
      </c>
      <c r="K1447" s="1" t="s">
        <v>17</v>
      </c>
      <c r="L1447" s="1" t="s">
        <v>17</v>
      </c>
      <c r="M1447" s="1" t="s">
        <v>17</v>
      </c>
      <c r="N1447" s="1" t="s">
        <v>17</v>
      </c>
    </row>
    <row r="1448" spans="1:14" x14ac:dyDescent="0.25">
      <c r="A1448" s="1" t="s">
        <v>4429</v>
      </c>
      <c r="B1448" s="1" t="s">
        <v>4575</v>
      </c>
      <c r="C1448" s="1">
        <v>-1.5180040782300299</v>
      </c>
      <c r="D1448" s="1">
        <v>4.82418486043859E-5</v>
      </c>
      <c r="E1448" s="1">
        <v>9.4280594004004393E-3</v>
      </c>
      <c r="F1448" s="1" t="s">
        <v>4576</v>
      </c>
      <c r="G1448" s="1" t="s">
        <v>4577</v>
      </c>
      <c r="H1448" s="1" t="s">
        <v>17</v>
      </c>
      <c r="I1448" s="1" t="s">
        <v>17</v>
      </c>
      <c r="J1448" s="1" t="s">
        <v>17</v>
      </c>
      <c r="K1448" s="1" t="s">
        <v>17</v>
      </c>
      <c r="L1448" s="1" t="s">
        <v>17</v>
      </c>
      <c r="M1448" s="1" t="s">
        <v>17</v>
      </c>
      <c r="N1448" s="1" t="s">
        <v>17</v>
      </c>
    </row>
    <row r="1449" spans="1:14" x14ac:dyDescent="0.25">
      <c r="A1449" s="1" t="s">
        <v>4429</v>
      </c>
      <c r="B1449" s="1" t="s">
        <v>4578</v>
      </c>
      <c r="C1449" s="1">
        <v>-1.30747125968301</v>
      </c>
      <c r="D1449" s="1">
        <v>2.2658992756656301E-11</v>
      </c>
      <c r="E1449" s="1">
        <v>2.5645013445958099E-8</v>
      </c>
      <c r="F1449" s="1" t="s">
        <v>4579</v>
      </c>
      <c r="G1449" s="1" t="s">
        <v>4580</v>
      </c>
      <c r="H1449" s="1" t="s">
        <v>17</v>
      </c>
      <c r="I1449" s="1" t="s">
        <v>17</v>
      </c>
      <c r="J1449" s="1" t="s">
        <v>17</v>
      </c>
      <c r="K1449" s="1" t="s">
        <v>17</v>
      </c>
      <c r="L1449" s="1" t="s">
        <v>17</v>
      </c>
      <c r="M1449" s="1" t="s">
        <v>4581</v>
      </c>
      <c r="N1449" s="1" t="s">
        <v>2958</v>
      </c>
    </row>
    <row r="1450" spans="1:14" x14ac:dyDescent="0.25">
      <c r="A1450" s="1" t="s">
        <v>4429</v>
      </c>
      <c r="B1450" s="1" t="s">
        <v>4582</v>
      </c>
      <c r="C1450" s="1">
        <v>10.718532876069199</v>
      </c>
      <c r="D1450" s="1">
        <v>4.8270020895296402E-5</v>
      </c>
      <c r="E1450" s="1">
        <v>9.4280594004004393E-3</v>
      </c>
      <c r="F1450" s="1" t="s">
        <v>4583</v>
      </c>
      <c r="G1450" s="1" t="s">
        <v>17</v>
      </c>
      <c r="H1450" s="1" t="s">
        <v>17</v>
      </c>
      <c r="I1450" s="1" t="s">
        <v>17</v>
      </c>
      <c r="J1450" s="1" t="s">
        <v>17</v>
      </c>
      <c r="K1450" s="1" t="s">
        <v>17</v>
      </c>
      <c r="L1450" s="1" t="s">
        <v>17</v>
      </c>
      <c r="M1450" s="1" t="s">
        <v>17</v>
      </c>
      <c r="N1450" s="1" t="s">
        <v>17</v>
      </c>
    </row>
    <row r="1451" spans="1:14" x14ac:dyDescent="0.25">
      <c r="A1451" s="1" t="s">
        <v>4429</v>
      </c>
      <c r="B1451" s="1" t="s">
        <v>4584</v>
      </c>
      <c r="C1451" s="1">
        <v>9.4716752143920395</v>
      </c>
      <c r="D1451" s="1">
        <v>1.0983508646268E-4</v>
      </c>
      <c r="E1451" s="1">
        <v>1.8032620048274502E-2</v>
      </c>
      <c r="F1451" s="1" t="s">
        <v>4585</v>
      </c>
      <c r="G1451" s="1" t="s">
        <v>3705</v>
      </c>
      <c r="H1451" s="1" t="s">
        <v>17</v>
      </c>
      <c r="I1451" s="1" t="s">
        <v>17</v>
      </c>
      <c r="J1451" s="1" t="s">
        <v>17</v>
      </c>
      <c r="K1451" s="1" t="s">
        <v>17</v>
      </c>
      <c r="L1451" s="1" t="s">
        <v>17</v>
      </c>
      <c r="M1451" s="1" t="s">
        <v>17</v>
      </c>
      <c r="N1451" s="1" t="s">
        <v>17</v>
      </c>
    </row>
    <row r="1452" spans="1:14" x14ac:dyDescent="0.25">
      <c r="A1452" s="1" t="s">
        <v>4429</v>
      </c>
      <c r="B1452" s="1" t="s">
        <v>4586</v>
      </c>
      <c r="C1452" s="1">
        <v>-11.3826240265749</v>
      </c>
      <c r="D1452" s="1">
        <v>1.31662541039503E-6</v>
      </c>
      <c r="E1452" s="1">
        <v>4.53248297528489E-4</v>
      </c>
      <c r="F1452" s="1" t="s">
        <v>4587</v>
      </c>
      <c r="G1452" s="1" t="s">
        <v>17</v>
      </c>
      <c r="H1452" s="1" t="s">
        <v>17</v>
      </c>
      <c r="I1452" s="1" t="s">
        <v>17</v>
      </c>
      <c r="J1452" s="1" t="s">
        <v>17</v>
      </c>
      <c r="K1452" s="1" t="s">
        <v>17</v>
      </c>
      <c r="L1452" s="1" t="s">
        <v>17</v>
      </c>
      <c r="M1452" s="1" t="s">
        <v>17</v>
      </c>
      <c r="N1452" s="1" t="s">
        <v>17</v>
      </c>
    </row>
    <row r="1453" spans="1:14" x14ac:dyDescent="0.25">
      <c r="A1453" s="1" t="s">
        <v>4429</v>
      </c>
      <c r="B1453" s="1" t="s">
        <v>4588</v>
      </c>
      <c r="C1453" s="1">
        <v>-1.0729526007733801</v>
      </c>
      <c r="D1453" s="1">
        <v>2.85929288695649E-5</v>
      </c>
      <c r="E1453" s="1">
        <v>6.2578786660215501E-3</v>
      </c>
      <c r="F1453" s="1" t="s">
        <v>4589</v>
      </c>
      <c r="G1453" s="1" t="s">
        <v>17</v>
      </c>
      <c r="H1453" s="1" t="s">
        <v>17</v>
      </c>
      <c r="I1453" s="1" t="s">
        <v>17</v>
      </c>
      <c r="J1453" s="1" t="s">
        <v>17</v>
      </c>
      <c r="K1453" s="1" t="s">
        <v>17</v>
      </c>
      <c r="L1453" s="1" t="s">
        <v>17</v>
      </c>
      <c r="M1453" s="1" t="s">
        <v>17</v>
      </c>
      <c r="N1453" s="1" t="s">
        <v>17</v>
      </c>
    </row>
    <row r="1454" spans="1:14" x14ac:dyDescent="0.25">
      <c r="A1454" s="1" t="s">
        <v>4429</v>
      </c>
      <c r="B1454" s="1" t="s">
        <v>4590</v>
      </c>
      <c r="C1454" s="1">
        <v>-8.4716752143920395</v>
      </c>
      <c r="D1454" s="1">
        <v>2.00946039754203E-5</v>
      </c>
      <c r="E1454" s="1">
        <v>4.6772642714345697E-3</v>
      </c>
      <c r="F1454" s="1" t="s">
        <v>4591</v>
      </c>
      <c r="G1454" s="1" t="s">
        <v>4592</v>
      </c>
      <c r="H1454" s="1" t="s">
        <v>17</v>
      </c>
      <c r="I1454" s="1" t="s">
        <v>17</v>
      </c>
      <c r="J1454" s="1" t="s">
        <v>17</v>
      </c>
      <c r="K1454" s="1" t="s">
        <v>17</v>
      </c>
      <c r="L1454" s="1" t="s">
        <v>4593</v>
      </c>
      <c r="M1454" s="1" t="s">
        <v>17</v>
      </c>
      <c r="N1454" s="1" t="s">
        <v>4594</v>
      </c>
    </row>
    <row r="1455" spans="1:14" x14ac:dyDescent="0.25">
      <c r="A1455" s="1" t="s">
        <v>4429</v>
      </c>
      <c r="B1455" s="1" t="s">
        <v>4595</v>
      </c>
      <c r="C1455" s="1">
        <v>11.3387363825739</v>
      </c>
      <c r="D1455" s="1">
        <v>3.5390068725228102E-10</v>
      </c>
      <c r="E1455" s="1">
        <v>3.1440080409444599E-7</v>
      </c>
      <c r="F1455" s="1" t="s">
        <v>4596</v>
      </c>
      <c r="G1455" s="1" t="s">
        <v>4597</v>
      </c>
      <c r="H1455" s="1" t="s">
        <v>17</v>
      </c>
      <c r="I1455" s="1" t="s">
        <v>17</v>
      </c>
      <c r="J1455" s="1" t="s">
        <v>17</v>
      </c>
      <c r="K1455" s="1" t="s">
        <v>17</v>
      </c>
      <c r="L1455" s="1" t="s">
        <v>4598</v>
      </c>
      <c r="M1455" s="1" t="s">
        <v>17</v>
      </c>
      <c r="N1455" s="1" t="s">
        <v>17</v>
      </c>
    </row>
    <row r="1456" spans="1:14" x14ac:dyDescent="0.25">
      <c r="A1456" s="1" t="s">
        <v>4429</v>
      </c>
      <c r="B1456" s="1" t="s">
        <v>4599</v>
      </c>
      <c r="C1456" s="1">
        <v>-4.64909283814087</v>
      </c>
      <c r="D1456" s="1">
        <v>4.8295708397708899E-9</v>
      </c>
      <c r="E1456" s="1">
        <v>3.3251595231822499E-6</v>
      </c>
      <c r="F1456" s="1" t="s">
        <v>4600</v>
      </c>
      <c r="G1456" s="1" t="s">
        <v>4597</v>
      </c>
      <c r="H1456" s="1" t="s">
        <v>17</v>
      </c>
      <c r="I1456" s="1" t="s">
        <v>17</v>
      </c>
      <c r="J1456" s="1" t="s">
        <v>17</v>
      </c>
      <c r="K1456" s="1" t="s">
        <v>17</v>
      </c>
      <c r="L1456" s="1" t="s">
        <v>4601</v>
      </c>
      <c r="M1456" s="1" t="s">
        <v>17</v>
      </c>
      <c r="N1456" s="1" t="s">
        <v>17</v>
      </c>
    </row>
    <row r="1457" spans="1:14" x14ac:dyDescent="0.25">
      <c r="A1457" s="1" t="s">
        <v>4429</v>
      </c>
      <c r="B1457" s="1" t="s">
        <v>4602</v>
      </c>
      <c r="C1457" s="1">
        <v>-10.4304525516655</v>
      </c>
      <c r="D1457" s="1">
        <v>1.05077271393981E-4</v>
      </c>
      <c r="E1457" s="1">
        <v>1.7492981836161801E-2</v>
      </c>
      <c r="F1457" s="1" t="s">
        <v>4603</v>
      </c>
      <c r="G1457" s="1" t="s">
        <v>17</v>
      </c>
      <c r="H1457" s="1" t="s">
        <v>17</v>
      </c>
      <c r="I1457" s="1" t="s">
        <v>17</v>
      </c>
      <c r="J1457" s="1" t="s">
        <v>17</v>
      </c>
      <c r="K1457" s="1" t="s">
        <v>17</v>
      </c>
      <c r="L1457" s="1" t="s">
        <v>17</v>
      </c>
      <c r="M1457" s="1" t="s">
        <v>17</v>
      </c>
      <c r="N1457" s="1" t="s">
        <v>17</v>
      </c>
    </row>
    <row r="1458" spans="1:14" x14ac:dyDescent="0.25">
      <c r="A1458" s="1" t="s">
        <v>4429</v>
      </c>
      <c r="B1458" s="1" t="s">
        <v>4604</v>
      </c>
      <c r="C1458" s="1">
        <v>1.8031347089873799</v>
      </c>
      <c r="D1458" s="1">
        <v>8.1481904506736804E-52</v>
      </c>
      <c r="E1458" s="1">
        <v>5.6100291252888294E-48</v>
      </c>
      <c r="F1458" s="1" t="s">
        <v>17</v>
      </c>
      <c r="G1458" s="1" t="s">
        <v>4484</v>
      </c>
      <c r="H1458" s="1" t="s">
        <v>198</v>
      </c>
      <c r="I1458" s="1" t="s">
        <v>550</v>
      </c>
      <c r="J1458" s="1" t="s">
        <v>1603</v>
      </c>
      <c r="K1458" s="1" t="s">
        <v>3185</v>
      </c>
      <c r="L1458" s="1" t="s">
        <v>4605</v>
      </c>
      <c r="M1458" s="1" t="s">
        <v>596</v>
      </c>
      <c r="N1458" s="1" t="s">
        <v>4606</v>
      </c>
    </row>
    <row r="1459" spans="1:14" x14ac:dyDescent="0.25">
      <c r="A1459" s="1" t="s">
        <v>4429</v>
      </c>
      <c r="B1459" s="1" t="s">
        <v>4607</v>
      </c>
      <c r="C1459" s="1">
        <v>1.30433403487262</v>
      </c>
      <c r="D1459" s="1">
        <v>5.3715487597992898E-10</v>
      </c>
      <c r="E1459" s="1">
        <v>4.5570750630927201E-7</v>
      </c>
      <c r="F1459" s="1" t="s">
        <v>17</v>
      </c>
      <c r="G1459" s="1" t="s">
        <v>4484</v>
      </c>
      <c r="H1459" s="1" t="s">
        <v>198</v>
      </c>
      <c r="I1459" s="1" t="s">
        <v>550</v>
      </c>
      <c r="J1459" s="1" t="s">
        <v>1603</v>
      </c>
      <c r="K1459" s="1" t="s">
        <v>3185</v>
      </c>
      <c r="L1459" s="1" t="s">
        <v>17</v>
      </c>
      <c r="M1459" s="1" t="s">
        <v>1605</v>
      </c>
      <c r="N1459" s="1" t="s">
        <v>4608</v>
      </c>
    </row>
    <row r="1460" spans="1:14" x14ac:dyDescent="0.25">
      <c r="A1460" s="1" t="s">
        <v>4429</v>
      </c>
      <c r="B1460" s="1" t="s">
        <v>4609</v>
      </c>
      <c r="C1460" s="1">
        <v>1.57270503496587</v>
      </c>
      <c r="D1460" s="1">
        <v>7.1572420885295603E-12</v>
      </c>
      <c r="E1460" s="1">
        <v>8.6960491375634194E-9</v>
      </c>
      <c r="F1460" s="1" t="s">
        <v>17</v>
      </c>
      <c r="G1460" s="1" t="s">
        <v>4484</v>
      </c>
      <c r="H1460" s="1" t="s">
        <v>198</v>
      </c>
      <c r="I1460" s="1" t="s">
        <v>550</v>
      </c>
      <c r="J1460" s="1" t="s">
        <v>1603</v>
      </c>
      <c r="K1460" s="1" t="s">
        <v>3185</v>
      </c>
      <c r="L1460" s="1" t="s">
        <v>17</v>
      </c>
      <c r="M1460" s="1" t="s">
        <v>3297</v>
      </c>
      <c r="N1460" s="1" t="s">
        <v>4610</v>
      </c>
    </row>
    <row r="1461" spans="1:14" x14ac:dyDescent="0.25">
      <c r="A1461" s="1" t="s">
        <v>4429</v>
      </c>
      <c r="B1461" s="1" t="s">
        <v>4611</v>
      </c>
      <c r="C1461" s="1">
        <v>4.7597369018248603</v>
      </c>
      <c r="D1461" s="1">
        <v>3.0547972419344301E-8</v>
      </c>
      <c r="E1461" s="1">
        <v>1.62830547179756E-5</v>
      </c>
      <c r="F1461" s="1" t="s">
        <v>4612</v>
      </c>
      <c r="G1461" s="1" t="s">
        <v>4613</v>
      </c>
      <c r="H1461" s="1" t="s">
        <v>198</v>
      </c>
      <c r="I1461" s="1" t="s">
        <v>550</v>
      </c>
      <c r="J1461" s="1" t="s">
        <v>1603</v>
      </c>
      <c r="K1461" s="1" t="s">
        <v>3185</v>
      </c>
      <c r="L1461" s="1" t="s">
        <v>4614</v>
      </c>
      <c r="M1461" s="1" t="s">
        <v>4615</v>
      </c>
      <c r="N1461" s="1" t="s">
        <v>4616</v>
      </c>
    </row>
    <row r="1462" spans="1:14" x14ac:dyDescent="0.25">
      <c r="A1462" s="1" t="s">
        <v>4429</v>
      </c>
      <c r="B1462" s="1" t="s">
        <v>4617</v>
      </c>
      <c r="C1462" s="1">
        <v>-10.0768155970508</v>
      </c>
      <c r="D1462" s="1">
        <v>3.3100043351164398E-4</v>
      </c>
      <c r="E1462" s="1">
        <v>4.1879411664214397E-2</v>
      </c>
      <c r="F1462" s="1" t="s">
        <v>4618</v>
      </c>
      <c r="G1462" s="1" t="s">
        <v>3225</v>
      </c>
      <c r="H1462" s="1" t="s">
        <v>198</v>
      </c>
      <c r="I1462" s="1" t="s">
        <v>199</v>
      </c>
      <c r="J1462" s="1" t="s">
        <v>1621</v>
      </c>
      <c r="K1462" s="1" t="s">
        <v>1622</v>
      </c>
      <c r="L1462" s="1" t="s">
        <v>17</v>
      </c>
      <c r="M1462" s="1" t="s">
        <v>17</v>
      </c>
      <c r="N1462" s="1" t="s">
        <v>17</v>
      </c>
    </row>
    <row r="1463" spans="1:14" x14ac:dyDescent="0.25">
      <c r="A1463" s="1" t="s">
        <v>4429</v>
      </c>
      <c r="B1463" s="1" t="s">
        <v>4619</v>
      </c>
      <c r="C1463" s="1">
        <v>1.4322790511961101</v>
      </c>
      <c r="D1463" s="1">
        <v>4.6821862220602402E-5</v>
      </c>
      <c r="E1463" s="1">
        <v>9.2767919824128693E-3</v>
      </c>
      <c r="F1463" s="1" t="s">
        <v>17</v>
      </c>
      <c r="G1463" s="1" t="s">
        <v>4620</v>
      </c>
      <c r="H1463" s="1" t="s">
        <v>198</v>
      </c>
      <c r="I1463" s="1" t="s">
        <v>207</v>
      </c>
      <c r="J1463" s="1" t="s">
        <v>576</v>
      </c>
      <c r="K1463" s="1" t="s">
        <v>4621</v>
      </c>
      <c r="L1463" s="1" t="s">
        <v>4622</v>
      </c>
      <c r="M1463" s="1" t="s">
        <v>1642</v>
      </c>
      <c r="N1463" s="1" t="s">
        <v>4623</v>
      </c>
    </row>
    <row r="1464" spans="1:14" x14ac:dyDescent="0.25">
      <c r="A1464" s="1" t="s">
        <v>4429</v>
      </c>
      <c r="B1464" s="1" t="s">
        <v>4624</v>
      </c>
      <c r="C1464" s="1">
        <v>1.9568140668279701</v>
      </c>
      <c r="D1464" s="1">
        <v>1.2905488568774E-4</v>
      </c>
      <c r="E1464" s="1">
        <v>2.06238194497507E-2</v>
      </c>
      <c r="F1464" s="1" t="s">
        <v>17</v>
      </c>
      <c r="G1464" s="1" t="s">
        <v>4625</v>
      </c>
      <c r="H1464" s="1" t="s">
        <v>198</v>
      </c>
      <c r="I1464" s="1" t="s">
        <v>207</v>
      </c>
      <c r="J1464" s="1" t="s">
        <v>576</v>
      </c>
      <c r="K1464" s="1" t="s">
        <v>577</v>
      </c>
      <c r="L1464" s="1" t="s">
        <v>4626</v>
      </c>
      <c r="M1464" s="1" t="s">
        <v>268</v>
      </c>
      <c r="N1464" s="1" t="s">
        <v>4627</v>
      </c>
    </row>
    <row r="1465" spans="1:14" x14ac:dyDescent="0.25">
      <c r="A1465" s="1" t="s">
        <v>4429</v>
      </c>
      <c r="B1465" s="1" t="s">
        <v>4628</v>
      </c>
      <c r="C1465" s="1">
        <v>1.38384541966983</v>
      </c>
      <c r="D1465" s="1">
        <v>1.2878070213273899E-4</v>
      </c>
      <c r="E1465" s="1">
        <v>2.0619886841486301E-2</v>
      </c>
      <c r="F1465" s="1" t="s">
        <v>17</v>
      </c>
      <c r="G1465" s="1" t="s">
        <v>3905</v>
      </c>
      <c r="H1465" s="1" t="s">
        <v>198</v>
      </c>
      <c r="I1465" s="1" t="s">
        <v>207</v>
      </c>
      <c r="J1465" s="1" t="s">
        <v>576</v>
      </c>
      <c r="K1465" s="1" t="s">
        <v>3256</v>
      </c>
      <c r="L1465" s="1" t="s">
        <v>4629</v>
      </c>
      <c r="M1465" s="1" t="s">
        <v>2153</v>
      </c>
      <c r="N1465" s="1" t="s">
        <v>4630</v>
      </c>
    </row>
    <row r="1466" spans="1:14" x14ac:dyDescent="0.25">
      <c r="A1466" s="1" t="s">
        <v>4429</v>
      </c>
      <c r="B1466" s="1" t="s">
        <v>4631</v>
      </c>
      <c r="C1466" s="1">
        <v>-1.02345897282399</v>
      </c>
      <c r="D1466" s="1">
        <v>1.53506748077049E-5</v>
      </c>
      <c r="E1466" s="1">
        <v>3.8316397359896702E-3</v>
      </c>
      <c r="F1466" s="1" t="s">
        <v>17</v>
      </c>
      <c r="G1466" s="1" t="s">
        <v>4632</v>
      </c>
      <c r="H1466" s="1" t="s">
        <v>90</v>
      </c>
      <c r="I1466" s="1" t="s">
        <v>91</v>
      </c>
      <c r="J1466" s="1" t="s">
        <v>1735</v>
      </c>
      <c r="K1466" s="1" t="s">
        <v>1736</v>
      </c>
      <c r="L1466" s="1" t="s">
        <v>17</v>
      </c>
      <c r="M1466" s="1" t="s">
        <v>17</v>
      </c>
      <c r="N1466" s="1" t="s">
        <v>17</v>
      </c>
    </row>
    <row r="1467" spans="1:14" x14ac:dyDescent="0.25">
      <c r="A1467" s="1" t="s">
        <v>4429</v>
      </c>
      <c r="B1467" s="1" t="s">
        <v>4633</v>
      </c>
      <c r="C1467" s="1">
        <v>-1.24926875951085</v>
      </c>
      <c r="D1467" s="1">
        <v>1.8605783795973799E-5</v>
      </c>
      <c r="E1467" s="1">
        <v>4.44280305555884E-3</v>
      </c>
      <c r="F1467" s="1" t="s">
        <v>17</v>
      </c>
      <c r="G1467" s="1" t="s">
        <v>4632</v>
      </c>
      <c r="H1467" s="1" t="s">
        <v>90</v>
      </c>
      <c r="I1467" s="1" t="s">
        <v>91</v>
      </c>
      <c r="J1467" s="1" t="s">
        <v>1735</v>
      </c>
      <c r="K1467" s="1" t="s">
        <v>1736</v>
      </c>
      <c r="L1467" s="1" t="s">
        <v>17</v>
      </c>
      <c r="M1467" s="1" t="s">
        <v>17</v>
      </c>
      <c r="N1467" s="1" t="s">
        <v>17</v>
      </c>
    </row>
    <row r="1468" spans="1:14" x14ac:dyDescent="0.25">
      <c r="A1468" s="1" t="s">
        <v>4429</v>
      </c>
      <c r="B1468" s="1" t="s">
        <v>4634</v>
      </c>
      <c r="C1468" s="1">
        <v>-1.0010908847709901</v>
      </c>
      <c r="D1468" s="1">
        <v>4.14727938741176E-5</v>
      </c>
      <c r="E1468" s="1">
        <v>8.5235876365164099E-3</v>
      </c>
      <c r="F1468" s="1" t="s">
        <v>17</v>
      </c>
      <c r="G1468" s="1" t="s">
        <v>4635</v>
      </c>
      <c r="H1468" s="1" t="s">
        <v>90</v>
      </c>
      <c r="I1468" s="1" t="s">
        <v>1889</v>
      </c>
      <c r="J1468" s="1" t="s">
        <v>1890</v>
      </c>
      <c r="K1468" s="1" t="s">
        <v>4636</v>
      </c>
      <c r="L1468" s="1" t="s">
        <v>4637</v>
      </c>
      <c r="M1468" s="1" t="s">
        <v>17</v>
      </c>
      <c r="N1468" s="1" t="s">
        <v>4638</v>
      </c>
    </row>
    <row r="1469" spans="1:14" x14ac:dyDescent="0.25">
      <c r="A1469" s="1" t="s">
        <v>4429</v>
      </c>
      <c r="B1469" s="1" t="s">
        <v>4639</v>
      </c>
      <c r="C1469" s="1">
        <v>-1.1532964104665699</v>
      </c>
      <c r="D1469" s="1">
        <v>1.14421049943462E-4</v>
      </c>
      <c r="E1469" s="1">
        <v>1.8609187295922799E-2</v>
      </c>
      <c r="F1469" s="1" t="s">
        <v>17</v>
      </c>
      <c r="G1469" s="1" t="s">
        <v>4640</v>
      </c>
      <c r="H1469" s="1" t="s">
        <v>90</v>
      </c>
      <c r="I1469" s="1" t="s">
        <v>98</v>
      </c>
      <c r="J1469" s="1" t="s">
        <v>1959</v>
      </c>
      <c r="K1469" s="1" t="s">
        <v>4641</v>
      </c>
      <c r="L1469" s="1" t="s">
        <v>17</v>
      </c>
      <c r="M1469" s="1" t="s">
        <v>17</v>
      </c>
      <c r="N1469" s="1" t="s">
        <v>17</v>
      </c>
    </row>
    <row r="1470" spans="1:14" x14ac:dyDescent="0.25">
      <c r="A1470" s="1" t="s">
        <v>4429</v>
      </c>
      <c r="B1470" s="1" t="s">
        <v>4642</v>
      </c>
      <c r="C1470" s="1">
        <v>-12.148476582178301</v>
      </c>
      <c r="D1470" s="1">
        <v>6.8108050721075403E-5</v>
      </c>
      <c r="E1470" s="1">
        <v>1.25604623896769E-2</v>
      </c>
      <c r="F1470" s="1" t="s">
        <v>17</v>
      </c>
      <c r="G1470" s="1" t="s">
        <v>4643</v>
      </c>
      <c r="H1470" s="1" t="s">
        <v>90</v>
      </c>
      <c r="I1470" s="1" t="s">
        <v>98</v>
      </c>
      <c r="J1470" s="1" t="s">
        <v>99</v>
      </c>
      <c r="K1470" s="1" t="s">
        <v>2673</v>
      </c>
      <c r="L1470" s="1" t="s">
        <v>4644</v>
      </c>
      <c r="M1470" s="1" t="s">
        <v>102</v>
      </c>
      <c r="N1470" s="1" t="s">
        <v>4645</v>
      </c>
    </row>
    <row r="1471" spans="1:14" x14ac:dyDescent="0.25">
      <c r="A1471" s="1" t="s">
        <v>4429</v>
      </c>
      <c r="B1471" s="1" t="s">
        <v>4646</v>
      </c>
      <c r="C1471" s="1">
        <v>-12.2790301364497</v>
      </c>
      <c r="D1471" s="1">
        <v>5.0026938702490798E-5</v>
      </c>
      <c r="E1471" s="1">
        <v>9.6796854229503296E-3</v>
      </c>
      <c r="F1471" s="1" t="s">
        <v>17</v>
      </c>
      <c r="G1471" s="1" t="s">
        <v>4647</v>
      </c>
      <c r="H1471" s="1" t="s">
        <v>90</v>
      </c>
      <c r="I1471" s="1" t="s">
        <v>98</v>
      </c>
      <c r="J1471" s="1" t="s">
        <v>99</v>
      </c>
      <c r="K1471" s="1" t="s">
        <v>4648</v>
      </c>
      <c r="L1471" s="1" t="s">
        <v>4649</v>
      </c>
      <c r="M1471" s="1" t="s">
        <v>102</v>
      </c>
      <c r="N1471" s="1" t="s">
        <v>4650</v>
      </c>
    </row>
    <row r="1472" spans="1:14" x14ac:dyDescent="0.25">
      <c r="A1472" s="1" t="s">
        <v>4429</v>
      </c>
      <c r="B1472" s="1" t="s">
        <v>4651</v>
      </c>
      <c r="C1472" s="1">
        <v>1.24366908096686</v>
      </c>
      <c r="D1472" s="1">
        <v>4.7794373698200703E-8</v>
      </c>
      <c r="E1472" s="1">
        <v>2.4835038710347999E-5</v>
      </c>
      <c r="F1472" s="1" t="s">
        <v>17</v>
      </c>
      <c r="G1472" s="1" t="s">
        <v>4652</v>
      </c>
      <c r="H1472" s="1" t="s">
        <v>17</v>
      </c>
      <c r="I1472" s="1" t="s">
        <v>17</v>
      </c>
      <c r="J1472" s="1" t="s">
        <v>17</v>
      </c>
      <c r="K1472" s="1" t="s">
        <v>17</v>
      </c>
      <c r="L1472" s="1" t="s">
        <v>17</v>
      </c>
      <c r="M1472" s="1" t="s">
        <v>4653</v>
      </c>
      <c r="N1472" s="1" t="s">
        <v>17</v>
      </c>
    </row>
    <row r="1473" spans="1:14" x14ac:dyDescent="0.25">
      <c r="A1473" s="1" t="s">
        <v>4429</v>
      </c>
      <c r="B1473" s="1" t="s">
        <v>4654</v>
      </c>
      <c r="C1473" s="1">
        <v>-1.29422902743739</v>
      </c>
      <c r="D1473" s="1">
        <v>2.14065163987629E-4</v>
      </c>
      <c r="E1473" s="1">
        <v>3.0027273087704399E-2</v>
      </c>
      <c r="F1473" s="1" t="s">
        <v>17</v>
      </c>
      <c r="G1473" s="1" t="s">
        <v>4655</v>
      </c>
      <c r="H1473" s="1" t="s">
        <v>17</v>
      </c>
      <c r="I1473" s="1" t="s">
        <v>17</v>
      </c>
      <c r="J1473" s="1" t="s">
        <v>17</v>
      </c>
      <c r="K1473" s="1" t="s">
        <v>17</v>
      </c>
      <c r="L1473" s="1" t="s">
        <v>17</v>
      </c>
      <c r="M1473" s="1" t="s">
        <v>4656</v>
      </c>
      <c r="N1473" s="1" t="s">
        <v>119</v>
      </c>
    </row>
    <row r="1474" spans="1:14" x14ac:dyDescent="0.25">
      <c r="A1474" s="1" t="s">
        <v>4429</v>
      </c>
      <c r="B1474" s="1" t="s">
        <v>4657</v>
      </c>
      <c r="C1474" s="1">
        <v>-1.0311705498060699</v>
      </c>
      <c r="D1474" s="1">
        <v>1.7778628147242201E-4</v>
      </c>
      <c r="E1474" s="1">
        <v>2.6323839740594102E-2</v>
      </c>
      <c r="F1474" s="1" t="s">
        <v>17</v>
      </c>
      <c r="G1474" s="1" t="s">
        <v>17</v>
      </c>
      <c r="H1474" s="1" t="s">
        <v>17</v>
      </c>
      <c r="I1474" s="1" t="s">
        <v>17</v>
      </c>
      <c r="J1474" s="1" t="s">
        <v>17</v>
      </c>
      <c r="K1474" s="1" t="s">
        <v>17</v>
      </c>
      <c r="L1474" s="1" t="s">
        <v>17</v>
      </c>
      <c r="M1474" s="1" t="s">
        <v>17</v>
      </c>
      <c r="N1474" s="1" t="s">
        <v>17</v>
      </c>
    </row>
    <row r="1475" spans="1:14" x14ac:dyDescent="0.25">
      <c r="A1475" s="1" t="s">
        <v>4429</v>
      </c>
      <c r="B1475" s="1" t="s">
        <v>4658</v>
      </c>
      <c r="C1475" s="1">
        <v>-2.6298590386954799</v>
      </c>
      <c r="D1475" s="1">
        <v>1.3765257480561499E-4</v>
      </c>
      <c r="E1475" s="1">
        <v>2.1681985526467398E-2</v>
      </c>
      <c r="F1475" s="1" t="s">
        <v>17</v>
      </c>
      <c r="G1475" s="1" t="s">
        <v>4659</v>
      </c>
      <c r="H1475" s="1" t="s">
        <v>17</v>
      </c>
      <c r="I1475" s="1" t="s">
        <v>17</v>
      </c>
      <c r="J1475" s="1" t="s">
        <v>17</v>
      </c>
      <c r="K1475" s="1" t="s">
        <v>17</v>
      </c>
      <c r="L1475" s="1" t="s">
        <v>106</v>
      </c>
      <c r="M1475" s="1" t="s">
        <v>17</v>
      </c>
      <c r="N1475" s="1" t="s">
        <v>17</v>
      </c>
    </row>
    <row r="1476" spans="1:14" x14ac:dyDescent="0.25">
      <c r="A1476" s="1" t="s">
        <v>4429</v>
      </c>
      <c r="B1476" s="1" t="s">
        <v>4660</v>
      </c>
      <c r="C1476" s="1">
        <v>11.859146495426</v>
      </c>
      <c r="D1476" s="1">
        <v>6.5408561365301105E-11</v>
      </c>
      <c r="E1476" s="1">
        <v>6.5903113902453404E-8</v>
      </c>
      <c r="F1476" s="1" t="s">
        <v>17</v>
      </c>
      <c r="G1476" s="1" t="s">
        <v>4661</v>
      </c>
      <c r="H1476" s="1" t="s">
        <v>17</v>
      </c>
      <c r="I1476" s="1" t="s">
        <v>17</v>
      </c>
      <c r="J1476" s="1" t="s">
        <v>17</v>
      </c>
      <c r="K1476" s="1" t="s">
        <v>17</v>
      </c>
      <c r="L1476" s="1" t="s">
        <v>17</v>
      </c>
      <c r="M1476" s="1" t="s">
        <v>17</v>
      </c>
      <c r="N1476" s="1" t="s">
        <v>17</v>
      </c>
    </row>
    <row r="1477" spans="1:14" x14ac:dyDescent="0.25">
      <c r="A1477" s="1" t="s">
        <v>4429</v>
      </c>
      <c r="B1477" s="1" t="s">
        <v>4662</v>
      </c>
      <c r="C1477" s="1">
        <v>-1.4634005208402401</v>
      </c>
      <c r="D1477" s="1">
        <v>1.88507183421998E-4</v>
      </c>
      <c r="E1477" s="1">
        <v>2.73236201654832E-2</v>
      </c>
      <c r="F1477" s="1" t="s">
        <v>17</v>
      </c>
      <c r="G1477" s="1" t="s">
        <v>4663</v>
      </c>
      <c r="H1477" s="1" t="s">
        <v>17</v>
      </c>
      <c r="I1477" s="1" t="s">
        <v>17</v>
      </c>
      <c r="J1477" s="1" t="s">
        <v>17</v>
      </c>
      <c r="K1477" s="1" t="s">
        <v>17</v>
      </c>
      <c r="L1477" s="1" t="s">
        <v>17</v>
      </c>
      <c r="M1477" s="1" t="s">
        <v>17</v>
      </c>
      <c r="N1477" s="1" t="s">
        <v>17</v>
      </c>
    </row>
    <row r="1478" spans="1:14" x14ac:dyDescent="0.25">
      <c r="A1478" s="1" t="s">
        <v>4429</v>
      </c>
      <c r="B1478" s="1" t="s">
        <v>4664</v>
      </c>
      <c r="C1478" s="1">
        <v>-9.7813597135246599</v>
      </c>
      <c r="D1478" s="1">
        <v>1.6801952969688799E-4</v>
      </c>
      <c r="E1478" s="1">
        <v>2.51481404774581E-2</v>
      </c>
      <c r="F1478" s="1" t="s">
        <v>17</v>
      </c>
      <c r="G1478" s="1" t="s">
        <v>4665</v>
      </c>
      <c r="H1478" s="1" t="s">
        <v>17</v>
      </c>
      <c r="I1478" s="1" t="s">
        <v>17</v>
      </c>
      <c r="J1478" s="1" t="s">
        <v>17</v>
      </c>
      <c r="K1478" s="1" t="s">
        <v>17</v>
      </c>
      <c r="L1478" s="1" t="s">
        <v>17</v>
      </c>
      <c r="M1478" s="1" t="s">
        <v>17</v>
      </c>
      <c r="N1478" s="1" t="s">
        <v>17</v>
      </c>
    </row>
    <row r="1479" spans="1:14" x14ac:dyDescent="0.25">
      <c r="A1479" s="1" t="s">
        <v>4429</v>
      </c>
      <c r="B1479" s="1" t="s">
        <v>4666</v>
      </c>
      <c r="C1479" s="1">
        <v>-1.0144667381600101</v>
      </c>
      <c r="D1479" s="1">
        <v>4.0993900278825499E-12</v>
      </c>
      <c r="E1479" s="1">
        <v>5.0550985687112899E-9</v>
      </c>
      <c r="F1479" s="1" t="s">
        <v>17</v>
      </c>
      <c r="G1479" s="1" t="s">
        <v>17</v>
      </c>
      <c r="H1479" s="1" t="s">
        <v>17</v>
      </c>
      <c r="I1479" s="1" t="s">
        <v>17</v>
      </c>
      <c r="J1479" s="1" t="s">
        <v>17</v>
      </c>
      <c r="K1479" s="1" t="s">
        <v>17</v>
      </c>
      <c r="L1479" s="1" t="s">
        <v>17</v>
      </c>
      <c r="M1479" s="1" t="s">
        <v>17</v>
      </c>
      <c r="N1479" s="1" t="s">
        <v>17</v>
      </c>
    </row>
    <row r="1480" spans="1:14" x14ac:dyDescent="0.25">
      <c r="A1480" s="1" t="s">
        <v>4429</v>
      </c>
      <c r="B1480" s="1" t="s">
        <v>4667</v>
      </c>
      <c r="C1480" s="1">
        <v>-1.3568707918687199</v>
      </c>
      <c r="D1480" s="1">
        <v>1.51587615115285E-4</v>
      </c>
      <c r="E1480" s="1">
        <v>2.3322474414943901E-2</v>
      </c>
      <c r="F1480" s="1" t="s">
        <v>17</v>
      </c>
      <c r="G1480" s="1" t="s">
        <v>4668</v>
      </c>
      <c r="H1480" s="1" t="s">
        <v>17</v>
      </c>
      <c r="I1480" s="1" t="s">
        <v>17</v>
      </c>
      <c r="J1480" s="1" t="s">
        <v>17</v>
      </c>
      <c r="K1480" s="1" t="s">
        <v>17</v>
      </c>
      <c r="L1480" s="1" t="s">
        <v>4669</v>
      </c>
      <c r="M1480" s="1" t="s">
        <v>17</v>
      </c>
      <c r="N1480" s="1" t="s">
        <v>4670</v>
      </c>
    </row>
    <row r="1481" spans="1:14" x14ac:dyDescent="0.25">
      <c r="A1481" s="1" t="s">
        <v>4429</v>
      </c>
      <c r="B1481" s="1" t="s">
        <v>4671</v>
      </c>
      <c r="C1481" s="1">
        <v>-1.29254291220373</v>
      </c>
      <c r="D1481" s="1">
        <v>4.6158875169032397E-6</v>
      </c>
      <c r="E1481" s="1">
        <v>1.3573610719073901E-3</v>
      </c>
      <c r="F1481" s="1" t="s">
        <v>17</v>
      </c>
      <c r="G1481" s="1" t="s">
        <v>4672</v>
      </c>
      <c r="H1481" s="1" t="s">
        <v>17</v>
      </c>
      <c r="I1481" s="1" t="s">
        <v>17</v>
      </c>
      <c r="J1481" s="1" t="s">
        <v>17</v>
      </c>
      <c r="K1481" s="1" t="s">
        <v>17</v>
      </c>
      <c r="L1481" s="1" t="s">
        <v>4673</v>
      </c>
      <c r="M1481" s="1" t="s">
        <v>4674</v>
      </c>
      <c r="N1481" s="1" t="s">
        <v>4675</v>
      </c>
    </row>
    <row r="1482" spans="1:14" x14ac:dyDescent="0.25">
      <c r="A1482" s="1" t="s">
        <v>4429</v>
      </c>
      <c r="B1482" s="1" t="s">
        <v>4676</v>
      </c>
      <c r="C1482" s="1">
        <v>-1.3713269805700701</v>
      </c>
      <c r="D1482" s="1">
        <v>7.3118820683281899E-5</v>
      </c>
      <c r="E1482" s="1">
        <v>1.32189867939885E-2</v>
      </c>
      <c r="F1482" s="1" t="s">
        <v>17</v>
      </c>
      <c r="G1482" s="1" t="s">
        <v>4672</v>
      </c>
      <c r="H1482" s="1" t="s">
        <v>17</v>
      </c>
      <c r="I1482" s="1" t="s">
        <v>17</v>
      </c>
      <c r="J1482" s="1" t="s">
        <v>17</v>
      </c>
      <c r="K1482" s="1" t="s">
        <v>17</v>
      </c>
      <c r="L1482" s="1" t="s">
        <v>17</v>
      </c>
      <c r="M1482" s="1" t="s">
        <v>17</v>
      </c>
      <c r="N1482" s="1" t="s">
        <v>17</v>
      </c>
    </row>
    <row r="1483" spans="1:14" x14ac:dyDescent="0.25">
      <c r="A1483" s="1" t="s">
        <v>4429</v>
      </c>
      <c r="B1483" s="1" t="s">
        <v>4677</v>
      </c>
      <c r="C1483" s="1">
        <v>10.9801395776392</v>
      </c>
      <c r="D1483" s="1">
        <v>3.9256501288672299E-4</v>
      </c>
      <c r="E1483" s="1">
        <v>4.71420368672981E-2</v>
      </c>
      <c r="F1483" s="1" t="s">
        <v>17</v>
      </c>
      <c r="G1483" s="1" t="s">
        <v>4678</v>
      </c>
      <c r="H1483" s="1" t="s">
        <v>17</v>
      </c>
      <c r="I1483" s="1" t="s">
        <v>17</v>
      </c>
      <c r="J1483" s="1" t="s">
        <v>17</v>
      </c>
      <c r="K1483" s="1" t="s">
        <v>17</v>
      </c>
      <c r="L1483" s="1" t="s">
        <v>50</v>
      </c>
      <c r="M1483" s="1" t="s">
        <v>2841</v>
      </c>
      <c r="N1483" s="1" t="s">
        <v>4679</v>
      </c>
    </row>
    <row r="1484" spans="1:14" x14ac:dyDescent="0.25">
      <c r="A1484" s="1" t="s">
        <v>4429</v>
      </c>
      <c r="B1484" s="1" t="s">
        <v>4680</v>
      </c>
      <c r="C1484" s="1">
        <v>1.17753818555219</v>
      </c>
      <c r="D1484" s="1">
        <v>3.15977500424299E-4</v>
      </c>
      <c r="E1484" s="1">
        <v>4.06636465499308E-2</v>
      </c>
      <c r="F1484" s="1" t="s">
        <v>17</v>
      </c>
      <c r="G1484" s="1" t="s">
        <v>4681</v>
      </c>
      <c r="H1484" s="1" t="s">
        <v>17</v>
      </c>
      <c r="I1484" s="1" t="s">
        <v>17</v>
      </c>
      <c r="J1484" s="1" t="s">
        <v>17</v>
      </c>
      <c r="K1484" s="1" t="s">
        <v>17</v>
      </c>
      <c r="L1484" s="1" t="s">
        <v>4682</v>
      </c>
      <c r="M1484" s="1" t="s">
        <v>4683</v>
      </c>
      <c r="N1484" s="1" t="s">
        <v>4684</v>
      </c>
    </row>
    <row r="1485" spans="1:14" x14ac:dyDescent="0.25">
      <c r="A1485" s="1" t="s">
        <v>4429</v>
      </c>
      <c r="B1485" s="1" t="s">
        <v>4685</v>
      </c>
      <c r="C1485" s="1">
        <v>-10.6706562491184</v>
      </c>
      <c r="D1485" s="1">
        <v>3.5870608211749198E-4</v>
      </c>
      <c r="E1485" s="1">
        <v>4.4565859405334203E-2</v>
      </c>
      <c r="F1485" s="1" t="s">
        <v>17</v>
      </c>
      <c r="G1485" s="1" t="s">
        <v>17</v>
      </c>
      <c r="H1485" s="1" t="s">
        <v>17</v>
      </c>
      <c r="I1485" s="1" t="s">
        <v>17</v>
      </c>
      <c r="J1485" s="1" t="s">
        <v>17</v>
      </c>
      <c r="K1485" s="1" t="s">
        <v>17</v>
      </c>
      <c r="L1485" s="1" t="s">
        <v>17</v>
      </c>
      <c r="M1485" s="1" t="s">
        <v>17</v>
      </c>
      <c r="N1485" s="1" t="s">
        <v>17</v>
      </c>
    </row>
    <row r="1486" spans="1:14" x14ac:dyDescent="0.25">
      <c r="A1486" s="1" t="s">
        <v>4429</v>
      </c>
      <c r="B1486" s="1" t="s">
        <v>4686</v>
      </c>
      <c r="C1486" s="1">
        <v>1.6193852809495</v>
      </c>
      <c r="D1486" s="1">
        <v>2.8630817426242399E-5</v>
      </c>
      <c r="E1486" s="1">
        <v>6.2578786660215501E-3</v>
      </c>
      <c r="F1486" s="1" t="s">
        <v>17</v>
      </c>
      <c r="G1486" s="1" t="s">
        <v>3491</v>
      </c>
      <c r="H1486" s="1" t="s">
        <v>17</v>
      </c>
      <c r="I1486" s="1" t="s">
        <v>17</v>
      </c>
      <c r="J1486" s="1" t="s">
        <v>17</v>
      </c>
      <c r="K1486" s="1" t="s">
        <v>17</v>
      </c>
      <c r="L1486" s="1" t="s">
        <v>17</v>
      </c>
      <c r="M1486" s="1" t="s">
        <v>1799</v>
      </c>
      <c r="N1486" s="1" t="s">
        <v>3871</v>
      </c>
    </row>
    <row r="1487" spans="1:14" x14ac:dyDescent="0.25">
      <c r="A1487" s="1" t="s">
        <v>4429</v>
      </c>
      <c r="B1487" s="1" t="s">
        <v>4687</v>
      </c>
      <c r="C1487" s="1">
        <v>1.56774636514462</v>
      </c>
      <c r="D1487" s="1">
        <v>8.8347594823934905E-7</v>
      </c>
      <c r="E1487" s="1">
        <v>3.2155410944288601E-4</v>
      </c>
      <c r="F1487" s="1" t="s">
        <v>17</v>
      </c>
      <c r="G1487" s="1" t="s">
        <v>2840</v>
      </c>
      <c r="H1487" s="1" t="s">
        <v>17</v>
      </c>
      <c r="I1487" s="1" t="s">
        <v>17</v>
      </c>
      <c r="J1487" s="1" t="s">
        <v>17</v>
      </c>
      <c r="K1487" s="1" t="s">
        <v>17</v>
      </c>
      <c r="L1487" s="1" t="s">
        <v>17</v>
      </c>
      <c r="M1487" s="1" t="s">
        <v>553</v>
      </c>
      <c r="N1487" s="1" t="s">
        <v>291</v>
      </c>
    </row>
    <row r="1488" spans="1:14" x14ac:dyDescent="0.25">
      <c r="A1488" s="1" t="s">
        <v>4429</v>
      </c>
      <c r="B1488" s="1" t="s">
        <v>4688</v>
      </c>
      <c r="C1488" s="1">
        <v>-1.8097775843244599</v>
      </c>
      <c r="D1488" s="1">
        <v>1.2286408157379601E-4</v>
      </c>
      <c r="E1488" s="1">
        <v>1.9826231288333999E-2</v>
      </c>
      <c r="F1488" s="1" t="s">
        <v>17</v>
      </c>
      <c r="G1488" s="1" t="s">
        <v>17</v>
      </c>
      <c r="H1488" s="1" t="s">
        <v>17</v>
      </c>
      <c r="I1488" s="1" t="s">
        <v>17</v>
      </c>
      <c r="J1488" s="1" t="s">
        <v>17</v>
      </c>
      <c r="K1488" s="1" t="s">
        <v>17</v>
      </c>
      <c r="L1488" s="1" t="s">
        <v>17</v>
      </c>
      <c r="M1488" s="1" t="s">
        <v>17</v>
      </c>
      <c r="N1488" s="1" t="s">
        <v>17</v>
      </c>
    </row>
    <row r="1489" spans="1:14" x14ac:dyDescent="0.25">
      <c r="A1489" s="1" t="s">
        <v>4429</v>
      </c>
      <c r="B1489" s="1" t="s">
        <v>4689</v>
      </c>
      <c r="C1489" s="1">
        <v>10.6838718686226</v>
      </c>
      <c r="D1489" s="1">
        <v>7.7048279406859193E-6</v>
      </c>
      <c r="E1489" s="1">
        <v>2.1219096148648998E-3</v>
      </c>
      <c r="F1489" s="1" t="s">
        <v>17</v>
      </c>
      <c r="G1489" s="1" t="s">
        <v>4690</v>
      </c>
      <c r="H1489" s="1" t="s">
        <v>17</v>
      </c>
      <c r="I1489" s="1" t="s">
        <v>17</v>
      </c>
      <c r="J1489" s="1" t="s">
        <v>17</v>
      </c>
      <c r="K1489" s="1" t="s">
        <v>17</v>
      </c>
      <c r="L1489" s="1" t="s">
        <v>17</v>
      </c>
      <c r="M1489" s="1" t="s">
        <v>17</v>
      </c>
      <c r="N1489" s="1" t="s">
        <v>17</v>
      </c>
    </row>
    <row r="1490" spans="1:14" x14ac:dyDescent="0.25">
      <c r="A1490" s="1" t="s">
        <v>4429</v>
      </c>
      <c r="B1490" s="1" t="s">
        <v>4691</v>
      </c>
      <c r="C1490" s="1">
        <v>-1.4143012425438599</v>
      </c>
      <c r="D1490" s="1">
        <v>2.1738902470748699E-7</v>
      </c>
      <c r="E1490" s="1">
        <v>9.7084763358554503E-5</v>
      </c>
      <c r="F1490" s="1" t="s">
        <v>17</v>
      </c>
      <c r="G1490" s="1" t="s">
        <v>4692</v>
      </c>
      <c r="H1490" s="1" t="s">
        <v>17</v>
      </c>
      <c r="I1490" s="1" t="s">
        <v>17</v>
      </c>
      <c r="J1490" s="1" t="s">
        <v>17</v>
      </c>
      <c r="K1490" s="1" t="s">
        <v>17</v>
      </c>
      <c r="L1490" s="1" t="s">
        <v>4693</v>
      </c>
      <c r="M1490" s="1" t="s">
        <v>17</v>
      </c>
      <c r="N1490" s="1" t="s">
        <v>4694</v>
      </c>
    </row>
    <row r="1491" spans="1:14" x14ac:dyDescent="0.25">
      <c r="A1491" s="1" t="s">
        <v>4429</v>
      </c>
      <c r="B1491" s="1" t="s">
        <v>4695</v>
      </c>
      <c r="C1491" s="1">
        <v>1.4374053123073001</v>
      </c>
      <c r="D1491" s="1">
        <v>2.8021783459330102E-4</v>
      </c>
      <c r="E1491" s="1">
        <v>3.7178741656594801E-2</v>
      </c>
      <c r="F1491" s="1" t="s">
        <v>17</v>
      </c>
      <c r="G1491" s="1" t="s">
        <v>4696</v>
      </c>
      <c r="H1491" s="1" t="s">
        <v>17</v>
      </c>
      <c r="I1491" s="1" t="s">
        <v>17</v>
      </c>
      <c r="J1491" s="1" t="s">
        <v>17</v>
      </c>
      <c r="K1491" s="1" t="s">
        <v>17</v>
      </c>
      <c r="L1491" s="1" t="s">
        <v>17</v>
      </c>
      <c r="M1491" s="1" t="s">
        <v>17</v>
      </c>
      <c r="N1491" s="1" t="s">
        <v>17</v>
      </c>
    </row>
    <row r="1492" spans="1:14" x14ac:dyDescent="0.25">
      <c r="A1492" s="1" t="s">
        <v>4429</v>
      </c>
      <c r="B1492" s="1" t="s">
        <v>4697</v>
      </c>
      <c r="C1492" s="1">
        <v>-2.27801659522394</v>
      </c>
      <c r="D1492" s="1">
        <v>3.7008303812950599E-6</v>
      </c>
      <c r="E1492" s="1">
        <v>1.13245409667629E-3</v>
      </c>
      <c r="F1492" s="1" t="s">
        <v>17</v>
      </c>
      <c r="G1492" s="1" t="s">
        <v>17</v>
      </c>
      <c r="H1492" s="1" t="s">
        <v>17</v>
      </c>
      <c r="I1492" s="1" t="s">
        <v>17</v>
      </c>
      <c r="J1492" s="1" t="s">
        <v>17</v>
      </c>
      <c r="K1492" s="1" t="s">
        <v>17</v>
      </c>
      <c r="L1492" s="1" t="s">
        <v>17</v>
      </c>
      <c r="M1492" s="1" t="s">
        <v>17</v>
      </c>
      <c r="N1492" s="1" t="s">
        <v>17</v>
      </c>
    </row>
    <row r="1493" spans="1:14" x14ac:dyDescent="0.25">
      <c r="A1493" s="1" t="s">
        <v>4429</v>
      </c>
      <c r="B1493" s="1" t="s">
        <v>4698</v>
      </c>
      <c r="C1493" s="1">
        <v>-1.0020135314376499</v>
      </c>
      <c r="D1493" s="1">
        <v>3.3927612558309801E-6</v>
      </c>
      <c r="E1493" s="1">
        <v>1.06178005665438E-3</v>
      </c>
      <c r="F1493" s="1" t="s">
        <v>17</v>
      </c>
      <c r="G1493" s="1" t="s">
        <v>4699</v>
      </c>
      <c r="H1493" s="1" t="s">
        <v>17</v>
      </c>
      <c r="I1493" s="1" t="s">
        <v>17</v>
      </c>
      <c r="J1493" s="1" t="s">
        <v>17</v>
      </c>
      <c r="K1493" s="1" t="s">
        <v>17</v>
      </c>
      <c r="L1493" s="1" t="s">
        <v>17</v>
      </c>
      <c r="M1493" s="1" t="s">
        <v>2701</v>
      </c>
      <c r="N1493" s="1" t="s">
        <v>17</v>
      </c>
    </row>
    <row r="1494" spans="1:14" x14ac:dyDescent="0.25">
      <c r="A1494" s="1" t="s">
        <v>4429</v>
      </c>
      <c r="B1494" s="1" t="s">
        <v>4700</v>
      </c>
      <c r="C1494" s="1">
        <v>-1.0562954982105099</v>
      </c>
      <c r="D1494" s="1">
        <v>1.37970786655347E-5</v>
      </c>
      <c r="E1494" s="1">
        <v>3.4859774903562E-3</v>
      </c>
      <c r="F1494" s="1" t="s">
        <v>17</v>
      </c>
      <c r="G1494" s="1" t="s">
        <v>4701</v>
      </c>
      <c r="H1494" s="1" t="s">
        <v>17</v>
      </c>
      <c r="I1494" s="1" t="s">
        <v>17</v>
      </c>
      <c r="J1494" s="1" t="s">
        <v>17</v>
      </c>
      <c r="K1494" s="1" t="s">
        <v>17</v>
      </c>
      <c r="L1494" s="1" t="s">
        <v>17</v>
      </c>
      <c r="M1494" s="1" t="s">
        <v>17</v>
      </c>
      <c r="N1494" s="1" t="s">
        <v>17</v>
      </c>
    </row>
    <row r="1495" spans="1:14" x14ac:dyDescent="0.25">
      <c r="A1495" s="1" t="s">
        <v>4429</v>
      </c>
      <c r="B1495" s="1" t="s">
        <v>4702</v>
      </c>
      <c r="C1495" s="1">
        <v>1.0819416135361799</v>
      </c>
      <c r="D1495" s="1">
        <v>1.32630172181268E-4</v>
      </c>
      <c r="E1495" s="1">
        <v>2.11134967738273E-2</v>
      </c>
      <c r="F1495" s="1" t="s">
        <v>17</v>
      </c>
      <c r="G1495" s="1" t="s">
        <v>4703</v>
      </c>
      <c r="H1495" s="1" t="s">
        <v>17</v>
      </c>
      <c r="I1495" s="1" t="s">
        <v>17</v>
      </c>
      <c r="J1495" s="1" t="s">
        <v>17</v>
      </c>
      <c r="K1495" s="1" t="s">
        <v>17</v>
      </c>
      <c r="L1495" s="1" t="s">
        <v>50</v>
      </c>
      <c r="M1495" s="1" t="s">
        <v>51</v>
      </c>
      <c r="N1495" s="1" t="s">
        <v>4704</v>
      </c>
    </row>
    <row r="1496" spans="1:14" x14ac:dyDescent="0.25">
      <c r="A1496" s="1" t="s">
        <v>4429</v>
      </c>
      <c r="B1496" s="1" t="s">
        <v>4705</v>
      </c>
      <c r="C1496" s="1">
        <v>-1.1466739737609499</v>
      </c>
      <c r="D1496" s="1">
        <v>1.81349594688481E-4</v>
      </c>
      <c r="E1496" s="1">
        <v>2.6708639657623202E-2</v>
      </c>
      <c r="F1496" s="1" t="s">
        <v>17</v>
      </c>
      <c r="G1496" s="1" t="s">
        <v>4706</v>
      </c>
      <c r="H1496" s="1" t="s">
        <v>17</v>
      </c>
      <c r="I1496" s="1" t="s">
        <v>17</v>
      </c>
      <c r="J1496" s="1" t="s">
        <v>17</v>
      </c>
      <c r="K1496" s="1" t="s">
        <v>17</v>
      </c>
      <c r="L1496" s="1" t="s">
        <v>17</v>
      </c>
      <c r="M1496" s="1" t="s">
        <v>17</v>
      </c>
      <c r="N1496" s="1" t="s">
        <v>17</v>
      </c>
    </row>
    <row r="1497" spans="1:14" x14ac:dyDescent="0.25">
      <c r="A1497" s="1" t="s">
        <v>4429</v>
      </c>
      <c r="B1497" s="1" t="s">
        <v>4707</v>
      </c>
      <c r="C1497" s="1">
        <v>1.6550543963795901</v>
      </c>
      <c r="D1497" s="1">
        <v>3.0930567981567201E-9</v>
      </c>
      <c r="E1497" s="1">
        <v>2.2221595883800701E-6</v>
      </c>
      <c r="F1497" s="1" t="s">
        <v>17</v>
      </c>
      <c r="G1497" s="1" t="s">
        <v>4708</v>
      </c>
      <c r="H1497" s="1" t="s">
        <v>17</v>
      </c>
      <c r="I1497" s="1" t="s">
        <v>17</v>
      </c>
      <c r="J1497" s="1" t="s">
        <v>17</v>
      </c>
      <c r="K1497" s="1" t="s">
        <v>17</v>
      </c>
      <c r="L1497" s="1" t="s">
        <v>4709</v>
      </c>
      <c r="M1497" s="1" t="s">
        <v>665</v>
      </c>
      <c r="N1497" s="1" t="s">
        <v>4710</v>
      </c>
    </row>
    <row r="1498" spans="1:14" x14ac:dyDescent="0.25">
      <c r="A1498" s="1" t="s">
        <v>4429</v>
      </c>
      <c r="B1498" s="1" t="s">
        <v>4711</v>
      </c>
      <c r="C1498" s="1">
        <v>1.2843581746428401</v>
      </c>
      <c r="D1498" s="1">
        <v>4.6012983625287101E-7</v>
      </c>
      <c r="E1498" s="1">
        <v>1.8365182160005899E-4</v>
      </c>
      <c r="F1498" s="1" t="s">
        <v>17</v>
      </c>
      <c r="G1498" s="1" t="s">
        <v>4712</v>
      </c>
      <c r="H1498" s="1" t="s">
        <v>17</v>
      </c>
      <c r="I1498" s="1" t="s">
        <v>17</v>
      </c>
      <c r="J1498" s="1" t="s">
        <v>17</v>
      </c>
      <c r="K1498" s="1" t="s">
        <v>17</v>
      </c>
      <c r="L1498" s="1" t="s">
        <v>106</v>
      </c>
      <c r="M1498" s="1" t="s">
        <v>51</v>
      </c>
      <c r="N1498" s="1" t="s">
        <v>2378</v>
      </c>
    </row>
    <row r="1499" spans="1:14" x14ac:dyDescent="0.25">
      <c r="A1499" s="1" t="s">
        <v>4429</v>
      </c>
      <c r="B1499" s="1" t="s">
        <v>4713</v>
      </c>
      <c r="C1499" s="1">
        <v>-1.1038735220935301</v>
      </c>
      <c r="D1499" s="1">
        <v>7.0726287005650502E-9</v>
      </c>
      <c r="E1499" s="1">
        <v>4.5651608065678503E-6</v>
      </c>
      <c r="F1499" s="1" t="s">
        <v>17</v>
      </c>
      <c r="G1499" s="1" t="s">
        <v>4714</v>
      </c>
      <c r="H1499" s="1" t="s">
        <v>17</v>
      </c>
      <c r="I1499" s="1" t="s">
        <v>17</v>
      </c>
      <c r="J1499" s="1" t="s">
        <v>17</v>
      </c>
      <c r="K1499" s="1" t="s">
        <v>17</v>
      </c>
      <c r="L1499" s="1" t="s">
        <v>17</v>
      </c>
      <c r="M1499" s="1" t="s">
        <v>261</v>
      </c>
      <c r="N1499" s="1" t="s">
        <v>17</v>
      </c>
    </row>
    <row r="1500" spans="1:14" x14ac:dyDescent="0.25">
      <c r="A1500" s="1" t="s">
        <v>4429</v>
      </c>
      <c r="B1500" s="1" t="s">
        <v>4715</v>
      </c>
      <c r="C1500" s="1">
        <v>-1.1480011628875499</v>
      </c>
      <c r="D1500" s="1">
        <v>3.3656976542142497E-5</v>
      </c>
      <c r="E1500" s="1">
        <v>7.1853731315550699E-3</v>
      </c>
      <c r="F1500" s="1" t="s">
        <v>17</v>
      </c>
      <c r="G1500" s="1" t="s">
        <v>4716</v>
      </c>
      <c r="H1500" s="1" t="s">
        <v>17</v>
      </c>
      <c r="I1500" s="1" t="s">
        <v>17</v>
      </c>
      <c r="J1500" s="1" t="s">
        <v>17</v>
      </c>
      <c r="K1500" s="1" t="s">
        <v>17</v>
      </c>
      <c r="L1500" s="1" t="s">
        <v>17</v>
      </c>
      <c r="M1500" s="1" t="s">
        <v>268</v>
      </c>
      <c r="N1500" s="1" t="s">
        <v>17</v>
      </c>
    </row>
    <row r="1501" spans="1:14" x14ac:dyDescent="0.25">
      <c r="A1501" s="1" t="s">
        <v>4429</v>
      </c>
      <c r="B1501" s="1" t="s">
        <v>4717</v>
      </c>
      <c r="C1501" s="1">
        <v>-1.9657205177261901</v>
      </c>
      <c r="D1501" s="1">
        <v>9.01270055726261E-5</v>
      </c>
      <c r="E1501" s="1">
        <v>1.5480859044512201E-2</v>
      </c>
      <c r="F1501" s="1" t="s">
        <v>17</v>
      </c>
      <c r="G1501" s="1" t="s">
        <v>4718</v>
      </c>
      <c r="H1501" s="1" t="s">
        <v>17</v>
      </c>
      <c r="I1501" s="1" t="s">
        <v>17</v>
      </c>
      <c r="J1501" s="1" t="s">
        <v>17</v>
      </c>
      <c r="K1501" s="1" t="s">
        <v>17</v>
      </c>
      <c r="L1501" s="1" t="s">
        <v>17</v>
      </c>
      <c r="M1501" s="1" t="s">
        <v>17</v>
      </c>
      <c r="N1501" s="1" t="s">
        <v>17</v>
      </c>
    </row>
    <row r="1502" spans="1:14" x14ac:dyDescent="0.25">
      <c r="A1502" s="1" t="s">
        <v>4429</v>
      </c>
      <c r="B1502" s="1" t="s">
        <v>4719</v>
      </c>
      <c r="C1502" s="1">
        <v>-1.5543471334830701</v>
      </c>
      <c r="D1502" s="1">
        <v>2.3413525745768999E-4</v>
      </c>
      <c r="E1502" s="1">
        <v>3.2285763514906203E-2</v>
      </c>
      <c r="F1502" s="1" t="s">
        <v>17</v>
      </c>
      <c r="G1502" s="1" t="s">
        <v>4720</v>
      </c>
      <c r="H1502" s="1" t="s">
        <v>17</v>
      </c>
      <c r="I1502" s="1" t="s">
        <v>17</v>
      </c>
      <c r="J1502" s="1" t="s">
        <v>17</v>
      </c>
      <c r="K1502" s="1" t="s">
        <v>17</v>
      </c>
      <c r="L1502" s="1" t="s">
        <v>17</v>
      </c>
      <c r="M1502" s="1" t="s">
        <v>17</v>
      </c>
      <c r="N1502" s="1" t="s">
        <v>17</v>
      </c>
    </row>
    <row r="1503" spans="1:14" x14ac:dyDescent="0.25">
      <c r="A1503" s="1" t="s">
        <v>4429</v>
      </c>
      <c r="B1503" s="1" t="s">
        <v>4721</v>
      </c>
      <c r="C1503" s="1">
        <v>-10.129283016944999</v>
      </c>
      <c r="D1503" s="1">
        <v>9.5822234327829701E-5</v>
      </c>
      <c r="E1503" s="1">
        <v>1.6223018442961701E-2</v>
      </c>
      <c r="F1503" s="1" t="s">
        <v>17</v>
      </c>
      <c r="G1503" s="1" t="s">
        <v>4722</v>
      </c>
      <c r="H1503" s="1" t="s">
        <v>17</v>
      </c>
      <c r="I1503" s="1" t="s">
        <v>17</v>
      </c>
      <c r="J1503" s="1" t="s">
        <v>17</v>
      </c>
      <c r="K1503" s="1" t="s">
        <v>17</v>
      </c>
      <c r="L1503" s="1" t="s">
        <v>17</v>
      </c>
      <c r="M1503" s="1" t="s">
        <v>237</v>
      </c>
      <c r="N1503" s="1" t="s">
        <v>17</v>
      </c>
    </row>
    <row r="1504" spans="1:14" x14ac:dyDescent="0.25">
      <c r="A1504" s="1" t="s">
        <v>4429</v>
      </c>
      <c r="B1504" s="1" t="s">
        <v>4723</v>
      </c>
      <c r="C1504" s="1">
        <v>-1.60926109684455</v>
      </c>
      <c r="D1504" s="1">
        <v>1.6847896466850399E-5</v>
      </c>
      <c r="E1504" s="1">
        <v>4.1304842910717503E-3</v>
      </c>
      <c r="F1504" s="1" t="s">
        <v>17</v>
      </c>
      <c r="G1504" s="1" t="s">
        <v>4724</v>
      </c>
      <c r="H1504" s="1" t="s">
        <v>17</v>
      </c>
      <c r="I1504" s="1" t="s">
        <v>17</v>
      </c>
      <c r="J1504" s="1" t="s">
        <v>17</v>
      </c>
      <c r="K1504" s="1" t="s">
        <v>17</v>
      </c>
      <c r="L1504" s="1" t="s">
        <v>106</v>
      </c>
      <c r="M1504" s="1" t="s">
        <v>602</v>
      </c>
      <c r="N1504" s="1" t="s">
        <v>4725</v>
      </c>
    </row>
    <row r="1505" spans="1:14" x14ac:dyDescent="0.25">
      <c r="A1505" s="1" t="s">
        <v>4429</v>
      </c>
      <c r="B1505" s="1" t="s">
        <v>4726</v>
      </c>
      <c r="C1505" s="1">
        <v>-1.7139489414412299</v>
      </c>
      <c r="D1505" s="1">
        <v>1.4054577461444399E-4</v>
      </c>
      <c r="E1505" s="1">
        <v>2.2033950471812901E-2</v>
      </c>
      <c r="F1505" s="1" t="s">
        <v>17</v>
      </c>
      <c r="G1505" s="1" t="s">
        <v>4727</v>
      </c>
      <c r="H1505" s="1" t="s">
        <v>17</v>
      </c>
      <c r="I1505" s="1" t="s">
        <v>17</v>
      </c>
      <c r="J1505" s="1" t="s">
        <v>17</v>
      </c>
      <c r="K1505" s="1" t="s">
        <v>17</v>
      </c>
      <c r="L1505" s="1" t="s">
        <v>17</v>
      </c>
      <c r="M1505" s="1" t="s">
        <v>17</v>
      </c>
      <c r="N1505" s="1" t="s">
        <v>17</v>
      </c>
    </row>
    <row r="1506" spans="1:14" x14ac:dyDescent="0.25">
      <c r="A1506" s="1" t="s">
        <v>4429</v>
      </c>
      <c r="B1506" s="1" t="s">
        <v>4728</v>
      </c>
      <c r="C1506" s="1">
        <v>-1.41202874940651</v>
      </c>
      <c r="D1506" s="1">
        <v>2.7899183709542599E-5</v>
      </c>
      <c r="E1506" s="1">
        <v>6.1467481548864202E-3</v>
      </c>
      <c r="F1506" s="1" t="s">
        <v>4729</v>
      </c>
      <c r="G1506" s="1" t="s">
        <v>4730</v>
      </c>
      <c r="H1506" s="1" t="s">
        <v>17</v>
      </c>
      <c r="I1506" s="1" t="s">
        <v>17</v>
      </c>
      <c r="J1506" s="1" t="s">
        <v>17</v>
      </c>
      <c r="K1506" s="1" t="s">
        <v>17</v>
      </c>
      <c r="L1506" s="1" t="s">
        <v>17</v>
      </c>
      <c r="M1506" s="1" t="s">
        <v>17</v>
      </c>
      <c r="N1506" s="1" t="s">
        <v>17</v>
      </c>
    </row>
    <row r="1507" spans="1:14" x14ac:dyDescent="0.25">
      <c r="A1507" s="1" t="s">
        <v>4429</v>
      </c>
      <c r="B1507" s="1" t="s">
        <v>4731</v>
      </c>
      <c r="C1507" s="1">
        <v>-1.97438935632096</v>
      </c>
      <c r="D1507" s="1">
        <v>1.15098828718561E-5</v>
      </c>
      <c r="E1507" s="1">
        <v>2.99983130243769E-3</v>
      </c>
      <c r="F1507" s="1" t="s">
        <v>4732</v>
      </c>
      <c r="G1507" s="1" t="s">
        <v>4733</v>
      </c>
      <c r="H1507" s="1" t="s">
        <v>17</v>
      </c>
      <c r="I1507" s="1" t="s">
        <v>17</v>
      </c>
      <c r="J1507" s="1" t="s">
        <v>17</v>
      </c>
      <c r="K1507" s="1" t="s">
        <v>17</v>
      </c>
      <c r="L1507" s="1" t="s">
        <v>17</v>
      </c>
      <c r="M1507" s="1" t="s">
        <v>17</v>
      </c>
      <c r="N1507" s="1" t="s">
        <v>17</v>
      </c>
    </row>
    <row r="1508" spans="1:14" x14ac:dyDescent="0.25">
      <c r="A1508" s="1" t="s">
        <v>4429</v>
      </c>
      <c r="B1508" s="1" t="s">
        <v>4734</v>
      </c>
      <c r="C1508" s="1">
        <v>-1.42197354648922</v>
      </c>
      <c r="D1508" s="1">
        <v>2.06474093737329E-6</v>
      </c>
      <c r="E1508" s="1">
        <v>6.76940064467385E-4</v>
      </c>
      <c r="F1508" s="1" t="s">
        <v>4735</v>
      </c>
      <c r="G1508" s="1" t="s">
        <v>4736</v>
      </c>
      <c r="H1508" s="1" t="s">
        <v>17</v>
      </c>
      <c r="I1508" s="1" t="s">
        <v>17</v>
      </c>
      <c r="J1508" s="1" t="s">
        <v>17</v>
      </c>
      <c r="K1508" s="1" t="s">
        <v>17</v>
      </c>
      <c r="L1508" s="1" t="s">
        <v>17</v>
      </c>
      <c r="M1508" s="1" t="s">
        <v>17</v>
      </c>
      <c r="N1508" s="1" t="s">
        <v>4737</v>
      </c>
    </row>
    <row r="1509" spans="1:14" x14ac:dyDescent="0.25">
      <c r="A1509" s="1" t="s">
        <v>4429</v>
      </c>
      <c r="B1509" s="1" t="s">
        <v>4738</v>
      </c>
      <c r="C1509" s="1">
        <v>-1.62541454445845</v>
      </c>
      <c r="D1509" s="1">
        <v>2.2974577471550299E-4</v>
      </c>
      <c r="E1509" s="1">
        <v>3.1848315280192697E-2</v>
      </c>
      <c r="F1509" s="1" t="s">
        <v>4739</v>
      </c>
      <c r="G1509" s="1" t="s">
        <v>4502</v>
      </c>
      <c r="H1509" s="1" t="s">
        <v>17</v>
      </c>
      <c r="I1509" s="1" t="s">
        <v>17</v>
      </c>
      <c r="J1509" s="1" t="s">
        <v>17</v>
      </c>
      <c r="K1509" s="1" t="s">
        <v>17</v>
      </c>
      <c r="L1509" s="1" t="s">
        <v>17</v>
      </c>
      <c r="M1509" s="1" t="s">
        <v>17</v>
      </c>
      <c r="N1509" s="1" t="s">
        <v>17</v>
      </c>
    </row>
    <row r="1510" spans="1:14" x14ac:dyDescent="0.25">
      <c r="A1510" s="1" t="s">
        <v>4429</v>
      </c>
      <c r="B1510" s="1" t="s">
        <v>4740</v>
      </c>
      <c r="C1510" s="1">
        <v>-2.24696603720614</v>
      </c>
      <c r="D1510" s="1">
        <v>2.1036484075277801E-5</v>
      </c>
      <c r="E1510" s="1">
        <v>4.8548444533504298E-3</v>
      </c>
      <c r="F1510" s="1" t="s">
        <v>4741</v>
      </c>
      <c r="G1510" s="1" t="s">
        <v>17</v>
      </c>
      <c r="H1510" s="1" t="s">
        <v>17</v>
      </c>
      <c r="I1510" s="1" t="s">
        <v>17</v>
      </c>
      <c r="J1510" s="1" t="s">
        <v>17</v>
      </c>
      <c r="K1510" s="1" t="s">
        <v>17</v>
      </c>
      <c r="L1510" s="1" t="s">
        <v>17</v>
      </c>
      <c r="M1510" s="1" t="s">
        <v>17</v>
      </c>
      <c r="N1510" s="1" t="s">
        <v>17</v>
      </c>
    </row>
    <row r="1511" spans="1:14" x14ac:dyDescent="0.25">
      <c r="A1511" s="1" t="s">
        <v>4429</v>
      </c>
      <c r="B1511" s="1" t="s">
        <v>4742</v>
      </c>
      <c r="C1511" s="1">
        <v>-10.954923292030299</v>
      </c>
      <c r="D1511" s="1">
        <v>3.2586329703798299E-4</v>
      </c>
      <c r="E1511" s="1">
        <v>4.1507692722059203E-2</v>
      </c>
      <c r="F1511" s="1" t="s">
        <v>4743</v>
      </c>
      <c r="G1511" s="1" t="s">
        <v>4744</v>
      </c>
      <c r="H1511" s="1" t="s">
        <v>17</v>
      </c>
      <c r="I1511" s="1" t="s">
        <v>17</v>
      </c>
      <c r="J1511" s="1" t="s">
        <v>17</v>
      </c>
      <c r="K1511" s="1" t="s">
        <v>17</v>
      </c>
      <c r="L1511" s="1" t="s">
        <v>17</v>
      </c>
      <c r="M1511" s="1" t="s">
        <v>17</v>
      </c>
      <c r="N1511" s="1" t="s">
        <v>17</v>
      </c>
    </row>
    <row r="1512" spans="1:14" x14ac:dyDescent="0.25">
      <c r="A1512" s="1" t="s">
        <v>4429</v>
      </c>
      <c r="B1512" s="1" t="s">
        <v>4745</v>
      </c>
      <c r="C1512" s="1">
        <v>1.3076579979207199</v>
      </c>
      <c r="D1512" s="1">
        <v>4.0622775789004501E-5</v>
      </c>
      <c r="E1512" s="1">
        <v>8.3697100640587295E-3</v>
      </c>
      <c r="F1512" s="1" t="s">
        <v>4746</v>
      </c>
      <c r="G1512" s="1" t="s">
        <v>4747</v>
      </c>
      <c r="H1512" s="1" t="s">
        <v>17</v>
      </c>
      <c r="I1512" s="1" t="s">
        <v>17</v>
      </c>
      <c r="J1512" s="1" t="s">
        <v>17</v>
      </c>
      <c r="K1512" s="1" t="s">
        <v>17</v>
      </c>
      <c r="L1512" s="1" t="s">
        <v>17</v>
      </c>
      <c r="M1512" s="1" t="s">
        <v>17</v>
      </c>
      <c r="N1512" s="1" t="s">
        <v>17</v>
      </c>
    </row>
    <row r="1513" spans="1:14" x14ac:dyDescent="0.25">
      <c r="A1513" s="1" t="s">
        <v>4429</v>
      </c>
      <c r="B1513" s="1" t="s">
        <v>4748</v>
      </c>
      <c r="C1513" s="1">
        <v>-1.06296923535413</v>
      </c>
      <c r="D1513" s="1">
        <v>3.7870984643186701E-7</v>
      </c>
      <c r="E1513" s="1">
        <v>1.54896076793073E-4</v>
      </c>
      <c r="F1513" s="1" t="s">
        <v>4749</v>
      </c>
      <c r="G1513" s="1" t="s">
        <v>17</v>
      </c>
      <c r="H1513" s="1" t="s">
        <v>17</v>
      </c>
      <c r="I1513" s="1" t="s">
        <v>17</v>
      </c>
      <c r="J1513" s="1" t="s">
        <v>17</v>
      </c>
      <c r="K1513" s="1" t="s">
        <v>17</v>
      </c>
      <c r="L1513" s="1" t="s">
        <v>17</v>
      </c>
      <c r="M1513" s="1" t="s">
        <v>17</v>
      </c>
      <c r="N1513" s="1" t="s">
        <v>17</v>
      </c>
    </row>
    <row r="1514" spans="1:14" x14ac:dyDescent="0.25">
      <c r="A1514" s="1" t="s">
        <v>4429</v>
      </c>
      <c r="B1514" s="1" t="s">
        <v>4750</v>
      </c>
      <c r="C1514" s="1">
        <v>-1.00497767615439</v>
      </c>
      <c r="D1514" s="1">
        <v>5.9284212634792502E-7</v>
      </c>
      <c r="E1514" s="1">
        <v>2.2571712663071699E-4</v>
      </c>
      <c r="F1514" s="1" t="s">
        <v>4751</v>
      </c>
      <c r="G1514" s="1" t="s">
        <v>4752</v>
      </c>
      <c r="H1514" s="1" t="s">
        <v>17</v>
      </c>
      <c r="I1514" s="1" t="s">
        <v>17</v>
      </c>
      <c r="J1514" s="1" t="s">
        <v>17</v>
      </c>
      <c r="K1514" s="1" t="s">
        <v>17</v>
      </c>
      <c r="L1514" s="1" t="s">
        <v>17</v>
      </c>
      <c r="M1514" s="1" t="s">
        <v>17</v>
      </c>
      <c r="N1514" s="1" t="s">
        <v>17</v>
      </c>
    </row>
    <row r="1515" spans="1:14" x14ac:dyDescent="0.25">
      <c r="A1515" s="1" t="s">
        <v>4429</v>
      </c>
      <c r="B1515" s="1" t="s">
        <v>4753</v>
      </c>
      <c r="C1515" s="1">
        <v>-1.30861239117874</v>
      </c>
      <c r="D1515" s="1">
        <v>1.5629384862423501E-6</v>
      </c>
      <c r="E1515" s="1">
        <v>5.2706113360548204E-4</v>
      </c>
      <c r="F1515" s="1" t="s">
        <v>4754</v>
      </c>
      <c r="G1515" s="1" t="s">
        <v>4574</v>
      </c>
      <c r="H1515" s="1" t="s">
        <v>17</v>
      </c>
      <c r="I1515" s="1" t="s">
        <v>17</v>
      </c>
      <c r="J1515" s="1" t="s">
        <v>17</v>
      </c>
      <c r="K1515" s="1" t="s">
        <v>17</v>
      </c>
      <c r="L1515" s="1" t="s">
        <v>17</v>
      </c>
      <c r="M1515" s="1" t="s">
        <v>17</v>
      </c>
      <c r="N1515" s="1" t="s">
        <v>17</v>
      </c>
    </row>
    <row r="1516" spans="1:14" x14ac:dyDescent="0.25">
      <c r="A1516" s="1" t="s">
        <v>4429</v>
      </c>
      <c r="B1516" s="1" t="s">
        <v>4755</v>
      </c>
      <c r="C1516" s="1">
        <v>1.1605917837551001</v>
      </c>
      <c r="D1516" s="1">
        <v>3.8999625739855E-4</v>
      </c>
      <c r="E1516" s="1">
        <v>4.7107442669982798E-2</v>
      </c>
      <c r="F1516" s="1" t="s">
        <v>4756</v>
      </c>
      <c r="G1516" s="1" t="s">
        <v>4757</v>
      </c>
      <c r="H1516" s="1" t="s">
        <v>17</v>
      </c>
      <c r="I1516" s="1" t="s">
        <v>17</v>
      </c>
      <c r="J1516" s="1" t="s">
        <v>17</v>
      </c>
      <c r="K1516" s="1" t="s">
        <v>17</v>
      </c>
      <c r="L1516" s="1" t="s">
        <v>17</v>
      </c>
      <c r="M1516" s="1" t="s">
        <v>17</v>
      </c>
      <c r="N1516" s="1" t="s">
        <v>3102</v>
      </c>
    </row>
    <row r="1517" spans="1:14" x14ac:dyDescent="0.25">
      <c r="A1517" s="1" t="s">
        <v>4429</v>
      </c>
      <c r="B1517" s="1" t="s">
        <v>4758</v>
      </c>
      <c r="C1517" s="1">
        <v>-1.1384767676827801</v>
      </c>
      <c r="D1517" s="1">
        <v>1.3944545469901E-6</v>
      </c>
      <c r="E1517" s="1">
        <v>4.7607369699306697E-4</v>
      </c>
      <c r="F1517" s="1" t="s">
        <v>4759</v>
      </c>
      <c r="G1517" s="1" t="s">
        <v>17</v>
      </c>
      <c r="H1517" s="1" t="s">
        <v>17</v>
      </c>
      <c r="I1517" s="1" t="s">
        <v>17</v>
      </c>
      <c r="J1517" s="1" t="s">
        <v>17</v>
      </c>
      <c r="K1517" s="1" t="s">
        <v>17</v>
      </c>
      <c r="L1517" s="1" t="s">
        <v>17</v>
      </c>
      <c r="M1517" s="1" t="s">
        <v>17</v>
      </c>
      <c r="N1517" s="1" t="s">
        <v>17</v>
      </c>
    </row>
    <row r="1518" spans="1:14" x14ac:dyDescent="0.25">
      <c r="A1518" s="1" t="s">
        <v>4429</v>
      </c>
      <c r="B1518" s="1" t="s">
        <v>4760</v>
      </c>
      <c r="C1518" s="1">
        <v>-1.1140500780802001</v>
      </c>
      <c r="D1518" s="1">
        <v>9.0110545513869905E-5</v>
      </c>
      <c r="E1518" s="1">
        <v>1.5480859044512201E-2</v>
      </c>
      <c r="F1518" s="1" t="s">
        <v>4761</v>
      </c>
      <c r="G1518" s="1" t="s">
        <v>4762</v>
      </c>
      <c r="H1518" s="1" t="s">
        <v>17</v>
      </c>
      <c r="I1518" s="1" t="s">
        <v>17</v>
      </c>
      <c r="J1518" s="1" t="s">
        <v>17</v>
      </c>
      <c r="K1518" s="1" t="s">
        <v>17</v>
      </c>
      <c r="L1518" s="1" t="s">
        <v>17</v>
      </c>
      <c r="M1518" s="1" t="s">
        <v>4763</v>
      </c>
      <c r="N1518" s="1" t="s">
        <v>17</v>
      </c>
    </row>
    <row r="1519" spans="1:14" x14ac:dyDescent="0.25">
      <c r="A1519" s="1" t="s">
        <v>4429</v>
      </c>
      <c r="B1519" s="1" t="s">
        <v>4764</v>
      </c>
      <c r="C1519" s="1">
        <v>-1.0585850581740299</v>
      </c>
      <c r="D1519" s="1">
        <v>3.0011491031096699E-4</v>
      </c>
      <c r="E1519" s="1">
        <v>3.9039545798451203E-2</v>
      </c>
      <c r="F1519" s="1" t="s">
        <v>4765</v>
      </c>
      <c r="G1519" s="1" t="s">
        <v>2490</v>
      </c>
      <c r="H1519" s="1" t="s">
        <v>17</v>
      </c>
      <c r="I1519" s="1" t="s">
        <v>17</v>
      </c>
      <c r="J1519" s="1" t="s">
        <v>17</v>
      </c>
      <c r="K1519" s="1" t="s">
        <v>17</v>
      </c>
      <c r="L1519" s="1" t="s">
        <v>17</v>
      </c>
      <c r="M1519" s="1" t="s">
        <v>17</v>
      </c>
      <c r="N1519" s="1" t="s">
        <v>17</v>
      </c>
    </row>
    <row r="1520" spans="1:14" x14ac:dyDescent="0.25">
      <c r="A1520" s="1" t="s">
        <v>4429</v>
      </c>
      <c r="B1520" s="1" t="s">
        <v>4766</v>
      </c>
      <c r="C1520" s="1">
        <v>-1.32192809488736</v>
      </c>
      <c r="D1520" s="1">
        <v>2.1306072917341899E-4</v>
      </c>
      <c r="E1520" s="1">
        <v>2.99422897232937E-2</v>
      </c>
      <c r="F1520" s="1" t="s">
        <v>4767</v>
      </c>
      <c r="G1520" s="1" t="s">
        <v>85</v>
      </c>
      <c r="H1520" s="1" t="s">
        <v>17</v>
      </c>
      <c r="I1520" s="1" t="s">
        <v>17</v>
      </c>
      <c r="J1520" s="1" t="s">
        <v>17</v>
      </c>
      <c r="K1520" s="1" t="s">
        <v>17</v>
      </c>
      <c r="L1520" s="1" t="s">
        <v>4768</v>
      </c>
      <c r="M1520" s="1" t="s">
        <v>4769</v>
      </c>
      <c r="N1520" s="1" t="s">
        <v>4770</v>
      </c>
    </row>
    <row r="1521" spans="1:14" x14ac:dyDescent="0.25">
      <c r="A1521" s="1" t="s">
        <v>4429</v>
      </c>
      <c r="B1521" s="1" t="s">
        <v>4771</v>
      </c>
      <c r="C1521" s="1">
        <v>-1.74660089097851</v>
      </c>
      <c r="D1521" s="1">
        <v>4.2246669032718902E-5</v>
      </c>
      <c r="E1521" s="1">
        <v>8.6183204826746594E-3</v>
      </c>
      <c r="F1521" s="1" t="s">
        <v>4772</v>
      </c>
      <c r="G1521" s="1" t="s">
        <v>17</v>
      </c>
      <c r="H1521" s="1" t="s">
        <v>17</v>
      </c>
      <c r="I1521" s="1" t="s">
        <v>17</v>
      </c>
      <c r="J1521" s="1" t="s">
        <v>17</v>
      </c>
      <c r="K1521" s="1" t="s">
        <v>17</v>
      </c>
      <c r="L1521" s="1" t="s">
        <v>17</v>
      </c>
      <c r="M1521" s="1" t="s">
        <v>17</v>
      </c>
      <c r="N1521" s="1" t="s">
        <v>17</v>
      </c>
    </row>
    <row r="1522" spans="1:14" x14ac:dyDescent="0.25">
      <c r="A1522" s="1" t="s">
        <v>4429</v>
      </c>
      <c r="B1522" s="1" t="s">
        <v>4773</v>
      </c>
      <c r="C1522" s="1">
        <v>-1.66938556199723</v>
      </c>
      <c r="D1522" s="1">
        <v>1.1858040138758E-4</v>
      </c>
      <c r="E1522" s="1">
        <v>1.9178502940792898E-2</v>
      </c>
      <c r="F1522" s="1" t="s">
        <v>4774</v>
      </c>
      <c r="G1522" s="1" t="s">
        <v>4775</v>
      </c>
      <c r="H1522" s="1" t="s">
        <v>17</v>
      </c>
      <c r="I1522" s="1" t="s">
        <v>17</v>
      </c>
      <c r="J1522" s="1" t="s">
        <v>17</v>
      </c>
      <c r="K1522" s="1" t="s">
        <v>17</v>
      </c>
      <c r="L1522" s="1" t="s">
        <v>17</v>
      </c>
      <c r="M1522" s="1" t="s">
        <v>17</v>
      </c>
      <c r="N1522" s="1" t="s">
        <v>17</v>
      </c>
    </row>
    <row r="1523" spans="1:14" x14ac:dyDescent="0.25">
      <c r="A1523" s="1" t="s">
        <v>4429</v>
      </c>
      <c r="B1523" s="1" t="s">
        <v>4776</v>
      </c>
      <c r="C1523" s="1">
        <v>-1.1204010960592199</v>
      </c>
      <c r="D1523" s="1">
        <v>4.69781464678643E-11</v>
      </c>
      <c r="E1523" s="1">
        <v>4.9130815964239797E-8</v>
      </c>
      <c r="F1523" s="1" t="s">
        <v>4777</v>
      </c>
      <c r="G1523" s="1" t="s">
        <v>17</v>
      </c>
      <c r="H1523" s="1" t="s">
        <v>17</v>
      </c>
      <c r="I1523" s="1" t="s">
        <v>17</v>
      </c>
      <c r="J1523" s="1" t="s">
        <v>17</v>
      </c>
      <c r="K1523" s="1" t="s">
        <v>17</v>
      </c>
      <c r="L1523" s="1" t="s">
        <v>17</v>
      </c>
      <c r="M1523" s="1" t="s">
        <v>17</v>
      </c>
      <c r="N1523" s="1" t="s">
        <v>17</v>
      </c>
    </row>
    <row r="1524" spans="1:14" x14ac:dyDescent="0.25">
      <c r="A1524" s="1" t="s">
        <v>4429</v>
      </c>
      <c r="B1524" s="1" t="s">
        <v>4778</v>
      </c>
      <c r="C1524" s="1">
        <v>-1.0505247495428101</v>
      </c>
      <c r="D1524" s="1">
        <v>1.0724029039205601E-4</v>
      </c>
      <c r="E1524" s="1">
        <v>1.7685015553276801E-2</v>
      </c>
      <c r="F1524" s="1" t="s">
        <v>4779</v>
      </c>
      <c r="G1524" s="1" t="s">
        <v>4780</v>
      </c>
      <c r="H1524" s="1" t="s">
        <v>17</v>
      </c>
      <c r="I1524" s="1" t="s">
        <v>17</v>
      </c>
      <c r="J1524" s="1" t="s">
        <v>17</v>
      </c>
      <c r="K1524" s="1" t="s">
        <v>17</v>
      </c>
      <c r="L1524" s="1" t="s">
        <v>4781</v>
      </c>
      <c r="M1524" s="1" t="s">
        <v>17</v>
      </c>
      <c r="N1524" s="1" t="s">
        <v>17</v>
      </c>
    </row>
    <row r="1525" spans="1:14" x14ac:dyDescent="0.25">
      <c r="A1525" s="1" t="s">
        <v>4429</v>
      </c>
      <c r="B1525" s="1" t="s">
        <v>4782</v>
      </c>
      <c r="C1525" s="1">
        <v>-1.3586866448974799</v>
      </c>
      <c r="D1525" s="1">
        <v>2.5003310244162998E-4</v>
      </c>
      <c r="E1525" s="1">
        <v>3.3920747001194497E-2</v>
      </c>
      <c r="F1525" s="1" t="s">
        <v>4783</v>
      </c>
      <c r="G1525" s="1" t="s">
        <v>4784</v>
      </c>
      <c r="H1525" s="1" t="s">
        <v>17</v>
      </c>
      <c r="I1525" s="1" t="s">
        <v>17</v>
      </c>
      <c r="J1525" s="1" t="s">
        <v>17</v>
      </c>
      <c r="K1525" s="1" t="s">
        <v>17</v>
      </c>
      <c r="L1525" s="1" t="s">
        <v>17</v>
      </c>
      <c r="M1525" s="1" t="s">
        <v>17</v>
      </c>
      <c r="N1525" s="1" t="s">
        <v>17</v>
      </c>
    </row>
    <row r="1526" spans="1:14" x14ac:dyDescent="0.25">
      <c r="A1526" s="1" t="s">
        <v>4429</v>
      </c>
      <c r="B1526" s="1" t="s">
        <v>4785</v>
      </c>
      <c r="C1526" s="1">
        <v>-1.4686656760254799</v>
      </c>
      <c r="D1526" s="1">
        <v>1.7770284035469999E-11</v>
      </c>
      <c r="E1526" s="1">
        <v>2.0391400930701799E-8</v>
      </c>
      <c r="F1526" s="1" t="s">
        <v>4786</v>
      </c>
      <c r="G1526" s="1" t="s">
        <v>17</v>
      </c>
      <c r="H1526" s="1" t="s">
        <v>17</v>
      </c>
      <c r="I1526" s="1" t="s">
        <v>17</v>
      </c>
      <c r="J1526" s="1" t="s">
        <v>17</v>
      </c>
      <c r="K1526" s="1" t="s">
        <v>17</v>
      </c>
      <c r="L1526" s="1" t="s">
        <v>17</v>
      </c>
      <c r="M1526" s="1" t="s">
        <v>17</v>
      </c>
      <c r="N1526" s="1" t="s">
        <v>17</v>
      </c>
    </row>
    <row r="1527" spans="1:14" x14ac:dyDescent="0.25">
      <c r="A1527" s="1" t="s">
        <v>4429</v>
      </c>
      <c r="B1527" s="1" t="s">
        <v>4787</v>
      </c>
      <c r="C1527" s="1">
        <v>-1.3411020375642899</v>
      </c>
      <c r="D1527" s="1">
        <v>8.3928827277845597E-7</v>
      </c>
      <c r="E1527" s="1">
        <v>3.0682299600422999E-4</v>
      </c>
      <c r="F1527" s="1" t="s">
        <v>4788</v>
      </c>
      <c r="G1527" s="1" t="s">
        <v>4789</v>
      </c>
      <c r="H1527" s="1" t="s">
        <v>17</v>
      </c>
      <c r="I1527" s="1" t="s">
        <v>17</v>
      </c>
      <c r="J1527" s="1" t="s">
        <v>17</v>
      </c>
      <c r="K1527" s="1" t="s">
        <v>17</v>
      </c>
      <c r="L1527" s="1" t="s">
        <v>17</v>
      </c>
      <c r="M1527" s="1" t="s">
        <v>17</v>
      </c>
      <c r="N1527" s="1" t="s">
        <v>17</v>
      </c>
    </row>
    <row r="1528" spans="1:14" x14ac:dyDescent="0.25">
      <c r="A1528" s="1" t="s">
        <v>4429</v>
      </c>
      <c r="B1528" s="1" t="s">
        <v>4790</v>
      </c>
      <c r="C1528" s="1">
        <v>-1.1627601301809101</v>
      </c>
      <c r="D1528" s="1">
        <v>6.2109738060114406E-5</v>
      </c>
      <c r="E1528" s="1">
        <v>1.16890809989217E-2</v>
      </c>
      <c r="F1528" s="1" t="s">
        <v>4791</v>
      </c>
      <c r="G1528" s="1" t="s">
        <v>4792</v>
      </c>
      <c r="H1528" s="1" t="s">
        <v>17</v>
      </c>
      <c r="I1528" s="1" t="s">
        <v>17</v>
      </c>
      <c r="J1528" s="1" t="s">
        <v>17</v>
      </c>
      <c r="K1528" s="1" t="s">
        <v>17</v>
      </c>
      <c r="L1528" s="1" t="s">
        <v>17</v>
      </c>
      <c r="M1528" s="1" t="s">
        <v>4793</v>
      </c>
      <c r="N1528" s="1" t="s">
        <v>4794</v>
      </c>
    </row>
    <row r="1529" spans="1:14" x14ac:dyDescent="0.25">
      <c r="A1529" s="1" t="s">
        <v>4429</v>
      </c>
      <c r="B1529" s="1" t="s">
        <v>4795</v>
      </c>
      <c r="C1529" s="1">
        <v>-1.1562276793067801</v>
      </c>
      <c r="D1529" s="1">
        <v>1.5721930413266599E-4</v>
      </c>
      <c r="E1529" s="1">
        <v>2.3921655446483999E-2</v>
      </c>
      <c r="F1529" s="1" t="s">
        <v>4796</v>
      </c>
      <c r="G1529" s="1" t="s">
        <v>4797</v>
      </c>
      <c r="H1529" s="1" t="s">
        <v>17</v>
      </c>
      <c r="I1529" s="1" t="s">
        <v>17</v>
      </c>
      <c r="J1529" s="1" t="s">
        <v>17</v>
      </c>
      <c r="K1529" s="1" t="s">
        <v>17</v>
      </c>
      <c r="L1529" s="1" t="s">
        <v>17</v>
      </c>
      <c r="M1529" s="1" t="s">
        <v>17</v>
      </c>
      <c r="N1529" s="1" t="s">
        <v>17</v>
      </c>
    </row>
    <row r="1530" spans="1:14" x14ac:dyDescent="0.25">
      <c r="A1530" s="1" t="s">
        <v>4429</v>
      </c>
      <c r="B1530" s="1" t="s">
        <v>4798</v>
      </c>
      <c r="C1530" s="1">
        <v>-11.634811050171701</v>
      </c>
      <c r="D1530" s="1">
        <v>6.2925035167361995E-5</v>
      </c>
      <c r="E1530" s="1">
        <v>1.18156054671078E-2</v>
      </c>
      <c r="F1530" s="1" t="s">
        <v>4799</v>
      </c>
      <c r="G1530" s="1" t="s">
        <v>4800</v>
      </c>
      <c r="H1530" s="1" t="s">
        <v>17</v>
      </c>
      <c r="I1530" s="1" t="s">
        <v>17</v>
      </c>
      <c r="J1530" s="1" t="s">
        <v>17</v>
      </c>
      <c r="K1530" s="1" t="s">
        <v>17</v>
      </c>
      <c r="L1530" s="1" t="s">
        <v>17</v>
      </c>
      <c r="M1530" s="1" t="s">
        <v>4801</v>
      </c>
      <c r="N1530" s="1" t="s">
        <v>4802</v>
      </c>
    </row>
    <row r="1531" spans="1:14" x14ac:dyDescent="0.25">
      <c r="A1531" s="1" t="s">
        <v>4429</v>
      </c>
      <c r="B1531" s="1" t="s">
        <v>4803</v>
      </c>
      <c r="C1531" s="1">
        <v>-10.186114239541601</v>
      </c>
      <c r="D1531" s="1">
        <v>2.9579786925348699E-4</v>
      </c>
      <c r="E1531" s="1">
        <v>3.8608362475615998E-2</v>
      </c>
      <c r="F1531" s="1" t="s">
        <v>4804</v>
      </c>
      <c r="G1531" s="1" t="s">
        <v>3661</v>
      </c>
      <c r="H1531" s="1" t="s">
        <v>17</v>
      </c>
      <c r="I1531" s="1" t="s">
        <v>17</v>
      </c>
      <c r="J1531" s="1" t="s">
        <v>17</v>
      </c>
      <c r="K1531" s="1" t="s">
        <v>17</v>
      </c>
      <c r="L1531" s="1" t="s">
        <v>17</v>
      </c>
      <c r="M1531" s="1" t="s">
        <v>17</v>
      </c>
      <c r="N1531" s="1" t="s">
        <v>17</v>
      </c>
    </row>
    <row r="1532" spans="1:14" x14ac:dyDescent="0.25">
      <c r="A1532" s="1" t="s">
        <v>4429</v>
      </c>
      <c r="B1532" s="1" t="s">
        <v>4805</v>
      </c>
      <c r="C1532" s="1">
        <v>-3.43235208458101</v>
      </c>
      <c r="D1532" s="1">
        <v>2.9125576953170301E-5</v>
      </c>
      <c r="E1532" s="1">
        <v>6.3492220788151201E-3</v>
      </c>
      <c r="F1532" s="1" t="s">
        <v>4806</v>
      </c>
      <c r="G1532" s="1" t="s">
        <v>4807</v>
      </c>
      <c r="H1532" s="1" t="s">
        <v>17</v>
      </c>
      <c r="I1532" s="1" t="s">
        <v>17</v>
      </c>
      <c r="J1532" s="1" t="s">
        <v>17</v>
      </c>
      <c r="K1532" s="1" t="s">
        <v>17</v>
      </c>
      <c r="L1532" s="1" t="s">
        <v>17</v>
      </c>
      <c r="M1532" s="1" t="s">
        <v>17</v>
      </c>
      <c r="N1532" s="1" t="s">
        <v>4808</v>
      </c>
    </row>
    <row r="1533" spans="1:14" x14ac:dyDescent="0.25">
      <c r="A1533" s="1" t="s">
        <v>4429</v>
      </c>
      <c r="B1533" s="1" t="s">
        <v>4809</v>
      </c>
      <c r="C1533" s="1">
        <v>10.965784284662099</v>
      </c>
      <c r="D1533" s="1">
        <v>7.4976562922314294E-5</v>
      </c>
      <c r="E1533" s="1">
        <v>1.3489870494769801E-2</v>
      </c>
      <c r="F1533" s="1" t="s">
        <v>4810</v>
      </c>
      <c r="G1533" s="1" t="s">
        <v>2112</v>
      </c>
      <c r="H1533" s="1" t="s">
        <v>17</v>
      </c>
      <c r="I1533" s="1" t="s">
        <v>17</v>
      </c>
      <c r="J1533" s="1" t="s">
        <v>17</v>
      </c>
      <c r="K1533" s="1" t="s">
        <v>17</v>
      </c>
      <c r="L1533" s="1" t="s">
        <v>17</v>
      </c>
      <c r="M1533" s="1" t="s">
        <v>17</v>
      </c>
      <c r="N1533" s="1" t="s">
        <v>17</v>
      </c>
    </row>
    <row r="1534" spans="1:14" x14ac:dyDescent="0.25">
      <c r="A1534" s="1" t="s">
        <v>4429</v>
      </c>
      <c r="B1534" s="1" t="s">
        <v>4811</v>
      </c>
      <c r="C1534" s="1">
        <v>-10.5018371849023</v>
      </c>
      <c r="D1534" s="1">
        <v>5.5797459559853399E-6</v>
      </c>
      <c r="E1534" s="1">
        <v>1.5951509027110999E-3</v>
      </c>
      <c r="F1534" s="1" t="s">
        <v>4812</v>
      </c>
      <c r="G1534" s="1" t="s">
        <v>4813</v>
      </c>
      <c r="H1534" s="1" t="s">
        <v>17</v>
      </c>
      <c r="I1534" s="1" t="s">
        <v>17</v>
      </c>
      <c r="J1534" s="1" t="s">
        <v>17</v>
      </c>
      <c r="K1534" s="1" t="s">
        <v>17</v>
      </c>
      <c r="L1534" s="1" t="s">
        <v>17</v>
      </c>
      <c r="M1534" s="1" t="s">
        <v>17</v>
      </c>
      <c r="N1534" s="1" t="s">
        <v>17</v>
      </c>
    </row>
    <row r="1535" spans="1:14" x14ac:dyDescent="0.25">
      <c r="A1535" s="1" t="s">
        <v>4429</v>
      </c>
      <c r="B1535" s="1" t="s">
        <v>4814</v>
      </c>
      <c r="C1535" s="1">
        <v>-1.70454411647383</v>
      </c>
      <c r="D1535" s="1">
        <v>2.0512734941272599E-7</v>
      </c>
      <c r="E1535" s="1">
        <v>9.3633268555134798E-5</v>
      </c>
      <c r="F1535" s="1" t="s">
        <v>4815</v>
      </c>
      <c r="G1535" s="1" t="s">
        <v>921</v>
      </c>
      <c r="H1535" s="1" t="s">
        <v>17</v>
      </c>
      <c r="I1535" s="1" t="s">
        <v>17</v>
      </c>
      <c r="J1535" s="1" t="s">
        <v>17</v>
      </c>
      <c r="K1535" s="1" t="s">
        <v>17</v>
      </c>
      <c r="L1535" s="1" t="s">
        <v>4816</v>
      </c>
      <c r="M1535" s="1" t="s">
        <v>360</v>
      </c>
      <c r="N1535" s="1" t="s">
        <v>17</v>
      </c>
    </row>
    <row r="1536" spans="1:14" x14ac:dyDescent="0.25">
      <c r="A1536" s="1" t="s">
        <v>4429</v>
      </c>
      <c r="B1536" s="1" t="s">
        <v>4817</v>
      </c>
      <c r="C1536" s="1">
        <v>-1.45795722398584</v>
      </c>
      <c r="D1536" s="1">
        <v>2.8390265685169098E-4</v>
      </c>
      <c r="E1536" s="1">
        <v>3.75296600145388E-2</v>
      </c>
      <c r="F1536" s="1" t="s">
        <v>4818</v>
      </c>
      <c r="G1536" s="1" t="s">
        <v>4819</v>
      </c>
      <c r="H1536" s="1" t="s">
        <v>17</v>
      </c>
      <c r="I1536" s="1" t="s">
        <v>17</v>
      </c>
      <c r="J1536" s="1" t="s">
        <v>17</v>
      </c>
      <c r="K1536" s="1" t="s">
        <v>17</v>
      </c>
      <c r="L1536" s="1" t="s">
        <v>4820</v>
      </c>
      <c r="M1536" s="1" t="s">
        <v>17</v>
      </c>
      <c r="N1536" s="1" t="s">
        <v>17</v>
      </c>
    </row>
    <row r="1537" spans="1:14" x14ac:dyDescent="0.25">
      <c r="A1537" s="1" t="s">
        <v>4429</v>
      </c>
      <c r="B1537" s="1" t="s">
        <v>4821</v>
      </c>
      <c r="C1537" s="1">
        <v>-1.13628862259108</v>
      </c>
      <c r="D1537" s="1">
        <v>3.6208693702622101E-4</v>
      </c>
      <c r="E1537" s="1">
        <v>4.4851008601358801E-2</v>
      </c>
      <c r="F1537" s="1" t="s">
        <v>4822</v>
      </c>
      <c r="G1537" s="1" t="s">
        <v>4823</v>
      </c>
      <c r="H1537" s="1" t="s">
        <v>17</v>
      </c>
      <c r="I1537" s="1" t="s">
        <v>17</v>
      </c>
      <c r="J1537" s="1" t="s">
        <v>17</v>
      </c>
      <c r="K1537" s="1" t="s">
        <v>17</v>
      </c>
      <c r="L1537" s="1" t="s">
        <v>17</v>
      </c>
      <c r="M1537" s="1" t="s">
        <v>4824</v>
      </c>
      <c r="N1537" s="1" t="s">
        <v>17</v>
      </c>
    </row>
    <row r="1538" spans="1:14" x14ac:dyDescent="0.25">
      <c r="A1538" s="1" t="s">
        <v>4429</v>
      </c>
      <c r="B1538" s="1" t="s">
        <v>4825</v>
      </c>
      <c r="C1538" s="1">
        <v>-1.2160040933739</v>
      </c>
      <c r="D1538" s="1">
        <v>7.0740217621632903E-5</v>
      </c>
      <c r="E1538" s="1">
        <v>1.29269642465443E-2</v>
      </c>
      <c r="F1538" s="1" t="s">
        <v>4826</v>
      </c>
      <c r="G1538" s="1" t="s">
        <v>4827</v>
      </c>
      <c r="H1538" s="1" t="s">
        <v>17</v>
      </c>
      <c r="I1538" s="1" t="s">
        <v>17</v>
      </c>
      <c r="J1538" s="1" t="s">
        <v>17</v>
      </c>
      <c r="K1538" s="1" t="s">
        <v>17</v>
      </c>
      <c r="L1538" s="1" t="s">
        <v>4828</v>
      </c>
      <c r="M1538" s="1" t="s">
        <v>17</v>
      </c>
      <c r="N1538" s="1" t="s">
        <v>4829</v>
      </c>
    </row>
    <row r="1539" spans="1:14" x14ac:dyDescent="0.25">
      <c r="A1539" s="1" t="s">
        <v>4429</v>
      </c>
      <c r="B1539" s="1" t="s">
        <v>4830</v>
      </c>
      <c r="C1539" s="1">
        <v>13.028424112948599</v>
      </c>
      <c r="D1539" s="1">
        <v>5.6031139278066503E-5</v>
      </c>
      <c r="E1539" s="1">
        <v>1.0765797039892701E-2</v>
      </c>
      <c r="F1539" s="1" t="s">
        <v>4831</v>
      </c>
      <c r="G1539" s="1" t="s">
        <v>4832</v>
      </c>
      <c r="H1539" s="1" t="s">
        <v>17</v>
      </c>
      <c r="I1539" s="1" t="s">
        <v>17</v>
      </c>
      <c r="J1539" s="1" t="s">
        <v>17</v>
      </c>
      <c r="K1539" s="1" t="s">
        <v>17</v>
      </c>
      <c r="L1539" s="1" t="s">
        <v>17</v>
      </c>
      <c r="M1539" s="1" t="s">
        <v>360</v>
      </c>
      <c r="N1539" s="1" t="s">
        <v>4833</v>
      </c>
    </row>
    <row r="1540" spans="1:14" x14ac:dyDescent="0.25">
      <c r="A1540" s="1" t="s">
        <v>4429</v>
      </c>
      <c r="B1540" s="1" t="s">
        <v>4834</v>
      </c>
      <c r="C1540" s="1">
        <v>-1.2843768823338799</v>
      </c>
      <c r="D1540" s="1">
        <v>1.02828096449314E-4</v>
      </c>
      <c r="E1540" s="1">
        <v>1.7232570646333299E-2</v>
      </c>
      <c r="F1540" s="1" t="s">
        <v>4835</v>
      </c>
      <c r="G1540" s="1" t="s">
        <v>4836</v>
      </c>
      <c r="H1540" s="1" t="s">
        <v>17</v>
      </c>
      <c r="I1540" s="1" t="s">
        <v>17</v>
      </c>
      <c r="J1540" s="1" t="s">
        <v>17</v>
      </c>
      <c r="K1540" s="1" t="s">
        <v>17</v>
      </c>
      <c r="L1540" s="1" t="s">
        <v>17</v>
      </c>
      <c r="M1540" s="1" t="s">
        <v>3097</v>
      </c>
      <c r="N1540" s="1" t="s">
        <v>17</v>
      </c>
    </row>
    <row r="1541" spans="1:14" x14ac:dyDescent="0.25">
      <c r="A1541" s="1" t="s">
        <v>4429</v>
      </c>
      <c r="B1541" s="1" t="s">
        <v>4837</v>
      </c>
      <c r="C1541" s="1">
        <v>-1.4531263352669299</v>
      </c>
      <c r="D1541" s="1">
        <v>2.5450284854584601E-5</v>
      </c>
      <c r="E1541" s="1">
        <v>5.7138655833852796E-3</v>
      </c>
      <c r="F1541" s="1" t="s">
        <v>4838</v>
      </c>
      <c r="G1541" s="1" t="s">
        <v>4839</v>
      </c>
      <c r="H1541" s="1" t="s">
        <v>17</v>
      </c>
      <c r="I1541" s="1" t="s">
        <v>17</v>
      </c>
      <c r="J1541" s="1" t="s">
        <v>17</v>
      </c>
      <c r="K1541" s="1" t="s">
        <v>17</v>
      </c>
      <c r="L1541" s="1" t="s">
        <v>4840</v>
      </c>
      <c r="M1541" s="1" t="s">
        <v>4841</v>
      </c>
      <c r="N1541" s="1" t="s">
        <v>4842</v>
      </c>
    </row>
    <row r="1542" spans="1:14" x14ac:dyDescent="0.25">
      <c r="A1542" s="1" t="s">
        <v>4429</v>
      </c>
      <c r="B1542" s="1" t="s">
        <v>4843</v>
      </c>
      <c r="C1542" s="1">
        <v>10.4146852358072</v>
      </c>
      <c r="D1542" s="1">
        <v>1.03992889587052E-8</v>
      </c>
      <c r="E1542" s="1">
        <v>6.4118601027479198E-6</v>
      </c>
      <c r="F1542" s="1" t="s">
        <v>4844</v>
      </c>
      <c r="G1542" s="1" t="s">
        <v>4845</v>
      </c>
      <c r="H1542" s="1" t="s">
        <v>198</v>
      </c>
      <c r="I1542" s="1" t="s">
        <v>1579</v>
      </c>
      <c r="J1542" s="1" t="s">
        <v>4846</v>
      </c>
      <c r="K1542" s="1" t="s">
        <v>4847</v>
      </c>
      <c r="L1542" s="1" t="s">
        <v>4848</v>
      </c>
      <c r="M1542" s="1" t="s">
        <v>61</v>
      </c>
      <c r="N1542" s="1" t="s">
        <v>4849</v>
      </c>
    </row>
    <row r="1543" spans="1:14" x14ac:dyDescent="0.25">
      <c r="A1543" s="1" t="s">
        <v>4429</v>
      </c>
      <c r="B1543" s="1" t="s">
        <v>4850</v>
      </c>
      <c r="C1543" s="1">
        <v>1.65375928354242</v>
      </c>
      <c r="D1543" s="1">
        <v>7.3469073321976203E-25</v>
      </c>
      <c r="E1543" s="1">
        <v>3.03500741893084E-21</v>
      </c>
      <c r="F1543" s="1" t="s">
        <v>17</v>
      </c>
      <c r="G1543" s="1" t="s">
        <v>4484</v>
      </c>
      <c r="H1543" s="1" t="s">
        <v>198</v>
      </c>
      <c r="I1543" s="1" t="s">
        <v>550</v>
      </c>
      <c r="J1543" s="1" t="s">
        <v>1603</v>
      </c>
      <c r="K1543" s="1" t="s">
        <v>3185</v>
      </c>
      <c r="L1543" s="1" t="s">
        <v>17</v>
      </c>
      <c r="M1543" s="1" t="s">
        <v>1605</v>
      </c>
      <c r="N1543" s="1" t="s">
        <v>4851</v>
      </c>
    </row>
    <row r="1544" spans="1:14" x14ac:dyDescent="0.25">
      <c r="A1544" s="1" t="s">
        <v>4429</v>
      </c>
      <c r="B1544" s="1" t="s">
        <v>4852</v>
      </c>
      <c r="C1544" s="1">
        <v>1.0125800602491799</v>
      </c>
      <c r="D1544" s="1">
        <v>3.0614448714390001E-10</v>
      </c>
      <c r="E1544" s="1">
        <v>2.7493106008509798E-7</v>
      </c>
      <c r="F1544" s="1" t="s">
        <v>17</v>
      </c>
      <c r="G1544" s="1" t="s">
        <v>4853</v>
      </c>
      <c r="H1544" s="1" t="s">
        <v>198</v>
      </c>
      <c r="I1544" s="1" t="s">
        <v>207</v>
      </c>
      <c r="J1544" s="1" t="s">
        <v>568</v>
      </c>
      <c r="K1544" s="1" t="s">
        <v>4854</v>
      </c>
      <c r="L1544" s="1" t="s">
        <v>4855</v>
      </c>
      <c r="M1544" s="1" t="s">
        <v>17</v>
      </c>
      <c r="N1544" s="1" t="s">
        <v>4856</v>
      </c>
    </row>
    <row r="1545" spans="1:14" x14ac:dyDescent="0.25">
      <c r="A1545" s="1" t="s">
        <v>4429</v>
      </c>
      <c r="B1545" s="1" t="s">
        <v>4857</v>
      </c>
      <c r="C1545" s="1">
        <v>1.2087997244303199</v>
      </c>
      <c r="D1545" s="1">
        <v>1.9984016581676899E-4</v>
      </c>
      <c r="E1545" s="1">
        <v>2.84668870685887E-2</v>
      </c>
      <c r="F1545" s="1" t="s">
        <v>17</v>
      </c>
      <c r="G1545" s="1" t="s">
        <v>4858</v>
      </c>
      <c r="H1545" s="1" t="s">
        <v>198</v>
      </c>
      <c r="I1545" s="1" t="s">
        <v>207</v>
      </c>
      <c r="J1545" s="1" t="s">
        <v>576</v>
      </c>
      <c r="K1545" s="1" t="s">
        <v>4621</v>
      </c>
      <c r="L1545" s="1" t="s">
        <v>4859</v>
      </c>
      <c r="M1545" s="1" t="s">
        <v>4860</v>
      </c>
      <c r="N1545" s="1" t="s">
        <v>4861</v>
      </c>
    </row>
    <row r="1546" spans="1:14" x14ac:dyDescent="0.25">
      <c r="A1546" s="1" t="s">
        <v>4429</v>
      </c>
      <c r="B1546" s="1" t="s">
        <v>4862</v>
      </c>
      <c r="C1546" s="1">
        <v>1.1332960794515901</v>
      </c>
      <c r="D1546" s="1">
        <v>2.18255712037767E-8</v>
      </c>
      <c r="E1546" s="1">
        <v>1.2102205992322301E-5</v>
      </c>
      <c r="F1546" s="1" t="s">
        <v>17</v>
      </c>
      <c r="G1546" s="1" t="s">
        <v>4863</v>
      </c>
      <c r="H1546" s="1" t="s">
        <v>198</v>
      </c>
      <c r="I1546" s="1" t="s">
        <v>207</v>
      </c>
      <c r="J1546" s="1" t="s">
        <v>568</v>
      </c>
      <c r="K1546" s="1" t="s">
        <v>4864</v>
      </c>
      <c r="L1546" s="1" t="s">
        <v>4865</v>
      </c>
      <c r="M1546" s="1" t="s">
        <v>1642</v>
      </c>
      <c r="N1546" s="1" t="s">
        <v>4866</v>
      </c>
    </row>
    <row r="1547" spans="1:14" x14ac:dyDescent="0.25">
      <c r="A1547" s="1" t="s">
        <v>4429</v>
      </c>
      <c r="B1547" s="1" t="s">
        <v>4867</v>
      </c>
      <c r="C1547" s="1">
        <v>13.263709337165899</v>
      </c>
      <c r="D1547" s="1">
        <v>3.46905217743927E-17</v>
      </c>
      <c r="E1547" s="1">
        <v>7.5424497605271705E-14</v>
      </c>
      <c r="F1547" s="1" t="s">
        <v>17</v>
      </c>
      <c r="G1547" s="1" t="s">
        <v>3920</v>
      </c>
      <c r="H1547" s="1" t="s">
        <v>198</v>
      </c>
      <c r="I1547" s="1" t="s">
        <v>207</v>
      </c>
      <c r="J1547" s="1" t="s">
        <v>568</v>
      </c>
      <c r="K1547" s="1" t="s">
        <v>2613</v>
      </c>
      <c r="L1547" s="1" t="s">
        <v>17</v>
      </c>
      <c r="M1547" s="1" t="s">
        <v>2418</v>
      </c>
      <c r="N1547" s="1" t="s">
        <v>4868</v>
      </c>
    </row>
    <row r="1548" spans="1:14" x14ac:dyDescent="0.25">
      <c r="A1548" s="1" t="s">
        <v>4429</v>
      </c>
      <c r="B1548" s="1" t="s">
        <v>4869</v>
      </c>
      <c r="C1548" s="1">
        <v>1.45632728028426</v>
      </c>
      <c r="D1548" s="1">
        <v>1.3408929563261401E-6</v>
      </c>
      <c r="E1548" s="1">
        <v>4.5968703755877902E-4</v>
      </c>
      <c r="F1548" s="1" t="s">
        <v>17</v>
      </c>
      <c r="G1548" s="1" t="s">
        <v>4490</v>
      </c>
      <c r="H1548" s="1" t="s">
        <v>198</v>
      </c>
      <c r="I1548" s="1" t="s">
        <v>207</v>
      </c>
      <c r="J1548" s="1" t="s">
        <v>576</v>
      </c>
      <c r="K1548" s="1" t="s">
        <v>4491</v>
      </c>
      <c r="L1548" s="1" t="s">
        <v>4870</v>
      </c>
      <c r="M1548" s="1" t="s">
        <v>1642</v>
      </c>
      <c r="N1548" s="1" t="s">
        <v>4871</v>
      </c>
    </row>
    <row r="1549" spans="1:14" x14ac:dyDescent="0.25">
      <c r="A1549" s="1" t="s">
        <v>4429</v>
      </c>
      <c r="B1549" s="1" t="s">
        <v>4872</v>
      </c>
      <c r="C1549" s="1">
        <v>1.0945630015329799</v>
      </c>
      <c r="D1549" s="1">
        <v>3.8096847115833898E-16</v>
      </c>
      <c r="E1549" s="1">
        <v>7.4941940683576102E-13</v>
      </c>
      <c r="F1549" s="1" t="s">
        <v>17</v>
      </c>
      <c r="G1549" s="1" t="s">
        <v>4873</v>
      </c>
      <c r="H1549" s="1" t="s">
        <v>198</v>
      </c>
      <c r="I1549" s="1" t="s">
        <v>207</v>
      </c>
      <c r="J1549" s="1" t="s">
        <v>576</v>
      </c>
      <c r="K1549" s="1" t="s">
        <v>3256</v>
      </c>
      <c r="L1549" s="1" t="s">
        <v>4874</v>
      </c>
      <c r="M1549" s="1" t="s">
        <v>268</v>
      </c>
      <c r="N1549" s="1" t="s">
        <v>4875</v>
      </c>
    </row>
    <row r="1550" spans="1:14" x14ac:dyDescent="0.25">
      <c r="A1550" s="1" t="s">
        <v>4429</v>
      </c>
      <c r="B1550" s="1" t="s">
        <v>4876</v>
      </c>
      <c r="C1550" s="1">
        <v>-1.09488038686457</v>
      </c>
      <c r="D1550" s="1">
        <v>1.10099668294672E-15</v>
      </c>
      <c r="E1550" s="1">
        <v>1.9792139717923599E-12</v>
      </c>
      <c r="F1550" s="1" t="s">
        <v>17</v>
      </c>
      <c r="G1550" s="1" t="s">
        <v>4877</v>
      </c>
      <c r="H1550" s="1" t="s">
        <v>90</v>
      </c>
      <c r="I1550" s="1" t="s">
        <v>91</v>
      </c>
      <c r="J1550" s="1" t="s">
        <v>1735</v>
      </c>
      <c r="K1550" s="1" t="s">
        <v>1736</v>
      </c>
      <c r="L1550" s="1" t="s">
        <v>4878</v>
      </c>
      <c r="M1550" s="1" t="s">
        <v>17</v>
      </c>
      <c r="N1550" s="1" t="s">
        <v>17</v>
      </c>
    </row>
    <row r="1551" spans="1:14" x14ac:dyDescent="0.25">
      <c r="A1551" s="1" t="s">
        <v>4429</v>
      </c>
      <c r="B1551" s="1" t="s">
        <v>4879</v>
      </c>
      <c r="C1551" s="1">
        <v>-1.3202273047807001</v>
      </c>
      <c r="D1551" s="1">
        <v>3.7557693273137702E-7</v>
      </c>
      <c r="E1551" s="1">
        <v>1.5437893623018099E-4</v>
      </c>
      <c r="F1551" s="1" t="s">
        <v>17</v>
      </c>
      <c r="G1551" s="1" t="s">
        <v>4880</v>
      </c>
      <c r="H1551" s="1" t="s">
        <v>90</v>
      </c>
      <c r="I1551" s="1" t="s">
        <v>91</v>
      </c>
      <c r="J1551" s="1" t="s">
        <v>589</v>
      </c>
      <c r="K1551" s="1" t="s">
        <v>4881</v>
      </c>
      <c r="L1551" s="1" t="s">
        <v>17</v>
      </c>
      <c r="M1551" s="1" t="s">
        <v>261</v>
      </c>
      <c r="N1551" s="1" t="s">
        <v>17</v>
      </c>
    </row>
    <row r="1552" spans="1:14" x14ac:dyDescent="0.25">
      <c r="A1552" s="1" t="s">
        <v>4429</v>
      </c>
      <c r="B1552" s="1" t="s">
        <v>4882</v>
      </c>
      <c r="C1552" s="1">
        <v>-1.09685290896458</v>
      </c>
      <c r="D1552" s="1">
        <v>8.5187617582752103E-24</v>
      </c>
      <c r="E1552" s="1">
        <v>3.06008737595086E-20</v>
      </c>
      <c r="F1552" s="1" t="s">
        <v>17</v>
      </c>
      <c r="G1552" s="1" t="s">
        <v>4883</v>
      </c>
      <c r="H1552" s="1" t="s">
        <v>90</v>
      </c>
      <c r="I1552" s="1" t="s">
        <v>91</v>
      </c>
      <c r="J1552" s="1" t="s">
        <v>1735</v>
      </c>
      <c r="K1552" s="1" t="s">
        <v>1736</v>
      </c>
      <c r="L1552" s="1" t="s">
        <v>17</v>
      </c>
      <c r="M1552" s="1" t="s">
        <v>17</v>
      </c>
      <c r="N1552" s="1" t="s">
        <v>17</v>
      </c>
    </row>
    <row r="1553" spans="1:14" x14ac:dyDescent="0.25">
      <c r="A1553" s="1" t="s">
        <v>4429</v>
      </c>
      <c r="B1553" s="1" t="s">
        <v>4884</v>
      </c>
      <c r="C1553" s="1">
        <v>-1.09488038686457</v>
      </c>
      <c r="D1553" s="1">
        <v>1.1019588804459999E-15</v>
      </c>
      <c r="E1553" s="1">
        <v>1.9792139717923599E-12</v>
      </c>
      <c r="F1553" s="1" t="s">
        <v>17</v>
      </c>
      <c r="G1553" s="1" t="s">
        <v>4877</v>
      </c>
      <c r="H1553" s="1" t="s">
        <v>90</v>
      </c>
      <c r="I1553" s="1" t="s">
        <v>91</v>
      </c>
      <c r="J1553" s="1" t="s">
        <v>1735</v>
      </c>
      <c r="K1553" s="1" t="s">
        <v>1736</v>
      </c>
      <c r="L1553" s="1" t="s">
        <v>4885</v>
      </c>
      <c r="M1553" s="1" t="s">
        <v>17</v>
      </c>
      <c r="N1553" s="1" t="s">
        <v>17</v>
      </c>
    </row>
    <row r="1554" spans="1:14" x14ac:dyDescent="0.25">
      <c r="A1554" s="1" t="s">
        <v>4429</v>
      </c>
      <c r="B1554" s="1" t="s">
        <v>4886</v>
      </c>
      <c r="C1554" s="1">
        <v>-1.0233278024538299</v>
      </c>
      <c r="D1554" s="1">
        <v>1.3232125641679999E-11</v>
      </c>
      <c r="E1554" s="1">
        <v>1.5617688864508601E-8</v>
      </c>
      <c r="F1554" s="1" t="s">
        <v>17</v>
      </c>
      <c r="G1554" s="1" t="s">
        <v>4887</v>
      </c>
      <c r="H1554" s="1" t="s">
        <v>90</v>
      </c>
      <c r="I1554" s="1" t="s">
        <v>91</v>
      </c>
      <c r="J1554" s="1" t="s">
        <v>1735</v>
      </c>
      <c r="K1554" s="1" t="s">
        <v>1736</v>
      </c>
      <c r="L1554" s="1" t="s">
        <v>17</v>
      </c>
      <c r="M1554" s="1" t="s">
        <v>17</v>
      </c>
      <c r="N1554" s="1" t="s">
        <v>17</v>
      </c>
    </row>
    <row r="1555" spans="1:14" x14ac:dyDescent="0.25">
      <c r="A1555" s="1" t="s">
        <v>4429</v>
      </c>
      <c r="B1555" s="1" t="s">
        <v>4888</v>
      </c>
      <c r="C1555" s="1">
        <v>-1.1014481215557299</v>
      </c>
      <c r="D1555" s="1">
        <v>9.89880577403215E-7</v>
      </c>
      <c r="E1555" s="1">
        <v>3.5251695390109303E-4</v>
      </c>
      <c r="F1555" s="1" t="s">
        <v>17</v>
      </c>
      <c r="G1555" s="1" t="s">
        <v>4889</v>
      </c>
      <c r="H1555" s="1" t="s">
        <v>90</v>
      </c>
      <c r="I1555" s="1" t="s">
        <v>91</v>
      </c>
      <c r="J1555" s="1" t="s">
        <v>1735</v>
      </c>
      <c r="K1555" s="1" t="s">
        <v>1736</v>
      </c>
      <c r="L1555" s="1" t="s">
        <v>17</v>
      </c>
      <c r="M1555" s="1" t="s">
        <v>17</v>
      </c>
      <c r="N1555" s="1" t="s">
        <v>17</v>
      </c>
    </row>
    <row r="1556" spans="1:14" x14ac:dyDescent="0.25">
      <c r="A1556" s="1" t="s">
        <v>4429</v>
      </c>
      <c r="B1556" s="1" t="s">
        <v>4890</v>
      </c>
      <c r="C1556" s="1">
        <v>1.44598608757235</v>
      </c>
      <c r="D1556" s="1">
        <v>2.4466984294132897E-4</v>
      </c>
      <c r="E1556" s="1">
        <v>3.3412599047624197E-2</v>
      </c>
      <c r="F1556" s="1" t="s">
        <v>17</v>
      </c>
      <c r="G1556" s="1" t="s">
        <v>4891</v>
      </c>
      <c r="H1556" s="1" t="s">
        <v>198</v>
      </c>
      <c r="I1556" s="1" t="s">
        <v>1768</v>
      </c>
      <c r="J1556" s="1" t="s">
        <v>4892</v>
      </c>
      <c r="K1556" s="1" t="s">
        <v>4893</v>
      </c>
      <c r="L1556" s="1" t="s">
        <v>17</v>
      </c>
      <c r="M1556" s="1" t="s">
        <v>318</v>
      </c>
      <c r="N1556" s="1" t="s">
        <v>119</v>
      </c>
    </row>
    <row r="1557" spans="1:14" x14ac:dyDescent="0.25">
      <c r="A1557" s="1" t="s">
        <v>4429</v>
      </c>
      <c r="B1557" s="1" t="s">
        <v>4894</v>
      </c>
      <c r="C1557" s="1">
        <v>-1.4311157072924201</v>
      </c>
      <c r="D1557" s="1">
        <v>4.15366686036911E-4</v>
      </c>
      <c r="E1557" s="1">
        <v>4.9095272675778998E-2</v>
      </c>
      <c r="F1557" s="1" t="s">
        <v>17</v>
      </c>
      <c r="G1557" s="1" t="s">
        <v>4895</v>
      </c>
      <c r="H1557" s="1" t="s">
        <v>198</v>
      </c>
      <c r="I1557" s="1" t="s">
        <v>2163</v>
      </c>
      <c r="J1557" s="1" t="s">
        <v>2164</v>
      </c>
      <c r="K1557" s="1" t="s">
        <v>2165</v>
      </c>
      <c r="L1557" s="1" t="s">
        <v>17</v>
      </c>
      <c r="M1557" s="1" t="s">
        <v>17</v>
      </c>
      <c r="N1557" s="1" t="s">
        <v>17</v>
      </c>
    </row>
    <row r="1558" spans="1:14" x14ac:dyDescent="0.25">
      <c r="A1558" s="1" t="s">
        <v>4429</v>
      </c>
      <c r="B1558" s="1" t="s">
        <v>4896</v>
      </c>
      <c r="C1558" s="1">
        <v>-1.1091382236187199</v>
      </c>
      <c r="D1558" s="1">
        <v>1.3628933207430799E-5</v>
      </c>
      <c r="E1558" s="1">
        <v>3.4558918484226902E-3</v>
      </c>
      <c r="F1558" s="1" t="s">
        <v>4897</v>
      </c>
      <c r="G1558" s="1" t="s">
        <v>4898</v>
      </c>
      <c r="H1558" s="1" t="s">
        <v>198</v>
      </c>
      <c r="I1558" s="1" t="s">
        <v>1829</v>
      </c>
      <c r="J1558" s="1" t="s">
        <v>2169</v>
      </c>
      <c r="K1558" s="1" t="s">
        <v>4899</v>
      </c>
      <c r="L1558" s="1" t="s">
        <v>17</v>
      </c>
      <c r="M1558" s="1" t="s">
        <v>17</v>
      </c>
      <c r="N1558" s="1" t="s">
        <v>4900</v>
      </c>
    </row>
    <row r="1559" spans="1:14" x14ac:dyDescent="0.25">
      <c r="A1559" s="1" t="s">
        <v>4429</v>
      </c>
      <c r="B1559" s="1" t="s">
        <v>4901</v>
      </c>
      <c r="C1559" s="1">
        <v>12.1000052244227</v>
      </c>
      <c r="D1559" s="1">
        <v>4.8434153160132001E-5</v>
      </c>
      <c r="E1559" s="1">
        <v>9.4378059766276091E-3</v>
      </c>
      <c r="F1559" s="1" t="s">
        <v>4902</v>
      </c>
      <c r="G1559" s="1" t="s">
        <v>4903</v>
      </c>
      <c r="H1559" s="1" t="s">
        <v>90</v>
      </c>
      <c r="I1559" s="1" t="s">
        <v>1857</v>
      </c>
      <c r="J1559" s="1" t="s">
        <v>4904</v>
      </c>
      <c r="K1559" s="1" t="s">
        <v>4905</v>
      </c>
      <c r="L1559" s="1" t="s">
        <v>4906</v>
      </c>
      <c r="M1559" s="1" t="s">
        <v>4907</v>
      </c>
      <c r="N1559" s="1" t="s">
        <v>4908</v>
      </c>
    </row>
    <row r="1560" spans="1:14" x14ac:dyDescent="0.25">
      <c r="A1560" s="1" t="s">
        <v>4429</v>
      </c>
      <c r="B1560" s="1" t="s">
        <v>4909</v>
      </c>
      <c r="C1560" s="1">
        <v>-1.09169625176382</v>
      </c>
      <c r="D1560" s="1">
        <v>1.26591425374119E-6</v>
      </c>
      <c r="E1560" s="1">
        <v>4.3761437507990498E-4</v>
      </c>
      <c r="F1560" s="1" t="s">
        <v>4910</v>
      </c>
      <c r="G1560" s="1" t="s">
        <v>4911</v>
      </c>
      <c r="H1560" s="1" t="s">
        <v>1875</v>
      </c>
      <c r="I1560" s="1" t="s">
        <v>1876</v>
      </c>
      <c r="J1560" s="1" t="s">
        <v>1877</v>
      </c>
      <c r="K1560" s="1" t="s">
        <v>2179</v>
      </c>
      <c r="L1560" s="1" t="s">
        <v>17</v>
      </c>
      <c r="M1560" s="1" t="s">
        <v>2180</v>
      </c>
      <c r="N1560" s="1" t="s">
        <v>4912</v>
      </c>
    </row>
    <row r="1561" spans="1:14" x14ac:dyDescent="0.25">
      <c r="A1561" s="1" t="s">
        <v>4429</v>
      </c>
      <c r="B1561" s="1" t="s">
        <v>4913</v>
      </c>
      <c r="C1561" s="1">
        <v>-1.67490462603395</v>
      </c>
      <c r="D1561" s="1">
        <v>2.5344882373056E-5</v>
      </c>
      <c r="E1561" s="1">
        <v>5.7057062170623599E-3</v>
      </c>
      <c r="F1561" s="1" t="s">
        <v>4914</v>
      </c>
      <c r="G1561" s="1" t="s">
        <v>4915</v>
      </c>
      <c r="H1561" s="1" t="s">
        <v>90</v>
      </c>
      <c r="I1561" s="1" t="s">
        <v>1889</v>
      </c>
      <c r="J1561" s="1" t="s">
        <v>1890</v>
      </c>
      <c r="K1561" s="1" t="s">
        <v>4916</v>
      </c>
      <c r="L1561" s="1" t="s">
        <v>4917</v>
      </c>
      <c r="M1561" s="1" t="s">
        <v>4918</v>
      </c>
      <c r="N1561" s="1" t="s">
        <v>4919</v>
      </c>
    </row>
    <row r="1562" spans="1:14" x14ac:dyDescent="0.25">
      <c r="A1562" s="1" t="s">
        <v>4429</v>
      </c>
      <c r="B1562" s="1" t="s">
        <v>4920</v>
      </c>
      <c r="C1562" s="1">
        <v>-1.4523577763840601</v>
      </c>
      <c r="D1562" s="1">
        <v>1.83312478653122E-9</v>
      </c>
      <c r="E1562" s="1">
        <v>1.4023404616963901E-6</v>
      </c>
      <c r="F1562" s="1" t="s">
        <v>17</v>
      </c>
      <c r="G1562" s="1" t="s">
        <v>4921</v>
      </c>
      <c r="H1562" s="1" t="s">
        <v>232</v>
      </c>
      <c r="I1562" s="1" t="s">
        <v>4367</v>
      </c>
      <c r="J1562" s="1" t="s">
        <v>4368</v>
      </c>
      <c r="K1562" s="1" t="s">
        <v>4369</v>
      </c>
      <c r="L1562" s="1" t="s">
        <v>17</v>
      </c>
      <c r="M1562" s="1" t="s">
        <v>4922</v>
      </c>
      <c r="N1562" s="1" t="s">
        <v>17</v>
      </c>
    </row>
    <row r="1563" spans="1:14" x14ac:dyDescent="0.25">
      <c r="A1563" s="1" t="s">
        <v>4429</v>
      </c>
      <c r="B1563" s="1" t="s">
        <v>4923</v>
      </c>
      <c r="C1563" s="1">
        <v>-1.4523577763840601</v>
      </c>
      <c r="D1563" s="1">
        <v>1.83114606549457E-9</v>
      </c>
      <c r="E1563" s="1">
        <v>1.4023404616963901E-6</v>
      </c>
      <c r="F1563" s="1" t="s">
        <v>17</v>
      </c>
      <c r="G1563" s="1" t="s">
        <v>4921</v>
      </c>
      <c r="H1563" s="1" t="s">
        <v>232</v>
      </c>
      <c r="I1563" s="1" t="s">
        <v>4367</v>
      </c>
      <c r="J1563" s="1" t="s">
        <v>4368</v>
      </c>
      <c r="K1563" s="1" t="s">
        <v>4369</v>
      </c>
      <c r="L1563" s="1" t="s">
        <v>17</v>
      </c>
      <c r="M1563" s="1" t="s">
        <v>4924</v>
      </c>
      <c r="N1563" s="1" t="s">
        <v>17</v>
      </c>
    </row>
    <row r="1564" spans="1:14" x14ac:dyDescent="0.25">
      <c r="A1564" s="1" t="s">
        <v>4429</v>
      </c>
      <c r="B1564" s="1" t="s">
        <v>4925</v>
      </c>
      <c r="C1564" s="1">
        <v>10.6750749203854</v>
      </c>
      <c r="D1564" s="1">
        <v>4.1853427613937297E-6</v>
      </c>
      <c r="E1564" s="1">
        <v>1.247809476981E-3</v>
      </c>
      <c r="F1564" s="1" t="s">
        <v>17</v>
      </c>
      <c r="G1564" s="1" t="s">
        <v>4506</v>
      </c>
      <c r="H1564" s="1" t="s">
        <v>17</v>
      </c>
      <c r="I1564" s="1" t="s">
        <v>17</v>
      </c>
      <c r="J1564" s="1" t="s">
        <v>17</v>
      </c>
      <c r="K1564" s="1" t="s">
        <v>17</v>
      </c>
      <c r="L1564" s="1" t="s">
        <v>17</v>
      </c>
      <c r="M1564" s="1" t="s">
        <v>4926</v>
      </c>
      <c r="N1564" s="1" t="s">
        <v>4927</v>
      </c>
    </row>
    <row r="1565" spans="1:14" x14ac:dyDescent="0.25">
      <c r="A1565" s="1" t="s">
        <v>4429</v>
      </c>
      <c r="B1565" s="1" t="s">
        <v>4928</v>
      </c>
      <c r="C1565" s="1">
        <v>-8.0498485494505605</v>
      </c>
      <c r="D1565" s="1">
        <v>1.4220441695121501E-4</v>
      </c>
      <c r="E1565" s="1">
        <v>2.2232337729060098E-2</v>
      </c>
      <c r="F1565" s="1" t="s">
        <v>17</v>
      </c>
      <c r="G1565" s="1" t="s">
        <v>4929</v>
      </c>
      <c r="H1565" s="1" t="s">
        <v>17</v>
      </c>
      <c r="I1565" s="1" t="s">
        <v>17</v>
      </c>
      <c r="J1565" s="1" t="s">
        <v>17</v>
      </c>
      <c r="K1565" s="1" t="s">
        <v>17</v>
      </c>
      <c r="L1565" s="1" t="s">
        <v>17</v>
      </c>
      <c r="M1565" s="1" t="s">
        <v>4930</v>
      </c>
      <c r="N1565" s="1" t="s">
        <v>4931</v>
      </c>
    </row>
    <row r="1566" spans="1:14" x14ac:dyDescent="0.25">
      <c r="A1566" s="1" t="s">
        <v>4429</v>
      </c>
      <c r="B1566" s="1" t="s">
        <v>4932</v>
      </c>
      <c r="C1566" s="1">
        <v>-11.668441828053</v>
      </c>
      <c r="D1566" s="1">
        <v>1.89099086124916E-6</v>
      </c>
      <c r="E1566" s="1">
        <v>6.2244488030440597E-4</v>
      </c>
      <c r="F1566" s="1" t="s">
        <v>17</v>
      </c>
      <c r="G1566" s="1" t="s">
        <v>4933</v>
      </c>
      <c r="H1566" s="1" t="s">
        <v>17</v>
      </c>
      <c r="I1566" s="1" t="s">
        <v>17</v>
      </c>
      <c r="J1566" s="1" t="s">
        <v>17</v>
      </c>
      <c r="K1566" s="1" t="s">
        <v>17</v>
      </c>
      <c r="L1566" s="1" t="s">
        <v>17</v>
      </c>
      <c r="M1566" s="1" t="s">
        <v>17</v>
      </c>
      <c r="N1566" s="1" t="s">
        <v>17</v>
      </c>
    </row>
    <row r="1567" spans="1:14" x14ac:dyDescent="0.25">
      <c r="A1567" s="1" t="s">
        <v>4429</v>
      </c>
      <c r="B1567" s="1" t="s">
        <v>4934</v>
      </c>
      <c r="C1567" s="1">
        <v>-9.6706562491184407</v>
      </c>
      <c r="D1567" s="1">
        <v>1.6406769053013901E-4</v>
      </c>
      <c r="E1567" s="1">
        <v>2.4735898889781099E-2</v>
      </c>
      <c r="F1567" s="1" t="s">
        <v>17</v>
      </c>
      <c r="G1567" s="1" t="s">
        <v>4935</v>
      </c>
      <c r="H1567" s="1" t="s">
        <v>17</v>
      </c>
      <c r="I1567" s="1" t="s">
        <v>17</v>
      </c>
      <c r="J1567" s="1" t="s">
        <v>17</v>
      </c>
      <c r="K1567" s="1" t="s">
        <v>17</v>
      </c>
      <c r="L1567" s="1" t="s">
        <v>4936</v>
      </c>
      <c r="M1567" s="1" t="s">
        <v>17</v>
      </c>
      <c r="N1567" s="1" t="s">
        <v>17</v>
      </c>
    </row>
    <row r="1568" spans="1:14" x14ac:dyDescent="0.25">
      <c r="A1568" s="1" t="s">
        <v>4429</v>
      </c>
      <c r="B1568" s="1" t="s">
        <v>4937</v>
      </c>
      <c r="C1568" s="1">
        <v>-11.063395081288499</v>
      </c>
      <c r="D1568" s="1">
        <v>3.3978608114125698E-4</v>
      </c>
      <c r="E1568" s="1">
        <v>4.2729263354475903E-2</v>
      </c>
      <c r="F1568" s="1" t="s">
        <v>4938</v>
      </c>
      <c r="G1568" s="1" t="s">
        <v>17</v>
      </c>
      <c r="H1568" s="1" t="s">
        <v>17</v>
      </c>
      <c r="I1568" s="1" t="s">
        <v>17</v>
      </c>
      <c r="J1568" s="1" t="s">
        <v>17</v>
      </c>
      <c r="K1568" s="1" t="s">
        <v>17</v>
      </c>
      <c r="L1568" s="1" t="s">
        <v>17</v>
      </c>
      <c r="M1568" s="1" t="s">
        <v>17</v>
      </c>
      <c r="N1568" s="1" t="s">
        <v>17</v>
      </c>
    </row>
    <row r="1569" spans="1:14" x14ac:dyDescent="0.25">
      <c r="A1569" s="1" t="s">
        <v>4429</v>
      </c>
      <c r="B1569" s="1" t="s">
        <v>4939</v>
      </c>
      <c r="C1569" s="1">
        <v>7.9366379390025701</v>
      </c>
      <c r="D1569" s="1">
        <v>1.52264726862783E-5</v>
      </c>
      <c r="E1569" s="1">
        <v>3.81215507072822E-3</v>
      </c>
      <c r="F1569" s="1" t="s">
        <v>4940</v>
      </c>
      <c r="G1569" s="1" t="s">
        <v>4941</v>
      </c>
      <c r="H1569" s="1" t="s">
        <v>17</v>
      </c>
      <c r="I1569" s="1" t="s">
        <v>17</v>
      </c>
      <c r="J1569" s="1" t="s">
        <v>17</v>
      </c>
      <c r="K1569" s="1" t="s">
        <v>17</v>
      </c>
      <c r="L1569" s="1" t="s">
        <v>17</v>
      </c>
      <c r="M1569" s="1" t="s">
        <v>17</v>
      </c>
      <c r="N1569" s="1" t="s">
        <v>17</v>
      </c>
    </row>
    <row r="1570" spans="1:14" x14ac:dyDescent="0.25">
      <c r="A1570" s="1" t="s">
        <v>4429</v>
      </c>
      <c r="B1570" s="1" t="s">
        <v>4942</v>
      </c>
      <c r="C1570" s="1">
        <v>-11.011926066306801</v>
      </c>
      <c r="D1570" s="1">
        <v>8.8151883938190605E-5</v>
      </c>
      <c r="E1570" s="1">
        <v>1.5300648426414499E-2</v>
      </c>
      <c r="F1570" s="1" t="s">
        <v>4943</v>
      </c>
      <c r="G1570" s="1" t="s">
        <v>17</v>
      </c>
      <c r="H1570" s="1" t="s">
        <v>17</v>
      </c>
      <c r="I1570" s="1" t="s">
        <v>17</v>
      </c>
      <c r="J1570" s="1" t="s">
        <v>17</v>
      </c>
      <c r="K1570" s="1" t="s">
        <v>17</v>
      </c>
      <c r="L1570" s="1" t="s">
        <v>17</v>
      </c>
      <c r="M1570" s="1" t="s">
        <v>17</v>
      </c>
      <c r="N1570" s="1" t="s">
        <v>17</v>
      </c>
    </row>
    <row r="1571" spans="1:14" x14ac:dyDescent="0.25">
      <c r="A1571" s="1" t="s">
        <v>4429</v>
      </c>
      <c r="B1571" s="1" t="s">
        <v>4944</v>
      </c>
      <c r="C1571" s="1">
        <v>12.2121923719085</v>
      </c>
      <c r="D1571" s="1">
        <v>1.6861735399106399E-6</v>
      </c>
      <c r="E1571" s="1">
        <v>5.6401480917982704E-4</v>
      </c>
      <c r="F1571" s="1" t="s">
        <v>4945</v>
      </c>
      <c r="G1571" s="1" t="s">
        <v>4946</v>
      </c>
      <c r="H1571" s="1" t="s">
        <v>17</v>
      </c>
      <c r="I1571" s="1" t="s">
        <v>17</v>
      </c>
      <c r="J1571" s="1" t="s">
        <v>17</v>
      </c>
      <c r="K1571" s="1" t="s">
        <v>17</v>
      </c>
      <c r="L1571" s="1" t="s">
        <v>4947</v>
      </c>
      <c r="M1571" s="1" t="s">
        <v>17</v>
      </c>
      <c r="N1571" s="1" t="s">
        <v>4948</v>
      </c>
    </row>
    <row r="1572" spans="1:14" x14ac:dyDescent="0.25">
      <c r="A1572" s="1" t="s">
        <v>4429</v>
      </c>
      <c r="B1572" s="1" t="s">
        <v>4949</v>
      </c>
      <c r="C1572" s="1">
        <v>10.0498485494506</v>
      </c>
      <c r="D1572" s="1">
        <v>2.9351482677721997E-11</v>
      </c>
      <c r="E1572" s="1">
        <v>3.2333593317778601E-8</v>
      </c>
      <c r="F1572" s="1" t="s">
        <v>4950</v>
      </c>
      <c r="G1572" s="1" t="s">
        <v>2039</v>
      </c>
      <c r="H1572" s="1" t="s">
        <v>17</v>
      </c>
      <c r="I1572" s="1" t="s">
        <v>17</v>
      </c>
      <c r="J1572" s="1" t="s">
        <v>17</v>
      </c>
      <c r="K1572" s="1" t="s">
        <v>17</v>
      </c>
      <c r="L1572" s="1" t="s">
        <v>17</v>
      </c>
      <c r="M1572" s="1" t="s">
        <v>4951</v>
      </c>
      <c r="N1572" s="1" t="s">
        <v>17</v>
      </c>
    </row>
    <row r="1573" spans="1:14" x14ac:dyDescent="0.25">
      <c r="A1573" s="1" t="s">
        <v>4429</v>
      </c>
      <c r="B1573" s="1" t="s">
        <v>4952</v>
      </c>
      <c r="C1573" s="1">
        <v>-11.835655690839801</v>
      </c>
      <c r="D1573" s="1">
        <v>2.3163978060317499E-4</v>
      </c>
      <c r="E1573" s="1">
        <v>3.2057083205082597E-2</v>
      </c>
      <c r="F1573" s="1" t="s">
        <v>4953</v>
      </c>
      <c r="G1573" s="1" t="s">
        <v>4954</v>
      </c>
      <c r="H1573" s="1" t="s">
        <v>17</v>
      </c>
      <c r="I1573" s="1" t="s">
        <v>17</v>
      </c>
      <c r="J1573" s="1" t="s">
        <v>17</v>
      </c>
      <c r="K1573" s="1" t="s">
        <v>17</v>
      </c>
      <c r="L1573" s="1" t="s">
        <v>17</v>
      </c>
      <c r="M1573" s="1" t="s">
        <v>17</v>
      </c>
      <c r="N1573" s="1" t="s">
        <v>17</v>
      </c>
    </row>
    <row r="1574" spans="1:14" x14ac:dyDescent="0.25">
      <c r="A1574" s="1" t="s">
        <v>4429</v>
      </c>
      <c r="B1574" s="1" t="s">
        <v>4955</v>
      </c>
      <c r="C1574" s="1">
        <v>-11.729195859132099</v>
      </c>
      <c r="D1574" s="1">
        <v>3.12283476554936E-12</v>
      </c>
      <c r="E1574" s="1">
        <v>3.96936320507212E-9</v>
      </c>
      <c r="F1574" s="1" t="s">
        <v>4956</v>
      </c>
      <c r="G1574" s="1" t="s">
        <v>4957</v>
      </c>
      <c r="H1574" s="1" t="s">
        <v>17</v>
      </c>
      <c r="I1574" s="1" t="s">
        <v>17</v>
      </c>
      <c r="J1574" s="1" t="s">
        <v>17</v>
      </c>
      <c r="K1574" s="1" t="s">
        <v>17</v>
      </c>
      <c r="L1574" s="1" t="s">
        <v>17</v>
      </c>
      <c r="M1574" s="1" t="s">
        <v>61</v>
      </c>
      <c r="N1574" s="1" t="s">
        <v>17</v>
      </c>
    </row>
    <row r="1575" spans="1:14" x14ac:dyDescent="0.25">
      <c r="A1575" s="1" t="s">
        <v>4429</v>
      </c>
      <c r="B1575" s="1" t="s">
        <v>4958</v>
      </c>
      <c r="C1575" s="1">
        <v>11.341518823245201</v>
      </c>
      <c r="D1575" s="1">
        <v>1.1209275552192001E-18</v>
      </c>
      <c r="E1575" s="1">
        <v>2.9874527294261502E-15</v>
      </c>
      <c r="F1575" s="1" t="s">
        <v>4959</v>
      </c>
      <c r="G1575" s="1" t="s">
        <v>4403</v>
      </c>
      <c r="H1575" s="1" t="s">
        <v>17</v>
      </c>
      <c r="I1575" s="1" t="s">
        <v>17</v>
      </c>
      <c r="J1575" s="1" t="s">
        <v>17</v>
      </c>
      <c r="K1575" s="1" t="s">
        <v>17</v>
      </c>
      <c r="L1575" s="1" t="s">
        <v>17</v>
      </c>
      <c r="M1575" s="1" t="s">
        <v>61</v>
      </c>
      <c r="N1575" s="1" t="s">
        <v>17</v>
      </c>
    </row>
    <row r="1576" spans="1:14" x14ac:dyDescent="0.25">
      <c r="A1576" s="1" t="s">
        <v>4429</v>
      </c>
      <c r="B1576" s="1" t="s">
        <v>4960</v>
      </c>
      <c r="C1576" s="1">
        <v>-11.3772105303886</v>
      </c>
      <c r="D1576" s="1">
        <v>2.91512918927306E-4</v>
      </c>
      <c r="E1576" s="1">
        <v>3.8351588155691202E-2</v>
      </c>
      <c r="F1576" s="1" t="s">
        <v>4961</v>
      </c>
      <c r="G1576" s="1" t="s">
        <v>4962</v>
      </c>
      <c r="H1576" s="1" t="s">
        <v>17</v>
      </c>
      <c r="I1576" s="1" t="s">
        <v>17</v>
      </c>
      <c r="J1576" s="1" t="s">
        <v>17</v>
      </c>
      <c r="K1576" s="1" t="s">
        <v>17</v>
      </c>
      <c r="L1576" s="1" t="s">
        <v>17</v>
      </c>
      <c r="M1576" s="1" t="s">
        <v>17</v>
      </c>
      <c r="N1576" s="1" t="s">
        <v>17</v>
      </c>
    </row>
    <row r="1577" spans="1:14" x14ac:dyDescent="0.25">
      <c r="A1577" s="1" t="s">
        <v>4429</v>
      </c>
      <c r="B1577" s="1" t="s">
        <v>4963</v>
      </c>
      <c r="C1577" s="1">
        <v>-10.914385132155401</v>
      </c>
      <c r="D1577" s="1">
        <v>8.0598658813862707E-5</v>
      </c>
      <c r="E1577" s="1">
        <v>1.42287632290627E-2</v>
      </c>
      <c r="F1577" s="1" t="s">
        <v>4964</v>
      </c>
      <c r="G1577" s="1" t="s">
        <v>17</v>
      </c>
      <c r="H1577" s="1" t="s">
        <v>17</v>
      </c>
      <c r="I1577" s="1" t="s">
        <v>17</v>
      </c>
      <c r="J1577" s="1" t="s">
        <v>17</v>
      </c>
      <c r="K1577" s="1" t="s">
        <v>17</v>
      </c>
      <c r="L1577" s="1" t="s">
        <v>17</v>
      </c>
      <c r="M1577" s="1" t="s">
        <v>17</v>
      </c>
      <c r="N1577" s="1" t="s">
        <v>17</v>
      </c>
    </row>
    <row r="1578" spans="1:14" x14ac:dyDescent="0.25">
      <c r="A1578" s="1" t="s">
        <v>4429</v>
      </c>
      <c r="B1578" s="1" t="s">
        <v>4965</v>
      </c>
      <c r="C1578" s="1">
        <v>-12.373137035802101</v>
      </c>
      <c r="D1578" s="1">
        <v>3.70054584126389E-4</v>
      </c>
      <c r="E1578" s="1">
        <v>4.5564694099138901E-2</v>
      </c>
      <c r="F1578" s="1" t="s">
        <v>17</v>
      </c>
      <c r="G1578" s="1" t="s">
        <v>4966</v>
      </c>
      <c r="H1578" s="1" t="s">
        <v>198</v>
      </c>
      <c r="I1578" s="1" t="s">
        <v>593</v>
      </c>
      <c r="J1578" s="1" t="s">
        <v>594</v>
      </c>
      <c r="K1578" s="1" t="s">
        <v>595</v>
      </c>
      <c r="L1578" s="1" t="s">
        <v>17</v>
      </c>
      <c r="M1578" s="1" t="s">
        <v>1605</v>
      </c>
      <c r="N1578" s="1" t="s">
        <v>291</v>
      </c>
    </row>
    <row r="1579" spans="1:14" x14ac:dyDescent="0.25">
      <c r="A1579" s="1" t="s">
        <v>4967</v>
      </c>
      <c r="B1579" s="1" t="s">
        <v>4968</v>
      </c>
      <c r="C1579" s="1">
        <v>-3.2611336949999998</v>
      </c>
      <c r="D1579" s="1">
        <v>3.89E-7</v>
      </c>
      <c r="E1579" s="1">
        <v>4.9144E-4</v>
      </c>
      <c r="F1579" s="1" t="s">
        <v>17</v>
      </c>
      <c r="G1579" s="1" t="s">
        <v>17</v>
      </c>
      <c r="H1579" s="1" t="s">
        <v>17</v>
      </c>
      <c r="I1579" s="1" t="s">
        <v>17</v>
      </c>
      <c r="J1579" s="1" t="s">
        <v>17</v>
      </c>
      <c r="K1579" s="1" t="s">
        <v>17</v>
      </c>
      <c r="L1579" s="1" t="s">
        <v>17</v>
      </c>
      <c r="M1579" s="1" t="s">
        <v>17</v>
      </c>
      <c r="N1579" s="1" t="s">
        <v>17</v>
      </c>
    </row>
    <row r="1580" spans="1:14" x14ac:dyDescent="0.25">
      <c r="A1580" s="1" t="s">
        <v>4967</v>
      </c>
      <c r="B1580" s="1" t="s">
        <v>4969</v>
      </c>
      <c r="C1580" s="1">
        <v>3.0367117779999999</v>
      </c>
      <c r="D1580" s="1">
        <v>1.95E-5</v>
      </c>
      <c r="E1580" s="1">
        <v>1.1358741E-2</v>
      </c>
      <c r="F1580" s="1" t="s">
        <v>4970</v>
      </c>
      <c r="G1580" s="1" t="s">
        <v>4971</v>
      </c>
      <c r="H1580" s="1" t="s">
        <v>17</v>
      </c>
      <c r="I1580" s="1" t="s">
        <v>17</v>
      </c>
      <c r="J1580" s="1" t="s">
        <v>17</v>
      </c>
      <c r="K1580" s="1" t="s">
        <v>17</v>
      </c>
      <c r="L1580" s="1" t="s">
        <v>4972</v>
      </c>
      <c r="M1580" s="1" t="s">
        <v>4973</v>
      </c>
      <c r="N1580" s="1" t="s">
        <v>4974</v>
      </c>
    </row>
    <row r="1581" spans="1:14" x14ac:dyDescent="0.25">
      <c r="A1581" s="1" t="s">
        <v>4967</v>
      </c>
      <c r="B1581" s="1" t="s">
        <v>4975</v>
      </c>
      <c r="C1581" s="1">
        <v>2.206730442</v>
      </c>
      <c r="D1581" s="1">
        <v>4.0500000000000002E-5</v>
      </c>
      <c r="E1581" s="1">
        <v>2.0852623000000001E-2</v>
      </c>
      <c r="F1581" s="1" t="s">
        <v>17</v>
      </c>
      <c r="G1581" s="1" t="s">
        <v>4976</v>
      </c>
      <c r="H1581" s="1" t="s">
        <v>17</v>
      </c>
      <c r="I1581" s="1" t="s">
        <v>17</v>
      </c>
      <c r="J1581" s="1" t="s">
        <v>17</v>
      </c>
      <c r="K1581" s="1" t="s">
        <v>17</v>
      </c>
      <c r="L1581" s="1" t="s">
        <v>17</v>
      </c>
      <c r="M1581" s="1" t="s">
        <v>660</v>
      </c>
      <c r="N1581" s="1" t="s">
        <v>4977</v>
      </c>
    </row>
    <row r="1582" spans="1:14" x14ac:dyDescent="0.25">
      <c r="A1582" s="1" t="s">
        <v>4967</v>
      </c>
      <c r="B1582" s="1" t="s">
        <v>4978</v>
      </c>
      <c r="C1582" s="1">
        <v>1.5447454009999999</v>
      </c>
      <c r="D1582" s="1">
        <v>1.6799999999999998E-5</v>
      </c>
      <c r="E1582" s="1">
        <v>1.0438937000000001E-2</v>
      </c>
      <c r="F1582" s="1" t="s">
        <v>4979</v>
      </c>
      <c r="G1582" s="1" t="s">
        <v>4980</v>
      </c>
      <c r="H1582" s="1" t="s">
        <v>17</v>
      </c>
      <c r="I1582" s="1" t="s">
        <v>17</v>
      </c>
      <c r="J1582" s="1" t="s">
        <v>17</v>
      </c>
      <c r="K1582" s="1" t="s">
        <v>17</v>
      </c>
      <c r="L1582" s="1" t="s">
        <v>17</v>
      </c>
      <c r="M1582" s="1" t="s">
        <v>17</v>
      </c>
      <c r="N1582" s="1" t="s">
        <v>17</v>
      </c>
    </row>
    <row r="1583" spans="1:14" x14ac:dyDescent="0.25">
      <c r="A1583" s="1" t="s">
        <v>4967</v>
      </c>
      <c r="B1583" s="1" t="s">
        <v>4981</v>
      </c>
      <c r="C1583" s="1">
        <v>-2.4989733589999998</v>
      </c>
      <c r="D1583" s="1">
        <v>1.48E-6</v>
      </c>
      <c r="E1583" s="1">
        <v>1.47751E-3</v>
      </c>
      <c r="F1583" s="1" t="s">
        <v>4982</v>
      </c>
      <c r="G1583" s="1" t="s">
        <v>2956</v>
      </c>
      <c r="H1583" s="1" t="s">
        <v>17</v>
      </c>
      <c r="I1583" s="1" t="s">
        <v>17</v>
      </c>
      <c r="J1583" s="1" t="s">
        <v>17</v>
      </c>
      <c r="K1583" s="1" t="s">
        <v>17</v>
      </c>
      <c r="L1583" s="1" t="s">
        <v>17</v>
      </c>
      <c r="M1583" s="1" t="s">
        <v>180</v>
      </c>
      <c r="N1583" s="1" t="s">
        <v>4983</v>
      </c>
    </row>
    <row r="1584" spans="1:14" x14ac:dyDescent="0.25">
      <c r="A1584" s="1" t="s">
        <v>4967</v>
      </c>
      <c r="B1584" s="1" t="s">
        <v>4984</v>
      </c>
      <c r="C1584" s="1">
        <v>-2.5330347089999998</v>
      </c>
      <c r="D1584" s="1">
        <v>1.1372E-4</v>
      </c>
      <c r="E1584" s="1">
        <v>4.7434794000000002E-2</v>
      </c>
      <c r="F1584" s="1" t="s">
        <v>4985</v>
      </c>
      <c r="G1584" s="1" t="s">
        <v>3064</v>
      </c>
      <c r="H1584" s="1" t="s">
        <v>17</v>
      </c>
      <c r="I1584" s="1" t="s">
        <v>17</v>
      </c>
      <c r="J1584" s="1" t="s">
        <v>17</v>
      </c>
      <c r="K1584" s="1" t="s">
        <v>17</v>
      </c>
      <c r="L1584" s="1" t="s">
        <v>4986</v>
      </c>
      <c r="M1584" s="1" t="s">
        <v>4987</v>
      </c>
      <c r="N1584" s="1" t="s">
        <v>4988</v>
      </c>
    </row>
    <row r="1585" spans="1:14" x14ac:dyDescent="0.25">
      <c r="A1585" s="1" t="s">
        <v>4967</v>
      </c>
      <c r="B1585" s="1" t="s">
        <v>4989</v>
      </c>
      <c r="C1585" s="1">
        <v>1.5153411020000001</v>
      </c>
      <c r="D1585" s="1">
        <v>9.9199999999999999E-5</v>
      </c>
      <c r="E1585" s="1">
        <v>4.2730567999999997E-2</v>
      </c>
      <c r="F1585" s="1" t="s">
        <v>17</v>
      </c>
      <c r="G1585" s="1" t="s">
        <v>2135</v>
      </c>
      <c r="H1585" s="1" t="s">
        <v>198</v>
      </c>
      <c r="I1585" s="1" t="s">
        <v>207</v>
      </c>
      <c r="J1585" s="1" t="s">
        <v>568</v>
      </c>
      <c r="K1585" s="1" t="s">
        <v>1640</v>
      </c>
      <c r="L1585" s="1" t="s">
        <v>4990</v>
      </c>
      <c r="M1585" s="1" t="s">
        <v>1642</v>
      </c>
      <c r="N1585" s="1" t="s">
        <v>4991</v>
      </c>
    </row>
    <row r="1586" spans="1:14" x14ac:dyDescent="0.25">
      <c r="A1586" s="1" t="s">
        <v>4967</v>
      </c>
      <c r="B1586" s="1" t="s">
        <v>4992</v>
      </c>
      <c r="C1586" s="1">
        <v>1.633217669</v>
      </c>
      <c r="D1586" s="1">
        <v>5.5800000000000001E-5</v>
      </c>
      <c r="E1586" s="1">
        <v>2.6711973E-2</v>
      </c>
      <c r="F1586" s="1" t="s">
        <v>17</v>
      </c>
      <c r="G1586" s="1" t="s">
        <v>4993</v>
      </c>
      <c r="H1586" s="1" t="s">
        <v>90</v>
      </c>
      <c r="I1586" s="1" t="s">
        <v>91</v>
      </c>
      <c r="J1586" s="1" t="s">
        <v>4994</v>
      </c>
      <c r="K1586" s="1" t="s">
        <v>4995</v>
      </c>
      <c r="L1586" s="1" t="s">
        <v>17</v>
      </c>
      <c r="M1586" s="1" t="s">
        <v>4996</v>
      </c>
      <c r="N1586" s="1" t="s">
        <v>17</v>
      </c>
    </row>
    <row r="1587" spans="1:14" x14ac:dyDescent="0.25">
      <c r="A1587" s="1" t="s">
        <v>4967</v>
      </c>
      <c r="B1587" s="1" t="s">
        <v>4997</v>
      </c>
      <c r="C1587" s="1">
        <v>-1.325810368</v>
      </c>
      <c r="D1587" s="1">
        <v>5.7400000000000001E-6</v>
      </c>
      <c r="E1587" s="1">
        <v>4.5978759999999999E-3</v>
      </c>
      <c r="F1587" s="1" t="s">
        <v>17</v>
      </c>
      <c r="G1587" s="1" t="s">
        <v>4998</v>
      </c>
      <c r="H1587" s="1" t="s">
        <v>17</v>
      </c>
      <c r="I1587" s="1" t="s">
        <v>17</v>
      </c>
      <c r="J1587" s="1" t="s">
        <v>17</v>
      </c>
      <c r="K1587" s="1" t="s">
        <v>17</v>
      </c>
      <c r="L1587" s="1" t="s">
        <v>17</v>
      </c>
      <c r="M1587" s="1" t="s">
        <v>17</v>
      </c>
      <c r="N1587" s="1" t="s">
        <v>17</v>
      </c>
    </row>
    <row r="1588" spans="1:14" x14ac:dyDescent="0.25">
      <c r="A1588" s="1" t="s">
        <v>4967</v>
      </c>
      <c r="B1588" s="1" t="s">
        <v>4999</v>
      </c>
      <c r="C1588" s="1">
        <v>1.402782347</v>
      </c>
      <c r="D1588" s="1">
        <v>1.1600000000000001E-7</v>
      </c>
      <c r="E1588" s="1">
        <v>1.80442E-4</v>
      </c>
      <c r="F1588" s="1" t="s">
        <v>17</v>
      </c>
      <c r="G1588" s="1" t="s">
        <v>5000</v>
      </c>
      <c r="H1588" s="1" t="s">
        <v>17</v>
      </c>
      <c r="I1588" s="1" t="s">
        <v>17</v>
      </c>
      <c r="J1588" s="1" t="s">
        <v>17</v>
      </c>
      <c r="K1588" s="1" t="s">
        <v>17</v>
      </c>
      <c r="L1588" s="1" t="s">
        <v>50</v>
      </c>
      <c r="M1588" s="1" t="s">
        <v>51</v>
      </c>
      <c r="N1588" s="1" t="s">
        <v>5001</v>
      </c>
    </row>
    <row r="1589" spans="1:14" x14ac:dyDescent="0.25">
      <c r="A1589" s="1" t="s">
        <v>4967</v>
      </c>
      <c r="B1589" s="1" t="s">
        <v>5002</v>
      </c>
      <c r="C1589" s="1">
        <v>-3.190864339</v>
      </c>
      <c r="D1589" s="1">
        <v>3.04E-5</v>
      </c>
      <c r="E1589" s="1">
        <v>1.6205470999999999E-2</v>
      </c>
      <c r="F1589" s="1" t="s">
        <v>17</v>
      </c>
      <c r="G1589" s="1" t="s">
        <v>5003</v>
      </c>
      <c r="H1589" s="1" t="s">
        <v>17</v>
      </c>
      <c r="I1589" s="1" t="s">
        <v>17</v>
      </c>
      <c r="J1589" s="1" t="s">
        <v>17</v>
      </c>
      <c r="K1589" s="1" t="s">
        <v>17</v>
      </c>
      <c r="L1589" s="1" t="s">
        <v>5004</v>
      </c>
      <c r="M1589" s="1" t="s">
        <v>5005</v>
      </c>
      <c r="N1589" s="1" t="s">
        <v>5006</v>
      </c>
    </row>
    <row r="1590" spans="1:14" x14ac:dyDescent="0.25">
      <c r="A1590" s="1" t="s">
        <v>4967</v>
      </c>
      <c r="B1590" s="1" t="s">
        <v>5007</v>
      </c>
      <c r="C1590" s="1">
        <v>-1.1246158399999999</v>
      </c>
      <c r="D1590" s="1">
        <v>1.38E-5</v>
      </c>
      <c r="E1590" s="1">
        <v>9.0244910000000008E-3</v>
      </c>
      <c r="F1590" s="1" t="s">
        <v>17</v>
      </c>
      <c r="G1590" s="1" t="s">
        <v>5008</v>
      </c>
      <c r="H1590" s="1" t="s">
        <v>17</v>
      </c>
      <c r="I1590" s="1" t="s">
        <v>17</v>
      </c>
      <c r="J1590" s="1" t="s">
        <v>17</v>
      </c>
      <c r="K1590" s="1" t="s">
        <v>17</v>
      </c>
      <c r="L1590" s="1" t="s">
        <v>17</v>
      </c>
      <c r="M1590" s="1" t="s">
        <v>5009</v>
      </c>
      <c r="N1590" s="1" t="s">
        <v>17</v>
      </c>
    </row>
    <row r="1591" spans="1:14" x14ac:dyDescent="0.25">
      <c r="A1591" s="1" t="s">
        <v>4967</v>
      </c>
      <c r="B1591" s="1" t="s">
        <v>5010</v>
      </c>
      <c r="C1591" s="1">
        <v>-1.706953025</v>
      </c>
      <c r="D1591" s="1">
        <v>7.2100000000000004E-5</v>
      </c>
      <c r="E1591" s="1">
        <v>3.2959521999999998E-2</v>
      </c>
      <c r="F1591" s="1" t="s">
        <v>17</v>
      </c>
      <c r="G1591" s="1" t="s">
        <v>5011</v>
      </c>
      <c r="H1591" s="1" t="s">
        <v>17</v>
      </c>
      <c r="I1591" s="1" t="s">
        <v>17</v>
      </c>
      <c r="J1591" s="1" t="s">
        <v>17</v>
      </c>
      <c r="K1591" s="1" t="s">
        <v>17</v>
      </c>
      <c r="L1591" s="1" t="s">
        <v>106</v>
      </c>
      <c r="M1591" s="1" t="s">
        <v>51</v>
      </c>
      <c r="N1591" s="1" t="s">
        <v>2247</v>
      </c>
    </row>
    <row r="1592" spans="1:14" x14ac:dyDescent="0.25">
      <c r="A1592" s="1" t="s">
        <v>4967</v>
      </c>
      <c r="B1592" s="1" t="s">
        <v>5012</v>
      </c>
      <c r="C1592" s="1">
        <v>-2.1578521689999999</v>
      </c>
      <c r="D1592" s="1">
        <v>1.10612E-4</v>
      </c>
      <c r="E1592" s="1">
        <v>4.6619071999999998E-2</v>
      </c>
      <c r="F1592" s="1" t="s">
        <v>17</v>
      </c>
      <c r="G1592" s="1" t="s">
        <v>5013</v>
      </c>
      <c r="H1592" s="1" t="s">
        <v>17</v>
      </c>
      <c r="I1592" s="1" t="s">
        <v>17</v>
      </c>
      <c r="J1592" s="1" t="s">
        <v>17</v>
      </c>
      <c r="K1592" s="1" t="s">
        <v>17</v>
      </c>
      <c r="L1592" s="1" t="s">
        <v>106</v>
      </c>
      <c r="M1592" s="1" t="s">
        <v>5014</v>
      </c>
      <c r="N1592" s="1" t="s">
        <v>291</v>
      </c>
    </row>
    <row r="1593" spans="1:14" x14ac:dyDescent="0.25">
      <c r="A1593" s="1" t="s">
        <v>4967</v>
      </c>
      <c r="B1593" s="1" t="s">
        <v>5015</v>
      </c>
      <c r="C1593" s="1">
        <v>1.1032451560000001</v>
      </c>
      <c r="D1593" s="1">
        <v>7.5699999999999997E-5</v>
      </c>
      <c r="E1593" s="1">
        <v>3.4254597999999997E-2</v>
      </c>
      <c r="F1593" s="1" t="s">
        <v>17</v>
      </c>
      <c r="G1593" s="1" t="s">
        <v>3519</v>
      </c>
      <c r="H1593" s="1" t="s">
        <v>17</v>
      </c>
      <c r="I1593" s="1" t="s">
        <v>17</v>
      </c>
      <c r="J1593" s="1" t="s">
        <v>17</v>
      </c>
      <c r="K1593" s="1" t="s">
        <v>17</v>
      </c>
      <c r="L1593" s="1" t="s">
        <v>17</v>
      </c>
      <c r="M1593" s="1" t="s">
        <v>5016</v>
      </c>
      <c r="N1593" s="1" t="s">
        <v>17</v>
      </c>
    </row>
    <row r="1594" spans="1:14" x14ac:dyDescent="0.25">
      <c r="A1594" s="1" t="s">
        <v>4967</v>
      </c>
      <c r="B1594" s="1" t="s">
        <v>5017</v>
      </c>
      <c r="C1594" s="1">
        <v>-2.7612131400000002</v>
      </c>
      <c r="D1594" s="1">
        <v>9.6199999999999994E-6</v>
      </c>
      <c r="E1594" s="1">
        <v>6.7096450000000002E-3</v>
      </c>
      <c r="F1594" s="1" t="s">
        <v>17</v>
      </c>
      <c r="G1594" s="1" t="s">
        <v>5018</v>
      </c>
      <c r="H1594" s="1" t="s">
        <v>17</v>
      </c>
      <c r="I1594" s="1" t="s">
        <v>17</v>
      </c>
      <c r="J1594" s="1" t="s">
        <v>17</v>
      </c>
      <c r="K1594" s="1" t="s">
        <v>17</v>
      </c>
      <c r="L1594" s="1" t="s">
        <v>17</v>
      </c>
      <c r="M1594" s="1" t="s">
        <v>553</v>
      </c>
      <c r="N1594" s="1" t="s">
        <v>119</v>
      </c>
    </row>
    <row r="1595" spans="1:14" x14ac:dyDescent="0.25">
      <c r="A1595" s="1" t="s">
        <v>4967</v>
      </c>
      <c r="B1595" s="1" t="s">
        <v>5019</v>
      </c>
      <c r="C1595" s="1">
        <v>10.02928723</v>
      </c>
      <c r="D1595" s="1">
        <v>6.4999999999999996E-6</v>
      </c>
      <c r="E1595" s="1">
        <v>5.0538559999999998E-3</v>
      </c>
      <c r="F1595" s="1" t="s">
        <v>17</v>
      </c>
      <c r="G1595" s="1" t="s">
        <v>5020</v>
      </c>
      <c r="H1595" s="1" t="s">
        <v>17</v>
      </c>
      <c r="I1595" s="1" t="s">
        <v>17</v>
      </c>
      <c r="J1595" s="1" t="s">
        <v>17</v>
      </c>
      <c r="K1595" s="1" t="s">
        <v>17</v>
      </c>
      <c r="L1595" s="1" t="s">
        <v>17</v>
      </c>
      <c r="M1595" s="1" t="s">
        <v>17</v>
      </c>
      <c r="N1595" s="1" t="s">
        <v>17</v>
      </c>
    </row>
    <row r="1596" spans="1:14" x14ac:dyDescent="0.25">
      <c r="A1596" s="1" t="s">
        <v>4967</v>
      </c>
      <c r="B1596" s="1" t="s">
        <v>5021</v>
      </c>
      <c r="C1596" s="1">
        <v>-1.3285316469999999</v>
      </c>
      <c r="D1596" s="1">
        <v>9.9699999999999993E-9</v>
      </c>
      <c r="E1596" s="1">
        <v>2.02E-5</v>
      </c>
      <c r="F1596" s="1" t="s">
        <v>17</v>
      </c>
      <c r="G1596" s="1" t="s">
        <v>5022</v>
      </c>
      <c r="H1596" s="1" t="s">
        <v>17</v>
      </c>
      <c r="I1596" s="1" t="s">
        <v>17</v>
      </c>
      <c r="J1596" s="1" t="s">
        <v>17</v>
      </c>
      <c r="K1596" s="1" t="s">
        <v>17</v>
      </c>
      <c r="L1596" s="1" t="s">
        <v>17</v>
      </c>
      <c r="M1596" s="1" t="s">
        <v>17</v>
      </c>
      <c r="N1596" s="1" t="s">
        <v>17</v>
      </c>
    </row>
    <row r="1597" spans="1:14" x14ac:dyDescent="0.25">
      <c r="A1597" s="1" t="s">
        <v>4967</v>
      </c>
      <c r="B1597" s="1" t="s">
        <v>5023</v>
      </c>
      <c r="C1597" s="1">
        <v>1.3830396089999999</v>
      </c>
      <c r="D1597" s="1">
        <v>2.0900000000000001E-7</v>
      </c>
      <c r="E1597" s="1">
        <v>2.9720000000000001E-4</v>
      </c>
      <c r="F1597" s="1" t="s">
        <v>17</v>
      </c>
      <c r="G1597" s="1" t="s">
        <v>5024</v>
      </c>
      <c r="H1597" s="1" t="s">
        <v>17</v>
      </c>
      <c r="I1597" s="1" t="s">
        <v>17</v>
      </c>
      <c r="J1597" s="1" t="s">
        <v>17</v>
      </c>
      <c r="K1597" s="1" t="s">
        <v>17</v>
      </c>
      <c r="L1597" s="1" t="s">
        <v>17</v>
      </c>
      <c r="M1597" s="1" t="s">
        <v>5025</v>
      </c>
      <c r="N1597" s="1" t="s">
        <v>17</v>
      </c>
    </row>
    <row r="1598" spans="1:14" x14ac:dyDescent="0.25">
      <c r="A1598" s="1" t="s">
        <v>4967</v>
      </c>
      <c r="B1598" s="1" t="s">
        <v>5026</v>
      </c>
      <c r="C1598" s="1">
        <v>-3.4020984439999999</v>
      </c>
      <c r="D1598" s="1">
        <v>1.0499999999999999E-6</v>
      </c>
      <c r="E1598" s="1">
        <v>1.135009E-3</v>
      </c>
      <c r="F1598" s="1" t="s">
        <v>17</v>
      </c>
      <c r="G1598" s="1" t="s">
        <v>5027</v>
      </c>
      <c r="H1598" s="1" t="s">
        <v>17</v>
      </c>
      <c r="I1598" s="1" t="s">
        <v>17</v>
      </c>
      <c r="J1598" s="1" t="s">
        <v>17</v>
      </c>
      <c r="K1598" s="1" t="s">
        <v>17</v>
      </c>
      <c r="L1598" s="1" t="s">
        <v>17</v>
      </c>
      <c r="M1598" s="1" t="s">
        <v>5028</v>
      </c>
      <c r="N1598" s="1" t="s">
        <v>5029</v>
      </c>
    </row>
    <row r="1599" spans="1:14" x14ac:dyDescent="0.25">
      <c r="A1599" s="1" t="s">
        <v>4967</v>
      </c>
      <c r="B1599" s="1" t="s">
        <v>5030</v>
      </c>
      <c r="C1599" s="1">
        <v>-10.036173610000001</v>
      </c>
      <c r="D1599" s="1">
        <v>2.7700000000000002E-6</v>
      </c>
      <c r="E1599" s="1">
        <v>2.5427290000000001E-3</v>
      </c>
      <c r="F1599" s="1" t="s">
        <v>5031</v>
      </c>
      <c r="G1599" s="1" t="s">
        <v>5032</v>
      </c>
      <c r="H1599" s="1" t="s">
        <v>17</v>
      </c>
      <c r="I1599" s="1" t="s">
        <v>17</v>
      </c>
      <c r="J1599" s="1" t="s">
        <v>17</v>
      </c>
      <c r="K1599" s="1" t="s">
        <v>17</v>
      </c>
      <c r="L1599" s="1" t="s">
        <v>5033</v>
      </c>
      <c r="M1599" s="1" t="s">
        <v>17</v>
      </c>
      <c r="N1599" s="1" t="s">
        <v>17</v>
      </c>
    </row>
    <row r="1600" spans="1:14" x14ac:dyDescent="0.25">
      <c r="A1600" s="1" t="s">
        <v>4967</v>
      </c>
      <c r="B1600" s="1" t="s">
        <v>5034</v>
      </c>
      <c r="C1600" s="1">
        <v>-4.7782085759999999</v>
      </c>
      <c r="D1600" s="1">
        <v>3.79E-11</v>
      </c>
      <c r="E1600" s="1">
        <v>1.4000000000000001E-7</v>
      </c>
      <c r="F1600" s="1" t="s">
        <v>5035</v>
      </c>
      <c r="G1600" s="1" t="s">
        <v>1308</v>
      </c>
      <c r="H1600" s="1" t="s">
        <v>17</v>
      </c>
      <c r="I1600" s="1" t="s">
        <v>17</v>
      </c>
      <c r="J1600" s="1" t="s">
        <v>17</v>
      </c>
      <c r="K1600" s="1" t="s">
        <v>17</v>
      </c>
      <c r="L1600" s="1" t="s">
        <v>17</v>
      </c>
      <c r="M1600" s="1" t="s">
        <v>17</v>
      </c>
      <c r="N1600" s="1" t="s">
        <v>17</v>
      </c>
    </row>
    <row r="1601" spans="1:14" x14ac:dyDescent="0.25">
      <c r="A1601" s="1" t="s">
        <v>4967</v>
      </c>
      <c r="B1601" s="1" t="s">
        <v>5036</v>
      </c>
      <c r="C1601" s="1">
        <v>-4.1408154130000003</v>
      </c>
      <c r="D1601" s="1">
        <v>1.38E-27</v>
      </c>
      <c r="E1601" s="1">
        <v>3.7299999999999998E-23</v>
      </c>
      <c r="F1601" s="1" t="s">
        <v>5037</v>
      </c>
      <c r="G1601" s="1" t="s">
        <v>4400</v>
      </c>
      <c r="H1601" s="1" t="s">
        <v>17</v>
      </c>
      <c r="I1601" s="1" t="s">
        <v>17</v>
      </c>
      <c r="J1601" s="1" t="s">
        <v>17</v>
      </c>
      <c r="K1601" s="1" t="s">
        <v>17</v>
      </c>
      <c r="L1601" s="1" t="s">
        <v>17</v>
      </c>
      <c r="M1601" s="1" t="s">
        <v>2097</v>
      </c>
      <c r="N1601" s="1" t="s">
        <v>947</v>
      </c>
    </row>
    <row r="1602" spans="1:14" x14ac:dyDescent="0.25">
      <c r="A1602" s="1" t="s">
        <v>4967</v>
      </c>
      <c r="B1602" s="1" t="s">
        <v>5038</v>
      </c>
      <c r="C1602" s="1">
        <v>-1.084141649</v>
      </c>
      <c r="D1602" s="1">
        <v>8.3599999999999996E-6</v>
      </c>
      <c r="E1602" s="1">
        <v>6.208674E-3</v>
      </c>
      <c r="F1602" s="1" t="s">
        <v>17</v>
      </c>
      <c r="G1602" s="1" t="s">
        <v>5039</v>
      </c>
      <c r="H1602" s="1" t="s">
        <v>198</v>
      </c>
      <c r="I1602" s="1" t="s">
        <v>199</v>
      </c>
      <c r="J1602" s="1" t="s">
        <v>2604</v>
      </c>
      <c r="K1602" s="1" t="s">
        <v>2605</v>
      </c>
      <c r="L1602" s="1" t="s">
        <v>17</v>
      </c>
      <c r="M1602" s="1" t="s">
        <v>5040</v>
      </c>
      <c r="N1602" s="1" t="s">
        <v>5041</v>
      </c>
    </row>
    <row r="1603" spans="1:14" x14ac:dyDescent="0.25">
      <c r="A1603" s="1" t="s">
        <v>4967</v>
      </c>
      <c r="B1603" s="1" t="s">
        <v>5042</v>
      </c>
      <c r="C1603" s="1">
        <v>2.4436858140000002</v>
      </c>
      <c r="D1603" s="1">
        <v>2.3799999999999999E-5</v>
      </c>
      <c r="E1603" s="1">
        <v>1.3485606000000001E-2</v>
      </c>
      <c r="F1603" s="1" t="s">
        <v>17</v>
      </c>
      <c r="G1603" s="1" t="s">
        <v>5043</v>
      </c>
      <c r="H1603" s="1" t="s">
        <v>198</v>
      </c>
      <c r="I1603" s="1" t="s">
        <v>5044</v>
      </c>
      <c r="J1603" s="1" t="s">
        <v>5045</v>
      </c>
      <c r="K1603" s="1" t="s">
        <v>5046</v>
      </c>
      <c r="L1603" s="1" t="s">
        <v>17</v>
      </c>
      <c r="M1603" s="1" t="s">
        <v>665</v>
      </c>
      <c r="N1603" s="1" t="s">
        <v>5047</v>
      </c>
    </row>
    <row r="1604" spans="1:14" x14ac:dyDescent="0.25">
      <c r="A1604" s="1" t="s">
        <v>4967</v>
      </c>
      <c r="B1604" s="1" t="s">
        <v>5048</v>
      </c>
      <c r="C1604" s="1">
        <v>1.1188532600000001</v>
      </c>
      <c r="D1604" s="1">
        <v>4.4900000000000001E-7</v>
      </c>
      <c r="E1604" s="1">
        <v>5.5836299999999998E-4</v>
      </c>
      <c r="F1604" s="1" t="s">
        <v>17</v>
      </c>
      <c r="G1604" s="1" t="s">
        <v>3920</v>
      </c>
      <c r="H1604" s="1" t="s">
        <v>198</v>
      </c>
      <c r="I1604" s="1" t="s">
        <v>207</v>
      </c>
      <c r="J1604" s="1" t="s">
        <v>568</v>
      </c>
      <c r="K1604" s="1" t="s">
        <v>2613</v>
      </c>
      <c r="L1604" s="1" t="s">
        <v>5049</v>
      </c>
      <c r="M1604" s="1" t="s">
        <v>268</v>
      </c>
      <c r="N1604" s="1" t="s">
        <v>5050</v>
      </c>
    </row>
    <row r="1605" spans="1:14" x14ac:dyDescent="0.25">
      <c r="A1605" s="1" t="s">
        <v>4967</v>
      </c>
      <c r="B1605" s="1" t="s">
        <v>5051</v>
      </c>
      <c r="C1605" s="1">
        <v>10.588714639999999</v>
      </c>
      <c r="D1605" s="1">
        <v>4.6800000000000001E-6</v>
      </c>
      <c r="E1605" s="1">
        <v>3.9842209999999996E-3</v>
      </c>
      <c r="F1605" s="1" t="s">
        <v>17</v>
      </c>
      <c r="G1605" s="1" t="s">
        <v>5052</v>
      </c>
      <c r="H1605" s="1" t="s">
        <v>198</v>
      </c>
      <c r="I1605" s="1" t="s">
        <v>2335</v>
      </c>
      <c r="J1605" s="1" t="s">
        <v>2336</v>
      </c>
      <c r="K1605" s="1" t="s">
        <v>5053</v>
      </c>
      <c r="L1605" s="1" t="s">
        <v>17</v>
      </c>
      <c r="M1605" s="1" t="s">
        <v>318</v>
      </c>
      <c r="N1605" s="1" t="s">
        <v>291</v>
      </c>
    </row>
    <row r="1606" spans="1:14" x14ac:dyDescent="0.25">
      <c r="A1606" s="1" t="s">
        <v>4967</v>
      </c>
      <c r="B1606" s="1" t="s">
        <v>5054</v>
      </c>
      <c r="C1606" s="1">
        <v>-2.7327161210000002</v>
      </c>
      <c r="D1606" s="1">
        <v>4.2700000000000001E-5</v>
      </c>
      <c r="E1606" s="1">
        <v>2.1737579E-2</v>
      </c>
      <c r="F1606" s="1" t="s">
        <v>17</v>
      </c>
      <c r="G1606" s="1" t="s">
        <v>5055</v>
      </c>
      <c r="H1606" s="1" t="s">
        <v>17</v>
      </c>
      <c r="I1606" s="1" t="s">
        <v>17</v>
      </c>
      <c r="J1606" s="1" t="s">
        <v>17</v>
      </c>
      <c r="K1606" s="1" t="s">
        <v>17</v>
      </c>
      <c r="L1606" s="1" t="s">
        <v>17</v>
      </c>
      <c r="M1606" s="1" t="s">
        <v>17</v>
      </c>
      <c r="N1606" s="1" t="s">
        <v>5056</v>
      </c>
    </row>
    <row r="1607" spans="1:14" x14ac:dyDescent="0.25">
      <c r="A1607" s="1" t="s">
        <v>4967</v>
      </c>
      <c r="B1607" s="1" t="s">
        <v>5057</v>
      </c>
      <c r="C1607" s="1">
        <v>-1.9710209329999999</v>
      </c>
      <c r="D1607" s="1">
        <v>4.95E-6</v>
      </c>
      <c r="E1607" s="1">
        <v>4.1328370000000003E-3</v>
      </c>
      <c r="F1607" s="1" t="s">
        <v>17</v>
      </c>
      <c r="G1607" s="1" t="s">
        <v>5058</v>
      </c>
      <c r="H1607" s="1" t="s">
        <v>17</v>
      </c>
      <c r="I1607" s="1" t="s">
        <v>17</v>
      </c>
      <c r="J1607" s="1" t="s">
        <v>17</v>
      </c>
      <c r="K1607" s="1" t="s">
        <v>17</v>
      </c>
      <c r="L1607" s="1" t="s">
        <v>106</v>
      </c>
      <c r="M1607" s="1" t="s">
        <v>17</v>
      </c>
      <c r="N1607" s="1" t="s">
        <v>5059</v>
      </c>
    </row>
    <row r="1608" spans="1:14" x14ac:dyDescent="0.25">
      <c r="A1608" s="1" t="s">
        <v>4967</v>
      </c>
      <c r="B1608" s="1" t="s">
        <v>5060</v>
      </c>
      <c r="C1608" s="1">
        <v>1.5951944229999999</v>
      </c>
      <c r="D1608" s="1">
        <v>2.6800000000000002E-6</v>
      </c>
      <c r="E1608" s="1">
        <v>2.488812E-3</v>
      </c>
      <c r="F1608" s="1" t="s">
        <v>17</v>
      </c>
      <c r="G1608" s="1" t="s">
        <v>5061</v>
      </c>
      <c r="H1608" s="1" t="s">
        <v>17</v>
      </c>
      <c r="I1608" s="1" t="s">
        <v>17</v>
      </c>
      <c r="J1608" s="1" t="s">
        <v>17</v>
      </c>
      <c r="K1608" s="1" t="s">
        <v>17</v>
      </c>
      <c r="L1608" s="1" t="s">
        <v>17</v>
      </c>
      <c r="M1608" s="1" t="s">
        <v>1642</v>
      </c>
      <c r="N1608" s="1" t="s">
        <v>17</v>
      </c>
    </row>
    <row r="1609" spans="1:14" x14ac:dyDescent="0.25">
      <c r="A1609" s="1" t="s">
        <v>4967</v>
      </c>
      <c r="B1609" s="1" t="s">
        <v>5062</v>
      </c>
      <c r="C1609" s="1">
        <v>-1.070198424</v>
      </c>
      <c r="D1609" s="1">
        <v>6.9199999999999998E-6</v>
      </c>
      <c r="E1609" s="1">
        <v>5.2859370000000001E-3</v>
      </c>
      <c r="F1609" s="1" t="s">
        <v>17</v>
      </c>
      <c r="G1609" s="1" t="s">
        <v>5063</v>
      </c>
      <c r="H1609" s="1" t="s">
        <v>17</v>
      </c>
      <c r="I1609" s="1" t="s">
        <v>17</v>
      </c>
      <c r="J1609" s="1" t="s">
        <v>17</v>
      </c>
      <c r="K1609" s="1" t="s">
        <v>17</v>
      </c>
      <c r="L1609" s="1" t="s">
        <v>17</v>
      </c>
      <c r="M1609" s="1" t="s">
        <v>5064</v>
      </c>
      <c r="N1609" s="1" t="s">
        <v>5065</v>
      </c>
    </row>
    <row r="1610" spans="1:14" x14ac:dyDescent="0.25">
      <c r="A1610" s="1" t="s">
        <v>4967</v>
      </c>
      <c r="B1610" s="1" t="s">
        <v>5066</v>
      </c>
      <c r="C1610" s="1">
        <v>-1.6229636890000001</v>
      </c>
      <c r="D1610" s="1">
        <v>1.4100000000000001E-5</v>
      </c>
      <c r="E1610" s="1">
        <v>9.1258969999999991E-3</v>
      </c>
      <c r="F1610" s="1" t="s">
        <v>17</v>
      </c>
      <c r="G1610" s="1" t="s">
        <v>5067</v>
      </c>
      <c r="H1610" s="1" t="s">
        <v>17</v>
      </c>
      <c r="I1610" s="1" t="s">
        <v>17</v>
      </c>
      <c r="J1610" s="1" t="s">
        <v>17</v>
      </c>
      <c r="K1610" s="1" t="s">
        <v>17</v>
      </c>
      <c r="L1610" s="1" t="s">
        <v>5068</v>
      </c>
      <c r="M1610" s="1" t="s">
        <v>17</v>
      </c>
      <c r="N1610" s="1" t="s">
        <v>5069</v>
      </c>
    </row>
    <row r="1611" spans="1:14" x14ac:dyDescent="0.25">
      <c r="A1611" s="1" t="s">
        <v>4967</v>
      </c>
      <c r="B1611" s="1" t="s">
        <v>5070</v>
      </c>
      <c r="C1611" s="1">
        <v>1.0806184599999999</v>
      </c>
      <c r="D1611" s="1">
        <v>1.02506E-4</v>
      </c>
      <c r="E1611" s="1">
        <v>4.3657335999999998E-2</v>
      </c>
      <c r="F1611" s="1" t="s">
        <v>17</v>
      </c>
      <c r="G1611" s="1" t="s">
        <v>5071</v>
      </c>
      <c r="H1611" s="1" t="s">
        <v>17</v>
      </c>
      <c r="I1611" s="1" t="s">
        <v>17</v>
      </c>
      <c r="J1611" s="1" t="s">
        <v>17</v>
      </c>
      <c r="K1611" s="1" t="s">
        <v>17</v>
      </c>
      <c r="L1611" s="1" t="s">
        <v>17</v>
      </c>
      <c r="M1611" s="1" t="s">
        <v>261</v>
      </c>
      <c r="N1611" s="1" t="s">
        <v>17</v>
      </c>
    </row>
    <row r="1612" spans="1:14" x14ac:dyDescent="0.25">
      <c r="A1612" s="1" t="s">
        <v>4967</v>
      </c>
      <c r="B1612" s="1" t="s">
        <v>5072</v>
      </c>
      <c r="C1612" s="1">
        <v>-2.346450414</v>
      </c>
      <c r="D1612" s="1">
        <v>8.3100000000000001E-5</v>
      </c>
      <c r="E1612" s="1">
        <v>3.7157692999999999E-2</v>
      </c>
      <c r="F1612" s="1" t="s">
        <v>17</v>
      </c>
      <c r="G1612" s="1" t="s">
        <v>5073</v>
      </c>
      <c r="H1612" s="1" t="s">
        <v>17</v>
      </c>
      <c r="I1612" s="1" t="s">
        <v>17</v>
      </c>
      <c r="J1612" s="1" t="s">
        <v>17</v>
      </c>
      <c r="K1612" s="1" t="s">
        <v>17</v>
      </c>
      <c r="L1612" s="1" t="s">
        <v>5074</v>
      </c>
      <c r="M1612" s="1" t="s">
        <v>17</v>
      </c>
      <c r="N1612" s="1" t="s">
        <v>21</v>
      </c>
    </row>
    <row r="1613" spans="1:14" x14ac:dyDescent="0.25">
      <c r="A1613" s="1" t="s">
        <v>4967</v>
      </c>
      <c r="B1613" s="1" t="s">
        <v>5075</v>
      </c>
      <c r="C1613" s="1">
        <v>12.875557390000001</v>
      </c>
      <c r="D1613" s="1">
        <v>4.7999999999999999E-15</v>
      </c>
      <c r="E1613" s="1">
        <v>3.2399999999999999E-11</v>
      </c>
      <c r="F1613" s="1" t="s">
        <v>17</v>
      </c>
      <c r="G1613" s="1" t="s">
        <v>5076</v>
      </c>
      <c r="H1613" s="1" t="s">
        <v>17</v>
      </c>
      <c r="I1613" s="1" t="s">
        <v>17</v>
      </c>
      <c r="J1613" s="1" t="s">
        <v>17</v>
      </c>
      <c r="K1613" s="1" t="s">
        <v>17</v>
      </c>
      <c r="L1613" s="1" t="s">
        <v>17</v>
      </c>
      <c r="M1613" s="1" t="s">
        <v>1799</v>
      </c>
      <c r="N1613" s="1" t="s">
        <v>119</v>
      </c>
    </row>
    <row r="1614" spans="1:14" x14ac:dyDescent="0.25">
      <c r="A1614" s="1" t="s">
        <v>4967</v>
      </c>
      <c r="B1614" s="1" t="s">
        <v>5077</v>
      </c>
      <c r="C1614" s="1">
        <v>-1.1768333710000001</v>
      </c>
      <c r="D1614" s="1">
        <v>8.7499999999999992E-6</v>
      </c>
      <c r="E1614" s="1">
        <v>6.3213100000000001E-3</v>
      </c>
      <c r="F1614" s="1" t="s">
        <v>17</v>
      </c>
      <c r="G1614" s="1" t="s">
        <v>5078</v>
      </c>
      <c r="H1614" s="1" t="s">
        <v>17</v>
      </c>
      <c r="I1614" s="1" t="s">
        <v>17</v>
      </c>
      <c r="J1614" s="1" t="s">
        <v>17</v>
      </c>
      <c r="K1614" s="1" t="s">
        <v>17</v>
      </c>
      <c r="L1614" s="1" t="s">
        <v>5079</v>
      </c>
      <c r="M1614" s="1" t="s">
        <v>5080</v>
      </c>
      <c r="N1614" s="1" t="s">
        <v>5081</v>
      </c>
    </row>
    <row r="1615" spans="1:14" x14ac:dyDescent="0.25">
      <c r="A1615" s="1" t="s">
        <v>4967</v>
      </c>
      <c r="B1615" s="1" t="s">
        <v>5082</v>
      </c>
      <c r="C1615" s="1">
        <v>1.0132777150000001</v>
      </c>
      <c r="D1615" s="1">
        <v>7.4500000000000008E-15</v>
      </c>
      <c r="E1615" s="1">
        <v>4.6400000000000003E-11</v>
      </c>
      <c r="F1615" s="1" t="s">
        <v>17</v>
      </c>
      <c r="G1615" s="1" t="s">
        <v>5083</v>
      </c>
      <c r="H1615" s="1" t="s">
        <v>17</v>
      </c>
      <c r="I1615" s="1" t="s">
        <v>17</v>
      </c>
      <c r="J1615" s="1" t="s">
        <v>17</v>
      </c>
      <c r="K1615" s="1" t="s">
        <v>17</v>
      </c>
      <c r="L1615" s="1" t="s">
        <v>17</v>
      </c>
      <c r="M1615" s="1" t="s">
        <v>210</v>
      </c>
      <c r="N1615" s="1" t="s">
        <v>119</v>
      </c>
    </row>
    <row r="1616" spans="1:14" x14ac:dyDescent="0.25">
      <c r="A1616" s="1" t="s">
        <v>4967</v>
      </c>
      <c r="B1616" s="1" t="s">
        <v>5084</v>
      </c>
      <c r="C1616" s="1">
        <v>9.4918530959999998</v>
      </c>
      <c r="D1616" s="1">
        <v>9.59E-5</v>
      </c>
      <c r="E1616" s="1">
        <v>4.1952732999999999E-2</v>
      </c>
      <c r="F1616" s="1" t="s">
        <v>17</v>
      </c>
      <c r="G1616" s="1" t="s">
        <v>4762</v>
      </c>
      <c r="H1616" s="1" t="s">
        <v>17</v>
      </c>
      <c r="I1616" s="1" t="s">
        <v>17</v>
      </c>
      <c r="J1616" s="1" t="s">
        <v>17</v>
      </c>
      <c r="K1616" s="1" t="s">
        <v>17</v>
      </c>
      <c r="L1616" s="1" t="s">
        <v>17</v>
      </c>
      <c r="M1616" s="1" t="s">
        <v>700</v>
      </c>
      <c r="N1616" s="1" t="s">
        <v>119</v>
      </c>
    </row>
    <row r="1617" spans="1:14" x14ac:dyDescent="0.25">
      <c r="A1617" s="1" t="s">
        <v>4967</v>
      </c>
      <c r="B1617" s="1" t="s">
        <v>5085</v>
      </c>
      <c r="C1617" s="1">
        <v>-1.2941569230000001</v>
      </c>
      <c r="D1617" s="1">
        <v>1.99E-7</v>
      </c>
      <c r="E1617" s="1">
        <v>2.8685100000000002E-4</v>
      </c>
      <c r="F1617" s="1" t="s">
        <v>17</v>
      </c>
      <c r="G1617" s="1" t="s">
        <v>5086</v>
      </c>
      <c r="H1617" s="1" t="s">
        <v>17</v>
      </c>
      <c r="I1617" s="1" t="s">
        <v>17</v>
      </c>
      <c r="J1617" s="1" t="s">
        <v>17</v>
      </c>
      <c r="K1617" s="1" t="s">
        <v>17</v>
      </c>
      <c r="L1617" s="1" t="s">
        <v>17</v>
      </c>
      <c r="M1617" s="1" t="s">
        <v>851</v>
      </c>
      <c r="N1617" s="1" t="s">
        <v>119</v>
      </c>
    </row>
    <row r="1618" spans="1:14" x14ac:dyDescent="0.25">
      <c r="A1618" s="1" t="s">
        <v>4967</v>
      </c>
      <c r="B1618" s="1" t="s">
        <v>5087</v>
      </c>
      <c r="C1618" s="1">
        <v>1.4366734130000001</v>
      </c>
      <c r="D1618" s="1">
        <v>3.0699999999999998E-6</v>
      </c>
      <c r="E1618" s="1">
        <v>2.7566629999999999E-3</v>
      </c>
      <c r="F1618" s="1" t="s">
        <v>17</v>
      </c>
      <c r="G1618" s="1" t="s">
        <v>5088</v>
      </c>
      <c r="H1618" s="1" t="s">
        <v>17</v>
      </c>
      <c r="I1618" s="1" t="s">
        <v>17</v>
      </c>
      <c r="J1618" s="1" t="s">
        <v>17</v>
      </c>
      <c r="K1618" s="1" t="s">
        <v>17</v>
      </c>
      <c r="L1618" s="1" t="s">
        <v>17</v>
      </c>
      <c r="M1618" s="1" t="s">
        <v>5089</v>
      </c>
      <c r="N1618" s="1" t="s">
        <v>5090</v>
      </c>
    </row>
    <row r="1619" spans="1:14" x14ac:dyDescent="0.25">
      <c r="A1619" s="1" t="s">
        <v>4967</v>
      </c>
      <c r="B1619" s="1" t="s">
        <v>5091</v>
      </c>
      <c r="C1619" s="1">
        <v>-1.323481329</v>
      </c>
      <c r="D1619" s="1">
        <v>1.1442000000000001E-4</v>
      </c>
      <c r="E1619" s="1">
        <v>4.7482077999999997E-2</v>
      </c>
      <c r="F1619" s="1" t="s">
        <v>17</v>
      </c>
      <c r="G1619" s="1" t="s">
        <v>5092</v>
      </c>
      <c r="H1619" s="1" t="s">
        <v>17</v>
      </c>
      <c r="I1619" s="1" t="s">
        <v>17</v>
      </c>
      <c r="J1619" s="1" t="s">
        <v>17</v>
      </c>
      <c r="K1619" s="1" t="s">
        <v>17</v>
      </c>
      <c r="L1619" s="1" t="s">
        <v>17</v>
      </c>
      <c r="M1619" s="1" t="s">
        <v>17</v>
      </c>
      <c r="N1619" s="1" t="s">
        <v>17</v>
      </c>
    </row>
    <row r="1620" spans="1:14" x14ac:dyDescent="0.25">
      <c r="A1620" s="1" t="s">
        <v>4967</v>
      </c>
      <c r="B1620" s="1" t="s">
        <v>5093</v>
      </c>
      <c r="C1620" s="1">
        <v>-1.436863862</v>
      </c>
      <c r="D1620" s="1">
        <v>6.3E-7</v>
      </c>
      <c r="E1620" s="1">
        <v>7.6061800000000001E-4</v>
      </c>
      <c r="F1620" s="1" t="s">
        <v>17</v>
      </c>
      <c r="G1620" s="1" t="s">
        <v>5094</v>
      </c>
      <c r="H1620" s="1" t="s">
        <v>17</v>
      </c>
      <c r="I1620" s="1" t="s">
        <v>17</v>
      </c>
      <c r="J1620" s="1" t="s">
        <v>17</v>
      </c>
      <c r="K1620" s="1" t="s">
        <v>17</v>
      </c>
      <c r="L1620" s="1" t="s">
        <v>17</v>
      </c>
      <c r="M1620" s="1" t="s">
        <v>596</v>
      </c>
      <c r="N1620" s="1" t="s">
        <v>119</v>
      </c>
    </row>
    <row r="1621" spans="1:14" x14ac:dyDescent="0.25">
      <c r="A1621" s="1" t="s">
        <v>4967</v>
      </c>
      <c r="B1621" s="1" t="s">
        <v>5095</v>
      </c>
      <c r="C1621" s="1">
        <v>1.1570834000000001</v>
      </c>
      <c r="D1621" s="1">
        <v>7.5799999999999999E-5</v>
      </c>
      <c r="E1621" s="1">
        <v>3.4254597999999997E-2</v>
      </c>
      <c r="F1621" s="1" t="s">
        <v>17</v>
      </c>
      <c r="G1621" s="1" t="s">
        <v>5096</v>
      </c>
      <c r="H1621" s="1" t="s">
        <v>17</v>
      </c>
      <c r="I1621" s="1" t="s">
        <v>17</v>
      </c>
      <c r="J1621" s="1" t="s">
        <v>17</v>
      </c>
      <c r="K1621" s="1" t="s">
        <v>17</v>
      </c>
      <c r="L1621" s="1" t="s">
        <v>17</v>
      </c>
      <c r="M1621" s="1" t="s">
        <v>17</v>
      </c>
      <c r="N1621" s="1" t="s">
        <v>5097</v>
      </c>
    </row>
    <row r="1622" spans="1:14" x14ac:dyDescent="0.25">
      <c r="A1622" s="1" t="s">
        <v>4967</v>
      </c>
      <c r="B1622" s="1" t="s">
        <v>5098</v>
      </c>
      <c r="C1622" s="1">
        <v>-1.7618402630000001</v>
      </c>
      <c r="D1622" s="1">
        <v>6.7199999999999998E-7</v>
      </c>
      <c r="E1622" s="1">
        <v>7.7185000000000003E-4</v>
      </c>
      <c r="F1622" s="1" t="s">
        <v>5099</v>
      </c>
      <c r="G1622" s="1" t="s">
        <v>5100</v>
      </c>
      <c r="H1622" s="1" t="s">
        <v>17</v>
      </c>
      <c r="I1622" s="1" t="s">
        <v>17</v>
      </c>
      <c r="J1622" s="1" t="s">
        <v>17</v>
      </c>
      <c r="K1622" s="1" t="s">
        <v>17</v>
      </c>
      <c r="L1622" s="1" t="s">
        <v>17</v>
      </c>
      <c r="M1622" s="1" t="s">
        <v>5101</v>
      </c>
      <c r="N1622" s="1" t="s">
        <v>5102</v>
      </c>
    </row>
    <row r="1623" spans="1:14" x14ac:dyDescent="0.25">
      <c r="A1623" s="1" t="s">
        <v>4967</v>
      </c>
      <c r="B1623" s="1" t="s">
        <v>5103</v>
      </c>
      <c r="C1623" s="1">
        <v>10.04302728</v>
      </c>
      <c r="D1623" s="1">
        <v>1.24E-6</v>
      </c>
      <c r="E1623" s="1">
        <v>1.250173E-3</v>
      </c>
      <c r="F1623" s="1" t="s">
        <v>5104</v>
      </c>
      <c r="G1623" s="1" t="s">
        <v>5105</v>
      </c>
      <c r="H1623" s="1" t="s">
        <v>17</v>
      </c>
      <c r="I1623" s="1" t="s">
        <v>17</v>
      </c>
      <c r="J1623" s="1" t="s">
        <v>17</v>
      </c>
      <c r="K1623" s="1" t="s">
        <v>17</v>
      </c>
      <c r="L1623" s="1" t="s">
        <v>17</v>
      </c>
      <c r="M1623" s="1" t="s">
        <v>17</v>
      </c>
      <c r="N1623" s="1" t="s">
        <v>17</v>
      </c>
    </row>
    <row r="1624" spans="1:14" x14ac:dyDescent="0.25">
      <c r="A1624" s="1" t="s">
        <v>4967</v>
      </c>
      <c r="B1624" s="1" t="s">
        <v>5106</v>
      </c>
      <c r="C1624" s="1">
        <v>5.0874628409999998</v>
      </c>
      <c r="D1624" s="1">
        <v>9.3899999999999999E-6</v>
      </c>
      <c r="E1624" s="1">
        <v>6.6065109999999998E-3</v>
      </c>
      <c r="F1624" s="1" t="s">
        <v>5107</v>
      </c>
      <c r="G1624" s="1" t="s">
        <v>4140</v>
      </c>
      <c r="H1624" s="1" t="s">
        <v>17</v>
      </c>
      <c r="I1624" s="1" t="s">
        <v>17</v>
      </c>
      <c r="J1624" s="1" t="s">
        <v>17</v>
      </c>
      <c r="K1624" s="1" t="s">
        <v>17</v>
      </c>
      <c r="L1624" s="1" t="s">
        <v>17</v>
      </c>
      <c r="M1624" s="1" t="s">
        <v>17</v>
      </c>
      <c r="N1624" s="1" t="s">
        <v>17</v>
      </c>
    </row>
    <row r="1625" spans="1:14" x14ac:dyDescent="0.25">
      <c r="A1625" s="1" t="s">
        <v>4967</v>
      </c>
      <c r="B1625" s="1" t="s">
        <v>5108</v>
      </c>
      <c r="C1625" s="1">
        <v>10.565102080000001</v>
      </c>
      <c r="D1625" s="1">
        <v>1.8099999999999999E-5</v>
      </c>
      <c r="E1625" s="1">
        <v>1.0941835E-2</v>
      </c>
      <c r="F1625" s="1" t="s">
        <v>5109</v>
      </c>
      <c r="G1625" s="1" t="s">
        <v>2948</v>
      </c>
      <c r="H1625" s="1" t="s">
        <v>17</v>
      </c>
      <c r="I1625" s="1" t="s">
        <v>17</v>
      </c>
      <c r="J1625" s="1" t="s">
        <v>17</v>
      </c>
      <c r="K1625" s="1" t="s">
        <v>17</v>
      </c>
      <c r="L1625" s="1" t="s">
        <v>5110</v>
      </c>
      <c r="M1625" s="1" t="s">
        <v>17</v>
      </c>
      <c r="N1625" s="1" t="s">
        <v>17</v>
      </c>
    </row>
    <row r="1626" spans="1:14" x14ac:dyDescent="0.25">
      <c r="A1626" s="1" t="s">
        <v>4967</v>
      </c>
      <c r="B1626" s="1" t="s">
        <v>5111</v>
      </c>
      <c r="C1626" s="1">
        <v>-10.40939094</v>
      </c>
      <c r="D1626" s="1">
        <v>5.2899999999999998E-5</v>
      </c>
      <c r="E1626" s="1">
        <v>2.5777059000000001E-2</v>
      </c>
      <c r="F1626" s="1" t="s">
        <v>5112</v>
      </c>
      <c r="G1626" s="1" t="s">
        <v>17</v>
      </c>
      <c r="H1626" s="1" t="s">
        <v>17</v>
      </c>
      <c r="I1626" s="1" t="s">
        <v>17</v>
      </c>
      <c r="J1626" s="1" t="s">
        <v>17</v>
      </c>
      <c r="K1626" s="1" t="s">
        <v>17</v>
      </c>
      <c r="L1626" s="1" t="s">
        <v>17</v>
      </c>
      <c r="M1626" s="1" t="s">
        <v>17</v>
      </c>
      <c r="N1626" s="1" t="s">
        <v>17</v>
      </c>
    </row>
    <row r="1627" spans="1:14" x14ac:dyDescent="0.25">
      <c r="A1627" s="1" t="s">
        <v>4967</v>
      </c>
      <c r="B1627" s="1" t="s">
        <v>5113</v>
      </c>
      <c r="C1627" s="1">
        <v>11.3553511</v>
      </c>
      <c r="D1627" s="1">
        <v>9.9300000000000001E-5</v>
      </c>
      <c r="E1627" s="1">
        <v>4.2730567999999997E-2</v>
      </c>
      <c r="F1627" s="1" t="s">
        <v>5114</v>
      </c>
      <c r="G1627" s="1" t="s">
        <v>17</v>
      </c>
      <c r="H1627" s="1" t="s">
        <v>17</v>
      </c>
      <c r="I1627" s="1" t="s">
        <v>17</v>
      </c>
      <c r="J1627" s="1" t="s">
        <v>17</v>
      </c>
      <c r="K1627" s="1" t="s">
        <v>17</v>
      </c>
      <c r="L1627" s="1" t="s">
        <v>17</v>
      </c>
      <c r="M1627" s="1" t="s">
        <v>17</v>
      </c>
      <c r="N1627" s="1" t="s">
        <v>17</v>
      </c>
    </row>
    <row r="1628" spans="1:14" x14ac:dyDescent="0.25">
      <c r="A1628" s="1" t="s">
        <v>4967</v>
      </c>
      <c r="B1628" s="1" t="s">
        <v>5115</v>
      </c>
      <c r="C1628" s="1">
        <v>-10.204571140000001</v>
      </c>
      <c r="D1628" s="1">
        <v>4.6099999999999999E-6</v>
      </c>
      <c r="E1628" s="1">
        <v>3.9680089999999998E-3</v>
      </c>
      <c r="F1628" s="1" t="s">
        <v>5116</v>
      </c>
      <c r="G1628" s="1" t="s">
        <v>5117</v>
      </c>
      <c r="H1628" s="1" t="s">
        <v>17</v>
      </c>
      <c r="I1628" s="1" t="s">
        <v>17</v>
      </c>
      <c r="J1628" s="1" t="s">
        <v>17</v>
      </c>
      <c r="K1628" s="1" t="s">
        <v>17</v>
      </c>
      <c r="L1628" s="1" t="s">
        <v>17</v>
      </c>
      <c r="M1628" s="1" t="s">
        <v>17</v>
      </c>
      <c r="N1628" s="1" t="s">
        <v>17</v>
      </c>
    </row>
    <row r="1629" spans="1:14" x14ac:dyDescent="0.25">
      <c r="A1629" s="1" t="s">
        <v>4967</v>
      </c>
      <c r="B1629" s="1" t="s">
        <v>5118</v>
      </c>
      <c r="C1629" s="1">
        <v>-10.09671515</v>
      </c>
      <c r="D1629" s="1">
        <v>5.2500000000000002E-5</v>
      </c>
      <c r="E1629" s="1">
        <v>2.5777059000000001E-2</v>
      </c>
      <c r="F1629" s="1" t="s">
        <v>5119</v>
      </c>
      <c r="G1629" s="1" t="s">
        <v>5120</v>
      </c>
      <c r="H1629" s="1" t="s">
        <v>198</v>
      </c>
      <c r="I1629" s="1" t="s">
        <v>5121</v>
      </c>
      <c r="J1629" s="1" t="s">
        <v>5122</v>
      </c>
      <c r="K1629" s="1" t="s">
        <v>5123</v>
      </c>
      <c r="L1629" s="1" t="s">
        <v>5124</v>
      </c>
      <c r="M1629" s="1" t="s">
        <v>5125</v>
      </c>
      <c r="N1629" s="1" t="s">
        <v>5126</v>
      </c>
    </row>
    <row r="1630" spans="1:14" x14ac:dyDescent="0.25">
      <c r="A1630" s="1" t="s">
        <v>4967</v>
      </c>
      <c r="B1630" s="1" t="s">
        <v>5127</v>
      </c>
      <c r="C1630" s="1">
        <v>-1.0854766250000001</v>
      </c>
      <c r="D1630" s="1">
        <v>5.3499999999999999E-9</v>
      </c>
      <c r="E1630" s="1">
        <v>1.17E-5</v>
      </c>
      <c r="F1630" s="1" t="s">
        <v>17</v>
      </c>
      <c r="G1630" s="1" t="s">
        <v>5128</v>
      </c>
      <c r="H1630" s="1" t="s">
        <v>198</v>
      </c>
      <c r="I1630" s="1" t="s">
        <v>199</v>
      </c>
      <c r="J1630" s="1" t="s">
        <v>2604</v>
      </c>
      <c r="K1630" s="1" t="s">
        <v>2605</v>
      </c>
      <c r="L1630" s="1" t="s">
        <v>17</v>
      </c>
      <c r="M1630" s="1" t="s">
        <v>124</v>
      </c>
      <c r="N1630" s="1" t="s">
        <v>5129</v>
      </c>
    </row>
    <row r="1631" spans="1:14" x14ac:dyDescent="0.25">
      <c r="A1631" s="1" t="s">
        <v>4967</v>
      </c>
      <c r="B1631" s="1" t="s">
        <v>5130</v>
      </c>
      <c r="C1631" s="1">
        <v>-2.1327139220000002</v>
      </c>
      <c r="D1631" s="1">
        <v>1.0642899999999999E-4</v>
      </c>
      <c r="E1631" s="1">
        <v>4.5090663000000003E-2</v>
      </c>
      <c r="F1631" s="1" t="s">
        <v>17</v>
      </c>
      <c r="G1631" s="1" t="s">
        <v>3212</v>
      </c>
      <c r="H1631" s="1" t="s">
        <v>198</v>
      </c>
      <c r="I1631" s="1" t="s">
        <v>199</v>
      </c>
      <c r="J1631" s="1" t="s">
        <v>200</v>
      </c>
      <c r="K1631" s="1" t="s">
        <v>3213</v>
      </c>
      <c r="L1631" s="1" t="s">
        <v>5131</v>
      </c>
      <c r="M1631" s="1" t="s">
        <v>700</v>
      </c>
      <c r="N1631" s="1" t="s">
        <v>5132</v>
      </c>
    </row>
    <row r="1632" spans="1:14" x14ac:dyDescent="0.25">
      <c r="A1632" s="1" t="s">
        <v>4967</v>
      </c>
      <c r="B1632" s="1" t="s">
        <v>5133</v>
      </c>
      <c r="C1632" s="1">
        <v>2.1362656900000001</v>
      </c>
      <c r="D1632" s="1">
        <v>1.3699999999999999E-5</v>
      </c>
      <c r="E1632" s="1">
        <v>9.0099180000000004E-3</v>
      </c>
      <c r="F1632" s="1" t="s">
        <v>17</v>
      </c>
      <c r="G1632" s="1" t="s">
        <v>5134</v>
      </c>
      <c r="H1632" s="1" t="s">
        <v>90</v>
      </c>
      <c r="I1632" s="1" t="s">
        <v>98</v>
      </c>
      <c r="J1632" s="1" t="s">
        <v>99</v>
      </c>
      <c r="K1632" s="1" t="s">
        <v>5135</v>
      </c>
      <c r="L1632" s="1" t="s">
        <v>17</v>
      </c>
      <c r="M1632" s="1" t="s">
        <v>17</v>
      </c>
      <c r="N1632" s="1" t="s">
        <v>17</v>
      </c>
    </row>
    <row r="1633" spans="1:14" x14ac:dyDescent="0.25">
      <c r="A1633" s="1" t="s">
        <v>4967</v>
      </c>
      <c r="B1633" s="1" t="s">
        <v>5136</v>
      </c>
      <c r="C1633" s="1">
        <v>-11.934796589999999</v>
      </c>
      <c r="D1633" s="1">
        <v>5.27E-5</v>
      </c>
      <c r="E1633" s="1">
        <v>2.5777059000000001E-2</v>
      </c>
      <c r="F1633" s="1" t="s">
        <v>17</v>
      </c>
      <c r="G1633" s="1" t="s">
        <v>2386</v>
      </c>
      <c r="H1633" s="1" t="s">
        <v>17</v>
      </c>
      <c r="I1633" s="1" t="s">
        <v>17</v>
      </c>
      <c r="J1633" s="1" t="s">
        <v>17</v>
      </c>
      <c r="K1633" s="1" t="s">
        <v>17</v>
      </c>
      <c r="L1633" s="1" t="s">
        <v>17</v>
      </c>
      <c r="M1633" s="1" t="s">
        <v>3506</v>
      </c>
      <c r="N1633" s="1" t="s">
        <v>2250</v>
      </c>
    </row>
    <row r="1634" spans="1:14" x14ac:dyDescent="0.25">
      <c r="A1634" s="1" t="s">
        <v>4967</v>
      </c>
      <c r="B1634" s="1" t="s">
        <v>5137</v>
      </c>
      <c r="C1634" s="1">
        <v>11.11634396</v>
      </c>
      <c r="D1634" s="1">
        <v>1.9199999999999999E-12</v>
      </c>
      <c r="E1634" s="1">
        <v>8.6100000000000007E-9</v>
      </c>
      <c r="F1634" s="1" t="s">
        <v>5138</v>
      </c>
      <c r="G1634" s="1" t="s">
        <v>2112</v>
      </c>
      <c r="H1634" s="1" t="s">
        <v>17</v>
      </c>
      <c r="I1634" s="1" t="s">
        <v>17</v>
      </c>
      <c r="J1634" s="1" t="s">
        <v>17</v>
      </c>
      <c r="K1634" s="1" t="s">
        <v>17</v>
      </c>
      <c r="L1634" s="1" t="s">
        <v>17</v>
      </c>
      <c r="M1634" s="1" t="s">
        <v>17</v>
      </c>
      <c r="N1634" s="1" t="s">
        <v>17</v>
      </c>
    </row>
    <row r="1635" spans="1:14" x14ac:dyDescent="0.25">
      <c r="A1635" s="1" t="s">
        <v>4967</v>
      </c>
      <c r="B1635" s="1" t="s">
        <v>5139</v>
      </c>
      <c r="C1635" s="1">
        <v>-12.06844242</v>
      </c>
      <c r="D1635" s="1">
        <v>5.5499999999999996E-22</v>
      </c>
      <c r="E1635" s="1">
        <v>7.4899999999999994E-18</v>
      </c>
      <c r="F1635" s="1" t="s">
        <v>5140</v>
      </c>
      <c r="G1635" s="1" t="s">
        <v>5141</v>
      </c>
      <c r="H1635" s="1" t="s">
        <v>17</v>
      </c>
      <c r="I1635" s="1" t="s">
        <v>17</v>
      </c>
      <c r="J1635" s="1" t="s">
        <v>17</v>
      </c>
      <c r="K1635" s="1" t="s">
        <v>17</v>
      </c>
      <c r="L1635" s="1" t="s">
        <v>17</v>
      </c>
      <c r="M1635" s="1" t="s">
        <v>17</v>
      </c>
      <c r="N1635" s="1" t="s">
        <v>17</v>
      </c>
    </row>
    <row r="1636" spans="1:14" x14ac:dyDescent="0.25">
      <c r="A1636" s="1" t="s">
        <v>4967</v>
      </c>
      <c r="B1636" s="1" t="s">
        <v>5142</v>
      </c>
      <c r="C1636" s="1">
        <v>-11.618844299999999</v>
      </c>
      <c r="D1636" s="1">
        <v>2.6200000000000003E-10</v>
      </c>
      <c r="E1636" s="1">
        <v>8.1399999999999996E-7</v>
      </c>
      <c r="F1636" s="1" t="s">
        <v>5143</v>
      </c>
      <c r="G1636" s="1" t="s">
        <v>5144</v>
      </c>
      <c r="H1636" s="1" t="s">
        <v>17</v>
      </c>
      <c r="I1636" s="1" t="s">
        <v>17</v>
      </c>
      <c r="J1636" s="1" t="s">
        <v>17</v>
      </c>
      <c r="K1636" s="1" t="s">
        <v>17</v>
      </c>
      <c r="L1636" s="1" t="s">
        <v>5145</v>
      </c>
      <c r="M1636" s="1" t="s">
        <v>5146</v>
      </c>
      <c r="N1636" s="1" t="s">
        <v>5102</v>
      </c>
    </row>
    <row r="1637" spans="1:14" x14ac:dyDescent="0.25">
      <c r="A1637" s="1" t="s">
        <v>4967</v>
      </c>
      <c r="B1637" s="1" t="s">
        <v>5147</v>
      </c>
      <c r="C1637" s="1">
        <v>-12.694793150000001</v>
      </c>
      <c r="D1637" s="1">
        <v>2.0699999999999998E-5</v>
      </c>
      <c r="E1637" s="1">
        <v>1.1957891E-2</v>
      </c>
      <c r="F1637" s="1" t="s">
        <v>5148</v>
      </c>
      <c r="G1637" s="1" t="s">
        <v>5149</v>
      </c>
      <c r="H1637" s="1" t="s">
        <v>198</v>
      </c>
      <c r="I1637" s="1" t="s">
        <v>550</v>
      </c>
      <c r="J1637" s="1" t="s">
        <v>1603</v>
      </c>
      <c r="K1637" s="1" t="s">
        <v>3182</v>
      </c>
      <c r="L1637" s="1" t="s">
        <v>17</v>
      </c>
      <c r="M1637" s="1" t="s">
        <v>5150</v>
      </c>
      <c r="N1637" s="1" t="s">
        <v>5151</v>
      </c>
    </row>
    <row r="1638" spans="1:14" x14ac:dyDescent="0.25">
      <c r="A1638" s="1" t="s">
        <v>4967</v>
      </c>
      <c r="B1638" s="1" t="s">
        <v>5152</v>
      </c>
      <c r="C1638" s="1">
        <v>12.683871870000001</v>
      </c>
      <c r="D1638" s="1">
        <v>4.6900000000000002E-5</v>
      </c>
      <c r="E1638" s="1">
        <v>2.3587233999999999E-2</v>
      </c>
      <c r="F1638" s="1" t="s">
        <v>5153</v>
      </c>
      <c r="G1638" s="1" t="s">
        <v>5154</v>
      </c>
      <c r="H1638" s="1" t="s">
        <v>198</v>
      </c>
      <c r="I1638" s="1" t="s">
        <v>593</v>
      </c>
      <c r="J1638" s="1" t="s">
        <v>2147</v>
      </c>
      <c r="K1638" s="1" t="s">
        <v>5155</v>
      </c>
      <c r="L1638" s="1" t="s">
        <v>5156</v>
      </c>
      <c r="M1638" s="1" t="s">
        <v>5157</v>
      </c>
      <c r="N1638" s="1" t="s">
        <v>5158</v>
      </c>
    </row>
    <row r="1639" spans="1:14" x14ac:dyDescent="0.25">
      <c r="A1639" s="1" t="s">
        <v>5159</v>
      </c>
      <c r="B1639" s="1" t="s">
        <v>5160</v>
      </c>
      <c r="C1639" s="1">
        <v>-1.439400939</v>
      </c>
      <c r="D1639" s="1">
        <v>1.7200000000000001E-5</v>
      </c>
      <c r="E1639" s="1">
        <v>1.59231E-3</v>
      </c>
      <c r="F1639" s="1" t="s">
        <v>17</v>
      </c>
      <c r="G1639" s="1" t="s">
        <v>2377</v>
      </c>
      <c r="H1639" s="1" t="s">
        <v>17</v>
      </c>
      <c r="I1639" s="1" t="s">
        <v>17</v>
      </c>
      <c r="J1639" s="1" t="s">
        <v>17</v>
      </c>
      <c r="K1639" s="1" t="s">
        <v>17</v>
      </c>
      <c r="L1639" s="1" t="s">
        <v>50</v>
      </c>
      <c r="M1639" s="1" t="s">
        <v>51</v>
      </c>
      <c r="N1639" s="1" t="s">
        <v>3614</v>
      </c>
    </row>
    <row r="1640" spans="1:14" x14ac:dyDescent="0.25">
      <c r="A1640" s="1" t="s">
        <v>5159</v>
      </c>
      <c r="B1640" s="1" t="s">
        <v>5161</v>
      </c>
      <c r="C1640" s="1">
        <v>-2.6821646600000002</v>
      </c>
      <c r="D1640" s="1">
        <v>1.59E-5</v>
      </c>
      <c r="E1640" s="1">
        <v>1.496067E-3</v>
      </c>
      <c r="F1640" s="1" t="s">
        <v>17</v>
      </c>
      <c r="G1640" s="1" t="s">
        <v>5162</v>
      </c>
      <c r="H1640" s="1" t="s">
        <v>17</v>
      </c>
      <c r="I1640" s="1" t="s">
        <v>17</v>
      </c>
      <c r="J1640" s="1" t="s">
        <v>17</v>
      </c>
      <c r="K1640" s="1" t="s">
        <v>17</v>
      </c>
      <c r="L1640" s="1" t="s">
        <v>17</v>
      </c>
      <c r="M1640" s="1" t="s">
        <v>17</v>
      </c>
      <c r="N1640" s="1" t="s">
        <v>17</v>
      </c>
    </row>
    <row r="1641" spans="1:14" x14ac:dyDescent="0.25">
      <c r="A1641" s="1" t="s">
        <v>5159</v>
      </c>
      <c r="B1641" s="1" t="s">
        <v>5163</v>
      </c>
      <c r="C1641" s="1">
        <v>2.5259419869999999</v>
      </c>
      <c r="D1641" s="1">
        <v>3.7400000000000001E-5</v>
      </c>
      <c r="E1641" s="1">
        <v>3.026258E-3</v>
      </c>
      <c r="F1641" s="1" t="s">
        <v>17</v>
      </c>
      <c r="G1641" s="1" t="s">
        <v>5164</v>
      </c>
      <c r="H1641" s="1" t="s">
        <v>17</v>
      </c>
      <c r="I1641" s="1" t="s">
        <v>17</v>
      </c>
      <c r="J1641" s="1" t="s">
        <v>17</v>
      </c>
      <c r="K1641" s="1" t="s">
        <v>17</v>
      </c>
      <c r="L1641" s="1" t="s">
        <v>17</v>
      </c>
      <c r="M1641" s="1" t="s">
        <v>660</v>
      </c>
      <c r="N1641" s="1" t="s">
        <v>5165</v>
      </c>
    </row>
    <row r="1642" spans="1:14" x14ac:dyDescent="0.25">
      <c r="A1642" s="1" t="s">
        <v>5159</v>
      </c>
      <c r="B1642" s="1" t="s">
        <v>5166</v>
      </c>
      <c r="C1642" s="1">
        <v>1.338655905</v>
      </c>
      <c r="D1642" s="1">
        <v>4.6015699999999999E-4</v>
      </c>
      <c r="E1642" s="1">
        <v>2.2182602999999999E-2</v>
      </c>
      <c r="F1642" s="1" t="s">
        <v>17</v>
      </c>
      <c r="G1642" s="1" t="s">
        <v>5167</v>
      </c>
      <c r="H1642" s="1" t="s">
        <v>17</v>
      </c>
      <c r="I1642" s="1" t="s">
        <v>17</v>
      </c>
      <c r="J1642" s="1" t="s">
        <v>17</v>
      </c>
      <c r="K1642" s="1" t="s">
        <v>17</v>
      </c>
      <c r="L1642" s="1" t="s">
        <v>17</v>
      </c>
      <c r="M1642" s="1" t="s">
        <v>17</v>
      </c>
      <c r="N1642" s="1" t="s">
        <v>17</v>
      </c>
    </row>
    <row r="1643" spans="1:14" x14ac:dyDescent="0.25">
      <c r="A1643" s="1" t="s">
        <v>5159</v>
      </c>
      <c r="B1643" s="1" t="s">
        <v>5168</v>
      </c>
      <c r="C1643" s="1">
        <v>-3.0363418470000001</v>
      </c>
      <c r="D1643" s="1">
        <v>2.94E-5</v>
      </c>
      <c r="E1643" s="1">
        <v>2.4989539999999998E-3</v>
      </c>
      <c r="F1643" s="1" t="s">
        <v>17</v>
      </c>
      <c r="G1643" s="1" t="s">
        <v>5169</v>
      </c>
      <c r="H1643" s="1" t="s">
        <v>17</v>
      </c>
      <c r="I1643" s="1" t="s">
        <v>17</v>
      </c>
      <c r="J1643" s="1" t="s">
        <v>17</v>
      </c>
      <c r="K1643" s="1" t="s">
        <v>17</v>
      </c>
      <c r="L1643" s="1" t="s">
        <v>5170</v>
      </c>
      <c r="M1643" s="1" t="s">
        <v>5171</v>
      </c>
      <c r="N1643" s="1" t="s">
        <v>5172</v>
      </c>
    </row>
    <row r="1644" spans="1:14" x14ac:dyDescent="0.25">
      <c r="A1644" s="1" t="s">
        <v>5159</v>
      </c>
      <c r="B1644" s="1" t="s">
        <v>5173</v>
      </c>
      <c r="C1644" s="1">
        <v>-3.247927513</v>
      </c>
      <c r="D1644" s="1">
        <v>7.0993399999999996E-4</v>
      </c>
      <c r="E1644" s="1">
        <v>3.1053015E-2</v>
      </c>
      <c r="F1644" s="1" t="s">
        <v>17</v>
      </c>
      <c r="G1644" s="1" t="s">
        <v>5174</v>
      </c>
      <c r="H1644" s="1" t="s">
        <v>17</v>
      </c>
      <c r="I1644" s="1" t="s">
        <v>17</v>
      </c>
      <c r="J1644" s="1" t="s">
        <v>17</v>
      </c>
      <c r="K1644" s="1" t="s">
        <v>17</v>
      </c>
      <c r="L1644" s="1" t="s">
        <v>17</v>
      </c>
      <c r="M1644" s="1" t="s">
        <v>2802</v>
      </c>
      <c r="N1644" s="1" t="s">
        <v>17</v>
      </c>
    </row>
    <row r="1645" spans="1:14" x14ac:dyDescent="0.25">
      <c r="A1645" s="1" t="s">
        <v>5159</v>
      </c>
      <c r="B1645" s="1" t="s">
        <v>5175</v>
      </c>
      <c r="C1645" s="1">
        <v>1.0571739060000001</v>
      </c>
      <c r="D1645" s="1">
        <v>3.5900000000000004E-15</v>
      </c>
      <c r="E1645" s="1">
        <v>2.4299999999999999E-12</v>
      </c>
      <c r="F1645" s="1" t="s">
        <v>17</v>
      </c>
      <c r="G1645" s="1" t="s">
        <v>5176</v>
      </c>
      <c r="H1645" s="1" t="s">
        <v>17</v>
      </c>
      <c r="I1645" s="1" t="s">
        <v>17</v>
      </c>
      <c r="J1645" s="1" t="s">
        <v>17</v>
      </c>
      <c r="K1645" s="1" t="s">
        <v>17</v>
      </c>
      <c r="L1645" s="1" t="s">
        <v>17</v>
      </c>
      <c r="M1645" s="1" t="s">
        <v>17</v>
      </c>
      <c r="N1645" s="1" t="s">
        <v>17</v>
      </c>
    </row>
    <row r="1646" spans="1:14" x14ac:dyDescent="0.25">
      <c r="A1646" s="1" t="s">
        <v>5159</v>
      </c>
      <c r="B1646" s="1" t="s">
        <v>5177</v>
      </c>
      <c r="C1646" s="1">
        <v>2.0753321850000002</v>
      </c>
      <c r="D1646" s="1">
        <v>8.35E-39</v>
      </c>
      <c r="E1646" s="1">
        <v>2.8E-35</v>
      </c>
      <c r="F1646" s="1" t="s">
        <v>17</v>
      </c>
      <c r="G1646" s="1" t="s">
        <v>5178</v>
      </c>
      <c r="H1646" s="1" t="s">
        <v>17</v>
      </c>
      <c r="I1646" s="1" t="s">
        <v>17</v>
      </c>
      <c r="J1646" s="1" t="s">
        <v>17</v>
      </c>
      <c r="K1646" s="1" t="s">
        <v>17</v>
      </c>
      <c r="L1646" s="1" t="s">
        <v>2444</v>
      </c>
      <c r="M1646" s="1" t="s">
        <v>17</v>
      </c>
      <c r="N1646" s="1" t="s">
        <v>17</v>
      </c>
    </row>
    <row r="1647" spans="1:14" x14ac:dyDescent="0.25">
      <c r="A1647" s="1" t="s">
        <v>5159</v>
      </c>
      <c r="B1647" s="1" t="s">
        <v>5179</v>
      </c>
      <c r="C1647" s="1">
        <v>1.6886061999999999</v>
      </c>
      <c r="D1647" s="1">
        <v>8.0600000000000007E-9</v>
      </c>
      <c r="E1647" s="1">
        <v>2.12E-6</v>
      </c>
      <c r="F1647" s="1" t="s">
        <v>17</v>
      </c>
      <c r="G1647" s="1" t="s">
        <v>2380</v>
      </c>
      <c r="H1647" s="1" t="s">
        <v>17</v>
      </c>
      <c r="I1647" s="1" t="s">
        <v>17</v>
      </c>
      <c r="J1647" s="1" t="s">
        <v>17</v>
      </c>
      <c r="K1647" s="1" t="s">
        <v>17</v>
      </c>
      <c r="L1647" s="1" t="s">
        <v>17</v>
      </c>
      <c r="M1647" s="1" t="s">
        <v>2153</v>
      </c>
      <c r="N1647" s="1" t="s">
        <v>291</v>
      </c>
    </row>
    <row r="1648" spans="1:14" x14ac:dyDescent="0.25">
      <c r="A1648" s="1" t="s">
        <v>5159</v>
      </c>
      <c r="B1648" s="1" t="s">
        <v>5180</v>
      </c>
      <c r="C1648" s="1">
        <v>2.0097677759999999</v>
      </c>
      <c r="D1648" s="1">
        <v>6.1699999999999995E-5</v>
      </c>
      <c r="E1648" s="1">
        <v>4.5856289999999999E-3</v>
      </c>
      <c r="F1648" s="1" t="s">
        <v>17</v>
      </c>
      <c r="G1648" s="1" t="s">
        <v>2380</v>
      </c>
      <c r="H1648" s="1" t="s">
        <v>17</v>
      </c>
      <c r="I1648" s="1" t="s">
        <v>17</v>
      </c>
      <c r="J1648" s="1" t="s">
        <v>17</v>
      </c>
      <c r="K1648" s="1" t="s">
        <v>17</v>
      </c>
      <c r="L1648" s="1" t="s">
        <v>17</v>
      </c>
      <c r="M1648" s="1" t="s">
        <v>596</v>
      </c>
      <c r="N1648" s="1" t="s">
        <v>119</v>
      </c>
    </row>
    <row r="1649" spans="1:14" x14ac:dyDescent="0.25">
      <c r="A1649" s="1" t="s">
        <v>5159</v>
      </c>
      <c r="B1649" s="1" t="s">
        <v>5181</v>
      </c>
      <c r="C1649" s="1">
        <v>2.4967353179999998</v>
      </c>
      <c r="D1649" s="1">
        <v>8.2371899999999999E-4</v>
      </c>
      <c r="E1649" s="1">
        <v>3.4412835000000003E-2</v>
      </c>
      <c r="F1649" s="1" t="s">
        <v>17</v>
      </c>
      <c r="G1649" s="1" t="s">
        <v>5182</v>
      </c>
      <c r="H1649" s="1" t="s">
        <v>17</v>
      </c>
      <c r="I1649" s="1" t="s">
        <v>17</v>
      </c>
      <c r="J1649" s="1" t="s">
        <v>17</v>
      </c>
      <c r="K1649" s="1" t="s">
        <v>17</v>
      </c>
      <c r="L1649" s="1" t="s">
        <v>5183</v>
      </c>
      <c r="M1649" s="1" t="s">
        <v>17</v>
      </c>
      <c r="N1649" s="1" t="s">
        <v>3614</v>
      </c>
    </row>
    <row r="1650" spans="1:14" x14ac:dyDescent="0.25">
      <c r="A1650" s="1" t="s">
        <v>5159</v>
      </c>
      <c r="B1650" s="1" t="s">
        <v>5184</v>
      </c>
      <c r="C1650" s="1">
        <v>3.4794693720000001</v>
      </c>
      <c r="D1650" s="1">
        <v>7.7504099999999997E-4</v>
      </c>
      <c r="E1650" s="1">
        <v>3.2925946999999997E-2</v>
      </c>
      <c r="F1650" s="1" t="s">
        <v>17</v>
      </c>
      <c r="G1650" s="1" t="s">
        <v>5185</v>
      </c>
      <c r="H1650" s="1" t="s">
        <v>17</v>
      </c>
      <c r="I1650" s="1" t="s">
        <v>17</v>
      </c>
      <c r="J1650" s="1" t="s">
        <v>17</v>
      </c>
      <c r="K1650" s="1" t="s">
        <v>17</v>
      </c>
      <c r="L1650" s="1" t="s">
        <v>17</v>
      </c>
      <c r="M1650" s="1" t="s">
        <v>17</v>
      </c>
      <c r="N1650" s="1" t="s">
        <v>17</v>
      </c>
    </row>
    <row r="1651" spans="1:14" x14ac:dyDescent="0.25">
      <c r="A1651" s="1" t="s">
        <v>5159</v>
      </c>
      <c r="B1651" s="1" t="s">
        <v>5186</v>
      </c>
      <c r="C1651" s="1">
        <v>1.8280828920000001</v>
      </c>
      <c r="D1651" s="1">
        <v>4.5399999999999997E-6</v>
      </c>
      <c r="E1651" s="1">
        <v>5.4422400000000005E-4</v>
      </c>
      <c r="F1651" s="1" t="s">
        <v>17</v>
      </c>
      <c r="G1651" s="1" t="s">
        <v>5187</v>
      </c>
      <c r="H1651" s="1" t="s">
        <v>17</v>
      </c>
      <c r="I1651" s="1" t="s">
        <v>17</v>
      </c>
      <c r="J1651" s="1" t="s">
        <v>17</v>
      </c>
      <c r="K1651" s="1" t="s">
        <v>17</v>
      </c>
      <c r="L1651" s="1" t="s">
        <v>17</v>
      </c>
      <c r="M1651" s="1" t="s">
        <v>261</v>
      </c>
      <c r="N1651" s="1" t="s">
        <v>17</v>
      </c>
    </row>
    <row r="1652" spans="1:14" x14ac:dyDescent="0.25">
      <c r="A1652" s="1" t="s">
        <v>5159</v>
      </c>
      <c r="B1652" s="1" t="s">
        <v>5188</v>
      </c>
      <c r="C1652" s="1">
        <v>-1.136611043</v>
      </c>
      <c r="D1652" s="1">
        <v>4.3335699999999999E-4</v>
      </c>
      <c r="E1652" s="1">
        <v>2.1127380000000001E-2</v>
      </c>
      <c r="F1652" s="1" t="s">
        <v>17</v>
      </c>
      <c r="G1652" s="1" t="s">
        <v>5189</v>
      </c>
      <c r="H1652" s="1" t="s">
        <v>17</v>
      </c>
      <c r="I1652" s="1" t="s">
        <v>17</v>
      </c>
      <c r="J1652" s="1" t="s">
        <v>17</v>
      </c>
      <c r="K1652" s="1" t="s">
        <v>17</v>
      </c>
      <c r="L1652" s="1" t="s">
        <v>17</v>
      </c>
      <c r="M1652" s="1" t="s">
        <v>17</v>
      </c>
      <c r="N1652" s="1" t="s">
        <v>17</v>
      </c>
    </row>
    <row r="1653" spans="1:14" x14ac:dyDescent="0.25">
      <c r="A1653" s="1" t="s">
        <v>5159</v>
      </c>
      <c r="B1653" s="1" t="s">
        <v>5190</v>
      </c>
      <c r="C1653" s="1">
        <v>-3.745139526</v>
      </c>
      <c r="D1653" s="1">
        <v>8.92E-5</v>
      </c>
      <c r="E1653" s="1">
        <v>6.1299850000000001E-3</v>
      </c>
      <c r="F1653" s="1" t="s">
        <v>17</v>
      </c>
      <c r="G1653" s="1" t="s">
        <v>5191</v>
      </c>
      <c r="H1653" s="1" t="s">
        <v>17</v>
      </c>
      <c r="I1653" s="1" t="s">
        <v>17</v>
      </c>
      <c r="J1653" s="1" t="s">
        <v>17</v>
      </c>
      <c r="K1653" s="1" t="s">
        <v>17</v>
      </c>
      <c r="L1653" s="1" t="s">
        <v>17</v>
      </c>
      <c r="M1653" s="1" t="s">
        <v>2841</v>
      </c>
      <c r="N1653" s="1" t="s">
        <v>119</v>
      </c>
    </row>
    <row r="1654" spans="1:14" x14ac:dyDescent="0.25">
      <c r="A1654" s="1" t="s">
        <v>5159</v>
      </c>
      <c r="B1654" s="1" t="s">
        <v>5192</v>
      </c>
      <c r="C1654" s="1">
        <v>3.2694606749999999</v>
      </c>
      <c r="D1654" s="1">
        <v>1.2674229999999999E-3</v>
      </c>
      <c r="E1654" s="1">
        <v>4.6557345999999999E-2</v>
      </c>
      <c r="F1654" s="1" t="s">
        <v>17</v>
      </c>
      <c r="G1654" s="1" t="s">
        <v>5193</v>
      </c>
      <c r="H1654" s="1" t="s">
        <v>17</v>
      </c>
      <c r="I1654" s="1" t="s">
        <v>17</v>
      </c>
      <c r="J1654" s="1" t="s">
        <v>17</v>
      </c>
      <c r="K1654" s="1" t="s">
        <v>17</v>
      </c>
      <c r="L1654" s="1" t="s">
        <v>17</v>
      </c>
      <c r="M1654" s="1" t="s">
        <v>17</v>
      </c>
      <c r="N1654" s="1" t="s">
        <v>17</v>
      </c>
    </row>
    <row r="1655" spans="1:14" x14ac:dyDescent="0.25">
      <c r="A1655" s="1" t="s">
        <v>5159</v>
      </c>
      <c r="B1655" s="1" t="s">
        <v>5194</v>
      </c>
      <c r="C1655" s="1">
        <v>1.4508844519999999</v>
      </c>
      <c r="D1655" s="1">
        <v>2.7054299999999999E-4</v>
      </c>
      <c r="E1655" s="1">
        <v>1.4765014E-2</v>
      </c>
      <c r="F1655" s="1" t="s">
        <v>5195</v>
      </c>
      <c r="G1655" s="1" t="s">
        <v>5196</v>
      </c>
      <c r="H1655" s="1" t="s">
        <v>17</v>
      </c>
      <c r="I1655" s="1" t="s">
        <v>17</v>
      </c>
      <c r="J1655" s="1" t="s">
        <v>17</v>
      </c>
      <c r="K1655" s="1" t="s">
        <v>17</v>
      </c>
      <c r="L1655" s="1" t="s">
        <v>17</v>
      </c>
      <c r="M1655" s="1" t="s">
        <v>17</v>
      </c>
      <c r="N1655" s="1" t="s">
        <v>17</v>
      </c>
    </row>
    <row r="1656" spans="1:14" x14ac:dyDescent="0.25">
      <c r="A1656" s="1" t="s">
        <v>5159</v>
      </c>
      <c r="B1656" s="1" t="s">
        <v>5197</v>
      </c>
      <c r="C1656" s="1">
        <v>-11.01889562</v>
      </c>
      <c r="D1656" s="1">
        <v>1.2999999999999999E-5</v>
      </c>
      <c r="E1656" s="1">
        <v>1.272858E-3</v>
      </c>
      <c r="F1656" s="1" t="s">
        <v>5198</v>
      </c>
      <c r="G1656" s="1" t="s">
        <v>17</v>
      </c>
      <c r="H1656" s="1" t="s">
        <v>17</v>
      </c>
      <c r="I1656" s="1" t="s">
        <v>17</v>
      </c>
      <c r="J1656" s="1" t="s">
        <v>17</v>
      </c>
      <c r="K1656" s="1" t="s">
        <v>17</v>
      </c>
      <c r="L1656" s="1" t="s">
        <v>17</v>
      </c>
      <c r="M1656" s="1" t="s">
        <v>17</v>
      </c>
      <c r="N1656" s="1" t="s">
        <v>17</v>
      </c>
    </row>
    <row r="1657" spans="1:14" x14ac:dyDescent="0.25">
      <c r="A1657" s="1" t="s">
        <v>5159</v>
      </c>
      <c r="B1657" s="1" t="s">
        <v>5199</v>
      </c>
      <c r="C1657" s="1">
        <v>2.131314852</v>
      </c>
      <c r="D1657" s="1">
        <v>1.1001559999999999E-3</v>
      </c>
      <c r="E1657" s="1">
        <v>4.2035160000000002E-2</v>
      </c>
      <c r="F1657" s="1" t="s">
        <v>5200</v>
      </c>
      <c r="G1657" s="1" t="s">
        <v>5201</v>
      </c>
      <c r="H1657" s="1" t="s">
        <v>17</v>
      </c>
      <c r="I1657" s="1" t="s">
        <v>17</v>
      </c>
      <c r="J1657" s="1" t="s">
        <v>17</v>
      </c>
      <c r="K1657" s="1" t="s">
        <v>17</v>
      </c>
      <c r="L1657" s="1" t="s">
        <v>17</v>
      </c>
      <c r="M1657" s="1" t="s">
        <v>5202</v>
      </c>
      <c r="N1657" s="1" t="s">
        <v>5203</v>
      </c>
    </row>
    <row r="1658" spans="1:14" x14ac:dyDescent="0.25">
      <c r="A1658" s="1" t="s">
        <v>5159</v>
      </c>
      <c r="B1658" s="1" t="s">
        <v>5204</v>
      </c>
      <c r="C1658" s="1">
        <v>-1.5364326070000001</v>
      </c>
      <c r="D1658" s="1">
        <v>9.4300000000000001E-7</v>
      </c>
      <c r="E1658" s="1">
        <v>1.4371300000000001E-4</v>
      </c>
      <c r="F1658" s="1" t="s">
        <v>17</v>
      </c>
      <c r="G1658" s="1" t="s">
        <v>5205</v>
      </c>
      <c r="H1658" s="1" t="s">
        <v>198</v>
      </c>
      <c r="I1658" s="1" t="s">
        <v>550</v>
      </c>
      <c r="J1658" s="1" t="s">
        <v>1599</v>
      </c>
      <c r="K1658" s="1" t="s">
        <v>5206</v>
      </c>
      <c r="L1658" s="1" t="s">
        <v>17</v>
      </c>
      <c r="M1658" s="1" t="s">
        <v>318</v>
      </c>
      <c r="N1658" s="1" t="s">
        <v>5207</v>
      </c>
    </row>
    <row r="1659" spans="1:14" x14ac:dyDescent="0.25">
      <c r="A1659" s="1" t="s">
        <v>5159</v>
      </c>
      <c r="B1659" s="1" t="s">
        <v>5208</v>
      </c>
      <c r="C1659" s="1">
        <v>3.618909833</v>
      </c>
      <c r="D1659" s="1">
        <v>1.1510509999999999E-3</v>
      </c>
      <c r="E1659" s="1">
        <v>4.3484464E-2</v>
      </c>
      <c r="F1659" s="1" t="s">
        <v>17</v>
      </c>
      <c r="G1659" s="1" t="s">
        <v>5209</v>
      </c>
      <c r="H1659" s="1" t="s">
        <v>198</v>
      </c>
      <c r="I1659" s="1" t="s">
        <v>199</v>
      </c>
      <c r="J1659" s="1" t="s">
        <v>2594</v>
      </c>
      <c r="K1659" s="1" t="s">
        <v>2595</v>
      </c>
      <c r="L1659" s="1" t="s">
        <v>17</v>
      </c>
      <c r="M1659" s="1" t="s">
        <v>2877</v>
      </c>
      <c r="N1659" s="1" t="s">
        <v>5210</v>
      </c>
    </row>
    <row r="1660" spans="1:14" x14ac:dyDescent="0.25">
      <c r="A1660" s="1" t="s">
        <v>5159</v>
      </c>
      <c r="B1660" s="1" t="s">
        <v>5211</v>
      </c>
      <c r="C1660" s="1">
        <v>-2.1055344140000001</v>
      </c>
      <c r="D1660" s="1">
        <v>1.9821500000000001E-4</v>
      </c>
      <c r="E1660" s="1">
        <v>1.1647634E-2</v>
      </c>
      <c r="F1660" s="1" t="s">
        <v>17</v>
      </c>
      <c r="G1660" s="1" t="s">
        <v>1239</v>
      </c>
      <c r="H1660" s="1" t="s">
        <v>1719</v>
      </c>
      <c r="I1660" s="1" t="s">
        <v>1720</v>
      </c>
      <c r="J1660" s="1" t="s">
        <v>1721</v>
      </c>
      <c r="K1660" s="1" t="s">
        <v>3267</v>
      </c>
      <c r="L1660" s="1" t="s">
        <v>17</v>
      </c>
      <c r="M1660" s="1" t="s">
        <v>5212</v>
      </c>
      <c r="N1660" s="1" t="s">
        <v>17</v>
      </c>
    </row>
    <row r="1661" spans="1:14" x14ac:dyDescent="0.25">
      <c r="A1661" s="1" t="s">
        <v>5159</v>
      </c>
      <c r="B1661" s="1" t="s">
        <v>5213</v>
      </c>
      <c r="C1661" s="1">
        <v>2.7725895039999999</v>
      </c>
      <c r="D1661" s="1">
        <v>2.1699999999999999E-5</v>
      </c>
      <c r="E1661" s="1">
        <v>1.9255299999999999E-3</v>
      </c>
      <c r="F1661" s="1" t="s">
        <v>17</v>
      </c>
      <c r="G1661" s="1" t="s">
        <v>5214</v>
      </c>
      <c r="H1661" s="1" t="s">
        <v>1875</v>
      </c>
      <c r="I1661" s="1" t="s">
        <v>5215</v>
      </c>
      <c r="J1661" s="1" t="s">
        <v>5216</v>
      </c>
      <c r="K1661" s="1" t="s">
        <v>5217</v>
      </c>
      <c r="L1661" s="1" t="s">
        <v>50</v>
      </c>
      <c r="M1661" s="1" t="s">
        <v>5218</v>
      </c>
      <c r="N1661" s="1" t="s">
        <v>5219</v>
      </c>
    </row>
    <row r="1662" spans="1:14" x14ac:dyDescent="0.25">
      <c r="A1662" s="1" t="s">
        <v>5159</v>
      </c>
      <c r="B1662" s="1" t="s">
        <v>5220</v>
      </c>
      <c r="C1662" s="1">
        <v>-9.5410966150000007</v>
      </c>
      <c r="D1662" s="1">
        <v>1.04194E-4</v>
      </c>
      <c r="E1662" s="1">
        <v>6.9323229999999998E-3</v>
      </c>
      <c r="F1662" s="1" t="s">
        <v>17</v>
      </c>
      <c r="G1662" s="1" t="s">
        <v>5221</v>
      </c>
      <c r="H1662" s="1" t="s">
        <v>214</v>
      </c>
      <c r="I1662" s="1" t="s">
        <v>215</v>
      </c>
      <c r="J1662" s="1" t="s">
        <v>216</v>
      </c>
      <c r="K1662" s="1" t="s">
        <v>3338</v>
      </c>
      <c r="L1662" s="1" t="s">
        <v>5222</v>
      </c>
      <c r="M1662" s="1" t="s">
        <v>5223</v>
      </c>
      <c r="N1662" s="1" t="s">
        <v>5224</v>
      </c>
    </row>
    <row r="1663" spans="1:14" x14ac:dyDescent="0.25">
      <c r="A1663" s="1" t="s">
        <v>5159</v>
      </c>
      <c r="B1663" s="1" t="s">
        <v>5225</v>
      </c>
      <c r="C1663" s="1">
        <v>-1.4407220549999999</v>
      </c>
      <c r="D1663" s="1">
        <v>1.17E-7</v>
      </c>
      <c r="E1663" s="1">
        <v>2.3600000000000001E-5</v>
      </c>
      <c r="F1663" s="1" t="s">
        <v>17</v>
      </c>
      <c r="G1663" s="1" t="s">
        <v>5226</v>
      </c>
      <c r="H1663" s="1" t="s">
        <v>5227</v>
      </c>
      <c r="I1663" s="1" t="s">
        <v>5228</v>
      </c>
      <c r="J1663" s="1" t="s">
        <v>5229</v>
      </c>
      <c r="K1663" s="1" t="s">
        <v>5230</v>
      </c>
      <c r="L1663" s="1" t="s">
        <v>744</v>
      </c>
      <c r="M1663" s="1" t="s">
        <v>17</v>
      </c>
      <c r="N1663" s="1" t="s">
        <v>17</v>
      </c>
    </row>
    <row r="1664" spans="1:14" x14ac:dyDescent="0.25">
      <c r="A1664" s="1" t="s">
        <v>5159</v>
      </c>
      <c r="B1664" s="1" t="s">
        <v>5231</v>
      </c>
      <c r="C1664" s="1">
        <v>-3.7822464729999998</v>
      </c>
      <c r="D1664" s="1">
        <v>3.17E-14</v>
      </c>
      <c r="E1664" s="1">
        <v>1.8300000000000001E-11</v>
      </c>
      <c r="F1664" s="1" t="s">
        <v>17</v>
      </c>
      <c r="G1664" s="1" t="s">
        <v>5232</v>
      </c>
      <c r="H1664" s="1" t="s">
        <v>90</v>
      </c>
      <c r="I1664" s="1" t="s">
        <v>98</v>
      </c>
      <c r="J1664" s="1" t="s">
        <v>99</v>
      </c>
      <c r="K1664" s="1" t="s">
        <v>613</v>
      </c>
      <c r="L1664" s="1" t="s">
        <v>5233</v>
      </c>
      <c r="M1664" s="1" t="s">
        <v>5234</v>
      </c>
      <c r="N1664" s="1" t="s">
        <v>5235</v>
      </c>
    </row>
    <row r="1665" spans="1:14" x14ac:dyDescent="0.25">
      <c r="A1665" s="1" t="s">
        <v>5159</v>
      </c>
      <c r="B1665" s="1" t="s">
        <v>5236</v>
      </c>
      <c r="C1665" s="1">
        <v>-4.6285894330000001</v>
      </c>
      <c r="D1665" s="1">
        <v>1.7399999999999999E-5</v>
      </c>
      <c r="E1665" s="1">
        <v>1.6029779999999999E-3</v>
      </c>
      <c r="F1665" s="1" t="s">
        <v>17</v>
      </c>
      <c r="G1665" s="1" t="s">
        <v>5237</v>
      </c>
      <c r="H1665" s="1" t="s">
        <v>90</v>
      </c>
      <c r="I1665" s="1" t="s">
        <v>98</v>
      </c>
      <c r="J1665" s="1" t="s">
        <v>99</v>
      </c>
      <c r="K1665" s="1" t="s">
        <v>5238</v>
      </c>
      <c r="L1665" s="1" t="s">
        <v>5239</v>
      </c>
      <c r="M1665" s="1" t="s">
        <v>5240</v>
      </c>
      <c r="N1665" s="1" t="s">
        <v>5241</v>
      </c>
    </row>
    <row r="1666" spans="1:14" x14ac:dyDescent="0.25">
      <c r="A1666" s="1" t="s">
        <v>5159</v>
      </c>
      <c r="B1666" s="1" t="s">
        <v>5242</v>
      </c>
      <c r="C1666" s="1">
        <v>-3.8345763910000001</v>
      </c>
      <c r="D1666" s="1">
        <v>3.2199999999999997E-5</v>
      </c>
      <c r="E1666" s="1">
        <v>2.6840100000000001E-3</v>
      </c>
      <c r="F1666" s="1" t="s">
        <v>17</v>
      </c>
      <c r="G1666" s="1" t="s">
        <v>5243</v>
      </c>
      <c r="H1666" s="1" t="s">
        <v>17</v>
      </c>
      <c r="I1666" s="1" t="s">
        <v>17</v>
      </c>
      <c r="J1666" s="1" t="s">
        <v>17</v>
      </c>
      <c r="K1666" s="1" t="s">
        <v>17</v>
      </c>
      <c r="L1666" s="1" t="s">
        <v>5244</v>
      </c>
      <c r="M1666" s="1" t="s">
        <v>107</v>
      </c>
      <c r="N1666" s="1" t="s">
        <v>5245</v>
      </c>
    </row>
    <row r="1667" spans="1:14" x14ac:dyDescent="0.25">
      <c r="A1667" s="1" t="s">
        <v>5159</v>
      </c>
      <c r="B1667" s="1" t="s">
        <v>5246</v>
      </c>
      <c r="C1667" s="1">
        <v>-2.9589373430000001</v>
      </c>
      <c r="D1667" s="1">
        <v>3.6424199999999997E-4</v>
      </c>
      <c r="E1667" s="1">
        <v>1.8535589000000002E-2</v>
      </c>
      <c r="F1667" s="1" t="s">
        <v>17</v>
      </c>
      <c r="G1667" s="1" t="s">
        <v>5247</v>
      </c>
      <c r="H1667" s="1" t="s">
        <v>17</v>
      </c>
      <c r="I1667" s="1" t="s">
        <v>17</v>
      </c>
      <c r="J1667" s="1" t="s">
        <v>17</v>
      </c>
      <c r="K1667" s="1" t="s">
        <v>17</v>
      </c>
      <c r="L1667" s="1" t="s">
        <v>17</v>
      </c>
      <c r="M1667" s="1" t="s">
        <v>2153</v>
      </c>
      <c r="N1667" s="1" t="s">
        <v>119</v>
      </c>
    </row>
    <row r="1668" spans="1:14" x14ac:dyDescent="0.25">
      <c r="A1668" s="1" t="s">
        <v>5159</v>
      </c>
      <c r="B1668" s="1" t="s">
        <v>5248</v>
      </c>
      <c r="C1668" s="1">
        <v>-3.3525164150000002</v>
      </c>
      <c r="D1668" s="1">
        <v>2.4367799999999999E-4</v>
      </c>
      <c r="E1668" s="1">
        <v>1.3699210999999999E-2</v>
      </c>
      <c r="F1668" s="1" t="s">
        <v>17</v>
      </c>
      <c r="G1668" s="1" t="s">
        <v>5249</v>
      </c>
      <c r="H1668" s="1" t="s">
        <v>17</v>
      </c>
      <c r="I1668" s="1" t="s">
        <v>17</v>
      </c>
      <c r="J1668" s="1" t="s">
        <v>17</v>
      </c>
      <c r="K1668" s="1" t="s">
        <v>17</v>
      </c>
      <c r="L1668" s="1" t="s">
        <v>17</v>
      </c>
      <c r="M1668" s="1" t="s">
        <v>17</v>
      </c>
      <c r="N1668" s="1" t="s">
        <v>17</v>
      </c>
    </row>
    <row r="1669" spans="1:14" x14ac:dyDescent="0.25">
      <c r="A1669" s="1" t="s">
        <v>5159</v>
      </c>
      <c r="B1669" s="1" t="s">
        <v>5250</v>
      </c>
      <c r="C1669" s="1">
        <v>2.105467151</v>
      </c>
      <c r="D1669" s="1">
        <v>2.7299999999999999E-9</v>
      </c>
      <c r="E1669" s="1">
        <v>7.8700000000000005E-7</v>
      </c>
      <c r="F1669" s="1" t="s">
        <v>17</v>
      </c>
      <c r="G1669" s="1" t="s">
        <v>5251</v>
      </c>
      <c r="H1669" s="1" t="s">
        <v>17</v>
      </c>
      <c r="I1669" s="1" t="s">
        <v>17</v>
      </c>
      <c r="J1669" s="1" t="s">
        <v>17</v>
      </c>
      <c r="K1669" s="1" t="s">
        <v>17</v>
      </c>
      <c r="L1669" s="1" t="s">
        <v>17</v>
      </c>
      <c r="M1669" s="1" t="s">
        <v>665</v>
      </c>
      <c r="N1669" s="1" t="s">
        <v>5252</v>
      </c>
    </row>
    <row r="1670" spans="1:14" x14ac:dyDescent="0.25">
      <c r="A1670" s="1" t="s">
        <v>5159</v>
      </c>
      <c r="B1670" s="1" t="s">
        <v>5253</v>
      </c>
      <c r="C1670" s="1">
        <v>-1.557481764</v>
      </c>
      <c r="D1670" s="1">
        <v>2.6800000000000002E-7</v>
      </c>
      <c r="E1670" s="1">
        <v>4.8699999999999998E-5</v>
      </c>
      <c r="F1670" s="1" t="s">
        <v>17</v>
      </c>
      <c r="G1670" s="1" t="s">
        <v>5254</v>
      </c>
      <c r="H1670" s="1" t="s">
        <v>17</v>
      </c>
      <c r="I1670" s="1" t="s">
        <v>17</v>
      </c>
      <c r="J1670" s="1" t="s">
        <v>17</v>
      </c>
      <c r="K1670" s="1" t="s">
        <v>17</v>
      </c>
      <c r="L1670" s="1" t="s">
        <v>17</v>
      </c>
      <c r="M1670" s="1" t="s">
        <v>17</v>
      </c>
      <c r="N1670" s="1" t="s">
        <v>17</v>
      </c>
    </row>
    <row r="1671" spans="1:14" x14ac:dyDescent="0.25">
      <c r="A1671" s="1" t="s">
        <v>5159</v>
      </c>
      <c r="B1671" s="1" t="s">
        <v>5255</v>
      </c>
      <c r="C1671" s="1">
        <v>-1.2526428000000001</v>
      </c>
      <c r="D1671" s="1">
        <v>9.9523400000000001E-4</v>
      </c>
      <c r="E1671" s="1">
        <v>3.9217463000000001E-2</v>
      </c>
      <c r="F1671" s="1" t="s">
        <v>17</v>
      </c>
      <c r="G1671" s="1" t="s">
        <v>5058</v>
      </c>
      <c r="H1671" s="1" t="s">
        <v>17</v>
      </c>
      <c r="I1671" s="1" t="s">
        <v>17</v>
      </c>
      <c r="J1671" s="1" t="s">
        <v>17</v>
      </c>
      <c r="K1671" s="1" t="s">
        <v>17</v>
      </c>
      <c r="L1671" s="1" t="s">
        <v>50</v>
      </c>
      <c r="M1671" s="1" t="s">
        <v>17</v>
      </c>
      <c r="N1671" s="1" t="s">
        <v>5256</v>
      </c>
    </row>
    <row r="1672" spans="1:14" x14ac:dyDescent="0.25">
      <c r="A1672" s="1" t="s">
        <v>5159</v>
      </c>
      <c r="B1672" s="1" t="s">
        <v>5257</v>
      </c>
      <c r="C1672" s="1">
        <v>-1.1346346629999999</v>
      </c>
      <c r="D1672" s="1">
        <v>1.5599999999999999E-7</v>
      </c>
      <c r="E1672" s="1">
        <v>3.0199999999999999E-5</v>
      </c>
      <c r="F1672" s="1" t="s">
        <v>17</v>
      </c>
      <c r="G1672" s="1" t="s">
        <v>5258</v>
      </c>
      <c r="H1672" s="1" t="s">
        <v>17</v>
      </c>
      <c r="I1672" s="1" t="s">
        <v>17</v>
      </c>
      <c r="J1672" s="1" t="s">
        <v>17</v>
      </c>
      <c r="K1672" s="1" t="s">
        <v>17</v>
      </c>
      <c r="L1672" s="1" t="s">
        <v>17</v>
      </c>
      <c r="M1672" s="1" t="s">
        <v>118</v>
      </c>
      <c r="N1672" s="1" t="s">
        <v>291</v>
      </c>
    </row>
    <row r="1673" spans="1:14" x14ac:dyDescent="0.25">
      <c r="A1673" s="1" t="s">
        <v>5159</v>
      </c>
      <c r="B1673" s="1" t="s">
        <v>5259</v>
      </c>
      <c r="C1673" s="1">
        <v>-1.259721672</v>
      </c>
      <c r="D1673" s="1">
        <v>1.28295E-4</v>
      </c>
      <c r="E1673" s="1">
        <v>8.2550890000000002E-3</v>
      </c>
      <c r="F1673" s="1" t="s">
        <v>17</v>
      </c>
      <c r="G1673" s="1" t="s">
        <v>5260</v>
      </c>
      <c r="H1673" s="1" t="s">
        <v>17</v>
      </c>
      <c r="I1673" s="1" t="s">
        <v>17</v>
      </c>
      <c r="J1673" s="1" t="s">
        <v>17</v>
      </c>
      <c r="K1673" s="1" t="s">
        <v>17</v>
      </c>
      <c r="L1673" s="1" t="s">
        <v>17</v>
      </c>
      <c r="M1673" s="1" t="s">
        <v>318</v>
      </c>
      <c r="N1673" s="1" t="s">
        <v>5261</v>
      </c>
    </row>
    <row r="1674" spans="1:14" x14ac:dyDescent="0.25">
      <c r="A1674" s="1" t="s">
        <v>5159</v>
      </c>
      <c r="B1674" s="1" t="s">
        <v>5262</v>
      </c>
      <c r="C1674" s="1">
        <v>3.465185146</v>
      </c>
      <c r="D1674" s="1">
        <v>8.5600000000000004E-7</v>
      </c>
      <c r="E1674" s="1">
        <v>1.3278899999999999E-4</v>
      </c>
      <c r="F1674" s="1" t="s">
        <v>17</v>
      </c>
      <c r="G1674" s="1" t="s">
        <v>5263</v>
      </c>
      <c r="H1674" s="1" t="s">
        <v>17</v>
      </c>
      <c r="I1674" s="1" t="s">
        <v>17</v>
      </c>
      <c r="J1674" s="1" t="s">
        <v>17</v>
      </c>
      <c r="K1674" s="1" t="s">
        <v>17</v>
      </c>
      <c r="L1674" s="1" t="s">
        <v>17</v>
      </c>
      <c r="M1674" s="1" t="s">
        <v>268</v>
      </c>
      <c r="N1674" s="1" t="s">
        <v>17</v>
      </c>
    </row>
    <row r="1675" spans="1:14" x14ac:dyDescent="0.25">
      <c r="A1675" s="1" t="s">
        <v>5159</v>
      </c>
      <c r="B1675" s="1" t="s">
        <v>5264</v>
      </c>
      <c r="C1675" s="1">
        <v>3.4419677129999999</v>
      </c>
      <c r="D1675" s="1">
        <v>4.4599999999999996E-6</v>
      </c>
      <c r="E1675" s="1">
        <v>5.3868299999999998E-4</v>
      </c>
      <c r="F1675" s="1" t="s">
        <v>17</v>
      </c>
      <c r="G1675" s="1" t="s">
        <v>17</v>
      </c>
      <c r="H1675" s="1" t="s">
        <v>17</v>
      </c>
      <c r="I1675" s="1" t="s">
        <v>17</v>
      </c>
      <c r="J1675" s="1" t="s">
        <v>17</v>
      </c>
      <c r="K1675" s="1" t="s">
        <v>17</v>
      </c>
      <c r="L1675" s="1" t="s">
        <v>17</v>
      </c>
      <c r="M1675" s="1" t="s">
        <v>17</v>
      </c>
      <c r="N1675" s="1" t="s">
        <v>17</v>
      </c>
    </row>
    <row r="1676" spans="1:14" x14ac:dyDescent="0.25">
      <c r="A1676" s="1" t="s">
        <v>5159</v>
      </c>
      <c r="B1676" s="1" t="s">
        <v>5265</v>
      </c>
      <c r="C1676" s="1">
        <v>2.7972180209999999</v>
      </c>
      <c r="D1676" s="1">
        <v>3.47E-46</v>
      </c>
      <c r="E1676" s="1">
        <v>1.7500000000000001E-42</v>
      </c>
      <c r="F1676" s="1" t="s">
        <v>17</v>
      </c>
      <c r="G1676" s="1" t="s">
        <v>5266</v>
      </c>
      <c r="H1676" s="1" t="s">
        <v>17</v>
      </c>
      <c r="I1676" s="1" t="s">
        <v>17</v>
      </c>
      <c r="J1676" s="1" t="s">
        <v>17</v>
      </c>
      <c r="K1676" s="1" t="s">
        <v>17</v>
      </c>
      <c r="L1676" s="1" t="s">
        <v>17</v>
      </c>
      <c r="M1676" s="1" t="s">
        <v>124</v>
      </c>
      <c r="N1676" s="1" t="s">
        <v>3464</v>
      </c>
    </row>
    <row r="1677" spans="1:14" x14ac:dyDescent="0.25">
      <c r="A1677" s="1" t="s">
        <v>5159</v>
      </c>
      <c r="B1677" s="1" t="s">
        <v>5267</v>
      </c>
      <c r="C1677" s="1">
        <v>2.6583295279999999</v>
      </c>
      <c r="D1677" s="1">
        <v>9.6699999999999994E-16</v>
      </c>
      <c r="E1677" s="1">
        <v>6.8899999999999999E-13</v>
      </c>
      <c r="F1677" s="1" t="s">
        <v>17</v>
      </c>
      <c r="G1677" s="1" t="s">
        <v>5268</v>
      </c>
      <c r="H1677" s="1" t="s">
        <v>17</v>
      </c>
      <c r="I1677" s="1" t="s">
        <v>17</v>
      </c>
      <c r="J1677" s="1" t="s">
        <v>17</v>
      </c>
      <c r="K1677" s="1" t="s">
        <v>17</v>
      </c>
      <c r="L1677" s="1" t="s">
        <v>17</v>
      </c>
      <c r="M1677" s="1" t="s">
        <v>94</v>
      </c>
      <c r="N1677" s="1" t="s">
        <v>5269</v>
      </c>
    </row>
    <row r="1678" spans="1:14" x14ac:dyDescent="0.25">
      <c r="A1678" s="1" t="s">
        <v>5159</v>
      </c>
      <c r="B1678" s="1" t="s">
        <v>5270</v>
      </c>
      <c r="C1678" s="1">
        <v>-2.048512578</v>
      </c>
      <c r="D1678" s="1">
        <v>1.59E-5</v>
      </c>
      <c r="E1678" s="1">
        <v>1.49307E-3</v>
      </c>
      <c r="F1678" s="1" t="s">
        <v>17</v>
      </c>
      <c r="G1678" s="1" t="s">
        <v>5271</v>
      </c>
      <c r="H1678" s="1" t="s">
        <v>17</v>
      </c>
      <c r="I1678" s="1" t="s">
        <v>17</v>
      </c>
      <c r="J1678" s="1" t="s">
        <v>17</v>
      </c>
      <c r="K1678" s="1" t="s">
        <v>17</v>
      </c>
      <c r="L1678" s="1" t="s">
        <v>106</v>
      </c>
      <c r="M1678" s="1" t="s">
        <v>17</v>
      </c>
      <c r="N1678" s="1" t="s">
        <v>17</v>
      </c>
    </row>
    <row r="1679" spans="1:14" x14ac:dyDescent="0.25">
      <c r="A1679" s="1" t="s">
        <v>5159</v>
      </c>
      <c r="B1679" s="1" t="s">
        <v>5272</v>
      </c>
      <c r="C1679" s="1">
        <v>-1.1133817989999999</v>
      </c>
      <c r="D1679" s="1">
        <v>1.1615340000000001E-3</v>
      </c>
      <c r="E1679" s="1">
        <v>4.3748605000000003E-2</v>
      </c>
      <c r="F1679" s="1" t="s">
        <v>17</v>
      </c>
      <c r="G1679" s="1" t="s">
        <v>5273</v>
      </c>
      <c r="H1679" s="1" t="s">
        <v>17</v>
      </c>
      <c r="I1679" s="1" t="s">
        <v>17</v>
      </c>
      <c r="J1679" s="1" t="s">
        <v>17</v>
      </c>
      <c r="K1679" s="1" t="s">
        <v>17</v>
      </c>
      <c r="L1679" s="1" t="s">
        <v>17</v>
      </c>
      <c r="M1679" s="1" t="s">
        <v>17</v>
      </c>
      <c r="N1679" s="1" t="s">
        <v>17</v>
      </c>
    </row>
    <row r="1680" spans="1:14" x14ac:dyDescent="0.25">
      <c r="A1680" s="1" t="s">
        <v>5159</v>
      </c>
      <c r="B1680" s="1" t="s">
        <v>5274</v>
      </c>
      <c r="C1680" s="1">
        <v>1.2695482680000001</v>
      </c>
      <c r="D1680" s="1">
        <v>2.2700000000000001E-8</v>
      </c>
      <c r="E1680" s="1">
        <v>5.3499999999999996E-6</v>
      </c>
      <c r="F1680" s="1" t="s">
        <v>17</v>
      </c>
      <c r="G1680" s="1" t="s">
        <v>5275</v>
      </c>
      <c r="H1680" s="1" t="s">
        <v>17</v>
      </c>
      <c r="I1680" s="1" t="s">
        <v>17</v>
      </c>
      <c r="J1680" s="1" t="s">
        <v>17</v>
      </c>
      <c r="K1680" s="1" t="s">
        <v>17</v>
      </c>
      <c r="L1680" s="1" t="s">
        <v>17</v>
      </c>
      <c r="M1680" s="1" t="s">
        <v>17</v>
      </c>
      <c r="N1680" s="1" t="s">
        <v>17</v>
      </c>
    </row>
    <row r="1681" spans="1:14" x14ac:dyDescent="0.25">
      <c r="A1681" s="1" t="s">
        <v>5159</v>
      </c>
      <c r="B1681" s="1" t="s">
        <v>5276</v>
      </c>
      <c r="C1681" s="1">
        <v>-1.92068087</v>
      </c>
      <c r="D1681" s="1">
        <v>1.0100000000000001E-6</v>
      </c>
      <c r="E1681" s="1">
        <v>1.5255499999999999E-4</v>
      </c>
      <c r="F1681" s="1" t="s">
        <v>17</v>
      </c>
      <c r="G1681" s="1" t="s">
        <v>5277</v>
      </c>
      <c r="H1681" s="1" t="s">
        <v>17</v>
      </c>
      <c r="I1681" s="1" t="s">
        <v>17</v>
      </c>
      <c r="J1681" s="1" t="s">
        <v>17</v>
      </c>
      <c r="K1681" s="1" t="s">
        <v>17</v>
      </c>
      <c r="L1681" s="1" t="s">
        <v>17</v>
      </c>
      <c r="M1681" s="1" t="s">
        <v>17</v>
      </c>
      <c r="N1681" s="1" t="s">
        <v>17</v>
      </c>
    </row>
    <row r="1682" spans="1:14" x14ac:dyDescent="0.25">
      <c r="A1682" s="1" t="s">
        <v>5159</v>
      </c>
      <c r="B1682" s="1" t="s">
        <v>5278</v>
      </c>
      <c r="C1682" s="1">
        <v>2.4719677880000002</v>
      </c>
      <c r="D1682" s="1">
        <v>1.79E-6</v>
      </c>
      <c r="E1682" s="1">
        <v>2.4688599999999998E-4</v>
      </c>
      <c r="F1682" s="1" t="s">
        <v>17</v>
      </c>
      <c r="G1682" s="1" t="s">
        <v>5279</v>
      </c>
      <c r="H1682" s="1" t="s">
        <v>17</v>
      </c>
      <c r="I1682" s="1" t="s">
        <v>17</v>
      </c>
      <c r="J1682" s="1" t="s">
        <v>17</v>
      </c>
      <c r="K1682" s="1" t="s">
        <v>17</v>
      </c>
      <c r="L1682" s="1" t="s">
        <v>17</v>
      </c>
      <c r="M1682" s="1" t="s">
        <v>17</v>
      </c>
      <c r="N1682" s="1" t="s">
        <v>17</v>
      </c>
    </row>
    <row r="1683" spans="1:14" x14ac:dyDescent="0.25">
      <c r="A1683" s="1" t="s">
        <v>5159</v>
      </c>
      <c r="B1683" s="1" t="s">
        <v>5280</v>
      </c>
      <c r="C1683" s="1">
        <v>1.6286293839999999</v>
      </c>
      <c r="D1683" s="1">
        <v>1.2199999999999999E-9</v>
      </c>
      <c r="E1683" s="1">
        <v>3.8200000000000001E-7</v>
      </c>
      <c r="F1683" s="1" t="s">
        <v>17</v>
      </c>
      <c r="G1683" s="1" t="s">
        <v>5281</v>
      </c>
      <c r="H1683" s="1" t="s">
        <v>17</v>
      </c>
      <c r="I1683" s="1" t="s">
        <v>17</v>
      </c>
      <c r="J1683" s="1" t="s">
        <v>17</v>
      </c>
      <c r="K1683" s="1" t="s">
        <v>17</v>
      </c>
      <c r="L1683" s="1" t="s">
        <v>17</v>
      </c>
      <c r="M1683" s="1" t="s">
        <v>553</v>
      </c>
      <c r="N1683" s="1" t="s">
        <v>291</v>
      </c>
    </row>
    <row r="1684" spans="1:14" x14ac:dyDescent="0.25">
      <c r="A1684" s="1" t="s">
        <v>5159</v>
      </c>
      <c r="B1684" s="1" t="s">
        <v>5282</v>
      </c>
      <c r="C1684" s="1">
        <v>-1.3231766410000001</v>
      </c>
      <c r="D1684" s="1">
        <v>1.3499999999999999E-5</v>
      </c>
      <c r="E1684" s="1">
        <v>1.3218539999999999E-3</v>
      </c>
      <c r="F1684" s="1" t="s">
        <v>17</v>
      </c>
      <c r="G1684" s="1" t="s">
        <v>5283</v>
      </c>
      <c r="H1684" s="1" t="s">
        <v>17</v>
      </c>
      <c r="I1684" s="1" t="s">
        <v>17</v>
      </c>
      <c r="J1684" s="1" t="s">
        <v>17</v>
      </c>
      <c r="K1684" s="1" t="s">
        <v>17</v>
      </c>
      <c r="L1684" s="1" t="s">
        <v>17</v>
      </c>
      <c r="M1684" s="1" t="s">
        <v>5284</v>
      </c>
      <c r="N1684" s="1" t="s">
        <v>119</v>
      </c>
    </row>
    <row r="1685" spans="1:14" x14ac:dyDescent="0.25">
      <c r="A1685" s="1" t="s">
        <v>5159</v>
      </c>
      <c r="B1685" s="1" t="s">
        <v>5285</v>
      </c>
      <c r="C1685" s="1">
        <v>-1.490870425</v>
      </c>
      <c r="D1685" s="1">
        <v>9.7700000000000003E-5</v>
      </c>
      <c r="E1685" s="1">
        <v>6.6066709999999997E-3</v>
      </c>
      <c r="F1685" s="1" t="s">
        <v>17</v>
      </c>
      <c r="G1685" s="1" t="s">
        <v>5286</v>
      </c>
      <c r="H1685" s="1" t="s">
        <v>17</v>
      </c>
      <c r="I1685" s="1" t="s">
        <v>17</v>
      </c>
      <c r="J1685" s="1" t="s">
        <v>17</v>
      </c>
      <c r="K1685" s="1" t="s">
        <v>17</v>
      </c>
      <c r="L1685" s="1" t="s">
        <v>50</v>
      </c>
      <c r="M1685" s="1" t="s">
        <v>107</v>
      </c>
      <c r="N1685" s="1" t="s">
        <v>5287</v>
      </c>
    </row>
    <row r="1686" spans="1:14" x14ac:dyDescent="0.25">
      <c r="A1686" s="1" t="s">
        <v>5159</v>
      </c>
      <c r="B1686" s="1" t="s">
        <v>5288</v>
      </c>
      <c r="C1686" s="1">
        <v>1.159811873</v>
      </c>
      <c r="D1686" s="1">
        <v>9.2500000000000001E-10</v>
      </c>
      <c r="E1686" s="1">
        <v>2.9799999999999999E-7</v>
      </c>
      <c r="F1686" s="1" t="s">
        <v>17</v>
      </c>
      <c r="G1686" s="1" t="s">
        <v>5289</v>
      </c>
      <c r="H1686" s="1" t="s">
        <v>17</v>
      </c>
      <c r="I1686" s="1" t="s">
        <v>17</v>
      </c>
      <c r="J1686" s="1" t="s">
        <v>17</v>
      </c>
      <c r="K1686" s="1" t="s">
        <v>17</v>
      </c>
      <c r="L1686" s="1" t="s">
        <v>2444</v>
      </c>
      <c r="M1686" s="1" t="s">
        <v>17</v>
      </c>
      <c r="N1686" s="1" t="s">
        <v>17</v>
      </c>
    </row>
    <row r="1687" spans="1:14" x14ac:dyDescent="0.25">
      <c r="A1687" s="1" t="s">
        <v>5159</v>
      </c>
      <c r="B1687" s="1" t="s">
        <v>5290</v>
      </c>
      <c r="C1687" s="1">
        <v>-3.9790403809999999</v>
      </c>
      <c r="D1687" s="1">
        <v>4.4901700000000001E-4</v>
      </c>
      <c r="E1687" s="1">
        <v>2.1775974E-2</v>
      </c>
      <c r="F1687" s="1" t="s">
        <v>17</v>
      </c>
      <c r="G1687" s="1" t="s">
        <v>5291</v>
      </c>
      <c r="H1687" s="1" t="s">
        <v>17</v>
      </c>
      <c r="I1687" s="1" t="s">
        <v>17</v>
      </c>
      <c r="J1687" s="1" t="s">
        <v>17</v>
      </c>
      <c r="K1687" s="1" t="s">
        <v>17</v>
      </c>
      <c r="L1687" s="1" t="s">
        <v>50</v>
      </c>
      <c r="M1687" s="1" t="s">
        <v>107</v>
      </c>
      <c r="N1687" s="1" t="s">
        <v>5292</v>
      </c>
    </row>
    <row r="1688" spans="1:14" x14ac:dyDescent="0.25">
      <c r="A1688" s="1" t="s">
        <v>5159</v>
      </c>
      <c r="B1688" s="1" t="s">
        <v>5293</v>
      </c>
      <c r="C1688" s="1">
        <v>5.275161217</v>
      </c>
      <c r="D1688" s="1">
        <v>6.6100000000000004E-17</v>
      </c>
      <c r="E1688" s="1">
        <v>5.7199999999999999E-14</v>
      </c>
      <c r="F1688" s="1" t="s">
        <v>17</v>
      </c>
      <c r="G1688" s="1" t="s">
        <v>5294</v>
      </c>
      <c r="H1688" s="1" t="s">
        <v>17</v>
      </c>
      <c r="I1688" s="1" t="s">
        <v>17</v>
      </c>
      <c r="J1688" s="1" t="s">
        <v>17</v>
      </c>
      <c r="K1688" s="1" t="s">
        <v>17</v>
      </c>
      <c r="L1688" s="1" t="s">
        <v>5295</v>
      </c>
      <c r="M1688" s="1" t="s">
        <v>17</v>
      </c>
      <c r="N1688" s="1" t="s">
        <v>5296</v>
      </c>
    </row>
    <row r="1689" spans="1:14" x14ac:dyDescent="0.25">
      <c r="A1689" s="1" t="s">
        <v>5159</v>
      </c>
      <c r="B1689" s="1" t="s">
        <v>5297</v>
      </c>
      <c r="C1689" s="1">
        <v>-3.2059042990000002</v>
      </c>
      <c r="D1689" s="1">
        <v>1.04287E-3</v>
      </c>
      <c r="E1689" s="1">
        <v>4.0578189000000001E-2</v>
      </c>
      <c r="F1689" s="1" t="s">
        <v>17</v>
      </c>
      <c r="G1689" s="1" t="s">
        <v>5298</v>
      </c>
      <c r="H1689" s="1" t="s">
        <v>17</v>
      </c>
      <c r="I1689" s="1" t="s">
        <v>17</v>
      </c>
      <c r="J1689" s="1" t="s">
        <v>17</v>
      </c>
      <c r="K1689" s="1" t="s">
        <v>17</v>
      </c>
      <c r="L1689" s="1" t="s">
        <v>5299</v>
      </c>
      <c r="M1689" s="1" t="s">
        <v>17</v>
      </c>
      <c r="N1689" s="1" t="s">
        <v>5300</v>
      </c>
    </row>
    <row r="1690" spans="1:14" x14ac:dyDescent="0.25">
      <c r="A1690" s="1" t="s">
        <v>5159</v>
      </c>
      <c r="B1690" s="1" t="s">
        <v>5301</v>
      </c>
      <c r="C1690" s="1">
        <v>-1.170198058</v>
      </c>
      <c r="D1690" s="1">
        <v>1.6900000000000001E-10</v>
      </c>
      <c r="E1690" s="1">
        <v>6.06E-8</v>
      </c>
      <c r="F1690" s="1" t="s">
        <v>17</v>
      </c>
      <c r="G1690" s="1" t="s">
        <v>5000</v>
      </c>
      <c r="H1690" s="1" t="s">
        <v>17</v>
      </c>
      <c r="I1690" s="1" t="s">
        <v>17</v>
      </c>
      <c r="J1690" s="1" t="s">
        <v>17</v>
      </c>
      <c r="K1690" s="1" t="s">
        <v>17</v>
      </c>
      <c r="L1690" s="1" t="s">
        <v>5302</v>
      </c>
      <c r="M1690" s="1" t="s">
        <v>51</v>
      </c>
      <c r="N1690" s="1" t="s">
        <v>5303</v>
      </c>
    </row>
    <row r="1691" spans="1:14" x14ac:dyDescent="0.25">
      <c r="A1691" s="1" t="s">
        <v>5159</v>
      </c>
      <c r="B1691" s="1" t="s">
        <v>5304</v>
      </c>
      <c r="C1691" s="1">
        <v>1.7300009869999999</v>
      </c>
      <c r="D1691" s="1">
        <v>1.3714599999999999E-4</v>
      </c>
      <c r="E1691" s="1">
        <v>8.6868069999999995E-3</v>
      </c>
      <c r="F1691" s="1" t="s">
        <v>17</v>
      </c>
      <c r="G1691" s="1" t="s">
        <v>5305</v>
      </c>
      <c r="H1691" s="1" t="s">
        <v>17</v>
      </c>
      <c r="I1691" s="1" t="s">
        <v>17</v>
      </c>
      <c r="J1691" s="1" t="s">
        <v>17</v>
      </c>
      <c r="K1691" s="1" t="s">
        <v>17</v>
      </c>
      <c r="L1691" s="1" t="s">
        <v>17</v>
      </c>
      <c r="M1691" s="1" t="s">
        <v>2418</v>
      </c>
      <c r="N1691" s="1" t="s">
        <v>17</v>
      </c>
    </row>
    <row r="1692" spans="1:14" x14ac:dyDescent="0.25">
      <c r="A1692" s="1" t="s">
        <v>5159</v>
      </c>
      <c r="B1692" s="1" t="s">
        <v>5306</v>
      </c>
      <c r="C1692" s="1">
        <v>1.2611174700000001</v>
      </c>
      <c r="D1692" s="1">
        <v>4.4400000000000003E-55</v>
      </c>
      <c r="E1692" s="1">
        <v>2.9800000000000002E-51</v>
      </c>
      <c r="F1692" s="1" t="s">
        <v>17</v>
      </c>
      <c r="G1692" s="1" t="s">
        <v>5307</v>
      </c>
      <c r="H1692" s="1" t="s">
        <v>17</v>
      </c>
      <c r="I1692" s="1" t="s">
        <v>17</v>
      </c>
      <c r="J1692" s="1" t="s">
        <v>17</v>
      </c>
      <c r="K1692" s="1" t="s">
        <v>17</v>
      </c>
      <c r="L1692" s="1" t="s">
        <v>5308</v>
      </c>
      <c r="M1692" s="1" t="s">
        <v>5309</v>
      </c>
      <c r="N1692" s="1" t="s">
        <v>5310</v>
      </c>
    </row>
    <row r="1693" spans="1:14" x14ac:dyDescent="0.25">
      <c r="A1693" s="1" t="s">
        <v>5159</v>
      </c>
      <c r="B1693" s="1" t="s">
        <v>4975</v>
      </c>
      <c r="C1693" s="1">
        <v>2.9042887999999998</v>
      </c>
      <c r="D1693" s="1">
        <v>1.8120199999999999E-4</v>
      </c>
      <c r="E1693" s="1">
        <v>1.0797653000000001E-2</v>
      </c>
      <c r="F1693" s="1" t="s">
        <v>17</v>
      </c>
      <c r="G1693" s="1" t="s">
        <v>4976</v>
      </c>
      <c r="H1693" s="1" t="s">
        <v>17</v>
      </c>
      <c r="I1693" s="1" t="s">
        <v>17</v>
      </c>
      <c r="J1693" s="1" t="s">
        <v>17</v>
      </c>
      <c r="K1693" s="1" t="s">
        <v>17</v>
      </c>
      <c r="L1693" s="1" t="s">
        <v>17</v>
      </c>
      <c r="M1693" s="1" t="s">
        <v>660</v>
      </c>
      <c r="N1693" s="1" t="s">
        <v>4977</v>
      </c>
    </row>
    <row r="1694" spans="1:14" x14ac:dyDescent="0.25">
      <c r="A1694" s="1" t="s">
        <v>5159</v>
      </c>
      <c r="B1694" s="1" t="s">
        <v>5311</v>
      </c>
      <c r="C1694" s="1">
        <v>-1.522498414</v>
      </c>
      <c r="D1694" s="1">
        <v>1.4613899999999999E-4</v>
      </c>
      <c r="E1694" s="1">
        <v>9.1342349999999992E-3</v>
      </c>
      <c r="F1694" s="1" t="s">
        <v>17</v>
      </c>
      <c r="G1694" s="1" t="s">
        <v>5312</v>
      </c>
      <c r="H1694" s="1" t="s">
        <v>17</v>
      </c>
      <c r="I1694" s="1" t="s">
        <v>17</v>
      </c>
      <c r="J1694" s="1" t="s">
        <v>17</v>
      </c>
      <c r="K1694" s="1" t="s">
        <v>17</v>
      </c>
      <c r="L1694" s="1" t="s">
        <v>106</v>
      </c>
      <c r="M1694" s="1" t="s">
        <v>51</v>
      </c>
      <c r="N1694" s="1" t="s">
        <v>5296</v>
      </c>
    </row>
    <row r="1695" spans="1:14" x14ac:dyDescent="0.25">
      <c r="A1695" s="1" t="s">
        <v>5159</v>
      </c>
      <c r="B1695" s="1" t="s">
        <v>5313</v>
      </c>
      <c r="C1695" s="1">
        <v>-1.1923952819999999</v>
      </c>
      <c r="D1695" s="1">
        <v>7.9400000000000003E-9</v>
      </c>
      <c r="E1695" s="1">
        <v>2.0999999999999998E-6</v>
      </c>
      <c r="F1695" s="1" t="s">
        <v>17</v>
      </c>
      <c r="G1695" s="1" t="s">
        <v>5314</v>
      </c>
      <c r="H1695" s="1" t="s">
        <v>17</v>
      </c>
      <c r="I1695" s="1" t="s">
        <v>17</v>
      </c>
      <c r="J1695" s="1" t="s">
        <v>17</v>
      </c>
      <c r="K1695" s="1" t="s">
        <v>17</v>
      </c>
      <c r="L1695" s="1" t="s">
        <v>50</v>
      </c>
      <c r="M1695" s="1" t="s">
        <v>17</v>
      </c>
      <c r="N1695" s="1" t="s">
        <v>5315</v>
      </c>
    </row>
    <row r="1696" spans="1:14" x14ac:dyDescent="0.25">
      <c r="A1696" s="1" t="s">
        <v>5159</v>
      </c>
      <c r="B1696" s="1" t="s">
        <v>5316</v>
      </c>
      <c r="C1696" s="1">
        <v>1.2732336420000001</v>
      </c>
      <c r="D1696" s="1">
        <v>1.3599999999999999E-8</v>
      </c>
      <c r="E1696" s="1">
        <v>3.4199999999999999E-6</v>
      </c>
      <c r="F1696" s="1" t="s">
        <v>5317</v>
      </c>
      <c r="G1696" s="1" t="s">
        <v>5318</v>
      </c>
      <c r="H1696" s="1" t="s">
        <v>17</v>
      </c>
      <c r="I1696" s="1" t="s">
        <v>17</v>
      </c>
      <c r="J1696" s="1" t="s">
        <v>17</v>
      </c>
      <c r="K1696" s="1" t="s">
        <v>17</v>
      </c>
      <c r="L1696" s="1" t="s">
        <v>17</v>
      </c>
      <c r="M1696" s="1" t="s">
        <v>17</v>
      </c>
      <c r="N1696" s="1" t="s">
        <v>17</v>
      </c>
    </row>
    <row r="1697" spans="1:14" x14ac:dyDescent="0.25">
      <c r="A1697" s="1" t="s">
        <v>5159</v>
      </c>
      <c r="B1697" s="1" t="s">
        <v>5319</v>
      </c>
      <c r="C1697" s="1">
        <v>1.187471983</v>
      </c>
      <c r="D1697" s="1">
        <v>2.2935800000000001E-4</v>
      </c>
      <c r="E1697" s="1">
        <v>1.3065093999999999E-2</v>
      </c>
      <c r="F1697" s="1" t="s">
        <v>5320</v>
      </c>
      <c r="G1697" s="1" t="s">
        <v>5321</v>
      </c>
      <c r="H1697" s="1" t="s">
        <v>17</v>
      </c>
      <c r="I1697" s="1" t="s">
        <v>17</v>
      </c>
      <c r="J1697" s="1" t="s">
        <v>17</v>
      </c>
      <c r="K1697" s="1" t="s">
        <v>17</v>
      </c>
      <c r="L1697" s="1" t="s">
        <v>17</v>
      </c>
      <c r="M1697" s="1" t="s">
        <v>17</v>
      </c>
      <c r="N1697" s="1" t="s">
        <v>17</v>
      </c>
    </row>
    <row r="1698" spans="1:14" x14ac:dyDescent="0.25">
      <c r="A1698" s="1" t="s">
        <v>5159</v>
      </c>
      <c r="B1698" s="1" t="s">
        <v>5322</v>
      </c>
      <c r="C1698" s="1">
        <v>-4.8968369310000002</v>
      </c>
      <c r="D1698" s="1">
        <v>4.5928800000000002E-4</v>
      </c>
      <c r="E1698" s="1">
        <v>2.2167236E-2</v>
      </c>
      <c r="F1698" s="1" t="s">
        <v>5323</v>
      </c>
      <c r="G1698" s="1" t="s">
        <v>17</v>
      </c>
      <c r="H1698" s="1" t="s">
        <v>17</v>
      </c>
      <c r="I1698" s="1" t="s">
        <v>17</v>
      </c>
      <c r="J1698" s="1" t="s">
        <v>17</v>
      </c>
      <c r="K1698" s="1" t="s">
        <v>17</v>
      </c>
      <c r="L1698" s="1" t="s">
        <v>17</v>
      </c>
      <c r="M1698" s="1" t="s">
        <v>17</v>
      </c>
      <c r="N1698" s="1" t="s">
        <v>17</v>
      </c>
    </row>
    <row r="1699" spans="1:14" x14ac:dyDescent="0.25">
      <c r="A1699" s="1" t="s">
        <v>5159</v>
      </c>
      <c r="B1699" s="1" t="s">
        <v>5324</v>
      </c>
      <c r="C1699" s="1">
        <v>1.2362256089999999</v>
      </c>
      <c r="D1699" s="1">
        <v>1.2481100000000001E-4</v>
      </c>
      <c r="E1699" s="1">
        <v>8.0675290000000004E-3</v>
      </c>
      <c r="F1699" s="1" t="s">
        <v>5325</v>
      </c>
      <c r="G1699" s="1" t="s">
        <v>5326</v>
      </c>
      <c r="H1699" s="1" t="s">
        <v>17</v>
      </c>
      <c r="I1699" s="1" t="s">
        <v>17</v>
      </c>
      <c r="J1699" s="1" t="s">
        <v>17</v>
      </c>
      <c r="K1699" s="1" t="s">
        <v>17</v>
      </c>
      <c r="L1699" s="1" t="s">
        <v>17</v>
      </c>
      <c r="M1699" s="1" t="s">
        <v>17</v>
      </c>
      <c r="N1699" s="1" t="s">
        <v>17</v>
      </c>
    </row>
    <row r="1700" spans="1:14" x14ac:dyDescent="0.25">
      <c r="A1700" s="1" t="s">
        <v>5159</v>
      </c>
      <c r="B1700" s="1" t="s">
        <v>5327</v>
      </c>
      <c r="C1700" s="1">
        <v>2.0172968230000001</v>
      </c>
      <c r="D1700" s="1">
        <v>7.3300000000000001E-6</v>
      </c>
      <c r="E1700" s="1">
        <v>8.1055999999999999E-4</v>
      </c>
      <c r="F1700" s="1" t="s">
        <v>5328</v>
      </c>
      <c r="G1700" s="1" t="s">
        <v>5329</v>
      </c>
      <c r="H1700" s="1" t="s">
        <v>17</v>
      </c>
      <c r="I1700" s="1" t="s">
        <v>17</v>
      </c>
      <c r="J1700" s="1" t="s">
        <v>17</v>
      </c>
      <c r="K1700" s="1" t="s">
        <v>17</v>
      </c>
      <c r="L1700" s="1" t="s">
        <v>17</v>
      </c>
      <c r="M1700" s="1" t="s">
        <v>5330</v>
      </c>
      <c r="N1700" s="1" t="s">
        <v>5331</v>
      </c>
    </row>
    <row r="1701" spans="1:14" x14ac:dyDescent="0.25">
      <c r="A1701" s="1" t="s">
        <v>5159</v>
      </c>
      <c r="B1701" s="1" t="s">
        <v>5332</v>
      </c>
      <c r="C1701" s="1">
        <v>1.7385127199999999</v>
      </c>
      <c r="D1701" s="1">
        <v>9.7800000000000006E-5</v>
      </c>
      <c r="E1701" s="1">
        <v>6.612606E-3</v>
      </c>
      <c r="F1701" s="1" t="s">
        <v>5333</v>
      </c>
      <c r="G1701" s="1" t="s">
        <v>5334</v>
      </c>
      <c r="H1701" s="1" t="s">
        <v>17</v>
      </c>
      <c r="I1701" s="1" t="s">
        <v>17</v>
      </c>
      <c r="J1701" s="1" t="s">
        <v>17</v>
      </c>
      <c r="K1701" s="1" t="s">
        <v>17</v>
      </c>
      <c r="L1701" s="1" t="s">
        <v>17</v>
      </c>
      <c r="M1701" s="1" t="s">
        <v>1467</v>
      </c>
      <c r="N1701" s="1" t="s">
        <v>17</v>
      </c>
    </row>
    <row r="1702" spans="1:14" x14ac:dyDescent="0.25">
      <c r="A1702" s="1" t="s">
        <v>5159</v>
      </c>
      <c r="B1702" s="1" t="s">
        <v>5335</v>
      </c>
      <c r="C1702" s="1">
        <v>2.499232627</v>
      </c>
      <c r="D1702" s="1">
        <v>1.245084E-3</v>
      </c>
      <c r="E1702" s="1">
        <v>4.5981725000000001E-2</v>
      </c>
      <c r="F1702" s="1" t="s">
        <v>5336</v>
      </c>
      <c r="G1702" s="1" t="s">
        <v>5337</v>
      </c>
      <c r="H1702" s="1" t="s">
        <v>17</v>
      </c>
      <c r="I1702" s="1" t="s">
        <v>17</v>
      </c>
      <c r="J1702" s="1" t="s">
        <v>17</v>
      </c>
      <c r="K1702" s="1" t="s">
        <v>17</v>
      </c>
      <c r="L1702" s="1" t="s">
        <v>17</v>
      </c>
      <c r="M1702" s="1" t="s">
        <v>17</v>
      </c>
      <c r="N1702" s="1" t="s">
        <v>17</v>
      </c>
    </row>
    <row r="1703" spans="1:14" x14ac:dyDescent="0.25">
      <c r="A1703" s="1" t="s">
        <v>5159</v>
      </c>
      <c r="B1703" s="1" t="s">
        <v>5338</v>
      </c>
      <c r="C1703" s="1">
        <v>1.6378420600000001</v>
      </c>
      <c r="D1703" s="1">
        <v>1.9864700000000001E-4</v>
      </c>
      <c r="E1703" s="1">
        <v>1.1664508000000001E-2</v>
      </c>
      <c r="F1703" s="1" t="s">
        <v>5339</v>
      </c>
      <c r="G1703" s="1" t="s">
        <v>5340</v>
      </c>
      <c r="H1703" s="1" t="s">
        <v>17</v>
      </c>
      <c r="I1703" s="1" t="s">
        <v>17</v>
      </c>
      <c r="J1703" s="1" t="s">
        <v>17</v>
      </c>
      <c r="K1703" s="1" t="s">
        <v>17</v>
      </c>
      <c r="L1703" s="1" t="s">
        <v>5341</v>
      </c>
      <c r="M1703" s="1" t="s">
        <v>5342</v>
      </c>
      <c r="N1703" s="1" t="s">
        <v>5343</v>
      </c>
    </row>
    <row r="1704" spans="1:14" x14ac:dyDescent="0.25">
      <c r="A1704" s="1" t="s">
        <v>5159</v>
      </c>
      <c r="B1704" s="1" t="s">
        <v>5344</v>
      </c>
      <c r="C1704" s="1">
        <v>-1.1192598490000001</v>
      </c>
      <c r="D1704" s="1">
        <v>3.0496599999999999E-4</v>
      </c>
      <c r="E1704" s="1">
        <v>1.6179688000000001E-2</v>
      </c>
      <c r="F1704" s="1" t="s">
        <v>5345</v>
      </c>
      <c r="G1704" s="1" t="s">
        <v>4558</v>
      </c>
      <c r="H1704" s="1" t="s">
        <v>17</v>
      </c>
      <c r="I1704" s="1" t="s">
        <v>17</v>
      </c>
      <c r="J1704" s="1" t="s">
        <v>17</v>
      </c>
      <c r="K1704" s="1" t="s">
        <v>17</v>
      </c>
      <c r="L1704" s="1" t="s">
        <v>17</v>
      </c>
      <c r="M1704" s="1" t="s">
        <v>17</v>
      </c>
      <c r="N1704" s="1" t="s">
        <v>17</v>
      </c>
    </row>
    <row r="1705" spans="1:14" x14ac:dyDescent="0.25">
      <c r="A1705" s="1" t="s">
        <v>5159</v>
      </c>
      <c r="B1705" s="1" t="s">
        <v>5346</v>
      </c>
      <c r="C1705" s="1">
        <v>-2.306977753</v>
      </c>
      <c r="D1705" s="1">
        <v>8.1955000000000005E-4</v>
      </c>
      <c r="E1705" s="1">
        <v>3.4256435000000002E-2</v>
      </c>
      <c r="F1705" s="1" t="s">
        <v>5347</v>
      </c>
      <c r="G1705" s="1" t="s">
        <v>5348</v>
      </c>
      <c r="H1705" s="1" t="s">
        <v>17</v>
      </c>
      <c r="I1705" s="1" t="s">
        <v>17</v>
      </c>
      <c r="J1705" s="1" t="s">
        <v>17</v>
      </c>
      <c r="K1705" s="1" t="s">
        <v>17</v>
      </c>
      <c r="L1705" s="1" t="s">
        <v>17</v>
      </c>
      <c r="M1705" s="1" t="s">
        <v>17</v>
      </c>
      <c r="N1705" s="1" t="s">
        <v>17</v>
      </c>
    </row>
    <row r="1706" spans="1:14" x14ac:dyDescent="0.25">
      <c r="A1706" s="1" t="s">
        <v>5159</v>
      </c>
      <c r="B1706" s="1" t="s">
        <v>5349</v>
      </c>
      <c r="C1706" s="1">
        <v>1.397868771</v>
      </c>
      <c r="D1706" s="1">
        <v>4.1500000000000003E-17</v>
      </c>
      <c r="E1706" s="1">
        <v>3.7499999999999998E-14</v>
      </c>
      <c r="F1706" s="1" t="s">
        <v>5350</v>
      </c>
      <c r="G1706" s="1" t="s">
        <v>5351</v>
      </c>
      <c r="H1706" s="1" t="s">
        <v>17</v>
      </c>
      <c r="I1706" s="1" t="s">
        <v>17</v>
      </c>
      <c r="J1706" s="1" t="s">
        <v>17</v>
      </c>
      <c r="K1706" s="1" t="s">
        <v>17</v>
      </c>
      <c r="L1706" s="1" t="s">
        <v>17</v>
      </c>
      <c r="M1706" s="1" t="s">
        <v>17</v>
      </c>
      <c r="N1706" s="1" t="s">
        <v>3004</v>
      </c>
    </row>
    <row r="1707" spans="1:14" x14ac:dyDescent="0.25">
      <c r="A1707" s="1" t="s">
        <v>5159</v>
      </c>
      <c r="B1707" s="1" t="s">
        <v>5352</v>
      </c>
      <c r="C1707" s="1">
        <v>1.658521455</v>
      </c>
      <c r="D1707" s="1">
        <v>6.4600000000000004E-7</v>
      </c>
      <c r="E1707" s="1">
        <v>1.05033E-4</v>
      </c>
      <c r="F1707" s="1" t="s">
        <v>5353</v>
      </c>
      <c r="G1707" s="1" t="s">
        <v>5196</v>
      </c>
      <c r="H1707" s="1" t="s">
        <v>17</v>
      </c>
      <c r="I1707" s="1" t="s">
        <v>17</v>
      </c>
      <c r="J1707" s="1" t="s">
        <v>17</v>
      </c>
      <c r="K1707" s="1" t="s">
        <v>17</v>
      </c>
      <c r="L1707" s="1" t="s">
        <v>17</v>
      </c>
      <c r="M1707" s="1" t="s">
        <v>17</v>
      </c>
      <c r="N1707" s="1" t="s">
        <v>17</v>
      </c>
    </row>
    <row r="1708" spans="1:14" x14ac:dyDescent="0.25">
      <c r="A1708" s="1" t="s">
        <v>5159</v>
      </c>
      <c r="B1708" s="1" t="s">
        <v>5354</v>
      </c>
      <c r="C1708" s="1">
        <v>-2.2630344060000001</v>
      </c>
      <c r="D1708" s="1">
        <v>2.4478100000000001E-4</v>
      </c>
      <c r="E1708" s="1">
        <v>1.3732464E-2</v>
      </c>
      <c r="F1708" s="1" t="s">
        <v>5355</v>
      </c>
      <c r="G1708" s="1" t="s">
        <v>17</v>
      </c>
      <c r="H1708" s="1" t="s">
        <v>17</v>
      </c>
      <c r="I1708" s="1" t="s">
        <v>17</v>
      </c>
      <c r="J1708" s="1" t="s">
        <v>17</v>
      </c>
      <c r="K1708" s="1" t="s">
        <v>17</v>
      </c>
      <c r="L1708" s="1" t="s">
        <v>17</v>
      </c>
      <c r="M1708" s="1" t="s">
        <v>17</v>
      </c>
      <c r="N1708" s="1" t="s">
        <v>17</v>
      </c>
    </row>
    <row r="1709" spans="1:14" x14ac:dyDescent="0.25">
      <c r="A1709" s="1" t="s">
        <v>5159</v>
      </c>
      <c r="B1709" s="1" t="s">
        <v>5356</v>
      </c>
      <c r="C1709" s="1">
        <v>2.885637338</v>
      </c>
      <c r="D1709" s="1">
        <v>5.7399999999999998E-10</v>
      </c>
      <c r="E1709" s="1">
        <v>1.85E-7</v>
      </c>
      <c r="F1709" s="1" t="s">
        <v>5357</v>
      </c>
      <c r="G1709" s="1" t="s">
        <v>5358</v>
      </c>
      <c r="H1709" s="1" t="s">
        <v>17</v>
      </c>
      <c r="I1709" s="1" t="s">
        <v>17</v>
      </c>
      <c r="J1709" s="1" t="s">
        <v>17</v>
      </c>
      <c r="K1709" s="1" t="s">
        <v>17</v>
      </c>
      <c r="L1709" s="1" t="s">
        <v>17</v>
      </c>
      <c r="M1709" s="1" t="s">
        <v>5359</v>
      </c>
      <c r="N1709" s="1" t="s">
        <v>5360</v>
      </c>
    </row>
    <row r="1710" spans="1:14" x14ac:dyDescent="0.25">
      <c r="A1710" s="1" t="s">
        <v>5159</v>
      </c>
      <c r="B1710" s="1" t="s">
        <v>5361</v>
      </c>
      <c r="C1710" s="1">
        <v>-1.9951067389999999</v>
      </c>
      <c r="D1710" s="1">
        <v>1.5976299999999999E-4</v>
      </c>
      <c r="E1710" s="1">
        <v>9.8256309999999996E-3</v>
      </c>
      <c r="F1710" s="1" t="s">
        <v>5362</v>
      </c>
      <c r="G1710" s="1" t="s">
        <v>5363</v>
      </c>
      <c r="H1710" s="1" t="s">
        <v>17</v>
      </c>
      <c r="I1710" s="1" t="s">
        <v>17</v>
      </c>
      <c r="J1710" s="1" t="s">
        <v>17</v>
      </c>
      <c r="K1710" s="1" t="s">
        <v>17</v>
      </c>
      <c r="L1710" s="1" t="s">
        <v>5364</v>
      </c>
      <c r="M1710" s="1" t="s">
        <v>5365</v>
      </c>
      <c r="N1710" s="1" t="s">
        <v>5366</v>
      </c>
    </row>
    <row r="1711" spans="1:14" x14ac:dyDescent="0.25">
      <c r="A1711" s="1" t="s">
        <v>5159</v>
      </c>
      <c r="B1711" s="1" t="s">
        <v>5367</v>
      </c>
      <c r="C1711" s="1">
        <v>9.9943534369999991</v>
      </c>
      <c r="D1711" s="1">
        <v>1.5800000000000001E-5</v>
      </c>
      <c r="E1711" s="1">
        <v>1.4895850000000001E-3</v>
      </c>
      <c r="F1711" s="1" t="s">
        <v>5368</v>
      </c>
      <c r="G1711" s="1" t="s">
        <v>5369</v>
      </c>
      <c r="H1711" s="1" t="s">
        <v>17</v>
      </c>
      <c r="I1711" s="1" t="s">
        <v>17</v>
      </c>
      <c r="J1711" s="1" t="s">
        <v>17</v>
      </c>
      <c r="K1711" s="1" t="s">
        <v>17</v>
      </c>
      <c r="L1711" s="1" t="s">
        <v>17</v>
      </c>
      <c r="M1711" s="1" t="s">
        <v>17</v>
      </c>
      <c r="N1711" s="1" t="s">
        <v>17</v>
      </c>
    </row>
    <row r="1712" spans="1:14" x14ac:dyDescent="0.25">
      <c r="A1712" s="1" t="s">
        <v>5159</v>
      </c>
      <c r="B1712" s="1" t="s">
        <v>5370</v>
      </c>
      <c r="C1712" s="1">
        <v>-2.284208429</v>
      </c>
      <c r="D1712" s="1">
        <v>4.3117299999999997E-4</v>
      </c>
      <c r="E1712" s="1">
        <v>2.1037746E-2</v>
      </c>
      <c r="F1712" s="1" t="s">
        <v>5371</v>
      </c>
      <c r="G1712" s="1" t="s">
        <v>17</v>
      </c>
      <c r="H1712" s="1" t="s">
        <v>17</v>
      </c>
      <c r="I1712" s="1" t="s">
        <v>17</v>
      </c>
      <c r="J1712" s="1" t="s">
        <v>17</v>
      </c>
      <c r="K1712" s="1" t="s">
        <v>17</v>
      </c>
      <c r="L1712" s="1" t="s">
        <v>17</v>
      </c>
      <c r="M1712" s="1" t="s">
        <v>17</v>
      </c>
      <c r="N1712" s="1" t="s">
        <v>17</v>
      </c>
    </row>
    <row r="1713" spans="1:14" x14ac:dyDescent="0.25">
      <c r="A1713" s="1" t="s">
        <v>5159</v>
      </c>
      <c r="B1713" s="1" t="s">
        <v>5372</v>
      </c>
      <c r="C1713" s="1">
        <v>-1.7519159360000001</v>
      </c>
      <c r="D1713" s="1">
        <v>1.1925359999999999E-3</v>
      </c>
      <c r="E1713" s="1">
        <v>4.4549930000000001E-2</v>
      </c>
      <c r="F1713" s="1" t="s">
        <v>17</v>
      </c>
      <c r="G1713" s="1" t="s">
        <v>5373</v>
      </c>
      <c r="H1713" s="1" t="s">
        <v>198</v>
      </c>
      <c r="I1713" s="1" t="s">
        <v>1552</v>
      </c>
      <c r="J1713" s="1" t="s">
        <v>5374</v>
      </c>
      <c r="K1713" s="1" t="s">
        <v>5375</v>
      </c>
      <c r="L1713" s="1" t="s">
        <v>17</v>
      </c>
      <c r="M1713" s="1" t="s">
        <v>210</v>
      </c>
      <c r="N1713" s="1" t="s">
        <v>5376</v>
      </c>
    </row>
    <row r="1714" spans="1:14" x14ac:dyDescent="0.25">
      <c r="A1714" s="1" t="s">
        <v>5159</v>
      </c>
      <c r="B1714" s="1" t="s">
        <v>5377</v>
      </c>
      <c r="C1714" s="1">
        <v>-3.386058432</v>
      </c>
      <c r="D1714" s="1">
        <v>4.95992E-4</v>
      </c>
      <c r="E1714" s="1">
        <v>2.3529858000000001E-2</v>
      </c>
      <c r="F1714" s="1" t="s">
        <v>17</v>
      </c>
      <c r="G1714" s="1" t="s">
        <v>5378</v>
      </c>
      <c r="H1714" s="1" t="s">
        <v>198</v>
      </c>
      <c r="I1714" s="1" t="s">
        <v>1552</v>
      </c>
      <c r="J1714" s="1" t="s">
        <v>5379</v>
      </c>
      <c r="K1714" s="1" t="s">
        <v>5380</v>
      </c>
      <c r="L1714" s="1" t="s">
        <v>17</v>
      </c>
      <c r="M1714" s="1" t="s">
        <v>5381</v>
      </c>
      <c r="N1714" s="1" t="s">
        <v>291</v>
      </c>
    </row>
    <row r="1715" spans="1:14" x14ac:dyDescent="0.25">
      <c r="A1715" s="1" t="s">
        <v>5159</v>
      </c>
      <c r="B1715" s="1" t="s">
        <v>5382</v>
      </c>
      <c r="C1715" s="1">
        <v>-1.3682367580000001</v>
      </c>
      <c r="D1715" s="1">
        <v>8.92E-11</v>
      </c>
      <c r="E1715" s="1">
        <v>3.32E-8</v>
      </c>
      <c r="F1715" s="1" t="s">
        <v>17</v>
      </c>
      <c r="G1715" s="1" t="s">
        <v>5383</v>
      </c>
      <c r="H1715" s="1" t="s">
        <v>198</v>
      </c>
      <c r="I1715" s="1" t="s">
        <v>550</v>
      </c>
      <c r="J1715" s="1" t="s">
        <v>5384</v>
      </c>
      <c r="K1715" s="1" t="s">
        <v>5385</v>
      </c>
      <c r="L1715" s="1" t="s">
        <v>17</v>
      </c>
      <c r="M1715" s="1" t="s">
        <v>5386</v>
      </c>
      <c r="N1715" s="1" t="s">
        <v>119</v>
      </c>
    </row>
    <row r="1716" spans="1:14" x14ac:dyDescent="0.25">
      <c r="A1716" s="1" t="s">
        <v>5159</v>
      </c>
      <c r="B1716" s="1" t="s">
        <v>5387</v>
      </c>
      <c r="C1716" s="1">
        <v>-1.4024006739999999</v>
      </c>
      <c r="D1716" s="1">
        <v>9.1800000000000002E-6</v>
      </c>
      <c r="E1716" s="1">
        <v>9.6022399999999997E-4</v>
      </c>
      <c r="F1716" s="1" t="s">
        <v>17</v>
      </c>
      <c r="G1716" s="1" t="s">
        <v>5383</v>
      </c>
      <c r="H1716" s="1" t="s">
        <v>198</v>
      </c>
      <c r="I1716" s="1" t="s">
        <v>550</v>
      </c>
      <c r="J1716" s="1" t="s">
        <v>5384</v>
      </c>
      <c r="K1716" s="1" t="s">
        <v>5385</v>
      </c>
      <c r="L1716" s="1" t="s">
        <v>17</v>
      </c>
      <c r="M1716" s="1" t="s">
        <v>2701</v>
      </c>
      <c r="N1716" s="1" t="s">
        <v>17</v>
      </c>
    </row>
    <row r="1717" spans="1:14" x14ac:dyDescent="0.25">
      <c r="A1717" s="1" t="s">
        <v>5159</v>
      </c>
      <c r="B1717" s="1" t="s">
        <v>5388</v>
      </c>
      <c r="C1717" s="1">
        <v>-1.185982262</v>
      </c>
      <c r="D1717" s="1">
        <v>3.43E-11</v>
      </c>
      <c r="E1717" s="1">
        <v>1.3599999999999999E-8</v>
      </c>
      <c r="F1717" s="1" t="s">
        <v>17</v>
      </c>
      <c r="G1717" s="1" t="s">
        <v>5389</v>
      </c>
      <c r="H1717" s="1" t="s">
        <v>198</v>
      </c>
      <c r="I1717" s="1" t="s">
        <v>550</v>
      </c>
      <c r="J1717" s="1" t="s">
        <v>5390</v>
      </c>
      <c r="K1717" s="1" t="s">
        <v>5391</v>
      </c>
      <c r="L1717" s="1" t="s">
        <v>17</v>
      </c>
      <c r="M1717" s="1" t="s">
        <v>596</v>
      </c>
      <c r="N1717" s="1" t="s">
        <v>119</v>
      </c>
    </row>
    <row r="1718" spans="1:14" x14ac:dyDescent="0.25">
      <c r="A1718" s="1" t="s">
        <v>5159</v>
      </c>
      <c r="B1718" s="1" t="s">
        <v>5392</v>
      </c>
      <c r="C1718" s="1">
        <v>11.65284497</v>
      </c>
      <c r="D1718" s="1">
        <v>1.5619700000000001E-4</v>
      </c>
      <c r="E1718" s="1">
        <v>9.6357209999999999E-3</v>
      </c>
      <c r="F1718" s="1" t="s">
        <v>17</v>
      </c>
      <c r="G1718" s="1" t="s">
        <v>5393</v>
      </c>
      <c r="H1718" s="1" t="s">
        <v>198</v>
      </c>
      <c r="I1718" s="1" t="s">
        <v>207</v>
      </c>
      <c r="J1718" s="1" t="s">
        <v>568</v>
      </c>
      <c r="K1718" s="1" t="s">
        <v>3251</v>
      </c>
      <c r="L1718" s="1" t="s">
        <v>5394</v>
      </c>
      <c r="M1718" s="1" t="s">
        <v>268</v>
      </c>
      <c r="N1718" s="1" t="s">
        <v>5395</v>
      </c>
    </row>
    <row r="1719" spans="1:14" x14ac:dyDescent="0.25">
      <c r="A1719" s="1" t="s">
        <v>5159</v>
      </c>
      <c r="B1719" s="1" t="s">
        <v>5396</v>
      </c>
      <c r="C1719" s="1">
        <v>-2.4513379369999999</v>
      </c>
      <c r="D1719" s="1">
        <v>1.22392E-4</v>
      </c>
      <c r="E1719" s="1">
        <v>7.9366669999999997E-3</v>
      </c>
      <c r="F1719" s="1" t="s">
        <v>17</v>
      </c>
      <c r="G1719" s="1" t="s">
        <v>5397</v>
      </c>
      <c r="H1719" s="1" t="s">
        <v>1719</v>
      </c>
      <c r="I1719" s="1" t="s">
        <v>1720</v>
      </c>
      <c r="J1719" s="1" t="s">
        <v>1721</v>
      </c>
      <c r="K1719" s="1" t="s">
        <v>5398</v>
      </c>
      <c r="L1719" s="1" t="s">
        <v>17</v>
      </c>
      <c r="M1719" s="1" t="s">
        <v>5399</v>
      </c>
      <c r="N1719" s="1" t="s">
        <v>5400</v>
      </c>
    </row>
    <row r="1720" spans="1:14" x14ac:dyDescent="0.25">
      <c r="A1720" s="1" t="s">
        <v>5159</v>
      </c>
      <c r="B1720" s="1" t="s">
        <v>5401</v>
      </c>
      <c r="C1720" s="1">
        <v>-1.0574854950000001</v>
      </c>
      <c r="D1720" s="1">
        <v>3.9658500000000003E-4</v>
      </c>
      <c r="E1720" s="1">
        <v>1.9769086000000002E-2</v>
      </c>
      <c r="F1720" s="1" t="s">
        <v>17</v>
      </c>
      <c r="G1720" s="1" t="s">
        <v>5402</v>
      </c>
      <c r="H1720" s="1" t="s">
        <v>198</v>
      </c>
      <c r="I1720" s="1" t="s">
        <v>593</v>
      </c>
      <c r="J1720" s="1" t="s">
        <v>2147</v>
      </c>
      <c r="K1720" s="1" t="s">
        <v>5403</v>
      </c>
      <c r="L1720" s="1" t="s">
        <v>17</v>
      </c>
      <c r="M1720" s="1" t="s">
        <v>210</v>
      </c>
      <c r="N1720" s="1" t="s">
        <v>5404</v>
      </c>
    </row>
    <row r="1721" spans="1:14" x14ac:dyDescent="0.25">
      <c r="A1721" s="1" t="s">
        <v>5159</v>
      </c>
      <c r="B1721" s="1" t="s">
        <v>5405</v>
      </c>
      <c r="C1721" s="1">
        <v>-2.4338965269999999</v>
      </c>
      <c r="D1721" s="1">
        <v>3.4640499999999999E-4</v>
      </c>
      <c r="E1721" s="1">
        <v>1.7876502999999998E-2</v>
      </c>
      <c r="F1721" s="1" t="s">
        <v>17</v>
      </c>
      <c r="G1721" s="1" t="s">
        <v>5406</v>
      </c>
      <c r="H1721" s="1" t="s">
        <v>198</v>
      </c>
      <c r="I1721" s="1" t="s">
        <v>3959</v>
      </c>
      <c r="J1721" s="1" t="s">
        <v>3965</v>
      </c>
      <c r="K1721" s="1" t="s">
        <v>5407</v>
      </c>
      <c r="L1721" s="1" t="s">
        <v>17</v>
      </c>
      <c r="M1721" s="1" t="s">
        <v>602</v>
      </c>
      <c r="N1721" s="1" t="s">
        <v>291</v>
      </c>
    </row>
    <row r="1722" spans="1:14" x14ac:dyDescent="0.25">
      <c r="A1722" s="1" t="s">
        <v>5159</v>
      </c>
      <c r="B1722" s="1" t="s">
        <v>5408</v>
      </c>
      <c r="C1722" s="1">
        <v>-1.4250911639999999</v>
      </c>
      <c r="D1722" s="1">
        <v>4.0331900000000002E-4</v>
      </c>
      <c r="E1722" s="1">
        <v>2.0005671999999999E-2</v>
      </c>
      <c r="F1722" s="1" t="s">
        <v>17</v>
      </c>
      <c r="G1722" s="1" t="s">
        <v>4823</v>
      </c>
      <c r="H1722" s="1" t="s">
        <v>198</v>
      </c>
      <c r="I1722" s="1" t="s">
        <v>1829</v>
      </c>
      <c r="J1722" s="1" t="s">
        <v>3322</v>
      </c>
      <c r="K1722" s="1" t="s">
        <v>3323</v>
      </c>
      <c r="L1722" s="1" t="s">
        <v>17</v>
      </c>
      <c r="M1722" s="1" t="s">
        <v>2153</v>
      </c>
      <c r="N1722" s="1" t="s">
        <v>119</v>
      </c>
    </row>
    <row r="1723" spans="1:14" x14ac:dyDescent="0.25">
      <c r="A1723" s="1" t="s">
        <v>5159</v>
      </c>
      <c r="B1723" s="1" t="s">
        <v>5409</v>
      </c>
      <c r="C1723" s="1">
        <v>-1.5710769739999999</v>
      </c>
      <c r="D1723" s="1">
        <v>8.9162499999999995E-4</v>
      </c>
      <c r="E1723" s="1">
        <v>3.6399717999999998E-2</v>
      </c>
      <c r="F1723" s="1" t="s">
        <v>17</v>
      </c>
      <c r="G1723" s="1" t="s">
        <v>5410</v>
      </c>
      <c r="H1723" s="1" t="s">
        <v>198</v>
      </c>
      <c r="I1723" s="1" t="s">
        <v>1829</v>
      </c>
      <c r="J1723" s="1" t="s">
        <v>2169</v>
      </c>
      <c r="K1723" s="1" t="s">
        <v>5411</v>
      </c>
      <c r="L1723" s="1" t="s">
        <v>17</v>
      </c>
      <c r="M1723" s="1" t="s">
        <v>5412</v>
      </c>
      <c r="N1723" s="1" t="s">
        <v>5413</v>
      </c>
    </row>
    <row r="1724" spans="1:14" x14ac:dyDescent="0.25">
      <c r="A1724" s="1" t="s">
        <v>5159</v>
      </c>
      <c r="B1724" s="1" t="s">
        <v>5414</v>
      </c>
      <c r="C1724" s="1">
        <v>2.8291154409999999</v>
      </c>
      <c r="D1724" s="1">
        <v>1.156193E-3</v>
      </c>
      <c r="E1724" s="1">
        <v>4.3637758999999998E-2</v>
      </c>
      <c r="F1724" s="1" t="s">
        <v>17</v>
      </c>
      <c r="G1724" s="1" t="s">
        <v>5415</v>
      </c>
      <c r="H1724" s="1" t="s">
        <v>1875</v>
      </c>
      <c r="I1724" s="1" t="s">
        <v>1876</v>
      </c>
      <c r="J1724" s="1" t="s">
        <v>1877</v>
      </c>
      <c r="K1724" s="1" t="s">
        <v>5416</v>
      </c>
      <c r="L1724" s="1" t="s">
        <v>17</v>
      </c>
      <c r="M1724" s="1" t="s">
        <v>17</v>
      </c>
      <c r="N1724" s="1" t="s">
        <v>5417</v>
      </c>
    </row>
    <row r="1725" spans="1:14" x14ac:dyDescent="0.25">
      <c r="A1725" s="1" t="s">
        <v>5159</v>
      </c>
      <c r="B1725" s="1" t="s">
        <v>5418</v>
      </c>
      <c r="C1725" s="1">
        <v>-2.3923174230000002</v>
      </c>
      <c r="D1725" s="1">
        <v>5.1476400000000002E-4</v>
      </c>
      <c r="E1725" s="1">
        <v>2.4200954E-2</v>
      </c>
      <c r="F1725" s="1" t="s">
        <v>17</v>
      </c>
      <c r="G1725" s="1" t="s">
        <v>5419</v>
      </c>
      <c r="H1725" s="1" t="s">
        <v>90</v>
      </c>
      <c r="I1725" s="1" t="s">
        <v>1889</v>
      </c>
      <c r="J1725" s="1" t="s">
        <v>1890</v>
      </c>
      <c r="K1725" s="1" t="s">
        <v>5420</v>
      </c>
      <c r="L1725" s="1" t="s">
        <v>17</v>
      </c>
      <c r="M1725" s="1" t="s">
        <v>5421</v>
      </c>
      <c r="N1725" s="1" t="s">
        <v>17</v>
      </c>
    </row>
    <row r="1726" spans="1:14" x14ac:dyDescent="0.25">
      <c r="A1726" s="1" t="s">
        <v>5159</v>
      </c>
      <c r="B1726" s="1" t="s">
        <v>5422</v>
      </c>
      <c r="C1726" s="1">
        <v>1.9250129600000001</v>
      </c>
      <c r="D1726" s="1">
        <v>2.8568300000000001E-4</v>
      </c>
      <c r="E1726" s="1">
        <v>1.5342830999999999E-2</v>
      </c>
      <c r="F1726" s="1" t="s">
        <v>17</v>
      </c>
      <c r="G1726" s="1" t="s">
        <v>5423</v>
      </c>
      <c r="H1726" s="1" t="s">
        <v>232</v>
      </c>
      <c r="I1726" s="1" t="s">
        <v>233</v>
      </c>
      <c r="J1726" s="1" t="s">
        <v>641</v>
      </c>
      <c r="K1726" s="1" t="s">
        <v>5424</v>
      </c>
      <c r="L1726" s="1" t="s">
        <v>5425</v>
      </c>
      <c r="M1726" s="1" t="s">
        <v>17</v>
      </c>
      <c r="N1726" s="1" t="s">
        <v>5426</v>
      </c>
    </row>
    <row r="1727" spans="1:14" x14ac:dyDescent="0.25">
      <c r="A1727" s="1" t="s">
        <v>5159</v>
      </c>
      <c r="B1727" s="1" t="s">
        <v>5427</v>
      </c>
      <c r="C1727" s="1">
        <v>-1.17375454</v>
      </c>
      <c r="D1727" s="1">
        <v>2.76E-9</v>
      </c>
      <c r="E1727" s="1">
        <v>7.92E-7</v>
      </c>
      <c r="F1727" s="1" t="s">
        <v>17</v>
      </c>
      <c r="G1727" s="1" t="s">
        <v>5428</v>
      </c>
      <c r="H1727" s="1" t="s">
        <v>17</v>
      </c>
      <c r="I1727" s="1" t="s">
        <v>17</v>
      </c>
      <c r="J1727" s="1" t="s">
        <v>17</v>
      </c>
      <c r="K1727" s="1" t="s">
        <v>17</v>
      </c>
      <c r="L1727" s="1" t="s">
        <v>17</v>
      </c>
      <c r="M1727" s="1" t="s">
        <v>17</v>
      </c>
      <c r="N1727" s="1" t="s">
        <v>17</v>
      </c>
    </row>
    <row r="1728" spans="1:14" x14ac:dyDescent="0.25">
      <c r="A1728" s="1" t="s">
        <v>5159</v>
      </c>
      <c r="B1728" s="1" t="s">
        <v>5429</v>
      </c>
      <c r="C1728" s="1">
        <v>1.212654876</v>
      </c>
      <c r="D1728" s="1">
        <v>1.38E-12</v>
      </c>
      <c r="E1728" s="1">
        <v>6.6399999999999998E-10</v>
      </c>
      <c r="F1728" s="1" t="s">
        <v>17</v>
      </c>
      <c r="G1728" s="1" t="s">
        <v>5430</v>
      </c>
      <c r="H1728" s="1" t="s">
        <v>17</v>
      </c>
      <c r="I1728" s="1" t="s">
        <v>17</v>
      </c>
      <c r="J1728" s="1" t="s">
        <v>17</v>
      </c>
      <c r="K1728" s="1" t="s">
        <v>17</v>
      </c>
      <c r="L1728" s="1" t="s">
        <v>17</v>
      </c>
      <c r="M1728" s="1" t="s">
        <v>5431</v>
      </c>
      <c r="N1728" s="1" t="s">
        <v>5432</v>
      </c>
    </row>
    <row r="1729" spans="1:14" x14ac:dyDescent="0.25">
      <c r="A1729" s="1" t="s">
        <v>5159</v>
      </c>
      <c r="B1729" s="1" t="s">
        <v>5433</v>
      </c>
      <c r="C1729" s="1">
        <v>-10.99788513</v>
      </c>
      <c r="D1729" s="1">
        <v>1.3072310000000001E-3</v>
      </c>
      <c r="E1729" s="1">
        <v>4.7533253999999997E-2</v>
      </c>
      <c r="F1729" s="1" t="s">
        <v>17</v>
      </c>
      <c r="G1729" s="1" t="s">
        <v>17</v>
      </c>
      <c r="H1729" s="1" t="s">
        <v>17</v>
      </c>
      <c r="I1729" s="1" t="s">
        <v>17</v>
      </c>
      <c r="J1729" s="1" t="s">
        <v>17</v>
      </c>
      <c r="K1729" s="1" t="s">
        <v>17</v>
      </c>
      <c r="L1729" s="1" t="s">
        <v>17</v>
      </c>
      <c r="M1729" s="1" t="s">
        <v>17</v>
      </c>
      <c r="N1729" s="1" t="s">
        <v>17</v>
      </c>
    </row>
    <row r="1730" spans="1:14" x14ac:dyDescent="0.25">
      <c r="A1730" s="1" t="s">
        <v>5159</v>
      </c>
      <c r="B1730" s="1" t="s">
        <v>5434</v>
      </c>
      <c r="C1730" s="1">
        <v>-1.3665566979999999</v>
      </c>
      <c r="D1730" s="1">
        <v>3.0496400000000002E-4</v>
      </c>
      <c r="E1730" s="1">
        <v>1.6179688000000001E-2</v>
      </c>
      <c r="F1730" s="1" t="s">
        <v>17</v>
      </c>
      <c r="G1730" s="1" t="s">
        <v>17</v>
      </c>
      <c r="H1730" s="1" t="s">
        <v>17</v>
      </c>
      <c r="I1730" s="1" t="s">
        <v>17</v>
      </c>
      <c r="J1730" s="1" t="s">
        <v>17</v>
      </c>
      <c r="K1730" s="1" t="s">
        <v>17</v>
      </c>
      <c r="L1730" s="1" t="s">
        <v>17</v>
      </c>
      <c r="M1730" s="1" t="s">
        <v>17</v>
      </c>
      <c r="N1730" s="1" t="s">
        <v>17</v>
      </c>
    </row>
    <row r="1731" spans="1:14" x14ac:dyDescent="0.25">
      <c r="A1731" s="1" t="s">
        <v>5159</v>
      </c>
      <c r="B1731" s="1" t="s">
        <v>5435</v>
      </c>
      <c r="C1731" s="1">
        <v>-1.257681171</v>
      </c>
      <c r="D1731" s="1">
        <v>6.4300000000000004E-5</v>
      </c>
      <c r="E1731" s="1">
        <v>4.7405629999999997E-3</v>
      </c>
      <c r="F1731" s="1" t="s">
        <v>17</v>
      </c>
      <c r="G1731" s="1" t="s">
        <v>5436</v>
      </c>
      <c r="H1731" s="1" t="s">
        <v>17</v>
      </c>
      <c r="I1731" s="1" t="s">
        <v>17</v>
      </c>
      <c r="J1731" s="1" t="s">
        <v>17</v>
      </c>
      <c r="K1731" s="1" t="s">
        <v>17</v>
      </c>
      <c r="L1731" s="1" t="s">
        <v>50</v>
      </c>
      <c r="M1731" s="1" t="s">
        <v>51</v>
      </c>
      <c r="N1731" s="1" t="s">
        <v>5437</v>
      </c>
    </row>
    <row r="1732" spans="1:14" x14ac:dyDescent="0.25">
      <c r="A1732" s="1" t="s">
        <v>5159</v>
      </c>
      <c r="B1732" s="1" t="s">
        <v>5438</v>
      </c>
      <c r="C1732" s="1">
        <v>-1.6354704019999999</v>
      </c>
      <c r="D1732" s="1">
        <v>5.1699999999999998E-7</v>
      </c>
      <c r="E1732" s="1">
        <v>8.6399999999999999E-5</v>
      </c>
      <c r="F1732" s="1" t="s">
        <v>17</v>
      </c>
      <c r="G1732" s="1" t="s">
        <v>5439</v>
      </c>
      <c r="H1732" s="1" t="s">
        <v>17</v>
      </c>
      <c r="I1732" s="1" t="s">
        <v>17</v>
      </c>
      <c r="J1732" s="1" t="s">
        <v>17</v>
      </c>
      <c r="K1732" s="1" t="s">
        <v>17</v>
      </c>
      <c r="L1732" s="1" t="s">
        <v>2444</v>
      </c>
      <c r="M1732" s="1" t="s">
        <v>596</v>
      </c>
      <c r="N1732" s="1" t="s">
        <v>5440</v>
      </c>
    </row>
    <row r="1733" spans="1:14" x14ac:dyDescent="0.25">
      <c r="A1733" s="1" t="s">
        <v>5159</v>
      </c>
      <c r="B1733" s="1" t="s">
        <v>5441</v>
      </c>
      <c r="C1733" s="1">
        <v>1.7241086240000001</v>
      </c>
      <c r="D1733" s="1">
        <v>7.6199999999999995E-18</v>
      </c>
      <c r="E1733" s="1">
        <v>7.5799999999999993E-15</v>
      </c>
      <c r="F1733" s="1" t="s">
        <v>17</v>
      </c>
      <c r="G1733" s="1" t="s">
        <v>5442</v>
      </c>
      <c r="H1733" s="1" t="s">
        <v>17</v>
      </c>
      <c r="I1733" s="1" t="s">
        <v>17</v>
      </c>
      <c r="J1733" s="1" t="s">
        <v>17</v>
      </c>
      <c r="K1733" s="1" t="s">
        <v>17</v>
      </c>
      <c r="L1733" s="1" t="s">
        <v>17</v>
      </c>
      <c r="M1733" s="1" t="s">
        <v>2418</v>
      </c>
      <c r="N1733" s="1" t="s">
        <v>17</v>
      </c>
    </row>
    <row r="1734" spans="1:14" x14ac:dyDescent="0.25">
      <c r="A1734" s="1" t="s">
        <v>5159</v>
      </c>
      <c r="B1734" s="1" t="s">
        <v>5443</v>
      </c>
      <c r="C1734" s="1">
        <v>2.7189515399999999</v>
      </c>
      <c r="D1734" s="1">
        <v>3.3778900000000001E-4</v>
      </c>
      <c r="E1734" s="1">
        <v>1.7578340000000001E-2</v>
      </c>
      <c r="F1734" s="1" t="s">
        <v>17</v>
      </c>
      <c r="G1734" s="1" t="s">
        <v>5444</v>
      </c>
      <c r="H1734" s="1" t="s">
        <v>17</v>
      </c>
      <c r="I1734" s="1" t="s">
        <v>17</v>
      </c>
      <c r="J1734" s="1" t="s">
        <v>17</v>
      </c>
      <c r="K1734" s="1" t="s">
        <v>17</v>
      </c>
      <c r="L1734" s="1" t="s">
        <v>17</v>
      </c>
      <c r="M1734" s="1" t="s">
        <v>17</v>
      </c>
      <c r="N1734" s="1" t="s">
        <v>17</v>
      </c>
    </row>
    <row r="1735" spans="1:14" x14ac:dyDescent="0.25">
      <c r="A1735" s="1" t="s">
        <v>5159</v>
      </c>
      <c r="B1735" s="1" t="s">
        <v>5445</v>
      </c>
      <c r="C1735" s="1">
        <v>-8.9218409370000007</v>
      </c>
      <c r="D1735" s="1">
        <v>1.384298E-3</v>
      </c>
      <c r="E1735" s="1">
        <v>4.9508189000000001E-2</v>
      </c>
      <c r="F1735" s="1" t="s">
        <v>17</v>
      </c>
      <c r="G1735" s="1" t="s">
        <v>5446</v>
      </c>
      <c r="H1735" s="1" t="s">
        <v>17</v>
      </c>
      <c r="I1735" s="1" t="s">
        <v>17</v>
      </c>
      <c r="J1735" s="1" t="s">
        <v>17</v>
      </c>
      <c r="K1735" s="1" t="s">
        <v>17</v>
      </c>
      <c r="L1735" s="1" t="s">
        <v>5447</v>
      </c>
      <c r="M1735" s="1" t="s">
        <v>5448</v>
      </c>
      <c r="N1735" s="1" t="s">
        <v>5449</v>
      </c>
    </row>
    <row r="1736" spans="1:14" x14ac:dyDescent="0.25">
      <c r="A1736" s="1" t="s">
        <v>5159</v>
      </c>
      <c r="B1736" s="1" t="s">
        <v>5450</v>
      </c>
      <c r="C1736" s="1">
        <v>-2.4059923599999999</v>
      </c>
      <c r="D1736" s="1">
        <v>6.0181099999999995E-4</v>
      </c>
      <c r="E1736" s="1">
        <v>2.7295114999999998E-2</v>
      </c>
      <c r="F1736" s="1" t="s">
        <v>17</v>
      </c>
      <c r="G1736" s="1" t="s">
        <v>5182</v>
      </c>
      <c r="H1736" s="1" t="s">
        <v>17</v>
      </c>
      <c r="I1736" s="1" t="s">
        <v>17</v>
      </c>
      <c r="J1736" s="1" t="s">
        <v>17</v>
      </c>
      <c r="K1736" s="1" t="s">
        <v>17</v>
      </c>
      <c r="L1736" s="1" t="s">
        <v>17</v>
      </c>
      <c r="M1736" s="1" t="s">
        <v>17</v>
      </c>
      <c r="N1736" s="1" t="s">
        <v>17</v>
      </c>
    </row>
    <row r="1737" spans="1:14" x14ac:dyDescent="0.25">
      <c r="A1737" s="1" t="s">
        <v>5159</v>
      </c>
      <c r="B1737" s="1" t="s">
        <v>5451</v>
      </c>
      <c r="C1737" s="1">
        <v>-1.3840652040000001</v>
      </c>
      <c r="D1737" s="1">
        <v>5.8804599999999995E-4</v>
      </c>
      <c r="E1737" s="1">
        <v>2.6806725999999999E-2</v>
      </c>
      <c r="F1737" s="1" t="s">
        <v>17</v>
      </c>
      <c r="G1737" s="1" t="s">
        <v>5452</v>
      </c>
      <c r="H1737" s="1" t="s">
        <v>17</v>
      </c>
      <c r="I1737" s="1" t="s">
        <v>17</v>
      </c>
      <c r="J1737" s="1" t="s">
        <v>17</v>
      </c>
      <c r="K1737" s="1" t="s">
        <v>17</v>
      </c>
      <c r="L1737" s="1" t="s">
        <v>17</v>
      </c>
      <c r="M1737" s="1" t="s">
        <v>17</v>
      </c>
      <c r="N1737" s="1" t="s">
        <v>17</v>
      </c>
    </row>
    <row r="1738" spans="1:14" x14ac:dyDescent="0.25">
      <c r="A1738" s="1" t="s">
        <v>5159</v>
      </c>
      <c r="B1738" s="1" t="s">
        <v>5453</v>
      </c>
      <c r="C1738" s="1">
        <v>2.4444786949999999</v>
      </c>
      <c r="D1738" s="1">
        <v>6.7299999999999999E-16</v>
      </c>
      <c r="E1738" s="1">
        <v>4.8800000000000004E-13</v>
      </c>
      <c r="F1738" s="1" t="s">
        <v>17</v>
      </c>
      <c r="G1738" s="1" t="s">
        <v>5454</v>
      </c>
      <c r="H1738" s="1" t="s">
        <v>17</v>
      </c>
      <c r="I1738" s="1" t="s">
        <v>17</v>
      </c>
      <c r="J1738" s="1" t="s">
        <v>17</v>
      </c>
      <c r="K1738" s="1" t="s">
        <v>17</v>
      </c>
      <c r="L1738" s="1" t="s">
        <v>17</v>
      </c>
      <c r="M1738" s="1" t="s">
        <v>17</v>
      </c>
      <c r="N1738" s="1" t="s">
        <v>17</v>
      </c>
    </row>
    <row r="1739" spans="1:14" x14ac:dyDescent="0.25">
      <c r="A1739" s="1" t="s">
        <v>5159</v>
      </c>
      <c r="B1739" s="1" t="s">
        <v>5455</v>
      </c>
      <c r="C1739" s="1">
        <v>1.8687554669999999</v>
      </c>
      <c r="D1739" s="1">
        <v>5.9300000000000002E-8</v>
      </c>
      <c r="E1739" s="1">
        <v>1.26E-5</v>
      </c>
      <c r="F1739" s="1" t="s">
        <v>17</v>
      </c>
      <c r="G1739" s="1" t="s">
        <v>5456</v>
      </c>
      <c r="H1739" s="1" t="s">
        <v>17</v>
      </c>
      <c r="I1739" s="1" t="s">
        <v>17</v>
      </c>
      <c r="J1739" s="1" t="s">
        <v>17</v>
      </c>
      <c r="K1739" s="1" t="s">
        <v>17</v>
      </c>
      <c r="L1739" s="1" t="s">
        <v>17</v>
      </c>
      <c r="M1739" s="1" t="s">
        <v>17</v>
      </c>
      <c r="N1739" s="1" t="s">
        <v>17</v>
      </c>
    </row>
    <row r="1740" spans="1:14" x14ac:dyDescent="0.25">
      <c r="A1740" s="1" t="s">
        <v>5159</v>
      </c>
      <c r="B1740" s="1" t="s">
        <v>5457</v>
      </c>
      <c r="C1740" s="1">
        <v>1.8404935680000001</v>
      </c>
      <c r="D1740" s="1">
        <v>7.0965899999999996E-4</v>
      </c>
      <c r="E1740" s="1">
        <v>3.1053015E-2</v>
      </c>
      <c r="F1740" s="1" t="s">
        <v>17</v>
      </c>
      <c r="G1740" s="1" t="s">
        <v>5458</v>
      </c>
      <c r="H1740" s="1" t="s">
        <v>17</v>
      </c>
      <c r="I1740" s="1" t="s">
        <v>17</v>
      </c>
      <c r="J1740" s="1" t="s">
        <v>17</v>
      </c>
      <c r="K1740" s="1" t="s">
        <v>17</v>
      </c>
      <c r="L1740" s="1" t="s">
        <v>17</v>
      </c>
      <c r="M1740" s="1" t="s">
        <v>17</v>
      </c>
      <c r="N1740" s="1" t="s">
        <v>17</v>
      </c>
    </row>
    <row r="1741" spans="1:14" x14ac:dyDescent="0.25">
      <c r="A1741" s="1" t="s">
        <v>5159</v>
      </c>
      <c r="B1741" s="1" t="s">
        <v>5459</v>
      </c>
      <c r="C1741" s="1">
        <v>-1.8441290889999999</v>
      </c>
      <c r="D1741" s="1">
        <v>8.5065300000000004E-4</v>
      </c>
      <c r="E1741" s="1">
        <v>3.5318100999999998E-2</v>
      </c>
      <c r="F1741" s="1" t="s">
        <v>17</v>
      </c>
      <c r="G1741" s="1" t="s">
        <v>5460</v>
      </c>
      <c r="H1741" s="1" t="s">
        <v>17</v>
      </c>
      <c r="I1741" s="1" t="s">
        <v>17</v>
      </c>
      <c r="J1741" s="1" t="s">
        <v>17</v>
      </c>
      <c r="K1741" s="1" t="s">
        <v>17</v>
      </c>
      <c r="L1741" s="1" t="s">
        <v>17</v>
      </c>
      <c r="M1741" s="1" t="s">
        <v>17</v>
      </c>
      <c r="N1741" s="1" t="s">
        <v>17</v>
      </c>
    </row>
    <row r="1742" spans="1:14" x14ac:dyDescent="0.25">
      <c r="A1742" s="1" t="s">
        <v>5159</v>
      </c>
      <c r="B1742" s="1" t="s">
        <v>5461</v>
      </c>
      <c r="C1742" s="1">
        <v>-1.031116124</v>
      </c>
      <c r="D1742" s="1">
        <v>9.3573300000000001E-4</v>
      </c>
      <c r="E1742" s="1">
        <v>3.7652907999999999E-2</v>
      </c>
      <c r="F1742" s="1" t="s">
        <v>17</v>
      </c>
      <c r="G1742" s="1" t="s">
        <v>5260</v>
      </c>
      <c r="H1742" s="1" t="s">
        <v>17</v>
      </c>
      <c r="I1742" s="1" t="s">
        <v>17</v>
      </c>
      <c r="J1742" s="1" t="s">
        <v>17</v>
      </c>
      <c r="K1742" s="1" t="s">
        <v>17</v>
      </c>
      <c r="L1742" s="1" t="s">
        <v>17</v>
      </c>
      <c r="M1742" s="1" t="s">
        <v>318</v>
      </c>
      <c r="N1742" s="1" t="s">
        <v>5462</v>
      </c>
    </row>
    <row r="1743" spans="1:14" x14ac:dyDescent="0.25">
      <c r="A1743" s="1" t="s">
        <v>5159</v>
      </c>
      <c r="B1743" s="1" t="s">
        <v>5463</v>
      </c>
      <c r="C1743" s="1">
        <v>-2.10433666</v>
      </c>
      <c r="D1743" s="1">
        <v>2.2463E-4</v>
      </c>
      <c r="E1743" s="1">
        <v>1.2816327000000001E-2</v>
      </c>
      <c r="F1743" s="1" t="s">
        <v>17</v>
      </c>
      <c r="G1743" s="1" t="s">
        <v>5464</v>
      </c>
      <c r="H1743" s="1" t="s">
        <v>17</v>
      </c>
      <c r="I1743" s="1" t="s">
        <v>17</v>
      </c>
      <c r="J1743" s="1" t="s">
        <v>17</v>
      </c>
      <c r="K1743" s="1" t="s">
        <v>17</v>
      </c>
      <c r="L1743" s="1" t="s">
        <v>17</v>
      </c>
      <c r="M1743" s="1" t="s">
        <v>17</v>
      </c>
      <c r="N1743" s="1" t="s">
        <v>17</v>
      </c>
    </row>
    <row r="1744" spans="1:14" x14ac:dyDescent="0.25">
      <c r="A1744" s="1" t="s">
        <v>5159</v>
      </c>
      <c r="B1744" s="1" t="s">
        <v>5465</v>
      </c>
      <c r="C1744" s="1">
        <v>3.1162696890000001</v>
      </c>
      <c r="D1744" s="1">
        <v>5.1100000000000001E-8</v>
      </c>
      <c r="E1744" s="1">
        <v>1.11E-5</v>
      </c>
      <c r="F1744" s="1" t="s">
        <v>17</v>
      </c>
      <c r="G1744" s="1" t="s">
        <v>5466</v>
      </c>
      <c r="H1744" s="1" t="s">
        <v>17</v>
      </c>
      <c r="I1744" s="1" t="s">
        <v>17</v>
      </c>
      <c r="J1744" s="1" t="s">
        <v>17</v>
      </c>
      <c r="K1744" s="1" t="s">
        <v>17</v>
      </c>
      <c r="L1744" s="1" t="s">
        <v>17</v>
      </c>
      <c r="M1744" s="1" t="s">
        <v>1642</v>
      </c>
      <c r="N1744" s="1" t="s">
        <v>17</v>
      </c>
    </row>
    <row r="1745" spans="1:14" x14ac:dyDescent="0.25">
      <c r="A1745" s="1" t="s">
        <v>5159</v>
      </c>
      <c r="B1745" s="1" t="s">
        <v>5467</v>
      </c>
      <c r="C1745" s="1">
        <v>-1.843954933</v>
      </c>
      <c r="D1745" s="1">
        <v>4.7899999999999999E-5</v>
      </c>
      <c r="E1745" s="1">
        <v>3.7088939999999999E-3</v>
      </c>
      <c r="F1745" s="1" t="s">
        <v>17</v>
      </c>
      <c r="G1745" s="1" t="s">
        <v>4703</v>
      </c>
      <c r="H1745" s="1" t="s">
        <v>17</v>
      </c>
      <c r="I1745" s="1" t="s">
        <v>17</v>
      </c>
      <c r="J1745" s="1" t="s">
        <v>17</v>
      </c>
      <c r="K1745" s="1" t="s">
        <v>17</v>
      </c>
      <c r="L1745" s="1" t="s">
        <v>106</v>
      </c>
      <c r="M1745" s="1" t="s">
        <v>51</v>
      </c>
      <c r="N1745" s="1" t="s">
        <v>5468</v>
      </c>
    </row>
    <row r="1746" spans="1:14" x14ac:dyDescent="0.25">
      <c r="A1746" s="1" t="s">
        <v>5159</v>
      </c>
      <c r="B1746" s="1" t="s">
        <v>5469</v>
      </c>
      <c r="C1746" s="1">
        <v>1.5941225000000001</v>
      </c>
      <c r="D1746" s="1">
        <v>1.3449029999999999E-3</v>
      </c>
      <c r="E1746" s="1">
        <v>4.8595803E-2</v>
      </c>
      <c r="F1746" s="1" t="s">
        <v>17</v>
      </c>
      <c r="G1746" s="1" t="s">
        <v>5470</v>
      </c>
      <c r="H1746" s="1" t="s">
        <v>17</v>
      </c>
      <c r="I1746" s="1" t="s">
        <v>17</v>
      </c>
      <c r="J1746" s="1" t="s">
        <v>17</v>
      </c>
      <c r="K1746" s="1" t="s">
        <v>17</v>
      </c>
      <c r="L1746" s="1" t="s">
        <v>5471</v>
      </c>
      <c r="M1746" s="1" t="s">
        <v>5472</v>
      </c>
      <c r="N1746" s="1" t="s">
        <v>5473</v>
      </c>
    </row>
    <row r="1747" spans="1:14" x14ac:dyDescent="0.25">
      <c r="A1747" s="1" t="s">
        <v>5159</v>
      </c>
      <c r="B1747" s="1" t="s">
        <v>5474</v>
      </c>
      <c r="C1747" s="1">
        <v>-1.2583730280000001</v>
      </c>
      <c r="D1747" s="1">
        <v>1.66E-5</v>
      </c>
      <c r="E1747" s="1">
        <v>1.550266E-3</v>
      </c>
      <c r="F1747" s="1" t="s">
        <v>17</v>
      </c>
      <c r="G1747" s="1" t="s">
        <v>5475</v>
      </c>
      <c r="H1747" s="1" t="s">
        <v>17</v>
      </c>
      <c r="I1747" s="1" t="s">
        <v>17</v>
      </c>
      <c r="J1747" s="1" t="s">
        <v>17</v>
      </c>
      <c r="K1747" s="1" t="s">
        <v>17</v>
      </c>
      <c r="L1747" s="1" t="s">
        <v>106</v>
      </c>
      <c r="M1747" s="1" t="s">
        <v>17</v>
      </c>
      <c r="N1747" s="1" t="s">
        <v>17</v>
      </c>
    </row>
    <row r="1748" spans="1:14" x14ac:dyDescent="0.25">
      <c r="A1748" s="1" t="s">
        <v>5159</v>
      </c>
      <c r="B1748" s="1" t="s">
        <v>5476</v>
      </c>
      <c r="C1748" s="1">
        <v>-1.209220792</v>
      </c>
      <c r="D1748" s="1">
        <v>3.3599999999999997E-5</v>
      </c>
      <c r="E1748" s="1">
        <v>2.770214E-3</v>
      </c>
      <c r="F1748" s="1" t="s">
        <v>17</v>
      </c>
      <c r="G1748" s="1" t="s">
        <v>4577</v>
      </c>
      <c r="H1748" s="1" t="s">
        <v>17</v>
      </c>
      <c r="I1748" s="1" t="s">
        <v>17</v>
      </c>
      <c r="J1748" s="1" t="s">
        <v>17</v>
      </c>
      <c r="K1748" s="1" t="s">
        <v>17</v>
      </c>
      <c r="L1748" s="1" t="s">
        <v>17</v>
      </c>
      <c r="M1748" s="1" t="s">
        <v>851</v>
      </c>
      <c r="N1748" s="1" t="s">
        <v>119</v>
      </c>
    </row>
    <row r="1749" spans="1:14" x14ac:dyDescent="0.25">
      <c r="A1749" s="1" t="s">
        <v>5159</v>
      </c>
      <c r="B1749" s="1" t="s">
        <v>5477</v>
      </c>
      <c r="C1749" s="1">
        <v>2.0320821800000002</v>
      </c>
      <c r="D1749" s="1">
        <v>8.8800000000000004E-5</v>
      </c>
      <c r="E1749" s="1">
        <v>6.1173390000000003E-3</v>
      </c>
      <c r="F1749" s="1" t="s">
        <v>17</v>
      </c>
      <c r="G1749" s="1" t="s">
        <v>301</v>
      </c>
      <c r="H1749" s="1" t="s">
        <v>17</v>
      </c>
      <c r="I1749" s="1" t="s">
        <v>17</v>
      </c>
      <c r="J1749" s="1" t="s">
        <v>17</v>
      </c>
      <c r="K1749" s="1" t="s">
        <v>17</v>
      </c>
      <c r="L1749" s="1" t="s">
        <v>106</v>
      </c>
      <c r="M1749" s="1" t="s">
        <v>107</v>
      </c>
      <c r="N1749" s="1" t="s">
        <v>52</v>
      </c>
    </row>
    <row r="1750" spans="1:14" x14ac:dyDescent="0.25">
      <c r="A1750" s="1" t="s">
        <v>5159</v>
      </c>
      <c r="B1750" s="1" t="s">
        <v>5478</v>
      </c>
      <c r="C1750" s="1">
        <v>-1.0917635999999999</v>
      </c>
      <c r="D1750" s="1">
        <v>5.2100000000000003E-8</v>
      </c>
      <c r="E1750" s="1">
        <v>1.1199999999999999E-5</v>
      </c>
      <c r="F1750" s="1" t="s">
        <v>17</v>
      </c>
      <c r="G1750" s="1" t="s">
        <v>5479</v>
      </c>
      <c r="H1750" s="1" t="s">
        <v>17</v>
      </c>
      <c r="I1750" s="1" t="s">
        <v>17</v>
      </c>
      <c r="J1750" s="1" t="s">
        <v>17</v>
      </c>
      <c r="K1750" s="1" t="s">
        <v>17</v>
      </c>
      <c r="L1750" s="1" t="s">
        <v>17</v>
      </c>
      <c r="M1750" s="1" t="s">
        <v>17</v>
      </c>
      <c r="N1750" s="1" t="s">
        <v>17</v>
      </c>
    </row>
    <row r="1751" spans="1:14" x14ac:dyDescent="0.25">
      <c r="A1751" s="1" t="s">
        <v>5159</v>
      </c>
      <c r="B1751" s="1" t="s">
        <v>5480</v>
      </c>
      <c r="C1751" s="1">
        <v>-2.2836580780000002</v>
      </c>
      <c r="D1751" s="1">
        <v>5.1452300000000002E-4</v>
      </c>
      <c r="E1751" s="1">
        <v>2.4200954E-2</v>
      </c>
      <c r="F1751" s="1" t="s">
        <v>17</v>
      </c>
      <c r="G1751" s="1" t="s">
        <v>5481</v>
      </c>
      <c r="H1751" s="1" t="s">
        <v>17</v>
      </c>
      <c r="I1751" s="1" t="s">
        <v>17</v>
      </c>
      <c r="J1751" s="1" t="s">
        <v>17</v>
      </c>
      <c r="K1751" s="1" t="s">
        <v>17</v>
      </c>
      <c r="L1751" s="1" t="s">
        <v>17</v>
      </c>
      <c r="M1751" s="1" t="s">
        <v>17</v>
      </c>
      <c r="N1751" s="1" t="s">
        <v>17</v>
      </c>
    </row>
    <row r="1752" spans="1:14" x14ac:dyDescent="0.25">
      <c r="A1752" s="1" t="s">
        <v>5159</v>
      </c>
      <c r="B1752" s="1" t="s">
        <v>5482</v>
      </c>
      <c r="C1752" s="1">
        <v>-1.3282326719999999</v>
      </c>
      <c r="D1752" s="1">
        <v>6.9999999999999994E-5</v>
      </c>
      <c r="E1752" s="1">
        <v>5.0624149999999998E-3</v>
      </c>
      <c r="F1752" s="1" t="s">
        <v>17</v>
      </c>
      <c r="G1752" s="1" t="s">
        <v>5260</v>
      </c>
      <c r="H1752" s="1" t="s">
        <v>17</v>
      </c>
      <c r="I1752" s="1" t="s">
        <v>17</v>
      </c>
      <c r="J1752" s="1" t="s">
        <v>17</v>
      </c>
      <c r="K1752" s="1" t="s">
        <v>17</v>
      </c>
      <c r="L1752" s="1" t="s">
        <v>17</v>
      </c>
      <c r="M1752" s="1" t="s">
        <v>318</v>
      </c>
      <c r="N1752" s="1" t="s">
        <v>5483</v>
      </c>
    </row>
    <row r="1753" spans="1:14" x14ac:dyDescent="0.25">
      <c r="A1753" s="1" t="s">
        <v>5159</v>
      </c>
      <c r="B1753" s="1" t="s">
        <v>5484</v>
      </c>
      <c r="C1753" s="1">
        <v>2.0181018060000002</v>
      </c>
      <c r="D1753" s="1">
        <v>7.6799999999999997E-5</v>
      </c>
      <c r="E1753" s="1">
        <v>5.4244319999999999E-3</v>
      </c>
      <c r="F1753" s="1" t="s">
        <v>17</v>
      </c>
      <c r="G1753" s="1" t="s">
        <v>5485</v>
      </c>
      <c r="H1753" s="1" t="s">
        <v>17</v>
      </c>
      <c r="I1753" s="1" t="s">
        <v>17</v>
      </c>
      <c r="J1753" s="1" t="s">
        <v>17</v>
      </c>
      <c r="K1753" s="1" t="s">
        <v>17</v>
      </c>
      <c r="L1753" s="1" t="s">
        <v>17</v>
      </c>
      <c r="M1753" s="1" t="s">
        <v>17</v>
      </c>
      <c r="N1753" s="1" t="s">
        <v>17</v>
      </c>
    </row>
    <row r="1754" spans="1:14" x14ac:dyDescent="0.25">
      <c r="A1754" s="1" t="s">
        <v>5159</v>
      </c>
      <c r="B1754" s="1" t="s">
        <v>5486</v>
      </c>
      <c r="C1754" s="1">
        <v>1.6927186809999999</v>
      </c>
      <c r="D1754" s="1">
        <v>1.3627649999999999E-3</v>
      </c>
      <c r="E1754" s="1">
        <v>4.9083345E-2</v>
      </c>
      <c r="F1754" s="1" t="s">
        <v>17</v>
      </c>
      <c r="G1754" s="1" t="s">
        <v>5487</v>
      </c>
      <c r="H1754" s="1" t="s">
        <v>17</v>
      </c>
      <c r="I1754" s="1" t="s">
        <v>17</v>
      </c>
      <c r="J1754" s="1" t="s">
        <v>17</v>
      </c>
      <c r="K1754" s="1" t="s">
        <v>17</v>
      </c>
      <c r="L1754" s="1" t="s">
        <v>106</v>
      </c>
      <c r="M1754" s="1" t="s">
        <v>94</v>
      </c>
      <c r="N1754" s="1" t="s">
        <v>5488</v>
      </c>
    </row>
    <row r="1755" spans="1:14" x14ac:dyDescent="0.25">
      <c r="A1755" s="1" t="s">
        <v>5159</v>
      </c>
      <c r="B1755" s="1" t="s">
        <v>5489</v>
      </c>
      <c r="C1755" s="1">
        <v>3.3904594769999998</v>
      </c>
      <c r="D1755" s="1">
        <v>3.5522100000000002E-4</v>
      </c>
      <c r="E1755" s="1">
        <v>1.8249550999999999E-2</v>
      </c>
      <c r="F1755" s="1" t="s">
        <v>17</v>
      </c>
      <c r="G1755" s="1" t="s">
        <v>3003</v>
      </c>
      <c r="H1755" s="1" t="s">
        <v>17</v>
      </c>
      <c r="I1755" s="1" t="s">
        <v>17</v>
      </c>
      <c r="J1755" s="1" t="s">
        <v>17</v>
      </c>
      <c r="K1755" s="1" t="s">
        <v>17</v>
      </c>
      <c r="L1755" s="1" t="s">
        <v>17</v>
      </c>
      <c r="M1755" s="1" t="s">
        <v>17</v>
      </c>
      <c r="N1755" s="1" t="s">
        <v>5490</v>
      </c>
    </row>
    <row r="1756" spans="1:14" x14ac:dyDescent="0.25">
      <c r="A1756" s="1" t="s">
        <v>5159</v>
      </c>
      <c r="B1756" s="1" t="s">
        <v>5491</v>
      </c>
      <c r="C1756" s="1">
        <v>1.582310487</v>
      </c>
      <c r="D1756" s="1">
        <v>2.3499999999999999E-8</v>
      </c>
      <c r="E1756" s="1">
        <v>5.5099999999999998E-6</v>
      </c>
      <c r="F1756" s="1" t="s">
        <v>17</v>
      </c>
      <c r="G1756" s="1" t="s">
        <v>17</v>
      </c>
      <c r="H1756" s="1" t="s">
        <v>17</v>
      </c>
      <c r="I1756" s="1" t="s">
        <v>17</v>
      </c>
      <c r="J1756" s="1" t="s">
        <v>17</v>
      </c>
      <c r="K1756" s="1" t="s">
        <v>17</v>
      </c>
      <c r="L1756" s="1" t="s">
        <v>17</v>
      </c>
      <c r="M1756" s="1" t="s">
        <v>17</v>
      </c>
      <c r="N1756" s="1" t="s">
        <v>17</v>
      </c>
    </row>
    <row r="1757" spans="1:14" x14ac:dyDescent="0.25">
      <c r="A1757" s="1" t="s">
        <v>5159</v>
      </c>
      <c r="B1757" s="1" t="s">
        <v>5492</v>
      </c>
      <c r="C1757" s="1">
        <v>3.1892677489999999</v>
      </c>
      <c r="D1757" s="1">
        <v>3.4700000000000001E-19</v>
      </c>
      <c r="E1757" s="1">
        <v>3.9899999999999998E-16</v>
      </c>
      <c r="F1757" s="1" t="s">
        <v>17</v>
      </c>
      <c r="G1757" s="1" t="s">
        <v>5493</v>
      </c>
      <c r="H1757" s="1" t="s">
        <v>17</v>
      </c>
      <c r="I1757" s="1" t="s">
        <v>17</v>
      </c>
      <c r="J1757" s="1" t="s">
        <v>17</v>
      </c>
      <c r="K1757" s="1" t="s">
        <v>17</v>
      </c>
      <c r="L1757" s="1" t="s">
        <v>17</v>
      </c>
      <c r="M1757" s="1" t="s">
        <v>665</v>
      </c>
      <c r="N1757" s="1" t="s">
        <v>5494</v>
      </c>
    </row>
    <row r="1758" spans="1:14" x14ac:dyDescent="0.25">
      <c r="A1758" s="1" t="s">
        <v>5159</v>
      </c>
      <c r="B1758" s="1" t="s">
        <v>5495</v>
      </c>
      <c r="C1758" s="1">
        <v>2.140995201</v>
      </c>
      <c r="D1758" s="1">
        <v>3.4599999999999998E-25</v>
      </c>
      <c r="E1758" s="1">
        <v>6.6300000000000002E-22</v>
      </c>
      <c r="F1758" s="1" t="s">
        <v>17</v>
      </c>
      <c r="G1758" s="1" t="s">
        <v>5496</v>
      </c>
      <c r="H1758" s="1" t="s">
        <v>17</v>
      </c>
      <c r="I1758" s="1" t="s">
        <v>17</v>
      </c>
      <c r="J1758" s="1" t="s">
        <v>17</v>
      </c>
      <c r="K1758" s="1" t="s">
        <v>17</v>
      </c>
      <c r="L1758" s="1" t="s">
        <v>17</v>
      </c>
      <c r="M1758" s="1" t="s">
        <v>17</v>
      </c>
      <c r="N1758" s="1" t="s">
        <v>17</v>
      </c>
    </row>
    <row r="1759" spans="1:14" x14ac:dyDescent="0.25">
      <c r="A1759" s="1" t="s">
        <v>5159</v>
      </c>
      <c r="B1759" s="1" t="s">
        <v>5497</v>
      </c>
      <c r="C1759" s="1">
        <v>1.2514078049999999</v>
      </c>
      <c r="D1759" s="1">
        <v>1.5400000000000001E-6</v>
      </c>
      <c r="E1759" s="1">
        <v>2.16364E-4</v>
      </c>
      <c r="F1759" s="1" t="s">
        <v>17</v>
      </c>
      <c r="G1759" s="1" t="s">
        <v>5498</v>
      </c>
      <c r="H1759" s="1" t="s">
        <v>17</v>
      </c>
      <c r="I1759" s="1" t="s">
        <v>17</v>
      </c>
      <c r="J1759" s="1" t="s">
        <v>17</v>
      </c>
      <c r="K1759" s="1" t="s">
        <v>17</v>
      </c>
      <c r="L1759" s="1" t="s">
        <v>17</v>
      </c>
      <c r="M1759" s="1" t="s">
        <v>268</v>
      </c>
      <c r="N1759" s="1" t="s">
        <v>17</v>
      </c>
    </row>
    <row r="1760" spans="1:14" x14ac:dyDescent="0.25">
      <c r="A1760" s="1" t="s">
        <v>5159</v>
      </c>
      <c r="B1760" s="1" t="s">
        <v>5499</v>
      </c>
      <c r="C1760" s="1">
        <v>-1.1768777619999999</v>
      </c>
      <c r="D1760" s="1">
        <v>8.4954400000000004E-4</v>
      </c>
      <c r="E1760" s="1">
        <v>3.5290275000000003E-2</v>
      </c>
      <c r="F1760" s="1" t="s">
        <v>17</v>
      </c>
      <c r="G1760" s="1" t="s">
        <v>5500</v>
      </c>
      <c r="H1760" s="1" t="s">
        <v>17</v>
      </c>
      <c r="I1760" s="1" t="s">
        <v>17</v>
      </c>
      <c r="J1760" s="1" t="s">
        <v>17</v>
      </c>
      <c r="K1760" s="1" t="s">
        <v>17</v>
      </c>
      <c r="L1760" s="1" t="s">
        <v>17</v>
      </c>
      <c r="M1760" s="1" t="s">
        <v>5501</v>
      </c>
      <c r="N1760" s="1" t="s">
        <v>119</v>
      </c>
    </row>
    <row r="1761" spans="1:14" x14ac:dyDescent="0.25">
      <c r="A1761" s="1" t="s">
        <v>5159</v>
      </c>
      <c r="B1761" s="1" t="s">
        <v>5502</v>
      </c>
      <c r="C1761" s="1">
        <v>-1.5145731730000001</v>
      </c>
      <c r="D1761" s="1">
        <v>6.58E-5</v>
      </c>
      <c r="E1761" s="1">
        <v>4.8404659999999999E-3</v>
      </c>
      <c r="F1761" s="1" t="s">
        <v>17</v>
      </c>
      <c r="G1761" s="1" t="s">
        <v>825</v>
      </c>
      <c r="H1761" s="1" t="s">
        <v>17</v>
      </c>
      <c r="I1761" s="1" t="s">
        <v>17</v>
      </c>
      <c r="J1761" s="1" t="s">
        <v>17</v>
      </c>
      <c r="K1761" s="1" t="s">
        <v>17</v>
      </c>
      <c r="L1761" s="1" t="s">
        <v>17</v>
      </c>
      <c r="M1761" s="1" t="s">
        <v>5503</v>
      </c>
      <c r="N1761" s="1" t="s">
        <v>5504</v>
      </c>
    </row>
    <row r="1762" spans="1:14" x14ac:dyDescent="0.25">
      <c r="A1762" s="1" t="s">
        <v>5159</v>
      </c>
      <c r="B1762" s="1" t="s">
        <v>5505</v>
      </c>
      <c r="C1762" s="1">
        <v>-10.506803440000001</v>
      </c>
      <c r="D1762" s="1">
        <v>7.8682600000000002E-4</v>
      </c>
      <c r="E1762" s="1">
        <v>3.3268615000000001E-2</v>
      </c>
      <c r="F1762" s="1" t="s">
        <v>17</v>
      </c>
      <c r="G1762" s="1" t="s">
        <v>5506</v>
      </c>
      <c r="H1762" s="1" t="s">
        <v>17</v>
      </c>
      <c r="I1762" s="1" t="s">
        <v>17</v>
      </c>
      <c r="J1762" s="1" t="s">
        <v>17</v>
      </c>
      <c r="K1762" s="1" t="s">
        <v>17</v>
      </c>
      <c r="L1762" s="1" t="s">
        <v>5507</v>
      </c>
      <c r="M1762" s="1" t="s">
        <v>5508</v>
      </c>
      <c r="N1762" s="1" t="s">
        <v>17</v>
      </c>
    </row>
    <row r="1763" spans="1:14" x14ac:dyDescent="0.25">
      <c r="A1763" s="1" t="s">
        <v>5159</v>
      </c>
      <c r="B1763" s="1" t="s">
        <v>5509</v>
      </c>
      <c r="C1763" s="1">
        <v>-2.1261244619999999</v>
      </c>
      <c r="D1763" s="1">
        <v>2.6299999999999999E-11</v>
      </c>
      <c r="E1763" s="1">
        <v>1.09E-8</v>
      </c>
      <c r="F1763" s="1" t="s">
        <v>17</v>
      </c>
      <c r="G1763" s="1" t="s">
        <v>5389</v>
      </c>
      <c r="H1763" s="1" t="s">
        <v>17</v>
      </c>
      <c r="I1763" s="1" t="s">
        <v>17</v>
      </c>
      <c r="J1763" s="1" t="s">
        <v>17</v>
      </c>
      <c r="K1763" s="1" t="s">
        <v>17</v>
      </c>
      <c r="L1763" s="1" t="s">
        <v>17</v>
      </c>
      <c r="M1763" s="1" t="s">
        <v>1985</v>
      </c>
      <c r="N1763" s="1" t="s">
        <v>291</v>
      </c>
    </row>
    <row r="1764" spans="1:14" x14ac:dyDescent="0.25">
      <c r="A1764" s="1" t="s">
        <v>5159</v>
      </c>
      <c r="B1764" s="1" t="s">
        <v>5510</v>
      </c>
      <c r="C1764" s="1">
        <v>11.103287809999999</v>
      </c>
      <c r="D1764" s="1">
        <v>5.2246599999999997E-4</v>
      </c>
      <c r="E1764" s="1">
        <v>2.4496875000000001E-2</v>
      </c>
      <c r="F1764" s="1" t="s">
        <v>17</v>
      </c>
      <c r="G1764" s="1" t="s">
        <v>5511</v>
      </c>
      <c r="H1764" s="1" t="s">
        <v>17</v>
      </c>
      <c r="I1764" s="1" t="s">
        <v>17</v>
      </c>
      <c r="J1764" s="1" t="s">
        <v>17</v>
      </c>
      <c r="K1764" s="1" t="s">
        <v>17</v>
      </c>
      <c r="L1764" s="1" t="s">
        <v>17</v>
      </c>
      <c r="M1764" s="1" t="s">
        <v>5512</v>
      </c>
      <c r="N1764" s="1" t="s">
        <v>5513</v>
      </c>
    </row>
    <row r="1765" spans="1:14" x14ac:dyDescent="0.25">
      <c r="A1765" s="1" t="s">
        <v>5159</v>
      </c>
      <c r="B1765" s="1" t="s">
        <v>5514</v>
      </c>
      <c r="C1765" s="1">
        <v>1.5952435620000001</v>
      </c>
      <c r="D1765" s="1">
        <v>2.8299999999999999E-11</v>
      </c>
      <c r="E1765" s="1">
        <v>1.16E-8</v>
      </c>
      <c r="F1765" s="1" t="s">
        <v>17</v>
      </c>
      <c r="G1765" s="1" t="s">
        <v>5281</v>
      </c>
      <c r="H1765" s="1" t="s">
        <v>17</v>
      </c>
      <c r="I1765" s="1" t="s">
        <v>17</v>
      </c>
      <c r="J1765" s="1" t="s">
        <v>17</v>
      </c>
      <c r="K1765" s="1" t="s">
        <v>17</v>
      </c>
      <c r="L1765" s="1" t="s">
        <v>17</v>
      </c>
      <c r="M1765" s="1" t="s">
        <v>118</v>
      </c>
      <c r="N1765" s="1" t="s">
        <v>119</v>
      </c>
    </row>
    <row r="1766" spans="1:14" x14ac:dyDescent="0.25">
      <c r="A1766" s="1" t="s">
        <v>5159</v>
      </c>
      <c r="B1766" s="1" t="s">
        <v>5515</v>
      </c>
      <c r="C1766" s="1">
        <v>2.0294237599999998</v>
      </c>
      <c r="D1766" s="1">
        <v>2.37481E-4</v>
      </c>
      <c r="E1766" s="1">
        <v>1.3397643000000001E-2</v>
      </c>
      <c r="F1766" s="1" t="s">
        <v>17</v>
      </c>
      <c r="G1766" s="1" t="s">
        <v>5279</v>
      </c>
      <c r="H1766" s="1" t="s">
        <v>17</v>
      </c>
      <c r="I1766" s="1" t="s">
        <v>17</v>
      </c>
      <c r="J1766" s="1" t="s">
        <v>17</v>
      </c>
      <c r="K1766" s="1" t="s">
        <v>17</v>
      </c>
      <c r="L1766" s="1" t="s">
        <v>17</v>
      </c>
      <c r="M1766" s="1" t="s">
        <v>17</v>
      </c>
      <c r="N1766" s="1" t="s">
        <v>17</v>
      </c>
    </row>
    <row r="1767" spans="1:14" x14ac:dyDescent="0.25">
      <c r="A1767" s="1" t="s">
        <v>5159</v>
      </c>
      <c r="B1767" s="1" t="s">
        <v>5516</v>
      </c>
      <c r="C1767" s="1">
        <v>-2.2449258310000002</v>
      </c>
      <c r="D1767" s="1">
        <v>2.8399999999999999E-6</v>
      </c>
      <c r="E1767" s="1">
        <v>3.66726E-4</v>
      </c>
      <c r="F1767" s="1" t="s">
        <v>17</v>
      </c>
      <c r="G1767" s="1" t="s">
        <v>5517</v>
      </c>
      <c r="H1767" s="1" t="s">
        <v>17</v>
      </c>
      <c r="I1767" s="1" t="s">
        <v>17</v>
      </c>
      <c r="J1767" s="1" t="s">
        <v>17</v>
      </c>
      <c r="K1767" s="1" t="s">
        <v>17</v>
      </c>
      <c r="L1767" s="1" t="s">
        <v>106</v>
      </c>
      <c r="M1767" s="1" t="s">
        <v>17</v>
      </c>
      <c r="N1767" s="1" t="s">
        <v>17</v>
      </c>
    </row>
    <row r="1768" spans="1:14" x14ac:dyDescent="0.25">
      <c r="A1768" s="1" t="s">
        <v>5159</v>
      </c>
      <c r="B1768" s="1" t="s">
        <v>5518</v>
      </c>
      <c r="C1768" s="1">
        <v>-2.480265122</v>
      </c>
      <c r="D1768" s="1">
        <v>1.2056530000000001E-3</v>
      </c>
      <c r="E1768" s="1">
        <v>4.4914915E-2</v>
      </c>
      <c r="F1768" s="1" t="s">
        <v>17</v>
      </c>
      <c r="G1768" s="1" t="s">
        <v>5519</v>
      </c>
      <c r="H1768" s="1" t="s">
        <v>17</v>
      </c>
      <c r="I1768" s="1" t="s">
        <v>17</v>
      </c>
      <c r="J1768" s="1" t="s">
        <v>17</v>
      </c>
      <c r="K1768" s="1" t="s">
        <v>17</v>
      </c>
      <c r="L1768" s="1" t="s">
        <v>17</v>
      </c>
      <c r="M1768" s="1" t="s">
        <v>268</v>
      </c>
      <c r="N1768" s="1" t="s">
        <v>5520</v>
      </c>
    </row>
    <row r="1769" spans="1:14" x14ac:dyDescent="0.25">
      <c r="A1769" s="1" t="s">
        <v>5159</v>
      </c>
      <c r="B1769" s="1" t="s">
        <v>5521</v>
      </c>
      <c r="C1769" s="1">
        <v>-1.0899040879999999</v>
      </c>
      <c r="D1769" s="1">
        <v>2.8854899999999998E-4</v>
      </c>
      <c r="E1769" s="1">
        <v>1.5455493000000001E-2</v>
      </c>
      <c r="F1769" s="1" t="s">
        <v>17</v>
      </c>
      <c r="G1769" s="1" t="s">
        <v>5522</v>
      </c>
      <c r="H1769" s="1" t="s">
        <v>17</v>
      </c>
      <c r="I1769" s="1" t="s">
        <v>17</v>
      </c>
      <c r="J1769" s="1" t="s">
        <v>17</v>
      </c>
      <c r="K1769" s="1" t="s">
        <v>17</v>
      </c>
      <c r="L1769" s="1" t="s">
        <v>106</v>
      </c>
      <c r="M1769" s="1" t="s">
        <v>665</v>
      </c>
      <c r="N1769" s="1" t="s">
        <v>5523</v>
      </c>
    </row>
    <row r="1770" spans="1:14" x14ac:dyDescent="0.25">
      <c r="A1770" s="1" t="s">
        <v>5159</v>
      </c>
      <c r="B1770" s="1" t="s">
        <v>5524</v>
      </c>
      <c r="C1770" s="1">
        <v>-11.032734530000001</v>
      </c>
      <c r="D1770" s="1">
        <v>2.9299999999999999E-6</v>
      </c>
      <c r="E1770" s="1">
        <v>3.7684600000000002E-4</v>
      </c>
      <c r="F1770" s="1" t="s">
        <v>17</v>
      </c>
      <c r="G1770" s="1" t="s">
        <v>5525</v>
      </c>
      <c r="H1770" s="1" t="s">
        <v>17</v>
      </c>
      <c r="I1770" s="1" t="s">
        <v>17</v>
      </c>
      <c r="J1770" s="1" t="s">
        <v>17</v>
      </c>
      <c r="K1770" s="1" t="s">
        <v>17</v>
      </c>
      <c r="L1770" s="1" t="s">
        <v>17</v>
      </c>
      <c r="M1770" s="1" t="s">
        <v>660</v>
      </c>
      <c r="N1770" s="1" t="s">
        <v>5526</v>
      </c>
    </row>
    <row r="1771" spans="1:14" x14ac:dyDescent="0.25">
      <c r="A1771" s="1" t="s">
        <v>5159</v>
      </c>
      <c r="B1771" s="1" t="s">
        <v>5527</v>
      </c>
      <c r="C1771" s="1">
        <v>2.062183433</v>
      </c>
      <c r="D1771" s="1">
        <v>1.05E-7</v>
      </c>
      <c r="E1771" s="1">
        <v>2.1399999999999998E-5</v>
      </c>
      <c r="F1771" s="1" t="s">
        <v>17</v>
      </c>
      <c r="G1771" s="1" t="s">
        <v>5281</v>
      </c>
      <c r="H1771" s="1" t="s">
        <v>17</v>
      </c>
      <c r="I1771" s="1" t="s">
        <v>17</v>
      </c>
      <c r="J1771" s="1" t="s">
        <v>17</v>
      </c>
      <c r="K1771" s="1" t="s">
        <v>17</v>
      </c>
      <c r="L1771" s="1" t="s">
        <v>17</v>
      </c>
      <c r="M1771" s="1" t="s">
        <v>553</v>
      </c>
      <c r="N1771" s="1" t="s">
        <v>291</v>
      </c>
    </row>
    <row r="1772" spans="1:14" x14ac:dyDescent="0.25">
      <c r="A1772" s="1" t="s">
        <v>5159</v>
      </c>
      <c r="B1772" s="1" t="s">
        <v>5528</v>
      </c>
      <c r="C1772" s="1">
        <v>1.3461214239999999</v>
      </c>
      <c r="D1772" s="1">
        <v>1.5199999999999999E-20</v>
      </c>
      <c r="E1772" s="1">
        <v>2.0300000000000001E-17</v>
      </c>
      <c r="F1772" s="1" t="s">
        <v>17</v>
      </c>
      <c r="G1772" s="1" t="s">
        <v>5529</v>
      </c>
      <c r="H1772" s="1" t="s">
        <v>17</v>
      </c>
      <c r="I1772" s="1" t="s">
        <v>17</v>
      </c>
      <c r="J1772" s="1" t="s">
        <v>17</v>
      </c>
      <c r="K1772" s="1" t="s">
        <v>17</v>
      </c>
      <c r="L1772" s="1" t="s">
        <v>17</v>
      </c>
      <c r="M1772" s="1" t="s">
        <v>17</v>
      </c>
      <c r="N1772" s="1" t="s">
        <v>17</v>
      </c>
    </row>
    <row r="1773" spans="1:14" x14ac:dyDescent="0.25">
      <c r="A1773" s="1" t="s">
        <v>5159</v>
      </c>
      <c r="B1773" s="1" t="s">
        <v>5530</v>
      </c>
      <c r="C1773" s="1">
        <v>-1.8006911919999999</v>
      </c>
      <c r="D1773" s="1">
        <v>1.6254099999999999E-4</v>
      </c>
      <c r="E1773" s="1">
        <v>9.9584329999999992E-3</v>
      </c>
      <c r="F1773" s="1" t="s">
        <v>17</v>
      </c>
      <c r="G1773" s="1" t="s">
        <v>5531</v>
      </c>
      <c r="H1773" s="1" t="s">
        <v>17</v>
      </c>
      <c r="I1773" s="1" t="s">
        <v>17</v>
      </c>
      <c r="J1773" s="1" t="s">
        <v>17</v>
      </c>
      <c r="K1773" s="1" t="s">
        <v>17</v>
      </c>
      <c r="L1773" s="1" t="s">
        <v>17</v>
      </c>
      <c r="M1773" s="1" t="s">
        <v>5532</v>
      </c>
      <c r="N1773" s="1" t="s">
        <v>5533</v>
      </c>
    </row>
    <row r="1774" spans="1:14" x14ac:dyDescent="0.25">
      <c r="A1774" s="1" t="s">
        <v>5159</v>
      </c>
      <c r="B1774" s="1" t="s">
        <v>5534</v>
      </c>
      <c r="C1774" s="1">
        <v>-1.8110305799999999</v>
      </c>
      <c r="D1774" s="1">
        <v>4.7292800000000001E-4</v>
      </c>
      <c r="E1774" s="1">
        <v>2.2662532999999999E-2</v>
      </c>
      <c r="F1774" s="1" t="s">
        <v>17</v>
      </c>
      <c r="G1774" s="1" t="s">
        <v>5535</v>
      </c>
      <c r="H1774" s="1" t="s">
        <v>17</v>
      </c>
      <c r="I1774" s="1" t="s">
        <v>17</v>
      </c>
      <c r="J1774" s="1" t="s">
        <v>17</v>
      </c>
      <c r="K1774" s="1" t="s">
        <v>17</v>
      </c>
      <c r="L1774" s="1" t="s">
        <v>17</v>
      </c>
      <c r="M1774" s="1" t="s">
        <v>5536</v>
      </c>
      <c r="N1774" s="1" t="s">
        <v>5537</v>
      </c>
    </row>
    <row r="1775" spans="1:14" x14ac:dyDescent="0.25">
      <c r="A1775" s="1" t="s">
        <v>5159</v>
      </c>
      <c r="B1775" s="1" t="s">
        <v>5538</v>
      </c>
      <c r="C1775" s="1">
        <v>-1.480994581</v>
      </c>
      <c r="D1775" s="1">
        <v>9.1100000000000005E-5</v>
      </c>
      <c r="E1775" s="1">
        <v>6.2225529999999996E-3</v>
      </c>
      <c r="F1775" s="1" t="s">
        <v>17</v>
      </c>
      <c r="G1775" s="1" t="s">
        <v>4533</v>
      </c>
      <c r="H1775" s="1" t="s">
        <v>17</v>
      </c>
      <c r="I1775" s="1" t="s">
        <v>17</v>
      </c>
      <c r="J1775" s="1" t="s">
        <v>17</v>
      </c>
      <c r="K1775" s="1" t="s">
        <v>17</v>
      </c>
      <c r="L1775" s="1" t="s">
        <v>17</v>
      </c>
      <c r="M1775" s="1" t="s">
        <v>17</v>
      </c>
      <c r="N1775" s="1" t="s">
        <v>17</v>
      </c>
    </row>
    <row r="1776" spans="1:14" x14ac:dyDescent="0.25">
      <c r="A1776" s="1" t="s">
        <v>5159</v>
      </c>
      <c r="B1776" s="1" t="s">
        <v>5539</v>
      </c>
      <c r="C1776" s="1">
        <v>1.634783965</v>
      </c>
      <c r="D1776" s="1">
        <v>1.5199999999999999E-9</v>
      </c>
      <c r="E1776" s="1">
        <v>4.6400000000000003E-7</v>
      </c>
      <c r="F1776" s="1" t="s">
        <v>17</v>
      </c>
      <c r="G1776" s="1" t="s">
        <v>5540</v>
      </c>
      <c r="H1776" s="1" t="s">
        <v>17</v>
      </c>
      <c r="I1776" s="1" t="s">
        <v>17</v>
      </c>
      <c r="J1776" s="1" t="s">
        <v>17</v>
      </c>
      <c r="K1776" s="1" t="s">
        <v>17</v>
      </c>
      <c r="L1776" s="1" t="s">
        <v>17</v>
      </c>
      <c r="M1776" s="1" t="s">
        <v>17</v>
      </c>
      <c r="N1776" s="1" t="s">
        <v>17</v>
      </c>
    </row>
    <row r="1777" spans="1:14" x14ac:dyDescent="0.25">
      <c r="A1777" s="1" t="s">
        <v>5159</v>
      </c>
      <c r="B1777" s="1" t="s">
        <v>5541</v>
      </c>
      <c r="C1777" s="1">
        <v>1.018141642</v>
      </c>
      <c r="D1777" s="1">
        <v>3.32E-6</v>
      </c>
      <c r="E1777" s="1">
        <v>4.1771199999999999E-4</v>
      </c>
      <c r="F1777" s="1" t="s">
        <v>17</v>
      </c>
      <c r="G1777" s="1" t="s">
        <v>5307</v>
      </c>
      <c r="H1777" s="1" t="s">
        <v>17</v>
      </c>
      <c r="I1777" s="1" t="s">
        <v>17</v>
      </c>
      <c r="J1777" s="1" t="s">
        <v>17</v>
      </c>
      <c r="K1777" s="1" t="s">
        <v>17</v>
      </c>
      <c r="L1777" s="1" t="s">
        <v>5542</v>
      </c>
      <c r="M1777" s="1" t="s">
        <v>5543</v>
      </c>
      <c r="N1777" s="1" t="s">
        <v>5544</v>
      </c>
    </row>
    <row r="1778" spans="1:14" x14ac:dyDescent="0.25">
      <c r="A1778" s="1" t="s">
        <v>5159</v>
      </c>
      <c r="B1778" s="1" t="s">
        <v>5545</v>
      </c>
      <c r="C1778" s="1">
        <v>-2.0075732199999998</v>
      </c>
      <c r="D1778" s="1">
        <v>1.2674909999999999E-3</v>
      </c>
      <c r="E1778" s="1">
        <v>4.6557345999999999E-2</v>
      </c>
      <c r="F1778" s="1" t="s">
        <v>17</v>
      </c>
      <c r="G1778" s="1" t="s">
        <v>5546</v>
      </c>
      <c r="H1778" s="1" t="s">
        <v>17</v>
      </c>
      <c r="I1778" s="1" t="s">
        <v>17</v>
      </c>
      <c r="J1778" s="1" t="s">
        <v>17</v>
      </c>
      <c r="K1778" s="1" t="s">
        <v>17</v>
      </c>
      <c r="L1778" s="1" t="s">
        <v>17</v>
      </c>
      <c r="M1778" s="1" t="s">
        <v>17</v>
      </c>
      <c r="N1778" s="1" t="s">
        <v>17</v>
      </c>
    </row>
    <row r="1779" spans="1:14" x14ac:dyDescent="0.25">
      <c r="A1779" s="1" t="s">
        <v>5159</v>
      </c>
      <c r="B1779" s="1" t="s">
        <v>5547</v>
      </c>
      <c r="C1779" s="1">
        <v>1.4416853359999999</v>
      </c>
      <c r="D1779" s="1">
        <v>1.07E-26</v>
      </c>
      <c r="E1779" s="1">
        <v>2.1600000000000001E-23</v>
      </c>
      <c r="F1779" s="1" t="s">
        <v>17</v>
      </c>
      <c r="G1779" s="1" t="s">
        <v>5176</v>
      </c>
      <c r="H1779" s="1" t="s">
        <v>17</v>
      </c>
      <c r="I1779" s="1" t="s">
        <v>17</v>
      </c>
      <c r="J1779" s="1" t="s">
        <v>17</v>
      </c>
      <c r="K1779" s="1" t="s">
        <v>17</v>
      </c>
      <c r="L1779" s="1" t="s">
        <v>17</v>
      </c>
      <c r="M1779" s="1" t="s">
        <v>17</v>
      </c>
      <c r="N1779" s="1" t="s">
        <v>17</v>
      </c>
    </row>
    <row r="1780" spans="1:14" x14ac:dyDescent="0.25">
      <c r="A1780" s="1" t="s">
        <v>5159</v>
      </c>
      <c r="B1780" s="1" t="s">
        <v>5548</v>
      </c>
      <c r="C1780" s="1">
        <v>-1.0557425519999999</v>
      </c>
      <c r="D1780" s="1">
        <v>3.58E-6</v>
      </c>
      <c r="E1780" s="1">
        <v>4.4325300000000001E-4</v>
      </c>
      <c r="F1780" s="1" t="s">
        <v>17</v>
      </c>
      <c r="G1780" s="1" t="s">
        <v>5549</v>
      </c>
      <c r="H1780" s="1" t="s">
        <v>17</v>
      </c>
      <c r="I1780" s="1" t="s">
        <v>17</v>
      </c>
      <c r="J1780" s="1" t="s">
        <v>17</v>
      </c>
      <c r="K1780" s="1" t="s">
        <v>17</v>
      </c>
      <c r="L1780" s="1" t="s">
        <v>17</v>
      </c>
      <c r="M1780" s="1" t="s">
        <v>851</v>
      </c>
      <c r="N1780" s="1" t="s">
        <v>291</v>
      </c>
    </row>
    <row r="1781" spans="1:14" x14ac:dyDescent="0.25">
      <c r="A1781" s="1" t="s">
        <v>5159</v>
      </c>
      <c r="B1781" s="1" t="s">
        <v>5550</v>
      </c>
      <c r="C1781" s="1">
        <v>1.1916679219999999</v>
      </c>
      <c r="D1781" s="1">
        <v>1.1400000000000001E-6</v>
      </c>
      <c r="E1781" s="1">
        <v>1.6871400000000001E-4</v>
      </c>
      <c r="F1781" s="1" t="s">
        <v>17</v>
      </c>
      <c r="G1781" s="1" t="s">
        <v>5551</v>
      </c>
      <c r="H1781" s="1" t="s">
        <v>17</v>
      </c>
      <c r="I1781" s="1" t="s">
        <v>17</v>
      </c>
      <c r="J1781" s="1" t="s">
        <v>17</v>
      </c>
      <c r="K1781" s="1" t="s">
        <v>17</v>
      </c>
      <c r="L1781" s="1" t="s">
        <v>2444</v>
      </c>
      <c r="M1781" s="1" t="s">
        <v>268</v>
      </c>
      <c r="N1781" s="1" t="s">
        <v>17</v>
      </c>
    </row>
    <row r="1782" spans="1:14" x14ac:dyDescent="0.25">
      <c r="A1782" s="1" t="s">
        <v>5159</v>
      </c>
      <c r="B1782" s="1" t="s">
        <v>5552</v>
      </c>
      <c r="C1782" s="1">
        <v>1.2564273509999999</v>
      </c>
      <c r="D1782" s="1">
        <v>2.6222099999999998E-4</v>
      </c>
      <c r="E1782" s="1">
        <v>1.4449053999999999E-2</v>
      </c>
      <c r="F1782" s="1" t="s">
        <v>17</v>
      </c>
      <c r="G1782" s="1" t="s">
        <v>4130</v>
      </c>
      <c r="H1782" s="1" t="s">
        <v>17</v>
      </c>
      <c r="I1782" s="1" t="s">
        <v>17</v>
      </c>
      <c r="J1782" s="1" t="s">
        <v>17</v>
      </c>
      <c r="K1782" s="1" t="s">
        <v>17</v>
      </c>
      <c r="L1782" s="1" t="s">
        <v>17</v>
      </c>
      <c r="M1782" s="1" t="s">
        <v>5553</v>
      </c>
      <c r="N1782" s="1" t="s">
        <v>5554</v>
      </c>
    </row>
    <row r="1783" spans="1:14" x14ac:dyDescent="0.25">
      <c r="A1783" s="1" t="s">
        <v>5159</v>
      </c>
      <c r="B1783" s="1" t="s">
        <v>5555</v>
      </c>
      <c r="C1783" s="1">
        <v>1.231210878</v>
      </c>
      <c r="D1783" s="1">
        <v>1.84E-6</v>
      </c>
      <c r="E1783" s="1">
        <v>2.5247399999999998E-4</v>
      </c>
      <c r="F1783" s="1" t="s">
        <v>17</v>
      </c>
      <c r="G1783" s="1" t="s">
        <v>5556</v>
      </c>
      <c r="H1783" s="1" t="s">
        <v>17</v>
      </c>
      <c r="I1783" s="1" t="s">
        <v>17</v>
      </c>
      <c r="J1783" s="1" t="s">
        <v>17</v>
      </c>
      <c r="K1783" s="1" t="s">
        <v>17</v>
      </c>
      <c r="L1783" s="1" t="s">
        <v>17</v>
      </c>
      <c r="M1783" s="1" t="s">
        <v>17</v>
      </c>
      <c r="N1783" s="1" t="s">
        <v>17</v>
      </c>
    </row>
    <row r="1784" spans="1:14" x14ac:dyDescent="0.25">
      <c r="A1784" s="1" t="s">
        <v>5159</v>
      </c>
      <c r="B1784" s="1" t="s">
        <v>5557</v>
      </c>
      <c r="C1784" s="1">
        <v>1.1537011989999999</v>
      </c>
      <c r="D1784" s="1">
        <v>3.4600000000000001E-5</v>
      </c>
      <c r="E1784" s="1">
        <v>2.847516E-3</v>
      </c>
      <c r="F1784" s="1" t="s">
        <v>17</v>
      </c>
      <c r="G1784" s="1" t="s">
        <v>2380</v>
      </c>
      <c r="H1784" s="1" t="s">
        <v>17</v>
      </c>
      <c r="I1784" s="1" t="s">
        <v>17</v>
      </c>
      <c r="J1784" s="1" t="s">
        <v>17</v>
      </c>
      <c r="K1784" s="1" t="s">
        <v>17</v>
      </c>
      <c r="L1784" s="1" t="s">
        <v>17</v>
      </c>
      <c r="M1784" s="1" t="s">
        <v>2153</v>
      </c>
      <c r="N1784" s="1" t="s">
        <v>291</v>
      </c>
    </row>
    <row r="1785" spans="1:14" x14ac:dyDescent="0.25">
      <c r="A1785" s="1" t="s">
        <v>5159</v>
      </c>
      <c r="B1785" s="1" t="s">
        <v>5558</v>
      </c>
      <c r="C1785" s="1">
        <v>2.346450414</v>
      </c>
      <c r="D1785" s="1">
        <v>9.0683500000000004E-4</v>
      </c>
      <c r="E1785" s="1">
        <v>3.6815301000000002E-2</v>
      </c>
      <c r="F1785" s="1" t="s">
        <v>17</v>
      </c>
      <c r="G1785" s="1" t="s">
        <v>807</v>
      </c>
      <c r="H1785" s="1" t="s">
        <v>17</v>
      </c>
      <c r="I1785" s="1" t="s">
        <v>17</v>
      </c>
      <c r="J1785" s="1" t="s">
        <v>17</v>
      </c>
      <c r="K1785" s="1" t="s">
        <v>17</v>
      </c>
      <c r="L1785" s="1" t="s">
        <v>5559</v>
      </c>
      <c r="M1785" s="1" t="s">
        <v>5560</v>
      </c>
      <c r="N1785" s="1" t="s">
        <v>17</v>
      </c>
    </row>
    <row r="1786" spans="1:14" x14ac:dyDescent="0.25">
      <c r="A1786" s="1" t="s">
        <v>5159</v>
      </c>
      <c r="B1786" s="1" t="s">
        <v>5561</v>
      </c>
      <c r="C1786" s="1">
        <v>2.7873651260000001</v>
      </c>
      <c r="D1786" s="1">
        <v>5.5299999999999999E-11</v>
      </c>
      <c r="E1786" s="1">
        <v>2.1200000000000001E-8</v>
      </c>
      <c r="F1786" s="1" t="s">
        <v>17</v>
      </c>
      <c r="G1786" s="1" t="s">
        <v>5562</v>
      </c>
      <c r="H1786" s="1" t="s">
        <v>17</v>
      </c>
      <c r="I1786" s="1" t="s">
        <v>17</v>
      </c>
      <c r="J1786" s="1" t="s">
        <v>17</v>
      </c>
      <c r="K1786" s="1" t="s">
        <v>17</v>
      </c>
      <c r="L1786" s="1" t="s">
        <v>17</v>
      </c>
      <c r="M1786" s="1" t="s">
        <v>5563</v>
      </c>
      <c r="N1786" s="1" t="s">
        <v>5564</v>
      </c>
    </row>
    <row r="1787" spans="1:14" x14ac:dyDescent="0.25">
      <c r="A1787" s="1" t="s">
        <v>5159</v>
      </c>
      <c r="B1787" s="1" t="s">
        <v>5565</v>
      </c>
      <c r="C1787" s="1">
        <v>-2.7121976889999999</v>
      </c>
      <c r="D1787" s="1">
        <v>4.2557400000000002E-4</v>
      </c>
      <c r="E1787" s="1">
        <v>2.0839920000000001E-2</v>
      </c>
      <c r="F1787" s="1" t="s">
        <v>17</v>
      </c>
      <c r="G1787" s="1" t="s">
        <v>5566</v>
      </c>
      <c r="H1787" s="1" t="s">
        <v>17</v>
      </c>
      <c r="I1787" s="1" t="s">
        <v>17</v>
      </c>
      <c r="J1787" s="1" t="s">
        <v>17</v>
      </c>
      <c r="K1787" s="1" t="s">
        <v>17</v>
      </c>
      <c r="L1787" s="1" t="s">
        <v>17</v>
      </c>
      <c r="M1787" s="1" t="s">
        <v>17</v>
      </c>
      <c r="N1787" s="1" t="s">
        <v>17</v>
      </c>
    </row>
    <row r="1788" spans="1:14" x14ac:dyDescent="0.25">
      <c r="A1788" s="1" t="s">
        <v>5159</v>
      </c>
      <c r="B1788" s="1" t="s">
        <v>5567</v>
      </c>
      <c r="C1788" s="1">
        <v>4.5743152570000003</v>
      </c>
      <c r="D1788" s="1">
        <v>1.0570989999999999E-3</v>
      </c>
      <c r="E1788" s="1">
        <v>4.0953681999999998E-2</v>
      </c>
      <c r="F1788" s="1" t="s">
        <v>17</v>
      </c>
      <c r="G1788" s="1" t="s">
        <v>5182</v>
      </c>
      <c r="H1788" s="1" t="s">
        <v>17</v>
      </c>
      <c r="I1788" s="1" t="s">
        <v>17</v>
      </c>
      <c r="J1788" s="1" t="s">
        <v>17</v>
      </c>
      <c r="K1788" s="1" t="s">
        <v>17</v>
      </c>
      <c r="L1788" s="1" t="s">
        <v>50</v>
      </c>
      <c r="M1788" s="1" t="s">
        <v>17</v>
      </c>
      <c r="N1788" s="1" t="s">
        <v>5296</v>
      </c>
    </row>
    <row r="1789" spans="1:14" x14ac:dyDescent="0.25">
      <c r="A1789" s="1" t="s">
        <v>5159</v>
      </c>
      <c r="B1789" s="1" t="s">
        <v>5568</v>
      </c>
      <c r="C1789" s="1">
        <v>-10.541096619999999</v>
      </c>
      <c r="D1789" s="1">
        <v>5.9499999999999998E-6</v>
      </c>
      <c r="E1789" s="1">
        <v>6.8477900000000005E-4</v>
      </c>
      <c r="F1789" s="1" t="s">
        <v>17</v>
      </c>
      <c r="G1789" s="1" t="s">
        <v>5569</v>
      </c>
      <c r="H1789" s="1" t="s">
        <v>17</v>
      </c>
      <c r="I1789" s="1" t="s">
        <v>17</v>
      </c>
      <c r="J1789" s="1" t="s">
        <v>17</v>
      </c>
      <c r="K1789" s="1" t="s">
        <v>17</v>
      </c>
      <c r="L1789" s="1" t="s">
        <v>17</v>
      </c>
      <c r="M1789" s="1" t="s">
        <v>261</v>
      </c>
      <c r="N1789" s="1" t="s">
        <v>17</v>
      </c>
    </row>
    <row r="1790" spans="1:14" x14ac:dyDescent="0.25">
      <c r="A1790" s="1" t="s">
        <v>5159</v>
      </c>
      <c r="B1790" s="1" t="s">
        <v>5570</v>
      </c>
      <c r="C1790" s="1">
        <v>-1.1025526510000001</v>
      </c>
      <c r="D1790" s="1">
        <v>1.029119E-3</v>
      </c>
      <c r="E1790" s="1">
        <v>4.0159594E-2</v>
      </c>
      <c r="F1790" s="1" t="s">
        <v>17</v>
      </c>
      <c r="G1790" s="1" t="s">
        <v>5571</v>
      </c>
      <c r="H1790" s="1" t="s">
        <v>17</v>
      </c>
      <c r="I1790" s="1" t="s">
        <v>17</v>
      </c>
      <c r="J1790" s="1" t="s">
        <v>17</v>
      </c>
      <c r="K1790" s="1" t="s">
        <v>17</v>
      </c>
      <c r="L1790" s="1" t="s">
        <v>17</v>
      </c>
      <c r="M1790" s="1" t="s">
        <v>660</v>
      </c>
      <c r="N1790" s="1" t="s">
        <v>5572</v>
      </c>
    </row>
    <row r="1791" spans="1:14" x14ac:dyDescent="0.25">
      <c r="A1791" s="1" t="s">
        <v>5159</v>
      </c>
      <c r="B1791" s="1" t="s">
        <v>5573</v>
      </c>
      <c r="C1791" s="1">
        <v>8.5698556079999992</v>
      </c>
      <c r="D1791" s="1">
        <v>9.7389500000000001E-4</v>
      </c>
      <c r="E1791" s="1">
        <v>3.8624698999999998E-2</v>
      </c>
      <c r="F1791" s="1" t="s">
        <v>17</v>
      </c>
      <c r="G1791" s="1" t="s">
        <v>5574</v>
      </c>
      <c r="H1791" s="1" t="s">
        <v>17</v>
      </c>
      <c r="I1791" s="1" t="s">
        <v>17</v>
      </c>
      <c r="J1791" s="1" t="s">
        <v>17</v>
      </c>
      <c r="K1791" s="1" t="s">
        <v>17</v>
      </c>
      <c r="L1791" s="1" t="s">
        <v>17</v>
      </c>
      <c r="M1791" s="1" t="s">
        <v>5575</v>
      </c>
      <c r="N1791" s="1" t="s">
        <v>5576</v>
      </c>
    </row>
    <row r="1792" spans="1:14" x14ac:dyDescent="0.25">
      <c r="A1792" s="1" t="s">
        <v>5159</v>
      </c>
      <c r="B1792" s="1" t="s">
        <v>5577</v>
      </c>
      <c r="C1792" s="1">
        <v>2.7625006860000001</v>
      </c>
      <c r="D1792" s="1">
        <v>1.3754500000000001E-4</v>
      </c>
      <c r="E1792" s="1">
        <v>8.7013809999999994E-3</v>
      </c>
      <c r="F1792" s="1" t="s">
        <v>17</v>
      </c>
      <c r="G1792" s="1" t="s">
        <v>5578</v>
      </c>
      <c r="H1792" s="1" t="s">
        <v>17</v>
      </c>
      <c r="I1792" s="1" t="s">
        <v>17</v>
      </c>
      <c r="J1792" s="1" t="s">
        <v>17</v>
      </c>
      <c r="K1792" s="1" t="s">
        <v>17</v>
      </c>
      <c r="L1792" s="1" t="s">
        <v>17</v>
      </c>
      <c r="M1792" s="1" t="s">
        <v>17</v>
      </c>
      <c r="N1792" s="1" t="s">
        <v>17</v>
      </c>
    </row>
    <row r="1793" spans="1:14" x14ac:dyDescent="0.25">
      <c r="A1793" s="1" t="s">
        <v>5159</v>
      </c>
      <c r="B1793" s="1" t="s">
        <v>5579</v>
      </c>
      <c r="C1793" s="1">
        <v>1.8089599970000001</v>
      </c>
      <c r="D1793" s="1">
        <v>7.4799999999999997E-7</v>
      </c>
      <c r="E1793" s="1">
        <v>1.18757E-4</v>
      </c>
      <c r="F1793" s="1" t="s">
        <v>17</v>
      </c>
      <c r="G1793" s="1" t="s">
        <v>2380</v>
      </c>
      <c r="H1793" s="1" t="s">
        <v>17</v>
      </c>
      <c r="I1793" s="1" t="s">
        <v>17</v>
      </c>
      <c r="J1793" s="1" t="s">
        <v>17</v>
      </c>
      <c r="K1793" s="1" t="s">
        <v>17</v>
      </c>
      <c r="L1793" s="1" t="s">
        <v>17</v>
      </c>
      <c r="M1793" s="1" t="s">
        <v>1985</v>
      </c>
      <c r="N1793" s="1" t="s">
        <v>291</v>
      </c>
    </row>
    <row r="1794" spans="1:14" x14ac:dyDescent="0.25">
      <c r="A1794" s="1" t="s">
        <v>5159</v>
      </c>
      <c r="B1794" s="1" t="s">
        <v>5580</v>
      </c>
      <c r="C1794" s="1">
        <v>1.723219587</v>
      </c>
      <c r="D1794" s="1">
        <v>1.37E-6</v>
      </c>
      <c r="E1794" s="1">
        <v>1.9733199999999999E-4</v>
      </c>
      <c r="F1794" s="1" t="s">
        <v>17</v>
      </c>
      <c r="G1794" s="1" t="s">
        <v>5307</v>
      </c>
      <c r="H1794" s="1" t="s">
        <v>17</v>
      </c>
      <c r="I1794" s="1" t="s">
        <v>17</v>
      </c>
      <c r="J1794" s="1" t="s">
        <v>17</v>
      </c>
      <c r="K1794" s="1" t="s">
        <v>17</v>
      </c>
      <c r="L1794" s="1" t="s">
        <v>5581</v>
      </c>
      <c r="M1794" s="1" t="s">
        <v>5582</v>
      </c>
      <c r="N1794" s="1" t="s">
        <v>5583</v>
      </c>
    </row>
    <row r="1795" spans="1:14" x14ac:dyDescent="0.25">
      <c r="A1795" s="1" t="s">
        <v>5159</v>
      </c>
      <c r="B1795" s="1" t="s">
        <v>5584</v>
      </c>
      <c r="C1795" s="1">
        <v>-2.3692338099999999</v>
      </c>
      <c r="D1795" s="1">
        <v>1.7E-5</v>
      </c>
      <c r="E1795" s="1">
        <v>1.5812230000000001E-3</v>
      </c>
      <c r="F1795" s="1" t="s">
        <v>17</v>
      </c>
      <c r="G1795" s="1" t="s">
        <v>5517</v>
      </c>
      <c r="H1795" s="1" t="s">
        <v>17</v>
      </c>
      <c r="I1795" s="1" t="s">
        <v>17</v>
      </c>
      <c r="J1795" s="1" t="s">
        <v>17</v>
      </c>
      <c r="K1795" s="1" t="s">
        <v>17</v>
      </c>
      <c r="L1795" s="1" t="s">
        <v>50</v>
      </c>
      <c r="M1795" s="1" t="s">
        <v>17</v>
      </c>
      <c r="N1795" s="1" t="s">
        <v>17</v>
      </c>
    </row>
    <row r="1796" spans="1:14" x14ac:dyDescent="0.25">
      <c r="A1796" s="1" t="s">
        <v>5159</v>
      </c>
      <c r="B1796" s="1" t="s">
        <v>5585</v>
      </c>
      <c r="C1796" s="1">
        <v>1.1444849450000001</v>
      </c>
      <c r="D1796" s="1">
        <v>2.57E-9</v>
      </c>
      <c r="E1796" s="1">
        <v>7.4799999999999997E-7</v>
      </c>
      <c r="F1796" s="1" t="s">
        <v>17</v>
      </c>
      <c r="G1796" s="1" t="s">
        <v>5307</v>
      </c>
      <c r="H1796" s="1" t="s">
        <v>17</v>
      </c>
      <c r="I1796" s="1" t="s">
        <v>17</v>
      </c>
      <c r="J1796" s="1" t="s">
        <v>17</v>
      </c>
      <c r="K1796" s="1" t="s">
        <v>17</v>
      </c>
      <c r="L1796" s="1" t="s">
        <v>5586</v>
      </c>
      <c r="M1796" s="1" t="s">
        <v>5587</v>
      </c>
      <c r="N1796" s="1" t="s">
        <v>5588</v>
      </c>
    </row>
    <row r="1797" spans="1:14" x14ac:dyDescent="0.25">
      <c r="A1797" s="1" t="s">
        <v>5159</v>
      </c>
      <c r="B1797" s="1" t="s">
        <v>5589</v>
      </c>
      <c r="C1797" s="1">
        <v>9.8610869060000006</v>
      </c>
      <c r="D1797" s="1">
        <v>1.267752E-3</v>
      </c>
      <c r="E1797" s="1">
        <v>4.6557345999999999E-2</v>
      </c>
      <c r="F1797" s="1" t="s">
        <v>17</v>
      </c>
      <c r="G1797" s="1" t="s">
        <v>5590</v>
      </c>
      <c r="H1797" s="1" t="s">
        <v>17</v>
      </c>
      <c r="I1797" s="1" t="s">
        <v>17</v>
      </c>
      <c r="J1797" s="1" t="s">
        <v>17</v>
      </c>
      <c r="K1797" s="1" t="s">
        <v>17</v>
      </c>
      <c r="L1797" s="1" t="s">
        <v>17</v>
      </c>
      <c r="M1797" s="1" t="s">
        <v>17</v>
      </c>
      <c r="N1797" s="1" t="s">
        <v>17</v>
      </c>
    </row>
    <row r="1798" spans="1:14" x14ac:dyDescent="0.25">
      <c r="A1798" s="1" t="s">
        <v>5159</v>
      </c>
      <c r="B1798" s="1" t="s">
        <v>5591</v>
      </c>
      <c r="C1798" s="1">
        <v>3.0179219079999999</v>
      </c>
      <c r="D1798" s="1">
        <v>1.053224E-3</v>
      </c>
      <c r="E1798" s="1">
        <v>4.0862548999999998E-2</v>
      </c>
      <c r="F1798" s="1" t="s">
        <v>17</v>
      </c>
      <c r="G1798" s="1" t="s">
        <v>5592</v>
      </c>
      <c r="H1798" s="1" t="s">
        <v>17</v>
      </c>
      <c r="I1798" s="1" t="s">
        <v>17</v>
      </c>
      <c r="J1798" s="1" t="s">
        <v>17</v>
      </c>
      <c r="K1798" s="1" t="s">
        <v>17</v>
      </c>
      <c r="L1798" s="1" t="s">
        <v>50</v>
      </c>
      <c r="M1798" s="1" t="s">
        <v>5593</v>
      </c>
      <c r="N1798" s="1" t="s">
        <v>5594</v>
      </c>
    </row>
    <row r="1799" spans="1:14" x14ac:dyDescent="0.25">
      <c r="A1799" s="1" t="s">
        <v>5159</v>
      </c>
      <c r="B1799" s="1" t="s">
        <v>5595</v>
      </c>
      <c r="C1799" s="1">
        <v>-2.0151598069999999</v>
      </c>
      <c r="D1799" s="1">
        <v>1.2243550000000001E-3</v>
      </c>
      <c r="E1799" s="1">
        <v>4.5485311E-2</v>
      </c>
      <c r="F1799" s="1" t="s">
        <v>17</v>
      </c>
      <c r="G1799" s="1" t="s">
        <v>17</v>
      </c>
      <c r="H1799" s="1" t="s">
        <v>17</v>
      </c>
      <c r="I1799" s="1" t="s">
        <v>17</v>
      </c>
      <c r="J1799" s="1" t="s">
        <v>17</v>
      </c>
      <c r="K1799" s="1" t="s">
        <v>17</v>
      </c>
      <c r="L1799" s="1" t="s">
        <v>17</v>
      </c>
      <c r="M1799" s="1" t="s">
        <v>17</v>
      </c>
      <c r="N1799" s="1" t="s">
        <v>17</v>
      </c>
    </row>
    <row r="1800" spans="1:14" x14ac:dyDescent="0.25">
      <c r="A1800" s="1" t="s">
        <v>5159</v>
      </c>
      <c r="B1800" s="1" t="s">
        <v>5596</v>
      </c>
      <c r="C1800" s="1">
        <v>-2.010492374</v>
      </c>
      <c r="D1800" s="1">
        <v>9.0883000000000001E-4</v>
      </c>
      <c r="E1800" s="1">
        <v>3.6877687999999999E-2</v>
      </c>
      <c r="F1800" s="1" t="s">
        <v>17</v>
      </c>
      <c r="G1800" s="1" t="s">
        <v>5597</v>
      </c>
      <c r="H1800" s="1" t="s">
        <v>17</v>
      </c>
      <c r="I1800" s="1" t="s">
        <v>17</v>
      </c>
      <c r="J1800" s="1" t="s">
        <v>17</v>
      </c>
      <c r="K1800" s="1" t="s">
        <v>17</v>
      </c>
      <c r="L1800" s="1" t="s">
        <v>17</v>
      </c>
      <c r="M1800" s="1" t="s">
        <v>1642</v>
      </c>
      <c r="N1800" s="1" t="s">
        <v>17</v>
      </c>
    </row>
    <row r="1801" spans="1:14" x14ac:dyDescent="0.25">
      <c r="A1801" s="1" t="s">
        <v>5159</v>
      </c>
      <c r="B1801" s="1" t="s">
        <v>5598</v>
      </c>
      <c r="C1801" s="1">
        <v>1.3757575120000001</v>
      </c>
      <c r="D1801" s="1">
        <v>1.47E-5</v>
      </c>
      <c r="E1801" s="1">
        <v>1.4120739999999999E-3</v>
      </c>
      <c r="F1801" s="1" t="s">
        <v>17</v>
      </c>
      <c r="G1801" s="1" t="s">
        <v>5599</v>
      </c>
      <c r="H1801" s="1" t="s">
        <v>17</v>
      </c>
      <c r="I1801" s="1" t="s">
        <v>17</v>
      </c>
      <c r="J1801" s="1" t="s">
        <v>17</v>
      </c>
      <c r="K1801" s="1" t="s">
        <v>17</v>
      </c>
      <c r="L1801" s="1" t="s">
        <v>17</v>
      </c>
      <c r="M1801" s="1" t="s">
        <v>2841</v>
      </c>
      <c r="N1801" s="1" t="s">
        <v>119</v>
      </c>
    </row>
    <row r="1802" spans="1:14" x14ac:dyDescent="0.25">
      <c r="A1802" s="1" t="s">
        <v>5159</v>
      </c>
      <c r="B1802" s="1" t="s">
        <v>5600</v>
      </c>
      <c r="C1802" s="1">
        <v>-1.2328847949999999</v>
      </c>
      <c r="D1802" s="1">
        <v>8.2799999999999993E-5</v>
      </c>
      <c r="E1802" s="1">
        <v>5.7578760000000003E-3</v>
      </c>
      <c r="F1802" s="1" t="s">
        <v>17</v>
      </c>
      <c r="G1802" s="1" t="s">
        <v>5601</v>
      </c>
      <c r="H1802" s="1" t="s">
        <v>17</v>
      </c>
      <c r="I1802" s="1" t="s">
        <v>17</v>
      </c>
      <c r="J1802" s="1" t="s">
        <v>17</v>
      </c>
      <c r="K1802" s="1" t="s">
        <v>17</v>
      </c>
      <c r="L1802" s="1" t="s">
        <v>17</v>
      </c>
      <c r="M1802" s="1" t="s">
        <v>17</v>
      </c>
      <c r="N1802" s="1" t="s">
        <v>17</v>
      </c>
    </row>
    <row r="1803" spans="1:14" x14ac:dyDescent="0.25">
      <c r="A1803" s="1" t="s">
        <v>5159</v>
      </c>
      <c r="B1803" s="1" t="s">
        <v>5602</v>
      </c>
      <c r="C1803" s="1">
        <v>1.9800085249999999</v>
      </c>
      <c r="D1803" s="1">
        <v>9.20542E-4</v>
      </c>
      <c r="E1803" s="1">
        <v>3.7277797000000001E-2</v>
      </c>
      <c r="F1803" s="1" t="s">
        <v>17</v>
      </c>
      <c r="G1803" s="1" t="s">
        <v>5603</v>
      </c>
      <c r="H1803" s="1" t="s">
        <v>17</v>
      </c>
      <c r="I1803" s="1" t="s">
        <v>17</v>
      </c>
      <c r="J1803" s="1" t="s">
        <v>17</v>
      </c>
      <c r="K1803" s="1" t="s">
        <v>17</v>
      </c>
      <c r="L1803" s="1" t="s">
        <v>17</v>
      </c>
      <c r="M1803" s="1" t="s">
        <v>17</v>
      </c>
      <c r="N1803" s="1" t="s">
        <v>17</v>
      </c>
    </row>
    <row r="1804" spans="1:14" x14ac:dyDescent="0.25">
      <c r="A1804" s="1" t="s">
        <v>5159</v>
      </c>
      <c r="B1804" s="1" t="s">
        <v>5604</v>
      </c>
      <c r="C1804" s="1">
        <v>1.0785820239999999</v>
      </c>
      <c r="D1804" s="1">
        <v>3.8199999999999998E-6</v>
      </c>
      <c r="E1804" s="1">
        <v>4.6999200000000002E-4</v>
      </c>
      <c r="F1804" s="1" t="s">
        <v>17</v>
      </c>
      <c r="G1804" s="1" t="s">
        <v>5605</v>
      </c>
      <c r="H1804" s="1" t="s">
        <v>17</v>
      </c>
      <c r="I1804" s="1" t="s">
        <v>17</v>
      </c>
      <c r="J1804" s="1" t="s">
        <v>17</v>
      </c>
      <c r="K1804" s="1" t="s">
        <v>17</v>
      </c>
      <c r="L1804" s="1" t="s">
        <v>5606</v>
      </c>
      <c r="M1804" s="1" t="s">
        <v>5607</v>
      </c>
      <c r="N1804" s="1" t="s">
        <v>5608</v>
      </c>
    </row>
    <row r="1805" spans="1:14" x14ac:dyDescent="0.25">
      <c r="A1805" s="1" t="s">
        <v>5159</v>
      </c>
      <c r="B1805" s="1" t="s">
        <v>5609</v>
      </c>
      <c r="C1805" s="1">
        <v>1.628521345</v>
      </c>
      <c r="D1805" s="1">
        <v>5.2900000000000004E-15</v>
      </c>
      <c r="E1805" s="1">
        <v>3.5199999999999999E-12</v>
      </c>
      <c r="F1805" s="1" t="s">
        <v>17</v>
      </c>
      <c r="G1805" s="1" t="s">
        <v>2451</v>
      </c>
      <c r="H1805" s="1" t="s">
        <v>17</v>
      </c>
      <c r="I1805" s="1" t="s">
        <v>17</v>
      </c>
      <c r="J1805" s="1" t="s">
        <v>17</v>
      </c>
      <c r="K1805" s="1" t="s">
        <v>17</v>
      </c>
      <c r="L1805" s="1" t="s">
        <v>17</v>
      </c>
      <c r="M1805" s="1" t="s">
        <v>17</v>
      </c>
      <c r="N1805" s="1" t="s">
        <v>17</v>
      </c>
    </row>
    <row r="1806" spans="1:14" x14ac:dyDescent="0.25">
      <c r="A1806" s="1" t="s">
        <v>5159</v>
      </c>
      <c r="B1806" s="1" t="s">
        <v>5610</v>
      </c>
      <c r="C1806" s="1">
        <v>1.569081701</v>
      </c>
      <c r="D1806" s="1">
        <v>2.24E-18</v>
      </c>
      <c r="E1806" s="1">
        <v>2.4100000000000001E-15</v>
      </c>
      <c r="F1806" s="1" t="s">
        <v>17</v>
      </c>
      <c r="G1806" s="1" t="s">
        <v>5611</v>
      </c>
      <c r="H1806" s="1" t="s">
        <v>17</v>
      </c>
      <c r="I1806" s="1" t="s">
        <v>17</v>
      </c>
      <c r="J1806" s="1" t="s">
        <v>17</v>
      </c>
      <c r="K1806" s="1" t="s">
        <v>17</v>
      </c>
      <c r="L1806" s="1" t="s">
        <v>17</v>
      </c>
      <c r="M1806" s="1" t="s">
        <v>299</v>
      </c>
      <c r="N1806" s="1" t="s">
        <v>17</v>
      </c>
    </row>
    <row r="1807" spans="1:14" x14ac:dyDescent="0.25">
      <c r="A1807" s="1" t="s">
        <v>5159</v>
      </c>
      <c r="B1807" s="1" t="s">
        <v>5612</v>
      </c>
      <c r="C1807" s="1">
        <v>-1.3909427729999999</v>
      </c>
      <c r="D1807" s="1">
        <v>1.0000000000000001E-5</v>
      </c>
      <c r="E1807" s="1">
        <v>1.034538E-3</v>
      </c>
      <c r="F1807" s="1" t="s">
        <v>17</v>
      </c>
      <c r="G1807" s="1" t="s">
        <v>5613</v>
      </c>
      <c r="H1807" s="1" t="s">
        <v>17</v>
      </c>
      <c r="I1807" s="1" t="s">
        <v>17</v>
      </c>
      <c r="J1807" s="1" t="s">
        <v>17</v>
      </c>
      <c r="K1807" s="1" t="s">
        <v>17</v>
      </c>
      <c r="L1807" s="1" t="s">
        <v>106</v>
      </c>
      <c r="M1807" s="1" t="s">
        <v>107</v>
      </c>
      <c r="N1807" s="1" t="s">
        <v>5614</v>
      </c>
    </row>
    <row r="1808" spans="1:14" x14ac:dyDescent="0.25">
      <c r="A1808" s="1" t="s">
        <v>5159</v>
      </c>
      <c r="B1808" s="1" t="s">
        <v>5615</v>
      </c>
      <c r="C1808" s="1">
        <v>-1.968749066</v>
      </c>
      <c r="D1808" s="1">
        <v>5.0268199999999996E-4</v>
      </c>
      <c r="E1808" s="1">
        <v>2.3763003000000001E-2</v>
      </c>
      <c r="F1808" s="1" t="s">
        <v>5616</v>
      </c>
      <c r="G1808" s="1" t="s">
        <v>17</v>
      </c>
      <c r="H1808" s="1" t="s">
        <v>17</v>
      </c>
      <c r="I1808" s="1" t="s">
        <v>17</v>
      </c>
      <c r="J1808" s="1" t="s">
        <v>17</v>
      </c>
      <c r="K1808" s="1" t="s">
        <v>17</v>
      </c>
      <c r="L1808" s="1" t="s">
        <v>17</v>
      </c>
      <c r="M1808" s="1" t="s">
        <v>17</v>
      </c>
      <c r="N1808" s="1" t="s">
        <v>17</v>
      </c>
    </row>
    <row r="1809" spans="1:14" x14ac:dyDescent="0.25">
      <c r="A1809" s="1" t="s">
        <v>5159</v>
      </c>
      <c r="B1809" s="1" t="s">
        <v>5617</v>
      </c>
      <c r="C1809" s="1">
        <v>-1.269239555</v>
      </c>
      <c r="D1809" s="1">
        <v>8.8168299999999997E-4</v>
      </c>
      <c r="E1809" s="1">
        <v>3.6103705999999999E-2</v>
      </c>
      <c r="F1809" s="1" t="s">
        <v>5618</v>
      </c>
      <c r="G1809" s="1" t="s">
        <v>17</v>
      </c>
      <c r="H1809" s="1" t="s">
        <v>17</v>
      </c>
      <c r="I1809" s="1" t="s">
        <v>17</v>
      </c>
      <c r="J1809" s="1" t="s">
        <v>17</v>
      </c>
      <c r="K1809" s="1" t="s">
        <v>17</v>
      </c>
      <c r="L1809" s="1" t="s">
        <v>17</v>
      </c>
      <c r="M1809" s="1" t="s">
        <v>17</v>
      </c>
      <c r="N1809" s="1" t="s">
        <v>17</v>
      </c>
    </row>
    <row r="1810" spans="1:14" x14ac:dyDescent="0.25">
      <c r="A1810" s="1" t="s">
        <v>5159</v>
      </c>
      <c r="B1810" s="1" t="s">
        <v>5619</v>
      </c>
      <c r="C1810" s="1">
        <v>-1.727920455</v>
      </c>
      <c r="D1810" s="1">
        <v>3.5618299999999999E-4</v>
      </c>
      <c r="E1810" s="1">
        <v>1.8275666999999999E-2</v>
      </c>
      <c r="F1810" s="1" t="s">
        <v>5620</v>
      </c>
      <c r="G1810" s="1" t="s">
        <v>17</v>
      </c>
      <c r="H1810" s="1" t="s">
        <v>17</v>
      </c>
      <c r="I1810" s="1" t="s">
        <v>17</v>
      </c>
      <c r="J1810" s="1" t="s">
        <v>17</v>
      </c>
      <c r="K1810" s="1" t="s">
        <v>17</v>
      </c>
      <c r="L1810" s="1" t="s">
        <v>17</v>
      </c>
      <c r="M1810" s="1" t="s">
        <v>17</v>
      </c>
      <c r="N1810" s="1" t="s">
        <v>17</v>
      </c>
    </row>
    <row r="1811" spans="1:14" x14ac:dyDescent="0.25">
      <c r="A1811" s="1" t="s">
        <v>5159</v>
      </c>
      <c r="B1811" s="1" t="s">
        <v>5621</v>
      </c>
      <c r="C1811" s="1">
        <v>-1.0565531399999999</v>
      </c>
      <c r="D1811" s="1">
        <v>1.92E-8</v>
      </c>
      <c r="E1811" s="1">
        <v>4.69E-6</v>
      </c>
      <c r="F1811" s="1" t="s">
        <v>5622</v>
      </c>
      <c r="G1811" s="1" t="s">
        <v>5623</v>
      </c>
      <c r="H1811" s="1" t="s">
        <v>17</v>
      </c>
      <c r="I1811" s="1" t="s">
        <v>17</v>
      </c>
      <c r="J1811" s="1" t="s">
        <v>17</v>
      </c>
      <c r="K1811" s="1" t="s">
        <v>17</v>
      </c>
      <c r="L1811" s="1" t="s">
        <v>17</v>
      </c>
      <c r="M1811" s="1" t="s">
        <v>17</v>
      </c>
      <c r="N1811" s="1" t="s">
        <v>17</v>
      </c>
    </row>
    <row r="1812" spans="1:14" x14ac:dyDescent="0.25">
      <c r="A1812" s="1" t="s">
        <v>5159</v>
      </c>
      <c r="B1812" s="1" t="s">
        <v>5624</v>
      </c>
      <c r="C1812" s="1">
        <v>-1.1794477759999999</v>
      </c>
      <c r="D1812" s="1">
        <v>1.403049E-3</v>
      </c>
      <c r="E1812" s="1">
        <v>4.9854465000000001E-2</v>
      </c>
      <c r="F1812" s="1" t="s">
        <v>5625</v>
      </c>
      <c r="G1812" s="1" t="s">
        <v>830</v>
      </c>
      <c r="H1812" s="1" t="s">
        <v>17</v>
      </c>
      <c r="I1812" s="1" t="s">
        <v>17</v>
      </c>
      <c r="J1812" s="1" t="s">
        <v>17</v>
      </c>
      <c r="K1812" s="1" t="s">
        <v>17</v>
      </c>
      <c r="L1812" s="1" t="s">
        <v>17</v>
      </c>
      <c r="M1812" s="1" t="s">
        <v>17</v>
      </c>
      <c r="N1812" s="1" t="s">
        <v>17</v>
      </c>
    </row>
    <row r="1813" spans="1:14" x14ac:dyDescent="0.25">
      <c r="A1813" s="1" t="s">
        <v>5159</v>
      </c>
      <c r="B1813" s="1" t="s">
        <v>5626</v>
      </c>
      <c r="C1813" s="1">
        <v>-3.2976805489999998</v>
      </c>
      <c r="D1813" s="1">
        <v>1.06525E-4</v>
      </c>
      <c r="E1813" s="1">
        <v>7.0543180000000004E-3</v>
      </c>
      <c r="F1813" s="1" t="s">
        <v>5627</v>
      </c>
      <c r="G1813" s="1" t="s">
        <v>17</v>
      </c>
      <c r="H1813" s="1" t="s">
        <v>17</v>
      </c>
      <c r="I1813" s="1" t="s">
        <v>17</v>
      </c>
      <c r="J1813" s="1" t="s">
        <v>17</v>
      </c>
      <c r="K1813" s="1" t="s">
        <v>17</v>
      </c>
      <c r="L1813" s="1" t="s">
        <v>17</v>
      </c>
      <c r="M1813" s="1" t="s">
        <v>17</v>
      </c>
      <c r="N1813" s="1" t="s">
        <v>17</v>
      </c>
    </row>
    <row r="1814" spans="1:14" x14ac:dyDescent="0.25">
      <c r="A1814" s="1" t="s">
        <v>5159</v>
      </c>
      <c r="B1814" s="1" t="s">
        <v>5628</v>
      </c>
      <c r="C1814" s="1">
        <v>1.974004791</v>
      </c>
      <c r="D1814" s="1">
        <v>7.9423700000000005E-4</v>
      </c>
      <c r="E1814" s="1">
        <v>3.3510844999999997E-2</v>
      </c>
      <c r="F1814" s="1" t="s">
        <v>5629</v>
      </c>
      <c r="G1814" s="1" t="s">
        <v>5630</v>
      </c>
      <c r="H1814" s="1" t="s">
        <v>17</v>
      </c>
      <c r="I1814" s="1" t="s">
        <v>17</v>
      </c>
      <c r="J1814" s="1" t="s">
        <v>17</v>
      </c>
      <c r="K1814" s="1" t="s">
        <v>17</v>
      </c>
      <c r="L1814" s="1" t="s">
        <v>17</v>
      </c>
      <c r="M1814" s="1" t="s">
        <v>17</v>
      </c>
      <c r="N1814" s="1" t="s">
        <v>17</v>
      </c>
    </row>
    <row r="1815" spans="1:14" x14ac:dyDescent="0.25">
      <c r="A1815" s="1" t="s">
        <v>5159</v>
      </c>
      <c r="B1815" s="1" t="s">
        <v>5631</v>
      </c>
      <c r="C1815" s="1">
        <v>1.856699782</v>
      </c>
      <c r="D1815" s="1">
        <v>4.82E-7</v>
      </c>
      <c r="E1815" s="1">
        <v>8.0699999999999996E-5</v>
      </c>
      <c r="F1815" s="1" t="s">
        <v>5632</v>
      </c>
      <c r="G1815" s="1" t="s">
        <v>5196</v>
      </c>
      <c r="H1815" s="1" t="s">
        <v>17</v>
      </c>
      <c r="I1815" s="1" t="s">
        <v>17</v>
      </c>
      <c r="J1815" s="1" t="s">
        <v>17</v>
      </c>
      <c r="K1815" s="1" t="s">
        <v>17</v>
      </c>
      <c r="L1815" s="1" t="s">
        <v>17</v>
      </c>
      <c r="M1815" s="1" t="s">
        <v>17</v>
      </c>
      <c r="N1815" s="1" t="s">
        <v>17</v>
      </c>
    </row>
    <row r="1816" spans="1:14" x14ac:dyDescent="0.25">
      <c r="A1816" s="1" t="s">
        <v>5159</v>
      </c>
      <c r="B1816" s="1" t="s">
        <v>5633</v>
      </c>
      <c r="C1816" s="1">
        <v>-1.0212164859999999</v>
      </c>
      <c r="D1816" s="1">
        <v>4.8863699999999999E-4</v>
      </c>
      <c r="E1816" s="1">
        <v>2.3276748999999999E-2</v>
      </c>
      <c r="F1816" s="1" t="s">
        <v>5634</v>
      </c>
      <c r="G1816" s="1" t="s">
        <v>17</v>
      </c>
      <c r="H1816" s="1" t="s">
        <v>17</v>
      </c>
      <c r="I1816" s="1" t="s">
        <v>17</v>
      </c>
      <c r="J1816" s="1" t="s">
        <v>17</v>
      </c>
      <c r="K1816" s="1" t="s">
        <v>17</v>
      </c>
      <c r="L1816" s="1" t="s">
        <v>17</v>
      </c>
      <c r="M1816" s="1" t="s">
        <v>17</v>
      </c>
      <c r="N1816" s="1" t="s">
        <v>17</v>
      </c>
    </row>
    <row r="1817" spans="1:14" x14ac:dyDescent="0.25">
      <c r="A1817" s="1" t="s">
        <v>5159</v>
      </c>
      <c r="B1817" s="1" t="s">
        <v>5635</v>
      </c>
      <c r="C1817" s="1">
        <v>-2.366976873</v>
      </c>
      <c r="D1817" s="1">
        <v>8.2999999999999998E-5</v>
      </c>
      <c r="E1817" s="1">
        <v>5.766897E-3</v>
      </c>
      <c r="F1817" s="1" t="s">
        <v>5636</v>
      </c>
      <c r="G1817" s="1" t="s">
        <v>3689</v>
      </c>
      <c r="H1817" s="1" t="s">
        <v>17</v>
      </c>
      <c r="I1817" s="1" t="s">
        <v>17</v>
      </c>
      <c r="J1817" s="1" t="s">
        <v>17</v>
      </c>
      <c r="K1817" s="1" t="s">
        <v>17</v>
      </c>
      <c r="L1817" s="1" t="s">
        <v>17</v>
      </c>
      <c r="M1817" s="1" t="s">
        <v>17</v>
      </c>
      <c r="N1817" s="1" t="s">
        <v>17</v>
      </c>
    </row>
    <row r="1818" spans="1:14" x14ac:dyDescent="0.25">
      <c r="A1818" s="1" t="s">
        <v>5159</v>
      </c>
      <c r="B1818" s="1" t="s">
        <v>5637</v>
      </c>
      <c r="C1818" s="1">
        <v>-1.254696459</v>
      </c>
      <c r="D1818" s="1">
        <v>3.3099999999999999E-9</v>
      </c>
      <c r="E1818" s="1">
        <v>9.2600000000000001E-7</v>
      </c>
      <c r="F1818" s="1" t="s">
        <v>5638</v>
      </c>
      <c r="G1818" s="1" t="s">
        <v>17</v>
      </c>
      <c r="H1818" s="1" t="s">
        <v>17</v>
      </c>
      <c r="I1818" s="1" t="s">
        <v>17</v>
      </c>
      <c r="J1818" s="1" t="s">
        <v>17</v>
      </c>
      <c r="K1818" s="1" t="s">
        <v>17</v>
      </c>
      <c r="L1818" s="1" t="s">
        <v>17</v>
      </c>
      <c r="M1818" s="1" t="s">
        <v>17</v>
      </c>
      <c r="N1818" s="1" t="s">
        <v>17</v>
      </c>
    </row>
    <row r="1819" spans="1:14" x14ac:dyDescent="0.25">
      <c r="A1819" s="1" t="s">
        <v>5159</v>
      </c>
      <c r="B1819" s="1" t="s">
        <v>5639</v>
      </c>
      <c r="C1819" s="1">
        <v>3.0084024409999999</v>
      </c>
      <c r="D1819" s="1">
        <v>3.6600000000000002E-9</v>
      </c>
      <c r="E1819" s="1">
        <v>1.0100000000000001E-6</v>
      </c>
      <c r="F1819" s="1" t="s">
        <v>5640</v>
      </c>
      <c r="G1819" s="1" t="s">
        <v>3094</v>
      </c>
      <c r="H1819" s="1" t="s">
        <v>17</v>
      </c>
      <c r="I1819" s="1" t="s">
        <v>17</v>
      </c>
      <c r="J1819" s="1" t="s">
        <v>17</v>
      </c>
      <c r="K1819" s="1" t="s">
        <v>17</v>
      </c>
      <c r="L1819" s="1" t="s">
        <v>17</v>
      </c>
      <c r="M1819" s="1" t="s">
        <v>17</v>
      </c>
      <c r="N1819" s="1" t="s">
        <v>17</v>
      </c>
    </row>
    <row r="1820" spans="1:14" x14ac:dyDescent="0.25">
      <c r="A1820" s="1" t="s">
        <v>5159</v>
      </c>
      <c r="B1820" s="1" t="s">
        <v>5641</v>
      </c>
      <c r="C1820" s="1">
        <v>-1.5686078880000001</v>
      </c>
      <c r="D1820" s="1">
        <v>8.1384899999999995E-4</v>
      </c>
      <c r="E1820" s="1">
        <v>3.4071218E-2</v>
      </c>
      <c r="F1820" s="1" t="s">
        <v>5642</v>
      </c>
      <c r="G1820" s="1" t="s">
        <v>17</v>
      </c>
      <c r="H1820" s="1" t="s">
        <v>17</v>
      </c>
      <c r="I1820" s="1" t="s">
        <v>17</v>
      </c>
      <c r="J1820" s="1" t="s">
        <v>17</v>
      </c>
      <c r="K1820" s="1" t="s">
        <v>17</v>
      </c>
      <c r="L1820" s="1" t="s">
        <v>17</v>
      </c>
      <c r="M1820" s="1" t="s">
        <v>17</v>
      </c>
      <c r="N1820" s="1" t="s">
        <v>17</v>
      </c>
    </row>
    <row r="1821" spans="1:14" x14ac:dyDescent="0.25">
      <c r="A1821" s="1" t="s">
        <v>5159</v>
      </c>
      <c r="B1821" s="1" t="s">
        <v>5643</v>
      </c>
      <c r="C1821" s="1">
        <v>2.2806864240000002</v>
      </c>
      <c r="D1821" s="1">
        <v>8.3023299999999999E-4</v>
      </c>
      <c r="E1821" s="1">
        <v>3.4631060999999998E-2</v>
      </c>
      <c r="F1821" s="1" t="s">
        <v>5644</v>
      </c>
      <c r="G1821" s="1" t="s">
        <v>17</v>
      </c>
      <c r="H1821" s="1" t="s">
        <v>17</v>
      </c>
      <c r="I1821" s="1" t="s">
        <v>17</v>
      </c>
      <c r="J1821" s="1" t="s">
        <v>17</v>
      </c>
      <c r="K1821" s="1" t="s">
        <v>17</v>
      </c>
      <c r="L1821" s="1" t="s">
        <v>17</v>
      </c>
      <c r="M1821" s="1" t="s">
        <v>17</v>
      </c>
      <c r="N1821" s="1" t="s">
        <v>17</v>
      </c>
    </row>
    <row r="1822" spans="1:14" x14ac:dyDescent="0.25">
      <c r="A1822" s="1" t="s">
        <v>5159</v>
      </c>
      <c r="B1822" s="1" t="s">
        <v>5645</v>
      </c>
      <c r="C1822" s="1">
        <v>2.8361139149999999</v>
      </c>
      <c r="D1822" s="1">
        <v>9.3800000000000007E-10</v>
      </c>
      <c r="E1822" s="1">
        <v>3.0100000000000001E-7</v>
      </c>
      <c r="F1822" s="1" t="s">
        <v>5646</v>
      </c>
      <c r="G1822" s="1" t="s">
        <v>5358</v>
      </c>
      <c r="H1822" s="1" t="s">
        <v>17</v>
      </c>
      <c r="I1822" s="1" t="s">
        <v>17</v>
      </c>
      <c r="J1822" s="1" t="s">
        <v>17</v>
      </c>
      <c r="K1822" s="1" t="s">
        <v>17</v>
      </c>
      <c r="L1822" s="1" t="s">
        <v>17</v>
      </c>
      <c r="M1822" s="1" t="s">
        <v>5647</v>
      </c>
      <c r="N1822" s="1" t="s">
        <v>5648</v>
      </c>
    </row>
    <row r="1823" spans="1:14" x14ac:dyDescent="0.25">
      <c r="A1823" s="1" t="s">
        <v>5159</v>
      </c>
      <c r="B1823" s="1" t="s">
        <v>5649</v>
      </c>
      <c r="C1823" s="1">
        <v>-1.34129342</v>
      </c>
      <c r="D1823" s="1">
        <v>1.4898099999999999E-4</v>
      </c>
      <c r="E1823" s="1">
        <v>9.2906559999999996E-3</v>
      </c>
      <c r="F1823" s="1" t="s">
        <v>5650</v>
      </c>
      <c r="G1823" s="1" t="s">
        <v>5651</v>
      </c>
      <c r="H1823" s="1" t="s">
        <v>17</v>
      </c>
      <c r="I1823" s="1" t="s">
        <v>17</v>
      </c>
      <c r="J1823" s="1" t="s">
        <v>17</v>
      </c>
      <c r="K1823" s="1" t="s">
        <v>17</v>
      </c>
      <c r="L1823" s="1" t="s">
        <v>17</v>
      </c>
      <c r="M1823" s="1" t="s">
        <v>17</v>
      </c>
      <c r="N1823" s="1" t="s">
        <v>17</v>
      </c>
    </row>
    <row r="1824" spans="1:14" x14ac:dyDescent="0.25">
      <c r="A1824" s="1" t="s">
        <v>5159</v>
      </c>
      <c r="B1824" s="1" t="s">
        <v>5652</v>
      </c>
      <c r="C1824" s="1">
        <v>-2.6025719</v>
      </c>
      <c r="D1824" s="1">
        <v>9.5860599999999998E-4</v>
      </c>
      <c r="E1824" s="1">
        <v>3.8185344000000003E-2</v>
      </c>
      <c r="F1824" s="1" t="s">
        <v>5653</v>
      </c>
      <c r="G1824" s="1" t="s">
        <v>5654</v>
      </c>
      <c r="H1824" s="1" t="s">
        <v>17</v>
      </c>
      <c r="I1824" s="1" t="s">
        <v>17</v>
      </c>
      <c r="J1824" s="1" t="s">
        <v>17</v>
      </c>
      <c r="K1824" s="1" t="s">
        <v>17</v>
      </c>
      <c r="L1824" s="1" t="s">
        <v>17</v>
      </c>
      <c r="M1824" s="1" t="s">
        <v>17</v>
      </c>
      <c r="N1824" s="1" t="s">
        <v>17</v>
      </c>
    </row>
    <row r="1825" spans="1:14" x14ac:dyDescent="0.25">
      <c r="A1825" s="1" t="s">
        <v>5159</v>
      </c>
      <c r="B1825" s="1" t="s">
        <v>5655</v>
      </c>
      <c r="C1825" s="1">
        <v>-1.8867893899999999</v>
      </c>
      <c r="D1825" s="1">
        <v>6.5864600000000004E-4</v>
      </c>
      <c r="E1825" s="1">
        <v>2.9268031999999999E-2</v>
      </c>
      <c r="F1825" s="1" t="s">
        <v>5656</v>
      </c>
      <c r="G1825" s="1" t="s">
        <v>3705</v>
      </c>
      <c r="H1825" s="1" t="s">
        <v>17</v>
      </c>
      <c r="I1825" s="1" t="s">
        <v>17</v>
      </c>
      <c r="J1825" s="1" t="s">
        <v>17</v>
      </c>
      <c r="K1825" s="1" t="s">
        <v>17</v>
      </c>
      <c r="L1825" s="1" t="s">
        <v>17</v>
      </c>
      <c r="M1825" s="1" t="s">
        <v>17</v>
      </c>
      <c r="N1825" s="1" t="s">
        <v>17</v>
      </c>
    </row>
    <row r="1826" spans="1:14" x14ac:dyDescent="0.25">
      <c r="A1826" s="1" t="s">
        <v>5159</v>
      </c>
      <c r="B1826" s="1" t="s">
        <v>5657</v>
      </c>
      <c r="C1826" s="1">
        <v>2.7686744540000001</v>
      </c>
      <c r="D1826" s="1">
        <v>2.1700000000000002E-14</v>
      </c>
      <c r="E1826" s="1">
        <v>1.29E-11</v>
      </c>
      <c r="F1826" s="1" t="s">
        <v>5658</v>
      </c>
      <c r="G1826" s="1" t="s">
        <v>5590</v>
      </c>
      <c r="H1826" s="1" t="s">
        <v>17</v>
      </c>
      <c r="I1826" s="1" t="s">
        <v>17</v>
      </c>
      <c r="J1826" s="1" t="s">
        <v>17</v>
      </c>
      <c r="K1826" s="1" t="s">
        <v>17</v>
      </c>
      <c r="L1826" s="1" t="s">
        <v>5659</v>
      </c>
      <c r="M1826" s="1" t="s">
        <v>5660</v>
      </c>
      <c r="N1826" s="1" t="s">
        <v>5661</v>
      </c>
    </row>
    <row r="1827" spans="1:14" x14ac:dyDescent="0.25">
      <c r="A1827" s="1" t="s">
        <v>5159</v>
      </c>
      <c r="B1827" s="1" t="s">
        <v>5662</v>
      </c>
      <c r="C1827" s="1">
        <v>-1.524553158</v>
      </c>
      <c r="D1827" s="1">
        <v>7.6500000000000003E-5</v>
      </c>
      <c r="E1827" s="1">
        <v>5.4081099999999998E-3</v>
      </c>
      <c r="F1827" s="1" t="s">
        <v>5663</v>
      </c>
      <c r="G1827" s="1" t="s">
        <v>5664</v>
      </c>
      <c r="H1827" s="1" t="s">
        <v>17</v>
      </c>
      <c r="I1827" s="1" t="s">
        <v>17</v>
      </c>
      <c r="J1827" s="1" t="s">
        <v>17</v>
      </c>
      <c r="K1827" s="1" t="s">
        <v>17</v>
      </c>
      <c r="L1827" s="1" t="s">
        <v>17</v>
      </c>
      <c r="M1827" s="1" t="s">
        <v>17</v>
      </c>
      <c r="N1827" s="1" t="s">
        <v>17</v>
      </c>
    </row>
    <row r="1828" spans="1:14" x14ac:dyDescent="0.25">
      <c r="A1828" s="1" t="s">
        <v>5159</v>
      </c>
      <c r="B1828" s="1" t="s">
        <v>5665</v>
      </c>
      <c r="C1828" s="1">
        <v>-1.8357437489999999</v>
      </c>
      <c r="D1828" s="1">
        <v>6.6699999999999995E-5</v>
      </c>
      <c r="E1828" s="1">
        <v>4.8847049999999996E-3</v>
      </c>
      <c r="F1828" s="1" t="s">
        <v>5666</v>
      </c>
      <c r="G1828" s="1" t="s">
        <v>5667</v>
      </c>
      <c r="H1828" s="1" t="s">
        <v>17</v>
      </c>
      <c r="I1828" s="1" t="s">
        <v>17</v>
      </c>
      <c r="J1828" s="1" t="s">
        <v>17</v>
      </c>
      <c r="K1828" s="1" t="s">
        <v>17</v>
      </c>
      <c r="L1828" s="1" t="s">
        <v>17</v>
      </c>
      <c r="M1828" s="1" t="s">
        <v>17</v>
      </c>
      <c r="N1828" s="1" t="s">
        <v>5668</v>
      </c>
    </row>
    <row r="1829" spans="1:14" x14ac:dyDescent="0.25">
      <c r="A1829" s="1" t="s">
        <v>5159</v>
      </c>
      <c r="B1829" s="1" t="s">
        <v>5669</v>
      </c>
      <c r="C1829" s="1">
        <v>-3.3074285250000002</v>
      </c>
      <c r="D1829" s="1">
        <v>5.0856899999999995E-4</v>
      </c>
      <c r="E1829" s="1">
        <v>2.3956887E-2</v>
      </c>
      <c r="F1829" s="1" t="s">
        <v>5670</v>
      </c>
      <c r="G1829" s="1" t="s">
        <v>17</v>
      </c>
      <c r="H1829" s="1" t="s">
        <v>17</v>
      </c>
      <c r="I1829" s="1" t="s">
        <v>17</v>
      </c>
      <c r="J1829" s="1" t="s">
        <v>17</v>
      </c>
      <c r="K1829" s="1" t="s">
        <v>17</v>
      </c>
      <c r="L1829" s="1" t="s">
        <v>17</v>
      </c>
      <c r="M1829" s="1" t="s">
        <v>17</v>
      </c>
      <c r="N1829" s="1" t="s">
        <v>17</v>
      </c>
    </row>
    <row r="1830" spans="1:14" x14ac:dyDescent="0.25">
      <c r="A1830" s="1" t="s">
        <v>5159</v>
      </c>
      <c r="B1830" s="1" t="s">
        <v>5671</v>
      </c>
      <c r="C1830" s="1">
        <v>-3.3953012810000001</v>
      </c>
      <c r="D1830" s="1">
        <v>8.0654900000000005E-4</v>
      </c>
      <c r="E1830" s="1">
        <v>3.3818334999999998E-2</v>
      </c>
      <c r="F1830" s="1" t="s">
        <v>5672</v>
      </c>
      <c r="G1830" s="1" t="s">
        <v>17</v>
      </c>
      <c r="H1830" s="1" t="s">
        <v>17</v>
      </c>
      <c r="I1830" s="1" t="s">
        <v>17</v>
      </c>
      <c r="J1830" s="1" t="s">
        <v>17</v>
      </c>
      <c r="K1830" s="1" t="s">
        <v>17</v>
      </c>
      <c r="L1830" s="1" t="s">
        <v>17</v>
      </c>
      <c r="M1830" s="1" t="s">
        <v>17</v>
      </c>
      <c r="N1830" s="1" t="s">
        <v>17</v>
      </c>
    </row>
    <row r="1831" spans="1:14" x14ac:dyDescent="0.25">
      <c r="A1831" s="1" t="s">
        <v>5159</v>
      </c>
      <c r="B1831" s="1" t="s">
        <v>5673</v>
      </c>
      <c r="C1831" s="1">
        <v>1.5534842689999999</v>
      </c>
      <c r="D1831" s="1">
        <v>3.04E-5</v>
      </c>
      <c r="E1831" s="1">
        <v>2.5669590000000002E-3</v>
      </c>
      <c r="F1831" s="1" t="s">
        <v>5674</v>
      </c>
      <c r="G1831" s="1" t="s">
        <v>5675</v>
      </c>
      <c r="H1831" s="1" t="s">
        <v>17</v>
      </c>
      <c r="I1831" s="1" t="s">
        <v>17</v>
      </c>
      <c r="J1831" s="1" t="s">
        <v>17</v>
      </c>
      <c r="K1831" s="1" t="s">
        <v>17</v>
      </c>
      <c r="L1831" s="1" t="s">
        <v>17</v>
      </c>
      <c r="M1831" s="1" t="s">
        <v>17</v>
      </c>
      <c r="N1831" s="1" t="s">
        <v>17</v>
      </c>
    </row>
    <row r="1832" spans="1:14" x14ac:dyDescent="0.25">
      <c r="A1832" s="1" t="s">
        <v>5159</v>
      </c>
      <c r="B1832" s="1" t="s">
        <v>5676</v>
      </c>
      <c r="C1832" s="1">
        <v>10.880348809999999</v>
      </c>
      <c r="D1832" s="1">
        <v>2.0567799999999999E-4</v>
      </c>
      <c r="E1832" s="1">
        <v>1.1946671000000001E-2</v>
      </c>
      <c r="F1832" s="1" t="s">
        <v>5677</v>
      </c>
      <c r="G1832" s="1" t="s">
        <v>17</v>
      </c>
      <c r="H1832" s="1" t="s">
        <v>17</v>
      </c>
      <c r="I1832" s="1" t="s">
        <v>17</v>
      </c>
      <c r="J1832" s="1" t="s">
        <v>17</v>
      </c>
      <c r="K1832" s="1" t="s">
        <v>17</v>
      </c>
      <c r="L1832" s="1" t="s">
        <v>17</v>
      </c>
      <c r="M1832" s="1" t="s">
        <v>17</v>
      </c>
      <c r="N1832" s="1" t="s">
        <v>17</v>
      </c>
    </row>
    <row r="1833" spans="1:14" x14ac:dyDescent="0.25">
      <c r="A1833" s="1" t="s">
        <v>5159</v>
      </c>
      <c r="B1833" s="1" t="s">
        <v>5678</v>
      </c>
      <c r="C1833" s="1">
        <v>2.2296695870000001</v>
      </c>
      <c r="D1833" s="1">
        <v>1.018185E-3</v>
      </c>
      <c r="E1833" s="1">
        <v>3.9829450000000002E-2</v>
      </c>
      <c r="F1833" s="1" t="s">
        <v>5679</v>
      </c>
      <c r="G1833" s="1" t="s">
        <v>5680</v>
      </c>
      <c r="H1833" s="1" t="s">
        <v>17</v>
      </c>
      <c r="I1833" s="1" t="s">
        <v>17</v>
      </c>
      <c r="J1833" s="1" t="s">
        <v>17</v>
      </c>
      <c r="K1833" s="1" t="s">
        <v>17</v>
      </c>
      <c r="L1833" s="1" t="s">
        <v>17</v>
      </c>
      <c r="M1833" s="1" t="s">
        <v>360</v>
      </c>
      <c r="N1833" s="1" t="s">
        <v>17</v>
      </c>
    </row>
    <row r="1834" spans="1:14" x14ac:dyDescent="0.25">
      <c r="A1834" s="1" t="s">
        <v>5159</v>
      </c>
      <c r="B1834" s="1" t="s">
        <v>5681</v>
      </c>
      <c r="C1834" s="1">
        <v>-9.8297227350000007</v>
      </c>
      <c r="D1834" s="1">
        <v>4.7659299999999998E-4</v>
      </c>
      <c r="E1834" s="1">
        <v>2.2824602999999999E-2</v>
      </c>
      <c r="F1834" s="1" t="s">
        <v>5682</v>
      </c>
      <c r="G1834" s="1" t="s">
        <v>17</v>
      </c>
      <c r="H1834" s="1" t="s">
        <v>17</v>
      </c>
      <c r="I1834" s="1" t="s">
        <v>17</v>
      </c>
      <c r="J1834" s="1" t="s">
        <v>17</v>
      </c>
      <c r="K1834" s="1" t="s">
        <v>17</v>
      </c>
      <c r="L1834" s="1" t="s">
        <v>17</v>
      </c>
      <c r="M1834" s="1" t="s">
        <v>17</v>
      </c>
      <c r="N1834" s="1" t="s">
        <v>17</v>
      </c>
    </row>
    <row r="1835" spans="1:14" x14ac:dyDescent="0.25">
      <c r="A1835" s="1" t="s">
        <v>5159</v>
      </c>
      <c r="B1835" s="1" t="s">
        <v>5683</v>
      </c>
      <c r="C1835" s="1">
        <v>-1.6798504489999999</v>
      </c>
      <c r="D1835" s="1">
        <v>4.9237300000000005E-4</v>
      </c>
      <c r="E1835" s="1">
        <v>2.3426988999999999E-2</v>
      </c>
      <c r="F1835" s="1" t="s">
        <v>5684</v>
      </c>
      <c r="G1835" s="1" t="s">
        <v>17</v>
      </c>
      <c r="H1835" s="1" t="s">
        <v>17</v>
      </c>
      <c r="I1835" s="1" t="s">
        <v>17</v>
      </c>
      <c r="J1835" s="1" t="s">
        <v>17</v>
      </c>
      <c r="K1835" s="1" t="s">
        <v>17</v>
      </c>
      <c r="L1835" s="1" t="s">
        <v>17</v>
      </c>
      <c r="M1835" s="1" t="s">
        <v>17</v>
      </c>
      <c r="N1835" s="1" t="s">
        <v>17</v>
      </c>
    </row>
    <row r="1836" spans="1:14" x14ac:dyDescent="0.25">
      <c r="A1836" s="1" t="s">
        <v>5159</v>
      </c>
      <c r="B1836" s="1" t="s">
        <v>5685</v>
      </c>
      <c r="C1836" s="1">
        <v>-3.3723855199999999</v>
      </c>
      <c r="D1836" s="1">
        <v>9.2299999999999999E-7</v>
      </c>
      <c r="E1836" s="1">
        <v>1.4132000000000001E-4</v>
      </c>
      <c r="F1836" s="1" t="s">
        <v>5686</v>
      </c>
      <c r="G1836" s="1" t="s">
        <v>3832</v>
      </c>
      <c r="H1836" s="1" t="s">
        <v>17</v>
      </c>
      <c r="I1836" s="1" t="s">
        <v>17</v>
      </c>
      <c r="J1836" s="1" t="s">
        <v>17</v>
      </c>
      <c r="K1836" s="1" t="s">
        <v>17</v>
      </c>
      <c r="L1836" s="1" t="s">
        <v>17</v>
      </c>
      <c r="M1836" s="1" t="s">
        <v>17</v>
      </c>
      <c r="N1836" s="1" t="s">
        <v>17</v>
      </c>
    </row>
    <row r="1837" spans="1:14" x14ac:dyDescent="0.25">
      <c r="A1837" s="1" t="s">
        <v>5159</v>
      </c>
      <c r="B1837" s="1" t="s">
        <v>5687</v>
      </c>
      <c r="C1837" s="1">
        <v>-12.010178399999999</v>
      </c>
      <c r="D1837" s="1">
        <v>1.9000000000000001E-7</v>
      </c>
      <c r="E1837" s="1">
        <v>3.6000000000000001E-5</v>
      </c>
      <c r="F1837" s="1" t="s">
        <v>5688</v>
      </c>
      <c r="G1837" s="1" t="s">
        <v>5689</v>
      </c>
      <c r="H1837" s="1" t="s">
        <v>17</v>
      </c>
      <c r="I1837" s="1" t="s">
        <v>17</v>
      </c>
      <c r="J1837" s="1" t="s">
        <v>17</v>
      </c>
      <c r="K1837" s="1" t="s">
        <v>17</v>
      </c>
      <c r="L1837" s="1" t="s">
        <v>17</v>
      </c>
      <c r="M1837" s="1" t="s">
        <v>5690</v>
      </c>
      <c r="N1837" s="1" t="s">
        <v>17</v>
      </c>
    </row>
    <row r="1838" spans="1:14" x14ac:dyDescent="0.25">
      <c r="A1838" s="1" t="s">
        <v>5159</v>
      </c>
      <c r="B1838" s="1" t="s">
        <v>5691</v>
      </c>
      <c r="C1838" s="1">
        <v>-1.1022336580000001</v>
      </c>
      <c r="D1838" s="1">
        <v>1.7399999999999999E-5</v>
      </c>
      <c r="E1838" s="1">
        <v>1.59851E-3</v>
      </c>
      <c r="F1838" s="1" t="s">
        <v>5692</v>
      </c>
      <c r="G1838" s="1" t="s">
        <v>17</v>
      </c>
      <c r="H1838" s="1" t="s">
        <v>17</v>
      </c>
      <c r="I1838" s="1" t="s">
        <v>17</v>
      </c>
      <c r="J1838" s="1" t="s">
        <v>17</v>
      </c>
      <c r="K1838" s="1" t="s">
        <v>17</v>
      </c>
      <c r="L1838" s="1" t="s">
        <v>17</v>
      </c>
      <c r="M1838" s="1" t="s">
        <v>17</v>
      </c>
      <c r="N1838" s="1" t="s">
        <v>17</v>
      </c>
    </row>
    <row r="1839" spans="1:14" x14ac:dyDescent="0.25">
      <c r="A1839" s="1" t="s">
        <v>5159</v>
      </c>
      <c r="B1839" s="1" t="s">
        <v>5693</v>
      </c>
      <c r="C1839" s="1">
        <v>-1.0279949610000001</v>
      </c>
      <c r="D1839" s="1">
        <v>8.75543E-4</v>
      </c>
      <c r="E1839" s="1">
        <v>3.5943716000000001E-2</v>
      </c>
      <c r="F1839" s="1" t="s">
        <v>5694</v>
      </c>
      <c r="G1839" s="1" t="s">
        <v>5695</v>
      </c>
      <c r="H1839" s="1" t="s">
        <v>17</v>
      </c>
      <c r="I1839" s="1" t="s">
        <v>17</v>
      </c>
      <c r="J1839" s="1" t="s">
        <v>17</v>
      </c>
      <c r="K1839" s="1" t="s">
        <v>17</v>
      </c>
      <c r="L1839" s="1" t="s">
        <v>17</v>
      </c>
      <c r="M1839" s="1" t="s">
        <v>17</v>
      </c>
      <c r="N1839" s="1" t="s">
        <v>17</v>
      </c>
    </row>
    <row r="1840" spans="1:14" x14ac:dyDescent="0.25">
      <c r="A1840" s="1" t="s">
        <v>5159</v>
      </c>
      <c r="B1840" s="1" t="s">
        <v>5696</v>
      </c>
      <c r="C1840" s="1">
        <v>-11.569855609999999</v>
      </c>
      <c r="D1840" s="1">
        <v>2.99E-20</v>
      </c>
      <c r="E1840" s="1">
        <v>3.8799999999999997E-17</v>
      </c>
      <c r="F1840" s="1" t="s">
        <v>5697</v>
      </c>
      <c r="G1840" s="1" t="s">
        <v>985</v>
      </c>
      <c r="H1840" s="1" t="s">
        <v>17</v>
      </c>
      <c r="I1840" s="1" t="s">
        <v>17</v>
      </c>
      <c r="J1840" s="1" t="s">
        <v>17</v>
      </c>
      <c r="K1840" s="1" t="s">
        <v>17</v>
      </c>
      <c r="L1840" s="1" t="s">
        <v>5698</v>
      </c>
      <c r="M1840" s="1" t="s">
        <v>360</v>
      </c>
      <c r="N1840" s="1" t="s">
        <v>947</v>
      </c>
    </row>
    <row r="1841" spans="1:14" x14ac:dyDescent="0.25">
      <c r="A1841" s="1" t="s">
        <v>5159</v>
      </c>
      <c r="B1841" s="1" t="s">
        <v>5699</v>
      </c>
      <c r="C1841" s="1">
        <v>1.7807875879999999</v>
      </c>
      <c r="D1841" s="1">
        <v>6.8300000000000007E-5</v>
      </c>
      <c r="E1841" s="1">
        <v>4.9477890000000002E-3</v>
      </c>
      <c r="F1841" s="1" t="s">
        <v>5700</v>
      </c>
      <c r="G1841" s="1" t="s">
        <v>5701</v>
      </c>
      <c r="H1841" s="1" t="s">
        <v>17</v>
      </c>
      <c r="I1841" s="1" t="s">
        <v>17</v>
      </c>
      <c r="J1841" s="1" t="s">
        <v>17</v>
      </c>
      <c r="K1841" s="1" t="s">
        <v>17</v>
      </c>
      <c r="L1841" s="1" t="s">
        <v>5702</v>
      </c>
      <c r="M1841" s="1" t="s">
        <v>5703</v>
      </c>
      <c r="N1841" s="1" t="s">
        <v>5704</v>
      </c>
    </row>
    <row r="1842" spans="1:14" x14ac:dyDescent="0.25">
      <c r="A1842" s="1" t="s">
        <v>5159</v>
      </c>
      <c r="B1842" s="1" t="s">
        <v>5705</v>
      </c>
      <c r="C1842" s="1">
        <v>3.1438357730000002</v>
      </c>
      <c r="D1842" s="1">
        <v>1.27E-5</v>
      </c>
      <c r="E1842" s="1">
        <v>1.247223E-3</v>
      </c>
      <c r="F1842" s="1" t="s">
        <v>17</v>
      </c>
      <c r="G1842" s="1" t="s">
        <v>5706</v>
      </c>
      <c r="H1842" s="1" t="s">
        <v>198</v>
      </c>
      <c r="I1842" s="1" t="s">
        <v>1552</v>
      </c>
      <c r="J1842" s="1" t="s">
        <v>1553</v>
      </c>
      <c r="K1842" s="1" t="s">
        <v>1554</v>
      </c>
      <c r="L1842" s="1" t="s">
        <v>17</v>
      </c>
      <c r="M1842" s="1" t="s">
        <v>596</v>
      </c>
      <c r="N1842" s="1" t="s">
        <v>119</v>
      </c>
    </row>
    <row r="1843" spans="1:14" x14ac:dyDescent="0.25">
      <c r="A1843" s="1" t="s">
        <v>5159</v>
      </c>
      <c r="B1843" s="1" t="s">
        <v>5707</v>
      </c>
      <c r="C1843" s="1">
        <v>-2.0147465850000001</v>
      </c>
      <c r="D1843" s="1">
        <v>8.9975000000000005E-4</v>
      </c>
      <c r="E1843" s="1">
        <v>3.6601483999999997E-2</v>
      </c>
      <c r="F1843" s="1" t="s">
        <v>17</v>
      </c>
      <c r="G1843" s="1" t="s">
        <v>5708</v>
      </c>
      <c r="H1843" s="1" t="s">
        <v>198</v>
      </c>
      <c r="I1843" s="1" t="s">
        <v>1572</v>
      </c>
      <c r="J1843" s="1" t="s">
        <v>5709</v>
      </c>
      <c r="K1843" s="1" t="s">
        <v>5710</v>
      </c>
      <c r="L1843" s="1" t="s">
        <v>17</v>
      </c>
      <c r="M1843" s="1" t="s">
        <v>1985</v>
      </c>
      <c r="N1843" s="1" t="s">
        <v>2783</v>
      </c>
    </row>
    <row r="1844" spans="1:14" x14ac:dyDescent="0.25">
      <c r="A1844" s="1" t="s">
        <v>5159</v>
      </c>
      <c r="B1844" s="1" t="s">
        <v>5711</v>
      </c>
      <c r="C1844" s="1">
        <v>1.757925213</v>
      </c>
      <c r="D1844" s="1">
        <v>1.44456E-4</v>
      </c>
      <c r="E1844" s="1">
        <v>9.0571929999999998E-3</v>
      </c>
      <c r="F1844" s="1" t="s">
        <v>17</v>
      </c>
      <c r="G1844" s="1" t="s">
        <v>5712</v>
      </c>
      <c r="H1844" s="1" t="s">
        <v>198</v>
      </c>
      <c r="I1844" s="1" t="s">
        <v>5713</v>
      </c>
      <c r="J1844" s="1" t="s">
        <v>5714</v>
      </c>
      <c r="K1844" s="1" t="s">
        <v>5715</v>
      </c>
      <c r="L1844" s="1" t="s">
        <v>17</v>
      </c>
      <c r="M1844" s="1" t="s">
        <v>1985</v>
      </c>
      <c r="N1844" s="1" t="s">
        <v>1596</v>
      </c>
    </row>
    <row r="1845" spans="1:14" x14ac:dyDescent="0.25">
      <c r="A1845" s="1" t="s">
        <v>5159</v>
      </c>
      <c r="B1845" s="1" t="s">
        <v>5716</v>
      </c>
      <c r="C1845" s="1">
        <v>-3.5468944599999999</v>
      </c>
      <c r="D1845" s="1">
        <v>1.24864E-4</v>
      </c>
      <c r="E1845" s="1">
        <v>8.0675290000000004E-3</v>
      </c>
      <c r="F1845" s="1" t="s">
        <v>17</v>
      </c>
      <c r="G1845" s="1" t="s">
        <v>5717</v>
      </c>
      <c r="H1845" s="1" t="s">
        <v>198</v>
      </c>
      <c r="I1845" s="1" t="s">
        <v>1579</v>
      </c>
      <c r="J1845" s="1" t="s">
        <v>3858</v>
      </c>
      <c r="K1845" s="1" t="s">
        <v>5718</v>
      </c>
      <c r="L1845" s="1" t="s">
        <v>17</v>
      </c>
      <c r="M1845" s="1" t="s">
        <v>210</v>
      </c>
      <c r="N1845" s="1" t="s">
        <v>554</v>
      </c>
    </row>
    <row r="1846" spans="1:14" x14ac:dyDescent="0.25">
      <c r="A1846" s="1" t="s">
        <v>5159</v>
      </c>
      <c r="B1846" s="1" t="s">
        <v>5719</v>
      </c>
      <c r="C1846" s="1">
        <v>-1.692346036</v>
      </c>
      <c r="D1846" s="1">
        <v>3.0599999999999998E-5</v>
      </c>
      <c r="E1846" s="1">
        <v>2.5803990000000001E-3</v>
      </c>
      <c r="F1846" s="1" t="s">
        <v>17</v>
      </c>
      <c r="G1846" s="1" t="s">
        <v>5389</v>
      </c>
      <c r="H1846" s="1" t="s">
        <v>198</v>
      </c>
      <c r="I1846" s="1" t="s">
        <v>550</v>
      </c>
      <c r="J1846" s="1" t="s">
        <v>5390</v>
      </c>
      <c r="K1846" s="1" t="s">
        <v>5720</v>
      </c>
      <c r="L1846" s="1" t="s">
        <v>17</v>
      </c>
      <c r="M1846" s="1" t="s">
        <v>1605</v>
      </c>
      <c r="N1846" s="1" t="s">
        <v>291</v>
      </c>
    </row>
    <row r="1847" spans="1:14" x14ac:dyDescent="0.25">
      <c r="A1847" s="1" t="s">
        <v>5159</v>
      </c>
      <c r="B1847" s="1" t="s">
        <v>5721</v>
      </c>
      <c r="C1847" s="1">
        <v>-1.406328378</v>
      </c>
      <c r="D1847" s="1">
        <v>8.71E-7</v>
      </c>
      <c r="E1847" s="1">
        <v>1.3491100000000001E-4</v>
      </c>
      <c r="F1847" s="1" t="s">
        <v>17</v>
      </c>
      <c r="G1847" s="1" t="s">
        <v>5389</v>
      </c>
      <c r="H1847" s="1" t="s">
        <v>198</v>
      </c>
      <c r="I1847" s="1" t="s">
        <v>550</v>
      </c>
      <c r="J1847" s="1" t="s">
        <v>5390</v>
      </c>
      <c r="K1847" s="1" t="s">
        <v>5391</v>
      </c>
      <c r="L1847" s="1" t="s">
        <v>17</v>
      </c>
      <c r="M1847" s="1" t="s">
        <v>851</v>
      </c>
      <c r="N1847" s="1" t="s">
        <v>119</v>
      </c>
    </row>
    <row r="1848" spans="1:14" x14ac:dyDescent="0.25">
      <c r="A1848" s="1" t="s">
        <v>5159</v>
      </c>
      <c r="B1848" s="1" t="s">
        <v>5722</v>
      </c>
      <c r="C1848" s="1">
        <v>-1.262279266</v>
      </c>
      <c r="D1848" s="1">
        <v>7.0299999999999997E-12</v>
      </c>
      <c r="E1848" s="1">
        <v>3.1599999999999998E-9</v>
      </c>
      <c r="F1848" s="1" t="s">
        <v>17</v>
      </c>
      <c r="G1848" s="1" t="s">
        <v>5389</v>
      </c>
      <c r="H1848" s="1" t="s">
        <v>198</v>
      </c>
      <c r="I1848" s="1" t="s">
        <v>550</v>
      </c>
      <c r="J1848" s="1" t="s">
        <v>5390</v>
      </c>
      <c r="K1848" s="1" t="s">
        <v>5723</v>
      </c>
      <c r="L1848" s="1" t="s">
        <v>17</v>
      </c>
      <c r="M1848" s="1" t="s">
        <v>2153</v>
      </c>
      <c r="N1848" s="1" t="s">
        <v>291</v>
      </c>
    </row>
    <row r="1849" spans="1:14" x14ac:dyDescent="0.25">
      <c r="A1849" s="1" t="s">
        <v>5159</v>
      </c>
      <c r="B1849" s="1" t="s">
        <v>5724</v>
      </c>
      <c r="C1849" s="1">
        <v>-2.3295816669999998</v>
      </c>
      <c r="D1849" s="1">
        <v>5.7199999999999999E-7</v>
      </c>
      <c r="E1849" s="1">
        <v>9.4500000000000007E-5</v>
      </c>
      <c r="F1849" s="1" t="s">
        <v>17</v>
      </c>
      <c r="G1849" s="1" t="s">
        <v>5725</v>
      </c>
      <c r="H1849" s="1" t="s">
        <v>198</v>
      </c>
      <c r="I1849" s="1" t="s">
        <v>199</v>
      </c>
      <c r="J1849" s="1" t="s">
        <v>2594</v>
      </c>
      <c r="K1849" s="1" t="s">
        <v>2595</v>
      </c>
      <c r="L1849" s="1" t="s">
        <v>17</v>
      </c>
      <c r="M1849" s="1" t="s">
        <v>3215</v>
      </c>
      <c r="N1849" s="1" t="s">
        <v>5726</v>
      </c>
    </row>
    <row r="1850" spans="1:14" x14ac:dyDescent="0.25">
      <c r="A1850" s="1" t="s">
        <v>5159</v>
      </c>
      <c r="B1850" s="1" t="s">
        <v>5727</v>
      </c>
      <c r="C1850" s="1">
        <v>-4.1292830169999997</v>
      </c>
      <c r="D1850" s="1">
        <v>4.1611000000000003E-4</v>
      </c>
      <c r="E1850" s="1">
        <v>2.0476139000000001E-2</v>
      </c>
      <c r="F1850" s="1" t="s">
        <v>17</v>
      </c>
      <c r="G1850" s="1" t="s">
        <v>5728</v>
      </c>
      <c r="H1850" s="1" t="s">
        <v>198</v>
      </c>
      <c r="I1850" s="1" t="s">
        <v>199</v>
      </c>
      <c r="J1850" s="1" t="s">
        <v>2594</v>
      </c>
      <c r="K1850" s="1" t="s">
        <v>5729</v>
      </c>
      <c r="L1850" s="1" t="s">
        <v>17</v>
      </c>
      <c r="M1850" s="1" t="s">
        <v>851</v>
      </c>
      <c r="N1850" s="1" t="s">
        <v>5730</v>
      </c>
    </row>
    <row r="1851" spans="1:14" x14ac:dyDescent="0.25">
      <c r="A1851" s="1" t="s">
        <v>5159</v>
      </c>
      <c r="B1851" s="1" t="s">
        <v>5731</v>
      </c>
      <c r="C1851" s="1">
        <v>1.3656064919999999</v>
      </c>
      <c r="D1851" s="1">
        <v>1.8E-7</v>
      </c>
      <c r="E1851" s="1">
        <v>3.4400000000000003E-5</v>
      </c>
      <c r="F1851" s="1" t="s">
        <v>17</v>
      </c>
      <c r="G1851" s="1" t="s">
        <v>5732</v>
      </c>
      <c r="H1851" s="1" t="s">
        <v>198</v>
      </c>
      <c r="I1851" s="1" t="s">
        <v>199</v>
      </c>
      <c r="J1851" s="1" t="s">
        <v>1614</v>
      </c>
      <c r="K1851" s="1" t="s">
        <v>2118</v>
      </c>
      <c r="L1851" s="1" t="s">
        <v>17</v>
      </c>
      <c r="M1851" s="1" t="s">
        <v>112</v>
      </c>
      <c r="N1851" s="1" t="s">
        <v>5733</v>
      </c>
    </row>
    <row r="1852" spans="1:14" x14ac:dyDescent="0.25">
      <c r="A1852" s="1" t="s">
        <v>5159</v>
      </c>
      <c r="B1852" s="1" t="s">
        <v>5734</v>
      </c>
      <c r="C1852" s="1">
        <v>3.058893689</v>
      </c>
      <c r="D1852" s="1">
        <v>3.5099999999999999E-5</v>
      </c>
      <c r="E1852" s="1">
        <v>2.8761189999999999E-3</v>
      </c>
      <c r="F1852" s="1" t="s">
        <v>17</v>
      </c>
      <c r="G1852" s="1" t="s">
        <v>5735</v>
      </c>
      <c r="H1852" s="1" t="s">
        <v>198</v>
      </c>
      <c r="I1852" s="1" t="s">
        <v>562</v>
      </c>
      <c r="J1852" s="1" t="s">
        <v>563</v>
      </c>
      <c r="K1852" s="1" t="s">
        <v>564</v>
      </c>
      <c r="L1852" s="1" t="s">
        <v>17</v>
      </c>
      <c r="M1852" s="1" t="s">
        <v>334</v>
      </c>
      <c r="N1852" s="1" t="s">
        <v>5736</v>
      </c>
    </row>
    <row r="1853" spans="1:14" x14ac:dyDescent="0.25">
      <c r="A1853" s="1" t="s">
        <v>5159</v>
      </c>
      <c r="B1853" s="1" t="s">
        <v>5737</v>
      </c>
      <c r="C1853" s="1">
        <v>1.786169592</v>
      </c>
      <c r="D1853" s="1">
        <v>5.0500000000000002E-8</v>
      </c>
      <c r="E1853" s="1">
        <v>1.1E-5</v>
      </c>
      <c r="F1853" s="1" t="s">
        <v>17</v>
      </c>
      <c r="G1853" s="1" t="s">
        <v>5738</v>
      </c>
      <c r="H1853" s="1" t="s">
        <v>198</v>
      </c>
      <c r="I1853" s="1" t="s">
        <v>562</v>
      </c>
      <c r="J1853" s="1" t="s">
        <v>563</v>
      </c>
      <c r="K1853" s="1" t="s">
        <v>564</v>
      </c>
      <c r="L1853" s="1" t="s">
        <v>17</v>
      </c>
      <c r="M1853" s="1" t="s">
        <v>334</v>
      </c>
      <c r="N1853" s="1" t="s">
        <v>5739</v>
      </c>
    </row>
    <row r="1854" spans="1:14" x14ac:dyDescent="0.25">
      <c r="A1854" s="1" t="s">
        <v>5159</v>
      </c>
      <c r="B1854" s="1" t="s">
        <v>5740</v>
      </c>
      <c r="C1854" s="1">
        <v>2.240022315</v>
      </c>
      <c r="D1854" s="1">
        <v>5.58E-15</v>
      </c>
      <c r="E1854" s="1">
        <v>3.6799999999999997E-12</v>
      </c>
      <c r="F1854" s="1" t="s">
        <v>17</v>
      </c>
      <c r="G1854" s="1" t="s">
        <v>5741</v>
      </c>
      <c r="H1854" s="1" t="s">
        <v>5742</v>
      </c>
      <c r="I1854" s="1" t="s">
        <v>5743</v>
      </c>
      <c r="J1854" s="1" t="s">
        <v>5744</v>
      </c>
      <c r="K1854" s="1" t="s">
        <v>5745</v>
      </c>
      <c r="L1854" s="1" t="s">
        <v>17</v>
      </c>
      <c r="M1854" s="1" t="s">
        <v>5746</v>
      </c>
      <c r="N1854" s="1" t="s">
        <v>5747</v>
      </c>
    </row>
    <row r="1855" spans="1:14" x14ac:dyDescent="0.25">
      <c r="A1855" s="1" t="s">
        <v>5159</v>
      </c>
      <c r="B1855" s="1" t="s">
        <v>5748</v>
      </c>
      <c r="C1855" s="1">
        <v>-1.21307867</v>
      </c>
      <c r="D1855" s="1">
        <v>1.2848040000000001E-3</v>
      </c>
      <c r="E1855" s="1">
        <v>4.6919013000000002E-2</v>
      </c>
      <c r="F1855" s="1" t="s">
        <v>17</v>
      </c>
      <c r="G1855" s="1" t="s">
        <v>5397</v>
      </c>
      <c r="H1855" s="1" t="s">
        <v>1719</v>
      </c>
      <c r="I1855" s="1" t="s">
        <v>1720</v>
      </c>
      <c r="J1855" s="1" t="s">
        <v>1721</v>
      </c>
      <c r="K1855" s="1" t="s">
        <v>5398</v>
      </c>
      <c r="L1855" s="1" t="s">
        <v>17</v>
      </c>
      <c r="M1855" s="1" t="s">
        <v>5749</v>
      </c>
      <c r="N1855" s="1" t="s">
        <v>5750</v>
      </c>
    </row>
    <row r="1856" spans="1:14" x14ac:dyDescent="0.25">
      <c r="A1856" s="1" t="s">
        <v>5159</v>
      </c>
      <c r="B1856" s="1" t="s">
        <v>5751</v>
      </c>
      <c r="C1856" s="1">
        <v>-3.229949773</v>
      </c>
      <c r="D1856" s="1">
        <v>1.2966060000000001E-3</v>
      </c>
      <c r="E1856" s="1">
        <v>4.7275031000000002E-2</v>
      </c>
      <c r="F1856" s="1" t="s">
        <v>17</v>
      </c>
      <c r="G1856" s="1" t="s">
        <v>5752</v>
      </c>
      <c r="H1856" s="1" t="s">
        <v>1719</v>
      </c>
      <c r="I1856" s="1" t="s">
        <v>1720</v>
      </c>
      <c r="J1856" s="1" t="s">
        <v>1721</v>
      </c>
      <c r="K1856" s="1" t="s">
        <v>1722</v>
      </c>
      <c r="L1856" s="1" t="s">
        <v>5753</v>
      </c>
      <c r="M1856" s="1" t="s">
        <v>1642</v>
      </c>
      <c r="N1856" s="1" t="s">
        <v>21</v>
      </c>
    </row>
    <row r="1857" spans="1:14" x14ac:dyDescent="0.25">
      <c r="A1857" s="1" t="s">
        <v>5159</v>
      </c>
      <c r="B1857" s="1" t="s">
        <v>5754</v>
      </c>
      <c r="C1857" s="1">
        <v>-1.0932359380000001</v>
      </c>
      <c r="D1857" s="1">
        <v>6.0100000000000001E-6</v>
      </c>
      <c r="E1857" s="1">
        <v>6.9014499999999997E-4</v>
      </c>
      <c r="F1857" s="1" t="s">
        <v>5755</v>
      </c>
      <c r="G1857" s="1" t="s">
        <v>5756</v>
      </c>
      <c r="H1857" s="1" t="s">
        <v>198</v>
      </c>
      <c r="I1857" s="1" t="s">
        <v>593</v>
      </c>
      <c r="J1857" s="1" t="s">
        <v>5757</v>
      </c>
      <c r="K1857" s="1" t="s">
        <v>5758</v>
      </c>
      <c r="L1857" s="1" t="s">
        <v>17</v>
      </c>
      <c r="M1857" s="1" t="s">
        <v>5759</v>
      </c>
      <c r="N1857" s="1" t="s">
        <v>5760</v>
      </c>
    </row>
    <row r="1858" spans="1:14" x14ac:dyDescent="0.25">
      <c r="A1858" s="1" t="s">
        <v>5159</v>
      </c>
      <c r="B1858" s="1" t="s">
        <v>5761</v>
      </c>
      <c r="C1858" s="1">
        <v>2.2801079190000002</v>
      </c>
      <c r="D1858" s="1">
        <v>1.009933E-3</v>
      </c>
      <c r="E1858" s="1">
        <v>3.9641477000000001E-2</v>
      </c>
      <c r="F1858" s="1" t="s">
        <v>5762</v>
      </c>
      <c r="G1858" s="1" t="s">
        <v>5763</v>
      </c>
      <c r="H1858" s="1" t="s">
        <v>198</v>
      </c>
      <c r="I1858" s="1" t="s">
        <v>593</v>
      </c>
      <c r="J1858" s="1" t="s">
        <v>5764</v>
      </c>
      <c r="K1858" s="1" t="s">
        <v>5765</v>
      </c>
      <c r="L1858" s="1" t="s">
        <v>5766</v>
      </c>
      <c r="M1858" s="1" t="s">
        <v>5767</v>
      </c>
      <c r="N1858" s="1" t="s">
        <v>5768</v>
      </c>
    </row>
    <row r="1859" spans="1:14" x14ac:dyDescent="0.25">
      <c r="A1859" s="1" t="s">
        <v>5159</v>
      </c>
      <c r="B1859" s="1" t="s">
        <v>5769</v>
      </c>
      <c r="C1859" s="1">
        <v>1.0136631629999999</v>
      </c>
      <c r="D1859" s="1">
        <v>4.4500000000000002E-13</v>
      </c>
      <c r="E1859" s="1">
        <v>2.2699999999999999E-10</v>
      </c>
      <c r="F1859" s="1" t="s">
        <v>17</v>
      </c>
      <c r="G1859" s="1" t="s">
        <v>5770</v>
      </c>
      <c r="H1859" s="1" t="s">
        <v>198</v>
      </c>
      <c r="I1859" s="1" t="s">
        <v>2642</v>
      </c>
      <c r="J1859" s="1" t="s">
        <v>3943</v>
      </c>
      <c r="K1859" s="1" t="s">
        <v>3953</v>
      </c>
      <c r="L1859" s="1" t="s">
        <v>17</v>
      </c>
      <c r="M1859" s="1" t="s">
        <v>318</v>
      </c>
      <c r="N1859" s="1" t="s">
        <v>5771</v>
      </c>
    </row>
    <row r="1860" spans="1:14" x14ac:dyDescent="0.25">
      <c r="A1860" s="1" t="s">
        <v>5159</v>
      </c>
      <c r="B1860" s="1" t="s">
        <v>5772</v>
      </c>
      <c r="C1860" s="1">
        <v>-1.1279702620000001</v>
      </c>
      <c r="D1860" s="1">
        <v>9.5372800000000004E-4</v>
      </c>
      <c r="E1860" s="1">
        <v>3.8047510999999999E-2</v>
      </c>
      <c r="F1860" s="1" t="s">
        <v>17</v>
      </c>
      <c r="G1860" s="1" t="s">
        <v>5281</v>
      </c>
      <c r="H1860" s="1" t="s">
        <v>198</v>
      </c>
      <c r="I1860" s="1" t="s">
        <v>1796</v>
      </c>
      <c r="J1860" s="1" t="s">
        <v>2648</v>
      </c>
      <c r="K1860" s="1" t="s">
        <v>5773</v>
      </c>
      <c r="L1860" s="1" t="s">
        <v>17</v>
      </c>
      <c r="M1860" s="1" t="s">
        <v>553</v>
      </c>
      <c r="N1860" s="1" t="s">
        <v>119</v>
      </c>
    </row>
    <row r="1861" spans="1:14" x14ac:dyDescent="0.25">
      <c r="A1861" s="1" t="s">
        <v>5159</v>
      </c>
      <c r="B1861" s="1" t="s">
        <v>5774</v>
      </c>
      <c r="C1861" s="1">
        <v>-1.2223924209999999</v>
      </c>
      <c r="D1861" s="1">
        <v>9.4598200000000005E-4</v>
      </c>
      <c r="E1861" s="1">
        <v>3.7888697999999998E-2</v>
      </c>
      <c r="F1861" s="1" t="s">
        <v>17</v>
      </c>
      <c r="G1861" s="1" t="s">
        <v>5775</v>
      </c>
      <c r="H1861" s="1" t="s">
        <v>198</v>
      </c>
      <c r="I1861" s="1" t="s">
        <v>1796</v>
      </c>
      <c r="J1861" s="1" t="s">
        <v>2151</v>
      </c>
      <c r="K1861" s="1" t="s">
        <v>5776</v>
      </c>
      <c r="L1861" s="1" t="s">
        <v>17</v>
      </c>
      <c r="M1861" s="1" t="s">
        <v>1605</v>
      </c>
      <c r="N1861" s="1" t="s">
        <v>291</v>
      </c>
    </row>
    <row r="1862" spans="1:14" x14ac:dyDescent="0.25">
      <c r="A1862" s="1" t="s">
        <v>5159</v>
      </c>
      <c r="B1862" s="1" t="s">
        <v>5777</v>
      </c>
      <c r="C1862" s="1">
        <v>-1.028460068</v>
      </c>
      <c r="D1862" s="1">
        <v>2.9763100000000002E-4</v>
      </c>
      <c r="E1862" s="1">
        <v>1.5868073E-2</v>
      </c>
      <c r="F1862" s="1" t="s">
        <v>17</v>
      </c>
      <c r="G1862" s="1" t="s">
        <v>5778</v>
      </c>
      <c r="H1862" s="1" t="s">
        <v>198</v>
      </c>
      <c r="I1862" s="1" t="s">
        <v>1796</v>
      </c>
      <c r="J1862" s="1" t="s">
        <v>2648</v>
      </c>
      <c r="K1862" s="1" t="s">
        <v>2649</v>
      </c>
      <c r="L1862" s="1" t="s">
        <v>17</v>
      </c>
      <c r="M1862" s="1" t="s">
        <v>17</v>
      </c>
      <c r="N1862" s="1" t="s">
        <v>17</v>
      </c>
    </row>
    <row r="1863" spans="1:14" x14ac:dyDescent="0.25">
      <c r="A1863" s="1" t="s">
        <v>5159</v>
      </c>
      <c r="B1863" s="1" t="s">
        <v>5779</v>
      </c>
      <c r="C1863" s="1">
        <v>-1.153430798</v>
      </c>
      <c r="D1863" s="1">
        <v>1.083725E-3</v>
      </c>
      <c r="E1863" s="1">
        <v>4.1641486999999998E-2</v>
      </c>
      <c r="F1863" s="1" t="s">
        <v>17</v>
      </c>
      <c r="G1863" s="1" t="s">
        <v>5780</v>
      </c>
      <c r="H1863" s="1" t="s">
        <v>198</v>
      </c>
      <c r="I1863" s="1" t="s">
        <v>1796</v>
      </c>
      <c r="J1863" s="1" t="s">
        <v>5781</v>
      </c>
      <c r="K1863" s="1" t="s">
        <v>5782</v>
      </c>
      <c r="L1863" s="1" t="s">
        <v>17</v>
      </c>
      <c r="M1863" s="1" t="s">
        <v>596</v>
      </c>
      <c r="N1863" s="1" t="s">
        <v>5783</v>
      </c>
    </row>
    <row r="1864" spans="1:14" x14ac:dyDescent="0.25">
      <c r="A1864" s="1" t="s">
        <v>5159</v>
      </c>
      <c r="B1864" s="1" t="s">
        <v>5784</v>
      </c>
      <c r="C1864" s="1">
        <v>1.5895570750000001</v>
      </c>
      <c r="D1864" s="1">
        <v>6.1499999999999998E-30</v>
      </c>
      <c r="E1864" s="1">
        <v>1.3399999999999999E-26</v>
      </c>
      <c r="F1864" s="1" t="s">
        <v>17</v>
      </c>
      <c r="G1864" s="1" t="s">
        <v>5785</v>
      </c>
      <c r="H1864" s="1" t="s">
        <v>198</v>
      </c>
      <c r="I1864" s="1" t="s">
        <v>1796</v>
      </c>
      <c r="J1864" s="1" t="s">
        <v>2151</v>
      </c>
      <c r="K1864" s="1" t="s">
        <v>2152</v>
      </c>
      <c r="L1864" s="1" t="s">
        <v>50</v>
      </c>
      <c r="M1864" s="1" t="s">
        <v>851</v>
      </c>
      <c r="N1864" s="1" t="s">
        <v>5786</v>
      </c>
    </row>
    <row r="1865" spans="1:14" x14ac:dyDescent="0.25">
      <c r="A1865" s="1" t="s">
        <v>5159</v>
      </c>
      <c r="B1865" s="1" t="s">
        <v>5787</v>
      </c>
      <c r="C1865" s="1">
        <v>2.9579833660000001</v>
      </c>
      <c r="D1865" s="1">
        <v>1.1377889999999999E-3</v>
      </c>
      <c r="E1865" s="1">
        <v>4.3165751000000002E-2</v>
      </c>
      <c r="F1865" s="1" t="s">
        <v>17</v>
      </c>
      <c r="G1865" s="1" t="s">
        <v>5788</v>
      </c>
      <c r="H1865" s="1" t="s">
        <v>198</v>
      </c>
      <c r="I1865" s="1" t="s">
        <v>1796</v>
      </c>
      <c r="J1865" s="1" t="s">
        <v>5789</v>
      </c>
      <c r="K1865" s="1" t="s">
        <v>5790</v>
      </c>
      <c r="L1865" s="1" t="s">
        <v>17</v>
      </c>
      <c r="M1865" s="1" t="s">
        <v>17</v>
      </c>
      <c r="N1865" s="1" t="s">
        <v>17</v>
      </c>
    </row>
    <row r="1866" spans="1:14" x14ac:dyDescent="0.25">
      <c r="A1866" s="1" t="s">
        <v>5159</v>
      </c>
      <c r="B1866" s="1" t="s">
        <v>5791</v>
      </c>
      <c r="C1866" s="1">
        <v>1.3663710600000001</v>
      </c>
      <c r="D1866" s="1">
        <v>5.1418799999999995E-4</v>
      </c>
      <c r="E1866" s="1">
        <v>2.4200954E-2</v>
      </c>
      <c r="F1866" s="1" t="s">
        <v>5792</v>
      </c>
      <c r="G1866" s="1" t="s">
        <v>5793</v>
      </c>
      <c r="H1866" s="1" t="s">
        <v>198</v>
      </c>
      <c r="I1866" s="1" t="s">
        <v>1796</v>
      </c>
      <c r="J1866" s="1" t="s">
        <v>5794</v>
      </c>
      <c r="K1866" s="1" t="s">
        <v>5795</v>
      </c>
      <c r="L1866" s="1" t="s">
        <v>5796</v>
      </c>
      <c r="M1866" s="1" t="s">
        <v>5797</v>
      </c>
      <c r="N1866" s="1" t="s">
        <v>5798</v>
      </c>
    </row>
    <row r="1867" spans="1:14" x14ac:dyDescent="0.25">
      <c r="A1867" s="1" t="s">
        <v>5159</v>
      </c>
      <c r="B1867" s="1" t="s">
        <v>5799</v>
      </c>
      <c r="C1867" s="1">
        <v>1.528100164</v>
      </c>
      <c r="D1867" s="1">
        <v>8.3200500000000003E-4</v>
      </c>
      <c r="E1867" s="1">
        <v>3.4686989000000001E-2</v>
      </c>
      <c r="F1867" s="1" t="s">
        <v>17</v>
      </c>
      <c r="G1867" s="1" t="s">
        <v>5800</v>
      </c>
      <c r="H1867" s="1" t="s">
        <v>198</v>
      </c>
      <c r="I1867" s="1" t="s">
        <v>1829</v>
      </c>
      <c r="J1867" s="1" t="s">
        <v>3322</v>
      </c>
      <c r="K1867" s="1" t="s">
        <v>5801</v>
      </c>
      <c r="L1867" s="1" t="s">
        <v>17</v>
      </c>
      <c r="M1867" s="1" t="s">
        <v>851</v>
      </c>
      <c r="N1867" s="1" t="s">
        <v>291</v>
      </c>
    </row>
    <row r="1868" spans="1:14" x14ac:dyDescent="0.25">
      <c r="A1868" s="1" t="s">
        <v>5159</v>
      </c>
      <c r="B1868" s="1" t="s">
        <v>5802</v>
      </c>
      <c r="C1868" s="1">
        <v>-3.425550726</v>
      </c>
      <c r="D1868" s="1">
        <v>2.3256399999999999E-4</v>
      </c>
      <c r="E1868" s="1">
        <v>1.3175640000000001E-2</v>
      </c>
      <c r="F1868" s="1" t="s">
        <v>17</v>
      </c>
      <c r="G1868" s="1" t="s">
        <v>3321</v>
      </c>
      <c r="H1868" s="1" t="s">
        <v>198</v>
      </c>
      <c r="I1868" s="1" t="s">
        <v>1829</v>
      </c>
      <c r="J1868" s="1" t="s">
        <v>3322</v>
      </c>
      <c r="K1868" s="1" t="s">
        <v>3323</v>
      </c>
      <c r="L1868" s="1" t="s">
        <v>17</v>
      </c>
      <c r="M1868" s="1" t="s">
        <v>17</v>
      </c>
      <c r="N1868" s="1" t="s">
        <v>17</v>
      </c>
    </row>
    <row r="1869" spans="1:14" x14ac:dyDescent="0.25">
      <c r="A1869" s="1" t="s">
        <v>5159</v>
      </c>
      <c r="B1869" s="1" t="s">
        <v>5803</v>
      </c>
      <c r="C1869" s="1">
        <v>-1.885440236</v>
      </c>
      <c r="D1869" s="1">
        <v>5.63E-5</v>
      </c>
      <c r="E1869" s="1">
        <v>4.2528599999999998E-3</v>
      </c>
      <c r="F1869" s="1" t="s">
        <v>17</v>
      </c>
      <c r="G1869" s="1" t="s">
        <v>5804</v>
      </c>
      <c r="H1869" s="1" t="s">
        <v>90</v>
      </c>
      <c r="I1869" s="1" t="s">
        <v>1857</v>
      </c>
      <c r="J1869" s="1" t="s">
        <v>1858</v>
      </c>
      <c r="K1869" s="1" t="s">
        <v>1859</v>
      </c>
      <c r="L1869" s="1" t="s">
        <v>5805</v>
      </c>
      <c r="M1869" s="1" t="s">
        <v>5806</v>
      </c>
      <c r="N1869" s="1" t="s">
        <v>5807</v>
      </c>
    </row>
    <row r="1870" spans="1:14" x14ac:dyDescent="0.25">
      <c r="A1870" s="1" t="s">
        <v>5159</v>
      </c>
      <c r="B1870" s="1" t="s">
        <v>5808</v>
      </c>
      <c r="C1870" s="1">
        <v>2.735772791</v>
      </c>
      <c r="D1870" s="1">
        <v>1.5400000000000002E-5</v>
      </c>
      <c r="E1870" s="1">
        <v>1.4661469999999999E-3</v>
      </c>
      <c r="F1870" s="1" t="s">
        <v>17</v>
      </c>
      <c r="G1870" s="1" t="s">
        <v>5415</v>
      </c>
      <c r="H1870" s="1" t="s">
        <v>1875</v>
      </c>
      <c r="I1870" s="1" t="s">
        <v>1876</v>
      </c>
      <c r="J1870" s="1" t="s">
        <v>1877</v>
      </c>
      <c r="K1870" s="1" t="s">
        <v>5416</v>
      </c>
      <c r="L1870" s="1" t="s">
        <v>17</v>
      </c>
      <c r="M1870" s="1" t="s">
        <v>17</v>
      </c>
      <c r="N1870" s="1" t="s">
        <v>5809</v>
      </c>
    </row>
    <row r="1871" spans="1:14" x14ac:dyDescent="0.25">
      <c r="A1871" s="1" t="s">
        <v>5159</v>
      </c>
      <c r="B1871" s="1" t="s">
        <v>5810</v>
      </c>
      <c r="C1871" s="1">
        <v>2.067615741</v>
      </c>
      <c r="D1871" s="1">
        <v>1.41E-18</v>
      </c>
      <c r="E1871" s="1">
        <v>1.5599999999999999E-15</v>
      </c>
      <c r="F1871" s="1" t="s">
        <v>5811</v>
      </c>
      <c r="G1871" s="1" t="s">
        <v>5812</v>
      </c>
      <c r="H1871" s="1" t="s">
        <v>1875</v>
      </c>
      <c r="I1871" s="1" t="s">
        <v>1876</v>
      </c>
      <c r="J1871" s="1" t="s">
        <v>1877</v>
      </c>
      <c r="K1871" s="1" t="s">
        <v>5813</v>
      </c>
      <c r="L1871" s="1" t="s">
        <v>5814</v>
      </c>
      <c r="M1871" s="1" t="s">
        <v>5815</v>
      </c>
      <c r="N1871" s="1" t="s">
        <v>5816</v>
      </c>
    </row>
    <row r="1872" spans="1:14" x14ac:dyDescent="0.25">
      <c r="A1872" s="1" t="s">
        <v>5159</v>
      </c>
      <c r="B1872" s="1" t="s">
        <v>5817</v>
      </c>
      <c r="C1872" s="1">
        <v>10.62570884</v>
      </c>
      <c r="D1872" s="1">
        <v>1.04E-5</v>
      </c>
      <c r="E1872" s="1">
        <v>1.0692410000000001E-3</v>
      </c>
      <c r="F1872" s="1" t="s">
        <v>5818</v>
      </c>
      <c r="G1872" s="1" t="s">
        <v>5819</v>
      </c>
      <c r="H1872" s="1" t="s">
        <v>90</v>
      </c>
      <c r="I1872" s="1" t="s">
        <v>1889</v>
      </c>
      <c r="J1872" s="1" t="s">
        <v>5820</v>
      </c>
      <c r="K1872" s="1" t="s">
        <v>5821</v>
      </c>
      <c r="L1872" s="1" t="s">
        <v>5822</v>
      </c>
      <c r="M1872" s="1" t="s">
        <v>5823</v>
      </c>
      <c r="N1872" s="1" t="s">
        <v>5824</v>
      </c>
    </row>
    <row r="1873" spans="1:14" x14ac:dyDescent="0.25">
      <c r="A1873" s="1" t="s">
        <v>5159</v>
      </c>
      <c r="B1873" s="1" t="s">
        <v>5825</v>
      </c>
      <c r="C1873" s="1">
        <v>2.3509461950000001</v>
      </c>
      <c r="D1873" s="1">
        <v>3.6257500000000002E-4</v>
      </c>
      <c r="E1873" s="1">
        <v>1.8480667999999999E-2</v>
      </c>
      <c r="F1873" s="1" t="s">
        <v>5826</v>
      </c>
      <c r="G1873" s="1" t="s">
        <v>5827</v>
      </c>
      <c r="H1873" s="1" t="s">
        <v>90</v>
      </c>
      <c r="I1873" s="1" t="s">
        <v>5828</v>
      </c>
      <c r="J1873" s="1" t="s">
        <v>5829</v>
      </c>
      <c r="K1873" s="1" t="s">
        <v>5830</v>
      </c>
      <c r="L1873" s="1" t="s">
        <v>5831</v>
      </c>
      <c r="M1873" s="1" t="s">
        <v>17</v>
      </c>
      <c r="N1873" s="1" t="s">
        <v>2192</v>
      </c>
    </row>
    <row r="1874" spans="1:14" x14ac:dyDescent="0.25">
      <c r="A1874" s="1" t="s">
        <v>5159</v>
      </c>
      <c r="B1874" s="1" t="s">
        <v>5832</v>
      </c>
      <c r="C1874" s="1">
        <v>-1.9587648019999999</v>
      </c>
      <c r="D1874" s="1">
        <v>3.3599999999999999E-7</v>
      </c>
      <c r="E1874" s="1">
        <v>5.8799999999999999E-5</v>
      </c>
      <c r="F1874" s="1" t="s">
        <v>17</v>
      </c>
      <c r="G1874" s="1" t="s">
        <v>5833</v>
      </c>
      <c r="H1874" s="1" t="s">
        <v>90</v>
      </c>
      <c r="I1874" s="1" t="s">
        <v>98</v>
      </c>
      <c r="J1874" s="1" t="s">
        <v>1948</v>
      </c>
      <c r="K1874" s="1" t="s">
        <v>5834</v>
      </c>
      <c r="L1874" s="1" t="s">
        <v>17</v>
      </c>
      <c r="M1874" s="1" t="s">
        <v>5835</v>
      </c>
      <c r="N1874" s="1" t="s">
        <v>5836</v>
      </c>
    </row>
    <row r="1875" spans="1:14" x14ac:dyDescent="0.25">
      <c r="A1875" s="1" t="s">
        <v>5159</v>
      </c>
      <c r="B1875" s="1" t="s">
        <v>5837</v>
      </c>
      <c r="C1875" s="1">
        <v>-10.86959384</v>
      </c>
      <c r="D1875" s="1">
        <v>1.52E-5</v>
      </c>
      <c r="E1875" s="1">
        <v>1.4495549999999999E-3</v>
      </c>
      <c r="F1875" s="1" t="s">
        <v>5838</v>
      </c>
      <c r="G1875" s="1" t="s">
        <v>5839</v>
      </c>
      <c r="H1875" s="1" t="s">
        <v>90</v>
      </c>
      <c r="I1875" s="1" t="s">
        <v>98</v>
      </c>
      <c r="J1875" s="1" t="s">
        <v>99</v>
      </c>
      <c r="K1875" s="1" t="s">
        <v>2189</v>
      </c>
      <c r="L1875" s="1" t="s">
        <v>5840</v>
      </c>
      <c r="M1875" s="1" t="s">
        <v>17</v>
      </c>
      <c r="N1875" s="1" t="s">
        <v>17</v>
      </c>
    </row>
    <row r="1876" spans="1:14" x14ac:dyDescent="0.25">
      <c r="A1876" s="1" t="s">
        <v>5159</v>
      </c>
      <c r="B1876" s="1" t="s">
        <v>5841</v>
      </c>
      <c r="C1876" s="1">
        <v>-4.046379935</v>
      </c>
      <c r="D1876" s="1">
        <v>1.2451420000000001E-3</v>
      </c>
      <c r="E1876" s="1">
        <v>4.5981725000000001E-2</v>
      </c>
      <c r="F1876" s="1" t="s">
        <v>17</v>
      </c>
      <c r="G1876" s="1" t="s">
        <v>5842</v>
      </c>
      <c r="H1876" s="1" t="s">
        <v>17</v>
      </c>
      <c r="I1876" s="1" t="s">
        <v>17</v>
      </c>
      <c r="J1876" s="1" t="s">
        <v>17</v>
      </c>
      <c r="K1876" s="1" t="s">
        <v>17</v>
      </c>
      <c r="L1876" s="1" t="s">
        <v>17</v>
      </c>
      <c r="M1876" s="1" t="s">
        <v>17</v>
      </c>
      <c r="N1876" s="1" t="s">
        <v>17</v>
      </c>
    </row>
    <row r="1877" spans="1:14" x14ac:dyDescent="0.25">
      <c r="A1877" s="1" t="s">
        <v>5159</v>
      </c>
      <c r="B1877" s="1" t="s">
        <v>5843</v>
      </c>
      <c r="C1877" s="1">
        <v>1.3976095100000001</v>
      </c>
      <c r="D1877" s="1">
        <v>1.51E-14</v>
      </c>
      <c r="E1877" s="1">
        <v>9.1799999999999993E-12</v>
      </c>
      <c r="F1877" s="1" t="s">
        <v>17</v>
      </c>
      <c r="G1877" s="1" t="s">
        <v>5844</v>
      </c>
      <c r="H1877" s="1" t="s">
        <v>17</v>
      </c>
      <c r="I1877" s="1" t="s">
        <v>17</v>
      </c>
      <c r="J1877" s="1" t="s">
        <v>17</v>
      </c>
      <c r="K1877" s="1" t="s">
        <v>17</v>
      </c>
      <c r="L1877" s="1" t="s">
        <v>17</v>
      </c>
      <c r="M1877" s="1" t="s">
        <v>17</v>
      </c>
      <c r="N1877" s="1" t="s">
        <v>17</v>
      </c>
    </row>
    <row r="1878" spans="1:14" x14ac:dyDescent="0.25">
      <c r="A1878" s="1" t="s">
        <v>5159</v>
      </c>
      <c r="B1878" s="1" t="s">
        <v>5845</v>
      </c>
      <c r="C1878" s="1">
        <v>-1.6105883080000001</v>
      </c>
      <c r="D1878" s="1">
        <v>1.383638E-3</v>
      </c>
      <c r="E1878" s="1">
        <v>4.9506550000000003E-2</v>
      </c>
      <c r="F1878" s="1" t="s">
        <v>17</v>
      </c>
      <c r="G1878" s="1" t="s">
        <v>697</v>
      </c>
      <c r="H1878" s="1" t="s">
        <v>17</v>
      </c>
      <c r="I1878" s="1" t="s">
        <v>17</v>
      </c>
      <c r="J1878" s="1" t="s">
        <v>17</v>
      </c>
      <c r="K1878" s="1" t="s">
        <v>17</v>
      </c>
      <c r="L1878" s="1" t="s">
        <v>17</v>
      </c>
      <c r="M1878" s="1" t="s">
        <v>17</v>
      </c>
      <c r="N1878" s="1" t="s">
        <v>17</v>
      </c>
    </row>
    <row r="1879" spans="1:14" x14ac:dyDescent="0.25">
      <c r="A1879" s="1" t="s">
        <v>5159</v>
      </c>
      <c r="B1879" s="1" t="s">
        <v>5846</v>
      </c>
      <c r="C1879" s="1">
        <v>1.149818083</v>
      </c>
      <c r="D1879" s="1">
        <v>3.6199999999999999E-9</v>
      </c>
      <c r="E1879" s="1">
        <v>9.9999999999999995E-7</v>
      </c>
      <c r="F1879" s="1" t="s">
        <v>17</v>
      </c>
      <c r="G1879" s="1" t="s">
        <v>5847</v>
      </c>
      <c r="H1879" s="1" t="s">
        <v>17</v>
      </c>
      <c r="I1879" s="1" t="s">
        <v>17</v>
      </c>
      <c r="J1879" s="1" t="s">
        <v>17</v>
      </c>
      <c r="K1879" s="1" t="s">
        <v>17</v>
      </c>
      <c r="L1879" s="1" t="s">
        <v>17</v>
      </c>
      <c r="M1879" s="1" t="s">
        <v>5848</v>
      </c>
      <c r="N1879" s="1" t="s">
        <v>17</v>
      </c>
    </row>
    <row r="1880" spans="1:14" x14ac:dyDescent="0.25">
      <c r="A1880" s="1" t="s">
        <v>5159</v>
      </c>
      <c r="B1880" s="1" t="s">
        <v>5849</v>
      </c>
      <c r="C1880" s="1">
        <v>1.4476162720000001</v>
      </c>
      <c r="D1880" s="1">
        <v>1.8399999999999999E-15</v>
      </c>
      <c r="E1880" s="1">
        <v>1.28E-12</v>
      </c>
      <c r="F1880" s="1" t="s">
        <v>17</v>
      </c>
      <c r="G1880" s="1" t="s">
        <v>5850</v>
      </c>
      <c r="H1880" s="1" t="s">
        <v>17</v>
      </c>
      <c r="I1880" s="1" t="s">
        <v>17</v>
      </c>
      <c r="J1880" s="1" t="s">
        <v>17</v>
      </c>
      <c r="K1880" s="1" t="s">
        <v>17</v>
      </c>
      <c r="L1880" s="1" t="s">
        <v>17</v>
      </c>
      <c r="M1880" s="1" t="s">
        <v>17</v>
      </c>
      <c r="N1880" s="1" t="s">
        <v>17</v>
      </c>
    </row>
    <row r="1881" spans="1:14" x14ac:dyDescent="0.25">
      <c r="A1881" s="1" t="s">
        <v>5159</v>
      </c>
      <c r="B1881" s="1" t="s">
        <v>5851</v>
      </c>
      <c r="C1881" s="1">
        <v>1.1322301880000001</v>
      </c>
      <c r="D1881" s="1">
        <v>6.1609999999999996E-4</v>
      </c>
      <c r="E1881" s="1">
        <v>2.7763439000000001E-2</v>
      </c>
      <c r="F1881" s="1" t="s">
        <v>17</v>
      </c>
      <c r="G1881" s="1" t="s">
        <v>5852</v>
      </c>
      <c r="H1881" s="1" t="s">
        <v>17</v>
      </c>
      <c r="I1881" s="1" t="s">
        <v>17</v>
      </c>
      <c r="J1881" s="1" t="s">
        <v>17</v>
      </c>
      <c r="K1881" s="1" t="s">
        <v>17</v>
      </c>
      <c r="L1881" s="1" t="s">
        <v>17</v>
      </c>
      <c r="M1881" s="1" t="s">
        <v>17</v>
      </c>
      <c r="N1881" s="1" t="s">
        <v>17</v>
      </c>
    </row>
    <row r="1882" spans="1:14" x14ac:dyDescent="0.25">
      <c r="A1882" s="1" t="s">
        <v>5159</v>
      </c>
      <c r="B1882" s="1" t="s">
        <v>5853</v>
      </c>
      <c r="C1882" s="1">
        <v>-1.001097524</v>
      </c>
      <c r="D1882" s="1">
        <v>5.4999999999999999E-6</v>
      </c>
      <c r="E1882" s="1">
        <v>6.4243600000000003E-4</v>
      </c>
      <c r="F1882" s="1" t="s">
        <v>17</v>
      </c>
      <c r="G1882" s="1" t="s">
        <v>5854</v>
      </c>
      <c r="H1882" s="1" t="s">
        <v>17</v>
      </c>
      <c r="I1882" s="1" t="s">
        <v>17</v>
      </c>
      <c r="J1882" s="1" t="s">
        <v>17</v>
      </c>
      <c r="K1882" s="1" t="s">
        <v>17</v>
      </c>
      <c r="L1882" s="1" t="s">
        <v>17</v>
      </c>
      <c r="M1882" s="1" t="s">
        <v>261</v>
      </c>
      <c r="N1882" s="1" t="s">
        <v>17</v>
      </c>
    </row>
    <row r="1883" spans="1:14" x14ac:dyDescent="0.25">
      <c r="A1883" s="1" t="s">
        <v>5159</v>
      </c>
      <c r="B1883" s="1" t="s">
        <v>5855</v>
      </c>
      <c r="C1883" s="1">
        <v>-2.1243842179999999</v>
      </c>
      <c r="D1883" s="1">
        <v>2.0299999999999998E-9</v>
      </c>
      <c r="E1883" s="1">
        <v>6.0900000000000001E-7</v>
      </c>
      <c r="F1883" s="1" t="s">
        <v>17</v>
      </c>
      <c r="G1883" s="1" t="s">
        <v>5439</v>
      </c>
      <c r="H1883" s="1" t="s">
        <v>17</v>
      </c>
      <c r="I1883" s="1" t="s">
        <v>17</v>
      </c>
      <c r="J1883" s="1" t="s">
        <v>17</v>
      </c>
      <c r="K1883" s="1" t="s">
        <v>17</v>
      </c>
      <c r="L1883" s="1" t="s">
        <v>744</v>
      </c>
      <c r="M1883" s="1" t="s">
        <v>851</v>
      </c>
      <c r="N1883" s="1" t="s">
        <v>5856</v>
      </c>
    </row>
    <row r="1884" spans="1:14" x14ac:dyDescent="0.25">
      <c r="A1884" s="1" t="s">
        <v>5159</v>
      </c>
      <c r="B1884" s="1" t="s">
        <v>5857</v>
      </c>
      <c r="C1884" s="1">
        <v>1.5480602960000001</v>
      </c>
      <c r="D1884" s="1">
        <v>3.7400000000000001E-16</v>
      </c>
      <c r="E1884" s="1">
        <v>2.84E-13</v>
      </c>
      <c r="F1884" s="1" t="s">
        <v>17</v>
      </c>
      <c r="G1884" s="1" t="s">
        <v>5858</v>
      </c>
      <c r="H1884" s="1" t="s">
        <v>17</v>
      </c>
      <c r="I1884" s="1" t="s">
        <v>17</v>
      </c>
      <c r="J1884" s="1" t="s">
        <v>17</v>
      </c>
      <c r="K1884" s="1" t="s">
        <v>17</v>
      </c>
      <c r="L1884" s="1" t="s">
        <v>5859</v>
      </c>
      <c r="M1884" s="1" t="s">
        <v>5860</v>
      </c>
      <c r="N1884" s="1" t="s">
        <v>17</v>
      </c>
    </row>
    <row r="1885" spans="1:14" x14ac:dyDescent="0.25">
      <c r="A1885" s="1" t="s">
        <v>5159</v>
      </c>
      <c r="B1885" s="1" t="s">
        <v>5861</v>
      </c>
      <c r="C1885" s="1">
        <v>-1.101627696</v>
      </c>
      <c r="D1885" s="1">
        <v>5.27419E-4</v>
      </c>
      <c r="E1885" s="1">
        <v>2.4671615000000001E-2</v>
      </c>
      <c r="F1885" s="1" t="s">
        <v>17</v>
      </c>
      <c r="G1885" s="1" t="s">
        <v>17</v>
      </c>
      <c r="H1885" s="1" t="s">
        <v>17</v>
      </c>
      <c r="I1885" s="1" t="s">
        <v>17</v>
      </c>
      <c r="J1885" s="1" t="s">
        <v>17</v>
      </c>
      <c r="K1885" s="1" t="s">
        <v>17</v>
      </c>
      <c r="L1885" s="1" t="s">
        <v>17</v>
      </c>
      <c r="M1885" s="1" t="s">
        <v>17</v>
      </c>
      <c r="N1885" s="1" t="s">
        <v>17</v>
      </c>
    </row>
    <row r="1886" spans="1:14" x14ac:dyDescent="0.25">
      <c r="A1886" s="1" t="s">
        <v>5159</v>
      </c>
      <c r="B1886" s="1" t="s">
        <v>5862</v>
      </c>
      <c r="C1886" s="1">
        <v>-1.563010673</v>
      </c>
      <c r="D1886" s="1">
        <v>2.2947700000000001E-4</v>
      </c>
      <c r="E1886" s="1">
        <v>1.3065093999999999E-2</v>
      </c>
      <c r="F1886" s="1" t="s">
        <v>17</v>
      </c>
      <c r="G1886" s="1" t="s">
        <v>5863</v>
      </c>
      <c r="H1886" s="1" t="s">
        <v>17</v>
      </c>
      <c r="I1886" s="1" t="s">
        <v>17</v>
      </c>
      <c r="J1886" s="1" t="s">
        <v>17</v>
      </c>
      <c r="K1886" s="1" t="s">
        <v>17</v>
      </c>
      <c r="L1886" s="1" t="s">
        <v>17</v>
      </c>
      <c r="M1886" s="1" t="s">
        <v>261</v>
      </c>
      <c r="N1886" s="1" t="s">
        <v>17</v>
      </c>
    </row>
    <row r="1887" spans="1:14" x14ac:dyDescent="0.25">
      <c r="A1887" s="1" t="s">
        <v>5159</v>
      </c>
      <c r="B1887" s="1" t="s">
        <v>5864</v>
      </c>
      <c r="C1887" s="1">
        <v>2.1717663479999998</v>
      </c>
      <c r="D1887" s="1">
        <v>4.6651199999999998E-4</v>
      </c>
      <c r="E1887" s="1">
        <v>2.2381743999999999E-2</v>
      </c>
      <c r="F1887" s="1" t="s">
        <v>17</v>
      </c>
      <c r="G1887" s="1" t="s">
        <v>5865</v>
      </c>
      <c r="H1887" s="1" t="s">
        <v>17</v>
      </c>
      <c r="I1887" s="1" t="s">
        <v>17</v>
      </c>
      <c r="J1887" s="1" t="s">
        <v>17</v>
      </c>
      <c r="K1887" s="1" t="s">
        <v>17</v>
      </c>
      <c r="L1887" s="1" t="s">
        <v>17</v>
      </c>
      <c r="M1887" s="1" t="s">
        <v>17</v>
      </c>
      <c r="N1887" s="1" t="s">
        <v>17</v>
      </c>
    </row>
    <row r="1888" spans="1:14" x14ac:dyDescent="0.25">
      <c r="A1888" s="1" t="s">
        <v>5159</v>
      </c>
      <c r="B1888" s="1" t="s">
        <v>5866</v>
      </c>
      <c r="C1888" s="1">
        <v>-1.024691164</v>
      </c>
      <c r="D1888" s="1">
        <v>3.14E-6</v>
      </c>
      <c r="E1888" s="1">
        <v>4.0059500000000001E-4</v>
      </c>
      <c r="F1888" s="1" t="s">
        <v>17</v>
      </c>
      <c r="G1888" s="1" t="s">
        <v>5867</v>
      </c>
      <c r="H1888" s="1" t="s">
        <v>17</v>
      </c>
      <c r="I1888" s="1" t="s">
        <v>17</v>
      </c>
      <c r="J1888" s="1" t="s">
        <v>17</v>
      </c>
      <c r="K1888" s="1" t="s">
        <v>17</v>
      </c>
      <c r="L1888" s="1" t="s">
        <v>17</v>
      </c>
      <c r="M1888" s="1" t="s">
        <v>5868</v>
      </c>
      <c r="N1888" s="1" t="s">
        <v>119</v>
      </c>
    </row>
    <row r="1889" spans="1:14" x14ac:dyDescent="0.25">
      <c r="A1889" s="1" t="s">
        <v>5159</v>
      </c>
      <c r="B1889" s="1" t="s">
        <v>5869</v>
      </c>
      <c r="C1889" s="1">
        <v>-1.0224673399999999</v>
      </c>
      <c r="D1889" s="1">
        <v>2.0028799999999999E-4</v>
      </c>
      <c r="E1889" s="1">
        <v>1.1743758999999999E-2</v>
      </c>
      <c r="F1889" s="1" t="s">
        <v>17</v>
      </c>
      <c r="G1889" s="1" t="s">
        <v>5870</v>
      </c>
      <c r="H1889" s="1" t="s">
        <v>17</v>
      </c>
      <c r="I1889" s="1" t="s">
        <v>17</v>
      </c>
      <c r="J1889" s="1" t="s">
        <v>17</v>
      </c>
      <c r="K1889" s="1" t="s">
        <v>17</v>
      </c>
      <c r="L1889" s="1" t="s">
        <v>17</v>
      </c>
      <c r="M1889" s="1" t="s">
        <v>2606</v>
      </c>
      <c r="N1889" s="1" t="s">
        <v>5871</v>
      </c>
    </row>
    <row r="1890" spans="1:14" x14ac:dyDescent="0.25">
      <c r="A1890" s="1" t="s">
        <v>5159</v>
      </c>
      <c r="B1890" s="1" t="s">
        <v>5872</v>
      </c>
      <c r="C1890" s="1">
        <v>-8.8610869060000006</v>
      </c>
      <c r="D1890" s="1">
        <v>3.3434799999999999E-4</v>
      </c>
      <c r="E1890" s="1">
        <v>1.7489741E-2</v>
      </c>
      <c r="F1890" s="1" t="s">
        <v>17</v>
      </c>
      <c r="G1890" s="1" t="s">
        <v>5873</v>
      </c>
      <c r="H1890" s="1" t="s">
        <v>17</v>
      </c>
      <c r="I1890" s="1" t="s">
        <v>17</v>
      </c>
      <c r="J1890" s="1" t="s">
        <v>17</v>
      </c>
      <c r="K1890" s="1" t="s">
        <v>17</v>
      </c>
      <c r="L1890" s="1" t="s">
        <v>17</v>
      </c>
      <c r="M1890" s="1" t="s">
        <v>5874</v>
      </c>
      <c r="N1890" s="1" t="s">
        <v>5875</v>
      </c>
    </row>
    <row r="1891" spans="1:14" x14ac:dyDescent="0.25">
      <c r="A1891" s="1" t="s">
        <v>5159</v>
      </c>
      <c r="B1891" s="1" t="s">
        <v>5876</v>
      </c>
      <c r="C1891" s="1">
        <v>-1.0979868859999999</v>
      </c>
      <c r="D1891" s="1">
        <v>1.73E-6</v>
      </c>
      <c r="E1891" s="1">
        <v>2.39309E-4</v>
      </c>
      <c r="F1891" s="1" t="s">
        <v>17</v>
      </c>
      <c r="G1891" s="1" t="s">
        <v>5877</v>
      </c>
      <c r="H1891" s="1" t="s">
        <v>17</v>
      </c>
      <c r="I1891" s="1" t="s">
        <v>17</v>
      </c>
      <c r="J1891" s="1" t="s">
        <v>17</v>
      </c>
      <c r="K1891" s="1" t="s">
        <v>17</v>
      </c>
      <c r="L1891" s="1" t="s">
        <v>17</v>
      </c>
      <c r="M1891" s="1" t="s">
        <v>17</v>
      </c>
      <c r="N1891" s="1" t="s">
        <v>17</v>
      </c>
    </row>
    <row r="1892" spans="1:14" x14ac:dyDescent="0.25">
      <c r="A1892" s="1" t="s">
        <v>5159</v>
      </c>
      <c r="B1892" s="1" t="s">
        <v>5878</v>
      </c>
      <c r="C1892" s="1">
        <v>-1.1874586309999999</v>
      </c>
      <c r="D1892" s="1">
        <v>9.4579899999999999E-4</v>
      </c>
      <c r="E1892" s="1">
        <v>3.7888697999999998E-2</v>
      </c>
      <c r="F1892" s="1" t="s">
        <v>17</v>
      </c>
      <c r="G1892" s="1" t="s">
        <v>5879</v>
      </c>
      <c r="H1892" s="1" t="s">
        <v>17</v>
      </c>
      <c r="I1892" s="1" t="s">
        <v>17</v>
      </c>
      <c r="J1892" s="1" t="s">
        <v>17</v>
      </c>
      <c r="K1892" s="1" t="s">
        <v>17</v>
      </c>
      <c r="L1892" s="1" t="s">
        <v>17</v>
      </c>
      <c r="M1892" s="1" t="s">
        <v>268</v>
      </c>
      <c r="N1892" s="1" t="s">
        <v>5880</v>
      </c>
    </row>
    <row r="1893" spans="1:14" x14ac:dyDescent="0.25">
      <c r="A1893" s="1" t="s">
        <v>5159</v>
      </c>
      <c r="B1893" s="1" t="s">
        <v>5881</v>
      </c>
      <c r="C1893" s="1">
        <v>-1.2305317659999999</v>
      </c>
      <c r="D1893" s="1">
        <v>1.1181E-4</v>
      </c>
      <c r="E1893" s="1">
        <v>7.3539879999999997E-3</v>
      </c>
      <c r="F1893" s="1" t="s">
        <v>17</v>
      </c>
      <c r="G1893" s="1" t="s">
        <v>5882</v>
      </c>
      <c r="H1893" s="1" t="s">
        <v>17</v>
      </c>
      <c r="I1893" s="1" t="s">
        <v>17</v>
      </c>
      <c r="J1893" s="1" t="s">
        <v>17</v>
      </c>
      <c r="K1893" s="1" t="s">
        <v>17</v>
      </c>
      <c r="L1893" s="1" t="s">
        <v>17</v>
      </c>
      <c r="M1893" s="1" t="s">
        <v>3219</v>
      </c>
      <c r="N1893" s="1" t="s">
        <v>119</v>
      </c>
    </row>
    <row r="1894" spans="1:14" x14ac:dyDescent="0.25">
      <c r="A1894" s="1" t="s">
        <v>5159</v>
      </c>
      <c r="B1894" s="1" t="s">
        <v>5883</v>
      </c>
      <c r="C1894" s="1">
        <v>-1.027085713</v>
      </c>
      <c r="D1894" s="1">
        <v>2.4800000000000001E-9</v>
      </c>
      <c r="E1894" s="1">
        <v>7.2600000000000002E-7</v>
      </c>
      <c r="F1894" s="1" t="s">
        <v>17</v>
      </c>
      <c r="G1894" s="1" t="s">
        <v>5884</v>
      </c>
      <c r="H1894" s="1" t="s">
        <v>17</v>
      </c>
      <c r="I1894" s="1" t="s">
        <v>17</v>
      </c>
      <c r="J1894" s="1" t="s">
        <v>17</v>
      </c>
      <c r="K1894" s="1" t="s">
        <v>17</v>
      </c>
      <c r="L1894" s="1" t="s">
        <v>17</v>
      </c>
      <c r="M1894" s="1" t="s">
        <v>17</v>
      </c>
      <c r="N1894" s="1" t="s">
        <v>17</v>
      </c>
    </row>
    <row r="1895" spans="1:14" x14ac:dyDescent="0.25">
      <c r="A1895" s="1" t="s">
        <v>5159</v>
      </c>
      <c r="B1895" s="1" t="s">
        <v>5885</v>
      </c>
      <c r="C1895" s="1">
        <v>-2.5250910449999999</v>
      </c>
      <c r="D1895" s="1">
        <v>8.0000000000000007E-5</v>
      </c>
      <c r="E1895" s="1">
        <v>5.6186949999999999E-3</v>
      </c>
      <c r="F1895" s="1" t="s">
        <v>17</v>
      </c>
      <c r="G1895" s="1" t="s">
        <v>5886</v>
      </c>
      <c r="H1895" s="1" t="s">
        <v>17</v>
      </c>
      <c r="I1895" s="1" t="s">
        <v>17</v>
      </c>
      <c r="J1895" s="1" t="s">
        <v>17</v>
      </c>
      <c r="K1895" s="1" t="s">
        <v>17</v>
      </c>
      <c r="L1895" s="1" t="s">
        <v>17</v>
      </c>
      <c r="M1895" s="1" t="s">
        <v>2387</v>
      </c>
      <c r="N1895" s="1" t="s">
        <v>17</v>
      </c>
    </row>
    <row r="1896" spans="1:14" x14ac:dyDescent="0.25">
      <c r="A1896" s="1" t="s">
        <v>5159</v>
      </c>
      <c r="B1896" s="1" t="s">
        <v>5887</v>
      </c>
      <c r="C1896" s="1">
        <v>-2.5265458139999999</v>
      </c>
      <c r="D1896" s="1">
        <v>4.3399999999999998E-5</v>
      </c>
      <c r="E1896" s="1">
        <v>3.4187430000000001E-3</v>
      </c>
      <c r="F1896" s="1" t="s">
        <v>17</v>
      </c>
      <c r="G1896" s="1" t="s">
        <v>5888</v>
      </c>
      <c r="H1896" s="1" t="s">
        <v>17</v>
      </c>
      <c r="I1896" s="1" t="s">
        <v>17</v>
      </c>
      <c r="J1896" s="1" t="s">
        <v>17</v>
      </c>
      <c r="K1896" s="1" t="s">
        <v>17</v>
      </c>
      <c r="L1896" s="1" t="s">
        <v>17</v>
      </c>
      <c r="M1896" s="1" t="s">
        <v>17</v>
      </c>
      <c r="N1896" s="1" t="s">
        <v>17</v>
      </c>
    </row>
    <row r="1897" spans="1:14" x14ac:dyDescent="0.25">
      <c r="A1897" s="1" t="s">
        <v>5159</v>
      </c>
      <c r="B1897" s="1" t="s">
        <v>5889</v>
      </c>
      <c r="C1897" s="1">
        <v>-1.0826903960000001</v>
      </c>
      <c r="D1897" s="1">
        <v>2.2699999999999999E-10</v>
      </c>
      <c r="E1897" s="1">
        <v>8.0299999999999998E-8</v>
      </c>
      <c r="F1897" s="1" t="s">
        <v>17</v>
      </c>
      <c r="G1897" s="1" t="s">
        <v>5854</v>
      </c>
      <c r="H1897" s="1" t="s">
        <v>17</v>
      </c>
      <c r="I1897" s="1" t="s">
        <v>17</v>
      </c>
      <c r="J1897" s="1" t="s">
        <v>17</v>
      </c>
      <c r="K1897" s="1" t="s">
        <v>17</v>
      </c>
      <c r="L1897" s="1" t="s">
        <v>17</v>
      </c>
      <c r="M1897" s="1" t="s">
        <v>237</v>
      </c>
      <c r="N1897" s="1" t="s">
        <v>17</v>
      </c>
    </row>
    <row r="1898" spans="1:14" x14ac:dyDescent="0.25">
      <c r="A1898" s="1" t="s">
        <v>5159</v>
      </c>
      <c r="B1898" s="1" t="s">
        <v>5890</v>
      </c>
      <c r="C1898" s="1">
        <v>-1.102020937</v>
      </c>
      <c r="D1898" s="1">
        <v>1.319036E-3</v>
      </c>
      <c r="E1898" s="1">
        <v>4.7876020999999998E-2</v>
      </c>
      <c r="F1898" s="1" t="s">
        <v>17</v>
      </c>
      <c r="G1898" s="1" t="s">
        <v>4659</v>
      </c>
      <c r="H1898" s="1" t="s">
        <v>17</v>
      </c>
      <c r="I1898" s="1" t="s">
        <v>17</v>
      </c>
      <c r="J1898" s="1" t="s">
        <v>17</v>
      </c>
      <c r="K1898" s="1" t="s">
        <v>17</v>
      </c>
      <c r="L1898" s="1" t="s">
        <v>50</v>
      </c>
      <c r="M1898" s="1" t="s">
        <v>17</v>
      </c>
      <c r="N1898" s="1" t="s">
        <v>17</v>
      </c>
    </row>
    <row r="1899" spans="1:14" x14ac:dyDescent="0.25">
      <c r="A1899" s="1" t="s">
        <v>5159</v>
      </c>
      <c r="B1899" s="1" t="s">
        <v>5891</v>
      </c>
      <c r="C1899" s="1">
        <v>1.0238467419999999</v>
      </c>
      <c r="D1899" s="1">
        <v>1.31E-5</v>
      </c>
      <c r="E1899" s="1">
        <v>1.2831030000000001E-3</v>
      </c>
      <c r="F1899" s="1" t="s">
        <v>17</v>
      </c>
      <c r="G1899" s="1" t="s">
        <v>5892</v>
      </c>
      <c r="H1899" s="1" t="s">
        <v>17</v>
      </c>
      <c r="I1899" s="1" t="s">
        <v>17</v>
      </c>
      <c r="J1899" s="1" t="s">
        <v>17</v>
      </c>
      <c r="K1899" s="1" t="s">
        <v>17</v>
      </c>
      <c r="L1899" s="1" t="s">
        <v>17</v>
      </c>
      <c r="M1899" s="1" t="s">
        <v>17</v>
      </c>
      <c r="N1899" s="1" t="s">
        <v>17</v>
      </c>
    </row>
    <row r="1900" spans="1:14" x14ac:dyDescent="0.25">
      <c r="A1900" s="1" t="s">
        <v>5159</v>
      </c>
      <c r="B1900" s="1" t="s">
        <v>5893</v>
      </c>
      <c r="C1900" s="1">
        <v>1.3040291530000001</v>
      </c>
      <c r="D1900" s="1">
        <v>2.75E-14</v>
      </c>
      <c r="E1900" s="1">
        <v>1.62E-11</v>
      </c>
      <c r="F1900" s="1" t="s">
        <v>17</v>
      </c>
      <c r="G1900" s="1" t="s">
        <v>5844</v>
      </c>
      <c r="H1900" s="1" t="s">
        <v>17</v>
      </c>
      <c r="I1900" s="1" t="s">
        <v>17</v>
      </c>
      <c r="J1900" s="1" t="s">
        <v>17</v>
      </c>
      <c r="K1900" s="1" t="s">
        <v>17</v>
      </c>
      <c r="L1900" s="1" t="s">
        <v>17</v>
      </c>
      <c r="M1900" s="1" t="s">
        <v>17</v>
      </c>
      <c r="N1900" s="1" t="s">
        <v>17</v>
      </c>
    </row>
    <row r="1901" spans="1:14" x14ac:dyDescent="0.25">
      <c r="A1901" s="1" t="s">
        <v>5159</v>
      </c>
      <c r="B1901" s="1" t="s">
        <v>5894</v>
      </c>
      <c r="C1901" s="1">
        <v>-1.1002104610000001</v>
      </c>
      <c r="D1901" s="1">
        <v>3.6956899999999998E-4</v>
      </c>
      <c r="E1901" s="1">
        <v>1.8759218000000001E-2</v>
      </c>
      <c r="F1901" s="1" t="s">
        <v>17</v>
      </c>
      <c r="G1901" s="1" t="s">
        <v>5895</v>
      </c>
      <c r="H1901" s="1" t="s">
        <v>17</v>
      </c>
      <c r="I1901" s="1" t="s">
        <v>17</v>
      </c>
      <c r="J1901" s="1" t="s">
        <v>17</v>
      </c>
      <c r="K1901" s="1" t="s">
        <v>17</v>
      </c>
      <c r="L1901" s="1" t="s">
        <v>17</v>
      </c>
      <c r="M1901" s="1" t="s">
        <v>17</v>
      </c>
      <c r="N1901" s="1" t="s">
        <v>17</v>
      </c>
    </row>
    <row r="1902" spans="1:14" x14ac:dyDescent="0.25">
      <c r="A1902" s="1" t="s">
        <v>5159</v>
      </c>
      <c r="B1902" s="1" t="s">
        <v>5896</v>
      </c>
      <c r="C1902" s="1">
        <v>-1.397876948</v>
      </c>
      <c r="D1902" s="1">
        <v>2.84068E-4</v>
      </c>
      <c r="E1902" s="1">
        <v>1.5337973E-2</v>
      </c>
      <c r="F1902" s="1" t="s">
        <v>17</v>
      </c>
      <c r="G1902" s="1" t="s">
        <v>5897</v>
      </c>
      <c r="H1902" s="1" t="s">
        <v>17</v>
      </c>
      <c r="I1902" s="1" t="s">
        <v>17</v>
      </c>
      <c r="J1902" s="1" t="s">
        <v>17</v>
      </c>
      <c r="K1902" s="1" t="s">
        <v>17</v>
      </c>
      <c r="L1902" s="1" t="s">
        <v>17</v>
      </c>
      <c r="M1902" s="1" t="s">
        <v>17</v>
      </c>
      <c r="N1902" s="1" t="s">
        <v>17</v>
      </c>
    </row>
    <row r="1903" spans="1:14" x14ac:dyDescent="0.25">
      <c r="A1903" s="1" t="s">
        <v>5159</v>
      </c>
      <c r="B1903" s="1" t="s">
        <v>5898</v>
      </c>
      <c r="C1903" s="1">
        <v>1.9888162620000001</v>
      </c>
      <c r="D1903" s="1">
        <v>8.7341000000000003E-4</v>
      </c>
      <c r="E1903" s="1">
        <v>3.5911083000000003E-2</v>
      </c>
      <c r="F1903" s="1" t="s">
        <v>17</v>
      </c>
      <c r="G1903" s="1" t="s">
        <v>5899</v>
      </c>
      <c r="H1903" s="1" t="s">
        <v>17</v>
      </c>
      <c r="I1903" s="1" t="s">
        <v>17</v>
      </c>
      <c r="J1903" s="1" t="s">
        <v>17</v>
      </c>
      <c r="K1903" s="1" t="s">
        <v>17</v>
      </c>
      <c r="L1903" s="1" t="s">
        <v>17</v>
      </c>
      <c r="M1903" s="1" t="s">
        <v>17</v>
      </c>
      <c r="N1903" s="1" t="s">
        <v>17</v>
      </c>
    </row>
    <row r="1904" spans="1:14" x14ac:dyDescent="0.25">
      <c r="A1904" s="1" t="s">
        <v>5159</v>
      </c>
      <c r="B1904" s="1" t="s">
        <v>5900</v>
      </c>
      <c r="C1904" s="1">
        <v>-1.1294098420000001</v>
      </c>
      <c r="D1904" s="1">
        <v>1.2308740000000001E-3</v>
      </c>
      <c r="E1904" s="1">
        <v>4.5601249000000003E-2</v>
      </c>
      <c r="F1904" s="1" t="s">
        <v>17</v>
      </c>
      <c r="G1904" s="1" t="s">
        <v>5901</v>
      </c>
      <c r="H1904" s="1" t="s">
        <v>17</v>
      </c>
      <c r="I1904" s="1" t="s">
        <v>17</v>
      </c>
      <c r="J1904" s="1" t="s">
        <v>17</v>
      </c>
      <c r="K1904" s="1" t="s">
        <v>17</v>
      </c>
      <c r="L1904" s="1" t="s">
        <v>17</v>
      </c>
      <c r="M1904" s="1" t="s">
        <v>17</v>
      </c>
      <c r="N1904" s="1" t="s">
        <v>17</v>
      </c>
    </row>
    <row r="1905" spans="1:14" x14ac:dyDescent="0.25">
      <c r="A1905" s="1" t="s">
        <v>5159</v>
      </c>
      <c r="B1905" s="1" t="s">
        <v>5902</v>
      </c>
      <c r="C1905" s="1">
        <v>-1.3948596170000001</v>
      </c>
      <c r="D1905" s="1">
        <v>1.3000000000000001E-9</v>
      </c>
      <c r="E1905" s="1">
        <v>4.03E-7</v>
      </c>
      <c r="F1905" s="1" t="s">
        <v>17</v>
      </c>
      <c r="G1905" s="1" t="s">
        <v>5903</v>
      </c>
      <c r="H1905" s="1" t="s">
        <v>17</v>
      </c>
      <c r="I1905" s="1" t="s">
        <v>17</v>
      </c>
      <c r="J1905" s="1" t="s">
        <v>17</v>
      </c>
      <c r="K1905" s="1" t="s">
        <v>17</v>
      </c>
      <c r="L1905" s="1" t="s">
        <v>17</v>
      </c>
      <c r="M1905" s="1" t="s">
        <v>5904</v>
      </c>
      <c r="N1905" s="1" t="s">
        <v>17</v>
      </c>
    </row>
    <row r="1906" spans="1:14" x14ac:dyDescent="0.25">
      <c r="A1906" s="1" t="s">
        <v>5159</v>
      </c>
      <c r="B1906" s="1" t="s">
        <v>5905</v>
      </c>
      <c r="C1906" s="1">
        <v>1.3028896459999999</v>
      </c>
      <c r="D1906" s="1">
        <v>1.53728E-4</v>
      </c>
      <c r="E1906" s="1">
        <v>9.5272389999999998E-3</v>
      </c>
      <c r="F1906" s="1" t="s">
        <v>17</v>
      </c>
      <c r="G1906" s="1" t="s">
        <v>5906</v>
      </c>
      <c r="H1906" s="1" t="s">
        <v>17</v>
      </c>
      <c r="I1906" s="1" t="s">
        <v>17</v>
      </c>
      <c r="J1906" s="1" t="s">
        <v>17</v>
      </c>
      <c r="K1906" s="1" t="s">
        <v>17</v>
      </c>
      <c r="L1906" s="1" t="s">
        <v>17</v>
      </c>
      <c r="M1906" s="1" t="s">
        <v>17</v>
      </c>
      <c r="N1906" s="1" t="s">
        <v>5907</v>
      </c>
    </row>
    <row r="1907" spans="1:14" x14ac:dyDescent="0.25">
      <c r="A1907" s="1" t="s">
        <v>5159</v>
      </c>
      <c r="B1907" s="1" t="s">
        <v>5908</v>
      </c>
      <c r="C1907" s="1">
        <v>-1.24415294</v>
      </c>
      <c r="D1907" s="1">
        <v>1.098007E-3</v>
      </c>
      <c r="E1907" s="1">
        <v>4.1992902999999998E-2</v>
      </c>
      <c r="F1907" s="1" t="s">
        <v>17</v>
      </c>
      <c r="G1907" s="1" t="s">
        <v>1239</v>
      </c>
      <c r="H1907" s="1" t="s">
        <v>17</v>
      </c>
      <c r="I1907" s="1" t="s">
        <v>17</v>
      </c>
      <c r="J1907" s="1" t="s">
        <v>17</v>
      </c>
      <c r="K1907" s="1" t="s">
        <v>17</v>
      </c>
      <c r="L1907" s="1" t="s">
        <v>17</v>
      </c>
      <c r="M1907" s="1" t="s">
        <v>5909</v>
      </c>
      <c r="N1907" s="1" t="s">
        <v>17</v>
      </c>
    </row>
    <row r="1908" spans="1:14" x14ac:dyDescent="0.25">
      <c r="A1908" s="1" t="s">
        <v>5159</v>
      </c>
      <c r="B1908" s="1" t="s">
        <v>5910</v>
      </c>
      <c r="C1908" s="1">
        <v>-1.5139617320000001</v>
      </c>
      <c r="D1908" s="1">
        <v>1.4500000000000001E-6</v>
      </c>
      <c r="E1908" s="1">
        <v>2.07856E-4</v>
      </c>
      <c r="F1908" s="1" t="s">
        <v>17</v>
      </c>
      <c r="G1908" s="1" t="s">
        <v>5439</v>
      </c>
      <c r="H1908" s="1" t="s">
        <v>17</v>
      </c>
      <c r="I1908" s="1" t="s">
        <v>17</v>
      </c>
      <c r="J1908" s="1" t="s">
        <v>17</v>
      </c>
      <c r="K1908" s="1" t="s">
        <v>17</v>
      </c>
      <c r="L1908" s="1" t="s">
        <v>2444</v>
      </c>
      <c r="M1908" s="1" t="s">
        <v>851</v>
      </c>
      <c r="N1908" s="1" t="s">
        <v>5911</v>
      </c>
    </row>
    <row r="1909" spans="1:14" x14ac:dyDescent="0.25">
      <c r="A1909" s="1" t="s">
        <v>5159</v>
      </c>
      <c r="B1909" s="1" t="s">
        <v>5912</v>
      </c>
      <c r="C1909" s="1">
        <v>-1.2166787699999999</v>
      </c>
      <c r="D1909" s="1">
        <v>4.7179699999999998E-4</v>
      </c>
      <c r="E1909" s="1">
        <v>2.2621814000000001E-2</v>
      </c>
      <c r="F1909" s="1" t="s">
        <v>17</v>
      </c>
      <c r="G1909" s="1" t="s">
        <v>5913</v>
      </c>
      <c r="H1909" s="1" t="s">
        <v>17</v>
      </c>
      <c r="I1909" s="1" t="s">
        <v>17</v>
      </c>
      <c r="J1909" s="1" t="s">
        <v>17</v>
      </c>
      <c r="K1909" s="1" t="s">
        <v>17</v>
      </c>
      <c r="L1909" s="1" t="s">
        <v>17</v>
      </c>
      <c r="M1909" s="1" t="s">
        <v>17</v>
      </c>
      <c r="N1909" s="1" t="s">
        <v>17</v>
      </c>
    </row>
    <row r="1910" spans="1:14" x14ac:dyDescent="0.25">
      <c r="A1910" s="1" t="s">
        <v>5159</v>
      </c>
      <c r="B1910" s="1" t="s">
        <v>5914</v>
      </c>
      <c r="C1910" s="1">
        <v>-1.9216716389999999</v>
      </c>
      <c r="D1910" s="1">
        <v>1.227548E-3</v>
      </c>
      <c r="E1910" s="1">
        <v>4.5533920999999998E-2</v>
      </c>
      <c r="F1910" s="1" t="s">
        <v>17</v>
      </c>
      <c r="G1910" s="1" t="s">
        <v>5915</v>
      </c>
      <c r="H1910" s="1" t="s">
        <v>17</v>
      </c>
      <c r="I1910" s="1" t="s">
        <v>17</v>
      </c>
      <c r="J1910" s="1" t="s">
        <v>17</v>
      </c>
      <c r="K1910" s="1" t="s">
        <v>17</v>
      </c>
      <c r="L1910" s="1" t="s">
        <v>17</v>
      </c>
      <c r="M1910" s="1" t="s">
        <v>2802</v>
      </c>
      <c r="N1910" s="1" t="s">
        <v>17</v>
      </c>
    </row>
    <row r="1911" spans="1:14" x14ac:dyDescent="0.25">
      <c r="A1911" s="1" t="s">
        <v>5159</v>
      </c>
      <c r="B1911" s="1" t="s">
        <v>5916</v>
      </c>
      <c r="C1911" s="1">
        <v>-1.187352073</v>
      </c>
      <c r="D1911" s="1">
        <v>1.160162E-3</v>
      </c>
      <c r="E1911" s="1">
        <v>4.374654E-2</v>
      </c>
      <c r="F1911" s="1" t="s">
        <v>17</v>
      </c>
      <c r="G1911" s="1" t="s">
        <v>5917</v>
      </c>
      <c r="H1911" s="1" t="s">
        <v>17</v>
      </c>
      <c r="I1911" s="1" t="s">
        <v>17</v>
      </c>
      <c r="J1911" s="1" t="s">
        <v>17</v>
      </c>
      <c r="K1911" s="1" t="s">
        <v>17</v>
      </c>
      <c r="L1911" s="1" t="s">
        <v>17</v>
      </c>
      <c r="M1911" s="1" t="s">
        <v>17</v>
      </c>
      <c r="N1911" s="1" t="s">
        <v>17</v>
      </c>
    </row>
    <row r="1912" spans="1:14" x14ac:dyDescent="0.25">
      <c r="A1912" s="1" t="s">
        <v>5159</v>
      </c>
      <c r="B1912" s="1" t="s">
        <v>5918</v>
      </c>
      <c r="C1912" s="1">
        <v>-1.3826160219999999</v>
      </c>
      <c r="D1912" s="1">
        <v>4.2700000000000001E-5</v>
      </c>
      <c r="E1912" s="1">
        <v>3.3698949999999999E-3</v>
      </c>
      <c r="F1912" s="1" t="s">
        <v>17</v>
      </c>
      <c r="G1912" s="1" t="s">
        <v>5919</v>
      </c>
      <c r="H1912" s="1" t="s">
        <v>17</v>
      </c>
      <c r="I1912" s="1" t="s">
        <v>17</v>
      </c>
      <c r="J1912" s="1" t="s">
        <v>17</v>
      </c>
      <c r="K1912" s="1" t="s">
        <v>17</v>
      </c>
      <c r="L1912" s="1" t="s">
        <v>17</v>
      </c>
      <c r="M1912" s="1" t="s">
        <v>268</v>
      </c>
      <c r="N1912" s="1" t="s">
        <v>17</v>
      </c>
    </row>
    <row r="1913" spans="1:14" x14ac:dyDescent="0.25">
      <c r="A1913" s="1" t="s">
        <v>5159</v>
      </c>
      <c r="B1913" s="1" t="s">
        <v>5920</v>
      </c>
      <c r="C1913" s="1">
        <v>-2.0641303369999999</v>
      </c>
      <c r="D1913" s="1">
        <v>2.4300000000000001E-5</v>
      </c>
      <c r="E1913" s="1">
        <v>2.1382150000000002E-3</v>
      </c>
      <c r="F1913" s="1" t="s">
        <v>17</v>
      </c>
      <c r="G1913" s="1" t="s">
        <v>985</v>
      </c>
      <c r="H1913" s="1" t="s">
        <v>17</v>
      </c>
      <c r="I1913" s="1" t="s">
        <v>17</v>
      </c>
      <c r="J1913" s="1" t="s">
        <v>17</v>
      </c>
      <c r="K1913" s="1" t="s">
        <v>17</v>
      </c>
      <c r="L1913" s="1" t="s">
        <v>17</v>
      </c>
      <c r="M1913" s="1" t="s">
        <v>17</v>
      </c>
      <c r="N1913" s="1" t="s">
        <v>17</v>
      </c>
    </row>
    <row r="1914" spans="1:14" x14ac:dyDescent="0.25">
      <c r="A1914" s="1" t="s">
        <v>5159</v>
      </c>
      <c r="B1914" s="1" t="s">
        <v>5921</v>
      </c>
      <c r="C1914" s="1">
        <v>-1.2997513039999999</v>
      </c>
      <c r="D1914" s="1">
        <v>4.09615E-4</v>
      </c>
      <c r="E1914" s="1">
        <v>2.0268019000000002E-2</v>
      </c>
      <c r="F1914" s="1" t="s">
        <v>17</v>
      </c>
      <c r="G1914" s="1" t="s">
        <v>5922</v>
      </c>
      <c r="H1914" s="1" t="s">
        <v>17</v>
      </c>
      <c r="I1914" s="1" t="s">
        <v>17</v>
      </c>
      <c r="J1914" s="1" t="s">
        <v>17</v>
      </c>
      <c r="K1914" s="1" t="s">
        <v>17</v>
      </c>
      <c r="L1914" s="1" t="s">
        <v>17</v>
      </c>
      <c r="M1914" s="1" t="s">
        <v>299</v>
      </c>
      <c r="N1914" s="1" t="s">
        <v>17</v>
      </c>
    </row>
    <row r="1915" spans="1:14" x14ac:dyDescent="0.25">
      <c r="A1915" s="1" t="s">
        <v>5159</v>
      </c>
      <c r="B1915" s="1" t="s">
        <v>5923</v>
      </c>
      <c r="C1915" s="1">
        <v>-2.2563397529999998</v>
      </c>
      <c r="D1915" s="1">
        <v>5.91E-5</v>
      </c>
      <c r="E1915" s="1">
        <v>4.4318500000000002E-3</v>
      </c>
      <c r="F1915" s="1" t="s">
        <v>17</v>
      </c>
      <c r="G1915" s="1" t="s">
        <v>5924</v>
      </c>
      <c r="H1915" s="1" t="s">
        <v>17</v>
      </c>
      <c r="I1915" s="1" t="s">
        <v>17</v>
      </c>
      <c r="J1915" s="1" t="s">
        <v>17</v>
      </c>
      <c r="K1915" s="1" t="s">
        <v>17</v>
      </c>
      <c r="L1915" s="1" t="s">
        <v>5925</v>
      </c>
      <c r="M1915" s="1" t="s">
        <v>17</v>
      </c>
      <c r="N1915" s="1" t="s">
        <v>17</v>
      </c>
    </row>
    <row r="1916" spans="1:14" x14ac:dyDescent="0.25">
      <c r="A1916" s="1" t="s">
        <v>5159</v>
      </c>
      <c r="B1916" s="1" t="s">
        <v>5926</v>
      </c>
      <c r="C1916" s="1">
        <v>-1.6129768769999999</v>
      </c>
      <c r="D1916" s="1">
        <v>8.0900000000000001E-5</v>
      </c>
      <c r="E1916" s="1">
        <v>5.6663340000000003E-3</v>
      </c>
      <c r="F1916" s="1" t="s">
        <v>17</v>
      </c>
      <c r="G1916" s="1" t="s">
        <v>5927</v>
      </c>
      <c r="H1916" s="1" t="s">
        <v>17</v>
      </c>
      <c r="I1916" s="1" t="s">
        <v>17</v>
      </c>
      <c r="J1916" s="1" t="s">
        <v>17</v>
      </c>
      <c r="K1916" s="1" t="s">
        <v>17</v>
      </c>
      <c r="L1916" s="1" t="s">
        <v>17</v>
      </c>
      <c r="M1916" s="1" t="s">
        <v>5928</v>
      </c>
      <c r="N1916" s="1" t="s">
        <v>119</v>
      </c>
    </row>
    <row r="1917" spans="1:14" x14ac:dyDescent="0.25">
      <c r="A1917" s="1" t="s">
        <v>5159</v>
      </c>
      <c r="B1917" s="1" t="s">
        <v>5929</v>
      </c>
      <c r="C1917" s="1">
        <v>-1.8218302449999999</v>
      </c>
      <c r="D1917" s="1">
        <v>9.5605099999999997E-4</v>
      </c>
      <c r="E1917" s="1">
        <v>3.8121281E-2</v>
      </c>
      <c r="F1917" s="1" t="s">
        <v>17</v>
      </c>
      <c r="G1917" s="1" t="s">
        <v>5930</v>
      </c>
      <c r="H1917" s="1" t="s">
        <v>17</v>
      </c>
      <c r="I1917" s="1" t="s">
        <v>17</v>
      </c>
      <c r="J1917" s="1" t="s">
        <v>17</v>
      </c>
      <c r="K1917" s="1" t="s">
        <v>17</v>
      </c>
      <c r="L1917" s="1" t="s">
        <v>17</v>
      </c>
      <c r="M1917" s="1" t="s">
        <v>17</v>
      </c>
      <c r="N1917" s="1" t="s">
        <v>17</v>
      </c>
    </row>
    <row r="1918" spans="1:14" x14ac:dyDescent="0.25">
      <c r="A1918" s="1" t="s">
        <v>5159</v>
      </c>
      <c r="B1918" s="1" t="s">
        <v>5931</v>
      </c>
      <c r="C1918" s="1">
        <v>-2.6379555880000001</v>
      </c>
      <c r="D1918" s="1">
        <v>5.0692300000000005E-4</v>
      </c>
      <c r="E1918" s="1">
        <v>2.3907330000000001E-2</v>
      </c>
      <c r="F1918" s="1" t="s">
        <v>17</v>
      </c>
      <c r="G1918" s="1" t="s">
        <v>801</v>
      </c>
      <c r="H1918" s="1" t="s">
        <v>17</v>
      </c>
      <c r="I1918" s="1" t="s">
        <v>17</v>
      </c>
      <c r="J1918" s="1" t="s">
        <v>17</v>
      </c>
      <c r="K1918" s="1" t="s">
        <v>17</v>
      </c>
      <c r="L1918" s="1" t="s">
        <v>17</v>
      </c>
      <c r="M1918" s="1" t="s">
        <v>5932</v>
      </c>
      <c r="N1918" s="1" t="s">
        <v>5933</v>
      </c>
    </row>
    <row r="1919" spans="1:14" x14ac:dyDescent="0.25">
      <c r="A1919" s="1" t="s">
        <v>5159</v>
      </c>
      <c r="B1919" s="1" t="s">
        <v>5934</v>
      </c>
      <c r="C1919" s="1">
        <v>-1.969193953</v>
      </c>
      <c r="D1919" s="1">
        <v>4.5439599999999998E-4</v>
      </c>
      <c r="E1919" s="1">
        <v>2.1970659E-2</v>
      </c>
      <c r="F1919" s="1" t="s">
        <v>17</v>
      </c>
      <c r="G1919" s="1" t="s">
        <v>5935</v>
      </c>
      <c r="H1919" s="1" t="s">
        <v>17</v>
      </c>
      <c r="I1919" s="1" t="s">
        <v>17</v>
      </c>
      <c r="J1919" s="1" t="s">
        <v>17</v>
      </c>
      <c r="K1919" s="1" t="s">
        <v>17</v>
      </c>
      <c r="L1919" s="1" t="s">
        <v>5936</v>
      </c>
      <c r="M1919" s="1" t="s">
        <v>5937</v>
      </c>
      <c r="N1919" s="1" t="s">
        <v>5938</v>
      </c>
    </row>
    <row r="1920" spans="1:14" x14ac:dyDescent="0.25">
      <c r="A1920" s="1" t="s">
        <v>5159</v>
      </c>
      <c r="B1920" s="1" t="s">
        <v>5939</v>
      </c>
      <c r="C1920" s="1">
        <v>1.307783913</v>
      </c>
      <c r="D1920" s="1">
        <v>7.0874399999999998E-4</v>
      </c>
      <c r="E1920" s="1">
        <v>3.1053015E-2</v>
      </c>
      <c r="F1920" s="1" t="s">
        <v>17</v>
      </c>
      <c r="G1920" s="1" t="s">
        <v>5940</v>
      </c>
      <c r="H1920" s="1" t="s">
        <v>17</v>
      </c>
      <c r="I1920" s="1" t="s">
        <v>17</v>
      </c>
      <c r="J1920" s="1" t="s">
        <v>17</v>
      </c>
      <c r="K1920" s="1" t="s">
        <v>17</v>
      </c>
      <c r="L1920" s="1" t="s">
        <v>17</v>
      </c>
      <c r="M1920" s="1" t="s">
        <v>318</v>
      </c>
      <c r="N1920" s="1" t="s">
        <v>5941</v>
      </c>
    </row>
    <row r="1921" spans="1:14" x14ac:dyDescent="0.25">
      <c r="A1921" s="1" t="s">
        <v>5159</v>
      </c>
      <c r="B1921" s="1" t="s">
        <v>5942</v>
      </c>
      <c r="C1921" s="1">
        <v>1.6146392359999999</v>
      </c>
      <c r="D1921" s="1">
        <v>1.1199999999999999E-5</v>
      </c>
      <c r="E1921" s="1">
        <v>1.138635E-3</v>
      </c>
      <c r="F1921" s="1" t="s">
        <v>17</v>
      </c>
      <c r="G1921" s="1" t="s">
        <v>5456</v>
      </c>
      <c r="H1921" s="1" t="s">
        <v>17</v>
      </c>
      <c r="I1921" s="1" t="s">
        <v>17</v>
      </c>
      <c r="J1921" s="1" t="s">
        <v>17</v>
      </c>
      <c r="K1921" s="1" t="s">
        <v>17</v>
      </c>
      <c r="L1921" s="1" t="s">
        <v>17</v>
      </c>
      <c r="M1921" s="1" t="s">
        <v>17</v>
      </c>
      <c r="N1921" s="1" t="s">
        <v>17</v>
      </c>
    </row>
    <row r="1922" spans="1:14" x14ac:dyDescent="0.25">
      <c r="A1922" s="1" t="s">
        <v>5159</v>
      </c>
      <c r="B1922" s="1" t="s">
        <v>5943</v>
      </c>
      <c r="C1922" s="1">
        <v>1.051476217</v>
      </c>
      <c r="D1922" s="1">
        <v>8.9795200000000004E-4</v>
      </c>
      <c r="E1922" s="1">
        <v>3.6565304E-2</v>
      </c>
      <c r="F1922" s="1" t="s">
        <v>17</v>
      </c>
      <c r="G1922" s="1" t="s">
        <v>5944</v>
      </c>
      <c r="H1922" s="1" t="s">
        <v>17</v>
      </c>
      <c r="I1922" s="1" t="s">
        <v>17</v>
      </c>
      <c r="J1922" s="1" t="s">
        <v>17</v>
      </c>
      <c r="K1922" s="1" t="s">
        <v>17</v>
      </c>
      <c r="L1922" s="1" t="s">
        <v>106</v>
      </c>
      <c r="M1922" s="1" t="s">
        <v>51</v>
      </c>
      <c r="N1922" s="1" t="s">
        <v>283</v>
      </c>
    </row>
    <row r="1923" spans="1:14" x14ac:dyDescent="0.25">
      <c r="A1923" s="1" t="s">
        <v>5159</v>
      </c>
      <c r="B1923" s="1" t="s">
        <v>5945</v>
      </c>
      <c r="C1923" s="1">
        <v>-1.1274807739999999</v>
      </c>
      <c r="D1923" s="1">
        <v>6.1799999999999998E-5</v>
      </c>
      <c r="E1923" s="1">
        <v>4.5929070000000002E-3</v>
      </c>
      <c r="F1923" s="1" t="s">
        <v>17</v>
      </c>
      <c r="G1923" s="1" t="s">
        <v>3304</v>
      </c>
      <c r="H1923" s="1" t="s">
        <v>17</v>
      </c>
      <c r="I1923" s="1" t="s">
        <v>17</v>
      </c>
      <c r="J1923" s="1" t="s">
        <v>17</v>
      </c>
      <c r="K1923" s="1" t="s">
        <v>17</v>
      </c>
      <c r="L1923" s="1" t="s">
        <v>17</v>
      </c>
      <c r="M1923" s="1" t="s">
        <v>602</v>
      </c>
      <c r="N1923" s="1" t="s">
        <v>5946</v>
      </c>
    </row>
    <row r="1924" spans="1:14" x14ac:dyDescent="0.25">
      <c r="A1924" s="1" t="s">
        <v>5159</v>
      </c>
      <c r="B1924" s="1" t="s">
        <v>5947</v>
      </c>
      <c r="C1924" s="1">
        <v>-2.1882037350000001</v>
      </c>
      <c r="D1924" s="1">
        <v>1.180321E-3</v>
      </c>
      <c r="E1924" s="1">
        <v>4.4257929000000001E-2</v>
      </c>
      <c r="F1924" s="1" t="s">
        <v>17</v>
      </c>
      <c r="G1924" s="1" t="s">
        <v>5948</v>
      </c>
      <c r="H1924" s="1" t="s">
        <v>17</v>
      </c>
      <c r="I1924" s="1" t="s">
        <v>17</v>
      </c>
      <c r="J1924" s="1" t="s">
        <v>17</v>
      </c>
      <c r="K1924" s="1" t="s">
        <v>17</v>
      </c>
      <c r="L1924" s="1" t="s">
        <v>17</v>
      </c>
      <c r="M1924" s="1" t="s">
        <v>17</v>
      </c>
      <c r="N1924" s="1" t="s">
        <v>17</v>
      </c>
    </row>
    <row r="1925" spans="1:14" x14ac:dyDescent="0.25">
      <c r="A1925" s="1" t="s">
        <v>5159</v>
      </c>
      <c r="B1925" s="1" t="s">
        <v>5949</v>
      </c>
      <c r="C1925" s="1">
        <v>1.2597666919999999</v>
      </c>
      <c r="D1925" s="1">
        <v>1.0699999999999999E-11</v>
      </c>
      <c r="E1925" s="1">
        <v>4.7200000000000002E-9</v>
      </c>
      <c r="F1925" s="1" t="s">
        <v>17</v>
      </c>
      <c r="G1925" s="1" t="s">
        <v>5950</v>
      </c>
      <c r="H1925" s="1" t="s">
        <v>17</v>
      </c>
      <c r="I1925" s="1" t="s">
        <v>17</v>
      </c>
      <c r="J1925" s="1" t="s">
        <v>17</v>
      </c>
      <c r="K1925" s="1" t="s">
        <v>17</v>
      </c>
      <c r="L1925" s="1" t="s">
        <v>17</v>
      </c>
      <c r="M1925" s="1" t="s">
        <v>5951</v>
      </c>
      <c r="N1925" s="1" t="s">
        <v>17</v>
      </c>
    </row>
    <row r="1926" spans="1:14" x14ac:dyDescent="0.25">
      <c r="A1926" s="1" t="s">
        <v>5159</v>
      </c>
      <c r="B1926" s="1" t="s">
        <v>5952</v>
      </c>
      <c r="C1926" s="1">
        <v>1.140296288</v>
      </c>
      <c r="D1926" s="1">
        <v>1.18E-12</v>
      </c>
      <c r="E1926" s="1">
        <v>5.7499999999999998E-10</v>
      </c>
      <c r="F1926" s="1" t="s">
        <v>17</v>
      </c>
      <c r="G1926" s="1" t="s">
        <v>5953</v>
      </c>
      <c r="H1926" s="1" t="s">
        <v>17</v>
      </c>
      <c r="I1926" s="1" t="s">
        <v>17</v>
      </c>
      <c r="J1926" s="1" t="s">
        <v>17</v>
      </c>
      <c r="K1926" s="1" t="s">
        <v>17</v>
      </c>
      <c r="L1926" s="1" t="s">
        <v>17</v>
      </c>
      <c r="M1926" s="1" t="s">
        <v>17</v>
      </c>
      <c r="N1926" s="1" t="s">
        <v>17</v>
      </c>
    </row>
    <row r="1927" spans="1:14" x14ac:dyDescent="0.25">
      <c r="A1927" s="1" t="s">
        <v>5159</v>
      </c>
      <c r="B1927" s="1" t="s">
        <v>5954</v>
      </c>
      <c r="C1927" s="1">
        <v>-2.681009188</v>
      </c>
      <c r="D1927" s="1">
        <v>2.86505E-4</v>
      </c>
      <c r="E1927" s="1">
        <v>1.5372646E-2</v>
      </c>
      <c r="F1927" s="1" t="s">
        <v>17</v>
      </c>
      <c r="G1927" s="1" t="s">
        <v>5955</v>
      </c>
      <c r="H1927" s="1" t="s">
        <v>17</v>
      </c>
      <c r="I1927" s="1" t="s">
        <v>17</v>
      </c>
      <c r="J1927" s="1" t="s">
        <v>17</v>
      </c>
      <c r="K1927" s="1" t="s">
        <v>17</v>
      </c>
      <c r="L1927" s="1" t="s">
        <v>17</v>
      </c>
      <c r="M1927" s="1" t="s">
        <v>17</v>
      </c>
      <c r="N1927" s="1" t="s">
        <v>5956</v>
      </c>
    </row>
    <row r="1928" spans="1:14" x14ac:dyDescent="0.25">
      <c r="A1928" s="1" t="s">
        <v>5159</v>
      </c>
      <c r="B1928" s="1" t="s">
        <v>5957</v>
      </c>
      <c r="C1928" s="1">
        <v>2.6082756690000002</v>
      </c>
      <c r="D1928" s="1">
        <v>1.5600000000000001E-6</v>
      </c>
      <c r="E1928" s="1">
        <v>2.18309E-4</v>
      </c>
      <c r="F1928" s="1" t="s">
        <v>17</v>
      </c>
      <c r="G1928" s="1" t="s">
        <v>5958</v>
      </c>
      <c r="H1928" s="1" t="s">
        <v>17</v>
      </c>
      <c r="I1928" s="1" t="s">
        <v>17</v>
      </c>
      <c r="J1928" s="1" t="s">
        <v>17</v>
      </c>
      <c r="K1928" s="1" t="s">
        <v>17</v>
      </c>
      <c r="L1928" s="1" t="s">
        <v>17</v>
      </c>
      <c r="M1928" s="1" t="s">
        <v>17</v>
      </c>
      <c r="N1928" s="1" t="s">
        <v>5490</v>
      </c>
    </row>
    <row r="1929" spans="1:14" x14ac:dyDescent="0.25">
      <c r="A1929" s="1" t="s">
        <v>5159</v>
      </c>
      <c r="B1929" s="1" t="s">
        <v>5959</v>
      </c>
      <c r="C1929" s="1">
        <v>-1.470402736</v>
      </c>
      <c r="D1929" s="1">
        <v>1.268826E-3</v>
      </c>
      <c r="E1929" s="1">
        <v>4.6557345999999999E-2</v>
      </c>
      <c r="F1929" s="1" t="s">
        <v>17</v>
      </c>
      <c r="G1929" s="1" t="s">
        <v>5960</v>
      </c>
      <c r="H1929" s="1" t="s">
        <v>17</v>
      </c>
      <c r="I1929" s="1" t="s">
        <v>17</v>
      </c>
      <c r="J1929" s="1" t="s">
        <v>17</v>
      </c>
      <c r="K1929" s="1" t="s">
        <v>17</v>
      </c>
      <c r="L1929" s="1" t="s">
        <v>17</v>
      </c>
      <c r="M1929" s="1" t="s">
        <v>17</v>
      </c>
      <c r="N1929" s="1" t="s">
        <v>17</v>
      </c>
    </row>
    <row r="1930" spans="1:14" x14ac:dyDescent="0.25">
      <c r="A1930" s="1" t="s">
        <v>5159</v>
      </c>
      <c r="B1930" s="1" t="s">
        <v>5961</v>
      </c>
      <c r="C1930" s="1">
        <v>2.0105692419999999</v>
      </c>
      <c r="D1930" s="1">
        <v>2.8521200000000002E-4</v>
      </c>
      <c r="E1930" s="1">
        <v>1.5338005E-2</v>
      </c>
      <c r="F1930" s="1" t="s">
        <v>17</v>
      </c>
      <c r="G1930" s="1" t="s">
        <v>5962</v>
      </c>
      <c r="H1930" s="1" t="s">
        <v>17</v>
      </c>
      <c r="I1930" s="1" t="s">
        <v>17</v>
      </c>
      <c r="J1930" s="1" t="s">
        <v>17</v>
      </c>
      <c r="K1930" s="1" t="s">
        <v>17</v>
      </c>
      <c r="L1930" s="1" t="s">
        <v>17</v>
      </c>
      <c r="M1930" s="1" t="s">
        <v>17</v>
      </c>
      <c r="N1930" s="1" t="s">
        <v>17</v>
      </c>
    </row>
    <row r="1931" spans="1:14" x14ac:dyDescent="0.25">
      <c r="A1931" s="1" t="s">
        <v>5159</v>
      </c>
      <c r="B1931" s="1" t="s">
        <v>5963</v>
      </c>
      <c r="C1931" s="1">
        <v>-1.3438091510000001</v>
      </c>
      <c r="D1931" s="1">
        <v>1.36E-7</v>
      </c>
      <c r="E1931" s="1">
        <v>2.72E-5</v>
      </c>
      <c r="F1931" s="1" t="s">
        <v>17</v>
      </c>
      <c r="G1931" s="1" t="s">
        <v>17</v>
      </c>
      <c r="H1931" s="1" t="s">
        <v>17</v>
      </c>
      <c r="I1931" s="1" t="s">
        <v>17</v>
      </c>
      <c r="J1931" s="1" t="s">
        <v>17</v>
      </c>
      <c r="K1931" s="1" t="s">
        <v>17</v>
      </c>
      <c r="L1931" s="1" t="s">
        <v>17</v>
      </c>
      <c r="M1931" s="1" t="s">
        <v>17</v>
      </c>
      <c r="N1931" s="1" t="s">
        <v>17</v>
      </c>
    </row>
    <row r="1932" spans="1:14" x14ac:dyDescent="0.25">
      <c r="A1932" s="1" t="s">
        <v>5159</v>
      </c>
      <c r="B1932" s="1" t="s">
        <v>5964</v>
      </c>
      <c r="C1932" s="1">
        <v>-1.337034987</v>
      </c>
      <c r="D1932" s="1">
        <v>6.9791000000000005E-4</v>
      </c>
      <c r="E1932" s="1">
        <v>3.0749386E-2</v>
      </c>
      <c r="F1932" s="1" t="s">
        <v>17</v>
      </c>
      <c r="G1932" s="1" t="s">
        <v>5965</v>
      </c>
      <c r="H1932" s="1" t="s">
        <v>17</v>
      </c>
      <c r="I1932" s="1" t="s">
        <v>17</v>
      </c>
      <c r="J1932" s="1" t="s">
        <v>17</v>
      </c>
      <c r="K1932" s="1" t="s">
        <v>17</v>
      </c>
      <c r="L1932" s="1" t="s">
        <v>106</v>
      </c>
      <c r="M1932" s="1" t="s">
        <v>51</v>
      </c>
      <c r="N1932" s="1" t="s">
        <v>3536</v>
      </c>
    </row>
    <row r="1933" spans="1:14" x14ac:dyDescent="0.25">
      <c r="A1933" s="1" t="s">
        <v>5159</v>
      </c>
      <c r="B1933" s="1" t="s">
        <v>5966</v>
      </c>
      <c r="C1933" s="1">
        <v>-1.47713362</v>
      </c>
      <c r="D1933" s="1">
        <v>5.6957199999999996E-4</v>
      </c>
      <c r="E1933" s="1">
        <v>2.6193312999999999E-2</v>
      </c>
      <c r="F1933" s="1" t="s">
        <v>17</v>
      </c>
      <c r="G1933" s="1" t="s">
        <v>5967</v>
      </c>
      <c r="H1933" s="1" t="s">
        <v>17</v>
      </c>
      <c r="I1933" s="1" t="s">
        <v>17</v>
      </c>
      <c r="J1933" s="1" t="s">
        <v>17</v>
      </c>
      <c r="K1933" s="1" t="s">
        <v>17</v>
      </c>
      <c r="L1933" s="1" t="s">
        <v>17</v>
      </c>
      <c r="M1933" s="1" t="s">
        <v>1985</v>
      </c>
      <c r="N1933" s="1" t="s">
        <v>291</v>
      </c>
    </row>
    <row r="1934" spans="1:14" x14ac:dyDescent="0.25">
      <c r="A1934" s="1" t="s">
        <v>5159</v>
      </c>
      <c r="B1934" s="1" t="s">
        <v>5968</v>
      </c>
      <c r="C1934" s="1">
        <v>-1.8901223819999999</v>
      </c>
      <c r="D1934" s="1">
        <v>7.3499999999999998E-5</v>
      </c>
      <c r="E1934" s="1">
        <v>5.2379849999999997E-3</v>
      </c>
      <c r="F1934" s="1" t="s">
        <v>17</v>
      </c>
      <c r="G1934" s="1" t="s">
        <v>5935</v>
      </c>
      <c r="H1934" s="1" t="s">
        <v>17</v>
      </c>
      <c r="I1934" s="1" t="s">
        <v>17</v>
      </c>
      <c r="J1934" s="1" t="s">
        <v>17</v>
      </c>
      <c r="K1934" s="1" t="s">
        <v>17</v>
      </c>
      <c r="L1934" s="1" t="s">
        <v>5969</v>
      </c>
      <c r="M1934" s="1" t="s">
        <v>5970</v>
      </c>
      <c r="N1934" s="1" t="s">
        <v>5971</v>
      </c>
    </row>
    <row r="1935" spans="1:14" x14ac:dyDescent="0.25">
      <c r="A1935" s="1" t="s">
        <v>5159</v>
      </c>
      <c r="B1935" s="1" t="s">
        <v>5972</v>
      </c>
      <c r="C1935" s="1">
        <v>1.0681977069999999</v>
      </c>
      <c r="D1935" s="1">
        <v>1.9899999999999999E-5</v>
      </c>
      <c r="E1935" s="1">
        <v>1.7981399999999999E-3</v>
      </c>
      <c r="F1935" s="1" t="s">
        <v>17</v>
      </c>
      <c r="G1935" s="1" t="s">
        <v>5973</v>
      </c>
      <c r="H1935" s="1" t="s">
        <v>17</v>
      </c>
      <c r="I1935" s="1" t="s">
        <v>17</v>
      </c>
      <c r="J1935" s="1" t="s">
        <v>17</v>
      </c>
      <c r="K1935" s="1" t="s">
        <v>17</v>
      </c>
      <c r="L1935" s="1" t="s">
        <v>17</v>
      </c>
      <c r="M1935" s="1" t="s">
        <v>268</v>
      </c>
      <c r="N1935" s="1" t="s">
        <v>17</v>
      </c>
    </row>
    <row r="1936" spans="1:14" x14ac:dyDescent="0.25">
      <c r="A1936" s="1" t="s">
        <v>5159</v>
      </c>
      <c r="B1936" s="1" t="s">
        <v>5974</v>
      </c>
      <c r="C1936" s="1">
        <v>-1.0601993999999999</v>
      </c>
      <c r="D1936" s="1">
        <v>3.1600000000000002E-5</v>
      </c>
      <c r="E1936" s="1">
        <v>2.6368210000000001E-3</v>
      </c>
      <c r="F1936" s="1" t="s">
        <v>17</v>
      </c>
      <c r="G1936" s="1" t="s">
        <v>5975</v>
      </c>
      <c r="H1936" s="1" t="s">
        <v>17</v>
      </c>
      <c r="I1936" s="1" t="s">
        <v>17</v>
      </c>
      <c r="J1936" s="1" t="s">
        <v>17</v>
      </c>
      <c r="K1936" s="1" t="s">
        <v>17</v>
      </c>
      <c r="L1936" s="1" t="s">
        <v>17</v>
      </c>
      <c r="M1936" s="1" t="s">
        <v>2701</v>
      </c>
      <c r="N1936" s="1" t="s">
        <v>17</v>
      </c>
    </row>
    <row r="1937" spans="1:14" x14ac:dyDescent="0.25">
      <c r="A1937" s="1" t="s">
        <v>5159</v>
      </c>
      <c r="B1937" s="1" t="s">
        <v>5976</v>
      </c>
      <c r="C1937" s="1">
        <v>1.404653017</v>
      </c>
      <c r="D1937" s="1">
        <v>7.1500000000000002E-6</v>
      </c>
      <c r="E1937" s="1">
        <v>7.9614300000000002E-4</v>
      </c>
      <c r="F1937" s="1" t="s">
        <v>17</v>
      </c>
      <c r="G1937" s="1" t="s">
        <v>5977</v>
      </c>
      <c r="H1937" s="1" t="s">
        <v>17</v>
      </c>
      <c r="I1937" s="1" t="s">
        <v>17</v>
      </c>
      <c r="J1937" s="1" t="s">
        <v>17</v>
      </c>
      <c r="K1937" s="1" t="s">
        <v>17</v>
      </c>
      <c r="L1937" s="1" t="s">
        <v>5978</v>
      </c>
      <c r="M1937" s="1" t="s">
        <v>5979</v>
      </c>
      <c r="N1937" s="1" t="s">
        <v>5980</v>
      </c>
    </row>
    <row r="1938" spans="1:14" x14ac:dyDescent="0.25">
      <c r="A1938" s="1" t="s">
        <v>5159</v>
      </c>
      <c r="B1938" s="1" t="s">
        <v>5981</v>
      </c>
      <c r="C1938" s="1">
        <v>-1.335675425</v>
      </c>
      <c r="D1938" s="1">
        <v>1.361225E-3</v>
      </c>
      <c r="E1938" s="1">
        <v>4.9053463999999998E-2</v>
      </c>
      <c r="F1938" s="1" t="s">
        <v>17</v>
      </c>
      <c r="G1938" s="1" t="s">
        <v>5982</v>
      </c>
      <c r="H1938" s="1" t="s">
        <v>17</v>
      </c>
      <c r="I1938" s="1" t="s">
        <v>17</v>
      </c>
      <c r="J1938" s="1" t="s">
        <v>17</v>
      </c>
      <c r="K1938" s="1" t="s">
        <v>17</v>
      </c>
      <c r="L1938" s="1" t="s">
        <v>17</v>
      </c>
      <c r="M1938" s="1" t="s">
        <v>17</v>
      </c>
      <c r="N1938" s="1" t="s">
        <v>17</v>
      </c>
    </row>
    <row r="1939" spans="1:14" x14ac:dyDescent="0.25">
      <c r="A1939" s="1" t="s">
        <v>5159</v>
      </c>
      <c r="B1939" s="1" t="s">
        <v>5983</v>
      </c>
      <c r="C1939" s="1">
        <v>-1.561947934</v>
      </c>
      <c r="D1939" s="1">
        <v>1.0008370000000001E-3</v>
      </c>
      <c r="E1939" s="1">
        <v>3.9406818000000003E-2</v>
      </c>
      <c r="F1939" s="1" t="s">
        <v>17</v>
      </c>
      <c r="G1939" s="1" t="s">
        <v>5984</v>
      </c>
      <c r="H1939" s="1" t="s">
        <v>17</v>
      </c>
      <c r="I1939" s="1" t="s">
        <v>17</v>
      </c>
      <c r="J1939" s="1" t="s">
        <v>17</v>
      </c>
      <c r="K1939" s="1" t="s">
        <v>17</v>
      </c>
      <c r="L1939" s="1" t="s">
        <v>17</v>
      </c>
      <c r="M1939" s="1" t="s">
        <v>2802</v>
      </c>
      <c r="N1939" s="1" t="s">
        <v>17</v>
      </c>
    </row>
    <row r="1940" spans="1:14" x14ac:dyDescent="0.25">
      <c r="A1940" s="1" t="s">
        <v>5159</v>
      </c>
      <c r="B1940" s="1" t="s">
        <v>5985</v>
      </c>
      <c r="C1940" s="1">
        <v>-1.3851078889999999</v>
      </c>
      <c r="D1940" s="1">
        <v>6.87E-8</v>
      </c>
      <c r="E1940" s="1">
        <v>1.4399999999999999E-5</v>
      </c>
      <c r="F1940" s="1" t="s">
        <v>17</v>
      </c>
      <c r="G1940" s="1" t="s">
        <v>5522</v>
      </c>
      <c r="H1940" s="1" t="s">
        <v>17</v>
      </c>
      <c r="I1940" s="1" t="s">
        <v>17</v>
      </c>
      <c r="J1940" s="1" t="s">
        <v>17</v>
      </c>
      <c r="K1940" s="1" t="s">
        <v>17</v>
      </c>
      <c r="L1940" s="1" t="s">
        <v>50</v>
      </c>
      <c r="M1940" s="1" t="s">
        <v>94</v>
      </c>
      <c r="N1940" s="1" t="s">
        <v>5986</v>
      </c>
    </row>
    <row r="1941" spans="1:14" x14ac:dyDescent="0.25">
      <c r="A1941" s="1" t="s">
        <v>5159</v>
      </c>
      <c r="B1941" s="1" t="s">
        <v>5987</v>
      </c>
      <c r="C1941" s="1">
        <v>1.193465236</v>
      </c>
      <c r="D1941" s="1">
        <v>2.5400000000000002E-7</v>
      </c>
      <c r="E1941" s="1">
        <v>4.6400000000000003E-5</v>
      </c>
      <c r="F1941" s="1" t="s">
        <v>17</v>
      </c>
      <c r="G1941" s="1" t="s">
        <v>5940</v>
      </c>
      <c r="H1941" s="1" t="s">
        <v>17</v>
      </c>
      <c r="I1941" s="1" t="s">
        <v>17</v>
      </c>
      <c r="J1941" s="1" t="s">
        <v>17</v>
      </c>
      <c r="K1941" s="1" t="s">
        <v>17</v>
      </c>
      <c r="L1941" s="1" t="s">
        <v>17</v>
      </c>
      <c r="M1941" s="1" t="s">
        <v>318</v>
      </c>
      <c r="N1941" s="1" t="s">
        <v>5988</v>
      </c>
    </row>
    <row r="1942" spans="1:14" x14ac:dyDescent="0.25">
      <c r="A1942" s="1" t="s">
        <v>5159</v>
      </c>
      <c r="B1942" s="1" t="s">
        <v>5989</v>
      </c>
      <c r="C1942" s="1">
        <v>-10.316281529999999</v>
      </c>
      <c r="D1942" s="1">
        <v>6.5554100000000004E-4</v>
      </c>
      <c r="E1942" s="1">
        <v>2.9173210000000002E-2</v>
      </c>
      <c r="F1942" s="1" t="s">
        <v>17</v>
      </c>
      <c r="G1942" s="1" t="s">
        <v>5990</v>
      </c>
      <c r="H1942" s="1" t="s">
        <v>17</v>
      </c>
      <c r="I1942" s="1" t="s">
        <v>17</v>
      </c>
      <c r="J1942" s="1" t="s">
        <v>17</v>
      </c>
      <c r="K1942" s="1" t="s">
        <v>17</v>
      </c>
      <c r="L1942" s="1" t="s">
        <v>17</v>
      </c>
      <c r="M1942" s="1" t="s">
        <v>17</v>
      </c>
      <c r="N1942" s="1" t="s">
        <v>17</v>
      </c>
    </row>
    <row r="1943" spans="1:14" x14ac:dyDescent="0.25">
      <c r="A1943" s="1" t="s">
        <v>5159</v>
      </c>
      <c r="B1943" s="1" t="s">
        <v>5991</v>
      </c>
      <c r="C1943" s="1">
        <v>1.0287443000000001</v>
      </c>
      <c r="D1943" s="1">
        <v>1.80199E-4</v>
      </c>
      <c r="E1943" s="1">
        <v>1.0753861999999999E-2</v>
      </c>
      <c r="F1943" s="1" t="s">
        <v>17</v>
      </c>
      <c r="G1943" s="1" t="s">
        <v>5992</v>
      </c>
      <c r="H1943" s="1" t="s">
        <v>17</v>
      </c>
      <c r="I1943" s="1" t="s">
        <v>17</v>
      </c>
      <c r="J1943" s="1" t="s">
        <v>17</v>
      </c>
      <c r="K1943" s="1" t="s">
        <v>17</v>
      </c>
      <c r="L1943" s="1" t="s">
        <v>17</v>
      </c>
      <c r="M1943" s="1" t="s">
        <v>17</v>
      </c>
      <c r="N1943" s="1" t="s">
        <v>5993</v>
      </c>
    </row>
    <row r="1944" spans="1:14" x14ac:dyDescent="0.25">
      <c r="A1944" s="1" t="s">
        <v>5159</v>
      </c>
      <c r="B1944" s="1" t="s">
        <v>5994</v>
      </c>
      <c r="C1944" s="1">
        <v>-1.1505215609999999</v>
      </c>
      <c r="D1944" s="1">
        <v>1.4E-5</v>
      </c>
      <c r="E1944" s="1">
        <v>1.3563799999999999E-3</v>
      </c>
      <c r="F1944" s="1" t="s">
        <v>17</v>
      </c>
      <c r="G1944" s="1" t="s">
        <v>5995</v>
      </c>
      <c r="H1944" s="1" t="s">
        <v>17</v>
      </c>
      <c r="I1944" s="1" t="s">
        <v>17</v>
      </c>
      <c r="J1944" s="1" t="s">
        <v>17</v>
      </c>
      <c r="K1944" s="1" t="s">
        <v>17</v>
      </c>
      <c r="L1944" s="1" t="s">
        <v>17</v>
      </c>
      <c r="M1944" s="1" t="s">
        <v>5996</v>
      </c>
      <c r="N1944" s="1" t="s">
        <v>17</v>
      </c>
    </row>
    <row r="1945" spans="1:14" x14ac:dyDescent="0.25">
      <c r="A1945" s="1" t="s">
        <v>5159</v>
      </c>
      <c r="B1945" s="1" t="s">
        <v>5997</v>
      </c>
      <c r="C1945" s="1">
        <v>-1.2268984999999999</v>
      </c>
      <c r="D1945" s="1">
        <v>5.4067899999999996E-4</v>
      </c>
      <c r="E1945" s="1">
        <v>2.5166622999999999E-2</v>
      </c>
      <c r="F1945" s="1" t="s">
        <v>17</v>
      </c>
      <c r="G1945" s="1" t="s">
        <v>184</v>
      </c>
      <c r="H1945" s="1" t="s">
        <v>17</v>
      </c>
      <c r="I1945" s="1" t="s">
        <v>17</v>
      </c>
      <c r="J1945" s="1" t="s">
        <v>17</v>
      </c>
      <c r="K1945" s="1" t="s">
        <v>17</v>
      </c>
      <c r="L1945" s="1" t="s">
        <v>17</v>
      </c>
      <c r="M1945" s="1" t="s">
        <v>5998</v>
      </c>
      <c r="N1945" s="1" t="s">
        <v>5999</v>
      </c>
    </row>
    <row r="1946" spans="1:14" x14ac:dyDescent="0.25">
      <c r="A1946" s="1" t="s">
        <v>5159</v>
      </c>
      <c r="B1946" s="1" t="s">
        <v>6000</v>
      </c>
      <c r="C1946" s="1">
        <v>1.0828755720000001</v>
      </c>
      <c r="D1946" s="1">
        <v>3.94E-9</v>
      </c>
      <c r="E1946" s="1">
        <v>1.08E-6</v>
      </c>
      <c r="F1946" s="1" t="s">
        <v>17</v>
      </c>
      <c r="G1946" s="1" t="s">
        <v>6001</v>
      </c>
      <c r="H1946" s="1" t="s">
        <v>17</v>
      </c>
      <c r="I1946" s="1" t="s">
        <v>17</v>
      </c>
      <c r="J1946" s="1" t="s">
        <v>17</v>
      </c>
      <c r="K1946" s="1" t="s">
        <v>17</v>
      </c>
      <c r="L1946" s="1" t="s">
        <v>17</v>
      </c>
      <c r="M1946" s="1" t="s">
        <v>602</v>
      </c>
      <c r="N1946" s="1" t="s">
        <v>119</v>
      </c>
    </row>
    <row r="1947" spans="1:14" x14ac:dyDescent="0.25">
      <c r="A1947" s="1" t="s">
        <v>5159</v>
      </c>
      <c r="B1947" s="1" t="s">
        <v>6002</v>
      </c>
      <c r="C1947" s="1">
        <v>-1.831602468</v>
      </c>
      <c r="D1947" s="1">
        <v>1.380937E-3</v>
      </c>
      <c r="E1947" s="1">
        <v>4.9475907999999999E-2</v>
      </c>
      <c r="F1947" s="1" t="s">
        <v>17</v>
      </c>
      <c r="G1947" s="1" t="s">
        <v>6003</v>
      </c>
      <c r="H1947" s="1" t="s">
        <v>17</v>
      </c>
      <c r="I1947" s="1" t="s">
        <v>17</v>
      </c>
      <c r="J1947" s="1" t="s">
        <v>17</v>
      </c>
      <c r="K1947" s="1" t="s">
        <v>17</v>
      </c>
      <c r="L1947" s="1" t="s">
        <v>17</v>
      </c>
      <c r="M1947" s="1" t="s">
        <v>660</v>
      </c>
      <c r="N1947" s="1" t="s">
        <v>6004</v>
      </c>
    </row>
    <row r="1948" spans="1:14" x14ac:dyDescent="0.25">
      <c r="A1948" s="1" t="s">
        <v>5159</v>
      </c>
      <c r="B1948" s="1" t="s">
        <v>6005</v>
      </c>
      <c r="C1948" s="1">
        <v>-2.103747925</v>
      </c>
      <c r="D1948" s="1">
        <v>1.0958879999999999E-3</v>
      </c>
      <c r="E1948" s="1">
        <v>4.1971669000000003E-2</v>
      </c>
      <c r="F1948" s="1" t="s">
        <v>17</v>
      </c>
      <c r="G1948" s="1" t="s">
        <v>6006</v>
      </c>
      <c r="H1948" s="1" t="s">
        <v>17</v>
      </c>
      <c r="I1948" s="1" t="s">
        <v>17</v>
      </c>
      <c r="J1948" s="1" t="s">
        <v>17</v>
      </c>
      <c r="K1948" s="1" t="s">
        <v>17</v>
      </c>
      <c r="L1948" s="1" t="s">
        <v>17</v>
      </c>
      <c r="M1948" s="1" t="s">
        <v>17</v>
      </c>
      <c r="N1948" s="1" t="s">
        <v>17</v>
      </c>
    </row>
    <row r="1949" spans="1:14" x14ac:dyDescent="0.25">
      <c r="A1949" s="1" t="s">
        <v>5159</v>
      </c>
      <c r="B1949" s="1" t="s">
        <v>6007</v>
      </c>
      <c r="C1949" s="1">
        <v>4.7705181540000003</v>
      </c>
      <c r="D1949" s="1">
        <v>4.1300000000000001E-5</v>
      </c>
      <c r="E1949" s="1">
        <v>3.278174E-3</v>
      </c>
      <c r="F1949" s="1" t="s">
        <v>17</v>
      </c>
      <c r="G1949" s="1" t="s">
        <v>6008</v>
      </c>
      <c r="H1949" s="1" t="s">
        <v>17</v>
      </c>
      <c r="I1949" s="1" t="s">
        <v>17</v>
      </c>
      <c r="J1949" s="1" t="s">
        <v>17</v>
      </c>
      <c r="K1949" s="1" t="s">
        <v>17</v>
      </c>
      <c r="L1949" s="1" t="s">
        <v>17</v>
      </c>
      <c r="M1949" s="1" t="s">
        <v>17</v>
      </c>
      <c r="N1949" s="1" t="s">
        <v>17</v>
      </c>
    </row>
    <row r="1950" spans="1:14" x14ac:dyDescent="0.25">
      <c r="A1950" s="1" t="s">
        <v>5159</v>
      </c>
      <c r="B1950" s="1" t="s">
        <v>6009</v>
      </c>
      <c r="C1950" s="1">
        <v>1.065288274</v>
      </c>
      <c r="D1950" s="1">
        <v>1.0099999999999999E-8</v>
      </c>
      <c r="E1950" s="1">
        <v>2.6000000000000001E-6</v>
      </c>
      <c r="F1950" s="1" t="s">
        <v>17</v>
      </c>
      <c r="G1950" s="1" t="s">
        <v>2792</v>
      </c>
      <c r="H1950" s="1" t="s">
        <v>17</v>
      </c>
      <c r="I1950" s="1" t="s">
        <v>17</v>
      </c>
      <c r="J1950" s="1" t="s">
        <v>17</v>
      </c>
      <c r="K1950" s="1" t="s">
        <v>17</v>
      </c>
      <c r="L1950" s="1" t="s">
        <v>17</v>
      </c>
      <c r="M1950" s="1" t="s">
        <v>112</v>
      </c>
      <c r="N1950" s="1" t="s">
        <v>119</v>
      </c>
    </row>
    <row r="1951" spans="1:14" x14ac:dyDescent="0.25">
      <c r="A1951" s="1" t="s">
        <v>5159</v>
      </c>
      <c r="B1951" s="1" t="s">
        <v>6010</v>
      </c>
      <c r="C1951" s="1">
        <v>1.2577820879999999</v>
      </c>
      <c r="D1951" s="1">
        <v>1.6214499999999999E-4</v>
      </c>
      <c r="E1951" s="1">
        <v>9.9417220000000001E-3</v>
      </c>
      <c r="F1951" s="1" t="s">
        <v>17</v>
      </c>
      <c r="G1951" s="1" t="s">
        <v>67</v>
      </c>
      <c r="H1951" s="1" t="s">
        <v>17</v>
      </c>
      <c r="I1951" s="1" t="s">
        <v>17</v>
      </c>
      <c r="J1951" s="1" t="s">
        <v>17</v>
      </c>
      <c r="K1951" s="1" t="s">
        <v>17</v>
      </c>
      <c r="L1951" s="1" t="s">
        <v>17</v>
      </c>
      <c r="M1951" s="1" t="s">
        <v>17</v>
      </c>
      <c r="N1951" s="1" t="s">
        <v>17</v>
      </c>
    </row>
    <row r="1952" spans="1:14" x14ac:dyDescent="0.25">
      <c r="A1952" s="1" t="s">
        <v>5159</v>
      </c>
      <c r="B1952" s="1" t="s">
        <v>6011</v>
      </c>
      <c r="C1952" s="1">
        <v>1.6241685830000001</v>
      </c>
      <c r="D1952" s="1">
        <v>7.6438299999999999E-4</v>
      </c>
      <c r="E1952" s="1">
        <v>3.2620662000000002E-2</v>
      </c>
      <c r="F1952" s="1" t="s">
        <v>17</v>
      </c>
      <c r="G1952" s="1" t="s">
        <v>6012</v>
      </c>
      <c r="H1952" s="1" t="s">
        <v>17</v>
      </c>
      <c r="I1952" s="1" t="s">
        <v>17</v>
      </c>
      <c r="J1952" s="1" t="s">
        <v>17</v>
      </c>
      <c r="K1952" s="1" t="s">
        <v>17</v>
      </c>
      <c r="L1952" s="1" t="s">
        <v>17</v>
      </c>
      <c r="M1952" s="1" t="s">
        <v>6013</v>
      </c>
      <c r="N1952" s="1" t="s">
        <v>6014</v>
      </c>
    </row>
    <row r="1953" spans="1:14" x14ac:dyDescent="0.25">
      <c r="A1953" s="1" t="s">
        <v>5159</v>
      </c>
      <c r="B1953" s="1" t="s">
        <v>6015</v>
      </c>
      <c r="C1953" s="1">
        <v>1.142077327</v>
      </c>
      <c r="D1953" s="1">
        <v>4.58E-8</v>
      </c>
      <c r="E1953" s="1">
        <v>1.0000000000000001E-5</v>
      </c>
      <c r="F1953" s="1" t="s">
        <v>17</v>
      </c>
      <c r="G1953" s="1" t="s">
        <v>6016</v>
      </c>
      <c r="H1953" s="1" t="s">
        <v>17</v>
      </c>
      <c r="I1953" s="1" t="s">
        <v>17</v>
      </c>
      <c r="J1953" s="1" t="s">
        <v>17</v>
      </c>
      <c r="K1953" s="1" t="s">
        <v>17</v>
      </c>
      <c r="L1953" s="1" t="s">
        <v>17</v>
      </c>
      <c r="M1953" s="1" t="s">
        <v>17</v>
      </c>
      <c r="N1953" s="1" t="s">
        <v>17</v>
      </c>
    </row>
    <row r="1954" spans="1:14" x14ac:dyDescent="0.25">
      <c r="A1954" s="1" t="s">
        <v>5159</v>
      </c>
      <c r="B1954" s="1" t="s">
        <v>6017</v>
      </c>
      <c r="C1954" s="1">
        <v>-2.5124500009999999</v>
      </c>
      <c r="D1954" s="1">
        <v>7.3561700000000004E-4</v>
      </c>
      <c r="E1954" s="1">
        <v>3.1746246999999998E-2</v>
      </c>
      <c r="F1954" s="1" t="s">
        <v>17</v>
      </c>
      <c r="G1954" s="1" t="s">
        <v>6018</v>
      </c>
      <c r="H1954" s="1" t="s">
        <v>17</v>
      </c>
      <c r="I1954" s="1" t="s">
        <v>17</v>
      </c>
      <c r="J1954" s="1" t="s">
        <v>17</v>
      </c>
      <c r="K1954" s="1" t="s">
        <v>17</v>
      </c>
      <c r="L1954" s="1" t="s">
        <v>17</v>
      </c>
      <c r="M1954" s="1" t="s">
        <v>17</v>
      </c>
      <c r="N1954" s="1" t="s">
        <v>17</v>
      </c>
    </row>
    <row r="1955" spans="1:14" x14ac:dyDescent="0.25">
      <c r="A1955" s="1" t="s">
        <v>5159</v>
      </c>
      <c r="B1955" s="1" t="s">
        <v>6019</v>
      </c>
      <c r="C1955" s="1">
        <v>-1.432173412</v>
      </c>
      <c r="D1955" s="1">
        <v>8.5262599999999999E-4</v>
      </c>
      <c r="E1955" s="1">
        <v>3.538177E-2</v>
      </c>
      <c r="F1955" s="1" t="s">
        <v>17</v>
      </c>
      <c r="G1955" s="1" t="s">
        <v>2382</v>
      </c>
      <c r="H1955" s="1" t="s">
        <v>17</v>
      </c>
      <c r="I1955" s="1" t="s">
        <v>17</v>
      </c>
      <c r="J1955" s="1" t="s">
        <v>17</v>
      </c>
      <c r="K1955" s="1" t="s">
        <v>17</v>
      </c>
      <c r="L1955" s="1" t="s">
        <v>17</v>
      </c>
      <c r="M1955" s="1" t="s">
        <v>268</v>
      </c>
      <c r="N1955" s="1" t="s">
        <v>17</v>
      </c>
    </row>
    <row r="1956" spans="1:14" x14ac:dyDescent="0.25">
      <c r="A1956" s="1" t="s">
        <v>5159</v>
      </c>
      <c r="B1956" s="1" t="s">
        <v>6020</v>
      </c>
      <c r="C1956" s="1">
        <v>-1.5200070590000001</v>
      </c>
      <c r="D1956" s="1">
        <v>5.0117100000000002E-4</v>
      </c>
      <c r="E1956" s="1">
        <v>2.3719429E-2</v>
      </c>
      <c r="F1956" s="1" t="s">
        <v>17</v>
      </c>
      <c r="G1956" s="1" t="s">
        <v>6021</v>
      </c>
      <c r="H1956" s="1" t="s">
        <v>17</v>
      </c>
      <c r="I1956" s="1" t="s">
        <v>17</v>
      </c>
      <c r="J1956" s="1" t="s">
        <v>17</v>
      </c>
      <c r="K1956" s="1" t="s">
        <v>17</v>
      </c>
      <c r="L1956" s="1" t="s">
        <v>17</v>
      </c>
      <c r="M1956" s="1" t="s">
        <v>6022</v>
      </c>
      <c r="N1956" s="1" t="s">
        <v>6023</v>
      </c>
    </row>
    <row r="1957" spans="1:14" x14ac:dyDescent="0.25">
      <c r="A1957" s="1" t="s">
        <v>5159</v>
      </c>
      <c r="B1957" s="1" t="s">
        <v>6024</v>
      </c>
      <c r="C1957" s="1">
        <v>-1.2346265000000001</v>
      </c>
      <c r="D1957" s="1">
        <v>3.9971499999999998E-4</v>
      </c>
      <c r="E1957" s="1">
        <v>1.9875897E-2</v>
      </c>
      <c r="F1957" s="1" t="s">
        <v>17</v>
      </c>
      <c r="G1957" s="1" t="s">
        <v>6025</v>
      </c>
      <c r="H1957" s="1" t="s">
        <v>17</v>
      </c>
      <c r="I1957" s="1" t="s">
        <v>17</v>
      </c>
      <c r="J1957" s="1" t="s">
        <v>17</v>
      </c>
      <c r="K1957" s="1" t="s">
        <v>17</v>
      </c>
      <c r="L1957" s="1" t="s">
        <v>17</v>
      </c>
      <c r="M1957" s="1" t="s">
        <v>660</v>
      </c>
      <c r="N1957" s="1" t="s">
        <v>6026</v>
      </c>
    </row>
    <row r="1958" spans="1:14" x14ac:dyDescent="0.25">
      <c r="A1958" s="1" t="s">
        <v>5159</v>
      </c>
      <c r="B1958" s="1" t="s">
        <v>6027</v>
      </c>
      <c r="C1958" s="1">
        <v>1.106350376</v>
      </c>
      <c r="D1958" s="1">
        <v>1.54E-7</v>
      </c>
      <c r="E1958" s="1">
        <v>3.0000000000000001E-5</v>
      </c>
      <c r="F1958" s="1" t="s">
        <v>17</v>
      </c>
      <c r="G1958" s="1" t="s">
        <v>6028</v>
      </c>
      <c r="H1958" s="1" t="s">
        <v>17</v>
      </c>
      <c r="I1958" s="1" t="s">
        <v>17</v>
      </c>
      <c r="J1958" s="1" t="s">
        <v>17</v>
      </c>
      <c r="K1958" s="1" t="s">
        <v>17</v>
      </c>
      <c r="L1958" s="1" t="s">
        <v>6029</v>
      </c>
      <c r="M1958" s="1" t="s">
        <v>17</v>
      </c>
      <c r="N1958" s="1" t="s">
        <v>17</v>
      </c>
    </row>
    <row r="1959" spans="1:14" x14ac:dyDescent="0.25">
      <c r="A1959" s="1" t="s">
        <v>5159</v>
      </c>
      <c r="B1959" s="1" t="s">
        <v>6030</v>
      </c>
      <c r="C1959" s="1">
        <v>-1.191080615</v>
      </c>
      <c r="D1959" s="1">
        <v>1.072059E-3</v>
      </c>
      <c r="E1959" s="1">
        <v>4.1314551999999997E-2</v>
      </c>
      <c r="F1959" s="1" t="s">
        <v>17</v>
      </c>
      <c r="G1959" s="1" t="s">
        <v>6031</v>
      </c>
      <c r="H1959" s="1" t="s">
        <v>17</v>
      </c>
      <c r="I1959" s="1" t="s">
        <v>17</v>
      </c>
      <c r="J1959" s="1" t="s">
        <v>17</v>
      </c>
      <c r="K1959" s="1" t="s">
        <v>17</v>
      </c>
      <c r="L1959" s="1" t="s">
        <v>17</v>
      </c>
      <c r="M1959" s="1" t="s">
        <v>17</v>
      </c>
      <c r="N1959" s="1" t="s">
        <v>17</v>
      </c>
    </row>
    <row r="1960" spans="1:14" x14ac:dyDescent="0.25">
      <c r="A1960" s="1" t="s">
        <v>5159</v>
      </c>
      <c r="B1960" s="1" t="s">
        <v>6032</v>
      </c>
      <c r="C1960" s="1">
        <v>1.373153418</v>
      </c>
      <c r="D1960" s="1">
        <v>6.9237400000000005E-4</v>
      </c>
      <c r="E1960" s="1">
        <v>3.0558966E-2</v>
      </c>
      <c r="F1960" s="1" t="s">
        <v>17</v>
      </c>
      <c r="G1960" s="1" t="s">
        <v>5167</v>
      </c>
      <c r="H1960" s="1" t="s">
        <v>17</v>
      </c>
      <c r="I1960" s="1" t="s">
        <v>17</v>
      </c>
      <c r="J1960" s="1" t="s">
        <v>17</v>
      </c>
      <c r="K1960" s="1" t="s">
        <v>17</v>
      </c>
      <c r="L1960" s="1" t="s">
        <v>17</v>
      </c>
      <c r="M1960" s="1" t="s">
        <v>17</v>
      </c>
      <c r="N1960" s="1" t="s">
        <v>17</v>
      </c>
    </row>
    <row r="1961" spans="1:14" x14ac:dyDescent="0.25">
      <c r="A1961" s="1" t="s">
        <v>5159</v>
      </c>
      <c r="B1961" s="1" t="s">
        <v>6033</v>
      </c>
      <c r="C1961" s="1">
        <v>1.0238810679999999</v>
      </c>
      <c r="D1961" s="1">
        <v>1.5399999999999999E-8</v>
      </c>
      <c r="E1961" s="1">
        <v>3.8500000000000004E-6</v>
      </c>
      <c r="F1961" s="1" t="s">
        <v>17</v>
      </c>
      <c r="G1961" s="1" t="s">
        <v>6034</v>
      </c>
      <c r="H1961" s="1" t="s">
        <v>17</v>
      </c>
      <c r="I1961" s="1" t="s">
        <v>17</v>
      </c>
      <c r="J1961" s="1" t="s">
        <v>17</v>
      </c>
      <c r="K1961" s="1" t="s">
        <v>17</v>
      </c>
      <c r="L1961" s="1" t="s">
        <v>17</v>
      </c>
      <c r="M1961" s="1" t="s">
        <v>17</v>
      </c>
      <c r="N1961" s="1" t="s">
        <v>17</v>
      </c>
    </row>
    <row r="1962" spans="1:14" x14ac:dyDescent="0.25">
      <c r="A1962" s="1" t="s">
        <v>5159</v>
      </c>
      <c r="B1962" s="1" t="s">
        <v>6035</v>
      </c>
      <c r="C1962" s="1">
        <v>-1.0449124219999999</v>
      </c>
      <c r="D1962" s="1">
        <v>7.7619099999999997E-4</v>
      </c>
      <c r="E1962" s="1">
        <v>3.2940059000000001E-2</v>
      </c>
      <c r="F1962" s="1" t="s">
        <v>17</v>
      </c>
      <c r="G1962" s="1" t="s">
        <v>6036</v>
      </c>
      <c r="H1962" s="1" t="s">
        <v>17</v>
      </c>
      <c r="I1962" s="1" t="s">
        <v>17</v>
      </c>
      <c r="J1962" s="1" t="s">
        <v>17</v>
      </c>
      <c r="K1962" s="1" t="s">
        <v>17</v>
      </c>
      <c r="L1962" s="1" t="s">
        <v>17</v>
      </c>
      <c r="M1962" s="1" t="s">
        <v>6037</v>
      </c>
      <c r="N1962" s="1" t="s">
        <v>6038</v>
      </c>
    </row>
    <row r="1963" spans="1:14" x14ac:dyDescent="0.25">
      <c r="A1963" s="1" t="s">
        <v>5159</v>
      </c>
      <c r="B1963" s="1" t="s">
        <v>6039</v>
      </c>
      <c r="C1963" s="1">
        <v>-2.5428984410000002</v>
      </c>
      <c r="D1963" s="1">
        <v>7.6204300000000001E-4</v>
      </c>
      <c r="E1963" s="1">
        <v>3.2545484E-2</v>
      </c>
      <c r="F1963" s="1" t="s">
        <v>17</v>
      </c>
      <c r="G1963" s="1" t="s">
        <v>6040</v>
      </c>
      <c r="H1963" s="1" t="s">
        <v>17</v>
      </c>
      <c r="I1963" s="1" t="s">
        <v>17</v>
      </c>
      <c r="J1963" s="1" t="s">
        <v>17</v>
      </c>
      <c r="K1963" s="1" t="s">
        <v>17</v>
      </c>
      <c r="L1963" s="1" t="s">
        <v>17</v>
      </c>
      <c r="M1963" s="1" t="s">
        <v>17</v>
      </c>
      <c r="N1963" s="1" t="s">
        <v>17</v>
      </c>
    </row>
    <row r="1964" spans="1:14" x14ac:dyDescent="0.25">
      <c r="A1964" s="1" t="s">
        <v>5159</v>
      </c>
      <c r="B1964" s="1" t="s">
        <v>6041</v>
      </c>
      <c r="C1964" s="1">
        <v>1.8102145759999999</v>
      </c>
      <c r="D1964" s="1">
        <v>7.2072599999999998E-4</v>
      </c>
      <c r="E1964" s="1">
        <v>3.134634E-2</v>
      </c>
      <c r="F1964" s="1" t="s">
        <v>17</v>
      </c>
      <c r="G1964" s="1" t="s">
        <v>6042</v>
      </c>
      <c r="H1964" s="1" t="s">
        <v>17</v>
      </c>
      <c r="I1964" s="1" t="s">
        <v>17</v>
      </c>
      <c r="J1964" s="1" t="s">
        <v>17</v>
      </c>
      <c r="K1964" s="1" t="s">
        <v>17</v>
      </c>
      <c r="L1964" s="1" t="s">
        <v>17</v>
      </c>
      <c r="M1964" s="1" t="s">
        <v>17</v>
      </c>
      <c r="N1964" s="1" t="s">
        <v>17</v>
      </c>
    </row>
    <row r="1965" spans="1:14" x14ac:dyDescent="0.25">
      <c r="A1965" s="1" t="s">
        <v>5159</v>
      </c>
      <c r="B1965" s="1" t="s">
        <v>6043</v>
      </c>
      <c r="C1965" s="1">
        <v>-2.0601209919999999</v>
      </c>
      <c r="D1965" s="1">
        <v>1.3328890000000001E-3</v>
      </c>
      <c r="E1965" s="1">
        <v>4.8248291999999998E-2</v>
      </c>
      <c r="F1965" s="1" t="s">
        <v>17</v>
      </c>
      <c r="G1965" s="1" t="s">
        <v>6044</v>
      </c>
      <c r="H1965" s="1" t="s">
        <v>17</v>
      </c>
      <c r="I1965" s="1" t="s">
        <v>17</v>
      </c>
      <c r="J1965" s="1" t="s">
        <v>17</v>
      </c>
      <c r="K1965" s="1" t="s">
        <v>17</v>
      </c>
      <c r="L1965" s="1" t="s">
        <v>17</v>
      </c>
      <c r="M1965" s="1" t="s">
        <v>6045</v>
      </c>
      <c r="N1965" s="1" t="s">
        <v>6046</v>
      </c>
    </row>
    <row r="1966" spans="1:14" x14ac:dyDescent="0.25">
      <c r="A1966" s="1" t="s">
        <v>5159</v>
      </c>
      <c r="B1966" s="1" t="s">
        <v>6047</v>
      </c>
      <c r="C1966" s="1">
        <v>-1.582914672</v>
      </c>
      <c r="D1966" s="1">
        <v>4.9805699999999999E-4</v>
      </c>
      <c r="E1966" s="1">
        <v>2.3613720000000001E-2</v>
      </c>
      <c r="F1966" s="1" t="s">
        <v>17</v>
      </c>
      <c r="G1966" s="1" t="s">
        <v>2508</v>
      </c>
      <c r="H1966" s="1" t="s">
        <v>17</v>
      </c>
      <c r="I1966" s="1" t="s">
        <v>17</v>
      </c>
      <c r="J1966" s="1" t="s">
        <v>17</v>
      </c>
      <c r="K1966" s="1" t="s">
        <v>17</v>
      </c>
      <c r="L1966" s="1" t="s">
        <v>17</v>
      </c>
      <c r="M1966" s="1" t="s">
        <v>124</v>
      </c>
      <c r="N1966" s="1" t="s">
        <v>119</v>
      </c>
    </row>
    <row r="1967" spans="1:14" x14ac:dyDescent="0.25">
      <c r="A1967" s="1" t="s">
        <v>5159</v>
      </c>
      <c r="B1967" s="1" t="s">
        <v>6048</v>
      </c>
      <c r="C1967" s="1">
        <v>-1.28015079</v>
      </c>
      <c r="D1967" s="1">
        <v>1.11E-16</v>
      </c>
      <c r="E1967" s="1">
        <v>9.2800000000000006E-14</v>
      </c>
      <c r="F1967" s="1" t="s">
        <v>17</v>
      </c>
      <c r="G1967" s="1" t="s">
        <v>6049</v>
      </c>
      <c r="H1967" s="1" t="s">
        <v>17</v>
      </c>
      <c r="I1967" s="1" t="s">
        <v>17</v>
      </c>
      <c r="J1967" s="1" t="s">
        <v>17</v>
      </c>
      <c r="K1967" s="1" t="s">
        <v>17</v>
      </c>
      <c r="L1967" s="1" t="s">
        <v>106</v>
      </c>
      <c r="M1967" s="1" t="s">
        <v>107</v>
      </c>
      <c r="N1967" s="1" t="s">
        <v>3614</v>
      </c>
    </row>
    <row r="1968" spans="1:14" x14ac:dyDescent="0.25">
      <c r="A1968" s="1" t="s">
        <v>5159</v>
      </c>
      <c r="B1968" s="1" t="s">
        <v>6050</v>
      </c>
      <c r="C1968" s="1">
        <v>-1.233045087</v>
      </c>
      <c r="D1968" s="1">
        <v>6.4800000000000003E-5</v>
      </c>
      <c r="E1968" s="1">
        <v>4.7665479999999998E-3</v>
      </c>
      <c r="F1968" s="1" t="s">
        <v>17</v>
      </c>
      <c r="G1968" s="1" t="s">
        <v>6051</v>
      </c>
      <c r="H1968" s="1" t="s">
        <v>17</v>
      </c>
      <c r="I1968" s="1" t="s">
        <v>17</v>
      </c>
      <c r="J1968" s="1" t="s">
        <v>17</v>
      </c>
      <c r="K1968" s="1" t="s">
        <v>17</v>
      </c>
      <c r="L1968" s="1" t="s">
        <v>17</v>
      </c>
      <c r="M1968" s="1" t="s">
        <v>1642</v>
      </c>
      <c r="N1968" s="1" t="s">
        <v>17</v>
      </c>
    </row>
    <row r="1969" spans="1:14" x14ac:dyDescent="0.25">
      <c r="A1969" s="1" t="s">
        <v>5159</v>
      </c>
      <c r="B1969" s="1" t="s">
        <v>6052</v>
      </c>
      <c r="C1969" s="1">
        <v>-1.7034908900000001</v>
      </c>
      <c r="D1969" s="1">
        <v>6.0800000000000001E-5</v>
      </c>
      <c r="E1969" s="1">
        <v>4.5279389999999999E-3</v>
      </c>
      <c r="F1969" s="1" t="s">
        <v>17</v>
      </c>
      <c r="G1969" s="1" t="s">
        <v>17</v>
      </c>
      <c r="H1969" s="1" t="s">
        <v>17</v>
      </c>
      <c r="I1969" s="1" t="s">
        <v>17</v>
      </c>
      <c r="J1969" s="1" t="s">
        <v>17</v>
      </c>
      <c r="K1969" s="1" t="s">
        <v>17</v>
      </c>
      <c r="L1969" s="1" t="s">
        <v>17</v>
      </c>
      <c r="M1969" s="1" t="s">
        <v>17</v>
      </c>
      <c r="N1969" s="1" t="s">
        <v>17</v>
      </c>
    </row>
    <row r="1970" spans="1:14" x14ac:dyDescent="0.25">
      <c r="A1970" s="1" t="s">
        <v>5159</v>
      </c>
      <c r="B1970" s="1" t="s">
        <v>6053</v>
      </c>
      <c r="C1970" s="1">
        <v>1.0419481820000001</v>
      </c>
      <c r="D1970" s="1">
        <v>1.3399999999999999E-12</v>
      </c>
      <c r="E1970" s="1">
        <v>6.5200000000000002E-10</v>
      </c>
      <c r="F1970" s="1" t="s">
        <v>17</v>
      </c>
      <c r="G1970" s="1" t="s">
        <v>6054</v>
      </c>
      <c r="H1970" s="1" t="s">
        <v>17</v>
      </c>
      <c r="I1970" s="1" t="s">
        <v>17</v>
      </c>
      <c r="J1970" s="1" t="s">
        <v>17</v>
      </c>
      <c r="K1970" s="1" t="s">
        <v>17</v>
      </c>
      <c r="L1970" s="1" t="s">
        <v>17</v>
      </c>
      <c r="M1970" s="1" t="s">
        <v>6055</v>
      </c>
      <c r="N1970" s="1" t="s">
        <v>6056</v>
      </c>
    </row>
    <row r="1971" spans="1:14" x14ac:dyDescent="0.25">
      <c r="A1971" s="1" t="s">
        <v>5159</v>
      </c>
      <c r="B1971" s="1" t="s">
        <v>6057</v>
      </c>
      <c r="C1971" s="1">
        <v>-1.415602708</v>
      </c>
      <c r="D1971" s="1">
        <v>1.0599940000000001E-3</v>
      </c>
      <c r="E1971" s="1">
        <v>4.0984224999999999E-2</v>
      </c>
      <c r="F1971" s="1" t="s">
        <v>17</v>
      </c>
      <c r="G1971" s="1" t="s">
        <v>6058</v>
      </c>
      <c r="H1971" s="1" t="s">
        <v>17</v>
      </c>
      <c r="I1971" s="1" t="s">
        <v>17</v>
      </c>
      <c r="J1971" s="1" t="s">
        <v>17</v>
      </c>
      <c r="K1971" s="1" t="s">
        <v>17</v>
      </c>
      <c r="L1971" s="1" t="s">
        <v>17</v>
      </c>
      <c r="M1971" s="1" t="s">
        <v>17</v>
      </c>
      <c r="N1971" s="1" t="s">
        <v>17</v>
      </c>
    </row>
    <row r="1972" spans="1:14" x14ac:dyDescent="0.25">
      <c r="A1972" s="1" t="s">
        <v>5159</v>
      </c>
      <c r="B1972" s="1" t="s">
        <v>6059</v>
      </c>
      <c r="C1972" s="1">
        <v>-1.3771576160000001</v>
      </c>
      <c r="D1972" s="1">
        <v>4.85594E-4</v>
      </c>
      <c r="E1972" s="1">
        <v>2.3159411000000001E-2</v>
      </c>
      <c r="F1972" s="1" t="s">
        <v>17</v>
      </c>
      <c r="G1972" s="1" t="s">
        <v>6060</v>
      </c>
      <c r="H1972" s="1" t="s">
        <v>17</v>
      </c>
      <c r="I1972" s="1" t="s">
        <v>17</v>
      </c>
      <c r="J1972" s="1" t="s">
        <v>17</v>
      </c>
      <c r="K1972" s="1" t="s">
        <v>17</v>
      </c>
      <c r="L1972" s="1" t="s">
        <v>17</v>
      </c>
      <c r="M1972" s="1" t="s">
        <v>6061</v>
      </c>
      <c r="N1972" s="1" t="s">
        <v>6062</v>
      </c>
    </row>
    <row r="1973" spans="1:14" x14ac:dyDescent="0.25">
      <c r="A1973" s="1" t="s">
        <v>5159</v>
      </c>
      <c r="B1973" s="1" t="s">
        <v>6063</v>
      </c>
      <c r="C1973" s="1">
        <v>1.180328362</v>
      </c>
      <c r="D1973" s="1">
        <v>9.4200000000000006E-10</v>
      </c>
      <c r="E1973" s="1">
        <v>3.0100000000000001E-7</v>
      </c>
      <c r="F1973" s="1" t="s">
        <v>17</v>
      </c>
      <c r="G1973" s="1" t="s">
        <v>6064</v>
      </c>
      <c r="H1973" s="1" t="s">
        <v>17</v>
      </c>
      <c r="I1973" s="1" t="s">
        <v>17</v>
      </c>
      <c r="J1973" s="1" t="s">
        <v>17</v>
      </c>
      <c r="K1973" s="1" t="s">
        <v>17</v>
      </c>
      <c r="L1973" s="1" t="s">
        <v>17</v>
      </c>
      <c r="M1973" s="1" t="s">
        <v>17</v>
      </c>
      <c r="N1973" s="1" t="s">
        <v>17</v>
      </c>
    </row>
    <row r="1974" spans="1:14" x14ac:dyDescent="0.25">
      <c r="A1974" s="1" t="s">
        <v>5159</v>
      </c>
      <c r="B1974" s="1" t="s">
        <v>6065</v>
      </c>
      <c r="C1974" s="1">
        <v>-1.043232736</v>
      </c>
      <c r="D1974" s="1">
        <v>2.02E-13</v>
      </c>
      <c r="E1974" s="1">
        <v>1.0700000000000001E-10</v>
      </c>
      <c r="F1974" s="1" t="s">
        <v>17</v>
      </c>
      <c r="G1974" s="1" t="s">
        <v>6066</v>
      </c>
      <c r="H1974" s="1" t="s">
        <v>17</v>
      </c>
      <c r="I1974" s="1" t="s">
        <v>17</v>
      </c>
      <c r="J1974" s="1" t="s">
        <v>17</v>
      </c>
      <c r="K1974" s="1" t="s">
        <v>17</v>
      </c>
      <c r="L1974" s="1" t="s">
        <v>17</v>
      </c>
      <c r="M1974" s="1" t="s">
        <v>6067</v>
      </c>
      <c r="N1974" s="1" t="s">
        <v>119</v>
      </c>
    </row>
    <row r="1975" spans="1:14" x14ac:dyDescent="0.25">
      <c r="A1975" s="1" t="s">
        <v>5159</v>
      </c>
      <c r="B1975" s="1" t="s">
        <v>6068</v>
      </c>
      <c r="C1975" s="1">
        <v>-1.4081417089999999</v>
      </c>
      <c r="D1975" s="1">
        <v>1.4E-5</v>
      </c>
      <c r="E1975" s="1">
        <v>1.354285E-3</v>
      </c>
      <c r="F1975" s="1" t="s">
        <v>17</v>
      </c>
      <c r="G1975" s="1" t="s">
        <v>6069</v>
      </c>
      <c r="H1975" s="1" t="s">
        <v>17</v>
      </c>
      <c r="I1975" s="1" t="s">
        <v>17</v>
      </c>
      <c r="J1975" s="1" t="s">
        <v>17</v>
      </c>
      <c r="K1975" s="1" t="s">
        <v>17</v>
      </c>
      <c r="L1975" s="1" t="s">
        <v>17</v>
      </c>
      <c r="M1975" s="1" t="s">
        <v>596</v>
      </c>
      <c r="N1975" s="1" t="s">
        <v>291</v>
      </c>
    </row>
    <row r="1976" spans="1:14" x14ac:dyDescent="0.25">
      <c r="A1976" s="1" t="s">
        <v>5159</v>
      </c>
      <c r="B1976" s="1" t="s">
        <v>6070</v>
      </c>
      <c r="C1976" s="1">
        <v>-1.5068907730000001</v>
      </c>
      <c r="D1976" s="1">
        <v>8.3399999999999994E-5</v>
      </c>
      <c r="E1976" s="1">
        <v>5.7887420000000004E-3</v>
      </c>
      <c r="F1976" s="1" t="s">
        <v>17</v>
      </c>
      <c r="G1976" s="1" t="s">
        <v>3705</v>
      </c>
      <c r="H1976" s="1" t="s">
        <v>17</v>
      </c>
      <c r="I1976" s="1" t="s">
        <v>17</v>
      </c>
      <c r="J1976" s="1" t="s">
        <v>17</v>
      </c>
      <c r="K1976" s="1" t="s">
        <v>17</v>
      </c>
      <c r="L1976" s="1" t="s">
        <v>17</v>
      </c>
      <c r="M1976" s="1" t="s">
        <v>17</v>
      </c>
      <c r="N1976" s="1" t="s">
        <v>17</v>
      </c>
    </row>
    <row r="1977" spans="1:14" x14ac:dyDescent="0.25">
      <c r="A1977" s="1" t="s">
        <v>5159</v>
      </c>
      <c r="B1977" s="1" t="s">
        <v>6071</v>
      </c>
      <c r="C1977" s="1">
        <v>-1.050724972</v>
      </c>
      <c r="D1977" s="1">
        <v>8.8599999999999999E-6</v>
      </c>
      <c r="E1977" s="1">
        <v>9.3597099999999996E-4</v>
      </c>
      <c r="F1977" s="1" t="s">
        <v>17</v>
      </c>
      <c r="G1977" s="1" t="s">
        <v>6072</v>
      </c>
      <c r="H1977" s="1" t="s">
        <v>17</v>
      </c>
      <c r="I1977" s="1" t="s">
        <v>17</v>
      </c>
      <c r="J1977" s="1" t="s">
        <v>17</v>
      </c>
      <c r="K1977" s="1" t="s">
        <v>17</v>
      </c>
      <c r="L1977" s="1" t="s">
        <v>17</v>
      </c>
      <c r="M1977" s="1" t="s">
        <v>17</v>
      </c>
      <c r="N1977" s="1" t="s">
        <v>17</v>
      </c>
    </row>
    <row r="1978" spans="1:14" x14ac:dyDescent="0.25">
      <c r="A1978" s="1" t="s">
        <v>5159</v>
      </c>
      <c r="B1978" s="1" t="s">
        <v>6073</v>
      </c>
      <c r="C1978" s="1">
        <v>1.109260183</v>
      </c>
      <c r="D1978" s="1">
        <v>1.4899999999999999E-6</v>
      </c>
      <c r="E1978" s="1">
        <v>2.11919E-4</v>
      </c>
      <c r="F1978" s="1" t="s">
        <v>17</v>
      </c>
      <c r="G1978" s="1" t="s">
        <v>6074</v>
      </c>
      <c r="H1978" s="1" t="s">
        <v>17</v>
      </c>
      <c r="I1978" s="1" t="s">
        <v>17</v>
      </c>
      <c r="J1978" s="1" t="s">
        <v>17</v>
      </c>
      <c r="K1978" s="1" t="s">
        <v>17</v>
      </c>
      <c r="L1978" s="1" t="s">
        <v>17</v>
      </c>
      <c r="M1978" s="1" t="s">
        <v>6075</v>
      </c>
      <c r="N1978" s="1" t="s">
        <v>17</v>
      </c>
    </row>
    <row r="1979" spans="1:14" x14ac:dyDescent="0.25">
      <c r="A1979" s="1" t="s">
        <v>5159</v>
      </c>
      <c r="B1979" s="1" t="s">
        <v>6076</v>
      </c>
      <c r="C1979" s="1">
        <v>-1.4150374990000001</v>
      </c>
      <c r="D1979" s="1">
        <v>8.4129599999999995E-4</v>
      </c>
      <c r="E1979" s="1">
        <v>3.5001816999999998E-2</v>
      </c>
      <c r="F1979" s="1" t="s">
        <v>17</v>
      </c>
      <c r="G1979" s="1" t="s">
        <v>17</v>
      </c>
      <c r="H1979" s="1" t="s">
        <v>17</v>
      </c>
      <c r="I1979" s="1" t="s">
        <v>17</v>
      </c>
      <c r="J1979" s="1" t="s">
        <v>17</v>
      </c>
      <c r="K1979" s="1" t="s">
        <v>17</v>
      </c>
      <c r="L1979" s="1" t="s">
        <v>17</v>
      </c>
      <c r="M1979" s="1" t="s">
        <v>17</v>
      </c>
      <c r="N1979" s="1" t="s">
        <v>17</v>
      </c>
    </row>
    <row r="1980" spans="1:14" x14ac:dyDescent="0.25">
      <c r="A1980" s="1" t="s">
        <v>5159</v>
      </c>
      <c r="B1980" s="1" t="s">
        <v>6077</v>
      </c>
      <c r="C1980" s="1">
        <v>-1.2704684959999999</v>
      </c>
      <c r="D1980" s="1">
        <v>5.22E-6</v>
      </c>
      <c r="E1980" s="1">
        <v>6.1561500000000002E-4</v>
      </c>
      <c r="F1980" s="1" t="s">
        <v>17</v>
      </c>
      <c r="G1980" s="1" t="s">
        <v>6078</v>
      </c>
      <c r="H1980" s="1" t="s">
        <v>17</v>
      </c>
      <c r="I1980" s="1" t="s">
        <v>17</v>
      </c>
      <c r="J1980" s="1" t="s">
        <v>17</v>
      </c>
      <c r="K1980" s="1" t="s">
        <v>17</v>
      </c>
      <c r="L1980" s="1" t="s">
        <v>6079</v>
      </c>
      <c r="M1980" s="1" t="s">
        <v>6080</v>
      </c>
      <c r="N1980" s="1" t="s">
        <v>6081</v>
      </c>
    </row>
    <row r="1981" spans="1:14" x14ac:dyDescent="0.25">
      <c r="A1981" s="1" t="s">
        <v>5159</v>
      </c>
      <c r="B1981" s="1" t="s">
        <v>6082</v>
      </c>
      <c r="C1981" s="1">
        <v>-1.404607594</v>
      </c>
      <c r="D1981" s="1">
        <v>9.4900000000000003E-5</v>
      </c>
      <c r="E1981" s="1">
        <v>6.447263E-3</v>
      </c>
      <c r="F1981" s="1" t="s">
        <v>17</v>
      </c>
      <c r="G1981" s="1" t="s">
        <v>6083</v>
      </c>
      <c r="H1981" s="1" t="s">
        <v>17</v>
      </c>
      <c r="I1981" s="1" t="s">
        <v>17</v>
      </c>
      <c r="J1981" s="1" t="s">
        <v>17</v>
      </c>
      <c r="K1981" s="1" t="s">
        <v>17</v>
      </c>
      <c r="L1981" s="1" t="s">
        <v>17</v>
      </c>
      <c r="M1981" s="1" t="s">
        <v>1985</v>
      </c>
      <c r="N1981" s="1" t="s">
        <v>291</v>
      </c>
    </row>
    <row r="1982" spans="1:14" x14ac:dyDescent="0.25">
      <c r="A1982" s="1" t="s">
        <v>5159</v>
      </c>
      <c r="B1982" s="1" t="s">
        <v>6084</v>
      </c>
      <c r="C1982" s="1">
        <v>-1.136701135</v>
      </c>
      <c r="D1982" s="1">
        <v>2.8500000000000002E-5</v>
      </c>
      <c r="E1982" s="1">
        <v>2.4342460000000002E-3</v>
      </c>
      <c r="F1982" s="1" t="s">
        <v>17</v>
      </c>
      <c r="G1982" s="1" t="s">
        <v>6085</v>
      </c>
      <c r="H1982" s="1" t="s">
        <v>17</v>
      </c>
      <c r="I1982" s="1" t="s">
        <v>17</v>
      </c>
      <c r="J1982" s="1" t="s">
        <v>17</v>
      </c>
      <c r="K1982" s="1" t="s">
        <v>17</v>
      </c>
      <c r="L1982" s="1" t="s">
        <v>17</v>
      </c>
      <c r="M1982" s="1" t="s">
        <v>660</v>
      </c>
      <c r="N1982" s="1" t="s">
        <v>6086</v>
      </c>
    </row>
    <row r="1983" spans="1:14" x14ac:dyDescent="0.25">
      <c r="A1983" s="1" t="s">
        <v>5159</v>
      </c>
      <c r="B1983" s="1" t="s">
        <v>6087</v>
      </c>
      <c r="C1983" s="1">
        <v>-1.7896401340000001</v>
      </c>
      <c r="D1983" s="1">
        <v>8.49E-6</v>
      </c>
      <c r="E1983" s="1">
        <v>9.0537699999999996E-4</v>
      </c>
      <c r="F1983" s="1" t="s">
        <v>17</v>
      </c>
      <c r="G1983" s="1" t="s">
        <v>6088</v>
      </c>
      <c r="H1983" s="1" t="s">
        <v>17</v>
      </c>
      <c r="I1983" s="1" t="s">
        <v>17</v>
      </c>
      <c r="J1983" s="1" t="s">
        <v>17</v>
      </c>
      <c r="K1983" s="1" t="s">
        <v>17</v>
      </c>
      <c r="L1983" s="1" t="s">
        <v>4459</v>
      </c>
      <c r="M1983" s="1" t="s">
        <v>241</v>
      </c>
      <c r="N1983" s="1" t="s">
        <v>21</v>
      </c>
    </row>
    <row r="1984" spans="1:14" x14ac:dyDescent="0.25">
      <c r="A1984" s="1" t="s">
        <v>5159</v>
      </c>
      <c r="B1984" s="1" t="s">
        <v>6089</v>
      </c>
      <c r="C1984" s="1">
        <v>-10.40407714</v>
      </c>
      <c r="D1984" s="1">
        <v>1.5707199999999999E-4</v>
      </c>
      <c r="E1984" s="1">
        <v>9.6748790000000008E-3</v>
      </c>
      <c r="F1984" s="1" t="s">
        <v>17</v>
      </c>
      <c r="G1984" s="1" t="s">
        <v>6090</v>
      </c>
      <c r="H1984" s="1" t="s">
        <v>17</v>
      </c>
      <c r="I1984" s="1" t="s">
        <v>17</v>
      </c>
      <c r="J1984" s="1" t="s">
        <v>17</v>
      </c>
      <c r="K1984" s="1" t="s">
        <v>17</v>
      </c>
      <c r="L1984" s="1" t="s">
        <v>17</v>
      </c>
      <c r="M1984" s="1" t="s">
        <v>6091</v>
      </c>
      <c r="N1984" s="1" t="s">
        <v>17</v>
      </c>
    </row>
    <row r="1985" spans="1:14" x14ac:dyDescent="0.25">
      <c r="A1985" s="1" t="s">
        <v>5159</v>
      </c>
      <c r="B1985" s="1" t="s">
        <v>6092</v>
      </c>
      <c r="C1985" s="1">
        <v>-1.148779193</v>
      </c>
      <c r="D1985" s="1">
        <v>3.1099999999999999E-6</v>
      </c>
      <c r="E1985" s="1">
        <v>3.9673699999999998E-4</v>
      </c>
      <c r="F1985" s="1" t="s">
        <v>17</v>
      </c>
      <c r="G1985" s="1" t="s">
        <v>6093</v>
      </c>
      <c r="H1985" s="1" t="s">
        <v>17</v>
      </c>
      <c r="I1985" s="1" t="s">
        <v>17</v>
      </c>
      <c r="J1985" s="1" t="s">
        <v>17</v>
      </c>
      <c r="K1985" s="1" t="s">
        <v>17</v>
      </c>
      <c r="L1985" s="1" t="s">
        <v>3574</v>
      </c>
      <c r="M1985" s="1" t="s">
        <v>6094</v>
      </c>
      <c r="N1985" s="1" t="s">
        <v>6095</v>
      </c>
    </row>
    <row r="1986" spans="1:14" x14ac:dyDescent="0.25">
      <c r="A1986" s="1" t="s">
        <v>5159</v>
      </c>
      <c r="B1986" s="1" t="s">
        <v>6096</v>
      </c>
      <c r="C1986" s="1">
        <v>1.1445532119999999</v>
      </c>
      <c r="D1986" s="1">
        <v>8.9800000000000004E-6</v>
      </c>
      <c r="E1986" s="1">
        <v>9.4599699999999996E-4</v>
      </c>
      <c r="F1986" s="1" t="s">
        <v>17</v>
      </c>
      <c r="G1986" s="1" t="s">
        <v>6097</v>
      </c>
      <c r="H1986" s="1" t="s">
        <v>17</v>
      </c>
      <c r="I1986" s="1" t="s">
        <v>17</v>
      </c>
      <c r="J1986" s="1" t="s">
        <v>17</v>
      </c>
      <c r="K1986" s="1" t="s">
        <v>17</v>
      </c>
      <c r="L1986" s="1" t="s">
        <v>17</v>
      </c>
      <c r="M1986" s="1" t="s">
        <v>17</v>
      </c>
      <c r="N1986" s="1" t="s">
        <v>5490</v>
      </c>
    </row>
    <row r="1987" spans="1:14" x14ac:dyDescent="0.25">
      <c r="A1987" s="1" t="s">
        <v>5159</v>
      </c>
      <c r="B1987" s="1" t="s">
        <v>6098</v>
      </c>
      <c r="C1987" s="1">
        <v>-1.557777671</v>
      </c>
      <c r="D1987" s="1">
        <v>7.5192499999999997E-4</v>
      </c>
      <c r="E1987" s="1">
        <v>3.2173944000000003E-2</v>
      </c>
      <c r="F1987" s="1" t="s">
        <v>17</v>
      </c>
      <c r="G1987" s="1" t="s">
        <v>6099</v>
      </c>
      <c r="H1987" s="1" t="s">
        <v>17</v>
      </c>
      <c r="I1987" s="1" t="s">
        <v>17</v>
      </c>
      <c r="J1987" s="1" t="s">
        <v>17</v>
      </c>
      <c r="K1987" s="1" t="s">
        <v>17</v>
      </c>
      <c r="L1987" s="1" t="s">
        <v>17</v>
      </c>
      <c r="M1987" s="1" t="s">
        <v>2841</v>
      </c>
      <c r="N1987" s="1" t="s">
        <v>6100</v>
      </c>
    </row>
    <row r="1988" spans="1:14" x14ac:dyDescent="0.25">
      <c r="A1988" s="1" t="s">
        <v>5159</v>
      </c>
      <c r="B1988" s="1" t="s">
        <v>6101</v>
      </c>
      <c r="C1988" s="1">
        <v>-2.0818517540000001</v>
      </c>
      <c r="D1988" s="1">
        <v>6.5262000000000002E-4</v>
      </c>
      <c r="E1988" s="1">
        <v>2.9091440999999999E-2</v>
      </c>
      <c r="F1988" s="1" t="s">
        <v>17</v>
      </c>
      <c r="G1988" s="1" t="s">
        <v>6102</v>
      </c>
      <c r="H1988" s="1" t="s">
        <v>17</v>
      </c>
      <c r="I1988" s="1" t="s">
        <v>17</v>
      </c>
      <c r="J1988" s="1" t="s">
        <v>17</v>
      </c>
      <c r="K1988" s="1" t="s">
        <v>17</v>
      </c>
      <c r="L1988" s="1" t="s">
        <v>17</v>
      </c>
      <c r="M1988" s="1" t="s">
        <v>17</v>
      </c>
      <c r="N1988" s="1" t="s">
        <v>17</v>
      </c>
    </row>
    <row r="1989" spans="1:14" x14ac:dyDescent="0.25">
      <c r="A1989" s="1" t="s">
        <v>5159</v>
      </c>
      <c r="B1989" s="1" t="s">
        <v>6103</v>
      </c>
      <c r="C1989" s="1">
        <v>-1.134725102</v>
      </c>
      <c r="D1989" s="1">
        <v>1.3193600000000001E-4</v>
      </c>
      <c r="E1989" s="1">
        <v>8.44986E-3</v>
      </c>
      <c r="F1989" s="1" t="s">
        <v>17</v>
      </c>
      <c r="G1989" s="1" t="s">
        <v>6104</v>
      </c>
      <c r="H1989" s="1" t="s">
        <v>17</v>
      </c>
      <c r="I1989" s="1" t="s">
        <v>17</v>
      </c>
      <c r="J1989" s="1" t="s">
        <v>17</v>
      </c>
      <c r="K1989" s="1" t="s">
        <v>17</v>
      </c>
      <c r="L1989" s="1" t="s">
        <v>6105</v>
      </c>
      <c r="M1989" s="1" t="s">
        <v>2418</v>
      </c>
      <c r="N1989" s="1" t="s">
        <v>21</v>
      </c>
    </row>
    <row r="1990" spans="1:14" x14ac:dyDescent="0.25">
      <c r="A1990" s="1" t="s">
        <v>5159</v>
      </c>
      <c r="B1990" s="1" t="s">
        <v>6106</v>
      </c>
      <c r="C1990" s="1">
        <v>-1.5155502780000001</v>
      </c>
      <c r="D1990" s="1">
        <v>4.1499999999999999E-5</v>
      </c>
      <c r="E1990" s="1">
        <v>3.2929220000000002E-3</v>
      </c>
      <c r="F1990" s="1" t="s">
        <v>17</v>
      </c>
      <c r="G1990" s="1" t="s">
        <v>1994</v>
      </c>
      <c r="H1990" s="1" t="s">
        <v>17</v>
      </c>
      <c r="I1990" s="1" t="s">
        <v>17</v>
      </c>
      <c r="J1990" s="1" t="s">
        <v>17</v>
      </c>
      <c r="K1990" s="1" t="s">
        <v>17</v>
      </c>
      <c r="L1990" s="1" t="s">
        <v>17</v>
      </c>
      <c r="M1990" s="1" t="s">
        <v>1642</v>
      </c>
      <c r="N1990" s="1" t="s">
        <v>17</v>
      </c>
    </row>
    <row r="1991" spans="1:14" x14ac:dyDescent="0.25">
      <c r="A1991" s="1" t="s">
        <v>5159</v>
      </c>
      <c r="B1991" s="1" t="s">
        <v>6107</v>
      </c>
      <c r="C1991" s="1">
        <v>-1.2709689260000001</v>
      </c>
      <c r="D1991" s="1">
        <v>5.5599999999999996E-16</v>
      </c>
      <c r="E1991" s="1">
        <v>4.1100000000000002E-13</v>
      </c>
      <c r="F1991" s="1" t="s">
        <v>17</v>
      </c>
      <c r="G1991" s="1" t="s">
        <v>6108</v>
      </c>
      <c r="H1991" s="1" t="s">
        <v>17</v>
      </c>
      <c r="I1991" s="1" t="s">
        <v>17</v>
      </c>
      <c r="J1991" s="1" t="s">
        <v>17</v>
      </c>
      <c r="K1991" s="1" t="s">
        <v>17</v>
      </c>
      <c r="L1991" s="1" t="s">
        <v>17</v>
      </c>
      <c r="M1991" s="1" t="s">
        <v>553</v>
      </c>
      <c r="N1991" s="1" t="s">
        <v>6109</v>
      </c>
    </row>
    <row r="1992" spans="1:14" x14ac:dyDescent="0.25">
      <c r="A1992" s="1" t="s">
        <v>5159</v>
      </c>
      <c r="B1992" s="1" t="s">
        <v>6110</v>
      </c>
      <c r="C1992" s="1">
        <v>1.378769385</v>
      </c>
      <c r="D1992" s="1">
        <v>2.1200000000000001E-8</v>
      </c>
      <c r="E1992" s="1">
        <v>5.1100000000000002E-6</v>
      </c>
      <c r="F1992" s="1" t="s">
        <v>17</v>
      </c>
      <c r="G1992" s="1" t="s">
        <v>6111</v>
      </c>
      <c r="H1992" s="1" t="s">
        <v>17</v>
      </c>
      <c r="I1992" s="1" t="s">
        <v>17</v>
      </c>
      <c r="J1992" s="1" t="s">
        <v>17</v>
      </c>
      <c r="K1992" s="1" t="s">
        <v>17</v>
      </c>
      <c r="L1992" s="1" t="s">
        <v>17</v>
      </c>
      <c r="M1992" s="1" t="s">
        <v>17</v>
      </c>
      <c r="N1992" s="1" t="s">
        <v>6112</v>
      </c>
    </row>
    <row r="1993" spans="1:14" x14ac:dyDescent="0.25">
      <c r="A1993" s="1" t="s">
        <v>5159</v>
      </c>
      <c r="B1993" s="1" t="s">
        <v>6113</v>
      </c>
      <c r="C1993" s="1">
        <v>1.584476172</v>
      </c>
      <c r="D1993" s="1">
        <v>3.4E-14</v>
      </c>
      <c r="E1993" s="1">
        <v>1.9500000000000001E-11</v>
      </c>
      <c r="F1993" s="1" t="s">
        <v>17</v>
      </c>
      <c r="G1993" s="1" t="s">
        <v>5281</v>
      </c>
      <c r="H1993" s="1" t="s">
        <v>17</v>
      </c>
      <c r="I1993" s="1" t="s">
        <v>17</v>
      </c>
      <c r="J1993" s="1" t="s">
        <v>17</v>
      </c>
      <c r="K1993" s="1" t="s">
        <v>17</v>
      </c>
      <c r="L1993" s="1" t="s">
        <v>17</v>
      </c>
      <c r="M1993" s="1" t="s">
        <v>2841</v>
      </c>
      <c r="N1993" s="1" t="s">
        <v>291</v>
      </c>
    </row>
    <row r="1994" spans="1:14" x14ac:dyDescent="0.25">
      <c r="A1994" s="1" t="s">
        <v>5159</v>
      </c>
      <c r="B1994" s="1" t="s">
        <v>6114</v>
      </c>
      <c r="C1994" s="1">
        <v>1.142973408</v>
      </c>
      <c r="D1994" s="1">
        <v>9.5100000000000006E-14</v>
      </c>
      <c r="E1994" s="1">
        <v>5.25E-11</v>
      </c>
      <c r="F1994" s="1" t="s">
        <v>17</v>
      </c>
      <c r="G1994" s="1" t="s">
        <v>985</v>
      </c>
      <c r="H1994" s="1" t="s">
        <v>17</v>
      </c>
      <c r="I1994" s="1" t="s">
        <v>17</v>
      </c>
      <c r="J1994" s="1" t="s">
        <v>17</v>
      </c>
      <c r="K1994" s="1" t="s">
        <v>17</v>
      </c>
      <c r="L1994" s="1" t="s">
        <v>17</v>
      </c>
      <c r="M1994" s="1" t="s">
        <v>17</v>
      </c>
      <c r="N1994" s="1" t="s">
        <v>17</v>
      </c>
    </row>
    <row r="1995" spans="1:14" x14ac:dyDescent="0.25">
      <c r="A1995" s="1" t="s">
        <v>5159</v>
      </c>
      <c r="B1995" s="1" t="s">
        <v>6115</v>
      </c>
      <c r="C1995" s="1">
        <v>-8.5507467849999994</v>
      </c>
      <c r="D1995" s="1">
        <v>1.399757E-3</v>
      </c>
      <c r="E1995" s="1">
        <v>4.9773601000000001E-2</v>
      </c>
      <c r="F1995" s="1" t="s">
        <v>17</v>
      </c>
      <c r="G1995" s="1" t="s">
        <v>3444</v>
      </c>
      <c r="H1995" s="1" t="s">
        <v>17</v>
      </c>
      <c r="I1995" s="1" t="s">
        <v>17</v>
      </c>
      <c r="J1995" s="1" t="s">
        <v>17</v>
      </c>
      <c r="K1995" s="1" t="s">
        <v>17</v>
      </c>
      <c r="L1995" s="1" t="s">
        <v>17</v>
      </c>
      <c r="M1995" s="1" t="s">
        <v>6116</v>
      </c>
      <c r="N1995" s="1" t="s">
        <v>6117</v>
      </c>
    </row>
    <row r="1996" spans="1:14" x14ac:dyDescent="0.25">
      <c r="A1996" s="1" t="s">
        <v>5159</v>
      </c>
      <c r="B1996" s="1" t="s">
        <v>6118</v>
      </c>
      <c r="C1996" s="1">
        <v>-1.1291286270000001</v>
      </c>
      <c r="D1996" s="1">
        <v>2.4952699999999998E-4</v>
      </c>
      <c r="E1996" s="1">
        <v>1.3901847E-2</v>
      </c>
      <c r="F1996" s="1" t="s">
        <v>17</v>
      </c>
      <c r="G1996" s="1" t="s">
        <v>6119</v>
      </c>
      <c r="H1996" s="1" t="s">
        <v>17</v>
      </c>
      <c r="I1996" s="1" t="s">
        <v>17</v>
      </c>
      <c r="J1996" s="1" t="s">
        <v>17</v>
      </c>
      <c r="K1996" s="1" t="s">
        <v>17</v>
      </c>
      <c r="L1996" s="1" t="s">
        <v>17</v>
      </c>
      <c r="M1996" s="1" t="s">
        <v>17</v>
      </c>
      <c r="N1996" s="1" t="s">
        <v>6120</v>
      </c>
    </row>
    <row r="1997" spans="1:14" x14ac:dyDescent="0.25">
      <c r="A1997" s="1" t="s">
        <v>5159</v>
      </c>
      <c r="B1997" s="1" t="s">
        <v>6121</v>
      </c>
      <c r="C1997" s="1">
        <v>-1.233590628</v>
      </c>
      <c r="D1997" s="1">
        <v>1.5800000000000001E-5</v>
      </c>
      <c r="E1997" s="1">
        <v>1.4895850000000001E-3</v>
      </c>
      <c r="F1997" s="1" t="s">
        <v>17</v>
      </c>
      <c r="G1997" s="1" t="s">
        <v>4047</v>
      </c>
      <c r="H1997" s="1" t="s">
        <v>17</v>
      </c>
      <c r="I1997" s="1" t="s">
        <v>17</v>
      </c>
      <c r="J1997" s="1" t="s">
        <v>17</v>
      </c>
      <c r="K1997" s="1" t="s">
        <v>17</v>
      </c>
      <c r="L1997" s="1" t="s">
        <v>17</v>
      </c>
      <c r="M1997" s="1" t="s">
        <v>17</v>
      </c>
      <c r="N1997" s="1" t="s">
        <v>17</v>
      </c>
    </row>
    <row r="1998" spans="1:14" x14ac:dyDescent="0.25">
      <c r="A1998" s="1" t="s">
        <v>5159</v>
      </c>
      <c r="B1998" s="1" t="s">
        <v>6122</v>
      </c>
      <c r="C1998" s="1">
        <v>-1.705918464</v>
      </c>
      <c r="D1998" s="1">
        <v>1.4699999999999999E-6</v>
      </c>
      <c r="E1998" s="1">
        <v>2.0884199999999999E-4</v>
      </c>
      <c r="F1998" s="1" t="s">
        <v>17</v>
      </c>
      <c r="G1998" s="1" t="s">
        <v>6123</v>
      </c>
      <c r="H1998" s="1" t="s">
        <v>17</v>
      </c>
      <c r="I1998" s="1" t="s">
        <v>17</v>
      </c>
      <c r="J1998" s="1" t="s">
        <v>17</v>
      </c>
      <c r="K1998" s="1" t="s">
        <v>17</v>
      </c>
      <c r="L1998" s="1" t="s">
        <v>17</v>
      </c>
      <c r="M1998" s="1" t="s">
        <v>17</v>
      </c>
      <c r="N1998" s="1" t="s">
        <v>17</v>
      </c>
    </row>
    <row r="1999" spans="1:14" x14ac:dyDescent="0.25">
      <c r="A1999" s="1" t="s">
        <v>5159</v>
      </c>
      <c r="B1999" s="1" t="s">
        <v>6124</v>
      </c>
      <c r="C1999" s="1">
        <v>1.1193478939999999</v>
      </c>
      <c r="D1999" s="1">
        <v>1.4499999999999999E-10</v>
      </c>
      <c r="E1999" s="1">
        <v>5.2399999999999999E-8</v>
      </c>
      <c r="F1999" s="1" t="s">
        <v>17</v>
      </c>
      <c r="G1999" s="1" t="s">
        <v>6042</v>
      </c>
      <c r="H1999" s="1" t="s">
        <v>17</v>
      </c>
      <c r="I1999" s="1" t="s">
        <v>17</v>
      </c>
      <c r="J1999" s="1" t="s">
        <v>17</v>
      </c>
      <c r="K1999" s="1" t="s">
        <v>17</v>
      </c>
      <c r="L1999" s="1" t="s">
        <v>17</v>
      </c>
      <c r="M1999" s="1" t="s">
        <v>17</v>
      </c>
      <c r="N1999" s="1" t="s">
        <v>17</v>
      </c>
    </row>
    <row r="2000" spans="1:14" x14ac:dyDescent="0.25">
      <c r="A2000" s="1" t="s">
        <v>5159</v>
      </c>
      <c r="B2000" s="1" t="s">
        <v>6125</v>
      </c>
      <c r="C2000" s="1">
        <v>-1.2532603600000001</v>
      </c>
      <c r="D2000" s="1">
        <v>9.6000000000000002E-5</v>
      </c>
      <c r="E2000" s="1">
        <v>6.5123129999999996E-3</v>
      </c>
      <c r="F2000" s="1" t="s">
        <v>17</v>
      </c>
      <c r="G2000" s="1" t="s">
        <v>6126</v>
      </c>
      <c r="H2000" s="1" t="s">
        <v>17</v>
      </c>
      <c r="I2000" s="1" t="s">
        <v>17</v>
      </c>
      <c r="J2000" s="1" t="s">
        <v>17</v>
      </c>
      <c r="K2000" s="1" t="s">
        <v>17</v>
      </c>
      <c r="L2000" s="1" t="s">
        <v>17</v>
      </c>
      <c r="M2000" s="1" t="s">
        <v>1799</v>
      </c>
      <c r="N2000" s="1" t="s">
        <v>6127</v>
      </c>
    </row>
    <row r="2001" spans="1:14" x14ac:dyDescent="0.25">
      <c r="A2001" s="1" t="s">
        <v>5159</v>
      </c>
      <c r="B2001" s="1" t="s">
        <v>6128</v>
      </c>
      <c r="C2001" s="1">
        <v>-1.3655173629999999</v>
      </c>
      <c r="D2001" s="1">
        <v>7.1299999999999998E-5</v>
      </c>
      <c r="E2001" s="1">
        <v>5.1061830000000002E-3</v>
      </c>
      <c r="F2001" s="1" t="s">
        <v>17</v>
      </c>
      <c r="G2001" s="1" t="s">
        <v>6129</v>
      </c>
      <c r="H2001" s="1" t="s">
        <v>17</v>
      </c>
      <c r="I2001" s="1" t="s">
        <v>17</v>
      </c>
      <c r="J2001" s="1" t="s">
        <v>17</v>
      </c>
      <c r="K2001" s="1" t="s">
        <v>17</v>
      </c>
      <c r="L2001" s="1" t="s">
        <v>106</v>
      </c>
      <c r="M2001" s="1" t="s">
        <v>17</v>
      </c>
      <c r="N2001" s="1" t="s">
        <v>17</v>
      </c>
    </row>
    <row r="2002" spans="1:14" x14ac:dyDescent="0.25">
      <c r="A2002" s="1" t="s">
        <v>5159</v>
      </c>
      <c r="B2002" s="1" t="s">
        <v>6130</v>
      </c>
      <c r="C2002" s="1">
        <v>-1.4265169959999999</v>
      </c>
      <c r="D2002" s="1">
        <v>4.4169100000000002E-4</v>
      </c>
      <c r="E2002" s="1">
        <v>2.1472438E-2</v>
      </c>
      <c r="F2002" s="1" t="s">
        <v>17</v>
      </c>
      <c r="G2002" s="1" t="s">
        <v>6131</v>
      </c>
      <c r="H2002" s="1" t="s">
        <v>17</v>
      </c>
      <c r="I2002" s="1" t="s">
        <v>17</v>
      </c>
      <c r="J2002" s="1" t="s">
        <v>17</v>
      </c>
      <c r="K2002" s="1" t="s">
        <v>17</v>
      </c>
      <c r="L2002" s="1" t="s">
        <v>17</v>
      </c>
      <c r="M2002" s="1" t="s">
        <v>1642</v>
      </c>
      <c r="N2002" s="1" t="s">
        <v>3614</v>
      </c>
    </row>
    <row r="2003" spans="1:14" x14ac:dyDescent="0.25">
      <c r="A2003" s="1" t="s">
        <v>5159</v>
      </c>
      <c r="B2003" s="1" t="s">
        <v>6132</v>
      </c>
      <c r="C2003" s="1">
        <v>-1.102361718</v>
      </c>
      <c r="D2003" s="1">
        <v>3.93E-5</v>
      </c>
      <c r="E2003" s="1">
        <v>3.1411099999999999E-3</v>
      </c>
      <c r="F2003" s="1" t="s">
        <v>17</v>
      </c>
      <c r="G2003" s="1" t="s">
        <v>6133</v>
      </c>
      <c r="H2003" s="1" t="s">
        <v>17</v>
      </c>
      <c r="I2003" s="1" t="s">
        <v>17</v>
      </c>
      <c r="J2003" s="1" t="s">
        <v>17</v>
      </c>
      <c r="K2003" s="1" t="s">
        <v>17</v>
      </c>
      <c r="L2003" s="1" t="s">
        <v>17</v>
      </c>
      <c r="M2003" s="1" t="s">
        <v>17</v>
      </c>
      <c r="N2003" s="1" t="s">
        <v>17</v>
      </c>
    </row>
    <row r="2004" spans="1:14" x14ac:dyDescent="0.25">
      <c r="A2004" s="1" t="s">
        <v>5159</v>
      </c>
      <c r="B2004" s="1" t="s">
        <v>6134</v>
      </c>
      <c r="C2004" s="1">
        <v>1.3141334419999999</v>
      </c>
      <c r="D2004" s="1">
        <v>6.0600000000000003E-5</v>
      </c>
      <c r="E2004" s="1">
        <v>4.5152680000000002E-3</v>
      </c>
      <c r="F2004" s="1" t="s">
        <v>17</v>
      </c>
      <c r="G2004" s="1" t="s">
        <v>2263</v>
      </c>
      <c r="H2004" s="1" t="s">
        <v>17</v>
      </c>
      <c r="I2004" s="1" t="s">
        <v>17</v>
      </c>
      <c r="J2004" s="1" t="s">
        <v>17</v>
      </c>
      <c r="K2004" s="1" t="s">
        <v>17</v>
      </c>
      <c r="L2004" s="1" t="s">
        <v>17</v>
      </c>
      <c r="M2004" s="1" t="s">
        <v>6135</v>
      </c>
      <c r="N2004" s="1" t="s">
        <v>17</v>
      </c>
    </row>
    <row r="2005" spans="1:14" x14ac:dyDescent="0.25">
      <c r="A2005" s="1" t="s">
        <v>5159</v>
      </c>
      <c r="B2005" s="1" t="s">
        <v>6136</v>
      </c>
      <c r="C2005" s="1">
        <v>1.188774902</v>
      </c>
      <c r="D2005" s="1">
        <v>3.0899999999999997E-7</v>
      </c>
      <c r="E2005" s="1">
        <v>5.49E-5</v>
      </c>
      <c r="F2005" s="1" t="s">
        <v>17</v>
      </c>
      <c r="G2005" s="1" t="s">
        <v>6137</v>
      </c>
      <c r="H2005" s="1" t="s">
        <v>17</v>
      </c>
      <c r="I2005" s="1" t="s">
        <v>17</v>
      </c>
      <c r="J2005" s="1" t="s">
        <v>17</v>
      </c>
      <c r="K2005" s="1" t="s">
        <v>17</v>
      </c>
      <c r="L2005" s="1" t="s">
        <v>17</v>
      </c>
      <c r="M2005" s="1" t="s">
        <v>2802</v>
      </c>
      <c r="N2005" s="1" t="s">
        <v>17</v>
      </c>
    </row>
    <row r="2006" spans="1:14" x14ac:dyDescent="0.25">
      <c r="A2006" s="1" t="s">
        <v>5159</v>
      </c>
      <c r="B2006" s="1" t="s">
        <v>6138</v>
      </c>
      <c r="C2006" s="1">
        <v>-1.9021912590000001</v>
      </c>
      <c r="D2006" s="1">
        <v>6.7780300000000004E-4</v>
      </c>
      <c r="E2006" s="1">
        <v>2.9965149999999999E-2</v>
      </c>
      <c r="F2006" s="1" t="s">
        <v>17</v>
      </c>
      <c r="G2006" s="1" t="s">
        <v>6139</v>
      </c>
      <c r="H2006" s="1" t="s">
        <v>17</v>
      </c>
      <c r="I2006" s="1" t="s">
        <v>17</v>
      </c>
      <c r="J2006" s="1" t="s">
        <v>17</v>
      </c>
      <c r="K2006" s="1" t="s">
        <v>17</v>
      </c>
      <c r="L2006" s="1" t="s">
        <v>6140</v>
      </c>
      <c r="M2006" s="1" t="s">
        <v>17</v>
      </c>
      <c r="N2006" s="1" t="s">
        <v>5081</v>
      </c>
    </row>
    <row r="2007" spans="1:14" x14ac:dyDescent="0.25">
      <c r="A2007" s="1" t="s">
        <v>5159</v>
      </c>
      <c r="B2007" s="1" t="s">
        <v>6141</v>
      </c>
      <c r="C2007" s="1">
        <v>1.469921813</v>
      </c>
      <c r="D2007" s="1">
        <v>1.17E-14</v>
      </c>
      <c r="E2007" s="1">
        <v>7.2700000000000003E-12</v>
      </c>
      <c r="F2007" s="1" t="s">
        <v>17</v>
      </c>
      <c r="G2007" s="1" t="s">
        <v>6142</v>
      </c>
      <c r="H2007" s="1" t="s">
        <v>17</v>
      </c>
      <c r="I2007" s="1" t="s">
        <v>17</v>
      </c>
      <c r="J2007" s="1" t="s">
        <v>17</v>
      </c>
      <c r="K2007" s="1" t="s">
        <v>17</v>
      </c>
      <c r="L2007" s="1" t="s">
        <v>17</v>
      </c>
      <c r="M2007" s="1" t="s">
        <v>17</v>
      </c>
      <c r="N2007" s="1" t="s">
        <v>17</v>
      </c>
    </row>
    <row r="2008" spans="1:14" x14ac:dyDescent="0.25">
      <c r="A2008" s="1" t="s">
        <v>5159</v>
      </c>
      <c r="B2008" s="1" t="s">
        <v>6143</v>
      </c>
      <c r="C2008" s="1">
        <v>1.0218200740000001</v>
      </c>
      <c r="D2008" s="1">
        <v>2.4740199999999997E-4</v>
      </c>
      <c r="E2008" s="1">
        <v>1.3831335E-2</v>
      </c>
      <c r="F2008" s="1" t="s">
        <v>17</v>
      </c>
      <c r="G2008" s="1" t="s">
        <v>6144</v>
      </c>
      <c r="H2008" s="1" t="s">
        <v>17</v>
      </c>
      <c r="I2008" s="1" t="s">
        <v>17</v>
      </c>
      <c r="J2008" s="1" t="s">
        <v>17</v>
      </c>
      <c r="K2008" s="1" t="s">
        <v>17</v>
      </c>
      <c r="L2008" s="1" t="s">
        <v>17</v>
      </c>
      <c r="M2008" s="1" t="s">
        <v>17</v>
      </c>
      <c r="N2008" s="1" t="s">
        <v>17</v>
      </c>
    </row>
    <row r="2009" spans="1:14" x14ac:dyDescent="0.25">
      <c r="A2009" s="1" t="s">
        <v>5159</v>
      </c>
      <c r="B2009" s="1" t="s">
        <v>6145</v>
      </c>
      <c r="C2009" s="1">
        <v>-2.3337667629999999</v>
      </c>
      <c r="D2009" s="1">
        <v>2.0200000000000001E-6</v>
      </c>
      <c r="E2009" s="1">
        <v>2.7263E-4</v>
      </c>
      <c r="F2009" s="1" t="s">
        <v>17</v>
      </c>
      <c r="G2009" s="1" t="s">
        <v>6146</v>
      </c>
      <c r="H2009" s="1" t="s">
        <v>17</v>
      </c>
      <c r="I2009" s="1" t="s">
        <v>17</v>
      </c>
      <c r="J2009" s="1" t="s">
        <v>17</v>
      </c>
      <c r="K2009" s="1" t="s">
        <v>17</v>
      </c>
      <c r="L2009" s="1" t="s">
        <v>17</v>
      </c>
      <c r="M2009" s="1" t="s">
        <v>17</v>
      </c>
      <c r="N2009" s="1" t="s">
        <v>17</v>
      </c>
    </row>
    <row r="2010" spans="1:14" x14ac:dyDescent="0.25">
      <c r="A2010" s="1" t="s">
        <v>5159</v>
      </c>
      <c r="B2010" s="1" t="s">
        <v>6147</v>
      </c>
      <c r="C2010" s="1">
        <v>1.2156944970000001</v>
      </c>
      <c r="D2010" s="1">
        <v>7.6600000000000004E-9</v>
      </c>
      <c r="E2010" s="1">
        <v>2.03E-6</v>
      </c>
      <c r="F2010" s="1" t="s">
        <v>17</v>
      </c>
      <c r="G2010" s="1" t="s">
        <v>6148</v>
      </c>
      <c r="H2010" s="1" t="s">
        <v>17</v>
      </c>
      <c r="I2010" s="1" t="s">
        <v>17</v>
      </c>
      <c r="J2010" s="1" t="s">
        <v>17</v>
      </c>
      <c r="K2010" s="1" t="s">
        <v>17</v>
      </c>
      <c r="L2010" s="1" t="s">
        <v>106</v>
      </c>
      <c r="M2010" s="1" t="s">
        <v>107</v>
      </c>
      <c r="N2010" s="1" t="s">
        <v>6149</v>
      </c>
    </row>
    <row r="2011" spans="1:14" x14ac:dyDescent="0.25">
      <c r="A2011" s="1" t="s">
        <v>5159</v>
      </c>
      <c r="B2011" s="1" t="s">
        <v>6150</v>
      </c>
      <c r="C2011" s="1">
        <v>-1.0601807130000001</v>
      </c>
      <c r="D2011" s="1">
        <v>9.6787700000000002E-4</v>
      </c>
      <c r="E2011" s="1">
        <v>3.8497518000000001E-2</v>
      </c>
      <c r="F2011" s="1" t="s">
        <v>17</v>
      </c>
      <c r="G2011" s="1" t="s">
        <v>6151</v>
      </c>
      <c r="H2011" s="1" t="s">
        <v>17</v>
      </c>
      <c r="I2011" s="1" t="s">
        <v>17</v>
      </c>
      <c r="J2011" s="1" t="s">
        <v>17</v>
      </c>
      <c r="K2011" s="1" t="s">
        <v>17</v>
      </c>
      <c r="L2011" s="1" t="s">
        <v>6152</v>
      </c>
      <c r="M2011" s="1" t="s">
        <v>6153</v>
      </c>
      <c r="N2011" s="1" t="s">
        <v>291</v>
      </c>
    </row>
    <row r="2012" spans="1:14" x14ac:dyDescent="0.25">
      <c r="A2012" s="1" t="s">
        <v>5159</v>
      </c>
      <c r="B2012" s="1" t="s">
        <v>6154</v>
      </c>
      <c r="C2012" s="1">
        <v>1.1705584570000001</v>
      </c>
      <c r="D2012" s="1">
        <v>2.8976300000000001E-4</v>
      </c>
      <c r="E2012" s="1">
        <v>1.5506087999999999E-2</v>
      </c>
      <c r="F2012" s="1" t="s">
        <v>17</v>
      </c>
      <c r="G2012" s="1" t="s">
        <v>5281</v>
      </c>
      <c r="H2012" s="1" t="s">
        <v>17</v>
      </c>
      <c r="I2012" s="1" t="s">
        <v>17</v>
      </c>
      <c r="J2012" s="1" t="s">
        <v>17</v>
      </c>
      <c r="K2012" s="1" t="s">
        <v>17</v>
      </c>
      <c r="L2012" s="1" t="s">
        <v>17</v>
      </c>
      <c r="M2012" s="1" t="s">
        <v>553</v>
      </c>
      <c r="N2012" s="1" t="s">
        <v>291</v>
      </c>
    </row>
    <row r="2013" spans="1:14" x14ac:dyDescent="0.25">
      <c r="A2013" s="1" t="s">
        <v>5159</v>
      </c>
      <c r="B2013" s="1" t="s">
        <v>6155</v>
      </c>
      <c r="C2013" s="1">
        <v>-1.293475519</v>
      </c>
      <c r="D2013" s="1">
        <v>2.6900000000000001E-6</v>
      </c>
      <c r="E2013" s="1">
        <v>3.4999100000000002E-4</v>
      </c>
      <c r="F2013" s="1" t="s">
        <v>17</v>
      </c>
      <c r="G2013" s="1" t="s">
        <v>6156</v>
      </c>
      <c r="H2013" s="1" t="s">
        <v>17</v>
      </c>
      <c r="I2013" s="1" t="s">
        <v>17</v>
      </c>
      <c r="J2013" s="1" t="s">
        <v>17</v>
      </c>
      <c r="K2013" s="1" t="s">
        <v>17</v>
      </c>
      <c r="L2013" s="1" t="s">
        <v>6157</v>
      </c>
      <c r="M2013" s="1" t="s">
        <v>596</v>
      </c>
      <c r="N2013" s="1" t="s">
        <v>6158</v>
      </c>
    </row>
    <row r="2014" spans="1:14" x14ac:dyDescent="0.25">
      <c r="A2014" s="1" t="s">
        <v>5159</v>
      </c>
      <c r="B2014" s="1" t="s">
        <v>6159</v>
      </c>
      <c r="C2014" s="1">
        <v>1.2278059180000001</v>
      </c>
      <c r="D2014" s="1">
        <v>7.6575299999999998E-4</v>
      </c>
      <c r="E2014" s="1">
        <v>3.2651977999999998E-2</v>
      </c>
      <c r="F2014" s="1" t="s">
        <v>17</v>
      </c>
      <c r="G2014" s="1" t="s">
        <v>6160</v>
      </c>
      <c r="H2014" s="1" t="s">
        <v>17</v>
      </c>
      <c r="I2014" s="1" t="s">
        <v>17</v>
      </c>
      <c r="J2014" s="1" t="s">
        <v>17</v>
      </c>
      <c r="K2014" s="1" t="s">
        <v>17</v>
      </c>
      <c r="L2014" s="1" t="s">
        <v>106</v>
      </c>
      <c r="M2014" s="1" t="s">
        <v>17</v>
      </c>
      <c r="N2014" s="1" t="s">
        <v>17</v>
      </c>
    </row>
    <row r="2015" spans="1:14" x14ac:dyDescent="0.25">
      <c r="A2015" s="1" t="s">
        <v>5159</v>
      </c>
      <c r="B2015" s="1" t="s">
        <v>6161</v>
      </c>
      <c r="C2015" s="1">
        <v>-1.2110187809999999</v>
      </c>
      <c r="D2015" s="1">
        <v>2.4909200000000002E-4</v>
      </c>
      <c r="E2015" s="1">
        <v>1.3887241999999999E-2</v>
      </c>
      <c r="F2015" s="1" t="s">
        <v>17</v>
      </c>
      <c r="G2015" s="1" t="s">
        <v>6162</v>
      </c>
      <c r="H2015" s="1" t="s">
        <v>17</v>
      </c>
      <c r="I2015" s="1" t="s">
        <v>17</v>
      </c>
      <c r="J2015" s="1" t="s">
        <v>17</v>
      </c>
      <c r="K2015" s="1" t="s">
        <v>17</v>
      </c>
      <c r="L2015" s="1" t="s">
        <v>17</v>
      </c>
      <c r="M2015" s="1" t="s">
        <v>124</v>
      </c>
      <c r="N2015" s="1" t="s">
        <v>6163</v>
      </c>
    </row>
    <row r="2016" spans="1:14" x14ac:dyDescent="0.25">
      <c r="A2016" s="1" t="s">
        <v>5159</v>
      </c>
      <c r="B2016" s="1" t="s">
        <v>6164</v>
      </c>
      <c r="C2016" s="1">
        <v>1.4545795880000001</v>
      </c>
      <c r="D2016" s="1">
        <v>3.6600000000000002E-38</v>
      </c>
      <c r="E2016" s="1">
        <v>1.1799999999999999E-34</v>
      </c>
      <c r="F2016" s="1" t="s">
        <v>17</v>
      </c>
      <c r="G2016" s="1" t="s">
        <v>6165</v>
      </c>
      <c r="H2016" s="1" t="s">
        <v>17</v>
      </c>
      <c r="I2016" s="1" t="s">
        <v>17</v>
      </c>
      <c r="J2016" s="1" t="s">
        <v>17</v>
      </c>
      <c r="K2016" s="1" t="s">
        <v>17</v>
      </c>
      <c r="L2016" s="1" t="s">
        <v>17</v>
      </c>
      <c r="M2016" s="1" t="s">
        <v>17</v>
      </c>
      <c r="N2016" s="1" t="s">
        <v>17</v>
      </c>
    </row>
    <row r="2017" spans="1:14" x14ac:dyDescent="0.25">
      <c r="A2017" s="1" t="s">
        <v>5159</v>
      </c>
      <c r="B2017" s="1" t="s">
        <v>6166</v>
      </c>
      <c r="C2017" s="1">
        <v>1.548620654</v>
      </c>
      <c r="D2017" s="1">
        <v>9.3889500000000003E-4</v>
      </c>
      <c r="E2017" s="1">
        <v>3.7698638E-2</v>
      </c>
      <c r="F2017" s="1" t="s">
        <v>17</v>
      </c>
      <c r="G2017" s="1" t="s">
        <v>6167</v>
      </c>
      <c r="H2017" s="1" t="s">
        <v>17</v>
      </c>
      <c r="I2017" s="1" t="s">
        <v>17</v>
      </c>
      <c r="J2017" s="1" t="s">
        <v>17</v>
      </c>
      <c r="K2017" s="1" t="s">
        <v>17</v>
      </c>
      <c r="L2017" s="1" t="s">
        <v>17</v>
      </c>
      <c r="M2017" s="1" t="s">
        <v>17</v>
      </c>
      <c r="N2017" s="1" t="s">
        <v>17</v>
      </c>
    </row>
    <row r="2018" spans="1:14" x14ac:dyDescent="0.25">
      <c r="A2018" s="1" t="s">
        <v>5159</v>
      </c>
      <c r="B2018" s="1" t="s">
        <v>6168</v>
      </c>
      <c r="C2018" s="1">
        <v>-1.975337946</v>
      </c>
      <c r="D2018" s="1">
        <v>7.2266699999999997E-4</v>
      </c>
      <c r="E2018" s="1">
        <v>3.1413775999999997E-2</v>
      </c>
      <c r="F2018" s="1" t="s">
        <v>17</v>
      </c>
      <c r="G2018" s="1" t="s">
        <v>6169</v>
      </c>
      <c r="H2018" s="1" t="s">
        <v>17</v>
      </c>
      <c r="I2018" s="1" t="s">
        <v>17</v>
      </c>
      <c r="J2018" s="1" t="s">
        <v>17</v>
      </c>
      <c r="K2018" s="1" t="s">
        <v>17</v>
      </c>
      <c r="L2018" s="1" t="s">
        <v>17</v>
      </c>
      <c r="M2018" s="1" t="s">
        <v>261</v>
      </c>
      <c r="N2018" s="1" t="s">
        <v>6170</v>
      </c>
    </row>
    <row r="2019" spans="1:14" x14ac:dyDescent="0.25">
      <c r="A2019" s="1" t="s">
        <v>5159</v>
      </c>
      <c r="B2019" s="1" t="s">
        <v>6171</v>
      </c>
      <c r="C2019" s="1">
        <v>-1.9613971610000001</v>
      </c>
      <c r="D2019" s="1">
        <v>1.68596E-4</v>
      </c>
      <c r="E2019" s="1">
        <v>1.0212818E-2</v>
      </c>
      <c r="F2019" s="1" t="s">
        <v>17</v>
      </c>
      <c r="G2019" s="1" t="s">
        <v>6172</v>
      </c>
      <c r="H2019" s="1" t="s">
        <v>17</v>
      </c>
      <c r="I2019" s="1" t="s">
        <v>17</v>
      </c>
      <c r="J2019" s="1" t="s">
        <v>17</v>
      </c>
      <c r="K2019" s="1" t="s">
        <v>17</v>
      </c>
      <c r="L2019" s="1" t="s">
        <v>17</v>
      </c>
      <c r="M2019" s="1" t="s">
        <v>6173</v>
      </c>
      <c r="N2019" s="1" t="s">
        <v>17</v>
      </c>
    </row>
    <row r="2020" spans="1:14" x14ac:dyDescent="0.25">
      <c r="A2020" s="1" t="s">
        <v>5159</v>
      </c>
      <c r="B2020" s="1" t="s">
        <v>6174</v>
      </c>
      <c r="C2020" s="1">
        <v>-1.0025800810000001</v>
      </c>
      <c r="D2020" s="1">
        <v>4.2200000000000003E-5</v>
      </c>
      <c r="E2020" s="1">
        <v>3.3401669999999998E-3</v>
      </c>
      <c r="F2020" s="1" t="s">
        <v>17</v>
      </c>
      <c r="G2020" s="1" t="s">
        <v>6175</v>
      </c>
      <c r="H2020" s="1" t="s">
        <v>17</v>
      </c>
      <c r="I2020" s="1" t="s">
        <v>17</v>
      </c>
      <c r="J2020" s="1" t="s">
        <v>17</v>
      </c>
      <c r="K2020" s="1" t="s">
        <v>17</v>
      </c>
      <c r="L2020" s="1" t="s">
        <v>6176</v>
      </c>
      <c r="M2020" s="1" t="s">
        <v>6177</v>
      </c>
      <c r="N2020" s="1" t="s">
        <v>6178</v>
      </c>
    </row>
    <row r="2021" spans="1:14" x14ac:dyDescent="0.25">
      <c r="A2021" s="1" t="s">
        <v>5159</v>
      </c>
      <c r="B2021" s="1" t="s">
        <v>6179</v>
      </c>
      <c r="C2021" s="1">
        <v>1.3270797459999999</v>
      </c>
      <c r="D2021" s="1">
        <v>1.2302E-4</v>
      </c>
      <c r="E2021" s="1">
        <v>7.9675960000000004E-3</v>
      </c>
      <c r="F2021" s="1" t="s">
        <v>17</v>
      </c>
      <c r="G2021" s="1" t="s">
        <v>6180</v>
      </c>
      <c r="H2021" s="1" t="s">
        <v>17</v>
      </c>
      <c r="I2021" s="1" t="s">
        <v>17</v>
      </c>
      <c r="J2021" s="1" t="s">
        <v>17</v>
      </c>
      <c r="K2021" s="1" t="s">
        <v>17</v>
      </c>
      <c r="L2021" s="1" t="s">
        <v>17</v>
      </c>
      <c r="M2021" s="1" t="s">
        <v>94</v>
      </c>
      <c r="N2021" s="1" t="s">
        <v>6181</v>
      </c>
    </row>
    <row r="2022" spans="1:14" x14ac:dyDescent="0.25">
      <c r="A2022" s="1" t="s">
        <v>5159</v>
      </c>
      <c r="B2022" s="1" t="s">
        <v>6182</v>
      </c>
      <c r="C2022" s="1">
        <v>-1.195294656</v>
      </c>
      <c r="D2022" s="1">
        <v>2.0285999999999999E-4</v>
      </c>
      <c r="E2022" s="1">
        <v>1.1834239999999999E-2</v>
      </c>
      <c r="F2022" s="1" t="s">
        <v>17</v>
      </c>
      <c r="G2022" s="1" t="s">
        <v>6183</v>
      </c>
      <c r="H2022" s="1" t="s">
        <v>17</v>
      </c>
      <c r="I2022" s="1" t="s">
        <v>17</v>
      </c>
      <c r="J2022" s="1" t="s">
        <v>17</v>
      </c>
      <c r="K2022" s="1" t="s">
        <v>17</v>
      </c>
      <c r="L2022" s="1" t="s">
        <v>17</v>
      </c>
      <c r="M2022" s="1" t="s">
        <v>124</v>
      </c>
      <c r="N2022" s="1" t="s">
        <v>6184</v>
      </c>
    </row>
    <row r="2023" spans="1:14" x14ac:dyDescent="0.25">
      <c r="A2023" s="1" t="s">
        <v>5159</v>
      </c>
      <c r="B2023" s="1" t="s">
        <v>6185</v>
      </c>
      <c r="C2023" s="1">
        <v>1.439314902</v>
      </c>
      <c r="D2023" s="1">
        <v>2.25345E-4</v>
      </c>
      <c r="E2023" s="1">
        <v>1.2848004999999999E-2</v>
      </c>
      <c r="F2023" s="1" t="s">
        <v>17</v>
      </c>
      <c r="G2023" s="1" t="s">
        <v>6186</v>
      </c>
      <c r="H2023" s="1" t="s">
        <v>17</v>
      </c>
      <c r="I2023" s="1" t="s">
        <v>17</v>
      </c>
      <c r="J2023" s="1" t="s">
        <v>17</v>
      </c>
      <c r="K2023" s="1" t="s">
        <v>17</v>
      </c>
      <c r="L2023" s="1" t="s">
        <v>6187</v>
      </c>
      <c r="M2023" s="1" t="s">
        <v>2701</v>
      </c>
      <c r="N2023" s="1" t="s">
        <v>6188</v>
      </c>
    </row>
    <row r="2024" spans="1:14" x14ac:dyDescent="0.25">
      <c r="A2024" s="1" t="s">
        <v>5159</v>
      </c>
      <c r="B2024" s="1" t="s">
        <v>6189</v>
      </c>
      <c r="C2024" s="1">
        <v>2.0933018059999999</v>
      </c>
      <c r="D2024" s="1">
        <v>7.1200000000000004E-23</v>
      </c>
      <c r="E2024" s="1">
        <v>1.1700000000000001E-19</v>
      </c>
      <c r="F2024" s="1" t="s">
        <v>17</v>
      </c>
      <c r="G2024" s="1" t="s">
        <v>6142</v>
      </c>
      <c r="H2024" s="1" t="s">
        <v>17</v>
      </c>
      <c r="I2024" s="1" t="s">
        <v>17</v>
      </c>
      <c r="J2024" s="1" t="s">
        <v>17</v>
      </c>
      <c r="K2024" s="1" t="s">
        <v>17</v>
      </c>
      <c r="L2024" s="1" t="s">
        <v>17</v>
      </c>
      <c r="M2024" s="1" t="s">
        <v>17</v>
      </c>
      <c r="N2024" s="1" t="s">
        <v>17</v>
      </c>
    </row>
    <row r="2025" spans="1:14" x14ac:dyDescent="0.25">
      <c r="A2025" s="1" t="s">
        <v>5159</v>
      </c>
      <c r="B2025" s="1" t="s">
        <v>6190</v>
      </c>
      <c r="C2025" s="1">
        <v>-1.5869266879999999</v>
      </c>
      <c r="D2025" s="1">
        <v>1.1233199999999999E-4</v>
      </c>
      <c r="E2025" s="1">
        <v>7.3762289999999998E-3</v>
      </c>
      <c r="F2025" s="1" t="s">
        <v>17</v>
      </c>
      <c r="G2025" s="1" t="s">
        <v>6156</v>
      </c>
      <c r="H2025" s="1" t="s">
        <v>17</v>
      </c>
      <c r="I2025" s="1" t="s">
        <v>17</v>
      </c>
      <c r="J2025" s="1" t="s">
        <v>17</v>
      </c>
      <c r="K2025" s="1" t="s">
        <v>17</v>
      </c>
      <c r="L2025" s="1" t="s">
        <v>17</v>
      </c>
      <c r="M2025" s="1" t="s">
        <v>2153</v>
      </c>
      <c r="N2025" s="1" t="s">
        <v>291</v>
      </c>
    </row>
    <row r="2026" spans="1:14" x14ac:dyDescent="0.25">
      <c r="A2026" s="1" t="s">
        <v>5159</v>
      </c>
      <c r="B2026" s="1" t="s">
        <v>6191</v>
      </c>
      <c r="C2026" s="1">
        <v>-1.3390421159999999</v>
      </c>
      <c r="D2026" s="1">
        <v>1.45E-5</v>
      </c>
      <c r="E2026" s="1">
        <v>1.3941559999999999E-3</v>
      </c>
      <c r="F2026" s="1" t="s">
        <v>17</v>
      </c>
      <c r="G2026" s="1" t="s">
        <v>6192</v>
      </c>
      <c r="H2026" s="1" t="s">
        <v>17</v>
      </c>
      <c r="I2026" s="1" t="s">
        <v>17</v>
      </c>
      <c r="J2026" s="1" t="s">
        <v>17</v>
      </c>
      <c r="K2026" s="1" t="s">
        <v>17</v>
      </c>
      <c r="L2026" s="1" t="s">
        <v>106</v>
      </c>
      <c r="M2026" s="1" t="s">
        <v>107</v>
      </c>
      <c r="N2026" s="1" t="s">
        <v>6193</v>
      </c>
    </row>
    <row r="2027" spans="1:14" x14ac:dyDescent="0.25">
      <c r="A2027" s="1" t="s">
        <v>5159</v>
      </c>
      <c r="B2027" s="1" t="s">
        <v>6194</v>
      </c>
      <c r="C2027" s="1">
        <v>-1.2290684860000001</v>
      </c>
      <c r="D2027" s="1">
        <v>4.9399999999999999E-9</v>
      </c>
      <c r="E2027" s="1">
        <v>1.33E-6</v>
      </c>
      <c r="F2027" s="1" t="s">
        <v>17</v>
      </c>
      <c r="G2027" s="1" t="s">
        <v>5283</v>
      </c>
      <c r="H2027" s="1" t="s">
        <v>17</v>
      </c>
      <c r="I2027" s="1" t="s">
        <v>17</v>
      </c>
      <c r="J2027" s="1" t="s">
        <v>17</v>
      </c>
      <c r="K2027" s="1" t="s">
        <v>17</v>
      </c>
      <c r="L2027" s="1" t="s">
        <v>17</v>
      </c>
      <c r="M2027" s="1" t="s">
        <v>6195</v>
      </c>
      <c r="N2027" s="1" t="s">
        <v>291</v>
      </c>
    </row>
    <row r="2028" spans="1:14" x14ac:dyDescent="0.25">
      <c r="A2028" s="1" t="s">
        <v>5159</v>
      </c>
      <c r="B2028" s="1" t="s">
        <v>6196</v>
      </c>
      <c r="C2028" s="1">
        <v>-1.7206540809999999</v>
      </c>
      <c r="D2028" s="1">
        <v>1.29E-5</v>
      </c>
      <c r="E2028" s="1">
        <v>1.265777E-3</v>
      </c>
      <c r="F2028" s="1" t="s">
        <v>17</v>
      </c>
      <c r="G2028" s="1" t="s">
        <v>6197</v>
      </c>
      <c r="H2028" s="1" t="s">
        <v>17</v>
      </c>
      <c r="I2028" s="1" t="s">
        <v>17</v>
      </c>
      <c r="J2028" s="1" t="s">
        <v>17</v>
      </c>
      <c r="K2028" s="1" t="s">
        <v>17</v>
      </c>
      <c r="L2028" s="1" t="s">
        <v>50</v>
      </c>
      <c r="M2028" s="1" t="s">
        <v>17</v>
      </c>
      <c r="N2028" s="1" t="s">
        <v>6198</v>
      </c>
    </row>
    <row r="2029" spans="1:14" x14ac:dyDescent="0.25">
      <c r="A2029" s="1" t="s">
        <v>5159</v>
      </c>
      <c r="B2029" s="1" t="s">
        <v>6199</v>
      </c>
      <c r="C2029" s="1">
        <v>-1.5737352449999999</v>
      </c>
      <c r="D2029" s="1">
        <v>1.078042E-3</v>
      </c>
      <c r="E2029" s="1">
        <v>4.1505380000000001E-2</v>
      </c>
      <c r="F2029" s="1" t="s">
        <v>17</v>
      </c>
      <c r="G2029" s="1" t="s">
        <v>17</v>
      </c>
      <c r="H2029" s="1" t="s">
        <v>17</v>
      </c>
      <c r="I2029" s="1" t="s">
        <v>17</v>
      </c>
      <c r="J2029" s="1" t="s">
        <v>17</v>
      </c>
      <c r="K2029" s="1" t="s">
        <v>17</v>
      </c>
      <c r="L2029" s="1" t="s">
        <v>17</v>
      </c>
      <c r="M2029" s="1" t="s">
        <v>17</v>
      </c>
      <c r="N2029" s="1" t="s">
        <v>17</v>
      </c>
    </row>
    <row r="2030" spans="1:14" x14ac:dyDescent="0.25">
      <c r="A2030" s="1" t="s">
        <v>5159</v>
      </c>
      <c r="B2030" s="1" t="s">
        <v>6200</v>
      </c>
      <c r="C2030" s="1">
        <v>1.2584251529999999</v>
      </c>
      <c r="D2030" s="1">
        <v>4.1800000000000001E-7</v>
      </c>
      <c r="E2030" s="1">
        <v>7.1099999999999994E-5</v>
      </c>
      <c r="F2030" s="1" t="s">
        <v>17</v>
      </c>
      <c r="G2030" s="1" t="s">
        <v>6201</v>
      </c>
      <c r="H2030" s="1" t="s">
        <v>17</v>
      </c>
      <c r="I2030" s="1" t="s">
        <v>17</v>
      </c>
      <c r="J2030" s="1" t="s">
        <v>17</v>
      </c>
      <c r="K2030" s="1" t="s">
        <v>17</v>
      </c>
      <c r="L2030" s="1" t="s">
        <v>17</v>
      </c>
      <c r="M2030" s="1" t="s">
        <v>6202</v>
      </c>
      <c r="N2030" s="1" t="s">
        <v>17</v>
      </c>
    </row>
    <row r="2031" spans="1:14" x14ac:dyDescent="0.25">
      <c r="A2031" s="1" t="s">
        <v>5159</v>
      </c>
      <c r="B2031" s="1" t="s">
        <v>6203</v>
      </c>
      <c r="C2031" s="1">
        <v>1.351940664</v>
      </c>
      <c r="D2031" s="1">
        <v>9.8100000000000001E-7</v>
      </c>
      <c r="E2031" s="1">
        <v>1.48789E-4</v>
      </c>
      <c r="F2031" s="1" t="s">
        <v>17</v>
      </c>
      <c r="G2031" s="1" t="s">
        <v>5281</v>
      </c>
      <c r="H2031" s="1" t="s">
        <v>17</v>
      </c>
      <c r="I2031" s="1" t="s">
        <v>17</v>
      </c>
      <c r="J2031" s="1" t="s">
        <v>17</v>
      </c>
      <c r="K2031" s="1" t="s">
        <v>17</v>
      </c>
      <c r="L2031" s="1" t="s">
        <v>17</v>
      </c>
      <c r="M2031" s="1" t="s">
        <v>602</v>
      </c>
      <c r="N2031" s="1" t="s">
        <v>291</v>
      </c>
    </row>
    <row r="2032" spans="1:14" x14ac:dyDescent="0.25">
      <c r="A2032" s="1" t="s">
        <v>5159</v>
      </c>
      <c r="B2032" s="1" t="s">
        <v>6204</v>
      </c>
      <c r="C2032" s="1">
        <v>1.3137772539999999</v>
      </c>
      <c r="D2032" s="1">
        <v>2.3415099999999999E-4</v>
      </c>
      <c r="E2032" s="1">
        <v>1.3237565E-2</v>
      </c>
      <c r="F2032" s="1" t="s">
        <v>17</v>
      </c>
      <c r="G2032" s="1" t="s">
        <v>6205</v>
      </c>
      <c r="H2032" s="1" t="s">
        <v>17</v>
      </c>
      <c r="I2032" s="1" t="s">
        <v>17</v>
      </c>
      <c r="J2032" s="1" t="s">
        <v>17</v>
      </c>
      <c r="K2032" s="1" t="s">
        <v>17</v>
      </c>
      <c r="L2032" s="1" t="s">
        <v>17</v>
      </c>
      <c r="M2032" s="1" t="s">
        <v>17</v>
      </c>
      <c r="N2032" s="1" t="s">
        <v>17</v>
      </c>
    </row>
    <row r="2033" spans="1:14" x14ac:dyDescent="0.25">
      <c r="A2033" s="1" t="s">
        <v>5159</v>
      </c>
      <c r="B2033" s="1" t="s">
        <v>6206</v>
      </c>
      <c r="C2033" s="1">
        <v>-1.004010831</v>
      </c>
      <c r="D2033" s="1">
        <v>5.8799999999999999E-5</v>
      </c>
      <c r="E2033" s="1">
        <v>4.4132709999999999E-3</v>
      </c>
      <c r="F2033" s="1" t="s">
        <v>17</v>
      </c>
      <c r="G2033" s="1" t="s">
        <v>6207</v>
      </c>
      <c r="H2033" s="1" t="s">
        <v>17</v>
      </c>
      <c r="I2033" s="1" t="s">
        <v>17</v>
      </c>
      <c r="J2033" s="1" t="s">
        <v>17</v>
      </c>
      <c r="K2033" s="1" t="s">
        <v>17</v>
      </c>
      <c r="L2033" s="1" t="s">
        <v>106</v>
      </c>
      <c r="M2033" s="1" t="s">
        <v>700</v>
      </c>
      <c r="N2033" s="1" t="s">
        <v>119</v>
      </c>
    </row>
    <row r="2034" spans="1:14" x14ac:dyDescent="0.25">
      <c r="A2034" s="1" t="s">
        <v>5159</v>
      </c>
      <c r="B2034" s="1" t="s">
        <v>6208</v>
      </c>
      <c r="C2034" s="1">
        <v>1.1341435369999999</v>
      </c>
      <c r="D2034" s="1">
        <v>2.8100000000000002E-30</v>
      </c>
      <c r="E2034" s="1">
        <v>6.4599999999999999E-27</v>
      </c>
      <c r="F2034" s="1" t="s">
        <v>17</v>
      </c>
      <c r="G2034" s="1" t="s">
        <v>6209</v>
      </c>
      <c r="H2034" s="1" t="s">
        <v>17</v>
      </c>
      <c r="I2034" s="1" t="s">
        <v>17</v>
      </c>
      <c r="J2034" s="1" t="s">
        <v>17</v>
      </c>
      <c r="K2034" s="1" t="s">
        <v>17</v>
      </c>
      <c r="L2034" s="1" t="s">
        <v>17</v>
      </c>
      <c r="M2034" s="1" t="s">
        <v>6210</v>
      </c>
      <c r="N2034" s="1" t="s">
        <v>17</v>
      </c>
    </row>
    <row r="2035" spans="1:14" x14ac:dyDescent="0.25">
      <c r="A2035" s="1" t="s">
        <v>5159</v>
      </c>
      <c r="B2035" s="1" t="s">
        <v>6211</v>
      </c>
      <c r="C2035" s="1">
        <v>-1.217977131</v>
      </c>
      <c r="D2035" s="1">
        <v>9.4257300000000004E-4</v>
      </c>
      <c r="E2035" s="1">
        <v>3.7804342999999997E-2</v>
      </c>
      <c r="F2035" s="1" t="s">
        <v>17</v>
      </c>
      <c r="G2035" s="1" t="s">
        <v>6212</v>
      </c>
      <c r="H2035" s="1" t="s">
        <v>17</v>
      </c>
      <c r="I2035" s="1" t="s">
        <v>17</v>
      </c>
      <c r="J2035" s="1" t="s">
        <v>17</v>
      </c>
      <c r="K2035" s="1" t="s">
        <v>17</v>
      </c>
      <c r="L2035" s="1" t="s">
        <v>17</v>
      </c>
      <c r="M2035" s="1" t="s">
        <v>17</v>
      </c>
      <c r="N2035" s="1" t="s">
        <v>17</v>
      </c>
    </row>
    <row r="2036" spans="1:14" x14ac:dyDescent="0.25">
      <c r="A2036" s="1" t="s">
        <v>5159</v>
      </c>
      <c r="B2036" s="1" t="s">
        <v>6213</v>
      </c>
      <c r="C2036" s="1">
        <v>-1.7153974409999999</v>
      </c>
      <c r="D2036" s="1">
        <v>4.1333299999999999E-4</v>
      </c>
      <c r="E2036" s="1">
        <v>2.0389340999999998E-2</v>
      </c>
      <c r="F2036" s="1" t="s">
        <v>17</v>
      </c>
      <c r="G2036" s="1" t="s">
        <v>6214</v>
      </c>
      <c r="H2036" s="1" t="s">
        <v>17</v>
      </c>
      <c r="I2036" s="1" t="s">
        <v>17</v>
      </c>
      <c r="J2036" s="1" t="s">
        <v>17</v>
      </c>
      <c r="K2036" s="1" t="s">
        <v>17</v>
      </c>
      <c r="L2036" s="1" t="s">
        <v>17</v>
      </c>
      <c r="M2036" s="1" t="s">
        <v>17</v>
      </c>
      <c r="N2036" s="1" t="s">
        <v>17</v>
      </c>
    </row>
    <row r="2037" spans="1:14" x14ac:dyDescent="0.25">
      <c r="A2037" s="1" t="s">
        <v>5159</v>
      </c>
      <c r="B2037" s="1" t="s">
        <v>6215</v>
      </c>
      <c r="C2037" s="1">
        <v>1.3813213849999999</v>
      </c>
      <c r="D2037" s="1">
        <v>1.07E-8</v>
      </c>
      <c r="E2037" s="1">
        <v>2.74E-6</v>
      </c>
      <c r="F2037" s="1" t="s">
        <v>17</v>
      </c>
      <c r="G2037" s="1" t="s">
        <v>5088</v>
      </c>
      <c r="H2037" s="1" t="s">
        <v>17</v>
      </c>
      <c r="I2037" s="1" t="s">
        <v>17</v>
      </c>
      <c r="J2037" s="1" t="s">
        <v>17</v>
      </c>
      <c r="K2037" s="1" t="s">
        <v>17</v>
      </c>
      <c r="L2037" s="1" t="s">
        <v>17</v>
      </c>
      <c r="M2037" s="1" t="s">
        <v>6216</v>
      </c>
      <c r="N2037" s="1" t="s">
        <v>6217</v>
      </c>
    </row>
    <row r="2038" spans="1:14" x14ac:dyDescent="0.25">
      <c r="A2038" s="1" t="s">
        <v>5159</v>
      </c>
      <c r="B2038" s="1" t="s">
        <v>6218</v>
      </c>
      <c r="C2038" s="1">
        <v>-3.3985493760000001</v>
      </c>
      <c r="D2038" s="1">
        <v>7.0349500000000005E-4</v>
      </c>
      <c r="E2038" s="1">
        <v>3.0899432000000001E-2</v>
      </c>
      <c r="F2038" s="1" t="s">
        <v>17</v>
      </c>
      <c r="G2038" s="1" t="s">
        <v>6219</v>
      </c>
      <c r="H2038" s="1" t="s">
        <v>17</v>
      </c>
      <c r="I2038" s="1" t="s">
        <v>17</v>
      </c>
      <c r="J2038" s="1" t="s">
        <v>17</v>
      </c>
      <c r="K2038" s="1" t="s">
        <v>17</v>
      </c>
      <c r="L2038" s="1" t="s">
        <v>6220</v>
      </c>
      <c r="M2038" s="1" t="s">
        <v>6221</v>
      </c>
      <c r="N2038" s="1" t="s">
        <v>6222</v>
      </c>
    </row>
    <row r="2039" spans="1:14" x14ac:dyDescent="0.25">
      <c r="A2039" s="1" t="s">
        <v>5159</v>
      </c>
      <c r="B2039" s="1" t="s">
        <v>6223</v>
      </c>
      <c r="C2039" s="1">
        <v>-1.0433925959999999</v>
      </c>
      <c r="D2039" s="1">
        <v>1.7972999999999999E-4</v>
      </c>
      <c r="E2039" s="1">
        <v>1.0740606999999999E-2</v>
      </c>
      <c r="F2039" s="1" t="s">
        <v>17</v>
      </c>
      <c r="G2039" s="1" t="s">
        <v>6224</v>
      </c>
      <c r="H2039" s="1" t="s">
        <v>17</v>
      </c>
      <c r="I2039" s="1" t="s">
        <v>17</v>
      </c>
      <c r="J2039" s="1" t="s">
        <v>17</v>
      </c>
      <c r="K2039" s="1" t="s">
        <v>17</v>
      </c>
      <c r="L2039" s="1" t="s">
        <v>17</v>
      </c>
      <c r="M2039" s="1" t="s">
        <v>17</v>
      </c>
      <c r="N2039" s="1" t="s">
        <v>17</v>
      </c>
    </row>
    <row r="2040" spans="1:14" x14ac:dyDescent="0.25">
      <c r="A2040" s="1" t="s">
        <v>5159</v>
      </c>
      <c r="B2040" s="1" t="s">
        <v>6225</v>
      </c>
      <c r="C2040" s="1">
        <v>1.0350507069999999</v>
      </c>
      <c r="D2040" s="1">
        <v>1.9799999999999999E-11</v>
      </c>
      <c r="E2040" s="1">
        <v>8.5500000000000005E-9</v>
      </c>
      <c r="F2040" s="1" t="s">
        <v>17</v>
      </c>
      <c r="G2040" s="1" t="s">
        <v>6226</v>
      </c>
      <c r="H2040" s="1" t="s">
        <v>17</v>
      </c>
      <c r="I2040" s="1" t="s">
        <v>17</v>
      </c>
      <c r="J2040" s="1" t="s">
        <v>17</v>
      </c>
      <c r="K2040" s="1" t="s">
        <v>17</v>
      </c>
      <c r="L2040" s="1" t="s">
        <v>17</v>
      </c>
      <c r="M2040" s="1" t="s">
        <v>94</v>
      </c>
      <c r="N2040" s="1" t="s">
        <v>6227</v>
      </c>
    </row>
    <row r="2041" spans="1:14" x14ac:dyDescent="0.25">
      <c r="A2041" s="1" t="s">
        <v>5159</v>
      </c>
      <c r="B2041" s="1" t="s">
        <v>6228</v>
      </c>
      <c r="C2041" s="1">
        <v>-1.8004685359999999</v>
      </c>
      <c r="D2041" s="1">
        <v>9.1915599999999997E-4</v>
      </c>
      <c r="E2041" s="1">
        <v>3.7240382000000002E-2</v>
      </c>
      <c r="F2041" s="1" t="s">
        <v>17</v>
      </c>
      <c r="G2041" s="1" t="s">
        <v>6229</v>
      </c>
      <c r="H2041" s="1" t="s">
        <v>17</v>
      </c>
      <c r="I2041" s="1" t="s">
        <v>17</v>
      </c>
      <c r="J2041" s="1" t="s">
        <v>17</v>
      </c>
      <c r="K2041" s="1" t="s">
        <v>17</v>
      </c>
      <c r="L2041" s="1" t="s">
        <v>17</v>
      </c>
      <c r="M2041" s="1" t="s">
        <v>6230</v>
      </c>
      <c r="N2041" s="1" t="s">
        <v>17</v>
      </c>
    </row>
    <row r="2042" spans="1:14" x14ac:dyDescent="0.25">
      <c r="A2042" s="1" t="s">
        <v>5159</v>
      </c>
      <c r="B2042" s="1" t="s">
        <v>6231</v>
      </c>
      <c r="C2042" s="1">
        <v>-1.342269932</v>
      </c>
      <c r="D2042" s="1">
        <v>2.3300000000000001E-5</v>
      </c>
      <c r="E2042" s="1">
        <v>2.0525919999999998E-3</v>
      </c>
      <c r="F2042" s="1" t="s">
        <v>17</v>
      </c>
      <c r="G2042" s="1" t="s">
        <v>6232</v>
      </c>
      <c r="H2042" s="1" t="s">
        <v>17</v>
      </c>
      <c r="I2042" s="1" t="s">
        <v>17</v>
      </c>
      <c r="J2042" s="1" t="s">
        <v>17</v>
      </c>
      <c r="K2042" s="1" t="s">
        <v>17</v>
      </c>
      <c r="L2042" s="1" t="s">
        <v>6233</v>
      </c>
      <c r="M2042" s="1" t="s">
        <v>1642</v>
      </c>
      <c r="N2042" s="1" t="s">
        <v>17</v>
      </c>
    </row>
    <row r="2043" spans="1:14" x14ac:dyDescent="0.25">
      <c r="A2043" s="1" t="s">
        <v>5159</v>
      </c>
      <c r="B2043" s="1" t="s">
        <v>6234</v>
      </c>
      <c r="C2043" s="1">
        <v>-1.787400316</v>
      </c>
      <c r="D2043" s="1">
        <v>7.5000000000000002E-6</v>
      </c>
      <c r="E2043" s="1">
        <v>8.2469399999999995E-4</v>
      </c>
      <c r="F2043" s="1" t="s">
        <v>17</v>
      </c>
      <c r="G2043" s="1" t="s">
        <v>3824</v>
      </c>
      <c r="H2043" s="1" t="s">
        <v>17</v>
      </c>
      <c r="I2043" s="1" t="s">
        <v>17</v>
      </c>
      <c r="J2043" s="1" t="s">
        <v>17</v>
      </c>
      <c r="K2043" s="1" t="s">
        <v>17</v>
      </c>
      <c r="L2043" s="1" t="s">
        <v>17</v>
      </c>
      <c r="M2043" s="1" t="s">
        <v>17</v>
      </c>
      <c r="N2043" s="1" t="s">
        <v>17</v>
      </c>
    </row>
    <row r="2044" spans="1:14" x14ac:dyDescent="0.25">
      <c r="A2044" s="1" t="s">
        <v>5159</v>
      </c>
      <c r="B2044" s="1" t="s">
        <v>6235</v>
      </c>
      <c r="C2044" s="1">
        <v>-1.1343010920000001</v>
      </c>
      <c r="D2044" s="1">
        <v>3.6326899999999999E-4</v>
      </c>
      <c r="E2044" s="1">
        <v>1.849779E-2</v>
      </c>
      <c r="F2044" s="1" t="s">
        <v>17</v>
      </c>
      <c r="G2044" s="1" t="s">
        <v>6236</v>
      </c>
      <c r="H2044" s="1" t="s">
        <v>17</v>
      </c>
      <c r="I2044" s="1" t="s">
        <v>17</v>
      </c>
      <c r="J2044" s="1" t="s">
        <v>17</v>
      </c>
      <c r="K2044" s="1" t="s">
        <v>17</v>
      </c>
      <c r="L2044" s="1" t="s">
        <v>17</v>
      </c>
      <c r="M2044" s="1" t="s">
        <v>17</v>
      </c>
      <c r="N2044" s="1" t="s">
        <v>6237</v>
      </c>
    </row>
    <row r="2045" spans="1:14" x14ac:dyDescent="0.25">
      <c r="A2045" s="1" t="s">
        <v>5159</v>
      </c>
      <c r="B2045" s="1" t="s">
        <v>6238</v>
      </c>
      <c r="C2045" s="1">
        <v>2.1412533909999998</v>
      </c>
      <c r="D2045" s="1">
        <v>1.8200000000000001E-8</v>
      </c>
      <c r="E2045" s="1">
        <v>4.4900000000000002E-6</v>
      </c>
      <c r="F2045" s="1" t="s">
        <v>17</v>
      </c>
      <c r="G2045" s="1" t="s">
        <v>5562</v>
      </c>
      <c r="H2045" s="1" t="s">
        <v>17</v>
      </c>
      <c r="I2045" s="1" t="s">
        <v>17</v>
      </c>
      <c r="J2045" s="1" t="s">
        <v>17</v>
      </c>
      <c r="K2045" s="1" t="s">
        <v>17</v>
      </c>
      <c r="L2045" s="1" t="s">
        <v>17</v>
      </c>
      <c r="M2045" s="1" t="s">
        <v>6239</v>
      </c>
      <c r="N2045" s="1" t="s">
        <v>6240</v>
      </c>
    </row>
    <row r="2046" spans="1:14" x14ac:dyDescent="0.25">
      <c r="A2046" s="1" t="s">
        <v>5159</v>
      </c>
      <c r="B2046" s="1" t="s">
        <v>6241</v>
      </c>
      <c r="C2046" s="1">
        <v>-1.6388124749999999</v>
      </c>
      <c r="D2046" s="1">
        <v>2.4555699999999998E-4</v>
      </c>
      <c r="E2046" s="1">
        <v>1.3759861E-2</v>
      </c>
      <c r="F2046" s="1" t="s">
        <v>17</v>
      </c>
      <c r="G2046" s="1" t="s">
        <v>6242</v>
      </c>
      <c r="H2046" s="1" t="s">
        <v>17</v>
      </c>
      <c r="I2046" s="1" t="s">
        <v>17</v>
      </c>
      <c r="J2046" s="1" t="s">
        <v>17</v>
      </c>
      <c r="K2046" s="1" t="s">
        <v>17</v>
      </c>
      <c r="L2046" s="1" t="s">
        <v>17</v>
      </c>
      <c r="M2046" s="1" t="s">
        <v>17</v>
      </c>
      <c r="N2046" s="1" t="s">
        <v>17</v>
      </c>
    </row>
    <row r="2047" spans="1:14" x14ac:dyDescent="0.25">
      <c r="A2047" s="1" t="s">
        <v>5159</v>
      </c>
      <c r="B2047" s="1" t="s">
        <v>6243</v>
      </c>
      <c r="C2047" s="1">
        <v>1.0278107510000001</v>
      </c>
      <c r="D2047" s="1">
        <v>8.4499999999999996E-8</v>
      </c>
      <c r="E2047" s="1">
        <v>1.7600000000000001E-5</v>
      </c>
      <c r="F2047" s="1" t="s">
        <v>17</v>
      </c>
      <c r="G2047" s="1" t="s">
        <v>6244</v>
      </c>
      <c r="H2047" s="1" t="s">
        <v>17</v>
      </c>
      <c r="I2047" s="1" t="s">
        <v>17</v>
      </c>
      <c r="J2047" s="1" t="s">
        <v>17</v>
      </c>
      <c r="K2047" s="1" t="s">
        <v>17</v>
      </c>
      <c r="L2047" s="1" t="s">
        <v>17</v>
      </c>
      <c r="M2047" s="1" t="s">
        <v>17</v>
      </c>
      <c r="N2047" s="1" t="s">
        <v>21</v>
      </c>
    </row>
    <row r="2048" spans="1:14" x14ac:dyDescent="0.25">
      <c r="A2048" s="1" t="s">
        <v>5159</v>
      </c>
      <c r="B2048" s="1" t="s">
        <v>6245</v>
      </c>
      <c r="C2048" s="1">
        <v>-1.1887288469999999</v>
      </c>
      <c r="D2048" s="1">
        <v>2.3599999999999999E-6</v>
      </c>
      <c r="E2048" s="1">
        <v>3.12248E-4</v>
      </c>
      <c r="F2048" s="1" t="s">
        <v>17</v>
      </c>
      <c r="G2048" s="1" t="s">
        <v>6246</v>
      </c>
      <c r="H2048" s="1" t="s">
        <v>17</v>
      </c>
      <c r="I2048" s="1" t="s">
        <v>17</v>
      </c>
      <c r="J2048" s="1" t="s">
        <v>17</v>
      </c>
      <c r="K2048" s="1" t="s">
        <v>17</v>
      </c>
      <c r="L2048" s="1" t="s">
        <v>17</v>
      </c>
      <c r="M2048" s="1" t="s">
        <v>2802</v>
      </c>
      <c r="N2048" s="1" t="s">
        <v>17</v>
      </c>
    </row>
    <row r="2049" spans="1:14" x14ac:dyDescent="0.25">
      <c r="A2049" s="1" t="s">
        <v>5159</v>
      </c>
      <c r="B2049" s="1" t="s">
        <v>6247</v>
      </c>
      <c r="C2049" s="1">
        <v>1.0738316939999999</v>
      </c>
      <c r="D2049" s="1">
        <v>9.8900000000000002E-11</v>
      </c>
      <c r="E2049" s="1">
        <v>3.6500000000000003E-8</v>
      </c>
      <c r="F2049" s="1" t="s">
        <v>17</v>
      </c>
      <c r="G2049" s="1" t="s">
        <v>5556</v>
      </c>
      <c r="H2049" s="1" t="s">
        <v>17</v>
      </c>
      <c r="I2049" s="1" t="s">
        <v>17</v>
      </c>
      <c r="J2049" s="1" t="s">
        <v>17</v>
      </c>
      <c r="K2049" s="1" t="s">
        <v>17</v>
      </c>
      <c r="L2049" s="1" t="s">
        <v>17</v>
      </c>
      <c r="M2049" s="1" t="s">
        <v>17</v>
      </c>
      <c r="N2049" s="1" t="s">
        <v>17</v>
      </c>
    </row>
    <row r="2050" spans="1:14" x14ac:dyDescent="0.25">
      <c r="A2050" s="1" t="s">
        <v>5159</v>
      </c>
      <c r="B2050" s="1" t="s">
        <v>6248</v>
      </c>
      <c r="C2050" s="1">
        <v>-1.267573565</v>
      </c>
      <c r="D2050" s="1">
        <v>2.7912500000000002E-4</v>
      </c>
      <c r="E2050" s="1">
        <v>1.5091332000000001E-2</v>
      </c>
      <c r="F2050" s="1" t="s">
        <v>17</v>
      </c>
      <c r="G2050" s="1" t="s">
        <v>6249</v>
      </c>
      <c r="H2050" s="1" t="s">
        <v>17</v>
      </c>
      <c r="I2050" s="1" t="s">
        <v>17</v>
      </c>
      <c r="J2050" s="1" t="s">
        <v>17</v>
      </c>
      <c r="K2050" s="1" t="s">
        <v>17</v>
      </c>
      <c r="L2050" s="1" t="s">
        <v>50</v>
      </c>
      <c r="M2050" s="1" t="s">
        <v>17</v>
      </c>
      <c r="N2050" s="1" t="s">
        <v>17</v>
      </c>
    </row>
    <row r="2051" spans="1:14" x14ac:dyDescent="0.25">
      <c r="A2051" s="1" t="s">
        <v>5159</v>
      </c>
      <c r="B2051" s="1" t="s">
        <v>6250</v>
      </c>
      <c r="C2051" s="1">
        <v>-1.3023706799999999</v>
      </c>
      <c r="D2051" s="1">
        <v>2.7199999999999998E-19</v>
      </c>
      <c r="E2051" s="1">
        <v>3.2699999999999999E-16</v>
      </c>
      <c r="F2051" s="1" t="s">
        <v>17</v>
      </c>
      <c r="G2051" s="1" t="s">
        <v>6251</v>
      </c>
      <c r="H2051" s="1" t="s">
        <v>17</v>
      </c>
      <c r="I2051" s="1" t="s">
        <v>17</v>
      </c>
      <c r="J2051" s="1" t="s">
        <v>17</v>
      </c>
      <c r="K2051" s="1" t="s">
        <v>17</v>
      </c>
      <c r="L2051" s="1" t="s">
        <v>106</v>
      </c>
      <c r="M2051" s="1" t="s">
        <v>107</v>
      </c>
      <c r="N2051" s="1" t="s">
        <v>6252</v>
      </c>
    </row>
    <row r="2052" spans="1:14" x14ac:dyDescent="0.25">
      <c r="A2052" s="1" t="s">
        <v>5159</v>
      </c>
      <c r="B2052" s="1" t="s">
        <v>6253</v>
      </c>
      <c r="C2052" s="1">
        <v>-1.410283969</v>
      </c>
      <c r="D2052" s="1">
        <v>6.1700000000000002E-6</v>
      </c>
      <c r="E2052" s="1">
        <v>7.0734699999999999E-4</v>
      </c>
      <c r="F2052" s="1" t="s">
        <v>17</v>
      </c>
      <c r="G2052" s="1" t="s">
        <v>2377</v>
      </c>
      <c r="H2052" s="1" t="s">
        <v>17</v>
      </c>
      <c r="I2052" s="1" t="s">
        <v>17</v>
      </c>
      <c r="J2052" s="1" t="s">
        <v>17</v>
      </c>
      <c r="K2052" s="1" t="s">
        <v>17</v>
      </c>
      <c r="L2052" s="1" t="s">
        <v>106</v>
      </c>
      <c r="M2052" s="1" t="s">
        <v>107</v>
      </c>
      <c r="N2052" s="1" t="s">
        <v>5292</v>
      </c>
    </row>
    <row r="2053" spans="1:14" x14ac:dyDescent="0.25">
      <c r="A2053" s="1" t="s">
        <v>5159</v>
      </c>
      <c r="B2053" s="1" t="s">
        <v>6254</v>
      </c>
      <c r="C2053" s="1">
        <v>-1.1615057479999999</v>
      </c>
      <c r="D2053" s="1">
        <v>8.9106299999999999E-4</v>
      </c>
      <c r="E2053" s="1">
        <v>3.6395255000000001E-2</v>
      </c>
      <c r="F2053" s="1" t="s">
        <v>17</v>
      </c>
      <c r="G2053" s="1" t="s">
        <v>6255</v>
      </c>
      <c r="H2053" s="1" t="s">
        <v>17</v>
      </c>
      <c r="I2053" s="1" t="s">
        <v>17</v>
      </c>
      <c r="J2053" s="1" t="s">
        <v>17</v>
      </c>
      <c r="K2053" s="1" t="s">
        <v>17</v>
      </c>
      <c r="L2053" s="1" t="s">
        <v>50</v>
      </c>
      <c r="M2053" s="1" t="s">
        <v>17</v>
      </c>
      <c r="N2053" s="1" t="s">
        <v>17</v>
      </c>
    </row>
    <row r="2054" spans="1:14" x14ac:dyDescent="0.25">
      <c r="A2054" s="1" t="s">
        <v>5159</v>
      </c>
      <c r="B2054" s="1" t="s">
        <v>6256</v>
      </c>
      <c r="C2054" s="1">
        <v>2.2835817829999998</v>
      </c>
      <c r="D2054" s="1">
        <v>8.0599999999999994E-5</v>
      </c>
      <c r="E2054" s="1">
        <v>5.6560760000000003E-3</v>
      </c>
      <c r="F2054" s="1" t="s">
        <v>17</v>
      </c>
      <c r="G2054" s="1" t="s">
        <v>6257</v>
      </c>
      <c r="H2054" s="1" t="s">
        <v>17</v>
      </c>
      <c r="I2054" s="1" t="s">
        <v>17</v>
      </c>
      <c r="J2054" s="1" t="s">
        <v>17</v>
      </c>
      <c r="K2054" s="1" t="s">
        <v>17</v>
      </c>
      <c r="L2054" s="1" t="s">
        <v>6258</v>
      </c>
      <c r="M2054" s="1" t="s">
        <v>6259</v>
      </c>
      <c r="N2054" s="1" t="s">
        <v>6260</v>
      </c>
    </row>
    <row r="2055" spans="1:14" x14ac:dyDescent="0.25">
      <c r="A2055" s="1" t="s">
        <v>5159</v>
      </c>
      <c r="B2055" s="1" t="s">
        <v>6261</v>
      </c>
      <c r="C2055" s="1">
        <v>1.142610583</v>
      </c>
      <c r="D2055" s="1">
        <v>1.41E-17</v>
      </c>
      <c r="E2055" s="1">
        <v>1.3699999999999999E-14</v>
      </c>
      <c r="F2055" s="1" t="s">
        <v>17</v>
      </c>
      <c r="G2055" s="1" t="s">
        <v>6262</v>
      </c>
      <c r="H2055" s="1" t="s">
        <v>17</v>
      </c>
      <c r="I2055" s="1" t="s">
        <v>17</v>
      </c>
      <c r="J2055" s="1" t="s">
        <v>17</v>
      </c>
      <c r="K2055" s="1" t="s">
        <v>17</v>
      </c>
      <c r="L2055" s="1" t="s">
        <v>17</v>
      </c>
      <c r="M2055" s="1" t="s">
        <v>17</v>
      </c>
      <c r="N2055" s="1" t="s">
        <v>17</v>
      </c>
    </row>
    <row r="2056" spans="1:14" x14ac:dyDescent="0.25">
      <c r="A2056" s="1" t="s">
        <v>5159</v>
      </c>
      <c r="B2056" s="1" t="s">
        <v>6263</v>
      </c>
      <c r="C2056" s="1">
        <v>-2.0118416130000001</v>
      </c>
      <c r="D2056" s="1">
        <v>8.6544499999999995E-4</v>
      </c>
      <c r="E2056" s="1">
        <v>3.5764327999999998E-2</v>
      </c>
      <c r="F2056" s="1" t="s">
        <v>17</v>
      </c>
      <c r="G2056" s="1" t="s">
        <v>6264</v>
      </c>
      <c r="H2056" s="1" t="s">
        <v>17</v>
      </c>
      <c r="I2056" s="1" t="s">
        <v>17</v>
      </c>
      <c r="J2056" s="1" t="s">
        <v>17</v>
      </c>
      <c r="K2056" s="1" t="s">
        <v>17</v>
      </c>
      <c r="L2056" s="1" t="s">
        <v>17</v>
      </c>
      <c r="M2056" s="1" t="s">
        <v>17</v>
      </c>
      <c r="N2056" s="1" t="s">
        <v>17</v>
      </c>
    </row>
    <row r="2057" spans="1:14" x14ac:dyDescent="0.25">
      <c r="A2057" s="1" t="s">
        <v>5159</v>
      </c>
      <c r="B2057" s="1" t="s">
        <v>6265</v>
      </c>
      <c r="C2057" s="1">
        <v>-1.7114949070000001</v>
      </c>
      <c r="D2057" s="1">
        <v>4.26E-20</v>
      </c>
      <c r="E2057" s="1">
        <v>5.3599999999999998E-17</v>
      </c>
      <c r="F2057" s="1" t="s">
        <v>17</v>
      </c>
      <c r="G2057" s="1" t="s">
        <v>6266</v>
      </c>
      <c r="H2057" s="1" t="s">
        <v>17</v>
      </c>
      <c r="I2057" s="1" t="s">
        <v>17</v>
      </c>
      <c r="J2057" s="1" t="s">
        <v>17</v>
      </c>
      <c r="K2057" s="1" t="s">
        <v>17</v>
      </c>
      <c r="L2057" s="1" t="s">
        <v>17</v>
      </c>
      <c r="M2057" s="1" t="s">
        <v>851</v>
      </c>
      <c r="N2057" s="1" t="s">
        <v>119</v>
      </c>
    </row>
    <row r="2058" spans="1:14" x14ac:dyDescent="0.25">
      <c r="A2058" s="1" t="s">
        <v>5159</v>
      </c>
      <c r="B2058" s="1" t="s">
        <v>6267</v>
      </c>
      <c r="C2058" s="1">
        <v>-1.5018523749999999</v>
      </c>
      <c r="D2058" s="1">
        <v>6.0099999999999997E-5</v>
      </c>
      <c r="E2058" s="1">
        <v>4.4926840000000003E-3</v>
      </c>
      <c r="F2058" s="1" t="s">
        <v>17</v>
      </c>
      <c r="G2058" s="1" t="s">
        <v>1203</v>
      </c>
      <c r="H2058" s="1" t="s">
        <v>17</v>
      </c>
      <c r="I2058" s="1" t="s">
        <v>17</v>
      </c>
      <c r="J2058" s="1" t="s">
        <v>17</v>
      </c>
      <c r="K2058" s="1" t="s">
        <v>17</v>
      </c>
      <c r="L2058" s="1" t="s">
        <v>17</v>
      </c>
      <c r="M2058" s="1" t="s">
        <v>6268</v>
      </c>
      <c r="N2058" s="1" t="s">
        <v>17</v>
      </c>
    </row>
    <row r="2059" spans="1:14" x14ac:dyDescent="0.25">
      <c r="A2059" s="1" t="s">
        <v>5159</v>
      </c>
      <c r="B2059" s="1" t="s">
        <v>6269</v>
      </c>
      <c r="C2059" s="1">
        <v>4.3058084299999999</v>
      </c>
      <c r="D2059" s="1">
        <v>8.9311399999999997E-4</v>
      </c>
      <c r="E2059" s="1">
        <v>3.6423597000000002E-2</v>
      </c>
      <c r="F2059" s="1" t="s">
        <v>17</v>
      </c>
      <c r="G2059" s="1" t="s">
        <v>6270</v>
      </c>
      <c r="H2059" s="1" t="s">
        <v>17</v>
      </c>
      <c r="I2059" s="1" t="s">
        <v>17</v>
      </c>
      <c r="J2059" s="1" t="s">
        <v>17</v>
      </c>
      <c r="K2059" s="1" t="s">
        <v>17</v>
      </c>
      <c r="L2059" s="1" t="s">
        <v>17</v>
      </c>
      <c r="M2059" s="1" t="s">
        <v>17</v>
      </c>
      <c r="N2059" s="1" t="s">
        <v>17</v>
      </c>
    </row>
    <row r="2060" spans="1:14" x14ac:dyDescent="0.25">
      <c r="A2060" s="1" t="s">
        <v>5159</v>
      </c>
      <c r="B2060" s="1" t="s">
        <v>6271</v>
      </c>
      <c r="C2060" s="1">
        <v>-1.52954938</v>
      </c>
      <c r="D2060" s="1">
        <v>9.7783399999999991E-4</v>
      </c>
      <c r="E2060" s="1">
        <v>3.8702304E-2</v>
      </c>
      <c r="F2060" s="1" t="s">
        <v>17</v>
      </c>
      <c r="G2060" s="1" t="s">
        <v>6272</v>
      </c>
      <c r="H2060" s="1" t="s">
        <v>17</v>
      </c>
      <c r="I2060" s="1" t="s">
        <v>17</v>
      </c>
      <c r="J2060" s="1" t="s">
        <v>17</v>
      </c>
      <c r="K2060" s="1" t="s">
        <v>17</v>
      </c>
      <c r="L2060" s="1" t="s">
        <v>17</v>
      </c>
      <c r="M2060" s="1" t="s">
        <v>2802</v>
      </c>
      <c r="N2060" s="1" t="s">
        <v>6273</v>
      </c>
    </row>
    <row r="2061" spans="1:14" x14ac:dyDescent="0.25">
      <c r="A2061" s="1" t="s">
        <v>5159</v>
      </c>
      <c r="B2061" s="1" t="s">
        <v>6274</v>
      </c>
      <c r="C2061" s="1">
        <v>3.1909427830000001</v>
      </c>
      <c r="D2061" s="1">
        <v>2.83E-5</v>
      </c>
      <c r="E2061" s="1">
        <v>2.419572E-3</v>
      </c>
      <c r="F2061" s="1" t="s">
        <v>17</v>
      </c>
      <c r="G2061" s="1" t="s">
        <v>6275</v>
      </c>
      <c r="H2061" s="1" t="s">
        <v>17</v>
      </c>
      <c r="I2061" s="1" t="s">
        <v>17</v>
      </c>
      <c r="J2061" s="1" t="s">
        <v>17</v>
      </c>
      <c r="K2061" s="1" t="s">
        <v>17</v>
      </c>
      <c r="L2061" s="1" t="s">
        <v>17</v>
      </c>
      <c r="M2061" s="1" t="s">
        <v>17</v>
      </c>
      <c r="N2061" s="1" t="s">
        <v>17</v>
      </c>
    </row>
    <row r="2062" spans="1:14" x14ac:dyDescent="0.25">
      <c r="A2062" s="1" t="s">
        <v>5159</v>
      </c>
      <c r="B2062" s="1" t="s">
        <v>6276</v>
      </c>
      <c r="C2062" s="1">
        <v>1.494347095</v>
      </c>
      <c r="D2062" s="1">
        <v>4.1799999999999999E-16</v>
      </c>
      <c r="E2062" s="1">
        <v>3.1500000000000002E-13</v>
      </c>
      <c r="F2062" s="1" t="s">
        <v>17</v>
      </c>
      <c r="G2062" s="1" t="s">
        <v>6277</v>
      </c>
      <c r="H2062" s="1" t="s">
        <v>17</v>
      </c>
      <c r="I2062" s="1" t="s">
        <v>17</v>
      </c>
      <c r="J2062" s="1" t="s">
        <v>17</v>
      </c>
      <c r="K2062" s="1" t="s">
        <v>17</v>
      </c>
      <c r="L2062" s="1" t="s">
        <v>17</v>
      </c>
      <c r="M2062" s="1" t="s">
        <v>17</v>
      </c>
      <c r="N2062" s="1" t="s">
        <v>6278</v>
      </c>
    </row>
    <row r="2063" spans="1:14" x14ac:dyDescent="0.25">
      <c r="A2063" s="1" t="s">
        <v>5159</v>
      </c>
      <c r="B2063" s="1" t="s">
        <v>6279</v>
      </c>
      <c r="C2063" s="1">
        <v>-1.0625231879999999</v>
      </c>
      <c r="D2063" s="1">
        <v>4.2200000000000003E-5</v>
      </c>
      <c r="E2063" s="1">
        <v>3.3401669999999998E-3</v>
      </c>
      <c r="F2063" s="1" t="s">
        <v>17</v>
      </c>
      <c r="G2063" s="1" t="s">
        <v>6280</v>
      </c>
      <c r="H2063" s="1" t="s">
        <v>17</v>
      </c>
      <c r="I2063" s="1" t="s">
        <v>17</v>
      </c>
      <c r="J2063" s="1" t="s">
        <v>17</v>
      </c>
      <c r="K2063" s="1" t="s">
        <v>17</v>
      </c>
      <c r="L2063" s="1" t="s">
        <v>17</v>
      </c>
      <c r="M2063" s="1" t="s">
        <v>17</v>
      </c>
      <c r="N2063" s="1" t="s">
        <v>6281</v>
      </c>
    </row>
    <row r="2064" spans="1:14" x14ac:dyDescent="0.25">
      <c r="A2064" s="1" t="s">
        <v>5159</v>
      </c>
      <c r="B2064" s="1" t="s">
        <v>6282</v>
      </c>
      <c r="C2064" s="1">
        <v>-1.544996093</v>
      </c>
      <c r="D2064" s="1">
        <v>5.9973100000000005E-4</v>
      </c>
      <c r="E2064" s="1">
        <v>2.7216078000000001E-2</v>
      </c>
      <c r="F2064" s="1" t="s">
        <v>17</v>
      </c>
      <c r="G2064" s="1" t="s">
        <v>6283</v>
      </c>
      <c r="H2064" s="1" t="s">
        <v>17</v>
      </c>
      <c r="I2064" s="1" t="s">
        <v>17</v>
      </c>
      <c r="J2064" s="1" t="s">
        <v>17</v>
      </c>
      <c r="K2064" s="1" t="s">
        <v>17</v>
      </c>
      <c r="L2064" s="1" t="s">
        <v>17</v>
      </c>
      <c r="M2064" s="1" t="s">
        <v>6284</v>
      </c>
      <c r="N2064" s="1" t="s">
        <v>17</v>
      </c>
    </row>
    <row r="2065" spans="1:14" x14ac:dyDescent="0.25">
      <c r="A2065" s="1" t="s">
        <v>5159</v>
      </c>
      <c r="B2065" s="1" t="s">
        <v>6285</v>
      </c>
      <c r="C2065" s="1">
        <v>-2.4426419610000001</v>
      </c>
      <c r="D2065" s="1">
        <v>4.50772E-4</v>
      </c>
      <c r="E2065" s="1">
        <v>2.1847905000000001E-2</v>
      </c>
      <c r="F2065" s="1" t="s">
        <v>17</v>
      </c>
      <c r="G2065" s="1" t="s">
        <v>6286</v>
      </c>
      <c r="H2065" s="1" t="s">
        <v>17</v>
      </c>
      <c r="I2065" s="1" t="s">
        <v>17</v>
      </c>
      <c r="J2065" s="1" t="s">
        <v>17</v>
      </c>
      <c r="K2065" s="1" t="s">
        <v>17</v>
      </c>
      <c r="L2065" s="1" t="s">
        <v>17</v>
      </c>
      <c r="M2065" s="1" t="s">
        <v>17</v>
      </c>
      <c r="N2065" s="1" t="s">
        <v>6287</v>
      </c>
    </row>
    <row r="2066" spans="1:14" x14ac:dyDescent="0.25">
      <c r="A2066" s="1" t="s">
        <v>5159</v>
      </c>
      <c r="B2066" s="1" t="s">
        <v>6288</v>
      </c>
      <c r="C2066" s="1">
        <v>-2.071553261</v>
      </c>
      <c r="D2066" s="1">
        <v>3.6933400000000003E-4</v>
      </c>
      <c r="E2066" s="1">
        <v>1.8759141999999999E-2</v>
      </c>
      <c r="F2066" s="1" t="s">
        <v>17</v>
      </c>
      <c r="G2066" s="1" t="s">
        <v>6289</v>
      </c>
      <c r="H2066" s="1" t="s">
        <v>17</v>
      </c>
      <c r="I2066" s="1" t="s">
        <v>17</v>
      </c>
      <c r="J2066" s="1" t="s">
        <v>17</v>
      </c>
      <c r="K2066" s="1" t="s">
        <v>17</v>
      </c>
      <c r="L2066" s="1" t="s">
        <v>17</v>
      </c>
      <c r="M2066" s="1" t="s">
        <v>17</v>
      </c>
      <c r="N2066" s="1" t="s">
        <v>6290</v>
      </c>
    </row>
    <row r="2067" spans="1:14" x14ac:dyDescent="0.25">
      <c r="A2067" s="1" t="s">
        <v>5159</v>
      </c>
      <c r="B2067" s="1" t="s">
        <v>6291</v>
      </c>
      <c r="C2067" s="1">
        <v>1.113277987</v>
      </c>
      <c r="D2067" s="1">
        <v>2.7300000000000002E-7</v>
      </c>
      <c r="E2067" s="1">
        <v>4.9400000000000001E-5</v>
      </c>
      <c r="F2067" s="1" t="s">
        <v>17</v>
      </c>
      <c r="G2067" s="1" t="s">
        <v>6292</v>
      </c>
      <c r="H2067" s="1" t="s">
        <v>17</v>
      </c>
      <c r="I2067" s="1" t="s">
        <v>17</v>
      </c>
      <c r="J2067" s="1" t="s">
        <v>17</v>
      </c>
      <c r="K2067" s="1" t="s">
        <v>17</v>
      </c>
      <c r="L2067" s="1" t="s">
        <v>17</v>
      </c>
      <c r="M2067" s="1" t="s">
        <v>6293</v>
      </c>
      <c r="N2067" s="1" t="s">
        <v>6294</v>
      </c>
    </row>
    <row r="2068" spans="1:14" x14ac:dyDescent="0.25">
      <c r="A2068" s="1" t="s">
        <v>5159</v>
      </c>
      <c r="B2068" s="1" t="s">
        <v>6295</v>
      </c>
      <c r="C2068" s="1">
        <v>1.0547698599999999</v>
      </c>
      <c r="D2068" s="1">
        <v>2.7199999999999999E-21</v>
      </c>
      <c r="E2068" s="1">
        <v>3.91E-18</v>
      </c>
      <c r="F2068" s="1" t="s">
        <v>17</v>
      </c>
      <c r="G2068" s="1" t="s">
        <v>5307</v>
      </c>
      <c r="H2068" s="1" t="s">
        <v>17</v>
      </c>
      <c r="I2068" s="1" t="s">
        <v>17</v>
      </c>
      <c r="J2068" s="1" t="s">
        <v>17</v>
      </c>
      <c r="K2068" s="1" t="s">
        <v>17</v>
      </c>
      <c r="L2068" s="1" t="s">
        <v>6296</v>
      </c>
      <c r="M2068" s="1" t="s">
        <v>6297</v>
      </c>
      <c r="N2068" s="1" t="s">
        <v>6298</v>
      </c>
    </row>
    <row r="2069" spans="1:14" x14ac:dyDescent="0.25">
      <c r="A2069" s="1" t="s">
        <v>5159</v>
      </c>
      <c r="B2069" s="1" t="s">
        <v>6299</v>
      </c>
      <c r="C2069" s="1">
        <v>-1.385339807</v>
      </c>
      <c r="D2069" s="1">
        <v>9.2448300000000003E-4</v>
      </c>
      <c r="E2069" s="1">
        <v>3.7379003000000001E-2</v>
      </c>
      <c r="F2069" s="1" t="s">
        <v>17</v>
      </c>
      <c r="G2069" s="1" t="s">
        <v>6300</v>
      </c>
      <c r="H2069" s="1" t="s">
        <v>17</v>
      </c>
      <c r="I2069" s="1" t="s">
        <v>17</v>
      </c>
      <c r="J2069" s="1" t="s">
        <v>17</v>
      </c>
      <c r="K2069" s="1" t="s">
        <v>17</v>
      </c>
      <c r="L2069" s="1" t="s">
        <v>17</v>
      </c>
      <c r="M2069" s="1" t="s">
        <v>6301</v>
      </c>
      <c r="N2069" s="1" t="s">
        <v>6302</v>
      </c>
    </row>
    <row r="2070" spans="1:14" x14ac:dyDescent="0.25">
      <c r="A2070" s="1" t="s">
        <v>5159</v>
      </c>
      <c r="B2070" s="1" t="s">
        <v>6303</v>
      </c>
      <c r="C2070" s="1">
        <v>1.8413022539999999</v>
      </c>
      <c r="D2070" s="1">
        <v>9.62732E-4</v>
      </c>
      <c r="E2070" s="1">
        <v>3.8330748999999997E-2</v>
      </c>
      <c r="F2070" s="1" t="s">
        <v>17</v>
      </c>
      <c r="G2070" s="1" t="s">
        <v>6304</v>
      </c>
      <c r="H2070" s="1" t="s">
        <v>17</v>
      </c>
      <c r="I2070" s="1" t="s">
        <v>17</v>
      </c>
      <c r="J2070" s="1" t="s">
        <v>17</v>
      </c>
      <c r="K2070" s="1" t="s">
        <v>17</v>
      </c>
      <c r="L2070" s="1" t="s">
        <v>17</v>
      </c>
      <c r="M2070" s="1" t="s">
        <v>261</v>
      </c>
      <c r="N2070" s="1" t="s">
        <v>17</v>
      </c>
    </row>
    <row r="2071" spans="1:14" x14ac:dyDescent="0.25">
      <c r="A2071" s="1" t="s">
        <v>5159</v>
      </c>
      <c r="B2071" s="1" t="s">
        <v>6305</v>
      </c>
      <c r="C2071" s="1">
        <v>3.0363418470000001</v>
      </c>
      <c r="D2071" s="1">
        <v>7.9366199999999999E-4</v>
      </c>
      <c r="E2071" s="1">
        <v>3.3510844999999997E-2</v>
      </c>
      <c r="F2071" s="1" t="s">
        <v>17</v>
      </c>
      <c r="G2071" s="1" t="s">
        <v>841</v>
      </c>
      <c r="H2071" s="1" t="s">
        <v>17</v>
      </c>
      <c r="I2071" s="1" t="s">
        <v>17</v>
      </c>
      <c r="J2071" s="1" t="s">
        <v>17</v>
      </c>
      <c r="K2071" s="1" t="s">
        <v>17</v>
      </c>
      <c r="L2071" s="1" t="s">
        <v>17</v>
      </c>
      <c r="M2071" s="1" t="s">
        <v>210</v>
      </c>
      <c r="N2071" s="1" t="s">
        <v>291</v>
      </c>
    </row>
    <row r="2072" spans="1:14" x14ac:dyDescent="0.25">
      <c r="A2072" s="1" t="s">
        <v>5159</v>
      </c>
      <c r="B2072" s="1" t="s">
        <v>6306</v>
      </c>
      <c r="C2072" s="1">
        <v>-1.4004021529999999</v>
      </c>
      <c r="D2072" s="1">
        <v>8.1207399999999998E-4</v>
      </c>
      <c r="E2072" s="1">
        <v>3.4014570000000001E-2</v>
      </c>
      <c r="F2072" s="1" t="s">
        <v>17</v>
      </c>
      <c r="G2072" s="1" t="s">
        <v>6307</v>
      </c>
      <c r="H2072" s="1" t="s">
        <v>17</v>
      </c>
      <c r="I2072" s="1" t="s">
        <v>17</v>
      </c>
      <c r="J2072" s="1" t="s">
        <v>17</v>
      </c>
      <c r="K2072" s="1" t="s">
        <v>17</v>
      </c>
      <c r="L2072" s="1" t="s">
        <v>17</v>
      </c>
      <c r="M2072" s="1" t="s">
        <v>17</v>
      </c>
      <c r="N2072" s="1" t="s">
        <v>17</v>
      </c>
    </row>
    <row r="2073" spans="1:14" x14ac:dyDescent="0.25">
      <c r="A2073" s="1" t="s">
        <v>5159</v>
      </c>
      <c r="B2073" s="1" t="s">
        <v>6308</v>
      </c>
      <c r="C2073" s="1">
        <v>1.2427790670000001</v>
      </c>
      <c r="D2073" s="1">
        <v>3.2999999999999998E-34</v>
      </c>
      <c r="E2073" s="1">
        <v>8.5600000000000006E-31</v>
      </c>
      <c r="F2073" s="1" t="s">
        <v>17</v>
      </c>
      <c r="G2073" s="1" t="s">
        <v>5605</v>
      </c>
      <c r="H2073" s="1" t="s">
        <v>17</v>
      </c>
      <c r="I2073" s="1" t="s">
        <v>17</v>
      </c>
      <c r="J2073" s="1" t="s">
        <v>17</v>
      </c>
      <c r="K2073" s="1" t="s">
        <v>17</v>
      </c>
      <c r="L2073" s="1" t="s">
        <v>6309</v>
      </c>
      <c r="M2073" s="1" t="s">
        <v>6310</v>
      </c>
      <c r="N2073" s="1" t="s">
        <v>6311</v>
      </c>
    </row>
    <row r="2074" spans="1:14" x14ac:dyDescent="0.25">
      <c r="A2074" s="1" t="s">
        <v>5159</v>
      </c>
      <c r="B2074" s="1" t="s">
        <v>6312</v>
      </c>
      <c r="C2074" s="1">
        <v>-1.9251768229999999</v>
      </c>
      <c r="D2074" s="1">
        <v>3.85793E-4</v>
      </c>
      <c r="E2074" s="1">
        <v>1.9375094999999998E-2</v>
      </c>
      <c r="F2074" s="1" t="s">
        <v>17</v>
      </c>
      <c r="G2074" s="1" t="s">
        <v>6313</v>
      </c>
      <c r="H2074" s="1" t="s">
        <v>17</v>
      </c>
      <c r="I2074" s="1" t="s">
        <v>17</v>
      </c>
      <c r="J2074" s="1" t="s">
        <v>17</v>
      </c>
      <c r="K2074" s="1" t="s">
        <v>17</v>
      </c>
      <c r="L2074" s="1" t="s">
        <v>17</v>
      </c>
      <c r="M2074" s="1" t="s">
        <v>261</v>
      </c>
      <c r="N2074" s="1" t="s">
        <v>17</v>
      </c>
    </row>
    <row r="2075" spans="1:14" x14ac:dyDescent="0.25">
      <c r="A2075" s="1" t="s">
        <v>5159</v>
      </c>
      <c r="B2075" s="1" t="s">
        <v>6314</v>
      </c>
      <c r="C2075" s="1">
        <v>-1.2081081950000001</v>
      </c>
      <c r="D2075" s="1">
        <v>5.9575199999999996E-4</v>
      </c>
      <c r="E2075" s="1">
        <v>2.7096622000000001E-2</v>
      </c>
      <c r="F2075" s="1" t="s">
        <v>17</v>
      </c>
      <c r="G2075" s="1" t="s">
        <v>1602</v>
      </c>
      <c r="H2075" s="1" t="s">
        <v>17</v>
      </c>
      <c r="I2075" s="1" t="s">
        <v>17</v>
      </c>
      <c r="J2075" s="1" t="s">
        <v>17</v>
      </c>
      <c r="K2075" s="1" t="s">
        <v>17</v>
      </c>
      <c r="L2075" s="1" t="s">
        <v>17</v>
      </c>
      <c r="M2075" s="1" t="s">
        <v>596</v>
      </c>
      <c r="N2075" s="1" t="s">
        <v>6315</v>
      </c>
    </row>
    <row r="2076" spans="1:14" x14ac:dyDescent="0.25">
      <c r="A2076" s="1" t="s">
        <v>5159</v>
      </c>
      <c r="B2076" s="1" t="s">
        <v>6316</v>
      </c>
      <c r="C2076" s="1">
        <v>-1.363748271</v>
      </c>
      <c r="D2076" s="1">
        <v>3.40129E-4</v>
      </c>
      <c r="E2076" s="1">
        <v>1.7658762000000001E-2</v>
      </c>
      <c r="F2076" s="1" t="s">
        <v>17</v>
      </c>
      <c r="G2076" s="1" t="s">
        <v>6317</v>
      </c>
      <c r="H2076" s="1" t="s">
        <v>17</v>
      </c>
      <c r="I2076" s="1" t="s">
        <v>17</v>
      </c>
      <c r="J2076" s="1" t="s">
        <v>17</v>
      </c>
      <c r="K2076" s="1" t="s">
        <v>17</v>
      </c>
      <c r="L2076" s="1" t="s">
        <v>6318</v>
      </c>
      <c r="M2076" s="1" t="s">
        <v>17</v>
      </c>
      <c r="N2076" s="1" t="s">
        <v>6319</v>
      </c>
    </row>
    <row r="2077" spans="1:14" x14ac:dyDescent="0.25">
      <c r="A2077" s="1" t="s">
        <v>5159</v>
      </c>
      <c r="B2077" s="1" t="s">
        <v>6320</v>
      </c>
      <c r="C2077" s="1">
        <v>-1.1231482310000001</v>
      </c>
      <c r="D2077" s="1">
        <v>3.15E-7</v>
      </c>
      <c r="E2077" s="1">
        <v>5.5899999999999997E-5</v>
      </c>
      <c r="F2077" s="1" t="s">
        <v>17</v>
      </c>
      <c r="G2077" s="1" t="s">
        <v>6321</v>
      </c>
      <c r="H2077" s="1" t="s">
        <v>17</v>
      </c>
      <c r="I2077" s="1" t="s">
        <v>17</v>
      </c>
      <c r="J2077" s="1" t="s">
        <v>17</v>
      </c>
      <c r="K2077" s="1" t="s">
        <v>17</v>
      </c>
      <c r="L2077" s="1" t="s">
        <v>106</v>
      </c>
      <c r="M2077" s="1" t="s">
        <v>17</v>
      </c>
      <c r="N2077" s="1" t="s">
        <v>17</v>
      </c>
    </row>
    <row r="2078" spans="1:14" x14ac:dyDescent="0.25">
      <c r="A2078" s="1" t="s">
        <v>5159</v>
      </c>
      <c r="B2078" s="1" t="s">
        <v>6322</v>
      </c>
      <c r="C2078" s="1">
        <v>-8.4918530959999998</v>
      </c>
      <c r="D2078" s="1">
        <v>1.270899E-3</v>
      </c>
      <c r="E2078" s="1">
        <v>4.6593234999999997E-2</v>
      </c>
      <c r="F2078" s="1" t="s">
        <v>17</v>
      </c>
      <c r="G2078" s="1" t="s">
        <v>6323</v>
      </c>
      <c r="H2078" s="1" t="s">
        <v>17</v>
      </c>
      <c r="I2078" s="1" t="s">
        <v>17</v>
      </c>
      <c r="J2078" s="1" t="s">
        <v>17</v>
      </c>
      <c r="K2078" s="1" t="s">
        <v>17</v>
      </c>
      <c r="L2078" s="1" t="s">
        <v>17</v>
      </c>
      <c r="M2078" s="1" t="s">
        <v>6324</v>
      </c>
      <c r="N2078" s="1" t="s">
        <v>6325</v>
      </c>
    </row>
    <row r="2079" spans="1:14" x14ac:dyDescent="0.25">
      <c r="A2079" s="1" t="s">
        <v>5159</v>
      </c>
      <c r="B2079" s="1" t="s">
        <v>6326</v>
      </c>
      <c r="C2079" s="1">
        <v>-1.3939238430000001</v>
      </c>
      <c r="D2079" s="1">
        <v>5.6184500000000005E-4</v>
      </c>
      <c r="E2079" s="1">
        <v>2.5919385999999999E-2</v>
      </c>
      <c r="F2079" s="1" t="s">
        <v>17</v>
      </c>
      <c r="G2079" s="1" t="s">
        <v>6327</v>
      </c>
      <c r="H2079" s="1" t="s">
        <v>17</v>
      </c>
      <c r="I2079" s="1" t="s">
        <v>17</v>
      </c>
      <c r="J2079" s="1" t="s">
        <v>17</v>
      </c>
      <c r="K2079" s="1" t="s">
        <v>17</v>
      </c>
      <c r="L2079" s="1" t="s">
        <v>17</v>
      </c>
      <c r="M2079" s="1" t="s">
        <v>17</v>
      </c>
      <c r="N2079" s="1" t="s">
        <v>17</v>
      </c>
    </row>
    <row r="2080" spans="1:14" x14ac:dyDescent="0.25">
      <c r="A2080" s="1" t="s">
        <v>5159</v>
      </c>
      <c r="B2080" s="1" t="s">
        <v>6328</v>
      </c>
      <c r="C2080" s="1">
        <v>-1.809477851</v>
      </c>
      <c r="D2080" s="1">
        <v>1.1099999999999999E-57</v>
      </c>
      <c r="E2080" s="1">
        <v>8.1400000000000004E-54</v>
      </c>
      <c r="F2080" s="1" t="s">
        <v>17</v>
      </c>
      <c r="G2080" s="1" t="s">
        <v>5517</v>
      </c>
      <c r="H2080" s="1" t="s">
        <v>17</v>
      </c>
      <c r="I2080" s="1" t="s">
        <v>17</v>
      </c>
      <c r="J2080" s="1" t="s">
        <v>17</v>
      </c>
      <c r="K2080" s="1" t="s">
        <v>17</v>
      </c>
      <c r="L2080" s="1" t="s">
        <v>6329</v>
      </c>
      <c r="M2080" s="1" t="s">
        <v>17</v>
      </c>
      <c r="N2080" s="1" t="s">
        <v>2250</v>
      </c>
    </row>
    <row r="2081" spans="1:14" x14ac:dyDescent="0.25">
      <c r="A2081" s="1" t="s">
        <v>5159</v>
      </c>
      <c r="B2081" s="1" t="s">
        <v>6330</v>
      </c>
      <c r="C2081" s="1">
        <v>-1.3987902670000001</v>
      </c>
      <c r="D2081" s="1">
        <v>1.363274E-3</v>
      </c>
      <c r="E2081" s="1">
        <v>4.9083345E-2</v>
      </c>
      <c r="F2081" s="1" t="s">
        <v>17</v>
      </c>
      <c r="G2081" s="1" t="s">
        <v>6331</v>
      </c>
      <c r="H2081" s="1" t="s">
        <v>17</v>
      </c>
      <c r="I2081" s="1" t="s">
        <v>17</v>
      </c>
      <c r="J2081" s="1" t="s">
        <v>17</v>
      </c>
      <c r="K2081" s="1" t="s">
        <v>17</v>
      </c>
      <c r="L2081" s="1" t="s">
        <v>17</v>
      </c>
      <c r="M2081" s="1" t="s">
        <v>17</v>
      </c>
      <c r="N2081" s="1" t="s">
        <v>17</v>
      </c>
    </row>
    <row r="2082" spans="1:14" x14ac:dyDescent="0.25">
      <c r="A2082" s="1" t="s">
        <v>5159</v>
      </c>
      <c r="B2082" s="1" t="s">
        <v>6332</v>
      </c>
      <c r="C2082" s="1">
        <v>1.457326006</v>
      </c>
      <c r="D2082" s="1">
        <v>1.2414380000000001E-3</v>
      </c>
      <c r="E2082" s="1">
        <v>4.5893615999999998E-2</v>
      </c>
      <c r="F2082" s="1" t="s">
        <v>17</v>
      </c>
      <c r="G2082" s="1" t="s">
        <v>6333</v>
      </c>
      <c r="H2082" s="1" t="s">
        <v>17</v>
      </c>
      <c r="I2082" s="1" t="s">
        <v>17</v>
      </c>
      <c r="J2082" s="1" t="s">
        <v>17</v>
      </c>
      <c r="K2082" s="1" t="s">
        <v>17</v>
      </c>
      <c r="L2082" s="1" t="s">
        <v>17</v>
      </c>
      <c r="M2082" s="1" t="s">
        <v>665</v>
      </c>
      <c r="N2082" s="1" t="s">
        <v>291</v>
      </c>
    </row>
    <row r="2083" spans="1:14" x14ac:dyDescent="0.25">
      <c r="A2083" s="1" t="s">
        <v>5159</v>
      </c>
      <c r="B2083" s="1" t="s">
        <v>6334</v>
      </c>
      <c r="C2083" s="1">
        <v>-2.807354922</v>
      </c>
      <c r="D2083" s="1">
        <v>7.4341499999999998E-4</v>
      </c>
      <c r="E2083" s="1">
        <v>3.1982753000000003E-2</v>
      </c>
      <c r="F2083" s="1" t="s">
        <v>17</v>
      </c>
      <c r="G2083" s="1" t="s">
        <v>6335</v>
      </c>
      <c r="H2083" s="1" t="s">
        <v>17</v>
      </c>
      <c r="I2083" s="1" t="s">
        <v>17</v>
      </c>
      <c r="J2083" s="1" t="s">
        <v>17</v>
      </c>
      <c r="K2083" s="1" t="s">
        <v>17</v>
      </c>
      <c r="L2083" s="1" t="s">
        <v>17</v>
      </c>
      <c r="M2083" s="1" t="s">
        <v>17</v>
      </c>
      <c r="N2083" s="1" t="s">
        <v>17</v>
      </c>
    </row>
    <row r="2084" spans="1:14" x14ac:dyDescent="0.25">
      <c r="A2084" s="1" t="s">
        <v>5159</v>
      </c>
      <c r="B2084" s="1" t="s">
        <v>6336</v>
      </c>
      <c r="C2084" s="1">
        <v>-1.240327698</v>
      </c>
      <c r="D2084" s="1">
        <v>5.1800000000000001E-8</v>
      </c>
      <c r="E2084" s="1">
        <v>1.1199999999999999E-5</v>
      </c>
      <c r="F2084" s="1" t="s">
        <v>17</v>
      </c>
      <c r="G2084" s="1" t="s">
        <v>6337</v>
      </c>
      <c r="H2084" s="1" t="s">
        <v>17</v>
      </c>
      <c r="I2084" s="1" t="s">
        <v>17</v>
      </c>
      <c r="J2084" s="1" t="s">
        <v>17</v>
      </c>
      <c r="K2084" s="1" t="s">
        <v>17</v>
      </c>
      <c r="L2084" s="1" t="s">
        <v>17</v>
      </c>
      <c r="M2084" s="1" t="s">
        <v>17</v>
      </c>
      <c r="N2084" s="1" t="s">
        <v>17</v>
      </c>
    </row>
    <row r="2085" spans="1:14" x14ac:dyDescent="0.25">
      <c r="A2085" s="1" t="s">
        <v>5159</v>
      </c>
      <c r="B2085" s="1" t="s">
        <v>6338</v>
      </c>
      <c r="C2085" s="1">
        <v>-1.661290624</v>
      </c>
      <c r="D2085" s="1">
        <v>3.5200000000000003E-10</v>
      </c>
      <c r="E2085" s="1">
        <v>1.2100000000000001E-7</v>
      </c>
      <c r="F2085" s="1" t="s">
        <v>17</v>
      </c>
      <c r="G2085" s="1" t="s">
        <v>6018</v>
      </c>
      <c r="H2085" s="1" t="s">
        <v>17</v>
      </c>
      <c r="I2085" s="1" t="s">
        <v>17</v>
      </c>
      <c r="J2085" s="1" t="s">
        <v>17</v>
      </c>
      <c r="K2085" s="1" t="s">
        <v>17</v>
      </c>
      <c r="L2085" s="1" t="s">
        <v>17</v>
      </c>
      <c r="M2085" s="1" t="s">
        <v>17</v>
      </c>
      <c r="N2085" s="1" t="s">
        <v>17</v>
      </c>
    </row>
    <row r="2086" spans="1:14" x14ac:dyDescent="0.25">
      <c r="A2086" s="1" t="s">
        <v>5159</v>
      </c>
      <c r="B2086" s="1" t="s">
        <v>6339</v>
      </c>
      <c r="C2086" s="1">
        <v>2.3704963079999999</v>
      </c>
      <c r="D2086" s="1">
        <v>1.4E-5</v>
      </c>
      <c r="E2086" s="1">
        <v>1.354285E-3</v>
      </c>
      <c r="F2086" s="1" t="s">
        <v>17</v>
      </c>
      <c r="G2086" s="1" t="s">
        <v>5611</v>
      </c>
      <c r="H2086" s="1" t="s">
        <v>17</v>
      </c>
      <c r="I2086" s="1" t="s">
        <v>17</v>
      </c>
      <c r="J2086" s="1" t="s">
        <v>17</v>
      </c>
      <c r="K2086" s="1" t="s">
        <v>17</v>
      </c>
      <c r="L2086" s="1" t="s">
        <v>17</v>
      </c>
      <c r="M2086" s="1" t="s">
        <v>299</v>
      </c>
      <c r="N2086" s="1" t="s">
        <v>17</v>
      </c>
    </row>
    <row r="2087" spans="1:14" x14ac:dyDescent="0.25">
      <c r="A2087" s="1" t="s">
        <v>5159</v>
      </c>
      <c r="B2087" s="1" t="s">
        <v>6340</v>
      </c>
      <c r="C2087" s="1">
        <v>-1.5927679029999999</v>
      </c>
      <c r="D2087" s="1">
        <v>2.6300000000000001E-7</v>
      </c>
      <c r="E2087" s="1">
        <v>4.8099999999999997E-5</v>
      </c>
      <c r="F2087" s="1" t="s">
        <v>17</v>
      </c>
      <c r="G2087" s="1" t="s">
        <v>6341</v>
      </c>
      <c r="H2087" s="1" t="s">
        <v>17</v>
      </c>
      <c r="I2087" s="1" t="s">
        <v>17</v>
      </c>
      <c r="J2087" s="1" t="s">
        <v>17</v>
      </c>
      <c r="K2087" s="1" t="s">
        <v>17</v>
      </c>
      <c r="L2087" s="1" t="s">
        <v>106</v>
      </c>
      <c r="M2087" s="1" t="s">
        <v>51</v>
      </c>
      <c r="N2087" s="1" t="s">
        <v>6342</v>
      </c>
    </row>
    <row r="2088" spans="1:14" x14ac:dyDescent="0.25">
      <c r="A2088" s="1" t="s">
        <v>5159</v>
      </c>
      <c r="B2088" s="1" t="s">
        <v>6343</v>
      </c>
      <c r="C2088" s="1">
        <v>-1.6458177060000001</v>
      </c>
      <c r="D2088" s="1">
        <v>4.8559800000000001E-4</v>
      </c>
      <c r="E2088" s="1">
        <v>2.3159411000000001E-2</v>
      </c>
      <c r="F2088" s="1" t="s">
        <v>17</v>
      </c>
      <c r="G2088" s="1" t="s">
        <v>18</v>
      </c>
      <c r="H2088" s="1" t="s">
        <v>17</v>
      </c>
      <c r="I2088" s="1" t="s">
        <v>17</v>
      </c>
      <c r="J2088" s="1" t="s">
        <v>17</v>
      </c>
      <c r="K2088" s="1" t="s">
        <v>17</v>
      </c>
      <c r="L2088" s="1" t="s">
        <v>17</v>
      </c>
      <c r="M2088" s="1" t="s">
        <v>17</v>
      </c>
      <c r="N2088" s="1" t="s">
        <v>17</v>
      </c>
    </row>
    <row r="2089" spans="1:14" x14ac:dyDescent="0.25">
      <c r="A2089" s="1" t="s">
        <v>5159</v>
      </c>
      <c r="B2089" s="1" t="s">
        <v>6344</v>
      </c>
      <c r="C2089" s="1">
        <v>-1.152003093</v>
      </c>
      <c r="D2089" s="1">
        <v>7.5140700000000005E-4</v>
      </c>
      <c r="E2089" s="1">
        <v>3.2173944000000003E-2</v>
      </c>
      <c r="F2089" s="1" t="s">
        <v>17</v>
      </c>
      <c r="G2089" s="1" t="s">
        <v>6345</v>
      </c>
      <c r="H2089" s="1" t="s">
        <v>17</v>
      </c>
      <c r="I2089" s="1" t="s">
        <v>17</v>
      </c>
      <c r="J2089" s="1" t="s">
        <v>17</v>
      </c>
      <c r="K2089" s="1" t="s">
        <v>17</v>
      </c>
      <c r="L2089" s="1" t="s">
        <v>6346</v>
      </c>
      <c r="M2089" s="1" t="s">
        <v>6347</v>
      </c>
      <c r="N2089" s="1" t="s">
        <v>6348</v>
      </c>
    </row>
    <row r="2090" spans="1:14" x14ac:dyDescent="0.25">
      <c r="A2090" s="1" t="s">
        <v>5159</v>
      </c>
      <c r="B2090" s="1" t="s">
        <v>6349</v>
      </c>
      <c r="C2090" s="1">
        <v>-1.1151933620000001</v>
      </c>
      <c r="D2090" s="1">
        <v>1.25223E-3</v>
      </c>
      <c r="E2090" s="1">
        <v>4.6179916000000001E-2</v>
      </c>
      <c r="F2090" s="1" t="s">
        <v>17</v>
      </c>
      <c r="G2090" s="1" t="s">
        <v>6350</v>
      </c>
      <c r="H2090" s="1" t="s">
        <v>17</v>
      </c>
      <c r="I2090" s="1" t="s">
        <v>17</v>
      </c>
      <c r="J2090" s="1" t="s">
        <v>17</v>
      </c>
      <c r="K2090" s="1" t="s">
        <v>17</v>
      </c>
      <c r="L2090" s="1" t="s">
        <v>17</v>
      </c>
      <c r="M2090" s="1" t="s">
        <v>17</v>
      </c>
      <c r="N2090" s="1" t="s">
        <v>17</v>
      </c>
    </row>
    <row r="2091" spans="1:14" x14ac:dyDescent="0.25">
      <c r="A2091" s="1" t="s">
        <v>5159</v>
      </c>
      <c r="B2091" s="1" t="s">
        <v>6351</v>
      </c>
      <c r="C2091" s="1">
        <v>-1.13879222</v>
      </c>
      <c r="D2091" s="1">
        <v>3.4300000000000002E-6</v>
      </c>
      <c r="E2091" s="1">
        <v>4.2864299999999998E-4</v>
      </c>
      <c r="F2091" s="1" t="s">
        <v>17</v>
      </c>
      <c r="G2091" s="1" t="s">
        <v>6352</v>
      </c>
      <c r="H2091" s="1" t="s">
        <v>17</v>
      </c>
      <c r="I2091" s="1" t="s">
        <v>17</v>
      </c>
      <c r="J2091" s="1" t="s">
        <v>17</v>
      </c>
      <c r="K2091" s="1" t="s">
        <v>17</v>
      </c>
      <c r="L2091" s="1" t="s">
        <v>17</v>
      </c>
      <c r="M2091" s="1" t="s">
        <v>17</v>
      </c>
      <c r="N2091" s="1" t="s">
        <v>17</v>
      </c>
    </row>
    <row r="2092" spans="1:14" x14ac:dyDescent="0.25">
      <c r="A2092" s="1" t="s">
        <v>5159</v>
      </c>
      <c r="B2092" s="1" t="s">
        <v>6353</v>
      </c>
      <c r="C2092" s="1">
        <v>1.287957593</v>
      </c>
      <c r="D2092" s="1">
        <v>2.4899999999999999E-6</v>
      </c>
      <c r="E2092" s="1">
        <v>3.2810199999999998E-4</v>
      </c>
      <c r="F2092" s="1" t="s">
        <v>17</v>
      </c>
      <c r="G2092" s="1" t="s">
        <v>3446</v>
      </c>
      <c r="H2092" s="1" t="s">
        <v>17</v>
      </c>
      <c r="I2092" s="1" t="s">
        <v>17</v>
      </c>
      <c r="J2092" s="1" t="s">
        <v>17</v>
      </c>
      <c r="K2092" s="1" t="s">
        <v>17</v>
      </c>
      <c r="L2092" s="1" t="s">
        <v>17</v>
      </c>
      <c r="M2092" s="1" t="s">
        <v>2701</v>
      </c>
      <c r="N2092" s="1" t="s">
        <v>17</v>
      </c>
    </row>
    <row r="2093" spans="1:14" x14ac:dyDescent="0.25">
      <c r="A2093" s="1" t="s">
        <v>5159</v>
      </c>
      <c r="B2093" s="1" t="s">
        <v>6354</v>
      </c>
      <c r="C2093" s="1">
        <v>-1.009974675</v>
      </c>
      <c r="D2093" s="1">
        <v>4.78E-10</v>
      </c>
      <c r="E2093" s="1">
        <v>1.5800000000000001E-7</v>
      </c>
      <c r="F2093" s="1" t="s">
        <v>17</v>
      </c>
      <c r="G2093" s="1" t="s">
        <v>6355</v>
      </c>
      <c r="H2093" s="1" t="s">
        <v>17</v>
      </c>
      <c r="I2093" s="1" t="s">
        <v>17</v>
      </c>
      <c r="J2093" s="1" t="s">
        <v>17</v>
      </c>
      <c r="K2093" s="1" t="s">
        <v>17</v>
      </c>
      <c r="L2093" s="1" t="s">
        <v>17</v>
      </c>
      <c r="M2093" s="1" t="s">
        <v>1642</v>
      </c>
      <c r="N2093" s="1" t="s">
        <v>17</v>
      </c>
    </row>
    <row r="2094" spans="1:14" x14ac:dyDescent="0.25">
      <c r="A2094" s="1" t="s">
        <v>5159</v>
      </c>
      <c r="B2094" s="1" t="s">
        <v>6356</v>
      </c>
      <c r="C2094" s="1">
        <v>-1.7102397220000001</v>
      </c>
      <c r="D2094" s="1">
        <v>1.1040539999999999E-3</v>
      </c>
      <c r="E2094" s="1">
        <v>4.2164076000000002E-2</v>
      </c>
      <c r="F2094" s="1" t="s">
        <v>17</v>
      </c>
      <c r="G2094" s="1" t="s">
        <v>6357</v>
      </c>
      <c r="H2094" s="1" t="s">
        <v>17</v>
      </c>
      <c r="I2094" s="1" t="s">
        <v>17</v>
      </c>
      <c r="J2094" s="1" t="s">
        <v>17</v>
      </c>
      <c r="K2094" s="1" t="s">
        <v>17</v>
      </c>
      <c r="L2094" s="1" t="s">
        <v>50</v>
      </c>
      <c r="M2094" s="1" t="s">
        <v>17</v>
      </c>
      <c r="N2094" s="1" t="s">
        <v>6358</v>
      </c>
    </row>
    <row r="2095" spans="1:14" x14ac:dyDescent="0.25">
      <c r="A2095" s="1" t="s">
        <v>5159</v>
      </c>
      <c r="B2095" s="1" t="s">
        <v>6359</v>
      </c>
      <c r="C2095" s="1">
        <v>2.8314003959999998</v>
      </c>
      <c r="D2095" s="1">
        <v>2.1376300000000001E-4</v>
      </c>
      <c r="E2095" s="1">
        <v>1.2292127999999999E-2</v>
      </c>
      <c r="F2095" s="1" t="s">
        <v>17</v>
      </c>
      <c r="G2095" s="1" t="s">
        <v>6360</v>
      </c>
      <c r="H2095" s="1" t="s">
        <v>17</v>
      </c>
      <c r="I2095" s="1" t="s">
        <v>17</v>
      </c>
      <c r="J2095" s="1" t="s">
        <v>17</v>
      </c>
      <c r="K2095" s="1" t="s">
        <v>17</v>
      </c>
      <c r="L2095" s="1" t="s">
        <v>50</v>
      </c>
      <c r="M2095" s="1" t="s">
        <v>107</v>
      </c>
      <c r="N2095" s="1" t="s">
        <v>6361</v>
      </c>
    </row>
    <row r="2096" spans="1:14" x14ac:dyDescent="0.25">
      <c r="A2096" s="1" t="s">
        <v>5159</v>
      </c>
      <c r="B2096" s="1" t="s">
        <v>6362</v>
      </c>
      <c r="C2096" s="1">
        <v>-1.073462162</v>
      </c>
      <c r="D2096" s="1">
        <v>4.3118200000000001E-4</v>
      </c>
      <c r="E2096" s="1">
        <v>2.1037746E-2</v>
      </c>
      <c r="F2096" s="1" t="s">
        <v>17</v>
      </c>
      <c r="G2096" s="1" t="s">
        <v>17</v>
      </c>
      <c r="H2096" s="1" t="s">
        <v>17</v>
      </c>
      <c r="I2096" s="1" t="s">
        <v>17</v>
      </c>
      <c r="J2096" s="1" t="s">
        <v>17</v>
      </c>
      <c r="K2096" s="1" t="s">
        <v>17</v>
      </c>
      <c r="L2096" s="1" t="s">
        <v>17</v>
      </c>
      <c r="M2096" s="1" t="s">
        <v>700</v>
      </c>
      <c r="N2096" s="1" t="s">
        <v>291</v>
      </c>
    </row>
    <row r="2097" spans="1:14" x14ac:dyDescent="0.25">
      <c r="A2097" s="1" t="s">
        <v>5159</v>
      </c>
      <c r="B2097" s="1" t="s">
        <v>6363</v>
      </c>
      <c r="C2097" s="1">
        <v>-1.311686267</v>
      </c>
      <c r="D2097" s="1">
        <v>1.354458E-3</v>
      </c>
      <c r="E2097" s="1">
        <v>4.8875223000000002E-2</v>
      </c>
      <c r="F2097" s="1" t="s">
        <v>17</v>
      </c>
      <c r="G2097" s="1" t="s">
        <v>17</v>
      </c>
      <c r="H2097" s="1" t="s">
        <v>17</v>
      </c>
      <c r="I2097" s="1" t="s">
        <v>17</v>
      </c>
      <c r="J2097" s="1" t="s">
        <v>17</v>
      </c>
      <c r="K2097" s="1" t="s">
        <v>17</v>
      </c>
      <c r="L2097" s="1" t="s">
        <v>17</v>
      </c>
      <c r="M2097" s="1" t="s">
        <v>241</v>
      </c>
      <c r="N2097" s="1" t="s">
        <v>6364</v>
      </c>
    </row>
    <row r="2098" spans="1:14" x14ac:dyDescent="0.25">
      <c r="A2098" s="1" t="s">
        <v>5159</v>
      </c>
      <c r="B2098" s="1" t="s">
        <v>6365</v>
      </c>
      <c r="C2098" s="1">
        <v>-1.03131043</v>
      </c>
      <c r="D2098" s="1">
        <v>2.1294400000000001E-4</v>
      </c>
      <c r="E2098" s="1">
        <v>1.2253793000000001E-2</v>
      </c>
      <c r="F2098" s="1" t="s">
        <v>17</v>
      </c>
      <c r="G2098" s="1" t="s">
        <v>6366</v>
      </c>
      <c r="H2098" s="1" t="s">
        <v>17</v>
      </c>
      <c r="I2098" s="1" t="s">
        <v>17</v>
      </c>
      <c r="J2098" s="1" t="s">
        <v>17</v>
      </c>
      <c r="K2098" s="1" t="s">
        <v>17</v>
      </c>
      <c r="L2098" s="1" t="s">
        <v>6367</v>
      </c>
      <c r="M2098" s="1" t="s">
        <v>268</v>
      </c>
      <c r="N2098" s="1" t="s">
        <v>17</v>
      </c>
    </row>
    <row r="2099" spans="1:14" x14ac:dyDescent="0.25">
      <c r="A2099" s="1" t="s">
        <v>5159</v>
      </c>
      <c r="B2099" s="1" t="s">
        <v>6368</v>
      </c>
      <c r="C2099" s="1">
        <v>-1.144171104</v>
      </c>
      <c r="D2099" s="1">
        <v>1.2604280000000001E-3</v>
      </c>
      <c r="E2099" s="1">
        <v>4.6418470000000003E-2</v>
      </c>
      <c r="F2099" s="1" t="s">
        <v>6369</v>
      </c>
      <c r="G2099" s="1" t="s">
        <v>17</v>
      </c>
      <c r="H2099" s="1" t="s">
        <v>17</v>
      </c>
      <c r="I2099" s="1" t="s">
        <v>17</v>
      </c>
      <c r="J2099" s="1" t="s">
        <v>17</v>
      </c>
      <c r="K2099" s="1" t="s">
        <v>17</v>
      </c>
      <c r="L2099" s="1" t="s">
        <v>17</v>
      </c>
      <c r="M2099" s="1" t="s">
        <v>17</v>
      </c>
      <c r="N2099" s="1" t="s">
        <v>17</v>
      </c>
    </row>
    <row r="2100" spans="1:14" x14ac:dyDescent="0.25">
      <c r="A2100" s="1" t="s">
        <v>5159</v>
      </c>
      <c r="B2100" s="1" t="s">
        <v>6370</v>
      </c>
      <c r="C2100" s="1">
        <v>1.0785898519999999</v>
      </c>
      <c r="D2100" s="1">
        <v>1.9899999999999999E-64</v>
      </c>
      <c r="E2100" s="1">
        <v>2.6599999999999998E-60</v>
      </c>
      <c r="F2100" s="1" t="s">
        <v>6371</v>
      </c>
      <c r="G2100" s="1" t="s">
        <v>17</v>
      </c>
      <c r="H2100" s="1" t="s">
        <v>17</v>
      </c>
      <c r="I2100" s="1" t="s">
        <v>17</v>
      </c>
      <c r="J2100" s="1" t="s">
        <v>17</v>
      </c>
      <c r="K2100" s="1" t="s">
        <v>17</v>
      </c>
      <c r="L2100" s="1" t="s">
        <v>17</v>
      </c>
      <c r="M2100" s="1" t="s">
        <v>17</v>
      </c>
      <c r="N2100" s="1" t="s">
        <v>17</v>
      </c>
    </row>
    <row r="2101" spans="1:14" x14ac:dyDescent="0.25">
      <c r="A2101" s="1" t="s">
        <v>5159</v>
      </c>
      <c r="B2101" s="1" t="s">
        <v>6372</v>
      </c>
      <c r="C2101" s="1">
        <v>1.11451093</v>
      </c>
      <c r="D2101" s="1">
        <v>8.7199999999999996E-29</v>
      </c>
      <c r="E2101" s="1">
        <v>1.85E-25</v>
      </c>
      <c r="F2101" s="1" t="s">
        <v>6373</v>
      </c>
      <c r="G2101" s="1" t="s">
        <v>6374</v>
      </c>
      <c r="H2101" s="1" t="s">
        <v>17</v>
      </c>
      <c r="I2101" s="1" t="s">
        <v>17</v>
      </c>
      <c r="J2101" s="1" t="s">
        <v>17</v>
      </c>
      <c r="K2101" s="1" t="s">
        <v>17</v>
      </c>
      <c r="L2101" s="1" t="s">
        <v>17</v>
      </c>
      <c r="M2101" s="1" t="s">
        <v>17</v>
      </c>
      <c r="N2101" s="1" t="s">
        <v>17</v>
      </c>
    </row>
    <row r="2102" spans="1:14" x14ac:dyDescent="0.25">
      <c r="A2102" s="1" t="s">
        <v>5159</v>
      </c>
      <c r="B2102" s="1" t="s">
        <v>6375</v>
      </c>
      <c r="C2102" s="1">
        <v>1.210613068</v>
      </c>
      <c r="D2102" s="1">
        <v>7.5203800000000001E-4</v>
      </c>
      <c r="E2102" s="1">
        <v>3.2173944000000003E-2</v>
      </c>
      <c r="F2102" s="1" t="s">
        <v>6376</v>
      </c>
      <c r="G2102" s="1" t="s">
        <v>3003</v>
      </c>
      <c r="H2102" s="1" t="s">
        <v>17</v>
      </c>
      <c r="I2102" s="1" t="s">
        <v>17</v>
      </c>
      <c r="J2102" s="1" t="s">
        <v>17</v>
      </c>
      <c r="K2102" s="1" t="s">
        <v>17</v>
      </c>
      <c r="L2102" s="1" t="s">
        <v>6377</v>
      </c>
      <c r="M2102" s="1" t="s">
        <v>17</v>
      </c>
      <c r="N2102" s="1" t="s">
        <v>3004</v>
      </c>
    </row>
    <row r="2103" spans="1:14" x14ac:dyDescent="0.25">
      <c r="A2103" s="1" t="s">
        <v>5159</v>
      </c>
      <c r="B2103" s="1" t="s">
        <v>6378</v>
      </c>
      <c r="C2103" s="1">
        <v>-12.88512437</v>
      </c>
      <c r="D2103" s="1">
        <v>2.5000000000000001E-33</v>
      </c>
      <c r="E2103" s="1">
        <v>6.0900000000000002E-30</v>
      </c>
      <c r="F2103" s="1" t="s">
        <v>6379</v>
      </c>
      <c r="G2103" s="1" t="s">
        <v>1308</v>
      </c>
      <c r="H2103" s="1" t="s">
        <v>17</v>
      </c>
      <c r="I2103" s="1" t="s">
        <v>17</v>
      </c>
      <c r="J2103" s="1" t="s">
        <v>17</v>
      </c>
      <c r="K2103" s="1" t="s">
        <v>17</v>
      </c>
      <c r="L2103" s="1" t="s">
        <v>17</v>
      </c>
      <c r="M2103" s="1" t="s">
        <v>17</v>
      </c>
      <c r="N2103" s="1" t="s">
        <v>17</v>
      </c>
    </row>
    <row r="2104" spans="1:14" x14ac:dyDescent="0.25">
      <c r="A2104" s="1" t="s">
        <v>5159</v>
      </c>
      <c r="B2104" s="1" t="s">
        <v>6380</v>
      </c>
      <c r="C2104" s="1">
        <v>1.895157634</v>
      </c>
      <c r="D2104" s="1">
        <v>8.8799999999999993E-12</v>
      </c>
      <c r="E2104" s="1">
        <v>3.9499999999999998E-9</v>
      </c>
      <c r="F2104" s="1" t="s">
        <v>6381</v>
      </c>
      <c r="G2104" s="1" t="s">
        <v>6382</v>
      </c>
      <c r="H2104" s="1" t="s">
        <v>17</v>
      </c>
      <c r="I2104" s="1" t="s">
        <v>17</v>
      </c>
      <c r="J2104" s="1" t="s">
        <v>17</v>
      </c>
      <c r="K2104" s="1" t="s">
        <v>17</v>
      </c>
      <c r="L2104" s="1" t="s">
        <v>6383</v>
      </c>
      <c r="M2104" s="1" t="s">
        <v>6384</v>
      </c>
      <c r="N2104" s="1" t="s">
        <v>6385</v>
      </c>
    </row>
    <row r="2105" spans="1:14" x14ac:dyDescent="0.25">
      <c r="A2105" s="1" t="s">
        <v>5159</v>
      </c>
      <c r="B2105" s="1" t="s">
        <v>6386</v>
      </c>
      <c r="C2105" s="1">
        <v>-1.136221318</v>
      </c>
      <c r="D2105" s="1">
        <v>4.3200000000000001E-6</v>
      </c>
      <c r="E2105" s="1">
        <v>5.2417900000000005E-4</v>
      </c>
      <c r="F2105" s="1" t="s">
        <v>6387</v>
      </c>
      <c r="G2105" s="1" t="s">
        <v>6388</v>
      </c>
      <c r="H2105" s="1" t="s">
        <v>17</v>
      </c>
      <c r="I2105" s="1" t="s">
        <v>17</v>
      </c>
      <c r="J2105" s="1" t="s">
        <v>17</v>
      </c>
      <c r="K2105" s="1" t="s">
        <v>17</v>
      </c>
      <c r="L2105" s="1" t="s">
        <v>6389</v>
      </c>
      <c r="M2105" s="1" t="s">
        <v>17</v>
      </c>
      <c r="N2105" s="1" t="s">
        <v>6390</v>
      </c>
    </row>
    <row r="2106" spans="1:14" x14ac:dyDescent="0.25">
      <c r="A2106" s="1" t="s">
        <v>5159</v>
      </c>
      <c r="B2106" s="1" t="s">
        <v>6391</v>
      </c>
      <c r="C2106" s="1">
        <v>-1.279934006</v>
      </c>
      <c r="D2106" s="1">
        <v>2.9917000000000002E-4</v>
      </c>
      <c r="E2106" s="1">
        <v>1.5918473999999998E-2</v>
      </c>
      <c r="F2106" s="1" t="s">
        <v>6392</v>
      </c>
      <c r="G2106" s="1" t="s">
        <v>6393</v>
      </c>
      <c r="H2106" s="1" t="s">
        <v>17</v>
      </c>
      <c r="I2106" s="1" t="s">
        <v>17</v>
      </c>
      <c r="J2106" s="1" t="s">
        <v>17</v>
      </c>
      <c r="K2106" s="1" t="s">
        <v>17</v>
      </c>
      <c r="L2106" s="1" t="s">
        <v>6394</v>
      </c>
      <c r="M2106" s="1" t="s">
        <v>6395</v>
      </c>
      <c r="N2106" s="1" t="s">
        <v>17</v>
      </c>
    </row>
    <row r="2107" spans="1:14" x14ac:dyDescent="0.25">
      <c r="A2107" s="1" t="s">
        <v>5159</v>
      </c>
      <c r="B2107" s="1" t="s">
        <v>6396</v>
      </c>
      <c r="C2107" s="1">
        <v>-1.8291730319999999</v>
      </c>
      <c r="D2107" s="1">
        <v>1.4413800000000001E-4</v>
      </c>
      <c r="E2107" s="1">
        <v>9.0443209999999993E-3</v>
      </c>
      <c r="F2107" s="1" t="s">
        <v>6397</v>
      </c>
      <c r="G2107" s="1" t="s">
        <v>17</v>
      </c>
      <c r="H2107" s="1" t="s">
        <v>17</v>
      </c>
      <c r="I2107" s="1" t="s">
        <v>17</v>
      </c>
      <c r="J2107" s="1" t="s">
        <v>17</v>
      </c>
      <c r="K2107" s="1" t="s">
        <v>17</v>
      </c>
      <c r="L2107" s="1" t="s">
        <v>17</v>
      </c>
      <c r="M2107" s="1" t="s">
        <v>17</v>
      </c>
      <c r="N2107" s="1" t="s">
        <v>17</v>
      </c>
    </row>
    <row r="2108" spans="1:14" x14ac:dyDescent="0.25">
      <c r="A2108" s="1" t="s">
        <v>5159</v>
      </c>
      <c r="B2108" s="1" t="s">
        <v>6398</v>
      </c>
      <c r="C2108" s="1">
        <v>-1.002089349</v>
      </c>
      <c r="D2108" s="1">
        <v>9.3292099999999997E-4</v>
      </c>
      <c r="E2108" s="1">
        <v>3.7590009000000001E-2</v>
      </c>
      <c r="F2108" s="1" t="s">
        <v>6399</v>
      </c>
      <c r="G2108" s="1" t="s">
        <v>17</v>
      </c>
      <c r="H2108" s="1" t="s">
        <v>17</v>
      </c>
      <c r="I2108" s="1" t="s">
        <v>17</v>
      </c>
      <c r="J2108" s="1" t="s">
        <v>17</v>
      </c>
      <c r="K2108" s="1" t="s">
        <v>17</v>
      </c>
      <c r="L2108" s="1" t="s">
        <v>17</v>
      </c>
      <c r="M2108" s="1" t="s">
        <v>17</v>
      </c>
      <c r="N2108" s="1" t="s">
        <v>17</v>
      </c>
    </row>
    <row r="2109" spans="1:14" x14ac:dyDescent="0.25">
      <c r="A2109" s="1" t="s">
        <v>5159</v>
      </c>
      <c r="B2109" s="1" t="s">
        <v>6400</v>
      </c>
      <c r="C2109" s="1">
        <v>-1.592342031</v>
      </c>
      <c r="D2109" s="1">
        <v>4.3116900000000002E-4</v>
      </c>
      <c r="E2109" s="1">
        <v>2.1037746E-2</v>
      </c>
      <c r="F2109" s="1" t="s">
        <v>6401</v>
      </c>
      <c r="G2109" s="1" t="s">
        <v>985</v>
      </c>
      <c r="H2109" s="1" t="s">
        <v>17</v>
      </c>
      <c r="I2109" s="1" t="s">
        <v>17</v>
      </c>
      <c r="J2109" s="1" t="s">
        <v>17</v>
      </c>
      <c r="K2109" s="1" t="s">
        <v>17</v>
      </c>
      <c r="L2109" s="1" t="s">
        <v>17</v>
      </c>
      <c r="M2109" s="1" t="s">
        <v>17</v>
      </c>
      <c r="N2109" s="1" t="s">
        <v>17</v>
      </c>
    </row>
    <row r="2110" spans="1:14" x14ac:dyDescent="0.25">
      <c r="A2110" s="1" t="s">
        <v>5159</v>
      </c>
      <c r="B2110" s="1" t="s">
        <v>6402</v>
      </c>
      <c r="C2110" s="1">
        <v>1.711755031</v>
      </c>
      <c r="D2110" s="1">
        <v>1.15E-5</v>
      </c>
      <c r="E2110" s="1">
        <v>1.1546989999999999E-3</v>
      </c>
      <c r="F2110" s="1" t="s">
        <v>6403</v>
      </c>
      <c r="G2110" s="1" t="s">
        <v>935</v>
      </c>
      <c r="H2110" s="1" t="s">
        <v>17</v>
      </c>
      <c r="I2110" s="1" t="s">
        <v>17</v>
      </c>
      <c r="J2110" s="1" t="s">
        <v>17</v>
      </c>
      <c r="K2110" s="1" t="s">
        <v>17</v>
      </c>
      <c r="L2110" s="1" t="s">
        <v>17</v>
      </c>
      <c r="M2110" s="1" t="s">
        <v>17</v>
      </c>
      <c r="N2110" s="1" t="s">
        <v>17</v>
      </c>
    </row>
    <row r="2111" spans="1:14" x14ac:dyDescent="0.25">
      <c r="A2111" s="1" t="s">
        <v>5159</v>
      </c>
      <c r="B2111" s="1" t="s">
        <v>6404</v>
      </c>
      <c r="C2111" s="1">
        <v>-1.351556644</v>
      </c>
      <c r="D2111" s="1">
        <v>7.1199999999999996E-5</v>
      </c>
      <c r="E2111" s="1">
        <v>5.1057009999999998E-3</v>
      </c>
      <c r="F2111" s="1" t="s">
        <v>6405</v>
      </c>
      <c r="G2111" s="1" t="s">
        <v>6406</v>
      </c>
      <c r="H2111" s="1" t="s">
        <v>17</v>
      </c>
      <c r="I2111" s="1" t="s">
        <v>17</v>
      </c>
      <c r="J2111" s="1" t="s">
        <v>17</v>
      </c>
      <c r="K2111" s="1" t="s">
        <v>17</v>
      </c>
      <c r="L2111" s="1" t="s">
        <v>17</v>
      </c>
      <c r="M2111" s="1" t="s">
        <v>17</v>
      </c>
      <c r="N2111" s="1" t="s">
        <v>17</v>
      </c>
    </row>
    <row r="2112" spans="1:14" x14ac:dyDescent="0.25">
      <c r="A2112" s="1" t="s">
        <v>5159</v>
      </c>
      <c r="B2112" s="1" t="s">
        <v>6407</v>
      </c>
      <c r="C2112" s="1">
        <v>-3.119036291</v>
      </c>
      <c r="D2112" s="1">
        <v>1.3830400000000001E-4</v>
      </c>
      <c r="E2112" s="1">
        <v>8.7395049999999998E-3</v>
      </c>
      <c r="F2112" s="1" t="s">
        <v>6408</v>
      </c>
      <c r="G2112" s="1" t="s">
        <v>17</v>
      </c>
      <c r="H2112" s="1" t="s">
        <v>17</v>
      </c>
      <c r="I2112" s="1" t="s">
        <v>17</v>
      </c>
      <c r="J2112" s="1" t="s">
        <v>17</v>
      </c>
      <c r="K2112" s="1" t="s">
        <v>17</v>
      </c>
      <c r="L2112" s="1" t="s">
        <v>17</v>
      </c>
      <c r="M2112" s="1" t="s">
        <v>17</v>
      </c>
      <c r="N2112" s="1" t="s">
        <v>17</v>
      </c>
    </row>
    <row r="2113" spans="1:14" x14ac:dyDescent="0.25">
      <c r="A2113" s="1" t="s">
        <v>5159</v>
      </c>
      <c r="B2113" s="1" t="s">
        <v>6409</v>
      </c>
      <c r="C2113" s="1">
        <v>-1.1482800070000001</v>
      </c>
      <c r="D2113" s="1">
        <v>1.2099999999999999E-5</v>
      </c>
      <c r="E2113" s="1">
        <v>1.2078029999999999E-3</v>
      </c>
      <c r="F2113" s="1" t="s">
        <v>6410</v>
      </c>
      <c r="G2113" s="1" t="s">
        <v>2508</v>
      </c>
      <c r="H2113" s="1" t="s">
        <v>17</v>
      </c>
      <c r="I2113" s="1" t="s">
        <v>17</v>
      </c>
      <c r="J2113" s="1" t="s">
        <v>17</v>
      </c>
      <c r="K2113" s="1" t="s">
        <v>17</v>
      </c>
      <c r="L2113" s="1" t="s">
        <v>6411</v>
      </c>
      <c r="M2113" s="1" t="s">
        <v>2097</v>
      </c>
      <c r="N2113" s="1" t="s">
        <v>6412</v>
      </c>
    </row>
    <row r="2114" spans="1:14" x14ac:dyDescent="0.25">
      <c r="A2114" s="1" t="s">
        <v>5159</v>
      </c>
      <c r="B2114" s="1" t="s">
        <v>6413</v>
      </c>
      <c r="C2114" s="1">
        <v>-1.429812852</v>
      </c>
      <c r="D2114" s="1">
        <v>6.7100000000000001E-6</v>
      </c>
      <c r="E2114" s="1">
        <v>7.5883500000000002E-4</v>
      </c>
      <c r="F2114" s="1" t="s">
        <v>6414</v>
      </c>
      <c r="G2114" s="1" t="s">
        <v>17</v>
      </c>
      <c r="H2114" s="1" t="s">
        <v>17</v>
      </c>
      <c r="I2114" s="1" t="s">
        <v>17</v>
      </c>
      <c r="J2114" s="1" t="s">
        <v>17</v>
      </c>
      <c r="K2114" s="1" t="s">
        <v>17</v>
      </c>
      <c r="L2114" s="1" t="s">
        <v>17</v>
      </c>
      <c r="M2114" s="1" t="s">
        <v>17</v>
      </c>
      <c r="N2114" s="1" t="s">
        <v>17</v>
      </c>
    </row>
    <row r="2115" spans="1:14" x14ac:dyDescent="0.25">
      <c r="A2115" s="1" t="s">
        <v>5159</v>
      </c>
      <c r="B2115" s="1" t="s">
        <v>6415</v>
      </c>
      <c r="C2115" s="1">
        <v>-1.207876017</v>
      </c>
      <c r="D2115" s="1">
        <v>1.247735E-3</v>
      </c>
      <c r="E2115" s="1">
        <v>4.6035259000000002E-2</v>
      </c>
      <c r="F2115" s="1" t="s">
        <v>6416</v>
      </c>
      <c r="G2115" s="1" t="s">
        <v>6417</v>
      </c>
      <c r="H2115" s="1" t="s">
        <v>17</v>
      </c>
      <c r="I2115" s="1" t="s">
        <v>17</v>
      </c>
      <c r="J2115" s="1" t="s">
        <v>17</v>
      </c>
      <c r="K2115" s="1" t="s">
        <v>17</v>
      </c>
      <c r="L2115" s="1" t="s">
        <v>17</v>
      </c>
      <c r="M2115" s="1" t="s">
        <v>6418</v>
      </c>
      <c r="N2115" s="1" t="s">
        <v>6419</v>
      </c>
    </row>
    <row r="2116" spans="1:14" x14ac:dyDescent="0.25">
      <c r="A2116" s="1" t="s">
        <v>5159</v>
      </c>
      <c r="B2116" s="1" t="s">
        <v>6420</v>
      </c>
      <c r="C2116" s="1">
        <v>1.2052442779999999</v>
      </c>
      <c r="D2116" s="1">
        <v>8.2300000000000008E-6</v>
      </c>
      <c r="E2116" s="1">
        <v>8.8619800000000004E-4</v>
      </c>
      <c r="F2116" s="1" t="s">
        <v>6421</v>
      </c>
      <c r="G2116" s="1" t="s">
        <v>6422</v>
      </c>
      <c r="H2116" s="1" t="s">
        <v>17</v>
      </c>
      <c r="I2116" s="1" t="s">
        <v>17</v>
      </c>
      <c r="J2116" s="1" t="s">
        <v>17</v>
      </c>
      <c r="K2116" s="1" t="s">
        <v>17</v>
      </c>
      <c r="L2116" s="1" t="s">
        <v>17</v>
      </c>
      <c r="M2116" s="1" t="s">
        <v>17</v>
      </c>
      <c r="N2116" s="1" t="s">
        <v>3102</v>
      </c>
    </row>
    <row r="2117" spans="1:14" x14ac:dyDescent="0.25">
      <c r="A2117" s="1" t="s">
        <v>5159</v>
      </c>
      <c r="B2117" s="1" t="s">
        <v>6423</v>
      </c>
      <c r="C2117" s="1">
        <v>-1.4728815740000001</v>
      </c>
      <c r="D2117" s="1">
        <v>5.6970999999999996E-4</v>
      </c>
      <c r="E2117" s="1">
        <v>2.6193312999999999E-2</v>
      </c>
      <c r="F2117" s="1" t="s">
        <v>6424</v>
      </c>
      <c r="G2117" s="1" t="s">
        <v>6425</v>
      </c>
      <c r="H2117" s="1" t="s">
        <v>17</v>
      </c>
      <c r="I2117" s="1" t="s">
        <v>17</v>
      </c>
      <c r="J2117" s="1" t="s">
        <v>17</v>
      </c>
      <c r="K2117" s="1" t="s">
        <v>17</v>
      </c>
      <c r="L2117" s="1" t="s">
        <v>6426</v>
      </c>
      <c r="M2117" s="1" t="s">
        <v>17</v>
      </c>
      <c r="N2117" s="1" t="s">
        <v>17</v>
      </c>
    </row>
    <row r="2118" spans="1:14" x14ac:dyDescent="0.25">
      <c r="A2118" s="1" t="s">
        <v>5159</v>
      </c>
      <c r="B2118" s="1" t="s">
        <v>6427</v>
      </c>
      <c r="C2118" s="1">
        <v>-10.925554440000001</v>
      </c>
      <c r="D2118" s="1">
        <v>1.38992E-3</v>
      </c>
      <c r="E2118" s="1">
        <v>4.9665121999999999E-2</v>
      </c>
      <c r="F2118" s="1" t="s">
        <v>6428</v>
      </c>
      <c r="G2118" s="1" t="s">
        <v>6429</v>
      </c>
      <c r="H2118" s="1" t="s">
        <v>17</v>
      </c>
      <c r="I2118" s="1" t="s">
        <v>17</v>
      </c>
      <c r="J2118" s="1" t="s">
        <v>17</v>
      </c>
      <c r="K2118" s="1" t="s">
        <v>17</v>
      </c>
      <c r="L2118" s="1" t="s">
        <v>17</v>
      </c>
      <c r="M2118" s="1" t="s">
        <v>17</v>
      </c>
      <c r="N2118" s="1" t="s">
        <v>17</v>
      </c>
    </row>
    <row r="2119" spans="1:14" x14ac:dyDescent="0.25">
      <c r="A2119" s="1" t="s">
        <v>5159</v>
      </c>
      <c r="B2119" s="1" t="s">
        <v>6430</v>
      </c>
      <c r="C2119" s="1">
        <v>-1.4453665979999999</v>
      </c>
      <c r="D2119" s="1">
        <v>8.8751100000000001E-4</v>
      </c>
      <c r="E2119" s="1">
        <v>3.6305434999999997E-2</v>
      </c>
      <c r="F2119" s="1" t="s">
        <v>6431</v>
      </c>
      <c r="G2119" s="1" t="s">
        <v>6432</v>
      </c>
      <c r="H2119" s="1" t="s">
        <v>17</v>
      </c>
      <c r="I2119" s="1" t="s">
        <v>17</v>
      </c>
      <c r="J2119" s="1" t="s">
        <v>17</v>
      </c>
      <c r="K2119" s="1" t="s">
        <v>17</v>
      </c>
      <c r="L2119" s="1" t="s">
        <v>6433</v>
      </c>
      <c r="M2119" s="1" t="s">
        <v>6434</v>
      </c>
      <c r="N2119" s="1" t="s">
        <v>6435</v>
      </c>
    </row>
    <row r="2120" spans="1:14" x14ac:dyDescent="0.25">
      <c r="A2120" s="1" t="s">
        <v>5159</v>
      </c>
      <c r="B2120" s="1" t="s">
        <v>6436</v>
      </c>
      <c r="C2120" s="1">
        <v>1.70367059</v>
      </c>
      <c r="D2120" s="1">
        <v>1.0000000000000001E-9</v>
      </c>
      <c r="E2120" s="1">
        <v>3.1800000000000002E-7</v>
      </c>
      <c r="F2120" s="1" t="s">
        <v>6437</v>
      </c>
      <c r="G2120" s="1" t="s">
        <v>6438</v>
      </c>
      <c r="H2120" s="1" t="s">
        <v>17</v>
      </c>
      <c r="I2120" s="1" t="s">
        <v>17</v>
      </c>
      <c r="J2120" s="1" t="s">
        <v>17</v>
      </c>
      <c r="K2120" s="1" t="s">
        <v>17</v>
      </c>
      <c r="L2120" s="1" t="s">
        <v>17</v>
      </c>
      <c r="M2120" s="1" t="s">
        <v>17</v>
      </c>
      <c r="N2120" s="1" t="s">
        <v>17</v>
      </c>
    </row>
    <row r="2121" spans="1:14" x14ac:dyDescent="0.25">
      <c r="A2121" s="1" t="s">
        <v>5159</v>
      </c>
      <c r="B2121" s="1" t="s">
        <v>6439</v>
      </c>
      <c r="C2121" s="1">
        <v>-1.415473556</v>
      </c>
      <c r="D2121" s="1">
        <v>1.5400000000000001E-6</v>
      </c>
      <c r="E2121" s="1">
        <v>2.16083E-4</v>
      </c>
      <c r="F2121" s="1" t="s">
        <v>6440</v>
      </c>
      <c r="G2121" s="1" t="s">
        <v>6441</v>
      </c>
      <c r="H2121" s="1" t="s">
        <v>17</v>
      </c>
      <c r="I2121" s="1" t="s">
        <v>17</v>
      </c>
      <c r="J2121" s="1" t="s">
        <v>17</v>
      </c>
      <c r="K2121" s="1" t="s">
        <v>17</v>
      </c>
      <c r="L2121" s="1" t="s">
        <v>17</v>
      </c>
      <c r="M2121" s="1" t="s">
        <v>17</v>
      </c>
      <c r="N2121" s="1" t="s">
        <v>17</v>
      </c>
    </row>
    <row r="2122" spans="1:14" x14ac:dyDescent="0.25">
      <c r="A2122" s="1" t="s">
        <v>5159</v>
      </c>
      <c r="B2122" s="1" t="s">
        <v>6442</v>
      </c>
      <c r="C2122" s="1">
        <v>-1.0292524219999999</v>
      </c>
      <c r="D2122" s="1">
        <v>8.4600000000000003E-6</v>
      </c>
      <c r="E2122" s="1">
        <v>9.0349400000000002E-4</v>
      </c>
      <c r="F2122" s="1" t="s">
        <v>6443</v>
      </c>
      <c r="G2122" s="1" t="s">
        <v>6444</v>
      </c>
      <c r="H2122" s="1" t="s">
        <v>17</v>
      </c>
      <c r="I2122" s="1" t="s">
        <v>17</v>
      </c>
      <c r="J2122" s="1" t="s">
        <v>17</v>
      </c>
      <c r="K2122" s="1" t="s">
        <v>17</v>
      </c>
      <c r="L2122" s="1" t="s">
        <v>6445</v>
      </c>
      <c r="M2122" s="1" t="s">
        <v>17</v>
      </c>
      <c r="N2122" s="1" t="s">
        <v>17</v>
      </c>
    </row>
    <row r="2123" spans="1:14" x14ac:dyDescent="0.25">
      <c r="A2123" s="1" t="s">
        <v>5159</v>
      </c>
      <c r="B2123" s="1" t="s">
        <v>6446</v>
      </c>
      <c r="C2123" s="1">
        <v>1.1201844670000001</v>
      </c>
      <c r="D2123" s="1">
        <v>3.1200000000000001E-19</v>
      </c>
      <c r="E2123" s="1">
        <v>3.64E-16</v>
      </c>
      <c r="F2123" s="1" t="s">
        <v>6447</v>
      </c>
      <c r="G2123" s="1" t="s">
        <v>6448</v>
      </c>
      <c r="H2123" s="1" t="s">
        <v>17</v>
      </c>
      <c r="I2123" s="1" t="s">
        <v>17</v>
      </c>
      <c r="J2123" s="1" t="s">
        <v>17</v>
      </c>
      <c r="K2123" s="1" t="s">
        <v>17</v>
      </c>
      <c r="L2123" s="1" t="s">
        <v>17</v>
      </c>
      <c r="M2123" s="1" t="s">
        <v>17</v>
      </c>
      <c r="N2123" s="1" t="s">
        <v>17</v>
      </c>
    </row>
    <row r="2124" spans="1:14" x14ac:dyDescent="0.25">
      <c r="A2124" s="1" t="s">
        <v>5159</v>
      </c>
      <c r="B2124" s="1" t="s">
        <v>6449</v>
      </c>
      <c r="C2124" s="1">
        <v>-1.3107587869999999</v>
      </c>
      <c r="D2124" s="1">
        <v>3.3999999999999997E-7</v>
      </c>
      <c r="E2124" s="1">
        <v>5.9299999999999998E-5</v>
      </c>
      <c r="F2124" s="1" t="s">
        <v>6450</v>
      </c>
      <c r="G2124" s="1" t="s">
        <v>1156</v>
      </c>
      <c r="H2124" s="1" t="s">
        <v>17</v>
      </c>
      <c r="I2124" s="1" t="s">
        <v>17</v>
      </c>
      <c r="J2124" s="1" t="s">
        <v>17</v>
      </c>
      <c r="K2124" s="1" t="s">
        <v>17</v>
      </c>
      <c r="L2124" s="1" t="s">
        <v>6451</v>
      </c>
      <c r="M2124" s="1" t="s">
        <v>1439</v>
      </c>
      <c r="N2124" s="1" t="s">
        <v>6452</v>
      </c>
    </row>
    <row r="2125" spans="1:14" x14ac:dyDescent="0.25">
      <c r="A2125" s="1" t="s">
        <v>5159</v>
      </c>
      <c r="B2125" s="1" t="s">
        <v>6453</v>
      </c>
      <c r="C2125" s="1">
        <v>1.4211783410000001</v>
      </c>
      <c r="D2125" s="1">
        <v>4.9499999999999997E-5</v>
      </c>
      <c r="E2125" s="1">
        <v>3.820656E-3</v>
      </c>
      <c r="F2125" s="1" t="s">
        <v>6454</v>
      </c>
      <c r="G2125" s="1" t="s">
        <v>5337</v>
      </c>
      <c r="H2125" s="1" t="s">
        <v>17</v>
      </c>
      <c r="I2125" s="1" t="s">
        <v>17</v>
      </c>
      <c r="J2125" s="1" t="s">
        <v>17</v>
      </c>
      <c r="K2125" s="1" t="s">
        <v>17</v>
      </c>
      <c r="L2125" s="1" t="s">
        <v>17</v>
      </c>
      <c r="M2125" s="1" t="s">
        <v>17</v>
      </c>
      <c r="N2125" s="1" t="s">
        <v>17</v>
      </c>
    </row>
    <row r="2126" spans="1:14" x14ac:dyDescent="0.25">
      <c r="A2126" s="1" t="s">
        <v>5159</v>
      </c>
      <c r="B2126" s="1" t="s">
        <v>6455</v>
      </c>
      <c r="C2126" s="1">
        <v>2.6236439379999998</v>
      </c>
      <c r="D2126" s="1">
        <v>6.0100000000000002E-55</v>
      </c>
      <c r="E2126" s="1">
        <v>3.7200000000000001E-51</v>
      </c>
      <c r="F2126" s="1" t="s">
        <v>6456</v>
      </c>
      <c r="G2126" s="1" t="s">
        <v>6448</v>
      </c>
      <c r="H2126" s="1" t="s">
        <v>17</v>
      </c>
      <c r="I2126" s="1" t="s">
        <v>17</v>
      </c>
      <c r="J2126" s="1" t="s">
        <v>17</v>
      </c>
      <c r="K2126" s="1" t="s">
        <v>17</v>
      </c>
      <c r="L2126" s="1" t="s">
        <v>17</v>
      </c>
      <c r="M2126" s="1" t="s">
        <v>17</v>
      </c>
      <c r="N2126" s="1" t="s">
        <v>17</v>
      </c>
    </row>
    <row r="2127" spans="1:14" x14ac:dyDescent="0.25">
      <c r="A2127" s="1" t="s">
        <v>5159</v>
      </c>
      <c r="B2127" s="1" t="s">
        <v>6457</v>
      </c>
      <c r="C2127" s="1">
        <v>1.207572455</v>
      </c>
      <c r="D2127" s="1">
        <v>2.0699999999999999E-17</v>
      </c>
      <c r="E2127" s="1">
        <v>1.92E-14</v>
      </c>
      <c r="F2127" s="1" t="s">
        <v>6458</v>
      </c>
      <c r="G2127" s="1" t="s">
        <v>6459</v>
      </c>
      <c r="H2127" s="1" t="s">
        <v>17</v>
      </c>
      <c r="I2127" s="1" t="s">
        <v>17</v>
      </c>
      <c r="J2127" s="1" t="s">
        <v>17</v>
      </c>
      <c r="K2127" s="1" t="s">
        <v>17</v>
      </c>
      <c r="L2127" s="1" t="s">
        <v>17</v>
      </c>
      <c r="M2127" s="1" t="s">
        <v>17</v>
      </c>
      <c r="N2127" s="1" t="s">
        <v>17</v>
      </c>
    </row>
    <row r="2128" spans="1:14" x14ac:dyDescent="0.25">
      <c r="A2128" s="1" t="s">
        <v>5159</v>
      </c>
      <c r="B2128" s="1" t="s">
        <v>6460</v>
      </c>
      <c r="C2128" s="1">
        <v>-1.2762714719999999</v>
      </c>
      <c r="D2128" s="1">
        <v>3.2888600000000002E-4</v>
      </c>
      <c r="E2128" s="1">
        <v>1.7271346E-2</v>
      </c>
      <c r="F2128" s="1" t="s">
        <v>6461</v>
      </c>
      <c r="G2128" s="1" t="s">
        <v>6462</v>
      </c>
      <c r="H2128" s="1" t="s">
        <v>17</v>
      </c>
      <c r="I2128" s="1" t="s">
        <v>17</v>
      </c>
      <c r="J2128" s="1" t="s">
        <v>17</v>
      </c>
      <c r="K2128" s="1" t="s">
        <v>17</v>
      </c>
      <c r="L2128" s="1" t="s">
        <v>17</v>
      </c>
      <c r="M2128" s="1" t="s">
        <v>6463</v>
      </c>
      <c r="N2128" s="1" t="s">
        <v>1764</v>
      </c>
    </row>
    <row r="2129" spans="1:14" x14ac:dyDescent="0.25">
      <c r="A2129" s="1" t="s">
        <v>5159</v>
      </c>
      <c r="B2129" s="1" t="s">
        <v>6464</v>
      </c>
      <c r="C2129" s="1">
        <v>-2.8813555040000001</v>
      </c>
      <c r="D2129" s="1">
        <v>3.3661100000000001E-4</v>
      </c>
      <c r="E2129" s="1">
        <v>1.7539721000000001E-2</v>
      </c>
      <c r="F2129" s="1" t="s">
        <v>6465</v>
      </c>
      <c r="G2129" s="1" t="s">
        <v>298</v>
      </c>
      <c r="H2129" s="1" t="s">
        <v>17</v>
      </c>
      <c r="I2129" s="1" t="s">
        <v>17</v>
      </c>
      <c r="J2129" s="1" t="s">
        <v>17</v>
      </c>
      <c r="K2129" s="1" t="s">
        <v>17</v>
      </c>
      <c r="L2129" s="1" t="s">
        <v>17</v>
      </c>
      <c r="M2129" s="1" t="s">
        <v>3967</v>
      </c>
      <c r="N2129" s="1" t="s">
        <v>17</v>
      </c>
    </row>
    <row r="2130" spans="1:14" x14ac:dyDescent="0.25">
      <c r="A2130" s="1" t="s">
        <v>5159</v>
      </c>
      <c r="B2130" s="1" t="s">
        <v>6466</v>
      </c>
      <c r="C2130" s="1">
        <v>1.0210435440000001</v>
      </c>
      <c r="D2130" s="1">
        <v>1.0252079999999999E-3</v>
      </c>
      <c r="E2130" s="1">
        <v>4.0045775999999998E-2</v>
      </c>
      <c r="F2130" s="1" t="s">
        <v>6467</v>
      </c>
      <c r="G2130" s="1" t="s">
        <v>6468</v>
      </c>
      <c r="H2130" s="1" t="s">
        <v>17</v>
      </c>
      <c r="I2130" s="1" t="s">
        <v>17</v>
      </c>
      <c r="J2130" s="1" t="s">
        <v>17</v>
      </c>
      <c r="K2130" s="1" t="s">
        <v>17</v>
      </c>
      <c r="L2130" s="1" t="s">
        <v>17</v>
      </c>
      <c r="M2130" s="1" t="s">
        <v>17</v>
      </c>
      <c r="N2130" s="1" t="s">
        <v>17</v>
      </c>
    </row>
    <row r="2131" spans="1:14" x14ac:dyDescent="0.25">
      <c r="A2131" s="1" t="s">
        <v>5159</v>
      </c>
      <c r="B2131" s="1" t="s">
        <v>6469</v>
      </c>
      <c r="C2131" s="1">
        <v>1.190331212</v>
      </c>
      <c r="D2131" s="1">
        <v>6.5400000000000001E-6</v>
      </c>
      <c r="E2131" s="1">
        <v>7.4083899999999997E-4</v>
      </c>
      <c r="F2131" s="1" t="s">
        <v>6470</v>
      </c>
      <c r="G2131" s="1" t="s">
        <v>6471</v>
      </c>
      <c r="H2131" s="1" t="s">
        <v>17</v>
      </c>
      <c r="I2131" s="1" t="s">
        <v>17</v>
      </c>
      <c r="J2131" s="1" t="s">
        <v>17</v>
      </c>
      <c r="K2131" s="1" t="s">
        <v>17</v>
      </c>
      <c r="L2131" s="1" t="s">
        <v>17</v>
      </c>
      <c r="M2131" s="1" t="s">
        <v>17</v>
      </c>
      <c r="N2131" s="1" t="s">
        <v>17</v>
      </c>
    </row>
    <row r="2132" spans="1:14" x14ac:dyDescent="0.25">
      <c r="A2132" s="1" t="s">
        <v>5159</v>
      </c>
      <c r="B2132" s="1" t="s">
        <v>6472</v>
      </c>
      <c r="C2132" s="1">
        <v>-2.3410369179999999</v>
      </c>
      <c r="D2132" s="1">
        <v>3.4801999999999999E-4</v>
      </c>
      <c r="E2132" s="1">
        <v>1.7936825E-2</v>
      </c>
      <c r="F2132" s="1" t="s">
        <v>6473</v>
      </c>
      <c r="G2132" s="1" t="s">
        <v>6474</v>
      </c>
      <c r="H2132" s="1" t="s">
        <v>17</v>
      </c>
      <c r="I2132" s="1" t="s">
        <v>17</v>
      </c>
      <c r="J2132" s="1" t="s">
        <v>17</v>
      </c>
      <c r="K2132" s="1" t="s">
        <v>17</v>
      </c>
      <c r="L2132" s="1" t="s">
        <v>6475</v>
      </c>
      <c r="M2132" s="1" t="s">
        <v>17</v>
      </c>
      <c r="N2132" s="1" t="s">
        <v>17</v>
      </c>
    </row>
    <row r="2133" spans="1:14" x14ac:dyDescent="0.25">
      <c r="A2133" s="1" t="s">
        <v>5159</v>
      </c>
      <c r="B2133" s="1" t="s">
        <v>6476</v>
      </c>
      <c r="C2133" s="1">
        <v>1.0141900619999999</v>
      </c>
      <c r="D2133" s="1">
        <v>1.1099999999999999E-13</v>
      </c>
      <c r="E2133" s="1">
        <v>6.0199999999999996E-11</v>
      </c>
      <c r="F2133" s="1" t="s">
        <v>6477</v>
      </c>
      <c r="G2133" s="1" t="s">
        <v>5605</v>
      </c>
      <c r="H2133" s="1" t="s">
        <v>17</v>
      </c>
      <c r="I2133" s="1" t="s">
        <v>17</v>
      </c>
      <c r="J2133" s="1" t="s">
        <v>17</v>
      </c>
      <c r="K2133" s="1" t="s">
        <v>17</v>
      </c>
      <c r="L2133" s="1" t="s">
        <v>6478</v>
      </c>
      <c r="M2133" s="1" t="s">
        <v>30</v>
      </c>
      <c r="N2133" s="1" t="s">
        <v>6479</v>
      </c>
    </row>
    <row r="2134" spans="1:14" x14ac:dyDescent="0.25">
      <c r="A2134" s="1" t="s">
        <v>5159</v>
      </c>
      <c r="B2134" s="1" t="s">
        <v>6480</v>
      </c>
      <c r="C2134" s="1">
        <v>1.6582222150000001</v>
      </c>
      <c r="D2134" s="1">
        <v>1.28E-10</v>
      </c>
      <c r="E2134" s="1">
        <v>4.6299999999999998E-8</v>
      </c>
      <c r="F2134" s="1" t="s">
        <v>6481</v>
      </c>
      <c r="G2134" s="1" t="s">
        <v>6422</v>
      </c>
      <c r="H2134" s="1" t="s">
        <v>17</v>
      </c>
      <c r="I2134" s="1" t="s">
        <v>17</v>
      </c>
      <c r="J2134" s="1" t="s">
        <v>17</v>
      </c>
      <c r="K2134" s="1" t="s">
        <v>17</v>
      </c>
      <c r="L2134" s="1" t="s">
        <v>17</v>
      </c>
      <c r="M2134" s="1" t="s">
        <v>17</v>
      </c>
      <c r="N2134" s="1" t="s">
        <v>3102</v>
      </c>
    </row>
    <row r="2135" spans="1:14" x14ac:dyDescent="0.25">
      <c r="A2135" s="1" t="s">
        <v>5159</v>
      </c>
      <c r="B2135" s="1" t="s">
        <v>6482</v>
      </c>
      <c r="C2135" s="1">
        <v>1.1190278039999999</v>
      </c>
      <c r="D2135" s="1">
        <v>2.6099999999999999E-8</v>
      </c>
      <c r="E2135" s="1">
        <v>6.0700000000000003E-6</v>
      </c>
      <c r="F2135" s="1" t="s">
        <v>6483</v>
      </c>
      <c r="G2135" s="1" t="s">
        <v>6484</v>
      </c>
      <c r="H2135" s="1" t="s">
        <v>17</v>
      </c>
      <c r="I2135" s="1" t="s">
        <v>17</v>
      </c>
      <c r="J2135" s="1" t="s">
        <v>17</v>
      </c>
      <c r="K2135" s="1" t="s">
        <v>17</v>
      </c>
      <c r="L2135" s="1" t="s">
        <v>17</v>
      </c>
      <c r="M2135" s="1" t="s">
        <v>17</v>
      </c>
      <c r="N2135" s="1" t="s">
        <v>17</v>
      </c>
    </row>
    <row r="2136" spans="1:14" x14ac:dyDescent="0.25">
      <c r="A2136" s="1" t="s">
        <v>5159</v>
      </c>
      <c r="B2136" s="1" t="s">
        <v>6485</v>
      </c>
      <c r="C2136" s="1">
        <v>-14.462757870000001</v>
      </c>
      <c r="D2136" s="1">
        <v>3.7399999999999998E-59</v>
      </c>
      <c r="E2136" s="1">
        <v>3.0100000000000001E-55</v>
      </c>
      <c r="F2136" s="1" t="s">
        <v>6486</v>
      </c>
      <c r="G2136" s="1" t="s">
        <v>4954</v>
      </c>
      <c r="H2136" s="1" t="s">
        <v>17</v>
      </c>
      <c r="I2136" s="1" t="s">
        <v>17</v>
      </c>
      <c r="J2136" s="1" t="s">
        <v>17</v>
      </c>
      <c r="K2136" s="1" t="s">
        <v>17</v>
      </c>
      <c r="L2136" s="1" t="s">
        <v>17</v>
      </c>
      <c r="M2136" s="1" t="s">
        <v>17</v>
      </c>
      <c r="N2136" s="1" t="s">
        <v>17</v>
      </c>
    </row>
    <row r="2137" spans="1:14" x14ac:dyDescent="0.25">
      <c r="A2137" s="1" t="s">
        <v>5159</v>
      </c>
      <c r="B2137" s="1" t="s">
        <v>6487</v>
      </c>
      <c r="C2137" s="1">
        <v>13.916252699999999</v>
      </c>
      <c r="D2137" s="1">
        <v>2.1299999999999999E-40</v>
      </c>
      <c r="E2137" s="1">
        <v>7.7900000000000004E-37</v>
      </c>
      <c r="F2137" s="1" t="s">
        <v>6488</v>
      </c>
      <c r="G2137" s="1" t="s">
        <v>4954</v>
      </c>
      <c r="H2137" s="1" t="s">
        <v>17</v>
      </c>
      <c r="I2137" s="1" t="s">
        <v>17</v>
      </c>
      <c r="J2137" s="1" t="s">
        <v>17</v>
      </c>
      <c r="K2137" s="1" t="s">
        <v>17</v>
      </c>
      <c r="L2137" s="1" t="s">
        <v>17</v>
      </c>
      <c r="M2137" s="1" t="s">
        <v>17</v>
      </c>
      <c r="N2137" s="1" t="s">
        <v>17</v>
      </c>
    </row>
    <row r="2138" spans="1:14" x14ac:dyDescent="0.25">
      <c r="A2138" s="1" t="s">
        <v>5159</v>
      </c>
      <c r="B2138" s="1" t="s">
        <v>6489</v>
      </c>
      <c r="C2138" s="1">
        <v>-1.1414858160000001</v>
      </c>
      <c r="D2138" s="1">
        <v>4.0644999999999999E-4</v>
      </c>
      <c r="E2138" s="1">
        <v>2.0136134999999999E-2</v>
      </c>
      <c r="F2138" s="1" t="s">
        <v>6490</v>
      </c>
      <c r="G2138" s="1" t="s">
        <v>28</v>
      </c>
      <c r="H2138" s="1" t="s">
        <v>17</v>
      </c>
      <c r="I2138" s="1" t="s">
        <v>17</v>
      </c>
      <c r="J2138" s="1" t="s">
        <v>17</v>
      </c>
      <c r="K2138" s="1" t="s">
        <v>17</v>
      </c>
      <c r="L2138" s="1" t="s">
        <v>6491</v>
      </c>
      <c r="M2138" s="1" t="s">
        <v>6492</v>
      </c>
      <c r="N2138" s="1" t="s">
        <v>6493</v>
      </c>
    </row>
    <row r="2139" spans="1:14" x14ac:dyDescent="0.25">
      <c r="A2139" s="1" t="s">
        <v>5159</v>
      </c>
      <c r="B2139" s="1" t="s">
        <v>6494</v>
      </c>
      <c r="C2139" s="1">
        <v>1.248650488</v>
      </c>
      <c r="D2139" s="1">
        <v>3.6078800000000002E-4</v>
      </c>
      <c r="E2139" s="1">
        <v>1.8464865E-2</v>
      </c>
      <c r="F2139" s="1" t="s">
        <v>6495</v>
      </c>
      <c r="G2139" s="1" t="s">
        <v>17</v>
      </c>
      <c r="H2139" s="1" t="s">
        <v>17</v>
      </c>
      <c r="I2139" s="1" t="s">
        <v>17</v>
      </c>
      <c r="J2139" s="1" t="s">
        <v>17</v>
      </c>
      <c r="K2139" s="1" t="s">
        <v>17</v>
      </c>
      <c r="L2139" s="1" t="s">
        <v>17</v>
      </c>
      <c r="M2139" s="1" t="s">
        <v>17</v>
      </c>
      <c r="N2139" s="1" t="s">
        <v>17</v>
      </c>
    </row>
    <row r="2140" spans="1:14" x14ac:dyDescent="0.25">
      <c r="A2140" s="1" t="s">
        <v>5159</v>
      </c>
      <c r="B2140" s="1" t="s">
        <v>6496</v>
      </c>
      <c r="C2140" s="1">
        <v>-1.2448870590000001</v>
      </c>
      <c r="D2140" s="1">
        <v>9.8033899999999999E-4</v>
      </c>
      <c r="E2140" s="1">
        <v>3.8782412000000002E-2</v>
      </c>
      <c r="F2140" s="1" t="s">
        <v>6497</v>
      </c>
      <c r="G2140" s="1" t="s">
        <v>6498</v>
      </c>
      <c r="H2140" s="1" t="s">
        <v>17</v>
      </c>
      <c r="I2140" s="1" t="s">
        <v>17</v>
      </c>
      <c r="J2140" s="1" t="s">
        <v>17</v>
      </c>
      <c r="K2140" s="1" t="s">
        <v>17</v>
      </c>
      <c r="L2140" s="1" t="s">
        <v>17</v>
      </c>
      <c r="M2140" s="1" t="s">
        <v>17</v>
      </c>
      <c r="N2140" s="1" t="s">
        <v>17</v>
      </c>
    </row>
    <row r="2141" spans="1:14" x14ac:dyDescent="0.25">
      <c r="A2141" s="1" t="s">
        <v>5159</v>
      </c>
      <c r="B2141" s="1" t="s">
        <v>6499</v>
      </c>
      <c r="C2141" s="1">
        <v>-1.0303857199999999</v>
      </c>
      <c r="D2141" s="1">
        <v>2.0324399999999999E-4</v>
      </c>
      <c r="E2141" s="1">
        <v>1.1835053E-2</v>
      </c>
      <c r="F2141" s="1" t="s">
        <v>6500</v>
      </c>
      <c r="G2141" s="1" t="s">
        <v>17</v>
      </c>
      <c r="H2141" s="1" t="s">
        <v>17</v>
      </c>
      <c r="I2141" s="1" t="s">
        <v>17</v>
      </c>
      <c r="J2141" s="1" t="s">
        <v>17</v>
      </c>
      <c r="K2141" s="1" t="s">
        <v>17</v>
      </c>
      <c r="L2141" s="1" t="s">
        <v>17</v>
      </c>
      <c r="M2141" s="1" t="s">
        <v>17</v>
      </c>
      <c r="N2141" s="1" t="s">
        <v>17</v>
      </c>
    </row>
    <row r="2142" spans="1:14" x14ac:dyDescent="0.25">
      <c r="A2142" s="1" t="s">
        <v>5159</v>
      </c>
      <c r="B2142" s="1" t="s">
        <v>6501</v>
      </c>
      <c r="C2142" s="1">
        <v>-10.02236781</v>
      </c>
      <c r="D2142" s="1">
        <v>9.2570200000000004E-4</v>
      </c>
      <c r="E2142" s="1">
        <v>3.7379003000000001E-2</v>
      </c>
      <c r="F2142" s="1" t="s">
        <v>6502</v>
      </c>
      <c r="G2142" s="1" t="s">
        <v>17</v>
      </c>
      <c r="H2142" s="1" t="s">
        <v>17</v>
      </c>
      <c r="I2142" s="1" t="s">
        <v>17</v>
      </c>
      <c r="J2142" s="1" t="s">
        <v>17</v>
      </c>
      <c r="K2142" s="1" t="s">
        <v>17</v>
      </c>
      <c r="L2142" s="1" t="s">
        <v>17</v>
      </c>
      <c r="M2142" s="1" t="s">
        <v>17</v>
      </c>
      <c r="N2142" s="1" t="s">
        <v>17</v>
      </c>
    </row>
    <row r="2143" spans="1:14" x14ac:dyDescent="0.25">
      <c r="A2143" s="1" t="s">
        <v>5159</v>
      </c>
      <c r="B2143" s="1" t="s">
        <v>6503</v>
      </c>
      <c r="C2143" s="1">
        <v>-1.720668273</v>
      </c>
      <c r="D2143" s="1">
        <v>3.8260099999999999E-4</v>
      </c>
      <c r="E2143" s="1">
        <v>1.9250802000000001E-2</v>
      </c>
      <c r="F2143" s="1" t="s">
        <v>6504</v>
      </c>
      <c r="G2143" s="1" t="s">
        <v>2384</v>
      </c>
      <c r="H2143" s="1" t="s">
        <v>17</v>
      </c>
      <c r="I2143" s="1" t="s">
        <v>17</v>
      </c>
      <c r="J2143" s="1" t="s">
        <v>17</v>
      </c>
      <c r="K2143" s="1" t="s">
        <v>17</v>
      </c>
      <c r="L2143" s="1" t="s">
        <v>17</v>
      </c>
      <c r="M2143" s="1" t="s">
        <v>6505</v>
      </c>
      <c r="N2143" s="1" t="s">
        <v>6506</v>
      </c>
    </row>
    <row r="2144" spans="1:14" x14ac:dyDescent="0.25">
      <c r="A2144" s="1" t="s">
        <v>5159</v>
      </c>
      <c r="B2144" s="1" t="s">
        <v>6507</v>
      </c>
      <c r="C2144" s="1">
        <v>1.011771829</v>
      </c>
      <c r="D2144" s="1">
        <v>2.1600000000000001E-12</v>
      </c>
      <c r="E2144" s="1">
        <v>1.03E-9</v>
      </c>
      <c r="F2144" s="1" t="s">
        <v>6508</v>
      </c>
      <c r="G2144" s="1" t="s">
        <v>6422</v>
      </c>
      <c r="H2144" s="1" t="s">
        <v>17</v>
      </c>
      <c r="I2144" s="1" t="s">
        <v>17</v>
      </c>
      <c r="J2144" s="1" t="s">
        <v>17</v>
      </c>
      <c r="K2144" s="1" t="s">
        <v>17</v>
      </c>
      <c r="L2144" s="1" t="s">
        <v>17</v>
      </c>
      <c r="M2144" s="1" t="s">
        <v>17</v>
      </c>
      <c r="N2144" s="1" t="s">
        <v>3102</v>
      </c>
    </row>
    <row r="2145" spans="1:14" x14ac:dyDescent="0.25">
      <c r="A2145" s="1" t="s">
        <v>5159</v>
      </c>
      <c r="B2145" s="1" t="s">
        <v>6509</v>
      </c>
      <c r="C2145" s="1">
        <v>-1.2774395549999999</v>
      </c>
      <c r="D2145" s="1">
        <v>2.1400000000000001E-9</v>
      </c>
      <c r="E2145" s="1">
        <v>6.3600000000000003E-7</v>
      </c>
      <c r="F2145" s="1" t="s">
        <v>6510</v>
      </c>
      <c r="G2145" s="1" t="s">
        <v>6511</v>
      </c>
      <c r="H2145" s="1" t="s">
        <v>17</v>
      </c>
      <c r="I2145" s="1" t="s">
        <v>17</v>
      </c>
      <c r="J2145" s="1" t="s">
        <v>17</v>
      </c>
      <c r="K2145" s="1" t="s">
        <v>17</v>
      </c>
      <c r="L2145" s="1" t="s">
        <v>17</v>
      </c>
      <c r="M2145" s="1" t="s">
        <v>17</v>
      </c>
      <c r="N2145" s="1" t="s">
        <v>17</v>
      </c>
    </row>
    <row r="2146" spans="1:14" x14ac:dyDescent="0.25">
      <c r="A2146" s="1" t="s">
        <v>5159</v>
      </c>
      <c r="B2146" s="1" t="s">
        <v>6512</v>
      </c>
      <c r="C2146" s="1">
        <v>1.790431619</v>
      </c>
      <c r="D2146" s="1">
        <v>1.27E-5</v>
      </c>
      <c r="E2146" s="1">
        <v>1.247223E-3</v>
      </c>
      <c r="F2146" s="1" t="s">
        <v>6513</v>
      </c>
      <c r="G2146" s="1" t="s">
        <v>985</v>
      </c>
      <c r="H2146" s="1" t="s">
        <v>17</v>
      </c>
      <c r="I2146" s="1" t="s">
        <v>17</v>
      </c>
      <c r="J2146" s="1" t="s">
        <v>17</v>
      </c>
      <c r="K2146" s="1" t="s">
        <v>17</v>
      </c>
      <c r="L2146" s="1" t="s">
        <v>6514</v>
      </c>
      <c r="M2146" s="1" t="s">
        <v>6515</v>
      </c>
      <c r="N2146" s="1" t="s">
        <v>17</v>
      </c>
    </row>
    <row r="2147" spans="1:14" x14ac:dyDescent="0.25">
      <c r="A2147" s="1" t="s">
        <v>5159</v>
      </c>
      <c r="B2147" s="1" t="s">
        <v>6516</v>
      </c>
      <c r="C2147" s="1">
        <v>10.60733031</v>
      </c>
      <c r="D2147" s="1">
        <v>1.389045E-3</v>
      </c>
      <c r="E2147" s="1">
        <v>4.9655879999999999E-2</v>
      </c>
      <c r="F2147" s="1" t="s">
        <v>6517</v>
      </c>
      <c r="G2147" s="1" t="s">
        <v>6518</v>
      </c>
      <c r="H2147" s="1" t="s">
        <v>17</v>
      </c>
      <c r="I2147" s="1" t="s">
        <v>17</v>
      </c>
      <c r="J2147" s="1" t="s">
        <v>17</v>
      </c>
      <c r="K2147" s="1" t="s">
        <v>17</v>
      </c>
      <c r="L2147" s="1" t="s">
        <v>17</v>
      </c>
      <c r="M2147" s="1" t="s">
        <v>17</v>
      </c>
      <c r="N2147" s="1" t="s">
        <v>17</v>
      </c>
    </row>
    <row r="2148" spans="1:14" x14ac:dyDescent="0.25">
      <c r="A2148" s="1" t="s">
        <v>5159</v>
      </c>
      <c r="B2148" s="1" t="s">
        <v>6519</v>
      </c>
      <c r="C2148" s="1">
        <v>-11.6926155</v>
      </c>
      <c r="D2148" s="1">
        <v>1.08482E-4</v>
      </c>
      <c r="E2148" s="1">
        <v>7.164368E-3</v>
      </c>
      <c r="F2148" s="1" t="s">
        <v>6520</v>
      </c>
      <c r="G2148" s="1" t="s">
        <v>6521</v>
      </c>
      <c r="H2148" s="1" t="s">
        <v>17</v>
      </c>
      <c r="I2148" s="1" t="s">
        <v>17</v>
      </c>
      <c r="J2148" s="1" t="s">
        <v>17</v>
      </c>
      <c r="K2148" s="1" t="s">
        <v>17</v>
      </c>
      <c r="L2148" s="1" t="s">
        <v>6522</v>
      </c>
      <c r="M2148" s="1" t="s">
        <v>6523</v>
      </c>
      <c r="N2148" s="1" t="s">
        <v>6524</v>
      </c>
    </row>
    <row r="2149" spans="1:14" x14ac:dyDescent="0.25">
      <c r="A2149" s="1" t="s">
        <v>5159</v>
      </c>
      <c r="B2149" s="1" t="s">
        <v>6525</v>
      </c>
      <c r="C2149" s="1">
        <v>-1.371448231</v>
      </c>
      <c r="D2149" s="1">
        <v>3.7300199999999999E-4</v>
      </c>
      <c r="E2149" s="1">
        <v>1.8885866000000001E-2</v>
      </c>
      <c r="F2149" s="1" t="s">
        <v>6526</v>
      </c>
      <c r="G2149" s="1" t="s">
        <v>5680</v>
      </c>
      <c r="H2149" s="1" t="s">
        <v>17</v>
      </c>
      <c r="I2149" s="1" t="s">
        <v>17</v>
      </c>
      <c r="J2149" s="1" t="s">
        <v>17</v>
      </c>
      <c r="K2149" s="1" t="s">
        <v>17</v>
      </c>
      <c r="L2149" s="1" t="s">
        <v>17</v>
      </c>
      <c r="M2149" s="1" t="s">
        <v>360</v>
      </c>
      <c r="N2149" s="1" t="s">
        <v>17</v>
      </c>
    </row>
    <row r="2150" spans="1:14" x14ac:dyDescent="0.25">
      <c r="A2150" s="1" t="s">
        <v>5159</v>
      </c>
      <c r="B2150" s="1" t="s">
        <v>6527</v>
      </c>
      <c r="C2150" s="1">
        <v>1.197932928</v>
      </c>
      <c r="D2150" s="1">
        <v>3.3099999999999999E-10</v>
      </c>
      <c r="E2150" s="1">
        <v>1.14E-7</v>
      </c>
      <c r="F2150" s="1" t="s">
        <v>6528</v>
      </c>
      <c r="G2150" s="1" t="s">
        <v>6529</v>
      </c>
      <c r="H2150" s="1" t="s">
        <v>17</v>
      </c>
      <c r="I2150" s="1" t="s">
        <v>17</v>
      </c>
      <c r="J2150" s="1" t="s">
        <v>17</v>
      </c>
      <c r="K2150" s="1" t="s">
        <v>17</v>
      </c>
      <c r="L2150" s="1" t="s">
        <v>17</v>
      </c>
      <c r="M2150" s="1" t="s">
        <v>17</v>
      </c>
      <c r="N2150" s="1" t="s">
        <v>3004</v>
      </c>
    </row>
    <row r="2151" spans="1:14" x14ac:dyDescent="0.25">
      <c r="A2151" s="1" t="s">
        <v>5159</v>
      </c>
      <c r="B2151" s="1" t="s">
        <v>6530</v>
      </c>
      <c r="C2151" s="1">
        <v>-1.8115981459999999</v>
      </c>
      <c r="D2151" s="1">
        <v>3.5597599999999998E-4</v>
      </c>
      <c r="E2151" s="1">
        <v>1.8275666999999999E-2</v>
      </c>
      <c r="F2151" s="1" t="s">
        <v>6531</v>
      </c>
      <c r="G2151" s="1" t="s">
        <v>6532</v>
      </c>
      <c r="H2151" s="1" t="s">
        <v>17</v>
      </c>
      <c r="I2151" s="1" t="s">
        <v>17</v>
      </c>
      <c r="J2151" s="1" t="s">
        <v>17</v>
      </c>
      <c r="K2151" s="1" t="s">
        <v>17</v>
      </c>
      <c r="L2151" s="1" t="s">
        <v>6533</v>
      </c>
      <c r="M2151" s="1" t="s">
        <v>6534</v>
      </c>
      <c r="N2151" s="1" t="s">
        <v>6535</v>
      </c>
    </row>
    <row r="2152" spans="1:14" x14ac:dyDescent="0.25">
      <c r="A2152" s="1" t="s">
        <v>5159</v>
      </c>
      <c r="B2152" s="1" t="s">
        <v>6536</v>
      </c>
      <c r="C2152" s="1">
        <v>1.2160846700000001</v>
      </c>
      <c r="D2152" s="1">
        <v>3.8500000000000001E-8</v>
      </c>
      <c r="E2152" s="1">
        <v>8.5599999999999994E-6</v>
      </c>
      <c r="F2152" s="1" t="s">
        <v>6537</v>
      </c>
      <c r="G2152" s="1" t="s">
        <v>6538</v>
      </c>
      <c r="H2152" s="1" t="s">
        <v>17</v>
      </c>
      <c r="I2152" s="1" t="s">
        <v>17</v>
      </c>
      <c r="J2152" s="1" t="s">
        <v>17</v>
      </c>
      <c r="K2152" s="1" t="s">
        <v>17</v>
      </c>
      <c r="L2152" s="1" t="s">
        <v>17</v>
      </c>
      <c r="M2152" s="1" t="s">
        <v>17</v>
      </c>
      <c r="N2152" s="1" t="s">
        <v>3004</v>
      </c>
    </row>
    <row r="2153" spans="1:14" x14ac:dyDescent="0.25">
      <c r="A2153" s="1" t="s">
        <v>5159</v>
      </c>
      <c r="B2153" s="1" t="s">
        <v>6539</v>
      </c>
      <c r="C2153" s="1">
        <v>-3.4031241780000001</v>
      </c>
      <c r="D2153" s="1">
        <v>1.70113E-4</v>
      </c>
      <c r="E2153" s="1">
        <v>1.027377E-2</v>
      </c>
      <c r="F2153" s="1" t="s">
        <v>6540</v>
      </c>
      <c r="G2153" s="1" t="s">
        <v>17</v>
      </c>
      <c r="H2153" s="1" t="s">
        <v>17</v>
      </c>
      <c r="I2153" s="1" t="s">
        <v>17</v>
      </c>
      <c r="J2153" s="1" t="s">
        <v>17</v>
      </c>
      <c r="K2153" s="1" t="s">
        <v>17</v>
      </c>
      <c r="L2153" s="1" t="s">
        <v>17</v>
      </c>
      <c r="M2153" s="1" t="s">
        <v>17</v>
      </c>
      <c r="N2153" s="1" t="s">
        <v>17</v>
      </c>
    </row>
    <row r="2154" spans="1:14" x14ac:dyDescent="0.25">
      <c r="A2154" s="1" t="s">
        <v>5159</v>
      </c>
      <c r="B2154" s="1" t="s">
        <v>6541</v>
      </c>
      <c r="C2154" s="1">
        <v>11.51175265</v>
      </c>
      <c r="D2154" s="1">
        <v>2.88E-9</v>
      </c>
      <c r="E2154" s="1">
        <v>8.2099999999999995E-7</v>
      </c>
      <c r="F2154" s="1" t="s">
        <v>6542</v>
      </c>
      <c r="G2154" s="1" t="s">
        <v>3708</v>
      </c>
      <c r="H2154" s="1" t="s">
        <v>17</v>
      </c>
      <c r="I2154" s="1" t="s">
        <v>17</v>
      </c>
      <c r="J2154" s="1" t="s">
        <v>17</v>
      </c>
      <c r="K2154" s="1" t="s">
        <v>17</v>
      </c>
      <c r="L2154" s="1" t="s">
        <v>17</v>
      </c>
      <c r="M2154" s="1" t="s">
        <v>17</v>
      </c>
      <c r="N2154" s="1" t="s">
        <v>17</v>
      </c>
    </row>
    <row r="2155" spans="1:14" x14ac:dyDescent="0.25">
      <c r="A2155" s="1" t="s">
        <v>5159</v>
      </c>
      <c r="B2155" s="1" t="s">
        <v>6543</v>
      </c>
      <c r="C2155" s="1">
        <v>1.611354</v>
      </c>
      <c r="D2155" s="1">
        <v>2.8300000000000001E-16</v>
      </c>
      <c r="E2155" s="1">
        <v>2.2099999999999999E-13</v>
      </c>
      <c r="F2155" s="1" t="s">
        <v>6544</v>
      </c>
      <c r="G2155" s="1" t="s">
        <v>6545</v>
      </c>
      <c r="H2155" s="1" t="s">
        <v>17</v>
      </c>
      <c r="I2155" s="1" t="s">
        <v>17</v>
      </c>
      <c r="J2155" s="1" t="s">
        <v>17</v>
      </c>
      <c r="K2155" s="1" t="s">
        <v>17</v>
      </c>
      <c r="L2155" s="1" t="s">
        <v>6546</v>
      </c>
      <c r="M2155" s="1" t="s">
        <v>6547</v>
      </c>
      <c r="N2155" s="1" t="s">
        <v>6548</v>
      </c>
    </row>
    <row r="2156" spans="1:14" x14ac:dyDescent="0.25">
      <c r="A2156" s="1" t="s">
        <v>5159</v>
      </c>
      <c r="B2156" s="1" t="s">
        <v>6549</v>
      </c>
      <c r="C2156" s="1">
        <v>-1.1660099509999999</v>
      </c>
      <c r="D2156" s="1">
        <v>8.7600000000000002E-5</v>
      </c>
      <c r="E2156" s="1">
        <v>6.0427420000000003E-3</v>
      </c>
      <c r="F2156" s="1" t="s">
        <v>6550</v>
      </c>
      <c r="G2156" s="1" t="s">
        <v>6551</v>
      </c>
      <c r="H2156" s="1" t="s">
        <v>17</v>
      </c>
      <c r="I2156" s="1" t="s">
        <v>17</v>
      </c>
      <c r="J2156" s="1" t="s">
        <v>17</v>
      </c>
      <c r="K2156" s="1" t="s">
        <v>17</v>
      </c>
      <c r="L2156" s="1" t="s">
        <v>17</v>
      </c>
      <c r="M2156" s="1" t="s">
        <v>6552</v>
      </c>
      <c r="N2156" s="1" t="s">
        <v>6553</v>
      </c>
    </row>
    <row r="2157" spans="1:14" x14ac:dyDescent="0.25">
      <c r="A2157" s="1" t="s">
        <v>5159</v>
      </c>
      <c r="B2157" s="1" t="s">
        <v>6554</v>
      </c>
      <c r="C2157" s="1">
        <v>-1.1297835759999999</v>
      </c>
      <c r="D2157" s="1">
        <v>4.5999099999999998E-4</v>
      </c>
      <c r="E2157" s="1">
        <v>2.2182602999999999E-2</v>
      </c>
      <c r="F2157" s="1" t="s">
        <v>6555</v>
      </c>
      <c r="G2157" s="1" t="s">
        <v>17</v>
      </c>
      <c r="H2157" s="1" t="s">
        <v>17</v>
      </c>
      <c r="I2157" s="1" t="s">
        <v>17</v>
      </c>
      <c r="J2157" s="1" t="s">
        <v>17</v>
      </c>
      <c r="K2157" s="1" t="s">
        <v>17</v>
      </c>
      <c r="L2157" s="1" t="s">
        <v>17</v>
      </c>
      <c r="M2157" s="1" t="s">
        <v>17</v>
      </c>
      <c r="N2157" s="1" t="s">
        <v>17</v>
      </c>
    </row>
    <row r="2158" spans="1:14" x14ac:dyDescent="0.25">
      <c r="A2158" s="1" t="s">
        <v>5159</v>
      </c>
      <c r="B2158" s="1" t="s">
        <v>6556</v>
      </c>
      <c r="C2158" s="1">
        <v>-1.4223581860000001</v>
      </c>
      <c r="D2158" s="1">
        <v>5.0652499999999997E-4</v>
      </c>
      <c r="E2158" s="1">
        <v>2.3902586999999999E-2</v>
      </c>
      <c r="F2158" s="1" t="s">
        <v>6557</v>
      </c>
      <c r="G2158" s="1" t="s">
        <v>6558</v>
      </c>
      <c r="H2158" s="1" t="s">
        <v>17</v>
      </c>
      <c r="I2158" s="1" t="s">
        <v>17</v>
      </c>
      <c r="J2158" s="1" t="s">
        <v>17</v>
      </c>
      <c r="K2158" s="1" t="s">
        <v>17</v>
      </c>
      <c r="L2158" s="1" t="s">
        <v>17</v>
      </c>
      <c r="M2158" s="1" t="s">
        <v>17</v>
      </c>
      <c r="N2158" s="1" t="s">
        <v>17</v>
      </c>
    </row>
    <row r="2159" spans="1:14" x14ac:dyDescent="0.25">
      <c r="A2159" s="1" t="s">
        <v>5159</v>
      </c>
      <c r="B2159" s="1" t="s">
        <v>6559</v>
      </c>
      <c r="C2159" s="1">
        <v>-11.02928723</v>
      </c>
      <c r="D2159" s="1">
        <v>9.7200000000000003E-9</v>
      </c>
      <c r="E2159" s="1">
        <v>2.52E-6</v>
      </c>
      <c r="F2159" s="1" t="s">
        <v>6560</v>
      </c>
      <c r="G2159" s="1" t="s">
        <v>3105</v>
      </c>
      <c r="H2159" s="1" t="s">
        <v>17</v>
      </c>
      <c r="I2159" s="1" t="s">
        <v>17</v>
      </c>
      <c r="J2159" s="1" t="s">
        <v>17</v>
      </c>
      <c r="K2159" s="1" t="s">
        <v>17</v>
      </c>
      <c r="L2159" s="1" t="s">
        <v>17</v>
      </c>
      <c r="M2159" s="1" t="s">
        <v>61</v>
      </c>
      <c r="N2159" s="1" t="s">
        <v>17</v>
      </c>
    </row>
    <row r="2160" spans="1:14" x14ac:dyDescent="0.25">
      <c r="A2160" s="1" t="s">
        <v>5159</v>
      </c>
      <c r="B2160" s="1" t="s">
        <v>6561</v>
      </c>
      <c r="C2160" s="1">
        <v>3.2167458579999999</v>
      </c>
      <c r="D2160" s="1">
        <v>5.9419200000000001E-4</v>
      </c>
      <c r="E2160" s="1">
        <v>2.7040933E-2</v>
      </c>
      <c r="F2160" s="1" t="s">
        <v>6562</v>
      </c>
      <c r="G2160" s="1" t="s">
        <v>6563</v>
      </c>
      <c r="H2160" s="1" t="s">
        <v>17</v>
      </c>
      <c r="I2160" s="1" t="s">
        <v>17</v>
      </c>
      <c r="J2160" s="1" t="s">
        <v>17</v>
      </c>
      <c r="K2160" s="1" t="s">
        <v>17</v>
      </c>
      <c r="L2160" s="1" t="s">
        <v>6564</v>
      </c>
      <c r="M2160" s="1" t="s">
        <v>6565</v>
      </c>
      <c r="N2160" s="1" t="s">
        <v>6566</v>
      </c>
    </row>
    <row r="2161" spans="1:14" x14ac:dyDescent="0.25">
      <c r="A2161" s="1" t="s">
        <v>5159</v>
      </c>
      <c r="B2161" s="1" t="s">
        <v>6567</v>
      </c>
      <c r="C2161" s="1">
        <v>-9.9292584089999991</v>
      </c>
      <c r="D2161" s="1">
        <v>7.4095200000000002E-4</v>
      </c>
      <c r="E2161" s="1">
        <v>3.1932710000000003E-2</v>
      </c>
      <c r="F2161" s="1" t="s">
        <v>6568</v>
      </c>
      <c r="G2161" s="1" t="s">
        <v>17</v>
      </c>
      <c r="H2161" s="1" t="s">
        <v>17</v>
      </c>
      <c r="I2161" s="1" t="s">
        <v>17</v>
      </c>
      <c r="J2161" s="1" t="s">
        <v>17</v>
      </c>
      <c r="K2161" s="1" t="s">
        <v>17</v>
      </c>
      <c r="L2161" s="1" t="s">
        <v>17</v>
      </c>
      <c r="M2161" s="1" t="s">
        <v>17</v>
      </c>
      <c r="N2161" s="1" t="s">
        <v>17</v>
      </c>
    </row>
    <row r="2162" spans="1:14" x14ac:dyDescent="0.25">
      <c r="A2162" s="1" t="s">
        <v>5159</v>
      </c>
      <c r="B2162" s="1" t="s">
        <v>6569</v>
      </c>
      <c r="C2162" s="1">
        <v>-1.6691755049999999</v>
      </c>
      <c r="D2162" s="1">
        <v>2.6699999999999998E-5</v>
      </c>
      <c r="E2162" s="1">
        <v>2.3062989999999999E-3</v>
      </c>
      <c r="F2162" s="1" t="s">
        <v>17</v>
      </c>
      <c r="G2162" s="1" t="s">
        <v>5706</v>
      </c>
      <c r="H2162" s="1" t="s">
        <v>198</v>
      </c>
      <c r="I2162" s="1" t="s">
        <v>1552</v>
      </c>
      <c r="J2162" s="1" t="s">
        <v>1553</v>
      </c>
      <c r="K2162" s="1" t="s">
        <v>1554</v>
      </c>
      <c r="L2162" s="1" t="s">
        <v>17</v>
      </c>
      <c r="M2162" s="1" t="s">
        <v>2153</v>
      </c>
      <c r="N2162" s="1" t="s">
        <v>291</v>
      </c>
    </row>
    <row r="2163" spans="1:14" x14ac:dyDescent="0.25">
      <c r="A2163" s="1" t="s">
        <v>5159</v>
      </c>
      <c r="B2163" s="1" t="s">
        <v>6570</v>
      </c>
      <c r="C2163" s="1">
        <v>-1.094429259</v>
      </c>
      <c r="D2163" s="1">
        <v>1.7800000000000001E-7</v>
      </c>
      <c r="E2163" s="1">
        <v>3.4E-5</v>
      </c>
      <c r="F2163" s="1" t="s">
        <v>17</v>
      </c>
      <c r="G2163" s="1" t="s">
        <v>6571</v>
      </c>
      <c r="H2163" s="1" t="s">
        <v>198</v>
      </c>
      <c r="I2163" s="1" t="s">
        <v>1552</v>
      </c>
      <c r="J2163" s="1" t="s">
        <v>6572</v>
      </c>
      <c r="K2163" s="1" t="s">
        <v>6573</v>
      </c>
      <c r="L2163" s="1" t="s">
        <v>17</v>
      </c>
      <c r="M2163" s="1" t="s">
        <v>1605</v>
      </c>
      <c r="N2163" s="1" t="s">
        <v>2889</v>
      </c>
    </row>
    <row r="2164" spans="1:14" x14ac:dyDescent="0.25">
      <c r="A2164" s="1" t="s">
        <v>5159</v>
      </c>
      <c r="B2164" s="1" t="s">
        <v>6574</v>
      </c>
      <c r="C2164" s="1">
        <v>-1.003335713</v>
      </c>
      <c r="D2164" s="1">
        <v>5.8447000000000002E-4</v>
      </c>
      <c r="E2164" s="1">
        <v>2.6718433E-2</v>
      </c>
      <c r="F2164" s="1" t="s">
        <v>17</v>
      </c>
      <c r="G2164" s="1" t="s">
        <v>6571</v>
      </c>
      <c r="H2164" s="1" t="s">
        <v>198</v>
      </c>
      <c r="I2164" s="1" t="s">
        <v>1552</v>
      </c>
      <c r="J2164" s="1" t="s">
        <v>6572</v>
      </c>
      <c r="K2164" s="1" t="s">
        <v>6573</v>
      </c>
      <c r="L2164" s="1" t="s">
        <v>6575</v>
      </c>
      <c r="M2164" s="1" t="s">
        <v>1985</v>
      </c>
      <c r="N2164" s="1" t="s">
        <v>294</v>
      </c>
    </row>
    <row r="2165" spans="1:14" x14ac:dyDescent="0.25">
      <c r="A2165" s="1" t="s">
        <v>5159</v>
      </c>
      <c r="B2165" s="1" t="s">
        <v>6576</v>
      </c>
      <c r="C2165" s="1">
        <v>1.3998852740000001</v>
      </c>
      <c r="D2165" s="1">
        <v>7.4588200000000001E-4</v>
      </c>
      <c r="E2165" s="1">
        <v>3.2042266E-2</v>
      </c>
      <c r="F2165" s="1" t="s">
        <v>17</v>
      </c>
      <c r="G2165" s="1" t="s">
        <v>6577</v>
      </c>
      <c r="H2165" s="1" t="s">
        <v>198</v>
      </c>
      <c r="I2165" s="1" t="s">
        <v>1552</v>
      </c>
      <c r="J2165" s="1" t="s">
        <v>1558</v>
      </c>
      <c r="K2165" s="1" t="s">
        <v>6578</v>
      </c>
      <c r="L2165" s="1" t="s">
        <v>6579</v>
      </c>
      <c r="M2165" s="1" t="s">
        <v>6580</v>
      </c>
      <c r="N2165" s="1" t="s">
        <v>6581</v>
      </c>
    </row>
    <row r="2166" spans="1:14" x14ac:dyDescent="0.25">
      <c r="A2166" s="1" t="s">
        <v>5159</v>
      </c>
      <c r="B2166" s="1" t="s">
        <v>6582</v>
      </c>
      <c r="C2166" s="1">
        <v>-2.0861566439999999</v>
      </c>
      <c r="D2166" s="1">
        <v>1.0131929999999999E-3</v>
      </c>
      <c r="E2166" s="1">
        <v>3.9711336999999999E-2</v>
      </c>
      <c r="F2166" s="1" t="s">
        <v>17</v>
      </c>
      <c r="G2166" s="1" t="s">
        <v>6583</v>
      </c>
      <c r="H2166" s="1" t="s">
        <v>198</v>
      </c>
      <c r="I2166" s="1" t="s">
        <v>1552</v>
      </c>
      <c r="J2166" s="1" t="s">
        <v>1558</v>
      </c>
      <c r="K2166" s="1" t="s">
        <v>1559</v>
      </c>
      <c r="L2166" s="1" t="s">
        <v>6584</v>
      </c>
      <c r="M2166" s="1" t="s">
        <v>5472</v>
      </c>
      <c r="N2166" s="1" t="s">
        <v>6585</v>
      </c>
    </row>
    <row r="2167" spans="1:14" x14ac:dyDescent="0.25">
      <c r="A2167" s="1" t="s">
        <v>5159</v>
      </c>
      <c r="B2167" s="1" t="s">
        <v>6586</v>
      </c>
      <c r="C2167" s="1">
        <v>-1.3835472129999999</v>
      </c>
      <c r="D2167" s="1">
        <v>2.3300000000000001E-6</v>
      </c>
      <c r="E2167" s="1">
        <v>3.10193E-4</v>
      </c>
      <c r="F2167" s="1" t="s">
        <v>17</v>
      </c>
      <c r="G2167" s="1" t="s">
        <v>5378</v>
      </c>
      <c r="H2167" s="1" t="s">
        <v>198</v>
      </c>
      <c r="I2167" s="1" t="s">
        <v>1552</v>
      </c>
      <c r="J2167" s="1" t="s">
        <v>5379</v>
      </c>
      <c r="K2167" s="1" t="s">
        <v>5380</v>
      </c>
      <c r="L2167" s="1" t="s">
        <v>17</v>
      </c>
      <c r="M2167" s="1" t="s">
        <v>6587</v>
      </c>
      <c r="N2167" s="1" t="s">
        <v>119</v>
      </c>
    </row>
    <row r="2168" spans="1:14" x14ac:dyDescent="0.25">
      <c r="A2168" s="1" t="s">
        <v>5159</v>
      </c>
      <c r="B2168" s="1" t="s">
        <v>6588</v>
      </c>
      <c r="C2168" s="1">
        <v>1.295718216</v>
      </c>
      <c r="D2168" s="1">
        <v>4.2300000000000001E-35</v>
      </c>
      <c r="E2168" s="1">
        <v>1.17E-31</v>
      </c>
      <c r="F2168" s="1" t="s">
        <v>17</v>
      </c>
      <c r="G2168" s="1" t="s">
        <v>6589</v>
      </c>
      <c r="H2168" s="1" t="s">
        <v>198</v>
      </c>
      <c r="I2168" s="1" t="s">
        <v>1552</v>
      </c>
      <c r="J2168" s="1" t="s">
        <v>1553</v>
      </c>
      <c r="K2168" s="1" t="s">
        <v>6590</v>
      </c>
      <c r="L2168" s="1" t="s">
        <v>17</v>
      </c>
      <c r="M2168" s="1" t="s">
        <v>602</v>
      </c>
      <c r="N2168" s="1" t="s">
        <v>119</v>
      </c>
    </row>
    <row r="2169" spans="1:14" x14ac:dyDescent="0.25">
      <c r="A2169" s="1" t="s">
        <v>5159</v>
      </c>
      <c r="B2169" s="1" t="s">
        <v>6591</v>
      </c>
      <c r="C2169" s="1">
        <v>1.0046847699999999</v>
      </c>
      <c r="D2169" s="1">
        <v>3.8900000000000002E-21</v>
      </c>
      <c r="E2169" s="1">
        <v>5.4900000000000001E-18</v>
      </c>
      <c r="F2169" s="1" t="s">
        <v>17</v>
      </c>
      <c r="G2169" s="1" t="s">
        <v>6592</v>
      </c>
      <c r="H2169" s="1" t="s">
        <v>198</v>
      </c>
      <c r="I2169" s="1" t="s">
        <v>1552</v>
      </c>
      <c r="J2169" s="1" t="s">
        <v>6593</v>
      </c>
      <c r="K2169" s="1" t="s">
        <v>6594</v>
      </c>
      <c r="L2169" s="1" t="s">
        <v>17</v>
      </c>
      <c r="M2169" s="1" t="s">
        <v>318</v>
      </c>
      <c r="N2169" s="1" t="s">
        <v>291</v>
      </c>
    </row>
    <row r="2170" spans="1:14" x14ac:dyDescent="0.25">
      <c r="A2170" s="1" t="s">
        <v>5159</v>
      </c>
      <c r="B2170" s="1" t="s">
        <v>6595</v>
      </c>
      <c r="C2170" s="1">
        <v>-1.3311075219999999</v>
      </c>
      <c r="D2170" s="1">
        <v>1.271077E-3</v>
      </c>
      <c r="E2170" s="1">
        <v>4.6593234999999997E-2</v>
      </c>
      <c r="F2170" s="1" t="s">
        <v>17</v>
      </c>
      <c r="G2170" s="1" t="s">
        <v>6596</v>
      </c>
      <c r="H2170" s="1" t="s">
        <v>198</v>
      </c>
      <c r="I2170" s="1" t="s">
        <v>6597</v>
      </c>
      <c r="J2170" s="1" t="s">
        <v>6598</v>
      </c>
      <c r="K2170" s="1" t="s">
        <v>6599</v>
      </c>
      <c r="L2170" s="1" t="s">
        <v>17</v>
      </c>
      <c r="M2170" s="1" t="s">
        <v>210</v>
      </c>
      <c r="N2170" s="1" t="s">
        <v>119</v>
      </c>
    </row>
    <row r="2171" spans="1:14" x14ac:dyDescent="0.25">
      <c r="A2171" s="1" t="s">
        <v>5159</v>
      </c>
      <c r="B2171" s="1" t="s">
        <v>6600</v>
      </c>
      <c r="C2171" s="1">
        <v>-2.8579809950000001</v>
      </c>
      <c r="D2171" s="1">
        <v>4.21779E-4</v>
      </c>
      <c r="E2171" s="1">
        <v>2.0691866E-2</v>
      </c>
      <c r="F2171" s="1" t="s">
        <v>17</v>
      </c>
      <c r="G2171" s="1" t="s">
        <v>6601</v>
      </c>
      <c r="H2171" s="1" t="s">
        <v>198</v>
      </c>
      <c r="I2171" s="1" t="s">
        <v>6602</v>
      </c>
      <c r="J2171" s="1" t="s">
        <v>6603</v>
      </c>
      <c r="K2171" s="1" t="s">
        <v>6604</v>
      </c>
      <c r="L2171" s="1" t="s">
        <v>17</v>
      </c>
      <c r="M2171" s="1" t="s">
        <v>210</v>
      </c>
      <c r="N2171" s="1" t="s">
        <v>6605</v>
      </c>
    </row>
    <row r="2172" spans="1:14" x14ac:dyDescent="0.25">
      <c r="A2172" s="1" t="s">
        <v>5159</v>
      </c>
      <c r="B2172" s="1" t="s">
        <v>6606</v>
      </c>
      <c r="C2172" s="1">
        <v>-1.0905187999999999</v>
      </c>
      <c r="D2172" s="1">
        <v>3E-11</v>
      </c>
      <c r="E2172" s="1">
        <v>1.2100000000000001E-8</v>
      </c>
      <c r="F2172" s="1" t="s">
        <v>17</v>
      </c>
      <c r="G2172" s="1" t="s">
        <v>6607</v>
      </c>
      <c r="H2172" s="1" t="s">
        <v>198</v>
      </c>
      <c r="I2172" s="1" t="s">
        <v>6608</v>
      </c>
      <c r="J2172" s="1" t="s">
        <v>6609</v>
      </c>
      <c r="K2172" s="1" t="s">
        <v>6610</v>
      </c>
      <c r="L2172" s="1" t="s">
        <v>17</v>
      </c>
      <c r="M2172" s="1" t="s">
        <v>1985</v>
      </c>
      <c r="N2172" s="1" t="s">
        <v>291</v>
      </c>
    </row>
    <row r="2173" spans="1:14" x14ac:dyDescent="0.25">
      <c r="A2173" s="1" t="s">
        <v>5159</v>
      </c>
      <c r="B2173" s="1" t="s">
        <v>6611</v>
      </c>
      <c r="C2173" s="1">
        <v>2.357369673</v>
      </c>
      <c r="D2173" s="1">
        <v>5.3241300000000003E-4</v>
      </c>
      <c r="E2173" s="1">
        <v>2.487632E-2</v>
      </c>
      <c r="F2173" s="1" t="s">
        <v>17</v>
      </c>
      <c r="G2173" s="1" t="s">
        <v>6612</v>
      </c>
      <c r="H2173" s="1" t="s">
        <v>198</v>
      </c>
      <c r="I2173" s="1" t="s">
        <v>4325</v>
      </c>
      <c r="J2173" s="1" t="s">
        <v>6613</v>
      </c>
      <c r="K2173" s="1" t="s">
        <v>6614</v>
      </c>
      <c r="L2173" s="1" t="s">
        <v>6615</v>
      </c>
      <c r="M2173" s="1" t="s">
        <v>6616</v>
      </c>
      <c r="N2173" s="1" t="s">
        <v>6617</v>
      </c>
    </row>
    <row r="2174" spans="1:14" x14ac:dyDescent="0.25">
      <c r="A2174" s="1" t="s">
        <v>5159</v>
      </c>
      <c r="B2174" s="1" t="s">
        <v>6618</v>
      </c>
      <c r="C2174" s="1">
        <v>-2.5041082480000001</v>
      </c>
      <c r="D2174" s="1">
        <v>8.6584300000000004E-4</v>
      </c>
      <c r="E2174" s="1">
        <v>3.5764327999999998E-2</v>
      </c>
      <c r="F2174" s="1" t="s">
        <v>17</v>
      </c>
      <c r="G2174" s="1" t="s">
        <v>5389</v>
      </c>
      <c r="H2174" s="1" t="s">
        <v>198</v>
      </c>
      <c r="I2174" s="1" t="s">
        <v>550</v>
      </c>
      <c r="J2174" s="1" t="s">
        <v>5390</v>
      </c>
      <c r="K2174" s="1" t="s">
        <v>6619</v>
      </c>
      <c r="L2174" s="1" t="s">
        <v>17</v>
      </c>
      <c r="M2174" s="1" t="s">
        <v>17</v>
      </c>
      <c r="N2174" s="1" t="s">
        <v>17</v>
      </c>
    </row>
    <row r="2175" spans="1:14" x14ac:dyDescent="0.25">
      <c r="A2175" s="1" t="s">
        <v>5159</v>
      </c>
      <c r="B2175" s="1" t="s">
        <v>6620</v>
      </c>
      <c r="C2175" s="1">
        <v>-1.2869757209999999</v>
      </c>
      <c r="D2175" s="1">
        <v>4.4999999999999998E-17</v>
      </c>
      <c r="E2175" s="1">
        <v>4.0200000000000002E-14</v>
      </c>
      <c r="F2175" s="1" t="s">
        <v>17</v>
      </c>
      <c r="G2175" s="1" t="s">
        <v>5389</v>
      </c>
      <c r="H2175" s="1" t="s">
        <v>198</v>
      </c>
      <c r="I2175" s="1" t="s">
        <v>550</v>
      </c>
      <c r="J2175" s="1" t="s">
        <v>5390</v>
      </c>
      <c r="K2175" s="1" t="s">
        <v>5723</v>
      </c>
      <c r="L2175" s="1" t="s">
        <v>17</v>
      </c>
      <c r="M2175" s="1" t="s">
        <v>1985</v>
      </c>
      <c r="N2175" s="1" t="s">
        <v>119</v>
      </c>
    </row>
    <row r="2176" spans="1:14" x14ac:dyDescent="0.25">
      <c r="A2176" s="1" t="s">
        <v>5159</v>
      </c>
      <c r="B2176" s="1" t="s">
        <v>6621</v>
      </c>
      <c r="C2176" s="1">
        <v>-2.0130119940000002</v>
      </c>
      <c r="D2176" s="1">
        <v>2.02E-30</v>
      </c>
      <c r="E2176" s="1">
        <v>4.7899999999999998E-27</v>
      </c>
      <c r="F2176" s="1" t="s">
        <v>17</v>
      </c>
      <c r="G2176" s="1" t="s">
        <v>6622</v>
      </c>
      <c r="H2176" s="1" t="s">
        <v>198</v>
      </c>
      <c r="I2176" s="1" t="s">
        <v>550</v>
      </c>
      <c r="J2176" s="1" t="s">
        <v>5390</v>
      </c>
      <c r="K2176" s="1" t="s">
        <v>6619</v>
      </c>
      <c r="L2176" s="1" t="s">
        <v>17</v>
      </c>
      <c r="M2176" s="1" t="s">
        <v>2153</v>
      </c>
      <c r="N2176" s="1" t="s">
        <v>291</v>
      </c>
    </row>
    <row r="2177" spans="1:14" x14ac:dyDescent="0.25">
      <c r="A2177" s="1" t="s">
        <v>5159</v>
      </c>
      <c r="B2177" s="1" t="s">
        <v>6623</v>
      </c>
      <c r="C2177" s="1">
        <v>-1.600818807</v>
      </c>
      <c r="D2177" s="1">
        <v>2.12E-20</v>
      </c>
      <c r="E2177" s="1">
        <v>2.7900000000000001E-17</v>
      </c>
      <c r="F2177" s="1" t="s">
        <v>17</v>
      </c>
      <c r="G2177" s="1" t="s">
        <v>5389</v>
      </c>
      <c r="H2177" s="1" t="s">
        <v>198</v>
      </c>
      <c r="I2177" s="1" t="s">
        <v>550</v>
      </c>
      <c r="J2177" s="1" t="s">
        <v>5390</v>
      </c>
      <c r="K2177" s="1" t="s">
        <v>6619</v>
      </c>
      <c r="L2177" s="1" t="s">
        <v>17</v>
      </c>
      <c r="M2177" s="1" t="s">
        <v>1605</v>
      </c>
      <c r="N2177" s="1" t="s">
        <v>119</v>
      </c>
    </row>
    <row r="2178" spans="1:14" x14ac:dyDescent="0.25">
      <c r="A2178" s="1" t="s">
        <v>5159</v>
      </c>
      <c r="B2178" s="1" t="s">
        <v>6624</v>
      </c>
      <c r="C2178" s="1">
        <v>-1.5387394839999999</v>
      </c>
      <c r="D2178" s="1">
        <v>1.09E-12</v>
      </c>
      <c r="E2178" s="1">
        <v>5.3700000000000001E-10</v>
      </c>
      <c r="F2178" s="1" t="s">
        <v>17</v>
      </c>
      <c r="G2178" s="1" t="s">
        <v>6622</v>
      </c>
      <c r="H2178" s="1" t="s">
        <v>198</v>
      </c>
      <c r="I2178" s="1" t="s">
        <v>550</v>
      </c>
      <c r="J2178" s="1" t="s">
        <v>5390</v>
      </c>
      <c r="K2178" s="1" t="s">
        <v>5723</v>
      </c>
      <c r="L2178" s="1" t="s">
        <v>17</v>
      </c>
      <c r="M2178" s="1" t="s">
        <v>1985</v>
      </c>
      <c r="N2178" s="1" t="s">
        <v>119</v>
      </c>
    </row>
    <row r="2179" spans="1:14" x14ac:dyDescent="0.25">
      <c r="A2179" s="1" t="s">
        <v>5159</v>
      </c>
      <c r="B2179" s="1" t="s">
        <v>6625</v>
      </c>
      <c r="C2179" s="1">
        <v>1.0369821370000001</v>
      </c>
      <c r="D2179" s="1">
        <v>1.82E-15</v>
      </c>
      <c r="E2179" s="1">
        <v>1.28E-12</v>
      </c>
      <c r="F2179" s="1" t="s">
        <v>17</v>
      </c>
      <c r="G2179" s="1" t="s">
        <v>6626</v>
      </c>
      <c r="H2179" s="1" t="s">
        <v>198</v>
      </c>
      <c r="I2179" s="1" t="s">
        <v>550</v>
      </c>
      <c r="J2179" s="1" t="s">
        <v>1603</v>
      </c>
      <c r="K2179" s="1" t="s">
        <v>3185</v>
      </c>
      <c r="L2179" s="1" t="s">
        <v>17</v>
      </c>
      <c r="M2179" s="1" t="s">
        <v>596</v>
      </c>
      <c r="N2179" s="1" t="s">
        <v>6627</v>
      </c>
    </row>
    <row r="2180" spans="1:14" x14ac:dyDescent="0.25">
      <c r="A2180" s="1" t="s">
        <v>5159</v>
      </c>
      <c r="B2180" s="1" t="s">
        <v>6628</v>
      </c>
      <c r="C2180" s="1">
        <v>1.0369821370000001</v>
      </c>
      <c r="D2180" s="1">
        <v>1.8099999999999998E-15</v>
      </c>
      <c r="E2180" s="1">
        <v>1.28E-12</v>
      </c>
      <c r="F2180" s="1" t="s">
        <v>17</v>
      </c>
      <c r="G2180" s="1" t="s">
        <v>6626</v>
      </c>
      <c r="H2180" s="1" t="s">
        <v>198</v>
      </c>
      <c r="I2180" s="1" t="s">
        <v>550</v>
      </c>
      <c r="J2180" s="1" t="s">
        <v>1603</v>
      </c>
      <c r="K2180" s="1" t="s">
        <v>3185</v>
      </c>
      <c r="L2180" s="1" t="s">
        <v>17</v>
      </c>
      <c r="M2180" s="1" t="s">
        <v>3297</v>
      </c>
      <c r="N2180" s="1" t="s">
        <v>6629</v>
      </c>
    </row>
    <row r="2181" spans="1:14" x14ac:dyDescent="0.25">
      <c r="A2181" s="1" t="s">
        <v>5159</v>
      </c>
      <c r="B2181" s="1" t="s">
        <v>6630</v>
      </c>
      <c r="C2181" s="1">
        <v>-1.0606459660000001</v>
      </c>
      <c r="D2181" s="1">
        <v>1.7799999999999999E-5</v>
      </c>
      <c r="E2181" s="1">
        <v>1.627964E-3</v>
      </c>
      <c r="F2181" s="1" t="s">
        <v>17</v>
      </c>
      <c r="G2181" s="1" t="s">
        <v>6631</v>
      </c>
      <c r="H2181" s="1" t="s">
        <v>198</v>
      </c>
      <c r="I2181" s="1" t="s">
        <v>199</v>
      </c>
      <c r="J2181" s="1" t="s">
        <v>2594</v>
      </c>
      <c r="K2181" s="1" t="s">
        <v>5729</v>
      </c>
      <c r="L2181" s="1" t="s">
        <v>17</v>
      </c>
      <c r="M2181" s="1" t="s">
        <v>6632</v>
      </c>
      <c r="N2181" s="1" t="s">
        <v>3464</v>
      </c>
    </row>
    <row r="2182" spans="1:14" x14ac:dyDescent="0.25">
      <c r="A2182" s="1" t="s">
        <v>5159</v>
      </c>
      <c r="B2182" s="1" t="s">
        <v>6633</v>
      </c>
      <c r="C2182" s="1">
        <v>-1.182203331</v>
      </c>
      <c r="D2182" s="1">
        <v>8.6799999999999996E-5</v>
      </c>
      <c r="E2182" s="1">
        <v>5.9960220000000002E-3</v>
      </c>
      <c r="F2182" s="1" t="s">
        <v>17</v>
      </c>
      <c r="G2182" s="1" t="s">
        <v>6634</v>
      </c>
      <c r="H2182" s="1" t="s">
        <v>198</v>
      </c>
      <c r="I2182" s="1" t="s">
        <v>199</v>
      </c>
      <c r="J2182" s="1" t="s">
        <v>2604</v>
      </c>
      <c r="K2182" s="1" t="s">
        <v>6635</v>
      </c>
      <c r="L2182" s="1" t="s">
        <v>17</v>
      </c>
      <c r="M2182" s="1" t="s">
        <v>210</v>
      </c>
      <c r="N2182" s="1" t="s">
        <v>6636</v>
      </c>
    </row>
    <row r="2183" spans="1:14" x14ac:dyDescent="0.25">
      <c r="A2183" s="1" t="s">
        <v>5159</v>
      </c>
      <c r="B2183" s="1" t="s">
        <v>6637</v>
      </c>
      <c r="C2183" s="1">
        <v>1.6979922000000001</v>
      </c>
      <c r="D2183" s="1">
        <v>3.18E-8</v>
      </c>
      <c r="E2183" s="1">
        <v>7.2699999999999999E-6</v>
      </c>
      <c r="F2183" s="1" t="s">
        <v>17</v>
      </c>
      <c r="G2183" s="1" t="s">
        <v>6638</v>
      </c>
      <c r="H2183" s="1" t="s">
        <v>198</v>
      </c>
      <c r="I2183" s="1" t="s">
        <v>199</v>
      </c>
      <c r="J2183" s="1" t="s">
        <v>1614</v>
      </c>
      <c r="K2183" s="1" t="s">
        <v>2118</v>
      </c>
      <c r="L2183" s="1" t="s">
        <v>17</v>
      </c>
      <c r="M2183" s="1" t="s">
        <v>17</v>
      </c>
      <c r="N2183" s="1" t="s">
        <v>17</v>
      </c>
    </row>
    <row r="2184" spans="1:14" x14ac:dyDescent="0.25">
      <c r="A2184" s="1" t="s">
        <v>5159</v>
      </c>
      <c r="B2184" s="1" t="s">
        <v>6639</v>
      </c>
      <c r="C2184" s="1">
        <v>-1.3379248770000001</v>
      </c>
      <c r="D2184" s="1">
        <v>9.6500000000000003E-13</v>
      </c>
      <c r="E2184" s="1">
        <v>4.7700000000000001E-10</v>
      </c>
      <c r="F2184" s="1" t="s">
        <v>17</v>
      </c>
      <c r="G2184" s="1" t="s">
        <v>6640</v>
      </c>
      <c r="H2184" s="1" t="s">
        <v>198</v>
      </c>
      <c r="I2184" s="1" t="s">
        <v>199</v>
      </c>
      <c r="J2184" s="1" t="s">
        <v>1614</v>
      </c>
      <c r="K2184" s="1" t="s">
        <v>2118</v>
      </c>
      <c r="L2184" s="1" t="s">
        <v>17</v>
      </c>
      <c r="M2184" s="1" t="s">
        <v>6641</v>
      </c>
      <c r="N2184" s="1" t="s">
        <v>6642</v>
      </c>
    </row>
    <row r="2185" spans="1:14" x14ac:dyDescent="0.25">
      <c r="A2185" s="1" t="s">
        <v>5159</v>
      </c>
      <c r="B2185" s="1" t="s">
        <v>6643</v>
      </c>
      <c r="C2185" s="1">
        <v>1.0777076029999999</v>
      </c>
      <c r="D2185" s="1">
        <v>3.4099999999999998E-12</v>
      </c>
      <c r="E2185" s="1">
        <v>1.5900000000000001E-9</v>
      </c>
      <c r="F2185" s="1" t="s">
        <v>17</v>
      </c>
      <c r="G2185" s="1" t="s">
        <v>6644</v>
      </c>
      <c r="H2185" s="1" t="s">
        <v>198</v>
      </c>
      <c r="I2185" s="1" t="s">
        <v>199</v>
      </c>
      <c r="J2185" s="1" t="s">
        <v>2594</v>
      </c>
      <c r="K2185" s="1" t="s">
        <v>6645</v>
      </c>
      <c r="L2185" s="1" t="s">
        <v>17</v>
      </c>
      <c r="M2185" s="1" t="s">
        <v>112</v>
      </c>
      <c r="N2185" s="1" t="s">
        <v>6646</v>
      </c>
    </row>
    <row r="2186" spans="1:14" x14ac:dyDescent="0.25">
      <c r="A2186" s="1" t="s">
        <v>5159</v>
      </c>
      <c r="B2186" s="1" t="s">
        <v>6647</v>
      </c>
      <c r="C2186" s="1">
        <v>1.32936959</v>
      </c>
      <c r="D2186" s="1">
        <v>9.4599999999999996E-5</v>
      </c>
      <c r="E2186" s="1">
        <v>6.4300690000000001E-3</v>
      </c>
      <c r="F2186" s="1" t="s">
        <v>17</v>
      </c>
      <c r="G2186" s="1" t="s">
        <v>6644</v>
      </c>
      <c r="H2186" s="1" t="s">
        <v>198</v>
      </c>
      <c r="I2186" s="1" t="s">
        <v>199</v>
      </c>
      <c r="J2186" s="1" t="s">
        <v>2594</v>
      </c>
      <c r="K2186" s="1" t="s">
        <v>6645</v>
      </c>
      <c r="L2186" s="1" t="s">
        <v>17</v>
      </c>
      <c r="M2186" s="1" t="s">
        <v>318</v>
      </c>
      <c r="N2186" s="1" t="s">
        <v>6648</v>
      </c>
    </row>
    <row r="2187" spans="1:14" x14ac:dyDescent="0.25">
      <c r="A2187" s="1" t="s">
        <v>5159</v>
      </c>
      <c r="B2187" s="1" t="s">
        <v>6649</v>
      </c>
      <c r="C2187" s="1">
        <v>1.160199771</v>
      </c>
      <c r="D2187" s="1">
        <v>3.7999999999999997E-43</v>
      </c>
      <c r="E2187" s="1">
        <v>1.7E-39</v>
      </c>
      <c r="F2187" s="1" t="s">
        <v>17</v>
      </c>
      <c r="G2187" s="1" t="s">
        <v>6650</v>
      </c>
      <c r="H2187" s="1" t="s">
        <v>198</v>
      </c>
      <c r="I2187" s="1" t="s">
        <v>199</v>
      </c>
      <c r="J2187" s="1" t="s">
        <v>2594</v>
      </c>
      <c r="K2187" s="1" t="s">
        <v>6645</v>
      </c>
      <c r="L2187" s="1" t="s">
        <v>17</v>
      </c>
      <c r="M2187" s="1" t="s">
        <v>318</v>
      </c>
      <c r="N2187" s="1" t="s">
        <v>6651</v>
      </c>
    </row>
    <row r="2188" spans="1:14" x14ac:dyDescent="0.25">
      <c r="A2188" s="1" t="s">
        <v>5159</v>
      </c>
      <c r="B2188" s="1" t="s">
        <v>6652</v>
      </c>
      <c r="C2188" s="1">
        <v>3.4282238359999999</v>
      </c>
      <c r="D2188" s="1">
        <v>1.41E-60</v>
      </c>
      <c r="E2188" s="1">
        <v>1.2600000000000001E-56</v>
      </c>
      <c r="F2188" s="1" t="s">
        <v>17</v>
      </c>
      <c r="G2188" s="1" t="s">
        <v>6653</v>
      </c>
      <c r="H2188" s="1" t="s">
        <v>198</v>
      </c>
      <c r="I2188" s="1" t="s">
        <v>199</v>
      </c>
      <c r="J2188" s="1" t="s">
        <v>2594</v>
      </c>
      <c r="K2188" s="1" t="s">
        <v>2595</v>
      </c>
      <c r="L2188" s="1" t="s">
        <v>17</v>
      </c>
      <c r="M2188" s="1" t="s">
        <v>6654</v>
      </c>
      <c r="N2188" s="1" t="s">
        <v>6655</v>
      </c>
    </row>
    <row r="2189" spans="1:14" x14ac:dyDescent="0.25">
      <c r="A2189" s="1" t="s">
        <v>5159</v>
      </c>
      <c r="B2189" s="1" t="s">
        <v>6656</v>
      </c>
      <c r="C2189" s="1">
        <v>2.7607755539999999</v>
      </c>
      <c r="D2189" s="1">
        <v>8.6100000000000007E-15</v>
      </c>
      <c r="E2189" s="1">
        <v>5.4599999999999998E-12</v>
      </c>
      <c r="F2189" s="1" t="s">
        <v>17</v>
      </c>
      <c r="G2189" s="1" t="s">
        <v>6657</v>
      </c>
      <c r="H2189" s="1" t="s">
        <v>198</v>
      </c>
      <c r="I2189" s="1" t="s">
        <v>199</v>
      </c>
      <c r="J2189" s="1" t="s">
        <v>2594</v>
      </c>
      <c r="K2189" s="1" t="s">
        <v>2595</v>
      </c>
      <c r="L2189" s="1" t="s">
        <v>17</v>
      </c>
      <c r="M2189" s="1" t="s">
        <v>1985</v>
      </c>
      <c r="N2189" s="1" t="s">
        <v>6658</v>
      </c>
    </row>
    <row r="2190" spans="1:14" x14ac:dyDescent="0.25">
      <c r="A2190" s="1" t="s">
        <v>5159</v>
      </c>
      <c r="B2190" s="1" t="s">
        <v>6659</v>
      </c>
      <c r="C2190" s="1">
        <v>1.2798498650000001</v>
      </c>
      <c r="D2190" s="1">
        <v>1.2499999999999999E-21</v>
      </c>
      <c r="E2190" s="1">
        <v>1.8999999999999999E-18</v>
      </c>
      <c r="F2190" s="1" t="s">
        <v>17</v>
      </c>
      <c r="G2190" s="1" t="s">
        <v>6650</v>
      </c>
      <c r="H2190" s="1" t="s">
        <v>198</v>
      </c>
      <c r="I2190" s="1" t="s">
        <v>199</v>
      </c>
      <c r="J2190" s="1" t="s">
        <v>2594</v>
      </c>
      <c r="K2190" s="1" t="s">
        <v>6645</v>
      </c>
      <c r="L2190" s="1" t="s">
        <v>17</v>
      </c>
      <c r="M2190" s="1" t="s">
        <v>318</v>
      </c>
      <c r="N2190" s="1" t="s">
        <v>6660</v>
      </c>
    </row>
    <row r="2191" spans="1:14" x14ac:dyDescent="0.25">
      <c r="A2191" s="1" t="s">
        <v>5159</v>
      </c>
      <c r="B2191" s="1" t="s">
        <v>6661</v>
      </c>
      <c r="C2191" s="1">
        <v>6.4934552009999997</v>
      </c>
      <c r="D2191" s="1">
        <v>9.2600000000000003E-17</v>
      </c>
      <c r="E2191" s="1">
        <v>7.93E-14</v>
      </c>
      <c r="F2191" s="1" t="s">
        <v>17</v>
      </c>
      <c r="G2191" s="1" t="s">
        <v>6653</v>
      </c>
      <c r="H2191" s="1" t="s">
        <v>198</v>
      </c>
      <c r="I2191" s="1" t="s">
        <v>199</v>
      </c>
      <c r="J2191" s="1" t="s">
        <v>2594</v>
      </c>
      <c r="K2191" s="1" t="s">
        <v>2595</v>
      </c>
      <c r="L2191" s="1" t="s">
        <v>17</v>
      </c>
      <c r="M2191" s="1" t="s">
        <v>3215</v>
      </c>
      <c r="N2191" s="1" t="s">
        <v>565</v>
      </c>
    </row>
    <row r="2192" spans="1:14" x14ac:dyDescent="0.25">
      <c r="A2192" s="1" t="s">
        <v>5159</v>
      </c>
      <c r="B2192" s="1" t="s">
        <v>6662</v>
      </c>
      <c r="C2192" s="1">
        <v>-3.6134825410000002</v>
      </c>
      <c r="D2192" s="1">
        <v>2.8899999999999998E-11</v>
      </c>
      <c r="E2192" s="1">
        <v>1.1700000000000001E-8</v>
      </c>
      <c r="F2192" s="1" t="s">
        <v>17</v>
      </c>
      <c r="G2192" s="1" t="s">
        <v>6663</v>
      </c>
      <c r="H2192" s="1" t="s">
        <v>198</v>
      </c>
      <c r="I2192" s="1" t="s">
        <v>199</v>
      </c>
      <c r="J2192" s="1" t="s">
        <v>2594</v>
      </c>
      <c r="K2192" s="1" t="s">
        <v>2595</v>
      </c>
      <c r="L2192" s="1" t="s">
        <v>17</v>
      </c>
      <c r="M2192" s="1" t="s">
        <v>6664</v>
      </c>
      <c r="N2192" s="1" t="s">
        <v>6665</v>
      </c>
    </row>
    <row r="2193" spans="1:14" x14ac:dyDescent="0.25">
      <c r="A2193" s="1" t="s">
        <v>5159</v>
      </c>
      <c r="B2193" s="1" t="s">
        <v>6666</v>
      </c>
      <c r="C2193" s="1">
        <v>-2.1846917119999998</v>
      </c>
      <c r="D2193" s="1">
        <v>1.5999999999999999E-5</v>
      </c>
      <c r="E2193" s="1">
        <v>1.5052819999999999E-3</v>
      </c>
      <c r="F2193" s="1" t="s">
        <v>17</v>
      </c>
      <c r="G2193" s="1" t="s">
        <v>6667</v>
      </c>
      <c r="H2193" s="1" t="s">
        <v>198</v>
      </c>
      <c r="I2193" s="1" t="s">
        <v>199</v>
      </c>
      <c r="J2193" s="1" t="s">
        <v>2594</v>
      </c>
      <c r="K2193" s="1" t="s">
        <v>2595</v>
      </c>
      <c r="L2193" s="1" t="s">
        <v>17</v>
      </c>
      <c r="M2193" s="1" t="s">
        <v>2809</v>
      </c>
      <c r="N2193" s="1" t="s">
        <v>5210</v>
      </c>
    </row>
    <row r="2194" spans="1:14" x14ac:dyDescent="0.25">
      <c r="A2194" s="1" t="s">
        <v>5159</v>
      </c>
      <c r="B2194" s="1" t="s">
        <v>6668</v>
      </c>
      <c r="C2194" s="1">
        <v>1.1528690399999999</v>
      </c>
      <c r="D2194" s="1">
        <v>2.2E-17</v>
      </c>
      <c r="E2194" s="1">
        <v>2.0100000000000001E-14</v>
      </c>
      <c r="F2194" s="1" t="s">
        <v>17</v>
      </c>
      <c r="G2194" s="1" t="s">
        <v>3894</v>
      </c>
      <c r="H2194" s="1" t="s">
        <v>198</v>
      </c>
      <c r="I2194" s="1" t="s">
        <v>199</v>
      </c>
      <c r="J2194" s="1" t="s">
        <v>3895</v>
      </c>
      <c r="K2194" s="1" t="s">
        <v>3896</v>
      </c>
      <c r="L2194" s="1" t="s">
        <v>5936</v>
      </c>
      <c r="M2194" s="1" t="s">
        <v>1605</v>
      </c>
      <c r="N2194" s="1" t="s">
        <v>6669</v>
      </c>
    </row>
    <row r="2195" spans="1:14" x14ac:dyDescent="0.25">
      <c r="A2195" s="1" t="s">
        <v>5159</v>
      </c>
      <c r="B2195" s="1" t="s">
        <v>6670</v>
      </c>
      <c r="C2195" s="1">
        <v>1.697424176</v>
      </c>
      <c r="D2195" s="1">
        <v>3.1800000000000002E-12</v>
      </c>
      <c r="E2195" s="1">
        <v>1.49E-9</v>
      </c>
      <c r="F2195" s="1" t="s">
        <v>17</v>
      </c>
      <c r="G2195" s="1" t="s">
        <v>6667</v>
      </c>
      <c r="H2195" s="1" t="s">
        <v>198</v>
      </c>
      <c r="I2195" s="1" t="s">
        <v>199</v>
      </c>
      <c r="J2195" s="1" t="s">
        <v>2594</v>
      </c>
      <c r="K2195" s="1" t="s">
        <v>2595</v>
      </c>
      <c r="L2195" s="1" t="s">
        <v>17</v>
      </c>
      <c r="M2195" s="1" t="s">
        <v>3215</v>
      </c>
      <c r="N2195" s="1" t="s">
        <v>6671</v>
      </c>
    </row>
    <row r="2196" spans="1:14" x14ac:dyDescent="0.25">
      <c r="A2196" s="1" t="s">
        <v>5159</v>
      </c>
      <c r="B2196" s="1" t="s">
        <v>6672</v>
      </c>
      <c r="C2196" s="1">
        <v>-1.0221682409999999</v>
      </c>
      <c r="D2196" s="1">
        <v>1.8500000000000001E-6</v>
      </c>
      <c r="E2196" s="1">
        <v>2.5348200000000002E-4</v>
      </c>
      <c r="F2196" s="1" t="s">
        <v>17</v>
      </c>
      <c r="G2196" s="1" t="s">
        <v>6673</v>
      </c>
      <c r="H2196" s="1" t="s">
        <v>198</v>
      </c>
      <c r="I2196" s="1" t="s">
        <v>199</v>
      </c>
      <c r="J2196" s="1" t="s">
        <v>2594</v>
      </c>
      <c r="K2196" s="1" t="s">
        <v>5729</v>
      </c>
      <c r="L2196" s="1" t="s">
        <v>17</v>
      </c>
      <c r="M2196" s="1" t="s">
        <v>6674</v>
      </c>
      <c r="N2196" s="1" t="s">
        <v>6675</v>
      </c>
    </row>
    <row r="2197" spans="1:14" x14ac:dyDescent="0.25">
      <c r="A2197" s="1" t="s">
        <v>5159</v>
      </c>
      <c r="B2197" s="1" t="s">
        <v>6676</v>
      </c>
      <c r="C2197" s="1">
        <v>1.3937303059999999</v>
      </c>
      <c r="D2197" s="1">
        <v>4.6500000000000004E-6</v>
      </c>
      <c r="E2197" s="1">
        <v>5.5747499999999998E-4</v>
      </c>
      <c r="F2197" s="1" t="s">
        <v>17</v>
      </c>
      <c r="G2197" s="1" t="s">
        <v>6667</v>
      </c>
      <c r="H2197" s="1" t="s">
        <v>198</v>
      </c>
      <c r="I2197" s="1" t="s">
        <v>199</v>
      </c>
      <c r="J2197" s="1" t="s">
        <v>2594</v>
      </c>
      <c r="K2197" s="1" t="s">
        <v>2595</v>
      </c>
      <c r="L2197" s="1" t="s">
        <v>17</v>
      </c>
      <c r="M2197" s="1" t="s">
        <v>5040</v>
      </c>
      <c r="N2197" s="1" t="s">
        <v>6677</v>
      </c>
    </row>
    <row r="2198" spans="1:14" x14ac:dyDescent="0.25">
      <c r="A2198" s="1" t="s">
        <v>5159</v>
      </c>
      <c r="B2198" s="1" t="s">
        <v>6678</v>
      </c>
      <c r="C2198" s="1">
        <v>-1.115333538</v>
      </c>
      <c r="D2198" s="1">
        <v>3.46E-16</v>
      </c>
      <c r="E2198" s="1">
        <v>2.6499999999999998E-13</v>
      </c>
      <c r="F2198" s="1" t="s">
        <v>17</v>
      </c>
      <c r="G2198" s="1" t="s">
        <v>6679</v>
      </c>
      <c r="H2198" s="1" t="s">
        <v>198</v>
      </c>
      <c r="I2198" s="1" t="s">
        <v>199</v>
      </c>
      <c r="J2198" s="1" t="s">
        <v>1614</v>
      </c>
      <c r="K2198" s="1" t="s">
        <v>2118</v>
      </c>
      <c r="L2198" s="1" t="s">
        <v>17</v>
      </c>
      <c r="M2198" s="1" t="s">
        <v>665</v>
      </c>
      <c r="N2198" s="1" t="s">
        <v>6680</v>
      </c>
    </row>
    <row r="2199" spans="1:14" x14ac:dyDescent="0.25">
      <c r="A2199" s="1" t="s">
        <v>5159</v>
      </c>
      <c r="B2199" s="1" t="s">
        <v>6681</v>
      </c>
      <c r="C2199" s="1">
        <v>1.2387007569999999</v>
      </c>
      <c r="D2199" s="1">
        <v>3.22E-9</v>
      </c>
      <c r="E2199" s="1">
        <v>9.0299999999999997E-7</v>
      </c>
      <c r="F2199" s="1" t="s">
        <v>17</v>
      </c>
      <c r="G2199" s="1" t="s">
        <v>6682</v>
      </c>
      <c r="H2199" s="1" t="s">
        <v>198</v>
      </c>
      <c r="I2199" s="1" t="s">
        <v>199</v>
      </c>
      <c r="J2199" s="1" t="s">
        <v>3200</v>
      </c>
      <c r="K2199" s="1" t="s">
        <v>6683</v>
      </c>
      <c r="L2199" s="1" t="s">
        <v>6684</v>
      </c>
      <c r="M2199" s="1" t="s">
        <v>112</v>
      </c>
      <c r="N2199" s="1" t="s">
        <v>6685</v>
      </c>
    </row>
    <row r="2200" spans="1:14" x14ac:dyDescent="0.25">
      <c r="A2200" s="1" t="s">
        <v>5159</v>
      </c>
      <c r="B2200" s="1" t="s">
        <v>6686</v>
      </c>
      <c r="C2200" s="1">
        <v>-3.159478214</v>
      </c>
      <c r="D2200" s="1">
        <v>8.5099999999999995E-5</v>
      </c>
      <c r="E2200" s="1">
        <v>5.8856009999999999E-3</v>
      </c>
      <c r="F2200" s="1" t="s">
        <v>6687</v>
      </c>
      <c r="G2200" s="1" t="s">
        <v>6688</v>
      </c>
      <c r="H2200" s="1" t="s">
        <v>198</v>
      </c>
      <c r="I2200" s="1" t="s">
        <v>199</v>
      </c>
      <c r="J2200" s="1" t="s">
        <v>2594</v>
      </c>
      <c r="K2200" s="1" t="s">
        <v>2595</v>
      </c>
      <c r="L2200" s="1" t="s">
        <v>17</v>
      </c>
      <c r="M2200" s="1" t="s">
        <v>6689</v>
      </c>
      <c r="N2200" s="1" t="s">
        <v>2468</v>
      </c>
    </row>
    <row r="2201" spans="1:14" x14ac:dyDescent="0.25">
      <c r="A2201" s="1" t="s">
        <v>5159</v>
      </c>
      <c r="B2201" s="1" t="s">
        <v>6690</v>
      </c>
      <c r="C2201" s="1">
        <v>1.739198128</v>
      </c>
      <c r="D2201" s="1">
        <v>1.3514500000000001E-4</v>
      </c>
      <c r="E2201" s="1">
        <v>8.5735749999999999E-3</v>
      </c>
      <c r="F2201" s="1" t="s">
        <v>6691</v>
      </c>
      <c r="G2201" s="1" t="s">
        <v>6692</v>
      </c>
      <c r="H2201" s="1" t="s">
        <v>198</v>
      </c>
      <c r="I2201" s="1" t="s">
        <v>199</v>
      </c>
      <c r="J2201" s="1" t="s">
        <v>2594</v>
      </c>
      <c r="K2201" s="1" t="s">
        <v>2595</v>
      </c>
      <c r="L2201" s="1" t="s">
        <v>6693</v>
      </c>
      <c r="M2201" s="1" t="s">
        <v>6694</v>
      </c>
      <c r="N2201" s="1" t="s">
        <v>401</v>
      </c>
    </row>
    <row r="2202" spans="1:14" x14ac:dyDescent="0.25">
      <c r="A2202" s="1" t="s">
        <v>5159</v>
      </c>
      <c r="B2202" s="1" t="s">
        <v>6695</v>
      </c>
      <c r="C2202" s="1">
        <v>3.4093909359999999</v>
      </c>
      <c r="D2202" s="1">
        <v>9.9699999999999994E-7</v>
      </c>
      <c r="E2202" s="1">
        <v>1.50345E-4</v>
      </c>
      <c r="F2202" s="1" t="s">
        <v>17</v>
      </c>
      <c r="G2202" s="1" t="s">
        <v>5738</v>
      </c>
      <c r="H2202" s="1" t="s">
        <v>198</v>
      </c>
      <c r="I2202" s="1" t="s">
        <v>562</v>
      </c>
      <c r="J2202" s="1" t="s">
        <v>563</v>
      </c>
      <c r="K2202" s="1" t="s">
        <v>564</v>
      </c>
      <c r="L2202" s="1" t="s">
        <v>17</v>
      </c>
      <c r="M2202" s="1" t="s">
        <v>665</v>
      </c>
      <c r="N2202" s="1" t="s">
        <v>6642</v>
      </c>
    </row>
    <row r="2203" spans="1:14" x14ac:dyDescent="0.25">
      <c r="A2203" s="1" t="s">
        <v>5159</v>
      </c>
      <c r="B2203" s="1" t="s">
        <v>6696</v>
      </c>
      <c r="C2203" s="1">
        <v>1.1421938270000001</v>
      </c>
      <c r="D2203" s="1">
        <v>3.0499999999999999E-52</v>
      </c>
      <c r="E2203" s="1">
        <v>1.75E-48</v>
      </c>
      <c r="F2203" s="1" t="s">
        <v>17</v>
      </c>
      <c r="G2203" s="1" t="s">
        <v>6697</v>
      </c>
      <c r="H2203" s="1" t="s">
        <v>198</v>
      </c>
      <c r="I2203" s="1" t="s">
        <v>562</v>
      </c>
      <c r="J2203" s="1" t="s">
        <v>563</v>
      </c>
      <c r="K2203" s="1" t="s">
        <v>2307</v>
      </c>
      <c r="L2203" s="1" t="s">
        <v>17</v>
      </c>
      <c r="M2203" s="1" t="s">
        <v>334</v>
      </c>
      <c r="N2203" s="1" t="s">
        <v>6677</v>
      </c>
    </row>
    <row r="2204" spans="1:14" x14ac:dyDescent="0.25">
      <c r="A2204" s="1" t="s">
        <v>5159</v>
      </c>
      <c r="B2204" s="1" t="s">
        <v>6698</v>
      </c>
      <c r="C2204" s="1">
        <v>1.056674889</v>
      </c>
      <c r="D2204" s="1">
        <v>6.8700000000000005E-7</v>
      </c>
      <c r="E2204" s="1">
        <v>1.10402E-4</v>
      </c>
      <c r="F2204" s="1" t="s">
        <v>17</v>
      </c>
      <c r="G2204" s="1" t="s">
        <v>6699</v>
      </c>
      <c r="H2204" s="1" t="s">
        <v>6700</v>
      </c>
      <c r="I2204" s="1" t="s">
        <v>6701</v>
      </c>
      <c r="J2204" s="1" t="s">
        <v>6702</v>
      </c>
      <c r="K2204" s="1" t="s">
        <v>6703</v>
      </c>
      <c r="L2204" s="1" t="s">
        <v>17</v>
      </c>
      <c r="M2204" s="1" t="s">
        <v>6704</v>
      </c>
      <c r="N2204" s="1" t="s">
        <v>6705</v>
      </c>
    </row>
    <row r="2205" spans="1:14" x14ac:dyDescent="0.25">
      <c r="A2205" s="1" t="s">
        <v>5159</v>
      </c>
      <c r="B2205" s="1" t="s">
        <v>6706</v>
      </c>
      <c r="C2205" s="1">
        <v>2.765029513</v>
      </c>
      <c r="D2205" s="1">
        <v>1.13E-9</v>
      </c>
      <c r="E2205" s="1">
        <v>3.5499999999999999E-7</v>
      </c>
      <c r="F2205" s="1" t="s">
        <v>17</v>
      </c>
      <c r="G2205" s="1" t="s">
        <v>5741</v>
      </c>
      <c r="H2205" s="1" t="s">
        <v>5742</v>
      </c>
      <c r="I2205" s="1" t="s">
        <v>5743</v>
      </c>
      <c r="J2205" s="1" t="s">
        <v>5744</v>
      </c>
      <c r="K2205" s="1" t="s">
        <v>5745</v>
      </c>
      <c r="L2205" s="1" t="s">
        <v>17</v>
      </c>
      <c r="M2205" s="1" t="s">
        <v>6707</v>
      </c>
      <c r="N2205" s="1" t="s">
        <v>6708</v>
      </c>
    </row>
    <row r="2206" spans="1:14" x14ac:dyDescent="0.25">
      <c r="A2206" s="1" t="s">
        <v>5159</v>
      </c>
      <c r="B2206" s="1" t="s">
        <v>6709</v>
      </c>
      <c r="C2206" s="1">
        <v>2.2476200660000001</v>
      </c>
      <c r="D2206" s="1">
        <v>6.2399999999999996E-28</v>
      </c>
      <c r="E2206" s="1">
        <v>1.29E-24</v>
      </c>
      <c r="F2206" s="1" t="s">
        <v>17</v>
      </c>
      <c r="G2206" s="1" t="s">
        <v>5741</v>
      </c>
      <c r="H2206" s="1" t="s">
        <v>5742</v>
      </c>
      <c r="I2206" s="1" t="s">
        <v>5743</v>
      </c>
      <c r="J2206" s="1" t="s">
        <v>5744</v>
      </c>
      <c r="K2206" s="1" t="s">
        <v>5745</v>
      </c>
      <c r="L2206" s="1" t="s">
        <v>17</v>
      </c>
      <c r="M2206" s="1" t="s">
        <v>6710</v>
      </c>
      <c r="N2206" s="1" t="s">
        <v>6711</v>
      </c>
    </row>
    <row r="2207" spans="1:14" x14ac:dyDescent="0.25">
      <c r="A2207" s="1" t="s">
        <v>5159</v>
      </c>
      <c r="B2207" s="1" t="s">
        <v>6712</v>
      </c>
      <c r="C2207" s="1">
        <v>-1.2269315810000001</v>
      </c>
      <c r="D2207" s="1">
        <v>3.0399999999999998E-9</v>
      </c>
      <c r="E2207" s="1">
        <v>8.6000000000000002E-7</v>
      </c>
      <c r="F2207" s="1" t="s">
        <v>17</v>
      </c>
      <c r="G2207" s="1" t="s">
        <v>6713</v>
      </c>
      <c r="H2207" s="1" t="s">
        <v>5742</v>
      </c>
      <c r="I2207" s="1" t="s">
        <v>5743</v>
      </c>
      <c r="J2207" s="1" t="s">
        <v>5744</v>
      </c>
      <c r="K2207" s="1" t="s">
        <v>5745</v>
      </c>
      <c r="L2207" s="1" t="s">
        <v>17</v>
      </c>
      <c r="M2207" s="1" t="s">
        <v>6714</v>
      </c>
      <c r="N2207" s="1" t="s">
        <v>6715</v>
      </c>
    </row>
    <row r="2208" spans="1:14" x14ac:dyDescent="0.25">
      <c r="A2208" s="1" t="s">
        <v>5159</v>
      </c>
      <c r="B2208" s="1" t="s">
        <v>6716</v>
      </c>
      <c r="C2208" s="1">
        <v>1.121856338</v>
      </c>
      <c r="D2208" s="1">
        <v>1.09E-16</v>
      </c>
      <c r="E2208" s="1">
        <v>9.2200000000000001E-14</v>
      </c>
      <c r="F2208" s="1" t="s">
        <v>17</v>
      </c>
      <c r="G2208" s="1" t="s">
        <v>6717</v>
      </c>
      <c r="H2208" s="1" t="s">
        <v>198</v>
      </c>
      <c r="I2208" s="1" t="s">
        <v>207</v>
      </c>
      <c r="J2208" s="1" t="s">
        <v>568</v>
      </c>
      <c r="K2208" s="1" t="s">
        <v>6718</v>
      </c>
      <c r="L2208" s="1" t="s">
        <v>6719</v>
      </c>
      <c r="M2208" s="1" t="s">
        <v>851</v>
      </c>
      <c r="N2208" s="1" t="s">
        <v>6720</v>
      </c>
    </row>
    <row r="2209" spans="1:14" x14ac:dyDescent="0.25">
      <c r="A2209" s="1" t="s">
        <v>5159</v>
      </c>
      <c r="B2209" s="1" t="s">
        <v>6721</v>
      </c>
      <c r="C2209" s="1">
        <v>-1.0416190890000001</v>
      </c>
      <c r="D2209" s="1">
        <v>1.284728E-3</v>
      </c>
      <c r="E2209" s="1">
        <v>4.6919013000000002E-2</v>
      </c>
      <c r="F2209" s="1" t="s">
        <v>17</v>
      </c>
      <c r="G2209" s="1" t="s">
        <v>1239</v>
      </c>
      <c r="H2209" s="1" t="s">
        <v>1719</v>
      </c>
      <c r="I2209" s="1" t="s">
        <v>1720</v>
      </c>
      <c r="J2209" s="1" t="s">
        <v>1721</v>
      </c>
      <c r="K2209" s="1" t="s">
        <v>3267</v>
      </c>
      <c r="L2209" s="1" t="s">
        <v>17</v>
      </c>
      <c r="M2209" s="1" t="s">
        <v>6722</v>
      </c>
      <c r="N2209" s="1" t="s">
        <v>17</v>
      </c>
    </row>
    <row r="2210" spans="1:14" x14ac:dyDescent="0.25">
      <c r="A2210" s="1" t="s">
        <v>5159</v>
      </c>
      <c r="B2210" s="1" t="s">
        <v>6723</v>
      </c>
      <c r="C2210" s="1">
        <v>1.2148724070000001</v>
      </c>
      <c r="D2210" s="1">
        <v>1.29E-8</v>
      </c>
      <c r="E2210" s="1">
        <v>3.2499999999999998E-6</v>
      </c>
      <c r="F2210" s="1" t="s">
        <v>17</v>
      </c>
      <c r="G2210" s="1" t="s">
        <v>6724</v>
      </c>
      <c r="H2210" s="1" t="s">
        <v>6725</v>
      </c>
      <c r="I2210" s="1" t="s">
        <v>6726</v>
      </c>
      <c r="J2210" s="1" t="s">
        <v>6727</v>
      </c>
      <c r="K2210" s="1" t="s">
        <v>6728</v>
      </c>
      <c r="L2210" s="1" t="s">
        <v>17</v>
      </c>
      <c r="M2210" s="1" t="s">
        <v>17</v>
      </c>
      <c r="N2210" s="1" t="s">
        <v>17</v>
      </c>
    </row>
    <row r="2211" spans="1:14" x14ac:dyDescent="0.25">
      <c r="A2211" s="1" t="s">
        <v>5159</v>
      </c>
      <c r="B2211" s="1" t="s">
        <v>6729</v>
      </c>
      <c r="C2211" s="1">
        <v>-2.1869435849999999</v>
      </c>
      <c r="D2211" s="1">
        <v>3.15E-5</v>
      </c>
      <c r="E2211" s="1">
        <v>2.6356130000000002E-3</v>
      </c>
      <c r="F2211" s="1" t="s">
        <v>17</v>
      </c>
      <c r="G2211" s="1" t="s">
        <v>6730</v>
      </c>
      <c r="H2211" s="1" t="s">
        <v>90</v>
      </c>
      <c r="I2211" s="1" t="s">
        <v>91</v>
      </c>
      <c r="J2211" s="1" t="s">
        <v>1735</v>
      </c>
      <c r="K2211" s="1" t="s">
        <v>6731</v>
      </c>
      <c r="L2211" s="1" t="s">
        <v>17</v>
      </c>
      <c r="M2211" s="1" t="s">
        <v>17</v>
      </c>
      <c r="N2211" s="1" t="s">
        <v>17</v>
      </c>
    </row>
    <row r="2212" spans="1:14" x14ac:dyDescent="0.25">
      <c r="A2212" s="1" t="s">
        <v>5159</v>
      </c>
      <c r="B2212" s="1" t="s">
        <v>6732</v>
      </c>
      <c r="C2212" s="1">
        <v>-1.7887392440000001</v>
      </c>
      <c r="D2212" s="1">
        <v>2.1115700000000001E-4</v>
      </c>
      <c r="E2212" s="1">
        <v>1.2187178999999999E-2</v>
      </c>
      <c r="F2212" s="1" t="s">
        <v>17</v>
      </c>
      <c r="G2212" s="1" t="s">
        <v>6733</v>
      </c>
      <c r="H2212" s="1" t="s">
        <v>90</v>
      </c>
      <c r="I2212" s="1" t="s">
        <v>91</v>
      </c>
      <c r="J2212" s="1" t="s">
        <v>1735</v>
      </c>
      <c r="K2212" s="1" t="s">
        <v>1736</v>
      </c>
      <c r="L2212" s="1" t="s">
        <v>17</v>
      </c>
      <c r="M2212" s="1" t="s">
        <v>17</v>
      </c>
      <c r="N2212" s="1" t="s">
        <v>17</v>
      </c>
    </row>
    <row r="2213" spans="1:14" x14ac:dyDescent="0.25">
      <c r="A2213" s="1" t="s">
        <v>5159</v>
      </c>
      <c r="B2213" s="1" t="s">
        <v>6734</v>
      </c>
      <c r="C2213" s="1">
        <v>1.238531641</v>
      </c>
      <c r="D2213" s="1">
        <v>1.19E-9</v>
      </c>
      <c r="E2213" s="1">
        <v>3.7500000000000001E-7</v>
      </c>
      <c r="F2213" s="1" t="s">
        <v>17</v>
      </c>
      <c r="G2213" s="1" t="s">
        <v>6735</v>
      </c>
      <c r="H2213" s="1" t="s">
        <v>90</v>
      </c>
      <c r="I2213" s="1" t="s">
        <v>91</v>
      </c>
      <c r="J2213" s="1" t="s">
        <v>1728</v>
      </c>
      <c r="K2213" s="1" t="s">
        <v>6736</v>
      </c>
      <c r="L2213" s="1" t="s">
        <v>6737</v>
      </c>
      <c r="M2213" s="1" t="s">
        <v>6738</v>
      </c>
      <c r="N2213" s="1" t="s">
        <v>3940</v>
      </c>
    </row>
    <row r="2214" spans="1:14" x14ac:dyDescent="0.25">
      <c r="A2214" s="1" t="s">
        <v>5159</v>
      </c>
      <c r="B2214" s="1" t="s">
        <v>6739</v>
      </c>
      <c r="C2214" s="1">
        <v>1.8726206940000001</v>
      </c>
      <c r="D2214" s="1">
        <v>7.5232000000000001E-4</v>
      </c>
      <c r="E2214" s="1">
        <v>3.2173944000000003E-2</v>
      </c>
      <c r="F2214" s="1" t="s">
        <v>17</v>
      </c>
      <c r="G2214" s="1" t="s">
        <v>6740</v>
      </c>
      <c r="H2214" s="1" t="s">
        <v>90</v>
      </c>
      <c r="I2214" s="1" t="s">
        <v>91</v>
      </c>
      <c r="J2214" s="1" t="s">
        <v>1735</v>
      </c>
      <c r="K2214" s="1" t="s">
        <v>6741</v>
      </c>
      <c r="L2214" s="1" t="s">
        <v>6742</v>
      </c>
      <c r="M2214" s="1" t="s">
        <v>6743</v>
      </c>
      <c r="N2214" s="1" t="s">
        <v>6744</v>
      </c>
    </row>
    <row r="2215" spans="1:14" x14ac:dyDescent="0.25">
      <c r="A2215" s="1" t="s">
        <v>5159</v>
      </c>
      <c r="B2215" s="1" t="s">
        <v>6745</v>
      </c>
      <c r="C2215" s="1">
        <v>-1.9902629890000001</v>
      </c>
      <c r="D2215" s="1">
        <v>2.06207E-4</v>
      </c>
      <c r="E2215" s="1">
        <v>1.1968769000000001E-2</v>
      </c>
      <c r="F2215" s="1" t="s">
        <v>17</v>
      </c>
      <c r="G2215" s="1" t="s">
        <v>6746</v>
      </c>
      <c r="H2215" s="1" t="s">
        <v>198</v>
      </c>
      <c r="I2215" s="1" t="s">
        <v>1768</v>
      </c>
      <c r="J2215" s="1" t="s">
        <v>6747</v>
      </c>
      <c r="K2215" s="1" t="s">
        <v>6748</v>
      </c>
      <c r="L2215" s="1" t="s">
        <v>17</v>
      </c>
      <c r="M2215" s="1" t="s">
        <v>318</v>
      </c>
      <c r="N2215" s="1" t="s">
        <v>294</v>
      </c>
    </row>
    <row r="2216" spans="1:14" x14ac:dyDescent="0.25">
      <c r="A2216" s="1" t="s">
        <v>5159</v>
      </c>
      <c r="B2216" s="1" t="s">
        <v>6749</v>
      </c>
      <c r="C2216" s="1">
        <v>1.5894603839999999</v>
      </c>
      <c r="D2216" s="1">
        <v>8.9599999999999996E-5</v>
      </c>
      <c r="E2216" s="1">
        <v>6.1559140000000002E-3</v>
      </c>
      <c r="F2216" s="1" t="s">
        <v>17</v>
      </c>
      <c r="G2216" s="1" t="s">
        <v>6750</v>
      </c>
      <c r="H2216" s="1" t="s">
        <v>198</v>
      </c>
      <c r="I2216" s="1" t="s">
        <v>6751</v>
      </c>
      <c r="J2216" s="1" t="s">
        <v>6752</v>
      </c>
      <c r="K2216" s="1" t="s">
        <v>6753</v>
      </c>
      <c r="L2216" s="1" t="s">
        <v>17</v>
      </c>
      <c r="M2216" s="1" t="s">
        <v>318</v>
      </c>
      <c r="N2216" s="1" t="s">
        <v>291</v>
      </c>
    </row>
    <row r="2217" spans="1:14" x14ac:dyDescent="0.25">
      <c r="A2217" s="1" t="s">
        <v>5159</v>
      </c>
      <c r="B2217" s="1" t="s">
        <v>6754</v>
      </c>
      <c r="C2217" s="1">
        <v>1.592061105</v>
      </c>
      <c r="D2217" s="1">
        <v>3.1100000000000002E-19</v>
      </c>
      <c r="E2217" s="1">
        <v>3.64E-16</v>
      </c>
      <c r="F2217" s="1" t="s">
        <v>17</v>
      </c>
      <c r="G2217" s="1" t="s">
        <v>6755</v>
      </c>
      <c r="H2217" s="1" t="s">
        <v>198</v>
      </c>
      <c r="I2217" s="1" t="s">
        <v>593</v>
      </c>
      <c r="J2217" s="1" t="s">
        <v>6756</v>
      </c>
      <c r="K2217" s="1" t="s">
        <v>6757</v>
      </c>
      <c r="L2217" s="1" t="s">
        <v>17</v>
      </c>
      <c r="M2217" s="1" t="s">
        <v>318</v>
      </c>
      <c r="N2217" s="1" t="s">
        <v>6758</v>
      </c>
    </row>
    <row r="2218" spans="1:14" x14ac:dyDescent="0.25">
      <c r="A2218" s="1" t="s">
        <v>5159</v>
      </c>
      <c r="B2218" s="1" t="s">
        <v>6759</v>
      </c>
      <c r="C2218" s="1">
        <v>1.401242887</v>
      </c>
      <c r="D2218" s="1">
        <v>3.2099999999999999E-18</v>
      </c>
      <c r="E2218" s="1">
        <v>3.4E-15</v>
      </c>
      <c r="F2218" s="1" t="s">
        <v>17</v>
      </c>
      <c r="G2218" s="1" t="s">
        <v>6755</v>
      </c>
      <c r="H2218" s="1" t="s">
        <v>198</v>
      </c>
      <c r="I2218" s="1" t="s">
        <v>593</v>
      </c>
      <c r="J2218" s="1" t="s">
        <v>6756</v>
      </c>
      <c r="K2218" s="1" t="s">
        <v>6757</v>
      </c>
      <c r="L2218" s="1" t="s">
        <v>17</v>
      </c>
      <c r="M2218" s="1" t="s">
        <v>318</v>
      </c>
      <c r="N2218" s="1" t="s">
        <v>6760</v>
      </c>
    </row>
    <row r="2219" spans="1:14" x14ac:dyDescent="0.25">
      <c r="A2219" s="1" t="s">
        <v>5159</v>
      </c>
      <c r="B2219" s="1" t="s">
        <v>6761</v>
      </c>
      <c r="C2219" s="1">
        <v>1.203412479</v>
      </c>
      <c r="D2219" s="1">
        <v>1.7E-8</v>
      </c>
      <c r="E2219" s="1">
        <v>4.2200000000000003E-6</v>
      </c>
      <c r="F2219" s="1" t="s">
        <v>17</v>
      </c>
      <c r="G2219" s="1" t="s">
        <v>6762</v>
      </c>
      <c r="H2219" s="1" t="s">
        <v>198</v>
      </c>
      <c r="I2219" s="1" t="s">
        <v>593</v>
      </c>
      <c r="J2219" s="1" t="s">
        <v>594</v>
      </c>
      <c r="K2219" s="1" t="s">
        <v>2633</v>
      </c>
      <c r="L2219" s="1" t="s">
        <v>17</v>
      </c>
      <c r="M2219" s="1" t="s">
        <v>17</v>
      </c>
      <c r="N2219" s="1" t="s">
        <v>17</v>
      </c>
    </row>
    <row r="2220" spans="1:14" x14ac:dyDescent="0.25">
      <c r="A2220" s="1" t="s">
        <v>5159</v>
      </c>
      <c r="B2220" s="1" t="s">
        <v>6763</v>
      </c>
      <c r="C2220" s="1">
        <v>-1.4789208629999999</v>
      </c>
      <c r="D2220" s="1">
        <v>3.6270399999999999E-4</v>
      </c>
      <c r="E2220" s="1">
        <v>1.8480667999999999E-2</v>
      </c>
      <c r="F2220" s="1" t="s">
        <v>17</v>
      </c>
      <c r="G2220" s="1" t="s">
        <v>6764</v>
      </c>
      <c r="H2220" s="1" t="s">
        <v>198</v>
      </c>
      <c r="I2220" s="1" t="s">
        <v>1796</v>
      </c>
      <c r="J2220" s="1" t="s">
        <v>3300</v>
      </c>
      <c r="K2220" s="1" t="s">
        <v>6765</v>
      </c>
      <c r="L2220" s="1" t="s">
        <v>17</v>
      </c>
      <c r="M2220" s="1" t="s">
        <v>17</v>
      </c>
      <c r="N2220" s="1" t="s">
        <v>6766</v>
      </c>
    </row>
    <row r="2221" spans="1:14" x14ac:dyDescent="0.25">
      <c r="A2221" s="1" t="s">
        <v>5159</v>
      </c>
      <c r="B2221" s="1" t="s">
        <v>6767</v>
      </c>
      <c r="C2221" s="1">
        <v>-1.0465548979999999</v>
      </c>
      <c r="D2221" s="1">
        <v>7.2099999999999996E-7</v>
      </c>
      <c r="E2221" s="1">
        <v>1.14644E-4</v>
      </c>
      <c r="F2221" s="1" t="s">
        <v>17</v>
      </c>
      <c r="G2221" s="1" t="s">
        <v>6768</v>
      </c>
      <c r="H2221" s="1" t="s">
        <v>198</v>
      </c>
      <c r="I2221" s="1" t="s">
        <v>1796</v>
      </c>
      <c r="J2221" s="1" t="s">
        <v>3300</v>
      </c>
      <c r="K2221" s="1" t="s">
        <v>6769</v>
      </c>
      <c r="L2221" s="1" t="s">
        <v>17</v>
      </c>
      <c r="M2221" s="1" t="s">
        <v>6770</v>
      </c>
      <c r="N2221" s="1" t="s">
        <v>6771</v>
      </c>
    </row>
    <row r="2222" spans="1:14" x14ac:dyDescent="0.25">
      <c r="A2222" s="1" t="s">
        <v>5159</v>
      </c>
      <c r="B2222" s="1" t="s">
        <v>6772</v>
      </c>
      <c r="C2222" s="1">
        <v>-1.2325594470000001</v>
      </c>
      <c r="D2222" s="1">
        <v>6.1707799999999996E-4</v>
      </c>
      <c r="E2222" s="1">
        <v>2.7784026999999999E-2</v>
      </c>
      <c r="F2222" s="1" t="s">
        <v>17</v>
      </c>
      <c r="G2222" s="1" t="s">
        <v>6773</v>
      </c>
      <c r="H2222" s="1" t="s">
        <v>198</v>
      </c>
      <c r="I2222" s="1" t="s">
        <v>1796</v>
      </c>
      <c r="J2222" s="1" t="s">
        <v>6774</v>
      </c>
      <c r="K2222" s="1" t="s">
        <v>6775</v>
      </c>
      <c r="L2222" s="1" t="s">
        <v>17</v>
      </c>
      <c r="M2222" s="1" t="s">
        <v>660</v>
      </c>
      <c r="N2222" s="1" t="s">
        <v>3940</v>
      </c>
    </row>
    <row r="2223" spans="1:14" x14ac:dyDescent="0.25">
      <c r="A2223" s="1" t="s">
        <v>5159</v>
      </c>
      <c r="B2223" s="1" t="s">
        <v>6776</v>
      </c>
      <c r="C2223" s="1">
        <v>1.043865885</v>
      </c>
      <c r="D2223" s="1">
        <v>6.7999999999999999E-5</v>
      </c>
      <c r="E2223" s="1">
        <v>4.9428839999999998E-3</v>
      </c>
      <c r="F2223" s="1" t="s">
        <v>17</v>
      </c>
      <c r="G2223" s="1" t="s">
        <v>6777</v>
      </c>
      <c r="H2223" s="1" t="s">
        <v>198</v>
      </c>
      <c r="I2223" s="1" t="s">
        <v>1796</v>
      </c>
      <c r="J2223" s="1" t="s">
        <v>5794</v>
      </c>
      <c r="K2223" s="1" t="s">
        <v>5795</v>
      </c>
      <c r="L2223" s="1" t="s">
        <v>17</v>
      </c>
      <c r="M2223" s="1" t="s">
        <v>1605</v>
      </c>
      <c r="N2223" s="1" t="s">
        <v>6778</v>
      </c>
    </row>
    <row r="2224" spans="1:14" x14ac:dyDescent="0.25">
      <c r="A2224" s="1" t="s">
        <v>5159</v>
      </c>
      <c r="B2224" s="1" t="s">
        <v>6779</v>
      </c>
      <c r="C2224" s="1">
        <v>1.043865885</v>
      </c>
      <c r="D2224" s="1">
        <v>6.7999999999999999E-5</v>
      </c>
      <c r="E2224" s="1">
        <v>4.9428839999999998E-3</v>
      </c>
      <c r="F2224" s="1" t="s">
        <v>17</v>
      </c>
      <c r="G2224" s="1" t="s">
        <v>6777</v>
      </c>
      <c r="H2224" s="1" t="s">
        <v>198</v>
      </c>
      <c r="I2224" s="1" t="s">
        <v>1796</v>
      </c>
      <c r="J2224" s="1" t="s">
        <v>5794</v>
      </c>
      <c r="K2224" s="1" t="s">
        <v>5795</v>
      </c>
      <c r="L2224" s="1" t="s">
        <v>17</v>
      </c>
      <c r="M2224" s="1" t="s">
        <v>851</v>
      </c>
      <c r="N2224" s="1" t="s">
        <v>6780</v>
      </c>
    </row>
    <row r="2225" spans="1:14" x14ac:dyDescent="0.25">
      <c r="A2225" s="1" t="s">
        <v>5159</v>
      </c>
      <c r="B2225" s="1" t="s">
        <v>6781</v>
      </c>
      <c r="C2225" s="1">
        <v>-1.9629741430000001</v>
      </c>
      <c r="D2225" s="1">
        <v>2.0859399999999999E-4</v>
      </c>
      <c r="E2225" s="1">
        <v>1.2089868E-2</v>
      </c>
      <c r="F2225" s="1" t="s">
        <v>17</v>
      </c>
      <c r="G2225" s="1" t="s">
        <v>6782</v>
      </c>
      <c r="H2225" s="1" t="s">
        <v>198</v>
      </c>
      <c r="I2225" s="1" t="s">
        <v>1796</v>
      </c>
      <c r="J2225" s="1" t="s">
        <v>2151</v>
      </c>
      <c r="K2225" s="1" t="s">
        <v>4209</v>
      </c>
      <c r="L2225" s="1" t="s">
        <v>17</v>
      </c>
      <c r="M2225" s="1" t="s">
        <v>1985</v>
      </c>
      <c r="N2225" s="1" t="s">
        <v>119</v>
      </c>
    </row>
    <row r="2226" spans="1:14" x14ac:dyDescent="0.25">
      <c r="A2226" s="1" t="s">
        <v>5159</v>
      </c>
      <c r="B2226" s="1" t="s">
        <v>6783</v>
      </c>
      <c r="C2226" s="1">
        <v>-1.29812507</v>
      </c>
      <c r="D2226" s="1">
        <v>8.2100000000000004E-9</v>
      </c>
      <c r="E2226" s="1">
        <v>2.1500000000000002E-6</v>
      </c>
      <c r="F2226" s="1" t="s">
        <v>17</v>
      </c>
      <c r="G2226" s="1" t="s">
        <v>6784</v>
      </c>
      <c r="H2226" s="1" t="s">
        <v>198</v>
      </c>
      <c r="I2226" s="1" t="s">
        <v>1796</v>
      </c>
      <c r="J2226" s="1" t="s">
        <v>2151</v>
      </c>
      <c r="K2226" s="1" t="s">
        <v>6785</v>
      </c>
      <c r="L2226" s="1" t="s">
        <v>17</v>
      </c>
      <c r="M2226" s="1" t="s">
        <v>112</v>
      </c>
      <c r="N2226" s="1" t="s">
        <v>6786</v>
      </c>
    </row>
    <row r="2227" spans="1:14" x14ac:dyDescent="0.25">
      <c r="A2227" s="1" t="s">
        <v>5159</v>
      </c>
      <c r="B2227" s="1" t="s">
        <v>6787</v>
      </c>
      <c r="C2227" s="1">
        <v>-1.0363274920000001</v>
      </c>
      <c r="D2227" s="1">
        <v>1.19E-5</v>
      </c>
      <c r="E2227" s="1">
        <v>1.186136E-3</v>
      </c>
      <c r="F2227" s="1" t="s">
        <v>17</v>
      </c>
      <c r="G2227" s="1" t="s">
        <v>6782</v>
      </c>
      <c r="H2227" s="1" t="s">
        <v>198</v>
      </c>
      <c r="I2227" s="1" t="s">
        <v>1796</v>
      </c>
      <c r="J2227" s="1" t="s">
        <v>2151</v>
      </c>
      <c r="K2227" s="1" t="s">
        <v>4209</v>
      </c>
      <c r="L2227" s="1" t="s">
        <v>17</v>
      </c>
      <c r="M2227" s="1" t="s">
        <v>596</v>
      </c>
      <c r="N2227" s="1" t="s">
        <v>291</v>
      </c>
    </row>
    <row r="2228" spans="1:14" x14ac:dyDescent="0.25">
      <c r="A2228" s="1" t="s">
        <v>5159</v>
      </c>
      <c r="B2228" s="1" t="s">
        <v>6788</v>
      </c>
      <c r="C2228" s="1">
        <v>-1.4119248870000001</v>
      </c>
      <c r="D2228" s="1">
        <v>1.2899999999999999E-6</v>
      </c>
      <c r="E2228" s="1">
        <v>1.8918E-4</v>
      </c>
      <c r="F2228" s="1" t="s">
        <v>17</v>
      </c>
      <c r="G2228" s="1" t="s">
        <v>6789</v>
      </c>
      <c r="H2228" s="1" t="s">
        <v>198</v>
      </c>
      <c r="I2228" s="1" t="s">
        <v>1813</v>
      </c>
      <c r="J2228" s="1" t="s">
        <v>6790</v>
      </c>
      <c r="K2228" s="1" t="s">
        <v>6791</v>
      </c>
      <c r="L2228" s="1" t="s">
        <v>17</v>
      </c>
      <c r="M2228" s="1" t="s">
        <v>318</v>
      </c>
      <c r="N2228" s="1" t="s">
        <v>119</v>
      </c>
    </row>
    <row r="2229" spans="1:14" x14ac:dyDescent="0.25">
      <c r="A2229" s="1" t="s">
        <v>5159</v>
      </c>
      <c r="B2229" s="1" t="s">
        <v>6792</v>
      </c>
      <c r="C2229" s="1">
        <v>-1.203011794</v>
      </c>
      <c r="D2229" s="1">
        <v>2.6919699999999999E-4</v>
      </c>
      <c r="E2229" s="1">
        <v>1.4702623E-2</v>
      </c>
      <c r="F2229" s="1" t="s">
        <v>17</v>
      </c>
      <c r="G2229" s="1" t="s">
        <v>6793</v>
      </c>
      <c r="H2229" s="1" t="s">
        <v>198</v>
      </c>
      <c r="I2229" s="1" t="s">
        <v>2163</v>
      </c>
      <c r="J2229" s="1" t="s">
        <v>6794</v>
      </c>
      <c r="K2229" s="1" t="s">
        <v>6795</v>
      </c>
      <c r="L2229" s="1" t="s">
        <v>17</v>
      </c>
      <c r="M2229" s="1" t="s">
        <v>6796</v>
      </c>
      <c r="N2229" s="1" t="s">
        <v>3492</v>
      </c>
    </row>
    <row r="2230" spans="1:14" x14ac:dyDescent="0.25">
      <c r="A2230" s="1" t="s">
        <v>5159</v>
      </c>
      <c r="B2230" s="1" t="s">
        <v>6797</v>
      </c>
      <c r="C2230" s="1">
        <v>-1.0704769519999999</v>
      </c>
      <c r="D2230" s="1">
        <v>3.1900000000000003E-5</v>
      </c>
      <c r="E2230" s="1">
        <v>2.6588879999999999E-3</v>
      </c>
      <c r="F2230" s="1" t="s">
        <v>17</v>
      </c>
      <c r="G2230" s="1" t="s">
        <v>6798</v>
      </c>
      <c r="H2230" s="1" t="s">
        <v>198</v>
      </c>
      <c r="I2230" s="1" t="s">
        <v>2163</v>
      </c>
      <c r="J2230" s="1" t="s">
        <v>4352</v>
      </c>
      <c r="K2230" s="1" t="s">
        <v>4353</v>
      </c>
      <c r="L2230" s="1" t="s">
        <v>17</v>
      </c>
      <c r="M2230" s="1" t="s">
        <v>17</v>
      </c>
      <c r="N2230" s="1" t="s">
        <v>17</v>
      </c>
    </row>
    <row r="2231" spans="1:14" x14ac:dyDescent="0.25">
      <c r="A2231" s="1" t="s">
        <v>5159</v>
      </c>
      <c r="B2231" s="1" t="s">
        <v>6799</v>
      </c>
      <c r="C2231" s="1">
        <v>-1.1899238670000001</v>
      </c>
      <c r="D2231" s="1">
        <v>9.8599999999999998E-5</v>
      </c>
      <c r="E2231" s="1">
        <v>6.6364909999999996E-3</v>
      </c>
      <c r="F2231" s="1" t="s">
        <v>17</v>
      </c>
      <c r="G2231" s="1" t="s">
        <v>6800</v>
      </c>
      <c r="H2231" s="1" t="s">
        <v>198</v>
      </c>
      <c r="I2231" s="1" t="s">
        <v>1829</v>
      </c>
      <c r="J2231" s="1" t="s">
        <v>1836</v>
      </c>
      <c r="K2231" s="1" t="s">
        <v>6801</v>
      </c>
      <c r="L2231" s="1" t="s">
        <v>17</v>
      </c>
      <c r="M2231" s="1" t="s">
        <v>6802</v>
      </c>
      <c r="N2231" s="1" t="s">
        <v>291</v>
      </c>
    </row>
    <row r="2232" spans="1:14" x14ac:dyDescent="0.25">
      <c r="A2232" s="1" t="s">
        <v>5159</v>
      </c>
      <c r="B2232" s="1" t="s">
        <v>6803</v>
      </c>
      <c r="C2232" s="1">
        <v>-1.5393656339999999</v>
      </c>
      <c r="D2232" s="1">
        <v>2.0385100000000001E-4</v>
      </c>
      <c r="E2232" s="1">
        <v>1.1849121000000001E-2</v>
      </c>
      <c r="F2232" s="1" t="s">
        <v>17</v>
      </c>
      <c r="G2232" s="1" t="s">
        <v>6804</v>
      </c>
      <c r="H2232" s="1" t="s">
        <v>198</v>
      </c>
      <c r="I2232" s="1" t="s">
        <v>1829</v>
      </c>
      <c r="J2232" s="1" t="s">
        <v>2169</v>
      </c>
      <c r="K2232" s="1" t="s">
        <v>6805</v>
      </c>
      <c r="L2232" s="1" t="s">
        <v>17</v>
      </c>
      <c r="M2232" s="1" t="s">
        <v>94</v>
      </c>
      <c r="N2232" s="1" t="s">
        <v>291</v>
      </c>
    </row>
    <row r="2233" spans="1:14" x14ac:dyDescent="0.25">
      <c r="A2233" s="1" t="s">
        <v>5159</v>
      </c>
      <c r="B2233" s="1" t="s">
        <v>6806</v>
      </c>
      <c r="C2233" s="1">
        <v>-11.103287809999999</v>
      </c>
      <c r="D2233" s="1">
        <v>3.5199999999999998E-7</v>
      </c>
      <c r="E2233" s="1">
        <v>6.1299999999999999E-5</v>
      </c>
      <c r="F2233" s="1" t="s">
        <v>17</v>
      </c>
      <c r="G2233" s="1" t="s">
        <v>6807</v>
      </c>
      <c r="H2233" s="1" t="s">
        <v>198</v>
      </c>
      <c r="I2233" s="1" t="s">
        <v>1829</v>
      </c>
      <c r="J2233" s="1" t="s">
        <v>1836</v>
      </c>
      <c r="K2233" s="1" t="s">
        <v>6808</v>
      </c>
      <c r="L2233" s="1" t="s">
        <v>17</v>
      </c>
      <c r="M2233" s="1" t="s">
        <v>210</v>
      </c>
      <c r="N2233" s="1" t="s">
        <v>6809</v>
      </c>
    </row>
    <row r="2234" spans="1:14" x14ac:dyDescent="0.25">
      <c r="A2234" s="1" t="s">
        <v>5159</v>
      </c>
      <c r="B2234" s="1" t="s">
        <v>6810</v>
      </c>
      <c r="C2234" s="1">
        <v>1.1376605390000001</v>
      </c>
      <c r="D2234" s="1">
        <v>1.76E-21</v>
      </c>
      <c r="E2234" s="1">
        <v>2.5800000000000001E-18</v>
      </c>
      <c r="F2234" s="1" t="s">
        <v>17</v>
      </c>
      <c r="G2234" s="1" t="s">
        <v>6811</v>
      </c>
      <c r="H2234" s="1" t="s">
        <v>198</v>
      </c>
      <c r="I2234" s="1" t="s">
        <v>2335</v>
      </c>
      <c r="J2234" s="1" t="s">
        <v>2336</v>
      </c>
      <c r="K2234" s="1" t="s">
        <v>6812</v>
      </c>
      <c r="L2234" s="1" t="s">
        <v>17</v>
      </c>
      <c r="M2234" s="1" t="s">
        <v>112</v>
      </c>
      <c r="N2234" s="1" t="s">
        <v>6813</v>
      </c>
    </row>
    <row r="2235" spans="1:14" x14ac:dyDescent="0.25">
      <c r="A2235" s="1" t="s">
        <v>5159</v>
      </c>
      <c r="B2235" s="1" t="s">
        <v>6814</v>
      </c>
      <c r="C2235" s="1">
        <v>-2.2550214359999998</v>
      </c>
      <c r="D2235" s="1">
        <v>1.2200000000000001E-16</v>
      </c>
      <c r="E2235" s="1">
        <v>1.01E-13</v>
      </c>
      <c r="F2235" s="1" t="s">
        <v>17</v>
      </c>
      <c r="G2235" s="1" t="s">
        <v>6815</v>
      </c>
      <c r="H2235" s="1" t="s">
        <v>198</v>
      </c>
      <c r="I2235" s="1" t="s">
        <v>2335</v>
      </c>
      <c r="J2235" s="1" t="s">
        <v>2336</v>
      </c>
      <c r="K2235" s="1" t="s">
        <v>3326</v>
      </c>
      <c r="L2235" s="1" t="s">
        <v>17</v>
      </c>
      <c r="M2235" s="1" t="s">
        <v>6816</v>
      </c>
      <c r="N2235" s="1" t="s">
        <v>6817</v>
      </c>
    </row>
    <row r="2236" spans="1:14" x14ac:dyDescent="0.25">
      <c r="A2236" s="1" t="s">
        <v>5159</v>
      </c>
      <c r="B2236" s="1" t="s">
        <v>6818</v>
      </c>
      <c r="C2236" s="1">
        <v>-3.0460123979999998</v>
      </c>
      <c r="D2236" s="1">
        <v>1.4100000000000001E-6</v>
      </c>
      <c r="E2236" s="1">
        <v>2.0205599999999999E-4</v>
      </c>
      <c r="F2236" s="1" t="s">
        <v>17</v>
      </c>
      <c r="G2236" s="1" t="s">
        <v>6815</v>
      </c>
      <c r="H2236" s="1" t="s">
        <v>198</v>
      </c>
      <c r="I2236" s="1" t="s">
        <v>2335</v>
      </c>
      <c r="J2236" s="1" t="s">
        <v>2336</v>
      </c>
      <c r="K2236" s="1" t="s">
        <v>3326</v>
      </c>
      <c r="L2236" s="1" t="s">
        <v>17</v>
      </c>
      <c r="M2236" s="1" t="s">
        <v>112</v>
      </c>
      <c r="N2236" s="1" t="s">
        <v>119</v>
      </c>
    </row>
    <row r="2237" spans="1:14" x14ac:dyDescent="0.25">
      <c r="A2237" s="1" t="s">
        <v>5159</v>
      </c>
      <c r="B2237" s="1" t="s">
        <v>6819</v>
      </c>
      <c r="C2237" s="1">
        <v>1.232928816</v>
      </c>
      <c r="D2237" s="1">
        <v>1.3968920000000001E-3</v>
      </c>
      <c r="E2237" s="1">
        <v>4.9693679999999997E-2</v>
      </c>
      <c r="F2237" s="1" t="s">
        <v>17</v>
      </c>
      <c r="G2237" s="1" t="s">
        <v>6820</v>
      </c>
      <c r="H2237" s="1" t="s">
        <v>198</v>
      </c>
      <c r="I2237" s="1" t="s">
        <v>2335</v>
      </c>
      <c r="J2237" s="1" t="s">
        <v>2336</v>
      </c>
      <c r="K2237" s="1" t="s">
        <v>6821</v>
      </c>
      <c r="L2237" s="1" t="s">
        <v>17</v>
      </c>
      <c r="M2237" s="1" t="s">
        <v>6822</v>
      </c>
      <c r="N2237" s="1" t="s">
        <v>6823</v>
      </c>
    </row>
    <row r="2238" spans="1:14" x14ac:dyDescent="0.25">
      <c r="A2238" s="1" t="s">
        <v>5159</v>
      </c>
      <c r="B2238" s="1" t="s">
        <v>6824</v>
      </c>
      <c r="C2238" s="1">
        <v>2.242856524</v>
      </c>
      <c r="D2238" s="1">
        <v>7.0400000000000004E-5</v>
      </c>
      <c r="E2238" s="1">
        <v>5.084791E-3</v>
      </c>
      <c r="F2238" s="1" t="s">
        <v>17</v>
      </c>
      <c r="G2238" s="1" t="s">
        <v>6825</v>
      </c>
      <c r="H2238" s="1" t="s">
        <v>198</v>
      </c>
      <c r="I2238" s="1" t="s">
        <v>2335</v>
      </c>
      <c r="J2238" s="1" t="s">
        <v>2336</v>
      </c>
      <c r="K2238" s="1" t="s">
        <v>6826</v>
      </c>
      <c r="L2238" s="1" t="s">
        <v>17</v>
      </c>
      <c r="M2238" s="1" t="s">
        <v>553</v>
      </c>
      <c r="N2238" s="1" t="s">
        <v>6827</v>
      </c>
    </row>
    <row r="2239" spans="1:14" x14ac:dyDescent="0.25">
      <c r="A2239" s="1" t="s">
        <v>5159</v>
      </c>
      <c r="B2239" s="1" t="s">
        <v>6828</v>
      </c>
      <c r="C2239" s="1">
        <v>-1.166649869</v>
      </c>
      <c r="D2239" s="1">
        <v>7.5798599999999999E-4</v>
      </c>
      <c r="E2239" s="1">
        <v>3.2389406000000003E-2</v>
      </c>
      <c r="F2239" s="1" t="s">
        <v>17</v>
      </c>
      <c r="G2239" s="1" t="s">
        <v>6829</v>
      </c>
      <c r="H2239" s="1" t="s">
        <v>198</v>
      </c>
      <c r="I2239" s="1" t="s">
        <v>2335</v>
      </c>
      <c r="J2239" s="1" t="s">
        <v>6830</v>
      </c>
      <c r="K2239" s="1" t="s">
        <v>6831</v>
      </c>
      <c r="L2239" s="1" t="s">
        <v>17</v>
      </c>
      <c r="M2239" s="1" t="s">
        <v>112</v>
      </c>
      <c r="N2239" s="1" t="s">
        <v>119</v>
      </c>
    </row>
    <row r="2240" spans="1:14" x14ac:dyDescent="0.25">
      <c r="A2240" s="1" t="s">
        <v>5159</v>
      </c>
      <c r="B2240" s="1" t="s">
        <v>6832</v>
      </c>
      <c r="C2240" s="1">
        <v>3.4525122050000001</v>
      </c>
      <c r="D2240" s="1">
        <v>1.2802040000000001E-3</v>
      </c>
      <c r="E2240" s="1">
        <v>4.6846744000000003E-2</v>
      </c>
      <c r="F2240" s="1" t="s">
        <v>17</v>
      </c>
      <c r="G2240" s="1" t="s">
        <v>6833</v>
      </c>
      <c r="H2240" s="1" t="s">
        <v>214</v>
      </c>
      <c r="I2240" s="1" t="s">
        <v>215</v>
      </c>
      <c r="J2240" s="1" t="s">
        <v>216</v>
      </c>
      <c r="K2240" s="1" t="s">
        <v>3338</v>
      </c>
      <c r="L2240" s="1" t="s">
        <v>17</v>
      </c>
      <c r="M2240" s="1" t="s">
        <v>6834</v>
      </c>
      <c r="N2240" s="1" t="s">
        <v>6835</v>
      </c>
    </row>
    <row r="2241" spans="1:14" x14ac:dyDescent="0.25">
      <c r="A2241" s="1" t="s">
        <v>5159</v>
      </c>
      <c r="B2241" s="1" t="s">
        <v>6836</v>
      </c>
      <c r="C2241" s="1">
        <v>-1.4651227309999999</v>
      </c>
      <c r="D2241" s="1">
        <v>2.1118100000000001E-4</v>
      </c>
      <c r="E2241" s="1">
        <v>1.2187178999999999E-2</v>
      </c>
      <c r="F2241" s="1" t="s">
        <v>17</v>
      </c>
      <c r="G2241" s="1" t="s">
        <v>6837</v>
      </c>
      <c r="H2241" s="1" t="s">
        <v>214</v>
      </c>
      <c r="I2241" s="1" t="s">
        <v>215</v>
      </c>
      <c r="J2241" s="1" t="s">
        <v>216</v>
      </c>
      <c r="K2241" s="1" t="s">
        <v>6838</v>
      </c>
      <c r="L2241" s="1" t="s">
        <v>6839</v>
      </c>
      <c r="M2241" s="1" t="s">
        <v>6840</v>
      </c>
      <c r="N2241" s="1" t="s">
        <v>6841</v>
      </c>
    </row>
    <row r="2242" spans="1:14" x14ac:dyDescent="0.25">
      <c r="A2242" s="1" t="s">
        <v>5159</v>
      </c>
      <c r="B2242" s="1" t="s">
        <v>6842</v>
      </c>
      <c r="C2242" s="1">
        <v>-1.0465579140000001</v>
      </c>
      <c r="D2242" s="1">
        <v>1.88E-6</v>
      </c>
      <c r="E2242" s="1">
        <v>2.56817E-4</v>
      </c>
      <c r="F2242" s="1" t="s">
        <v>17</v>
      </c>
      <c r="G2242" s="1" t="s">
        <v>6843</v>
      </c>
      <c r="H2242" s="1" t="s">
        <v>1976</v>
      </c>
      <c r="I2242" s="1" t="s">
        <v>6844</v>
      </c>
      <c r="J2242" s="1" t="s">
        <v>6845</v>
      </c>
      <c r="K2242" s="1" t="s">
        <v>6846</v>
      </c>
      <c r="L2242" s="1" t="s">
        <v>17</v>
      </c>
      <c r="M2242" s="1" t="s">
        <v>6847</v>
      </c>
      <c r="N2242" s="1" t="s">
        <v>119</v>
      </c>
    </row>
    <row r="2243" spans="1:14" x14ac:dyDescent="0.25">
      <c r="A2243" s="1" t="s">
        <v>5159</v>
      </c>
      <c r="B2243" s="1" t="s">
        <v>6848</v>
      </c>
      <c r="C2243" s="1">
        <v>-1.244733589</v>
      </c>
      <c r="D2243" s="1">
        <v>6.0724300000000004E-4</v>
      </c>
      <c r="E2243" s="1">
        <v>2.7464118999999999E-2</v>
      </c>
      <c r="F2243" s="1" t="s">
        <v>17</v>
      </c>
      <c r="G2243" s="1" t="s">
        <v>6849</v>
      </c>
      <c r="H2243" s="1" t="s">
        <v>90</v>
      </c>
      <c r="I2243" s="1" t="s">
        <v>1857</v>
      </c>
      <c r="J2243" s="1" t="s">
        <v>6850</v>
      </c>
      <c r="K2243" s="1" t="s">
        <v>6851</v>
      </c>
      <c r="L2243" s="1" t="s">
        <v>6852</v>
      </c>
      <c r="M2243" s="1" t="s">
        <v>6853</v>
      </c>
      <c r="N2243" s="1" t="s">
        <v>6854</v>
      </c>
    </row>
    <row r="2244" spans="1:14" x14ac:dyDescent="0.25">
      <c r="A2244" s="1" t="s">
        <v>5159</v>
      </c>
      <c r="B2244" s="1" t="s">
        <v>6855</v>
      </c>
      <c r="C2244" s="1">
        <v>-1.244733589</v>
      </c>
      <c r="D2244" s="1">
        <v>6.0714000000000005E-4</v>
      </c>
      <c r="E2244" s="1">
        <v>2.7464118999999999E-2</v>
      </c>
      <c r="F2244" s="1" t="s">
        <v>17</v>
      </c>
      <c r="G2244" s="1" t="s">
        <v>6849</v>
      </c>
      <c r="H2244" s="1" t="s">
        <v>90</v>
      </c>
      <c r="I2244" s="1" t="s">
        <v>1857</v>
      </c>
      <c r="J2244" s="1" t="s">
        <v>6850</v>
      </c>
      <c r="K2244" s="1" t="s">
        <v>6851</v>
      </c>
      <c r="L2244" s="1" t="s">
        <v>6856</v>
      </c>
      <c r="M2244" s="1" t="s">
        <v>6857</v>
      </c>
      <c r="N2244" s="1" t="s">
        <v>6858</v>
      </c>
    </row>
    <row r="2245" spans="1:14" x14ac:dyDescent="0.25">
      <c r="A2245" s="1" t="s">
        <v>5159</v>
      </c>
      <c r="B2245" s="1" t="s">
        <v>6859</v>
      </c>
      <c r="C2245" s="1">
        <v>1.309272794</v>
      </c>
      <c r="D2245" s="1">
        <v>7.9463600000000004E-4</v>
      </c>
      <c r="E2245" s="1">
        <v>3.3510844999999997E-2</v>
      </c>
      <c r="F2245" s="1" t="s">
        <v>17</v>
      </c>
      <c r="G2245" s="1" t="s">
        <v>6860</v>
      </c>
      <c r="H2245" s="1" t="s">
        <v>90</v>
      </c>
      <c r="I2245" s="1" t="s">
        <v>1857</v>
      </c>
      <c r="J2245" s="1" t="s">
        <v>6861</v>
      </c>
      <c r="K2245" s="1" t="s">
        <v>6862</v>
      </c>
      <c r="L2245" s="1" t="s">
        <v>6233</v>
      </c>
      <c r="M2245" s="1" t="s">
        <v>6863</v>
      </c>
      <c r="N2245" s="1" t="s">
        <v>6864</v>
      </c>
    </row>
    <row r="2246" spans="1:14" x14ac:dyDescent="0.25">
      <c r="A2246" s="1" t="s">
        <v>5159</v>
      </c>
      <c r="B2246" s="1" t="s">
        <v>6865</v>
      </c>
      <c r="C2246" s="1">
        <v>1.309272794</v>
      </c>
      <c r="D2246" s="1">
        <v>7.9459099999999998E-4</v>
      </c>
      <c r="E2246" s="1">
        <v>3.3510844999999997E-2</v>
      </c>
      <c r="F2246" s="1" t="s">
        <v>17</v>
      </c>
      <c r="G2246" s="1" t="s">
        <v>6860</v>
      </c>
      <c r="H2246" s="1" t="s">
        <v>90</v>
      </c>
      <c r="I2246" s="1" t="s">
        <v>1857</v>
      </c>
      <c r="J2246" s="1" t="s">
        <v>6861</v>
      </c>
      <c r="K2246" s="1" t="s">
        <v>6862</v>
      </c>
      <c r="L2246" s="1" t="s">
        <v>6737</v>
      </c>
      <c r="M2246" s="1" t="s">
        <v>6866</v>
      </c>
      <c r="N2246" s="1" t="s">
        <v>6867</v>
      </c>
    </row>
    <row r="2247" spans="1:14" x14ac:dyDescent="0.25">
      <c r="A2247" s="1" t="s">
        <v>5159</v>
      </c>
      <c r="B2247" s="1" t="s">
        <v>6868</v>
      </c>
      <c r="C2247" s="1">
        <v>-1.4128890329999999</v>
      </c>
      <c r="D2247" s="1">
        <v>2.85486E-4</v>
      </c>
      <c r="E2247" s="1">
        <v>1.5342514999999999E-2</v>
      </c>
      <c r="F2247" s="1" t="s">
        <v>6869</v>
      </c>
      <c r="G2247" s="1" t="s">
        <v>6870</v>
      </c>
      <c r="H2247" s="1" t="s">
        <v>90</v>
      </c>
      <c r="I2247" s="1" t="s">
        <v>1857</v>
      </c>
      <c r="J2247" s="1" t="s">
        <v>6871</v>
      </c>
      <c r="K2247" s="1" t="s">
        <v>6872</v>
      </c>
      <c r="L2247" s="1" t="s">
        <v>6873</v>
      </c>
      <c r="M2247" s="1" t="s">
        <v>6874</v>
      </c>
      <c r="N2247" s="1" t="s">
        <v>6875</v>
      </c>
    </row>
    <row r="2248" spans="1:14" x14ac:dyDescent="0.25">
      <c r="A2248" s="1" t="s">
        <v>5159</v>
      </c>
      <c r="B2248" s="1" t="s">
        <v>6876</v>
      </c>
      <c r="C2248" s="1">
        <v>-10.4918531</v>
      </c>
      <c r="D2248" s="1">
        <v>1.084743E-3</v>
      </c>
      <c r="E2248" s="1">
        <v>4.1643900999999997E-2</v>
      </c>
      <c r="F2248" s="1" t="s">
        <v>6877</v>
      </c>
      <c r="G2248" s="1" t="s">
        <v>1862</v>
      </c>
      <c r="H2248" s="1" t="s">
        <v>90</v>
      </c>
      <c r="I2248" s="1" t="s">
        <v>1857</v>
      </c>
      <c r="J2248" s="1" t="s">
        <v>1863</v>
      </c>
      <c r="K2248" s="1" t="s">
        <v>1864</v>
      </c>
      <c r="L2248" s="1" t="s">
        <v>6878</v>
      </c>
      <c r="M2248" s="1" t="s">
        <v>6879</v>
      </c>
      <c r="N2248" s="1" t="s">
        <v>6880</v>
      </c>
    </row>
    <row r="2249" spans="1:14" x14ac:dyDescent="0.25">
      <c r="A2249" s="1" t="s">
        <v>5159</v>
      </c>
      <c r="B2249" s="1" t="s">
        <v>6881</v>
      </c>
      <c r="C2249" s="1">
        <v>-1.355936987</v>
      </c>
      <c r="D2249" s="1">
        <v>5.88752E-4</v>
      </c>
      <c r="E2249" s="1">
        <v>2.6814088E-2</v>
      </c>
      <c r="F2249" s="1" t="s">
        <v>17</v>
      </c>
      <c r="G2249" s="1" t="s">
        <v>6882</v>
      </c>
      <c r="H2249" s="1" t="s">
        <v>90</v>
      </c>
      <c r="I2249" s="1" t="s">
        <v>6883</v>
      </c>
      <c r="J2249" s="1" t="s">
        <v>6884</v>
      </c>
      <c r="K2249" s="1" t="s">
        <v>6885</v>
      </c>
      <c r="L2249" s="1" t="s">
        <v>6886</v>
      </c>
      <c r="M2249" s="1" t="s">
        <v>6887</v>
      </c>
      <c r="N2249" s="1" t="s">
        <v>6888</v>
      </c>
    </row>
    <row r="2250" spans="1:14" x14ac:dyDescent="0.25">
      <c r="A2250" s="1" t="s">
        <v>5159</v>
      </c>
      <c r="B2250" s="1" t="s">
        <v>6889</v>
      </c>
      <c r="C2250" s="1">
        <v>-1.298613547</v>
      </c>
      <c r="D2250" s="1">
        <v>4.0763699999999997E-4</v>
      </c>
      <c r="E2250" s="1">
        <v>2.0182555000000001E-2</v>
      </c>
      <c r="F2250" s="1" t="s">
        <v>17</v>
      </c>
      <c r="G2250" s="1" t="s">
        <v>6890</v>
      </c>
      <c r="H2250" s="1" t="s">
        <v>1875</v>
      </c>
      <c r="I2250" s="1" t="s">
        <v>1876</v>
      </c>
      <c r="J2250" s="1" t="s">
        <v>1877</v>
      </c>
      <c r="K2250" s="1" t="s">
        <v>6891</v>
      </c>
      <c r="L2250" s="1" t="s">
        <v>50</v>
      </c>
      <c r="M2250" s="1" t="s">
        <v>17</v>
      </c>
      <c r="N2250" s="1" t="s">
        <v>17</v>
      </c>
    </row>
    <row r="2251" spans="1:14" x14ac:dyDescent="0.25">
      <c r="A2251" s="1" t="s">
        <v>5159</v>
      </c>
      <c r="B2251" s="1" t="s">
        <v>6892</v>
      </c>
      <c r="C2251" s="1">
        <v>-1.3009625039999999</v>
      </c>
      <c r="D2251" s="1">
        <v>2.17E-11</v>
      </c>
      <c r="E2251" s="1">
        <v>9.1800000000000001E-9</v>
      </c>
      <c r="F2251" s="1" t="s">
        <v>17</v>
      </c>
      <c r="G2251" s="1" t="s">
        <v>6893</v>
      </c>
      <c r="H2251" s="1" t="s">
        <v>1875</v>
      </c>
      <c r="I2251" s="1" t="s">
        <v>1876</v>
      </c>
      <c r="J2251" s="1" t="s">
        <v>1877</v>
      </c>
      <c r="K2251" s="1" t="s">
        <v>1878</v>
      </c>
      <c r="L2251" s="1" t="s">
        <v>17</v>
      </c>
      <c r="M2251" s="1" t="s">
        <v>6894</v>
      </c>
      <c r="N2251" s="1" t="s">
        <v>6895</v>
      </c>
    </row>
    <row r="2252" spans="1:14" x14ac:dyDescent="0.25">
      <c r="A2252" s="1" t="s">
        <v>5159</v>
      </c>
      <c r="B2252" s="1" t="s">
        <v>6896</v>
      </c>
      <c r="C2252" s="1">
        <v>-1.5966646099999999</v>
      </c>
      <c r="D2252" s="1">
        <v>7.4812700000000002E-4</v>
      </c>
      <c r="E2252" s="1">
        <v>3.2104453999999998E-2</v>
      </c>
      <c r="F2252" s="1" t="s">
        <v>17</v>
      </c>
      <c r="G2252" s="1" t="s">
        <v>6897</v>
      </c>
      <c r="H2252" s="1" t="s">
        <v>1875</v>
      </c>
      <c r="I2252" s="1" t="s">
        <v>1876</v>
      </c>
      <c r="J2252" s="1" t="s">
        <v>1877</v>
      </c>
      <c r="K2252" s="1" t="s">
        <v>6898</v>
      </c>
      <c r="L2252" s="1" t="s">
        <v>17</v>
      </c>
      <c r="M2252" s="1" t="s">
        <v>17</v>
      </c>
      <c r="N2252" s="1" t="s">
        <v>17</v>
      </c>
    </row>
    <row r="2253" spans="1:14" x14ac:dyDescent="0.25">
      <c r="A2253" s="1" t="s">
        <v>5159</v>
      </c>
      <c r="B2253" s="1" t="s">
        <v>6899</v>
      </c>
      <c r="C2253" s="1">
        <v>-1.005624549</v>
      </c>
      <c r="D2253" s="1">
        <v>9.9490800000000008E-4</v>
      </c>
      <c r="E2253" s="1">
        <v>3.9217463000000001E-2</v>
      </c>
      <c r="F2253" s="1" t="s">
        <v>17</v>
      </c>
      <c r="G2253" s="1" t="s">
        <v>6900</v>
      </c>
      <c r="H2253" s="1" t="s">
        <v>1875</v>
      </c>
      <c r="I2253" s="1" t="s">
        <v>1876</v>
      </c>
      <c r="J2253" s="1" t="s">
        <v>1877</v>
      </c>
      <c r="K2253" s="1" t="s">
        <v>1881</v>
      </c>
      <c r="L2253" s="1" t="s">
        <v>6901</v>
      </c>
      <c r="M2253" s="1" t="s">
        <v>299</v>
      </c>
      <c r="N2253" s="1" t="s">
        <v>6902</v>
      </c>
    </row>
    <row r="2254" spans="1:14" x14ac:dyDescent="0.25">
      <c r="A2254" s="1" t="s">
        <v>5159</v>
      </c>
      <c r="B2254" s="1" t="s">
        <v>6903</v>
      </c>
      <c r="C2254" s="1">
        <v>1.505235308</v>
      </c>
      <c r="D2254" s="1">
        <v>6.2999999999999998E-16</v>
      </c>
      <c r="E2254" s="1">
        <v>4.6099999999999995E-13</v>
      </c>
      <c r="F2254" s="1" t="s">
        <v>6904</v>
      </c>
      <c r="G2254" s="1" t="s">
        <v>5812</v>
      </c>
      <c r="H2254" s="1" t="s">
        <v>1875</v>
      </c>
      <c r="I2254" s="1" t="s">
        <v>1876</v>
      </c>
      <c r="J2254" s="1" t="s">
        <v>1877</v>
      </c>
      <c r="K2254" s="1" t="s">
        <v>5813</v>
      </c>
      <c r="L2254" s="1" t="s">
        <v>6905</v>
      </c>
      <c r="M2254" s="1" t="s">
        <v>6906</v>
      </c>
      <c r="N2254" s="1" t="s">
        <v>6907</v>
      </c>
    </row>
    <row r="2255" spans="1:14" x14ac:dyDescent="0.25">
      <c r="A2255" s="1" t="s">
        <v>5159</v>
      </c>
      <c r="B2255" s="1" t="s">
        <v>6908</v>
      </c>
      <c r="C2255" s="1">
        <v>-1.570373061</v>
      </c>
      <c r="D2255" s="1">
        <v>1.04E-10</v>
      </c>
      <c r="E2255" s="1">
        <v>3.84E-8</v>
      </c>
      <c r="F2255" s="1" t="s">
        <v>6909</v>
      </c>
      <c r="G2255" s="1" t="s">
        <v>2184</v>
      </c>
      <c r="H2255" s="1" t="s">
        <v>1875</v>
      </c>
      <c r="I2255" s="1" t="s">
        <v>1876</v>
      </c>
      <c r="J2255" s="1" t="s">
        <v>1877</v>
      </c>
      <c r="K2255" s="1" t="s">
        <v>2179</v>
      </c>
      <c r="L2255" s="1" t="s">
        <v>6910</v>
      </c>
      <c r="M2255" s="1" t="s">
        <v>2180</v>
      </c>
      <c r="N2255" s="1" t="s">
        <v>6911</v>
      </c>
    </row>
    <row r="2256" spans="1:14" x14ac:dyDescent="0.25">
      <c r="A2256" s="1" t="s">
        <v>5159</v>
      </c>
      <c r="B2256" s="1" t="s">
        <v>6912</v>
      </c>
      <c r="C2256" s="1">
        <v>-1.334910815</v>
      </c>
      <c r="D2256" s="1">
        <v>1.67775E-4</v>
      </c>
      <c r="E2256" s="1">
        <v>1.0178377000000001E-2</v>
      </c>
      <c r="F2256" s="1" t="s">
        <v>6913</v>
      </c>
      <c r="G2256" s="1" t="s">
        <v>2178</v>
      </c>
      <c r="H2256" s="1" t="s">
        <v>1875</v>
      </c>
      <c r="I2256" s="1" t="s">
        <v>1876</v>
      </c>
      <c r="J2256" s="1" t="s">
        <v>1877</v>
      </c>
      <c r="K2256" s="1" t="s">
        <v>2179</v>
      </c>
      <c r="L2256" s="1" t="s">
        <v>17</v>
      </c>
      <c r="M2256" s="1" t="s">
        <v>2180</v>
      </c>
      <c r="N2256" s="1" t="s">
        <v>6914</v>
      </c>
    </row>
    <row r="2257" spans="1:14" x14ac:dyDescent="0.25">
      <c r="A2257" s="1" t="s">
        <v>5159</v>
      </c>
      <c r="B2257" s="1" t="s">
        <v>6915</v>
      </c>
      <c r="C2257" s="1">
        <v>-2.0650061310000001</v>
      </c>
      <c r="D2257" s="1">
        <v>2.21E-6</v>
      </c>
      <c r="E2257" s="1">
        <v>2.9560200000000001E-4</v>
      </c>
      <c r="F2257" s="1" t="s">
        <v>6916</v>
      </c>
      <c r="G2257" s="1" t="s">
        <v>2184</v>
      </c>
      <c r="H2257" s="1" t="s">
        <v>1875</v>
      </c>
      <c r="I2257" s="1" t="s">
        <v>1876</v>
      </c>
      <c r="J2257" s="1" t="s">
        <v>1877</v>
      </c>
      <c r="K2257" s="1" t="s">
        <v>2179</v>
      </c>
      <c r="L2257" s="1" t="s">
        <v>6917</v>
      </c>
      <c r="M2257" s="1" t="s">
        <v>2180</v>
      </c>
      <c r="N2257" s="1" t="s">
        <v>6918</v>
      </c>
    </row>
    <row r="2258" spans="1:14" x14ac:dyDescent="0.25">
      <c r="A2258" s="1" t="s">
        <v>5159</v>
      </c>
      <c r="B2258" s="1" t="s">
        <v>6919</v>
      </c>
      <c r="C2258" s="1">
        <v>2.2434816080000002</v>
      </c>
      <c r="D2258" s="1">
        <v>3.9500000000000003E-30</v>
      </c>
      <c r="E2258" s="1">
        <v>8.82E-27</v>
      </c>
      <c r="F2258" s="1" t="s">
        <v>6920</v>
      </c>
      <c r="G2258" s="1" t="s">
        <v>5812</v>
      </c>
      <c r="H2258" s="1" t="s">
        <v>1875</v>
      </c>
      <c r="I2258" s="1" t="s">
        <v>1876</v>
      </c>
      <c r="J2258" s="1" t="s">
        <v>1877</v>
      </c>
      <c r="K2258" s="1" t="s">
        <v>5813</v>
      </c>
      <c r="L2258" s="1" t="s">
        <v>6921</v>
      </c>
      <c r="M2258" s="1" t="s">
        <v>6922</v>
      </c>
      <c r="N2258" s="1" t="s">
        <v>6923</v>
      </c>
    </row>
    <row r="2259" spans="1:14" x14ac:dyDescent="0.25">
      <c r="A2259" s="1" t="s">
        <v>5159</v>
      </c>
      <c r="B2259" s="1" t="s">
        <v>6924</v>
      </c>
      <c r="C2259" s="1">
        <v>-1.1507187000000001</v>
      </c>
      <c r="D2259" s="1">
        <v>1.01517E-4</v>
      </c>
      <c r="E2259" s="1">
        <v>6.7878879999999997E-3</v>
      </c>
      <c r="F2259" s="1" t="s">
        <v>6925</v>
      </c>
      <c r="G2259" s="1" t="s">
        <v>2184</v>
      </c>
      <c r="H2259" s="1" t="s">
        <v>1875</v>
      </c>
      <c r="I2259" s="1" t="s">
        <v>1876</v>
      </c>
      <c r="J2259" s="1" t="s">
        <v>1877</v>
      </c>
      <c r="K2259" s="1" t="s">
        <v>2179</v>
      </c>
      <c r="L2259" s="1" t="s">
        <v>17</v>
      </c>
      <c r="M2259" s="1" t="s">
        <v>2180</v>
      </c>
      <c r="N2259" s="1" t="s">
        <v>6926</v>
      </c>
    </row>
    <row r="2260" spans="1:14" x14ac:dyDescent="0.25">
      <c r="A2260" s="1" t="s">
        <v>5159</v>
      </c>
      <c r="B2260" s="1" t="s">
        <v>6927</v>
      </c>
      <c r="C2260" s="1">
        <v>-1.4384245250000001</v>
      </c>
      <c r="D2260" s="1">
        <v>1.3069550000000001E-3</v>
      </c>
      <c r="E2260" s="1">
        <v>4.7533253999999997E-2</v>
      </c>
      <c r="F2260" s="1" t="s">
        <v>17</v>
      </c>
      <c r="G2260" s="1" t="s">
        <v>6928</v>
      </c>
      <c r="H2260" s="1" t="s">
        <v>605</v>
      </c>
      <c r="I2260" s="1" t="s">
        <v>4356</v>
      </c>
      <c r="J2260" s="1" t="s">
        <v>4357</v>
      </c>
      <c r="K2260" s="1" t="s">
        <v>6929</v>
      </c>
      <c r="L2260" s="1" t="s">
        <v>6930</v>
      </c>
      <c r="M2260" s="1" t="s">
        <v>6931</v>
      </c>
      <c r="N2260" s="1" t="s">
        <v>1596</v>
      </c>
    </row>
    <row r="2261" spans="1:14" x14ac:dyDescent="0.25">
      <c r="A2261" s="1" t="s">
        <v>5159</v>
      </c>
      <c r="B2261" s="1" t="s">
        <v>6932</v>
      </c>
      <c r="C2261" s="1">
        <v>-1.162782932</v>
      </c>
      <c r="D2261" s="1">
        <v>5.7223699999999996E-4</v>
      </c>
      <c r="E2261" s="1">
        <v>2.6254723000000001E-2</v>
      </c>
      <c r="F2261" s="1" t="s">
        <v>17</v>
      </c>
      <c r="G2261" s="1" t="s">
        <v>6933</v>
      </c>
      <c r="H2261" s="1" t="s">
        <v>6934</v>
      </c>
      <c r="I2261" s="1" t="s">
        <v>6935</v>
      </c>
      <c r="J2261" s="1" t="s">
        <v>6936</v>
      </c>
      <c r="K2261" s="1" t="s">
        <v>6937</v>
      </c>
      <c r="L2261" s="1" t="s">
        <v>17</v>
      </c>
      <c r="M2261" s="1" t="s">
        <v>6938</v>
      </c>
      <c r="N2261" s="1" t="s">
        <v>6939</v>
      </c>
    </row>
    <row r="2262" spans="1:14" x14ac:dyDescent="0.25">
      <c r="A2262" s="1" t="s">
        <v>5159</v>
      </c>
      <c r="B2262" s="1" t="s">
        <v>6940</v>
      </c>
      <c r="C2262" s="1">
        <v>-1.3749272859999999</v>
      </c>
      <c r="D2262" s="1">
        <v>7.6994200000000002E-4</v>
      </c>
      <c r="E2262" s="1">
        <v>3.2769301000000001E-2</v>
      </c>
      <c r="F2262" s="1" t="s">
        <v>17</v>
      </c>
      <c r="G2262" s="1" t="s">
        <v>6941</v>
      </c>
      <c r="H2262" s="1" t="s">
        <v>90</v>
      </c>
      <c r="I2262" s="1" t="s">
        <v>1889</v>
      </c>
      <c r="J2262" s="1" t="s">
        <v>1890</v>
      </c>
      <c r="K2262" s="1" t="s">
        <v>6942</v>
      </c>
      <c r="L2262" s="1" t="s">
        <v>6943</v>
      </c>
      <c r="M2262" s="1" t="s">
        <v>17</v>
      </c>
      <c r="N2262" s="1" t="s">
        <v>6944</v>
      </c>
    </row>
    <row r="2263" spans="1:14" x14ac:dyDescent="0.25">
      <c r="A2263" s="1" t="s">
        <v>5159</v>
      </c>
      <c r="B2263" s="1" t="s">
        <v>6945</v>
      </c>
      <c r="C2263" s="1">
        <v>-1.684498174</v>
      </c>
      <c r="D2263" s="1">
        <v>1.0717739999999999E-3</v>
      </c>
      <c r="E2263" s="1">
        <v>4.1314551999999997E-2</v>
      </c>
      <c r="F2263" s="1" t="s">
        <v>17</v>
      </c>
      <c r="G2263" s="1" t="s">
        <v>6946</v>
      </c>
      <c r="H2263" s="1" t="s">
        <v>90</v>
      </c>
      <c r="I2263" s="1" t="s">
        <v>98</v>
      </c>
      <c r="J2263" s="1" t="s">
        <v>1910</v>
      </c>
      <c r="K2263" s="1" t="s">
        <v>6947</v>
      </c>
      <c r="L2263" s="1" t="s">
        <v>6948</v>
      </c>
      <c r="M2263" s="1" t="s">
        <v>6949</v>
      </c>
      <c r="N2263" s="1" t="s">
        <v>6950</v>
      </c>
    </row>
    <row r="2264" spans="1:14" x14ac:dyDescent="0.25">
      <c r="A2264" s="1" t="s">
        <v>5159</v>
      </c>
      <c r="B2264" s="1" t="s">
        <v>6951</v>
      </c>
      <c r="C2264" s="1">
        <v>-1.609239192</v>
      </c>
      <c r="D2264" s="1">
        <v>2.1800000000000001E-5</v>
      </c>
      <c r="E2264" s="1">
        <v>1.9326549999999999E-3</v>
      </c>
      <c r="F2264" s="1" t="s">
        <v>17</v>
      </c>
      <c r="G2264" s="1" t="s">
        <v>6952</v>
      </c>
      <c r="H2264" s="1" t="s">
        <v>90</v>
      </c>
      <c r="I2264" s="1" t="s">
        <v>98</v>
      </c>
      <c r="J2264" s="1" t="s">
        <v>99</v>
      </c>
      <c r="K2264" s="1" t="s">
        <v>6953</v>
      </c>
      <c r="L2264" s="1" t="s">
        <v>6954</v>
      </c>
      <c r="M2264" s="1" t="s">
        <v>6955</v>
      </c>
      <c r="N2264" s="1" t="s">
        <v>6956</v>
      </c>
    </row>
    <row r="2265" spans="1:14" x14ac:dyDescent="0.25">
      <c r="A2265" s="1" t="s">
        <v>5159</v>
      </c>
      <c r="B2265" s="1" t="s">
        <v>6957</v>
      </c>
      <c r="C2265" s="1">
        <v>-1.246639968</v>
      </c>
      <c r="D2265" s="1">
        <v>9.2582700000000005E-4</v>
      </c>
      <c r="E2265" s="1">
        <v>3.7379003000000001E-2</v>
      </c>
      <c r="F2265" s="1" t="s">
        <v>17</v>
      </c>
      <c r="G2265" s="1" t="s">
        <v>6958</v>
      </c>
      <c r="H2265" s="1" t="s">
        <v>90</v>
      </c>
      <c r="I2265" s="1" t="s">
        <v>98</v>
      </c>
      <c r="J2265" s="1" t="s">
        <v>1937</v>
      </c>
      <c r="K2265" s="1" t="s">
        <v>6959</v>
      </c>
      <c r="L2265" s="1" t="s">
        <v>17</v>
      </c>
      <c r="M2265" s="1" t="s">
        <v>299</v>
      </c>
      <c r="N2265" s="1" t="s">
        <v>6960</v>
      </c>
    </row>
    <row r="2266" spans="1:14" x14ac:dyDescent="0.25">
      <c r="A2266" s="1" t="s">
        <v>5159</v>
      </c>
      <c r="B2266" s="1" t="s">
        <v>6961</v>
      </c>
      <c r="C2266" s="1">
        <v>-1.1287023389999999</v>
      </c>
      <c r="D2266" s="1">
        <v>3.23E-6</v>
      </c>
      <c r="E2266" s="1">
        <v>4.0824699999999998E-4</v>
      </c>
      <c r="F2266" s="1" t="s">
        <v>17</v>
      </c>
      <c r="G2266" s="1" t="s">
        <v>6962</v>
      </c>
      <c r="H2266" s="1" t="s">
        <v>90</v>
      </c>
      <c r="I2266" s="1" t="s">
        <v>98</v>
      </c>
      <c r="J2266" s="1" t="s">
        <v>1948</v>
      </c>
      <c r="K2266" s="1" t="s">
        <v>6963</v>
      </c>
      <c r="L2266" s="1" t="s">
        <v>6964</v>
      </c>
      <c r="M2266" s="1" t="s">
        <v>2675</v>
      </c>
      <c r="N2266" s="1" t="s">
        <v>6965</v>
      </c>
    </row>
    <row r="2267" spans="1:14" x14ac:dyDescent="0.25">
      <c r="A2267" s="1" t="s">
        <v>5159</v>
      </c>
      <c r="B2267" s="1" t="s">
        <v>6966</v>
      </c>
      <c r="C2267" s="1">
        <v>-12.142107060000001</v>
      </c>
      <c r="D2267" s="1">
        <v>1.5200000000000001E-6</v>
      </c>
      <c r="E2267" s="1">
        <v>2.1421400000000001E-4</v>
      </c>
      <c r="F2267" s="1" t="s">
        <v>17</v>
      </c>
      <c r="G2267" s="1" t="s">
        <v>6967</v>
      </c>
      <c r="H2267" s="1" t="s">
        <v>90</v>
      </c>
      <c r="I2267" s="1" t="s">
        <v>98</v>
      </c>
      <c r="J2267" s="1" t="s">
        <v>99</v>
      </c>
      <c r="K2267" s="1" t="s">
        <v>6968</v>
      </c>
      <c r="L2267" s="1" t="s">
        <v>6969</v>
      </c>
      <c r="M2267" s="1" t="s">
        <v>6970</v>
      </c>
      <c r="N2267" s="1" t="s">
        <v>6971</v>
      </c>
    </row>
    <row r="2268" spans="1:14" x14ac:dyDescent="0.25">
      <c r="A2268" s="1" t="s">
        <v>5159</v>
      </c>
      <c r="B2268" s="1" t="s">
        <v>6972</v>
      </c>
      <c r="C2268" s="1">
        <v>-12.142107060000001</v>
      </c>
      <c r="D2268" s="1">
        <v>1.5200000000000001E-6</v>
      </c>
      <c r="E2268" s="1">
        <v>2.1421400000000001E-4</v>
      </c>
      <c r="F2268" s="1" t="s">
        <v>17</v>
      </c>
      <c r="G2268" s="1" t="s">
        <v>6967</v>
      </c>
      <c r="H2268" s="1" t="s">
        <v>90</v>
      </c>
      <c r="I2268" s="1" t="s">
        <v>98</v>
      </c>
      <c r="J2268" s="1" t="s">
        <v>99</v>
      </c>
      <c r="K2268" s="1" t="s">
        <v>6968</v>
      </c>
      <c r="L2268" s="1" t="s">
        <v>6973</v>
      </c>
      <c r="M2268" s="1" t="s">
        <v>6974</v>
      </c>
      <c r="N2268" s="1" t="s">
        <v>6975</v>
      </c>
    </row>
    <row r="2269" spans="1:14" x14ac:dyDescent="0.25">
      <c r="A2269" s="1" t="s">
        <v>5159</v>
      </c>
      <c r="B2269" s="1" t="s">
        <v>6976</v>
      </c>
      <c r="C2269" s="1">
        <v>-1.220792316</v>
      </c>
      <c r="D2269" s="1">
        <v>9.0123999999999998E-4</v>
      </c>
      <c r="E2269" s="1">
        <v>3.6643595000000001E-2</v>
      </c>
      <c r="F2269" s="1" t="s">
        <v>17</v>
      </c>
      <c r="G2269" s="1" t="s">
        <v>6977</v>
      </c>
      <c r="H2269" s="1" t="s">
        <v>90</v>
      </c>
      <c r="I2269" s="1" t="s">
        <v>98</v>
      </c>
      <c r="J2269" s="1" t="s">
        <v>1948</v>
      </c>
      <c r="K2269" s="1" t="s">
        <v>6978</v>
      </c>
      <c r="L2269" s="1" t="s">
        <v>17</v>
      </c>
      <c r="M2269" s="1" t="s">
        <v>17</v>
      </c>
      <c r="N2269" s="1" t="s">
        <v>17</v>
      </c>
    </row>
    <row r="2270" spans="1:14" x14ac:dyDescent="0.25">
      <c r="A2270" s="1" t="s">
        <v>5159</v>
      </c>
      <c r="B2270" s="1" t="s">
        <v>6979</v>
      </c>
      <c r="C2270" s="1">
        <v>-1.283921772</v>
      </c>
      <c r="D2270" s="1">
        <v>7.4991100000000002E-4</v>
      </c>
      <c r="E2270" s="1">
        <v>3.2163857999999997E-2</v>
      </c>
      <c r="F2270" s="1" t="s">
        <v>17</v>
      </c>
      <c r="G2270" s="1" t="s">
        <v>6980</v>
      </c>
      <c r="H2270" s="1" t="s">
        <v>90</v>
      </c>
      <c r="I2270" s="1" t="s">
        <v>98</v>
      </c>
      <c r="J2270" s="1" t="s">
        <v>1937</v>
      </c>
      <c r="K2270" s="1" t="s">
        <v>6981</v>
      </c>
      <c r="L2270" s="1" t="s">
        <v>17</v>
      </c>
      <c r="M2270" s="1" t="s">
        <v>299</v>
      </c>
      <c r="N2270" s="1" t="s">
        <v>17</v>
      </c>
    </row>
    <row r="2271" spans="1:14" x14ac:dyDescent="0.25">
      <c r="A2271" s="1" t="s">
        <v>5159</v>
      </c>
      <c r="B2271" s="1" t="s">
        <v>6982</v>
      </c>
      <c r="C2271" s="1">
        <v>-1.389566812</v>
      </c>
      <c r="D2271" s="1">
        <v>2.94E-5</v>
      </c>
      <c r="E2271" s="1">
        <v>2.4989539999999998E-3</v>
      </c>
      <c r="F2271" s="1" t="s">
        <v>6983</v>
      </c>
      <c r="G2271" s="1" t="s">
        <v>6984</v>
      </c>
      <c r="H2271" s="1" t="s">
        <v>90</v>
      </c>
      <c r="I2271" s="1" t="s">
        <v>98</v>
      </c>
      <c r="J2271" s="1" t="s">
        <v>6985</v>
      </c>
      <c r="K2271" s="1" t="s">
        <v>6986</v>
      </c>
      <c r="L2271" s="1" t="s">
        <v>17</v>
      </c>
      <c r="M2271" s="1" t="s">
        <v>17</v>
      </c>
      <c r="N2271" s="1" t="s">
        <v>6987</v>
      </c>
    </row>
    <row r="2272" spans="1:14" x14ac:dyDescent="0.25">
      <c r="A2272" s="1" t="s">
        <v>5159</v>
      </c>
      <c r="B2272" s="1" t="s">
        <v>6988</v>
      </c>
      <c r="C2272" s="1">
        <v>-1.251427786</v>
      </c>
      <c r="D2272" s="1">
        <v>1.31688E-4</v>
      </c>
      <c r="E2272" s="1">
        <v>8.4474760000000006E-3</v>
      </c>
      <c r="F2272" s="1" t="s">
        <v>6989</v>
      </c>
      <c r="G2272" s="1" t="s">
        <v>6990</v>
      </c>
      <c r="H2272" s="1" t="s">
        <v>90</v>
      </c>
      <c r="I2272" s="1" t="s">
        <v>98</v>
      </c>
      <c r="J2272" s="1" t="s">
        <v>99</v>
      </c>
      <c r="K2272" s="1" t="s">
        <v>6991</v>
      </c>
      <c r="L2272" s="1" t="s">
        <v>6992</v>
      </c>
      <c r="M2272" s="1" t="s">
        <v>6993</v>
      </c>
      <c r="N2272" s="1" t="s">
        <v>6994</v>
      </c>
    </row>
    <row r="2273" spans="1:14" x14ac:dyDescent="0.25">
      <c r="A2273" s="1" t="s">
        <v>5159</v>
      </c>
      <c r="B2273" s="1" t="s">
        <v>6995</v>
      </c>
      <c r="C2273" s="1">
        <v>1.0542527589999999</v>
      </c>
      <c r="D2273" s="1">
        <v>1.2283210000000001E-3</v>
      </c>
      <c r="E2273" s="1">
        <v>4.5533920999999998E-2</v>
      </c>
      <c r="F2273" s="1" t="s">
        <v>6996</v>
      </c>
      <c r="G2273" s="1" t="s">
        <v>619</v>
      </c>
      <c r="H2273" s="1" t="s">
        <v>90</v>
      </c>
      <c r="I2273" s="1" t="s">
        <v>98</v>
      </c>
      <c r="J2273" s="1" t="s">
        <v>99</v>
      </c>
      <c r="K2273" s="1" t="s">
        <v>620</v>
      </c>
      <c r="L2273" s="1" t="s">
        <v>6997</v>
      </c>
      <c r="M2273" s="1" t="s">
        <v>6998</v>
      </c>
      <c r="N2273" s="1" t="s">
        <v>6999</v>
      </c>
    </row>
    <row r="2274" spans="1:14" x14ac:dyDescent="0.25">
      <c r="A2274" s="1" t="s">
        <v>5159</v>
      </c>
      <c r="B2274" s="1" t="s">
        <v>7000</v>
      </c>
      <c r="C2274" s="1">
        <v>-3.3375249500000002</v>
      </c>
      <c r="D2274" s="1">
        <v>6.5105000000000002E-4</v>
      </c>
      <c r="E2274" s="1">
        <v>2.9067727000000002E-2</v>
      </c>
      <c r="F2274" s="1" t="s">
        <v>7001</v>
      </c>
      <c r="G2274" s="1" t="s">
        <v>17</v>
      </c>
      <c r="H2274" s="1" t="s">
        <v>90</v>
      </c>
      <c r="I2274" s="1" t="s">
        <v>98</v>
      </c>
      <c r="J2274" s="1" t="s">
        <v>99</v>
      </c>
      <c r="K2274" s="1" t="s">
        <v>7002</v>
      </c>
      <c r="L2274" s="1" t="s">
        <v>17</v>
      </c>
      <c r="M2274" s="1" t="s">
        <v>17</v>
      </c>
      <c r="N2274" s="1" t="s">
        <v>17</v>
      </c>
    </row>
    <row r="2275" spans="1:14" x14ac:dyDescent="0.25">
      <c r="A2275" s="1" t="s">
        <v>5159</v>
      </c>
      <c r="B2275" s="1" t="s">
        <v>7003</v>
      </c>
      <c r="C2275" s="1">
        <v>-10.4918531</v>
      </c>
      <c r="D2275" s="1">
        <v>3.6399999999999997E-5</v>
      </c>
      <c r="E2275" s="1">
        <v>2.9633709999999998E-3</v>
      </c>
      <c r="F2275" s="1" t="s">
        <v>7004</v>
      </c>
      <c r="G2275" s="1" t="s">
        <v>7005</v>
      </c>
      <c r="H2275" s="1" t="s">
        <v>90</v>
      </c>
      <c r="I2275" s="1" t="s">
        <v>98</v>
      </c>
      <c r="J2275" s="1" t="s">
        <v>1948</v>
      </c>
      <c r="K2275" s="1" t="s">
        <v>7006</v>
      </c>
      <c r="L2275" s="1" t="s">
        <v>17</v>
      </c>
      <c r="M2275" s="1" t="s">
        <v>17</v>
      </c>
      <c r="N2275" s="1" t="s">
        <v>17</v>
      </c>
    </row>
    <row r="2276" spans="1:14" x14ac:dyDescent="0.25">
      <c r="A2276" s="1" t="s">
        <v>5159</v>
      </c>
      <c r="B2276" s="1" t="s">
        <v>7007</v>
      </c>
      <c r="C2276" s="1">
        <v>2.2961937219999999</v>
      </c>
      <c r="D2276" s="1">
        <v>1.198115E-3</v>
      </c>
      <c r="E2276" s="1">
        <v>4.4675431000000002E-2</v>
      </c>
      <c r="F2276" s="1" t="s">
        <v>7008</v>
      </c>
      <c r="G2276" s="1" t="s">
        <v>7009</v>
      </c>
      <c r="H2276" s="1" t="s">
        <v>90</v>
      </c>
      <c r="I2276" s="1" t="s">
        <v>7010</v>
      </c>
      <c r="J2276" s="1" t="s">
        <v>7011</v>
      </c>
      <c r="K2276" s="1" t="s">
        <v>7012</v>
      </c>
      <c r="L2276" s="1" t="s">
        <v>7013</v>
      </c>
      <c r="M2276" s="1" t="s">
        <v>7014</v>
      </c>
      <c r="N2276" s="1" t="s">
        <v>7015</v>
      </c>
    </row>
    <row r="2277" spans="1:14" x14ac:dyDescent="0.25">
      <c r="A2277" s="1" t="s">
        <v>5159</v>
      </c>
      <c r="B2277" s="1" t="s">
        <v>7016</v>
      </c>
      <c r="C2277" s="1">
        <v>-1.106422059</v>
      </c>
      <c r="D2277" s="1">
        <v>2.5762700000000002E-4</v>
      </c>
      <c r="E2277" s="1">
        <v>1.4254546999999999E-2</v>
      </c>
      <c r="F2277" s="1" t="s">
        <v>7017</v>
      </c>
      <c r="G2277" s="1" t="s">
        <v>7018</v>
      </c>
      <c r="H2277" s="1" t="s">
        <v>90</v>
      </c>
      <c r="I2277" s="1" t="s">
        <v>7010</v>
      </c>
      <c r="J2277" s="1" t="s">
        <v>7019</v>
      </c>
      <c r="K2277" s="1" t="s">
        <v>7020</v>
      </c>
      <c r="L2277" s="1" t="s">
        <v>17</v>
      </c>
      <c r="M2277" s="1" t="s">
        <v>7021</v>
      </c>
      <c r="N2277" s="1" t="s">
        <v>17</v>
      </c>
    </row>
    <row r="2278" spans="1:14" x14ac:dyDescent="0.25">
      <c r="A2278" s="1" t="s">
        <v>5159</v>
      </c>
      <c r="B2278" s="1" t="s">
        <v>7022</v>
      </c>
      <c r="C2278" s="1">
        <v>3.3143149109999999</v>
      </c>
      <c r="D2278" s="1">
        <v>1.9118999999999999E-4</v>
      </c>
      <c r="E2278" s="1">
        <v>1.1292528E-2</v>
      </c>
      <c r="F2278" s="1" t="s">
        <v>17</v>
      </c>
      <c r="G2278" s="1" t="s">
        <v>631</v>
      </c>
      <c r="H2278" s="1" t="s">
        <v>90</v>
      </c>
      <c r="I2278" s="1" t="s">
        <v>632</v>
      </c>
      <c r="J2278" s="1" t="s">
        <v>633</v>
      </c>
      <c r="K2278" s="1" t="s">
        <v>634</v>
      </c>
      <c r="L2278" s="1" t="s">
        <v>7023</v>
      </c>
      <c r="M2278" s="1" t="s">
        <v>7024</v>
      </c>
      <c r="N2278" s="1" t="s">
        <v>7025</v>
      </c>
    </row>
    <row r="2279" spans="1:14" x14ac:dyDescent="0.25">
      <c r="A2279" s="1" t="s">
        <v>5159</v>
      </c>
      <c r="B2279" s="1" t="s">
        <v>7026</v>
      </c>
      <c r="C2279" s="1">
        <v>-1.3598959450000001</v>
      </c>
      <c r="D2279" s="1">
        <v>2.4431799999999999E-4</v>
      </c>
      <c r="E2279" s="1">
        <v>1.3716051E-2</v>
      </c>
      <c r="F2279" s="1" t="s">
        <v>17</v>
      </c>
      <c r="G2279" s="1" t="s">
        <v>7027</v>
      </c>
      <c r="H2279" s="1" t="s">
        <v>223</v>
      </c>
      <c r="I2279" s="1" t="s">
        <v>224</v>
      </c>
      <c r="J2279" s="1" t="s">
        <v>225</v>
      </c>
      <c r="K2279" s="1" t="s">
        <v>7028</v>
      </c>
      <c r="L2279" s="1" t="s">
        <v>17</v>
      </c>
      <c r="M2279" s="1" t="s">
        <v>17</v>
      </c>
      <c r="N2279" s="1" t="s">
        <v>17</v>
      </c>
    </row>
    <row r="2280" spans="1:14" x14ac:dyDescent="0.25">
      <c r="A2280" s="1" t="s">
        <v>5159</v>
      </c>
      <c r="B2280" s="1" t="s">
        <v>7029</v>
      </c>
      <c r="C2280" s="1">
        <v>-1.294183104</v>
      </c>
      <c r="D2280" s="1">
        <v>1.1306510000000001E-3</v>
      </c>
      <c r="E2280" s="1">
        <v>4.2996237999999999E-2</v>
      </c>
      <c r="F2280" s="1" t="s">
        <v>17</v>
      </c>
      <c r="G2280" s="1" t="s">
        <v>7030</v>
      </c>
      <c r="H2280" s="1" t="s">
        <v>223</v>
      </c>
      <c r="I2280" s="1" t="s">
        <v>224</v>
      </c>
      <c r="J2280" s="1" t="s">
        <v>1970</v>
      </c>
      <c r="K2280" s="1" t="s">
        <v>7031</v>
      </c>
      <c r="L2280" s="1" t="s">
        <v>7032</v>
      </c>
      <c r="M2280" s="1" t="s">
        <v>7033</v>
      </c>
      <c r="N2280" s="1" t="s">
        <v>291</v>
      </c>
    </row>
    <row r="2281" spans="1:14" x14ac:dyDescent="0.25">
      <c r="A2281" s="1" t="s">
        <v>5159</v>
      </c>
      <c r="B2281" s="1" t="s">
        <v>7034</v>
      </c>
      <c r="C2281" s="1">
        <v>-2.7608123359999999</v>
      </c>
      <c r="D2281" s="1">
        <v>2.3149800000000001E-4</v>
      </c>
      <c r="E2281" s="1">
        <v>1.3161559E-2</v>
      </c>
      <c r="F2281" s="1" t="s">
        <v>7035</v>
      </c>
      <c r="G2281" s="1" t="s">
        <v>7036</v>
      </c>
      <c r="H2281" s="1" t="s">
        <v>223</v>
      </c>
      <c r="I2281" s="1" t="s">
        <v>224</v>
      </c>
      <c r="J2281" s="1" t="s">
        <v>7037</v>
      </c>
      <c r="K2281" s="1" t="s">
        <v>7038</v>
      </c>
      <c r="L2281" s="1" t="s">
        <v>7039</v>
      </c>
      <c r="M2281" s="1" t="s">
        <v>17</v>
      </c>
      <c r="N2281" s="1" t="s">
        <v>7040</v>
      </c>
    </row>
    <row r="2282" spans="1:14" x14ac:dyDescent="0.25">
      <c r="A2282" s="1" t="s">
        <v>5159</v>
      </c>
      <c r="B2282" s="1" t="s">
        <v>7041</v>
      </c>
      <c r="C2282" s="1">
        <v>1.270089163</v>
      </c>
      <c r="D2282" s="1">
        <v>8.6600000000000001E-6</v>
      </c>
      <c r="E2282" s="1">
        <v>9.1948400000000003E-4</v>
      </c>
      <c r="F2282" s="1" t="s">
        <v>17</v>
      </c>
      <c r="G2282" s="1" t="s">
        <v>231</v>
      </c>
      <c r="H2282" s="1" t="s">
        <v>232</v>
      </c>
      <c r="I2282" s="1" t="s">
        <v>233</v>
      </c>
      <c r="J2282" s="1" t="s">
        <v>234</v>
      </c>
      <c r="K2282" s="1" t="s">
        <v>235</v>
      </c>
      <c r="L2282" s="1" t="s">
        <v>7042</v>
      </c>
      <c r="M2282" s="1" t="s">
        <v>241</v>
      </c>
      <c r="N2282" s="1" t="s">
        <v>7043</v>
      </c>
    </row>
    <row r="2283" spans="1:14" x14ac:dyDescent="0.25">
      <c r="A2283" s="1" t="s">
        <v>5159</v>
      </c>
      <c r="B2283" s="1" t="s">
        <v>7044</v>
      </c>
      <c r="C2283" s="1">
        <v>-10.083479329999999</v>
      </c>
      <c r="D2283" s="1">
        <v>7.8418100000000001E-4</v>
      </c>
      <c r="E2283" s="1">
        <v>3.3209087999999998E-2</v>
      </c>
      <c r="F2283" s="1" t="s">
        <v>17</v>
      </c>
      <c r="G2283" s="1" t="s">
        <v>7045</v>
      </c>
      <c r="H2283" s="1" t="s">
        <v>17</v>
      </c>
      <c r="I2283" s="1" t="s">
        <v>17</v>
      </c>
      <c r="J2283" s="1" t="s">
        <v>17</v>
      </c>
      <c r="K2283" s="1" t="s">
        <v>17</v>
      </c>
      <c r="L2283" s="1" t="s">
        <v>17</v>
      </c>
      <c r="M2283" s="1" t="s">
        <v>17</v>
      </c>
      <c r="N2283" s="1" t="s">
        <v>17</v>
      </c>
    </row>
    <row r="2284" spans="1:14" x14ac:dyDescent="0.25">
      <c r="A2284" s="1" t="s">
        <v>5159</v>
      </c>
      <c r="B2284" s="1" t="s">
        <v>7046</v>
      </c>
      <c r="C2284" s="1">
        <v>9.8137811910000003</v>
      </c>
      <c r="D2284" s="1">
        <v>3.3100000000000001E-6</v>
      </c>
      <c r="E2284" s="1">
        <v>4.1736399999999998E-4</v>
      </c>
      <c r="F2284" s="1" t="s">
        <v>17</v>
      </c>
      <c r="G2284" s="1" t="s">
        <v>2362</v>
      </c>
      <c r="H2284" s="1" t="s">
        <v>17</v>
      </c>
      <c r="I2284" s="1" t="s">
        <v>17</v>
      </c>
      <c r="J2284" s="1" t="s">
        <v>17</v>
      </c>
      <c r="K2284" s="1" t="s">
        <v>17</v>
      </c>
      <c r="L2284" s="1" t="s">
        <v>17</v>
      </c>
      <c r="M2284" s="1" t="s">
        <v>334</v>
      </c>
      <c r="N2284" s="1" t="s">
        <v>7047</v>
      </c>
    </row>
    <row r="2285" spans="1:14" x14ac:dyDescent="0.25">
      <c r="A2285" s="1" t="s">
        <v>5159</v>
      </c>
      <c r="B2285" s="1" t="s">
        <v>7048</v>
      </c>
      <c r="C2285" s="1">
        <v>10.661778099999999</v>
      </c>
      <c r="D2285" s="1">
        <v>4.48465E-4</v>
      </c>
      <c r="E2285" s="1">
        <v>2.1775445000000001E-2</v>
      </c>
      <c r="F2285" s="1" t="s">
        <v>17</v>
      </c>
      <c r="G2285" s="1" t="s">
        <v>7049</v>
      </c>
      <c r="H2285" s="1" t="s">
        <v>17</v>
      </c>
      <c r="I2285" s="1" t="s">
        <v>17</v>
      </c>
      <c r="J2285" s="1" t="s">
        <v>17</v>
      </c>
      <c r="K2285" s="1" t="s">
        <v>17</v>
      </c>
      <c r="L2285" s="1" t="s">
        <v>50</v>
      </c>
      <c r="M2285" s="1" t="s">
        <v>7050</v>
      </c>
      <c r="N2285" s="1" t="s">
        <v>291</v>
      </c>
    </row>
    <row r="2286" spans="1:14" x14ac:dyDescent="0.25">
      <c r="A2286" s="1" t="s">
        <v>5159</v>
      </c>
      <c r="B2286" s="1" t="s">
        <v>7051</v>
      </c>
      <c r="C2286" s="1">
        <v>-11.990813080000001</v>
      </c>
      <c r="D2286" s="1">
        <v>4.2500000000000003E-5</v>
      </c>
      <c r="E2286" s="1">
        <v>3.3595629999999999E-3</v>
      </c>
      <c r="F2286" s="1" t="s">
        <v>7052</v>
      </c>
      <c r="G2286" s="1" t="s">
        <v>17</v>
      </c>
      <c r="H2286" s="1" t="s">
        <v>17</v>
      </c>
      <c r="I2286" s="1" t="s">
        <v>17</v>
      </c>
      <c r="J2286" s="1" t="s">
        <v>17</v>
      </c>
      <c r="K2286" s="1" t="s">
        <v>17</v>
      </c>
      <c r="L2286" s="1" t="s">
        <v>17</v>
      </c>
      <c r="M2286" s="1" t="s">
        <v>17</v>
      </c>
      <c r="N2286" s="1" t="s">
        <v>17</v>
      </c>
    </row>
    <row r="2287" spans="1:14" x14ac:dyDescent="0.25">
      <c r="A2287" s="1" t="s">
        <v>5159</v>
      </c>
      <c r="B2287" s="1" t="s">
        <v>7053</v>
      </c>
      <c r="C2287" s="1">
        <v>11.987264010000001</v>
      </c>
      <c r="D2287" s="1">
        <v>5.52E-5</v>
      </c>
      <c r="E2287" s="1">
        <v>4.1728779999999997E-3</v>
      </c>
      <c r="F2287" s="1" t="s">
        <v>7054</v>
      </c>
      <c r="G2287" s="1" t="s">
        <v>7055</v>
      </c>
      <c r="H2287" s="1" t="s">
        <v>17</v>
      </c>
      <c r="I2287" s="1" t="s">
        <v>17</v>
      </c>
      <c r="J2287" s="1" t="s">
        <v>17</v>
      </c>
      <c r="K2287" s="1" t="s">
        <v>17</v>
      </c>
      <c r="L2287" s="1" t="s">
        <v>7056</v>
      </c>
      <c r="M2287" s="1" t="s">
        <v>7057</v>
      </c>
      <c r="N2287" s="1" t="s">
        <v>17</v>
      </c>
    </row>
    <row r="2288" spans="1:14" x14ac:dyDescent="0.25">
      <c r="A2288" s="1" t="s">
        <v>5159</v>
      </c>
      <c r="B2288" s="1" t="s">
        <v>7058</v>
      </c>
      <c r="C2288" s="1">
        <v>-12.04644195</v>
      </c>
      <c r="D2288" s="1">
        <v>4.5000000000000003E-5</v>
      </c>
      <c r="E2288" s="1">
        <v>3.5165980000000001E-3</v>
      </c>
      <c r="F2288" s="1" t="s">
        <v>7059</v>
      </c>
      <c r="G2288" s="1" t="s">
        <v>2026</v>
      </c>
      <c r="H2288" s="1" t="s">
        <v>17</v>
      </c>
      <c r="I2288" s="1" t="s">
        <v>17</v>
      </c>
      <c r="J2288" s="1" t="s">
        <v>17</v>
      </c>
      <c r="K2288" s="1" t="s">
        <v>17</v>
      </c>
      <c r="L2288" s="1" t="s">
        <v>17</v>
      </c>
      <c r="M2288" s="1" t="s">
        <v>7060</v>
      </c>
      <c r="N2288" s="1" t="s">
        <v>7061</v>
      </c>
    </row>
    <row r="2289" spans="1:14" x14ac:dyDescent="0.25">
      <c r="A2289" s="1" t="s">
        <v>5159</v>
      </c>
      <c r="B2289" s="1" t="s">
        <v>7062</v>
      </c>
      <c r="C2289" s="1">
        <v>10.446049410000001</v>
      </c>
      <c r="D2289" s="1">
        <v>5.99E-7</v>
      </c>
      <c r="E2289" s="1">
        <v>9.7999999999999997E-5</v>
      </c>
      <c r="F2289" s="1" t="s">
        <v>7063</v>
      </c>
      <c r="G2289" s="1" t="s">
        <v>3105</v>
      </c>
      <c r="H2289" s="1" t="s">
        <v>17</v>
      </c>
      <c r="I2289" s="1" t="s">
        <v>17</v>
      </c>
      <c r="J2289" s="1" t="s">
        <v>17</v>
      </c>
      <c r="K2289" s="1" t="s">
        <v>17</v>
      </c>
      <c r="L2289" s="1" t="s">
        <v>17</v>
      </c>
      <c r="M2289" s="1" t="s">
        <v>61</v>
      </c>
      <c r="N2289" s="1" t="s">
        <v>17</v>
      </c>
    </row>
    <row r="2290" spans="1:14" x14ac:dyDescent="0.25">
      <c r="A2290" s="1" t="s">
        <v>5159</v>
      </c>
      <c r="B2290" s="1" t="s">
        <v>7064</v>
      </c>
      <c r="C2290" s="1">
        <v>-9.7648715910000004</v>
      </c>
      <c r="D2290" s="1">
        <v>9.2980600000000004E-4</v>
      </c>
      <c r="E2290" s="1">
        <v>3.7509443000000003E-2</v>
      </c>
      <c r="F2290" s="1" t="s">
        <v>17</v>
      </c>
      <c r="G2290" s="1" t="s">
        <v>7065</v>
      </c>
      <c r="H2290" s="1" t="s">
        <v>198</v>
      </c>
      <c r="I2290" s="1" t="s">
        <v>2571</v>
      </c>
      <c r="J2290" s="1" t="s">
        <v>2572</v>
      </c>
      <c r="K2290" s="1" t="s">
        <v>7066</v>
      </c>
      <c r="L2290" s="1" t="s">
        <v>17</v>
      </c>
      <c r="M2290" s="1" t="s">
        <v>17</v>
      </c>
      <c r="N2290" s="1" t="s">
        <v>17</v>
      </c>
    </row>
    <row r="2291" spans="1:14" x14ac:dyDescent="0.25">
      <c r="A2291" s="1" t="s">
        <v>5159</v>
      </c>
      <c r="B2291" s="1" t="s">
        <v>7067</v>
      </c>
      <c r="C2291" s="1">
        <v>-11.38532318</v>
      </c>
      <c r="D2291" s="1">
        <v>3.6300000000000001E-5</v>
      </c>
      <c r="E2291" s="1">
        <v>2.957042E-3</v>
      </c>
      <c r="F2291" s="1" t="s">
        <v>17</v>
      </c>
      <c r="G2291" s="1" t="s">
        <v>5389</v>
      </c>
      <c r="H2291" s="1" t="s">
        <v>198</v>
      </c>
      <c r="I2291" s="1" t="s">
        <v>550</v>
      </c>
      <c r="J2291" s="1" t="s">
        <v>5390</v>
      </c>
      <c r="K2291" s="1" t="s">
        <v>5720</v>
      </c>
      <c r="L2291" s="1" t="s">
        <v>17</v>
      </c>
      <c r="M2291" s="1" t="s">
        <v>1605</v>
      </c>
      <c r="N2291" s="1" t="s">
        <v>119</v>
      </c>
    </row>
    <row r="2292" spans="1:14" x14ac:dyDescent="0.25">
      <c r="A2292" s="1" t="s">
        <v>5159</v>
      </c>
      <c r="B2292" s="1" t="s">
        <v>7068</v>
      </c>
      <c r="C2292" s="1">
        <v>-12.183014999999999</v>
      </c>
      <c r="D2292" s="1">
        <v>4.3000000000000002E-5</v>
      </c>
      <c r="E2292" s="1">
        <v>3.3876380000000001E-3</v>
      </c>
      <c r="F2292" s="1" t="s">
        <v>7069</v>
      </c>
      <c r="G2292" s="1" t="s">
        <v>6688</v>
      </c>
      <c r="H2292" s="1" t="s">
        <v>198</v>
      </c>
      <c r="I2292" s="1" t="s">
        <v>199</v>
      </c>
      <c r="J2292" s="1" t="s">
        <v>2594</v>
      </c>
      <c r="K2292" s="1" t="s">
        <v>2595</v>
      </c>
      <c r="L2292" s="1" t="s">
        <v>17</v>
      </c>
      <c r="M2292" s="1" t="s">
        <v>7070</v>
      </c>
      <c r="N2292" s="1" t="s">
        <v>401</v>
      </c>
    </row>
    <row r="2293" spans="1:14" x14ac:dyDescent="0.25">
      <c r="A2293" s="1" t="s">
        <v>5159</v>
      </c>
      <c r="B2293" s="1" t="s">
        <v>7071</v>
      </c>
      <c r="C2293" s="1">
        <v>12.034455100000001</v>
      </c>
      <c r="D2293" s="1">
        <v>1.22E-5</v>
      </c>
      <c r="E2293" s="1">
        <v>1.209051E-3</v>
      </c>
      <c r="F2293" s="1" t="s">
        <v>17</v>
      </c>
      <c r="G2293" s="1" t="s">
        <v>2135</v>
      </c>
      <c r="H2293" s="1" t="s">
        <v>198</v>
      </c>
      <c r="I2293" s="1" t="s">
        <v>207</v>
      </c>
      <c r="J2293" s="1" t="s">
        <v>568</v>
      </c>
      <c r="K2293" s="1" t="s">
        <v>1640</v>
      </c>
      <c r="L2293" s="1" t="s">
        <v>7072</v>
      </c>
      <c r="M2293" s="1" t="s">
        <v>1642</v>
      </c>
      <c r="N2293" s="1" t="s">
        <v>7073</v>
      </c>
    </row>
    <row r="2294" spans="1:14" x14ac:dyDescent="0.25">
      <c r="A2294" s="1" t="s">
        <v>5159</v>
      </c>
      <c r="B2294" s="1" t="s">
        <v>7074</v>
      </c>
      <c r="C2294" s="1">
        <v>9.8217739819999998</v>
      </c>
      <c r="D2294" s="1">
        <v>9.7091699999999996E-4</v>
      </c>
      <c r="E2294" s="1">
        <v>3.8580307000000001E-2</v>
      </c>
      <c r="F2294" s="1" t="s">
        <v>17</v>
      </c>
      <c r="G2294" s="1" t="s">
        <v>5393</v>
      </c>
      <c r="H2294" s="1" t="s">
        <v>198</v>
      </c>
      <c r="I2294" s="1" t="s">
        <v>207</v>
      </c>
      <c r="J2294" s="1" t="s">
        <v>568</v>
      </c>
      <c r="K2294" s="1" t="s">
        <v>3251</v>
      </c>
      <c r="L2294" s="1" t="s">
        <v>7075</v>
      </c>
      <c r="M2294" s="1" t="s">
        <v>1642</v>
      </c>
      <c r="N2294" s="1" t="s">
        <v>7076</v>
      </c>
    </row>
    <row r="2295" spans="1:14" x14ac:dyDescent="0.25">
      <c r="A2295" s="1" t="s">
        <v>5159</v>
      </c>
      <c r="B2295" s="1" t="s">
        <v>7077</v>
      </c>
      <c r="C2295" s="1">
        <v>-9.3106127819999998</v>
      </c>
      <c r="D2295" s="1">
        <v>4.60925E-4</v>
      </c>
      <c r="E2295" s="1">
        <v>2.2206320000000002E-2</v>
      </c>
      <c r="F2295" s="1" t="s">
        <v>17</v>
      </c>
      <c r="G2295" s="1" t="s">
        <v>7078</v>
      </c>
      <c r="H2295" s="1" t="s">
        <v>90</v>
      </c>
      <c r="I2295" s="1" t="s">
        <v>98</v>
      </c>
      <c r="J2295" s="1" t="s">
        <v>1937</v>
      </c>
      <c r="K2295" s="1" t="s">
        <v>7079</v>
      </c>
      <c r="L2295" s="1" t="s">
        <v>17</v>
      </c>
      <c r="M2295" s="1" t="s">
        <v>7080</v>
      </c>
      <c r="N2295" s="1" t="s">
        <v>17</v>
      </c>
    </row>
  </sheetData>
  <mergeCells count="1">
    <mergeCell ref="A1:N1"/>
  </mergeCells>
  <phoneticPr fontId="4" type="noConversion"/>
  <pageMargins left="0.69930555555555596" right="0.69930555555555596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2"/>
  <sheetViews>
    <sheetView tabSelected="1" workbookViewId="0">
      <selection activeCell="H9" sqref="H9"/>
    </sheetView>
  </sheetViews>
  <sheetFormatPr defaultColWidth="9" defaultRowHeight="15" x14ac:dyDescent="0.25"/>
  <cols>
    <col min="1" max="16384" width="9" style="1"/>
  </cols>
  <sheetData>
    <row r="1" spans="1:17" ht="16.5" x14ac:dyDescent="0.3">
      <c r="A1" s="8" t="s">
        <v>708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</row>
    <row r="2" spans="1:17" x14ac:dyDescent="0.25">
      <c r="B2" s="9" t="s">
        <v>7082</v>
      </c>
      <c r="C2" s="9"/>
      <c r="D2" s="9"/>
      <c r="E2" s="9"/>
      <c r="F2" s="9"/>
      <c r="G2" s="9"/>
    </row>
    <row r="3" spans="1:17" x14ac:dyDescent="0.25">
      <c r="A3" s="1" t="s">
        <v>2</v>
      </c>
      <c r="B3" s="1" t="s">
        <v>15</v>
      </c>
      <c r="C3" s="1" t="s">
        <v>2198</v>
      </c>
      <c r="D3" s="1" t="s">
        <v>4027</v>
      </c>
      <c r="E3" s="1" t="s">
        <v>4429</v>
      </c>
      <c r="F3" s="1" t="s">
        <v>4967</v>
      </c>
      <c r="G3" s="1" t="s">
        <v>5159</v>
      </c>
      <c r="H3" s="4" t="s">
        <v>7083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N3" s="1" t="s">
        <v>11</v>
      </c>
      <c r="O3" s="1" t="s">
        <v>12</v>
      </c>
      <c r="P3" s="1" t="s">
        <v>13</v>
      </c>
      <c r="Q3" s="1" t="s">
        <v>14</v>
      </c>
    </row>
    <row r="4" spans="1:17" x14ac:dyDescent="0.25">
      <c r="A4" s="1" t="s">
        <v>7084</v>
      </c>
      <c r="B4" s="2" t="s">
        <v>7085</v>
      </c>
      <c r="C4" s="2">
        <v>1.1510854811414399</v>
      </c>
      <c r="D4" s="2">
        <v>2.3391160279999998</v>
      </c>
      <c r="E4" s="2">
        <v>2.55311904239869</v>
      </c>
      <c r="F4" s="2">
        <v>2.756824994</v>
      </c>
      <c r="G4" s="2">
        <v>3.1648872140000002</v>
      </c>
      <c r="H4" s="3">
        <f t="shared" ref="H4:H35" si="0">COUNT(B4:G4)</f>
        <v>5</v>
      </c>
      <c r="I4" s="1" t="s">
        <v>17</v>
      </c>
      <c r="J4" s="1" t="s">
        <v>17</v>
      </c>
      <c r="K4" s="1" t="s">
        <v>17</v>
      </c>
      <c r="L4" s="1" t="s">
        <v>17</v>
      </c>
      <c r="M4" s="1" t="s">
        <v>17</v>
      </c>
      <c r="N4" s="1" t="s">
        <v>17</v>
      </c>
      <c r="O4" s="1" t="s">
        <v>17</v>
      </c>
      <c r="P4" s="1" t="s">
        <v>17</v>
      </c>
      <c r="Q4" s="1" t="s">
        <v>17</v>
      </c>
    </row>
    <row r="5" spans="1:17" x14ac:dyDescent="0.25">
      <c r="A5" s="1" t="s">
        <v>7086</v>
      </c>
      <c r="B5" s="2" t="s">
        <v>7085</v>
      </c>
      <c r="C5" s="2">
        <v>1.9251249443305301</v>
      </c>
      <c r="D5" s="2">
        <v>1.917372079</v>
      </c>
      <c r="E5" s="2">
        <v>1.66100669147578</v>
      </c>
      <c r="F5" s="2">
        <v>1.8806950339999999</v>
      </c>
      <c r="G5" s="2">
        <v>1.4002226209999999</v>
      </c>
      <c r="H5" s="3">
        <f t="shared" si="0"/>
        <v>5</v>
      </c>
      <c r="I5" s="1" t="s">
        <v>17</v>
      </c>
      <c r="J5" s="1" t="s">
        <v>4976</v>
      </c>
      <c r="K5" s="1" t="s">
        <v>198</v>
      </c>
      <c r="L5" s="1" t="s">
        <v>1796</v>
      </c>
      <c r="M5" s="1" t="s">
        <v>3300</v>
      </c>
      <c r="N5" s="1" t="s">
        <v>7087</v>
      </c>
      <c r="O5" s="1" t="s">
        <v>17</v>
      </c>
      <c r="P5" s="1" t="s">
        <v>124</v>
      </c>
      <c r="Q5" s="1" t="s">
        <v>7088</v>
      </c>
    </row>
    <row r="6" spans="1:17" x14ac:dyDescent="0.25">
      <c r="A6" s="1" t="s">
        <v>7089</v>
      </c>
      <c r="B6" s="2" t="s">
        <v>7085</v>
      </c>
      <c r="C6" s="2" t="s">
        <v>7085</v>
      </c>
      <c r="D6" s="2">
        <v>1.221165118</v>
      </c>
      <c r="E6" s="2">
        <v>1.24758075342728</v>
      </c>
      <c r="F6" s="2">
        <v>1.534481051</v>
      </c>
      <c r="G6" s="2">
        <v>2.0485801800000001</v>
      </c>
      <c r="H6" s="3">
        <f t="shared" si="0"/>
        <v>4</v>
      </c>
      <c r="I6" s="1" t="s">
        <v>17</v>
      </c>
      <c r="J6" s="1" t="s">
        <v>7090</v>
      </c>
      <c r="K6" s="1" t="s">
        <v>17</v>
      </c>
      <c r="L6" s="1" t="s">
        <v>17</v>
      </c>
      <c r="M6" s="1" t="s">
        <v>17</v>
      </c>
      <c r="N6" s="1" t="s">
        <v>17</v>
      </c>
      <c r="O6" s="1" t="s">
        <v>17</v>
      </c>
      <c r="P6" s="1" t="s">
        <v>17</v>
      </c>
      <c r="Q6" s="1" t="s">
        <v>7091</v>
      </c>
    </row>
    <row r="7" spans="1:17" x14ac:dyDescent="0.25">
      <c r="A7" s="1" t="s">
        <v>7092</v>
      </c>
      <c r="B7" s="2" t="s">
        <v>7085</v>
      </c>
      <c r="C7" s="2" t="s">
        <v>7085</v>
      </c>
      <c r="D7" s="2">
        <v>2.5550469229999999</v>
      </c>
      <c r="E7" s="2">
        <v>2.7733800217473301</v>
      </c>
      <c r="F7" s="2">
        <v>2.6324963280000002</v>
      </c>
      <c r="G7" s="2">
        <v>2.4949031929999999</v>
      </c>
      <c r="H7" s="3">
        <f t="shared" si="0"/>
        <v>4</v>
      </c>
      <c r="I7" s="1" t="s">
        <v>17</v>
      </c>
      <c r="J7" s="1" t="s">
        <v>17</v>
      </c>
      <c r="K7" s="1" t="s">
        <v>17</v>
      </c>
      <c r="L7" s="1" t="s">
        <v>17</v>
      </c>
      <c r="M7" s="1" t="s">
        <v>17</v>
      </c>
      <c r="N7" s="1" t="s">
        <v>17</v>
      </c>
      <c r="O7" s="1" t="s">
        <v>17</v>
      </c>
      <c r="P7" s="1" t="s">
        <v>17</v>
      </c>
      <c r="Q7" s="1" t="s">
        <v>17</v>
      </c>
    </row>
    <row r="8" spans="1:17" x14ac:dyDescent="0.25">
      <c r="A8" s="1" t="s">
        <v>7093</v>
      </c>
      <c r="B8" s="2" t="s">
        <v>7085</v>
      </c>
      <c r="C8" s="2" t="s">
        <v>7085</v>
      </c>
      <c r="D8" s="2">
        <v>1.708139243</v>
      </c>
      <c r="E8" s="2">
        <v>2.3699630696726</v>
      </c>
      <c r="F8" s="2">
        <v>1.5684271329999999</v>
      </c>
      <c r="G8" s="2">
        <v>2.357198908</v>
      </c>
      <c r="H8" s="3">
        <f t="shared" si="0"/>
        <v>4</v>
      </c>
      <c r="I8" s="1" t="s">
        <v>17</v>
      </c>
      <c r="J8" s="1" t="s">
        <v>17</v>
      </c>
      <c r="K8" s="1" t="s">
        <v>17</v>
      </c>
      <c r="L8" s="1" t="s">
        <v>17</v>
      </c>
      <c r="M8" s="1" t="s">
        <v>17</v>
      </c>
      <c r="N8" s="1" t="s">
        <v>17</v>
      </c>
      <c r="O8" s="1" t="s">
        <v>17</v>
      </c>
      <c r="P8" s="1" t="s">
        <v>665</v>
      </c>
      <c r="Q8" s="1" t="s">
        <v>2783</v>
      </c>
    </row>
    <row r="9" spans="1:17" x14ac:dyDescent="0.25">
      <c r="A9" s="1" t="s">
        <v>7094</v>
      </c>
      <c r="B9" s="2">
        <v>-13.332456199999999</v>
      </c>
      <c r="C9" s="2" t="s">
        <v>7085</v>
      </c>
      <c r="D9" s="2">
        <v>-12.64948074</v>
      </c>
      <c r="E9" s="2">
        <v>12.0396045179538</v>
      </c>
      <c r="F9" s="2">
        <v>13.353284690000001</v>
      </c>
      <c r="G9" s="2" t="s">
        <v>7085</v>
      </c>
      <c r="H9" s="3">
        <f t="shared" si="0"/>
        <v>4</v>
      </c>
      <c r="I9" s="1" t="s">
        <v>17</v>
      </c>
      <c r="J9" s="1" t="s">
        <v>2135</v>
      </c>
      <c r="K9" s="1" t="s">
        <v>198</v>
      </c>
      <c r="L9" s="1" t="s">
        <v>207</v>
      </c>
      <c r="M9" s="1" t="s">
        <v>568</v>
      </c>
      <c r="N9" s="1" t="s">
        <v>1640</v>
      </c>
      <c r="O9" s="1" t="s">
        <v>7095</v>
      </c>
      <c r="P9" s="1" t="s">
        <v>1642</v>
      </c>
      <c r="Q9" s="1" t="s">
        <v>7096</v>
      </c>
    </row>
    <row r="10" spans="1:17" x14ac:dyDescent="0.25">
      <c r="A10" s="1" t="s">
        <v>7097</v>
      </c>
      <c r="B10" s="2">
        <v>-1.03631944</v>
      </c>
      <c r="C10" s="2" t="s">
        <v>7085</v>
      </c>
      <c r="D10" s="2">
        <v>-2.8225413260000001</v>
      </c>
      <c r="E10" s="2">
        <v>4.1450503328032804</v>
      </c>
      <c r="F10" s="2" t="s">
        <v>7085</v>
      </c>
      <c r="G10" s="2" t="s">
        <v>7085</v>
      </c>
      <c r="H10" s="3">
        <f t="shared" si="0"/>
        <v>3</v>
      </c>
      <c r="I10" s="1" t="s">
        <v>17</v>
      </c>
      <c r="J10" s="1" t="s">
        <v>7098</v>
      </c>
      <c r="K10" s="1" t="s">
        <v>17</v>
      </c>
      <c r="L10" s="1" t="s">
        <v>17</v>
      </c>
      <c r="M10" s="1" t="s">
        <v>17</v>
      </c>
      <c r="N10" s="1" t="s">
        <v>17</v>
      </c>
      <c r="O10" s="1" t="s">
        <v>7099</v>
      </c>
      <c r="P10" s="1" t="s">
        <v>2418</v>
      </c>
      <c r="Q10" s="1" t="s">
        <v>7100</v>
      </c>
    </row>
    <row r="11" spans="1:17" x14ac:dyDescent="0.25">
      <c r="A11" s="1" t="s">
        <v>7101</v>
      </c>
      <c r="B11" s="2" t="s">
        <v>7085</v>
      </c>
      <c r="C11" s="2">
        <v>1.3728439336412099</v>
      </c>
      <c r="D11" s="2" t="s">
        <v>7085</v>
      </c>
      <c r="E11" s="2" t="s">
        <v>7085</v>
      </c>
      <c r="F11" s="2">
        <v>1.9515720350000001</v>
      </c>
      <c r="G11" s="2">
        <v>1.407414661</v>
      </c>
      <c r="H11" s="3">
        <f t="shared" si="0"/>
        <v>3</v>
      </c>
      <c r="I11" s="1" t="s">
        <v>17</v>
      </c>
      <c r="J11" s="1" t="s">
        <v>4976</v>
      </c>
      <c r="K11" s="1" t="s">
        <v>17</v>
      </c>
      <c r="L11" s="1" t="s">
        <v>17</v>
      </c>
      <c r="M11" s="1" t="s">
        <v>17</v>
      </c>
      <c r="N11" s="1" t="s">
        <v>17</v>
      </c>
      <c r="O11" s="1" t="s">
        <v>17</v>
      </c>
      <c r="P11" s="1" t="s">
        <v>334</v>
      </c>
      <c r="Q11" s="1" t="s">
        <v>7102</v>
      </c>
    </row>
    <row r="12" spans="1:17" x14ac:dyDescent="0.25">
      <c r="A12" s="1" t="s">
        <v>7103</v>
      </c>
      <c r="B12" s="2">
        <v>-1.378369247</v>
      </c>
      <c r="C12" s="2" t="s">
        <v>7085</v>
      </c>
      <c r="D12" s="2">
        <v>-1.1205183860000001</v>
      </c>
      <c r="E12" s="2">
        <v>1.67582255209173</v>
      </c>
      <c r="F12" s="2" t="s">
        <v>7085</v>
      </c>
      <c r="G12" s="2" t="s">
        <v>7085</v>
      </c>
      <c r="H12" s="3">
        <f t="shared" si="0"/>
        <v>3</v>
      </c>
      <c r="I12" s="1" t="s">
        <v>17</v>
      </c>
      <c r="J12" s="1" t="s">
        <v>17</v>
      </c>
      <c r="K12" s="1" t="s">
        <v>17</v>
      </c>
      <c r="L12" s="1" t="s">
        <v>17</v>
      </c>
      <c r="M12" s="1" t="s">
        <v>17</v>
      </c>
      <c r="N12" s="1" t="s">
        <v>17</v>
      </c>
      <c r="O12" s="1" t="s">
        <v>17</v>
      </c>
      <c r="P12" s="1" t="s">
        <v>17</v>
      </c>
      <c r="Q12" s="1" t="s">
        <v>17</v>
      </c>
    </row>
    <row r="13" spans="1:17" x14ac:dyDescent="0.25">
      <c r="A13" s="1" t="s">
        <v>7104</v>
      </c>
      <c r="B13" s="2" t="s">
        <v>7085</v>
      </c>
      <c r="C13" s="2">
        <v>1.12487852166538</v>
      </c>
      <c r="D13" s="2" t="s">
        <v>7085</v>
      </c>
      <c r="E13" s="2">
        <v>2.5508546464008899</v>
      </c>
      <c r="F13" s="2">
        <v>2.2446508939999998</v>
      </c>
      <c r="G13" s="2" t="s">
        <v>7085</v>
      </c>
      <c r="H13" s="3">
        <f t="shared" si="0"/>
        <v>3</v>
      </c>
      <c r="I13" s="1" t="s">
        <v>17</v>
      </c>
      <c r="J13" s="1" t="s">
        <v>7105</v>
      </c>
      <c r="K13" s="1" t="s">
        <v>17</v>
      </c>
      <c r="L13" s="1" t="s">
        <v>17</v>
      </c>
      <c r="M13" s="1" t="s">
        <v>17</v>
      </c>
      <c r="N13" s="1" t="s">
        <v>17</v>
      </c>
      <c r="O13" s="1" t="s">
        <v>17</v>
      </c>
      <c r="P13" s="1" t="s">
        <v>17</v>
      </c>
      <c r="Q13" s="1" t="s">
        <v>21</v>
      </c>
    </row>
    <row r="14" spans="1:17" x14ac:dyDescent="0.25">
      <c r="A14" s="1" t="s">
        <v>7106</v>
      </c>
      <c r="B14" s="2" t="s">
        <v>7085</v>
      </c>
      <c r="C14" s="2" t="s">
        <v>7085</v>
      </c>
      <c r="D14" s="2">
        <v>-3.5719063480000002</v>
      </c>
      <c r="E14" s="2">
        <v>4.50227699583629</v>
      </c>
      <c r="F14" s="2">
        <v>-2.5600598290000001</v>
      </c>
      <c r="G14" s="2" t="s">
        <v>7085</v>
      </c>
      <c r="H14" s="3">
        <f t="shared" si="0"/>
        <v>3</v>
      </c>
      <c r="I14" s="1" t="s">
        <v>17</v>
      </c>
      <c r="J14" s="1" t="s">
        <v>7107</v>
      </c>
      <c r="K14" s="1" t="s">
        <v>17</v>
      </c>
      <c r="L14" s="1" t="s">
        <v>17</v>
      </c>
      <c r="M14" s="1" t="s">
        <v>17</v>
      </c>
      <c r="N14" s="1" t="s">
        <v>17</v>
      </c>
      <c r="O14" s="1" t="s">
        <v>17</v>
      </c>
      <c r="P14" s="1" t="s">
        <v>17</v>
      </c>
      <c r="Q14" s="1" t="s">
        <v>7108</v>
      </c>
    </row>
    <row r="15" spans="1:17" x14ac:dyDescent="0.25">
      <c r="A15" s="1" t="s">
        <v>7109</v>
      </c>
      <c r="B15" s="2">
        <v>-1.1789459019999999</v>
      </c>
      <c r="C15" s="2" t="s">
        <v>7085</v>
      </c>
      <c r="D15" s="2">
        <v>-1.2969329000000001</v>
      </c>
      <c r="E15" s="2">
        <v>1.7047795240032599</v>
      </c>
      <c r="F15" s="2" t="s">
        <v>7085</v>
      </c>
      <c r="G15" s="2" t="s">
        <v>7085</v>
      </c>
      <c r="H15" s="3">
        <f t="shared" si="0"/>
        <v>3</v>
      </c>
      <c r="I15" s="1" t="s">
        <v>17</v>
      </c>
      <c r="J15" s="1" t="s">
        <v>7110</v>
      </c>
      <c r="K15" s="1" t="s">
        <v>17</v>
      </c>
      <c r="L15" s="1" t="s">
        <v>17</v>
      </c>
      <c r="M15" s="1" t="s">
        <v>17</v>
      </c>
      <c r="N15" s="1" t="s">
        <v>17</v>
      </c>
      <c r="O15" s="1" t="s">
        <v>17</v>
      </c>
      <c r="P15" s="1" t="s">
        <v>17</v>
      </c>
      <c r="Q15" s="1" t="s">
        <v>17</v>
      </c>
    </row>
    <row r="16" spans="1:17" x14ac:dyDescent="0.25">
      <c r="A16" s="1" t="s">
        <v>7111</v>
      </c>
      <c r="B16" s="2">
        <v>-1.498627331</v>
      </c>
      <c r="C16" s="2" t="s">
        <v>7085</v>
      </c>
      <c r="D16" s="2">
        <v>-5.1840001869999996</v>
      </c>
      <c r="E16" s="2">
        <v>10.6211361132746</v>
      </c>
      <c r="F16" s="2" t="s">
        <v>7085</v>
      </c>
      <c r="G16" s="2" t="s">
        <v>7085</v>
      </c>
      <c r="H16" s="3">
        <f t="shared" si="0"/>
        <v>3</v>
      </c>
      <c r="I16" s="1" t="s">
        <v>17</v>
      </c>
      <c r="J16" s="1" t="s">
        <v>17</v>
      </c>
      <c r="K16" s="1" t="s">
        <v>17</v>
      </c>
      <c r="L16" s="1" t="s">
        <v>17</v>
      </c>
      <c r="M16" s="1" t="s">
        <v>17</v>
      </c>
      <c r="N16" s="1" t="s">
        <v>17</v>
      </c>
      <c r="O16" s="1" t="s">
        <v>17</v>
      </c>
      <c r="P16" s="1" t="s">
        <v>17</v>
      </c>
      <c r="Q16" s="1" t="s">
        <v>17</v>
      </c>
    </row>
    <row r="17" spans="1:17" x14ac:dyDescent="0.25">
      <c r="A17" s="1" t="s">
        <v>7112</v>
      </c>
      <c r="B17" s="2" t="s">
        <v>7085</v>
      </c>
      <c r="C17" s="2" t="s">
        <v>7085</v>
      </c>
      <c r="D17" s="2" t="s">
        <v>7085</v>
      </c>
      <c r="E17" s="2">
        <v>1.2105985910135399</v>
      </c>
      <c r="F17" s="2">
        <v>1.1334003340000001</v>
      </c>
      <c r="G17" s="2">
        <v>2.199656552</v>
      </c>
      <c r="H17" s="3">
        <f t="shared" si="0"/>
        <v>3</v>
      </c>
      <c r="I17" s="1" t="s">
        <v>17</v>
      </c>
      <c r="J17" s="1" t="s">
        <v>5442</v>
      </c>
      <c r="K17" s="1" t="s">
        <v>17</v>
      </c>
      <c r="L17" s="1" t="s">
        <v>17</v>
      </c>
      <c r="M17" s="1" t="s">
        <v>17</v>
      </c>
      <c r="N17" s="1" t="s">
        <v>17</v>
      </c>
      <c r="O17" s="1" t="s">
        <v>17</v>
      </c>
      <c r="P17" s="1" t="s">
        <v>2418</v>
      </c>
      <c r="Q17" s="1" t="s">
        <v>17</v>
      </c>
    </row>
    <row r="18" spans="1:17" x14ac:dyDescent="0.25">
      <c r="A18" s="1" t="s">
        <v>7113</v>
      </c>
      <c r="B18" s="2" t="s">
        <v>7085</v>
      </c>
      <c r="C18" s="2" t="s">
        <v>7085</v>
      </c>
      <c r="D18" s="2" t="s">
        <v>7085</v>
      </c>
      <c r="E18" s="2">
        <v>2.4034579803839602</v>
      </c>
      <c r="F18" s="2">
        <v>-1.87861663</v>
      </c>
      <c r="G18" s="2">
        <v>-1.2411028669999999</v>
      </c>
      <c r="H18" s="3">
        <f t="shared" si="0"/>
        <v>3</v>
      </c>
      <c r="I18" s="1" t="s">
        <v>17</v>
      </c>
      <c r="J18" s="1" t="s">
        <v>7114</v>
      </c>
      <c r="K18" s="1" t="s">
        <v>17</v>
      </c>
      <c r="L18" s="1" t="s">
        <v>17</v>
      </c>
      <c r="M18" s="1" t="s">
        <v>17</v>
      </c>
      <c r="N18" s="1" t="s">
        <v>17</v>
      </c>
      <c r="O18" s="1" t="s">
        <v>17</v>
      </c>
      <c r="P18" s="1" t="s">
        <v>7115</v>
      </c>
      <c r="Q18" s="1" t="s">
        <v>291</v>
      </c>
    </row>
    <row r="19" spans="1:17" x14ac:dyDescent="0.25">
      <c r="A19" s="1" t="s">
        <v>7116</v>
      </c>
      <c r="B19" s="2" t="s">
        <v>7085</v>
      </c>
      <c r="C19" s="2">
        <v>2.4756274789933101</v>
      </c>
      <c r="D19" s="2" t="s">
        <v>7085</v>
      </c>
      <c r="E19" s="2">
        <v>1.8688944557632501</v>
      </c>
      <c r="F19" s="2" t="s">
        <v>7085</v>
      </c>
      <c r="G19" s="2">
        <v>2.0148714179999998</v>
      </c>
      <c r="H19" s="3">
        <f t="shared" si="0"/>
        <v>3</v>
      </c>
      <c r="I19" s="1" t="s">
        <v>17</v>
      </c>
      <c r="J19" s="1" t="s">
        <v>7117</v>
      </c>
      <c r="K19" s="1" t="s">
        <v>17</v>
      </c>
      <c r="L19" s="1" t="s">
        <v>17</v>
      </c>
      <c r="M19" s="1" t="s">
        <v>17</v>
      </c>
      <c r="N19" s="1" t="s">
        <v>17</v>
      </c>
      <c r="O19" s="1" t="s">
        <v>2852</v>
      </c>
      <c r="P19" s="1" t="s">
        <v>17</v>
      </c>
      <c r="Q19" s="1" t="s">
        <v>17</v>
      </c>
    </row>
    <row r="20" spans="1:17" x14ac:dyDescent="0.25">
      <c r="A20" s="1" t="s">
        <v>7118</v>
      </c>
      <c r="B20" s="2" t="s">
        <v>7085</v>
      </c>
      <c r="C20" s="2">
        <v>2.0697022056804002</v>
      </c>
      <c r="D20" s="2" t="s">
        <v>7085</v>
      </c>
      <c r="E20" s="2">
        <v>1.15442333486495</v>
      </c>
      <c r="F20" s="2" t="s">
        <v>7085</v>
      </c>
      <c r="G20" s="2">
        <v>1.523508769</v>
      </c>
      <c r="H20" s="3">
        <f t="shared" si="0"/>
        <v>3</v>
      </c>
      <c r="I20" s="1" t="s">
        <v>17</v>
      </c>
      <c r="J20" s="1" t="s">
        <v>2851</v>
      </c>
      <c r="K20" s="1" t="s">
        <v>17</v>
      </c>
      <c r="L20" s="1" t="s">
        <v>17</v>
      </c>
      <c r="M20" s="1" t="s">
        <v>17</v>
      </c>
      <c r="N20" s="1" t="s">
        <v>17</v>
      </c>
      <c r="O20" s="1" t="s">
        <v>7119</v>
      </c>
      <c r="P20" s="1" t="s">
        <v>5064</v>
      </c>
      <c r="Q20" s="1" t="s">
        <v>7120</v>
      </c>
    </row>
    <row r="21" spans="1:17" x14ac:dyDescent="0.25">
      <c r="A21" s="1" t="s">
        <v>7121</v>
      </c>
      <c r="B21" s="2" t="s">
        <v>7085</v>
      </c>
      <c r="C21" s="2">
        <v>1.16416389227356</v>
      </c>
      <c r="D21" s="2" t="s">
        <v>7085</v>
      </c>
      <c r="E21" s="2">
        <v>1.2580032061719899</v>
      </c>
      <c r="F21" s="2" t="s">
        <v>7085</v>
      </c>
      <c r="G21" s="2">
        <v>2.1994778620000002</v>
      </c>
      <c r="H21" s="3">
        <f t="shared" si="0"/>
        <v>3</v>
      </c>
      <c r="I21" s="1" t="s">
        <v>17</v>
      </c>
      <c r="J21" s="1" t="s">
        <v>7122</v>
      </c>
      <c r="K21" s="1" t="s">
        <v>17</v>
      </c>
      <c r="L21" s="1" t="s">
        <v>17</v>
      </c>
      <c r="M21" s="1" t="s">
        <v>17</v>
      </c>
      <c r="N21" s="1" t="s">
        <v>17</v>
      </c>
      <c r="O21" s="1" t="s">
        <v>17</v>
      </c>
      <c r="P21" s="1" t="s">
        <v>602</v>
      </c>
      <c r="Q21" s="1" t="s">
        <v>119</v>
      </c>
    </row>
    <row r="22" spans="1:17" x14ac:dyDescent="0.25">
      <c r="A22" s="1" t="s">
        <v>7123</v>
      </c>
      <c r="B22" s="2">
        <v>-2.3122779250000001</v>
      </c>
      <c r="C22" s="2" t="s">
        <v>7085</v>
      </c>
      <c r="D22" s="2">
        <v>-2.2347761460000002</v>
      </c>
      <c r="E22" s="2">
        <v>1.5527299934974299</v>
      </c>
      <c r="F22" s="2" t="s">
        <v>7085</v>
      </c>
      <c r="G22" s="2" t="s">
        <v>7085</v>
      </c>
      <c r="H22" s="3">
        <f t="shared" si="0"/>
        <v>3</v>
      </c>
      <c r="I22" s="1" t="s">
        <v>17</v>
      </c>
      <c r="J22" s="1" t="s">
        <v>7124</v>
      </c>
      <c r="K22" s="1" t="s">
        <v>17</v>
      </c>
      <c r="L22" s="1" t="s">
        <v>17</v>
      </c>
      <c r="M22" s="1" t="s">
        <v>17</v>
      </c>
      <c r="N22" s="1" t="s">
        <v>17</v>
      </c>
      <c r="O22" s="1" t="s">
        <v>7125</v>
      </c>
      <c r="P22" s="1" t="s">
        <v>17</v>
      </c>
      <c r="Q22" s="1" t="s">
        <v>17</v>
      </c>
    </row>
    <row r="23" spans="1:17" x14ac:dyDescent="0.25">
      <c r="A23" s="1" t="s">
        <v>7126</v>
      </c>
      <c r="B23" s="2" t="s">
        <v>7085</v>
      </c>
      <c r="C23" s="2" t="s">
        <v>7085</v>
      </c>
      <c r="D23" s="2">
        <v>-1.625397365</v>
      </c>
      <c r="E23" s="2">
        <v>-1.3928582644124201</v>
      </c>
      <c r="F23" s="2" t="s">
        <v>7085</v>
      </c>
      <c r="G23" s="2">
        <v>-1.2065974850000001</v>
      </c>
      <c r="H23" s="3">
        <f t="shared" si="0"/>
        <v>3</v>
      </c>
      <c r="I23" s="1" t="s">
        <v>17</v>
      </c>
      <c r="J23" s="1" t="s">
        <v>17</v>
      </c>
      <c r="K23" s="1" t="s">
        <v>17</v>
      </c>
      <c r="L23" s="1" t="s">
        <v>17</v>
      </c>
      <c r="M23" s="1" t="s">
        <v>17</v>
      </c>
      <c r="N23" s="1" t="s">
        <v>17</v>
      </c>
      <c r="O23" s="1" t="s">
        <v>17</v>
      </c>
      <c r="P23" s="1" t="s">
        <v>17</v>
      </c>
      <c r="Q23" s="1" t="s">
        <v>17</v>
      </c>
    </row>
    <row r="24" spans="1:17" x14ac:dyDescent="0.25">
      <c r="A24" s="1" t="s">
        <v>7127</v>
      </c>
      <c r="B24" s="2" t="s">
        <v>7085</v>
      </c>
      <c r="C24" s="2">
        <v>-1.34737506285095</v>
      </c>
      <c r="D24" s="2" t="s">
        <v>7085</v>
      </c>
      <c r="E24" s="2">
        <v>2.6804541127074399</v>
      </c>
      <c r="F24" s="2">
        <v>-1.171909036</v>
      </c>
      <c r="G24" s="2" t="s">
        <v>7085</v>
      </c>
      <c r="H24" s="3">
        <f t="shared" si="0"/>
        <v>3</v>
      </c>
      <c r="I24" s="1" t="s">
        <v>7128</v>
      </c>
      <c r="J24" s="1" t="s">
        <v>7129</v>
      </c>
      <c r="K24" s="1" t="s">
        <v>17</v>
      </c>
      <c r="L24" s="1" t="s">
        <v>17</v>
      </c>
      <c r="M24" s="1" t="s">
        <v>17</v>
      </c>
      <c r="N24" s="1" t="s">
        <v>17</v>
      </c>
      <c r="O24" s="1" t="s">
        <v>17</v>
      </c>
      <c r="P24" s="1" t="s">
        <v>17</v>
      </c>
      <c r="Q24" s="1" t="s">
        <v>17</v>
      </c>
    </row>
    <row r="25" spans="1:17" x14ac:dyDescent="0.25">
      <c r="A25" s="1" t="s">
        <v>7130</v>
      </c>
      <c r="B25" s="2">
        <v>1.8799520510000001</v>
      </c>
      <c r="C25" s="2">
        <v>-3.1277555471983698</v>
      </c>
      <c r="D25" s="2" t="s">
        <v>7085</v>
      </c>
      <c r="E25" s="2" t="s">
        <v>7085</v>
      </c>
      <c r="F25" s="2" t="s">
        <v>7085</v>
      </c>
      <c r="G25" s="2">
        <v>2.3482393720000001</v>
      </c>
      <c r="H25" s="3">
        <f t="shared" si="0"/>
        <v>3</v>
      </c>
      <c r="I25" s="1" t="s">
        <v>7131</v>
      </c>
      <c r="J25" s="1" t="s">
        <v>4813</v>
      </c>
      <c r="K25" s="1" t="s">
        <v>17</v>
      </c>
      <c r="L25" s="1" t="s">
        <v>17</v>
      </c>
      <c r="M25" s="1" t="s">
        <v>17</v>
      </c>
      <c r="N25" s="1" t="s">
        <v>17</v>
      </c>
      <c r="O25" s="1" t="s">
        <v>17</v>
      </c>
      <c r="P25" s="1" t="s">
        <v>17</v>
      </c>
      <c r="Q25" s="1" t="s">
        <v>17</v>
      </c>
    </row>
    <row r="26" spans="1:17" x14ac:dyDescent="0.25">
      <c r="A26" s="1" t="s">
        <v>7132</v>
      </c>
      <c r="B26" s="2" t="s">
        <v>7085</v>
      </c>
      <c r="C26" s="2" t="s">
        <v>7085</v>
      </c>
      <c r="D26" s="2" t="s">
        <v>7085</v>
      </c>
      <c r="E26" s="2">
        <v>-1.20261192270144</v>
      </c>
      <c r="F26" s="2">
        <v>-1.2681053950000001</v>
      </c>
      <c r="G26" s="2">
        <v>-1.4116851770000001</v>
      </c>
      <c r="H26" s="3">
        <f t="shared" si="0"/>
        <v>3</v>
      </c>
      <c r="I26" s="1" t="s">
        <v>7133</v>
      </c>
      <c r="J26" s="1" t="s">
        <v>17</v>
      </c>
      <c r="K26" s="1" t="s">
        <v>17</v>
      </c>
      <c r="L26" s="1" t="s">
        <v>17</v>
      </c>
      <c r="M26" s="1" t="s">
        <v>17</v>
      </c>
      <c r="N26" s="1" t="s">
        <v>17</v>
      </c>
      <c r="O26" s="1" t="s">
        <v>17</v>
      </c>
      <c r="P26" s="1" t="s">
        <v>17</v>
      </c>
      <c r="Q26" s="1" t="s">
        <v>17</v>
      </c>
    </row>
    <row r="27" spans="1:17" x14ac:dyDescent="0.25">
      <c r="A27" s="1" t="s">
        <v>7134</v>
      </c>
      <c r="B27" s="2">
        <v>1.8719134129999999</v>
      </c>
      <c r="C27" s="2" t="s">
        <v>7085</v>
      </c>
      <c r="D27" s="2">
        <v>-5.3159043070000003</v>
      </c>
      <c r="E27" s="2">
        <v>10.6211361132746</v>
      </c>
      <c r="F27" s="2" t="s">
        <v>7085</v>
      </c>
      <c r="G27" s="2" t="s">
        <v>7085</v>
      </c>
      <c r="H27" s="3">
        <f t="shared" si="0"/>
        <v>3</v>
      </c>
      <c r="I27" s="1" t="s">
        <v>7135</v>
      </c>
      <c r="J27" s="1" t="s">
        <v>4411</v>
      </c>
      <c r="K27" s="1" t="s">
        <v>17</v>
      </c>
      <c r="L27" s="1" t="s">
        <v>17</v>
      </c>
      <c r="M27" s="1" t="s">
        <v>17</v>
      </c>
      <c r="N27" s="1" t="s">
        <v>17</v>
      </c>
      <c r="O27" s="1" t="s">
        <v>17</v>
      </c>
      <c r="P27" s="1" t="s">
        <v>17</v>
      </c>
      <c r="Q27" s="1" t="s">
        <v>17</v>
      </c>
    </row>
    <row r="28" spans="1:17" x14ac:dyDescent="0.25">
      <c r="A28" s="1" t="s">
        <v>7136</v>
      </c>
      <c r="B28" s="2" t="s">
        <v>7085</v>
      </c>
      <c r="C28" s="2">
        <v>1.19351839206648</v>
      </c>
      <c r="D28" s="2" t="s">
        <v>7085</v>
      </c>
      <c r="E28" s="2">
        <v>1.1119724059471501</v>
      </c>
      <c r="F28" s="2" t="s">
        <v>7085</v>
      </c>
      <c r="G28" s="2">
        <v>1.2686482610000001</v>
      </c>
      <c r="H28" s="3">
        <f t="shared" si="0"/>
        <v>3</v>
      </c>
      <c r="I28" s="1" t="s">
        <v>17</v>
      </c>
      <c r="J28" s="1" t="s">
        <v>7137</v>
      </c>
      <c r="K28" s="1" t="s">
        <v>17</v>
      </c>
      <c r="L28" s="1" t="s">
        <v>17</v>
      </c>
      <c r="M28" s="1" t="s">
        <v>17</v>
      </c>
      <c r="N28" s="1" t="s">
        <v>17</v>
      </c>
      <c r="O28" s="1" t="s">
        <v>17</v>
      </c>
      <c r="P28" s="1" t="s">
        <v>17</v>
      </c>
      <c r="Q28" s="1" t="s">
        <v>17</v>
      </c>
    </row>
    <row r="29" spans="1:17" x14ac:dyDescent="0.25">
      <c r="A29" s="1" t="s">
        <v>7138</v>
      </c>
      <c r="B29" s="2" t="s">
        <v>7085</v>
      </c>
      <c r="C29" s="2">
        <v>-2.30875270613963</v>
      </c>
      <c r="D29" s="2">
        <v>-2.4996875200000002</v>
      </c>
      <c r="E29" s="2">
        <v>11.401412878714201</v>
      </c>
      <c r="F29" s="2" t="s">
        <v>7085</v>
      </c>
      <c r="G29" s="2" t="s">
        <v>7085</v>
      </c>
      <c r="H29" s="3">
        <f t="shared" si="0"/>
        <v>3</v>
      </c>
      <c r="I29" s="1" t="s">
        <v>17</v>
      </c>
      <c r="J29" s="1" t="s">
        <v>7139</v>
      </c>
      <c r="K29" s="1" t="s">
        <v>17</v>
      </c>
      <c r="L29" s="1" t="s">
        <v>17</v>
      </c>
      <c r="M29" s="1" t="s">
        <v>17</v>
      </c>
      <c r="N29" s="1" t="s">
        <v>17</v>
      </c>
      <c r="O29" s="1" t="s">
        <v>17</v>
      </c>
      <c r="P29" s="1" t="s">
        <v>17</v>
      </c>
      <c r="Q29" s="1" t="s">
        <v>7140</v>
      </c>
    </row>
    <row r="30" spans="1:17" x14ac:dyDescent="0.25">
      <c r="A30" s="1" t="s">
        <v>7141</v>
      </c>
      <c r="B30" s="2">
        <v>1.049159079</v>
      </c>
      <c r="C30" s="2">
        <v>1.9187987866484399</v>
      </c>
      <c r="D30" s="2">
        <v>1.359571598</v>
      </c>
      <c r="E30" s="2" t="s">
        <v>7085</v>
      </c>
      <c r="F30" s="2" t="s">
        <v>7085</v>
      </c>
      <c r="G30" s="2" t="s">
        <v>7085</v>
      </c>
      <c r="H30" s="3">
        <f t="shared" si="0"/>
        <v>3</v>
      </c>
      <c r="I30" s="1" t="s">
        <v>17</v>
      </c>
      <c r="J30" s="1" t="s">
        <v>7142</v>
      </c>
      <c r="K30" s="1" t="s">
        <v>17</v>
      </c>
      <c r="L30" s="1" t="s">
        <v>17</v>
      </c>
      <c r="M30" s="1" t="s">
        <v>17</v>
      </c>
      <c r="N30" s="1" t="s">
        <v>17</v>
      </c>
      <c r="O30" s="1" t="s">
        <v>7143</v>
      </c>
      <c r="P30" s="1" t="s">
        <v>17</v>
      </c>
      <c r="Q30" s="1" t="s">
        <v>7144</v>
      </c>
    </row>
    <row r="31" spans="1:17" x14ac:dyDescent="0.25">
      <c r="A31" s="1" t="s">
        <v>7145</v>
      </c>
      <c r="B31" s="2" t="s">
        <v>7085</v>
      </c>
      <c r="C31" s="2">
        <v>1.8955146442052599</v>
      </c>
      <c r="D31" s="2" t="s">
        <v>7085</v>
      </c>
      <c r="E31" s="2">
        <v>1.11522108900421</v>
      </c>
      <c r="F31" s="2" t="s">
        <v>7085</v>
      </c>
      <c r="G31" s="2">
        <v>1.3180282350000001</v>
      </c>
      <c r="H31" s="3">
        <f t="shared" si="0"/>
        <v>3</v>
      </c>
      <c r="I31" s="1" t="s">
        <v>17</v>
      </c>
      <c r="J31" s="1" t="s">
        <v>7146</v>
      </c>
      <c r="K31" s="1" t="s">
        <v>17</v>
      </c>
      <c r="L31" s="1" t="s">
        <v>17</v>
      </c>
      <c r="M31" s="1" t="s">
        <v>17</v>
      </c>
      <c r="N31" s="1" t="s">
        <v>17</v>
      </c>
      <c r="O31" s="1" t="s">
        <v>7147</v>
      </c>
      <c r="P31" s="1" t="s">
        <v>17</v>
      </c>
      <c r="Q31" s="1" t="s">
        <v>17</v>
      </c>
    </row>
    <row r="32" spans="1:17" x14ac:dyDescent="0.25">
      <c r="A32" s="1" t="s">
        <v>7148</v>
      </c>
      <c r="B32" s="2" t="s">
        <v>7085</v>
      </c>
      <c r="C32" s="2">
        <v>1.02825832148198</v>
      </c>
      <c r="D32" s="2" t="s">
        <v>7085</v>
      </c>
      <c r="E32" s="2">
        <v>1.3430446612745801</v>
      </c>
      <c r="F32" s="2" t="s">
        <v>7085</v>
      </c>
      <c r="G32" s="2">
        <v>1.4352394589999999</v>
      </c>
      <c r="H32" s="3">
        <f t="shared" si="0"/>
        <v>3</v>
      </c>
      <c r="I32" s="1" t="s">
        <v>7149</v>
      </c>
      <c r="J32" s="1" t="s">
        <v>7150</v>
      </c>
      <c r="K32" s="1" t="s">
        <v>17</v>
      </c>
      <c r="L32" s="1" t="s">
        <v>17</v>
      </c>
      <c r="M32" s="1" t="s">
        <v>17</v>
      </c>
      <c r="N32" s="1" t="s">
        <v>17</v>
      </c>
      <c r="O32" s="1" t="s">
        <v>17</v>
      </c>
      <c r="P32" s="1" t="s">
        <v>17</v>
      </c>
      <c r="Q32" s="1" t="s">
        <v>17</v>
      </c>
    </row>
    <row r="33" spans="1:17" x14ac:dyDescent="0.25">
      <c r="A33" s="1" t="s">
        <v>7151</v>
      </c>
      <c r="B33" s="2">
        <v>-14.39740724</v>
      </c>
      <c r="C33" s="2">
        <v>6.03055376881521</v>
      </c>
      <c r="D33" s="2">
        <v>-14.271390070000001</v>
      </c>
      <c r="E33" s="2" t="s">
        <v>7085</v>
      </c>
      <c r="F33" s="2" t="s">
        <v>7085</v>
      </c>
      <c r="G33" s="2" t="s">
        <v>7085</v>
      </c>
      <c r="H33" s="3">
        <f t="shared" si="0"/>
        <v>3</v>
      </c>
      <c r="I33" s="1" t="s">
        <v>7152</v>
      </c>
      <c r="J33" s="1" t="s">
        <v>17</v>
      </c>
      <c r="K33" s="1" t="s">
        <v>17</v>
      </c>
      <c r="L33" s="1" t="s">
        <v>17</v>
      </c>
      <c r="M33" s="1" t="s">
        <v>17</v>
      </c>
      <c r="N33" s="1" t="s">
        <v>17</v>
      </c>
      <c r="O33" s="1" t="s">
        <v>17</v>
      </c>
      <c r="P33" s="1" t="s">
        <v>17</v>
      </c>
      <c r="Q33" s="1" t="s">
        <v>17</v>
      </c>
    </row>
    <row r="34" spans="1:17" x14ac:dyDescent="0.25">
      <c r="A34" s="1" t="s">
        <v>7153</v>
      </c>
      <c r="B34" s="2" t="s">
        <v>7085</v>
      </c>
      <c r="C34" s="2">
        <v>1.3749272859046899</v>
      </c>
      <c r="D34" s="2" t="s">
        <v>7085</v>
      </c>
      <c r="E34" s="2">
        <v>2.14688339001904</v>
      </c>
      <c r="F34" s="2" t="s">
        <v>7085</v>
      </c>
      <c r="G34" s="2">
        <v>2.7514645039999999</v>
      </c>
      <c r="H34" s="3">
        <f t="shared" si="0"/>
        <v>3</v>
      </c>
      <c r="I34" s="1" t="s">
        <v>7154</v>
      </c>
      <c r="J34" s="1" t="s">
        <v>5351</v>
      </c>
      <c r="K34" s="1" t="s">
        <v>17</v>
      </c>
      <c r="L34" s="1" t="s">
        <v>17</v>
      </c>
      <c r="M34" s="1" t="s">
        <v>17</v>
      </c>
      <c r="N34" s="1" t="s">
        <v>17</v>
      </c>
      <c r="O34" s="1" t="s">
        <v>17</v>
      </c>
      <c r="P34" s="1" t="s">
        <v>17</v>
      </c>
      <c r="Q34" s="1" t="s">
        <v>17</v>
      </c>
    </row>
    <row r="35" spans="1:17" x14ac:dyDescent="0.25">
      <c r="A35" s="1" t="s">
        <v>7155</v>
      </c>
      <c r="B35" s="2">
        <v>1.0737096859999999</v>
      </c>
      <c r="C35" s="2">
        <v>-1.09192248944104</v>
      </c>
      <c r="D35" s="2" t="s">
        <v>7085</v>
      </c>
      <c r="E35" s="2">
        <v>-1.5849625007211601</v>
      </c>
      <c r="F35" s="2" t="s">
        <v>7085</v>
      </c>
      <c r="G35" s="2" t="s">
        <v>7085</v>
      </c>
      <c r="H35" s="3">
        <f t="shared" si="0"/>
        <v>3</v>
      </c>
      <c r="I35" s="1" t="s">
        <v>7156</v>
      </c>
      <c r="J35" s="1" t="s">
        <v>7157</v>
      </c>
      <c r="K35" s="1" t="s">
        <v>17</v>
      </c>
      <c r="L35" s="1" t="s">
        <v>17</v>
      </c>
      <c r="M35" s="1" t="s">
        <v>17</v>
      </c>
      <c r="N35" s="1" t="s">
        <v>17</v>
      </c>
      <c r="O35" s="1" t="s">
        <v>7158</v>
      </c>
      <c r="P35" s="1" t="s">
        <v>7159</v>
      </c>
      <c r="Q35" s="1" t="s">
        <v>7160</v>
      </c>
    </row>
    <row r="36" spans="1:17" x14ac:dyDescent="0.25">
      <c r="A36" s="1" t="s">
        <v>7161</v>
      </c>
      <c r="B36" s="2" t="s">
        <v>7085</v>
      </c>
      <c r="C36" s="2">
        <v>1.90138411930198</v>
      </c>
      <c r="D36" s="2" t="s">
        <v>7085</v>
      </c>
      <c r="E36" s="2">
        <v>2.3164321071325098</v>
      </c>
      <c r="F36" s="2" t="s">
        <v>7085</v>
      </c>
      <c r="G36" s="2">
        <v>2.1497471199999998</v>
      </c>
      <c r="H36" s="3">
        <f t="shared" ref="H36:H67" si="1">COUNT(B36:G36)</f>
        <v>3</v>
      </c>
      <c r="I36" s="1" t="s">
        <v>7162</v>
      </c>
      <c r="J36" s="1" t="s">
        <v>7163</v>
      </c>
      <c r="K36" s="1" t="s">
        <v>17</v>
      </c>
      <c r="L36" s="1" t="s">
        <v>17</v>
      </c>
      <c r="M36" s="1" t="s">
        <v>17</v>
      </c>
      <c r="N36" s="1" t="s">
        <v>17</v>
      </c>
      <c r="O36" s="1" t="s">
        <v>17</v>
      </c>
      <c r="P36" s="1" t="s">
        <v>17</v>
      </c>
      <c r="Q36" s="1" t="s">
        <v>17</v>
      </c>
    </row>
    <row r="37" spans="1:17" x14ac:dyDescent="0.25">
      <c r="A37" s="1" t="s">
        <v>7164</v>
      </c>
      <c r="B37" s="2" t="s">
        <v>7085</v>
      </c>
      <c r="C37" s="2">
        <v>-1.2135245022688499</v>
      </c>
      <c r="D37" s="2">
        <v>-1.198966572</v>
      </c>
      <c r="E37" s="2">
        <v>-1.14328587634394</v>
      </c>
      <c r="F37" s="2" t="s">
        <v>7085</v>
      </c>
      <c r="G37" s="2" t="s">
        <v>7085</v>
      </c>
      <c r="H37" s="3">
        <f t="shared" si="1"/>
        <v>3</v>
      </c>
      <c r="I37" s="1" t="s">
        <v>7165</v>
      </c>
      <c r="J37" s="1" t="s">
        <v>7166</v>
      </c>
      <c r="K37" s="1" t="s">
        <v>17</v>
      </c>
      <c r="L37" s="1" t="s">
        <v>17</v>
      </c>
      <c r="M37" s="1" t="s">
        <v>17</v>
      </c>
      <c r="N37" s="1" t="s">
        <v>17</v>
      </c>
      <c r="O37" s="1" t="s">
        <v>17</v>
      </c>
      <c r="P37" s="1" t="s">
        <v>17</v>
      </c>
      <c r="Q37" s="1" t="s">
        <v>17</v>
      </c>
    </row>
    <row r="38" spans="1:17" x14ac:dyDescent="0.25">
      <c r="A38" s="1" t="s">
        <v>7167</v>
      </c>
      <c r="B38" s="2">
        <v>1.3861178869999999</v>
      </c>
      <c r="C38" s="2">
        <v>-1.4543999315496201</v>
      </c>
      <c r="D38" s="2" t="s">
        <v>7085</v>
      </c>
      <c r="E38" s="2">
        <v>-1.12314823077286</v>
      </c>
      <c r="F38" s="2" t="s">
        <v>7085</v>
      </c>
      <c r="G38" s="2" t="s">
        <v>7085</v>
      </c>
      <c r="H38" s="3">
        <f t="shared" si="1"/>
        <v>3</v>
      </c>
      <c r="I38" s="1" t="s">
        <v>7168</v>
      </c>
      <c r="J38" s="1" t="s">
        <v>896</v>
      </c>
      <c r="K38" s="1" t="s">
        <v>17</v>
      </c>
      <c r="L38" s="1" t="s">
        <v>17</v>
      </c>
      <c r="M38" s="1" t="s">
        <v>17</v>
      </c>
      <c r="N38" s="1" t="s">
        <v>17</v>
      </c>
      <c r="O38" s="1" t="s">
        <v>17</v>
      </c>
      <c r="P38" s="1" t="s">
        <v>17</v>
      </c>
      <c r="Q38" s="1" t="s">
        <v>17</v>
      </c>
    </row>
    <row r="39" spans="1:17" x14ac:dyDescent="0.25">
      <c r="A39" s="1" t="s">
        <v>7169</v>
      </c>
      <c r="B39" s="2">
        <v>1.647698256</v>
      </c>
      <c r="C39" s="2">
        <v>-1.1395513523987899</v>
      </c>
      <c r="D39" s="2" t="s">
        <v>7085</v>
      </c>
      <c r="E39" s="2">
        <v>-1.15655777770448</v>
      </c>
      <c r="F39" s="2" t="s">
        <v>7085</v>
      </c>
      <c r="G39" s="2" t="s">
        <v>7085</v>
      </c>
      <c r="H39" s="3">
        <f t="shared" si="1"/>
        <v>3</v>
      </c>
      <c r="I39" s="1" t="s">
        <v>7170</v>
      </c>
      <c r="J39" s="1" t="s">
        <v>7171</v>
      </c>
      <c r="K39" s="1" t="s">
        <v>17</v>
      </c>
      <c r="L39" s="1" t="s">
        <v>17</v>
      </c>
      <c r="M39" s="1" t="s">
        <v>17</v>
      </c>
      <c r="N39" s="1" t="s">
        <v>17</v>
      </c>
      <c r="O39" s="1" t="s">
        <v>7172</v>
      </c>
      <c r="P39" s="1" t="s">
        <v>7173</v>
      </c>
      <c r="Q39" s="1" t="s">
        <v>7174</v>
      </c>
    </row>
    <row r="40" spans="1:17" x14ac:dyDescent="0.25">
      <c r="A40" s="1" t="s">
        <v>7175</v>
      </c>
      <c r="B40" s="2" t="s">
        <v>7085</v>
      </c>
      <c r="C40" s="2" t="s">
        <v>7085</v>
      </c>
      <c r="D40" s="2">
        <v>2.313580752</v>
      </c>
      <c r="E40" s="2" t="s">
        <v>7085</v>
      </c>
      <c r="F40" s="2" t="s">
        <v>7085</v>
      </c>
      <c r="G40" s="2">
        <v>1.16773291</v>
      </c>
      <c r="H40" s="3">
        <f t="shared" si="1"/>
        <v>2</v>
      </c>
      <c r="I40" s="1" t="s">
        <v>17</v>
      </c>
      <c r="J40" s="1" t="s">
        <v>5083</v>
      </c>
      <c r="K40" s="1" t="s">
        <v>17</v>
      </c>
      <c r="L40" s="1" t="s">
        <v>17</v>
      </c>
      <c r="M40" s="1" t="s">
        <v>17</v>
      </c>
      <c r="N40" s="1" t="s">
        <v>17</v>
      </c>
      <c r="O40" s="1" t="s">
        <v>17</v>
      </c>
      <c r="P40" s="1" t="s">
        <v>3297</v>
      </c>
      <c r="Q40" s="1" t="s">
        <v>291</v>
      </c>
    </row>
    <row r="41" spans="1:17" x14ac:dyDescent="0.25">
      <c r="A41" s="1" t="s">
        <v>7176</v>
      </c>
      <c r="B41" s="2">
        <v>-4.2979583909999999</v>
      </c>
      <c r="C41" s="2" t="s">
        <v>7085</v>
      </c>
      <c r="D41" s="2" t="s">
        <v>7085</v>
      </c>
      <c r="E41" s="2">
        <v>3.6863032355533898</v>
      </c>
      <c r="F41" s="2" t="s">
        <v>7085</v>
      </c>
      <c r="G41" s="2" t="s">
        <v>7085</v>
      </c>
      <c r="H41" s="3">
        <f t="shared" si="1"/>
        <v>2</v>
      </c>
      <c r="I41" s="1" t="s">
        <v>17</v>
      </c>
      <c r="J41" s="1" t="s">
        <v>7177</v>
      </c>
      <c r="K41" s="1" t="s">
        <v>17</v>
      </c>
      <c r="L41" s="1" t="s">
        <v>17</v>
      </c>
      <c r="M41" s="1" t="s">
        <v>17</v>
      </c>
      <c r="N41" s="1" t="s">
        <v>17</v>
      </c>
      <c r="O41" s="1" t="s">
        <v>50</v>
      </c>
      <c r="P41" s="1" t="s">
        <v>17</v>
      </c>
      <c r="Q41" s="1" t="s">
        <v>17</v>
      </c>
    </row>
    <row r="42" spans="1:17" x14ac:dyDescent="0.25">
      <c r="A42" s="1" t="s">
        <v>7178</v>
      </c>
      <c r="B42" s="2" t="s">
        <v>7085</v>
      </c>
      <c r="C42" s="2" t="s">
        <v>7085</v>
      </c>
      <c r="D42" s="2" t="s">
        <v>7085</v>
      </c>
      <c r="E42" s="2">
        <v>1.1722463133524299</v>
      </c>
      <c r="F42" s="2" t="s">
        <v>7085</v>
      </c>
      <c r="G42" s="2">
        <v>-3.9939762120000002</v>
      </c>
      <c r="H42" s="3">
        <f t="shared" si="1"/>
        <v>2</v>
      </c>
      <c r="I42" s="1" t="s">
        <v>17</v>
      </c>
      <c r="J42" s="1" t="s">
        <v>5525</v>
      </c>
      <c r="K42" s="1" t="s">
        <v>17</v>
      </c>
      <c r="L42" s="1" t="s">
        <v>17</v>
      </c>
      <c r="M42" s="1" t="s">
        <v>17</v>
      </c>
      <c r="N42" s="1" t="s">
        <v>17</v>
      </c>
      <c r="O42" s="1" t="s">
        <v>17</v>
      </c>
      <c r="P42" s="1" t="s">
        <v>94</v>
      </c>
      <c r="Q42" s="1" t="s">
        <v>7179</v>
      </c>
    </row>
    <row r="43" spans="1:17" x14ac:dyDescent="0.25">
      <c r="A43" s="1" t="s">
        <v>7180</v>
      </c>
      <c r="B43" s="2" t="s">
        <v>7085</v>
      </c>
      <c r="C43" s="2" t="s">
        <v>7085</v>
      </c>
      <c r="D43" s="2">
        <v>-1.566270077</v>
      </c>
      <c r="E43" s="2" t="s">
        <v>7085</v>
      </c>
      <c r="F43" s="2" t="s">
        <v>7085</v>
      </c>
      <c r="G43" s="2">
        <v>-2.1580358469999998</v>
      </c>
      <c r="H43" s="3">
        <f t="shared" si="1"/>
        <v>2</v>
      </c>
      <c r="I43" s="1" t="s">
        <v>17</v>
      </c>
      <c r="J43" s="1" t="s">
        <v>2819</v>
      </c>
      <c r="K43" s="1" t="s">
        <v>17</v>
      </c>
      <c r="L43" s="1" t="s">
        <v>17</v>
      </c>
      <c r="M43" s="1" t="s">
        <v>17</v>
      </c>
      <c r="N43" s="1" t="s">
        <v>17</v>
      </c>
      <c r="O43" s="1" t="s">
        <v>17</v>
      </c>
      <c r="P43" s="1" t="s">
        <v>2153</v>
      </c>
      <c r="Q43" s="1" t="s">
        <v>119</v>
      </c>
    </row>
    <row r="44" spans="1:17" x14ac:dyDescent="0.25">
      <c r="A44" s="1" t="s">
        <v>7181</v>
      </c>
      <c r="B44" s="2">
        <v>-2.0663424949999998</v>
      </c>
      <c r="C44" s="2" t="s">
        <v>7085</v>
      </c>
      <c r="D44" s="2" t="s">
        <v>7085</v>
      </c>
      <c r="E44" s="2">
        <v>3.99435343685886</v>
      </c>
      <c r="F44" s="2" t="s">
        <v>7085</v>
      </c>
      <c r="G44" s="2" t="s">
        <v>7085</v>
      </c>
      <c r="H44" s="3">
        <f t="shared" si="1"/>
        <v>2</v>
      </c>
      <c r="I44" s="1" t="s">
        <v>17</v>
      </c>
      <c r="J44" s="1" t="s">
        <v>7182</v>
      </c>
      <c r="K44" s="1" t="s">
        <v>17</v>
      </c>
      <c r="L44" s="1" t="s">
        <v>17</v>
      </c>
      <c r="M44" s="1" t="s">
        <v>17</v>
      </c>
      <c r="N44" s="1" t="s">
        <v>17</v>
      </c>
      <c r="O44" s="1" t="s">
        <v>17</v>
      </c>
      <c r="P44" s="1" t="s">
        <v>17</v>
      </c>
      <c r="Q44" s="1" t="s">
        <v>17</v>
      </c>
    </row>
    <row r="45" spans="1:17" x14ac:dyDescent="0.25">
      <c r="A45" s="1" t="s">
        <v>7183</v>
      </c>
      <c r="B45" s="2">
        <v>-10.801708359999999</v>
      </c>
      <c r="C45" s="2" t="s">
        <v>7085</v>
      </c>
      <c r="D45" s="2" t="s">
        <v>7085</v>
      </c>
      <c r="E45" s="2">
        <v>-3.1226967239330201</v>
      </c>
      <c r="F45" s="2" t="s">
        <v>7085</v>
      </c>
      <c r="G45" s="2" t="s">
        <v>7085</v>
      </c>
      <c r="H45" s="3">
        <f t="shared" si="1"/>
        <v>2</v>
      </c>
      <c r="I45" s="1" t="s">
        <v>17</v>
      </c>
      <c r="J45" s="1" t="s">
        <v>4661</v>
      </c>
      <c r="K45" s="1" t="s">
        <v>17</v>
      </c>
      <c r="L45" s="1" t="s">
        <v>17</v>
      </c>
      <c r="M45" s="1" t="s">
        <v>17</v>
      </c>
      <c r="N45" s="1" t="s">
        <v>17</v>
      </c>
      <c r="O45" s="1" t="s">
        <v>17</v>
      </c>
      <c r="P45" s="1" t="s">
        <v>17</v>
      </c>
      <c r="Q45" s="1" t="s">
        <v>17</v>
      </c>
    </row>
    <row r="46" spans="1:17" x14ac:dyDescent="0.25">
      <c r="A46" s="1" t="s">
        <v>7184</v>
      </c>
      <c r="B46" s="2">
        <v>4.0149503409999996</v>
      </c>
      <c r="C46" s="2">
        <v>-1.58128684257776</v>
      </c>
      <c r="D46" s="2" t="s">
        <v>7085</v>
      </c>
      <c r="E46" s="2" t="s">
        <v>7085</v>
      </c>
      <c r="F46" s="2" t="s">
        <v>7085</v>
      </c>
      <c r="G46" s="2" t="s">
        <v>7085</v>
      </c>
      <c r="H46" s="3">
        <f t="shared" si="1"/>
        <v>2</v>
      </c>
      <c r="I46" s="1" t="s">
        <v>7185</v>
      </c>
      <c r="J46" s="1" t="s">
        <v>17</v>
      </c>
      <c r="K46" s="1" t="s">
        <v>17</v>
      </c>
      <c r="L46" s="1" t="s">
        <v>17</v>
      </c>
      <c r="M46" s="1" t="s">
        <v>17</v>
      </c>
      <c r="N46" s="1" t="s">
        <v>17</v>
      </c>
      <c r="O46" s="1" t="s">
        <v>17</v>
      </c>
      <c r="P46" s="1" t="s">
        <v>17</v>
      </c>
      <c r="Q46" s="1" t="s">
        <v>17</v>
      </c>
    </row>
    <row r="47" spans="1:17" x14ac:dyDescent="0.25">
      <c r="A47" s="1" t="s">
        <v>7186</v>
      </c>
      <c r="B47" s="2">
        <v>4.0270682430000004</v>
      </c>
      <c r="C47" s="2" t="s">
        <v>7085</v>
      </c>
      <c r="D47" s="2" t="s">
        <v>7085</v>
      </c>
      <c r="E47" s="2" t="s">
        <v>7085</v>
      </c>
      <c r="F47" s="2" t="s">
        <v>7085</v>
      </c>
      <c r="G47" s="2">
        <v>-2.4867821069999998</v>
      </c>
      <c r="H47" s="3">
        <f t="shared" si="1"/>
        <v>2</v>
      </c>
      <c r="I47" s="1" t="s">
        <v>7187</v>
      </c>
      <c r="J47" s="1" t="s">
        <v>17</v>
      </c>
      <c r="K47" s="1" t="s">
        <v>17</v>
      </c>
      <c r="L47" s="1" t="s">
        <v>17</v>
      </c>
      <c r="M47" s="1" t="s">
        <v>17</v>
      </c>
      <c r="N47" s="1" t="s">
        <v>17</v>
      </c>
      <c r="O47" s="1" t="s">
        <v>17</v>
      </c>
      <c r="P47" s="1" t="s">
        <v>17</v>
      </c>
      <c r="Q47" s="1" t="s">
        <v>17</v>
      </c>
    </row>
    <row r="48" spans="1:17" x14ac:dyDescent="0.25">
      <c r="A48" s="1" t="s">
        <v>7188</v>
      </c>
      <c r="B48" s="2">
        <v>1.636409266</v>
      </c>
      <c r="C48" s="2" t="s">
        <v>7085</v>
      </c>
      <c r="D48" s="2" t="s">
        <v>7085</v>
      </c>
      <c r="E48" s="2">
        <v>-1.9879719031229499</v>
      </c>
      <c r="F48" s="2" t="s">
        <v>7085</v>
      </c>
      <c r="G48" s="2" t="s">
        <v>7085</v>
      </c>
      <c r="H48" s="3">
        <f t="shared" si="1"/>
        <v>2</v>
      </c>
      <c r="I48" s="1" t="s">
        <v>7189</v>
      </c>
      <c r="J48" s="1" t="s">
        <v>7190</v>
      </c>
      <c r="K48" s="1" t="s">
        <v>17</v>
      </c>
      <c r="L48" s="1" t="s">
        <v>17</v>
      </c>
      <c r="M48" s="1" t="s">
        <v>17</v>
      </c>
      <c r="N48" s="1" t="s">
        <v>17</v>
      </c>
      <c r="O48" s="1" t="s">
        <v>7191</v>
      </c>
      <c r="P48" s="1" t="s">
        <v>17</v>
      </c>
      <c r="Q48" s="1" t="s">
        <v>17</v>
      </c>
    </row>
    <row r="49" spans="1:17" x14ac:dyDescent="0.25">
      <c r="A49" s="1" t="s">
        <v>7192</v>
      </c>
      <c r="B49" s="2" t="s">
        <v>7085</v>
      </c>
      <c r="C49" s="2" t="s">
        <v>7085</v>
      </c>
      <c r="D49" s="2">
        <v>-12.784430370000001</v>
      </c>
      <c r="E49" s="2" t="s">
        <v>7085</v>
      </c>
      <c r="F49" s="2">
        <v>7.786596362</v>
      </c>
      <c r="G49" s="2" t="s">
        <v>7085</v>
      </c>
      <c r="H49" s="3">
        <f t="shared" si="1"/>
        <v>2</v>
      </c>
      <c r="I49" s="1" t="s">
        <v>7193</v>
      </c>
      <c r="J49" s="1" t="s">
        <v>7194</v>
      </c>
      <c r="K49" s="1" t="s">
        <v>17</v>
      </c>
      <c r="L49" s="1" t="s">
        <v>17</v>
      </c>
      <c r="M49" s="1" t="s">
        <v>17</v>
      </c>
      <c r="N49" s="1" t="s">
        <v>17</v>
      </c>
      <c r="O49" s="1" t="s">
        <v>17</v>
      </c>
      <c r="P49" s="1" t="s">
        <v>17</v>
      </c>
      <c r="Q49" s="1" t="s">
        <v>17</v>
      </c>
    </row>
    <row r="50" spans="1:17" x14ac:dyDescent="0.25">
      <c r="A50" s="1" t="s">
        <v>7195</v>
      </c>
      <c r="B50" s="2" t="s">
        <v>7085</v>
      </c>
      <c r="C50" s="2" t="s">
        <v>7085</v>
      </c>
      <c r="D50" s="2" t="s">
        <v>7085</v>
      </c>
      <c r="E50" s="2">
        <v>-1.15836829485528</v>
      </c>
      <c r="F50" s="2" t="s">
        <v>7085</v>
      </c>
      <c r="G50" s="2">
        <v>-1.025885798</v>
      </c>
      <c r="H50" s="3">
        <f t="shared" si="1"/>
        <v>2</v>
      </c>
      <c r="I50" s="1" t="s">
        <v>7196</v>
      </c>
      <c r="J50" s="1" t="s">
        <v>4574</v>
      </c>
      <c r="K50" s="1" t="s">
        <v>17</v>
      </c>
      <c r="L50" s="1" t="s">
        <v>17</v>
      </c>
      <c r="M50" s="1" t="s">
        <v>17</v>
      </c>
      <c r="N50" s="1" t="s">
        <v>17</v>
      </c>
      <c r="O50" s="1" t="s">
        <v>17</v>
      </c>
      <c r="P50" s="1" t="s">
        <v>17</v>
      </c>
      <c r="Q50" s="1" t="s">
        <v>17</v>
      </c>
    </row>
    <row r="51" spans="1:17" x14ac:dyDescent="0.25">
      <c r="A51" s="1" t="s">
        <v>7197</v>
      </c>
      <c r="B51" s="2">
        <v>2.522461082</v>
      </c>
      <c r="C51" s="2" t="s">
        <v>7085</v>
      </c>
      <c r="D51" s="2" t="s">
        <v>7085</v>
      </c>
      <c r="E51" s="2" t="s">
        <v>7085</v>
      </c>
      <c r="F51" s="2" t="s">
        <v>7085</v>
      </c>
      <c r="G51" s="2">
        <v>5.209453366</v>
      </c>
      <c r="H51" s="3">
        <f t="shared" si="1"/>
        <v>2</v>
      </c>
      <c r="I51" s="1" t="s">
        <v>17</v>
      </c>
      <c r="J51" s="1" t="s">
        <v>7198</v>
      </c>
      <c r="K51" s="1" t="s">
        <v>198</v>
      </c>
      <c r="L51" s="1" t="s">
        <v>199</v>
      </c>
      <c r="M51" s="1" t="s">
        <v>2594</v>
      </c>
      <c r="N51" s="1" t="s">
        <v>7199</v>
      </c>
      <c r="O51" s="1" t="s">
        <v>17</v>
      </c>
      <c r="P51" s="1" t="s">
        <v>2841</v>
      </c>
      <c r="Q51" s="1" t="s">
        <v>7200</v>
      </c>
    </row>
    <row r="52" spans="1:17" x14ac:dyDescent="0.25">
      <c r="A52" s="1" t="s">
        <v>7201</v>
      </c>
      <c r="B52" s="2" t="s">
        <v>7085</v>
      </c>
      <c r="C52" s="2">
        <v>-1.7884958948062899</v>
      </c>
      <c r="D52" s="2" t="s">
        <v>7085</v>
      </c>
      <c r="E52" s="2" t="s">
        <v>7085</v>
      </c>
      <c r="F52" s="2" t="s">
        <v>7085</v>
      </c>
      <c r="G52" s="2">
        <v>-3.202556006</v>
      </c>
      <c r="H52" s="3">
        <f t="shared" si="1"/>
        <v>2</v>
      </c>
      <c r="I52" s="1" t="s">
        <v>7202</v>
      </c>
      <c r="J52" s="1" t="s">
        <v>7203</v>
      </c>
      <c r="K52" s="1" t="s">
        <v>90</v>
      </c>
      <c r="L52" s="1" t="s">
        <v>1857</v>
      </c>
      <c r="M52" s="1" t="s">
        <v>7204</v>
      </c>
      <c r="N52" s="1" t="s">
        <v>7205</v>
      </c>
      <c r="O52" s="1" t="s">
        <v>17</v>
      </c>
      <c r="P52" s="1" t="s">
        <v>17</v>
      </c>
      <c r="Q52" s="1" t="s">
        <v>17</v>
      </c>
    </row>
    <row r="53" spans="1:17" x14ac:dyDescent="0.25">
      <c r="A53" s="1" t="s">
        <v>7206</v>
      </c>
      <c r="B53" s="2" t="s">
        <v>7085</v>
      </c>
      <c r="C53" s="2" t="s">
        <v>7085</v>
      </c>
      <c r="D53" s="2" t="s">
        <v>7085</v>
      </c>
      <c r="E53" s="2" t="s">
        <v>7085</v>
      </c>
      <c r="F53" s="2">
        <v>-1.733485025</v>
      </c>
      <c r="G53" s="2">
        <v>2.301062307</v>
      </c>
      <c r="H53" s="3">
        <f t="shared" si="1"/>
        <v>2</v>
      </c>
      <c r="I53" s="1" t="s">
        <v>17</v>
      </c>
      <c r="J53" s="1" t="s">
        <v>17</v>
      </c>
      <c r="K53" s="1" t="s">
        <v>17</v>
      </c>
      <c r="L53" s="1" t="s">
        <v>17</v>
      </c>
      <c r="M53" s="1" t="s">
        <v>17</v>
      </c>
      <c r="N53" s="1" t="s">
        <v>17</v>
      </c>
      <c r="O53" s="1" t="s">
        <v>17</v>
      </c>
      <c r="P53" s="1" t="s">
        <v>17</v>
      </c>
      <c r="Q53" s="1" t="s">
        <v>17</v>
      </c>
    </row>
    <row r="54" spans="1:17" x14ac:dyDescent="0.25">
      <c r="A54" s="1" t="s">
        <v>7207</v>
      </c>
      <c r="B54" s="2">
        <v>1.319010612</v>
      </c>
      <c r="C54" s="2" t="s">
        <v>7085</v>
      </c>
      <c r="D54" s="2" t="s">
        <v>7085</v>
      </c>
      <c r="E54" s="2">
        <v>-2.4816517834788598</v>
      </c>
      <c r="F54" s="2" t="s">
        <v>7085</v>
      </c>
      <c r="G54" s="2" t="s">
        <v>7085</v>
      </c>
      <c r="H54" s="3">
        <f t="shared" si="1"/>
        <v>2</v>
      </c>
      <c r="I54" s="1" t="s">
        <v>17</v>
      </c>
      <c r="J54" s="1" t="s">
        <v>17</v>
      </c>
      <c r="K54" s="1" t="s">
        <v>17</v>
      </c>
      <c r="L54" s="1" t="s">
        <v>17</v>
      </c>
      <c r="M54" s="1" t="s">
        <v>17</v>
      </c>
      <c r="N54" s="1" t="s">
        <v>17</v>
      </c>
      <c r="O54" s="1" t="s">
        <v>17</v>
      </c>
      <c r="P54" s="1" t="s">
        <v>17</v>
      </c>
      <c r="Q54" s="1" t="s">
        <v>17</v>
      </c>
    </row>
    <row r="55" spans="1:17" x14ac:dyDescent="0.25">
      <c r="A55" s="1" t="s">
        <v>7208</v>
      </c>
      <c r="B55" s="2" t="s">
        <v>7085</v>
      </c>
      <c r="C55" s="2" t="s">
        <v>7085</v>
      </c>
      <c r="D55" s="2" t="s">
        <v>7085</v>
      </c>
      <c r="E55" s="2" t="s">
        <v>7085</v>
      </c>
      <c r="F55" s="2">
        <v>1.7929996290000001</v>
      </c>
      <c r="G55" s="2">
        <v>1.7110038000000001</v>
      </c>
      <c r="H55" s="3">
        <f t="shared" si="1"/>
        <v>2</v>
      </c>
      <c r="I55" s="1" t="s">
        <v>17</v>
      </c>
      <c r="J55" s="1" t="s">
        <v>7090</v>
      </c>
      <c r="K55" s="1" t="s">
        <v>17</v>
      </c>
      <c r="L55" s="1" t="s">
        <v>17</v>
      </c>
      <c r="M55" s="1" t="s">
        <v>17</v>
      </c>
      <c r="N55" s="1" t="s">
        <v>17</v>
      </c>
      <c r="O55" s="1" t="s">
        <v>17</v>
      </c>
      <c r="P55" s="1" t="s">
        <v>17</v>
      </c>
      <c r="Q55" s="1" t="s">
        <v>7209</v>
      </c>
    </row>
    <row r="56" spans="1:17" x14ac:dyDescent="0.25">
      <c r="A56" s="1" t="s">
        <v>7210</v>
      </c>
      <c r="B56" s="2" t="s">
        <v>7085</v>
      </c>
      <c r="C56" s="2" t="s">
        <v>7085</v>
      </c>
      <c r="D56" s="2" t="s">
        <v>7085</v>
      </c>
      <c r="E56" s="2">
        <v>1.1870577275763201</v>
      </c>
      <c r="F56" s="2" t="s">
        <v>7085</v>
      </c>
      <c r="G56" s="2">
        <v>1.0653009099999999</v>
      </c>
      <c r="H56" s="3">
        <f t="shared" si="1"/>
        <v>2</v>
      </c>
      <c r="I56" s="1" t="s">
        <v>17</v>
      </c>
      <c r="J56" s="1" t="s">
        <v>5953</v>
      </c>
      <c r="K56" s="1" t="s">
        <v>17</v>
      </c>
      <c r="L56" s="1" t="s">
        <v>17</v>
      </c>
      <c r="M56" s="1" t="s">
        <v>17</v>
      </c>
      <c r="N56" s="1" t="s">
        <v>17</v>
      </c>
      <c r="O56" s="1" t="s">
        <v>17</v>
      </c>
      <c r="P56" s="1" t="s">
        <v>17</v>
      </c>
      <c r="Q56" s="1" t="s">
        <v>17</v>
      </c>
    </row>
    <row r="57" spans="1:17" x14ac:dyDescent="0.25">
      <c r="A57" s="1" t="s">
        <v>7211</v>
      </c>
      <c r="B57" s="2" t="s">
        <v>7085</v>
      </c>
      <c r="C57" s="2" t="s">
        <v>7085</v>
      </c>
      <c r="D57" s="2" t="s">
        <v>7085</v>
      </c>
      <c r="E57" s="2">
        <v>-1.3202592745267401</v>
      </c>
      <c r="F57" s="2" t="s">
        <v>7085</v>
      </c>
      <c r="G57" s="2">
        <v>-1.0938093950000001</v>
      </c>
      <c r="H57" s="3">
        <f t="shared" si="1"/>
        <v>2</v>
      </c>
      <c r="I57" s="1" t="s">
        <v>17</v>
      </c>
      <c r="J57" s="1" t="s">
        <v>17</v>
      </c>
      <c r="K57" s="1" t="s">
        <v>17</v>
      </c>
      <c r="L57" s="1" t="s">
        <v>17</v>
      </c>
      <c r="M57" s="1" t="s">
        <v>17</v>
      </c>
      <c r="N57" s="1" t="s">
        <v>17</v>
      </c>
      <c r="O57" s="1" t="s">
        <v>17</v>
      </c>
      <c r="P57" s="1" t="s">
        <v>17</v>
      </c>
      <c r="Q57" s="1" t="s">
        <v>17</v>
      </c>
    </row>
    <row r="58" spans="1:17" x14ac:dyDescent="0.25">
      <c r="A58" s="1" t="s">
        <v>7212</v>
      </c>
      <c r="B58" s="2" t="s">
        <v>7085</v>
      </c>
      <c r="C58" s="2" t="s">
        <v>7085</v>
      </c>
      <c r="D58" s="2" t="s">
        <v>7085</v>
      </c>
      <c r="E58" s="2">
        <v>10.829722735086101</v>
      </c>
      <c r="F58" s="2" t="s">
        <v>7085</v>
      </c>
      <c r="G58" s="2">
        <v>2.47609507</v>
      </c>
      <c r="H58" s="3">
        <f t="shared" si="1"/>
        <v>2</v>
      </c>
      <c r="I58" s="1" t="s">
        <v>17</v>
      </c>
      <c r="J58" s="1" t="s">
        <v>5279</v>
      </c>
      <c r="K58" s="1" t="s">
        <v>17</v>
      </c>
      <c r="L58" s="1" t="s">
        <v>17</v>
      </c>
      <c r="M58" s="1" t="s">
        <v>17</v>
      </c>
      <c r="N58" s="1" t="s">
        <v>17</v>
      </c>
      <c r="O58" s="1" t="s">
        <v>17</v>
      </c>
      <c r="P58" s="1" t="s">
        <v>17</v>
      </c>
      <c r="Q58" s="1" t="s">
        <v>17</v>
      </c>
    </row>
    <row r="59" spans="1:17" x14ac:dyDescent="0.25">
      <c r="A59" s="1" t="s">
        <v>7213</v>
      </c>
      <c r="B59" s="2" t="s">
        <v>7085</v>
      </c>
      <c r="C59" s="2" t="s">
        <v>7085</v>
      </c>
      <c r="D59" s="2" t="s">
        <v>7085</v>
      </c>
      <c r="E59" s="2">
        <v>1.14951354141935</v>
      </c>
      <c r="F59" s="2" t="s">
        <v>7085</v>
      </c>
      <c r="G59" s="2">
        <v>-3.2414782620000002</v>
      </c>
      <c r="H59" s="3">
        <f t="shared" si="1"/>
        <v>2</v>
      </c>
      <c r="I59" s="1" t="s">
        <v>17</v>
      </c>
      <c r="J59" s="1" t="s">
        <v>5525</v>
      </c>
      <c r="K59" s="1" t="s">
        <v>17</v>
      </c>
      <c r="L59" s="1" t="s">
        <v>17</v>
      </c>
      <c r="M59" s="1" t="s">
        <v>17</v>
      </c>
      <c r="N59" s="1" t="s">
        <v>17</v>
      </c>
      <c r="O59" s="1" t="s">
        <v>17</v>
      </c>
      <c r="P59" s="1" t="s">
        <v>660</v>
      </c>
      <c r="Q59" s="1" t="s">
        <v>7214</v>
      </c>
    </row>
    <row r="60" spans="1:17" x14ac:dyDescent="0.25">
      <c r="A60" s="1" t="s">
        <v>7215</v>
      </c>
      <c r="B60" s="2" t="s">
        <v>7085</v>
      </c>
      <c r="C60" s="2" t="s">
        <v>7085</v>
      </c>
      <c r="D60" s="2">
        <v>-4.48112669</v>
      </c>
      <c r="E60" s="2" t="s">
        <v>7085</v>
      </c>
      <c r="F60" s="2" t="s">
        <v>7085</v>
      </c>
      <c r="G60" s="2">
        <v>-1.222797275</v>
      </c>
      <c r="H60" s="3">
        <f t="shared" si="1"/>
        <v>2</v>
      </c>
      <c r="I60" s="1" t="s">
        <v>17</v>
      </c>
      <c r="J60" s="1" t="s">
        <v>7216</v>
      </c>
      <c r="K60" s="1" t="s">
        <v>17</v>
      </c>
      <c r="L60" s="1" t="s">
        <v>17</v>
      </c>
      <c r="M60" s="1" t="s">
        <v>17</v>
      </c>
      <c r="N60" s="1" t="s">
        <v>17</v>
      </c>
      <c r="O60" s="1" t="s">
        <v>17</v>
      </c>
      <c r="P60" s="1" t="s">
        <v>17</v>
      </c>
      <c r="Q60" s="1" t="s">
        <v>17</v>
      </c>
    </row>
    <row r="61" spans="1:17" x14ac:dyDescent="0.25">
      <c r="A61" s="1" t="s">
        <v>7217</v>
      </c>
      <c r="B61" s="2" t="s">
        <v>7085</v>
      </c>
      <c r="C61" s="2" t="s">
        <v>7085</v>
      </c>
      <c r="D61" s="2">
        <v>-1.3760928029999999</v>
      </c>
      <c r="E61" s="2" t="s">
        <v>7085</v>
      </c>
      <c r="F61" s="2">
        <v>-1.6540830630000001</v>
      </c>
      <c r="G61" s="2" t="s">
        <v>7085</v>
      </c>
      <c r="H61" s="3">
        <f t="shared" si="1"/>
        <v>2</v>
      </c>
      <c r="I61" s="1" t="s">
        <v>17</v>
      </c>
      <c r="J61" s="1" t="s">
        <v>7218</v>
      </c>
      <c r="K61" s="1" t="s">
        <v>17</v>
      </c>
      <c r="L61" s="1" t="s">
        <v>17</v>
      </c>
      <c r="M61" s="1" t="s">
        <v>17</v>
      </c>
      <c r="N61" s="1" t="s">
        <v>17</v>
      </c>
      <c r="O61" s="1" t="s">
        <v>17</v>
      </c>
      <c r="P61" s="1" t="s">
        <v>735</v>
      </c>
      <c r="Q61" s="1" t="s">
        <v>7219</v>
      </c>
    </row>
    <row r="62" spans="1:17" x14ac:dyDescent="0.25">
      <c r="A62" s="1" t="s">
        <v>7220</v>
      </c>
      <c r="B62" s="2">
        <v>1.568132426</v>
      </c>
      <c r="C62" s="2" t="s">
        <v>7085</v>
      </c>
      <c r="D62" s="2">
        <v>1.3267868270000001</v>
      </c>
      <c r="E62" s="2" t="s">
        <v>7085</v>
      </c>
      <c r="F62" s="2" t="s">
        <v>7085</v>
      </c>
      <c r="G62" s="2" t="s">
        <v>7085</v>
      </c>
      <c r="H62" s="3">
        <f t="shared" si="1"/>
        <v>2</v>
      </c>
      <c r="I62" s="1" t="s">
        <v>17</v>
      </c>
      <c r="J62" s="1" t="s">
        <v>7221</v>
      </c>
      <c r="K62" s="1" t="s">
        <v>17</v>
      </c>
      <c r="L62" s="1" t="s">
        <v>17</v>
      </c>
      <c r="M62" s="1" t="s">
        <v>17</v>
      </c>
      <c r="N62" s="1" t="s">
        <v>17</v>
      </c>
      <c r="O62" s="1" t="s">
        <v>17</v>
      </c>
      <c r="P62" s="1" t="s">
        <v>334</v>
      </c>
      <c r="Q62" s="1" t="s">
        <v>7222</v>
      </c>
    </row>
    <row r="63" spans="1:17" x14ac:dyDescent="0.25">
      <c r="A63" s="1" t="s">
        <v>7223</v>
      </c>
      <c r="B63" s="2" t="s">
        <v>7085</v>
      </c>
      <c r="C63" s="2" t="s">
        <v>7085</v>
      </c>
      <c r="D63" s="2">
        <v>-1.3486904900000001</v>
      </c>
      <c r="E63" s="2" t="s">
        <v>7085</v>
      </c>
      <c r="F63" s="2" t="s">
        <v>7085</v>
      </c>
      <c r="G63" s="2">
        <v>3.9068905960000002</v>
      </c>
      <c r="H63" s="3">
        <f t="shared" si="1"/>
        <v>2</v>
      </c>
      <c r="I63" s="1" t="s">
        <v>17</v>
      </c>
      <c r="J63" s="1" t="s">
        <v>5182</v>
      </c>
      <c r="K63" s="1" t="s">
        <v>17</v>
      </c>
      <c r="L63" s="1" t="s">
        <v>17</v>
      </c>
      <c r="M63" s="1" t="s">
        <v>17</v>
      </c>
      <c r="N63" s="1" t="s">
        <v>17</v>
      </c>
      <c r="O63" s="1" t="s">
        <v>7224</v>
      </c>
      <c r="P63" s="1" t="s">
        <v>17</v>
      </c>
      <c r="Q63" s="1" t="s">
        <v>6965</v>
      </c>
    </row>
    <row r="64" spans="1:17" x14ac:dyDescent="0.25">
      <c r="A64" s="1" t="s">
        <v>7225</v>
      </c>
      <c r="B64" s="2" t="s">
        <v>7085</v>
      </c>
      <c r="C64" s="2" t="s">
        <v>7085</v>
      </c>
      <c r="D64" s="2" t="s">
        <v>7085</v>
      </c>
      <c r="E64" s="2">
        <v>2.4283343218922999</v>
      </c>
      <c r="F64" s="2" t="s">
        <v>7085</v>
      </c>
      <c r="G64" s="2">
        <v>1.5071785129999999</v>
      </c>
      <c r="H64" s="3">
        <f t="shared" si="1"/>
        <v>2</v>
      </c>
      <c r="I64" s="1" t="s">
        <v>17</v>
      </c>
      <c r="J64" s="1" t="s">
        <v>7226</v>
      </c>
      <c r="K64" s="1" t="s">
        <v>17</v>
      </c>
      <c r="L64" s="1" t="s">
        <v>17</v>
      </c>
      <c r="M64" s="1" t="s">
        <v>17</v>
      </c>
      <c r="N64" s="1" t="s">
        <v>17</v>
      </c>
      <c r="O64" s="1" t="s">
        <v>17</v>
      </c>
      <c r="P64" s="1" t="s">
        <v>17</v>
      </c>
      <c r="Q64" s="1" t="s">
        <v>17</v>
      </c>
    </row>
    <row r="65" spans="1:17" x14ac:dyDescent="0.25">
      <c r="A65" s="1" t="s">
        <v>7227</v>
      </c>
      <c r="B65" s="2">
        <v>-1.6128146210000001</v>
      </c>
      <c r="C65" s="2" t="s">
        <v>7085</v>
      </c>
      <c r="D65" s="2">
        <v>-1.8038174579999999</v>
      </c>
      <c r="E65" s="2" t="s">
        <v>7085</v>
      </c>
      <c r="F65" s="2" t="s">
        <v>7085</v>
      </c>
      <c r="G65" s="2" t="s">
        <v>7085</v>
      </c>
      <c r="H65" s="3">
        <f t="shared" si="1"/>
        <v>2</v>
      </c>
      <c r="I65" s="1" t="s">
        <v>17</v>
      </c>
      <c r="J65" s="1" t="s">
        <v>7228</v>
      </c>
      <c r="K65" s="1" t="s">
        <v>17</v>
      </c>
      <c r="L65" s="1" t="s">
        <v>17</v>
      </c>
      <c r="M65" s="1" t="s">
        <v>17</v>
      </c>
      <c r="N65" s="1" t="s">
        <v>17</v>
      </c>
      <c r="O65" s="1" t="s">
        <v>17</v>
      </c>
      <c r="P65" s="1" t="s">
        <v>334</v>
      </c>
      <c r="Q65" s="1" t="s">
        <v>811</v>
      </c>
    </row>
    <row r="66" spans="1:17" x14ac:dyDescent="0.25">
      <c r="A66" s="1" t="s">
        <v>7229</v>
      </c>
      <c r="B66" s="2">
        <v>-2.803461006</v>
      </c>
      <c r="C66" s="2" t="s">
        <v>7085</v>
      </c>
      <c r="D66" s="2" t="s">
        <v>7085</v>
      </c>
      <c r="E66" s="2">
        <v>10.6073303137496</v>
      </c>
      <c r="F66" s="2" t="s">
        <v>7085</v>
      </c>
      <c r="G66" s="2" t="s">
        <v>7085</v>
      </c>
      <c r="H66" s="3">
        <f t="shared" si="1"/>
        <v>2</v>
      </c>
      <c r="I66" s="1" t="s">
        <v>17</v>
      </c>
      <c r="J66" s="1" t="s">
        <v>7230</v>
      </c>
      <c r="K66" s="1" t="s">
        <v>17</v>
      </c>
      <c r="L66" s="1" t="s">
        <v>17</v>
      </c>
      <c r="M66" s="1" t="s">
        <v>17</v>
      </c>
      <c r="N66" s="1" t="s">
        <v>17</v>
      </c>
      <c r="O66" s="1" t="s">
        <v>17</v>
      </c>
      <c r="P66" s="1" t="s">
        <v>17</v>
      </c>
      <c r="Q66" s="1" t="s">
        <v>17</v>
      </c>
    </row>
    <row r="67" spans="1:17" x14ac:dyDescent="0.25">
      <c r="A67" s="1" t="s">
        <v>7231</v>
      </c>
      <c r="B67" s="2" t="s">
        <v>7085</v>
      </c>
      <c r="C67" s="2" t="s">
        <v>7085</v>
      </c>
      <c r="D67" s="2" t="s">
        <v>7085</v>
      </c>
      <c r="E67" s="2">
        <v>10.903128676812299</v>
      </c>
      <c r="F67" s="2" t="s">
        <v>7085</v>
      </c>
      <c r="G67" s="2">
        <v>10.748192850000001</v>
      </c>
      <c r="H67" s="3">
        <f t="shared" si="1"/>
        <v>2</v>
      </c>
      <c r="I67" s="1" t="s">
        <v>17</v>
      </c>
      <c r="J67" s="1" t="s">
        <v>18</v>
      </c>
      <c r="K67" s="1" t="s">
        <v>17</v>
      </c>
      <c r="L67" s="1" t="s">
        <v>17</v>
      </c>
      <c r="M67" s="1" t="s">
        <v>17</v>
      </c>
      <c r="N67" s="1" t="s">
        <v>17</v>
      </c>
      <c r="O67" s="1" t="s">
        <v>17</v>
      </c>
      <c r="P67" s="1" t="s">
        <v>17</v>
      </c>
      <c r="Q67" s="1" t="s">
        <v>17</v>
      </c>
    </row>
    <row r="68" spans="1:17" x14ac:dyDescent="0.25">
      <c r="A68" s="1" t="s">
        <v>7232</v>
      </c>
      <c r="B68" s="2">
        <v>-1.502500341</v>
      </c>
      <c r="C68" s="2" t="s">
        <v>7085</v>
      </c>
      <c r="D68" s="2" t="s">
        <v>7085</v>
      </c>
      <c r="E68" s="2">
        <v>12.8745971924016</v>
      </c>
      <c r="F68" s="2" t="s">
        <v>7085</v>
      </c>
      <c r="G68" s="2" t="s">
        <v>7085</v>
      </c>
      <c r="H68" s="3">
        <f t="shared" ref="H68:H99" si="2">COUNT(B68:G68)</f>
        <v>2</v>
      </c>
      <c r="I68" s="1" t="s">
        <v>17</v>
      </c>
      <c r="J68" s="1" t="s">
        <v>7218</v>
      </c>
      <c r="K68" s="1" t="s">
        <v>17</v>
      </c>
      <c r="L68" s="1" t="s">
        <v>17</v>
      </c>
      <c r="M68" s="1" t="s">
        <v>17</v>
      </c>
      <c r="N68" s="1" t="s">
        <v>17</v>
      </c>
      <c r="O68" s="1" t="s">
        <v>17</v>
      </c>
      <c r="P68" s="1" t="s">
        <v>2387</v>
      </c>
      <c r="Q68" s="1" t="s">
        <v>6358</v>
      </c>
    </row>
    <row r="69" spans="1:17" x14ac:dyDescent="0.25">
      <c r="A69" s="1" t="s">
        <v>7233</v>
      </c>
      <c r="B69" s="2" t="s">
        <v>7085</v>
      </c>
      <c r="C69" s="2" t="s">
        <v>7085</v>
      </c>
      <c r="D69" s="2">
        <v>10.743992860000001</v>
      </c>
      <c r="E69" s="2" t="s">
        <v>7085</v>
      </c>
      <c r="F69" s="2" t="s">
        <v>7085</v>
      </c>
      <c r="G69" s="2">
        <v>-11.68167766</v>
      </c>
      <c r="H69" s="3">
        <f t="shared" si="2"/>
        <v>2</v>
      </c>
      <c r="I69" s="1" t="s">
        <v>7234</v>
      </c>
      <c r="J69" s="1" t="s">
        <v>17</v>
      </c>
      <c r="K69" s="1" t="s">
        <v>17</v>
      </c>
      <c r="L69" s="1" t="s">
        <v>17</v>
      </c>
      <c r="M69" s="1" t="s">
        <v>17</v>
      </c>
      <c r="N69" s="1" t="s">
        <v>17</v>
      </c>
      <c r="O69" s="1" t="s">
        <v>17</v>
      </c>
      <c r="P69" s="1" t="s">
        <v>17</v>
      </c>
      <c r="Q69" s="1" t="s">
        <v>17</v>
      </c>
    </row>
    <row r="70" spans="1:17" x14ac:dyDescent="0.25">
      <c r="A70" s="1" t="s">
        <v>7235</v>
      </c>
      <c r="B70" s="2">
        <v>3.752072487</v>
      </c>
      <c r="C70" s="2">
        <v>-2.3337373971769999</v>
      </c>
      <c r="D70" s="2" t="s">
        <v>7085</v>
      </c>
      <c r="E70" s="2" t="s">
        <v>7085</v>
      </c>
      <c r="F70" s="2" t="s">
        <v>7085</v>
      </c>
      <c r="G70" s="2" t="s">
        <v>7085</v>
      </c>
      <c r="H70" s="3">
        <f t="shared" si="2"/>
        <v>2</v>
      </c>
      <c r="I70" s="1" t="s">
        <v>7236</v>
      </c>
      <c r="J70" s="1" t="s">
        <v>935</v>
      </c>
      <c r="K70" s="1" t="s">
        <v>17</v>
      </c>
      <c r="L70" s="1" t="s">
        <v>17</v>
      </c>
      <c r="M70" s="1" t="s">
        <v>17</v>
      </c>
      <c r="N70" s="1" t="s">
        <v>17</v>
      </c>
      <c r="O70" s="1" t="s">
        <v>17</v>
      </c>
      <c r="P70" s="1" t="s">
        <v>17</v>
      </c>
      <c r="Q70" s="1" t="s">
        <v>17</v>
      </c>
    </row>
    <row r="71" spans="1:17" x14ac:dyDescent="0.25">
      <c r="A71" s="1" t="s">
        <v>7237</v>
      </c>
      <c r="B71" s="2">
        <v>-1.686500527</v>
      </c>
      <c r="C71" s="2" t="s">
        <v>7085</v>
      </c>
      <c r="D71" s="2">
        <v>-11.48431942</v>
      </c>
      <c r="E71" s="2" t="s">
        <v>7085</v>
      </c>
      <c r="F71" s="2" t="s">
        <v>7085</v>
      </c>
      <c r="G71" s="2" t="s">
        <v>7085</v>
      </c>
      <c r="H71" s="3">
        <f t="shared" si="2"/>
        <v>2</v>
      </c>
      <c r="I71" s="1" t="s">
        <v>7238</v>
      </c>
      <c r="J71" s="1" t="s">
        <v>17</v>
      </c>
      <c r="K71" s="1" t="s">
        <v>17</v>
      </c>
      <c r="L71" s="1" t="s">
        <v>17</v>
      </c>
      <c r="M71" s="1" t="s">
        <v>17</v>
      </c>
      <c r="N71" s="1" t="s">
        <v>17</v>
      </c>
      <c r="O71" s="1" t="s">
        <v>17</v>
      </c>
      <c r="P71" s="1" t="s">
        <v>17</v>
      </c>
      <c r="Q71" s="1" t="s">
        <v>17</v>
      </c>
    </row>
    <row r="72" spans="1:17" x14ac:dyDescent="0.25">
      <c r="A72" s="1" t="s">
        <v>7239</v>
      </c>
      <c r="B72" s="2">
        <v>-2.8017738900000002</v>
      </c>
      <c r="C72" s="2" t="s">
        <v>7085</v>
      </c>
      <c r="D72" s="2" t="s">
        <v>7085</v>
      </c>
      <c r="E72" s="2">
        <v>1.31770968532956</v>
      </c>
      <c r="F72" s="2" t="s">
        <v>7085</v>
      </c>
      <c r="G72" s="2" t="s">
        <v>7085</v>
      </c>
      <c r="H72" s="3">
        <f t="shared" si="2"/>
        <v>2</v>
      </c>
      <c r="I72" s="1" t="s">
        <v>7240</v>
      </c>
      <c r="J72" s="1" t="s">
        <v>7241</v>
      </c>
      <c r="K72" s="1" t="s">
        <v>17</v>
      </c>
      <c r="L72" s="1" t="s">
        <v>17</v>
      </c>
      <c r="M72" s="1" t="s">
        <v>17</v>
      </c>
      <c r="N72" s="1" t="s">
        <v>17</v>
      </c>
      <c r="O72" s="1" t="s">
        <v>7242</v>
      </c>
      <c r="P72" s="1" t="s">
        <v>17</v>
      </c>
      <c r="Q72" s="1" t="s">
        <v>17</v>
      </c>
    </row>
    <row r="73" spans="1:17" x14ac:dyDescent="0.25">
      <c r="A73" s="1" t="s">
        <v>7243</v>
      </c>
      <c r="B73" s="2">
        <v>-1.3994068479999999</v>
      </c>
      <c r="C73" s="2">
        <v>-1.27933621816289</v>
      </c>
      <c r="D73" s="2" t="s">
        <v>7085</v>
      </c>
      <c r="E73" s="2" t="s">
        <v>7085</v>
      </c>
      <c r="F73" s="2" t="s">
        <v>7085</v>
      </c>
      <c r="G73" s="2" t="s">
        <v>7085</v>
      </c>
      <c r="H73" s="3">
        <f t="shared" si="2"/>
        <v>2</v>
      </c>
      <c r="I73" s="1" t="s">
        <v>7244</v>
      </c>
      <c r="J73" s="1" t="s">
        <v>4980</v>
      </c>
      <c r="K73" s="1" t="s">
        <v>17</v>
      </c>
      <c r="L73" s="1" t="s">
        <v>17</v>
      </c>
      <c r="M73" s="1" t="s">
        <v>17</v>
      </c>
      <c r="N73" s="1" t="s">
        <v>17</v>
      </c>
      <c r="O73" s="1" t="s">
        <v>7245</v>
      </c>
      <c r="P73" s="1" t="s">
        <v>7246</v>
      </c>
      <c r="Q73" s="1" t="s">
        <v>7247</v>
      </c>
    </row>
    <row r="74" spans="1:17" x14ac:dyDescent="0.25">
      <c r="A74" s="1" t="s">
        <v>7248</v>
      </c>
      <c r="B74" s="2" t="s">
        <v>7085</v>
      </c>
      <c r="C74" s="2" t="s">
        <v>7085</v>
      </c>
      <c r="D74" s="2" t="s">
        <v>7085</v>
      </c>
      <c r="E74" s="2">
        <v>1.71120249810112</v>
      </c>
      <c r="F74" s="2" t="s">
        <v>7085</v>
      </c>
      <c r="G74" s="2">
        <v>2.3518123750000002</v>
      </c>
      <c r="H74" s="3">
        <f t="shared" si="2"/>
        <v>2</v>
      </c>
      <c r="I74" s="1" t="s">
        <v>7249</v>
      </c>
      <c r="J74" s="1" t="s">
        <v>5605</v>
      </c>
      <c r="K74" s="1" t="s">
        <v>17</v>
      </c>
      <c r="L74" s="1" t="s">
        <v>17</v>
      </c>
      <c r="M74" s="1" t="s">
        <v>17</v>
      </c>
      <c r="N74" s="1" t="s">
        <v>17</v>
      </c>
      <c r="O74" s="1" t="s">
        <v>7250</v>
      </c>
      <c r="P74" s="1" t="s">
        <v>7251</v>
      </c>
      <c r="Q74" s="1" t="s">
        <v>7252</v>
      </c>
    </row>
    <row r="75" spans="1:17" x14ac:dyDescent="0.25">
      <c r="A75" s="1" t="s">
        <v>7253</v>
      </c>
      <c r="B75" s="2" t="s">
        <v>7085</v>
      </c>
      <c r="C75" s="2">
        <v>-1.7333543406138301</v>
      </c>
      <c r="D75" s="2" t="s">
        <v>7085</v>
      </c>
      <c r="E75" s="2">
        <v>-4.0911478880581997</v>
      </c>
      <c r="F75" s="2" t="s">
        <v>7085</v>
      </c>
      <c r="G75" s="2" t="s">
        <v>7085</v>
      </c>
      <c r="H75" s="3">
        <f t="shared" si="2"/>
        <v>2</v>
      </c>
      <c r="I75" s="1" t="s">
        <v>7254</v>
      </c>
      <c r="J75" s="1" t="s">
        <v>7255</v>
      </c>
      <c r="K75" s="1" t="s">
        <v>17</v>
      </c>
      <c r="L75" s="1" t="s">
        <v>17</v>
      </c>
      <c r="M75" s="1" t="s">
        <v>17</v>
      </c>
      <c r="N75" s="1" t="s">
        <v>17</v>
      </c>
      <c r="O75" s="1" t="s">
        <v>17</v>
      </c>
      <c r="P75" s="1" t="s">
        <v>7256</v>
      </c>
      <c r="Q75" s="1" t="s">
        <v>17</v>
      </c>
    </row>
    <row r="76" spans="1:17" x14ac:dyDescent="0.25">
      <c r="A76" s="1" t="s">
        <v>7257</v>
      </c>
      <c r="B76" s="2" t="s">
        <v>7085</v>
      </c>
      <c r="C76" s="2">
        <v>-9.7731392067196907</v>
      </c>
      <c r="D76" s="2" t="s">
        <v>7085</v>
      </c>
      <c r="E76" s="2" t="s">
        <v>7085</v>
      </c>
      <c r="F76" s="2" t="s">
        <v>7085</v>
      </c>
      <c r="G76" s="2">
        <v>-4.8948177629999998</v>
      </c>
      <c r="H76" s="3">
        <f t="shared" si="2"/>
        <v>2</v>
      </c>
      <c r="I76" s="1" t="s">
        <v>7258</v>
      </c>
      <c r="J76" s="1" t="s">
        <v>7259</v>
      </c>
      <c r="K76" s="1" t="s">
        <v>17</v>
      </c>
      <c r="L76" s="1" t="s">
        <v>17</v>
      </c>
      <c r="M76" s="1" t="s">
        <v>17</v>
      </c>
      <c r="N76" s="1" t="s">
        <v>17</v>
      </c>
      <c r="O76" s="1" t="s">
        <v>7260</v>
      </c>
      <c r="P76" s="1" t="s">
        <v>7261</v>
      </c>
      <c r="Q76" s="1" t="s">
        <v>7262</v>
      </c>
    </row>
    <row r="77" spans="1:17" x14ac:dyDescent="0.25">
      <c r="A77" s="1" t="s">
        <v>7263</v>
      </c>
      <c r="B77" s="2">
        <v>1.4257967810000001</v>
      </c>
      <c r="C77" s="2" t="s">
        <v>7085</v>
      </c>
      <c r="D77" s="2" t="s">
        <v>7085</v>
      </c>
      <c r="E77" s="2">
        <v>3.22870619526865</v>
      </c>
      <c r="F77" s="2" t="s">
        <v>7085</v>
      </c>
      <c r="G77" s="2" t="s">
        <v>7085</v>
      </c>
      <c r="H77" s="3">
        <f t="shared" si="2"/>
        <v>2</v>
      </c>
      <c r="I77" s="1" t="s">
        <v>7264</v>
      </c>
      <c r="J77" s="1" t="s">
        <v>17</v>
      </c>
      <c r="K77" s="1" t="s">
        <v>17</v>
      </c>
      <c r="L77" s="1" t="s">
        <v>17</v>
      </c>
      <c r="M77" s="1" t="s">
        <v>17</v>
      </c>
      <c r="N77" s="1" t="s">
        <v>17</v>
      </c>
      <c r="O77" s="1" t="s">
        <v>17</v>
      </c>
      <c r="P77" s="1" t="s">
        <v>17</v>
      </c>
      <c r="Q77" s="1" t="s">
        <v>17</v>
      </c>
    </row>
    <row r="78" spans="1:17" x14ac:dyDescent="0.25">
      <c r="A78" s="1" t="s">
        <v>7265</v>
      </c>
      <c r="B78" s="2" t="s">
        <v>7085</v>
      </c>
      <c r="C78" s="2">
        <v>-9.9068905956085196</v>
      </c>
      <c r="D78" s="2">
        <v>-10.73978061</v>
      </c>
      <c r="E78" s="2" t="s">
        <v>7085</v>
      </c>
      <c r="F78" s="2" t="s">
        <v>7085</v>
      </c>
      <c r="G78" s="2" t="s">
        <v>7085</v>
      </c>
      <c r="H78" s="3">
        <f t="shared" si="2"/>
        <v>2</v>
      </c>
      <c r="I78" s="1" t="s">
        <v>7266</v>
      </c>
      <c r="J78" s="1" t="s">
        <v>17</v>
      </c>
      <c r="K78" s="1" t="s">
        <v>17</v>
      </c>
      <c r="L78" s="1" t="s">
        <v>17</v>
      </c>
      <c r="M78" s="1" t="s">
        <v>17</v>
      </c>
      <c r="N78" s="1" t="s">
        <v>17</v>
      </c>
      <c r="O78" s="1" t="s">
        <v>17</v>
      </c>
      <c r="P78" s="1" t="s">
        <v>17</v>
      </c>
      <c r="Q78" s="1" t="s">
        <v>17</v>
      </c>
    </row>
    <row r="79" spans="1:17" x14ac:dyDescent="0.25">
      <c r="A79" s="1" t="s">
        <v>7267</v>
      </c>
      <c r="B79" s="2" t="s">
        <v>7085</v>
      </c>
      <c r="C79" s="2" t="s">
        <v>7085</v>
      </c>
      <c r="D79" s="2" t="s">
        <v>7085</v>
      </c>
      <c r="E79" s="2">
        <v>-1.4248852852351901</v>
      </c>
      <c r="F79" s="2" t="s">
        <v>7085</v>
      </c>
      <c r="G79" s="2">
        <v>-1.1292311669999999</v>
      </c>
      <c r="H79" s="3">
        <f t="shared" si="2"/>
        <v>2</v>
      </c>
      <c r="I79" s="1" t="s">
        <v>7268</v>
      </c>
      <c r="J79" s="1" t="s">
        <v>17</v>
      </c>
      <c r="K79" s="1" t="s">
        <v>17</v>
      </c>
      <c r="L79" s="1" t="s">
        <v>17</v>
      </c>
      <c r="M79" s="1" t="s">
        <v>17</v>
      </c>
      <c r="N79" s="1" t="s">
        <v>17</v>
      </c>
      <c r="O79" s="1" t="s">
        <v>17</v>
      </c>
      <c r="P79" s="1" t="s">
        <v>17</v>
      </c>
      <c r="Q79" s="1" t="s">
        <v>17</v>
      </c>
    </row>
    <row r="80" spans="1:17" x14ac:dyDescent="0.25">
      <c r="A80" s="1" t="s">
        <v>7269</v>
      </c>
      <c r="B80" s="2" t="s">
        <v>7085</v>
      </c>
      <c r="C80" s="2" t="s">
        <v>7085</v>
      </c>
      <c r="D80" s="2" t="s">
        <v>7085</v>
      </c>
      <c r="E80" s="2" t="s">
        <v>7085</v>
      </c>
      <c r="F80" s="2">
        <v>-1.025995209</v>
      </c>
      <c r="G80" s="2">
        <v>-1.1701569650000001</v>
      </c>
      <c r="H80" s="3">
        <f t="shared" si="2"/>
        <v>2</v>
      </c>
      <c r="I80" s="1" t="s">
        <v>7270</v>
      </c>
      <c r="J80" s="1" t="s">
        <v>17</v>
      </c>
      <c r="K80" s="1" t="s">
        <v>17</v>
      </c>
      <c r="L80" s="1" t="s">
        <v>17</v>
      </c>
      <c r="M80" s="1" t="s">
        <v>17</v>
      </c>
      <c r="N80" s="1" t="s">
        <v>17</v>
      </c>
      <c r="O80" s="1" t="s">
        <v>17</v>
      </c>
      <c r="P80" s="1" t="s">
        <v>17</v>
      </c>
      <c r="Q80" s="1" t="s">
        <v>17</v>
      </c>
    </row>
    <row r="81" spans="1:17" x14ac:dyDescent="0.25">
      <c r="A81" s="1" t="s">
        <v>7271</v>
      </c>
      <c r="B81" s="2" t="s">
        <v>7085</v>
      </c>
      <c r="C81" s="2" t="s">
        <v>7085</v>
      </c>
      <c r="D81" s="2">
        <v>11.053247130000001</v>
      </c>
      <c r="E81" s="2" t="s">
        <v>7085</v>
      </c>
      <c r="F81" s="2">
        <v>2.7229627349999999</v>
      </c>
      <c r="G81" s="2" t="s">
        <v>7085</v>
      </c>
      <c r="H81" s="3">
        <f t="shared" si="2"/>
        <v>2</v>
      </c>
      <c r="I81" s="1" t="s">
        <v>17</v>
      </c>
      <c r="J81" s="1" t="s">
        <v>7272</v>
      </c>
      <c r="K81" s="1" t="s">
        <v>198</v>
      </c>
      <c r="L81" s="1" t="s">
        <v>557</v>
      </c>
      <c r="M81" s="1" t="s">
        <v>558</v>
      </c>
      <c r="N81" s="1" t="s">
        <v>559</v>
      </c>
      <c r="O81" s="1" t="s">
        <v>17</v>
      </c>
      <c r="P81" s="1" t="s">
        <v>665</v>
      </c>
      <c r="Q81" s="1" t="s">
        <v>119</v>
      </c>
    </row>
    <row r="82" spans="1:17" x14ac:dyDescent="0.25">
      <c r="A82" s="1" t="s">
        <v>7273</v>
      </c>
      <c r="B82" s="2">
        <v>6.2415859869999997</v>
      </c>
      <c r="C82" s="2" t="s">
        <v>7085</v>
      </c>
      <c r="D82" s="2" t="s">
        <v>7085</v>
      </c>
      <c r="E82" s="2" t="s">
        <v>7085</v>
      </c>
      <c r="F82" s="2" t="s">
        <v>7085</v>
      </c>
      <c r="G82" s="2">
        <v>1.3779754049999999</v>
      </c>
      <c r="H82" s="3">
        <f t="shared" si="2"/>
        <v>2</v>
      </c>
      <c r="I82" s="1" t="s">
        <v>17</v>
      </c>
      <c r="J82" s="1" t="s">
        <v>7274</v>
      </c>
      <c r="K82" s="1" t="s">
        <v>198</v>
      </c>
      <c r="L82" s="1" t="s">
        <v>207</v>
      </c>
      <c r="M82" s="1" t="s">
        <v>208</v>
      </c>
      <c r="N82" s="1" t="s">
        <v>7275</v>
      </c>
      <c r="O82" s="1" t="s">
        <v>7276</v>
      </c>
      <c r="P82" s="1" t="s">
        <v>7277</v>
      </c>
      <c r="Q82" s="1" t="s">
        <v>7278</v>
      </c>
    </row>
    <row r="83" spans="1:17" x14ac:dyDescent="0.25">
      <c r="A83" s="1" t="s">
        <v>7279</v>
      </c>
      <c r="B83" s="2">
        <v>-5.592457037</v>
      </c>
      <c r="C83" s="2">
        <v>5.9575166686784904</v>
      </c>
      <c r="D83" s="2" t="s">
        <v>7085</v>
      </c>
      <c r="E83" s="2" t="s">
        <v>7085</v>
      </c>
      <c r="F83" s="2" t="s">
        <v>7085</v>
      </c>
      <c r="G83" s="2" t="s">
        <v>7085</v>
      </c>
      <c r="H83" s="3">
        <f t="shared" si="2"/>
        <v>2</v>
      </c>
      <c r="I83" s="1" t="s">
        <v>17</v>
      </c>
      <c r="J83" s="1" t="s">
        <v>7280</v>
      </c>
      <c r="K83" s="1" t="s">
        <v>198</v>
      </c>
      <c r="L83" s="1" t="s">
        <v>207</v>
      </c>
      <c r="M83" s="1" t="s">
        <v>568</v>
      </c>
      <c r="N83" s="1" t="s">
        <v>2613</v>
      </c>
      <c r="O83" s="1" t="s">
        <v>17</v>
      </c>
      <c r="P83" s="1" t="s">
        <v>2418</v>
      </c>
      <c r="Q83" s="1" t="s">
        <v>7281</v>
      </c>
    </row>
    <row r="84" spans="1:17" x14ac:dyDescent="0.25">
      <c r="A84" s="1" t="s">
        <v>7282</v>
      </c>
      <c r="B84" s="2" t="s">
        <v>7085</v>
      </c>
      <c r="C84" s="2">
        <v>-1.2068037872149999</v>
      </c>
      <c r="D84" s="2" t="s">
        <v>7085</v>
      </c>
      <c r="E84" s="2">
        <v>-1.0230836131130401</v>
      </c>
      <c r="F84" s="2" t="s">
        <v>7085</v>
      </c>
      <c r="G84" s="2" t="s">
        <v>7085</v>
      </c>
      <c r="H84" s="3">
        <f t="shared" si="2"/>
        <v>2</v>
      </c>
      <c r="I84" s="1" t="s">
        <v>17</v>
      </c>
      <c r="J84" s="1" t="s">
        <v>7283</v>
      </c>
      <c r="K84" s="1" t="s">
        <v>90</v>
      </c>
      <c r="L84" s="1" t="s">
        <v>91</v>
      </c>
      <c r="M84" s="1" t="s">
        <v>1735</v>
      </c>
      <c r="N84" s="1" t="s">
        <v>1736</v>
      </c>
      <c r="O84" s="1" t="s">
        <v>17</v>
      </c>
      <c r="P84" s="1" t="s">
        <v>2418</v>
      </c>
      <c r="Q84" s="1" t="s">
        <v>7284</v>
      </c>
    </row>
    <row r="85" spans="1:17" x14ac:dyDescent="0.25">
      <c r="A85" s="1" t="s">
        <v>7285</v>
      </c>
      <c r="B85" s="2">
        <v>4.2428565239999996</v>
      </c>
      <c r="C85" s="2" t="s">
        <v>7085</v>
      </c>
      <c r="D85" s="2" t="s">
        <v>7085</v>
      </c>
      <c r="E85" s="2" t="s">
        <v>7085</v>
      </c>
      <c r="F85" s="2">
        <v>-11.743992860000001</v>
      </c>
      <c r="G85" s="2" t="s">
        <v>7085</v>
      </c>
      <c r="H85" s="3">
        <f t="shared" si="2"/>
        <v>2</v>
      </c>
      <c r="I85" s="1" t="s">
        <v>7286</v>
      </c>
      <c r="J85" s="1" t="s">
        <v>5154</v>
      </c>
      <c r="K85" s="1" t="s">
        <v>198</v>
      </c>
      <c r="L85" s="1" t="s">
        <v>593</v>
      </c>
      <c r="M85" s="1" t="s">
        <v>2147</v>
      </c>
      <c r="N85" s="1" t="s">
        <v>5155</v>
      </c>
      <c r="O85" s="1" t="s">
        <v>7287</v>
      </c>
      <c r="P85" s="1" t="s">
        <v>7288</v>
      </c>
      <c r="Q85" s="1" t="s">
        <v>7289</v>
      </c>
    </row>
    <row r="86" spans="1:17" x14ac:dyDescent="0.25">
      <c r="A86" s="1" t="s">
        <v>7290</v>
      </c>
      <c r="B86" s="2" t="s">
        <v>7085</v>
      </c>
      <c r="C86" s="2" t="s">
        <v>7085</v>
      </c>
      <c r="D86" s="2" t="s">
        <v>7085</v>
      </c>
      <c r="E86" s="2">
        <v>1.0430244287202199</v>
      </c>
      <c r="F86" s="2" t="s">
        <v>7085</v>
      </c>
      <c r="G86" s="2">
        <v>1.634230632</v>
      </c>
      <c r="H86" s="3">
        <f t="shared" si="2"/>
        <v>2</v>
      </c>
      <c r="I86" s="1" t="s">
        <v>17</v>
      </c>
      <c r="J86" s="1" t="s">
        <v>5785</v>
      </c>
      <c r="K86" s="1" t="s">
        <v>198</v>
      </c>
      <c r="L86" s="1" t="s">
        <v>1796</v>
      </c>
      <c r="M86" s="1" t="s">
        <v>2151</v>
      </c>
      <c r="N86" s="1" t="s">
        <v>2152</v>
      </c>
      <c r="O86" s="1" t="s">
        <v>106</v>
      </c>
      <c r="P86" s="1" t="s">
        <v>2153</v>
      </c>
      <c r="Q86" s="1" t="s">
        <v>7291</v>
      </c>
    </row>
    <row r="87" spans="1:17" x14ac:dyDescent="0.25">
      <c r="A87" s="1" t="s">
        <v>7292</v>
      </c>
      <c r="B87" s="2" t="s">
        <v>7085</v>
      </c>
      <c r="C87" s="2" t="s">
        <v>7085</v>
      </c>
      <c r="D87" s="2">
        <v>-2.6799109049999998</v>
      </c>
      <c r="E87" s="2" t="s">
        <v>7085</v>
      </c>
      <c r="F87" s="2" t="s">
        <v>7085</v>
      </c>
      <c r="G87" s="2">
        <v>1.7228388619999999</v>
      </c>
      <c r="H87" s="3">
        <f t="shared" si="2"/>
        <v>2</v>
      </c>
      <c r="I87" s="1" t="s">
        <v>17</v>
      </c>
      <c r="J87" s="1" t="s">
        <v>5785</v>
      </c>
      <c r="K87" s="1" t="s">
        <v>198</v>
      </c>
      <c r="L87" s="1" t="s">
        <v>1796</v>
      </c>
      <c r="M87" s="1" t="s">
        <v>2151</v>
      </c>
      <c r="N87" s="1" t="s">
        <v>2152</v>
      </c>
      <c r="O87" s="1" t="s">
        <v>50</v>
      </c>
      <c r="P87" s="1" t="s">
        <v>1985</v>
      </c>
      <c r="Q87" s="1" t="s">
        <v>7293</v>
      </c>
    </row>
    <row r="88" spans="1:17" x14ac:dyDescent="0.25">
      <c r="A88" s="1" t="s">
        <v>7294</v>
      </c>
      <c r="B88" s="2">
        <v>2.6425732239999999</v>
      </c>
      <c r="C88" s="2">
        <v>10.4614794472862</v>
      </c>
      <c r="D88" s="2" t="s">
        <v>7085</v>
      </c>
      <c r="E88" s="2" t="s">
        <v>7085</v>
      </c>
      <c r="F88" s="2" t="s">
        <v>7085</v>
      </c>
      <c r="G88" s="2" t="s">
        <v>7085</v>
      </c>
      <c r="H88" s="3">
        <f t="shared" si="2"/>
        <v>2</v>
      </c>
      <c r="I88" s="1" t="s">
        <v>17</v>
      </c>
      <c r="J88" s="1" t="s">
        <v>3337</v>
      </c>
      <c r="K88" s="1" t="s">
        <v>214</v>
      </c>
      <c r="L88" s="1" t="s">
        <v>215</v>
      </c>
      <c r="M88" s="1" t="s">
        <v>216</v>
      </c>
      <c r="N88" s="1" t="s">
        <v>3338</v>
      </c>
      <c r="O88" s="1" t="s">
        <v>17</v>
      </c>
      <c r="P88" s="1" t="s">
        <v>7295</v>
      </c>
      <c r="Q88" s="1" t="s">
        <v>7296</v>
      </c>
    </row>
    <row r="89" spans="1:17" x14ac:dyDescent="0.25">
      <c r="A89" s="1" t="s">
        <v>7297</v>
      </c>
      <c r="B89" s="2" t="s">
        <v>7085</v>
      </c>
      <c r="C89" s="2" t="s">
        <v>7085</v>
      </c>
      <c r="D89" s="2" t="s">
        <v>7085</v>
      </c>
      <c r="E89" s="2" t="s">
        <v>7085</v>
      </c>
      <c r="F89" s="2">
        <v>-1.3792213200000001</v>
      </c>
      <c r="G89" s="2">
        <v>-1.0063765629999999</v>
      </c>
      <c r="H89" s="3">
        <f t="shared" si="2"/>
        <v>2</v>
      </c>
      <c r="I89" s="1" t="s">
        <v>17</v>
      </c>
      <c r="J89" s="1" t="s">
        <v>5877</v>
      </c>
      <c r="K89" s="1" t="s">
        <v>17</v>
      </c>
      <c r="L89" s="1" t="s">
        <v>17</v>
      </c>
      <c r="M89" s="1" t="s">
        <v>17</v>
      </c>
      <c r="N89" s="1" t="s">
        <v>17</v>
      </c>
      <c r="O89" s="1" t="s">
        <v>17</v>
      </c>
      <c r="P89" s="1" t="s">
        <v>17</v>
      </c>
      <c r="Q89" s="1" t="s">
        <v>17</v>
      </c>
    </row>
    <row r="90" spans="1:17" x14ac:dyDescent="0.25">
      <c r="A90" s="1" t="s">
        <v>7298</v>
      </c>
      <c r="B90" s="2">
        <v>1.2391876639999999</v>
      </c>
      <c r="C90" s="2" t="s">
        <v>7085</v>
      </c>
      <c r="D90" s="2" t="s">
        <v>7085</v>
      </c>
      <c r="E90" s="2">
        <v>-1.03604274992553</v>
      </c>
      <c r="F90" s="2" t="s">
        <v>7085</v>
      </c>
      <c r="G90" s="2" t="s">
        <v>7085</v>
      </c>
      <c r="H90" s="3">
        <f t="shared" si="2"/>
        <v>2</v>
      </c>
      <c r="I90" s="1" t="s">
        <v>17</v>
      </c>
      <c r="J90" s="1" t="s">
        <v>961</v>
      </c>
      <c r="K90" s="1" t="s">
        <v>17</v>
      </c>
      <c r="L90" s="1" t="s">
        <v>17</v>
      </c>
      <c r="M90" s="1" t="s">
        <v>17</v>
      </c>
      <c r="N90" s="1" t="s">
        <v>17</v>
      </c>
      <c r="O90" s="1" t="s">
        <v>17</v>
      </c>
      <c r="P90" s="1" t="s">
        <v>17</v>
      </c>
      <c r="Q90" s="1" t="s">
        <v>17</v>
      </c>
    </row>
    <row r="91" spans="1:17" x14ac:dyDescent="0.25">
      <c r="A91" s="1" t="s">
        <v>7299</v>
      </c>
      <c r="B91" s="2" t="s">
        <v>7085</v>
      </c>
      <c r="C91" s="2" t="s">
        <v>7085</v>
      </c>
      <c r="D91" s="2" t="s">
        <v>7085</v>
      </c>
      <c r="E91" s="2">
        <v>11.8317030992143</v>
      </c>
      <c r="F91" s="2">
        <v>-9.8454900510000005</v>
      </c>
      <c r="G91" s="2" t="s">
        <v>7085</v>
      </c>
      <c r="H91" s="3">
        <f t="shared" si="2"/>
        <v>2</v>
      </c>
      <c r="I91" s="1" t="s">
        <v>17</v>
      </c>
      <c r="J91" s="1" t="s">
        <v>5076</v>
      </c>
      <c r="K91" s="1" t="s">
        <v>17</v>
      </c>
      <c r="L91" s="1" t="s">
        <v>17</v>
      </c>
      <c r="M91" s="1" t="s">
        <v>17</v>
      </c>
      <c r="N91" s="1" t="s">
        <v>17</v>
      </c>
      <c r="O91" s="1" t="s">
        <v>17</v>
      </c>
      <c r="P91" s="1" t="s">
        <v>602</v>
      </c>
      <c r="Q91" s="1" t="s">
        <v>119</v>
      </c>
    </row>
    <row r="92" spans="1:17" x14ac:dyDescent="0.25">
      <c r="A92" s="1" t="s">
        <v>7300</v>
      </c>
      <c r="B92" s="2" t="s">
        <v>7085</v>
      </c>
      <c r="C92" s="2" t="s">
        <v>7085</v>
      </c>
      <c r="D92" s="2" t="s">
        <v>7085</v>
      </c>
      <c r="E92" s="2">
        <v>-1.4975824563970599</v>
      </c>
      <c r="F92" s="2" t="s">
        <v>7085</v>
      </c>
      <c r="G92" s="2">
        <v>-1.162966143</v>
      </c>
      <c r="H92" s="3">
        <f t="shared" si="2"/>
        <v>2</v>
      </c>
      <c r="I92" s="1" t="s">
        <v>17</v>
      </c>
      <c r="J92" s="1" t="s">
        <v>7301</v>
      </c>
      <c r="K92" s="1" t="s">
        <v>17</v>
      </c>
      <c r="L92" s="1" t="s">
        <v>17</v>
      </c>
      <c r="M92" s="1" t="s">
        <v>17</v>
      </c>
      <c r="N92" s="1" t="s">
        <v>17</v>
      </c>
      <c r="O92" s="1" t="s">
        <v>17</v>
      </c>
      <c r="P92" s="1" t="s">
        <v>17</v>
      </c>
      <c r="Q92" s="1" t="s">
        <v>17</v>
      </c>
    </row>
    <row r="93" spans="1:17" x14ac:dyDescent="0.25">
      <c r="A93" s="1" t="s">
        <v>7302</v>
      </c>
      <c r="B93" s="2" t="s">
        <v>7085</v>
      </c>
      <c r="C93" s="2">
        <v>-2.2082215212044098</v>
      </c>
      <c r="D93" s="2" t="s">
        <v>7085</v>
      </c>
      <c r="E93" s="2">
        <v>-1.0154948890540301</v>
      </c>
      <c r="F93" s="2" t="s">
        <v>7085</v>
      </c>
      <c r="G93" s="2" t="s">
        <v>7085</v>
      </c>
      <c r="H93" s="3">
        <f t="shared" si="2"/>
        <v>2</v>
      </c>
      <c r="I93" s="1" t="s">
        <v>17</v>
      </c>
      <c r="J93" s="1" t="s">
        <v>3425</v>
      </c>
      <c r="K93" s="1" t="s">
        <v>17</v>
      </c>
      <c r="L93" s="1" t="s">
        <v>17</v>
      </c>
      <c r="M93" s="1" t="s">
        <v>17</v>
      </c>
      <c r="N93" s="1" t="s">
        <v>17</v>
      </c>
      <c r="O93" s="1" t="s">
        <v>17</v>
      </c>
      <c r="P93" s="1" t="s">
        <v>112</v>
      </c>
      <c r="Q93" s="1" t="s">
        <v>291</v>
      </c>
    </row>
    <row r="94" spans="1:17" x14ac:dyDescent="0.25">
      <c r="A94" s="1" t="s">
        <v>7303</v>
      </c>
      <c r="B94" s="2" t="s">
        <v>7085</v>
      </c>
      <c r="C94" s="2" t="s">
        <v>7085</v>
      </c>
      <c r="D94" s="2" t="s">
        <v>7085</v>
      </c>
      <c r="E94" s="2">
        <v>-1.06684759786445</v>
      </c>
      <c r="F94" s="2" t="s">
        <v>7085</v>
      </c>
      <c r="G94" s="2">
        <v>-1.255083285</v>
      </c>
      <c r="H94" s="3">
        <f t="shared" si="2"/>
        <v>2</v>
      </c>
      <c r="I94" s="1" t="s">
        <v>17</v>
      </c>
      <c r="J94" s="1" t="s">
        <v>3425</v>
      </c>
      <c r="K94" s="1" t="s">
        <v>17</v>
      </c>
      <c r="L94" s="1" t="s">
        <v>17</v>
      </c>
      <c r="M94" s="1" t="s">
        <v>17</v>
      </c>
      <c r="N94" s="1" t="s">
        <v>17</v>
      </c>
      <c r="O94" s="1" t="s">
        <v>17</v>
      </c>
      <c r="P94" s="1" t="s">
        <v>665</v>
      </c>
      <c r="Q94" s="1" t="s">
        <v>291</v>
      </c>
    </row>
    <row r="95" spans="1:17" x14ac:dyDescent="0.25">
      <c r="A95" s="1" t="s">
        <v>7304</v>
      </c>
      <c r="B95" s="2" t="s">
        <v>7085</v>
      </c>
      <c r="C95" s="2">
        <v>-11.0867996856235</v>
      </c>
      <c r="D95" s="2">
        <v>9.5679560749999997</v>
      </c>
      <c r="E95" s="2" t="s">
        <v>7085</v>
      </c>
      <c r="F95" s="2" t="s">
        <v>7085</v>
      </c>
      <c r="G95" s="2" t="s">
        <v>7085</v>
      </c>
      <c r="H95" s="3">
        <f t="shared" si="2"/>
        <v>2</v>
      </c>
      <c r="I95" s="1" t="s">
        <v>17</v>
      </c>
      <c r="J95" s="1" t="s">
        <v>7305</v>
      </c>
      <c r="K95" s="1" t="s">
        <v>17</v>
      </c>
      <c r="L95" s="1" t="s">
        <v>17</v>
      </c>
      <c r="M95" s="1" t="s">
        <v>17</v>
      </c>
      <c r="N95" s="1" t="s">
        <v>17</v>
      </c>
      <c r="O95" s="1" t="s">
        <v>17</v>
      </c>
      <c r="P95" s="1" t="s">
        <v>17</v>
      </c>
      <c r="Q95" s="1" t="s">
        <v>17</v>
      </c>
    </row>
    <row r="96" spans="1:17" x14ac:dyDescent="0.25">
      <c r="A96" s="1" t="s">
        <v>7306</v>
      </c>
      <c r="B96" s="2">
        <v>1.0975489460000001</v>
      </c>
      <c r="C96" s="2">
        <v>-1.1170071168643501</v>
      </c>
      <c r="D96" s="2" t="s">
        <v>7085</v>
      </c>
      <c r="E96" s="2" t="s">
        <v>7085</v>
      </c>
      <c r="F96" s="2" t="s">
        <v>7085</v>
      </c>
      <c r="G96" s="2" t="s">
        <v>7085</v>
      </c>
      <c r="H96" s="3">
        <f t="shared" si="2"/>
        <v>2</v>
      </c>
      <c r="I96" s="1" t="s">
        <v>17</v>
      </c>
      <c r="J96" s="1" t="s">
        <v>7307</v>
      </c>
      <c r="K96" s="1" t="s">
        <v>17</v>
      </c>
      <c r="L96" s="1" t="s">
        <v>17</v>
      </c>
      <c r="M96" s="1" t="s">
        <v>17</v>
      </c>
      <c r="N96" s="1" t="s">
        <v>17</v>
      </c>
      <c r="O96" s="1" t="s">
        <v>17</v>
      </c>
      <c r="P96" s="1" t="s">
        <v>237</v>
      </c>
      <c r="Q96" s="1" t="s">
        <v>17</v>
      </c>
    </row>
    <row r="97" spans="1:17" x14ac:dyDescent="0.25">
      <c r="A97" s="1" t="s">
        <v>7308</v>
      </c>
      <c r="B97" s="2" t="s">
        <v>7085</v>
      </c>
      <c r="C97" s="2" t="s">
        <v>7085</v>
      </c>
      <c r="D97" s="2">
        <v>1.4325249259999999</v>
      </c>
      <c r="E97" s="2" t="s">
        <v>7085</v>
      </c>
      <c r="F97" s="2">
        <v>-1.0257057140000001</v>
      </c>
      <c r="G97" s="2" t="s">
        <v>7085</v>
      </c>
      <c r="H97" s="3">
        <f t="shared" si="2"/>
        <v>2</v>
      </c>
      <c r="I97" s="1" t="s">
        <v>17</v>
      </c>
      <c r="J97" s="1" t="s">
        <v>4512</v>
      </c>
      <c r="K97" s="1" t="s">
        <v>17</v>
      </c>
      <c r="L97" s="1" t="s">
        <v>17</v>
      </c>
      <c r="M97" s="1" t="s">
        <v>17</v>
      </c>
      <c r="N97" s="1" t="s">
        <v>17</v>
      </c>
      <c r="O97" s="1" t="s">
        <v>17</v>
      </c>
      <c r="P97" s="1" t="s">
        <v>17</v>
      </c>
      <c r="Q97" s="1" t="s">
        <v>17</v>
      </c>
    </row>
    <row r="98" spans="1:17" x14ac:dyDescent="0.25">
      <c r="A98" s="1" t="s">
        <v>7309</v>
      </c>
      <c r="B98" s="2" t="s">
        <v>7085</v>
      </c>
      <c r="C98" s="2" t="s">
        <v>7085</v>
      </c>
      <c r="D98" s="2" t="s">
        <v>7085</v>
      </c>
      <c r="E98" s="2">
        <v>1.4672963739434399</v>
      </c>
      <c r="F98" s="2">
        <v>-1.0730768740000001</v>
      </c>
      <c r="G98" s="2" t="s">
        <v>7085</v>
      </c>
      <c r="H98" s="3">
        <f t="shared" si="2"/>
        <v>2</v>
      </c>
      <c r="I98" s="1" t="s">
        <v>17</v>
      </c>
      <c r="J98" s="1" t="s">
        <v>7310</v>
      </c>
      <c r="K98" s="1" t="s">
        <v>17</v>
      </c>
      <c r="L98" s="1" t="s">
        <v>17</v>
      </c>
      <c r="M98" s="1" t="s">
        <v>17</v>
      </c>
      <c r="N98" s="1" t="s">
        <v>17</v>
      </c>
      <c r="O98" s="1" t="s">
        <v>7311</v>
      </c>
      <c r="P98" s="1" t="s">
        <v>2418</v>
      </c>
      <c r="Q98" s="1" t="s">
        <v>7312</v>
      </c>
    </row>
    <row r="99" spans="1:17" x14ac:dyDescent="0.25">
      <c r="A99" s="1" t="s">
        <v>7313</v>
      </c>
      <c r="B99" s="2" t="s">
        <v>7085</v>
      </c>
      <c r="C99" s="2" t="s">
        <v>7085</v>
      </c>
      <c r="D99" s="2">
        <v>-2.1278908620000001</v>
      </c>
      <c r="E99" s="2">
        <v>1.14638888975537</v>
      </c>
      <c r="F99" s="2" t="s">
        <v>7085</v>
      </c>
      <c r="G99" s="2" t="s">
        <v>7085</v>
      </c>
      <c r="H99" s="3">
        <f t="shared" si="2"/>
        <v>2</v>
      </c>
      <c r="I99" s="1" t="s">
        <v>17</v>
      </c>
      <c r="J99" s="1" t="s">
        <v>7314</v>
      </c>
      <c r="K99" s="1" t="s">
        <v>17</v>
      </c>
      <c r="L99" s="1" t="s">
        <v>17</v>
      </c>
      <c r="M99" s="1" t="s">
        <v>17</v>
      </c>
      <c r="N99" s="1" t="s">
        <v>17</v>
      </c>
      <c r="O99" s="1" t="s">
        <v>7315</v>
      </c>
      <c r="P99" s="1" t="s">
        <v>7316</v>
      </c>
      <c r="Q99" s="1" t="s">
        <v>7317</v>
      </c>
    </row>
    <row r="100" spans="1:17" x14ac:dyDescent="0.25">
      <c r="A100" s="1" t="s">
        <v>7318</v>
      </c>
      <c r="B100" s="2">
        <v>-1.5611649299999999</v>
      </c>
      <c r="C100" s="2" t="s">
        <v>7085</v>
      </c>
      <c r="D100" s="2" t="s">
        <v>7085</v>
      </c>
      <c r="E100" s="2" t="s">
        <v>7085</v>
      </c>
      <c r="F100" s="2" t="s">
        <v>7085</v>
      </c>
      <c r="G100" s="2">
        <v>-1.713118852</v>
      </c>
      <c r="H100" s="3">
        <f t="shared" ref="H100:H131" si="3">COUNT(B100:G100)</f>
        <v>2</v>
      </c>
      <c r="I100" s="1" t="s">
        <v>17</v>
      </c>
      <c r="J100" s="1" t="s">
        <v>7319</v>
      </c>
      <c r="K100" s="1" t="s">
        <v>17</v>
      </c>
      <c r="L100" s="1" t="s">
        <v>17</v>
      </c>
      <c r="M100" s="1" t="s">
        <v>17</v>
      </c>
      <c r="N100" s="1" t="s">
        <v>17</v>
      </c>
      <c r="O100" s="1" t="s">
        <v>17</v>
      </c>
      <c r="P100" s="1" t="s">
        <v>17</v>
      </c>
      <c r="Q100" s="1" t="s">
        <v>17</v>
      </c>
    </row>
    <row r="101" spans="1:17" x14ac:dyDescent="0.25">
      <c r="A101" s="1" t="s">
        <v>7320</v>
      </c>
      <c r="B101" s="2">
        <v>1.03321459</v>
      </c>
      <c r="C101" s="2" t="s">
        <v>7085</v>
      </c>
      <c r="D101" s="2" t="s">
        <v>7085</v>
      </c>
      <c r="E101" s="2">
        <v>-1.0331668639352001</v>
      </c>
      <c r="F101" s="2" t="s">
        <v>7085</v>
      </c>
      <c r="G101" s="2" t="s">
        <v>7085</v>
      </c>
      <c r="H101" s="3">
        <f t="shared" si="3"/>
        <v>2</v>
      </c>
      <c r="I101" s="1" t="s">
        <v>17</v>
      </c>
      <c r="J101" s="1" t="s">
        <v>7321</v>
      </c>
      <c r="K101" s="1" t="s">
        <v>17</v>
      </c>
      <c r="L101" s="1" t="s">
        <v>17</v>
      </c>
      <c r="M101" s="1" t="s">
        <v>17</v>
      </c>
      <c r="N101" s="1" t="s">
        <v>17</v>
      </c>
      <c r="O101" s="1" t="s">
        <v>17</v>
      </c>
      <c r="P101" s="1" t="s">
        <v>17</v>
      </c>
      <c r="Q101" s="1" t="s">
        <v>7322</v>
      </c>
    </row>
    <row r="102" spans="1:17" x14ac:dyDescent="0.25">
      <c r="A102" s="1" t="s">
        <v>7323</v>
      </c>
      <c r="B102" s="2" t="s">
        <v>7085</v>
      </c>
      <c r="C102" s="2" t="s">
        <v>7085</v>
      </c>
      <c r="D102" s="2" t="s">
        <v>7085</v>
      </c>
      <c r="E102" s="2">
        <v>10.135709286104399</v>
      </c>
      <c r="F102" s="2" t="s">
        <v>7085</v>
      </c>
      <c r="G102" s="2">
        <v>2.479880455</v>
      </c>
      <c r="H102" s="3">
        <f t="shared" si="3"/>
        <v>2</v>
      </c>
      <c r="I102" s="1" t="s">
        <v>17</v>
      </c>
      <c r="J102" s="1" t="s">
        <v>7324</v>
      </c>
      <c r="K102" s="1" t="s">
        <v>17</v>
      </c>
      <c r="L102" s="1" t="s">
        <v>17</v>
      </c>
      <c r="M102" s="1" t="s">
        <v>17</v>
      </c>
      <c r="N102" s="1" t="s">
        <v>17</v>
      </c>
      <c r="O102" s="1" t="s">
        <v>17</v>
      </c>
      <c r="P102" s="1" t="s">
        <v>241</v>
      </c>
      <c r="Q102" s="1" t="s">
        <v>17</v>
      </c>
    </row>
    <row r="103" spans="1:17" x14ac:dyDescent="0.25">
      <c r="A103" s="1" t="s">
        <v>7325</v>
      </c>
      <c r="B103" s="2">
        <v>-1.4854268269999999</v>
      </c>
      <c r="C103" s="2" t="s">
        <v>7085</v>
      </c>
      <c r="D103" s="2">
        <v>-10.51668495</v>
      </c>
      <c r="E103" s="2" t="s">
        <v>7085</v>
      </c>
      <c r="F103" s="2" t="s">
        <v>7085</v>
      </c>
      <c r="G103" s="2" t="s">
        <v>7085</v>
      </c>
      <c r="H103" s="3">
        <f t="shared" si="3"/>
        <v>2</v>
      </c>
      <c r="I103" s="1" t="s">
        <v>17</v>
      </c>
      <c r="J103" s="1" t="s">
        <v>7326</v>
      </c>
      <c r="K103" s="1" t="s">
        <v>17</v>
      </c>
      <c r="L103" s="1" t="s">
        <v>17</v>
      </c>
      <c r="M103" s="1" t="s">
        <v>17</v>
      </c>
      <c r="N103" s="1" t="s">
        <v>17</v>
      </c>
      <c r="O103" s="1" t="s">
        <v>17</v>
      </c>
      <c r="P103" s="1" t="s">
        <v>17</v>
      </c>
      <c r="Q103" s="1" t="s">
        <v>17</v>
      </c>
    </row>
    <row r="104" spans="1:17" x14ac:dyDescent="0.25">
      <c r="A104" s="1" t="s">
        <v>7327</v>
      </c>
      <c r="B104" s="2" t="s">
        <v>7085</v>
      </c>
      <c r="C104" s="2">
        <v>1.34039451885293</v>
      </c>
      <c r="D104" s="2" t="s">
        <v>7085</v>
      </c>
      <c r="E104" s="2" t="s">
        <v>7085</v>
      </c>
      <c r="F104" s="2" t="s">
        <v>7085</v>
      </c>
      <c r="G104" s="2">
        <v>2.3007502789999998</v>
      </c>
      <c r="H104" s="3">
        <f t="shared" si="3"/>
        <v>2</v>
      </c>
      <c r="I104" s="1" t="s">
        <v>17</v>
      </c>
      <c r="J104" s="1" t="s">
        <v>5351</v>
      </c>
      <c r="K104" s="1" t="s">
        <v>17</v>
      </c>
      <c r="L104" s="1" t="s">
        <v>17</v>
      </c>
      <c r="M104" s="1" t="s">
        <v>17</v>
      </c>
      <c r="N104" s="1" t="s">
        <v>17</v>
      </c>
      <c r="O104" s="1" t="s">
        <v>17</v>
      </c>
      <c r="P104" s="1" t="s">
        <v>17</v>
      </c>
      <c r="Q104" s="1" t="s">
        <v>17</v>
      </c>
    </row>
    <row r="105" spans="1:17" x14ac:dyDescent="0.25">
      <c r="A105" s="1" t="s">
        <v>7328</v>
      </c>
      <c r="B105" s="2" t="s">
        <v>7085</v>
      </c>
      <c r="C105" s="2">
        <v>1.34039451885293</v>
      </c>
      <c r="D105" s="2" t="s">
        <v>7085</v>
      </c>
      <c r="E105" s="2" t="s">
        <v>7085</v>
      </c>
      <c r="F105" s="2" t="s">
        <v>7085</v>
      </c>
      <c r="G105" s="2">
        <v>2.3007502789999998</v>
      </c>
      <c r="H105" s="3">
        <f t="shared" si="3"/>
        <v>2</v>
      </c>
      <c r="I105" s="1" t="s">
        <v>17</v>
      </c>
      <c r="J105" s="1" t="s">
        <v>5351</v>
      </c>
      <c r="K105" s="1" t="s">
        <v>17</v>
      </c>
      <c r="L105" s="1" t="s">
        <v>17</v>
      </c>
      <c r="M105" s="1" t="s">
        <v>17</v>
      </c>
      <c r="N105" s="1" t="s">
        <v>17</v>
      </c>
      <c r="O105" s="1" t="s">
        <v>17</v>
      </c>
      <c r="P105" s="1" t="s">
        <v>17</v>
      </c>
      <c r="Q105" s="1" t="s">
        <v>17</v>
      </c>
    </row>
    <row r="106" spans="1:17" x14ac:dyDescent="0.25">
      <c r="A106" s="1" t="s">
        <v>7329</v>
      </c>
      <c r="B106" s="2" t="s">
        <v>7085</v>
      </c>
      <c r="C106" s="2">
        <v>1.7311832415721999</v>
      </c>
      <c r="D106" s="2">
        <v>1.8473397920000001</v>
      </c>
      <c r="E106" s="2" t="s">
        <v>7085</v>
      </c>
      <c r="F106" s="2" t="s">
        <v>7085</v>
      </c>
      <c r="G106" s="2" t="s">
        <v>7085</v>
      </c>
      <c r="H106" s="3">
        <f t="shared" si="3"/>
        <v>2</v>
      </c>
      <c r="I106" s="1" t="s">
        <v>17</v>
      </c>
      <c r="J106" s="1" t="s">
        <v>7330</v>
      </c>
      <c r="K106" s="1" t="s">
        <v>17</v>
      </c>
      <c r="L106" s="1" t="s">
        <v>17</v>
      </c>
      <c r="M106" s="1" t="s">
        <v>17</v>
      </c>
      <c r="N106" s="1" t="s">
        <v>17</v>
      </c>
      <c r="O106" s="1" t="s">
        <v>17</v>
      </c>
      <c r="P106" s="1" t="s">
        <v>7331</v>
      </c>
      <c r="Q106" s="1" t="s">
        <v>7332</v>
      </c>
    </row>
    <row r="107" spans="1:17" x14ac:dyDescent="0.25">
      <c r="A107" s="1" t="s">
        <v>7333</v>
      </c>
      <c r="B107" s="2">
        <v>1.3785116230000001</v>
      </c>
      <c r="C107" s="2" t="s">
        <v>7085</v>
      </c>
      <c r="D107" s="2">
        <v>-1.339575961</v>
      </c>
      <c r="E107" s="2" t="s">
        <v>7085</v>
      </c>
      <c r="F107" s="2" t="s">
        <v>7085</v>
      </c>
      <c r="G107" s="2" t="s">
        <v>7085</v>
      </c>
      <c r="H107" s="3">
        <f t="shared" si="3"/>
        <v>2</v>
      </c>
      <c r="I107" s="1" t="s">
        <v>17</v>
      </c>
      <c r="J107" s="1" t="s">
        <v>17</v>
      </c>
      <c r="K107" s="1" t="s">
        <v>17</v>
      </c>
      <c r="L107" s="1" t="s">
        <v>17</v>
      </c>
      <c r="M107" s="1" t="s">
        <v>17</v>
      </c>
      <c r="N107" s="1" t="s">
        <v>17</v>
      </c>
      <c r="O107" s="1" t="s">
        <v>17</v>
      </c>
      <c r="P107" s="1" t="s">
        <v>17</v>
      </c>
      <c r="Q107" s="1" t="s">
        <v>17</v>
      </c>
    </row>
    <row r="108" spans="1:17" x14ac:dyDescent="0.25">
      <c r="A108" s="1" t="s">
        <v>7334</v>
      </c>
      <c r="B108" s="2" t="s">
        <v>7085</v>
      </c>
      <c r="C108" s="2" t="s">
        <v>7085</v>
      </c>
      <c r="D108" s="2" t="s">
        <v>7085</v>
      </c>
      <c r="E108" s="2">
        <v>2.1071715235477999</v>
      </c>
      <c r="F108" s="2">
        <v>1.935731723</v>
      </c>
      <c r="G108" s="2" t="s">
        <v>7085</v>
      </c>
      <c r="H108" s="3">
        <f t="shared" si="3"/>
        <v>2</v>
      </c>
      <c r="I108" s="1" t="s">
        <v>17</v>
      </c>
      <c r="J108" s="1" t="s">
        <v>7105</v>
      </c>
      <c r="K108" s="1" t="s">
        <v>17</v>
      </c>
      <c r="L108" s="1" t="s">
        <v>17</v>
      </c>
      <c r="M108" s="1" t="s">
        <v>17</v>
      </c>
      <c r="N108" s="1" t="s">
        <v>17</v>
      </c>
      <c r="O108" s="1" t="s">
        <v>17</v>
      </c>
      <c r="P108" s="1" t="s">
        <v>17</v>
      </c>
      <c r="Q108" s="1" t="s">
        <v>17</v>
      </c>
    </row>
    <row r="109" spans="1:17" x14ac:dyDescent="0.25">
      <c r="A109" s="1" t="s">
        <v>7335</v>
      </c>
      <c r="B109" s="2">
        <v>12.39874369</v>
      </c>
      <c r="C109" s="2" t="s">
        <v>7085</v>
      </c>
      <c r="D109" s="2" t="s">
        <v>7085</v>
      </c>
      <c r="E109" s="2" t="s">
        <v>7085</v>
      </c>
      <c r="F109" s="2">
        <v>13.53624722</v>
      </c>
      <c r="G109" s="2" t="s">
        <v>7085</v>
      </c>
      <c r="H109" s="3">
        <f t="shared" si="3"/>
        <v>2</v>
      </c>
      <c r="I109" s="1" t="s">
        <v>17</v>
      </c>
      <c r="J109" s="1" t="s">
        <v>67</v>
      </c>
      <c r="K109" s="1" t="s">
        <v>17</v>
      </c>
      <c r="L109" s="1" t="s">
        <v>17</v>
      </c>
      <c r="M109" s="1" t="s">
        <v>17</v>
      </c>
      <c r="N109" s="1" t="s">
        <v>17</v>
      </c>
      <c r="O109" s="1" t="s">
        <v>17</v>
      </c>
      <c r="P109" s="1" t="s">
        <v>17</v>
      </c>
      <c r="Q109" s="1" t="s">
        <v>17</v>
      </c>
    </row>
    <row r="110" spans="1:17" x14ac:dyDescent="0.25">
      <c r="A110" s="1" t="s">
        <v>7336</v>
      </c>
      <c r="B110" s="2" t="s">
        <v>7085</v>
      </c>
      <c r="C110" s="2" t="s">
        <v>7085</v>
      </c>
      <c r="D110" s="2" t="s">
        <v>7085</v>
      </c>
      <c r="E110" s="2">
        <v>1.24297309126765</v>
      </c>
      <c r="F110" s="2" t="s">
        <v>7085</v>
      </c>
      <c r="G110" s="2">
        <v>1.907332115</v>
      </c>
      <c r="H110" s="3">
        <f t="shared" si="3"/>
        <v>2</v>
      </c>
      <c r="I110" s="1" t="s">
        <v>7337</v>
      </c>
      <c r="J110" s="1" t="s">
        <v>7338</v>
      </c>
      <c r="K110" s="1" t="s">
        <v>17</v>
      </c>
      <c r="L110" s="1" t="s">
        <v>17</v>
      </c>
      <c r="M110" s="1" t="s">
        <v>17</v>
      </c>
      <c r="N110" s="1" t="s">
        <v>17</v>
      </c>
      <c r="O110" s="1" t="s">
        <v>17</v>
      </c>
      <c r="P110" s="1" t="s">
        <v>17</v>
      </c>
      <c r="Q110" s="1" t="s">
        <v>17</v>
      </c>
    </row>
    <row r="111" spans="1:17" x14ac:dyDescent="0.25">
      <c r="A111" s="1" t="s">
        <v>7339</v>
      </c>
      <c r="B111" s="2" t="s">
        <v>7085</v>
      </c>
      <c r="C111" s="2">
        <v>1.4280554211943</v>
      </c>
      <c r="D111" s="2" t="s">
        <v>7085</v>
      </c>
      <c r="E111" s="2" t="s">
        <v>7085</v>
      </c>
      <c r="F111" s="2" t="s">
        <v>7085</v>
      </c>
      <c r="G111" s="2">
        <v>3.112688168</v>
      </c>
      <c r="H111" s="3">
        <f t="shared" si="3"/>
        <v>2</v>
      </c>
      <c r="I111" s="1" t="s">
        <v>7340</v>
      </c>
      <c r="J111" s="1" t="s">
        <v>3003</v>
      </c>
      <c r="K111" s="1" t="s">
        <v>17</v>
      </c>
      <c r="L111" s="1" t="s">
        <v>17</v>
      </c>
      <c r="M111" s="1" t="s">
        <v>17</v>
      </c>
      <c r="N111" s="1" t="s">
        <v>17</v>
      </c>
      <c r="O111" s="1" t="s">
        <v>17</v>
      </c>
      <c r="P111" s="1" t="s">
        <v>17</v>
      </c>
      <c r="Q111" s="1" t="s">
        <v>3004</v>
      </c>
    </row>
    <row r="112" spans="1:17" x14ac:dyDescent="0.25">
      <c r="A112" s="1" t="s">
        <v>7341</v>
      </c>
      <c r="B112" s="2">
        <v>1.4739311879999999</v>
      </c>
      <c r="C112" s="2" t="s">
        <v>7085</v>
      </c>
      <c r="D112" s="2" t="s">
        <v>7085</v>
      </c>
      <c r="E112" s="2">
        <v>-1.25467785347817</v>
      </c>
      <c r="F112" s="2" t="s">
        <v>7085</v>
      </c>
      <c r="G112" s="2" t="s">
        <v>7085</v>
      </c>
      <c r="H112" s="3">
        <f t="shared" si="3"/>
        <v>2</v>
      </c>
      <c r="I112" s="1" t="s">
        <v>7342</v>
      </c>
      <c r="J112" s="1" t="s">
        <v>7343</v>
      </c>
      <c r="K112" s="1" t="s">
        <v>17</v>
      </c>
      <c r="L112" s="1" t="s">
        <v>17</v>
      </c>
      <c r="M112" s="1" t="s">
        <v>17</v>
      </c>
      <c r="N112" s="1" t="s">
        <v>17</v>
      </c>
      <c r="O112" s="1" t="s">
        <v>17</v>
      </c>
      <c r="P112" s="1" t="s">
        <v>17</v>
      </c>
      <c r="Q112" s="1" t="s">
        <v>17</v>
      </c>
    </row>
    <row r="113" spans="1:17" x14ac:dyDescent="0.25">
      <c r="A113" s="1" t="s">
        <v>7344</v>
      </c>
      <c r="B113" s="2" t="s">
        <v>7085</v>
      </c>
      <c r="C113" s="2">
        <v>10.148476582178301</v>
      </c>
      <c r="D113" s="2">
        <v>-10.584022940000001</v>
      </c>
      <c r="E113" s="2" t="s">
        <v>7085</v>
      </c>
      <c r="F113" s="2" t="s">
        <v>7085</v>
      </c>
      <c r="G113" s="2" t="s">
        <v>7085</v>
      </c>
      <c r="H113" s="3">
        <f t="shared" si="3"/>
        <v>2</v>
      </c>
      <c r="I113" s="1" t="s">
        <v>7345</v>
      </c>
      <c r="J113" s="1" t="s">
        <v>17</v>
      </c>
      <c r="K113" s="1" t="s">
        <v>17</v>
      </c>
      <c r="L113" s="1" t="s">
        <v>17</v>
      </c>
      <c r="M113" s="1" t="s">
        <v>17</v>
      </c>
      <c r="N113" s="1" t="s">
        <v>17</v>
      </c>
      <c r="O113" s="1" t="s">
        <v>17</v>
      </c>
      <c r="P113" s="1" t="s">
        <v>17</v>
      </c>
      <c r="Q113" s="1" t="s">
        <v>17</v>
      </c>
    </row>
    <row r="114" spans="1:17" x14ac:dyDescent="0.25">
      <c r="A114" s="1" t="s">
        <v>7346</v>
      </c>
      <c r="B114" s="2" t="s">
        <v>7085</v>
      </c>
      <c r="C114" s="2">
        <v>-1.5077553002289401</v>
      </c>
      <c r="D114" s="2" t="s">
        <v>7085</v>
      </c>
      <c r="E114" s="2">
        <v>1.5403894646339</v>
      </c>
      <c r="F114" s="2" t="s">
        <v>7085</v>
      </c>
      <c r="G114" s="2" t="s">
        <v>7085</v>
      </c>
      <c r="H114" s="3">
        <f t="shared" si="3"/>
        <v>2</v>
      </c>
      <c r="I114" s="1" t="s">
        <v>7347</v>
      </c>
      <c r="J114" s="1" t="s">
        <v>2234</v>
      </c>
      <c r="K114" s="1" t="s">
        <v>17</v>
      </c>
      <c r="L114" s="1" t="s">
        <v>17</v>
      </c>
      <c r="M114" s="1" t="s">
        <v>17</v>
      </c>
      <c r="N114" s="1" t="s">
        <v>17</v>
      </c>
      <c r="O114" s="1" t="s">
        <v>7348</v>
      </c>
      <c r="P114" s="1" t="s">
        <v>17</v>
      </c>
      <c r="Q114" s="1" t="s">
        <v>17</v>
      </c>
    </row>
    <row r="115" spans="1:17" x14ac:dyDescent="0.25">
      <c r="A115" s="1" t="s">
        <v>7349</v>
      </c>
      <c r="B115" s="2">
        <v>1.753162822</v>
      </c>
      <c r="C115" s="2">
        <v>-1.11735695063816</v>
      </c>
      <c r="D115" s="2" t="s">
        <v>7085</v>
      </c>
      <c r="E115" s="2" t="s">
        <v>7085</v>
      </c>
      <c r="F115" s="2" t="s">
        <v>7085</v>
      </c>
      <c r="G115" s="2" t="s">
        <v>7085</v>
      </c>
      <c r="H115" s="3">
        <f t="shared" si="3"/>
        <v>2</v>
      </c>
      <c r="I115" s="1" t="s">
        <v>7350</v>
      </c>
      <c r="J115" s="1" t="s">
        <v>7351</v>
      </c>
      <c r="K115" s="1" t="s">
        <v>17</v>
      </c>
      <c r="L115" s="1" t="s">
        <v>17</v>
      </c>
      <c r="M115" s="1" t="s">
        <v>17</v>
      </c>
      <c r="N115" s="1" t="s">
        <v>17</v>
      </c>
      <c r="O115" s="1" t="s">
        <v>17</v>
      </c>
      <c r="P115" s="1" t="s">
        <v>17</v>
      </c>
      <c r="Q115" s="1" t="s">
        <v>17</v>
      </c>
    </row>
    <row r="116" spans="1:17" x14ac:dyDescent="0.25">
      <c r="A116" s="1" t="s">
        <v>7352</v>
      </c>
      <c r="B116" s="2">
        <v>1.705165566</v>
      </c>
      <c r="C116" s="2" t="s">
        <v>7085</v>
      </c>
      <c r="D116" s="2" t="s">
        <v>7085</v>
      </c>
      <c r="E116" s="2">
        <v>-1.1043366598147399</v>
      </c>
      <c r="F116" s="2" t="s">
        <v>7085</v>
      </c>
      <c r="G116" s="2" t="s">
        <v>7085</v>
      </c>
      <c r="H116" s="3">
        <f t="shared" si="3"/>
        <v>2</v>
      </c>
      <c r="I116" s="1" t="s">
        <v>7353</v>
      </c>
      <c r="J116" s="1" t="s">
        <v>7354</v>
      </c>
      <c r="K116" s="1" t="s">
        <v>17</v>
      </c>
      <c r="L116" s="1" t="s">
        <v>17</v>
      </c>
      <c r="M116" s="1" t="s">
        <v>17</v>
      </c>
      <c r="N116" s="1" t="s">
        <v>17</v>
      </c>
      <c r="O116" s="1" t="s">
        <v>17</v>
      </c>
      <c r="P116" s="1" t="s">
        <v>7355</v>
      </c>
      <c r="Q116" s="1" t="s">
        <v>17</v>
      </c>
    </row>
    <row r="117" spans="1:17" x14ac:dyDescent="0.25">
      <c r="A117" s="1" t="s">
        <v>7356</v>
      </c>
      <c r="B117" s="2">
        <v>1.2536314829999999</v>
      </c>
      <c r="C117" s="2" t="s">
        <v>7085</v>
      </c>
      <c r="D117" s="2" t="s">
        <v>7085</v>
      </c>
      <c r="E117" s="2" t="s">
        <v>7085</v>
      </c>
      <c r="F117" s="2" t="s">
        <v>7085</v>
      </c>
      <c r="G117" s="2">
        <v>-1.974374192</v>
      </c>
      <c r="H117" s="3">
        <f t="shared" si="3"/>
        <v>2</v>
      </c>
      <c r="I117" s="1" t="s">
        <v>7357</v>
      </c>
      <c r="J117" s="1" t="s">
        <v>17</v>
      </c>
      <c r="K117" s="1" t="s">
        <v>17</v>
      </c>
      <c r="L117" s="1" t="s">
        <v>17</v>
      </c>
      <c r="M117" s="1" t="s">
        <v>17</v>
      </c>
      <c r="N117" s="1" t="s">
        <v>17</v>
      </c>
      <c r="O117" s="1" t="s">
        <v>17</v>
      </c>
      <c r="P117" s="1" t="s">
        <v>17</v>
      </c>
      <c r="Q117" s="1" t="s">
        <v>17</v>
      </c>
    </row>
    <row r="118" spans="1:17" x14ac:dyDescent="0.25">
      <c r="A118" s="1" t="s">
        <v>7358</v>
      </c>
      <c r="B118" s="2" t="s">
        <v>7085</v>
      </c>
      <c r="C118" s="2">
        <v>-2.6271198137757099</v>
      </c>
      <c r="D118" s="2" t="s">
        <v>7085</v>
      </c>
      <c r="E118" s="2" t="s">
        <v>7085</v>
      </c>
      <c r="F118" s="2" t="s">
        <v>7085</v>
      </c>
      <c r="G118" s="2">
        <v>11.947636940000001</v>
      </c>
      <c r="H118" s="3">
        <f t="shared" si="3"/>
        <v>2</v>
      </c>
      <c r="I118" s="1" t="s">
        <v>7359</v>
      </c>
      <c r="J118" s="1" t="s">
        <v>985</v>
      </c>
      <c r="K118" s="1" t="s">
        <v>17</v>
      </c>
      <c r="L118" s="1" t="s">
        <v>17</v>
      </c>
      <c r="M118" s="1" t="s">
        <v>17</v>
      </c>
      <c r="N118" s="1" t="s">
        <v>17</v>
      </c>
      <c r="O118" s="1" t="s">
        <v>17</v>
      </c>
      <c r="P118" s="1" t="s">
        <v>17</v>
      </c>
      <c r="Q118" s="1" t="s">
        <v>17</v>
      </c>
    </row>
    <row r="119" spans="1:17" x14ac:dyDescent="0.25">
      <c r="A119" s="1" t="s">
        <v>7360</v>
      </c>
      <c r="B119" s="2">
        <v>1.9789383840000001</v>
      </c>
      <c r="C119" s="2" t="s">
        <v>7085</v>
      </c>
      <c r="D119" s="2" t="s">
        <v>7085</v>
      </c>
      <c r="E119" s="2">
        <v>-1.6259897689812099</v>
      </c>
      <c r="F119" s="2" t="s">
        <v>7085</v>
      </c>
      <c r="G119" s="2" t="s">
        <v>7085</v>
      </c>
      <c r="H119" s="3">
        <f t="shared" si="3"/>
        <v>2</v>
      </c>
      <c r="I119" s="1" t="s">
        <v>7361</v>
      </c>
      <c r="J119" s="1" t="s">
        <v>17</v>
      </c>
      <c r="K119" s="1" t="s">
        <v>17</v>
      </c>
      <c r="L119" s="1" t="s">
        <v>17</v>
      </c>
      <c r="M119" s="1" t="s">
        <v>17</v>
      </c>
      <c r="N119" s="1" t="s">
        <v>17</v>
      </c>
      <c r="O119" s="1" t="s">
        <v>17</v>
      </c>
      <c r="P119" s="1" t="s">
        <v>17</v>
      </c>
      <c r="Q119" s="1" t="s">
        <v>17</v>
      </c>
    </row>
    <row r="120" spans="1:17" x14ac:dyDescent="0.25">
      <c r="A120" s="1" t="s">
        <v>7362</v>
      </c>
      <c r="B120" s="2" t="s">
        <v>7085</v>
      </c>
      <c r="C120" s="2">
        <v>-1.02286606723506</v>
      </c>
      <c r="D120" s="2" t="s">
        <v>7085</v>
      </c>
      <c r="E120" s="2" t="s">
        <v>7085</v>
      </c>
      <c r="F120" s="2">
        <v>2.5366669439999998</v>
      </c>
      <c r="G120" s="2" t="s">
        <v>7085</v>
      </c>
      <c r="H120" s="3">
        <f t="shared" si="3"/>
        <v>2</v>
      </c>
      <c r="I120" s="1" t="s">
        <v>7363</v>
      </c>
      <c r="J120" s="1" t="s">
        <v>3044</v>
      </c>
      <c r="K120" s="1" t="s">
        <v>17</v>
      </c>
      <c r="L120" s="1" t="s">
        <v>17</v>
      </c>
      <c r="M120" s="1" t="s">
        <v>17</v>
      </c>
      <c r="N120" s="1" t="s">
        <v>17</v>
      </c>
      <c r="O120" s="1" t="s">
        <v>17</v>
      </c>
      <c r="P120" s="1" t="s">
        <v>17</v>
      </c>
      <c r="Q120" s="1" t="s">
        <v>17</v>
      </c>
    </row>
    <row r="121" spans="1:17" x14ac:dyDescent="0.25">
      <c r="A121" s="1" t="s">
        <v>7364</v>
      </c>
      <c r="B121" s="2" t="s">
        <v>7085</v>
      </c>
      <c r="C121" s="2" t="s">
        <v>7085</v>
      </c>
      <c r="D121" s="2" t="s">
        <v>7085</v>
      </c>
      <c r="E121" s="2">
        <v>12.508042334429</v>
      </c>
      <c r="F121" s="2" t="s">
        <v>7085</v>
      </c>
      <c r="G121" s="2">
        <v>13.936637940000001</v>
      </c>
      <c r="H121" s="3">
        <f t="shared" si="3"/>
        <v>2</v>
      </c>
      <c r="I121" s="1" t="s">
        <v>7365</v>
      </c>
      <c r="J121" s="1" t="s">
        <v>7366</v>
      </c>
      <c r="K121" s="1" t="s">
        <v>17</v>
      </c>
      <c r="L121" s="1" t="s">
        <v>17</v>
      </c>
      <c r="M121" s="1" t="s">
        <v>17</v>
      </c>
      <c r="N121" s="1" t="s">
        <v>17</v>
      </c>
      <c r="O121" s="1" t="s">
        <v>17</v>
      </c>
      <c r="P121" s="1" t="s">
        <v>17</v>
      </c>
      <c r="Q121" s="1" t="s">
        <v>17</v>
      </c>
    </row>
    <row r="122" spans="1:17" x14ac:dyDescent="0.25">
      <c r="A122" s="1" t="s">
        <v>7367</v>
      </c>
      <c r="B122" s="2" t="s">
        <v>7085</v>
      </c>
      <c r="C122" s="2">
        <v>-2.12966113122858</v>
      </c>
      <c r="D122" s="2" t="s">
        <v>7085</v>
      </c>
      <c r="E122" s="2" t="s">
        <v>7085</v>
      </c>
      <c r="F122" s="2" t="s">
        <v>7085</v>
      </c>
      <c r="G122" s="2">
        <v>-3.470319935</v>
      </c>
      <c r="H122" s="3">
        <f t="shared" si="3"/>
        <v>2</v>
      </c>
      <c r="I122" s="1" t="s">
        <v>7368</v>
      </c>
      <c r="J122" s="1" t="s">
        <v>7369</v>
      </c>
      <c r="K122" s="1" t="s">
        <v>17</v>
      </c>
      <c r="L122" s="1" t="s">
        <v>17</v>
      </c>
      <c r="M122" s="1" t="s">
        <v>17</v>
      </c>
      <c r="N122" s="1" t="s">
        <v>17</v>
      </c>
      <c r="O122" s="1" t="s">
        <v>17</v>
      </c>
      <c r="P122" s="1" t="s">
        <v>17</v>
      </c>
      <c r="Q122" s="1" t="s">
        <v>17</v>
      </c>
    </row>
    <row r="123" spans="1:17" x14ac:dyDescent="0.25">
      <c r="A123" s="1" t="s">
        <v>7370</v>
      </c>
      <c r="B123" s="2">
        <v>1.432959407</v>
      </c>
      <c r="C123" s="2" t="s">
        <v>7085</v>
      </c>
      <c r="D123" s="2" t="s">
        <v>7085</v>
      </c>
      <c r="E123" s="2" t="s">
        <v>7085</v>
      </c>
      <c r="F123" s="2" t="s">
        <v>7085</v>
      </c>
      <c r="G123" s="2">
        <v>-1.0077080949999999</v>
      </c>
      <c r="H123" s="3">
        <f t="shared" si="3"/>
        <v>2</v>
      </c>
      <c r="I123" s="1" t="s">
        <v>7371</v>
      </c>
      <c r="J123" s="1" t="s">
        <v>7372</v>
      </c>
      <c r="K123" s="1" t="s">
        <v>17</v>
      </c>
      <c r="L123" s="1" t="s">
        <v>17</v>
      </c>
      <c r="M123" s="1" t="s">
        <v>17</v>
      </c>
      <c r="N123" s="1" t="s">
        <v>17</v>
      </c>
      <c r="O123" s="1" t="s">
        <v>7373</v>
      </c>
      <c r="P123" s="1" t="s">
        <v>17</v>
      </c>
      <c r="Q123" s="1" t="s">
        <v>181</v>
      </c>
    </row>
    <row r="124" spans="1:17" x14ac:dyDescent="0.25">
      <c r="A124" s="1" t="s">
        <v>7374</v>
      </c>
      <c r="B124" s="2">
        <v>1.803461006</v>
      </c>
      <c r="C124" s="2" t="s">
        <v>7085</v>
      </c>
      <c r="D124" s="2" t="s">
        <v>7085</v>
      </c>
      <c r="E124" s="2">
        <v>-1.74366024674021</v>
      </c>
      <c r="F124" s="2" t="s">
        <v>7085</v>
      </c>
      <c r="G124" s="2" t="s">
        <v>7085</v>
      </c>
      <c r="H124" s="3">
        <f t="shared" si="3"/>
        <v>2</v>
      </c>
      <c r="I124" s="1" t="s">
        <v>7375</v>
      </c>
      <c r="J124" s="1" t="s">
        <v>17</v>
      </c>
      <c r="K124" s="1" t="s">
        <v>17</v>
      </c>
      <c r="L124" s="1" t="s">
        <v>17</v>
      </c>
      <c r="M124" s="1" t="s">
        <v>17</v>
      </c>
      <c r="N124" s="1" t="s">
        <v>17</v>
      </c>
      <c r="O124" s="1" t="s">
        <v>17</v>
      </c>
      <c r="P124" s="1" t="s">
        <v>17</v>
      </c>
      <c r="Q124" s="1" t="s">
        <v>17</v>
      </c>
    </row>
    <row r="125" spans="1:17" x14ac:dyDescent="0.25">
      <c r="A125" s="1" t="s">
        <v>7376</v>
      </c>
      <c r="B125" s="2">
        <v>1.071553261</v>
      </c>
      <c r="C125" s="2" t="s">
        <v>7085</v>
      </c>
      <c r="D125" s="2" t="s">
        <v>7085</v>
      </c>
      <c r="E125" s="2" t="s">
        <v>7085</v>
      </c>
      <c r="F125" s="2" t="s">
        <v>7085</v>
      </c>
      <c r="G125" s="2">
        <v>-1.0978473230000001</v>
      </c>
      <c r="H125" s="3">
        <f t="shared" si="3"/>
        <v>2</v>
      </c>
      <c r="I125" s="1" t="s">
        <v>7377</v>
      </c>
      <c r="J125" s="1" t="s">
        <v>2548</v>
      </c>
      <c r="K125" s="1" t="s">
        <v>17</v>
      </c>
      <c r="L125" s="1" t="s">
        <v>17</v>
      </c>
      <c r="M125" s="1" t="s">
        <v>17</v>
      </c>
      <c r="N125" s="1" t="s">
        <v>17</v>
      </c>
      <c r="O125" s="1" t="s">
        <v>7378</v>
      </c>
      <c r="P125" s="1" t="s">
        <v>5202</v>
      </c>
      <c r="Q125" s="1" t="s">
        <v>7379</v>
      </c>
    </row>
    <row r="126" spans="1:17" x14ac:dyDescent="0.25">
      <c r="A126" s="1" t="s">
        <v>7380</v>
      </c>
      <c r="B126" s="2">
        <v>1.410757772</v>
      </c>
      <c r="C126" s="2" t="s">
        <v>7085</v>
      </c>
      <c r="D126" s="2" t="s">
        <v>7085</v>
      </c>
      <c r="E126" s="2" t="s">
        <v>7085</v>
      </c>
      <c r="F126" s="2" t="s">
        <v>7085</v>
      </c>
      <c r="G126" s="2">
        <v>-1.6012643129999999</v>
      </c>
      <c r="H126" s="3">
        <f t="shared" si="3"/>
        <v>2</v>
      </c>
      <c r="I126" s="1" t="s">
        <v>7381</v>
      </c>
      <c r="J126" s="1" t="s">
        <v>7382</v>
      </c>
      <c r="K126" s="1" t="s">
        <v>17</v>
      </c>
      <c r="L126" s="1" t="s">
        <v>17</v>
      </c>
      <c r="M126" s="1" t="s">
        <v>17</v>
      </c>
      <c r="N126" s="1" t="s">
        <v>17</v>
      </c>
      <c r="O126" s="1" t="s">
        <v>17</v>
      </c>
      <c r="P126" s="1" t="s">
        <v>17</v>
      </c>
      <c r="Q126" s="1" t="s">
        <v>17</v>
      </c>
    </row>
    <row r="127" spans="1:17" x14ac:dyDescent="0.25">
      <c r="A127" s="1" t="s">
        <v>7383</v>
      </c>
      <c r="B127" s="2" t="s">
        <v>7085</v>
      </c>
      <c r="C127" s="2" t="s">
        <v>7085</v>
      </c>
      <c r="D127" s="2" t="s">
        <v>7085</v>
      </c>
      <c r="E127" s="2">
        <v>-1.15735632793926</v>
      </c>
      <c r="F127" s="2" t="s">
        <v>7085</v>
      </c>
      <c r="G127" s="2">
        <v>-1.0505722900000001</v>
      </c>
      <c r="H127" s="3">
        <f t="shared" si="3"/>
        <v>2</v>
      </c>
      <c r="I127" s="1" t="s">
        <v>7384</v>
      </c>
      <c r="J127" s="1" t="s">
        <v>7385</v>
      </c>
      <c r="K127" s="1" t="s">
        <v>17</v>
      </c>
      <c r="L127" s="1" t="s">
        <v>17</v>
      </c>
      <c r="M127" s="1" t="s">
        <v>17</v>
      </c>
      <c r="N127" s="1" t="s">
        <v>17</v>
      </c>
      <c r="O127" s="1" t="s">
        <v>17</v>
      </c>
      <c r="P127" s="1" t="s">
        <v>17</v>
      </c>
      <c r="Q127" s="1" t="s">
        <v>17</v>
      </c>
    </row>
    <row r="128" spans="1:17" x14ac:dyDescent="0.25">
      <c r="A128" s="1" t="s">
        <v>7386</v>
      </c>
      <c r="B128" s="2" t="s">
        <v>7085</v>
      </c>
      <c r="C128" s="2">
        <v>2.5377973926424802</v>
      </c>
      <c r="D128" s="2" t="s">
        <v>7085</v>
      </c>
      <c r="E128" s="2" t="s">
        <v>7085</v>
      </c>
      <c r="F128" s="2" t="s">
        <v>7085</v>
      </c>
      <c r="G128" s="2">
        <v>1.384554609</v>
      </c>
      <c r="H128" s="3">
        <f t="shared" si="3"/>
        <v>2</v>
      </c>
      <c r="I128" s="1" t="s">
        <v>7387</v>
      </c>
      <c r="J128" s="1" t="s">
        <v>3094</v>
      </c>
      <c r="K128" s="1" t="s">
        <v>17</v>
      </c>
      <c r="L128" s="1" t="s">
        <v>17</v>
      </c>
      <c r="M128" s="1" t="s">
        <v>17</v>
      </c>
      <c r="N128" s="1" t="s">
        <v>17</v>
      </c>
      <c r="O128" s="1" t="s">
        <v>17</v>
      </c>
      <c r="P128" s="1" t="s">
        <v>17</v>
      </c>
      <c r="Q128" s="1" t="s">
        <v>17</v>
      </c>
    </row>
    <row r="129" spans="1:17" x14ac:dyDescent="0.25">
      <c r="A129" s="1" t="s">
        <v>7388</v>
      </c>
      <c r="B129" s="2">
        <v>13.11877889</v>
      </c>
      <c r="C129" s="2" t="s">
        <v>7085</v>
      </c>
      <c r="D129" s="2">
        <v>12.79258697</v>
      </c>
      <c r="E129" s="2" t="s">
        <v>7085</v>
      </c>
      <c r="F129" s="2" t="s">
        <v>7085</v>
      </c>
      <c r="G129" s="2" t="s">
        <v>7085</v>
      </c>
      <c r="H129" s="3">
        <f t="shared" si="3"/>
        <v>2</v>
      </c>
      <c r="I129" s="1" t="s">
        <v>7389</v>
      </c>
      <c r="J129" s="1" t="s">
        <v>17</v>
      </c>
      <c r="K129" s="1" t="s">
        <v>17</v>
      </c>
      <c r="L129" s="1" t="s">
        <v>17</v>
      </c>
      <c r="M129" s="1" t="s">
        <v>17</v>
      </c>
      <c r="N129" s="1" t="s">
        <v>17</v>
      </c>
      <c r="O129" s="1" t="s">
        <v>17</v>
      </c>
      <c r="P129" s="1" t="s">
        <v>17</v>
      </c>
      <c r="Q129" s="1" t="s">
        <v>17</v>
      </c>
    </row>
    <row r="130" spans="1:17" x14ac:dyDescent="0.25">
      <c r="A130" s="1" t="s">
        <v>7390</v>
      </c>
      <c r="B130" s="2" t="s">
        <v>7085</v>
      </c>
      <c r="C130" s="2" t="s">
        <v>7085</v>
      </c>
      <c r="D130" s="2">
        <v>-5.7835439610000003</v>
      </c>
      <c r="E130" s="2">
        <v>11.148476582178301</v>
      </c>
      <c r="F130" s="2" t="s">
        <v>7085</v>
      </c>
      <c r="G130" s="2" t="s">
        <v>7085</v>
      </c>
      <c r="H130" s="3">
        <f t="shared" si="3"/>
        <v>2</v>
      </c>
      <c r="I130" s="1" t="s">
        <v>7391</v>
      </c>
      <c r="J130" s="1" t="s">
        <v>4074</v>
      </c>
      <c r="K130" s="1" t="s">
        <v>17</v>
      </c>
      <c r="L130" s="1" t="s">
        <v>17</v>
      </c>
      <c r="M130" s="1" t="s">
        <v>17</v>
      </c>
      <c r="N130" s="1" t="s">
        <v>17</v>
      </c>
      <c r="O130" s="1" t="s">
        <v>7392</v>
      </c>
      <c r="P130" s="1" t="s">
        <v>7393</v>
      </c>
      <c r="Q130" s="1" t="s">
        <v>7394</v>
      </c>
    </row>
    <row r="131" spans="1:17" x14ac:dyDescent="0.25">
      <c r="A131" s="1" t="s">
        <v>7395</v>
      </c>
      <c r="B131" s="2">
        <v>1.86941589</v>
      </c>
      <c r="C131" s="2" t="s">
        <v>7085</v>
      </c>
      <c r="D131" s="2" t="s">
        <v>7085</v>
      </c>
      <c r="E131" s="2">
        <v>-1.85389750799463</v>
      </c>
      <c r="F131" s="2" t="s">
        <v>7085</v>
      </c>
      <c r="G131" s="2" t="s">
        <v>7085</v>
      </c>
      <c r="H131" s="3">
        <f t="shared" si="3"/>
        <v>2</v>
      </c>
      <c r="I131" s="1" t="s">
        <v>7396</v>
      </c>
      <c r="J131" s="1" t="s">
        <v>7397</v>
      </c>
      <c r="K131" s="1" t="s">
        <v>17</v>
      </c>
      <c r="L131" s="1" t="s">
        <v>17</v>
      </c>
      <c r="M131" s="1" t="s">
        <v>17</v>
      </c>
      <c r="N131" s="1" t="s">
        <v>17</v>
      </c>
      <c r="O131" s="1" t="s">
        <v>17</v>
      </c>
      <c r="P131" s="1" t="s">
        <v>17</v>
      </c>
      <c r="Q131" s="1" t="s">
        <v>17</v>
      </c>
    </row>
    <row r="132" spans="1:17" x14ac:dyDescent="0.25">
      <c r="A132" s="1" t="s">
        <v>7398</v>
      </c>
      <c r="B132" s="2" t="s">
        <v>7085</v>
      </c>
      <c r="C132" s="2" t="s">
        <v>7085</v>
      </c>
      <c r="D132" s="2" t="s">
        <v>7085</v>
      </c>
      <c r="E132" s="2" t="s">
        <v>7085</v>
      </c>
      <c r="F132" s="2">
        <v>8.1015380260000001</v>
      </c>
      <c r="G132" s="2">
        <v>11.219773549999999</v>
      </c>
      <c r="H132" s="3">
        <f t="shared" ref="H132:H160" si="4">COUNT(B132:G132)</f>
        <v>2</v>
      </c>
      <c r="I132" s="1" t="s">
        <v>7399</v>
      </c>
      <c r="J132" s="1" t="s">
        <v>17</v>
      </c>
      <c r="K132" s="1" t="s">
        <v>17</v>
      </c>
      <c r="L132" s="1" t="s">
        <v>17</v>
      </c>
      <c r="M132" s="1" t="s">
        <v>17</v>
      </c>
      <c r="N132" s="1" t="s">
        <v>17</v>
      </c>
      <c r="O132" s="1" t="s">
        <v>17</v>
      </c>
      <c r="P132" s="1" t="s">
        <v>17</v>
      </c>
      <c r="Q132" s="1" t="s">
        <v>17</v>
      </c>
    </row>
    <row r="133" spans="1:17" x14ac:dyDescent="0.25">
      <c r="A133" s="1" t="s">
        <v>7400</v>
      </c>
      <c r="B133" s="2" t="s">
        <v>7085</v>
      </c>
      <c r="C133" s="2">
        <v>1.4022362170557501</v>
      </c>
      <c r="D133" s="2">
        <v>1.6627396800000001</v>
      </c>
      <c r="E133" s="2" t="s">
        <v>7085</v>
      </c>
      <c r="F133" s="2" t="s">
        <v>7085</v>
      </c>
      <c r="G133" s="2" t="s">
        <v>7085</v>
      </c>
      <c r="H133" s="3">
        <f t="shared" si="4"/>
        <v>2</v>
      </c>
      <c r="I133" s="1" t="s">
        <v>7401</v>
      </c>
      <c r="J133" s="1" t="s">
        <v>7402</v>
      </c>
      <c r="K133" s="1" t="s">
        <v>17</v>
      </c>
      <c r="L133" s="1" t="s">
        <v>17</v>
      </c>
      <c r="M133" s="1" t="s">
        <v>17</v>
      </c>
      <c r="N133" s="1" t="s">
        <v>17</v>
      </c>
      <c r="O133" s="1" t="s">
        <v>17</v>
      </c>
      <c r="P133" s="1" t="s">
        <v>17</v>
      </c>
      <c r="Q133" s="1" t="s">
        <v>17</v>
      </c>
    </row>
    <row r="134" spans="1:17" x14ac:dyDescent="0.25">
      <c r="A134" s="1" t="s">
        <v>7403</v>
      </c>
      <c r="B134" s="2">
        <v>1.606657572</v>
      </c>
      <c r="C134" s="2" t="s">
        <v>7085</v>
      </c>
      <c r="D134" s="2" t="s">
        <v>7085</v>
      </c>
      <c r="E134" s="2" t="s">
        <v>7085</v>
      </c>
      <c r="F134" s="2" t="s">
        <v>7085</v>
      </c>
      <c r="G134" s="2">
        <v>-1.06786603</v>
      </c>
      <c r="H134" s="3">
        <f t="shared" si="4"/>
        <v>2</v>
      </c>
      <c r="I134" s="1" t="s">
        <v>7404</v>
      </c>
      <c r="J134" s="1" t="s">
        <v>6511</v>
      </c>
      <c r="K134" s="1" t="s">
        <v>17</v>
      </c>
      <c r="L134" s="1" t="s">
        <v>17</v>
      </c>
      <c r="M134" s="1" t="s">
        <v>17</v>
      </c>
      <c r="N134" s="1" t="s">
        <v>17</v>
      </c>
      <c r="O134" s="1" t="s">
        <v>17</v>
      </c>
      <c r="P134" s="1" t="s">
        <v>17</v>
      </c>
      <c r="Q134" s="1" t="s">
        <v>17</v>
      </c>
    </row>
    <row r="135" spans="1:17" x14ac:dyDescent="0.25">
      <c r="A135" s="1" t="s">
        <v>7405</v>
      </c>
      <c r="B135" s="2">
        <v>-1.3511257350000001</v>
      </c>
      <c r="C135" s="2" t="s">
        <v>7085</v>
      </c>
      <c r="D135" s="2" t="s">
        <v>7085</v>
      </c>
      <c r="E135" s="2" t="s">
        <v>7085</v>
      </c>
      <c r="F135" s="2">
        <v>-1.833683503</v>
      </c>
      <c r="G135" s="2" t="s">
        <v>7085</v>
      </c>
      <c r="H135" s="3">
        <f t="shared" si="4"/>
        <v>2</v>
      </c>
      <c r="I135" s="1" t="s">
        <v>7406</v>
      </c>
      <c r="J135" s="1" t="s">
        <v>7407</v>
      </c>
      <c r="K135" s="1" t="s">
        <v>17</v>
      </c>
      <c r="L135" s="1" t="s">
        <v>17</v>
      </c>
      <c r="M135" s="1" t="s">
        <v>17</v>
      </c>
      <c r="N135" s="1" t="s">
        <v>17</v>
      </c>
      <c r="O135" s="1" t="s">
        <v>7408</v>
      </c>
      <c r="P135" s="1" t="s">
        <v>17</v>
      </c>
      <c r="Q135" s="1" t="s">
        <v>17</v>
      </c>
    </row>
    <row r="136" spans="1:17" x14ac:dyDescent="0.25">
      <c r="A136" s="1" t="s">
        <v>7409</v>
      </c>
      <c r="B136" s="2">
        <v>-3.1958268649999999</v>
      </c>
      <c r="C136" s="2">
        <v>6.0128240403575797</v>
      </c>
      <c r="D136" s="2" t="s">
        <v>7085</v>
      </c>
      <c r="E136" s="2" t="s">
        <v>7085</v>
      </c>
      <c r="F136" s="2" t="s">
        <v>7085</v>
      </c>
      <c r="G136" s="2" t="s">
        <v>7085</v>
      </c>
      <c r="H136" s="3">
        <f t="shared" si="4"/>
        <v>2</v>
      </c>
      <c r="I136" s="1" t="s">
        <v>7410</v>
      </c>
      <c r="J136" s="1" t="s">
        <v>2328</v>
      </c>
      <c r="K136" s="1" t="s">
        <v>17</v>
      </c>
      <c r="L136" s="1" t="s">
        <v>17</v>
      </c>
      <c r="M136" s="1" t="s">
        <v>17</v>
      </c>
      <c r="N136" s="1" t="s">
        <v>17</v>
      </c>
      <c r="O136" s="1" t="s">
        <v>7411</v>
      </c>
      <c r="P136" s="1" t="s">
        <v>7412</v>
      </c>
      <c r="Q136" s="1" t="s">
        <v>7413</v>
      </c>
    </row>
    <row r="137" spans="1:17" x14ac:dyDescent="0.25">
      <c r="A137" s="1" t="s">
        <v>7414</v>
      </c>
      <c r="B137" s="2">
        <v>1.1230838480000001</v>
      </c>
      <c r="C137" s="2" t="s">
        <v>7085</v>
      </c>
      <c r="D137" s="2">
        <v>2.9173595419999998</v>
      </c>
      <c r="E137" s="2" t="s">
        <v>7085</v>
      </c>
      <c r="F137" s="2" t="s">
        <v>7085</v>
      </c>
      <c r="G137" s="2" t="s">
        <v>7085</v>
      </c>
      <c r="H137" s="3">
        <f t="shared" si="4"/>
        <v>2</v>
      </c>
      <c r="I137" s="1" t="s">
        <v>7415</v>
      </c>
      <c r="J137" s="1" t="s">
        <v>7416</v>
      </c>
      <c r="K137" s="1" t="s">
        <v>17</v>
      </c>
      <c r="L137" s="1" t="s">
        <v>17</v>
      </c>
      <c r="M137" s="1" t="s">
        <v>17</v>
      </c>
      <c r="N137" s="1" t="s">
        <v>17</v>
      </c>
      <c r="O137" s="1" t="s">
        <v>17</v>
      </c>
      <c r="P137" s="1" t="s">
        <v>17</v>
      </c>
      <c r="Q137" s="1" t="s">
        <v>7417</v>
      </c>
    </row>
    <row r="138" spans="1:17" x14ac:dyDescent="0.25">
      <c r="A138" s="1" t="s">
        <v>7418</v>
      </c>
      <c r="B138" s="2" t="s">
        <v>7085</v>
      </c>
      <c r="C138" s="2">
        <v>-9.5887146355822601</v>
      </c>
      <c r="D138" s="2" t="s">
        <v>7085</v>
      </c>
      <c r="E138" s="2" t="s">
        <v>7085</v>
      </c>
      <c r="F138" s="2" t="s">
        <v>7085</v>
      </c>
      <c r="G138" s="2">
        <v>2.3827197789999999</v>
      </c>
      <c r="H138" s="3">
        <f t="shared" si="4"/>
        <v>2</v>
      </c>
      <c r="I138" s="1" t="s">
        <v>7419</v>
      </c>
      <c r="J138" s="1" t="s">
        <v>7420</v>
      </c>
      <c r="K138" s="1" t="s">
        <v>17</v>
      </c>
      <c r="L138" s="1" t="s">
        <v>17</v>
      </c>
      <c r="M138" s="1" t="s">
        <v>17</v>
      </c>
      <c r="N138" s="1" t="s">
        <v>17</v>
      </c>
      <c r="O138" s="1" t="s">
        <v>17</v>
      </c>
      <c r="P138" s="1" t="s">
        <v>17</v>
      </c>
      <c r="Q138" s="1" t="s">
        <v>17</v>
      </c>
    </row>
    <row r="139" spans="1:17" x14ac:dyDescent="0.25">
      <c r="A139" s="1" t="s">
        <v>7421</v>
      </c>
      <c r="B139" s="2">
        <v>1.6034526060000001</v>
      </c>
      <c r="C139" s="2" t="s">
        <v>7085</v>
      </c>
      <c r="D139" s="2" t="s">
        <v>7085</v>
      </c>
      <c r="E139" s="2">
        <v>-1.3756309133668401</v>
      </c>
      <c r="F139" s="2" t="s">
        <v>7085</v>
      </c>
      <c r="G139" s="2" t="s">
        <v>7085</v>
      </c>
      <c r="H139" s="3">
        <f t="shared" si="4"/>
        <v>2</v>
      </c>
      <c r="I139" s="1" t="s">
        <v>7422</v>
      </c>
      <c r="J139" s="1" t="s">
        <v>3796</v>
      </c>
      <c r="K139" s="1" t="s">
        <v>17</v>
      </c>
      <c r="L139" s="1" t="s">
        <v>17</v>
      </c>
      <c r="M139" s="1" t="s">
        <v>17</v>
      </c>
      <c r="N139" s="1" t="s">
        <v>17</v>
      </c>
      <c r="O139" s="1" t="s">
        <v>17</v>
      </c>
      <c r="P139" s="1" t="s">
        <v>17</v>
      </c>
      <c r="Q139" s="1" t="s">
        <v>17</v>
      </c>
    </row>
    <row r="140" spans="1:17" x14ac:dyDescent="0.25">
      <c r="A140" s="1" t="s">
        <v>7423</v>
      </c>
      <c r="B140" s="2">
        <v>1.1233245890000001</v>
      </c>
      <c r="C140" s="2" t="s">
        <v>7085</v>
      </c>
      <c r="D140" s="2" t="s">
        <v>7085</v>
      </c>
      <c r="E140" s="2">
        <v>-1.1020209369405101</v>
      </c>
      <c r="F140" s="2" t="s">
        <v>7085</v>
      </c>
      <c r="G140" s="2" t="s">
        <v>7085</v>
      </c>
      <c r="H140" s="3">
        <f t="shared" si="4"/>
        <v>2</v>
      </c>
      <c r="I140" s="1" t="s">
        <v>7424</v>
      </c>
      <c r="J140" s="1" t="s">
        <v>3471</v>
      </c>
      <c r="K140" s="1" t="s">
        <v>17</v>
      </c>
      <c r="L140" s="1" t="s">
        <v>17</v>
      </c>
      <c r="M140" s="1" t="s">
        <v>17</v>
      </c>
      <c r="N140" s="1" t="s">
        <v>17</v>
      </c>
      <c r="O140" s="1" t="s">
        <v>4840</v>
      </c>
      <c r="P140" s="1" t="s">
        <v>7425</v>
      </c>
      <c r="Q140" s="1" t="s">
        <v>7426</v>
      </c>
    </row>
    <row r="141" spans="1:17" x14ac:dyDescent="0.25">
      <c r="A141" s="1" t="s">
        <v>7427</v>
      </c>
      <c r="B141" s="2">
        <v>1.2714630280000001</v>
      </c>
      <c r="C141" s="2" t="s">
        <v>7085</v>
      </c>
      <c r="D141" s="2" t="s">
        <v>7085</v>
      </c>
      <c r="E141" s="2">
        <v>-1.0369942074822001</v>
      </c>
      <c r="F141" s="2" t="s">
        <v>7085</v>
      </c>
      <c r="G141" s="2" t="s">
        <v>7085</v>
      </c>
      <c r="H141" s="3">
        <f t="shared" si="4"/>
        <v>2</v>
      </c>
      <c r="I141" s="1" t="s">
        <v>7428</v>
      </c>
      <c r="J141" s="1" t="s">
        <v>7429</v>
      </c>
      <c r="K141" s="1" t="s">
        <v>17</v>
      </c>
      <c r="L141" s="1" t="s">
        <v>17</v>
      </c>
      <c r="M141" s="1" t="s">
        <v>17</v>
      </c>
      <c r="N141" s="1" t="s">
        <v>17</v>
      </c>
      <c r="O141" s="1" t="s">
        <v>17</v>
      </c>
      <c r="P141" s="1" t="s">
        <v>17</v>
      </c>
      <c r="Q141" s="1" t="s">
        <v>17</v>
      </c>
    </row>
    <row r="142" spans="1:17" x14ac:dyDescent="0.25">
      <c r="A142" s="1" t="s">
        <v>7430</v>
      </c>
      <c r="B142" s="2" t="s">
        <v>7085</v>
      </c>
      <c r="C142" s="2">
        <v>-10.8057438721516</v>
      </c>
      <c r="D142" s="2" t="s">
        <v>7085</v>
      </c>
      <c r="E142" s="2" t="s">
        <v>7085</v>
      </c>
      <c r="F142" s="2">
        <v>-11.614249729999999</v>
      </c>
      <c r="G142" s="2" t="s">
        <v>7085</v>
      </c>
      <c r="H142" s="3">
        <f t="shared" si="4"/>
        <v>2</v>
      </c>
      <c r="I142" s="1" t="s">
        <v>7431</v>
      </c>
      <c r="J142" s="1" t="s">
        <v>7432</v>
      </c>
      <c r="K142" s="1" t="s">
        <v>17</v>
      </c>
      <c r="L142" s="1" t="s">
        <v>17</v>
      </c>
      <c r="M142" s="1" t="s">
        <v>17</v>
      </c>
      <c r="N142" s="1" t="s">
        <v>17</v>
      </c>
      <c r="O142" s="1" t="s">
        <v>17</v>
      </c>
      <c r="P142" s="1" t="s">
        <v>17</v>
      </c>
      <c r="Q142" s="1" t="s">
        <v>17</v>
      </c>
    </row>
    <row r="143" spans="1:17" x14ac:dyDescent="0.25">
      <c r="A143" s="1" t="s">
        <v>7433</v>
      </c>
      <c r="B143" s="2" t="s">
        <v>7085</v>
      </c>
      <c r="C143" s="2">
        <v>10.281930026955401</v>
      </c>
      <c r="D143" s="2">
        <v>-10.921840939999999</v>
      </c>
      <c r="E143" s="2" t="s">
        <v>7085</v>
      </c>
      <c r="F143" s="2" t="s">
        <v>7085</v>
      </c>
      <c r="G143" s="2" t="s">
        <v>7085</v>
      </c>
      <c r="H143" s="3">
        <f t="shared" si="4"/>
        <v>2</v>
      </c>
      <c r="I143" s="1" t="s">
        <v>7434</v>
      </c>
      <c r="J143" s="1" t="s">
        <v>3803</v>
      </c>
      <c r="K143" s="1" t="s">
        <v>17</v>
      </c>
      <c r="L143" s="1" t="s">
        <v>17</v>
      </c>
      <c r="M143" s="1" t="s">
        <v>17</v>
      </c>
      <c r="N143" s="1" t="s">
        <v>17</v>
      </c>
      <c r="O143" s="1" t="s">
        <v>7435</v>
      </c>
      <c r="P143" s="1" t="s">
        <v>7436</v>
      </c>
      <c r="Q143" s="1" t="s">
        <v>17</v>
      </c>
    </row>
    <row r="144" spans="1:17" x14ac:dyDescent="0.25">
      <c r="A144" s="1" t="s">
        <v>7437</v>
      </c>
      <c r="B144" s="2">
        <v>1.118277768</v>
      </c>
      <c r="C144" s="2" t="s">
        <v>7085</v>
      </c>
      <c r="D144" s="2" t="s">
        <v>7085</v>
      </c>
      <c r="E144" s="2">
        <v>-1.2916305245450399</v>
      </c>
      <c r="F144" s="2" t="s">
        <v>7085</v>
      </c>
      <c r="G144" s="2" t="s">
        <v>7085</v>
      </c>
      <c r="H144" s="3">
        <f t="shared" si="4"/>
        <v>2</v>
      </c>
      <c r="I144" s="1" t="s">
        <v>7438</v>
      </c>
      <c r="J144" s="1" t="s">
        <v>17</v>
      </c>
      <c r="K144" s="1" t="s">
        <v>17</v>
      </c>
      <c r="L144" s="1" t="s">
        <v>17</v>
      </c>
      <c r="M144" s="1" t="s">
        <v>17</v>
      </c>
      <c r="N144" s="1" t="s">
        <v>17</v>
      </c>
      <c r="O144" s="1" t="s">
        <v>17</v>
      </c>
      <c r="P144" s="1" t="s">
        <v>17</v>
      </c>
      <c r="Q144" s="1" t="s">
        <v>17</v>
      </c>
    </row>
    <row r="145" spans="1:17" x14ac:dyDescent="0.25">
      <c r="A145" s="1" t="s">
        <v>7439</v>
      </c>
      <c r="B145" s="2">
        <v>1.6354619829999999</v>
      </c>
      <c r="C145" s="2" t="s">
        <v>7085</v>
      </c>
      <c r="D145" s="2" t="s">
        <v>7085</v>
      </c>
      <c r="E145" s="2" t="s">
        <v>7085</v>
      </c>
      <c r="F145" s="2" t="s">
        <v>7085</v>
      </c>
      <c r="G145" s="2">
        <v>-1.06619028</v>
      </c>
      <c r="H145" s="3">
        <f t="shared" si="4"/>
        <v>2</v>
      </c>
      <c r="I145" s="1" t="s">
        <v>7440</v>
      </c>
      <c r="J145" s="1" t="s">
        <v>7441</v>
      </c>
      <c r="K145" s="1" t="s">
        <v>17</v>
      </c>
      <c r="L145" s="1" t="s">
        <v>17</v>
      </c>
      <c r="M145" s="1" t="s">
        <v>17</v>
      </c>
      <c r="N145" s="1" t="s">
        <v>17</v>
      </c>
      <c r="O145" s="1" t="s">
        <v>7442</v>
      </c>
      <c r="P145" s="1" t="s">
        <v>7443</v>
      </c>
      <c r="Q145" s="1" t="s">
        <v>7444</v>
      </c>
    </row>
    <row r="146" spans="1:17" x14ac:dyDescent="0.25">
      <c r="A146" s="1" t="s">
        <v>7445</v>
      </c>
      <c r="B146" s="2" t="s">
        <v>7085</v>
      </c>
      <c r="C146" s="2" t="s">
        <v>7085</v>
      </c>
      <c r="D146" s="2">
        <v>-1.1782402700000001</v>
      </c>
      <c r="E146" s="2" t="s">
        <v>7085</v>
      </c>
      <c r="F146" s="2" t="s">
        <v>7085</v>
      </c>
      <c r="G146" s="2">
        <v>-1.515699838</v>
      </c>
      <c r="H146" s="3">
        <f t="shared" si="4"/>
        <v>2</v>
      </c>
      <c r="I146" s="1" t="s">
        <v>17</v>
      </c>
      <c r="J146" s="1" t="s">
        <v>6679</v>
      </c>
      <c r="K146" s="1" t="s">
        <v>198</v>
      </c>
      <c r="L146" s="1" t="s">
        <v>199</v>
      </c>
      <c r="M146" s="1" t="s">
        <v>1614</v>
      </c>
      <c r="N146" s="1" t="s">
        <v>2118</v>
      </c>
      <c r="O146" s="1" t="s">
        <v>17</v>
      </c>
      <c r="P146" s="1" t="s">
        <v>665</v>
      </c>
      <c r="Q146" s="1" t="s">
        <v>7446</v>
      </c>
    </row>
    <row r="147" spans="1:17" x14ac:dyDescent="0.25">
      <c r="A147" s="1" t="s">
        <v>7447</v>
      </c>
      <c r="B147" s="2" t="s">
        <v>7085</v>
      </c>
      <c r="C147" s="2">
        <v>-11.496853777388001</v>
      </c>
      <c r="D147" s="2" t="s">
        <v>7085</v>
      </c>
      <c r="E147" s="2" t="s">
        <v>7085</v>
      </c>
      <c r="F147" s="2" t="s">
        <v>7085</v>
      </c>
      <c r="G147" s="2">
        <v>2.9706844330000002</v>
      </c>
      <c r="H147" s="3">
        <f t="shared" si="4"/>
        <v>2</v>
      </c>
      <c r="I147" s="1" t="s">
        <v>17</v>
      </c>
      <c r="J147" s="1" t="s">
        <v>7448</v>
      </c>
      <c r="K147" s="1" t="s">
        <v>6700</v>
      </c>
      <c r="L147" s="1" t="s">
        <v>6701</v>
      </c>
      <c r="M147" s="1" t="s">
        <v>7449</v>
      </c>
      <c r="N147" s="1" t="s">
        <v>7450</v>
      </c>
      <c r="O147" s="1" t="s">
        <v>17</v>
      </c>
      <c r="P147" s="1" t="s">
        <v>7451</v>
      </c>
      <c r="Q147" s="1" t="s">
        <v>7452</v>
      </c>
    </row>
    <row r="148" spans="1:17" x14ac:dyDescent="0.25">
      <c r="A148" s="1" t="s">
        <v>7453</v>
      </c>
      <c r="B148" s="2" t="s">
        <v>7085</v>
      </c>
      <c r="C148" s="2" t="s">
        <v>7085</v>
      </c>
      <c r="D148" s="2" t="s">
        <v>7085</v>
      </c>
      <c r="E148" s="2">
        <v>1.25252208752084</v>
      </c>
      <c r="F148" s="2" t="s">
        <v>7085</v>
      </c>
      <c r="G148" s="2">
        <v>1.0348334809999999</v>
      </c>
      <c r="H148" s="3">
        <f t="shared" si="4"/>
        <v>2</v>
      </c>
      <c r="I148" s="1" t="s">
        <v>17</v>
      </c>
      <c r="J148" s="1" t="s">
        <v>7454</v>
      </c>
      <c r="K148" s="1" t="s">
        <v>198</v>
      </c>
      <c r="L148" s="1" t="s">
        <v>207</v>
      </c>
      <c r="M148" s="1" t="s">
        <v>576</v>
      </c>
      <c r="N148" s="1" t="s">
        <v>3256</v>
      </c>
      <c r="O148" s="1" t="s">
        <v>7455</v>
      </c>
      <c r="P148" s="1" t="s">
        <v>1642</v>
      </c>
      <c r="Q148" s="1" t="s">
        <v>7456</v>
      </c>
    </row>
    <row r="149" spans="1:17" x14ac:dyDescent="0.25">
      <c r="A149" s="1" t="s">
        <v>7457</v>
      </c>
      <c r="B149" s="2" t="s">
        <v>7085</v>
      </c>
      <c r="C149" s="2">
        <v>-13.299923463500299</v>
      </c>
      <c r="D149" s="2" t="s">
        <v>7085</v>
      </c>
      <c r="E149" s="2" t="s">
        <v>7085</v>
      </c>
      <c r="F149" s="2">
        <v>12.142107060000001</v>
      </c>
      <c r="G149" s="2" t="s">
        <v>7085</v>
      </c>
      <c r="H149" s="3">
        <f t="shared" si="4"/>
        <v>2</v>
      </c>
      <c r="I149" s="1" t="s">
        <v>17</v>
      </c>
      <c r="J149" s="1" t="s">
        <v>5393</v>
      </c>
      <c r="K149" s="1" t="s">
        <v>198</v>
      </c>
      <c r="L149" s="1" t="s">
        <v>207</v>
      </c>
      <c r="M149" s="1" t="s">
        <v>568</v>
      </c>
      <c r="N149" s="1" t="s">
        <v>3251</v>
      </c>
      <c r="O149" s="1" t="s">
        <v>7458</v>
      </c>
      <c r="P149" s="1" t="s">
        <v>268</v>
      </c>
      <c r="Q149" s="1" t="s">
        <v>7459</v>
      </c>
    </row>
    <row r="150" spans="1:17" x14ac:dyDescent="0.25">
      <c r="A150" s="1" t="s">
        <v>7460</v>
      </c>
      <c r="B150" s="2" t="s">
        <v>7085</v>
      </c>
      <c r="C150" s="2">
        <v>-1.46560019757488</v>
      </c>
      <c r="D150" s="2" t="s">
        <v>7085</v>
      </c>
      <c r="E150" s="2" t="s">
        <v>7085</v>
      </c>
      <c r="F150" s="2" t="s">
        <v>7085</v>
      </c>
      <c r="G150" s="2">
        <v>1.943554853</v>
      </c>
      <c r="H150" s="3">
        <f t="shared" si="4"/>
        <v>2</v>
      </c>
      <c r="I150" s="1" t="s">
        <v>17</v>
      </c>
      <c r="J150" s="1" t="s">
        <v>3920</v>
      </c>
      <c r="K150" s="1" t="s">
        <v>198</v>
      </c>
      <c r="L150" s="1" t="s">
        <v>207</v>
      </c>
      <c r="M150" s="1" t="s">
        <v>568</v>
      </c>
      <c r="N150" s="1" t="s">
        <v>2613</v>
      </c>
      <c r="O150" s="1" t="s">
        <v>7461</v>
      </c>
      <c r="P150" s="1" t="s">
        <v>268</v>
      </c>
      <c r="Q150" s="1" t="s">
        <v>7462</v>
      </c>
    </row>
    <row r="151" spans="1:17" x14ac:dyDescent="0.25">
      <c r="A151" s="1" t="s">
        <v>7463</v>
      </c>
      <c r="B151" s="2" t="s">
        <v>7085</v>
      </c>
      <c r="C151" s="2" t="s">
        <v>7085</v>
      </c>
      <c r="D151" s="2" t="s">
        <v>7085</v>
      </c>
      <c r="E151" s="2">
        <v>-11.4278366034585</v>
      </c>
      <c r="F151" s="2" t="s">
        <v>7085</v>
      </c>
      <c r="G151" s="2">
        <v>-3.0544477840000002</v>
      </c>
      <c r="H151" s="3">
        <f t="shared" si="4"/>
        <v>2</v>
      </c>
      <c r="I151" s="1" t="s">
        <v>7464</v>
      </c>
      <c r="J151" s="1" t="s">
        <v>7465</v>
      </c>
      <c r="K151" s="1" t="s">
        <v>90</v>
      </c>
      <c r="L151" s="1" t="s">
        <v>91</v>
      </c>
      <c r="M151" s="1" t="s">
        <v>1751</v>
      </c>
      <c r="N151" s="1" t="s">
        <v>7466</v>
      </c>
      <c r="O151" s="1" t="s">
        <v>7467</v>
      </c>
      <c r="P151" s="1" t="s">
        <v>17</v>
      </c>
      <c r="Q151" s="1" t="s">
        <v>17</v>
      </c>
    </row>
    <row r="152" spans="1:17" x14ac:dyDescent="0.25">
      <c r="A152" s="1" t="s">
        <v>7468</v>
      </c>
      <c r="B152" s="2" t="s">
        <v>7085</v>
      </c>
      <c r="C152" s="2" t="s">
        <v>7085</v>
      </c>
      <c r="D152" s="2" t="s">
        <v>7085</v>
      </c>
      <c r="E152" s="2">
        <v>-1.17759892932773</v>
      </c>
      <c r="F152" s="2">
        <v>-1.028095633</v>
      </c>
      <c r="G152" s="2" t="s">
        <v>7085</v>
      </c>
      <c r="H152" s="3">
        <f t="shared" si="4"/>
        <v>2</v>
      </c>
      <c r="I152" s="1" t="s">
        <v>17</v>
      </c>
      <c r="J152" s="1" t="s">
        <v>3975</v>
      </c>
      <c r="K152" s="1" t="s">
        <v>198</v>
      </c>
      <c r="L152" s="1" t="s">
        <v>1796</v>
      </c>
      <c r="M152" s="1" t="s">
        <v>2648</v>
      </c>
      <c r="N152" s="1" t="s">
        <v>3976</v>
      </c>
      <c r="O152" s="1" t="s">
        <v>50</v>
      </c>
      <c r="P152" s="1" t="s">
        <v>1985</v>
      </c>
      <c r="Q152" s="1" t="s">
        <v>7469</v>
      </c>
    </row>
    <row r="153" spans="1:17" x14ac:dyDescent="0.25">
      <c r="A153" s="1" t="s">
        <v>7470</v>
      </c>
      <c r="B153" s="2">
        <v>1.049025568</v>
      </c>
      <c r="C153" s="2" t="s">
        <v>7085</v>
      </c>
      <c r="D153" s="2" t="s">
        <v>7085</v>
      </c>
      <c r="E153" s="2">
        <v>-1.00379656808808</v>
      </c>
      <c r="F153" s="2" t="s">
        <v>7085</v>
      </c>
      <c r="G153" s="2" t="s">
        <v>7085</v>
      </c>
      <c r="H153" s="3">
        <f t="shared" si="4"/>
        <v>2</v>
      </c>
      <c r="I153" s="1" t="s">
        <v>7471</v>
      </c>
      <c r="J153" s="1" t="s">
        <v>7472</v>
      </c>
      <c r="K153" s="1" t="s">
        <v>198</v>
      </c>
      <c r="L153" s="1" t="s">
        <v>1829</v>
      </c>
      <c r="M153" s="1" t="s">
        <v>3322</v>
      </c>
      <c r="N153" s="1" t="s">
        <v>3323</v>
      </c>
      <c r="O153" s="1" t="s">
        <v>7473</v>
      </c>
      <c r="P153" s="1" t="s">
        <v>7474</v>
      </c>
      <c r="Q153" s="1" t="s">
        <v>7475</v>
      </c>
    </row>
    <row r="154" spans="1:17" x14ac:dyDescent="0.25">
      <c r="A154" s="1" t="s">
        <v>7476</v>
      </c>
      <c r="B154" s="2">
        <v>1.132776735</v>
      </c>
      <c r="C154" s="2" t="s">
        <v>7085</v>
      </c>
      <c r="D154" s="2" t="s">
        <v>7085</v>
      </c>
      <c r="E154" s="2">
        <v>-1.3675833984240799</v>
      </c>
      <c r="F154" s="2" t="s">
        <v>7085</v>
      </c>
      <c r="G154" s="2" t="s">
        <v>7085</v>
      </c>
      <c r="H154" s="3">
        <f t="shared" si="4"/>
        <v>2</v>
      </c>
      <c r="I154" s="1" t="s">
        <v>7477</v>
      </c>
      <c r="J154" s="1" t="s">
        <v>7478</v>
      </c>
      <c r="K154" s="1" t="s">
        <v>198</v>
      </c>
      <c r="L154" s="1" t="s">
        <v>1829</v>
      </c>
      <c r="M154" s="1" t="s">
        <v>3322</v>
      </c>
      <c r="N154" s="1" t="s">
        <v>3323</v>
      </c>
      <c r="O154" s="1" t="s">
        <v>7479</v>
      </c>
      <c r="P154" s="1" t="s">
        <v>7480</v>
      </c>
      <c r="Q154" s="1" t="s">
        <v>7481</v>
      </c>
    </row>
    <row r="155" spans="1:17" x14ac:dyDescent="0.25">
      <c r="A155" s="1" t="s">
        <v>7482</v>
      </c>
      <c r="B155" s="2">
        <v>-10.18611424</v>
      </c>
      <c r="C155" s="2">
        <v>-9.8765169465649993</v>
      </c>
      <c r="D155" s="2" t="s">
        <v>7085</v>
      </c>
      <c r="E155" s="2" t="s">
        <v>7085</v>
      </c>
      <c r="F155" s="2" t="s">
        <v>7085</v>
      </c>
      <c r="G155" s="2" t="s">
        <v>7085</v>
      </c>
      <c r="H155" s="3">
        <f t="shared" si="4"/>
        <v>2</v>
      </c>
      <c r="I155" s="1" t="s">
        <v>7483</v>
      </c>
      <c r="J155" s="1" t="s">
        <v>7484</v>
      </c>
      <c r="K155" s="1" t="s">
        <v>198</v>
      </c>
      <c r="L155" s="1" t="s">
        <v>2335</v>
      </c>
      <c r="M155" s="1" t="s">
        <v>2336</v>
      </c>
      <c r="N155" s="1" t="s">
        <v>2337</v>
      </c>
      <c r="O155" s="1" t="s">
        <v>17</v>
      </c>
      <c r="P155" s="1" t="s">
        <v>61</v>
      </c>
      <c r="Q155" s="1" t="s">
        <v>7485</v>
      </c>
    </row>
    <row r="156" spans="1:17" x14ac:dyDescent="0.25">
      <c r="A156" s="1" t="s">
        <v>7486</v>
      </c>
      <c r="B156" s="2" t="s">
        <v>7085</v>
      </c>
      <c r="C156" s="2">
        <v>-2.1998246644311701</v>
      </c>
      <c r="D156" s="2" t="s">
        <v>7085</v>
      </c>
      <c r="E156" s="2" t="s">
        <v>7085</v>
      </c>
      <c r="F156" s="2">
        <v>-11.82177398</v>
      </c>
      <c r="G156" s="2" t="s">
        <v>7085</v>
      </c>
      <c r="H156" s="3">
        <f t="shared" si="4"/>
        <v>2</v>
      </c>
      <c r="I156" s="1" t="s">
        <v>17</v>
      </c>
      <c r="J156" s="1" t="s">
        <v>7487</v>
      </c>
      <c r="K156" s="1" t="s">
        <v>214</v>
      </c>
      <c r="L156" s="1" t="s">
        <v>215</v>
      </c>
      <c r="M156" s="1" t="s">
        <v>216</v>
      </c>
      <c r="N156" s="1" t="s">
        <v>7488</v>
      </c>
      <c r="O156" s="1" t="s">
        <v>17</v>
      </c>
      <c r="P156" s="1" t="s">
        <v>7489</v>
      </c>
      <c r="Q156" s="1" t="s">
        <v>7490</v>
      </c>
    </row>
    <row r="157" spans="1:17" x14ac:dyDescent="0.25">
      <c r="A157" s="1" t="s">
        <v>7491</v>
      </c>
      <c r="B157" s="2">
        <v>-10.97297979</v>
      </c>
      <c r="C157" s="2" t="s">
        <v>7085</v>
      </c>
      <c r="D157" s="2" t="s">
        <v>7085</v>
      </c>
      <c r="E157" s="2" t="s">
        <v>7085</v>
      </c>
      <c r="F157" s="2" t="s">
        <v>7085</v>
      </c>
      <c r="G157" s="2">
        <v>-9.8765169470000007</v>
      </c>
      <c r="H157" s="3">
        <f t="shared" si="4"/>
        <v>2</v>
      </c>
      <c r="I157" s="1" t="s">
        <v>17</v>
      </c>
      <c r="J157" s="1" t="s">
        <v>3337</v>
      </c>
      <c r="K157" s="1" t="s">
        <v>214</v>
      </c>
      <c r="L157" s="1" t="s">
        <v>215</v>
      </c>
      <c r="M157" s="1" t="s">
        <v>216</v>
      </c>
      <c r="N157" s="1" t="s">
        <v>3338</v>
      </c>
      <c r="O157" s="1" t="s">
        <v>17</v>
      </c>
      <c r="P157" s="1" t="s">
        <v>17</v>
      </c>
      <c r="Q157" s="1" t="s">
        <v>17</v>
      </c>
    </row>
    <row r="158" spans="1:17" x14ac:dyDescent="0.25">
      <c r="A158" s="1" t="s">
        <v>7492</v>
      </c>
      <c r="B158" s="2" t="s">
        <v>7085</v>
      </c>
      <c r="C158" s="2">
        <v>-1.44523773705454</v>
      </c>
      <c r="D158" s="2" t="s">
        <v>7085</v>
      </c>
      <c r="E158" s="2">
        <v>-1.27462238010901</v>
      </c>
      <c r="F158" s="2" t="s">
        <v>7085</v>
      </c>
      <c r="G158" s="2" t="s">
        <v>7085</v>
      </c>
      <c r="H158" s="3">
        <f t="shared" si="4"/>
        <v>2</v>
      </c>
      <c r="I158" s="1" t="s">
        <v>17</v>
      </c>
      <c r="J158" s="1" t="s">
        <v>7493</v>
      </c>
      <c r="K158" s="1" t="s">
        <v>90</v>
      </c>
      <c r="L158" s="1" t="s">
        <v>1857</v>
      </c>
      <c r="M158" s="1" t="s">
        <v>1858</v>
      </c>
      <c r="N158" s="1" t="s">
        <v>7494</v>
      </c>
      <c r="O158" s="1" t="s">
        <v>17</v>
      </c>
      <c r="P158" s="1" t="s">
        <v>17</v>
      </c>
      <c r="Q158" s="1" t="s">
        <v>17</v>
      </c>
    </row>
    <row r="159" spans="1:17" x14ac:dyDescent="0.25">
      <c r="A159" s="1" t="s">
        <v>7495</v>
      </c>
      <c r="B159" s="2" t="s">
        <v>7085</v>
      </c>
      <c r="C159" s="2" t="s">
        <v>7085</v>
      </c>
      <c r="D159" s="2">
        <v>-7.4125698470000003</v>
      </c>
      <c r="E159" s="2">
        <v>11.1736771363034</v>
      </c>
      <c r="F159" s="2" t="s">
        <v>7085</v>
      </c>
      <c r="G159" s="2" t="s">
        <v>7085</v>
      </c>
      <c r="H159" s="3">
        <f t="shared" si="4"/>
        <v>2</v>
      </c>
      <c r="I159" s="1" t="s">
        <v>17</v>
      </c>
      <c r="J159" s="1" t="s">
        <v>7496</v>
      </c>
      <c r="K159" s="1" t="s">
        <v>90</v>
      </c>
      <c r="L159" s="1" t="s">
        <v>7497</v>
      </c>
      <c r="M159" s="1" t="s">
        <v>7498</v>
      </c>
      <c r="N159" s="1" t="s">
        <v>7499</v>
      </c>
      <c r="O159" s="1" t="s">
        <v>7500</v>
      </c>
      <c r="P159" s="1" t="s">
        <v>7501</v>
      </c>
      <c r="Q159" s="1" t="s">
        <v>7502</v>
      </c>
    </row>
    <row r="160" spans="1:17" x14ac:dyDescent="0.25">
      <c r="A160" s="1" t="s">
        <v>7503</v>
      </c>
      <c r="B160" s="2">
        <v>1.2995602820000001</v>
      </c>
      <c r="C160" s="2" t="s">
        <v>7085</v>
      </c>
      <c r="D160" s="2" t="s">
        <v>7085</v>
      </c>
      <c r="E160" s="2" t="s">
        <v>7085</v>
      </c>
      <c r="F160" s="2" t="s">
        <v>7085</v>
      </c>
      <c r="G160" s="2">
        <v>-1.1055046310000001</v>
      </c>
      <c r="H160" s="3">
        <f t="shared" si="4"/>
        <v>2</v>
      </c>
      <c r="I160" s="1" t="s">
        <v>7504</v>
      </c>
      <c r="J160" s="1" t="s">
        <v>1947</v>
      </c>
      <c r="K160" s="1" t="s">
        <v>90</v>
      </c>
      <c r="L160" s="1" t="s">
        <v>98</v>
      </c>
      <c r="M160" s="1" t="s">
        <v>1948</v>
      </c>
      <c r="N160" s="1" t="s">
        <v>1949</v>
      </c>
      <c r="O160" s="1" t="s">
        <v>7505</v>
      </c>
      <c r="P160" s="1" t="s">
        <v>7506</v>
      </c>
      <c r="Q160" s="1" t="s">
        <v>7507</v>
      </c>
    </row>
    <row r="162" spans="1:4" x14ac:dyDescent="0.25">
      <c r="A162" s="5" t="s">
        <v>7508</v>
      </c>
      <c r="B162" s="5"/>
      <c r="C162" s="5"/>
      <c r="D162" s="5"/>
    </row>
  </sheetData>
  <sortState ref="A2:T158">
    <sortCondition descending="1" ref="H2:H158"/>
  </sortState>
  <mergeCells count="2">
    <mergeCell ref="A1:Q1"/>
    <mergeCell ref="B2:G2"/>
  </mergeCells>
  <phoneticPr fontId="4" type="noConversion"/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2A</vt:lpstr>
      <vt:lpstr>Table S2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ser</cp:lastModifiedBy>
  <dcterms:created xsi:type="dcterms:W3CDTF">2006-09-16T00:00:00Z</dcterms:created>
  <dcterms:modified xsi:type="dcterms:W3CDTF">2018-06-30T10:17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